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10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0.xml" ContentType="application/vnd.openxmlformats-officedocument.spreadsheetml.worksheet+xml"/>
  <Override PartName="/xl/worksheets/sheet9.xml" ContentType="application/vnd.openxmlformats-officedocument.spreadsheetml.worksheet+xml"/>
  <Override PartName="/xl/worksheets/sheet19.xml" ContentType="application/vnd.openxmlformats-officedocument.spreadsheetml.worksheet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7.xml" ContentType="application/vnd.openxmlformats-officedocument.spreadsheetml.worksheet+xml"/>
  <Override PartName="/xl/worksheets/sheet11.xml" ContentType="application/vnd.openxmlformats-officedocument.spreadsheetml.worksheet+xml"/>
  <Override PartName="/xl/worksheets/sheet8.xml" ContentType="application/vnd.openxmlformats-officedocument.spreadsheetml.worksheet+xml"/>
  <Override PartName="/xl/worksheets/sheet12.xml" ContentType="application/vnd.openxmlformats-officedocument.spreadsheetml.worksheet+xml"/>
  <Override PartName="/xl/styles.xml" ContentType="application/vnd.openxmlformats-officedocument.spreadsheetml.styl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3"/>
  </bookViews>
  <sheets>
    <sheet name="DeepBind" sheetId="1" state="visible" r:id="rId3"/>
    <sheet name="gkmSVM" sheetId="2" state="visible" r:id="rId4"/>
    <sheet name="LS-GKM" sheetId="3" state="visible" r:id="rId5"/>
    <sheet name="KEGRU" sheetId="4" state="visible" r:id="rId6"/>
    <sheet name="WSCNNLSTM" sheetId="5" state="visible" r:id="rId7"/>
    <sheet name="k-mer grammar" sheetId="6" state="visible" r:id="rId8"/>
    <sheet name="deepRAM" sheetId="7" state="visible" r:id="rId9"/>
    <sheet name="DESSO" sheetId="8" state="visible" r:id="rId10"/>
    <sheet name="TSPTFBS" sheetId="9" state="visible" r:id="rId11"/>
    <sheet name="DNABERT" sheetId="10" state="visible" r:id="rId12"/>
    <sheet name="SeqConv" sheetId="11" state="visible" r:id="rId13"/>
    <sheet name="MAResNet" sheetId="12" state="visible" r:id="rId14"/>
    <sheet name="Wimtrap" sheetId="13" state="visible" r:id="rId15"/>
    <sheet name="TSPTFBS 2.0" sheetId="14" state="visible" r:id="rId16"/>
    <sheet name="PlantBind" sheetId="15" state="visible" r:id="rId17"/>
    <sheet name="DeepSTF" sheetId="16" state="visible" r:id="rId18"/>
    <sheet name="BPNet" sheetId="17" state="visible" r:id="rId19"/>
    <sheet name="AgentBind(DanQ)" sheetId="18" state="visible" r:id="rId20"/>
    <sheet name="AgentBInd(DeepSea)" sheetId="19" state="visible" r:id="rId21"/>
    <sheet name="PTFSpot" sheetId="20" state="visible" r:id="rId2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5175" uniqueCount="273">
  <si>
    <t xml:space="preserve">S.No.</t>
  </si>
  <si>
    <t xml:space="preserve">TF</t>
  </si>
  <si>
    <t xml:space="preserve">Sensitivity</t>
  </si>
  <si>
    <t xml:space="preserve">Specificity</t>
  </si>
  <si>
    <t xml:space="preserve">Accuracy</t>
  </si>
  <si>
    <t xml:space="preserve">F1-Score</t>
  </si>
  <si>
    <t xml:space="preserve">MCC</t>
  </si>
  <si>
    <t xml:space="preserve">AUC</t>
  </si>
  <si>
    <t xml:space="preserve">ABF2</t>
  </si>
  <si>
    <t xml:space="preserve">ABI5</t>
  </si>
  <si>
    <t xml:space="preserve">ABR1</t>
  </si>
  <si>
    <t xml:space="preserve">ADOF1</t>
  </si>
  <si>
    <t xml:space="preserve">AGL63</t>
  </si>
  <si>
    <t xml:space="preserve">ANAC004</t>
  </si>
  <si>
    <t xml:space="preserve">ANAC016</t>
  </si>
  <si>
    <t xml:space="preserve">ANAC017</t>
  </si>
  <si>
    <t xml:space="preserve">ANAC020</t>
  </si>
  <si>
    <t xml:space="preserve">ANAC028</t>
  </si>
  <si>
    <t xml:space="preserve">ANAC034</t>
  </si>
  <si>
    <t xml:space="preserve">ANAC038</t>
  </si>
  <si>
    <t xml:space="preserve">ANAC042</t>
  </si>
  <si>
    <t xml:space="preserve">ANAC045</t>
  </si>
  <si>
    <t xml:space="preserve">ANAC046</t>
  </si>
  <si>
    <t xml:space="preserve">ANAC050</t>
  </si>
  <si>
    <t xml:space="preserve">ANAC053</t>
  </si>
  <si>
    <t xml:space="preserve">ANAC055</t>
  </si>
  <si>
    <t xml:space="preserve">ANAC057</t>
  </si>
  <si>
    <t xml:space="preserve">ANAC058</t>
  </si>
  <si>
    <t xml:space="preserve">ANAC062</t>
  </si>
  <si>
    <t xml:space="preserve">ANAC071</t>
  </si>
  <si>
    <t xml:space="preserve">ANAC075</t>
  </si>
  <si>
    <t xml:space="preserve">ANAC083</t>
  </si>
  <si>
    <t xml:space="preserve">ANAC087</t>
  </si>
  <si>
    <t xml:space="preserve">ANAC092</t>
  </si>
  <si>
    <t xml:space="preserve">ANAC103</t>
  </si>
  <si>
    <t xml:space="preserve">ANL2</t>
  </si>
  <si>
    <t xml:space="preserve">AREB3</t>
  </si>
  <si>
    <t xml:space="preserve">ARF2</t>
  </si>
  <si>
    <t xml:space="preserve">AT1G12630</t>
  </si>
  <si>
    <t xml:space="preserve">AT1G19000</t>
  </si>
  <si>
    <t xml:space="preserve">AT1G19210</t>
  </si>
  <si>
    <t xml:space="preserve">AT1G22810</t>
  </si>
  <si>
    <t xml:space="preserve">AT1G25550</t>
  </si>
  <si>
    <t xml:space="preserve">AT1G49010</t>
  </si>
  <si>
    <t xml:space="preserve">AT1G49560</t>
  </si>
  <si>
    <t xml:space="preserve">AT1G64620</t>
  </si>
  <si>
    <t xml:space="preserve">AT1G69570</t>
  </si>
  <si>
    <t xml:space="preserve">AT1G71450</t>
  </si>
  <si>
    <t xml:space="preserve">AT1G72010</t>
  </si>
  <si>
    <t xml:space="preserve">AT1G72740</t>
  </si>
  <si>
    <t xml:space="preserve">AT1G74840</t>
  </si>
  <si>
    <t xml:space="preserve">AT1G77200</t>
  </si>
  <si>
    <t xml:space="preserve">AT1G78700</t>
  </si>
  <si>
    <t xml:space="preserve">AT2G01060</t>
  </si>
  <si>
    <t xml:space="preserve">AT2G03500</t>
  </si>
  <si>
    <t xml:space="preserve">AT2G20110</t>
  </si>
  <si>
    <t xml:space="preserve">AT2G20400</t>
  </si>
  <si>
    <t xml:space="preserve">AT2G28810</t>
  </si>
  <si>
    <t xml:space="preserve">AT2G33550</t>
  </si>
  <si>
    <t xml:space="preserve">AT2G33710</t>
  </si>
  <si>
    <t xml:space="preserve">AT2G40260</t>
  </si>
  <si>
    <t xml:space="preserve">AT2G44940</t>
  </si>
  <si>
    <t xml:space="preserve">AT3G04030</t>
  </si>
  <si>
    <t xml:space="preserve">AT3G09600</t>
  </si>
  <si>
    <t xml:space="preserve">AT3G09735</t>
  </si>
  <si>
    <t xml:space="preserve">AT3G10113</t>
  </si>
  <si>
    <t xml:space="preserve">AT3G12130</t>
  </si>
  <si>
    <t xml:space="preserve">AT3G12730</t>
  </si>
  <si>
    <t xml:space="preserve">At3g14180</t>
  </si>
  <si>
    <t xml:space="preserve">AT3G24120</t>
  </si>
  <si>
    <t xml:space="preserve">AT3G52440</t>
  </si>
  <si>
    <t xml:space="preserve">AT3G60490</t>
  </si>
  <si>
    <t xml:space="preserve">AT3G60580</t>
  </si>
  <si>
    <t xml:space="preserve">AT4G00250</t>
  </si>
  <si>
    <t xml:space="preserve">AT4G01280</t>
  </si>
  <si>
    <t xml:space="preserve">AT4G31060</t>
  </si>
  <si>
    <t xml:space="preserve">AT4G32800</t>
  </si>
  <si>
    <t xml:space="preserve">AT4G36780</t>
  </si>
  <si>
    <t xml:space="preserve">AT4G37180</t>
  </si>
  <si>
    <t xml:space="preserve">AT5G02460</t>
  </si>
  <si>
    <t xml:space="preserve">AT5G04390</t>
  </si>
  <si>
    <t xml:space="preserve">AT5G05550</t>
  </si>
  <si>
    <t xml:space="preserve">AT5G05790</t>
  </si>
  <si>
    <t xml:space="preserve">AT5G08330</t>
  </si>
  <si>
    <t xml:space="preserve">AT5G08520</t>
  </si>
  <si>
    <t xml:space="preserve">AT5G18450</t>
  </si>
  <si>
    <t xml:space="preserve">AT5G29000</t>
  </si>
  <si>
    <t xml:space="preserve">AT5G45580</t>
  </si>
  <si>
    <t xml:space="preserve">AT5G52660</t>
  </si>
  <si>
    <t xml:space="preserve">AT5G56840</t>
  </si>
  <si>
    <t xml:space="preserve">AT5G58900</t>
  </si>
  <si>
    <t xml:space="preserve">AT5G61620</t>
  </si>
  <si>
    <t xml:space="preserve">AT5G62940</t>
  </si>
  <si>
    <t xml:space="preserve">AT5G63260</t>
  </si>
  <si>
    <t xml:space="preserve">AT5G65130</t>
  </si>
  <si>
    <t xml:space="preserve">AT5G66730</t>
  </si>
  <si>
    <t xml:space="preserve">AT5G66940</t>
  </si>
  <si>
    <t xml:space="preserve">ATAF1</t>
  </si>
  <si>
    <t xml:space="preserve">ATGRF6</t>
  </si>
  <si>
    <t xml:space="preserve">ATHB13</t>
  </si>
  <si>
    <t xml:space="preserve">ATHB15</t>
  </si>
  <si>
    <t xml:space="preserve">ATHB20</t>
  </si>
  <si>
    <t xml:space="preserve">ATHB21</t>
  </si>
  <si>
    <t xml:space="preserve">ATHB23</t>
  </si>
  <si>
    <t xml:space="preserve">ATHB24</t>
  </si>
  <si>
    <t xml:space="preserve">ATHB25</t>
  </si>
  <si>
    <t xml:space="preserve">ATHB33</t>
  </si>
  <si>
    <t xml:space="preserve">ATHB34</t>
  </si>
  <si>
    <t xml:space="preserve">ATHB40</t>
  </si>
  <si>
    <t xml:space="preserve">ATHB5</t>
  </si>
  <si>
    <t xml:space="preserve">ATHB6</t>
  </si>
  <si>
    <t xml:space="preserve">ATHB7</t>
  </si>
  <si>
    <t xml:space="preserve">ATIDD11</t>
  </si>
  <si>
    <t xml:space="preserve">ATY13</t>
  </si>
  <si>
    <t xml:space="preserve">BAM8</t>
  </si>
  <si>
    <t xml:space="preserve">BHLH122</t>
  </si>
  <si>
    <t xml:space="preserve">BHLH28</t>
  </si>
  <si>
    <t xml:space="preserve">bHLH31</t>
  </si>
  <si>
    <t xml:space="preserve">BHLH80</t>
  </si>
  <si>
    <t xml:space="preserve">BIM2</t>
  </si>
  <si>
    <t xml:space="preserve">BOS1</t>
  </si>
  <si>
    <t xml:space="preserve">BPC1</t>
  </si>
  <si>
    <t xml:space="preserve">BZIP16</t>
  </si>
  <si>
    <t xml:space="preserve">BZIP18</t>
  </si>
  <si>
    <t xml:space="preserve">BZIP28</t>
  </si>
  <si>
    <t xml:space="preserve">BZIP3</t>
  </si>
  <si>
    <t xml:space="preserve">BZIP52</t>
  </si>
  <si>
    <t xml:space="preserve">BZIP53</t>
  </si>
  <si>
    <t xml:space="preserve">BZIP68</t>
  </si>
  <si>
    <t xml:space="preserve">CAMTA1</t>
  </si>
  <si>
    <t xml:space="preserve">CBF1</t>
  </si>
  <si>
    <t xml:space="preserve">CBF2</t>
  </si>
  <si>
    <t xml:space="preserve">CBF3</t>
  </si>
  <si>
    <t xml:space="preserve">CBF4</t>
  </si>
  <si>
    <t xml:space="preserve">CDF3</t>
  </si>
  <si>
    <t xml:space="preserve">CDM1</t>
  </si>
  <si>
    <t xml:space="preserve">CEJ1</t>
  </si>
  <si>
    <t xml:space="preserve">COG1</t>
  </si>
  <si>
    <t xml:space="preserve">CRC</t>
  </si>
  <si>
    <t xml:space="preserve">CRF10</t>
  </si>
  <si>
    <t xml:space="preserve">CRF4</t>
  </si>
  <si>
    <t xml:space="preserve">CUC3</t>
  </si>
  <si>
    <t xml:space="preserve">DAG2</t>
  </si>
  <si>
    <t xml:space="preserve">DEAR3</t>
  </si>
  <si>
    <t xml:space="preserve">DEAR5</t>
  </si>
  <si>
    <t xml:space="preserve">EPR1</t>
  </si>
  <si>
    <t xml:space="preserve">ERF1</t>
  </si>
  <si>
    <t xml:space="preserve">ERF10</t>
  </si>
  <si>
    <t xml:space="preserve">ERF105</t>
  </si>
  <si>
    <t xml:space="preserve">ERF11</t>
  </si>
  <si>
    <t xml:space="preserve">ERF115</t>
  </si>
  <si>
    <t xml:space="preserve">ERF13</t>
  </si>
  <si>
    <t xml:space="preserve">ERF15</t>
  </si>
  <si>
    <t xml:space="preserve">ERF3</t>
  </si>
  <si>
    <t xml:space="preserve">ERF38</t>
  </si>
  <si>
    <t xml:space="preserve">ERF4</t>
  </si>
  <si>
    <t xml:space="preserve">ERF7</t>
  </si>
  <si>
    <t xml:space="preserve">ERF8</t>
  </si>
  <si>
    <t xml:space="preserve">ESE3</t>
  </si>
  <si>
    <t xml:space="preserve">FRS9</t>
  </si>
  <si>
    <t xml:space="preserve">GATA11</t>
  </si>
  <si>
    <t xml:space="preserve">GATA15</t>
  </si>
  <si>
    <t xml:space="preserve">GATA20</t>
  </si>
  <si>
    <t xml:space="preserve">GBF3</t>
  </si>
  <si>
    <t xml:space="preserve">GBF5</t>
  </si>
  <si>
    <t xml:space="preserve">GT2</t>
  </si>
  <si>
    <t xml:space="preserve">GTL1</t>
  </si>
  <si>
    <t xml:space="preserve">HAT2</t>
  </si>
  <si>
    <t xml:space="preserve">HDG1</t>
  </si>
  <si>
    <t xml:space="preserve">HSF3</t>
  </si>
  <si>
    <t xml:space="preserve">HSFA6B</t>
  </si>
  <si>
    <t xml:space="preserve">HSFC1</t>
  </si>
  <si>
    <t xml:space="preserve">HY5</t>
  </si>
  <si>
    <t xml:space="preserve">IDD4</t>
  </si>
  <si>
    <t xml:space="preserve">IDD5</t>
  </si>
  <si>
    <t xml:space="preserve">IDD7</t>
  </si>
  <si>
    <t xml:space="preserve">JKD</t>
  </si>
  <si>
    <t xml:space="preserve">LBD13</t>
  </si>
  <si>
    <t xml:space="preserve">LBD18</t>
  </si>
  <si>
    <t xml:space="preserve">LBD19</t>
  </si>
  <si>
    <t xml:space="preserve">LBD2</t>
  </si>
  <si>
    <t xml:space="preserve">LHY1</t>
  </si>
  <si>
    <t xml:space="preserve">MGP</t>
  </si>
  <si>
    <t xml:space="preserve">MS188</t>
  </si>
  <si>
    <t xml:space="preserve">MYB107</t>
  </si>
  <si>
    <t xml:space="preserve">MYB116</t>
  </si>
  <si>
    <t xml:space="preserve">MYB118</t>
  </si>
  <si>
    <t xml:space="preserve">MYB119</t>
  </si>
  <si>
    <t xml:space="preserve">MYB121</t>
  </si>
  <si>
    <t xml:space="preserve">MYB13</t>
  </si>
  <si>
    <t xml:space="preserve">MYB27</t>
  </si>
  <si>
    <t xml:space="preserve">MYB33</t>
  </si>
  <si>
    <t xml:space="preserve">MYB3R1</t>
  </si>
  <si>
    <t xml:space="preserve">MYB3R4</t>
  </si>
  <si>
    <t xml:space="preserve">MYB3R5</t>
  </si>
  <si>
    <t xml:space="preserve">MYB49</t>
  </si>
  <si>
    <t xml:space="preserve">MYB55</t>
  </si>
  <si>
    <t xml:space="preserve">MYB57</t>
  </si>
  <si>
    <t xml:space="preserve">MYB58</t>
  </si>
  <si>
    <t xml:space="preserve">MYB61</t>
  </si>
  <si>
    <t xml:space="preserve">MYB62</t>
  </si>
  <si>
    <t xml:space="preserve">MYB63</t>
  </si>
  <si>
    <t xml:space="preserve">MYB65</t>
  </si>
  <si>
    <t xml:space="preserve">MYB67</t>
  </si>
  <si>
    <t xml:space="preserve">MYB70</t>
  </si>
  <si>
    <t xml:space="preserve">MYB73</t>
  </si>
  <si>
    <t xml:space="preserve">MYB74</t>
  </si>
  <si>
    <t xml:space="preserve">MYB77</t>
  </si>
  <si>
    <t xml:space="preserve">MYB81</t>
  </si>
  <si>
    <t xml:space="preserve">MYB83</t>
  </si>
  <si>
    <t xml:space="preserve">MYB88</t>
  </si>
  <si>
    <t xml:space="preserve">MYB93</t>
  </si>
  <si>
    <t xml:space="preserve">MYB98</t>
  </si>
  <si>
    <t xml:space="preserve">MYB99</t>
  </si>
  <si>
    <t xml:space="preserve">NAC2</t>
  </si>
  <si>
    <t xml:space="preserve">NAM</t>
  </si>
  <si>
    <t xml:space="preserve">NST1</t>
  </si>
  <si>
    <t xml:space="preserve">OBP1</t>
  </si>
  <si>
    <t xml:space="preserve">OBP3</t>
  </si>
  <si>
    <t xml:space="preserve">OBP4</t>
  </si>
  <si>
    <t xml:space="preserve">PHV</t>
  </si>
  <si>
    <t xml:space="preserve">PUCHI</t>
  </si>
  <si>
    <t xml:space="preserve">RAP2.10</t>
  </si>
  <si>
    <t xml:space="preserve">RAP2.11</t>
  </si>
  <si>
    <t xml:space="preserve">RAP212</t>
  </si>
  <si>
    <t xml:space="preserve">RAP2.6</t>
  </si>
  <si>
    <t xml:space="preserve">REM19</t>
  </si>
  <si>
    <t xml:space="preserve">RRTF1</t>
  </si>
  <si>
    <t xml:space="preserve">RVE1</t>
  </si>
  <si>
    <t xml:space="preserve">SGR5</t>
  </si>
  <si>
    <t xml:space="preserve">SMB</t>
  </si>
  <si>
    <t xml:space="preserve">SND3</t>
  </si>
  <si>
    <t xml:space="preserve">SOL1</t>
  </si>
  <si>
    <t xml:space="preserve">SPL1</t>
  </si>
  <si>
    <t xml:space="preserve">SPL14</t>
  </si>
  <si>
    <t xml:space="preserve">SPL15</t>
  </si>
  <si>
    <t xml:space="preserve">SPL5</t>
  </si>
  <si>
    <t xml:space="preserve">SPL9</t>
  </si>
  <si>
    <t xml:space="preserve">SRS7</t>
  </si>
  <si>
    <t xml:space="preserve">STZ</t>
  </si>
  <si>
    <t xml:space="preserve">SVP</t>
  </si>
  <si>
    <t xml:space="preserve">TBP3</t>
  </si>
  <si>
    <t xml:space="preserve">TCX2</t>
  </si>
  <si>
    <t xml:space="preserve">TGA1</t>
  </si>
  <si>
    <t xml:space="preserve">TGA2</t>
  </si>
  <si>
    <t xml:space="preserve">TGA4</t>
  </si>
  <si>
    <t xml:space="preserve">TGA6</t>
  </si>
  <si>
    <t xml:space="preserve">TGA9</t>
  </si>
  <si>
    <t xml:space="preserve">TINY</t>
  </si>
  <si>
    <t xml:space="preserve">VND1</t>
  </si>
  <si>
    <t xml:space="preserve">VND2</t>
  </si>
  <si>
    <t xml:space="preserve">VND4</t>
  </si>
  <si>
    <t xml:space="preserve">VRN1</t>
  </si>
  <si>
    <t xml:space="preserve">WRKY14</t>
  </si>
  <si>
    <t xml:space="preserve">WRKY15</t>
  </si>
  <si>
    <t xml:space="preserve">WRKY18</t>
  </si>
  <si>
    <t xml:space="preserve">WRKY20</t>
  </si>
  <si>
    <t xml:space="preserve">WRKY22</t>
  </si>
  <si>
    <t xml:space="preserve">WRKY24</t>
  </si>
  <si>
    <t xml:space="preserve">WRKY25</t>
  </si>
  <si>
    <t xml:space="preserve">WRKY27</t>
  </si>
  <si>
    <t xml:space="preserve">WRKY28</t>
  </si>
  <si>
    <t xml:space="preserve">WRKY30</t>
  </si>
  <si>
    <t xml:space="preserve">WRKY31</t>
  </si>
  <si>
    <t xml:space="preserve">WRKY33</t>
  </si>
  <si>
    <t xml:space="preserve">WRKY45</t>
  </si>
  <si>
    <t xml:space="preserve">WRKY50</t>
  </si>
  <si>
    <t xml:space="preserve">WRKY55</t>
  </si>
  <si>
    <t xml:space="preserve">WRKY6</t>
  </si>
  <si>
    <t xml:space="preserve">WRKY65</t>
  </si>
  <si>
    <t xml:space="preserve">WRKY70</t>
  </si>
  <si>
    <t xml:space="preserve">WRKY71</t>
  </si>
  <si>
    <t xml:space="preserve">WRKY75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0"/>
    <numFmt numFmtId="167" formatCode="General"/>
  </numFmts>
  <fonts count="8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  <charset val="1"/>
    </font>
    <font>
      <sz val="12"/>
      <name val="Arial"/>
      <family val="2"/>
      <charset val="1"/>
    </font>
    <font>
      <b val="true"/>
      <sz val="12"/>
      <name val="Times new roman"/>
      <family val="1"/>
      <charset val="1"/>
    </font>
    <font>
      <sz val="12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Relationship Id="rId8" Type="http://schemas.openxmlformats.org/officeDocument/2006/relationships/worksheet" Target="worksheets/sheet6.xml"/><Relationship Id="rId9" Type="http://schemas.openxmlformats.org/officeDocument/2006/relationships/worksheet" Target="worksheets/sheet7.xml"/><Relationship Id="rId10" Type="http://schemas.openxmlformats.org/officeDocument/2006/relationships/worksheet" Target="worksheets/sheet8.xml"/><Relationship Id="rId11" Type="http://schemas.openxmlformats.org/officeDocument/2006/relationships/worksheet" Target="worksheets/sheet9.xml"/><Relationship Id="rId12" Type="http://schemas.openxmlformats.org/officeDocument/2006/relationships/worksheet" Target="worksheets/sheet10.xml"/><Relationship Id="rId13" Type="http://schemas.openxmlformats.org/officeDocument/2006/relationships/worksheet" Target="worksheets/sheet11.xml"/><Relationship Id="rId14" Type="http://schemas.openxmlformats.org/officeDocument/2006/relationships/worksheet" Target="worksheets/sheet12.xml"/><Relationship Id="rId15" Type="http://schemas.openxmlformats.org/officeDocument/2006/relationships/worksheet" Target="worksheets/sheet13.xml"/><Relationship Id="rId16" Type="http://schemas.openxmlformats.org/officeDocument/2006/relationships/worksheet" Target="worksheets/sheet14.xml"/><Relationship Id="rId17" Type="http://schemas.openxmlformats.org/officeDocument/2006/relationships/worksheet" Target="worksheets/sheet15.xml"/><Relationship Id="rId18" Type="http://schemas.openxmlformats.org/officeDocument/2006/relationships/worksheet" Target="worksheets/sheet16.xml"/><Relationship Id="rId19" Type="http://schemas.openxmlformats.org/officeDocument/2006/relationships/worksheet" Target="worksheets/sheet17.xml"/><Relationship Id="rId20" Type="http://schemas.openxmlformats.org/officeDocument/2006/relationships/worksheet" Target="worksheets/sheet18.xml"/><Relationship Id="rId21" Type="http://schemas.openxmlformats.org/officeDocument/2006/relationships/worksheet" Target="worksheets/sheet19.xml"/><Relationship Id="rId22" Type="http://schemas.openxmlformats.org/officeDocument/2006/relationships/worksheet" Target="worksheets/sheet20.xml"/><Relationship Id="rId23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66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ColWidth="11.53515625" defaultRowHeight="15" zeroHeight="false" outlineLevelRow="0" outlineLevelCol="0"/>
  <cols>
    <col collapsed="false" customWidth="true" hidden="false" outlineLevel="0" max="1" min="1" style="1" width="6.04"/>
    <col collapsed="false" customWidth="true" hidden="false" outlineLevel="0" max="2" min="2" style="2" width="10.73"/>
    <col collapsed="false" customWidth="true" hidden="false" outlineLevel="0" max="8" min="3" style="2" width="17.37"/>
    <col collapsed="false" customWidth="false" hidden="false" outlineLevel="0" max="1024" min="9" style="2" width="11.52"/>
    <col collapsed="false" customWidth="false" hidden="false" outlineLevel="0" max="16384" min="1025" style="3" width="11.53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5" hidden="false" customHeight="false" outlineLevel="0" collapsed="false">
      <c r="A2" s="1" t="n">
        <v>1</v>
      </c>
      <c r="B2" s="2" t="s">
        <v>8</v>
      </c>
      <c r="C2" s="2" t="n">
        <v>0.9742647</v>
      </c>
      <c r="D2" s="2" t="n">
        <v>0.91926605</v>
      </c>
      <c r="E2" s="2" t="n">
        <v>0.94674015</v>
      </c>
      <c r="F2" s="2" t="n">
        <v>0.94812167</v>
      </c>
      <c r="G2" s="2" t="n">
        <v>0.89484465</v>
      </c>
      <c r="H2" s="2" t="n">
        <v>0.986316109012412</v>
      </c>
    </row>
    <row r="3" customFormat="false" ht="15" hidden="false" customHeight="false" outlineLevel="0" collapsed="false">
      <c r="A3" s="1" t="n">
        <v>2</v>
      </c>
      <c r="B3" s="2" t="s">
        <v>9</v>
      </c>
      <c r="C3" s="2" t="n">
        <v>0.9696616</v>
      </c>
      <c r="D3" s="2" t="n">
        <v>0.91608393</v>
      </c>
      <c r="E3" s="2" t="n">
        <v>0.94285715</v>
      </c>
      <c r="F3" s="2" t="n">
        <v>0.9443182</v>
      </c>
      <c r="G3" s="2" t="n">
        <v>0.88699496</v>
      </c>
      <c r="H3" s="2" t="n">
        <v>0.98085762934071</v>
      </c>
    </row>
    <row r="4" customFormat="false" ht="15" hidden="false" customHeight="false" outlineLevel="0" collapsed="false">
      <c r="A4" s="1" t="n">
        <v>3</v>
      </c>
      <c r="B4" s="2" t="s">
        <v>10</v>
      </c>
      <c r="C4" s="2" t="n">
        <v>0.9693396</v>
      </c>
      <c r="D4" s="2" t="n">
        <v>0.9576471</v>
      </c>
      <c r="E4" s="2" t="n">
        <v>0.96348643</v>
      </c>
      <c r="F4" s="2" t="n">
        <v>0.9636577</v>
      </c>
      <c r="G4" s="2" t="n">
        <v>0.92703813</v>
      </c>
      <c r="H4" s="2" t="n">
        <v>0.994894561598224</v>
      </c>
    </row>
    <row r="5" customFormat="false" ht="15" hidden="false" customHeight="false" outlineLevel="0" collapsed="false">
      <c r="A5" s="1" t="n">
        <v>4</v>
      </c>
      <c r="B5" s="2" t="s">
        <v>11</v>
      </c>
      <c r="C5" s="2" t="n">
        <v>0.89490193</v>
      </c>
      <c r="D5" s="2" t="n">
        <v>0.7288401</v>
      </c>
      <c r="E5" s="2" t="n">
        <v>0.8118385</v>
      </c>
      <c r="F5" s="2" t="n">
        <v>0.8262129</v>
      </c>
      <c r="G5" s="2" t="n">
        <v>0.632498</v>
      </c>
      <c r="H5" s="2" t="n">
        <v>0.892674411457373</v>
      </c>
    </row>
    <row r="6" customFormat="false" ht="15" hidden="false" customHeight="false" outlineLevel="0" collapsed="false">
      <c r="A6" s="1" t="n">
        <v>5</v>
      </c>
      <c r="B6" s="2" t="s">
        <v>12</v>
      </c>
      <c r="C6" s="2" t="n">
        <v>0.8704991</v>
      </c>
      <c r="D6" s="2" t="n">
        <v>0.864899</v>
      </c>
      <c r="E6" s="2" t="n">
        <v>0.86769813</v>
      </c>
      <c r="F6" s="2" t="n">
        <v>0.8680315</v>
      </c>
      <c r="G6" s="2" t="n">
        <v>0.7354086</v>
      </c>
      <c r="H6" s="2" t="n">
        <v>0.941767246054991</v>
      </c>
      <c r="J6" s="4"/>
      <c r="K6" s="4"/>
      <c r="L6" s="4"/>
      <c r="M6" s="4"/>
      <c r="N6" s="4"/>
      <c r="O6" s="4"/>
    </row>
    <row r="7" customFormat="false" ht="15" hidden="false" customHeight="false" outlineLevel="0" collapsed="false">
      <c r="A7" s="1" t="n">
        <v>6</v>
      </c>
      <c r="B7" s="2" t="s">
        <v>13</v>
      </c>
      <c r="C7" s="2" t="n">
        <v>0.9559902</v>
      </c>
      <c r="D7" s="2" t="n">
        <v>0.94634145</v>
      </c>
      <c r="E7" s="2" t="n">
        <v>0.95115995</v>
      </c>
      <c r="F7" s="2" t="n">
        <v>0.9513382</v>
      </c>
      <c r="G7" s="2" t="n">
        <v>0.90236396</v>
      </c>
      <c r="H7" s="2" t="n">
        <v>0.983803446836424</v>
      </c>
    </row>
    <row r="8" customFormat="false" ht="15" hidden="false" customHeight="false" outlineLevel="0" collapsed="false">
      <c r="A8" s="1" t="n">
        <v>7</v>
      </c>
      <c r="B8" s="2" t="s">
        <v>14</v>
      </c>
      <c r="C8" s="2" t="n">
        <v>0.9512195</v>
      </c>
      <c r="D8" s="2" t="n">
        <v>0.91848737</v>
      </c>
      <c r="E8" s="2" t="n">
        <v>0.9348466</v>
      </c>
      <c r="F8" s="2" t="n">
        <v>0.9358709</v>
      </c>
      <c r="G8" s="2" t="n">
        <v>0.8701628</v>
      </c>
      <c r="H8" s="2" t="n">
        <v>0.981207992027761</v>
      </c>
    </row>
    <row r="9" customFormat="false" ht="15" hidden="false" customHeight="false" outlineLevel="0" collapsed="false">
      <c r="A9" s="1" t="n">
        <v>8</v>
      </c>
      <c r="B9" s="2" t="s">
        <v>15</v>
      </c>
      <c r="C9" s="2" t="n">
        <v>0.92966104</v>
      </c>
      <c r="D9" s="2" t="n">
        <v>0.9407282</v>
      </c>
      <c r="E9" s="2" t="n">
        <v>0.93519694</v>
      </c>
      <c r="F9" s="2" t="n">
        <v>0.9348104</v>
      </c>
      <c r="G9" s="2" t="n">
        <v>0.870446</v>
      </c>
      <c r="H9" s="2" t="n">
        <v>0.983923420255744</v>
      </c>
    </row>
    <row r="10" customFormat="false" ht="15" hidden="false" customHeight="false" outlineLevel="0" collapsed="false">
      <c r="A10" s="1" t="n">
        <v>9</v>
      </c>
      <c r="B10" s="2" t="s">
        <v>16</v>
      </c>
      <c r="C10" s="2" t="n">
        <v>0.9139415</v>
      </c>
      <c r="D10" s="2" t="n">
        <v>0.9467354</v>
      </c>
      <c r="E10" s="2" t="n">
        <v>0.9303525</v>
      </c>
      <c r="F10" s="2" t="n">
        <v>0.92913383</v>
      </c>
      <c r="G10" s="2" t="n">
        <v>0.86116093</v>
      </c>
      <c r="H10" s="2" t="n">
        <v>0.972896002271235</v>
      </c>
    </row>
    <row r="11" customFormat="false" ht="15" hidden="false" customHeight="false" outlineLevel="0" collapsed="false">
      <c r="A11" s="1" t="n">
        <v>10</v>
      </c>
      <c r="B11" s="2" t="s">
        <v>17</v>
      </c>
      <c r="C11" s="2" t="n">
        <v>0.9605489</v>
      </c>
      <c r="D11" s="2" t="n">
        <v>0.90753424</v>
      </c>
      <c r="E11" s="2" t="n">
        <v>0.93401885</v>
      </c>
      <c r="F11" s="2" t="n">
        <v>0.9356725</v>
      </c>
      <c r="G11" s="2" t="n">
        <v>0.86927116</v>
      </c>
      <c r="H11" s="2" t="n">
        <v>0.975040531967386</v>
      </c>
    </row>
    <row r="12" customFormat="false" ht="15" hidden="false" customHeight="false" outlineLevel="0" collapsed="false">
      <c r="A12" s="1" t="n">
        <v>11</v>
      </c>
      <c r="B12" s="2" t="s">
        <v>18</v>
      </c>
      <c r="C12" s="2" t="n">
        <v>0</v>
      </c>
      <c r="D12" s="2" t="n">
        <v>1</v>
      </c>
      <c r="E12" s="2" t="n">
        <v>0.5004583</v>
      </c>
      <c r="F12" s="2" t="n">
        <v>0</v>
      </c>
      <c r="G12" s="2" t="n">
        <v>0</v>
      </c>
      <c r="H12" s="2" t="n">
        <v>0.5</v>
      </c>
    </row>
    <row r="13" customFormat="false" ht="15" hidden="false" customHeight="false" outlineLevel="0" collapsed="false">
      <c r="A13" s="1" t="n">
        <v>12</v>
      </c>
      <c r="B13" s="2" t="s">
        <v>19</v>
      </c>
      <c r="C13" s="2" t="n">
        <v>0.8602541</v>
      </c>
      <c r="D13" s="2" t="n">
        <v>0.7807971</v>
      </c>
      <c r="E13" s="2" t="n">
        <v>0.8204896</v>
      </c>
      <c r="F13" s="2" t="n">
        <v>0.82722515</v>
      </c>
      <c r="G13" s="2" t="n">
        <v>0.64305437</v>
      </c>
      <c r="H13" s="2" t="n">
        <v>0.902095005129014</v>
      </c>
    </row>
    <row r="14" customFormat="false" ht="15" hidden="false" customHeight="false" outlineLevel="0" collapsed="false">
      <c r="A14" s="1" t="n">
        <v>13</v>
      </c>
      <c r="B14" s="2" t="s">
        <v>20</v>
      </c>
      <c r="C14" s="2" t="n">
        <v>0.9206349</v>
      </c>
      <c r="D14" s="2" t="n">
        <v>0.9580974</v>
      </c>
      <c r="E14" s="2" t="n">
        <v>0.9393768</v>
      </c>
      <c r="F14" s="2" t="n">
        <v>0.938186</v>
      </c>
      <c r="G14" s="2" t="n">
        <v>0.879366</v>
      </c>
      <c r="H14" s="2" t="n">
        <v>0.986445918495749</v>
      </c>
    </row>
    <row r="15" customFormat="false" ht="15" hidden="false" customHeight="false" outlineLevel="0" collapsed="false">
      <c r="A15" s="1" t="n">
        <v>14</v>
      </c>
      <c r="B15" s="2" t="s">
        <v>21</v>
      </c>
      <c r="C15" s="2" t="n">
        <v>0</v>
      </c>
      <c r="D15" s="2" t="n">
        <v>1</v>
      </c>
      <c r="E15" s="2" t="n">
        <v>0.5002915</v>
      </c>
      <c r="F15" s="2" t="n">
        <v>0</v>
      </c>
      <c r="G15" s="2" t="n">
        <v>0</v>
      </c>
      <c r="H15" s="2" t="n">
        <v>0.5</v>
      </c>
    </row>
    <row r="16" customFormat="false" ht="15" hidden="false" customHeight="false" outlineLevel="0" collapsed="false">
      <c r="A16" s="1" t="n">
        <v>15</v>
      </c>
      <c r="B16" s="2" t="s">
        <v>22</v>
      </c>
      <c r="C16" s="2" t="n">
        <v>0.8878343</v>
      </c>
      <c r="D16" s="2" t="n">
        <v>0.83534485</v>
      </c>
      <c r="E16" s="2" t="n">
        <v>0.8615783</v>
      </c>
      <c r="F16" s="2" t="n">
        <v>0.8650693</v>
      </c>
      <c r="G16" s="2" t="n">
        <v>0.72416556</v>
      </c>
      <c r="H16" s="2" t="n">
        <v>0.935813796078665</v>
      </c>
    </row>
    <row r="17" customFormat="false" ht="15" hidden="false" customHeight="false" outlineLevel="0" collapsed="false">
      <c r="A17" s="1" t="n">
        <v>16</v>
      </c>
      <c r="B17" s="2" t="s">
        <v>23</v>
      </c>
      <c r="C17" s="2" t="n">
        <v>0.9258278</v>
      </c>
      <c r="D17" s="2" t="n">
        <v>0.95502645</v>
      </c>
      <c r="E17" s="2" t="n">
        <v>0.9404368</v>
      </c>
      <c r="F17" s="2" t="n">
        <v>0.9395161</v>
      </c>
      <c r="G17" s="2" t="n">
        <v>0.88124496</v>
      </c>
      <c r="H17" s="2" t="n">
        <v>0.981958022355373</v>
      </c>
    </row>
    <row r="18" customFormat="false" ht="15" hidden="false" customHeight="false" outlineLevel="0" collapsed="false">
      <c r="A18" s="1" t="n">
        <v>17</v>
      </c>
      <c r="B18" s="2" t="s">
        <v>24</v>
      </c>
      <c r="C18" s="2" t="n">
        <v>0.92515594</v>
      </c>
      <c r="D18" s="2" t="n">
        <v>0.9585062</v>
      </c>
      <c r="E18" s="2" t="n">
        <v>0.9418484</v>
      </c>
      <c r="F18" s="2" t="n">
        <v>0.9408034</v>
      </c>
      <c r="G18" s="2" t="n">
        <v>0.884181</v>
      </c>
      <c r="H18" s="2" t="n">
        <v>0.980115768497511</v>
      </c>
    </row>
    <row r="19" customFormat="false" ht="15" hidden="false" customHeight="false" outlineLevel="0" collapsed="false">
      <c r="A19" s="1" t="n">
        <v>18</v>
      </c>
      <c r="B19" s="2" t="s">
        <v>25</v>
      </c>
      <c r="C19" s="2" t="n">
        <v>0.7980349</v>
      </c>
      <c r="D19" s="2" t="n">
        <v>0.8429662</v>
      </c>
      <c r="E19" s="2" t="n">
        <v>0.82051283</v>
      </c>
      <c r="F19" s="2" t="n">
        <v>0.81630373</v>
      </c>
      <c r="G19" s="2" t="n">
        <v>0.6416592</v>
      </c>
      <c r="H19" s="2" t="n">
        <v>0.900844313858081</v>
      </c>
    </row>
    <row r="20" customFormat="false" ht="15" hidden="false" customHeight="false" outlineLevel="0" collapsed="false">
      <c r="A20" s="1" t="n">
        <v>19</v>
      </c>
      <c r="B20" s="2" t="s">
        <v>26</v>
      </c>
      <c r="C20" s="2" t="n">
        <v>0.96666664</v>
      </c>
      <c r="D20" s="2" t="n">
        <v>0.9368771</v>
      </c>
      <c r="E20" s="2" t="n">
        <v>0.95174706</v>
      </c>
      <c r="F20" s="2" t="n">
        <v>0.95238096</v>
      </c>
      <c r="G20" s="2" t="n">
        <v>0.9039042</v>
      </c>
      <c r="H20" s="2" t="n">
        <v>0.985537098560354</v>
      </c>
    </row>
    <row r="21" customFormat="false" ht="15" hidden="false" customHeight="false" outlineLevel="0" collapsed="false">
      <c r="A21" s="1" t="n">
        <v>20</v>
      </c>
      <c r="B21" s="2" t="s">
        <v>27</v>
      </c>
      <c r="C21" s="2" t="n">
        <v>0.69808173</v>
      </c>
      <c r="D21" s="2" t="n">
        <v>0.9533333</v>
      </c>
      <c r="E21" s="2" t="n">
        <v>0.8257607</v>
      </c>
      <c r="F21" s="2" t="n">
        <v>0.8001912</v>
      </c>
      <c r="G21" s="2" t="n">
        <v>0.6737826</v>
      </c>
      <c r="H21" s="2" t="n">
        <v>0.92694676118988</v>
      </c>
    </row>
    <row r="22" customFormat="false" ht="15" hidden="false" customHeight="false" outlineLevel="0" collapsed="false">
      <c r="A22" s="1" t="n">
        <v>21</v>
      </c>
      <c r="B22" s="2" t="s">
        <v>28</v>
      </c>
      <c r="C22" s="2" t="n">
        <v>0.9074074</v>
      </c>
      <c r="D22" s="2" t="n">
        <v>0.9122402</v>
      </c>
      <c r="E22" s="2" t="n">
        <v>0.9098266</v>
      </c>
      <c r="F22" s="2" t="n">
        <v>0.90951276</v>
      </c>
      <c r="G22" s="2" t="n">
        <v>0.8196607</v>
      </c>
      <c r="H22" s="2" t="n">
        <v>0.964018796510136</v>
      </c>
    </row>
    <row r="23" customFormat="false" ht="15" hidden="false" customHeight="false" outlineLevel="0" collapsed="false">
      <c r="A23" s="1" t="n">
        <v>22</v>
      </c>
      <c r="B23" s="2" t="s">
        <v>29</v>
      </c>
      <c r="C23" s="2" t="n">
        <v>0.81643623</v>
      </c>
      <c r="D23" s="2" t="n">
        <v>0.8173446</v>
      </c>
      <c r="E23" s="2" t="n">
        <v>0.8168906</v>
      </c>
      <c r="F23" s="2" t="n">
        <v>0.81674993</v>
      </c>
      <c r="G23" s="2" t="n">
        <v>0.6337812</v>
      </c>
      <c r="H23" s="2" t="n">
        <v>0.898160690265758</v>
      </c>
    </row>
    <row r="24" customFormat="false" ht="15" hidden="false" customHeight="false" outlineLevel="0" collapsed="false">
      <c r="A24" s="1" t="n">
        <v>23</v>
      </c>
      <c r="B24" s="2" t="s">
        <v>30</v>
      </c>
      <c r="C24" s="2" t="n">
        <v>0.9490085</v>
      </c>
      <c r="D24" s="2" t="n">
        <v>0.9491525</v>
      </c>
      <c r="E24" s="2" t="n">
        <v>0.94908065</v>
      </c>
      <c r="F24" s="2" t="n">
        <v>0.9490085</v>
      </c>
      <c r="G24" s="2" t="n">
        <v>0.89816105</v>
      </c>
      <c r="H24" s="2" t="n">
        <v>0.982806773259071</v>
      </c>
    </row>
    <row r="25" customFormat="false" ht="15" hidden="false" customHeight="false" outlineLevel="0" collapsed="false">
      <c r="A25" s="1" t="n">
        <v>24</v>
      </c>
      <c r="B25" s="2" t="s">
        <v>31</v>
      </c>
      <c r="C25" s="2" t="n">
        <v>0.8467475</v>
      </c>
      <c r="D25" s="2" t="n">
        <v>0.8634361</v>
      </c>
      <c r="E25" s="2" t="n">
        <v>0.8550964</v>
      </c>
      <c r="F25" s="2" t="n">
        <v>0.8538077</v>
      </c>
      <c r="G25" s="2" t="n">
        <v>0.71028715</v>
      </c>
      <c r="H25" s="2" t="n">
        <v>0.925692970484096</v>
      </c>
    </row>
    <row r="26" customFormat="false" ht="15" hidden="false" customHeight="false" outlineLevel="0" collapsed="false">
      <c r="A26" s="1" t="n">
        <v>25</v>
      </c>
      <c r="B26" s="2" t="s">
        <v>32</v>
      </c>
      <c r="C26" s="2" t="n">
        <v>0.8757062</v>
      </c>
      <c r="D26" s="2" t="n">
        <v>0.81408453</v>
      </c>
      <c r="E26" s="2" t="n">
        <v>0.8448519</v>
      </c>
      <c r="F26" s="2" t="n">
        <v>0.84931505</v>
      </c>
      <c r="G26" s="2" t="n">
        <v>0.69106215</v>
      </c>
      <c r="H26" s="2" t="n">
        <v>0.927914378928941</v>
      </c>
    </row>
    <row r="27" customFormat="false" ht="15" hidden="false" customHeight="false" outlineLevel="0" collapsed="false">
      <c r="A27" s="1" t="n">
        <v>26</v>
      </c>
      <c r="B27" s="2" t="s">
        <v>33</v>
      </c>
      <c r="C27" s="2" t="n">
        <v>0.9405488</v>
      </c>
      <c r="D27" s="2" t="n">
        <v>0.8310502</v>
      </c>
      <c r="E27" s="2" t="n">
        <v>0.8857578</v>
      </c>
      <c r="F27" s="2" t="n">
        <v>0.8916185</v>
      </c>
      <c r="G27" s="2" t="n">
        <v>0.7762161</v>
      </c>
      <c r="H27" s="2" t="n">
        <v>0.957303151798641</v>
      </c>
    </row>
    <row r="28" customFormat="false" ht="15" hidden="false" customHeight="false" outlineLevel="0" collapsed="false">
      <c r="A28" s="1" t="n">
        <v>27</v>
      </c>
      <c r="B28" s="2" t="s">
        <v>34</v>
      </c>
      <c r="C28" s="2" t="n">
        <v>0.95307916</v>
      </c>
      <c r="D28" s="2" t="n">
        <v>0.9502924</v>
      </c>
      <c r="E28" s="2" t="n">
        <v>0.95168376</v>
      </c>
      <c r="F28" s="2" t="n">
        <v>0.95168376</v>
      </c>
      <c r="G28" s="2" t="n">
        <v>0.9033716</v>
      </c>
      <c r="H28" s="2" t="n">
        <v>0.981238531323421</v>
      </c>
    </row>
    <row r="29" customFormat="false" ht="15" hidden="false" customHeight="false" outlineLevel="0" collapsed="false">
      <c r="A29" s="1" t="n">
        <v>28</v>
      </c>
      <c r="B29" s="2" t="s">
        <v>35</v>
      </c>
      <c r="C29" s="2" t="n">
        <v>0.8894793</v>
      </c>
      <c r="D29" s="2" t="n">
        <v>0.85562634</v>
      </c>
      <c r="E29" s="2" t="n">
        <v>0.8725438</v>
      </c>
      <c r="F29" s="2" t="n">
        <v>0.87460816</v>
      </c>
      <c r="G29" s="2" t="n">
        <v>0.74552286</v>
      </c>
      <c r="H29" s="2" t="n">
        <v>0.941930592877884</v>
      </c>
    </row>
    <row r="30" customFormat="false" ht="15" hidden="false" customHeight="false" outlineLevel="0" collapsed="false">
      <c r="A30" s="1" t="n">
        <v>29</v>
      </c>
      <c r="B30" s="2" t="s">
        <v>36</v>
      </c>
      <c r="C30" s="2" t="n">
        <v>0.9831731</v>
      </c>
      <c r="D30" s="2" t="n">
        <v>0.9616307</v>
      </c>
      <c r="E30" s="2" t="n">
        <v>0.972389</v>
      </c>
      <c r="F30" s="2" t="n">
        <v>0.9726516</v>
      </c>
      <c r="G30" s="2" t="n">
        <v>0.9449999</v>
      </c>
      <c r="H30" s="2" t="n">
        <v>0.992609758347168</v>
      </c>
    </row>
    <row r="31" customFormat="false" ht="15" hidden="false" customHeight="false" outlineLevel="0" collapsed="false">
      <c r="A31" s="1" t="n">
        <v>30</v>
      </c>
      <c r="B31" s="2" t="s">
        <v>37</v>
      </c>
      <c r="C31" s="2" t="n">
        <v>0.60055864</v>
      </c>
      <c r="D31" s="2" t="n">
        <v>0.85302323</v>
      </c>
      <c r="E31" s="2" t="n">
        <v>0.7268497</v>
      </c>
      <c r="F31" s="2" t="n">
        <v>0.6872669</v>
      </c>
      <c r="G31" s="2" t="n">
        <v>0.46879375</v>
      </c>
      <c r="H31" s="2" t="n">
        <v>0.775849032090425</v>
      </c>
    </row>
    <row r="32" customFormat="false" ht="15" hidden="false" customHeight="false" outlineLevel="0" collapsed="false">
      <c r="A32" s="1" t="n">
        <v>31</v>
      </c>
      <c r="B32" s="2" t="s">
        <v>38</v>
      </c>
      <c r="C32" s="2" t="n">
        <v>0</v>
      </c>
      <c r="D32" s="2" t="n">
        <v>1</v>
      </c>
      <c r="E32" s="2" t="n">
        <v>0.5002134</v>
      </c>
      <c r="F32" s="2" t="n">
        <v>0</v>
      </c>
      <c r="G32" s="2" t="n">
        <v>0</v>
      </c>
      <c r="H32" s="2" t="n">
        <v>0.5</v>
      </c>
    </row>
    <row r="33" customFormat="false" ht="15" hidden="false" customHeight="false" outlineLevel="0" collapsed="false">
      <c r="A33" s="1" t="n">
        <v>32</v>
      </c>
      <c r="B33" s="2" t="s">
        <v>39</v>
      </c>
      <c r="C33" s="2" t="n">
        <v>0.7676311</v>
      </c>
      <c r="D33" s="2" t="n">
        <v>0.9214092</v>
      </c>
      <c r="E33" s="2" t="n">
        <v>0.8445549</v>
      </c>
      <c r="F33" s="2" t="n">
        <v>0.8315377</v>
      </c>
      <c r="G33" s="2" t="n">
        <v>0.697369</v>
      </c>
      <c r="H33" s="2" t="n">
        <v>0.9434079693419</v>
      </c>
    </row>
    <row r="34" customFormat="false" ht="15" hidden="false" customHeight="false" outlineLevel="0" collapsed="false">
      <c r="A34" s="1" t="n">
        <v>33</v>
      </c>
      <c r="B34" s="2" t="s">
        <v>40</v>
      </c>
      <c r="C34" s="2" t="n">
        <v>0.94697595</v>
      </c>
      <c r="D34" s="2" t="n">
        <v>0.9428808</v>
      </c>
      <c r="E34" s="2" t="n">
        <v>0.9449275</v>
      </c>
      <c r="F34" s="2" t="n">
        <v>0.9450186</v>
      </c>
      <c r="G34" s="2" t="n">
        <v>0.8898629</v>
      </c>
      <c r="H34" s="2" t="n">
        <v>0.987416807036218</v>
      </c>
    </row>
    <row r="35" customFormat="false" ht="15" hidden="false" customHeight="false" outlineLevel="0" collapsed="false">
      <c r="A35" s="1" t="n">
        <v>34</v>
      </c>
      <c r="B35" s="2" t="s">
        <v>41</v>
      </c>
      <c r="C35" s="2" t="n">
        <v>0</v>
      </c>
      <c r="D35" s="2" t="n">
        <v>1</v>
      </c>
      <c r="E35" s="2" t="n">
        <v>0.5003879</v>
      </c>
      <c r="F35" s="2" t="n">
        <v>0</v>
      </c>
      <c r="G35" s="2" t="n">
        <v>0</v>
      </c>
      <c r="H35" s="2" t="n">
        <v>0.264651644277529</v>
      </c>
    </row>
    <row r="36" customFormat="false" ht="15" hidden="false" customHeight="false" outlineLevel="0" collapsed="false">
      <c r="A36" s="1" t="n">
        <v>35</v>
      </c>
      <c r="B36" s="2" t="s">
        <v>42</v>
      </c>
      <c r="C36" s="2" t="n">
        <v>0</v>
      </c>
      <c r="D36" s="2" t="n">
        <v>1</v>
      </c>
      <c r="E36" s="2" t="n">
        <v>0.50073206</v>
      </c>
      <c r="F36" s="2" t="n">
        <v>0</v>
      </c>
      <c r="G36" s="2" t="n">
        <v>0</v>
      </c>
      <c r="H36" s="2" t="n">
        <v>0.5</v>
      </c>
    </row>
    <row r="37" customFormat="false" ht="15" hidden="false" customHeight="false" outlineLevel="0" collapsed="false">
      <c r="A37" s="1" t="n">
        <v>36</v>
      </c>
      <c r="B37" s="2" t="s">
        <v>43</v>
      </c>
      <c r="C37" s="2" t="n">
        <v>0.88598025</v>
      </c>
      <c r="D37" s="2" t="n">
        <v>0.79709303</v>
      </c>
      <c r="E37" s="2" t="n">
        <v>0.8415237</v>
      </c>
      <c r="F37" s="2" t="n">
        <v>0.8482317</v>
      </c>
      <c r="G37" s="2" t="n">
        <v>0.6857756</v>
      </c>
      <c r="H37" s="2" t="n">
        <v>0.922048378586793</v>
      </c>
    </row>
    <row r="38" customFormat="false" ht="15" hidden="false" customHeight="false" outlineLevel="0" collapsed="false">
      <c r="A38" s="1" t="n">
        <v>37</v>
      </c>
      <c r="B38" s="2" t="s">
        <v>44</v>
      </c>
      <c r="C38" s="2" t="n">
        <v>0.8142857</v>
      </c>
      <c r="D38" s="2" t="n">
        <v>0.9312581</v>
      </c>
      <c r="E38" s="2" t="n">
        <v>0.8728099</v>
      </c>
      <c r="F38" s="2" t="n">
        <v>0.8648276</v>
      </c>
      <c r="G38" s="2" t="n">
        <v>0.7507403</v>
      </c>
      <c r="H38" s="2" t="n">
        <v>0.956945777957451</v>
      </c>
    </row>
    <row r="39" customFormat="false" ht="15" hidden="false" customHeight="false" outlineLevel="0" collapsed="false">
      <c r="A39" s="1" t="n">
        <v>38</v>
      </c>
      <c r="B39" s="2" t="s">
        <v>45</v>
      </c>
      <c r="C39" s="2" t="n">
        <v>0.8691275</v>
      </c>
      <c r="D39" s="2" t="n">
        <v>0.75586855</v>
      </c>
      <c r="E39" s="2" t="n">
        <v>0.812479</v>
      </c>
      <c r="F39" s="2" t="n">
        <v>0.8224833</v>
      </c>
      <c r="G39" s="2" t="n">
        <v>0.6290285</v>
      </c>
      <c r="H39" s="2" t="n">
        <v>0.887469335025815</v>
      </c>
    </row>
    <row r="40" customFormat="false" ht="15" hidden="false" customHeight="false" outlineLevel="0" collapsed="false">
      <c r="A40" s="1" t="n">
        <v>39</v>
      </c>
      <c r="B40" s="2" t="s">
        <v>46</v>
      </c>
      <c r="C40" s="2" t="n">
        <v>0</v>
      </c>
      <c r="D40" s="2" t="n">
        <v>1</v>
      </c>
      <c r="E40" s="2" t="n">
        <v>0.5002276</v>
      </c>
      <c r="F40" s="2" t="n">
        <v>0</v>
      </c>
      <c r="G40" s="2" t="n">
        <v>0</v>
      </c>
      <c r="H40" s="2" t="n">
        <v>0.5</v>
      </c>
    </row>
    <row r="41" customFormat="false" ht="15" hidden="false" customHeight="false" outlineLevel="0" collapsed="false">
      <c r="A41" s="1" t="n">
        <v>40</v>
      </c>
      <c r="B41" s="2" t="s">
        <v>47</v>
      </c>
      <c r="C41" s="2" t="n">
        <v>0.9296771</v>
      </c>
      <c r="D41" s="2" t="n">
        <v>0.9319187</v>
      </c>
      <c r="E41" s="2" t="n">
        <v>0.9307981</v>
      </c>
      <c r="F41" s="2" t="n">
        <v>0.9307062</v>
      </c>
      <c r="G41" s="2" t="n">
        <v>0.8615984</v>
      </c>
      <c r="H41" s="2" t="n">
        <v>0.983031967498712</v>
      </c>
    </row>
    <row r="42" customFormat="false" ht="15" hidden="false" customHeight="false" outlineLevel="0" collapsed="false">
      <c r="A42" s="1" t="n">
        <v>41</v>
      </c>
      <c r="B42" s="2" t="s">
        <v>48</v>
      </c>
      <c r="C42" s="2" t="n">
        <v>0.9617347</v>
      </c>
      <c r="D42" s="2" t="n">
        <v>0.9465649</v>
      </c>
      <c r="E42" s="2" t="n">
        <v>0.9541401</v>
      </c>
      <c r="F42" s="2" t="n">
        <v>0.9544304</v>
      </c>
      <c r="G42" s="2" t="n">
        <v>0.908388</v>
      </c>
      <c r="H42" s="2" t="n">
        <v>0.993177805473334</v>
      </c>
    </row>
    <row r="43" customFormat="false" ht="15" hidden="false" customHeight="false" outlineLevel="0" collapsed="false">
      <c r="A43" s="1" t="n">
        <v>42</v>
      </c>
      <c r="B43" s="2" t="s">
        <v>49</v>
      </c>
      <c r="C43" s="2" t="n">
        <v>0.9405034</v>
      </c>
      <c r="D43" s="2" t="n">
        <v>0.86986303</v>
      </c>
      <c r="E43" s="2" t="n">
        <v>0.90514284</v>
      </c>
      <c r="F43" s="2" t="n">
        <v>0.9082873</v>
      </c>
      <c r="G43" s="2" t="n">
        <v>0.81234235</v>
      </c>
      <c r="H43" s="2" t="n">
        <v>0.966072118951339</v>
      </c>
    </row>
    <row r="44" customFormat="false" ht="15" hidden="false" customHeight="false" outlineLevel="0" collapsed="false">
      <c r="A44" s="1" t="n">
        <v>43</v>
      </c>
      <c r="B44" s="2" t="s">
        <v>50</v>
      </c>
      <c r="C44" s="2" t="n">
        <v>0.78884023</v>
      </c>
      <c r="D44" s="2" t="n">
        <v>0.8994536</v>
      </c>
      <c r="E44" s="2" t="n">
        <v>0.8441771</v>
      </c>
      <c r="F44" s="2" t="n">
        <v>0.83497393</v>
      </c>
      <c r="G44" s="2" t="n">
        <v>0.6925727</v>
      </c>
      <c r="H44" s="2" t="n">
        <v>0.924776099771615</v>
      </c>
    </row>
    <row r="45" customFormat="false" ht="15" hidden="false" customHeight="false" outlineLevel="0" collapsed="false">
      <c r="A45" s="1" t="n">
        <v>44</v>
      </c>
      <c r="B45" s="2" t="s">
        <v>51</v>
      </c>
      <c r="C45" s="2" t="n">
        <v>0.98383373</v>
      </c>
      <c r="D45" s="2" t="n">
        <v>0.9538639</v>
      </c>
      <c r="E45" s="2" t="n">
        <v>0.9688402</v>
      </c>
      <c r="F45" s="2" t="n">
        <v>0.9692833</v>
      </c>
      <c r="G45" s="2" t="n">
        <v>0.93810374</v>
      </c>
      <c r="H45" s="2" t="n">
        <v>0.990287977709764</v>
      </c>
    </row>
    <row r="46" customFormat="false" ht="15" hidden="false" customHeight="false" outlineLevel="0" collapsed="false">
      <c r="A46" s="1" t="n">
        <v>45</v>
      </c>
      <c r="B46" s="2" t="s">
        <v>52</v>
      </c>
      <c r="C46" s="2" t="n">
        <v>0.9719222</v>
      </c>
      <c r="D46" s="2" t="n">
        <v>0.9762675</v>
      </c>
      <c r="E46" s="2" t="n">
        <v>0.97409606</v>
      </c>
      <c r="F46" s="2" t="n">
        <v>0.97402596</v>
      </c>
      <c r="G46" s="2" t="n">
        <v>0.9482008</v>
      </c>
      <c r="H46" s="2" t="n">
        <v>0.996302431727792</v>
      </c>
    </row>
    <row r="47" customFormat="false" ht="15" hidden="false" customHeight="false" outlineLevel="0" collapsed="false">
      <c r="A47" s="1" t="n">
        <v>46</v>
      </c>
      <c r="B47" s="2" t="s">
        <v>53</v>
      </c>
      <c r="C47" s="2" t="n">
        <v>0.9006289</v>
      </c>
      <c r="D47" s="2" t="n">
        <v>0.8040201</v>
      </c>
      <c r="E47" s="2" t="n">
        <v>0.85229415</v>
      </c>
      <c r="F47" s="2" t="n">
        <v>0.8590282</v>
      </c>
      <c r="G47" s="2" t="n">
        <v>0.70792997</v>
      </c>
      <c r="H47" s="2" t="n">
        <v>0.92837457728896</v>
      </c>
    </row>
    <row r="48" customFormat="false" ht="15" hidden="false" customHeight="false" outlineLevel="0" collapsed="false">
      <c r="A48" s="1" t="n">
        <v>47</v>
      </c>
      <c r="B48" s="2" t="s">
        <v>54</v>
      </c>
      <c r="C48" s="2" t="n">
        <v>0.92984015</v>
      </c>
      <c r="D48" s="2" t="n">
        <v>0.8766637</v>
      </c>
      <c r="E48" s="2" t="n">
        <v>0.90324014</v>
      </c>
      <c r="F48" s="2" t="n">
        <v>0.9057093</v>
      </c>
      <c r="G48" s="2" t="n">
        <v>0.80763113</v>
      </c>
      <c r="H48" s="2" t="n">
        <v>0.963903918197134</v>
      </c>
    </row>
    <row r="49" customFormat="false" ht="15" hidden="false" customHeight="false" outlineLevel="0" collapsed="false">
      <c r="A49" s="1" t="n">
        <v>48</v>
      </c>
      <c r="B49" s="2" t="s">
        <v>55</v>
      </c>
      <c r="C49" s="2" t="n">
        <v>0.85561496</v>
      </c>
      <c r="D49" s="2" t="n">
        <v>0.8505338</v>
      </c>
      <c r="E49" s="2" t="n">
        <v>0.8530721</v>
      </c>
      <c r="F49" s="2" t="n">
        <v>0.85333335</v>
      </c>
      <c r="G49" s="2" t="n">
        <v>0.7061555</v>
      </c>
      <c r="H49" s="2" t="n">
        <v>0.928470385242418</v>
      </c>
    </row>
    <row r="50" customFormat="false" ht="15" hidden="false" customHeight="false" outlineLevel="0" collapsed="false">
      <c r="A50" s="1" t="n">
        <v>49</v>
      </c>
      <c r="B50" s="2" t="s">
        <v>56</v>
      </c>
      <c r="C50" s="2" t="n">
        <v>0.8370884</v>
      </c>
      <c r="D50" s="2" t="n">
        <v>0.8927336</v>
      </c>
      <c r="E50" s="2" t="n">
        <v>0.86493504</v>
      </c>
      <c r="F50" s="2" t="n">
        <v>0.86096257</v>
      </c>
      <c r="G50" s="2" t="n">
        <v>0.73098016</v>
      </c>
      <c r="H50" s="2" t="n">
        <v>0.940885621248193</v>
      </c>
    </row>
    <row r="51" customFormat="false" ht="15" hidden="false" customHeight="false" outlineLevel="0" collapsed="false">
      <c r="A51" s="1" t="n">
        <v>50</v>
      </c>
      <c r="B51" s="2" t="s">
        <v>57</v>
      </c>
      <c r="C51" s="2" t="n">
        <v>0.86853296</v>
      </c>
      <c r="D51" s="2" t="n">
        <v>0.8512221</v>
      </c>
      <c r="E51" s="2" t="n">
        <v>0.859876</v>
      </c>
      <c r="F51" s="2" t="n">
        <v>0.86105746</v>
      </c>
      <c r="G51" s="2" t="n">
        <v>0.7198614</v>
      </c>
      <c r="H51" s="2" t="n">
        <v>0.933819669501285</v>
      </c>
    </row>
    <row r="52" customFormat="false" ht="15" hidden="false" customHeight="false" outlineLevel="0" collapsed="false">
      <c r="A52" s="1" t="n">
        <v>51</v>
      </c>
      <c r="B52" s="2" t="s">
        <v>58</v>
      </c>
      <c r="C52" s="2" t="n">
        <v>0.85347986</v>
      </c>
      <c r="D52" s="2" t="n">
        <v>0.8195122</v>
      </c>
      <c r="E52" s="2" t="n">
        <v>0.8364857</v>
      </c>
      <c r="F52" s="2" t="n">
        <v>0.83913565</v>
      </c>
      <c r="G52" s="2" t="n">
        <v>0.67337114</v>
      </c>
      <c r="H52" s="2" t="n">
        <v>0.919478692039668</v>
      </c>
    </row>
    <row r="53" customFormat="false" ht="15" hidden="false" customHeight="false" outlineLevel="0" collapsed="false">
      <c r="A53" s="1" t="n">
        <v>52</v>
      </c>
      <c r="B53" s="2" t="s">
        <v>59</v>
      </c>
      <c r="C53" s="2" t="n">
        <v>0.9587393</v>
      </c>
      <c r="D53" s="2" t="n">
        <v>0.965063</v>
      </c>
      <c r="E53" s="2" t="n">
        <v>0.961902</v>
      </c>
      <c r="F53" s="2" t="n">
        <v>0.9617706</v>
      </c>
      <c r="G53" s="2" t="n">
        <v>0.9238223</v>
      </c>
      <c r="H53" s="2" t="n">
        <v>0.992794336297128</v>
      </c>
    </row>
    <row r="54" customFormat="false" ht="15" hidden="false" customHeight="false" outlineLevel="0" collapsed="false">
      <c r="A54" s="1" t="n">
        <v>53</v>
      </c>
      <c r="B54" s="2" t="s">
        <v>60</v>
      </c>
      <c r="C54" s="2" t="n">
        <v>0.7220149</v>
      </c>
      <c r="D54" s="2" t="n">
        <v>0.81378025</v>
      </c>
      <c r="E54" s="2" t="n">
        <v>0.76794034</v>
      </c>
      <c r="F54" s="2" t="n">
        <v>0.75659823</v>
      </c>
      <c r="G54" s="2" t="n">
        <v>0.53809017</v>
      </c>
      <c r="H54" s="2" t="n">
        <v>0.830936101614831</v>
      </c>
    </row>
    <row r="55" customFormat="false" ht="15" hidden="false" customHeight="false" outlineLevel="0" collapsed="false">
      <c r="A55" s="1" t="n">
        <v>54</v>
      </c>
      <c r="B55" s="2" t="s">
        <v>61</v>
      </c>
      <c r="C55" s="2" t="n">
        <v>0.9852459</v>
      </c>
      <c r="D55" s="2" t="n">
        <v>0.92962354</v>
      </c>
      <c r="E55" s="2" t="n">
        <v>0.95741194</v>
      </c>
      <c r="F55" s="2" t="n">
        <v>0.9585327</v>
      </c>
      <c r="G55" s="2" t="n">
        <v>0.9162497</v>
      </c>
      <c r="H55" s="2" t="n">
        <v>0.988114083335569</v>
      </c>
    </row>
    <row r="56" customFormat="false" ht="15" hidden="false" customHeight="false" outlineLevel="0" collapsed="false">
      <c r="A56" s="1" t="n">
        <v>55</v>
      </c>
      <c r="B56" s="2" t="s">
        <v>62</v>
      </c>
      <c r="C56" s="2" t="n">
        <v>0.9519906</v>
      </c>
      <c r="D56" s="2" t="n">
        <v>0.816852</v>
      </c>
      <c r="E56" s="2" t="n">
        <v>0.8844015</v>
      </c>
      <c r="F56" s="2" t="n">
        <v>0.8916918</v>
      </c>
      <c r="G56" s="2" t="n">
        <v>0.77593666</v>
      </c>
      <c r="H56" s="2" t="n">
        <v>0.948744969119265</v>
      </c>
    </row>
    <row r="57" customFormat="false" ht="15" hidden="false" customHeight="false" outlineLevel="0" collapsed="false">
      <c r="A57" s="1" t="n">
        <v>56</v>
      </c>
      <c r="B57" s="2" t="s">
        <v>63</v>
      </c>
      <c r="C57" s="2" t="n">
        <v>0.76397514</v>
      </c>
      <c r="D57" s="2" t="n">
        <v>0.8758865</v>
      </c>
      <c r="E57" s="2" t="n">
        <v>0.81995565</v>
      </c>
      <c r="F57" s="2" t="n">
        <v>0.80921054</v>
      </c>
      <c r="G57" s="2" t="n">
        <v>0.6439273</v>
      </c>
      <c r="H57" s="2" t="n">
        <v>0.879381100266193</v>
      </c>
    </row>
    <row r="58" customFormat="false" ht="15" hidden="false" customHeight="false" outlineLevel="0" collapsed="false">
      <c r="A58" s="1" t="n">
        <v>57</v>
      </c>
      <c r="B58" s="2" t="s">
        <v>64</v>
      </c>
      <c r="C58" s="2" t="n">
        <v>0.954023</v>
      </c>
      <c r="D58" s="2" t="n">
        <v>0.93442625</v>
      </c>
      <c r="E58" s="2" t="n">
        <v>0.94421655</v>
      </c>
      <c r="F58" s="2" t="n">
        <v>0.94471544</v>
      </c>
      <c r="G58" s="2" t="n">
        <v>0.8886071</v>
      </c>
      <c r="H58" s="2" t="n">
        <v>0.982633449083421</v>
      </c>
    </row>
    <row r="59" customFormat="false" ht="15" hidden="false" customHeight="false" outlineLevel="0" collapsed="false">
      <c r="A59" s="1" t="n">
        <v>58</v>
      </c>
      <c r="B59" s="2" t="s">
        <v>65</v>
      </c>
      <c r="C59" s="2" t="n">
        <v>0.90623844</v>
      </c>
      <c r="D59" s="2" t="n">
        <v>0.8487085</v>
      </c>
      <c r="E59" s="2" t="n">
        <v>0.87746817</v>
      </c>
      <c r="F59" s="2" t="n">
        <v>0.88087547</v>
      </c>
      <c r="G59" s="2" t="n">
        <v>0.7561933</v>
      </c>
      <c r="H59" s="2" t="n">
        <v>0.935546129547674</v>
      </c>
    </row>
    <row r="60" customFormat="false" ht="15" hidden="false" customHeight="false" outlineLevel="0" collapsed="false">
      <c r="A60" s="1" t="n">
        <v>59</v>
      </c>
      <c r="B60" s="2" t="s">
        <v>66</v>
      </c>
      <c r="C60" s="2" t="n">
        <v>0</v>
      </c>
      <c r="D60" s="2" t="n">
        <v>1</v>
      </c>
      <c r="E60" s="2" t="n">
        <v>0.50021523</v>
      </c>
      <c r="F60" s="2" t="n">
        <v>0</v>
      </c>
      <c r="G60" s="2" t="n">
        <v>0</v>
      </c>
      <c r="H60" s="2" t="n">
        <v>0.5</v>
      </c>
    </row>
    <row r="61" customFormat="false" ht="15" hidden="false" customHeight="false" outlineLevel="0" collapsed="false">
      <c r="A61" s="1" t="n">
        <v>60</v>
      </c>
      <c r="B61" s="2" t="s">
        <v>67</v>
      </c>
      <c r="C61" s="2" t="n">
        <v>0.9131293</v>
      </c>
      <c r="D61" s="2" t="n">
        <v>0.84023666</v>
      </c>
      <c r="E61" s="2" t="n">
        <v>0.876665</v>
      </c>
      <c r="F61" s="2" t="n">
        <v>0.88095236</v>
      </c>
      <c r="G61" s="2" t="n">
        <v>0.7553548</v>
      </c>
      <c r="H61" s="2" t="n">
        <v>0.945549084777576</v>
      </c>
    </row>
    <row r="62" customFormat="false" ht="15" hidden="false" customHeight="false" outlineLevel="0" collapsed="false">
      <c r="A62" s="1" t="n">
        <v>61</v>
      </c>
      <c r="B62" s="2" t="s">
        <v>68</v>
      </c>
      <c r="C62" s="2" t="n">
        <v>0.9093445</v>
      </c>
      <c r="D62" s="2" t="n">
        <v>0.80306727</v>
      </c>
      <c r="E62" s="2" t="n">
        <v>0.85619664</v>
      </c>
      <c r="F62" s="2" t="n">
        <v>0.8634332</v>
      </c>
      <c r="G62" s="2" t="n">
        <v>0.71645993</v>
      </c>
      <c r="H62" s="2" t="n">
        <v>0.933133085213797</v>
      </c>
    </row>
    <row r="63" customFormat="false" ht="15" hidden="false" customHeight="false" outlineLevel="0" collapsed="false">
      <c r="A63" s="1" t="n">
        <v>62</v>
      </c>
      <c r="B63" s="2" t="s">
        <v>69</v>
      </c>
      <c r="C63" s="2" t="n">
        <v>0.75746924</v>
      </c>
      <c r="D63" s="2" t="n">
        <v>0.777193</v>
      </c>
      <c r="E63" s="2" t="n">
        <v>0.76733977</v>
      </c>
      <c r="F63" s="2" t="n">
        <v>0.7648625</v>
      </c>
      <c r="G63" s="2" t="n">
        <v>0.534771</v>
      </c>
      <c r="H63" s="2" t="n">
        <v>0.862670736595443</v>
      </c>
    </row>
    <row r="64" customFormat="false" ht="15" hidden="false" customHeight="false" outlineLevel="0" collapsed="false">
      <c r="A64" s="1" t="n">
        <v>63</v>
      </c>
      <c r="B64" s="2" t="s">
        <v>70</v>
      </c>
      <c r="C64" s="2" t="n">
        <v>0</v>
      </c>
      <c r="D64" s="2" t="n">
        <v>1</v>
      </c>
      <c r="E64" s="2" t="n">
        <v>0.5002263</v>
      </c>
      <c r="F64" s="2" t="n">
        <v>0</v>
      </c>
      <c r="G64" s="2" t="n">
        <v>0</v>
      </c>
      <c r="H64" s="2" t="n">
        <v>0.5</v>
      </c>
    </row>
    <row r="65" customFormat="false" ht="15" hidden="false" customHeight="false" outlineLevel="0" collapsed="false">
      <c r="A65" s="1" t="n">
        <v>64</v>
      </c>
      <c r="B65" s="2" t="s">
        <v>71</v>
      </c>
      <c r="C65" s="2" t="n">
        <v>0.75039744</v>
      </c>
      <c r="D65" s="2" t="n">
        <v>0.7063492</v>
      </c>
      <c r="E65" s="2" t="n">
        <v>0.7283558</v>
      </c>
      <c r="F65" s="2" t="n">
        <v>0.7340591</v>
      </c>
      <c r="G65" s="2" t="n">
        <v>0.45718297</v>
      </c>
      <c r="H65" s="2" t="n">
        <v>0.816408004643299</v>
      </c>
    </row>
    <row r="66" customFormat="false" ht="15" hidden="false" customHeight="false" outlineLevel="0" collapsed="false">
      <c r="A66" s="1" t="n">
        <v>65</v>
      </c>
      <c r="B66" s="2" t="s">
        <v>72</v>
      </c>
      <c r="C66" s="2" t="n">
        <v>0.8880829</v>
      </c>
      <c r="D66" s="2" t="n">
        <v>0.8467909</v>
      </c>
      <c r="E66" s="2" t="n">
        <v>0.8674262</v>
      </c>
      <c r="F66" s="2" t="n">
        <v>0.8700508</v>
      </c>
      <c r="G66" s="2" t="n">
        <v>0.7354894</v>
      </c>
      <c r="H66" s="2" t="n">
        <v>0.93524925176198</v>
      </c>
    </row>
    <row r="67" customFormat="false" ht="15" hidden="false" customHeight="false" outlineLevel="0" collapsed="false">
      <c r="A67" s="1" t="n">
        <v>66</v>
      </c>
      <c r="B67" s="2" t="s">
        <v>73</v>
      </c>
      <c r="C67" s="2" t="n">
        <v>0.9092722</v>
      </c>
      <c r="D67" s="2" t="n">
        <v>0.8575697</v>
      </c>
      <c r="E67" s="2" t="n">
        <v>0.88340807</v>
      </c>
      <c r="F67" s="2" t="n">
        <v>0.8862974</v>
      </c>
      <c r="G67" s="2" t="n">
        <v>0.7678536</v>
      </c>
      <c r="H67" s="2" t="n">
        <v>0.947661994097389</v>
      </c>
    </row>
    <row r="68" customFormat="false" ht="15" hidden="false" customHeight="false" outlineLevel="0" collapsed="false">
      <c r="A68" s="1" t="n">
        <v>67</v>
      </c>
      <c r="B68" s="2" t="s">
        <v>74</v>
      </c>
      <c r="C68" s="2" t="n">
        <v>0</v>
      </c>
      <c r="D68" s="2" t="n">
        <v>1</v>
      </c>
      <c r="E68" s="2" t="n">
        <v>0.50046253</v>
      </c>
      <c r="F68" s="2" t="n">
        <v>0</v>
      </c>
      <c r="G68" s="2" t="n">
        <v>0</v>
      </c>
      <c r="H68" s="2" t="n">
        <v>0.5</v>
      </c>
    </row>
    <row r="69" customFormat="false" ht="15" hidden="false" customHeight="false" outlineLevel="0" collapsed="false">
      <c r="A69" s="1" t="n">
        <v>68</v>
      </c>
      <c r="B69" s="2" t="s">
        <v>75</v>
      </c>
      <c r="C69" s="2" t="n">
        <v>0.9539007</v>
      </c>
      <c r="D69" s="2" t="n">
        <v>0.8798587</v>
      </c>
      <c r="E69" s="2" t="n">
        <v>0.91681415</v>
      </c>
      <c r="F69" s="2" t="n">
        <v>0.9196581</v>
      </c>
      <c r="G69" s="2" t="n">
        <v>0.83596194</v>
      </c>
      <c r="H69" s="2" t="n">
        <v>0.977307470616244</v>
      </c>
    </row>
    <row r="70" customFormat="false" ht="15" hidden="false" customHeight="false" outlineLevel="0" collapsed="false">
      <c r="A70" s="1" t="n">
        <v>69</v>
      </c>
      <c r="B70" s="2" t="s">
        <v>76</v>
      </c>
      <c r="C70" s="2" t="n">
        <v>0.9867491</v>
      </c>
      <c r="D70" s="2" t="n">
        <v>0.96293026</v>
      </c>
      <c r="E70" s="2" t="n">
        <v>0.97483444</v>
      </c>
      <c r="F70" s="2" t="n">
        <v>0.97512</v>
      </c>
      <c r="G70" s="2" t="n">
        <v>0.94993937</v>
      </c>
      <c r="H70" s="2" t="n">
        <v>0.994716020197169</v>
      </c>
    </row>
    <row r="71" customFormat="false" ht="15" hidden="false" customHeight="false" outlineLevel="0" collapsed="false">
      <c r="A71" s="1" t="n">
        <v>70</v>
      </c>
      <c r="B71" s="2" t="s">
        <v>77</v>
      </c>
      <c r="C71" s="2" t="n">
        <v>0.903769</v>
      </c>
      <c r="D71" s="2" t="n">
        <v>0.8405449</v>
      </c>
      <c r="E71" s="2" t="n">
        <v>0.8721443</v>
      </c>
      <c r="F71" s="2" t="n">
        <v>0.8760202</v>
      </c>
      <c r="G71" s="2" t="n">
        <v>0.74579185</v>
      </c>
      <c r="H71" s="2" t="n">
        <v>0.94516872545391</v>
      </c>
    </row>
    <row r="72" customFormat="false" ht="15" hidden="false" customHeight="false" outlineLevel="0" collapsed="false">
      <c r="A72" s="1" t="n">
        <v>71</v>
      </c>
      <c r="B72" s="2" t="s">
        <v>78</v>
      </c>
      <c r="C72" s="2" t="n">
        <v>0.9346496</v>
      </c>
      <c r="D72" s="2" t="n">
        <v>0.77675843</v>
      </c>
      <c r="E72" s="2" t="n">
        <v>0.85569304</v>
      </c>
      <c r="F72" s="2" t="n">
        <v>0.8662371</v>
      </c>
      <c r="G72" s="2" t="n">
        <v>0.7204335</v>
      </c>
      <c r="H72" s="2" t="n">
        <v>0.931517056451999</v>
      </c>
    </row>
    <row r="73" customFormat="false" ht="15" hidden="false" customHeight="false" outlineLevel="0" collapsed="false">
      <c r="A73" s="1" t="n">
        <v>72</v>
      </c>
      <c r="B73" s="2" t="s">
        <v>79</v>
      </c>
      <c r="C73" s="2" t="n">
        <v>0.8146789</v>
      </c>
      <c r="D73" s="2" t="n">
        <v>0.8131868</v>
      </c>
      <c r="E73" s="2" t="n">
        <v>0.8139322</v>
      </c>
      <c r="F73" s="2" t="n">
        <v>0.8139322</v>
      </c>
      <c r="G73" s="2" t="n">
        <v>0.62786573</v>
      </c>
      <c r="H73" s="2" t="n">
        <v>0.887404644285378</v>
      </c>
    </row>
    <row r="74" customFormat="false" ht="15" hidden="false" customHeight="false" outlineLevel="0" collapsed="false">
      <c r="A74" s="1" t="n">
        <v>73</v>
      </c>
      <c r="B74" s="2" t="s">
        <v>80</v>
      </c>
      <c r="C74" s="2" t="n">
        <v>0.97814775</v>
      </c>
      <c r="D74" s="2" t="n">
        <v>0.96723866</v>
      </c>
      <c r="E74" s="2" t="n">
        <v>0.97269183</v>
      </c>
      <c r="F74" s="2" t="n">
        <v>0.9728331</v>
      </c>
      <c r="G74" s="2" t="n">
        <v>0.9454402</v>
      </c>
      <c r="H74" s="2" t="n">
        <v>0.994548169023535</v>
      </c>
    </row>
    <row r="75" customFormat="false" ht="15" hidden="false" customHeight="false" outlineLevel="0" collapsed="false">
      <c r="A75" s="1" t="n">
        <v>74</v>
      </c>
      <c r="B75" s="2" t="s">
        <v>81</v>
      </c>
      <c r="C75" s="2" t="n">
        <v>0.8815331</v>
      </c>
      <c r="D75" s="2" t="n">
        <v>0.7986111</v>
      </c>
      <c r="E75" s="2" t="n">
        <v>0.84</v>
      </c>
      <c r="F75" s="2" t="n">
        <v>0.84615386</v>
      </c>
      <c r="G75" s="2" t="n">
        <v>0.68242675</v>
      </c>
      <c r="H75" s="2" t="n">
        <v>0.911700300038715</v>
      </c>
    </row>
    <row r="76" customFormat="false" ht="15" hidden="false" customHeight="false" outlineLevel="0" collapsed="false">
      <c r="A76" s="1" t="n">
        <v>75</v>
      </c>
      <c r="B76" s="2" t="s">
        <v>82</v>
      </c>
      <c r="C76" s="2" t="n">
        <v>0.9745223</v>
      </c>
      <c r="D76" s="2" t="n">
        <v>0.9364407</v>
      </c>
      <c r="E76" s="2" t="n">
        <v>0.9554613</v>
      </c>
      <c r="F76" s="2" t="n">
        <v>0.95625</v>
      </c>
      <c r="G76" s="2" t="n">
        <v>0.9115905</v>
      </c>
      <c r="H76" s="2" t="n">
        <v>0.992204649321674</v>
      </c>
    </row>
    <row r="77" customFormat="false" ht="15" hidden="false" customHeight="false" outlineLevel="0" collapsed="false">
      <c r="A77" s="1" t="n">
        <v>76</v>
      </c>
      <c r="B77" s="2" t="s">
        <v>83</v>
      </c>
      <c r="C77" s="2" t="n">
        <v>0</v>
      </c>
      <c r="D77" s="2" t="n">
        <v>1</v>
      </c>
      <c r="E77" s="2" t="n">
        <v>0.50035286</v>
      </c>
      <c r="F77" s="2" t="n">
        <v>0</v>
      </c>
      <c r="G77" s="2" t="n">
        <v>0</v>
      </c>
      <c r="H77" s="2" t="n">
        <v>0.5</v>
      </c>
    </row>
    <row r="78" customFormat="false" ht="15" hidden="false" customHeight="false" outlineLevel="0" collapsed="false">
      <c r="A78" s="1" t="n">
        <v>77</v>
      </c>
      <c r="B78" s="2" t="s">
        <v>84</v>
      </c>
      <c r="C78" s="2" t="n">
        <v>0.9276139</v>
      </c>
      <c r="D78" s="2" t="n">
        <v>0.9251337</v>
      </c>
      <c r="E78" s="2" t="n">
        <v>0.9263722</v>
      </c>
      <c r="F78" s="2" t="n">
        <v>0.9263722</v>
      </c>
      <c r="G78" s="2" t="n">
        <v>0.8527476</v>
      </c>
      <c r="H78" s="2" t="n">
        <v>0.975770956688793</v>
      </c>
    </row>
    <row r="79" customFormat="false" ht="15" hidden="false" customHeight="false" outlineLevel="0" collapsed="false">
      <c r="A79" s="1" t="n">
        <v>78</v>
      </c>
      <c r="B79" s="2" t="s">
        <v>85</v>
      </c>
      <c r="C79" s="2" t="n">
        <v>0</v>
      </c>
      <c r="D79" s="2" t="n">
        <v>1</v>
      </c>
      <c r="E79" s="2" t="n">
        <v>0.50049555</v>
      </c>
      <c r="F79" s="2" t="n">
        <v>0</v>
      </c>
      <c r="G79" s="2" t="n">
        <v>0</v>
      </c>
      <c r="H79" s="2" t="n">
        <v>0.5</v>
      </c>
    </row>
    <row r="80" customFormat="false" ht="15" hidden="false" customHeight="false" outlineLevel="0" collapsed="false">
      <c r="A80" s="1" t="n">
        <v>79</v>
      </c>
      <c r="B80" s="2" t="s">
        <v>86</v>
      </c>
      <c r="C80" s="2" t="n">
        <v>0.9042821</v>
      </c>
      <c r="D80" s="2" t="n">
        <v>0.8609188</v>
      </c>
      <c r="E80" s="2" t="n">
        <v>0.88259363</v>
      </c>
      <c r="F80" s="2" t="n">
        <v>0.88505393</v>
      </c>
      <c r="G80" s="2" t="n">
        <v>0.7659133</v>
      </c>
      <c r="H80" s="2" t="n">
        <v>0.946569060274272</v>
      </c>
    </row>
    <row r="81" customFormat="false" ht="15" hidden="false" customHeight="false" outlineLevel="0" collapsed="false">
      <c r="A81" s="1" t="n">
        <v>80</v>
      </c>
      <c r="B81" s="2" t="s">
        <v>87</v>
      </c>
      <c r="C81" s="2" t="n">
        <v>0.9</v>
      </c>
      <c r="D81" s="2" t="n">
        <v>0.83813745</v>
      </c>
      <c r="E81" s="2" t="n">
        <v>0.8690344</v>
      </c>
      <c r="F81" s="2" t="n">
        <v>0.8728448</v>
      </c>
      <c r="G81" s="2" t="n">
        <v>0.7395161</v>
      </c>
      <c r="H81" s="2" t="n">
        <v>0.933523035230352</v>
      </c>
    </row>
    <row r="82" customFormat="false" ht="15" hidden="false" customHeight="false" outlineLevel="0" collapsed="false">
      <c r="A82" s="1" t="n">
        <v>81</v>
      </c>
      <c r="B82" s="2" t="s">
        <v>88</v>
      </c>
      <c r="C82" s="2" t="n">
        <v>0.8251613</v>
      </c>
      <c r="D82" s="2" t="n">
        <v>0.8362347</v>
      </c>
      <c r="E82" s="2" t="n">
        <v>0.8306998</v>
      </c>
      <c r="F82" s="2" t="n">
        <v>0.8297113</v>
      </c>
      <c r="G82" s="2" t="n">
        <v>0.66143805</v>
      </c>
      <c r="H82" s="2" t="n">
        <v>0.916876104906304</v>
      </c>
    </row>
    <row r="83" customFormat="false" ht="15" hidden="false" customHeight="false" outlineLevel="0" collapsed="false">
      <c r="A83" s="1" t="n">
        <v>82</v>
      </c>
      <c r="B83" s="2" t="s">
        <v>89</v>
      </c>
      <c r="C83" s="2" t="n">
        <v>0</v>
      </c>
      <c r="D83" s="2" t="n">
        <v>1</v>
      </c>
      <c r="E83" s="2" t="n">
        <v>0.5003381</v>
      </c>
      <c r="F83" s="2" t="n">
        <v>0</v>
      </c>
      <c r="G83" s="2" t="n">
        <v>0</v>
      </c>
      <c r="H83" s="2" t="n">
        <v>0.5</v>
      </c>
    </row>
    <row r="84" customFormat="false" ht="15" hidden="false" customHeight="false" outlineLevel="0" collapsed="false">
      <c r="A84" s="1" t="n">
        <v>83</v>
      </c>
      <c r="B84" s="2" t="s">
        <v>90</v>
      </c>
      <c r="C84" s="2" t="n">
        <v>0.8279661</v>
      </c>
      <c r="D84" s="2" t="n">
        <v>0.8686812</v>
      </c>
      <c r="E84" s="2" t="n">
        <v>0.8483265</v>
      </c>
      <c r="F84" s="2" t="n">
        <v>0.8451557</v>
      </c>
      <c r="G84" s="2" t="n">
        <v>0.6972283</v>
      </c>
      <c r="H84" s="2" t="n">
        <v>0.928453132553765</v>
      </c>
    </row>
    <row r="85" customFormat="false" ht="15" hidden="false" customHeight="false" outlineLevel="0" collapsed="false">
      <c r="A85" s="1" t="n">
        <v>84</v>
      </c>
      <c r="B85" s="2" t="s">
        <v>91</v>
      </c>
      <c r="C85" s="2" t="n">
        <v>0.87213343</v>
      </c>
      <c r="D85" s="2" t="n">
        <v>0.7798611</v>
      </c>
      <c r="E85" s="2" t="n">
        <v>0.82598126</v>
      </c>
      <c r="F85" s="2" t="n">
        <v>0.8336101</v>
      </c>
      <c r="G85" s="2" t="n">
        <v>0.6547741</v>
      </c>
      <c r="H85" s="2" t="n">
        <v>0.908222820631611</v>
      </c>
    </row>
    <row r="86" customFormat="false" ht="15" hidden="false" customHeight="false" outlineLevel="0" collapsed="false">
      <c r="A86" s="1" t="n">
        <v>85</v>
      </c>
      <c r="B86" s="2" t="s">
        <v>92</v>
      </c>
      <c r="C86" s="2" t="n">
        <v>0.93272173</v>
      </c>
      <c r="D86" s="2" t="n">
        <v>0.9512195</v>
      </c>
      <c r="E86" s="2" t="n">
        <v>0.9419847</v>
      </c>
      <c r="F86" s="2" t="n">
        <v>0.94135803</v>
      </c>
      <c r="G86" s="2" t="n">
        <v>0.8841143</v>
      </c>
      <c r="H86" s="2" t="n">
        <v>0.986145297232789</v>
      </c>
    </row>
    <row r="87" customFormat="false" ht="15" hidden="false" customHeight="false" outlineLevel="0" collapsed="false">
      <c r="A87" s="1" t="n">
        <v>86</v>
      </c>
      <c r="B87" s="2" t="s">
        <v>93</v>
      </c>
      <c r="C87" s="2" t="n">
        <v>0.6464924</v>
      </c>
      <c r="D87" s="2" t="n">
        <v>0.79395604</v>
      </c>
      <c r="E87" s="2" t="n">
        <v>0.7202749</v>
      </c>
      <c r="F87" s="2" t="n">
        <v>0.69784707</v>
      </c>
      <c r="G87" s="2" t="n">
        <v>0.44533718</v>
      </c>
      <c r="H87" s="2" t="n">
        <v>0.79925971552519</v>
      </c>
    </row>
    <row r="88" customFormat="false" ht="15" hidden="false" customHeight="false" outlineLevel="0" collapsed="false">
      <c r="A88" s="1" t="n">
        <v>87</v>
      </c>
      <c r="B88" s="2" t="s">
        <v>94</v>
      </c>
      <c r="C88" s="2" t="n">
        <v>0.7263525</v>
      </c>
      <c r="D88" s="2" t="n">
        <v>0.7721563</v>
      </c>
      <c r="E88" s="2" t="n">
        <v>0.7492584</v>
      </c>
      <c r="F88" s="2" t="n">
        <v>0.74334705</v>
      </c>
      <c r="G88" s="2" t="n">
        <v>0.4990346</v>
      </c>
      <c r="H88" s="2" t="n">
        <v>0.827237918473674</v>
      </c>
    </row>
    <row r="89" customFormat="false" ht="15" hidden="false" customHeight="false" outlineLevel="0" collapsed="false">
      <c r="A89" s="1" t="n">
        <v>88</v>
      </c>
      <c r="B89" s="2" t="s">
        <v>95</v>
      </c>
      <c r="C89" s="2" t="n">
        <v>0</v>
      </c>
      <c r="D89" s="2" t="n">
        <v>1</v>
      </c>
      <c r="E89" s="2" t="n">
        <v>0.50024426</v>
      </c>
      <c r="F89" s="2" t="n">
        <v>0</v>
      </c>
      <c r="G89" s="2" t="n">
        <v>0</v>
      </c>
      <c r="H89" s="2" t="n">
        <v>0.59754408373045</v>
      </c>
    </row>
    <row r="90" customFormat="false" ht="15" hidden="false" customHeight="false" outlineLevel="0" collapsed="false">
      <c r="A90" s="1" t="n">
        <v>89</v>
      </c>
      <c r="B90" s="2" t="s">
        <v>96</v>
      </c>
      <c r="C90" s="2" t="n">
        <v>0.94561934</v>
      </c>
      <c r="D90" s="2" t="n">
        <v>0.91566265</v>
      </c>
      <c r="E90" s="2" t="n">
        <v>0.9306184</v>
      </c>
      <c r="F90" s="2" t="n">
        <v>0.93154764</v>
      </c>
      <c r="G90" s="2" t="n">
        <v>0.8616349</v>
      </c>
      <c r="H90" s="2" t="n">
        <v>0.976640701779929</v>
      </c>
    </row>
    <row r="91" customFormat="false" ht="15" hidden="false" customHeight="false" outlineLevel="0" collapsed="false">
      <c r="A91" s="1" t="n">
        <v>90</v>
      </c>
      <c r="B91" s="2" t="s">
        <v>97</v>
      </c>
      <c r="C91" s="2" t="n">
        <v>0.9045437</v>
      </c>
      <c r="D91" s="2" t="n">
        <v>0.7484733</v>
      </c>
      <c r="E91" s="2" t="n">
        <v>0.8264936</v>
      </c>
      <c r="F91" s="2" t="n">
        <v>0.83902955</v>
      </c>
      <c r="G91" s="2" t="n">
        <v>0.6611053</v>
      </c>
      <c r="H91" s="2" t="n">
        <v>0.900166429118975</v>
      </c>
    </row>
    <row r="92" customFormat="false" ht="15" hidden="false" customHeight="false" outlineLevel="0" collapsed="false">
      <c r="A92" s="1" t="n">
        <v>91</v>
      </c>
      <c r="B92" s="2" t="s">
        <v>98</v>
      </c>
      <c r="C92" s="2" t="n">
        <v>0.8998331</v>
      </c>
      <c r="D92" s="2" t="n">
        <v>0.85833335</v>
      </c>
      <c r="E92" s="2" t="n">
        <v>0.8790659</v>
      </c>
      <c r="F92" s="2" t="n">
        <v>0.8814391</v>
      </c>
      <c r="G92" s="2" t="n">
        <v>0.7588</v>
      </c>
      <c r="H92" s="2" t="n">
        <v>0.948002225932109</v>
      </c>
    </row>
    <row r="93" customFormat="false" ht="15" hidden="false" customHeight="false" outlineLevel="0" collapsed="false">
      <c r="A93" s="1" t="n">
        <v>92</v>
      </c>
      <c r="B93" s="2" t="s">
        <v>99</v>
      </c>
      <c r="C93" s="2" t="n">
        <v>0.9640288</v>
      </c>
      <c r="D93" s="2" t="n">
        <v>0.74425286</v>
      </c>
      <c r="E93" s="2" t="n">
        <v>0.85406184</v>
      </c>
      <c r="F93" s="2" t="n">
        <v>0.8684381</v>
      </c>
      <c r="G93" s="2" t="n">
        <v>0.72594744</v>
      </c>
      <c r="H93" s="2" t="n">
        <v>0.943128256015877</v>
      </c>
    </row>
    <row r="94" customFormat="false" ht="15" hidden="false" customHeight="false" outlineLevel="0" collapsed="false">
      <c r="A94" s="1" t="n">
        <v>93</v>
      </c>
      <c r="B94" s="2" t="s">
        <v>100</v>
      </c>
      <c r="C94" s="2" t="n">
        <v>0.84454757</v>
      </c>
      <c r="D94" s="2" t="n">
        <v>0.87601393</v>
      </c>
      <c r="E94" s="2" t="n">
        <v>0.8602899</v>
      </c>
      <c r="F94" s="2" t="n">
        <v>0.85798466</v>
      </c>
      <c r="G94" s="2" t="n">
        <v>0.7209279</v>
      </c>
      <c r="H94" s="2" t="n">
        <v>0.941168642274696</v>
      </c>
    </row>
    <row r="95" customFormat="false" ht="15" hidden="false" customHeight="false" outlineLevel="0" collapsed="false">
      <c r="A95" s="1" t="n">
        <v>94</v>
      </c>
      <c r="B95" s="2" t="s">
        <v>101</v>
      </c>
      <c r="C95" s="2" t="n">
        <v>0.76382977</v>
      </c>
      <c r="D95" s="2" t="n">
        <v>0.84985113</v>
      </c>
      <c r="E95" s="2" t="n">
        <v>0.8068496</v>
      </c>
      <c r="F95" s="2" t="n">
        <v>0.7981325</v>
      </c>
      <c r="G95" s="2" t="n">
        <v>0.615971</v>
      </c>
      <c r="H95" s="2" t="n">
        <v>0.892599075088011</v>
      </c>
    </row>
    <row r="96" customFormat="false" ht="15" hidden="false" customHeight="false" outlineLevel="0" collapsed="false">
      <c r="A96" s="1" t="n">
        <v>95</v>
      </c>
      <c r="B96" s="2" t="s">
        <v>102</v>
      </c>
      <c r="C96" s="2" t="n">
        <v>0.7831094</v>
      </c>
      <c r="D96" s="2" t="n">
        <v>0.8869732</v>
      </c>
      <c r="E96" s="2" t="n">
        <v>0.83509105</v>
      </c>
      <c r="F96" s="2" t="n">
        <v>0.8259109</v>
      </c>
      <c r="G96" s="2" t="n">
        <v>0.6737717</v>
      </c>
      <c r="H96" s="2" t="n">
        <v>0.919992498952059</v>
      </c>
    </row>
    <row r="97" customFormat="false" ht="15" hidden="false" customHeight="false" outlineLevel="0" collapsed="false">
      <c r="A97" s="1" t="n">
        <v>96</v>
      </c>
      <c r="B97" s="2" t="s">
        <v>103</v>
      </c>
      <c r="C97" s="2" t="n">
        <v>0.9281588</v>
      </c>
      <c r="D97" s="2" t="n">
        <v>0.75748825</v>
      </c>
      <c r="E97" s="2" t="n">
        <v>0.8428082</v>
      </c>
      <c r="F97" s="2" t="n">
        <v>0.8551472</v>
      </c>
      <c r="G97" s="2" t="n">
        <v>0.69584155</v>
      </c>
      <c r="H97" s="2" t="n">
        <v>0.907445473815315</v>
      </c>
    </row>
    <row r="98" customFormat="false" ht="15" hidden="false" customHeight="false" outlineLevel="0" collapsed="false">
      <c r="A98" s="1" t="n">
        <v>97</v>
      </c>
      <c r="B98" s="2" t="s">
        <v>104</v>
      </c>
      <c r="C98" s="2" t="n">
        <v>0.8603006</v>
      </c>
      <c r="D98" s="2" t="n">
        <v>0.81352186</v>
      </c>
      <c r="E98" s="2" t="n">
        <v>0.8369061</v>
      </c>
      <c r="F98" s="2" t="n">
        <v>0.8406047</v>
      </c>
      <c r="G98" s="2" t="n">
        <v>0.6745564</v>
      </c>
      <c r="H98" s="2" t="n">
        <v>0.914764600092285</v>
      </c>
    </row>
    <row r="99" customFormat="false" ht="15" hidden="false" customHeight="false" outlineLevel="0" collapsed="false">
      <c r="A99" s="1" t="n">
        <v>98</v>
      </c>
      <c r="B99" s="2" t="s">
        <v>105</v>
      </c>
      <c r="C99" s="2" t="n">
        <v>0.8009768</v>
      </c>
      <c r="D99" s="2" t="n">
        <v>0.7621951</v>
      </c>
      <c r="E99" s="2" t="n">
        <v>0.78157413</v>
      </c>
      <c r="F99" s="2" t="n">
        <v>0.78562874</v>
      </c>
      <c r="G99" s="2" t="n">
        <v>0.5635883</v>
      </c>
      <c r="H99" s="2" t="n">
        <v>0.856760177491885</v>
      </c>
    </row>
    <row r="100" customFormat="false" ht="15" hidden="false" customHeight="false" outlineLevel="0" collapsed="false">
      <c r="A100" s="1" t="n">
        <v>99</v>
      </c>
      <c r="B100" s="2" t="s">
        <v>106</v>
      </c>
      <c r="C100" s="2" t="n">
        <v>0</v>
      </c>
      <c r="D100" s="2" t="n">
        <v>1</v>
      </c>
      <c r="E100" s="2" t="n">
        <v>0.5000848</v>
      </c>
      <c r="F100" s="2" t="n">
        <v>0</v>
      </c>
      <c r="G100" s="2" t="n">
        <v>0</v>
      </c>
      <c r="H100" s="2" t="n">
        <v>0.5</v>
      </c>
    </row>
    <row r="101" customFormat="false" ht="15" hidden="false" customHeight="false" outlineLevel="0" collapsed="false">
      <c r="A101" s="1" t="n">
        <v>100</v>
      </c>
      <c r="B101" s="2" t="s">
        <v>107</v>
      </c>
      <c r="C101" s="2" t="n">
        <v>0.9140255</v>
      </c>
      <c r="D101" s="2" t="n">
        <v>0.791697</v>
      </c>
      <c r="E101" s="2" t="n">
        <v>0.85285014</v>
      </c>
      <c r="F101" s="2" t="n">
        <v>0.8613114</v>
      </c>
      <c r="G101" s="2" t="n">
        <v>0.71105146</v>
      </c>
      <c r="H101" s="2" t="n">
        <v>0.922278339615032</v>
      </c>
    </row>
    <row r="102" customFormat="false" ht="15" hidden="false" customHeight="false" outlineLevel="0" collapsed="false">
      <c r="A102" s="1" t="n">
        <v>101</v>
      </c>
      <c r="B102" s="2" t="s">
        <v>108</v>
      </c>
      <c r="C102" s="2" t="n">
        <v>0.84192824</v>
      </c>
      <c r="D102" s="2" t="n">
        <v>0.7144457</v>
      </c>
      <c r="E102" s="2" t="n">
        <v>0.7781513</v>
      </c>
      <c r="F102" s="2" t="n">
        <v>0.7913593</v>
      </c>
      <c r="G102" s="2" t="n">
        <v>0.5609281</v>
      </c>
      <c r="H102" s="2" t="n">
        <v>0.861660071608274</v>
      </c>
    </row>
    <row r="103" customFormat="false" ht="15" hidden="false" customHeight="false" outlineLevel="0" collapsed="false">
      <c r="A103" s="1" t="n">
        <v>102</v>
      </c>
      <c r="B103" s="2" t="s">
        <v>109</v>
      </c>
      <c r="C103" s="2" t="n">
        <v>0.76425856</v>
      </c>
      <c r="D103" s="2" t="n">
        <v>0.8651472</v>
      </c>
      <c r="E103" s="2" t="n">
        <v>0.8147268</v>
      </c>
      <c r="F103" s="2" t="n">
        <v>0.8048048</v>
      </c>
      <c r="G103" s="2" t="n">
        <v>0.6326529</v>
      </c>
      <c r="H103" s="2" t="n">
        <v>0.887936513094942</v>
      </c>
    </row>
    <row r="104" customFormat="false" ht="15" hidden="false" customHeight="false" outlineLevel="0" collapsed="false">
      <c r="A104" s="1" t="n">
        <v>103</v>
      </c>
      <c r="B104" s="2" t="s">
        <v>110</v>
      </c>
      <c r="C104" s="2" t="n">
        <v>1</v>
      </c>
      <c r="D104" s="2" t="n">
        <v>0</v>
      </c>
      <c r="E104" s="2" t="n">
        <v>0.4994698</v>
      </c>
      <c r="F104" s="2" t="n">
        <v>0.6661952</v>
      </c>
      <c r="G104" s="2" t="n">
        <v>0</v>
      </c>
      <c r="H104" s="2" t="n">
        <v>0.653968296808089</v>
      </c>
    </row>
    <row r="105" customFormat="false" ht="15" hidden="false" customHeight="false" outlineLevel="0" collapsed="false">
      <c r="A105" s="1" t="n">
        <v>104</v>
      </c>
      <c r="B105" s="2" t="s">
        <v>111</v>
      </c>
      <c r="C105" s="2" t="n">
        <v>0.8711903</v>
      </c>
      <c r="D105" s="2" t="n">
        <v>0.8350575</v>
      </c>
      <c r="E105" s="2" t="n">
        <v>0.8531187</v>
      </c>
      <c r="F105" s="2" t="n">
        <v>0.8556905</v>
      </c>
      <c r="G105" s="2" t="n">
        <v>0.70670414</v>
      </c>
      <c r="H105" s="2" t="n">
        <v>0.925674684222006</v>
      </c>
    </row>
    <row r="106" customFormat="false" ht="15" hidden="false" customHeight="false" outlineLevel="0" collapsed="false">
      <c r="A106" s="1" t="n">
        <v>105</v>
      </c>
      <c r="B106" s="2" t="s">
        <v>112</v>
      </c>
      <c r="C106" s="2" t="n">
        <v>0.98922056</v>
      </c>
      <c r="D106" s="2" t="n">
        <v>0.94780445</v>
      </c>
      <c r="E106" s="2" t="n">
        <v>0.96850395</v>
      </c>
      <c r="F106" s="2" t="n">
        <v>0.9691308</v>
      </c>
      <c r="G106" s="2" t="n">
        <v>0.9378146</v>
      </c>
      <c r="H106" s="2" t="n">
        <v>0.994831490160355</v>
      </c>
    </row>
    <row r="107" customFormat="false" ht="15" hidden="false" customHeight="false" outlineLevel="0" collapsed="false">
      <c r="A107" s="1" t="n">
        <v>106</v>
      </c>
      <c r="B107" s="2" t="s">
        <v>113</v>
      </c>
      <c r="C107" s="2" t="n">
        <v>0.9841584</v>
      </c>
      <c r="D107" s="2" t="n">
        <v>0.9782609</v>
      </c>
      <c r="E107" s="2" t="n">
        <v>0.9812067</v>
      </c>
      <c r="F107" s="2" t="n">
        <v>0.98124385</v>
      </c>
      <c r="G107" s="2" t="n">
        <v>0.9624306</v>
      </c>
      <c r="H107" s="2" t="n">
        <v>0.994122020897742</v>
      </c>
    </row>
    <row r="108" customFormat="false" ht="15" hidden="false" customHeight="false" outlineLevel="0" collapsed="false">
      <c r="A108" s="1" t="n">
        <v>107</v>
      </c>
      <c r="B108" s="2" t="s">
        <v>114</v>
      </c>
      <c r="C108" s="2" t="n">
        <v>0.94130677</v>
      </c>
      <c r="D108" s="2" t="n">
        <v>0.90597343</v>
      </c>
      <c r="E108" s="2" t="n">
        <v>0.9236303</v>
      </c>
      <c r="F108" s="2" t="n">
        <v>0.9249184</v>
      </c>
      <c r="G108" s="2" t="n">
        <v>0.84779555</v>
      </c>
      <c r="H108" s="2" t="n">
        <v>0.972085428120621</v>
      </c>
    </row>
    <row r="109" customFormat="false" ht="15" hidden="false" customHeight="false" outlineLevel="0" collapsed="false">
      <c r="A109" s="1" t="n">
        <v>108</v>
      </c>
      <c r="B109" s="2" t="s">
        <v>115</v>
      </c>
      <c r="C109" s="2" t="n">
        <v>0.94248235</v>
      </c>
      <c r="D109" s="2" t="n">
        <v>0.8951613</v>
      </c>
      <c r="E109" s="2" t="n">
        <v>0.9188099</v>
      </c>
      <c r="F109" s="2" t="n">
        <v>0.92065054</v>
      </c>
      <c r="G109" s="2" t="n">
        <v>0.8385662</v>
      </c>
      <c r="H109" s="2" t="n">
        <v>0.971568715211093</v>
      </c>
    </row>
    <row r="110" customFormat="false" ht="15" hidden="false" customHeight="false" outlineLevel="0" collapsed="false">
      <c r="A110" s="1" t="n">
        <v>109</v>
      </c>
      <c r="B110" s="2" t="s">
        <v>116</v>
      </c>
      <c r="C110" s="2" t="n">
        <v>1</v>
      </c>
      <c r="D110" s="2" t="n">
        <v>0</v>
      </c>
      <c r="E110" s="2" t="n">
        <v>0.499561</v>
      </c>
      <c r="F110" s="2" t="n">
        <v>0.66627634</v>
      </c>
      <c r="G110" s="2" t="n">
        <v>0</v>
      </c>
      <c r="H110" s="2" t="n">
        <v>0.5</v>
      </c>
    </row>
    <row r="111" customFormat="false" ht="15" hidden="false" customHeight="false" outlineLevel="0" collapsed="false">
      <c r="A111" s="1" t="n">
        <v>110</v>
      </c>
      <c r="B111" s="2" t="s">
        <v>117</v>
      </c>
      <c r="C111" s="2" t="n">
        <v>0</v>
      </c>
      <c r="D111" s="2" t="n">
        <v>1</v>
      </c>
      <c r="E111" s="2" t="n">
        <v>0.500115</v>
      </c>
      <c r="F111" s="2" t="n">
        <v>0</v>
      </c>
      <c r="G111" s="2" t="n">
        <v>0</v>
      </c>
      <c r="H111" s="2" t="n">
        <v>0.5</v>
      </c>
    </row>
    <row r="112" customFormat="false" ht="15" hidden="false" customHeight="false" outlineLevel="0" collapsed="false">
      <c r="A112" s="1" t="n">
        <v>111</v>
      </c>
      <c r="B112" s="2" t="s">
        <v>118</v>
      </c>
      <c r="C112" s="2" t="n">
        <v>0.9498328</v>
      </c>
      <c r="D112" s="2" t="n">
        <v>0.7966667</v>
      </c>
      <c r="E112" s="2" t="n">
        <v>0.87312186</v>
      </c>
      <c r="F112" s="2" t="n">
        <v>0.8819876</v>
      </c>
      <c r="G112" s="2" t="n">
        <v>0.7552649</v>
      </c>
      <c r="H112" s="2" t="n">
        <v>0.953924191750279</v>
      </c>
    </row>
    <row r="113" customFormat="false" ht="15" hidden="false" customHeight="false" outlineLevel="0" collapsed="false">
      <c r="A113" s="1" t="n">
        <v>112</v>
      </c>
      <c r="B113" s="2" t="s">
        <v>119</v>
      </c>
      <c r="C113" s="2" t="n">
        <v>0.98039216</v>
      </c>
      <c r="D113" s="2" t="n">
        <v>0.9315961</v>
      </c>
      <c r="E113" s="2" t="n">
        <v>0.9559543</v>
      </c>
      <c r="F113" s="2" t="n">
        <v>0.9569378</v>
      </c>
      <c r="G113" s="2" t="n">
        <v>0.9130093</v>
      </c>
      <c r="H113" s="2" t="n">
        <v>0.987683890059824</v>
      </c>
    </row>
    <row r="114" customFormat="false" ht="15" hidden="false" customHeight="false" outlineLevel="0" collapsed="false">
      <c r="A114" s="1" t="n">
        <v>113</v>
      </c>
      <c r="B114" s="2" t="s">
        <v>120</v>
      </c>
      <c r="C114" s="2" t="n">
        <v>0</v>
      </c>
      <c r="D114" s="2" t="n">
        <v>1</v>
      </c>
      <c r="E114" s="2" t="n">
        <v>0.5002002</v>
      </c>
      <c r="F114" s="2" t="n">
        <v>0</v>
      </c>
      <c r="G114" s="2" t="n">
        <v>0</v>
      </c>
      <c r="H114" s="2" t="n">
        <v>0.5</v>
      </c>
    </row>
    <row r="115" customFormat="false" ht="15" hidden="false" customHeight="false" outlineLevel="0" collapsed="false">
      <c r="A115" s="1" t="n">
        <v>114</v>
      </c>
      <c r="B115" s="2" t="s">
        <v>121</v>
      </c>
      <c r="C115" s="2" t="n">
        <v>0</v>
      </c>
      <c r="D115" s="2" t="n">
        <v>1</v>
      </c>
      <c r="E115" s="2" t="n">
        <v>0.5003762</v>
      </c>
      <c r="F115" s="2" t="n">
        <v>0</v>
      </c>
      <c r="G115" s="2" t="n">
        <v>0</v>
      </c>
      <c r="H115" s="2" t="n">
        <v>0.5</v>
      </c>
    </row>
    <row r="116" customFormat="false" ht="15" hidden="false" customHeight="false" outlineLevel="0" collapsed="false">
      <c r="A116" s="1" t="n">
        <v>115</v>
      </c>
      <c r="B116" s="2" t="s">
        <v>122</v>
      </c>
      <c r="C116" s="2" t="n">
        <v>0</v>
      </c>
      <c r="D116" s="2" t="n">
        <v>1</v>
      </c>
      <c r="E116" s="2" t="n">
        <v>0.5006305</v>
      </c>
      <c r="F116" s="2" t="n">
        <v>0</v>
      </c>
      <c r="G116" s="2" t="n">
        <v>0</v>
      </c>
      <c r="H116" s="2" t="n">
        <v>0.5</v>
      </c>
    </row>
    <row r="117" customFormat="false" ht="15" hidden="false" customHeight="false" outlineLevel="0" collapsed="false">
      <c r="A117" s="1" t="n">
        <v>116</v>
      </c>
      <c r="B117" s="2" t="s">
        <v>123</v>
      </c>
      <c r="C117" s="2" t="n">
        <v>0.9210155</v>
      </c>
      <c r="D117" s="2" t="n">
        <v>0.9302326</v>
      </c>
      <c r="E117" s="2" t="n">
        <v>0.9256257</v>
      </c>
      <c r="F117" s="2" t="n">
        <v>0.92525685</v>
      </c>
      <c r="G117" s="2" t="n">
        <v>0.8512866</v>
      </c>
      <c r="H117" s="2" t="n">
        <v>0.973663389561969</v>
      </c>
    </row>
    <row r="118" customFormat="false" ht="15" hidden="false" customHeight="false" outlineLevel="0" collapsed="false">
      <c r="A118" s="1" t="n">
        <v>117</v>
      </c>
      <c r="B118" s="2" t="s">
        <v>124</v>
      </c>
      <c r="C118" s="2" t="n">
        <v>0.9594241</v>
      </c>
      <c r="D118" s="2" t="n">
        <v>0.903268</v>
      </c>
      <c r="E118" s="2" t="n">
        <v>0.93132764</v>
      </c>
      <c r="F118" s="2" t="n">
        <v>0.9331636</v>
      </c>
      <c r="G118" s="2" t="n">
        <v>0.86402804</v>
      </c>
      <c r="H118" s="2" t="n">
        <v>0.976094172398453</v>
      </c>
    </row>
    <row r="119" customFormat="false" ht="15" hidden="false" customHeight="false" outlineLevel="0" collapsed="false">
      <c r="A119" s="1" t="n">
        <v>118</v>
      </c>
      <c r="B119" s="2" t="s">
        <v>125</v>
      </c>
      <c r="C119" s="2" t="n">
        <v>0.9066667</v>
      </c>
      <c r="D119" s="2" t="n">
        <v>0.9273168</v>
      </c>
      <c r="E119" s="2" t="n">
        <v>0.91699487</v>
      </c>
      <c r="F119" s="2" t="n">
        <v>0.91610533</v>
      </c>
      <c r="G119" s="2" t="n">
        <v>0.83416563</v>
      </c>
      <c r="H119" s="2" t="n">
        <v>0.96872987904484</v>
      </c>
    </row>
    <row r="120" customFormat="false" ht="15" hidden="false" customHeight="false" outlineLevel="0" collapsed="false">
      <c r="A120" s="1" t="n">
        <v>119</v>
      </c>
      <c r="B120" s="2" t="s">
        <v>126</v>
      </c>
      <c r="C120" s="2" t="n">
        <v>0.94211197</v>
      </c>
      <c r="D120" s="2" t="n">
        <v>0.92689127</v>
      </c>
      <c r="E120" s="2" t="n">
        <v>0.9344992</v>
      </c>
      <c r="F120" s="2" t="n">
        <v>0.93497473</v>
      </c>
      <c r="G120" s="2" t="n">
        <v>0.8691003</v>
      </c>
      <c r="H120" s="2" t="n">
        <v>0.978855576530802</v>
      </c>
    </row>
    <row r="121" customFormat="false" ht="15" hidden="false" customHeight="false" outlineLevel="0" collapsed="false">
      <c r="A121" s="1" t="n">
        <v>120</v>
      </c>
      <c r="B121" s="2" t="s">
        <v>127</v>
      </c>
      <c r="C121" s="2" t="n">
        <v>0.97416973</v>
      </c>
      <c r="D121" s="2" t="n">
        <v>0.9558011</v>
      </c>
      <c r="E121" s="2" t="n">
        <v>0.96497697</v>
      </c>
      <c r="F121" s="2" t="n">
        <v>0.9652651</v>
      </c>
      <c r="G121" s="2" t="n">
        <v>0.9301131</v>
      </c>
      <c r="H121" s="2" t="n">
        <v>0.990469103586064</v>
      </c>
    </row>
    <row r="122" customFormat="false" ht="15" hidden="false" customHeight="false" outlineLevel="0" collapsed="false">
      <c r="A122" s="1" t="n">
        <v>121</v>
      </c>
      <c r="B122" s="2" t="s">
        <v>128</v>
      </c>
      <c r="C122" s="2" t="n">
        <v>0.9344423</v>
      </c>
      <c r="D122" s="2" t="n">
        <v>0.9374389</v>
      </c>
      <c r="E122" s="2" t="n">
        <v>0.93594134</v>
      </c>
      <c r="F122" s="2" t="n">
        <v>0.93581575</v>
      </c>
      <c r="G122" s="2" t="n">
        <v>0.8718862</v>
      </c>
      <c r="H122" s="2" t="n">
        <v>0.981570646175153</v>
      </c>
    </row>
    <row r="123" customFormat="false" ht="15" hidden="false" customHeight="false" outlineLevel="0" collapsed="false">
      <c r="A123" s="1" t="n">
        <v>122</v>
      </c>
      <c r="B123" s="2" t="s">
        <v>129</v>
      </c>
      <c r="C123" s="2" t="n">
        <v>0.9543379</v>
      </c>
      <c r="D123" s="2" t="n">
        <v>0.92710704</v>
      </c>
      <c r="E123" s="2" t="n">
        <v>0.94070697</v>
      </c>
      <c r="F123" s="2" t="n">
        <v>0.9414414</v>
      </c>
      <c r="G123" s="2" t="n">
        <v>0.88174766</v>
      </c>
      <c r="H123" s="2" t="n">
        <v>0.978344306799388</v>
      </c>
    </row>
    <row r="124" customFormat="false" ht="15" hidden="false" customHeight="false" outlineLevel="0" collapsed="false">
      <c r="A124" s="1" t="n">
        <v>123</v>
      </c>
      <c r="B124" s="2" t="s">
        <v>130</v>
      </c>
      <c r="C124" s="2" t="n">
        <v>1</v>
      </c>
      <c r="D124" s="2" t="n">
        <v>0</v>
      </c>
      <c r="E124" s="2" t="n">
        <v>0.4996801</v>
      </c>
      <c r="F124" s="2" t="n">
        <v>0.66638225</v>
      </c>
      <c r="G124" s="2" t="n">
        <v>0</v>
      </c>
      <c r="H124" s="2" t="n">
        <v>0.5</v>
      </c>
    </row>
    <row r="125" customFormat="false" ht="15" hidden="false" customHeight="false" outlineLevel="0" collapsed="false">
      <c r="A125" s="1" t="n">
        <v>124</v>
      </c>
      <c r="B125" s="2" t="s">
        <v>131</v>
      </c>
      <c r="C125" s="2" t="n">
        <v>0.9934426</v>
      </c>
      <c r="D125" s="2" t="n">
        <v>0.93774575</v>
      </c>
      <c r="E125" s="2" t="n">
        <v>0.96558505</v>
      </c>
      <c r="F125" s="2" t="n">
        <v>0.9665072</v>
      </c>
      <c r="G125" s="2" t="n">
        <v>0.93262017</v>
      </c>
      <c r="H125" s="2" t="n">
        <v>0.989482843821842</v>
      </c>
    </row>
    <row r="126" customFormat="false" ht="15" hidden="false" customHeight="false" outlineLevel="0" collapsed="false">
      <c r="A126" s="1" t="n">
        <v>125</v>
      </c>
      <c r="B126" s="2" t="s">
        <v>132</v>
      </c>
      <c r="C126" s="2" t="n">
        <v>0.8809766</v>
      </c>
      <c r="D126" s="2" t="n">
        <v>0.70223576</v>
      </c>
      <c r="E126" s="2" t="n">
        <v>0.79156077</v>
      </c>
      <c r="F126" s="2" t="n">
        <v>0.8085901</v>
      </c>
      <c r="G126" s="2" t="n">
        <v>0.5927255</v>
      </c>
      <c r="H126" s="2" t="n">
        <v>0.882382618332796</v>
      </c>
    </row>
    <row r="127" customFormat="false" ht="15" hidden="false" customHeight="false" outlineLevel="0" collapsed="false">
      <c r="A127" s="1" t="n">
        <v>126</v>
      </c>
      <c r="B127" s="2" t="s">
        <v>133</v>
      </c>
      <c r="C127" s="2" t="n">
        <v>0.8188034</v>
      </c>
      <c r="D127" s="2" t="n">
        <v>0.93174064</v>
      </c>
      <c r="E127" s="2" t="n">
        <v>0.87532026</v>
      </c>
      <c r="F127" s="2" t="n">
        <v>0.8677536</v>
      </c>
      <c r="G127" s="2" t="n">
        <v>0.7554321</v>
      </c>
      <c r="H127" s="2" t="n">
        <v>0.942307692307692</v>
      </c>
    </row>
    <row r="128" customFormat="false" ht="15" hidden="false" customHeight="false" outlineLevel="0" collapsed="false">
      <c r="A128" s="1" t="n">
        <v>127</v>
      </c>
      <c r="B128" s="2" t="s">
        <v>134</v>
      </c>
      <c r="C128" s="2" t="n">
        <v>0.87923574</v>
      </c>
      <c r="D128" s="2" t="n">
        <v>0.8781982</v>
      </c>
      <c r="E128" s="2" t="n">
        <v>0.8787169</v>
      </c>
      <c r="F128" s="2" t="n">
        <v>0.8787606</v>
      </c>
      <c r="G128" s="2" t="n">
        <v>0.7574343</v>
      </c>
      <c r="H128" s="2" t="n">
        <v>0.946952200939223</v>
      </c>
    </row>
    <row r="129" customFormat="false" ht="15" hidden="false" customHeight="false" outlineLevel="0" collapsed="false">
      <c r="A129" s="1" t="n">
        <v>128</v>
      </c>
      <c r="B129" s="2" t="s">
        <v>135</v>
      </c>
      <c r="C129" s="2" t="n">
        <v>0.6476334</v>
      </c>
      <c r="D129" s="2" t="n">
        <v>0.8310811</v>
      </c>
      <c r="E129" s="2" t="n">
        <v>0.7393917</v>
      </c>
      <c r="F129" s="2" t="n">
        <v>0.71298593</v>
      </c>
      <c r="G129" s="2" t="n">
        <v>0.4869953</v>
      </c>
      <c r="H129" s="2" t="n">
        <v>0.761067228009377</v>
      </c>
    </row>
    <row r="130" customFormat="false" ht="15" hidden="false" customHeight="false" outlineLevel="0" collapsed="false">
      <c r="A130" s="1" t="n">
        <v>129</v>
      </c>
      <c r="B130" s="2" t="s">
        <v>136</v>
      </c>
      <c r="C130" s="2" t="n">
        <v>0.8876405</v>
      </c>
      <c r="D130" s="2" t="n">
        <v>0.6995013</v>
      </c>
      <c r="E130" s="2" t="n">
        <v>0.79351217</v>
      </c>
      <c r="F130" s="2" t="n">
        <v>0.81118083</v>
      </c>
      <c r="G130" s="2" t="n">
        <v>0.5977745</v>
      </c>
      <c r="H130" s="2" t="n">
        <v>0.873183769664478</v>
      </c>
    </row>
    <row r="131" customFormat="false" ht="15" hidden="false" customHeight="false" outlineLevel="0" collapsed="false">
      <c r="A131" s="1" t="n">
        <v>130</v>
      </c>
      <c r="B131" s="2" t="s">
        <v>137</v>
      </c>
      <c r="C131" s="2" t="n">
        <v>0.9883512</v>
      </c>
      <c r="D131" s="2" t="n">
        <v>0.954342</v>
      </c>
      <c r="E131" s="2" t="n">
        <v>0.971339</v>
      </c>
      <c r="F131" s="2" t="n">
        <v>0.97180617</v>
      </c>
      <c r="G131" s="2" t="n">
        <v>0.9432254</v>
      </c>
      <c r="H131" s="2" t="n">
        <v>0.995902362639302</v>
      </c>
    </row>
    <row r="132" customFormat="false" ht="15" hidden="false" customHeight="false" outlineLevel="0" collapsed="false">
      <c r="A132" s="1" t="n">
        <v>131</v>
      </c>
      <c r="B132" s="2" t="s">
        <v>138</v>
      </c>
      <c r="C132" s="2" t="n">
        <v>0.974537</v>
      </c>
      <c r="D132" s="2" t="n">
        <v>0.9815242</v>
      </c>
      <c r="E132" s="2" t="n">
        <v>0.9780347</v>
      </c>
      <c r="F132" s="2" t="n">
        <v>0.97793263</v>
      </c>
      <c r="G132" s="2" t="n">
        <v>0.95609194</v>
      </c>
      <c r="H132" s="2" t="n">
        <v>0.995803395774527</v>
      </c>
    </row>
    <row r="133" customFormat="false" ht="15" hidden="false" customHeight="false" outlineLevel="0" collapsed="false">
      <c r="A133" s="1" t="n">
        <v>132</v>
      </c>
      <c r="B133" s="2" t="s">
        <v>139</v>
      </c>
      <c r="C133" s="2" t="n">
        <v>0.9166667</v>
      </c>
      <c r="D133" s="2" t="n">
        <v>0.89952904</v>
      </c>
      <c r="E133" s="2" t="n">
        <v>0.9080911</v>
      </c>
      <c r="F133" s="2" t="n">
        <v>0.90880746</v>
      </c>
      <c r="G133" s="2" t="n">
        <v>0.81630653</v>
      </c>
      <c r="H133" s="2" t="n">
        <v>0.969508703336196</v>
      </c>
    </row>
    <row r="134" customFormat="false" ht="15" hidden="false" customHeight="false" outlineLevel="0" collapsed="false">
      <c r="A134" s="1" t="n">
        <v>133</v>
      </c>
      <c r="B134" s="2" t="s">
        <v>140</v>
      </c>
      <c r="C134" s="2" t="n">
        <v>0</v>
      </c>
      <c r="D134" s="2" t="n">
        <v>1</v>
      </c>
      <c r="E134" s="2" t="n">
        <v>0.50015897</v>
      </c>
      <c r="F134" s="2" t="n">
        <v>0</v>
      </c>
      <c r="G134" s="2" t="n">
        <v>0</v>
      </c>
      <c r="H134" s="2" t="n">
        <v>0.5</v>
      </c>
    </row>
    <row r="135" customFormat="false" ht="15" hidden="false" customHeight="false" outlineLevel="0" collapsed="false">
      <c r="A135" s="1" t="n">
        <v>134</v>
      </c>
      <c r="B135" s="2" t="s">
        <v>141</v>
      </c>
      <c r="C135" s="2" t="n">
        <v>0.8967136</v>
      </c>
      <c r="D135" s="2" t="n">
        <v>0.96487117</v>
      </c>
      <c r="E135" s="2" t="n">
        <v>0.9308324</v>
      </c>
      <c r="F135" s="2" t="n">
        <v>0.92831105</v>
      </c>
      <c r="G135" s="2" t="n">
        <v>0.8636526</v>
      </c>
      <c r="H135" s="2" t="n">
        <v>0.98358731624721</v>
      </c>
    </row>
    <row r="136" customFormat="false" ht="15" hidden="false" customHeight="false" outlineLevel="0" collapsed="false">
      <c r="A136" s="1" t="n">
        <v>135</v>
      </c>
      <c r="B136" s="2" t="s">
        <v>142</v>
      </c>
      <c r="C136" s="2" t="n">
        <v>1</v>
      </c>
      <c r="D136" s="2" t="n">
        <v>0</v>
      </c>
      <c r="E136" s="2" t="n">
        <v>0.49915966</v>
      </c>
      <c r="F136" s="2" t="n">
        <v>0.6659193</v>
      </c>
      <c r="G136" s="2" t="n">
        <v>0</v>
      </c>
      <c r="H136" s="2" t="n">
        <v>0.5</v>
      </c>
    </row>
    <row r="137" customFormat="false" ht="15" hidden="false" customHeight="false" outlineLevel="0" collapsed="false">
      <c r="A137" s="1" t="n">
        <v>136</v>
      </c>
      <c r="B137" s="2" t="s">
        <v>143</v>
      </c>
      <c r="C137" s="2" t="n">
        <v>1</v>
      </c>
      <c r="D137" s="2" t="n">
        <v>0</v>
      </c>
      <c r="E137" s="2" t="n">
        <v>0.49989638</v>
      </c>
      <c r="F137" s="2" t="n">
        <v>0.66657454</v>
      </c>
      <c r="G137" s="2" t="n">
        <v>0</v>
      </c>
      <c r="H137" s="2" t="n">
        <v>0.5</v>
      </c>
    </row>
    <row r="138" customFormat="false" ht="15" hidden="false" customHeight="false" outlineLevel="0" collapsed="false">
      <c r="A138" s="1" t="n">
        <v>137</v>
      </c>
      <c r="B138" s="2" t="s">
        <v>144</v>
      </c>
      <c r="C138" s="2" t="n">
        <v>0.95426065</v>
      </c>
      <c r="D138" s="2" t="n">
        <v>0.9780839</v>
      </c>
      <c r="E138" s="2" t="n">
        <v>0.96617603</v>
      </c>
      <c r="F138" s="2" t="n">
        <v>0.9657578</v>
      </c>
      <c r="G138" s="2" t="n">
        <v>0.93261576</v>
      </c>
      <c r="H138" s="2" t="n">
        <v>0.99232465948842</v>
      </c>
    </row>
    <row r="139" customFormat="false" ht="15" hidden="false" customHeight="false" outlineLevel="0" collapsed="false">
      <c r="A139" s="1" t="n">
        <v>138</v>
      </c>
      <c r="B139" s="2" t="s">
        <v>145</v>
      </c>
      <c r="C139" s="2" t="n">
        <v>0.96875</v>
      </c>
      <c r="D139" s="2" t="n">
        <v>0.96754056</v>
      </c>
      <c r="E139" s="2" t="n">
        <v>0.9681449</v>
      </c>
      <c r="F139" s="2" t="n">
        <v>0.9681449</v>
      </c>
      <c r="G139" s="2" t="n">
        <v>0.93629056</v>
      </c>
      <c r="H139" s="2" t="n">
        <v>0.993896691635456</v>
      </c>
    </row>
    <row r="140" customFormat="false" ht="15" hidden="false" customHeight="false" outlineLevel="0" collapsed="false">
      <c r="A140" s="1" t="n">
        <v>139</v>
      </c>
      <c r="B140" s="2" t="s">
        <v>146</v>
      </c>
      <c r="C140" s="2" t="n">
        <v>0.96511626</v>
      </c>
      <c r="D140" s="2" t="n">
        <v>0.9675174</v>
      </c>
      <c r="E140" s="2" t="n">
        <v>0.96631825</v>
      </c>
      <c r="F140" s="2" t="n">
        <v>0.9662398</v>
      </c>
      <c r="G140" s="2" t="n">
        <v>0.9326387</v>
      </c>
      <c r="H140" s="2" t="n">
        <v>0.994426158743862</v>
      </c>
    </row>
    <row r="141" customFormat="false" ht="15" hidden="false" customHeight="false" outlineLevel="0" collapsed="false">
      <c r="A141" s="1" t="n">
        <v>140</v>
      </c>
      <c r="B141" s="2" t="s">
        <v>147</v>
      </c>
      <c r="C141" s="2" t="n">
        <v>0.9659864</v>
      </c>
      <c r="D141" s="2" t="n">
        <v>0.9751131</v>
      </c>
      <c r="E141" s="2" t="n">
        <v>0.97055495</v>
      </c>
      <c r="F141" s="2" t="n">
        <v>0.9703872</v>
      </c>
      <c r="G141" s="2" t="n">
        <v>0.9411478</v>
      </c>
      <c r="H141" s="2" t="n">
        <v>0.993779563107294</v>
      </c>
    </row>
    <row r="142" customFormat="false" ht="15" hidden="false" customHeight="false" outlineLevel="0" collapsed="false">
      <c r="A142" s="1" t="n">
        <v>141</v>
      </c>
      <c r="B142" s="2" t="s">
        <v>148</v>
      </c>
      <c r="C142" s="2" t="n">
        <v>0.95039856</v>
      </c>
      <c r="D142" s="2" t="n">
        <v>0.90530974</v>
      </c>
      <c r="E142" s="2" t="n">
        <v>0.92784417</v>
      </c>
      <c r="F142" s="2" t="n">
        <v>0.92940664</v>
      </c>
      <c r="G142" s="2" t="n">
        <v>0.85656476</v>
      </c>
      <c r="H142" s="2" t="n">
        <v>0.978122232063773</v>
      </c>
    </row>
    <row r="143" customFormat="false" ht="15" hidden="false" customHeight="false" outlineLevel="0" collapsed="false">
      <c r="A143" s="1" t="n">
        <v>142</v>
      </c>
      <c r="B143" s="2" t="s">
        <v>149</v>
      </c>
      <c r="C143" s="2" t="n">
        <v>0.9520958</v>
      </c>
      <c r="D143" s="2" t="n">
        <v>0.95321</v>
      </c>
      <c r="E143" s="2" t="n">
        <v>0.95265305</v>
      </c>
      <c r="F143" s="2" t="n">
        <v>0.95261437</v>
      </c>
      <c r="G143" s="2" t="n">
        <v>0.90530664</v>
      </c>
      <c r="H143" s="2" t="n">
        <v>0.988573945194979</v>
      </c>
    </row>
    <row r="144" customFormat="false" ht="15" hidden="false" customHeight="false" outlineLevel="0" collapsed="false">
      <c r="A144" s="1" t="n">
        <v>143</v>
      </c>
      <c r="B144" s="2" t="s">
        <v>150</v>
      </c>
      <c r="C144" s="2" t="n">
        <v>0.98195875</v>
      </c>
      <c r="D144" s="2" t="n">
        <v>0.9614396</v>
      </c>
      <c r="E144" s="2" t="n">
        <v>0.97168595</v>
      </c>
      <c r="F144" s="2" t="n">
        <v>0.9719388</v>
      </c>
      <c r="G144" s="2" t="n">
        <v>0.9435734</v>
      </c>
      <c r="H144" s="2" t="n">
        <v>0.997700951421832</v>
      </c>
    </row>
    <row r="145" customFormat="false" ht="15" hidden="false" customHeight="false" outlineLevel="0" collapsed="false">
      <c r="A145" s="1" t="n">
        <v>144</v>
      </c>
      <c r="B145" s="2" t="s">
        <v>151</v>
      </c>
      <c r="C145" s="2" t="n">
        <v>0.95862067</v>
      </c>
      <c r="D145" s="2" t="n">
        <v>0.9609644</v>
      </c>
      <c r="E145" s="2" t="n">
        <v>0.9597932</v>
      </c>
      <c r="F145" s="2" t="n">
        <v>0.95972383</v>
      </c>
      <c r="G145" s="2" t="n">
        <v>0.91958874</v>
      </c>
      <c r="H145" s="2" t="n">
        <v>0.989961993744804</v>
      </c>
    </row>
    <row r="146" customFormat="false" ht="15" hidden="false" customHeight="false" outlineLevel="0" collapsed="false">
      <c r="A146" s="1" t="n">
        <v>145</v>
      </c>
      <c r="B146" s="2" t="s">
        <v>152</v>
      </c>
      <c r="C146" s="2" t="n">
        <v>0.96949154</v>
      </c>
      <c r="D146" s="2" t="n">
        <v>0.9576988</v>
      </c>
      <c r="E146" s="2" t="n">
        <v>0.9635902</v>
      </c>
      <c r="F146" s="2" t="n">
        <v>0.9637742</v>
      </c>
      <c r="G146" s="2" t="n">
        <v>0.9272462</v>
      </c>
      <c r="H146" s="2" t="n">
        <v>0.991132524592044</v>
      </c>
    </row>
    <row r="147" customFormat="false" ht="15" hidden="false" customHeight="false" outlineLevel="0" collapsed="false">
      <c r="A147" s="1" t="n">
        <v>146</v>
      </c>
      <c r="B147" s="2" t="s">
        <v>153</v>
      </c>
      <c r="C147" s="2" t="n">
        <v>0.9878296</v>
      </c>
      <c r="D147" s="2" t="n">
        <v>0.9625127</v>
      </c>
      <c r="E147" s="2" t="n">
        <v>0.9751647</v>
      </c>
      <c r="F147" s="2" t="n">
        <v>0.9754632</v>
      </c>
      <c r="G147" s="2" t="n">
        <v>0.9506354</v>
      </c>
      <c r="H147" s="2" t="n">
        <v>0.995975059135907</v>
      </c>
    </row>
    <row r="148" customFormat="false" ht="15" hidden="false" customHeight="false" outlineLevel="0" collapsed="false">
      <c r="A148" s="1" t="n">
        <v>147</v>
      </c>
      <c r="B148" s="2" t="s">
        <v>154</v>
      </c>
      <c r="C148" s="2" t="n">
        <v>0.97550356</v>
      </c>
      <c r="D148" s="2" t="n">
        <v>0.914037</v>
      </c>
      <c r="E148" s="2" t="n">
        <v>0.94476193</v>
      </c>
      <c r="F148" s="2" t="n">
        <v>0.9463956</v>
      </c>
      <c r="G148" s="2" t="n">
        <v>0.8912124</v>
      </c>
      <c r="H148" s="2" t="n">
        <v>0.98652176308181</v>
      </c>
    </row>
    <row r="149" customFormat="false" ht="15" hidden="false" customHeight="false" outlineLevel="0" collapsed="false">
      <c r="A149" s="1" t="n">
        <v>148</v>
      </c>
      <c r="B149" s="2" t="s">
        <v>155</v>
      </c>
      <c r="C149" s="2" t="n">
        <v>0.9079062</v>
      </c>
      <c r="D149" s="2" t="n">
        <v>0.9904514</v>
      </c>
      <c r="E149" s="2" t="n">
        <v>0.9491967</v>
      </c>
      <c r="F149" s="2" t="n">
        <v>0.94698685</v>
      </c>
      <c r="G149" s="2" t="n">
        <v>0.9014631</v>
      </c>
      <c r="H149" s="2" t="n">
        <v>0.995726466719761</v>
      </c>
    </row>
    <row r="150" customFormat="false" ht="15" hidden="false" customHeight="false" outlineLevel="0" collapsed="false">
      <c r="A150" s="1" t="n">
        <v>149</v>
      </c>
      <c r="B150" s="2" t="s">
        <v>156</v>
      </c>
      <c r="C150" s="2" t="n">
        <v>0</v>
      </c>
      <c r="D150" s="2" t="n">
        <v>1</v>
      </c>
      <c r="E150" s="2" t="n">
        <v>0.5002573</v>
      </c>
      <c r="F150" s="2" t="n">
        <v>0</v>
      </c>
      <c r="G150" s="2" t="n">
        <v>0</v>
      </c>
      <c r="H150" s="2" t="n">
        <v>0.5</v>
      </c>
    </row>
    <row r="151" customFormat="false" ht="15" hidden="false" customHeight="false" outlineLevel="0" collapsed="false">
      <c r="A151" s="1" t="n">
        <v>150</v>
      </c>
      <c r="B151" s="2" t="s">
        <v>157</v>
      </c>
      <c r="C151" s="2" t="n">
        <v>0.6053883</v>
      </c>
      <c r="D151" s="2" t="n">
        <v>0.93829113</v>
      </c>
      <c r="E151" s="2" t="n">
        <v>0.7719715</v>
      </c>
      <c r="F151" s="2" t="n">
        <v>0.72623575</v>
      </c>
      <c r="G151" s="2" t="n">
        <v>0.5766589</v>
      </c>
      <c r="H151" s="2" t="n">
        <v>0.791685891392004</v>
      </c>
    </row>
    <row r="152" customFormat="false" ht="15" hidden="false" customHeight="false" outlineLevel="0" collapsed="false">
      <c r="A152" s="1" t="n">
        <v>151</v>
      </c>
      <c r="B152" s="2" t="s">
        <v>158</v>
      </c>
      <c r="C152" s="2" t="n">
        <v>0.92488265</v>
      </c>
      <c r="D152" s="2" t="n">
        <v>0.91803277</v>
      </c>
      <c r="E152" s="2" t="n">
        <v>0.9214537</v>
      </c>
      <c r="F152" s="2" t="n">
        <v>0.9216374</v>
      </c>
      <c r="G152" s="2" t="n">
        <v>0.8429293</v>
      </c>
      <c r="H152" s="2" t="n">
        <v>0.973004694835681</v>
      </c>
    </row>
    <row r="153" customFormat="false" ht="15" hidden="false" customHeight="false" outlineLevel="0" collapsed="false">
      <c r="A153" s="1" t="n">
        <v>152</v>
      </c>
      <c r="B153" s="2" t="s">
        <v>159</v>
      </c>
      <c r="C153" s="2" t="n">
        <v>0.8581081</v>
      </c>
      <c r="D153" s="2" t="n">
        <v>0.8518519</v>
      </c>
      <c r="E153" s="2" t="n">
        <v>0.8549747</v>
      </c>
      <c r="F153" s="2" t="n">
        <v>0.8552188</v>
      </c>
      <c r="G153" s="2" t="n">
        <v>0.70996803</v>
      </c>
      <c r="H153" s="2" t="n">
        <v>0.937983437983438</v>
      </c>
    </row>
    <row r="154" customFormat="false" ht="15" hidden="false" customHeight="false" outlineLevel="0" collapsed="false">
      <c r="A154" s="1" t="n">
        <v>153</v>
      </c>
      <c r="B154" s="2" t="s">
        <v>160</v>
      </c>
      <c r="C154" s="2" t="n">
        <v>0.92105263</v>
      </c>
      <c r="D154" s="2" t="n">
        <v>0.928073</v>
      </c>
      <c r="E154" s="2" t="n">
        <v>0.92456377</v>
      </c>
      <c r="F154" s="2" t="n">
        <v>0.92427915</v>
      </c>
      <c r="G154" s="2" t="n">
        <v>0.8491479</v>
      </c>
      <c r="H154" s="2" t="n">
        <v>0.97952668651154</v>
      </c>
    </row>
    <row r="155" customFormat="false" ht="15" hidden="false" customHeight="false" outlineLevel="0" collapsed="false">
      <c r="A155" s="1" t="n">
        <v>154</v>
      </c>
      <c r="B155" s="2" t="s">
        <v>161</v>
      </c>
      <c r="C155" s="2" t="n">
        <v>0.95080644</v>
      </c>
      <c r="D155" s="2" t="n">
        <v>0.8960516</v>
      </c>
      <c r="E155" s="2" t="n">
        <v>0.923418</v>
      </c>
      <c r="F155" s="2" t="n">
        <v>0.9254317</v>
      </c>
      <c r="G155" s="2" t="n">
        <v>0.8481145</v>
      </c>
      <c r="H155" s="2" t="n">
        <v>0.973432585583946</v>
      </c>
    </row>
    <row r="156" customFormat="false" ht="15" hidden="false" customHeight="false" outlineLevel="0" collapsed="false">
      <c r="A156" s="1" t="n">
        <v>155</v>
      </c>
      <c r="B156" s="2" t="s">
        <v>162</v>
      </c>
      <c r="C156" s="2" t="n">
        <v>0.94919455</v>
      </c>
      <c r="D156" s="2" t="n">
        <v>0.9467822</v>
      </c>
      <c r="E156" s="2" t="n">
        <v>0.9479876</v>
      </c>
      <c r="F156" s="2" t="n">
        <v>0.9480198</v>
      </c>
      <c r="G156" s="2" t="n">
        <v>0.8959781</v>
      </c>
      <c r="H156" s="2" t="n">
        <v>0.976242838038451</v>
      </c>
    </row>
    <row r="157" customFormat="false" ht="15" hidden="false" customHeight="false" outlineLevel="0" collapsed="false">
      <c r="A157" s="1" t="n">
        <v>156</v>
      </c>
      <c r="B157" s="2" t="s">
        <v>163</v>
      </c>
      <c r="C157" s="2" t="n">
        <v>0</v>
      </c>
      <c r="D157" s="2" t="n">
        <v>1</v>
      </c>
      <c r="E157" s="2" t="n">
        <v>0.5002375</v>
      </c>
      <c r="F157" s="2" t="n">
        <v>0</v>
      </c>
      <c r="G157" s="2" t="n">
        <v>0</v>
      </c>
      <c r="H157" s="2" t="n">
        <v>0.5</v>
      </c>
    </row>
    <row r="158" customFormat="false" ht="15" hidden="false" customHeight="false" outlineLevel="0" collapsed="false">
      <c r="A158" s="1" t="n">
        <v>157</v>
      </c>
      <c r="B158" s="2" t="s">
        <v>164</v>
      </c>
      <c r="C158" s="2" t="n">
        <v>0</v>
      </c>
      <c r="D158" s="2" t="n">
        <v>1</v>
      </c>
      <c r="E158" s="2" t="n">
        <v>0.5001982</v>
      </c>
      <c r="F158" s="2" t="n">
        <v>0</v>
      </c>
      <c r="G158" s="2" t="n">
        <v>0</v>
      </c>
      <c r="H158" s="2" t="n">
        <v>0.5</v>
      </c>
    </row>
    <row r="159" customFormat="false" ht="15" hidden="false" customHeight="false" outlineLevel="0" collapsed="false">
      <c r="A159" s="1" t="n">
        <v>158</v>
      </c>
      <c r="B159" s="2" t="s">
        <v>165</v>
      </c>
      <c r="C159" s="2" t="n">
        <v>0.8066667</v>
      </c>
      <c r="D159" s="2" t="n">
        <v>0.85727876</v>
      </c>
      <c r="E159" s="2" t="n">
        <v>0.83198476</v>
      </c>
      <c r="F159" s="2" t="n">
        <v>0.8275525</v>
      </c>
      <c r="G159" s="2" t="n">
        <v>0.66480803</v>
      </c>
      <c r="H159" s="2" t="n">
        <v>0.907653481944633</v>
      </c>
    </row>
    <row r="160" customFormat="false" ht="15" hidden="false" customHeight="false" outlineLevel="0" collapsed="false">
      <c r="A160" s="1" t="n">
        <v>159</v>
      </c>
      <c r="B160" s="2" t="s">
        <v>166</v>
      </c>
      <c r="C160" s="2" t="n">
        <v>0.9001479</v>
      </c>
      <c r="D160" s="2" t="n">
        <v>0.7937916</v>
      </c>
      <c r="E160" s="2" t="n">
        <v>0.8469501</v>
      </c>
      <c r="F160" s="2" t="n">
        <v>0.8546348</v>
      </c>
      <c r="G160" s="2" t="n">
        <v>0.69787866</v>
      </c>
      <c r="H160" s="2" t="n">
        <v>0.916932895122388</v>
      </c>
    </row>
    <row r="161" customFormat="false" ht="15" hidden="false" customHeight="false" outlineLevel="0" collapsed="false">
      <c r="A161" s="1" t="n">
        <v>160</v>
      </c>
      <c r="B161" s="2" t="s">
        <v>167</v>
      </c>
      <c r="C161" s="2" t="n">
        <v>0.85734266</v>
      </c>
      <c r="D161" s="2" t="n">
        <v>0.8840782</v>
      </c>
      <c r="E161" s="2" t="n">
        <v>0.8707198</v>
      </c>
      <c r="F161" s="2" t="n">
        <v>0.8688873</v>
      </c>
      <c r="G161" s="2" t="n">
        <v>0.7416962</v>
      </c>
      <c r="H161" s="2" t="n">
        <v>0.940453959448373</v>
      </c>
    </row>
    <row r="162" customFormat="false" ht="15" hidden="false" customHeight="false" outlineLevel="0" collapsed="false">
      <c r="A162" s="1" t="n">
        <v>161</v>
      </c>
      <c r="B162" s="2" t="s">
        <v>168</v>
      </c>
      <c r="C162" s="2" t="n">
        <v>0</v>
      </c>
      <c r="D162" s="2" t="n">
        <v>1</v>
      </c>
      <c r="E162" s="2" t="n">
        <v>0.50036794</v>
      </c>
      <c r="F162" s="2" t="n">
        <v>0</v>
      </c>
      <c r="G162" s="2" t="n">
        <v>0</v>
      </c>
      <c r="H162" s="2" t="n">
        <v>0.5</v>
      </c>
    </row>
    <row r="163" customFormat="false" ht="15" hidden="false" customHeight="false" outlineLevel="0" collapsed="false">
      <c r="A163" s="1" t="n">
        <v>162</v>
      </c>
      <c r="B163" s="2" t="s">
        <v>169</v>
      </c>
      <c r="C163" s="2" t="n">
        <v>0.82887703</v>
      </c>
      <c r="D163" s="2" t="n">
        <v>0.88</v>
      </c>
      <c r="E163" s="2" t="n">
        <v>0.85447264</v>
      </c>
      <c r="F163" s="2" t="n">
        <v>0.85048014</v>
      </c>
      <c r="G163" s="2" t="n">
        <v>0.7098393</v>
      </c>
      <c r="H163" s="2" t="n">
        <v>0.918819964349376</v>
      </c>
    </row>
    <row r="164" customFormat="false" ht="15" hidden="false" customHeight="false" outlineLevel="0" collapsed="false">
      <c r="A164" s="1" t="n">
        <v>163</v>
      </c>
      <c r="B164" s="2" t="s">
        <v>170</v>
      </c>
      <c r="C164" s="2" t="n">
        <v>0.9349382</v>
      </c>
      <c r="D164" s="2" t="n">
        <v>0.92847854</v>
      </c>
      <c r="E164" s="2" t="n">
        <v>0.9317073</v>
      </c>
      <c r="F164" s="2" t="n">
        <v>0.93190664</v>
      </c>
      <c r="G164" s="2" t="n">
        <v>0.8634332</v>
      </c>
      <c r="H164" s="2" t="n">
        <v>0.98006752383555</v>
      </c>
    </row>
    <row r="165" customFormat="false" ht="15" hidden="false" customHeight="false" outlineLevel="0" collapsed="false">
      <c r="A165" s="1" t="n">
        <v>164</v>
      </c>
      <c r="B165" s="2" t="s">
        <v>171</v>
      </c>
      <c r="C165" s="2" t="n">
        <v>0.96</v>
      </c>
      <c r="D165" s="2" t="n">
        <v>0.94414896</v>
      </c>
      <c r="E165" s="2" t="n">
        <v>0.9520639</v>
      </c>
      <c r="F165" s="2" t="n">
        <v>0.95238096</v>
      </c>
      <c r="G165" s="2" t="n">
        <v>0.90424514</v>
      </c>
      <c r="H165" s="2" t="n">
        <v>0.985673758865248</v>
      </c>
    </row>
    <row r="166" customFormat="false" ht="15" hidden="false" customHeight="false" outlineLevel="0" collapsed="false">
      <c r="A166" s="1" t="n">
        <v>165</v>
      </c>
      <c r="B166" s="2" t="s">
        <v>172</v>
      </c>
      <c r="C166" s="2" t="n">
        <v>1</v>
      </c>
      <c r="D166" s="2" t="n">
        <v>0</v>
      </c>
      <c r="E166" s="2" t="n">
        <v>0.4998524</v>
      </c>
      <c r="F166" s="2" t="n">
        <v>0.66653544</v>
      </c>
      <c r="G166" s="2" t="n">
        <v>0</v>
      </c>
      <c r="H166" s="2" t="n">
        <v>0.5</v>
      </c>
    </row>
    <row r="167" customFormat="false" ht="15" hidden="false" customHeight="false" outlineLevel="0" collapsed="false">
      <c r="A167" s="1" t="n">
        <v>166</v>
      </c>
      <c r="B167" s="2" t="s">
        <v>173</v>
      </c>
      <c r="C167" s="2" t="n">
        <v>0.7986051</v>
      </c>
      <c r="D167" s="2" t="n">
        <v>0.8832753</v>
      </c>
      <c r="E167" s="2" t="n">
        <v>0.8409586</v>
      </c>
      <c r="F167" s="2" t="n">
        <v>0.83386433</v>
      </c>
      <c r="G167" s="2" t="n">
        <v>0.6843551</v>
      </c>
      <c r="H167" s="2" t="n">
        <v>0.910299250582492</v>
      </c>
    </row>
    <row r="168" customFormat="false" ht="15" hidden="false" customHeight="false" outlineLevel="0" collapsed="false">
      <c r="A168" s="1" t="n">
        <v>167</v>
      </c>
      <c r="B168" s="2" t="s">
        <v>174</v>
      </c>
      <c r="C168" s="2" t="n">
        <v>0.5712144</v>
      </c>
      <c r="D168" s="2" t="n">
        <v>0.85778445</v>
      </c>
      <c r="E168" s="2" t="n">
        <v>0.71460676</v>
      </c>
      <c r="F168" s="2" t="n">
        <v>0.6666667</v>
      </c>
      <c r="G168" s="2" t="n">
        <v>0.44782382</v>
      </c>
      <c r="H168" s="2" t="n">
        <v>0.803007927174138</v>
      </c>
    </row>
    <row r="169" customFormat="false" ht="15" hidden="false" customHeight="false" outlineLevel="0" collapsed="false">
      <c r="A169" s="1" t="n">
        <v>168</v>
      </c>
      <c r="B169" s="2" t="s">
        <v>175</v>
      </c>
      <c r="C169" s="2" t="n">
        <v>0.8440111</v>
      </c>
      <c r="D169" s="2" t="n">
        <v>0.86388886</v>
      </c>
      <c r="E169" s="2" t="n">
        <v>0.85396385</v>
      </c>
      <c r="F169" s="2" t="n">
        <v>0.8523207</v>
      </c>
      <c r="G169" s="2" t="n">
        <v>0.7080534</v>
      </c>
      <c r="H169" s="2" t="n">
        <v>0.923127514701331</v>
      </c>
    </row>
    <row r="170" customFormat="false" ht="15" hidden="false" customHeight="false" outlineLevel="0" collapsed="false">
      <c r="A170" s="1" t="n">
        <v>169</v>
      </c>
      <c r="B170" s="2" t="s">
        <v>176</v>
      </c>
      <c r="C170" s="2" t="n">
        <v>0.98</v>
      </c>
      <c r="D170" s="2" t="n">
        <v>0.9560878</v>
      </c>
      <c r="E170" s="2" t="n">
        <v>0.96803194</v>
      </c>
      <c r="F170" s="2" t="n">
        <v>0.96837944</v>
      </c>
      <c r="G170" s="2" t="n">
        <v>0.9363346</v>
      </c>
      <c r="H170" s="2" t="n">
        <v>0.99437125748503</v>
      </c>
    </row>
    <row r="171" customFormat="false" ht="15" hidden="false" customHeight="false" outlineLevel="0" collapsed="false">
      <c r="A171" s="1" t="n">
        <v>170</v>
      </c>
      <c r="B171" s="2" t="s">
        <v>177</v>
      </c>
      <c r="C171" s="2" t="n">
        <v>0.91655266</v>
      </c>
      <c r="D171" s="2" t="n">
        <v>0.9453552</v>
      </c>
      <c r="E171" s="2" t="n">
        <v>0.93096375</v>
      </c>
      <c r="F171" s="2" t="n">
        <v>0.92990977</v>
      </c>
      <c r="G171" s="2" t="n">
        <v>0.8622802</v>
      </c>
      <c r="H171" s="2" t="n">
        <v>0.982580565584984</v>
      </c>
    </row>
    <row r="172" customFormat="false" ht="15" hidden="false" customHeight="false" outlineLevel="0" collapsed="false">
      <c r="A172" s="1" t="n">
        <v>171</v>
      </c>
      <c r="B172" s="2" t="s">
        <v>178</v>
      </c>
      <c r="C172" s="2" t="n">
        <v>0.9563894</v>
      </c>
      <c r="D172" s="2" t="n">
        <v>0.92502534</v>
      </c>
      <c r="E172" s="2" t="n">
        <v>0.94069946</v>
      </c>
      <c r="F172" s="2" t="n">
        <v>0.9415876</v>
      </c>
      <c r="G172" s="2" t="n">
        <v>0.88183624</v>
      </c>
      <c r="H172" s="2" t="n">
        <v>0.981963291552865</v>
      </c>
    </row>
    <row r="173" customFormat="false" ht="15" hidden="false" customHeight="false" outlineLevel="0" collapsed="false">
      <c r="A173" s="1" t="n">
        <v>172</v>
      </c>
      <c r="B173" s="2" t="s">
        <v>179</v>
      </c>
      <c r="C173" s="2" t="n">
        <v>0.9285714</v>
      </c>
      <c r="D173" s="2" t="n">
        <v>0.92542064</v>
      </c>
      <c r="E173" s="2" t="n">
        <v>0.9269957</v>
      </c>
      <c r="F173" s="2" t="n">
        <v>0.9270952</v>
      </c>
      <c r="G173" s="2" t="n">
        <v>0.85399586</v>
      </c>
      <c r="H173" s="2" t="n">
        <v>0.976858949452166</v>
      </c>
    </row>
    <row r="174" customFormat="false" ht="15" hidden="false" customHeight="false" outlineLevel="0" collapsed="false">
      <c r="A174" s="1" t="n">
        <v>173</v>
      </c>
      <c r="B174" s="2" t="s">
        <v>180</v>
      </c>
      <c r="C174" s="2" t="n">
        <v>0.90348375</v>
      </c>
      <c r="D174" s="2" t="n">
        <v>0.8744292</v>
      </c>
      <c r="E174" s="2" t="n">
        <v>0.8889523</v>
      </c>
      <c r="F174" s="2" t="n">
        <v>0.890515</v>
      </c>
      <c r="G174" s="2" t="n">
        <v>0.77823645</v>
      </c>
      <c r="H174" s="2" t="n">
        <v>0.94968465508294</v>
      </c>
    </row>
    <row r="175" customFormat="false" ht="15" hidden="false" customHeight="false" outlineLevel="0" collapsed="false">
      <c r="A175" s="1" t="n">
        <v>174</v>
      </c>
      <c r="B175" s="2" t="s">
        <v>181</v>
      </c>
      <c r="C175" s="2" t="n">
        <v>0.54851484</v>
      </c>
      <c r="D175" s="2" t="n">
        <v>0.9209486</v>
      </c>
      <c r="E175" s="2" t="n">
        <v>0.7349159</v>
      </c>
      <c r="F175" s="2" t="n">
        <v>0.67396593</v>
      </c>
      <c r="G175" s="2" t="n">
        <v>0.5059567</v>
      </c>
      <c r="H175" s="2" t="n">
        <v>0.804981802528079</v>
      </c>
    </row>
    <row r="176" customFormat="false" ht="15" hidden="false" customHeight="false" outlineLevel="0" collapsed="false">
      <c r="A176" s="1" t="n">
        <v>175</v>
      </c>
      <c r="B176" s="2" t="s">
        <v>182</v>
      </c>
      <c r="C176" s="2" t="n">
        <v>1</v>
      </c>
      <c r="D176" s="2" t="n">
        <v>0</v>
      </c>
      <c r="E176" s="2" t="n">
        <v>0.4997118</v>
      </c>
      <c r="F176" s="2" t="n">
        <v>0.66641045</v>
      </c>
      <c r="G176" s="2" t="n">
        <v>0</v>
      </c>
      <c r="H176" s="2" t="n">
        <v>0.5</v>
      </c>
    </row>
    <row r="177" customFormat="false" ht="15" hidden="false" customHeight="false" outlineLevel="0" collapsed="false">
      <c r="A177" s="1" t="n">
        <v>176</v>
      </c>
      <c r="B177" s="2" t="s">
        <v>183</v>
      </c>
      <c r="C177" s="2" t="n">
        <v>0.95379144</v>
      </c>
      <c r="D177" s="2" t="n">
        <v>0.7633136</v>
      </c>
      <c r="E177" s="2" t="n">
        <v>0.8584961</v>
      </c>
      <c r="F177" s="2" t="n">
        <v>0.87074095</v>
      </c>
      <c r="G177" s="2" t="n">
        <v>0.73041767</v>
      </c>
      <c r="H177" s="2" t="n">
        <v>0.941827448890883</v>
      </c>
    </row>
    <row r="178" customFormat="false" ht="15" hidden="false" customHeight="false" outlineLevel="0" collapsed="false">
      <c r="A178" s="1" t="n">
        <v>177</v>
      </c>
      <c r="B178" s="2" t="s">
        <v>184</v>
      </c>
      <c r="C178" s="2" t="n">
        <v>0.9278607</v>
      </c>
      <c r="D178" s="2" t="n">
        <v>0.90559006</v>
      </c>
      <c r="E178" s="2" t="n">
        <v>0.9167185</v>
      </c>
      <c r="F178" s="2" t="n">
        <v>0.9175892</v>
      </c>
      <c r="G178" s="2" t="n">
        <v>0.83364785</v>
      </c>
      <c r="H178" s="2" t="n">
        <v>0.96418991996539</v>
      </c>
    </row>
    <row r="179" customFormat="false" ht="15" hidden="false" customHeight="false" outlineLevel="0" collapsed="false">
      <c r="A179" s="1" t="n">
        <v>178</v>
      </c>
      <c r="B179" s="2" t="s">
        <v>185</v>
      </c>
      <c r="C179" s="2" t="n">
        <v>0.98350513</v>
      </c>
      <c r="D179" s="2" t="n">
        <v>0.781893</v>
      </c>
      <c r="E179" s="2" t="n">
        <v>0.88259524</v>
      </c>
      <c r="F179" s="2" t="n">
        <v>0.89325845</v>
      </c>
      <c r="G179" s="2" t="n">
        <v>0.7813152</v>
      </c>
      <c r="H179" s="2" t="n">
        <v>0.95822196767214</v>
      </c>
    </row>
    <row r="180" customFormat="false" ht="15" hidden="false" customHeight="false" outlineLevel="0" collapsed="false">
      <c r="A180" s="1" t="n">
        <v>179</v>
      </c>
      <c r="B180" s="2" t="s">
        <v>186</v>
      </c>
      <c r="C180" s="2" t="n">
        <v>0.9159664</v>
      </c>
      <c r="D180" s="2" t="n">
        <v>0.88249403</v>
      </c>
      <c r="E180" s="2" t="n">
        <v>0.89922017</v>
      </c>
      <c r="F180" s="2" t="n">
        <v>0.90082645</v>
      </c>
      <c r="G180" s="2" t="n">
        <v>0.79889524</v>
      </c>
      <c r="H180" s="2" t="n">
        <v>0.962910343993713</v>
      </c>
    </row>
    <row r="181" customFormat="false" ht="15" hidden="false" customHeight="false" outlineLevel="0" collapsed="false">
      <c r="A181" s="1" t="n">
        <v>180</v>
      </c>
      <c r="B181" s="2" t="s">
        <v>187</v>
      </c>
      <c r="C181" s="2" t="n">
        <v>0.86281586</v>
      </c>
      <c r="D181" s="2" t="n">
        <v>0.8489209</v>
      </c>
      <c r="E181" s="2" t="n">
        <v>0.8558559</v>
      </c>
      <c r="F181" s="2" t="n">
        <v>0.8566308</v>
      </c>
      <c r="G181" s="2" t="n">
        <v>0.71179223</v>
      </c>
      <c r="H181" s="2" t="n">
        <v>0.940855258031842</v>
      </c>
    </row>
    <row r="182" customFormat="false" ht="15" hidden="false" customHeight="false" outlineLevel="0" collapsed="false">
      <c r="A182" s="1" t="n">
        <v>181</v>
      </c>
      <c r="B182" s="2" t="s">
        <v>188</v>
      </c>
      <c r="C182" s="2" t="n">
        <v>0.8774834</v>
      </c>
      <c r="D182" s="2" t="n">
        <v>0.8118812</v>
      </c>
      <c r="E182" s="2" t="n">
        <v>0.8446281</v>
      </c>
      <c r="F182" s="2" t="n">
        <v>0.849359</v>
      </c>
      <c r="G182" s="2" t="n">
        <v>0.6908005</v>
      </c>
      <c r="H182" s="2" t="n">
        <v>0.934425065023058</v>
      </c>
    </row>
    <row r="183" customFormat="false" ht="15" hidden="false" customHeight="false" outlineLevel="0" collapsed="false">
      <c r="A183" s="1" t="n">
        <v>182</v>
      </c>
      <c r="B183" s="2" t="s">
        <v>189</v>
      </c>
      <c r="C183" s="2" t="n">
        <v>0</v>
      </c>
      <c r="D183" s="2" t="n">
        <v>1</v>
      </c>
      <c r="E183" s="2" t="n">
        <v>0.5007278</v>
      </c>
      <c r="F183" s="2" t="n">
        <v>0</v>
      </c>
      <c r="G183" s="2" t="n">
        <v>0</v>
      </c>
      <c r="H183" s="2" t="n">
        <v>0.5</v>
      </c>
    </row>
    <row r="184" customFormat="false" ht="15" hidden="false" customHeight="false" outlineLevel="0" collapsed="false">
      <c r="A184" s="1" t="n">
        <v>183</v>
      </c>
      <c r="B184" s="2" t="s">
        <v>190</v>
      </c>
      <c r="C184" s="2" t="n">
        <v>0.8720439</v>
      </c>
      <c r="D184" s="2" t="n">
        <v>0.82861966</v>
      </c>
      <c r="E184" s="2" t="n">
        <v>0.8503272</v>
      </c>
      <c r="F184" s="2" t="n">
        <v>0.8534821</v>
      </c>
      <c r="G184" s="2" t="n">
        <v>0.7013207</v>
      </c>
      <c r="H184" s="2" t="n">
        <v>0.927042393015641</v>
      </c>
    </row>
    <row r="185" customFormat="false" ht="15" hidden="false" customHeight="false" outlineLevel="0" collapsed="false">
      <c r="A185" s="1" t="n">
        <v>184</v>
      </c>
      <c r="B185" s="2" t="s">
        <v>191</v>
      </c>
      <c r="C185" s="2" t="n">
        <v>0.7008427</v>
      </c>
      <c r="D185" s="2" t="n">
        <v>0.95649123</v>
      </c>
      <c r="E185" s="2" t="n">
        <v>0.8287118</v>
      </c>
      <c r="F185" s="2" t="n">
        <v>0.8035427</v>
      </c>
      <c r="G185" s="2" t="n">
        <v>0.679971</v>
      </c>
      <c r="H185" s="2" t="n">
        <v>0.955366646954465</v>
      </c>
    </row>
    <row r="186" customFormat="false" ht="15" hidden="false" customHeight="false" outlineLevel="0" collapsed="false">
      <c r="A186" s="1" t="n">
        <v>185</v>
      </c>
      <c r="B186" s="2" t="s">
        <v>192</v>
      </c>
      <c r="C186" s="2" t="n">
        <v>0.91233766</v>
      </c>
      <c r="D186" s="2" t="n">
        <v>0.9126214</v>
      </c>
      <c r="E186" s="2" t="n">
        <v>0.91247976</v>
      </c>
      <c r="F186" s="2" t="n">
        <v>0.91233766</v>
      </c>
      <c r="G186" s="2" t="n">
        <v>0.82495904</v>
      </c>
      <c r="H186" s="2" t="n">
        <v>0.970148783255579</v>
      </c>
    </row>
    <row r="187" customFormat="false" ht="15" hidden="false" customHeight="false" outlineLevel="0" collapsed="false">
      <c r="A187" s="1" t="n">
        <v>186</v>
      </c>
      <c r="B187" s="2" t="s">
        <v>193</v>
      </c>
      <c r="C187" s="2" t="n">
        <v>0.9322034</v>
      </c>
      <c r="D187" s="2" t="n">
        <v>0.910628</v>
      </c>
      <c r="E187" s="2" t="n">
        <v>0.92140263</v>
      </c>
      <c r="F187" s="2" t="n">
        <v>0.9221557</v>
      </c>
      <c r="G187" s="2" t="n">
        <v>0.8430089</v>
      </c>
      <c r="H187" s="2" t="n">
        <v>0.975365827981893</v>
      </c>
    </row>
    <row r="188" customFormat="false" ht="15" hidden="false" customHeight="false" outlineLevel="0" collapsed="false">
      <c r="A188" s="1" t="n">
        <v>187</v>
      </c>
      <c r="B188" s="2" t="s">
        <v>194</v>
      </c>
      <c r="C188" s="2" t="n">
        <v>0.84577113</v>
      </c>
      <c r="D188" s="2" t="n">
        <v>0.8162252</v>
      </c>
      <c r="E188" s="2" t="n">
        <v>0.8309859</v>
      </c>
      <c r="F188" s="2" t="n">
        <v>0.8333333</v>
      </c>
      <c r="G188" s="2" t="n">
        <v>0.6622746</v>
      </c>
      <c r="H188" s="2" t="n">
        <v>0.913406202980682</v>
      </c>
    </row>
    <row r="189" customFormat="false" ht="15" hidden="false" customHeight="false" outlineLevel="0" collapsed="false">
      <c r="A189" s="1" t="n">
        <v>188</v>
      </c>
      <c r="B189" s="2" t="s">
        <v>195</v>
      </c>
      <c r="C189" s="2" t="n">
        <v>1</v>
      </c>
      <c r="D189" s="2" t="n">
        <v>0</v>
      </c>
      <c r="E189" s="2" t="n">
        <v>0.49968925</v>
      </c>
      <c r="F189" s="2" t="n">
        <v>0.66639036</v>
      </c>
      <c r="G189" s="2" t="n">
        <v>0</v>
      </c>
      <c r="H189" s="2" t="n">
        <v>0.5</v>
      </c>
    </row>
    <row r="190" customFormat="false" ht="15" hidden="false" customHeight="false" outlineLevel="0" collapsed="false">
      <c r="A190" s="1" t="n">
        <v>189</v>
      </c>
      <c r="B190" s="2" t="s">
        <v>196</v>
      </c>
      <c r="C190" s="2" t="n">
        <v>0.9204098</v>
      </c>
      <c r="D190" s="2" t="n">
        <v>0.903937</v>
      </c>
      <c r="E190" s="2" t="n">
        <v>0.9121702</v>
      </c>
      <c r="F190" s="2" t="n">
        <v>0.9128566</v>
      </c>
      <c r="G190" s="2" t="n">
        <v>0.8244542</v>
      </c>
      <c r="H190" s="2" t="n">
        <v>0.962094277222439</v>
      </c>
    </row>
    <row r="191" customFormat="false" ht="15" hidden="false" customHeight="false" outlineLevel="0" collapsed="false">
      <c r="A191" s="1" t="n">
        <v>190</v>
      </c>
      <c r="B191" s="2" t="s">
        <v>197</v>
      </c>
      <c r="C191" s="2" t="n">
        <v>0.9287169</v>
      </c>
      <c r="D191" s="2" t="n">
        <v>0.89837396</v>
      </c>
      <c r="E191" s="2" t="n">
        <v>0.91353</v>
      </c>
      <c r="F191" s="2" t="n">
        <v>0.91474426</v>
      </c>
      <c r="G191" s="2" t="n">
        <v>0.8274506</v>
      </c>
      <c r="H191" s="2" t="n">
        <v>0.968303445763582</v>
      </c>
    </row>
    <row r="192" customFormat="false" ht="15" hidden="false" customHeight="false" outlineLevel="0" collapsed="false">
      <c r="A192" s="1" t="n">
        <v>191</v>
      </c>
      <c r="B192" s="2" t="s">
        <v>198</v>
      </c>
      <c r="C192" s="2" t="n">
        <v>0.8403614</v>
      </c>
      <c r="D192" s="2" t="n">
        <v>0.8978979</v>
      </c>
      <c r="E192" s="2" t="n">
        <v>0.86917293</v>
      </c>
      <c r="F192" s="2" t="n">
        <v>0.8651163</v>
      </c>
      <c r="G192" s="2" t="n">
        <v>0.7395314</v>
      </c>
      <c r="H192" s="2" t="n">
        <v>0.950287637034625</v>
      </c>
    </row>
    <row r="193" customFormat="false" ht="15" hidden="false" customHeight="false" outlineLevel="0" collapsed="false">
      <c r="A193" s="1" t="n">
        <v>192</v>
      </c>
      <c r="B193" s="2" t="s">
        <v>199</v>
      </c>
      <c r="C193" s="2" t="n">
        <v>0.95167285</v>
      </c>
      <c r="D193" s="2" t="n">
        <v>0.83655274</v>
      </c>
      <c r="E193" s="2" t="n">
        <v>0.8940914</v>
      </c>
      <c r="F193" s="2" t="n">
        <v>0.89982426</v>
      </c>
      <c r="G193" s="2" t="n">
        <v>0.793474</v>
      </c>
      <c r="H193" s="2" t="n">
        <v>0.953823251600502</v>
      </c>
    </row>
    <row r="194" customFormat="false" ht="15" hidden="false" customHeight="false" outlineLevel="0" collapsed="false">
      <c r="A194" s="1" t="n">
        <v>193</v>
      </c>
      <c r="B194" s="2" t="s">
        <v>200</v>
      </c>
      <c r="C194" s="2" t="n">
        <v>0.9198606</v>
      </c>
      <c r="D194" s="2" t="n">
        <v>0.9270833</v>
      </c>
      <c r="E194" s="2" t="n">
        <v>0.92347825</v>
      </c>
      <c r="F194" s="2" t="n">
        <v>0.9230769</v>
      </c>
      <c r="G194" s="2" t="n">
        <v>0.84697473</v>
      </c>
      <c r="H194" s="2" t="n">
        <v>0.980418844367015</v>
      </c>
    </row>
    <row r="195" customFormat="false" ht="15" hidden="false" customHeight="false" outlineLevel="0" collapsed="false">
      <c r="A195" s="1" t="n">
        <v>194</v>
      </c>
      <c r="B195" s="2" t="s">
        <v>201</v>
      </c>
      <c r="C195" s="2" t="n">
        <v>1</v>
      </c>
      <c r="D195" s="2" t="n">
        <v>0</v>
      </c>
      <c r="E195" s="2" t="n">
        <v>0.4992908</v>
      </c>
      <c r="F195" s="2" t="n">
        <v>0.66603595</v>
      </c>
      <c r="G195" s="2" t="n">
        <v>0</v>
      </c>
      <c r="H195" s="2" t="n">
        <v>0.5</v>
      </c>
    </row>
    <row r="196" customFormat="false" ht="15" hidden="false" customHeight="false" outlineLevel="0" collapsed="false">
      <c r="A196" s="1" t="n">
        <v>195</v>
      </c>
      <c r="B196" s="2" t="s">
        <v>202</v>
      </c>
      <c r="C196" s="2" t="n">
        <v>0.9158269</v>
      </c>
      <c r="D196" s="2" t="n">
        <v>0.853673</v>
      </c>
      <c r="E196" s="2" t="n">
        <v>0.88474077</v>
      </c>
      <c r="F196" s="2" t="n">
        <v>0.8881863</v>
      </c>
      <c r="G196" s="2" t="n">
        <v>0.7709796</v>
      </c>
      <c r="H196" s="2" t="n">
        <v>0.954008138623485</v>
      </c>
    </row>
    <row r="197" customFormat="false" ht="15" hidden="false" customHeight="false" outlineLevel="0" collapsed="false">
      <c r="A197" s="1" t="n">
        <v>196</v>
      </c>
      <c r="B197" s="2" t="s">
        <v>203</v>
      </c>
      <c r="C197" s="2" t="n">
        <v>0.8272472</v>
      </c>
      <c r="D197" s="2" t="n">
        <v>0.8680702</v>
      </c>
      <c r="E197" s="2" t="n">
        <v>0.84766585</v>
      </c>
      <c r="F197" s="2" t="n">
        <v>0.84444445</v>
      </c>
      <c r="G197" s="2" t="n">
        <v>0.6959044</v>
      </c>
      <c r="H197" s="2" t="n">
        <v>0.930861423220974</v>
      </c>
    </row>
    <row r="198" customFormat="false" ht="15" hidden="false" customHeight="false" outlineLevel="0" collapsed="false">
      <c r="A198" s="1" t="n">
        <v>197</v>
      </c>
      <c r="B198" s="2" t="s">
        <v>204</v>
      </c>
      <c r="C198" s="2" t="n">
        <v>0.8488774</v>
      </c>
      <c r="D198" s="2" t="n">
        <v>0.824849</v>
      </c>
      <c r="E198" s="2" t="n">
        <v>0.83685803</v>
      </c>
      <c r="F198" s="2" t="n">
        <v>0.8387372</v>
      </c>
      <c r="G198" s="2" t="n">
        <v>0.67391616</v>
      </c>
      <c r="H198" s="2" t="n">
        <v>0.911449182712153</v>
      </c>
    </row>
    <row r="199" customFormat="false" ht="15" hidden="false" customHeight="false" outlineLevel="0" collapsed="false">
      <c r="A199" s="1" t="n">
        <v>198</v>
      </c>
      <c r="B199" s="2" t="s">
        <v>205</v>
      </c>
      <c r="C199" s="2" t="n">
        <v>0.8780488</v>
      </c>
      <c r="D199" s="2" t="n">
        <v>0.8125</v>
      </c>
      <c r="E199" s="2" t="n">
        <v>0.8452174</v>
      </c>
      <c r="F199" s="2" t="n">
        <v>0.8499157</v>
      </c>
      <c r="G199" s="2" t="n">
        <v>0.69198185</v>
      </c>
      <c r="H199" s="2" t="n">
        <v>0.906104819976771</v>
      </c>
    </row>
    <row r="200" customFormat="false" ht="15" hidden="false" customHeight="false" outlineLevel="0" collapsed="false">
      <c r="A200" s="1" t="n">
        <v>199</v>
      </c>
      <c r="B200" s="2" t="s">
        <v>206</v>
      </c>
      <c r="C200" s="2" t="n">
        <v>0</v>
      </c>
      <c r="D200" s="2" t="n">
        <v>1</v>
      </c>
      <c r="E200" s="2" t="n">
        <v>0.5000874</v>
      </c>
      <c r="F200" s="2" t="n">
        <v>0</v>
      </c>
      <c r="G200" s="2" t="n">
        <v>0</v>
      </c>
      <c r="H200" s="2" t="n">
        <v>0.5</v>
      </c>
    </row>
    <row r="201" customFormat="false" ht="15" hidden="false" customHeight="false" outlineLevel="0" collapsed="false">
      <c r="A201" s="1" t="n">
        <v>200</v>
      </c>
      <c r="B201" s="2" t="s">
        <v>207</v>
      </c>
      <c r="C201" s="2" t="n">
        <v>0.8062016</v>
      </c>
      <c r="D201" s="2" t="n">
        <v>0.7963917</v>
      </c>
      <c r="E201" s="2" t="n">
        <v>0.80129033</v>
      </c>
      <c r="F201" s="2" t="n">
        <v>0.80205655</v>
      </c>
      <c r="G201" s="2" t="n">
        <v>0.6026174</v>
      </c>
      <c r="H201" s="2" t="n">
        <v>0.871799994672207</v>
      </c>
    </row>
    <row r="202" customFormat="false" ht="15" hidden="false" customHeight="false" outlineLevel="0" collapsed="false">
      <c r="A202" s="1" t="n">
        <v>201</v>
      </c>
      <c r="B202" s="2" t="s">
        <v>208</v>
      </c>
      <c r="C202" s="2" t="n">
        <v>0</v>
      </c>
      <c r="D202" s="2" t="n">
        <v>1</v>
      </c>
      <c r="E202" s="2" t="n">
        <v>0.50023395</v>
      </c>
      <c r="F202" s="2" t="n">
        <v>0</v>
      </c>
      <c r="G202" s="2" t="n">
        <v>0</v>
      </c>
      <c r="H202" s="2" t="n">
        <v>0.5</v>
      </c>
    </row>
    <row r="203" customFormat="false" ht="15" hidden="false" customHeight="false" outlineLevel="0" collapsed="false">
      <c r="A203" s="1" t="n">
        <v>202</v>
      </c>
      <c r="B203" s="2" t="s">
        <v>209</v>
      </c>
      <c r="C203" s="2" t="n">
        <v>0.952514</v>
      </c>
      <c r="D203" s="2" t="n">
        <v>0.9404651</v>
      </c>
      <c r="E203" s="2" t="n">
        <v>0.9464867</v>
      </c>
      <c r="F203" s="2" t="n">
        <v>0.9467839</v>
      </c>
      <c r="G203" s="2" t="n">
        <v>0.8930394</v>
      </c>
      <c r="H203" s="2" t="n">
        <v>0.984771556017496</v>
      </c>
    </row>
    <row r="204" customFormat="false" ht="15" hidden="false" customHeight="false" outlineLevel="0" collapsed="false">
      <c r="A204" s="1" t="n">
        <v>203</v>
      </c>
      <c r="B204" s="2" t="s">
        <v>210</v>
      </c>
      <c r="C204" s="2" t="n">
        <v>0.88557214</v>
      </c>
      <c r="D204" s="2" t="n">
        <v>0.86600494</v>
      </c>
      <c r="E204" s="2" t="n">
        <v>0.8757764</v>
      </c>
      <c r="F204" s="2" t="n">
        <v>0.87684727</v>
      </c>
      <c r="G204" s="2" t="n">
        <v>0.751707</v>
      </c>
      <c r="H204" s="2" t="n">
        <v>0.936206066441983</v>
      </c>
    </row>
    <row r="205" customFormat="false" ht="15" hidden="false" customHeight="false" outlineLevel="0" collapsed="false">
      <c r="A205" s="1" t="n">
        <v>204</v>
      </c>
      <c r="B205" s="2" t="s">
        <v>211</v>
      </c>
      <c r="C205" s="2" t="n">
        <v>0.9221557</v>
      </c>
      <c r="D205" s="2" t="n">
        <v>0.9073244</v>
      </c>
      <c r="E205" s="2" t="n">
        <v>0.9147345</v>
      </c>
      <c r="F205" s="2" t="n">
        <v>0.9153046</v>
      </c>
      <c r="G205" s="2" t="n">
        <v>0.82956356</v>
      </c>
      <c r="H205" s="2" t="n">
        <v>0.963024623398942</v>
      </c>
    </row>
    <row r="206" customFormat="false" ht="15" hidden="false" customHeight="false" outlineLevel="0" collapsed="false">
      <c r="A206" s="1" t="n">
        <v>205</v>
      </c>
      <c r="B206" s="2" t="s">
        <v>212</v>
      </c>
      <c r="C206" s="2" t="n">
        <v>0.8992974</v>
      </c>
      <c r="D206" s="2" t="n">
        <v>0.7757009</v>
      </c>
      <c r="E206" s="2" t="n">
        <v>0.8374269</v>
      </c>
      <c r="F206" s="2" t="n">
        <v>0.8467475</v>
      </c>
      <c r="G206" s="2" t="n">
        <v>0.6801462</v>
      </c>
      <c r="H206" s="2" t="n">
        <v>0.916473330560967</v>
      </c>
    </row>
    <row r="207" customFormat="false" ht="15" hidden="false" customHeight="false" outlineLevel="0" collapsed="false">
      <c r="A207" s="1" t="n">
        <v>206</v>
      </c>
      <c r="B207" s="2" t="s">
        <v>213</v>
      </c>
      <c r="C207" s="2" t="n">
        <v>0.927521</v>
      </c>
      <c r="D207" s="2" t="n">
        <v>0.9464848</v>
      </c>
      <c r="E207" s="2" t="n">
        <v>0.93700784</v>
      </c>
      <c r="F207" s="2" t="n">
        <v>0.9363733</v>
      </c>
      <c r="G207" s="2" t="n">
        <v>0.87417054</v>
      </c>
      <c r="H207" s="2" t="n">
        <v>0.971098565344291</v>
      </c>
    </row>
    <row r="208" customFormat="false" ht="15" hidden="false" customHeight="false" outlineLevel="0" collapsed="false">
      <c r="A208" s="1" t="n">
        <v>207</v>
      </c>
      <c r="B208" s="2" t="s">
        <v>214</v>
      </c>
      <c r="C208" s="2" t="n">
        <v>0.9073482</v>
      </c>
      <c r="D208" s="2" t="n">
        <v>0.8312102</v>
      </c>
      <c r="E208" s="2" t="n">
        <v>0.8692185</v>
      </c>
      <c r="F208" s="2" t="n">
        <v>0.8738462</v>
      </c>
      <c r="G208" s="2" t="n">
        <v>0.7406413</v>
      </c>
      <c r="H208" s="2" t="n">
        <v>0.944476099387477</v>
      </c>
    </row>
    <row r="209" customFormat="false" ht="15" hidden="false" customHeight="false" outlineLevel="0" collapsed="false">
      <c r="A209" s="1" t="n">
        <v>208</v>
      </c>
      <c r="B209" s="2" t="s">
        <v>215</v>
      </c>
      <c r="C209" s="2" t="n">
        <v>0.8901099</v>
      </c>
      <c r="D209" s="2" t="n">
        <v>0.9231473</v>
      </c>
      <c r="E209" s="2" t="n">
        <v>0.9066362</v>
      </c>
      <c r="F209" s="2" t="n">
        <v>0.9050279</v>
      </c>
      <c r="G209" s="2" t="n">
        <v>0.8137114</v>
      </c>
      <c r="H209" s="2" t="n">
        <v>0.96515873574428</v>
      </c>
    </row>
    <row r="210" customFormat="false" ht="15" hidden="false" customHeight="false" outlineLevel="0" collapsed="false">
      <c r="A210" s="1" t="n">
        <v>209</v>
      </c>
      <c r="B210" s="2" t="s">
        <v>216</v>
      </c>
      <c r="C210" s="2" t="n">
        <v>0</v>
      </c>
      <c r="D210" s="2" t="n">
        <v>1</v>
      </c>
      <c r="E210" s="2" t="n">
        <v>0.5000995</v>
      </c>
      <c r="F210" s="2" t="n">
        <v>0</v>
      </c>
      <c r="G210" s="2" t="n">
        <v>0</v>
      </c>
      <c r="H210" s="2" t="n">
        <v>0.5</v>
      </c>
    </row>
    <row r="211" customFormat="false" ht="15" hidden="false" customHeight="false" outlineLevel="0" collapsed="false">
      <c r="A211" s="1" t="n">
        <v>210</v>
      </c>
      <c r="B211" s="2" t="s">
        <v>217</v>
      </c>
      <c r="C211" s="2" t="n">
        <v>0.8587433</v>
      </c>
      <c r="D211" s="2" t="n">
        <v>0.8174294</v>
      </c>
      <c r="E211" s="2" t="n">
        <v>0.8380813</v>
      </c>
      <c r="F211" s="2" t="n">
        <v>0.84132665</v>
      </c>
      <c r="G211" s="2" t="n">
        <v>0.67674595</v>
      </c>
      <c r="H211" s="2" t="n">
        <v>0.916459917350864</v>
      </c>
    </row>
    <row r="212" customFormat="false" ht="15" hidden="false" customHeight="false" outlineLevel="0" collapsed="false">
      <c r="A212" s="1" t="n">
        <v>211</v>
      </c>
      <c r="B212" s="2" t="s">
        <v>218</v>
      </c>
      <c r="C212" s="2" t="n">
        <v>0.7854077</v>
      </c>
      <c r="D212" s="2" t="n">
        <v>0.72122943</v>
      </c>
      <c r="E212" s="2" t="n">
        <v>0.7533071</v>
      </c>
      <c r="F212" s="2" t="n">
        <v>0.76091474</v>
      </c>
      <c r="G212" s="2" t="n">
        <v>0.50767785</v>
      </c>
      <c r="H212" s="2" t="n">
        <v>0.8320435810987</v>
      </c>
    </row>
    <row r="213" customFormat="false" ht="15" hidden="false" customHeight="false" outlineLevel="0" collapsed="false">
      <c r="A213" s="1" t="n">
        <v>212</v>
      </c>
      <c r="B213" s="2" t="s">
        <v>219</v>
      </c>
      <c r="C213" s="2" t="n">
        <v>0.8817204</v>
      </c>
      <c r="D213" s="2" t="n">
        <v>0.8701172</v>
      </c>
      <c r="E213" s="2" t="n">
        <v>0.875916</v>
      </c>
      <c r="F213" s="2" t="n">
        <v>0.8765792</v>
      </c>
      <c r="G213" s="2" t="n">
        <v>0.751885</v>
      </c>
      <c r="H213" s="2" t="n">
        <v>0.939186789772727</v>
      </c>
    </row>
    <row r="214" customFormat="false" ht="15" hidden="false" customHeight="false" outlineLevel="0" collapsed="false">
      <c r="A214" s="1" t="n">
        <v>213</v>
      </c>
      <c r="B214" s="2" t="s">
        <v>220</v>
      </c>
      <c r="C214" s="2" t="n">
        <v>0.94588745</v>
      </c>
      <c r="D214" s="2" t="n">
        <v>0.9676026</v>
      </c>
      <c r="E214" s="2" t="n">
        <v>0.9567568</v>
      </c>
      <c r="F214" s="2" t="n">
        <v>0.9562363</v>
      </c>
      <c r="G214" s="2" t="n">
        <v>0.913725</v>
      </c>
      <c r="H214" s="2" t="n">
        <v>0.986601591353211</v>
      </c>
    </row>
    <row r="215" customFormat="false" ht="15" hidden="false" customHeight="false" outlineLevel="0" collapsed="false">
      <c r="A215" s="1" t="n">
        <v>214</v>
      </c>
      <c r="B215" s="2" t="s">
        <v>221</v>
      </c>
      <c r="C215" s="2" t="n">
        <v>0</v>
      </c>
      <c r="D215" s="2" t="n">
        <v>1</v>
      </c>
      <c r="E215" s="2" t="n">
        <v>0.5002355</v>
      </c>
      <c r="F215" s="2" t="n">
        <v>0</v>
      </c>
      <c r="G215" s="2" t="n">
        <v>0</v>
      </c>
      <c r="H215" s="2" t="n">
        <v>0.5</v>
      </c>
    </row>
    <row r="216" customFormat="false" ht="15" hidden="false" customHeight="false" outlineLevel="0" collapsed="false">
      <c r="A216" s="1" t="n">
        <v>215</v>
      </c>
      <c r="B216" s="2" t="s">
        <v>222</v>
      </c>
      <c r="C216" s="2" t="n">
        <v>0.9414414</v>
      </c>
      <c r="D216" s="2" t="n">
        <v>0.96219623</v>
      </c>
      <c r="E216" s="2" t="n">
        <v>0.95182353</v>
      </c>
      <c r="F216" s="2" t="n">
        <v>0.9512972</v>
      </c>
      <c r="G216" s="2" t="n">
        <v>0.90383995</v>
      </c>
      <c r="H216" s="2" t="n">
        <v>0.98958895889589</v>
      </c>
    </row>
    <row r="217" customFormat="false" ht="15" hidden="false" customHeight="false" outlineLevel="0" collapsed="false">
      <c r="A217" s="1" t="n">
        <v>216</v>
      </c>
      <c r="B217" s="2" t="s">
        <v>223</v>
      </c>
      <c r="C217" s="2" t="n">
        <v>0.96444446</v>
      </c>
      <c r="D217" s="2" t="n">
        <v>0.96452326</v>
      </c>
      <c r="E217" s="2" t="n">
        <v>0.9644839</v>
      </c>
      <c r="F217" s="2" t="n">
        <v>0.96444446</v>
      </c>
      <c r="G217" s="2" t="n">
        <v>0.9289677</v>
      </c>
      <c r="H217" s="2" t="n">
        <v>0.99289972899729</v>
      </c>
    </row>
    <row r="218" customFormat="false" ht="15" hidden="false" customHeight="false" outlineLevel="0" collapsed="false">
      <c r="A218" s="1" t="n">
        <v>217</v>
      </c>
      <c r="B218" s="2" t="s">
        <v>224</v>
      </c>
      <c r="C218" s="2" t="n">
        <v>0.8419056</v>
      </c>
      <c r="D218" s="2" t="n">
        <v>0.8495575</v>
      </c>
      <c r="E218" s="2" t="n">
        <v>0.84573233</v>
      </c>
      <c r="F218" s="2" t="n">
        <v>0.84511214</v>
      </c>
      <c r="G218" s="2" t="n">
        <v>0.6914841</v>
      </c>
      <c r="H218" s="2" t="n">
        <v>0.922508810117191</v>
      </c>
    </row>
    <row r="219" customFormat="false" ht="15" hidden="false" customHeight="false" outlineLevel="0" collapsed="false">
      <c r="A219" s="1" t="n">
        <v>218</v>
      </c>
      <c r="B219" s="2" t="s">
        <v>225</v>
      </c>
      <c r="C219" s="2" t="n">
        <v>0.9680851</v>
      </c>
      <c r="D219" s="2" t="n">
        <v>0.9575033</v>
      </c>
      <c r="E219" s="2" t="n">
        <v>0.96279067</v>
      </c>
      <c r="F219" s="2" t="n">
        <v>0.962963</v>
      </c>
      <c r="G219" s="2" t="n">
        <v>0.9256342</v>
      </c>
      <c r="H219" s="2" t="n">
        <v>0.993282190387387</v>
      </c>
    </row>
    <row r="220" customFormat="false" ht="15" hidden="false" customHeight="false" outlineLevel="0" collapsed="false">
      <c r="A220" s="1" t="n">
        <v>219</v>
      </c>
      <c r="B220" s="2" t="s">
        <v>226</v>
      </c>
      <c r="C220" s="2" t="n">
        <v>0</v>
      </c>
      <c r="D220" s="2" t="n">
        <v>1</v>
      </c>
      <c r="E220" s="2" t="n">
        <v>0.5000989</v>
      </c>
      <c r="F220" s="2" t="n">
        <v>0</v>
      </c>
      <c r="G220" s="2" t="n">
        <v>0</v>
      </c>
      <c r="H220" s="2" t="n">
        <v>0.5</v>
      </c>
    </row>
    <row r="221" customFormat="false" ht="15" hidden="false" customHeight="false" outlineLevel="0" collapsed="false">
      <c r="A221" s="1" t="n">
        <v>220</v>
      </c>
      <c r="B221" s="2" t="s">
        <v>227</v>
      </c>
      <c r="C221" s="2" t="n">
        <v>0.75517243</v>
      </c>
      <c r="D221" s="2" t="n">
        <v>0.68728524</v>
      </c>
      <c r="E221" s="2" t="n">
        <v>0.7211704</v>
      </c>
      <c r="F221" s="2" t="n">
        <v>0.73</v>
      </c>
      <c r="G221" s="2" t="n">
        <v>0.44345716</v>
      </c>
      <c r="H221" s="2" t="n">
        <v>0.801149425287356</v>
      </c>
    </row>
    <row r="222" customFormat="false" ht="15" hidden="false" customHeight="false" outlineLevel="0" collapsed="false">
      <c r="A222" s="1" t="n">
        <v>221</v>
      </c>
      <c r="B222" s="2" t="s">
        <v>228</v>
      </c>
      <c r="C222" s="2" t="n">
        <v>0.8805031</v>
      </c>
      <c r="D222" s="2" t="n">
        <v>0.91480446</v>
      </c>
      <c r="E222" s="2" t="n">
        <v>0.8976598</v>
      </c>
      <c r="F222" s="2" t="n">
        <v>0.89584076</v>
      </c>
      <c r="G222" s="2" t="n">
        <v>0.79578346</v>
      </c>
      <c r="H222" s="2" t="n">
        <v>0.951858586213493</v>
      </c>
    </row>
    <row r="223" customFormat="false" ht="15" hidden="false" customHeight="false" outlineLevel="0" collapsed="false">
      <c r="A223" s="1" t="n">
        <v>222</v>
      </c>
      <c r="B223" s="2" t="s">
        <v>229</v>
      </c>
      <c r="C223" s="2" t="n">
        <v>0.91494</v>
      </c>
      <c r="D223" s="2" t="n">
        <v>0.92043597</v>
      </c>
      <c r="E223" s="2" t="n">
        <v>0.9176887</v>
      </c>
      <c r="F223" s="2" t="n">
        <v>0.91744125</v>
      </c>
      <c r="G223" s="2" t="n">
        <v>0.8353896</v>
      </c>
      <c r="H223" s="2" t="n">
        <v>0.970117282098063</v>
      </c>
    </row>
    <row r="224" customFormat="false" ht="15" hidden="false" customHeight="false" outlineLevel="0" collapsed="false">
      <c r="A224" s="1" t="n">
        <v>223</v>
      </c>
      <c r="B224" s="2" t="s">
        <v>230</v>
      </c>
      <c r="C224" s="2" t="n">
        <v>0.865529</v>
      </c>
      <c r="D224" s="2" t="n">
        <v>0.8206003</v>
      </c>
      <c r="E224" s="2" t="n">
        <v>0.843057</v>
      </c>
      <c r="F224" s="2" t="n">
        <v>0.84646195</v>
      </c>
      <c r="G224" s="2" t="n">
        <v>0.68681556</v>
      </c>
      <c r="H224" s="2" t="n">
        <v>0.92281148582896</v>
      </c>
    </row>
    <row r="225" customFormat="false" ht="15" hidden="false" customHeight="false" outlineLevel="0" collapsed="false">
      <c r="A225" s="1" t="n">
        <v>224</v>
      </c>
      <c r="B225" s="2" t="s">
        <v>231</v>
      </c>
      <c r="C225" s="2" t="n">
        <v>0.9283582</v>
      </c>
      <c r="D225" s="2" t="n">
        <v>0.9166667</v>
      </c>
      <c r="E225" s="2" t="n">
        <v>0.9225037</v>
      </c>
      <c r="F225" s="2" t="n">
        <v>0.92284864</v>
      </c>
      <c r="G225" s="2" t="n">
        <v>0.84506994</v>
      </c>
      <c r="H225" s="2" t="n">
        <v>0.978082800284293</v>
      </c>
    </row>
    <row r="226" customFormat="false" ht="15" hidden="false" customHeight="false" outlineLevel="0" collapsed="false">
      <c r="A226" s="1" t="n">
        <v>225</v>
      </c>
      <c r="B226" s="2" t="s">
        <v>232</v>
      </c>
      <c r="C226" s="2" t="n">
        <v>0.93336886</v>
      </c>
      <c r="D226" s="2" t="n">
        <v>0.8886521</v>
      </c>
      <c r="E226" s="2" t="n">
        <v>0.91100454</v>
      </c>
      <c r="F226" s="2" t="n">
        <v>0.91293013</v>
      </c>
      <c r="G226" s="2" t="n">
        <v>0.822836</v>
      </c>
      <c r="H226" s="2" t="n">
        <v>0.961781207366016</v>
      </c>
    </row>
    <row r="227" customFormat="false" ht="15" hidden="false" customHeight="false" outlineLevel="0" collapsed="false">
      <c r="A227" s="1" t="n">
        <v>226</v>
      </c>
      <c r="B227" s="2" t="s">
        <v>233</v>
      </c>
      <c r="C227" s="2" t="n">
        <v>0.93647915</v>
      </c>
      <c r="D227" s="2" t="n">
        <v>0.88586956</v>
      </c>
      <c r="E227" s="2" t="n">
        <v>0.9111514</v>
      </c>
      <c r="F227" s="2" t="n">
        <v>0.91327435</v>
      </c>
      <c r="G227" s="2" t="n">
        <v>0.82337266</v>
      </c>
      <c r="H227" s="2" t="n">
        <v>0.968752465872327</v>
      </c>
    </row>
    <row r="228" customFormat="false" ht="15" hidden="false" customHeight="false" outlineLevel="0" collapsed="false">
      <c r="A228" s="1" t="n">
        <v>227</v>
      </c>
      <c r="B228" s="2" t="s">
        <v>234</v>
      </c>
      <c r="C228" s="2" t="n">
        <v>0</v>
      </c>
      <c r="D228" s="2" t="n">
        <v>1</v>
      </c>
      <c r="E228" s="2" t="n">
        <v>0.5004198</v>
      </c>
      <c r="F228" s="2" t="n">
        <v>0</v>
      </c>
      <c r="G228" s="2" t="n">
        <v>0</v>
      </c>
      <c r="H228" s="2" t="n">
        <v>0.5</v>
      </c>
    </row>
    <row r="229" customFormat="false" ht="15" hidden="false" customHeight="false" outlineLevel="0" collapsed="false">
      <c r="A229" s="1" t="n">
        <v>228</v>
      </c>
      <c r="B229" s="2" t="s">
        <v>235</v>
      </c>
      <c r="C229" s="2" t="n">
        <v>1</v>
      </c>
      <c r="D229" s="2" t="n">
        <v>0</v>
      </c>
      <c r="E229" s="2" t="n">
        <v>0.4998644</v>
      </c>
      <c r="F229" s="2" t="n">
        <v>0.6665461</v>
      </c>
      <c r="G229" s="2" t="n">
        <v>0</v>
      </c>
      <c r="H229" s="2" t="n">
        <v>0.5</v>
      </c>
    </row>
    <row r="230" customFormat="false" ht="15" hidden="false" customHeight="false" outlineLevel="0" collapsed="false">
      <c r="A230" s="1" t="n">
        <v>229</v>
      </c>
      <c r="B230" s="2" t="s">
        <v>236</v>
      </c>
      <c r="C230" s="2" t="n">
        <v>0.7946537</v>
      </c>
      <c r="D230" s="2" t="n">
        <v>0.8434466</v>
      </c>
      <c r="E230" s="2" t="n">
        <v>0.819065</v>
      </c>
      <c r="F230" s="2" t="n">
        <v>0.81444585</v>
      </c>
      <c r="G230" s="2" t="n">
        <v>0.6388733</v>
      </c>
      <c r="H230" s="2" t="n">
        <v>0.891975545305477</v>
      </c>
    </row>
    <row r="231" customFormat="false" ht="15" hidden="false" customHeight="false" outlineLevel="0" collapsed="false">
      <c r="A231" s="1" t="n">
        <v>230</v>
      </c>
      <c r="B231" s="2" t="s">
        <v>237</v>
      </c>
      <c r="C231" s="2" t="n">
        <v>0.82678</v>
      </c>
      <c r="D231" s="2" t="n">
        <v>0.7908705</v>
      </c>
      <c r="E231" s="2" t="n">
        <v>0.8088157</v>
      </c>
      <c r="F231" s="2" t="n">
        <v>0.8121086</v>
      </c>
      <c r="G231" s="2" t="n">
        <v>0.6180418</v>
      </c>
      <c r="H231" s="2" t="n">
        <v>0.888627538576434</v>
      </c>
    </row>
    <row r="232" customFormat="false" ht="15" hidden="false" customHeight="false" outlineLevel="0" collapsed="false">
      <c r="A232" s="1" t="n">
        <v>231</v>
      </c>
      <c r="B232" s="2" t="s">
        <v>238</v>
      </c>
      <c r="C232" s="2" t="n">
        <v>0.87513936</v>
      </c>
      <c r="D232" s="2" t="n">
        <v>0.86080176</v>
      </c>
      <c r="E232" s="2" t="n">
        <v>0.8679666</v>
      </c>
      <c r="F232" s="2" t="n">
        <v>0.8688434</v>
      </c>
      <c r="G232" s="2" t="n">
        <v>0.7360124</v>
      </c>
      <c r="H232" s="2" t="n">
        <v>0.942205272213987</v>
      </c>
    </row>
    <row r="233" customFormat="false" ht="15" hidden="false" customHeight="false" outlineLevel="0" collapsed="false">
      <c r="A233" s="1" t="n">
        <v>232</v>
      </c>
      <c r="B233" s="2" t="s">
        <v>239</v>
      </c>
      <c r="C233" s="2" t="n">
        <v>0.7051793</v>
      </c>
      <c r="D233" s="2" t="n">
        <v>0.86206895</v>
      </c>
      <c r="E233" s="2" t="n">
        <v>0.7836762</v>
      </c>
      <c r="F233" s="2" t="n">
        <v>0.7651297</v>
      </c>
      <c r="G233" s="2" t="n">
        <v>0.5743957</v>
      </c>
      <c r="H233" s="2" t="n">
        <v>0.855256251739285</v>
      </c>
    </row>
    <row r="234" customFormat="false" ht="15" hidden="false" customHeight="false" outlineLevel="0" collapsed="false">
      <c r="A234" s="1" t="n">
        <v>233</v>
      </c>
      <c r="B234" s="2" t="s">
        <v>240</v>
      </c>
      <c r="C234" s="2" t="n">
        <v>0.87623066</v>
      </c>
      <c r="D234" s="2" t="n">
        <v>0.8300562</v>
      </c>
      <c r="E234" s="2" t="n">
        <v>0.8531272</v>
      </c>
      <c r="F234" s="2" t="n">
        <v>0.8563574</v>
      </c>
      <c r="G234" s="2" t="n">
        <v>0.70702463</v>
      </c>
      <c r="H234" s="2" t="n">
        <v>0.922624409361716</v>
      </c>
    </row>
    <row r="235" customFormat="false" ht="15" hidden="false" customHeight="false" outlineLevel="0" collapsed="false">
      <c r="A235" s="1" t="n">
        <v>234</v>
      </c>
      <c r="B235" s="2" t="s">
        <v>241</v>
      </c>
      <c r="C235" s="2" t="n">
        <v>0.9674235</v>
      </c>
      <c r="D235" s="2" t="n">
        <v>0.9299803</v>
      </c>
      <c r="E235" s="2" t="n">
        <v>0.9486926</v>
      </c>
      <c r="F235" s="2" t="n">
        <v>0.9496124</v>
      </c>
      <c r="G235" s="2" t="n">
        <v>0.8980186</v>
      </c>
      <c r="H235" s="2" t="n">
        <v>0.984579655796149</v>
      </c>
    </row>
    <row r="236" customFormat="false" ht="15" hidden="false" customHeight="false" outlineLevel="0" collapsed="false">
      <c r="A236" s="1" t="n">
        <v>235</v>
      </c>
      <c r="B236" s="2" t="s">
        <v>242</v>
      </c>
      <c r="C236" s="2" t="n">
        <v>0.9312102</v>
      </c>
      <c r="D236" s="2" t="n">
        <v>0.9357097</v>
      </c>
      <c r="E236" s="2" t="n">
        <v>0.93346065</v>
      </c>
      <c r="F236" s="2" t="n">
        <v>0.9332908</v>
      </c>
      <c r="G236" s="2" t="n">
        <v>0.86692977</v>
      </c>
      <c r="H236" s="2" t="n">
        <v>0.980517095281921</v>
      </c>
    </row>
    <row r="237" customFormat="false" ht="15" hidden="false" customHeight="false" outlineLevel="0" collapsed="false">
      <c r="A237" s="1" t="n">
        <v>236</v>
      </c>
      <c r="B237" s="2" t="s">
        <v>243</v>
      </c>
      <c r="C237" s="2" t="n">
        <v>0.9718574</v>
      </c>
      <c r="D237" s="2" t="n">
        <v>0.82397</v>
      </c>
      <c r="E237" s="2" t="n">
        <v>0.89784443</v>
      </c>
      <c r="F237" s="2" t="n">
        <v>0.9048035</v>
      </c>
      <c r="G237" s="2" t="n">
        <v>0.8045847</v>
      </c>
      <c r="H237" s="2" t="n">
        <v>0.973445482077984</v>
      </c>
    </row>
    <row r="238" customFormat="false" ht="15" hidden="false" customHeight="false" outlineLevel="0" collapsed="false">
      <c r="A238" s="1" t="n">
        <v>237</v>
      </c>
      <c r="B238" s="2" t="s">
        <v>244</v>
      </c>
      <c r="C238" s="2" t="n">
        <v>0.8665003</v>
      </c>
      <c r="D238" s="2" t="n">
        <v>0.9339152</v>
      </c>
      <c r="E238" s="2" t="n">
        <v>0.90021825</v>
      </c>
      <c r="F238" s="2" t="n">
        <v>0.89670753</v>
      </c>
      <c r="G238" s="2" t="n">
        <v>0.80225414</v>
      </c>
      <c r="H238" s="2" t="n">
        <v>0.964182261128215</v>
      </c>
    </row>
    <row r="239" customFormat="false" ht="15" hidden="false" customHeight="false" outlineLevel="0" collapsed="false">
      <c r="A239" s="1" t="n">
        <v>238</v>
      </c>
      <c r="B239" s="2" t="s">
        <v>245</v>
      </c>
      <c r="C239" s="2" t="n">
        <v>0.946875</v>
      </c>
      <c r="D239" s="2" t="n">
        <v>0.9344774</v>
      </c>
      <c r="E239" s="2" t="n">
        <v>0.9406713</v>
      </c>
      <c r="F239" s="2" t="n">
        <v>0.9409938</v>
      </c>
      <c r="G239" s="2" t="n">
        <v>0.88141257</v>
      </c>
      <c r="H239" s="2" t="n">
        <v>0.981174434477379</v>
      </c>
    </row>
    <row r="240" customFormat="false" ht="15" hidden="false" customHeight="false" outlineLevel="0" collapsed="false">
      <c r="A240" s="1" t="n">
        <v>239</v>
      </c>
      <c r="B240" s="2" t="s">
        <v>246</v>
      </c>
      <c r="C240" s="2" t="n">
        <v>0.9425676</v>
      </c>
      <c r="D240" s="2" t="n">
        <v>0.9225589</v>
      </c>
      <c r="E240" s="2" t="n">
        <v>0.9325464</v>
      </c>
      <c r="F240" s="2" t="n">
        <v>0.93311036</v>
      </c>
      <c r="G240" s="2" t="n">
        <v>0.86527413</v>
      </c>
      <c r="H240" s="2" t="n">
        <v>0.979342979342979</v>
      </c>
    </row>
    <row r="241" customFormat="false" ht="15" hidden="false" customHeight="false" outlineLevel="0" collapsed="false">
      <c r="A241" s="1" t="n">
        <v>240</v>
      </c>
      <c r="B241" s="2" t="s">
        <v>247</v>
      </c>
      <c r="C241" s="2" t="n">
        <v>0.89752066</v>
      </c>
      <c r="D241" s="2" t="n">
        <v>0.9141914</v>
      </c>
      <c r="E241" s="2" t="n">
        <v>0.9058629</v>
      </c>
      <c r="F241" s="2" t="n">
        <v>0.905</v>
      </c>
      <c r="G241" s="2" t="n">
        <v>0.81183386</v>
      </c>
      <c r="H241" s="2" t="n">
        <v>0.957742137850149</v>
      </c>
    </row>
    <row r="242" customFormat="false" ht="15" hidden="false" customHeight="false" outlineLevel="0" collapsed="false">
      <c r="A242" s="1" t="n">
        <v>241</v>
      </c>
      <c r="B242" s="2" t="s">
        <v>248</v>
      </c>
      <c r="C242" s="2" t="n">
        <v>0.9330587</v>
      </c>
      <c r="D242" s="2" t="n">
        <v>0.89711934</v>
      </c>
      <c r="E242" s="2" t="n">
        <v>0.9150798</v>
      </c>
      <c r="F242" s="2" t="n">
        <v>0.9165402</v>
      </c>
      <c r="G242" s="2" t="n">
        <v>0.8307019</v>
      </c>
      <c r="H242" s="2" t="n">
        <v>0.964121032578522</v>
      </c>
    </row>
    <row r="243" customFormat="false" ht="15" hidden="false" customHeight="false" outlineLevel="0" collapsed="false">
      <c r="A243" s="1" t="n">
        <v>242</v>
      </c>
      <c r="B243" s="2" t="s">
        <v>249</v>
      </c>
      <c r="C243" s="2" t="n">
        <v>0.9221854</v>
      </c>
      <c r="D243" s="2" t="n">
        <v>0.91735536</v>
      </c>
      <c r="E243" s="2" t="n">
        <v>0.9197684</v>
      </c>
      <c r="F243" s="2" t="n">
        <v>0.9199009</v>
      </c>
      <c r="G243" s="2" t="n">
        <v>0.8395477</v>
      </c>
      <c r="H243" s="2" t="n">
        <v>0.962170926605002</v>
      </c>
    </row>
    <row r="244" customFormat="false" ht="15" hidden="false" customHeight="false" outlineLevel="0" collapsed="false">
      <c r="A244" s="1" t="n">
        <v>243</v>
      </c>
      <c r="B244" s="2" t="s">
        <v>250</v>
      </c>
      <c r="C244" s="2" t="n">
        <v>0.8862912</v>
      </c>
      <c r="D244" s="2" t="n">
        <v>0.9193206</v>
      </c>
      <c r="E244" s="2" t="n">
        <v>0.9028147</v>
      </c>
      <c r="F244" s="2" t="n">
        <v>0.90113455</v>
      </c>
      <c r="G244" s="2" t="n">
        <v>0.80606294</v>
      </c>
      <c r="H244" s="2" t="n">
        <v>0.960756840421379</v>
      </c>
    </row>
    <row r="245" customFormat="false" ht="15" hidden="false" customHeight="false" outlineLevel="0" collapsed="false">
      <c r="A245" s="1" t="n">
        <v>244</v>
      </c>
      <c r="B245" s="2" t="s">
        <v>251</v>
      </c>
      <c r="C245" s="2" t="n">
        <v>0.92124814</v>
      </c>
      <c r="D245" s="2" t="n">
        <v>0.9421365</v>
      </c>
      <c r="E245" s="2" t="n">
        <v>0.93170005</v>
      </c>
      <c r="F245" s="2" t="n">
        <v>0.9309309</v>
      </c>
      <c r="G245" s="2" t="n">
        <v>0.8635845</v>
      </c>
      <c r="H245" s="2" t="n">
        <v>0.979636333173134</v>
      </c>
    </row>
    <row r="246" customFormat="false" ht="15" hidden="false" customHeight="false" outlineLevel="0" collapsed="false">
      <c r="A246" s="1" t="n">
        <v>245</v>
      </c>
      <c r="B246" s="2" t="s">
        <v>252</v>
      </c>
      <c r="C246" s="2" t="n">
        <v>0.95249695</v>
      </c>
      <c r="D246" s="2" t="n">
        <v>0.9318735</v>
      </c>
      <c r="E246" s="2" t="n">
        <v>0.94217896</v>
      </c>
      <c r="F246" s="2" t="n">
        <v>0.94273657</v>
      </c>
      <c r="G246" s="2" t="n">
        <v>0.88454866</v>
      </c>
      <c r="H246" s="2" t="n">
        <v>0.976747838817417</v>
      </c>
    </row>
    <row r="247" customFormat="false" ht="15" hidden="false" customHeight="false" outlineLevel="0" collapsed="false">
      <c r="A247" s="1" t="n">
        <v>246</v>
      </c>
      <c r="B247" s="2" t="s">
        <v>253</v>
      </c>
      <c r="C247" s="2" t="n">
        <v>0.9236111</v>
      </c>
      <c r="D247" s="2" t="n">
        <v>0.7976508</v>
      </c>
      <c r="E247" s="2" t="n">
        <v>0.8606142</v>
      </c>
      <c r="F247" s="2" t="n">
        <v>0.8688442</v>
      </c>
      <c r="G247" s="2" t="n">
        <v>0.72703475</v>
      </c>
      <c r="H247" s="2" t="n">
        <v>0.938600889381722</v>
      </c>
    </row>
    <row r="248" customFormat="false" ht="15" hidden="false" customHeight="false" outlineLevel="0" collapsed="false">
      <c r="A248" s="1" t="n">
        <v>247</v>
      </c>
      <c r="B248" s="2" t="s">
        <v>254</v>
      </c>
      <c r="C248" s="2" t="n">
        <v>0</v>
      </c>
      <c r="D248" s="2" t="n">
        <v>1</v>
      </c>
      <c r="E248" s="2" t="n">
        <v>0.5007236</v>
      </c>
      <c r="F248" s="2" t="n">
        <v>0</v>
      </c>
      <c r="G248" s="2" t="n">
        <v>0</v>
      </c>
      <c r="H248" s="2" t="n">
        <v>0.5</v>
      </c>
    </row>
    <row r="249" customFormat="false" ht="15" hidden="false" customHeight="false" outlineLevel="0" collapsed="false">
      <c r="A249" s="1" t="n">
        <v>248</v>
      </c>
      <c r="B249" s="2" t="s">
        <v>255</v>
      </c>
      <c r="C249" s="2" t="n">
        <v>0.92945325</v>
      </c>
      <c r="D249" s="2" t="n">
        <v>0.8907168</v>
      </c>
      <c r="E249" s="2" t="n">
        <v>0.91007936</v>
      </c>
      <c r="F249" s="2" t="n">
        <v>0.9117647</v>
      </c>
      <c r="G249" s="2" t="n">
        <v>0.82077837</v>
      </c>
      <c r="H249" s="2" t="n">
        <v>0.958104757621666</v>
      </c>
    </row>
    <row r="250" customFormat="false" ht="15" hidden="false" customHeight="false" outlineLevel="0" collapsed="false">
      <c r="A250" s="1" t="n">
        <v>249</v>
      </c>
      <c r="B250" s="2" t="s">
        <v>256</v>
      </c>
      <c r="C250" s="2" t="n">
        <v>0.82172996</v>
      </c>
      <c r="D250" s="2" t="n">
        <v>0.9167545</v>
      </c>
      <c r="E250" s="2" t="n">
        <v>0.8692673</v>
      </c>
      <c r="F250" s="2" t="n">
        <v>0.86267996</v>
      </c>
      <c r="G250" s="2" t="n">
        <v>0.741869</v>
      </c>
      <c r="H250" s="2" t="n">
        <v>0.955256588102955</v>
      </c>
    </row>
    <row r="251" customFormat="false" ht="15" hidden="false" customHeight="false" outlineLevel="0" collapsed="false">
      <c r="A251" s="1" t="n">
        <v>250</v>
      </c>
      <c r="B251" s="2" t="s">
        <v>257</v>
      </c>
      <c r="C251" s="2" t="n">
        <v>0</v>
      </c>
      <c r="D251" s="2" t="n">
        <v>1</v>
      </c>
      <c r="E251" s="2" t="n">
        <v>0.5002912</v>
      </c>
      <c r="F251" s="2" t="n">
        <v>0</v>
      </c>
      <c r="G251" s="2" t="n">
        <v>0</v>
      </c>
      <c r="H251" s="2" t="n">
        <v>0.5</v>
      </c>
    </row>
    <row r="252" customFormat="false" ht="15" hidden="false" customHeight="false" outlineLevel="0" collapsed="false">
      <c r="A252" s="1" t="n">
        <v>251</v>
      </c>
      <c r="B252" s="2" t="s">
        <v>258</v>
      </c>
      <c r="C252" s="2" t="n">
        <v>0.9477612</v>
      </c>
      <c r="D252" s="2" t="n">
        <v>0.9379653</v>
      </c>
      <c r="E252" s="2" t="n">
        <v>0.94285715</v>
      </c>
      <c r="F252" s="2" t="n">
        <v>0.9430693</v>
      </c>
      <c r="G252" s="2" t="n">
        <v>0.88575923</v>
      </c>
      <c r="H252" s="2" t="n">
        <v>0.979704455390541</v>
      </c>
    </row>
    <row r="253" customFormat="false" ht="15" hidden="false" customHeight="false" outlineLevel="0" collapsed="false">
      <c r="A253" s="1" t="n">
        <v>252</v>
      </c>
      <c r="B253" s="2" t="s">
        <v>259</v>
      </c>
      <c r="C253" s="2" t="n">
        <v>0.8718821</v>
      </c>
      <c r="D253" s="2" t="n">
        <v>0.8254958</v>
      </c>
      <c r="E253" s="2" t="n">
        <v>0.84868234</v>
      </c>
      <c r="F253" s="2" t="n">
        <v>0.85207754</v>
      </c>
      <c r="G253" s="2" t="n">
        <v>0.69812286</v>
      </c>
      <c r="H253" s="2" t="n">
        <v>0.923706744265223</v>
      </c>
    </row>
    <row r="254" customFormat="false" ht="15" hidden="false" customHeight="false" outlineLevel="0" collapsed="false">
      <c r="A254" s="1" t="n">
        <v>253</v>
      </c>
      <c r="B254" s="2" t="s">
        <v>260</v>
      </c>
      <c r="C254" s="2" t="n">
        <v>0.94513273</v>
      </c>
      <c r="D254" s="2" t="n">
        <v>0.93286216</v>
      </c>
      <c r="E254" s="2" t="n">
        <v>0.938992</v>
      </c>
      <c r="F254" s="2" t="n">
        <v>0.939314</v>
      </c>
      <c r="G254" s="2" t="n">
        <v>0.8780526</v>
      </c>
      <c r="H254" s="2" t="n">
        <v>0.977969917758529</v>
      </c>
    </row>
    <row r="255" customFormat="false" ht="15" hidden="false" customHeight="false" outlineLevel="0" collapsed="false">
      <c r="A255" s="1" t="n">
        <v>254</v>
      </c>
      <c r="B255" s="2" t="s">
        <v>261</v>
      </c>
      <c r="C255" s="2" t="n">
        <v>0.8925781</v>
      </c>
      <c r="D255" s="2" t="n">
        <v>0.8908382</v>
      </c>
      <c r="E255" s="2" t="n">
        <v>0.8917073</v>
      </c>
      <c r="F255" s="2" t="n">
        <v>0.8917073</v>
      </c>
      <c r="G255" s="2" t="n">
        <v>0.78341633</v>
      </c>
      <c r="H255" s="2" t="n">
        <v>0.945000304580897</v>
      </c>
    </row>
    <row r="256" customFormat="false" ht="15" hidden="false" customHeight="false" outlineLevel="0" collapsed="false">
      <c r="A256" s="1" t="n">
        <v>255</v>
      </c>
      <c r="B256" s="2" t="s">
        <v>262</v>
      </c>
      <c r="C256" s="2" t="n">
        <v>0.8463357</v>
      </c>
      <c r="D256" s="2" t="n">
        <v>0.8134593</v>
      </c>
      <c r="E256" s="2" t="n">
        <v>0.82988775</v>
      </c>
      <c r="F256" s="2" t="n">
        <v>0.83255816</v>
      </c>
      <c r="G256" s="2" t="n">
        <v>0.6601433</v>
      </c>
      <c r="H256" s="2" t="n">
        <v>0.901196267733985</v>
      </c>
    </row>
    <row r="257" customFormat="false" ht="15" hidden="false" customHeight="false" outlineLevel="0" collapsed="false">
      <c r="A257" s="1" t="n">
        <v>256</v>
      </c>
      <c r="B257" s="2" t="s">
        <v>263</v>
      </c>
      <c r="C257" s="2" t="n">
        <v>1</v>
      </c>
      <c r="D257" s="2" t="n">
        <v>0</v>
      </c>
      <c r="E257" s="2" t="n">
        <v>0.4998211</v>
      </c>
      <c r="F257" s="2" t="n">
        <v>0.66650766</v>
      </c>
      <c r="G257" s="2" t="n">
        <v>0</v>
      </c>
      <c r="H257" s="2" t="n">
        <v>0.789453539825275</v>
      </c>
    </row>
    <row r="258" customFormat="false" ht="15" hidden="false" customHeight="false" outlineLevel="0" collapsed="false">
      <c r="A258" s="1" t="n">
        <v>257</v>
      </c>
      <c r="B258" s="2" t="s">
        <v>264</v>
      </c>
      <c r="C258" s="2" t="n">
        <v>0</v>
      </c>
      <c r="D258" s="2" t="n">
        <v>1</v>
      </c>
      <c r="E258" s="2" t="n">
        <v>0.5001526</v>
      </c>
      <c r="F258" s="2" t="n">
        <v>0</v>
      </c>
      <c r="G258" s="2" t="n">
        <v>0</v>
      </c>
      <c r="H258" s="2" t="n">
        <v>0.5</v>
      </c>
    </row>
    <row r="259" customFormat="false" ht="15" hidden="false" customHeight="false" outlineLevel="0" collapsed="false">
      <c r="A259" s="1" t="n">
        <v>258</v>
      </c>
      <c r="B259" s="2" t="s">
        <v>265</v>
      </c>
      <c r="C259" s="2" t="n">
        <v>0.9346186</v>
      </c>
      <c r="D259" s="2" t="n">
        <v>0.9011725</v>
      </c>
      <c r="E259" s="2" t="n">
        <v>0.9178886</v>
      </c>
      <c r="F259" s="2" t="n">
        <v>0.9192086</v>
      </c>
      <c r="G259" s="2" t="n">
        <v>0.8362492</v>
      </c>
      <c r="H259" s="2" t="n">
        <v>0.972523275780972</v>
      </c>
    </row>
    <row r="260" customFormat="false" ht="15" hidden="false" customHeight="false" outlineLevel="0" collapsed="false">
      <c r="A260" s="1" t="n">
        <v>259</v>
      </c>
      <c r="B260" s="2" t="s">
        <v>266</v>
      </c>
      <c r="C260" s="2" t="n">
        <v>0.8810376</v>
      </c>
      <c r="D260" s="2" t="n">
        <v>0.90348524</v>
      </c>
      <c r="E260" s="2" t="n">
        <v>0.89226645</v>
      </c>
      <c r="F260" s="2" t="n">
        <v>0.89099956</v>
      </c>
      <c r="G260" s="2" t="n">
        <v>0.7847267</v>
      </c>
      <c r="H260" s="2" t="n">
        <v>0.951624325961878</v>
      </c>
    </row>
    <row r="261" customFormat="false" ht="15" hidden="false" customHeight="false" outlineLevel="0" collapsed="false">
      <c r="A261" s="1" t="n">
        <v>260</v>
      </c>
      <c r="B261" s="2" t="s">
        <v>267</v>
      </c>
      <c r="C261" s="2" t="n">
        <v>0.9119318</v>
      </c>
      <c r="D261" s="2" t="n">
        <v>0.88794327</v>
      </c>
      <c r="E261" s="2" t="n">
        <v>0.89992905</v>
      </c>
      <c r="F261" s="2" t="n">
        <v>0.90105265</v>
      </c>
      <c r="G261" s="2" t="n">
        <v>0.8000943</v>
      </c>
      <c r="H261" s="2" t="n">
        <v>0.95714861379755</v>
      </c>
    </row>
    <row r="262" customFormat="false" ht="15" hidden="false" customHeight="false" outlineLevel="0" collapsed="false">
      <c r="A262" s="1" t="n">
        <v>261</v>
      </c>
      <c r="B262" s="2" t="s">
        <v>268</v>
      </c>
      <c r="C262" s="2" t="n">
        <v>0</v>
      </c>
      <c r="D262" s="2" t="n">
        <v>1</v>
      </c>
      <c r="E262" s="2" t="n">
        <v>0.5002353</v>
      </c>
      <c r="F262" s="2" t="n">
        <v>0</v>
      </c>
      <c r="G262" s="2" t="n">
        <v>0</v>
      </c>
      <c r="H262" s="2" t="n">
        <v>0.5</v>
      </c>
    </row>
    <row r="263" customFormat="false" ht="15" hidden="false" customHeight="false" outlineLevel="0" collapsed="false">
      <c r="A263" s="1" t="n">
        <v>262</v>
      </c>
      <c r="B263" s="2" t="s">
        <v>269</v>
      </c>
      <c r="C263" s="2" t="n">
        <v>0.8702993</v>
      </c>
      <c r="D263" s="2" t="n">
        <v>0.875</v>
      </c>
      <c r="E263" s="2" t="n">
        <v>0.87265056</v>
      </c>
      <c r="F263" s="2" t="n">
        <v>0.8723077</v>
      </c>
      <c r="G263" s="2" t="n">
        <v>0.7453085</v>
      </c>
      <c r="H263" s="2" t="n">
        <v>0.946853415195702</v>
      </c>
    </row>
    <row r="264" customFormat="false" ht="15" hidden="false" customHeight="false" outlineLevel="0" collapsed="false">
      <c r="A264" s="1" t="n">
        <v>263</v>
      </c>
      <c r="B264" s="2" t="s">
        <v>270</v>
      </c>
      <c r="C264" s="2" t="n">
        <v>0</v>
      </c>
      <c r="D264" s="2" t="n">
        <v>1</v>
      </c>
      <c r="E264" s="2" t="n">
        <v>0.50010955</v>
      </c>
      <c r="F264" s="2" t="n">
        <v>0</v>
      </c>
      <c r="G264" s="2" t="n">
        <v>0</v>
      </c>
      <c r="H264" s="2" t="n">
        <v>0.5</v>
      </c>
    </row>
    <row r="265" customFormat="false" ht="15" hidden="false" customHeight="false" outlineLevel="0" collapsed="false">
      <c r="A265" s="1" t="n">
        <v>264</v>
      </c>
      <c r="B265" s="2" t="s">
        <v>271</v>
      </c>
      <c r="C265" s="2" t="n">
        <v>0.800359712230216</v>
      </c>
      <c r="D265" s="2" t="n">
        <v>0.754263093788063</v>
      </c>
      <c r="E265" s="2" t="n">
        <v>0.775395778364116</v>
      </c>
      <c r="F265" s="2" t="n">
        <v>0.765657260839642</v>
      </c>
      <c r="G265" s="2" t="n">
        <v>0.55270386168706</v>
      </c>
      <c r="H265" s="2" t="n">
        <v>0.857832417276404</v>
      </c>
    </row>
    <row r="266" customFormat="false" ht="15" hidden="false" customHeight="false" outlineLevel="0" collapsed="false">
      <c r="A266" s="1" t="n">
        <v>265</v>
      </c>
      <c r="B266" s="2" t="s">
        <v>272</v>
      </c>
      <c r="C266" s="2" t="n">
        <v>0.949770190413657</v>
      </c>
      <c r="D266" s="2" t="n">
        <v>0.84877800407332</v>
      </c>
      <c r="E266" s="2" t="n">
        <v>0.892887869228563</v>
      </c>
      <c r="F266" s="2" t="n">
        <v>0.885657431501607</v>
      </c>
      <c r="G266" s="2" t="n">
        <v>0.792136223901299</v>
      </c>
      <c r="H266" s="2" t="n">
        <v>0.9642253101342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66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ColWidth="11.53515625" defaultRowHeight="15" zeroHeight="false" outlineLevelRow="0" outlineLevelCol="0"/>
  <cols>
    <col collapsed="false" customWidth="true" hidden="false" outlineLevel="0" max="1" min="1" style="1" width="6.27"/>
    <col collapsed="false" customWidth="true" hidden="false" outlineLevel="0" max="2" min="2" style="2" width="11.66"/>
    <col collapsed="false" customWidth="true" hidden="false" outlineLevel="0" max="8" min="3" style="2" width="19.38"/>
    <col collapsed="false" customWidth="false" hidden="false" outlineLevel="0" max="1012" min="9" style="2" width="11.52"/>
    <col collapsed="false" customWidth="false" hidden="false" outlineLevel="0" max="16384" min="1013" style="3" width="11.53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/>
    </row>
    <row r="2" customFormat="false" ht="15" hidden="false" customHeight="false" outlineLevel="0" collapsed="false">
      <c r="A2" s="1" t="n">
        <v>1</v>
      </c>
      <c r="B2" s="2" t="s">
        <v>8</v>
      </c>
      <c r="C2" s="2" t="n">
        <v>0.985294117647059</v>
      </c>
      <c r="D2" s="2" t="n">
        <v>0.996330275229358</v>
      </c>
      <c r="E2" s="2" t="n">
        <v>0.990817263544536</v>
      </c>
      <c r="F2" s="2" t="n">
        <v>0.990757855822551</v>
      </c>
      <c r="G2" s="2" t="n">
        <v>0.981693929785108</v>
      </c>
      <c r="H2" s="2" t="n">
        <v>0.994002968159741</v>
      </c>
    </row>
    <row r="3" customFormat="false" ht="15" hidden="false" customHeight="false" outlineLevel="0" collapsed="false">
      <c r="A3" s="1" t="n">
        <v>2</v>
      </c>
      <c r="B3" s="2" t="s">
        <v>9</v>
      </c>
      <c r="C3" s="2" t="n">
        <v>0.977829638273045</v>
      </c>
      <c r="D3" s="2" t="n">
        <v>0.983682983682984</v>
      </c>
      <c r="E3" s="2" t="n">
        <v>0.980758017492711</v>
      </c>
      <c r="F3" s="2" t="n">
        <v>0.980690462258631</v>
      </c>
      <c r="G3" s="2" t="n">
        <v>0.961532237096762</v>
      </c>
      <c r="H3" s="2" t="n">
        <v>0.997114126635714</v>
      </c>
      <c r="J3" s="6"/>
      <c r="K3" s="6"/>
      <c r="L3" s="6"/>
      <c r="M3" s="6"/>
      <c r="N3" s="6"/>
      <c r="O3" s="6"/>
    </row>
    <row r="4" customFormat="false" ht="15" hidden="false" customHeight="false" outlineLevel="0" collapsed="false">
      <c r="A4" s="1" t="n">
        <v>3</v>
      </c>
      <c r="B4" s="2" t="s">
        <v>10</v>
      </c>
      <c r="C4" s="2" t="n">
        <v>0.990566037735849</v>
      </c>
      <c r="D4" s="2" t="n">
        <v>0.978823529411765</v>
      </c>
      <c r="E4" s="2" t="n">
        <v>0.984687868080094</v>
      </c>
      <c r="F4" s="2" t="n">
        <v>0.984759671746776</v>
      </c>
      <c r="G4" s="2" t="n">
        <v>0.96944336682949</v>
      </c>
      <c r="H4" s="2" t="n">
        <v>0.996159822419534</v>
      </c>
    </row>
    <row r="5" customFormat="false" ht="15" hidden="false" customHeight="false" outlineLevel="0" collapsed="false">
      <c r="A5" s="1" t="n">
        <v>4</v>
      </c>
      <c r="B5" s="2" t="s">
        <v>11</v>
      </c>
      <c r="C5" s="2" t="n">
        <v>0.933333333333333</v>
      </c>
      <c r="D5" s="2" t="n">
        <v>0.873824451410658</v>
      </c>
      <c r="E5" s="2" t="n">
        <v>0.903567228537828</v>
      </c>
      <c r="F5" s="2" t="n">
        <v>0.906321401370906</v>
      </c>
      <c r="G5" s="2" t="n">
        <v>0.808575488439634</v>
      </c>
      <c r="H5" s="2" t="n">
        <v>0.967965455774786</v>
      </c>
    </row>
    <row r="6" customFormat="false" ht="15" hidden="false" customHeight="false" outlineLevel="0" collapsed="false">
      <c r="A6" s="1" t="n">
        <v>5</v>
      </c>
      <c r="B6" s="2" t="s">
        <v>12</v>
      </c>
      <c r="C6" s="8" t="n">
        <v>0</v>
      </c>
      <c r="D6" s="8" t="n">
        <v>1</v>
      </c>
      <c r="E6" s="2" t="n">
        <v>0.500157878118093</v>
      </c>
      <c r="F6" s="2" t="n">
        <v>0</v>
      </c>
      <c r="G6" s="2" t="n">
        <v>0</v>
      </c>
      <c r="H6" s="2" t="n">
        <v>0.520893952155797</v>
      </c>
      <c r="J6" s="4"/>
      <c r="K6" s="4"/>
      <c r="L6" s="4"/>
      <c r="M6" s="4"/>
      <c r="N6" s="4"/>
      <c r="O6" s="4"/>
    </row>
    <row r="7" customFormat="false" ht="15" hidden="false" customHeight="false" outlineLevel="0" collapsed="false">
      <c r="A7" s="1" t="n">
        <v>6</v>
      </c>
      <c r="B7" s="2" t="s">
        <v>13</v>
      </c>
      <c r="C7" s="2" t="n">
        <v>0.877750611246944</v>
      </c>
      <c r="D7" s="2" t="n">
        <v>0.458536585365854</v>
      </c>
      <c r="E7" s="2" t="n">
        <v>0.667887667887668</v>
      </c>
      <c r="F7" s="2" t="n">
        <v>0.725252525252525</v>
      </c>
      <c r="G7" s="2" t="n">
        <v>0.370328699874625</v>
      </c>
      <c r="H7" s="2" t="n">
        <v>0.755149382789671</v>
      </c>
    </row>
    <row r="8" customFormat="false" ht="15" hidden="false" customHeight="false" outlineLevel="0" collapsed="false">
      <c r="A8" s="1" t="n">
        <v>7</v>
      </c>
      <c r="B8" s="2" t="s">
        <v>14</v>
      </c>
      <c r="C8" s="2" t="n">
        <v>0.896551724137931</v>
      </c>
      <c r="D8" s="2" t="n">
        <v>0.890756302521008</v>
      </c>
      <c r="E8" s="2" t="n">
        <v>0.89365279529214</v>
      </c>
      <c r="F8" s="2" t="n">
        <v>0.893920335429769</v>
      </c>
      <c r="G8" s="2" t="n">
        <v>0.787319712092396</v>
      </c>
      <c r="H8" s="2" t="n">
        <v>0.957400824080684</v>
      </c>
    </row>
    <row r="9" customFormat="false" ht="15" hidden="false" customHeight="false" outlineLevel="0" collapsed="false">
      <c r="A9" s="1" t="n">
        <v>8</v>
      </c>
      <c r="B9" s="2" t="s">
        <v>15</v>
      </c>
      <c r="C9" s="2" t="n">
        <v>0.911016949152542</v>
      </c>
      <c r="D9" s="2" t="n">
        <v>0.953429297205758</v>
      </c>
      <c r="E9" s="2" t="n">
        <v>0.932232105040237</v>
      </c>
      <c r="F9" s="2" t="n">
        <v>0.930735930735931</v>
      </c>
      <c r="G9" s="2" t="n">
        <v>0.865238223748935</v>
      </c>
      <c r="H9" s="2" t="n">
        <v>0.979889923793396</v>
      </c>
    </row>
    <row r="10" customFormat="false" ht="15" hidden="false" customHeight="false" outlineLevel="0" collapsed="false">
      <c r="A10" s="1" t="n">
        <v>9</v>
      </c>
      <c r="B10" s="2" t="s">
        <v>16</v>
      </c>
      <c r="C10" s="2" t="n">
        <v>0.891566265060241</v>
      </c>
      <c r="D10" s="2" t="n">
        <v>0.75085910652921</v>
      </c>
      <c r="E10" s="2" t="n">
        <v>0.821152192605331</v>
      </c>
      <c r="F10" s="2" t="n">
        <v>0.832797427652733</v>
      </c>
      <c r="G10" s="2" t="n">
        <v>0.648829334235551</v>
      </c>
      <c r="H10" s="2" t="n">
        <v>0.919459871888142</v>
      </c>
    </row>
    <row r="11" customFormat="false" ht="15" hidden="false" customHeight="false" outlineLevel="0" collapsed="false">
      <c r="A11" s="1" t="n">
        <v>10</v>
      </c>
      <c r="B11" s="2" t="s">
        <v>17</v>
      </c>
      <c r="C11" s="2" t="n">
        <v>0.799313893653516</v>
      </c>
      <c r="D11" s="2" t="n">
        <v>0.657534246575342</v>
      </c>
      <c r="E11" s="2" t="n">
        <v>0.728363324764353</v>
      </c>
      <c r="F11" s="2" t="n">
        <v>0.746196957566053</v>
      </c>
      <c r="G11" s="2" t="n">
        <v>0.461483932424766</v>
      </c>
      <c r="H11" s="2" t="n">
        <v>0.819104067294814</v>
      </c>
    </row>
    <row r="12" customFormat="false" ht="15" hidden="false" customHeight="false" outlineLevel="0" collapsed="false">
      <c r="A12" s="1" t="n">
        <v>11</v>
      </c>
      <c r="B12" s="2" t="s">
        <v>18</v>
      </c>
      <c r="C12" s="2" t="n">
        <v>0.781651376146789</v>
      </c>
      <c r="D12" s="2" t="n">
        <v>0.840659340659341</v>
      </c>
      <c r="E12" s="2" t="n">
        <v>0.811182401466544</v>
      </c>
      <c r="F12" s="2" t="n">
        <v>0.805293005671077</v>
      </c>
      <c r="G12" s="2" t="n">
        <v>0.623417875417113</v>
      </c>
      <c r="H12" s="2" t="n">
        <v>0.886241892663911</v>
      </c>
    </row>
    <row r="13" customFormat="false" ht="15" hidden="false" customHeight="false" outlineLevel="0" collapsed="false">
      <c r="A13" s="1" t="n">
        <v>12</v>
      </c>
      <c r="B13" s="2" t="s">
        <v>19</v>
      </c>
      <c r="C13" s="2" t="n">
        <v>0.858439201451906</v>
      </c>
      <c r="D13" s="2" t="n">
        <v>0.96195652173913</v>
      </c>
      <c r="E13" s="2" t="n">
        <v>0.910244786944696</v>
      </c>
      <c r="F13" s="2" t="n">
        <v>0.905263157894737</v>
      </c>
      <c r="G13" s="2" t="n">
        <v>0.824891075872839</v>
      </c>
      <c r="H13" s="2" t="n">
        <v>0.95254675293932</v>
      </c>
    </row>
    <row r="14" customFormat="false" ht="15" hidden="false" customHeight="false" outlineLevel="0" collapsed="false">
      <c r="A14" s="1" t="n">
        <v>13</v>
      </c>
      <c r="B14" s="2" t="s">
        <v>20</v>
      </c>
      <c r="C14" s="2" t="n">
        <v>0.931972789115646</v>
      </c>
      <c r="D14" s="2" t="n">
        <v>0.952434881087203</v>
      </c>
      <c r="E14" s="2" t="n">
        <v>0.942209631728045</v>
      </c>
      <c r="F14" s="2" t="n">
        <v>0.941580756013746</v>
      </c>
      <c r="G14" s="2" t="n">
        <v>0.884601920810458</v>
      </c>
      <c r="H14" s="2" t="n">
        <v>0.984227137438592</v>
      </c>
    </row>
    <row r="15" customFormat="false" ht="15" hidden="false" customHeight="false" outlineLevel="0" collapsed="false">
      <c r="A15" s="1" t="n">
        <v>14</v>
      </c>
      <c r="B15" s="2" t="s">
        <v>21</v>
      </c>
      <c r="C15" s="2" t="n">
        <v>0.770128354725788</v>
      </c>
      <c r="D15" s="2" t="n">
        <v>0.815850815850816</v>
      </c>
      <c r="E15" s="2" t="n">
        <v>0.793002915451895</v>
      </c>
      <c r="F15" s="2" t="n">
        <v>0.788059701492537</v>
      </c>
      <c r="G15" s="2" t="n">
        <v>0.586601758056267</v>
      </c>
      <c r="H15" s="2" t="n">
        <v>0.866806472407406</v>
      </c>
    </row>
    <row r="16" customFormat="false" ht="15" hidden="false" customHeight="false" outlineLevel="0" collapsed="false">
      <c r="A16" s="1" t="n">
        <v>15</v>
      </c>
      <c r="B16" s="2" t="s">
        <v>22</v>
      </c>
      <c r="C16" s="2" t="n">
        <v>0.924072476272649</v>
      </c>
      <c r="D16" s="2" t="n">
        <v>0.936206896551724</v>
      </c>
      <c r="E16" s="2" t="n">
        <v>0.930142302716688</v>
      </c>
      <c r="F16" s="2" t="n">
        <v>0.9296875</v>
      </c>
      <c r="G16" s="2" t="n">
        <v>0.860346568026486</v>
      </c>
      <c r="H16" s="2" t="n">
        <v>0.969545684448544</v>
      </c>
    </row>
    <row r="17" customFormat="false" ht="15" hidden="false" customHeight="false" outlineLevel="0" collapsed="false">
      <c r="A17" s="1" t="n">
        <v>16</v>
      </c>
      <c r="B17" s="2" t="s">
        <v>23</v>
      </c>
      <c r="C17" s="2" t="n">
        <v>0.766887417218543</v>
      </c>
      <c r="D17" s="2" t="n">
        <v>0.85978835978836</v>
      </c>
      <c r="E17" s="2" t="n">
        <v>0.813368630046327</v>
      </c>
      <c r="F17" s="2" t="n">
        <v>0.804166666666667</v>
      </c>
      <c r="G17" s="2" t="n">
        <v>0.629422077863319</v>
      </c>
      <c r="H17" s="2" t="n">
        <v>0.898812151792284</v>
      </c>
    </row>
    <row r="18" customFormat="false" ht="15" hidden="false" customHeight="false" outlineLevel="0" collapsed="false">
      <c r="A18" s="1" t="n">
        <v>17</v>
      </c>
      <c r="B18" s="2" t="s">
        <v>24</v>
      </c>
      <c r="C18" s="2" t="n">
        <v>0.829521829521829</v>
      </c>
      <c r="D18" s="2" t="n">
        <v>0.83195020746888</v>
      </c>
      <c r="E18" s="2" t="n">
        <v>0.83073727933541</v>
      </c>
      <c r="F18" s="2" t="n">
        <v>0.830385015608741</v>
      </c>
      <c r="G18" s="2" t="n">
        <v>0.661474890124812</v>
      </c>
      <c r="H18" s="2" t="n">
        <v>0.911607905383839</v>
      </c>
    </row>
    <row r="19" customFormat="false" ht="15" hidden="false" customHeight="false" outlineLevel="0" collapsed="false">
      <c r="A19" s="1" t="n">
        <v>18</v>
      </c>
      <c r="B19" s="2" t="s">
        <v>25</v>
      </c>
      <c r="C19" s="2" t="n">
        <v>0.888646288209607</v>
      </c>
      <c r="D19" s="2" t="n">
        <v>0.920392584514722</v>
      </c>
      <c r="E19" s="2" t="n">
        <v>0.904528096017458</v>
      </c>
      <c r="F19" s="2" t="n">
        <v>0.90293954520244</v>
      </c>
      <c r="G19" s="2" t="n">
        <v>0.809458178999546</v>
      </c>
      <c r="H19" s="2" t="n">
        <v>0.955619949236403</v>
      </c>
    </row>
    <row r="20" customFormat="false" ht="15" hidden="false" customHeight="false" outlineLevel="0" collapsed="false">
      <c r="A20" s="1" t="n">
        <v>19</v>
      </c>
      <c r="B20" s="2" t="s">
        <v>26</v>
      </c>
      <c r="C20" s="2" t="n">
        <v>0.756666666666667</v>
      </c>
      <c r="D20" s="2" t="n">
        <v>0.637873754152824</v>
      </c>
      <c r="E20" s="2" t="n">
        <v>0.697171381031614</v>
      </c>
      <c r="F20" s="2" t="n">
        <v>0.713836477987421</v>
      </c>
      <c r="G20" s="2" t="n">
        <v>0.397322173864352</v>
      </c>
      <c r="H20" s="2" t="n">
        <v>0.771107419712071</v>
      </c>
    </row>
    <row r="21" customFormat="false" ht="15" hidden="false" customHeight="false" outlineLevel="0" collapsed="false">
      <c r="A21" s="1" t="n">
        <v>20</v>
      </c>
      <c r="B21" s="2" t="s">
        <v>27</v>
      </c>
      <c r="C21" s="2" t="n">
        <v>0.85487906588824</v>
      </c>
      <c r="D21" s="2" t="n">
        <v>0.860833333333333</v>
      </c>
      <c r="E21" s="2" t="n">
        <v>0.85785744060025</v>
      </c>
      <c r="F21" s="2" t="n">
        <v>0.857381848598913</v>
      </c>
      <c r="G21" s="2" t="n">
        <v>0.715726327865015</v>
      </c>
      <c r="H21" s="2" t="n">
        <v>0.930060119544065</v>
      </c>
    </row>
    <row r="22" customFormat="false" ht="15" hidden="false" customHeight="false" outlineLevel="0" collapsed="false">
      <c r="A22" s="1" t="n">
        <v>21</v>
      </c>
      <c r="B22" s="2" t="s">
        <v>28</v>
      </c>
      <c r="C22" s="2" t="n">
        <v>0.791666666666667</v>
      </c>
      <c r="D22" s="2" t="n">
        <v>0.713625866050808</v>
      </c>
      <c r="E22" s="2" t="n">
        <v>0.752601156069364</v>
      </c>
      <c r="F22" s="2" t="n">
        <v>0.761692650334076</v>
      </c>
      <c r="G22" s="2" t="n">
        <v>0.506814808120774</v>
      </c>
      <c r="H22" s="2" t="n">
        <v>0.813628004447866</v>
      </c>
    </row>
    <row r="23" customFormat="false" ht="15" hidden="false" customHeight="false" outlineLevel="0" collapsed="false">
      <c r="A23" s="1" t="n">
        <v>22</v>
      </c>
      <c r="B23" s="2" t="s">
        <v>29</v>
      </c>
      <c r="C23" s="2" t="n">
        <v>0.857142857142857</v>
      </c>
      <c r="D23" s="2" t="n">
        <v>0.796623177283193</v>
      </c>
      <c r="E23" s="2" t="n">
        <v>0.826871401151631</v>
      </c>
      <c r="F23" s="2" t="n">
        <v>0.831904584420425</v>
      </c>
      <c r="G23" s="2" t="n">
        <v>0.654956573626847</v>
      </c>
      <c r="H23" s="2" t="n">
        <v>0.914007377515906</v>
      </c>
    </row>
    <row r="24" customFormat="false" ht="15" hidden="false" customHeight="false" outlineLevel="0" collapsed="false">
      <c r="A24" s="1" t="n">
        <v>23</v>
      </c>
      <c r="B24" s="2" t="s">
        <v>30</v>
      </c>
      <c r="C24" s="2" t="n">
        <v>0.796033994334278</v>
      </c>
      <c r="D24" s="2" t="n">
        <v>0.68361581920904</v>
      </c>
      <c r="E24" s="2" t="n">
        <v>0.73974540311174</v>
      </c>
      <c r="F24" s="2" t="n">
        <v>0.753351206434316</v>
      </c>
      <c r="G24" s="2" t="n">
        <v>0.482672065032103</v>
      </c>
      <c r="H24" s="2" t="n">
        <v>0.821145628270994</v>
      </c>
    </row>
    <row r="25" customFormat="false" ht="15" hidden="false" customHeight="false" outlineLevel="0" collapsed="false">
      <c r="A25" s="1" t="n">
        <v>24</v>
      </c>
      <c r="B25" s="2" t="s">
        <v>31</v>
      </c>
      <c r="C25" s="2" t="n">
        <v>0.90077177508269</v>
      </c>
      <c r="D25" s="2" t="n">
        <v>0.890969162995595</v>
      </c>
      <c r="E25" s="2" t="n">
        <v>0.895867768595041</v>
      </c>
      <c r="F25" s="2" t="n">
        <v>0.896324739440483</v>
      </c>
      <c r="G25" s="2" t="n">
        <v>0.79177554961995</v>
      </c>
      <c r="H25" s="2" t="n">
        <v>0.956650185294018</v>
      </c>
    </row>
    <row r="26" customFormat="false" ht="15" hidden="false" customHeight="false" outlineLevel="0" collapsed="false">
      <c r="A26" s="1" t="n">
        <v>25</v>
      </c>
      <c r="B26" s="2" t="s">
        <v>32</v>
      </c>
      <c r="C26" s="2" t="n">
        <v>0.912429378531073</v>
      </c>
      <c r="D26" s="2" t="n">
        <v>0.92112676056338</v>
      </c>
      <c r="E26" s="2" t="n">
        <v>0.916784203102962</v>
      </c>
      <c r="F26" s="2" t="n">
        <v>0.916312056737588</v>
      </c>
      <c r="G26" s="2" t="n">
        <v>0.833595939325531</v>
      </c>
      <c r="H26" s="2" t="n">
        <v>0.977186281530994</v>
      </c>
    </row>
    <row r="27" customFormat="false" ht="15" hidden="false" customHeight="false" outlineLevel="0" collapsed="false">
      <c r="A27" s="1" t="n">
        <v>26</v>
      </c>
      <c r="B27" s="2" t="s">
        <v>33</v>
      </c>
      <c r="C27" s="2" t="n">
        <v>0.875</v>
      </c>
      <c r="D27" s="2" t="n">
        <v>0.91324200913242</v>
      </c>
      <c r="E27" s="2" t="n">
        <v>0.894135567402894</v>
      </c>
      <c r="F27" s="2" t="n">
        <v>0.891996891996892</v>
      </c>
      <c r="G27" s="2" t="n">
        <v>0.788837075361587</v>
      </c>
      <c r="H27" s="2" t="n">
        <v>0.955667390578015</v>
      </c>
    </row>
    <row r="28" customFormat="false" ht="15" hidden="false" customHeight="false" outlineLevel="0" collapsed="false">
      <c r="A28" s="1" t="n">
        <v>27</v>
      </c>
      <c r="B28" s="2" t="s">
        <v>34</v>
      </c>
      <c r="C28" s="2" t="n">
        <v>0.894428152492669</v>
      </c>
      <c r="D28" s="2" t="n">
        <v>0.824561403508772</v>
      </c>
      <c r="E28" s="2" t="n">
        <v>0.859443631039532</v>
      </c>
      <c r="F28" s="2" t="n">
        <v>0.864022662889518</v>
      </c>
      <c r="G28" s="2" t="n">
        <v>0.720697195724785</v>
      </c>
      <c r="H28" s="2" t="n">
        <v>0.942309341290665</v>
      </c>
    </row>
    <row r="29" customFormat="false" ht="15" hidden="false" customHeight="false" outlineLevel="0" collapsed="false">
      <c r="A29" s="1" t="n">
        <v>28</v>
      </c>
      <c r="B29" s="2" t="s">
        <v>35</v>
      </c>
      <c r="C29" s="2" t="n">
        <v>0.985122210414453</v>
      </c>
      <c r="D29" s="2" t="n">
        <v>0.969214437367304</v>
      </c>
      <c r="E29" s="2" t="n">
        <v>0.97716409984068</v>
      </c>
      <c r="F29" s="2" t="n">
        <v>0.977332630469162</v>
      </c>
      <c r="G29" s="2" t="n">
        <v>0.954449712615526</v>
      </c>
      <c r="H29" s="2" t="n">
        <v>0.99453307792451</v>
      </c>
    </row>
    <row r="30" customFormat="false" ht="15" hidden="false" customHeight="false" outlineLevel="0" collapsed="false">
      <c r="A30" s="1" t="n">
        <v>29</v>
      </c>
      <c r="B30" s="2" t="s">
        <v>36</v>
      </c>
      <c r="C30" s="2" t="n">
        <v>0.985576923076923</v>
      </c>
      <c r="D30" s="2" t="n">
        <v>0.992805755395684</v>
      </c>
      <c r="E30" s="2" t="n">
        <v>0.989195678271308</v>
      </c>
      <c r="F30" s="2" t="n">
        <v>0.989143546441496</v>
      </c>
      <c r="G30" s="2" t="n">
        <v>0.978416520249081</v>
      </c>
      <c r="H30" s="2" t="n">
        <v>0.997717210846707</v>
      </c>
    </row>
    <row r="31" customFormat="false" ht="15" hidden="false" customHeight="false" outlineLevel="0" collapsed="false">
      <c r="A31" s="1" t="n">
        <v>30</v>
      </c>
      <c r="B31" s="2" t="s">
        <v>37</v>
      </c>
      <c r="C31" s="2" t="n">
        <v>1</v>
      </c>
      <c r="D31" s="2" t="n">
        <v>0</v>
      </c>
      <c r="E31" s="2" t="n">
        <v>0.499767333643555</v>
      </c>
      <c r="F31" s="2" t="n">
        <v>0.666459820043438</v>
      </c>
      <c r="G31" s="2" t="n">
        <v>0</v>
      </c>
      <c r="H31" s="2" t="n">
        <v>0.534932657745442</v>
      </c>
    </row>
    <row r="32" customFormat="false" ht="15" hidden="false" customHeight="false" outlineLevel="0" collapsed="false">
      <c r="A32" s="1" t="n">
        <v>31</v>
      </c>
      <c r="B32" s="2" t="s">
        <v>38</v>
      </c>
      <c r="C32" s="2" t="n">
        <v>0.988044406490179</v>
      </c>
      <c r="D32" s="2" t="n">
        <v>0.957337883959044</v>
      </c>
      <c r="E32" s="2" t="n">
        <v>0.972684592402902</v>
      </c>
      <c r="F32" s="2" t="n">
        <v>0.973086627417998</v>
      </c>
      <c r="G32" s="2" t="n">
        <v>0.945816563293116</v>
      </c>
      <c r="H32" s="2" t="n">
        <v>0.997043890610108</v>
      </c>
    </row>
    <row r="33" customFormat="false" ht="15" hidden="false" customHeight="false" outlineLevel="0" collapsed="false">
      <c r="A33" s="1" t="n">
        <v>32</v>
      </c>
      <c r="B33" s="2" t="s">
        <v>39</v>
      </c>
      <c r="C33" s="2" t="n">
        <v>0.966546112115732</v>
      </c>
      <c r="D33" s="2" t="n">
        <v>0.98193315266486</v>
      </c>
      <c r="E33" s="2" t="n">
        <v>0.974243108901943</v>
      </c>
      <c r="F33" s="2" t="n">
        <v>0.974031890660592</v>
      </c>
      <c r="G33" s="2" t="n">
        <v>0.948597813793104</v>
      </c>
      <c r="H33" s="2" t="n">
        <v>0.994250789403614</v>
      </c>
    </row>
    <row r="34" customFormat="false" ht="15" hidden="false" customHeight="false" outlineLevel="0" collapsed="false">
      <c r="A34" s="1" t="n">
        <v>33</v>
      </c>
      <c r="B34" s="2" t="s">
        <v>40</v>
      </c>
      <c r="C34" s="2" t="n">
        <v>0.983429991714996</v>
      </c>
      <c r="D34" s="2" t="n">
        <v>0.974337748344371</v>
      </c>
      <c r="E34" s="2" t="n">
        <v>0.97888198757764</v>
      </c>
      <c r="F34" s="2" t="n">
        <v>0.978969072164949</v>
      </c>
      <c r="G34" s="2" t="n">
        <v>0.957803870500504</v>
      </c>
      <c r="H34" s="2" t="n">
        <v>0.997271023883856</v>
      </c>
    </row>
    <row r="35" customFormat="false" ht="15" hidden="false" customHeight="false" outlineLevel="0" collapsed="false">
      <c r="A35" s="1" t="n">
        <v>34</v>
      </c>
      <c r="B35" s="2" t="s">
        <v>41</v>
      </c>
      <c r="C35" s="2" t="n">
        <v>0.986024844720497</v>
      </c>
      <c r="D35" s="2" t="n">
        <v>0.987596899224806</v>
      </c>
      <c r="E35" s="2" t="n">
        <v>0.986811481768813</v>
      </c>
      <c r="F35" s="2" t="n">
        <v>0.986790986790987</v>
      </c>
      <c r="G35" s="2" t="n">
        <v>0.973624087884009</v>
      </c>
      <c r="H35" s="2" t="n">
        <v>0.99702320766527</v>
      </c>
    </row>
    <row r="36" customFormat="false" ht="15" hidden="false" customHeight="false" outlineLevel="0" collapsed="false">
      <c r="A36" s="1" t="n">
        <v>35</v>
      </c>
      <c r="B36" s="2" t="s">
        <v>42</v>
      </c>
      <c r="C36" s="2" t="n">
        <v>0.844574780058651</v>
      </c>
      <c r="D36" s="2" t="n">
        <v>0.880116959064327</v>
      </c>
      <c r="E36" s="2" t="n">
        <v>0.862371888726208</v>
      </c>
      <c r="F36" s="2" t="n">
        <v>0.859701492537313</v>
      </c>
      <c r="G36" s="2" t="n">
        <v>0.725176919690195</v>
      </c>
      <c r="H36" s="2" t="n">
        <v>0.922501757815849</v>
      </c>
    </row>
    <row r="37" customFormat="false" ht="15" hidden="false" customHeight="false" outlineLevel="0" collapsed="false">
      <c r="A37" s="1" t="n">
        <v>36</v>
      </c>
      <c r="B37" s="2" t="s">
        <v>43</v>
      </c>
      <c r="C37" s="2" t="n">
        <v>0.963350785340314</v>
      </c>
      <c r="D37" s="2" t="n">
        <v>0.983139534883721</v>
      </c>
      <c r="E37" s="2" t="n">
        <v>0.973248037220122</v>
      </c>
      <c r="F37" s="2" t="n">
        <v>0.972972972972973</v>
      </c>
      <c r="G37" s="2" t="n">
        <v>0.946680848719821</v>
      </c>
      <c r="H37" s="2" t="n">
        <v>0.98888009524196</v>
      </c>
    </row>
    <row r="38" customFormat="false" ht="15" hidden="false" customHeight="false" outlineLevel="0" collapsed="false">
      <c r="A38" s="1" t="n">
        <v>37</v>
      </c>
      <c r="B38" s="2" t="s">
        <v>44</v>
      </c>
      <c r="C38" s="2" t="n">
        <v>0.957142857142857</v>
      </c>
      <c r="D38" s="2" t="n">
        <v>0.988326848249027</v>
      </c>
      <c r="E38" s="2" t="n">
        <v>0.972744970798183</v>
      </c>
      <c r="F38" s="2" t="n">
        <v>0.972295514511873</v>
      </c>
      <c r="G38" s="2" t="n">
        <v>0.945947843232396</v>
      </c>
      <c r="H38" s="2" t="n">
        <v>0.988262839624707</v>
      </c>
    </row>
    <row r="39" customFormat="false" ht="15" hidden="false" customHeight="false" outlineLevel="0" collapsed="false">
      <c r="A39" s="1" t="n">
        <v>38</v>
      </c>
      <c r="B39" s="2" t="s">
        <v>45</v>
      </c>
      <c r="C39" s="2" t="n">
        <v>0.978523489932886</v>
      </c>
      <c r="D39" s="2" t="n">
        <v>0.943661971830986</v>
      </c>
      <c r="E39" s="2" t="n">
        <v>0.961086883596109</v>
      </c>
      <c r="F39" s="2" t="n">
        <v>0.961741424802111</v>
      </c>
      <c r="G39" s="2" t="n">
        <v>0.922736379713255</v>
      </c>
      <c r="H39" s="2" t="n">
        <v>0.96706322948879</v>
      </c>
    </row>
    <row r="40" customFormat="false" ht="15" hidden="false" customHeight="false" outlineLevel="0" collapsed="false">
      <c r="A40" s="1" t="n">
        <v>39</v>
      </c>
      <c r="B40" s="2" t="s">
        <v>46</v>
      </c>
      <c r="C40" s="2" t="n">
        <v>0.871584699453552</v>
      </c>
      <c r="D40" s="2" t="n">
        <v>0.89171974522293</v>
      </c>
      <c r="E40" s="2" t="n">
        <v>0.881656804733728</v>
      </c>
      <c r="F40" s="2" t="n">
        <v>0.880404783808648</v>
      </c>
      <c r="G40" s="2" t="n">
        <v>0.763464531242575</v>
      </c>
      <c r="H40" s="2" t="n">
        <v>0.948390737729779</v>
      </c>
    </row>
    <row r="41" customFormat="false" ht="15" hidden="false" customHeight="false" outlineLevel="0" collapsed="false">
      <c r="A41" s="1" t="n">
        <v>40</v>
      </c>
      <c r="B41" s="2" t="s">
        <v>47</v>
      </c>
      <c r="C41" s="2" t="n">
        <v>0.990712074303405</v>
      </c>
      <c r="D41" s="2" t="n">
        <v>0.981874447391689</v>
      </c>
      <c r="E41" s="2" t="n">
        <v>0.986292283882379</v>
      </c>
      <c r="F41" s="2" t="n">
        <v>0.986349625715544</v>
      </c>
      <c r="G41" s="2" t="n">
        <v>0.972622655432719</v>
      </c>
      <c r="H41" s="2" t="n">
        <v>0.998538239810792</v>
      </c>
    </row>
    <row r="42" customFormat="false" ht="15" hidden="false" customHeight="false" outlineLevel="0" collapsed="false">
      <c r="A42" s="1" t="n">
        <v>41</v>
      </c>
      <c r="B42" s="2" t="s">
        <v>48</v>
      </c>
      <c r="C42" s="2" t="n">
        <v>0.989795918367347</v>
      </c>
      <c r="D42" s="2" t="n">
        <v>0.961832061068702</v>
      </c>
      <c r="E42" s="2" t="n">
        <v>0.975796178343949</v>
      </c>
      <c r="F42" s="2" t="n">
        <v>0.976100628930818</v>
      </c>
      <c r="G42" s="2" t="n">
        <v>0.951967905076099</v>
      </c>
      <c r="H42" s="2" t="n">
        <v>0.994157968530924</v>
      </c>
    </row>
    <row r="43" customFormat="false" ht="15" hidden="false" customHeight="false" outlineLevel="0" collapsed="false">
      <c r="A43" s="1" t="n">
        <v>42</v>
      </c>
      <c r="B43" s="2" t="s">
        <v>49</v>
      </c>
      <c r="C43" s="2" t="n">
        <v>0.894736842105263</v>
      </c>
      <c r="D43" s="2" t="n">
        <v>0.842465753424658</v>
      </c>
      <c r="E43" s="2" t="n">
        <v>0.868571428571428</v>
      </c>
      <c r="F43" s="2" t="n">
        <v>0.871794871794872</v>
      </c>
      <c r="G43" s="2" t="n">
        <v>0.738178964454678</v>
      </c>
      <c r="H43" s="2" t="n">
        <v>0.940001880818783</v>
      </c>
    </row>
    <row r="44" customFormat="false" ht="15" hidden="false" customHeight="false" outlineLevel="0" collapsed="false">
      <c r="A44" s="1" t="n">
        <v>43</v>
      </c>
      <c r="B44" s="2" t="s">
        <v>50</v>
      </c>
      <c r="C44" s="2" t="n">
        <v>0</v>
      </c>
      <c r="D44" s="2" t="n">
        <v>1</v>
      </c>
      <c r="E44" s="2" t="n">
        <v>0.500273373428103</v>
      </c>
      <c r="F44" s="2" t="n">
        <v>0</v>
      </c>
      <c r="G44" s="2" t="n">
        <v>0</v>
      </c>
      <c r="H44" s="2" t="n">
        <v>0.596083987994882</v>
      </c>
    </row>
    <row r="45" customFormat="false" ht="15" hidden="false" customHeight="false" outlineLevel="0" collapsed="false">
      <c r="A45" s="1" t="n">
        <v>44</v>
      </c>
      <c r="B45" s="2" t="s">
        <v>51</v>
      </c>
      <c r="C45" s="2" t="n">
        <v>0.980369515011547</v>
      </c>
      <c r="D45" s="2" t="n">
        <v>0.986159169550173</v>
      </c>
      <c r="E45" s="2" t="n">
        <v>0.983266012694749</v>
      </c>
      <c r="F45" s="2" t="n">
        <v>0.98320787492762</v>
      </c>
      <c r="G45" s="2" t="n">
        <v>0.966547994550965</v>
      </c>
      <c r="H45" s="2" t="n">
        <v>0.996242784574773</v>
      </c>
    </row>
    <row r="46" customFormat="false" ht="15" hidden="false" customHeight="false" outlineLevel="0" collapsed="false">
      <c r="A46" s="1" t="n">
        <v>45</v>
      </c>
      <c r="B46" s="2" t="s">
        <v>52</v>
      </c>
      <c r="C46" s="2" t="n">
        <v>0.980561555075594</v>
      </c>
      <c r="D46" s="2" t="n">
        <v>0.976267529665588</v>
      </c>
      <c r="E46" s="2" t="n">
        <v>0.978413383702105</v>
      </c>
      <c r="F46" s="2" t="n">
        <v>0.978448275862069</v>
      </c>
      <c r="G46" s="2" t="n">
        <v>0.956835772790256</v>
      </c>
      <c r="H46" s="2" t="n">
        <v>0.994160078844178</v>
      </c>
    </row>
    <row r="47" customFormat="false" ht="15" hidden="false" customHeight="false" outlineLevel="0" collapsed="false">
      <c r="A47" s="1" t="n">
        <v>46</v>
      </c>
      <c r="B47" s="2" t="s">
        <v>53</v>
      </c>
      <c r="C47" s="2" t="n">
        <v>0.942138364779874</v>
      </c>
      <c r="D47" s="2" t="n">
        <v>0.972361809045226</v>
      </c>
      <c r="E47" s="2" t="n">
        <v>0.957259585166562</v>
      </c>
      <c r="F47" s="2" t="n">
        <v>0.956577266922094</v>
      </c>
      <c r="G47" s="2" t="n">
        <v>0.91493401804222</v>
      </c>
      <c r="H47" s="2" t="n">
        <v>0.985373407920103</v>
      </c>
    </row>
    <row r="48" customFormat="false" ht="15" hidden="false" customHeight="false" outlineLevel="0" collapsed="false">
      <c r="A48" s="1" t="n">
        <v>47</v>
      </c>
      <c r="B48" s="2" t="s">
        <v>54</v>
      </c>
      <c r="C48" s="2" t="n">
        <v>0.952042628774423</v>
      </c>
      <c r="D48" s="2" t="n">
        <v>0.989352262644188</v>
      </c>
      <c r="E48" s="2" t="n">
        <v>0.970705725699068</v>
      </c>
      <c r="F48" s="2" t="n">
        <v>0.970135746606335</v>
      </c>
      <c r="G48" s="2" t="n">
        <v>0.942065487696166</v>
      </c>
      <c r="H48" s="2" t="n">
        <v>0.989123736605616</v>
      </c>
    </row>
    <row r="49" customFormat="false" ht="15" hidden="false" customHeight="false" outlineLevel="0" collapsed="false">
      <c r="A49" s="1" t="n">
        <v>48</v>
      </c>
      <c r="B49" s="2" t="s">
        <v>55</v>
      </c>
      <c r="C49" s="2" t="n">
        <v>0.96078431372549</v>
      </c>
      <c r="D49" s="2" t="n">
        <v>0.911032028469751</v>
      </c>
      <c r="E49" s="2" t="n">
        <v>0.935886019590383</v>
      </c>
      <c r="F49" s="2" t="n">
        <v>0.937391304347826</v>
      </c>
      <c r="G49" s="2" t="n">
        <v>0.872863469583927</v>
      </c>
      <c r="H49" s="2" t="n">
        <v>0.984163383891247</v>
      </c>
    </row>
    <row r="50" customFormat="false" ht="15" hidden="false" customHeight="false" outlineLevel="0" collapsed="false">
      <c r="A50" s="1" t="n">
        <v>49</v>
      </c>
      <c r="B50" s="2" t="s">
        <v>56</v>
      </c>
      <c r="C50" s="2" t="n">
        <v>0.897746967071057</v>
      </c>
      <c r="D50" s="2" t="n">
        <v>0.956747404844291</v>
      </c>
      <c r="E50" s="2" t="n">
        <v>0.927272727272727</v>
      </c>
      <c r="F50" s="2" t="n">
        <v>0.925</v>
      </c>
      <c r="G50" s="2" t="n">
        <v>0.856022946545271</v>
      </c>
      <c r="H50" s="2" t="n">
        <v>0.96551486330081</v>
      </c>
    </row>
    <row r="51" customFormat="false" ht="15" hidden="false" customHeight="false" outlineLevel="0" collapsed="false">
      <c r="A51" s="1" t="n">
        <v>50</v>
      </c>
      <c r="B51" s="2" t="s">
        <v>57</v>
      </c>
      <c r="C51" s="2" t="n">
        <v>0.962792345854004</v>
      </c>
      <c r="D51" s="2" t="n">
        <v>0.955366631243358</v>
      </c>
      <c r="E51" s="2" t="n">
        <v>0.959078830823738</v>
      </c>
      <c r="F51" s="2" t="n">
        <v>0.959223300970874</v>
      </c>
      <c r="G51" s="2" t="n">
        <v>0.918183181059485</v>
      </c>
      <c r="H51" s="2" t="n">
        <v>0.980881141619676</v>
      </c>
    </row>
    <row r="52" customFormat="false" ht="15" hidden="false" customHeight="false" outlineLevel="0" collapsed="false">
      <c r="A52" s="1" t="n">
        <v>51</v>
      </c>
      <c r="B52" s="2" t="s">
        <v>58</v>
      </c>
      <c r="C52" s="2" t="n">
        <v>0.897435897435897</v>
      </c>
      <c r="D52" s="2" t="n">
        <v>0.936585365853659</v>
      </c>
      <c r="E52" s="2" t="n">
        <v>0.917022574740696</v>
      </c>
      <c r="F52" s="2" t="n">
        <v>0.915317559153176</v>
      </c>
      <c r="G52" s="2" t="n">
        <v>0.834677749832547</v>
      </c>
      <c r="H52" s="2" t="n">
        <v>0.97324667202716</v>
      </c>
    </row>
    <row r="53" customFormat="false" ht="15" hidden="false" customHeight="false" outlineLevel="0" collapsed="false">
      <c r="A53" s="1" t="n">
        <v>52</v>
      </c>
      <c r="B53" s="2" t="s">
        <v>59</v>
      </c>
      <c r="C53" s="2" t="n">
        <v>0.987392550143266</v>
      </c>
      <c r="D53" s="2" t="n">
        <v>0.991981672394044</v>
      </c>
      <c r="E53" s="2" t="n">
        <v>0.989687768547694</v>
      </c>
      <c r="F53" s="2" t="n">
        <v>0.989661114302125</v>
      </c>
      <c r="G53" s="2" t="n">
        <v>0.979385794824327</v>
      </c>
      <c r="H53" s="2" t="n">
        <v>0.997128106158325</v>
      </c>
    </row>
    <row r="54" customFormat="false" ht="15" hidden="false" customHeight="false" outlineLevel="0" collapsed="false">
      <c r="A54" s="1" t="n">
        <v>53</v>
      </c>
      <c r="B54" s="2" t="s">
        <v>60</v>
      </c>
      <c r="C54" s="2" t="n">
        <v>0.902985074626866</v>
      </c>
      <c r="D54" s="2" t="n">
        <v>0.906890130353818</v>
      </c>
      <c r="E54" s="2" t="n">
        <v>0.904939422180802</v>
      </c>
      <c r="F54" s="2" t="n">
        <v>0.904672897196262</v>
      </c>
      <c r="G54" s="2" t="n">
        <v>0.809883646236696</v>
      </c>
      <c r="H54" s="2" t="n">
        <v>0.961460157313989</v>
      </c>
    </row>
    <row r="55" customFormat="false" ht="15" hidden="false" customHeight="false" outlineLevel="0" collapsed="false">
      <c r="A55" s="1" t="n">
        <v>54</v>
      </c>
      <c r="B55" s="2" t="s">
        <v>61</v>
      </c>
      <c r="C55" s="2" t="n">
        <v>0.986885245901639</v>
      </c>
      <c r="D55" s="2" t="n">
        <v>0.985270049099836</v>
      </c>
      <c r="E55" s="2" t="n">
        <v>0.986076986076986</v>
      </c>
      <c r="F55" s="2" t="n">
        <v>0.986076986076986</v>
      </c>
      <c r="G55" s="2" t="n">
        <v>0.972155295001476</v>
      </c>
      <c r="H55" s="2" t="n">
        <v>0.997614767513616</v>
      </c>
    </row>
    <row r="56" customFormat="false" ht="15" hidden="false" customHeight="false" outlineLevel="0" collapsed="false">
      <c r="A56" s="1" t="n">
        <v>55</v>
      </c>
      <c r="B56" s="2" t="s">
        <v>62</v>
      </c>
      <c r="C56" s="2" t="n">
        <v>0.944964871194379</v>
      </c>
      <c r="D56" s="2" t="n">
        <v>0.961380924517261</v>
      </c>
      <c r="E56" s="2" t="n">
        <v>0.953175299970735</v>
      </c>
      <c r="F56" s="2" t="n">
        <v>0.952774498229044</v>
      </c>
      <c r="G56" s="2" t="n">
        <v>0.906471885713069</v>
      </c>
      <c r="H56" s="2" t="n">
        <v>0.987628178687565</v>
      </c>
    </row>
    <row r="57" customFormat="false" ht="15" hidden="false" customHeight="false" outlineLevel="0" collapsed="false">
      <c r="A57" s="1" t="n">
        <v>56</v>
      </c>
      <c r="B57" s="2" t="s">
        <v>63</v>
      </c>
      <c r="C57" s="2" t="n">
        <v>0.952085181898846</v>
      </c>
      <c r="D57" s="2" t="n">
        <v>0.945921985815603</v>
      </c>
      <c r="E57" s="2" t="n">
        <v>0.9490022172949</v>
      </c>
      <c r="F57" s="2" t="n">
        <v>0.949137549756745</v>
      </c>
      <c r="G57" s="2" t="n">
        <v>0.898022002348712</v>
      </c>
      <c r="H57" s="2" t="n">
        <v>0.980811103349758</v>
      </c>
    </row>
    <row r="58" customFormat="false" ht="15" hidden="false" customHeight="false" outlineLevel="0" collapsed="false">
      <c r="A58" s="1" t="n">
        <v>57</v>
      </c>
      <c r="B58" s="2" t="s">
        <v>64</v>
      </c>
      <c r="C58" s="2" t="n">
        <v>0.891625615763547</v>
      </c>
      <c r="D58" s="2" t="n">
        <v>0.937704918032787</v>
      </c>
      <c r="E58" s="2" t="n">
        <v>0.914684167350287</v>
      </c>
      <c r="F58" s="2" t="n">
        <v>0.912605042016807</v>
      </c>
      <c r="G58" s="2" t="n">
        <v>0.830238394532094</v>
      </c>
      <c r="H58" s="2" t="n">
        <v>0.970540256803682</v>
      </c>
    </row>
    <row r="59" customFormat="false" ht="15" hidden="false" customHeight="false" outlineLevel="0" collapsed="false">
      <c r="A59" s="1" t="n">
        <v>58</v>
      </c>
      <c r="B59" s="2" t="s">
        <v>65</v>
      </c>
      <c r="C59" s="2" t="n">
        <v>0.894425987449243</v>
      </c>
      <c r="D59" s="2" t="n">
        <v>0.980073800738007</v>
      </c>
      <c r="E59" s="2" t="n">
        <v>0.937257796641447</v>
      </c>
      <c r="F59" s="2" t="n">
        <v>0.934438873891246</v>
      </c>
      <c r="G59" s="2" t="n">
        <v>0.877737228702275</v>
      </c>
      <c r="H59" s="2" t="n">
        <v>0.980358419863268</v>
      </c>
    </row>
    <row r="60" customFormat="false" ht="15" hidden="false" customHeight="false" outlineLevel="0" collapsed="false">
      <c r="A60" s="1" t="n">
        <v>59</v>
      </c>
      <c r="B60" s="2" t="s">
        <v>66</v>
      </c>
      <c r="C60" s="2" t="n">
        <v>0.986218776916451</v>
      </c>
      <c r="D60" s="2" t="n">
        <v>0.974182444061962</v>
      </c>
      <c r="E60" s="2" t="n">
        <v>0.98019801980198</v>
      </c>
      <c r="F60" s="2" t="n">
        <v>0.980308219178082</v>
      </c>
      <c r="G60" s="2" t="n">
        <v>0.960466009742087</v>
      </c>
      <c r="H60" s="2" t="n">
        <v>0.990288210798158</v>
      </c>
    </row>
    <row r="61" customFormat="false" ht="15" hidden="false" customHeight="false" outlineLevel="0" collapsed="false">
      <c r="A61" s="1" t="n">
        <v>60</v>
      </c>
      <c r="B61" s="2" t="s">
        <v>67</v>
      </c>
      <c r="C61" s="2" t="n">
        <v>0.957551826258637</v>
      </c>
      <c r="D61" s="2" t="n">
        <v>0.960552268244576</v>
      </c>
      <c r="E61" s="2" t="n">
        <v>0.959052787370498</v>
      </c>
      <c r="F61" s="2" t="n">
        <v>0.958971824023727</v>
      </c>
      <c r="G61" s="2" t="n">
        <v>0.918109457401739</v>
      </c>
      <c r="H61" s="2" t="n">
        <v>0.985128244069698</v>
      </c>
    </row>
    <row r="62" customFormat="false" ht="15" hidden="false" customHeight="false" outlineLevel="0" collapsed="false">
      <c r="A62" s="1" t="n">
        <v>61</v>
      </c>
      <c r="B62" s="2" t="s">
        <v>68</v>
      </c>
      <c r="C62" s="2" t="n">
        <v>0.985903814262023</v>
      </c>
      <c r="D62" s="2" t="n">
        <v>0.988400994200497</v>
      </c>
      <c r="E62" s="2" t="n">
        <v>0.987152921674264</v>
      </c>
      <c r="F62" s="2" t="n">
        <v>0.987131589871316</v>
      </c>
      <c r="G62" s="2" t="n">
        <v>0.974308824467139</v>
      </c>
      <c r="H62" s="2" t="n">
        <v>0.998335442368385</v>
      </c>
    </row>
    <row r="63" customFormat="false" ht="15" hidden="false" customHeight="false" outlineLevel="0" collapsed="false">
      <c r="A63" s="1" t="n">
        <v>62</v>
      </c>
      <c r="B63" s="2" t="s">
        <v>69</v>
      </c>
      <c r="C63" s="2" t="n">
        <v>0.956066945606695</v>
      </c>
      <c r="D63" s="2" t="n">
        <v>0.97037295224817</v>
      </c>
      <c r="E63" s="2" t="n">
        <v>0.963221195746906</v>
      </c>
      <c r="F63" s="2" t="n">
        <v>0.962949956101843</v>
      </c>
      <c r="G63" s="2" t="n">
        <v>0.926536854790049</v>
      </c>
      <c r="H63" s="2" t="n">
        <v>0.988781936761603</v>
      </c>
    </row>
    <row r="64" customFormat="false" ht="15" hidden="false" customHeight="false" outlineLevel="0" collapsed="false">
      <c r="A64" s="1" t="n">
        <v>63</v>
      </c>
      <c r="B64" s="2" t="s">
        <v>70</v>
      </c>
      <c r="C64" s="2" t="n">
        <v>0.936731107205624</v>
      </c>
      <c r="D64" s="2" t="n">
        <v>0.943859649122807</v>
      </c>
      <c r="E64" s="2" t="n">
        <v>0.940298507462687</v>
      </c>
      <c r="F64" s="2" t="n">
        <v>0.940035273368607</v>
      </c>
      <c r="G64" s="2" t="n">
        <v>0.880617908657387</v>
      </c>
      <c r="H64" s="2" t="n">
        <v>0.980341010698979</v>
      </c>
    </row>
    <row r="65" customFormat="false" ht="15" hidden="false" customHeight="false" outlineLevel="0" collapsed="false">
      <c r="A65" s="1" t="n">
        <v>64</v>
      </c>
      <c r="B65" s="2" t="s">
        <v>71</v>
      </c>
      <c r="C65" s="2" t="n">
        <v>0.959239130434783</v>
      </c>
      <c r="D65" s="2" t="n">
        <v>0.981900452488688</v>
      </c>
      <c r="E65" s="2" t="n">
        <v>0.970574920778633</v>
      </c>
      <c r="F65" s="2" t="n">
        <v>0.970224461749885</v>
      </c>
      <c r="G65" s="2" t="n">
        <v>0.941390413018519</v>
      </c>
      <c r="H65" s="2" t="n">
        <v>0.992051937831989</v>
      </c>
    </row>
    <row r="66" customFormat="false" ht="15" hidden="false" customHeight="false" outlineLevel="0" collapsed="false">
      <c r="A66" s="1" t="n">
        <v>65</v>
      </c>
      <c r="B66" s="2" t="s">
        <v>72</v>
      </c>
      <c r="C66" s="2" t="n">
        <v>0.97933227344992</v>
      </c>
      <c r="D66" s="2" t="n">
        <v>0.926984126984127</v>
      </c>
      <c r="E66" s="2" t="n">
        <v>0.953137410643368</v>
      </c>
      <c r="F66" s="2" t="n">
        <v>0.95429899302866</v>
      </c>
      <c r="G66" s="2" t="n">
        <v>0.907526417862403</v>
      </c>
      <c r="H66" s="2" t="n">
        <v>0.987599364069952</v>
      </c>
    </row>
    <row r="67" customFormat="false" ht="15" hidden="false" customHeight="false" outlineLevel="0" collapsed="false">
      <c r="A67" s="1" t="n">
        <v>66</v>
      </c>
      <c r="B67" s="2" t="s">
        <v>73</v>
      </c>
      <c r="C67" s="2" t="n">
        <v>0</v>
      </c>
      <c r="D67" s="2" t="n">
        <v>1</v>
      </c>
      <c r="E67" s="2" t="n">
        <v>0.500258933195236</v>
      </c>
      <c r="F67" s="2" t="n">
        <v>0</v>
      </c>
      <c r="G67" s="2" t="n">
        <v>0</v>
      </c>
      <c r="H67" s="2" t="n">
        <v>0.644470011478347</v>
      </c>
    </row>
    <row r="68" customFormat="false" ht="15" hidden="false" customHeight="false" outlineLevel="0" collapsed="false">
      <c r="A68" s="1" t="n">
        <v>67</v>
      </c>
      <c r="B68" s="2" t="s">
        <v>74</v>
      </c>
      <c r="C68" s="2" t="n">
        <v>0.932203389830508</v>
      </c>
      <c r="D68" s="2" t="n">
        <v>0.934262948207171</v>
      </c>
      <c r="E68" s="2" t="n">
        <v>0.933233682112606</v>
      </c>
      <c r="F68" s="2" t="n">
        <v>0.93313373253493</v>
      </c>
      <c r="G68" s="2" t="n">
        <v>0.866468919348161</v>
      </c>
      <c r="H68" s="2" t="n">
        <v>0.983666530289609</v>
      </c>
    </row>
    <row r="69" customFormat="false" ht="15" hidden="false" customHeight="false" outlineLevel="0" collapsed="false">
      <c r="A69" s="1" t="n">
        <v>68</v>
      </c>
      <c r="B69" s="2" t="s">
        <v>75</v>
      </c>
      <c r="C69" s="2" t="n">
        <v>0.983333333333333</v>
      </c>
      <c r="D69" s="2" t="n">
        <v>0.992606284658041</v>
      </c>
      <c r="E69" s="2" t="n">
        <v>0.987974098057354</v>
      </c>
      <c r="F69" s="2" t="n">
        <v>0.987906976744186</v>
      </c>
      <c r="G69" s="2" t="n">
        <v>0.97598973171027</v>
      </c>
      <c r="H69" s="2" t="n">
        <v>0.994184295200931</v>
      </c>
    </row>
    <row r="70" customFormat="false" ht="15" hidden="false" customHeight="false" outlineLevel="0" collapsed="false">
      <c r="A70" s="1" t="n">
        <v>69</v>
      </c>
      <c r="B70" s="2" t="s">
        <v>76</v>
      </c>
      <c r="C70" s="2" t="n">
        <v>0.982269503546099</v>
      </c>
      <c r="D70" s="2" t="n">
        <v>1</v>
      </c>
      <c r="E70" s="2" t="n">
        <v>0.991150442477876</v>
      </c>
      <c r="F70" s="2" t="n">
        <v>0.991055456171735</v>
      </c>
      <c r="G70" s="2" t="n">
        <v>0.982454178857202</v>
      </c>
      <c r="H70" s="2" t="n">
        <v>0.997218254266596</v>
      </c>
    </row>
    <row r="71" customFormat="false" ht="15" hidden="false" customHeight="false" outlineLevel="0" collapsed="false">
      <c r="A71" s="1" t="n">
        <v>70</v>
      </c>
      <c r="B71" s="2" t="s">
        <v>77</v>
      </c>
      <c r="C71" s="2" t="n">
        <v>0.982332155477032</v>
      </c>
      <c r="D71" s="2" t="n">
        <v>0.997352162400706</v>
      </c>
      <c r="E71" s="2" t="n">
        <v>0.989845474613686</v>
      </c>
      <c r="F71" s="2" t="n">
        <v>0.989764129951046</v>
      </c>
      <c r="G71" s="2" t="n">
        <v>0.97980120831178</v>
      </c>
      <c r="H71" s="2" t="n">
        <v>0.995511307108618</v>
      </c>
    </row>
    <row r="72" customFormat="false" ht="15" hidden="false" customHeight="false" outlineLevel="0" collapsed="false">
      <c r="A72" s="1" t="n">
        <v>71</v>
      </c>
      <c r="B72" s="2" t="s">
        <v>78</v>
      </c>
      <c r="C72" s="2" t="n">
        <v>0.909382518043304</v>
      </c>
      <c r="D72" s="2" t="n">
        <v>0.900641025641026</v>
      </c>
      <c r="E72" s="2" t="n">
        <v>0.90501002004008</v>
      </c>
      <c r="F72" s="2" t="n">
        <v>0.905389221556886</v>
      </c>
      <c r="G72" s="2" t="n">
        <v>0.810052172429721</v>
      </c>
      <c r="H72" s="2" t="n">
        <v>0.968426788394711</v>
      </c>
    </row>
    <row r="73" customFormat="false" ht="15" hidden="false" customHeight="false" outlineLevel="0" collapsed="false">
      <c r="A73" s="1" t="n">
        <v>72</v>
      </c>
      <c r="B73" s="2" t="s">
        <v>79</v>
      </c>
      <c r="C73" s="2" t="n">
        <v>0.96496106785317</v>
      </c>
      <c r="D73" s="2" t="n">
        <v>0.96163469557965</v>
      </c>
      <c r="E73" s="2" t="n">
        <v>0.963297650493535</v>
      </c>
      <c r="F73" s="2" t="n">
        <v>0.963353692393115</v>
      </c>
      <c r="G73" s="2" t="n">
        <v>0.926600491432613</v>
      </c>
      <c r="H73" s="2" t="n">
        <v>0.989834177721331</v>
      </c>
    </row>
    <row r="74" customFormat="false" ht="15" hidden="false" customHeight="false" outlineLevel="0" collapsed="false">
      <c r="A74" s="1" t="n">
        <v>73</v>
      </c>
      <c r="B74" s="2" t="s">
        <v>80</v>
      </c>
      <c r="C74" s="2" t="n">
        <v>0.974311926605505</v>
      </c>
      <c r="D74" s="2" t="n">
        <v>0.983516483516484</v>
      </c>
      <c r="E74" s="2" t="n">
        <v>0.978918423464711</v>
      </c>
      <c r="F74" s="2" t="n">
        <v>0.978801843317972</v>
      </c>
      <c r="G74" s="2" t="n">
        <v>0.957876696281882</v>
      </c>
      <c r="H74" s="2" t="n">
        <v>0.992695836273818</v>
      </c>
    </row>
    <row r="75" customFormat="false" ht="15" hidden="false" customHeight="false" outlineLevel="0" collapsed="false">
      <c r="A75" s="1" t="n">
        <v>74</v>
      </c>
      <c r="B75" s="2" t="s">
        <v>81</v>
      </c>
      <c r="C75" s="2" t="n">
        <v>0.988033298647242</v>
      </c>
      <c r="D75" s="2" t="n">
        <v>0.982319292771711</v>
      </c>
      <c r="E75" s="2" t="n">
        <v>0.9851755526658</v>
      </c>
      <c r="F75" s="2" t="n">
        <v>0.985214007782101</v>
      </c>
      <c r="G75" s="2" t="n">
        <v>0.970367031488541</v>
      </c>
      <c r="H75" s="2" t="n">
        <v>0.998150435902972</v>
      </c>
    </row>
    <row r="76" customFormat="false" ht="15" hidden="false" customHeight="false" outlineLevel="0" collapsed="false">
      <c r="A76" s="1" t="n">
        <v>75</v>
      </c>
      <c r="B76" s="2" t="s">
        <v>82</v>
      </c>
      <c r="C76" s="2" t="n">
        <v>0.916376306620209</v>
      </c>
      <c r="D76" s="2" t="n">
        <v>0.850694444444444</v>
      </c>
      <c r="E76" s="2" t="n">
        <v>0.883478260869565</v>
      </c>
      <c r="F76" s="2" t="n">
        <v>0.887015177065767</v>
      </c>
      <c r="G76" s="2" t="n">
        <v>0.76866262042687</v>
      </c>
      <c r="H76" s="2" t="n">
        <v>0.949707220286489</v>
      </c>
    </row>
    <row r="77" customFormat="false" ht="15" hidden="false" customHeight="false" outlineLevel="0" collapsed="false">
      <c r="A77" s="1" t="n">
        <v>76</v>
      </c>
      <c r="B77" s="2" t="s">
        <v>83</v>
      </c>
      <c r="C77" s="2" t="n">
        <v>0.9723991507431</v>
      </c>
      <c r="D77" s="2" t="n">
        <v>0.978813559322034</v>
      </c>
      <c r="E77" s="2" t="n">
        <v>0.975609756097561</v>
      </c>
      <c r="F77" s="2" t="n">
        <v>0.975505857294995</v>
      </c>
      <c r="G77" s="2" t="n">
        <v>0.951238383476025</v>
      </c>
      <c r="H77" s="2" t="n">
        <v>0.994372773399546</v>
      </c>
    </row>
    <row r="78" customFormat="false" ht="15" hidden="false" customHeight="false" outlineLevel="0" collapsed="false">
      <c r="A78" s="1" t="n">
        <v>77</v>
      </c>
      <c r="B78" s="2" t="s">
        <v>84</v>
      </c>
      <c r="C78" s="2" t="n">
        <v>0.954802259887006</v>
      </c>
      <c r="D78" s="2" t="n">
        <v>0.973201692524683</v>
      </c>
      <c r="E78" s="2" t="n">
        <v>0.964008468595625</v>
      </c>
      <c r="F78" s="2" t="n">
        <v>0.963649322879544</v>
      </c>
      <c r="G78" s="2" t="n">
        <v>0.928172231380322</v>
      </c>
      <c r="H78" s="2" t="n">
        <v>0.989186647860837</v>
      </c>
    </row>
    <row r="79" customFormat="false" ht="15" hidden="false" customHeight="false" outlineLevel="0" collapsed="false">
      <c r="A79" s="1" t="n">
        <v>78</v>
      </c>
      <c r="B79" s="2" t="s">
        <v>85</v>
      </c>
      <c r="C79" s="2" t="n">
        <v>0.96514745308311</v>
      </c>
      <c r="D79" s="2" t="n">
        <v>0.973262032085562</v>
      </c>
      <c r="E79" s="2" t="n">
        <v>0.969210174029451</v>
      </c>
      <c r="F79" s="2" t="n">
        <v>0.969044414535666</v>
      </c>
      <c r="G79" s="2" t="n">
        <v>0.938449848892397</v>
      </c>
      <c r="H79" s="2" t="n">
        <v>0.992028788117733</v>
      </c>
    </row>
    <row r="80" customFormat="false" ht="15" hidden="false" customHeight="false" outlineLevel="0" collapsed="false">
      <c r="A80" s="1" t="n">
        <v>79</v>
      </c>
      <c r="B80" s="2" t="s">
        <v>86</v>
      </c>
      <c r="C80" s="2" t="n">
        <v>0.924603174603175</v>
      </c>
      <c r="D80" s="2" t="n">
        <v>0.938613861386139</v>
      </c>
      <c r="E80" s="2" t="n">
        <v>0.931615460852329</v>
      </c>
      <c r="F80" s="2" t="n">
        <v>0.931068931068931</v>
      </c>
      <c r="G80" s="2" t="n">
        <v>0.863312015033006</v>
      </c>
      <c r="H80" s="2" t="n">
        <v>0.97491356278485</v>
      </c>
    </row>
    <row r="81" customFormat="false" ht="15" hidden="false" customHeight="false" outlineLevel="0" collapsed="false">
      <c r="A81" s="1" t="n">
        <v>80</v>
      </c>
      <c r="B81" s="2" t="s">
        <v>87</v>
      </c>
      <c r="C81" s="2" t="n">
        <v>0.972292191435768</v>
      </c>
      <c r="D81" s="2" t="n">
        <v>0.973568281938326</v>
      </c>
      <c r="E81" s="2" t="n">
        <v>0.972930437519673</v>
      </c>
      <c r="F81" s="2" t="n">
        <v>0.972904851921865</v>
      </c>
      <c r="G81" s="2" t="n">
        <v>0.945861597913584</v>
      </c>
      <c r="H81" s="2" t="n">
        <v>0.989841804407823</v>
      </c>
    </row>
    <row r="82" customFormat="false" ht="15" hidden="false" customHeight="false" outlineLevel="0" collapsed="false">
      <c r="A82" s="1" t="n">
        <v>81</v>
      </c>
      <c r="B82" s="2" t="s">
        <v>88</v>
      </c>
      <c r="C82" s="2" t="n">
        <v>0.855555555555556</v>
      </c>
      <c r="D82" s="2" t="n">
        <v>0.955654101995565</v>
      </c>
      <c r="E82" s="2" t="n">
        <v>0.905660377358491</v>
      </c>
      <c r="F82" s="2" t="n">
        <v>0.900584795321637</v>
      </c>
      <c r="G82" s="2" t="n">
        <v>0.81537856493555</v>
      </c>
      <c r="H82" s="2" t="n">
        <v>0.950923872875092</v>
      </c>
    </row>
    <row r="83" customFormat="false" ht="15" hidden="false" customHeight="false" outlineLevel="0" collapsed="false">
      <c r="A83" s="1" t="n">
        <v>82</v>
      </c>
      <c r="B83" s="2" t="s">
        <v>89</v>
      </c>
      <c r="C83" s="2" t="n">
        <v>0.961368653421634</v>
      </c>
      <c r="D83" s="2" t="n">
        <v>0.984564498346196</v>
      </c>
      <c r="E83" s="2" t="n">
        <v>0.972972972972973</v>
      </c>
      <c r="F83" s="2" t="n">
        <v>0.972640982691234</v>
      </c>
      <c r="G83" s="2" t="n">
        <v>0.946199175336718</v>
      </c>
      <c r="H83" s="2" t="n">
        <v>0.978391027840855</v>
      </c>
    </row>
    <row r="84" customFormat="false" ht="15" hidden="false" customHeight="false" outlineLevel="0" collapsed="false">
      <c r="A84" s="1" t="n">
        <v>83</v>
      </c>
      <c r="B84" s="2" t="s">
        <v>90</v>
      </c>
      <c r="C84" s="2" t="n">
        <v>0.956774193548387</v>
      </c>
      <c r="D84" s="2" t="n">
        <v>0.968407479045777</v>
      </c>
      <c r="E84" s="2" t="n">
        <v>0.962592712028378</v>
      </c>
      <c r="F84" s="2" t="n">
        <v>0.962362102530824</v>
      </c>
      <c r="G84" s="2" t="n">
        <v>0.925247487759324</v>
      </c>
      <c r="H84" s="2" t="n">
        <v>0.990101703375554</v>
      </c>
    </row>
    <row r="85" customFormat="false" ht="15" hidden="false" customHeight="false" outlineLevel="0" collapsed="false">
      <c r="A85" s="1" t="n">
        <v>84</v>
      </c>
      <c r="B85" s="2" t="s">
        <v>91</v>
      </c>
      <c r="C85" s="2" t="n">
        <v>0.962110960757781</v>
      </c>
      <c r="D85" s="2" t="n">
        <v>0.945945945945946</v>
      </c>
      <c r="E85" s="2" t="n">
        <v>0.954022988505747</v>
      </c>
      <c r="F85" s="2" t="n">
        <v>0.954362416107383</v>
      </c>
      <c r="G85" s="2" t="n">
        <v>0.90816651905</v>
      </c>
      <c r="H85" s="2" t="n">
        <v>0.987141133013934</v>
      </c>
    </row>
    <row r="86" customFormat="false" ht="15" hidden="false" customHeight="false" outlineLevel="0" collapsed="false">
      <c r="A86" s="1" t="n">
        <v>85</v>
      </c>
      <c r="B86" s="2" t="s">
        <v>92</v>
      </c>
      <c r="C86" s="2" t="n">
        <v>0.971468926553672</v>
      </c>
      <c r="D86" s="2" t="n">
        <v>0.975430669302457</v>
      </c>
      <c r="E86" s="2" t="n">
        <v>0.973450077672645</v>
      </c>
      <c r="F86" s="2" t="n">
        <v>0.973393716388338</v>
      </c>
      <c r="G86" s="2" t="n">
        <v>0.946907527614914</v>
      </c>
      <c r="H86" s="2" t="n">
        <v>0.993292855125671</v>
      </c>
    </row>
    <row r="87" customFormat="false" ht="15" hidden="false" customHeight="false" outlineLevel="0" collapsed="false">
      <c r="A87" s="1" t="n">
        <v>86</v>
      </c>
      <c r="B87" s="2" t="s">
        <v>93</v>
      </c>
      <c r="C87" s="2" t="n">
        <v>0.936066712995136</v>
      </c>
      <c r="D87" s="2" t="n">
        <v>0.973611111111111</v>
      </c>
      <c r="E87" s="2" t="n">
        <v>0.95484543244182</v>
      </c>
      <c r="F87" s="2" t="n">
        <v>0.953966005665722</v>
      </c>
      <c r="G87" s="2" t="n">
        <v>0.910330440431926</v>
      </c>
      <c r="H87" s="2" t="n">
        <v>0.987244228244923</v>
      </c>
    </row>
    <row r="88" customFormat="false" ht="15" hidden="false" customHeight="false" outlineLevel="0" collapsed="false">
      <c r="A88" s="1" t="n">
        <v>87</v>
      </c>
      <c r="B88" s="2" t="s">
        <v>94</v>
      </c>
      <c r="C88" s="2" t="n">
        <v>0.972477064220183</v>
      </c>
      <c r="D88" s="2" t="n">
        <v>0.984756097560976</v>
      </c>
      <c r="E88" s="2" t="n">
        <v>0.978625954198473</v>
      </c>
      <c r="F88" s="2" t="n">
        <v>0.978461538461538</v>
      </c>
      <c r="G88" s="2" t="n">
        <v>0.95732242178096</v>
      </c>
      <c r="H88" s="2" t="n">
        <v>0.993231147907809</v>
      </c>
    </row>
    <row r="89" customFormat="false" ht="15" hidden="false" customHeight="false" outlineLevel="0" collapsed="false">
      <c r="A89" s="1" t="n">
        <v>88</v>
      </c>
      <c r="B89" s="2" t="s">
        <v>95</v>
      </c>
      <c r="C89" s="2" t="n">
        <v>0</v>
      </c>
      <c r="D89" s="2" t="n">
        <v>1</v>
      </c>
      <c r="E89" s="2" t="n">
        <v>0.500343642611684</v>
      </c>
      <c r="F89" s="2" t="n">
        <v>0</v>
      </c>
      <c r="G89" s="2" t="n">
        <v>0</v>
      </c>
      <c r="H89" s="2" t="n">
        <v>0.483631739649621</v>
      </c>
    </row>
    <row r="90" customFormat="false" ht="15" hidden="false" customHeight="false" outlineLevel="0" collapsed="false">
      <c r="A90" s="1" t="n">
        <v>89</v>
      </c>
      <c r="B90" s="2" t="s">
        <v>96</v>
      </c>
      <c r="C90" s="2" t="n">
        <v>0.98673647469459</v>
      </c>
      <c r="D90" s="2" t="n">
        <v>0.989532449406839</v>
      </c>
      <c r="E90" s="2" t="n">
        <v>0.988134705984994</v>
      </c>
      <c r="F90" s="2" t="n">
        <v>0.988116043341489</v>
      </c>
      <c r="G90" s="2" t="n">
        <v>0.976273204399465</v>
      </c>
      <c r="H90" s="2" t="n">
        <v>0.993921391678815</v>
      </c>
    </row>
    <row r="91" customFormat="false" ht="15" hidden="false" customHeight="false" outlineLevel="0" collapsed="false">
      <c r="A91" s="1" t="n">
        <v>90</v>
      </c>
      <c r="B91" s="2" t="s">
        <v>97</v>
      </c>
      <c r="C91" s="2" t="n">
        <v>0.844574780058651</v>
      </c>
      <c r="D91" s="2" t="n">
        <v>0.953125</v>
      </c>
      <c r="E91" s="2" t="n">
        <v>0.898876404494382</v>
      </c>
      <c r="F91" s="2" t="n">
        <v>0.893023255813954</v>
      </c>
      <c r="G91" s="2" t="n">
        <v>0.802475750400619</v>
      </c>
      <c r="H91" s="2" t="n">
        <v>0.948648372586755</v>
      </c>
    </row>
    <row r="92" customFormat="false" ht="15" hidden="false" customHeight="false" outlineLevel="0" collapsed="false">
      <c r="A92" s="1" t="n">
        <v>91</v>
      </c>
      <c r="B92" s="2" t="s">
        <v>98</v>
      </c>
      <c r="C92" s="2" t="n">
        <v>0.867069486404834</v>
      </c>
      <c r="D92" s="2" t="n">
        <v>0.813253012048193</v>
      </c>
      <c r="E92" s="2" t="n">
        <v>0.840120663650075</v>
      </c>
      <c r="F92" s="2" t="n">
        <v>0.844117647058824</v>
      </c>
      <c r="G92" s="2" t="n">
        <v>0.681271677916215</v>
      </c>
      <c r="H92" s="2" t="n">
        <v>0.923561314745386</v>
      </c>
    </row>
    <row r="93" customFormat="false" ht="15" hidden="false" customHeight="false" outlineLevel="0" collapsed="false">
      <c r="A93" s="1" t="n">
        <v>92</v>
      </c>
      <c r="B93" s="2" t="s">
        <v>99</v>
      </c>
      <c r="C93" s="2" t="n">
        <v>0.98434516991218</v>
      </c>
      <c r="D93" s="2" t="n">
        <v>0.991984732824428</v>
      </c>
      <c r="E93" s="2" t="n">
        <v>0.988165680473373</v>
      </c>
      <c r="F93" s="2" t="n">
        <v>0.988118052893829</v>
      </c>
      <c r="G93" s="2" t="n">
        <v>0.976359784005349</v>
      </c>
      <c r="H93" s="2" t="n">
        <v>0.995632547239929</v>
      </c>
    </row>
    <row r="94" customFormat="false" ht="15" hidden="false" customHeight="false" outlineLevel="0" collapsed="false">
      <c r="A94" s="1" t="n">
        <v>93</v>
      </c>
      <c r="B94" s="2" t="s">
        <v>100</v>
      </c>
      <c r="C94" s="2" t="n">
        <v>0.96661101836394</v>
      </c>
      <c r="D94" s="2" t="n">
        <v>0.946666666666667</v>
      </c>
      <c r="E94" s="2" t="n">
        <v>0.956630525437865</v>
      </c>
      <c r="F94" s="2" t="n">
        <v>0.95702479338843</v>
      </c>
      <c r="G94" s="2" t="n">
        <v>0.913445445008231</v>
      </c>
      <c r="H94" s="2" t="n">
        <v>0.984632721202003</v>
      </c>
    </row>
    <row r="95" customFormat="false" ht="15" hidden="false" customHeight="false" outlineLevel="0" collapsed="false">
      <c r="A95" s="1" t="n">
        <v>94</v>
      </c>
      <c r="B95" s="2" t="s">
        <v>101</v>
      </c>
      <c r="C95" s="2" t="n">
        <v>0.968345323741007</v>
      </c>
      <c r="D95" s="2" t="n">
        <v>0.948275862068966</v>
      </c>
      <c r="E95" s="2" t="n">
        <v>0.958303378864126</v>
      </c>
      <c r="F95" s="2" t="n">
        <v>0.958689458689459</v>
      </c>
      <c r="G95" s="2" t="n">
        <v>0.916793674177849</v>
      </c>
      <c r="H95" s="2" t="n">
        <v>0.98226039857769</v>
      </c>
    </row>
    <row r="96" customFormat="false" ht="15" hidden="false" customHeight="false" outlineLevel="0" collapsed="false">
      <c r="A96" s="1" t="n">
        <v>95</v>
      </c>
      <c r="B96" s="2" t="s">
        <v>102</v>
      </c>
      <c r="C96" s="2" t="n">
        <v>0.827146171693735</v>
      </c>
      <c r="D96" s="2" t="n">
        <v>0.801853997682503</v>
      </c>
      <c r="E96" s="2" t="n">
        <v>0.814492753623188</v>
      </c>
      <c r="F96" s="2" t="n">
        <v>0.816723940435281</v>
      </c>
      <c r="G96" s="2" t="n">
        <v>0.629195579484819</v>
      </c>
      <c r="H96" s="2" t="n">
        <v>0.863164163214169</v>
      </c>
    </row>
    <row r="97" customFormat="false" ht="15" hidden="false" customHeight="false" outlineLevel="0" collapsed="false">
      <c r="A97" s="1" t="n">
        <v>96</v>
      </c>
      <c r="B97" s="2" t="s">
        <v>103</v>
      </c>
      <c r="C97" s="2" t="n">
        <v>0.971914893617021</v>
      </c>
      <c r="D97" s="2" t="n">
        <v>0.967247979583156</v>
      </c>
      <c r="E97" s="2" t="n">
        <v>0.969580940225484</v>
      </c>
      <c r="F97" s="2" t="n">
        <v>0.969645510507323</v>
      </c>
      <c r="G97" s="2" t="n">
        <v>0.939172222726294</v>
      </c>
      <c r="H97" s="2" t="n">
        <v>0.991683394119297</v>
      </c>
    </row>
    <row r="98" customFormat="false" ht="15" hidden="false" customHeight="false" outlineLevel="0" collapsed="false">
      <c r="A98" s="1" t="n">
        <v>97</v>
      </c>
      <c r="B98" s="2" t="s">
        <v>104</v>
      </c>
      <c r="C98" s="2" t="n">
        <v>0.940499040307102</v>
      </c>
      <c r="D98" s="2" t="n">
        <v>0.975095785440613</v>
      </c>
      <c r="E98" s="2" t="n">
        <v>0.957813998082454</v>
      </c>
      <c r="F98" s="2" t="n">
        <v>0.95703125</v>
      </c>
      <c r="G98" s="2" t="n">
        <v>0.916171062631774</v>
      </c>
      <c r="H98" s="2" t="n">
        <v>0.985722270023018</v>
      </c>
    </row>
    <row r="99" customFormat="false" ht="15" hidden="false" customHeight="false" outlineLevel="0" collapsed="false">
      <c r="A99" s="1" t="n">
        <v>98</v>
      </c>
      <c r="B99" s="2" t="s">
        <v>105</v>
      </c>
      <c r="C99" s="2" t="n">
        <v>0.979061371841155</v>
      </c>
      <c r="D99" s="2" t="n">
        <v>0.942259112233851</v>
      </c>
      <c r="E99" s="2" t="n">
        <v>0.960656921133369</v>
      </c>
      <c r="F99" s="2" t="n">
        <v>0.961361219425736</v>
      </c>
      <c r="G99" s="2" t="n">
        <v>0.92193938826342</v>
      </c>
      <c r="H99" s="2" t="n">
        <v>0.990928479207678</v>
      </c>
    </row>
    <row r="100" customFormat="false" ht="15" hidden="false" customHeight="false" outlineLevel="0" collapsed="false">
      <c r="A100" s="1" t="n">
        <v>99</v>
      </c>
      <c r="B100" s="2" t="s">
        <v>106</v>
      </c>
      <c r="C100" s="2" t="n">
        <v>0.93368700265252</v>
      </c>
      <c r="D100" s="2" t="n">
        <v>0.88466637207247</v>
      </c>
      <c r="E100" s="2" t="n">
        <v>0.909171270718232</v>
      </c>
      <c r="F100" s="2" t="n">
        <v>0.911326860841424</v>
      </c>
      <c r="G100" s="2" t="n">
        <v>0.819331123264782</v>
      </c>
      <c r="H100" s="2" t="n">
        <v>0.970272749685187</v>
      </c>
    </row>
    <row r="101" customFormat="false" ht="15" hidden="false" customHeight="false" outlineLevel="0" collapsed="false">
      <c r="A101" s="1" t="n">
        <v>100</v>
      </c>
      <c r="B101" s="2" t="s">
        <v>107</v>
      </c>
      <c r="C101" s="2" t="n">
        <v>0.931623931623932</v>
      </c>
      <c r="D101" s="2" t="n">
        <v>0.878048780487805</v>
      </c>
      <c r="E101" s="2" t="n">
        <v>0.904820012202563</v>
      </c>
      <c r="F101" s="2" t="n">
        <v>0.907253269916766</v>
      </c>
      <c r="G101" s="2" t="n">
        <v>0.810815647565979</v>
      </c>
      <c r="H101" s="2" t="n">
        <v>0.960034545400399</v>
      </c>
    </row>
    <row r="102" customFormat="false" ht="15" hidden="false" customHeight="false" outlineLevel="0" collapsed="false">
      <c r="A102" s="1" t="n">
        <v>101</v>
      </c>
      <c r="B102" s="2" t="s">
        <v>108</v>
      </c>
      <c r="C102" s="2" t="n">
        <v>0.962321792260692</v>
      </c>
      <c r="D102" s="2" t="n">
        <v>0.92365117068205</v>
      </c>
      <c r="E102" s="2" t="n">
        <v>0.942983200407263</v>
      </c>
      <c r="F102" s="2" t="n">
        <v>0.944055944055944</v>
      </c>
      <c r="G102" s="2" t="n">
        <v>0.886630991160724</v>
      </c>
      <c r="H102" s="2" t="n">
        <v>0.984789207660753</v>
      </c>
    </row>
    <row r="103" customFormat="false" ht="15" hidden="false" customHeight="false" outlineLevel="0" collapsed="false">
      <c r="A103" s="1" t="n">
        <v>102</v>
      </c>
      <c r="B103" s="2" t="s">
        <v>109</v>
      </c>
      <c r="C103" s="2" t="n">
        <v>0.956284153005464</v>
      </c>
      <c r="D103" s="2" t="n">
        <v>0.921704297159505</v>
      </c>
      <c r="E103" s="2" t="n">
        <v>0.938991076306684</v>
      </c>
      <c r="F103" s="2" t="n">
        <v>0.940017905102954</v>
      </c>
      <c r="G103" s="2" t="n">
        <v>0.878508989407471</v>
      </c>
      <c r="H103" s="2" t="n">
        <v>0.983235360060071</v>
      </c>
    </row>
    <row r="104" customFormat="false" ht="15" hidden="false" customHeight="false" outlineLevel="0" collapsed="false">
      <c r="A104" s="1" t="n">
        <v>103</v>
      </c>
      <c r="B104" s="2" t="s">
        <v>110</v>
      </c>
      <c r="C104" s="2" t="n">
        <v>0.969730941704036</v>
      </c>
      <c r="D104" s="2" t="n">
        <v>0.970884658454647</v>
      </c>
      <c r="E104" s="2" t="n">
        <v>0.9703081232493</v>
      </c>
      <c r="F104" s="2" t="n">
        <v>0.970274817722939</v>
      </c>
      <c r="G104" s="2" t="n">
        <v>0.94061678101398</v>
      </c>
      <c r="H104" s="2" t="n">
        <v>0.990789097062856</v>
      </c>
    </row>
    <row r="105" customFormat="false" ht="15" hidden="false" customHeight="false" outlineLevel="0" collapsed="false">
      <c r="A105" s="1" t="n">
        <v>104</v>
      </c>
      <c r="B105" s="2" t="s">
        <v>111</v>
      </c>
      <c r="C105" s="2" t="n">
        <v>0.966730038022813</v>
      </c>
      <c r="D105" s="2" t="n">
        <v>0.981006647673314</v>
      </c>
      <c r="E105" s="2" t="n">
        <v>0.973871733966746</v>
      </c>
      <c r="F105" s="2" t="n">
        <v>0.973671613212063</v>
      </c>
      <c r="G105" s="2" t="n">
        <v>0.94783936795235</v>
      </c>
      <c r="H105" s="2" t="n">
        <v>0.990438327573942</v>
      </c>
    </row>
    <row r="106" customFormat="false" ht="15" hidden="false" customHeight="false" outlineLevel="0" collapsed="false">
      <c r="A106" s="1" t="n">
        <v>105</v>
      </c>
      <c r="B106" s="2" t="s">
        <v>112</v>
      </c>
      <c r="C106" s="2" t="n">
        <v>0.942675159235669</v>
      </c>
      <c r="D106" s="2" t="n">
        <v>0.98728813559322</v>
      </c>
      <c r="E106" s="2" t="n">
        <v>0.965005302226935</v>
      </c>
      <c r="F106" s="2" t="n">
        <v>0.964169381107492</v>
      </c>
      <c r="G106" s="2" t="n">
        <v>0.930931110003957</v>
      </c>
      <c r="H106" s="2" t="n">
        <v>0.97569631868725</v>
      </c>
    </row>
    <row r="107" customFormat="false" ht="15" hidden="false" customHeight="false" outlineLevel="0" collapsed="false">
      <c r="A107" s="1" t="n">
        <v>106</v>
      </c>
      <c r="B107" s="2" t="s">
        <v>113</v>
      </c>
      <c r="C107" s="2" t="n">
        <v>0.938470385278896</v>
      </c>
      <c r="D107" s="2" t="n">
        <v>0.910344827586207</v>
      </c>
      <c r="E107" s="2" t="n">
        <v>0.924403564242598</v>
      </c>
      <c r="F107" s="2" t="n">
        <v>0.925432378792174</v>
      </c>
      <c r="G107" s="2" t="n">
        <v>0.849145297203715</v>
      </c>
      <c r="H107" s="2" t="n">
        <v>0.976295003734476</v>
      </c>
    </row>
    <row r="108" customFormat="false" ht="15" hidden="false" customHeight="false" outlineLevel="0" collapsed="false">
      <c r="A108" s="1" t="n">
        <v>107</v>
      </c>
      <c r="B108" s="2" t="s">
        <v>114</v>
      </c>
      <c r="C108" s="2" t="n">
        <v>0.984158415841584</v>
      </c>
      <c r="D108" s="2" t="n">
        <v>0.968379446640316</v>
      </c>
      <c r="E108" s="2" t="n">
        <v>0.976261127596439</v>
      </c>
      <c r="F108" s="2" t="n">
        <v>0.976424361493124</v>
      </c>
      <c r="G108" s="2" t="n">
        <v>0.95264225509615</v>
      </c>
      <c r="H108" s="2" t="n">
        <v>0.995045591515673</v>
      </c>
    </row>
    <row r="109" customFormat="false" ht="15" hidden="false" customHeight="false" outlineLevel="0" collapsed="false">
      <c r="A109" s="1" t="n">
        <v>108</v>
      </c>
      <c r="B109" s="2" t="s">
        <v>115</v>
      </c>
      <c r="C109" s="2" t="n">
        <v>0.956810631229236</v>
      </c>
      <c r="D109" s="2" t="n">
        <v>0.988938053097345</v>
      </c>
      <c r="E109" s="2" t="n">
        <v>0.972883231876038</v>
      </c>
      <c r="F109" s="2" t="n">
        <v>0.972425436128306</v>
      </c>
      <c r="G109" s="2" t="n">
        <v>0.946253062326135</v>
      </c>
      <c r="H109" s="2" t="n">
        <v>0.992090034202609</v>
      </c>
    </row>
    <row r="110" customFormat="false" ht="15" hidden="false" customHeight="false" outlineLevel="0" collapsed="false">
      <c r="A110" s="1" t="n">
        <v>109</v>
      </c>
      <c r="B110" s="2" t="s">
        <v>116</v>
      </c>
      <c r="C110" s="2" t="n">
        <v>0.944500504540868</v>
      </c>
      <c r="D110" s="2" t="n">
        <v>0.961693548387097</v>
      </c>
      <c r="E110" s="2" t="n">
        <v>0.953101361573374</v>
      </c>
      <c r="F110" s="2" t="n">
        <v>0.952671755725191</v>
      </c>
      <c r="G110" s="2" t="n">
        <v>0.90633512099425</v>
      </c>
      <c r="H110" s="2" t="n">
        <v>0.98905827853911</v>
      </c>
    </row>
    <row r="111" customFormat="false" ht="15" hidden="false" customHeight="false" outlineLevel="0" collapsed="false">
      <c r="A111" s="1" t="n">
        <v>110</v>
      </c>
      <c r="B111" s="2" t="s">
        <v>117</v>
      </c>
      <c r="C111" s="2" t="n">
        <v>0.877333333333333</v>
      </c>
      <c r="D111" s="2" t="n">
        <v>0.904255319148936</v>
      </c>
      <c r="E111" s="2" t="n">
        <v>0.890812250332889</v>
      </c>
      <c r="F111" s="2" t="n">
        <v>0.889189189189189</v>
      </c>
      <c r="G111" s="2" t="n">
        <v>0.781893705988919</v>
      </c>
      <c r="H111" s="2" t="n">
        <v>0.950893617021276</v>
      </c>
    </row>
    <row r="112" customFormat="false" ht="15" hidden="false" customHeight="false" outlineLevel="0" collapsed="false">
      <c r="A112" s="1" t="n">
        <v>111</v>
      </c>
      <c r="B112" s="2" t="s">
        <v>118</v>
      </c>
      <c r="C112" s="2" t="n">
        <v>0.977152899824253</v>
      </c>
      <c r="D112" s="2" t="n">
        <v>0.991228070175439</v>
      </c>
      <c r="E112" s="2" t="n">
        <v>0.984196663740123</v>
      </c>
      <c r="F112" s="2" t="n">
        <v>0.984070796460177</v>
      </c>
      <c r="G112" s="2" t="n">
        <v>0.968488476306132</v>
      </c>
      <c r="H112" s="2" t="n">
        <v>0.995251749761046</v>
      </c>
    </row>
    <row r="113" customFormat="false" ht="15" hidden="false" customHeight="false" outlineLevel="0" collapsed="false">
      <c r="A113" s="1" t="n">
        <v>112</v>
      </c>
      <c r="B113" s="2" t="s">
        <v>119</v>
      </c>
      <c r="C113" s="2" t="n">
        <v>0.985740570377185</v>
      </c>
      <c r="D113" s="2" t="n">
        <v>0.973793103448276</v>
      </c>
      <c r="E113" s="2" t="n">
        <v>0.979765463324902</v>
      </c>
      <c r="F113" s="2" t="n">
        <v>0.979881115683585</v>
      </c>
      <c r="G113" s="2" t="n">
        <v>0.959599632141408</v>
      </c>
      <c r="H113" s="2" t="n">
        <v>0.995866933138766</v>
      </c>
    </row>
    <row r="114" customFormat="false" ht="15" hidden="false" customHeight="false" outlineLevel="0" collapsed="false">
      <c r="A114" s="1" t="n">
        <v>113</v>
      </c>
      <c r="B114" s="2" t="s">
        <v>120</v>
      </c>
      <c r="C114" s="2" t="n">
        <v>0.919732441471572</v>
      </c>
      <c r="D114" s="2" t="n">
        <v>0.916666666666667</v>
      </c>
      <c r="E114" s="2" t="n">
        <v>0.918196994991653</v>
      </c>
      <c r="F114" s="2" t="n">
        <v>0.918196994991653</v>
      </c>
      <c r="G114" s="2" t="n">
        <v>0.836399108138239</v>
      </c>
      <c r="H114" s="2" t="n">
        <v>0.969442586399108</v>
      </c>
    </row>
    <row r="115" customFormat="false" ht="15" hidden="false" customHeight="false" outlineLevel="0" collapsed="false">
      <c r="A115" s="1" t="n">
        <v>114</v>
      </c>
      <c r="B115" s="2" t="s">
        <v>121</v>
      </c>
      <c r="C115" s="2" t="n">
        <v>0.941176470588235</v>
      </c>
      <c r="D115" s="2" t="n">
        <v>0.960912052117264</v>
      </c>
      <c r="E115" s="2" t="n">
        <v>0.951060358890702</v>
      </c>
      <c r="F115" s="2" t="n">
        <v>0.95049504950495</v>
      </c>
      <c r="G115" s="2" t="n">
        <v>0.90229024518822</v>
      </c>
      <c r="H115" s="2" t="n">
        <v>0.981626961316557</v>
      </c>
    </row>
    <row r="116" customFormat="false" ht="15" hidden="false" customHeight="false" outlineLevel="0" collapsed="false">
      <c r="A116" s="1" t="n">
        <v>115</v>
      </c>
      <c r="B116" s="2" t="s">
        <v>122</v>
      </c>
      <c r="C116" s="2" t="n">
        <v>0.961538461538462</v>
      </c>
      <c r="D116" s="2" t="n">
        <v>0.987189751801441</v>
      </c>
      <c r="E116" s="2" t="n">
        <v>0.97436924309171</v>
      </c>
      <c r="F116" s="2" t="n">
        <v>0.974025974025974</v>
      </c>
      <c r="G116" s="2" t="n">
        <v>0.949049741820111</v>
      </c>
      <c r="H116" s="2" t="n">
        <v>0.992578357557841</v>
      </c>
    </row>
    <row r="117" customFormat="false" ht="15" hidden="false" customHeight="false" outlineLevel="0" collapsed="false">
      <c r="A117" s="1" t="n">
        <v>116</v>
      </c>
      <c r="B117" s="2" t="s">
        <v>123</v>
      </c>
      <c r="C117" s="2" t="n">
        <v>0.960843373493976</v>
      </c>
      <c r="D117" s="2" t="n">
        <v>0.956390977443609</v>
      </c>
      <c r="E117" s="2" t="n">
        <v>0.958615500376223</v>
      </c>
      <c r="F117" s="2" t="n">
        <v>0.958677685950413</v>
      </c>
      <c r="G117" s="2" t="n">
        <v>0.91724058277719</v>
      </c>
      <c r="H117" s="2" t="n">
        <v>0.986044931606124</v>
      </c>
    </row>
    <row r="118" customFormat="false" ht="15" hidden="false" customHeight="false" outlineLevel="0" collapsed="false">
      <c r="A118" s="1" t="n">
        <v>117</v>
      </c>
      <c r="B118" s="2" t="s">
        <v>124</v>
      </c>
      <c r="C118" s="2" t="n">
        <v>0.96969696969697</v>
      </c>
      <c r="D118" s="2" t="n">
        <v>0.942065491183879</v>
      </c>
      <c r="E118" s="2" t="n">
        <v>0.955863808322825</v>
      </c>
      <c r="F118" s="2" t="n">
        <v>0.956413449564134</v>
      </c>
      <c r="G118" s="2" t="n">
        <v>0.91208160487917</v>
      </c>
      <c r="H118" s="2" t="n">
        <v>0.993187542935654</v>
      </c>
    </row>
    <row r="119" customFormat="false" ht="15" hidden="false" customHeight="false" outlineLevel="0" collapsed="false">
      <c r="A119" s="1" t="n">
        <v>118</v>
      </c>
      <c r="B119" s="2" t="s">
        <v>125</v>
      </c>
      <c r="C119" s="2" t="n">
        <v>0.956276445698166</v>
      </c>
      <c r="D119" s="2" t="n">
        <v>0.975334742776603</v>
      </c>
      <c r="E119" s="2" t="n">
        <v>0.965808953119492</v>
      </c>
      <c r="F119" s="2" t="n">
        <v>0.965468138127447</v>
      </c>
      <c r="G119" s="2" t="n">
        <v>0.93178624982339</v>
      </c>
      <c r="H119" s="2" t="n">
        <v>0.992858356915168</v>
      </c>
    </row>
    <row r="120" customFormat="false" ht="15" hidden="false" customHeight="false" outlineLevel="0" collapsed="false">
      <c r="A120" s="1" t="n">
        <v>119</v>
      </c>
      <c r="B120" s="2" t="s">
        <v>126</v>
      </c>
      <c r="C120" s="2" t="n">
        <v>0.912303664921466</v>
      </c>
      <c r="D120" s="2" t="n">
        <v>0.972549019607843</v>
      </c>
      <c r="E120" s="2" t="n">
        <v>0.942446043165467</v>
      </c>
      <c r="F120" s="2" t="n">
        <v>0.940620782726046</v>
      </c>
      <c r="G120" s="2" t="n">
        <v>0.886493836535947</v>
      </c>
      <c r="H120" s="2" t="n">
        <v>0.979998631215139</v>
      </c>
    </row>
    <row r="121" customFormat="false" ht="15" hidden="false" customHeight="false" outlineLevel="0" collapsed="false">
      <c r="A121" s="1" t="n">
        <v>120</v>
      </c>
      <c r="B121" s="2" t="s">
        <v>127</v>
      </c>
      <c r="C121" s="2" t="n">
        <v>0.946060606060606</v>
      </c>
      <c r="D121" s="2" t="n">
        <v>0.984251968503937</v>
      </c>
      <c r="E121" s="2" t="n">
        <v>0.965162072099364</v>
      </c>
      <c r="F121" s="2" t="n">
        <v>0.96447327772629</v>
      </c>
      <c r="G121" s="2" t="n">
        <v>0.931001815124366</v>
      </c>
      <c r="H121" s="2" t="n">
        <v>0.990920103518528</v>
      </c>
    </row>
    <row r="122" customFormat="false" ht="15" hidden="false" customHeight="false" outlineLevel="0" collapsed="false">
      <c r="A122" s="1" t="n">
        <v>121</v>
      </c>
      <c r="B122" s="2" t="s">
        <v>128</v>
      </c>
      <c r="C122" s="2" t="n">
        <v>0.94910941475827</v>
      </c>
      <c r="D122" s="2" t="n">
        <v>0.974570883661793</v>
      </c>
      <c r="E122" s="2" t="n">
        <v>0.961844197138315</v>
      </c>
      <c r="F122" s="2" t="n">
        <v>0.961340206185567</v>
      </c>
      <c r="G122" s="2" t="n">
        <v>0.923986755995481</v>
      </c>
      <c r="H122" s="2" t="n">
        <v>0.992501888581</v>
      </c>
    </row>
    <row r="123" customFormat="false" ht="15" hidden="false" customHeight="false" outlineLevel="0" collapsed="false">
      <c r="A123" s="1" t="n">
        <v>122</v>
      </c>
      <c r="B123" s="2" t="s">
        <v>129</v>
      </c>
      <c r="C123" s="2" t="n">
        <v>0.977859778597786</v>
      </c>
      <c r="D123" s="2" t="n">
        <v>0.946593001841621</v>
      </c>
      <c r="E123" s="2" t="n">
        <v>0.96221198156682</v>
      </c>
      <c r="F123" s="2" t="n">
        <v>0.962761126248865</v>
      </c>
      <c r="G123" s="2" t="n">
        <v>0.924880270170382</v>
      </c>
      <c r="H123" s="2" t="n">
        <v>0.993374243134696</v>
      </c>
    </row>
    <row r="124" customFormat="false" ht="15" hidden="false" customHeight="false" outlineLevel="0" collapsed="false">
      <c r="A124" s="1" t="n">
        <v>123</v>
      </c>
      <c r="B124" s="2" t="s">
        <v>130</v>
      </c>
      <c r="C124" s="2" t="n">
        <v>0.990215264187867</v>
      </c>
      <c r="D124" s="2" t="n">
        <v>0.962854349951124</v>
      </c>
      <c r="E124" s="2" t="n">
        <v>0.976528117359413</v>
      </c>
      <c r="F124" s="2" t="n">
        <v>0.976833976833977</v>
      </c>
      <c r="G124" s="2" t="n">
        <v>0.953414380987514</v>
      </c>
      <c r="H124" s="2" t="n">
        <v>0.996422784756854</v>
      </c>
    </row>
    <row r="125" customFormat="false" ht="15" hidden="false" customHeight="false" outlineLevel="0" collapsed="false">
      <c r="A125" s="1" t="n">
        <v>124</v>
      </c>
      <c r="B125" s="2" t="s">
        <v>131</v>
      </c>
      <c r="C125" s="2" t="n">
        <v>0.952054794520548</v>
      </c>
      <c r="D125" s="2" t="n">
        <v>0.929384965831435</v>
      </c>
      <c r="E125" s="2" t="n">
        <v>0.940706955530217</v>
      </c>
      <c r="F125" s="2" t="n">
        <v>0.941309255079007</v>
      </c>
      <c r="G125" s="2" t="n">
        <v>0.881646117259288</v>
      </c>
      <c r="H125" s="2" t="n">
        <v>0.987341508825579</v>
      </c>
    </row>
    <row r="126" customFormat="false" ht="15" hidden="false" customHeight="false" outlineLevel="0" collapsed="false">
      <c r="A126" s="1" t="n">
        <v>125</v>
      </c>
      <c r="B126" s="2" t="s">
        <v>132</v>
      </c>
      <c r="C126" s="2" t="n">
        <v>0.988476312419974</v>
      </c>
      <c r="D126" s="2" t="n">
        <v>0.953964194373402</v>
      </c>
      <c r="E126" s="2" t="n">
        <v>0.971209213051823</v>
      </c>
      <c r="F126" s="2" t="n">
        <v>0.971680302076778</v>
      </c>
      <c r="G126" s="2" t="n">
        <v>0.942982604864039</v>
      </c>
      <c r="H126" s="2" t="n">
        <v>0.996723657452738</v>
      </c>
    </row>
    <row r="127" customFormat="false" ht="15" hidden="false" customHeight="false" outlineLevel="0" collapsed="false">
      <c r="A127" s="1" t="n">
        <v>126</v>
      </c>
      <c r="B127" s="2" t="s">
        <v>133</v>
      </c>
      <c r="C127" s="2" t="n">
        <v>0.986885245901639</v>
      </c>
      <c r="D127" s="2" t="n">
        <v>0.988859764089122</v>
      </c>
      <c r="E127" s="2" t="n">
        <v>0.987872828580793</v>
      </c>
      <c r="F127" s="2" t="n">
        <v>0.987856908434526</v>
      </c>
      <c r="G127" s="2" t="n">
        <v>0.97574752572576</v>
      </c>
      <c r="H127" s="2" t="n">
        <v>0.998051694132307</v>
      </c>
    </row>
    <row r="128" customFormat="false" ht="15" hidden="false" customHeight="false" outlineLevel="0" collapsed="false">
      <c r="A128" s="1" t="n">
        <v>127</v>
      </c>
      <c r="B128" s="2" t="s">
        <v>134</v>
      </c>
      <c r="C128" s="2" t="n">
        <v>0.623601220752798</v>
      </c>
      <c r="D128" s="2" t="n">
        <v>0.492886178861789</v>
      </c>
      <c r="E128" s="2" t="n">
        <v>0.55821047280122</v>
      </c>
      <c r="F128" s="2" t="n">
        <v>0.585202863961814</v>
      </c>
      <c r="G128" s="2" t="n">
        <v>0.11749457309213</v>
      </c>
      <c r="H128" s="2" t="n">
        <v>0.608239461082302</v>
      </c>
    </row>
    <row r="129" customFormat="false" ht="15" hidden="false" customHeight="false" outlineLevel="0" collapsed="false">
      <c r="A129" s="1" t="n">
        <v>128</v>
      </c>
      <c r="B129" s="2" t="s">
        <v>135</v>
      </c>
      <c r="C129" s="2" t="n">
        <v>0.873504273504273</v>
      </c>
      <c r="D129" s="2" t="n">
        <v>0.843003412969283</v>
      </c>
      <c r="E129" s="2" t="n">
        <v>0.858240819812126</v>
      </c>
      <c r="F129" s="2" t="n">
        <v>0.86026936026936</v>
      </c>
      <c r="G129" s="2" t="n">
        <v>0.716827686244401</v>
      </c>
      <c r="H129" s="2" t="n">
        <v>0.924202911233628</v>
      </c>
    </row>
    <row r="130" customFormat="false" ht="15" hidden="false" customHeight="false" outlineLevel="0" collapsed="false">
      <c r="A130" s="1" t="n">
        <v>129</v>
      </c>
      <c r="B130" s="2" t="s">
        <v>136</v>
      </c>
      <c r="C130" s="2" t="n">
        <v>0.994592645998558</v>
      </c>
      <c r="D130" s="2" t="n">
        <v>0.995675675675676</v>
      </c>
      <c r="E130" s="2" t="n">
        <v>0.995134258424941</v>
      </c>
      <c r="F130" s="2" t="n">
        <v>0.995130748422002</v>
      </c>
      <c r="G130" s="2" t="n">
        <v>0.990269093528307</v>
      </c>
      <c r="H130" s="2" t="n">
        <v>0.998874620835688</v>
      </c>
    </row>
    <row r="131" customFormat="false" ht="15" hidden="false" customHeight="false" outlineLevel="0" collapsed="false">
      <c r="A131" s="1" t="n">
        <v>130</v>
      </c>
      <c r="B131" s="2" t="s">
        <v>137</v>
      </c>
      <c r="C131" s="2" t="n">
        <v>0.98572501878287</v>
      </c>
      <c r="D131" s="2" t="n">
        <v>0.981981981981982</v>
      </c>
      <c r="E131" s="2" t="n">
        <v>0.983852797596695</v>
      </c>
      <c r="F131" s="2" t="n">
        <v>0.983877015373078</v>
      </c>
      <c r="G131" s="2" t="n">
        <v>0.967712459163831</v>
      </c>
      <c r="H131" s="2" t="n">
        <v>0.991554195066592</v>
      </c>
    </row>
    <row r="132" customFormat="false" ht="15" hidden="false" customHeight="false" outlineLevel="0" collapsed="false">
      <c r="A132" s="1" t="n">
        <v>131</v>
      </c>
      <c r="B132" s="2" t="s">
        <v>138</v>
      </c>
      <c r="C132" s="2" t="n">
        <v>0.972534332084894</v>
      </c>
      <c r="D132" s="2" t="n">
        <v>0.980049875311721</v>
      </c>
      <c r="E132" s="2" t="n">
        <v>0.976294447910168</v>
      </c>
      <c r="F132" s="2" t="n">
        <v>0.976190476190476</v>
      </c>
      <c r="G132" s="2" t="n">
        <v>0.952615348721381</v>
      </c>
      <c r="H132" s="2" t="n">
        <v>0.992087509067531</v>
      </c>
    </row>
    <row r="133" customFormat="false" ht="15" hidden="false" customHeight="false" outlineLevel="0" collapsed="false">
      <c r="A133" s="1" t="n">
        <v>132</v>
      </c>
      <c r="B133" s="2" t="s">
        <v>139</v>
      </c>
      <c r="C133" s="2" t="n">
        <v>0.992831541218638</v>
      </c>
      <c r="D133" s="2" t="n">
        <v>0.988361683079678</v>
      </c>
      <c r="E133" s="2" t="n">
        <v>0.990595611285266</v>
      </c>
      <c r="F133" s="2" t="n">
        <v>0.990612427358069</v>
      </c>
      <c r="G133" s="2" t="n">
        <v>0.981201095524616</v>
      </c>
      <c r="H133" s="2" t="n">
        <v>0.999266789242819</v>
      </c>
    </row>
    <row r="134" customFormat="false" ht="15" hidden="false" customHeight="false" outlineLevel="0" collapsed="false">
      <c r="A134" s="1" t="n">
        <v>133</v>
      </c>
      <c r="B134" s="2" t="s">
        <v>140</v>
      </c>
      <c r="C134" s="2" t="n">
        <v>0.988425925925926</v>
      </c>
      <c r="D134" s="2" t="n">
        <v>0.988452655889146</v>
      </c>
      <c r="E134" s="2" t="n">
        <v>0.988439306358382</v>
      </c>
      <c r="F134" s="2" t="n">
        <v>0.988425925925926</v>
      </c>
      <c r="G134" s="2" t="n">
        <v>0.976878581815071</v>
      </c>
      <c r="H134" s="2" t="n">
        <v>0.996316611068343</v>
      </c>
    </row>
    <row r="135" customFormat="false" ht="15" hidden="false" customHeight="false" outlineLevel="0" collapsed="false">
      <c r="A135" s="1" t="n">
        <v>134</v>
      </c>
      <c r="B135" s="2" t="s">
        <v>141</v>
      </c>
      <c r="C135" s="2" t="n">
        <v>0.889937106918239</v>
      </c>
      <c r="D135" s="2" t="n">
        <v>0.902668759811617</v>
      </c>
      <c r="E135" s="2" t="n">
        <v>0.89630793401414</v>
      </c>
      <c r="F135" s="2" t="n">
        <v>0.895569620253164</v>
      </c>
      <c r="G135" s="2" t="n">
        <v>0.792676307018538</v>
      </c>
      <c r="H135" s="2" t="n">
        <v>0.950697550428009</v>
      </c>
    </row>
    <row r="136" customFormat="false" ht="15" hidden="false" customHeight="false" outlineLevel="0" collapsed="false">
      <c r="A136" s="1" t="n">
        <v>135</v>
      </c>
      <c r="B136" s="2" t="s">
        <v>142</v>
      </c>
      <c r="C136" s="2" t="n">
        <v>0.994910941475827</v>
      </c>
      <c r="D136" s="2" t="n">
        <v>0.984742530197076</v>
      </c>
      <c r="E136" s="2" t="n">
        <v>0.989825119236884</v>
      </c>
      <c r="F136" s="2" t="n">
        <v>0.989873417721519</v>
      </c>
      <c r="G136" s="2" t="n">
        <v>0.979701016588274</v>
      </c>
      <c r="H136" s="2" t="n">
        <v>0.995593985011056</v>
      </c>
    </row>
    <row r="137" customFormat="false" ht="15" hidden="false" customHeight="false" outlineLevel="0" collapsed="false">
      <c r="A137" s="1" t="n">
        <v>136</v>
      </c>
      <c r="B137" s="2" t="s">
        <v>143</v>
      </c>
      <c r="C137" s="2" t="n">
        <v>0.978873239436619</v>
      </c>
      <c r="D137" s="2" t="n">
        <v>0.981264637002342</v>
      </c>
      <c r="E137" s="2" t="n">
        <v>0.980070339976553</v>
      </c>
      <c r="F137" s="2" t="n">
        <v>0.980023501762632</v>
      </c>
      <c r="G137" s="2" t="n">
        <v>0.960143154807501</v>
      </c>
      <c r="H137" s="2" t="n">
        <v>0.998086881947422</v>
      </c>
    </row>
    <row r="138" customFormat="false" ht="15" hidden="false" customHeight="false" outlineLevel="0" collapsed="false">
      <c r="A138" s="1" t="n">
        <v>137</v>
      </c>
      <c r="B138" s="2" t="s">
        <v>144</v>
      </c>
      <c r="C138" s="2" t="n">
        <v>0.966329966329966</v>
      </c>
      <c r="D138" s="2" t="n">
        <v>0.969798657718121</v>
      </c>
      <c r="E138" s="2" t="n">
        <v>0.968067226890756</v>
      </c>
      <c r="F138" s="2" t="n">
        <v>0.967959527824621</v>
      </c>
      <c r="G138" s="2" t="n">
        <v>0.93613920123483</v>
      </c>
      <c r="H138" s="2" t="n">
        <v>0.993763134702732</v>
      </c>
    </row>
    <row r="139" customFormat="false" ht="15" hidden="false" customHeight="false" outlineLevel="0" collapsed="false">
      <c r="A139" s="1" t="n">
        <v>138</v>
      </c>
      <c r="B139" s="2" t="s">
        <v>145</v>
      </c>
      <c r="C139" s="2" t="n">
        <v>0.964344941956882</v>
      </c>
      <c r="D139" s="2" t="n">
        <v>0.92706174886034</v>
      </c>
      <c r="E139" s="2" t="n">
        <v>0.945699481865285</v>
      </c>
      <c r="F139" s="2" t="n">
        <v>0.946682946682947</v>
      </c>
      <c r="G139" s="2" t="n">
        <v>0.89202072470715</v>
      </c>
      <c r="H139" s="2" t="n">
        <v>0.983509033091209</v>
      </c>
    </row>
    <row r="140" customFormat="false" ht="15" hidden="false" customHeight="false" outlineLevel="0" collapsed="false">
      <c r="A140" s="1" t="n">
        <v>139</v>
      </c>
      <c r="B140" s="2" t="s">
        <v>148</v>
      </c>
      <c r="C140" s="2" t="n">
        <v>0.978070175438596</v>
      </c>
      <c r="D140" s="2" t="n">
        <v>0.989981214777708</v>
      </c>
      <c r="E140" s="2" t="n">
        <v>0.98402756028813</v>
      </c>
      <c r="F140" s="2" t="n">
        <v>0.983926883075953</v>
      </c>
      <c r="G140" s="2" t="n">
        <v>0.968123561225047</v>
      </c>
      <c r="H140" s="2" t="n">
        <v>0.996830091823171</v>
      </c>
    </row>
    <row r="141" customFormat="false" ht="15" hidden="false" customHeight="false" outlineLevel="0" collapsed="false">
      <c r="A141" s="1" t="n">
        <v>140</v>
      </c>
      <c r="B141" s="2" t="s">
        <v>147</v>
      </c>
      <c r="C141" s="2" t="n">
        <v>0.98625</v>
      </c>
      <c r="D141" s="2" t="n">
        <v>0.990012484394507</v>
      </c>
      <c r="E141" s="2" t="n">
        <v>0.988132417239226</v>
      </c>
      <c r="F141" s="2" t="n">
        <v>0.988102692548529</v>
      </c>
      <c r="G141" s="2" t="n">
        <v>0.976271625557392</v>
      </c>
      <c r="H141" s="2" t="n">
        <v>0.997893258426966</v>
      </c>
    </row>
    <row r="142" customFormat="false" ht="15" hidden="false" customHeight="false" outlineLevel="0" collapsed="false">
      <c r="A142" s="1" t="n">
        <v>141</v>
      </c>
      <c r="B142" s="2" t="s">
        <v>150</v>
      </c>
      <c r="C142" s="2" t="n">
        <v>0.955813953488372</v>
      </c>
      <c r="D142" s="2" t="n">
        <v>0.993039443155452</v>
      </c>
      <c r="E142" s="2" t="n">
        <v>0.97444831591173</v>
      </c>
      <c r="F142" s="2" t="n">
        <v>0.9739336492891</v>
      </c>
      <c r="G142" s="2" t="n">
        <v>0.949550457452938</v>
      </c>
      <c r="H142" s="2" t="n">
        <v>0.99769060594615</v>
      </c>
    </row>
    <row r="143" customFormat="false" ht="15" hidden="false" customHeight="false" outlineLevel="0" collapsed="false">
      <c r="A143" s="1" t="n">
        <v>142</v>
      </c>
      <c r="B143" s="2" t="s">
        <v>149</v>
      </c>
      <c r="C143" s="2" t="n">
        <v>0.981859410430839</v>
      </c>
      <c r="D143" s="2" t="n">
        <v>0.986425339366516</v>
      </c>
      <c r="E143" s="2" t="n">
        <v>0.984144960362401</v>
      </c>
      <c r="F143" s="2" t="n">
        <v>0.984090909090909</v>
      </c>
      <c r="G143" s="2" t="n">
        <v>0.968299652790927</v>
      </c>
      <c r="H143" s="2" t="n">
        <v>0.995644411610798</v>
      </c>
    </row>
    <row r="144" customFormat="false" ht="15" hidden="false" customHeight="false" outlineLevel="0" collapsed="false">
      <c r="A144" s="1" t="n">
        <v>143</v>
      </c>
      <c r="B144" s="2" t="s">
        <v>151</v>
      </c>
      <c r="C144" s="2" t="n">
        <v>0.970770593445527</v>
      </c>
      <c r="D144" s="2" t="n">
        <v>0.978761061946903</v>
      </c>
      <c r="E144" s="2" t="n">
        <v>0.97476759628154</v>
      </c>
      <c r="F144" s="2" t="n">
        <v>0.974655402401067</v>
      </c>
      <c r="G144" s="2" t="n">
        <v>0.949565149819622</v>
      </c>
      <c r="H144" s="2" t="n">
        <v>0.994276397783299</v>
      </c>
    </row>
    <row r="145" customFormat="false" ht="15" hidden="false" customHeight="false" outlineLevel="0" collapsed="false">
      <c r="A145" s="1" t="n">
        <v>144</v>
      </c>
      <c r="B145" s="2" t="s">
        <v>152</v>
      </c>
      <c r="C145" s="2" t="n">
        <v>0.977681001633098</v>
      </c>
      <c r="D145" s="2" t="n">
        <v>0.987486398258977</v>
      </c>
      <c r="E145" s="2" t="n">
        <v>0.982585034013605</v>
      </c>
      <c r="F145" s="2" t="n">
        <v>0.982494529540481</v>
      </c>
      <c r="G145" s="2" t="n">
        <v>0.965216285057109</v>
      </c>
      <c r="H145" s="2" t="n">
        <v>0.996896404046196</v>
      </c>
    </row>
    <row r="146" customFormat="false" ht="15" hidden="false" customHeight="false" outlineLevel="0" collapsed="false">
      <c r="A146" s="1" t="n">
        <v>145</v>
      </c>
      <c r="B146" s="2" t="s">
        <v>146</v>
      </c>
      <c r="C146" s="2" t="n">
        <v>0.97680412371134</v>
      </c>
      <c r="D146" s="2" t="n">
        <v>0.987146529562982</v>
      </c>
      <c r="E146" s="2" t="n">
        <v>0.981981981981982</v>
      </c>
      <c r="F146" s="2" t="n">
        <v>0.981865284974093</v>
      </c>
      <c r="G146" s="2" t="n">
        <v>0.964014526174945</v>
      </c>
      <c r="H146" s="2" t="n">
        <v>0.995501285347044</v>
      </c>
    </row>
    <row r="147" customFormat="false" ht="15" hidden="false" customHeight="false" outlineLevel="0" collapsed="false">
      <c r="A147" s="1" t="n">
        <v>146</v>
      </c>
      <c r="B147" s="2" t="s">
        <v>154</v>
      </c>
      <c r="C147" s="2" t="n">
        <v>0.986206896551724</v>
      </c>
      <c r="D147" s="2" t="n">
        <v>0.978185993111366</v>
      </c>
      <c r="E147" s="2" t="n">
        <v>0.982194141298105</v>
      </c>
      <c r="F147" s="2" t="n">
        <v>0.98225529479107</v>
      </c>
      <c r="G147" s="2" t="n">
        <v>0.964419616892454</v>
      </c>
      <c r="H147" s="2" t="n">
        <v>0.997393668263457</v>
      </c>
    </row>
    <row r="148" customFormat="false" ht="15" hidden="false" customHeight="false" outlineLevel="0" collapsed="false">
      <c r="A148" s="1" t="n">
        <v>147</v>
      </c>
      <c r="B148" s="2" t="s">
        <v>153</v>
      </c>
      <c r="C148" s="2" t="n">
        <v>0.984745762711864</v>
      </c>
      <c r="D148" s="2" t="n">
        <v>0.954314720812183</v>
      </c>
      <c r="E148" s="2" t="n">
        <v>0.969517358171042</v>
      </c>
      <c r="F148" s="2" t="n">
        <v>0.969949916527546</v>
      </c>
      <c r="G148" s="2" t="n">
        <v>0.939472800733322</v>
      </c>
      <c r="H148" s="2" t="n">
        <v>0.993065473629872</v>
      </c>
    </row>
    <row r="149" customFormat="false" ht="15" hidden="false" customHeight="false" outlineLevel="0" collapsed="false">
      <c r="A149" s="1" t="n">
        <v>148</v>
      </c>
      <c r="B149" s="2" t="s">
        <v>155</v>
      </c>
      <c r="C149" s="2" t="n">
        <v>0.991886409736308</v>
      </c>
      <c r="D149" s="2" t="n">
        <v>0.983789260385005</v>
      </c>
      <c r="E149" s="2" t="n">
        <v>0.987835783071465</v>
      </c>
      <c r="F149" s="2" t="n">
        <v>0.987878787878788</v>
      </c>
      <c r="G149" s="2" t="n">
        <v>0.975703743079746</v>
      </c>
      <c r="H149" s="2" t="n">
        <v>0.996682018368609</v>
      </c>
    </row>
    <row r="150" customFormat="false" ht="15" hidden="false" customHeight="false" outlineLevel="0" collapsed="false">
      <c r="A150" s="1" t="n">
        <v>149</v>
      </c>
      <c r="B150" s="2" t="s">
        <v>156</v>
      </c>
      <c r="C150" s="2" t="n">
        <v>0.962983124659771</v>
      </c>
      <c r="D150" s="2" t="n">
        <v>0.978237214363438</v>
      </c>
      <c r="E150" s="2" t="n">
        <v>0.970612244897959</v>
      </c>
      <c r="F150" s="2" t="n">
        <v>0.970378496982995</v>
      </c>
      <c r="G150" s="2" t="n">
        <v>0.941333537612765</v>
      </c>
      <c r="H150" s="2" t="n">
        <v>0.995542153402168</v>
      </c>
    </row>
    <row r="151" customFormat="false" ht="15" hidden="false" customHeight="false" outlineLevel="0" collapsed="false">
      <c r="A151" s="1" t="n">
        <v>150</v>
      </c>
      <c r="B151" s="2" t="s">
        <v>157</v>
      </c>
      <c r="C151" s="2" t="n">
        <v>0.990443092962641</v>
      </c>
      <c r="D151" s="2" t="n">
        <v>0.995659722222222</v>
      </c>
      <c r="E151" s="2" t="n">
        <v>0.993052540165002</v>
      </c>
      <c r="F151" s="2" t="n">
        <v>0.993031358885018</v>
      </c>
      <c r="G151" s="2" t="n">
        <v>0.986118433134145</v>
      </c>
      <c r="H151" s="2" t="n">
        <v>0.999018064002317</v>
      </c>
    </row>
    <row r="152" customFormat="false" ht="15" hidden="false" customHeight="false" outlineLevel="0" collapsed="false">
      <c r="A152" s="1" t="n">
        <v>151</v>
      </c>
      <c r="B152" s="2" t="s">
        <v>158</v>
      </c>
      <c r="C152" s="2" t="n">
        <v>0.992790937178167</v>
      </c>
      <c r="D152" s="2" t="n">
        <v>0.98559670781893</v>
      </c>
      <c r="E152" s="2" t="n">
        <v>0.98919197117859</v>
      </c>
      <c r="F152" s="2" t="n">
        <v>0.989225243714725</v>
      </c>
      <c r="G152" s="2" t="n">
        <v>0.978409415038486</v>
      </c>
      <c r="H152" s="2" t="n">
        <v>0.998631613075485</v>
      </c>
    </row>
    <row r="153" customFormat="false" ht="15" hidden="false" customHeight="false" outlineLevel="0" collapsed="false">
      <c r="A153" s="1" t="n">
        <v>152</v>
      </c>
      <c r="B153" s="2" t="s">
        <v>159</v>
      </c>
      <c r="C153" s="2" t="n">
        <v>0.977812995245642</v>
      </c>
      <c r="D153" s="2" t="n">
        <v>0.941455696202532</v>
      </c>
      <c r="E153" s="2" t="n">
        <v>0.959619952494062</v>
      </c>
      <c r="F153" s="2" t="n">
        <v>0.960311284046692</v>
      </c>
      <c r="G153" s="2" t="n">
        <v>0.919852445728914</v>
      </c>
      <c r="H153" s="2" t="n">
        <v>0.991409055347148</v>
      </c>
    </row>
    <row r="154" customFormat="false" ht="15" hidden="false" customHeight="false" outlineLevel="0" collapsed="false">
      <c r="A154" s="1" t="n">
        <v>153</v>
      </c>
      <c r="B154" s="2" t="s">
        <v>160</v>
      </c>
      <c r="C154" s="2" t="n">
        <v>0.873239436619718</v>
      </c>
      <c r="D154" s="2" t="n">
        <v>0.857142857142857</v>
      </c>
      <c r="E154" s="2" t="n">
        <v>0.865181711606096</v>
      </c>
      <c r="F154" s="2" t="n">
        <v>0.866123399301513</v>
      </c>
      <c r="G154" s="2" t="n">
        <v>0.730466628650422</v>
      </c>
      <c r="H154" s="2" t="n">
        <v>0.944453606887225</v>
      </c>
    </row>
    <row r="155" customFormat="false" ht="15" hidden="false" customHeight="false" outlineLevel="0" collapsed="false">
      <c r="A155" s="1" t="n">
        <v>154</v>
      </c>
      <c r="B155" s="2" t="s">
        <v>161</v>
      </c>
      <c r="C155" s="2" t="n">
        <v>0.891891891891892</v>
      </c>
      <c r="D155" s="2" t="n">
        <v>0.760942760942761</v>
      </c>
      <c r="E155" s="2" t="n">
        <v>0.826306913996627</v>
      </c>
      <c r="F155" s="2" t="n">
        <v>0.836767036450079</v>
      </c>
      <c r="G155" s="2" t="n">
        <v>0.658407884028124</v>
      </c>
      <c r="H155" s="2" t="n">
        <v>0.921478296478296</v>
      </c>
    </row>
    <row r="156" customFormat="false" ht="15" hidden="false" customHeight="false" outlineLevel="0" collapsed="false">
      <c r="A156" s="1" t="n">
        <v>155</v>
      </c>
      <c r="B156" s="2" t="s">
        <v>162</v>
      </c>
      <c r="C156" s="2" t="n">
        <v>0.975295381310419</v>
      </c>
      <c r="D156" s="2" t="n">
        <v>0.971551261406334</v>
      </c>
      <c r="E156" s="2" t="n">
        <v>0.973422818791946</v>
      </c>
      <c r="F156" s="2" t="n">
        <v>0.973465558831413</v>
      </c>
      <c r="G156" s="2" t="n">
        <v>0.946852374771774</v>
      </c>
      <c r="H156" s="2" t="n">
        <v>0.994817097955378</v>
      </c>
    </row>
    <row r="157" customFormat="false" ht="15" hidden="false" customHeight="false" outlineLevel="0" collapsed="false">
      <c r="A157" s="1" t="n">
        <v>156</v>
      </c>
      <c r="B157" s="2" t="s">
        <v>163</v>
      </c>
      <c r="C157" s="2" t="n">
        <v>0.966129032258065</v>
      </c>
      <c r="D157" s="2" t="n">
        <v>0.973408541498791</v>
      </c>
      <c r="E157" s="2" t="n">
        <v>0.969770253929867</v>
      </c>
      <c r="F157" s="2" t="n">
        <v>0.969647915823553</v>
      </c>
      <c r="G157" s="2" t="n">
        <v>0.939565049677324</v>
      </c>
      <c r="H157" s="2" t="n">
        <v>0.991018559434379</v>
      </c>
    </row>
    <row r="158" customFormat="false" ht="15" hidden="false" customHeight="false" outlineLevel="0" collapsed="false">
      <c r="A158" s="1" t="n">
        <v>157</v>
      </c>
      <c r="B158" s="2" t="s">
        <v>164</v>
      </c>
      <c r="C158" s="2" t="n">
        <v>0.975216852540273</v>
      </c>
      <c r="D158" s="2" t="n">
        <v>0.97029702970297</v>
      </c>
      <c r="E158" s="2" t="n">
        <v>0.972755417956656</v>
      </c>
      <c r="F158" s="2" t="n">
        <v>0.972805933250927</v>
      </c>
      <c r="G158" s="2" t="n">
        <v>0.945522582664061</v>
      </c>
      <c r="H158" s="2" t="n">
        <v>0.993236777209319</v>
      </c>
    </row>
    <row r="159" customFormat="false" ht="15" hidden="false" customHeight="false" outlineLevel="0" collapsed="false">
      <c r="A159" s="1" t="n">
        <v>158</v>
      </c>
      <c r="B159" s="2" t="s">
        <v>165</v>
      </c>
      <c r="C159" s="2" t="n">
        <v>0.92680608365019</v>
      </c>
      <c r="D159" s="2" t="n">
        <v>0.957264957264957</v>
      </c>
      <c r="E159" s="2" t="n">
        <v>0.942042755344418</v>
      </c>
      <c r="F159" s="2" t="n">
        <v>0.941119691119691</v>
      </c>
      <c r="G159" s="2" t="n">
        <v>0.884492725392824</v>
      </c>
      <c r="H159" s="2" t="n">
        <v>0.975715771343148</v>
      </c>
    </row>
    <row r="160" customFormat="false" ht="15" hidden="false" customHeight="false" outlineLevel="0" collapsed="false">
      <c r="A160" s="1" t="n">
        <v>159</v>
      </c>
      <c r="B160" s="2" t="s">
        <v>166</v>
      </c>
      <c r="C160" s="2" t="n">
        <v>0</v>
      </c>
      <c r="D160" s="2" t="n">
        <v>1</v>
      </c>
      <c r="E160" s="2" t="n">
        <v>0.500198176773682</v>
      </c>
      <c r="F160" s="2" t="n">
        <v>0</v>
      </c>
      <c r="G160" s="2" t="n">
        <v>0</v>
      </c>
      <c r="H160" s="2" t="n">
        <v>0.550343663557838</v>
      </c>
    </row>
    <row r="161" customFormat="false" ht="15" hidden="false" customHeight="false" outlineLevel="0" collapsed="false">
      <c r="A161" s="1" t="n">
        <v>160</v>
      </c>
      <c r="B161" s="2" t="s">
        <v>167</v>
      </c>
      <c r="C161" s="2" t="n">
        <v>0.975238095238095</v>
      </c>
      <c r="D161" s="2" t="n">
        <v>0.978116079923882</v>
      </c>
      <c r="E161" s="2" t="n">
        <v>0.976677772489291</v>
      </c>
      <c r="F161" s="2" t="n">
        <v>0.976633285646161</v>
      </c>
      <c r="G161" s="2" t="n">
        <v>0.953359358589735</v>
      </c>
      <c r="H161" s="2" t="n">
        <v>0.99142494676272</v>
      </c>
    </row>
    <row r="162" customFormat="false" ht="15" hidden="false" customHeight="false" outlineLevel="0" collapsed="false">
      <c r="A162" s="1" t="n">
        <v>161</v>
      </c>
      <c r="B162" s="2" t="s">
        <v>168</v>
      </c>
      <c r="C162" s="2" t="n">
        <v>0.987426035502959</v>
      </c>
      <c r="D162" s="2" t="n">
        <v>0.958610495195861</v>
      </c>
      <c r="E162" s="2" t="n">
        <v>0.973012939001848</v>
      </c>
      <c r="F162" s="2" t="n">
        <v>0.973386802770689</v>
      </c>
      <c r="G162" s="2" t="n">
        <v>0.946419986764811</v>
      </c>
      <c r="H162" s="2" t="n">
        <v>0.991298921528753</v>
      </c>
    </row>
    <row r="163" customFormat="false" ht="15" hidden="false" customHeight="false" outlineLevel="0" collapsed="false">
      <c r="A163" s="1" t="n">
        <v>162</v>
      </c>
      <c r="B163" s="2" t="s">
        <v>169</v>
      </c>
      <c r="C163" s="2" t="n">
        <v>0.960839160839161</v>
      </c>
      <c r="D163" s="2" t="n">
        <v>0.951117318435754</v>
      </c>
      <c r="E163" s="2" t="n">
        <v>0.955974842767296</v>
      </c>
      <c r="F163" s="2" t="n">
        <v>0.95615866388309</v>
      </c>
      <c r="G163" s="2" t="n">
        <v>0.911993890425683</v>
      </c>
      <c r="H163" s="2" t="n">
        <v>0.992606555455718</v>
      </c>
    </row>
    <row r="164" customFormat="false" ht="15" hidden="false" customHeight="false" outlineLevel="0" collapsed="false">
      <c r="A164" s="1" t="n">
        <v>163</v>
      </c>
      <c r="B164" s="2" t="s">
        <v>170</v>
      </c>
      <c r="C164" s="2" t="n">
        <v>0.904270986745214</v>
      </c>
      <c r="D164" s="2" t="n">
        <v>0.960294117647059</v>
      </c>
      <c r="E164" s="2" t="n">
        <v>0.932303164091243</v>
      </c>
      <c r="F164" s="2" t="n">
        <v>0.93030303030303</v>
      </c>
      <c r="G164" s="2" t="n">
        <v>0.865955967037069</v>
      </c>
      <c r="H164" s="2" t="n">
        <v>0.974335094862687</v>
      </c>
    </row>
    <row r="165" customFormat="false" ht="15" hidden="false" customHeight="false" outlineLevel="0" collapsed="false">
      <c r="A165" s="1" t="n">
        <v>164</v>
      </c>
      <c r="B165" s="2" t="s">
        <v>171</v>
      </c>
      <c r="C165" s="2" t="n">
        <v>0.772727272727273</v>
      </c>
      <c r="D165" s="2" t="n">
        <v>0.890666666666667</v>
      </c>
      <c r="E165" s="2" t="n">
        <v>0.831775700934579</v>
      </c>
      <c r="F165" s="2" t="n">
        <v>0.821022727272727</v>
      </c>
      <c r="G165" s="2" t="n">
        <v>0.66812689314767</v>
      </c>
      <c r="H165" s="2" t="n">
        <v>0.902524064171123</v>
      </c>
    </row>
    <row r="166" customFormat="false" ht="15" hidden="false" customHeight="false" outlineLevel="0" collapsed="false">
      <c r="A166" s="1" t="n">
        <v>165</v>
      </c>
      <c r="B166" s="2" t="s">
        <v>172</v>
      </c>
      <c r="C166" s="2" t="n">
        <v>0.976577748861418</v>
      </c>
      <c r="D166" s="2" t="n">
        <v>0.984395318595579</v>
      </c>
      <c r="E166" s="2" t="n">
        <v>0.980487804878049</v>
      </c>
      <c r="F166" s="2" t="n">
        <v>0.980404964075768</v>
      </c>
      <c r="G166" s="2" t="n">
        <v>0.961004777520493</v>
      </c>
      <c r="H166" s="2" t="n">
        <v>0.99500403146318</v>
      </c>
    </row>
    <row r="167" customFormat="false" ht="15" hidden="false" customHeight="false" outlineLevel="0" collapsed="false">
      <c r="A167" s="1" t="n">
        <v>166</v>
      </c>
      <c r="B167" s="2" t="s">
        <v>173</v>
      </c>
      <c r="C167" s="2" t="n">
        <v>0.883638511518015</v>
      </c>
      <c r="D167" s="2" t="n">
        <v>0.923258559622196</v>
      </c>
      <c r="E167" s="2" t="n">
        <v>0.903454384410983</v>
      </c>
      <c r="F167" s="2" t="n">
        <v>0.90147634829768</v>
      </c>
      <c r="G167" s="2" t="n">
        <v>0.807538752332924</v>
      </c>
      <c r="H167" s="2" t="n">
        <v>0.950312105335464</v>
      </c>
    </row>
    <row r="168" customFormat="false" ht="15" hidden="false" customHeight="false" outlineLevel="0" collapsed="false">
      <c r="A168" s="1" t="n">
        <v>167</v>
      </c>
      <c r="B168" s="2" t="s">
        <v>174</v>
      </c>
      <c r="C168" s="2" t="n">
        <v>0.826503923278117</v>
      </c>
      <c r="D168" s="2" t="n">
        <v>0.823170731707317</v>
      </c>
      <c r="E168" s="2" t="n">
        <v>0.824836601307189</v>
      </c>
      <c r="F168" s="2" t="n">
        <v>0.825065274151436</v>
      </c>
      <c r="G168" s="2" t="n">
        <v>0.649677615347546</v>
      </c>
      <c r="H168" s="2" t="n">
        <v>0.902202837883404</v>
      </c>
    </row>
    <row r="169" customFormat="false" ht="15" hidden="false" customHeight="false" outlineLevel="0" collapsed="false">
      <c r="A169" s="1" t="n">
        <v>168</v>
      </c>
      <c r="B169" s="2" t="s">
        <v>175</v>
      </c>
      <c r="C169" s="2" t="n">
        <v>0.931034482758621</v>
      </c>
      <c r="D169" s="2" t="n">
        <v>0.952095808383234</v>
      </c>
      <c r="E169" s="2" t="n">
        <v>0.941573033707865</v>
      </c>
      <c r="F169" s="2" t="n">
        <v>0.940909090909091</v>
      </c>
      <c r="G169" s="2" t="n">
        <v>0.883338483764546</v>
      </c>
      <c r="H169" s="2" t="n">
        <v>0.973253642639758</v>
      </c>
    </row>
    <row r="170" customFormat="false" ht="15" hidden="false" customHeight="false" outlineLevel="0" collapsed="false">
      <c r="A170" s="1" t="n">
        <v>169</v>
      </c>
      <c r="B170" s="2" t="s">
        <v>176</v>
      </c>
      <c r="C170" s="2" t="n">
        <v>0.877437325905292</v>
      </c>
      <c r="D170" s="2" t="n">
        <v>0.833333333333333</v>
      </c>
      <c r="E170" s="2" t="n">
        <v>0.855354659248957</v>
      </c>
      <c r="F170" s="2" t="n">
        <v>0.858310626702997</v>
      </c>
      <c r="G170" s="2" t="n">
        <v>0.711431534006443</v>
      </c>
      <c r="H170" s="2" t="n">
        <v>0.910368307025689</v>
      </c>
    </row>
    <row r="171" customFormat="false" ht="15" hidden="false" customHeight="false" outlineLevel="0" collapsed="false">
      <c r="A171" s="1" t="n">
        <v>170</v>
      </c>
      <c r="B171" s="2" t="s">
        <v>177</v>
      </c>
      <c r="C171" s="2" t="n">
        <v>0.938</v>
      </c>
      <c r="D171" s="2" t="n">
        <v>0.932135728542914</v>
      </c>
      <c r="E171" s="2" t="n">
        <v>0.935064935064935</v>
      </c>
      <c r="F171" s="2" t="n">
        <v>0.935194416749751</v>
      </c>
      <c r="G171" s="2" t="n">
        <v>0.870146149517286</v>
      </c>
      <c r="H171" s="2" t="n">
        <v>0.981397205588822</v>
      </c>
    </row>
    <row r="172" customFormat="false" ht="15" hidden="false" customHeight="false" outlineLevel="0" collapsed="false">
      <c r="A172" s="1" t="n">
        <v>171</v>
      </c>
      <c r="B172" s="2" t="s">
        <v>178</v>
      </c>
      <c r="C172" s="2" t="n">
        <v>0.923392612859097</v>
      </c>
      <c r="D172" s="2" t="n">
        <v>0.9275956284153</v>
      </c>
      <c r="E172" s="2" t="n">
        <v>0.925495557074504</v>
      </c>
      <c r="F172" s="2" t="n">
        <v>0.925291295407814</v>
      </c>
      <c r="G172" s="2" t="n">
        <v>0.850997783587362</v>
      </c>
      <c r="H172" s="2" t="n">
        <v>0.977213264261099</v>
      </c>
    </row>
    <row r="173" customFormat="false" ht="15" hidden="false" customHeight="false" outlineLevel="0" collapsed="false">
      <c r="A173" s="1" t="n">
        <v>172</v>
      </c>
      <c r="B173" s="2" t="s">
        <v>179</v>
      </c>
      <c r="C173" s="2" t="n">
        <v>0.897565922920892</v>
      </c>
      <c r="D173" s="2" t="n">
        <v>0.934143870314083</v>
      </c>
      <c r="E173" s="2" t="n">
        <v>0.915864166244298</v>
      </c>
      <c r="F173" s="2" t="n">
        <v>0.914256198347108</v>
      </c>
      <c r="G173" s="2" t="n">
        <v>0.832279561259371</v>
      </c>
      <c r="H173" s="2" t="n">
        <v>0.97150892638787</v>
      </c>
    </row>
    <row r="174" customFormat="false" ht="15" hidden="false" customHeight="false" outlineLevel="0" collapsed="false">
      <c r="A174" s="1" t="n">
        <v>173</v>
      </c>
      <c r="B174" s="2" t="s">
        <v>180</v>
      </c>
      <c r="C174" s="2" t="n">
        <v>0.94631483166515</v>
      </c>
      <c r="D174" s="2" t="n">
        <v>0.979990904956798</v>
      </c>
      <c r="E174" s="2" t="n">
        <v>0.963156697748465</v>
      </c>
      <c r="F174" s="2" t="n">
        <v>0.962517353077279</v>
      </c>
      <c r="G174" s="2" t="n">
        <v>0.926838014764554</v>
      </c>
      <c r="H174" s="2" t="n">
        <v>0.990834406076714</v>
      </c>
    </row>
    <row r="175" customFormat="false" ht="15" hidden="false" customHeight="false" outlineLevel="0" collapsed="false">
      <c r="A175" s="1" t="n">
        <v>174</v>
      </c>
      <c r="B175" s="2" t="s">
        <v>181</v>
      </c>
      <c r="C175" s="2" t="n">
        <v>0</v>
      </c>
      <c r="D175" s="2" t="n">
        <v>1</v>
      </c>
      <c r="E175" s="2" t="n">
        <v>0.500142734798744</v>
      </c>
      <c r="F175" s="2" t="n">
        <v>0</v>
      </c>
      <c r="G175" s="2" t="n">
        <v>0</v>
      </c>
      <c r="H175" s="2" t="n">
        <v>0.492209278976919</v>
      </c>
    </row>
    <row r="176" customFormat="false" ht="15" hidden="false" customHeight="false" outlineLevel="0" collapsed="false">
      <c r="A176" s="1" t="n">
        <v>175</v>
      </c>
      <c r="B176" s="2" t="s">
        <v>182</v>
      </c>
      <c r="C176" s="2" t="n">
        <v>0.928712871287129</v>
      </c>
      <c r="D176" s="2" t="n">
        <v>0.940711462450593</v>
      </c>
      <c r="E176" s="2" t="n">
        <v>0.934718100890207</v>
      </c>
      <c r="F176" s="2" t="n">
        <v>0.934262948207171</v>
      </c>
      <c r="G176" s="2" t="n">
        <v>0.869495793691652</v>
      </c>
      <c r="H176" s="2" t="n">
        <v>0.974895315618518</v>
      </c>
    </row>
    <row r="177" customFormat="false" ht="15" hidden="false" customHeight="false" outlineLevel="0" collapsed="false">
      <c r="A177" s="1" t="n">
        <v>176</v>
      </c>
      <c r="B177" s="2" t="s">
        <v>183</v>
      </c>
      <c r="C177" s="2" t="n">
        <v>0.974625144175317</v>
      </c>
      <c r="D177" s="2" t="n">
        <v>0.972350230414746</v>
      </c>
      <c r="E177" s="2" t="n">
        <v>0.973487031700288</v>
      </c>
      <c r="F177" s="2" t="n">
        <v>0.973502304147466</v>
      </c>
      <c r="G177" s="2" t="n">
        <v>0.946976632937963</v>
      </c>
      <c r="H177" s="2" t="n">
        <v>0.984055671604505</v>
      </c>
    </row>
    <row r="178" customFormat="false" ht="15" hidden="false" customHeight="false" outlineLevel="0" collapsed="false">
      <c r="A178" s="1" t="n">
        <v>177</v>
      </c>
      <c r="B178" s="2" t="s">
        <v>184</v>
      </c>
      <c r="C178" s="2" t="n">
        <v>0.917061611374407</v>
      </c>
      <c r="D178" s="2" t="n">
        <v>0.918343195266272</v>
      </c>
      <c r="E178" s="2" t="n">
        <v>0.917702782711664</v>
      </c>
      <c r="F178" s="2" t="n">
        <v>0.917605216360403</v>
      </c>
      <c r="G178" s="2" t="n">
        <v>0.835405978023169</v>
      </c>
      <c r="H178" s="2" t="n">
        <v>0.972272077175468</v>
      </c>
    </row>
    <row r="179" customFormat="false" ht="15" hidden="false" customHeight="false" outlineLevel="0" collapsed="false">
      <c r="A179" s="1" t="n">
        <v>178</v>
      </c>
      <c r="B179" s="2" t="s">
        <v>185</v>
      </c>
      <c r="C179" s="2" t="n">
        <v>0.968905472636816</v>
      </c>
      <c r="D179" s="2" t="n">
        <v>0.985093167701863</v>
      </c>
      <c r="E179" s="2" t="n">
        <v>0.977004350528278</v>
      </c>
      <c r="F179" s="2" t="n">
        <v>0.97680250783699</v>
      </c>
      <c r="G179" s="2" t="n">
        <v>0.954132802122591</v>
      </c>
      <c r="H179" s="2" t="n">
        <v>0.994578350483607</v>
      </c>
    </row>
    <row r="180" customFormat="false" ht="15" hidden="false" customHeight="false" outlineLevel="0" collapsed="false">
      <c r="A180" s="1" t="n">
        <v>179</v>
      </c>
      <c r="B180" s="2" t="s">
        <v>186</v>
      </c>
      <c r="C180" s="2" t="n">
        <v>0.952577319587629</v>
      </c>
      <c r="D180" s="2" t="n">
        <v>0.952674897119342</v>
      </c>
      <c r="E180" s="2" t="n">
        <v>0.952626158599382</v>
      </c>
      <c r="F180" s="2" t="n">
        <v>0.952577319587629</v>
      </c>
      <c r="G180" s="2" t="n">
        <v>0.90525221670697</v>
      </c>
      <c r="H180" s="2" t="n">
        <v>0.986088837978872</v>
      </c>
    </row>
    <row r="181" customFormat="false" ht="15" hidden="false" customHeight="false" outlineLevel="0" collapsed="false">
      <c r="A181" s="1" t="n">
        <v>180</v>
      </c>
      <c r="B181" s="2" t="s">
        <v>187</v>
      </c>
      <c r="C181" s="2" t="n">
        <v>0.953181272509003</v>
      </c>
      <c r="D181" s="2" t="n">
        <v>0.982014388489209</v>
      </c>
      <c r="E181" s="2" t="n">
        <v>0.967606478704259</v>
      </c>
      <c r="F181" s="2" t="n">
        <v>0.967113276492083</v>
      </c>
      <c r="G181" s="2" t="n">
        <v>0.935599765889945</v>
      </c>
      <c r="H181" s="2" t="n">
        <v>0.991298677744479</v>
      </c>
    </row>
    <row r="182" customFormat="false" ht="15" hidden="false" customHeight="false" outlineLevel="0" collapsed="false">
      <c r="A182" s="1" t="n">
        <v>181</v>
      </c>
      <c r="B182" s="2" t="s">
        <v>188</v>
      </c>
      <c r="C182" s="2" t="n">
        <v>0.740072202166065</v>
      </c>
      <c r="D182" s="2" t="n">
        <v>0.787769784172662</v>
      </c>
      <c r="E182" s="2" t="n">
        <v>0.763963963963964</v>
      </c>
      <c r="F182" s="2" t="n">
        <v>0.757855822550832</v>
      </c>
      <c r="G182" s="2" t="n">
        <v>0.528466858850919</v>
      </c>
      <c r="H182" s="2" t="n">
        <v>0.833246759992728</v>
      </c>
    </row>
    <row r="183" customFormat="false" ht="15" hidden="false" customHeight="false" outlineLevel="0" collapsed="false">
      <c r="A183" s="1" t="n">
        <v>182</v>
      </c>
      <c r="B183" s="2" t="s">
        <v>189</v>
      </c>
      <c r="C183" s="2" t="n">
        <v>0.943708609271523</v>
      </c>
      <c r="D183" s="2" t="n">
        <v>0.95049504950495</v>
      </c>
      <c r="E183" s="2" t="n">
        <v>0.947107438016529</v>
      </c>
      <c r="F183" s="2" t="n">
        <v>0.946843853820598</v>
      </c>
      <c r="G183" s="2" t="n">
        <v>0.894232976448611</v>
      </c>
      <c r="H183" s="2" t="n">
        <v>0.978995912836317</v>
      </c>
    </row>
    <row r="184" customFormat="false" ht="15" hidden="false" customHeight="false" outlineLevel="0" collapsed="false">
      <c r="A184" s="1" t="n">
        <v>183</v>
      </c>
      <c r="B184" s="2" t="s">
        <v>190</v>
      </c>
      <c r="C184" s="2" t="n">
        <v>0.51603498542274</v>
      </c>
      <c r="D184" s="2" t="n">
        <v>0.880813953488372</v>
      </c>
      <c r="E184" s="2" t="n">
        <v>0.698689956331878</v>
      </c>
      <c r="F184" s="2" t="n">
        <v>0.631016042780749</v>
      </c>
      <c r="G184" s="2" t="n">
        <v>0.426321108611876</v>
      </c>
      <c r="H184" s="2" t="n">
        <v>0.74794901349244</v>
      </c>
    </row>
    <row r="185" customFormat="false" ht="15" hidden="false" customHeight="false" outlineLevel="0" collapsed="false">
      <c r="A185" s="1" t="n">
        <v>184</v>
      </c>
      <c r="B185" s="2" t="s">
        <v>191</v>
      </c>
      <c r="C185" s="2" t="n">
        <v>0.944256756756757</v>
      </c>
      <c r="D185" s="2" t="n">
        <v>0.956943858168003</v>
      </c>
      <c r="E185" s="2" t="n">
        <v>0.95060164661178</v>
      </c>
      <c r="F185" s="2" t="n">
        <v>0.950276243093923</v>
      </c>
      <c r="G185" s="2" t="n">
        <v>0.901275325430468</v>
      </c>
      <c r="H185" s="2" t="n">
        <v>0.987023939568526</v>
      </c>
    </row>
    <row r="186" customFormat="false" ht="15" hidden="false" customHeight="false" outlineLevel="0" collapsed="false">
      <c r="A186" s="1" t="n">
        <v>185</v>
      </c>
      <c r="B186" s="2" t="s">
        <v>192</v>
      </c>
      <c r="C186" s="2" t="n">
        <v>0.962780898876404</v>
      </c>
      <c r="D186" s="2" t="n">
        <v>0.941754385964912</v>
      </c>
      <c r="E186" s="2" t="n">
        <v>0.952263952263952</v>
      </c>
      <c r="F186" s="2" t="n">
        <v>0.952744961779013</v>
      </c>
      <c r="G186" s="2" t="n">
        <v>0.904729252620444</v>
      </c>
      <c r="H186" s="2" t="n">
        <v>0.989069091267495</v>
      </c>
    </row>
    <row r="187" customFormat="false" ht="15" hidden="false" customHeight="false" outlineLevel="0" collapsed="false">
      <c r="A187" s="1" t="n">
        <v>186</v>
      </c>
      <c r="B187" s="2" t="s">
        <v>193</v>
      </c>
      <c r="C187" s="2" t="n">
        <v>0.951298701298701</v>
      </c>
      <c r="D187" s="2" t="n">
        <v>0.919093851132686</v>
      </c>
      <c r="E187" s="2" t="n">
        <v>0.93517017828201</v>
      </c>
      <c r="F187" s="2" t="n">
        <v>0.936102236421725</v>
      </c>
      <c r="G187" s="2" t="n">
        <v>0.870804390641474</v>
      </c>
      <c r="H187" s="2" t="n">
        <v>0.978449543983525</v>
      </c>
    </row>
    <row r="188" customFormat="false" ht="15" hidden="false" customHeight="false" outlineLevel="0" collapsed="false">
      <c r="A188" s="1" t="n">
        <v>187</v>
      </c>
      <c r="B188" s="2" t="s">
        <v>194</v>
      </c>
      <c r="C188" s="2" t="n">
        <v>0.937046004842615</v>
      </c>
      <c r="D188" s="2" t="n">
        <v>0.963768115942029</v>
      </c>
      <c r="E188" s="2" t="n">
        <v>0.950423216444982</v>
      </c>
      <c r="F188" s="2" t="n">
        <v>0.949693251533742</v>
      </c>
      <c r="G188" s="2" t="n">
        <v>0.901162041491728</v>
      </c>
      <c r="H188" s="2" t="n">
        <v>0.972032143734428</v>
      </c>
    </row>
    <row r="189" customFormat="false" ht="15" hidden="false" customHeight="false" outlineLevel="0" collapsed="false">
      <c r="A189" s="1" t="n">
        <v>188</v>
      </c>
      <c r="B189" s="2" t="s">
        <v>195</v>
      </c>
      <c r="C189" s="2" t="n">
        <v>0.908789386401327</v>
      </c>
      <c r="D189" s="2" t="n">
        <v>0.95364238410596</v>
      </c>
      <c r="E189" s="2" t="n">
        <v>0.931234465617233</v>
      </c>
      <c r="F189" s="2" t="n">
        <v>0.929601357082273</v>
      </c>
      <c r="G189" s="2" t="n">
        <v>0.863328247283449</v>
      </c>
      <c r="H189" s="2" t="n">
        <v>0.958403347500906</v>
      </c>
    </row>
    <row r="190" customFormat="false" ht="15" hidden="false" customHeight="false" outlineLevel="0" collapsed="false">
      <c r="A190" s="1" t="n">
        <v>189</v>
      </c>
      <c r="B190" s="2" t="s">
        <v>196</v>
      </c>
      <c r="C190" s="2" t="n">
        <v>0.965174129353234</v>
      </c>
      <c r="D190" s="2" t="n">
        <v>0.962732919254658</v>
      </c>
      <c r="E190" s="2" t="n">
        <v>0.963952765692977</v>
      </c>
      <c r="F190" s="2" t="n">
        <v>0.963975155279503</v>
      </c>
      <c r="G190" s="2" t="n">
        <v>0.927908482292264</v>
      </c>
      <c r="H190" s="2" t="n">
        <v>0.989159791106579</v>
      </c>
    </row>
    <row r="191" customFormat="false" ht="15" hidden="false" customHeight="false" outlineLevel="0" collapsed="false">
      <c r="A191" s="1" t="n">
        <v>190</v>
      </c>
      <c r="B191" s="2" t="s">
        <v>197</v>
      </c>
      <c r="C191" s="2" t="n">
        <v>0.954294720252167</v>
      </c>
      <c r="D191" s="2" t="n">
        <v>0.98740157480315</v>
      </c>
      <c r="E191" s="2" t="n">
        <v>0.970854667191808</v>
      </c>
      <c r="F191" s="2" t="n">
        <v>0.970352564102564</v>
      </c>
      <c r="G191" s="2" t="n">
        <v>0.942224373524664</v>
      </c>
      <c r="H191" s="2" t="n">
        <v>0.986878501889392</v>
      </c>
    </row>
    <row r="192" customFormat="false" ht="15" hidden="false" customHeight="false" outlineLevel="0" collapsed="false">
      <c r="A192" s="1" t="n">
        <v>191</v>
      </c>
      <c r="B192" s="2" t="s">
        <v>198</v>
      </c>
      <c r="C192" s="2" t="n">
        <v>0.885947046843177</v>
      </c>
      <c r="D192" s="2" t="n">
        <v>0.941056910569106</v>
      </c>
      <c r="E192" s="2" t="n">
        <v>0.91353001017294</v>
      </c>
      <c r="F192" s="2" t="n">
        <v>0.910994764397906</v>
      </c>
      <c r="G192" s="2" t="n">
        <v>0.8283010578376</v>
      </c>
      <c r="H192" s="2" t="n">
        <v>0.965430596261156</v>
      </c>
    </row>
    <row r="193" customFormat="false" ht="15" hidden="false" customHeight="false" outlineLevel="0" collapsed="false">
      <c r="A193" s="1" t="n">
        <v>192</v>
      </c>
      <c r="B193" s="2" t="s">
        <v>199</v>
      </c>
      <c r="C193" s="2" t="n">
        <v>0.954819277108434</v>
      </c>
      <c r="D193" s="2" t="n">
        <v>0.912912912912913</v>
      </c>
      <c r="E193" s="2" t="n">
        <v>0.933834586466165</v>
      </c>
      <c r="F193" s="2" t="n">
        <v>0.935103244837758</v>
      </c>
      <c r="G193" s="2" t="n">
        <v>0.868447314095394</v>
      </c>
      <c r="H193" s="2" t="n">
        <v>0.98736386989399</v>
      </c>
    </row>
    <row r="194" customFormat="false" ht="15" hidden="false" customHeight="false" outlineLevel="0" collapsed="false">
      <c r="A194" s="1" t="n">
        <v>193</v>
      </c>
      <c r="B194" s="2" t="s">
        <v>200</v>
      </c>
      <c r="C194" s="2" t="n">
        <v>0.956877323420074</v>
      </c>
      <c r="D194" s="2" t="n">
        <v>0.967310549777117</v>
      </c>
      <c r="E194" s="2" t="n">
        <v>0.962095875139353</v>
      </c>
      <c r="F194" s="2" t="n">
        <v>0.961883408071749</v>
      </c>
      <c r="G194" s="2" t="n">
        <v>0.924241480012285</v>
      </c>
      <c r="H194" s="2" t="n">
        <v>0.990650530002154</v>
      </c>
    </row>
    <row r="195" customFormat="false" ht="15" hidden="false" customHeight="false" outlineLevel="0" collapsed="false">
      <c r="A195" s="1" t="n">
        <v>194</v>
      </c>
      <c r="B195" s="2" t="s">
        <v>201</v>
      </c>
      <c r="C195" s="2" t="n">
        <v>0.867595818815331</v>
      </c>
      <c r="D195" s="2" t="n">
        <v>0.916666666666667</v>
      </c>
      <c r="E195" s="2" t="n">
        <v>0.892173913043478</v>
      </c>
      <c r="F195" s="2" t="n">
        <v>0.889285714285714</v>
      </c>
      <c r="G195" s="2" t="n">
        <v>0.785260656288776</v>
      </c>
      <c r="H195" s="2" t="n">
        <v>0.953748064266357</v>
      </c>
    </row>
    <row r="196" customFormat="false" ht="15" hidden="false" customHeight="false" outlineLevel="0" collapsed="false">
      <c r="A196" s="1" t="n">
        <v>195</v>
      </c>
      <c r="B196" s="2" t="s">
        <v>202</v>
      </c>
      <c r="C196" s="2" t="n">
        <v>0.894886363636364</v>
      </c>
      <c r="D196" s="2" t="n">
        <v>0.980169971671388</v>
      </c>
      <c r="E196" s="2" t="n">
        <v>0.93758865248227</v>
      </c>
      <c r="F196" s="2" t="n">
        <v>0.934718100890208</v>
      </c>
      <c r="G196" s="2" t="n">
        <v>0.878349533541589</v>
      </c>
      <c r="H196" s="2" t="n">
        <v>0.960637715683749</v>
      </c>
    </row>
    <row r="197" customFormat="false" ht="15" hidden="false" customHeight="false" outlineLevel="0" collapsed="false">
      <c r="A197" s="1" t="n">
        <v>196</v>
      </c>
      <c r="B197" s="2" t="s">
        <v>203</v>
      </c>
      <c r="C197" s="2" t="n">
        <v>0.915826911677534</v>
      </c>
      <c r="D197" s="2" t="n">
        <v>0.571090047393365</v>
      </c>
      <c r="E197" s="2" t="n">
        <v>0.743407407407407</v>
      </c>
      <c r="F197" s="2" t="n">
        <v>0.781092012133468</v>
      </c>
      <c r="G197" s="2" t="n">
        <v>0.5186851951392</v>
      </c>
      <c r="H197" s="2" t="n">
        <v>0.925862007208736</v>
      </c>
    </row>
    <row r="198" customFormat="false" ht="15" hidden="false" customHeight="false" outlineLevel="0" collapsed="false">
      <c r="A198" s="1" t="n">
        <v>197</v>
      </c>
      <c r="B198" s="2" t="s">
        <v>204</v>
      </c>
      <c r="C198" s="2" t="n">
        <v>0.917837078651685</v>
      </c>
      <c r="D198" s="2" t="n">
        <v>0.876491228070175</v>
      </c>
      <c r="E198" s="2" t="n">
        <v>0.897156897156897</v>
      </c>
      <c r="F198" s="2" t="n">
        <v>0.899208806329549</v>
      </c>
      <c r="G198" s="2" t="n">
        <v>0.794998924263158</v>
      </c>
      <c r="H198" s="2" t="n">
        <v>0.96583776857875</v>
      </c>
    </row>
    <row r="199" customFormat="false" ht="15" hidden="false" customHeight="false" outlineLevel="0" collapsed="false">
      <c r="A199" s="1" t="n">
        <v>198</v>
      </c>
      <c r="B199" s="2" t="s">
        <v>205</v>
      </c>
      <c r="C199" s="2" t="n">
        <v>0.930915371329879</v>
      </c>
      <c r="D199" s="2" t="n">
        <v>0.869715271786022</v>
      </c>
      <c r="E199" s="2" t="n">
        <v>0.900302114803625</v>
      </c>
      <c r="F199" s="2" t="n">
        <v>0.903225806451613</v>
      </c>
      <c r="G199" s="2" t="n">
        <v>0.802117177064775</v>
      </c>
      <c r="H199" s="2" t="n">
        <v>0.96968606430712</v>
      </c>
    </row>
    <row r="200" customFormat="false" ht="15" hidden="false" customHeight="false" outlineLevel="0" collapsed="false">
      <c r="A200" s="1" t="n">
        <v>199</v>
      </c>
      <c r="B200" s="2" t="s">
        <v>206</v>
      </c>
      <c r="C200" s="2" t="n">
        <v>0.937282229965157</v>
      </c>
      <c r="D200" s="2" t="n">
        <v>0.975694444444444</v>
      </c>
      <c r="E200" s="2" t="n">
        <v>0.956521739130435</v>
      </c>
      <c r="F200" s="2" t="n">
        <v>0.955595026642984</v>
      </c>
      <c r="G200" s="2" t="n">
        <v>0.913706551587005</v>
      </c>
      <c r="H200" s="2" t="n">
        <v>0.982215447154472</v>
      </c>
    </row>
    <row r="201" customFormat="false" ht="15" hidden="false" customHeight="false" outlineLevel="0" collapsed="false">
      <c r="A201" s="1" t="n">
        <v>200</v>
      </c>
      <c r="B201" s="2" t="s">
        <v>207</v>
      </c>
      <c r="C201" s="2" t="n">
        <v>0</v>
      </c>
      <c r="D201" s="2" t="n">
        <v>1</v>
      </c>
      <c r="E201" s="2" t="n">
        <v>0.500087397308163</v>
      </c>
      <c r="F201" s="2" t="n">
        <v>0</v>
      </c>
      <c r="G201" s="2" t="n">
        <v>0</v>
      </c>
      <c r="H201" s="2" t="n">
        <v>0.502227386385024</v>
      </c>
    </row>
    <row r="202" customFormat="false" ht="15" hidden="false" customHeight="false" outlineLevel="0" collapsed="false">
      <c r="A202" s="1" t="n">
        <v>201</v>
      </c>
      <c r="B202" s="2" t="s">
        <v>208</v>
      </c>
      <c r="C202" s="2" t="n">
        <v>0.886304909560723</v>
      </c>
      <c r="D202" s="2" t="n">
        <v>0.989690721649485</v>
      </c>
      <c r="E202" s="2" t="n">
        <v>0.938064516129032</v>
      </c>
      <c r="F202" s="2" t="n">
        <v>0.934604904632153</v>
      </c>
      <c r="G202" s="2" t="n">
        <v>0.880818978691724</v>
      </c>
      <c r="H202" s="2" t="n">
        <v>0.970191001358587</v>
      </c>
    </row>
    <row r="203" customFormat="false" ht="15" hidden="false" customHeight="false" outlineLevel="0" collapsed="false">
      <c r="A203" s="1" t="n">
        <v>202</v>
      </c>
      <c r="B203" s="2" t="s">
        <v>209</v>
      </c>
      <c r="C203" s="2" t="n">
        <v>0.964419475655431</v>
      </c>
      <c r="D203" s="2" t="n">
        <v>0.968194574368569</v>
      </c>
      <c r="E203" s="2" t="n">
        <v>0.966307908282639</v>
      </c>
      <c r="F203" s="2" t="n">
        <v>0.966228893058161</v>
      </c>
      <c r="G203" s="2" t="n">
        <v>0.932622218832253</v>
      </c>
      <c r="H203" s="2" t="n">
        <v>0.991508217627871</v>
      </c>
    </row>
    <row r="204" customFormat="false" ht="15" hidden="false" customHeight="false" outlineLevel="0" collapsed="false">
      <c r="A204" s="1" t="n">
        <v>203</v>
      </c>
      <c r="B204" s="2" t="s">
        <v>210</v>
      </c>
      <c r="C204" s="2" t="n">
        <v>0.986033519553073</v>
      </c>
      <c r="D204" s="2" t="n">
        <v>0.992558139534884</v>
      </c>
      <c r="E204" s="2" t="n">
        <v>0.989297347603536</v>
      </c>
      <c r="F204" s="2" t="n">
        <v>0.989257356375525</v>
      </c>
      <c r="G204" s="2" t="n">
        <v>0.978615392631993</v>
      </c>
      <c r="H204" s="2" t="n">
        <v>0.998304101164956</v>
      </c>
    </row>
    <row r="205" customFormat="false" ht="15" hidden="false" customHeight="false" outlineLevel="0" collapsed="false">
      <c r="A205" s="1" t="n">
        <v>204</v>
      </c>
      <c r="B205" s="2" t="s">
        <v>211</v>
      </c>
      <c r="C205" s="2" t="n">
        <v>0.875621890547264</v>
      </c>
      <c r="D205" s="2" t="n">
        <v>0.955334987593052</v>
      </c>
      <c r="E205" s="2" t="n">
        <v>0.915527950310559</v>
      </c>
      <c r="F205" s="2" t="n">
        <v>0.911917098445596</v>
      </c>
      <c r="G205" s="2" t="n">
        <v>0.833678393680546</v>
      </c>
      <c r="H205" s="2" t="n">
        <v>0.957550954902905</v>
      </c>
    </row>
    <row r="206" customFormat="false" ht="15" hidden="false" customHeight="false" outlineLevel="0" collapsed="false">
      <c r="A206" s="1" t="n">
        <v>205</v>
      </c>
      <c r="B206" s="2" t="s">
        <v>212</v>
      </c>
      <c r="C206" s="2" t="n">
        <v>0.974550898203593</v>
      </c>
      <c r="D206" s="2" t="n">
        <v>0.962630792227205</v>
      </c>
      <c r="E206" s="2" t="n">
        <v>0.968586387434555</v>
      </c>
      <c r="F206" s="2" t="n">
        <v>0.96875</v>
      </c>
      <c r="G206" s="2" t="n">
        <v>0.937240415030457</v>
      </c>
      <c r="H206" s="2" t="n">
        <v>0.994206653956661</v>
      </c>
    </row>
    <row r="207" customFormat="false" ht="15" hidden="false" customHeight="false" outlineLevel="0" collapsed="false">
      <c r="A207" s="1" t="n">
        <v>206</v>
      </c>
      <c r="B207" s="2" t="s">
        <v>213</v>
      </c>
      <c r="C207" s="2" t="n">
        <v>0.90632318501171</v>
      </c>
      <c r="D207" s="2" t="n">
        <v>0.836448598130841</v>
      </c>
      <c r="E207" s="2" t="n">
        <v>0.871345029239766</v>
      </c>
      <c r="F207" s="2" t="n">
        <v>0.875565610859728</v>
      </c>
      <c r="G207" s="2" t="n">
        <v>0.744546082845959</v>
      </c>
      <c r="H207" s="2" t="n">
        <v>0.945194685810589</v>
      </c>
    </row>
    <row r="208" customFormat="false" ht="15" hidden="false" customHeight="false" outlineLevel="0" collapsed="false">
      <c r="A208" s="1" t="n">
        <v>207</v>
      </c>
      <c r="B208" s="2" t="s">
        <v>214</v>
      </c>
      <c r="C208" s="2" t="n">
        <v>0.786764705882353</v>
      </c>
      <c r="D208" s="2" t="n">
        <v>0.795383001049318</v>
      </c>
      <c r="E208" s="2" t="n">
        <v>0.791076115485564</v>
      </c>
      <c r="F208" s="2" t="n">
        <v>0.790084388185654</v>
      </c>
      <c r="G208" s="2" t="n">
        <v>0.582170807980233</v>
      </c>
      <c r="H208" s="2" t="n">
        <v>0.86744039168658</v>
      </c>
    </row>
    <row r="209" customFormat="false" ht="15" hidden="false" customHeight="false" outlineLevel="0" collapsed="false">
      <c r="A209" s="1" t="n">
        <v>208</v>
      </c>
      <c r="B209" s="2" t="s">
        <v>215</v>
      </c>
      <c r="C209" s="2" t="n">
        <v>0.677316293929712</v>
      </c>
      <c r="D209" s="2" t="n">
        <v>0.882165605095541</v>
      </c>
      <c r="E209" s="2" t="n">
        <v>0.779904306220096</v>
      </c>
      <c r="F209" s="2" t="n">
        <v>0.754448398576512</v>
      </c>
      <c r="G209" s="2" t="n">
        <v>0.571712199685527</v>
      </c>
      <c r="H209" s="2" t="n">
        <v>0.845892431981441</v>
      </c>
    </row>
    <row r="210" customFormat="false" ht="15" hidden="false" customHeight="false" outlineLevel="0" collapsed="false">
      <c r="A210" s="1" t="n">
        <v>209</v>
      </c>
      <c r="B210" s="2" t="s">
        <v>216</v>
      </c>
      <c r="C210" s="2" t="n">
        <v>0.813186813186813</v>
      </c>
      <c r="D210" s="2" t="n">
        <v>0.760292772186642</v>
      </c>
      <c r="E210" s="2" t="n">
        <v>0.786727688787185</v>
      </c>
      <c r="F210" s="2" t="n">
        <v>0.792149866190901</v>
      </c>
      <c r="G210" s="2" t="n">
        <v>0.574275472296554</v>
      </c>
      <c r="H210" s="2" t="n">
        <v>0.8763635723837</v>
      </c>
    </row>
    <row r="211" customFormat="false" ht="15" hidden="false" customHeight="false" outlineLevel="0" collapsed="false">
      <c r="A211" s="1" t="n">
        <v>210</v>
      </c>
      <c r="B211" s="2" t="s">
        <v>217</v>
      </c>
      <c r="C211" s="2" t="n">
        <v>0.980493630573248</v>
      </c>
      <c r="D211" s="2" t="n">
        <v>0.953442101074413</v>
      </c>
      <c r="E211" s="2" t="n">
        <v>0.966965174129353</v>
      </c>
      <c r="F211" s="2" t="n">
        <v>0.967399842890809</v>
      </c>
      <c r="G211" s="2" t="n">
        <v>0.934272936446214</v>
      </c>
      <c r="H211" s="2" t="n">
        <v>0.989754867048038</v>
      </c>
    </row>
    <row r="212" customFormat="false" ht="15" hidden="false" customHeight="false" outlineLevel="0" collapsed="false">
      <c r="A212" s="1" t="n">
        <v>211</v>
      </c>
      <c r="B212" s="2" t="s">
        <v>218</v>
      </c>
      <c r="C212" s="2" t="n">
        <v>0.954213346322455</v>
      </c>
      <c r="D212" s="2" t="n">
        <v>0.915774099318403</v>
      </c>
      <c r="E212" s="2" t="n">
        <v>0.934989043097151</v>
      </c>
      <c r="F212" s="2" t="n">
        <v>0.936200716845878</v>
      </c>
      <c r="G212" s="2" t="n">
        <v>0.870623789097125</v>
      </c>
      <c r="H212" s="2" t="n">
        <v>0.981835307866371</v>
      </c>
    </row>
    <row r="213" customFormat="false" ht="15" hidden="false" customHeight="false" outlineLevel="0" collapsed="false">
      <c r="A213" s="1" t="n">
        <v>212</v>
      </c>
      <c r="B213" s="2" t="s">
        <v>219</v>
      </c>
      <c r="C213" s="2" t="n">
        <v>0</v>
      </c>
      <c r="D213" s="2" t="n">
        <v>1</v>
      </c>
      <c r="E213" s="2" t="n">
        <v>0.500178762960315</v>
      </c>
      <c r="F213" s="2" t="n">
        <v>0</v>
      </c>
      <c r="G213" s="2" t="n">
        <v>0</v>
      </c>
      <c r="H213" s="2" t="n">
        <v>0.637594194095312</v>
      </c>
    </row>
    <row r="214" customFormat="false" ht="15" hidden="false" customHeight="false" outlineLevel="0" collapsed="false">
      <c r="A214" s="1" t="n">
        <v>213</v>
      </c>
      <c r="B214" s="2" t="s">
        <v>220</v>
      </c>
      <c r="C214" s="2" t="n">
        <v>0.933528836754643</v>
      </c>
      <c r="D214" s="2" t="n">
        <v>0.951171875</v>
      </c>
      <c r="E214" s="2" t="n">
        <v>0.942354665363947</v>
      </c>
      <c r="F214" s="2" t="n">
        <v>0.941814595660749</v>
      </c>
      <c r="G214" s="2" t="n">
        <v>0.884845163652621</v>
      </c>
      <c r="H214" s="2" t="n">
        <v>0.979518916483382</v>
      </c>
    </row>
    <row r="215" customFormat="false" ht="15" hidden="false" customHeight="false" outlineLevel="0" collapsed="false">
      <c r="A215" s="1" t="n">
        <v>214</v>
      </c>
      <c r="B215" s="2" t="s">
        <v>221</v>
      </c>
      <c r="C215" s="2" t="n">
        <v>0.965367965367965</v>
      </c>
      <c r="D215" s="2" t="n">
        <v>0.974082073434125</v>
      </c>
      <c r="E215" s="2" t="n">
        <v>0.96972972972973</v>
      </c>
      <c r="F215" s="2" t="n">
        <v>0.969565217391304</v>
      </c>
      <c r="G215" s="2" t="n">
        <v>0.939493960708076</v>
      </c>
      <c r="H215" s="2" t="n">
        <v>0.990491150318364</v>
      </c>
    </row>
    <row r="216" customFormat="false" ht="15" hidden="false" customHeight="false" outlineLevel="0" collapsed="false">
      <c r="A216" s="1" t="n">
        <v>215</v>
      </c>
      <c r="B216" s="2" t="s">
        <v>222</v>
      </c>
      <c r="C216" s="2" t="n">
        <v>0.989189189189189</v>
      </c>
      <c r="D216" s="2" t="n">
        <v>0.968496849684968</v>
      </c>
      <c r="E216" s="2" t="n">
        <v>0.978838361098604</v>
      </c>
      <c r="F216" s="2" t="n">
        <v>0.979045920641997</v>
      </c>
      <c r="G216" s="2" t="n">
        <v>0.957882574059154</v>
      </c>
      <c r="H216" s="2" t="n">
        <v>0.996848063184697</v>
      </c>
    </row>
    <row r="217" customFormat="false" ht="15" hidden="false" customHeight="false" outlineLevel="0" collapsed="false">
      <c r="A217" s="1" t="n">
        <v>216</v>
      </c>
      <c r="B217" s="2" t="s">
        <v>223</v>
      </c>
      <c r="C217" s="2" t="n">
        <v>0.990697674418605</v>
      </c>
      <c r="D217" s="2" t="n">
        <v>0.976798143851508</v>
      </c>
      <c r="E217" s="2" t="n">
        <v>0.983739837398374</v>
      </c>
      <c r="F217" s="2" t="n">
        <v>0.983833718244804</v>
      </c>
      <c r="G217" s="2" t="n">
        <v>0.967574133704177</v>
      </c>
      <c r="H217" s="2" t="n">
        <v>0.996492742675228</v>
      </c>
    </row>
    <row r="218" customFormat="false" ht="15" hidden="false" customHeight="false" outlineLevel="0" collapsed="false">
      <c r="A218" s="1" t="n">
        <v>217</v>
      </c>
      <c r="B218" s="2" t="s">
        <v>224</v>
      </c>
      <c r="C218" s="2" t="n">
        <v>0.964184731385485</v>
      </c>
      <c r="D218" s="2" t="n">
        <v>0.99623352165725</v>
      </c>
      <c r="E218" s="2" t="n">
        <v>0.980216674517193</v>
      </c>
      <c r="F218" s="2" t="n">
        <v>0.979885057471264</v>
      </c>
      <c r="G218" s="2" t="n">
        <v>0.960925806315458</v>
      </c>
      <c r="H218" s="2" t="n">
        <v>0.995839479153909</v>
      </c>
    </row>
    <row r="219" customFormat="false" ht="15" hidden="false" customHeight="false" outlineLevel="0" collapsed="false">
      <c r="A219" s="1" t="n">
        <v>218</v>
      </c>
      <c r="B219" s="2" t="s">
        <v>225</v>
      </c>
      <c r="C219" s="2" t="n">
        <v>0.973333333333333</v>
      </c>
      <c r="D219" s="2" t="n">
        <v>0.993348115299335</v>
      </c>
      <c r="E219" s="2" t="n">
        <v>0.983351831298557</v>
      </c>
      <c r="F219" s="2" t="n">
        <v>0.983164983164983</v>
      </c>
      <c r="G219" s="2" t="n">
        <v>0.966895861732484</v>
      </c>
      <c r="H219" s="2" t="n">
        <v>0.998240946045824</v>
      </c>
    </row>
    <row r="220" customFormat="false" ht="15" hidden="false" customHeight="false" outlineLevel="0" collapsed="false">
      <c r="A220" s="1" t="n">
        <v>219</v>
      </c>
      <c r="B220" s="2" t="s">
        <v>226</v>
      </c>
      <c r="C220" s="2" t="n">
        <v>0.970489038785835</v>
      </c>
      <c r="D220" s="2" t="n">
        <v>0.944374209860936</v>
      </c>
      <c r="E220" s="2" t="n">
        <v>0.957428872497366</v>
      </c>
      <c r="F220" s="2" t="n">
        <v>0.957969205160216</v>
      </c>
      <c r="G220" s="2" t="n">
        <v>0.915170755082304</v>
      </c>
      <c r="H220" s="2" t="n">
        <v>0.983166440328911</v>
      </c>
    </row>
    <row r="221" customFormat="false" ht="15" hidden="false" customHeight="false" outlineLevel="0" collapsed="false">
      <c r="A221" s="1" t="n">
        <v>220</v>
      </c>
      <c r="B221" s="2" t="s">
        <v>227</v>
      </c>
      <c r="C221" s="2" t="n">
        <v>0.974734042553192</v>
      </c>
      <c r="D221" s="2" t="n">
        <v>0.99203187250996</v>
      </c>
      <c r="E221" s="2" t="n">
        <v>0.983388704318937</v>
      </c>
      <c r="F221" s="2" t="n">
        <v>0.983232729711603</v>
      </c>
      <c r="G221" s="2" t="n">
        <v>0.966921316350051</v>
      </c>
      <c r="H221" s="2" t="n">
        <v>0.994453038908197</v>
      </c>
    </row>
    <row r="222" customFormat="false" ht="15" hidden="false" customHeight="false" outlineLevel="0" collapsed="false">
      <c r="A222" s="1" t="n">
        <v>221</v>
      </c>
      <c r="B222" s="2" t="s">
        <v>228</v>
      </c>
      <c r="C222" s="2" t="n">
        <v>0.968354430379747</v>
      </c>
      <c r="D222" s="2" t="n">
        <v>0.966389877421906</v>
      </c>
      <c r="E222" s="2" t="n">
        <v>0.967371959659877</v>
      </c>
      <c r="F222" s="2" t="n">
        <v>0.967397747480735</v>
      </c>
      <c r="G222" s="2" t="n">
        <v>0.934745769870923</v>
      </c>
      <c r="H222" s="2" t="n">
        <v>0.991183755774785</v>
      </c>
    </row>
    <row r="223" customFormat="false" ht="15" hidden="false" customHeight="false" outlineLevel="0" collapsed="false">
      <c r="A223" s="1" t="n">
        <v>222</v>
      </c>
      <c r="B223" s="2" t="s">
        <v>229</v>
      </c>
      <c r="C223" s="2" t="n">
        <v>0.748275862068966</v>
      </c>
      <c r="D223" s="2" t="n">
        <v>0.663230240549828</v>
      </c>
      <c r="E223" s="2" t="n">
        <v>0.705679862306368</v>
      </c>
      <c r="F223" s="2" t="n">
        <v>0.717355371900826</v>
      </c>
      <c r="G223" s="2" t="n">
        <v>0.412976822469974</v>
      </c>
      <c r="H223" s="2" t="n">
        <v>0.779689536674961</v>
      </c>
    </row>
    <row r="224" customFormat="false" ht="15" hidden="false" customHeight="false" outlineLevel="0" collapsed="false">
      <c r="A224" s="1" t="n">
        <v>223</v>
      </c>
      <c r="B224" s="2" t="s">
        <v>230</v>
      </c>
      <c r="C224" s="2" t="n">
        <v>0.86512928022362</v>
      </c>
      <c r="D224" s="2" t="n">
        <v>0.849162011173184</v>
      </c>
      <c r="E224" s="2" t="n">
        <v>0.857142857142857</v>
      </c>
      <c r="F224" s="2" t="n">
        <v>0.858232235701906</v>
      </c>
      <c r="G224" s="2" t="n">
        <v>0.714379496489956</v>
      </c>
      <c r="H224" s="2" t="n">
        <v>0.934427813499174</v>
      </c>
    </row>
    <row r="225" customFormat="false" ht="15" hidden="false" customHeight="false" outlineLevel="0" collapsed="false">
      <c r="A225" s="1" t="n">
        <v>224</v>
      </c>
      <c r="B225" s="2" t="s">
        <v>231</v>
      </c>
      <c r="C225" s="2" t="n">
        <v>0.80370774263904</v>
      </c>
      <c r="D225" s="2" t="n">
        <v>0.846321525885558</v>
      </c>
      <c r="E225" s="2" t="n">
        <v>0.825020441537204</v>
      </c>
      <c r="F225" s="2" t="n">
        <v>0.82116991643454</v>
      </c>
      <c r="G225" s="2" t="n">
        <v>0.650625185975303</v>
      </c>
      <c r="H225" s="2" t="n">
        <v>0.905878367737469</v>
      </c>
    </row>
    <row r="226" customFormat="false" ht="15" hidden="false" customHeight="false" outlineLevel="0" collapsed="false">
      <c r="A226" s="1" t="n">
        <v>225</v>
      </c>
      <c r="B226" s="2" t="s">
        <v>232</v>
      </c>
      <c r="C226" s="2" t="n">
        <v>0.974744027303754</v>
      </c>
      <c r="D226" s="2" t="n">
        <v>0.967257844474761</v>
      </c>
      <c r="E226" s="2" t="n">
        <v>0.970999658819516</v>
      </c>
      <c r="F226" s="2" t="n">
        <v>0.971098265895954</v>
      </c>
      <c r="G226" s="2" t="n">
        <v>0.942025996346416</v>
      </c>
      <c r="H226" s="2" t="n">
        <v>0.989520834012358</v>
      </c>
    </row>
    <row r="227" customFormat="false" ht="15" hidden="false" customHeight="false" outlineLevel="0" collapsed="false">
      <c r="A227" s="1" t="n">
        <v>226</v>
      </c>
      <c r="B227" s="2" t="s">
        <v>234</v>
      </c>
      <c r="C227" s="2" t="n">
        <v>0.943283582089552</v>
      </c>
      <c r="D227" s="2" t="n">
        <v>0.976190476190476</v>
      </c>
      <c r="E227" s="2" t="n">
        <v>0.959761549925484</v>
      </c>
      <c r="F227" s="2" t="n">
        <v>0.959028831562974</v>
      </c>
      <c r="G227" s="2" t="n">
        <v>0.920013670172775</v>
      </c>
      <c r="H227" s="2" t="n">
        <v>0.988068585643212</v>
      </c>
    </row>
    <row r="228" customFormat="false" ht="15" hidden="false" customHeight="false" outlineLevel="0" collapsed="false">
      <c r="A228" s="1" t="n">
        <v>227</v>
      </c>
      <c r="B228" s="2" t="s">
        <v>235</v>
      </c>
      <c r="C228" s="2" t="n">
        <v>0.948294243070362</v>
      </c>
      <c r="D228" s="2" t="n">
        <v>0.957378795950986</v>
      </c>
      <c r="E228" s="2" t="n">
        <v>0.952837729816147</v>
      </c>
      <c r="F228" s="2" t="n">
        <v>0.952610441767068</v>
      </c>
      <c r="G228" s="2" t="n">
        <v>0.905712393491544</v>
      </c>
      <c r="H228" s="2" t="n">
        <v>0.982493442673231</v>
      </c>
    </row>
    <row r="229" customFormat="false" ht="15" hidden="false" customHeight="false" outlineLevel="0" collapsed="false">
      <c r="A229" s="1" t="n">
        <v>228</v>
      </c>
      <c r="B229" s="2" t="s">
        <v>233</v>
      </c>
      <c r="C229" s="2" t="n">
        <v>0.954627949183303</v>
      </c>
      <c r="D229" s="2" t="n">
        <v>0.916666666666667</v>
      </c>
      <c r="E229" s="2" t="n">
        <v>0.935630099728014</v>
      </c>
      <c r="F229" s="2" t="n">
        <v>0.936776491540516</v>
      </c>
      <c r="G229" s="2" t="n">
        <v>0.871896819963269</v>
      </c>
      <c r="H229" s="2" t="n">
        <v>0.979398458665404</v>
      </c>
    </row>
    <row r="230" customFormat="false" ht="15" hidden="false" customHeight="false" outlineLevel="0" collapsed="false">
      <c r="A230" s="1" t="n">
        <v>229</v>
      </c>
      <c r="B230" s="2" t="s">
        <v>236</v>
      </c>
      <c r="C230" s="2" t="n">
        <v>0.984873949579832</v>
      </c>
      <c r="D230" s="2" t="n">
        <v>0.993288590604027</v>
      </c>
      <c r="E230" s="2" t="n">
        <v>0.989084802686818</v>
      </c>
      <c r="F230" s="2" t="n">
        <v>0.989029535864979</v>
      </c>
      <c r="G230" s="2" t="n">
        <v>0.978203917909616</v>
      </c>
      <c r="H230" s="2" t="n">
        <v>0.994574474084936</v>
      </c>
    </row>
    <row r="231" customFormat="false" ht="15" hidden="false" customHeight="false" outlineLevel="0" collapsed="false">
      <c r="A231" s="1" t="n">
        <v>230</v>
      </c>
      <c r="B231" s="2" t="s">
        <v>237</v>
      </c>
      <c r="C231" s="2" t="n">
        <v>0.997829625610418</v>
      </c>
      <c r="D231" s="2" t="n">
        <v>0.995119305856833</v>
      </c>
      <c r="E231" s="2" t="n">
        <v>0.996474098182804</v>
      </c>
      <c r="F231" s="2" t="n">
        <v>0.996477919263072</v>
      </c>
      <c r="G231" s="2" t="n">
        <v>0.992951853214055</v>
      </c>
      <c r="H231" s="2" t="n">
        <v>0.998701482893001</v>
      </c>
    </row>
    <row r="232" customFormat="false" ht="15" hidden="false" customHeight="false" outlineLevel="0" collapsed="false">
      <c r="A232" s="1" t="n">
        <v>231</v>
      </c>
      <c r="B232" s="2" t="s">
        <v>238</v>
      </c>
      <c r="C232" s="2" t="n">
        <v>0.953827460510328</v>
      </c>
      <c r="D232" s="2" t="n">
        <v>0.940533980582524</v>
      </c>
      <c r="E232" s="2" t="n">
        <v>0.947176684881603</v>
      </c>
      <c r="F232" s="2" t="n">
        <v>0.947495473747737</v>
      </c>
      <c r="G232" s="2" t="n">
        <v>0.894433985101012</v>
      </c>
      <c r="H232" s="2" t="n">
        <v>0.983595123217214</v>
      </c>
    </row>
    <row r="233" customFormat="false" ht="15" hidden="false" customHeight="false" outlineLevel="0" collapsed="false">
      <c r="A233" s="1" t="n">
        <v>232</v>
      </c>
      <c r="B233" s="2" t="s">
        <v>239</v>
      </c>
      <c r="C233" s="2" t="n">
        <v>0.934112646121148</v>
      </c>
      <c r="D233" s="2" t="n">
        <v>0.906581740976645</v>
      </c>
      <c r="E233" s="2" t="n">
        <v>0.920339883165162</v>
      </c>
      <c r="F233" s="2" t="n">
        <v>0.921383647798742</v>
      </c>
      <c r="G233" s="2" t="n">
        <v>0.841002791031715</v>
      </c>
      <c r="H233" s="2" t="n">
        <v>0.975635758137772</v>
      </c>
    </row>
    <row r="234" customFormat="false" ht="15" hidden="false" customHeight="false" outlineLevel="0" collapsed="false">
      <c r="A234" s="1" t="n">
        <v>233</v>
      </c>
      <c r="B234" s="2" t="s">
        <v>240</v>
      </c>
      <c r="C234" s="2" t="n">
        <v>0.868450390189521</v>
      </c>
      <c r="D234" s="2" t="n">
        <v>0.894209354120267</v>
      </c>
      <c r="E234" s="2" t="n">
        <v>0.88133704735376</v>
      </c>
      <c r="F234" s="2" t="n">
        <v>0.879728966685488</v>
      </c>
      <c r="G234" s="2" t="n">
        <v>0.762921197777979</v>
      </c>
      <c r="H234" s="2" t="n">
        <v>0.953794260998677</v>
      </c>
    </row>
    <row r="235" customFormat="false" ht="15" hidden="false" customHeight="false" outlineLevel="0" collapsed="false">
      <c r="A235" s="1" t="n">
        <v>234</v>
      </c>
      <c r="B235" s="2" t="s">
        <v>241</v>
      </c>
      <c r="C235" s="2" t="n">
        <v>0.9867197875166</v>
      </c>
      <c r="D235" s="2" t="n">
        <v>0.980106100795756</v>
      </c>
      <c r="E235" s="2" t="n">
        <v>0.983410749834107</v>
      </c>
      <c r="F235" s="2" t="n">
        <v>0.983454665784249</v>
      </c>
      <c r="G235" s="2" t="n">
        <v>0.966842917480073</v>
      </c>
      <c r="H235" s="2" t="n">
        <v>0.994027426985251</v>
      </c>
    </row>
    <row r="236" customFormat="false" ht="15" hidden="false" customHeight="false" outlineLevel="0" collapsed="false">
      <c r="A236" s="1" t="n">
        <v>235</v>
      </c>
      <c r="B236" s="2" t="s">
        <v>242</v>
      </c>
      <c r="C236" s="2" t="n">
        <v>0.959212376933896</v>
      </c>
      <c r="D236" s="2" t="n">
        <v>0.942415730337079</v>
      </c>
      <c r="E236" s="2" t="n">
        <v>0.950808151791989</v>
      </c>
      <c r="F236" s="2" t="n">
        <v>0.951185495118549</v>
      </c>
      <c r="G236" s="2" t="n">
        <v>0.901745680034127</v>
      </c>
      <c r="H236" s="2" t="n">
        <v>0.98767956193998</v>
      </c>
    </row>
    <row r="237" customFormat="false" ht="15" hidden="false" customHeight="false" outlineLevel="0" collapsed="false">
      <c r="A237" s="1" t="n">
        <v>236</v>
      </c>
      <c r="B237" s="2" t="s">
        <v>243</v>
      </c>
      <c r="C237" s="2" t="n">
        <v>0.960513326752221</v>
      </c>
      <c r="D237" s="2" t="n">
        <v>0.977317554240631</v>
      </c>
      <c r="E237" s="2" t="n">
        <v>0.968919585594474</v>
      </c>
      <c r="F237" s="2" t="n">
        <v>0.968641114982578</v>
      </c>
      <c r="G237" s="2" t="n">
        <v>0.937970603254191</v>
      </c>
      <c r="H237" s="2" t="n">
        <v>0.988009427735299</v>
      </c>
    </row>
    <row r="238" customFormat="false" ht="15" hidden="false" customHeight="false" outlineLevel="0" collapsed="false">
      <c r="A238" s="1" t="n">
        <v>237</v>
      </c>
      <c r="B238" s="2" t="s">
        <v>244</v>
      </c>
      <c r="C238" s="2" t="n">
        <v>0.974522292993631</v>
      </c>
      <c r="D238" s="2" t="n">
        <v>0.958625079567155</v>
      </c>
      <c r="E238" s="2" t="n">
        <v>0.966571155682903</v>
      </c>
      <c r="F238" s="2" t="n">
        <v>0.966824644549763</v>
      </c>
      <c r="G238" s="2" t="n">
        <v>0.933260893218689</v>
      </c>
      <c r="H238" s="2" t="n">
        <v>0.995084067513491</v>
      </c>
    </row>
    <row r="239" customFormat="false" ht="15" hidden="false" customHeight="false" outlineLevel="0" collapsed="false">
      <c r="A239" s="1" t="n">
        <v>238</v>
      </c>
      <c r="B239" s="2" t="s">
        <v>245</v>
      </c>
      <c r="C239" s="2" t="n">
        <v>0.934333958724203</v>
      </c>
      <c r="D239" s="2" t="n">
        <v>0.968164794007491</v>
      </c>
      <c r="E239" s="2" t="n">
        <v>0.951265229615745</v>
      </c>
      <c r="F239" s="2" t="n">
        <v>0.950381679389313</v>
      </c>
      <c r="G239" s="2" t="n">
        <v>0.903041460270633</v>
      </c>
      <c r="H239" s="2" t="n">
        <v>0.987355158771985</v>
      </c>
    </row>
    <row r="240" customFormat="false" ht="15" hidden="false" customHeight="false" outlineLevel="0" collapsed="false">
      <c r="A240" s="1" t="n">
        <v>239</v>
      </c>
      <c r="B240" s="2" t="s">
        <v>246</v>
      </c>
      <c r="C240" s="2" t="n">
        <v>0.932626325639426</v>
      </c>
      <c r="D240" s="2" t="n">
        <v>0.968827930174564</v>
      </c>
      <c r="E240" s="2" t="n">
        <v>0.950732772061116</v>
      </c>
      <c r="F240" s="2" t="n">
        <v>0.949809402795426</v>
      </c>
      <c r="G240" s="2" t="n">
        <v>0.902054723415584</v>
      </c>
      <c r="H240" s="2" t="n">
        <v>0.98713641660042</v>
      </c>
    </row>
    <row r="241" customFormat="false" ht="15" hidden="false" customHeight="false" outlineLevel="0" collapsed="false">
      <c r="A241" s="1" t="n">
        <v>240</v>
      </c>
      <c r="B241" s="2" t="s">
        <v>247</v>
      </c>
      <c r="C241" s="2" t="n">
        <v>0.953125</v>
      </c>
      <c r="D241" s="2" t="n">
        <v>0.957878315132605</v>
      </c>
      <c r="E241" s="2" t="n">
        <v>0.955503512880562</v>
      </c>
      <c r="F241" s="2" t="n">
        <v>0.955364134690681</v>
      </c>
      <c r="G241" s="2" t="n">
        <v>0.91101663938136</v>
      </c>
      <c r="H241" s="2" t="n">
        <v>0.98871879875195</v>
      </c>
    </row>
    <row r="242" customFormat="false" ht="15" hidden="false" customHeight="false" outlineLevel="0" collapsed="false">
      <c r="A242" s="1" t="n">
        <v>241</v>
      </c>
      <c r="B242" s="2" t="s">
        <v>248</v>
      </c>
      <c r="C242" s="2" t="n">
        <v>0.959459459459459</v>
      </c>
      <c r="D242" s="2" t="n">
        <v>0.922558922558923</v>
      </c>
      <c r="E242" s="2" t="n">
        <v>0.94097807757167</v>
      </c>
      <c r="F242" s="2" t="n">
        <v>0.94195688225539</v>
      </c>
      <c r="G242" s="2" t="n">
        <v>0.882570713703811</v>
      </c>
      <c r="H242" s="2" t="n">
        <v>0.986031486031486</v>
      </c>
    </row>
    <row r="243" customFormat="false" ht="15" hidden="false" customHeight="false" outlineLevel="0" collapsed="false">
      <c r="A243" s="1" t="n">
        <v>242</v>
      </c>
      <c r="B243" s="2" t="s">
        <v>249</v>
      </c>
      <c r="C243" s="2" t="n">
        <v>0.773553719008264</v>
      </c>
      <c r="D243" s="2" t="n">
        <v>0.772277227722772</v>
      </c>
      <c r="E243" s="2" t="n">
        <v>0.772914946325351</v>
      </c>
      <c r="F243" s="2" t="n">
        <v>0.772914946325351</v>
      </c>
      <c r="G243" s="2" t="n">
        <v>0.545830946731037</v>
      </c>
      <c r="H243" s="2" t="n">
        <v>0.857049341297766</v>
      </c>
    </row>
    <row r="244" customFormat="false" ht="15" hidden="false" customHeight="false" outlineLevel="0" collapsed="false">
      <c r="A244" s="1" t="n">
        <v>243</v>
      </c>
      <c r="B244" s="2" t="s">
        <v>250</v>
      </c>
      <c r="C244" s="2" t="n">
        <v>0.840370751802266</v>
      </c>
      <c r="D244" s="2" t="n">
        <v>0.742798353909465</v>
      </c>
      <c r="E244" s="2" t="n">
        <v>0.791559444158518</v>
      </c>
      <c r="F244" s="2" t="n">
        <v>0.801178203240059</v>
      </c>
      <c r="G244" s="2" t="n">
        <v>0.585947704058013</v>
      </c>
      <c r="H244" s="2" t="n">
        <v>0.886195026128085</v>
      </c>
    </row>
    <row r="245" customFormat="false" ht="15" hidden="false" customHeight="false" outlineLevel="0" collapsed="false">
      <c r="A245" s="1" t="n">
        <v>244</v>
      </c>
      <c r="B245" s="2" t="s">
        <v>251</v>
      </c>
      <c r="C245" s="2" t="n">
        <v>0.812913907284768</v>
      </c>
      <c r="D245" s="2" t="n">
        <v>0.809917355371901</v>
      </c>
      <c r="E245" s="2" t="n">
        <v>0.811414392059553</v>
      </c>
      <c r="F245" s="2" t="n">
        <v>0.811570247933884</v>
      </c>
      <c r="G245" s="2" t="n">
        <v>0.622832967089429</v>
      </c>
      <c r="H245" s="2" t="n">
        <v>0.889299983580537</v>
      </c>
    </row>
    <row r="246" customFormat="false" ht="15" hidden="false" customHeight="false" outlineLevel="0" collapsed="false">
      <c r="A246" s="1" t="n">
        <v>245</v>
      </c>
      <c r="B246" s="2" t="s">
        <v>252</v>
      </c>
      <c r="C246" s="2" t="n">
        <v>0.982996811902232</v>
      </c>
      <c r="D246" s="2" t="n">
        <v>0.932059447983015</v>
      </c>
      <c r="E246" s="2" t="n">
        <v>0.957514604354753</v>
      </c>
      <c r="F246" s="2" t="n">
        <v>0.958549222797927</v>
      </c>
      <c r="G246" s="2" t="n">
        <v>0.916222925286382</v>
      </c>
      <c r="H246" s="2" t="n">
        <v>0.991341595763643</v>
      </c>
    </row>
    <row r="247" customFormat="false" ht="15" hidden="false" customHeight="false" outlineLevel="0" collapsed="false">
      <c r="A247" s="1" t="n">
        <v>246</v>
      </c>
      <c r="B247" s="2" t="s">
        <v>253</v>
      </c>
      <c r="C247" s="2" t="n">
        <v>0.940564635958395</v>
      </c>
      <c r="D247" s="2" t="n">
        <v>0.983679525222552</v>
      </c>
      <c r="E247" s="2" t="n">
        <v>0.962138084632517</v>
      </c>
      <c r="F247" s="2" t="n">
        <v>0.96127562642369</v>
      </c>
      <c r="G247" s="2" t="n">
        <v>0.925131779563951</v>
      </c>
      <c r="H247" s="2" t="n">
        <v>0.991815512277283</v>
      </c>
    </row>
    <row r="248" customFormat="false" ht="15" hidden="false" customHeight="false" outlineLevel="0" collapsed="false">
      <c r="A248" s="1" t="n">
        <v>247</v>
      </c>
      <c r="B248" s="2" t="s">
        <v>254</v>
      </c>
      <c r="C248" s="2" t="n">
        <v>0.991473812423873</v>
      </c>
      <c r="D248" s="2" t="n">
        <v>0.995133819951338</v>
      </c>
      <c r="E248" s="2" t="n">
        <v>0.993304930006086</v>
      </c>
      <c r="F248" s="2" t="n">
        <v>0.993288590604027</v>
      </c>
      <c r="G248" s="2" t="n">
        <v>0.986616404131126</v>
      </c>
      <c r="H248" s="2" t="n">
        <v>0.998410045312968</v>
      </c>
    </row>
    <row r="249" customFormat="false" ht="15" hidden="false" customHeight="false" outlineLevel="0" collapsed="false">
      <c r="A249" s="1" t="n">
        <v>248</v>
      </c>
      <c r="B249" s="2" t="s">
        <v>255</v>
      </c>
      <c r="C249" s="2" t="n">
        <v>0.956196581196581</v>
      </c>
      <c r="D249" s="2" t="n">
        <v>0.98077949813134</v>
      </c>
      <c r="E249" s="2" t="n">
        <v>0.96849132176235</v>
      </c>
      <c r="F249" s="2" t="n">
        <v>0.968090859924284</v>
      </c>
      <c r="G249" s="2" t="n">
        <v>0.937265088400291</v>
      </c>
      <c r="H249" s="2" t="n">
        <v>0.992997231234684</v>
      </c>
    </row>
    <row r="250" customFormat="false" ht="15" hidden="false" customHeight="false" outlineLevel="0" collapsed="false">
      <c r="A250" s="1" t="n">
        <v>249</v>
      </c>
      <c r="B250" s="2" t="s">
        <v>256</v>
      </c>
      <c r="C250" s="2" t="n">
        <v>0.904347826086956</v>
      </c>
      <c r="D250" s="2" t="n">
        <v>0.829479768786127</v>
      </c>
      <c r="E250" s="2" t="n">
        <v>0.866859623733719</v>
      </c>
      <c r="F250" s="2" t="n">
        <v>0.871508379888268</v>
      </c>
      <c r="G250" s="2" t="n">
        <v>0.735833730455111</v>
      </c>
      <c r="H250" s="2" t="n">
        <v>0.954092318002848</v>
      </c>
    </row>
    <row r="251" customFormat="false" ht="15" hidden="false" customHeight="false" outlineLevel="0" collapsed="false">
      <c r="A251" s="1" t="n">
        <v>250</v>
      </c>
      <c r="B251" s="2" t="s">
        <v>257</v>
      </c>
      <c r="C251" s="2" t="n">
        <v>0.983539094650206</v>
      </c>
      <c r="D251" s="2" t="n">
        <v>0.993537015276146</v>
      </c>
      <c r="E251" s="2" t="n">
        <v>0.988539523949456</v>
      </c>
      <c r="F251" s="2" t="n">
        <v>0.98847858197932</v>
      </c>
      <c r="G251" s="2" t="n">
        <v>0.977127750419991</v>
      </c>
      <c r="H251" s="2" t="n">
        <v>0.995910679485559</v>
      </c>
    </row>
    <row r="252" customFormat="false" ht="15" hidden="false" customHeight="false" outlineLevel="0" collapsed="false">
      <c r="A252" s="1" t="n">
        <v>251</v>
      </c>
      <c r="B252" s="2" t="s">
        <v>258</v>
      </c>
      <c r="C252" s="2" t="n">
        <v>0.979957805907173</v>
      </c>
      <c r="D252" s="2" t="n">
        <v>0.977871443624868</v>
      </c>
      <c r="E252" s="2" t="n">
        <v>0.978914074855034</v>
      </c>
      <c r="F252" s="2" t="n">
        <v>0.978925184404636</v>
      </c>
      <c r="G252" s="2" t="n">
        <v>0.957830314200209</v>
      </c>
      <c r="H252" s="2" t="n">
        <v>0.991062099567388</v>
      </c>
    </row>
    <row r="253" customFormat="false" ht="15" hidden="false" customHeight="false" outlineLevel="0" collapsed="false">
      <c r="A253" s="1" t="n">
        <v>252</v>
      </c>
      <c r="B253" s="2" t="s">
        <v>259</v>
      </c>
      <c r="C253" s="2" t="n">
        <v>0.98951048951049</v>
      </c>
      <c r="D253" s="2" t="n">
        <v>0.986030267753201</v>
      </c>
      <c r="E253" s="2" t="n">
        <v>0.987769365171811</v>
      </c>
      <c r="F253" s="2" t="n">
        <v>0.987783595113438</v>
      </c>
      <c r="G253" s="2" t="n">
        <v>0.975544728162987</v>
      </c>
      <c r="H253" s="2" t="n">
        <v>0.992430348076448</v>
      </c>
    </row>
    <row r="254" customFormat="false" ht="15" hidden="false" customHeight="false" outlineLevel="0" collapsed="false">
      <c r="A254" s="1" t="n">
        <v>253</v>
      </c>
      <c r="B254" s="2" t="s">
        <v>260</v>
      </c>
      <c r="C254" s="2" t="n">
        <v>0.980099502487562</v>
      </c>
      <c r="D254" s="2" t="n">
        <v>0.970223325062035</v>
      </c>
      <c r="E254" s="2" t="n">
        <v>0.975155279503105</v>
      </c>
      <c r="F254" s="2" t="n">
        <v>0.975247524752475</v>
      </c>
      <c r="G254" s="2" t="n">
        <v>0.950358025343181</v>
      </c>
      <c r="H254" s="2" t="n">
        <v>0.99301877708233</v>
      </c>
    </row>
    <row r="255" customFormat="false" ht="15" hidden="false" customHeight="false" outlineLevel="0" collapsed="false">
      <c r="A255" s="1" t="n">
        <v>254</v>
      </c>
      <c r="B255" s="2" t="s">
        <v>261</v>
      </c>
      <c r="C255" s="2" t="n">
        <v>0.948412698412698</v>
      </c>
      <c r="D255" s="2" t="n">
        <v>0.98356940509915</v>
      </c>
      <c r="E255" s="2" t="n">
        <v>0.965996032870502</v>
      </c>
      <c r="F255" s="2" t="n">
        <v>0.965377957299481</v>
      </c>
      <c r="G255" s="2" t="n">
        <v>0.932567264540646</v>
      </c>
      <c r="H255" s="2" t="n">
        <v>0.984489282020646</v>
      </c>
    </row>
    <row r="256" customFormat="false" ht="15" hidden="false" customHeight="false" outlineLevel="0" collapsed="false">
      <c r="A256" s="1" t="n">
        <v>255</v>
      </c>
      <c r="B256" s="2" t="s">
        <v>262</v>
      </c>
      <c r="C256" s="2" t="n">
        <v>0.971681415929204</v>
      </c>
      <c r="D256" s="2" t="n">
        <v>0.977031802120141</v>
      </c>
      <c r="E256" s="2" t="n">
        <v>0.974358974358974</v>
      </c>
      <c r="F256" s="2" t="n">
        <v>0.974267968056788</v>
      </c>
      <c r="G256" s="2" t="n">
        <v>0.94873101860444</v>
      </c>
      <c r="H256" s="2" t="n">
        <v>0.992545107726946</v>
      </c>
    </row>
    <row r="257" customFormat="false" ht="15" hidden="false" customHeight="false" outlineLevel="0" collapsed="false">
      <c r="A257" s="1" t="n">
        <v>256</v>
      </c>
      <c r="B257" s="2" t="s">
        <v>263</v>
      </c>
      <c r="C257" s="2" t="n">
        <v>0.939453125</v>
      </c>
      <c r="D257" s="2" t="n">
        <v>0.976608187134503</v>
      </c>
      <c r="E257" s="2" t="n">
        <v>0.958048780487805</v>
      </c>
      <c r="F257" s="2" t="n">
        <v>0.957213930348258</v>
      </c>
      <c r="G257" s="2" t="n">
        <v>0.916724692127399</v>
      </c>
      <c r="H257" s="2" t="n">
        <v>0.986598440545809</v>
      </c>
    </row>
    <row r="258" customFormat="false" ht="15" hidden="false" customHeight="false" outlineLevel="0" collapsed="false">
      <c r="A258" s="1" t="n">
        <v>257</v>
      </c>
      <c r="B258" s="2" t="s">
        <v>264</v>
      </c>
      <c r="C258" s="2" t="n">
        <v>0.949172576832151</v>
      </c>
      <c r="D258" s="2" t="n">
        <v>0.977567886658796</v>
      </c>
      <c r="E258" s="2" t="n">
        <v>0.963378617838157</v>
      </c>
      <c r="F258" s="2" t="n">
        <v>0.962829736211031</v>
      </c>
      <c r="G258" s="2" t="n">
        <v>0.927128701854839</v>
      </c>
      <c r="H258" s="2" t="n">
        <v>0.985135968694963</v>
      </c>
    </row>
    <row r="259" customFormat="false" ht="15" hidden="false" customHeight="false" outlineLevel="0" collapsed="false">
      <c r="A259" s="1" t="n">
        <v>258</v>
      </c>
      <c r="B259" s="2" t="s">
        <v>265</v>
      </c>
      <c r="C259" s="2" t="n">
        <v>0.985683607730852</v>
      </c>
      <c r="D259" s="2" t="n">
        <v>0.993562231759657</v>
      </c>
      <c r="E259" s="2" t="n">
        <v>0.989624329159213</v>
      </c>
      <c r="F259" s="2" t="n">
        <v>0.989579590370104</v>
      </c>
      <c r="G259" s="2" t="n">
        <v>0.979278933859787</v>
      </c>
      <c r="H259" s="2" t="n">
        <v>0.99643523880623</v>
      </c>
    </row>
    <row r="260" customFormat="false" ht="15" hidden="false" customHeight="false" outlineLevel="0" collapsed="false">
      <c r="A260" s="1" t="n">
        <v>259</v>
      </c>
      <c r="B260" s="2" t="s">
        <v>266</v>
      </c>
      <c r="C260" s="2" t="n">
        <v>0.951159951159951</v>
      </c>
      <c r="D260" s="2" t="n">
        <v>0.980475899938987</v>
      </c>
      <c r="E260" s="2" t="n">
        <v>0.965822398535246</v>
      </c>
      <c r="F260" s="2" t="n">
        <v>0.965303593556382</v>
      </c>
      <c r="G260" s="2" t="n">
        <v>0.932044213864221</v>
      </c>
      <c r="H260" s="2" t="n">
        <v>0.991418350478753</v>
      </c>
    </row>
    <row r="261" customFormat="false" ht="15" hidden="false" customHeight="false" outlineLevel="0" collapsed="false">
      <c r="A261" s="1" t="n">
        <v>260</v>
      </c>
      <c r="B261" s="2" t="s">
        <v>267</v>
      </c>
      <c r="C261" s="2" t="n">
        <v>0.974853310980721</v>
      </c>
      <c r="D261" s="2" t="n">
        <v>0.985762144053601</v>
      </c>
      <c r="E261" s="2" t="n">
        <v>0.980310012568077</v>
      </c>
      <c r="F261" s="2" t="n">
        <v>0.980193847450484</v>
      </c>
      <c r="G261" s="2" t="n">
        <v>0.960676829512268</v>
      </c>
      <c r="H261" s="2" t="n">
        <v>0.995987902631346</v>
      </c>
    </row>
    <row r="262" customFormat="false" ht="15" hidden="false" customHeight="false" outlineLevel="0" collapsed="false">
      <c r="A262" s="1" t="n">
        <v>261</v>
      </c>
      <c r="B262" s="2" t="s">
        <v>269</v>
      </c>
      <c r="C262" s="2" t="n">
        <v>0.979427549194991</v>
      </c>
      <c r="D262" s="2" t="n">
        <v>0.991957104557641</v>
      </c>
      <c r="E262" s="2" t="n">
        <v>0.985695127402772</v>
      </c>
      <c r="F262" s="2" t="n">
        <v>0.985598559855985</v>
      </c>
      <c r="G262" s="2" t="n">
        <v>0.971466192366967</v>
      </c>
      <c r="H262" s="2" t="n">
        <v>0.991481900687587</v>
      </c>
    </row>
    <row r="263" customFormat="false" ht="15" hidden="false" customHeight="false" outlineLevel="0" collapsed="false">
      <c r="A263" s="1" t="n">
        <v>262</v>
      </c>
      <c r="B263" s="2" t="s">
        <v>268</v>
      </c>
      <c r="C263" s="2" t="n">
        <v>0.975852272727273</v>
      </c>
      <c r="D263" s="2" t="n">
        <v>0.978723404255319</v>
      </c>
      <c r="E263" s="2" t="n">
        <v>0.977288857345635</v>
      </c>
      <c r="F263" s="2" t="n">
        <v>0.97724039829303</v>
      </c>
      <c r="G263" s="2" t="n">
        <v>0.954581446955585</v>
      </c>
      <c r="H263" s="2" t="n">
        <v>0.990920172469375</v>
      </c>
    </row>
    <row r="264" customFormat="false" ht="15" hidden="false" customHeight="false" outlineLevel="0" collapsed="false">
      <c r="A264" s="1" t="n">
        <v>263</v>
      </c>
      <c r="B264" s="2" t="s">
        <v>270</v>
      </c>
      <c r="C264" s="2" t="n">
        <v>0.964218455743879</v>
      </c>
      <c r="D264" s="2" t="n">
        <v>0.982126058325494</v>
      </c>
      <c r="E264" s="2" t="n">
        <v>0.973176470588235</v>
      </c>
      <c r="F264" s="2" t="n">
        <v>0.9729216152019</v>
      </c>
      <c r="G264" s="2" t="n">
        <v>0.946503828364382</v>
      </c>
      <c r="H264" s="2" t="n">
        <v>0.992316455045858</v>
      </c>
    </row>
    <row r="265" customFormat="false" ht="15" hidden="false" customHeight="false" outlineLevel="0" collapsed="false">
      <c r="A265" s="1" t="n">
        <v>264</v>
      </c>
      <c r="B265" s="2" t="s">
        <v>271</v>
      </c>
      <c r="C265" s="2" t="n">
        <v>0.951650038372986</v>
      </c>
      <c r="D265" s="2" t="n">
        <v>0.978527607361963</v>
      </c>
      <c r="E265" s="2" t="n">
        <v>0.965093977752206</v>
      </c>
      <c r="F265" s="2" t="n">
        <v>0.964605211979774</v>
      </c>
      <c r="G265" s="2" t="n">
        <v>0.930522730721862</v>
      </c>
      <c r="H265" s="2" t="n">
        <v>0.991535578584578</v>
      </c>
    </row>
    <row r="266" customFormat="false" ht="15" hidden="false" customHeight="false" outlineLevel="0" collapsed="false">
      <c r="A266" s="1" t="n">
        <v>265</v>
      </c>
      <c r="B266" s="2" t="s">
        <v>272</v>
      </c>
      <c r="C266" s="2" t="n">
        <v>0.996931170539237</v>
      </c>
      <c r="D266" s="2" t="n">
        <v>0.992988606485539</v>
      </c>
      <c r="E266" s="2" t="n">
        <v>0.994959456497918</v>
      </c>
      <c r="F266" s="2" t="n">
        <v>0.994968278276088</v>
      </c>
      <c r="G266" s="2" t="n">
        <v>0.98992662348488</v>
      </c>
      <c r="H266" s="2" t="n">
        <v>0.99915844450651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H266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ColWidth="11.53515625" defaultRowHeight="15" zeroHeight="false" outlineLevelRow="0" outlineLevelCol="0"/>
  <cols>
    <col collapsed="false" customWidth="true" hidden="false" outlineLevel="0" max="1" min="1" style="1" width="6.27"/>
    <col collapsed="false" customWidth="true" hidden="false" outlineLevel="0" max="2" min="2" style="2" width="11.66"/>
    <col collapsed="false" customWidth="true" hidden="false" outlineLevel="0" max="8" min="3" style="2" width="19.38"/>
    <col collapsed="false" customWidth="false" hidden="false" outlineLevel="0" max="996" min="9" style="2" width="11.52"/>
    <col collapsed="false" customWidth="false" hidden="false" outlineLevel="0" max="16384" min="997" style="3" width="11.53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ALH1" s="6"/>
    </row>
    <row r="2" customFormat="false" ht="15" hidden="false" customHeight="false" outlineLevel="0" collapsed="false">
      <c r="A2" s="1" t="n">
        <v>1</v>
      </c>
      <c r="B2" s="2" t="s">
        <v>8</v>
      </c>
      <c r="C2" s="2" t="n">
        <v>0.943119266055046</v>
      </c>
      <c r="D2" s="2" t="n">
        <v>0.95045871559633</v>
      </c>
      <c r="E2" s="2" t="n">
        <v>0.946788990825688</v>
      </c>
      <c r="F2" s="2" t="n">
        <v>0.946593001841621</v>
      </c>
      <c r="G2" s="2" t="n">
        <v>0.899238091075198</v>
      </c>
      <c r="H2" s="2" t="n">
        <v>0.97865499537076</v>
      </c>
    </row>
    <row r="3" customFormat="false" ht="15" hidden="false" customHeight="false" outlineLevel="0" collapsed="false">
      <c r="A3" s="1" t="n">
        <v>2</v>
      </c>
      <c r="B3" s="2" t="s">
        <v>9</v>
      </c>
      <c r="C3" s="2" t="n">
        <v>0.962703962703963</v>
      </c>
      <c r="D3" s="2" t="n">
        <v>0.917249417249417</v>
      </c>
      <c r="E3" s="2" t="n">
        <v>0.93997668997669</v>
      </c>
      <c r="F3" s="2" t="n">
        <v>0.941310541310541</v>
      </c>
      <c r="G3" s="2" t="n">
        <v>0.887042757899288</v>
      </c>
      <c r="H3" s="2" t="n">
        <v>0.972039518368189</v>
      </c>
      <c r="J3" s="4"/>
      <c r="K3" s="4"/>
      <c r="L3" s="4"/>
      <c r="M3" s="4"/>
      <c r="N3" s="4"/>
      <c r="O3" s="4"/>
    </row>
    <row r="4" customFormat="false" ht="15" hidden="false" customHeight="false" outlineLevel="0" collapsed="false">
      <c r="A4" s="1" t="n">
        <v>3</v>
      </c>
      <c r="B4" s="2" t="s">
        <v>10</v>
      </c>
      <c r="C4" s="2" t="n">
        <v>0.938823529411765</v>
      </c>
      <c r="D4" s="2" t="n">
        <v>0.934117647058824</v>
      </c>
      <c r="E4" s="2" t="n">
        <v>0.936470588235294</v>
      </c>
      <c r="F4" s="2" t="n">
        <v>0.936619718309859</v>
      </c>
      <c r="G4" s="2" t="n">
        <v>0.881011831326881</v>
      </c>
      <c r="H4" s="2" t="n">
        <v>0.978355709342561</v>
      </c>
    </row>
    <row r="5" customFormat="false" ht="15" hidden="false" customHeight="false" outlineLevel="0" collapsed="false">
      <c r="A5" s="1" t="n">
        <v>4</v>
      </c>
      <c r="B5" s="2" t="s">
        <v>11</v>
      </c>
      <c r="C5" s="2" t="n">
        <v>0.870689655172414</v>
      </c>
      <c r="D5" s="2" t="n">
        <v>0.797805642633229</v>
      </c>
      <c r="E5" s="2" t="n">
        <v>0.834247648902821</v>
      </c>
      <c r="F5" s="2" t="n">
        <v>0.84007561436673</v>
      </c>
      <c r="G5" s="2" t="n">
        <v>0.722709041802431</v>
      </c>
      <c r="H5" s="2" t="n">
        <v>0.894877457965232</v>
      </c>
    </row>
    <row r="6" customFormat="false" ht="15" hidden="false" customHeight="false" outlineLevel="0" collapsed="false">
      <c r="A6" s="1" t="n">
        <v>5</v>
      </c>
      <c r="B6" s="2" t="s">
        <v>12</v>
      </c>
      <c r="C6" s="2" t="n">
        <v>0.873106060606061</v>
      </c>
      <c r="D6" s="2" t="n">
        <v>0.830176767676768</v>
      </c>
      <c r="E6" s="2" t="n">
        <v>0.851641414141414</v>
      </c>
      <c r="F6" s="2" t="n">
        <v>0.854758961681088</v>
      </c>
      <c r="G6" s="2" t="n">
        <v>0.747070620901602</v>
      </c>
      <c r="H6" s="2" t="n">
        <v>0.907800981723804</v>
      </c>
    </row>
    <row r="7" customFormat="false" ht="15" hidden="false" customHeight="false" outlineLevel="0" collapsed="false">
      <c r="A7" s="1" t="n">
        <v>6</v>
      </c>
      <c r="B7" s="2" t="s">
        <v>13</v>
      </c>
      <c r="C7" s="2" t="n">
        <v>0.873170731707317</v>
      </c>
      <c r="D7" s="2" t="n">
        <v>0.897560975609756</v>
      </c>
      <c r="E7" s="2" t="n">
        <v>0.885365853658537</v>
      </c>
      <c r="F7" s="2" t="n">
        <v>0.883950617283951</v>
      </c>
      <c r="G7" s="2" t="n">
        <v>0.796953322986897</v>
      </c>
      <c r="H7" s="2" t="n">
        <v>0.945585960737656</v>
      </c>
    </row>
    <row r="8" customFormat="false" ht="15" hidden="false" customHeight="false" outlineLevel="0" collapsed="false">
      <c r="A8" s="1" t="n">
        <v>7</v>
      </c>
      <c r="B8" s="2" t="s">
        <v>14</v>
      </c>
      <c r="C8" s="2" t="n">
        <v>0.903361344537815</v>
      </c>
      <c r="D8" s="2" t="n">
        <v>0.93109243697479</v>
      </c>
      <c r="E8" s="2" t="n">
        <v>0.917226890756302</v>
      </c>
      <c r="F8" s="2" t="n">
        <v>0.916063059224542</v>
      </c>
      <c r="G8" s="2" t="n">
        <v>0.848098212196369</v>
      </c>
      <c r="H8" s="2" t="n">
        <v>0.963927335640138</v>
      </c>
    </row>
    <row r="9" customFormat="false" ht="15" hidden="false" customHeight="false" outlineLevel="0" collapsed="false">
      <c r="A9" s="1" t="n">
        <v>8</v>
      </c>
      <c r="B9" s="2" t="s">
        <v>15</v>
      </c>
      <c r="C9" s="2" t="n">
        <v>0.965283657917019</v>
      </c>
      <c r="D9" s="2" t="n">
        <v>0.948348856900931</v>
      </c>
      <c r="E9" s="2" t="n">
        <v>0.956816257408975</v>
      </c>
      <c r="F9" s="2" t="n">
        <v>0.957178841309823</v>
      </c>
      <c r="G9" s="2" t="n">
        <v>0.917350344055309</v>
      </c>
      <c r="H9" s="2" t="n">
        <v>0.983455946932844</v>
      </c>
    </row>
    <row r="10" customFormat="false" ht="15" hidden="false" customHeight="false" outlineLevel="0" collapsed="false">
      <c r="A10" s="1" t="n">
        <v>9</v>
      </c>
      <c r="B10" s="2" t="s">
        <v>16</v>
      </c>
      <c r="C10" s="2" t="n">
        <v>0.890034364261168</v>
      </c>
      <c r="D10" s="2" t="n">
        <v>0.900343642611684</v>
      </c>
      <c r="E10" s="2" t="n">
        <v>0.895189003436426</v>
      </c>
      <c r="F10" s="2" t="n">
        <v>0.894645941278066</v>
      </c>
      <c r="G10" s="2" t="n">
        <v>0.812338725586598</v>
      </c>
      <c r="H10" s="2" t="n">
        <v>0.945750817774944</v>
      </c>
    </row>
    <row r="11" customFormat="false" ht="15" hidden="false" customHeight="false" outlineLevel="0" collapsed="false">
      <c r="A11" s="1" t="n">
        <v>10</v>
      </c>
      <c r="B11" s="2" t="s">
        <v>17</v>
      </c>
      <c r="C11" s="2" t="n">
        <v>0.861301369863014</v>
      </c>
      <c r="D11" s="2" t="n">
        <v>0.86986301369863</v>
      </c>
      <c r="E11" s="2" t="n">
        <v>0.865582191780822</v>
      </c>
      <c r="F11" s="2" t="n">
        <v>0.865004299226139</v>
      </c>
      <c r="G11" s="2" t="n">
        <v>0.767292149464126</v>
      </c>
      <c r="H11" s="2" t="n">
        <v>0.926707051041471</v>
      </c>
    </row>
    <row r="12" customFormat="false" ht="15" hidden="false" customHeight="false" outlineLevel="0" collapsed="false">
      <c r="A12" s="1" t="n">
        <v>11</v>
      </c>
      <c r="B12" s="2" t="s">
        <v>18</v>
      </c>
      <c r="C12" s="2" t="n">
        <v>0.851648351648352</v>
      </c>
      <c r="D12" s="2" t="n">
        <v>0.82051282051282</v>
      </c>
      <c r="E12" s="2" t="n">
        <v>0.836080586080586</v>
      </c>
      <c r="F12" s="2" t="n">
        <v>0.838593327321912</v>
      </c>
      <c r="G12" s="2" t="n">
        <v>0.725767482557743</v>
      </c>
      <c r="H12" s="2" t="n">
        <v>0.909152812998967</v>
      </c>
    </row>
    <row r="13" customFormat="false" ht="15" hidden="false" customHeight="false" outlineLevel="0" collapsed="false">
      <c r="A13" s="1" t="n">
        <v>12</v>
      </c>
      <c r="B13" s="2" t="s">
        <v>19</v>
      </c>
      <c r="C13" s="2" t="n">
        <v>0.773550724637681</v>
      </c>
      <c r="D13" s="2" t="n">
        <v>0.757246376811594</v>
      </c>
      <c r="E13" s="2" t="n">
        <v>0.765398550724638</v>
      </c>
      <c r="F13" s="2" t="n">
        <v>0.767295597484277</v>
      </c>
      <c r="G13" s="2" t="n">
        <v>0.640825047060248</v>
      </c>
      <c r="H13" s="2" t="n">
        <v>0.830330419029615</v>
      </c>
    </row>
    <row r="14" customFormat="false" ht="15" hidden="false" customHeight="false" outlineLevel="0" collapsed="false">
      <c r="A14" s="1" t="n">
        <v>13</v>
      </c>
      <c r="B14" s="2" t="s">
        <v>20</v>
      </c>
      <c r="C14" s="2" t="n">
        <v>0.927519818799547</v>
      </c>
      <c r="D14" s="2" t="n">
        <v>0.896942242355606</v>
      </c>
      <c r="E14" s="2" t="n">
        <v>0.912231030577576</v>
      </c>
      <c r="F14" s="2" t="n">
        <v>0.913552704963748</v>
      </c>
      <c r="G14" s="2" t="n">
        <v>0.839794041615003</v>
      </c>
      <c r="H14" s="2" t="n">
        <v>0.958407775407887</v>
      </c>
    </row>
    <row r="15" customFormat="false" ht="15" hidden="false" customHeight="false" outlineLevel="0" collapsed="false">
      <c r="A15" s="1" t="n">
        <v>14</v>
      </c>
      <c r="B15" s="2" t="s">
        <v>21</v>
      </c>
      <c r="C15" s="2" t="n">
        <v>0.892773892773893</v>
      </c>
      <c r="D15" s="2" t="n">
        <v>0.856643356643357</v>
      </c>
      <c r="E15" s="2" t="n">
        <v>0.874708624708625</v>
      </c>
      <c r="F15" s="2" t="n">
        <v>0.876931883228392</v>
      </c>
      <c r="G15" s="2" t="n">
        <v>0.780670114932895</v>
      </c>
      <c r="H15" s="2" t="n">
        <v>0.931691172075788</v>
      </c>
    </row>
    <row r="16" customFormat="false" ht="15" hidden="false" customHeight="false" outlineLevel="0" collapsed="false">
      <c r="A16" s="1" t="n">
        <v>15</v>
      </c>
      <c r="B16" s="2" t="s">
        <v>22</v>
      </c>
      <c r="C16" s="2" t="n">
        <v>0.828448275862069</v>
      </c>
      <c r="D16" s="2" t="n">
        <v>0.839655172413793</v>
      </c>
      <c r="E16" s="2" t="n">
        <v>0.834051724137931</v>
      </c>
      <c r="F16" s="2" t="n">
        <v>0.833116601647161</v>
      </c>
      <c r="G16" s="2" t="n">
        <v>0.72316372566411</v>
      </c>
      <c r="H16" s="2" t="n">
        <v>0.904498736623068</v>
      </c>
    </row>
    <row r="17" customFormat="false" ht="15" hidden="false" customHeight="false" outlineLevel="0" collapsed="false">
      <c r="A17" s="1" t="n">
        <v>16</v>
      </c>
      <c r="B17" s="2" t="s">
        <v>23</v>
      </c>
      <c r="C17" s="2" t="n">
        <v>0.89021164021164</v>
      </c>
      <c r="D17" s="2" t="n">
        <v>0.813492063492063</v>
      </c>
      <c r="E17" s="2" t="n">
        <v>0.851851851851852</v>
      </c>
      <c r="F17" s="2" t="n">
        <v>0.857324840764331</v>
      </c>
      <c r="G17" s="2" t="n">
        <v>0.746857710828592</v>
      </c>
      <c r="H17" s="2" t="n">
        <v>0.913637986058621</v>
      </c>
    </row>
    <row r="18" customFormat="false" ht="15" hidden="false" customHeight="false" outlineLevel="0" collapsed="false">
      <c r="A18" s="1" t="n">
        <v>17</v>
      </c>
      <c r="B18" s="2" t="s">
        <v>24</v>
      </c>
      <c r="C18" s="2" t="n">
        <v>0.906639004149378</v>
      </c>
      <c r="D18" s="2" t="n">
        <v>0.902489626556017</v>
      </c>
      <c r="E18" s="2" t="n">
        <v>0.904564315352697</v>
      </c>
      <c r="F18" s="2" t="n">
        <v>0.904761904761905</v>
      </c>
      <c r="G18" s="2" t="n">
        <v>0.827343084198321</v>
      </c>
      <c r="H18" s="2" t="n">
        <v>0.94911632031129</v>
      </c>
    </row>
    <row r="19" customFormat="false" ht="15" hidden="false" customHeight="false" outlineLevel="0" collapsed="false">
      <c r="A19" s="1" t="n">
        <v>18</v>
      </c>
      <c r="B19" s="2" t="s">
        <v>25</v>
      </c>
      <c r="C19" s="2" t="n">
        <v>0.816793893129771</v>
      </c>
      <c r="D19" s="2" t="n">
        <v>0.794983642311887</v>
      </c>
      <c r="E19" s="2" t="n">
        <v>0.805888767720829</v>
      </c>
      <c r="F19" s="2" t="n">
        <v>0.807982740021575</v>
      </c>
      <c r="G19" s="2" t="n">
        <v>0.687061465470822</v>
      </c>
      <c r="H19" s="2" t="n">
        <v>0.857905145625641</v>
      </c>
    </row>
    <row r="20" customFormat="false" ht="15" hidden="false" customHeight="false" outlineLevel="0" collapsed="false">
      <c r="A20" s="1" t="n">
        <v>19</v>
      </c>
      <c r="B20" s="2" t="s">
        <v>26</v>
      </c>
      <c r="C20" s="2" t="n">
        <v>0.946843853820598</v>
      </c>
      <c r="D20" s="2" t="n">
        <v>0.87375415282392</v>
      </c>
      <c r="E20" s="2" t="n">
        <v>0.910299003322259</v>
      </c>
      <c r="F20" s="2" t="n">
        <v>0.913461538461538</v>
      </c>
      <c r="G20" s="2" t="n">
        <v>0.836256167067901</v>
      </c>
      <c r="H20" s="2" t="n">
        <v>0.962163773026788</v>
      </c>
    </row>
    <row r="21" customFormat="false" ht="15" hidden="false" customHeight="false" outlineLevel="0" collapsed="false">
      <c r="A21" s="1" t="n">
        <v>20</v>
      </c>
      <c r="B21" s="2" t="s">
        <v>27</v>
      </c>
      <c r="C21" s="2" t="n">
        <v>0.9</v>
      </c>
      <c r="D21" s="2" t="n">
        <v>0.809166666666667</v>
      </c>
      <c r="E21" s="2" t="n">
        <v>0.854583333333333</v>
      </c>
      <c r="F21" s="2" t="n">
        <v>0.860900757273814</v>
      </c>
      <c r="G21" s="2" t="n">
        <v>0.750435552675497</v>
      </c>
      <c r="H21" s="2" t="n">
        <v>0.911172222222222</v>
      </c>
    </row>
    <row r="22" customFormat="false" ht="15" hidden="false" customHeight="false" outlineLevel="0" collapsed="false">
      <c r="A22" s="1" t="n">
        <v>21</v>
      </c>
      <c r="B22" s="2" t="s">
        <v>28</v>
      </c>
      <c r="C22" s="2" t="n">
        <v>0.866050808314088</v>
      </c>
      <c r="D22" s="2" t="n">
        <v>0.900692840646651</v>
      </c>
      <c r="E22" s="2" t="n">
        <v>0.883371824480369</v>
      </c>
      <c r="F22" s="2" t="n">
        <v>0.881316098707403</v>
      </c>
      <c r="G22" s="2" t="n">
        <v>0.793824341949136</v>
      </c>
      <c r="H22" s="2" t="n">
        <v>0.939769799828257</v>
      </c>
    </row>
    <row r="23" customFormat="false" ht="15" hidden="false" customHeight="false" outlineLevel="0" collapsed="false">
      <c r="A23" s="1" t="n">
        <v>22</v>
      </c>
      <c r="B23" s="2" t="s">
        <v>29</v>
      </c>
      <c r="C23" s="2" t="n">
        <v>0.838833461243285</v>
      </c>
      <c r="D23" s="2" t="n">
        <v>0.873369148119724</v>
      </c>
      <c r="E23" s="2" t="n">
        <v>0.856101304681504</v>
      </c>
      <c r="F23" s="2" t="n">
        <v>0.85357282311597</v>
      </c>
      <c r="G23" s="2" t="n">
        <v>0.753469392241452</v>
      </c>
      <c r="H23" s="2" t="n">
        <v>0.926883707177898</v>
      </c>
    </row>
    <row r="24" customFormat="false" ht="15" hidden="false" customHeight="false" outlineLevel="0" collapsed="false">
      <c r="A24" s="1" t="n">
        <v>23</v>
      </c>
      <c r="B24" s="2" t="s">
        <v>30</v>
      </c>
      <c r="C24" s="2" t="n">
        <v>0.765536723163842</v>
      </c>
      <c r="D24" s="2" t="n">
        <v>0.807909604519774</v>
      </c>
      <c r="E24" s="2" t="n">
        <v>0.786723163841808</v>
      </c>
      <c r="F24" s="2" t="n">
        <v>0.782106782106782</v>
      </c>
      <c r="G24" s="2" t="n">
        <v>0.664119082664536</v>
      </c>
      <c r="H24" s="2" t="n">
        <v>0.872442465447349</v>
      </c>
    </row>
    <row r="25" customFormat="false" ht="15" hidden="false" customHeight="false" outlineLevel="0" collapsed="false">
      <c r="A25" s="1" t="n">
        <v>24</v>
      </c>
      <c r="B25" s="2" t="s">
        <v>31</v>
      </c>
      <c r="C25" s="2" t="n">
        <v>0.870044052863436</v>
      </c>
      <c r="D25" s="2" t="n">
        <v>0.86784140969163</v>
      </c>
      <c r="E25" s="2" t="n">
        <v>0.868942731277533</v>
      </c>
      <c r="F25" s="2" t="n">
        <v>0.869086908690869</v>
      </c>
      <c r="G25" s="2" t="n">
        <v>0.772236925415451</v>
      </c>
      <c r="H25" s="2" t="n">
        <v>0.930104285936075</v>
      </c>
    </row>
    <row r="26" customFormat="false" ht="15" hidden="false" customHeight="false" outlineLevel="0" collapsed="false">
      <c r="A26" s="1" t="n">
        <v>25</v>
      </c>
      <c r="B26" s="2" t="s">
        <v>32</v>
      </c>
      <c r="C26" s="2" t="n">
        <v>0.87887323943662</v>
      </c>
      <c r="D26" s="2" t="n">
        <v>0.819718309859155</v>
      </c>
      <c r="E26" s="2" t="n">
        <v>0.849295774647887</v>
      </c>
      <c r="F26" s="2" t="n">
        <v>0.853625170998632</v>
      </c>
      <c r="G26" s="2" t="n">
        <v>0.74356754873724</v>
      </c>
      <c r="H26" s="2" t="n">
        <v>0.89940487998413</v>
      </c>
    </row>
    <row r="27" customFormat="false" ht="15" hidden="false" customHeight="false" outlineLevel="0" collapsed="false">
      <c r="A27" s="1" t="n">
        <v>26</v>
      </c>
      <c r="B27" s="2" t="s">
        <v>33</v>
      </c>
      <c r="C27" s="2" t="n">
        <v>0.797564687975647</v>
      </c>
      <c r="D27" s="2" t="n">
        <v>0.806697108066971</v>
      </c>
      <c r="E27" s="2" t="n">
        <v>0.802130898021309</v>
      </c>
      <c r="F27" s="2" t="n">
        <v>0.801223241590214</v>
      </c>
      <c r="G27" s="2" t="n">
        <v>0.682552921954577</v>
      </c>
      <c r="H27" s="2" t="n">
        <v>0.877810443207328</v>
      </c>
    </row>
    <row r="28" customFormat="false" ht="15" hidden="false" customHeight="false" outlineLevel="0" collapsed="false">
      <c r="A28" s="1" t="n">
        <v>27</v>
      </c>
      <c r="B28" s="2" t="s">
        <v>34</v>
      </c>
      <c r="C28" s="2" t="n">
        <v>0.845029239766082</v>
      </c>
      <c r="D28" s="2" t="n">
        <v>0.807017543859649</v>
      </c>
      <c r="E28" s="2" t="n">
        <v>0.826023391812865</v>
      </c>
      <c r="F28" s="2" t="n">
        <v>0.829268292682927</v>
      </c>
      <c r="G28" s="2" t="n">
        <v>0.712374896878768</v>
      </c>
      <c r="H28" s="2" t="n">
        <v>0.895963715331213</v>
      </c>
    </row>
    <row r="29" customFormat="false" ht="15" hidden="false" customHeight="false" outlineLevel="0" collapsed="false">
      <c r="A29" s="1" t="n">
        <v>28</v>
      </c>
      <c r="B29" s="2" t="s">
        <v>35</v>
      </c>
      <c r="C29" s="2" t="n">
        <v>0.856687898089172</v>
      </c>
      <c r="D29" s="2" t="n">
        <v>0.849256900212314</v>
      </c>
      <c r="E29" s="2" t="n">
        <v>0.852972399150743</v>
      </c>
      <c r="F29" s="2" t="n">
        <v>0.853516657852988</v>
      </c>
      <c r="G29" s="2" t="n">
        <v>0.749172104085745</v>
      </c>
      <c r="H29" s="2" t="n">
        <v>0.922032559355574</v>
      </c>
    </row>
    <row r="30" customFormat="false" ht="15" hidden="false" customHeight="false" outlineLevel="0" collapsed="false">
      <c r="A30" s="1" t="n">
        <v>29</v>
      </c>
      <c r="B30" s="2" t="s">
        <v>36</v>
      </c>
      <c r="C30" s="2" t="n">
        <v>0.925659472422062</v>
      </c>
      <c r="D30" s="2" t="n">
        <v>0.930455635491607</v>
      </c>
      <c r="E30" s="2" t="n">
        <v>0.928057553956834</v>
      </c>
      <c r="F30" s="2" t="n">
        <v>0.927884615384615</v>
      </c>
      <c r="G30" s="2" t="n">
        <v>0.866465003191532</v>
      </c>
      <c r="H30" s="2" t="n">
        <v>0.971358165266348</v>
      </c>
    </row>
    <row r="31" customFormat="false" ht="15" hidden="false" customHeight="false" outlineLevel="0" collapsed="false">
      <c r="A31" s="1" t="n">
        <v>30</v>
      </c>
      <c r="B31" s="2" t="s">
        <v>37</v>
      </c>
      <c r="C31" s="2" t="n">
        <v>0.734883720930233</v>
      </c>
      <c r="D31" s="2" t="n">
        <v>0.74046511627907</v>
      </c>
      <c r="E31" s="2" t="n">
        <v>0.737674418604651</v>
      </c>
      <c r="F31" s="2" t="n">
        <v>0.736940298507463</v>
      </c>
      <c r="G31" s="2" t="n">
        <v>0.612972230252958</v>
      </c>
      <c r="H31" s="2" t="n">
        <v>0.795452244456463</v>
      </c>
    </row>
    <row r="32" customFormat="false" ht="15" hidden="false" customHeight="false" outlineLevel="0" collapsed="false">
      <c r="A32" s="1" t="n">
        <v>31</v>
      </c>
      <c r="B32" s="2" t="s">
        <v>38</v>
      </c>
      <c r="C32" s="2" t="n">
        <v>0.956484641638225</v>
      </c>
      <c r="D32" s="2" t="n">
        <v>0.934300341296928</v>
      </c>
      <c r="E32" s="2" t="n">
        <v>0.945392491467577</v>
      </c>
      <c r="F32" s="2" t="n">
        <v>0.945991561181435</v>
      </c>
      <c r="G32" s="2" t="n">
        <v>0.896723556668225</v>
      </c>
      <c r="H32" s="2" t="n">
        <v>0.981654198068702</v>
      </c>
    </row>
    <row r="33" customFormat="false" ht="15" hidden="false" customHeight="false" outlineLevel="0" collapsed="false">
      <c r="A33" s="1" t="n">
        <v>32</v>
      </c>
      <c r="B33" s="2" t="s">
        <v>39</v>
      </c>
      <c r="C33" s="2" t="n">
        <v>0.893405600722674</v>
      </c>
      <c r="D33" s="2" t="n">
        <v>0.839205058717254</v>
      </c>
      <c r="E33" s="2" t="n">
        <v>0.866305329719964</v>
      </c>
      <c r="F33" s="2" t="n">
        <v>0.869832893579595</v>
      </c>
      <c r="G33" s="2" t="n">
        <v>0.768019274144977</v>
      </c>
      <c r="H33" s="2" t="n">
        <v>0.922305212212014</v>
      </c>
    </row>
    <row r="34" customFormat="false" ht="15" hidden="false" customHeight="false" outlineLevel="0" collapsed="false">
      <c r="A34" s="1" t="n">
        <v>33</v>
      </c>
      <c r="B34" s="2" t="s">
        <v>40</v>
      </c>
      <c r="C34" s="2" t="n">
        <v>0.973509933774834</v>
      </c>
      <c r="D34" s="2" t="n">
        <v>0.945364238410596</v>
      </c>
      <c r="E34" s="2" t="n">
        <v>0.959437086092715</v>
      </c>
      <c r="F34" s="2" t="n">
        <v>0.96</v>
      </c>
      <c r="G34" s="2" t="n">
        <v>0.922134102609165</v>
      </c>
      <c r="H34" s="2" t="n">
        <v>0.987356640059646</v>
      </c>
    </row>
    <row r="35" customFormat="false" ht="15" hidden="false" customHeight="false" outlineLevel="0" collapsed="false">
      <c r="A35" s="1" t="n">
        <v>34</v>
      </c>
      <c r="B35" s="2" t="s">
        <v>41</v>
      </c>
      <c r="C35" s="2" t="n">
        <v>0.944186046511628</v>
      </c>
      <c r="D35" s="2" t="n">
        <v>0.894573643410853</v>
      </c>
      <c r="E35" s="2" t="n">
        <v>0.91937984496124</v>
      </c>
      <c r="F35" s="2" t="n">
        <v>0.921331316187595</v>
      </c>
      <c r="G35" s="2" t="n">
        <v>0.851576890799572</v>
      </c>
      <c r="H35" s="2" t="n">
        <v>0.959649059551709</v>
      </c>
    </row>
    <row r="36" customFormat="false" ht="15" hidden="false" customHeight="false" outlineLevel="0" collapsed="false">
      <c r="A36" s="1" t="n">
        <v>35</v>
      </c>
      <c r="B36" s="2" t="s">
        <v>42</v>
      </c>
      <c r="C36" s="2" t="n">
        <v>0.91812865497076</v>
      </c>
      <c r="D36" s="2" t="n">
        <v>0.81578947368421</v>
      </c>
      <c r="E36" s="2" t="n">
        <v>0.866959064327485</v>
      </c>
      <c r="F36" s="2" t="n">
        <v>0.873435326842837</v>
      </c>
      <c r="G36" s="2" t="n">
        <v>0.768114191372131</v>
      </c>
      <c r="H36" s="2" t="n">
        <v>0.923801340583427</v>
      </c>
    </row>
    <row r="37" customFormat="false" ht="15" hidden="false" customHeight="false" outlineLevel="0" collapsed="false">
      <c r="A37" s="1" t="n">
        <v>36</v>
      </c>
      <c r="B37" s="2" t="s">
        <v>43</v>
      </c>
      <c r="C37" s="2" t="n">
        <v>0.925</v>
      </c>
      <c r="D37" s="2" t="n">
        <v>0.778488372093023</v>
      </c>
      <c r="E37" s="2" t="n">
        <v>0.851744186046512</v>
      </c>
      <c r="F37" s="2" t="n">
        <v>0.861863488624052</v>
      </c>
      <c r="G37" s="2" t="n">
        <v>0.744751771338764</v>
      </c>
      <c r="H37" s="2" t="n">
        <v>0.919418604651163</v>
      </c>
    </row>
    <row r="38" customFormat="false" ht="15" hidden="false" customHeight="false" outlineLevel="0" collapsed="false">
      <c r="A38" s="1" t="n">
        <v>37</v>
      </c>
      <c r="B38" s="2" t="s">
        <v>44</v>
      </c>
      <c r="C38" s="2" t="n">
        <v>0.939040207522698</v>
      </c>
      <c r="D38" s="2" t="n">
        <v>0.848249027237354</v>
      </c>
      <c r="E38" s="2" t="n">
        <v>0.893644617380026</v>
      </c>
      <c r="F38" s="2" t="n">
        <v>0.898263027295285</v>
      </c>
      <c r="G38" s="2" t="n">
        <v>0.809132405934446</v>
      </c>
      <c r="H38" s="2" t="n">
        <v>0.942502283658092</v>
      </c>
    </row>
    <row r="39" customFormat="false" ht="15" hidden="false" customHeight="false" outlineLevel="0" collapsed="false">
      <c r="A39" s="1" t="n">
        <v>38</v>
      </c>
      <c r="B39" s="2" t="s">
        <v>45</v>
      </c>
      <c r="C39" s="2" t="n">
        <v>0.842387659289068</v>
      </c>
      <c r="D39" s="2" t="n">
        <v>0.867873910127431</v>
      </c>
      <c r="E39" s="2" t="n">
        <v>0.855130784708249</v>
      </c>
      <c r="F39" s="2" t="n">
        <v>0.853260869565217</v>
      </c>
      <c r="G39" s="2" t="n">
        <v>0.752155294537939</v>
      </c>
      <c r="H39" s="2" t="n">
        <v>0.925137455630272</v>
      </c>
    </row>
    <row r="40" customFormat="false" ht="15" hidden="false" customHeight="false" outlineLevel="0" collapsed="false">
      <c r="A40" s="1" t="n">
        <v>39</v>
      </c>
      <c r="B40" s="2" t="s">
        <v>46</v>
      </c>
      <c r="C40" s="2" t="n">
        <v>0.836214740673339</v>
      </c>
      <c r="D40" s="2" t="n">
        <v>0.879890809827115</v>
      </c>
      <c r="E40" s="2" t="n">
        <v>0.858052775250227</v>
      </c>
      <c r="F40" s="2" t="n">
        <v>0.854883720930233</v>
      </c>
      <c r="G40" s="2" t="n">
        <v>0.756171360377851</v>
      </c>
      <c r="H40" s="2" t="n">
        <v>0.930471576029495</v>
      </c>
    </row>
    <row r="41" customFormat="false" ht="15" hidden="false" customHeight="false" outlineLevel="0" collapsed="false">
      <c r="A41" s="1" t="n">
        <v>40</v>
      </c>
      <c r="B41" s="2" t="s">
        <v>47</v>
      </c>
      <c r="C41" s="2" t="n">
        <v>0.973474801061008</v>
      </c>
      <c r="D41" s="2" t="n">
        <v>0.952696728558798</v>
      </c>
      <c r="E41" s="2" t="n">
        <v>0.963085764809903</v>
      </c>
      <c r="F41" s="2" t="n">
        <v>0.963465324874207</v>
      </c>
      <c r="G41" s="2" t="n">
        <v>0.928881520855578</v>
      </c>
      <c r="H41" s="2" t="n">
        <v>0.984637684388439</v>
      </c>
    </row>
    <row r="42" customFormat="false" ht="15" hidden="false" customHeight="false" outlineLevel="0" collapsed="false">
      <c r="A42" s="1" t="n">
        <v>41</v>
      </c>
      <c r="B42" s="2" t="s">
        <v>48</v>
      </c>
      <c r="C42" s="2" t="n">
        <v>0.926208651399491</v>
      </c>
      <c r="D42" s="2" t="n">
        <v>0.898218829516539</v>
      </c>
      <c r="E42" s="2" t="n">
        <v>0.912213740458015</v>
      </c>
      <c r="F42" s="2" t="n">
        <v>0.913425345043915</v>
      </c>
      <c r="G42" s="2" t="n">
        <v>0.839777638585417</v>
      </c>
      <c r="H42" s="2" t="n">
        <v>0.953078362436791</v>
      </c>
    </row>
    <row r="43" customFormat="false" ht="15" hidden="false" customHeight="false" outlineLevel="0" collapsed="false">
      <c r="A43" s="1" t="n">
        <v>42</v>
      </c>
      <c r="B43" s="2" t="s">
        <v>49</v>
      </c>
      <c r="C43" s="2" t="n">
        <v>0.878995433789954</v>
      </c>
      <c r="D43" s="2" t="n">
        <v>0.876712328767123</v>
      </c>
      <c r="E43" s="2" t="n">
        <v>0.877853881278539</v>
      </c>
      <c r="F43" s="2" t="n">
        <v>0.877993158494869</v>
      </c>
      <c r="G43" s="2" t="n">
        <v>0.785546552270532</v>
      </c>
      <c r="H43" s="2" t="n">
        <v>0.940344759283584</v>
      </c>
    </row>
    <row r="44" customFormat="false" ht="15" hidden="false" customHeight="false" outlineLevel="0" collapsed="false">
      <c r="A44" s="1" t="n">
        <v>43</v>
      </c>
      <c r="B44" s="2" t="s">
        <v>50</v>
      </c>
      <c r="C44" s="2" t="n">
        <v>0.875409836065574</v>
      </c>
      <c r="D44" s="2" t="n">
        <v>0.814207650273224</v>
      </c>
      <c r="E44" s="2" t="n">
        <v>0.844808743169399</v>
      </c>
      <c r="F44" s="2" t="n">
        <v>0.849416755037116</v>
      </c>
      <c r="G44" s="2" t="n">
        <v>0.737295426970579</v>
      </c>
      <c r="H44" s="2" t="n">
        <v>0.899015199020574</v>
      </c>
    </row>
    <row r="45" customFormat="false" ht="15" hidden="false" customHeight="false" outlineLevel="0" collapsed="false">
      <c r="A45" s="1" t="n">
        <v>44</v>
      </c>
      <c r="B45" s="2" t="s">
        <v>51</v>
      </c>
      <c r="C45" s="2" t="n">
        <v>0.916955017301038</v>
      </c>
      <c r="D45" s="2" t="n">
        <v>0.874279123414071</v>
      </c>
      <c r="E45" s="2" t="n">
        <v>0.895617070357555</v>
      </c>
      <c r="F45" s="2" t="n">
        <v>0.897797854319594</v>
      </c>
      <c r="G45" s="2" t="n">
        <v>0.812855653413759</v>
      </c>
      <c r="H45" s="2" t="n">
        <v>0.947448346324078</v>
      </c>
    </row>
    <row r="46" customFormat="false" ht="15" hidden="false" customHeight="false" outlineLevel="0" collapsed="false">
      <c r="A46" s="1" t="n">
        <v>45</v>
      </c>
      <c r="B46" s="2" t="s">
        <v>52</v>
      </c>
      <c r="C46" s="2" t="n">
        <v>0.981661272923409</v>
      </c>
      <c r="D46" s="2" t="n">
        <v>0.949298813376483</v>
      </c>
      <c r="E46" s="2" t="n">
        <v>0.965480043149946</v>
      </c>
      <c r="F46" s="2" t="n">
        <v>0.966029723991507</v>
      </c>
      <c r="G46" s="2" t="n">
        <v>0.933308545236553</v>
      </c>
      <c r="H46" s="2" t="n">
        <v>0.98396132331156</v>
      </c>
    </row>
    <row r="47" customFormat="false" ht="15" hidden="false" customHeight="false" outlineLevel="0" collapsed="false">
      <c r="A47" s="1" t="n">
        <v>46</v>
      </c>
      <c r="B47" s="2" t="s">
        <v>53</v>
      </c>
      <c r="C47" s="2" t="n">
        <v>0.839195979899497</v>
      </c>
      <c r="D47" s="2" t="n">
        <v>0.839195979899497</v>
      </c>
      <c r="E47" s="2" t="n">
        <v>0.839195979899497</v>
      </c>
      <c r="F47" s="2" t="n">
        <v>0.839195979899497</v>
      </c>
      <c r="G47" s="2" t="n">
        <v>0.730107825559961</v>
      </c>
      <c r="H47" s="2" t="n">
        <v>0.904920330294689</v>
      </c>
    </row>
    <row r="48" customFormat="false" ht="15" hidden="false" customHeight="false" outlineLevel="0" collapsed="false">
      <c r="A48" s="1" t="n">
        <v>47</v>
      </c>
      <c r="B48" s="2" t="s">
        <v>54</v>
      </c>
      <c r="C48" s="2" t="n">
        <v>0.942324755989352</v>
      </c>
      <c r="D48" s="2" t="n">
        <v>0.831410825199645</v>
      </c>
      <c r="E48" s="2" t="n">
        <v>0.886867790594499</v>
      </c>
      <c r="F48" s="2" t="n">
        <v>0.89281210592686</v>
      </c>
      <c r="G48" s="2" t="n">
        <v>0.798106730836334</v>
      </c>
      <c r="H48" s="2" t="n">
        <v>0.9443021141947</v>
      </c>
    </row>
    <row r="49" customFormat="false" ht="15" hidden="false" customHeight="false" outlineLevel="0" collapsed="false">
      <c r="A49" s="1" t="n">
        <v>48</v>
      </c>
      <c r="B49" s="2" t="s">
        <v>55</v>
      </c>
      <c r="C49" s="2" t="n">
        <v>0.875444839857651</v>
      </c>
      <c r="D49" s="2" t="n">
        <v>0.825622775800712</v>
      </c>
      <c r="E49" s="2" t="n">
        <v>0.850533807829181</v>
      </c>
      <c r="F49" s="2" t="n">
        <v>0.854166666666667</v>
      </c>
      <c r="G49" s="2" t="n">
        <v>0.745432527163637</v>
      </c>
      <c r="H49" s="2" t="n">
        <v>0.912539101581794</v>
      </c>
    </row>
    <row r="50" customFormat="false" ht="15" hidden="false" customHeight="false" outlineLevel="0" collapsed="false">
      <c r="A50" s="1" t="n">
        <v>49</v>
      </c>
      <c r="B50" s="2" t="s">
        <v>56</v>
      </c>
      <c r="C50" s="2" t="n">
        <v>0.830449826989619</v>
      </c>
      <c r="D50" s="2" t="n">
        <v>0.806228373702422</v>
      </c>
      <c r="E50" s="2" t="n">
        <v>0.818339100346021</v>
      </c>
      <c r="F50" s="2" t="n">
        <v>0.82051282051282</v>
      </c>
      <c r="G50" s="2" t="n">
        <v>0.702592354475237</v>
      </c>
      <c r="H50" s="2" t="n">
        <v>0.886152883705894</v>
      </c>
    </row>
    <row r="51" customFormat="false" ht="15" hidden="false" customHeight="false" outlineLevel="0" collapsed="false">
      <c r="A51" s="1" t="n">
        <v>50</v>
      </c>
      <c r="B51" s="2" t="s">
        <v>57</v>
      </c>
      <c r="C51" s="2" t="n">
        <v>0.954303931987248</v>
      </c>
      <c r="D51" s="2" t="n">
        <v>0.763726532058094</v>
      </c>
      <c r="E51" s="2" t="n">
        <v>0.859015232022671</v>
      </c>
      <c r="F51" s="2" t="n">
        <v>0.871280724450194</v>
      </c>
      <c r="G51" s="2" t="n">
        <v>0.753432786975182</v>
      </c>
      <c r="H51" s="2" t="n">
        <v>0.914523794914227</v>
      </c>
    </row>
    <row r="52" customFormat="false" ht="15" hidden="false" customHeight="false" outlineLevel="0" collapsed="false">
      <c r="A52" s="1" t="n">
        <v>51</v>
      </c>
      <c r="B52" s="2" t="s">
        <v>58</v>
      </c>
      <c r="C52" s="2" t="n">
        <v>0.832926829268292</v>
      </c>
      <c r="D52" s="2" t="n">
        <v>0.842682926829268</v>
      </c>
      <c r="E52" s="2" t="n">
        <v>0.83780487804878</v>
      </c>
      <c r="F52" s="2" t="n">
        <v>0.837009803921569</v>
      </c>
      <c r="G52" s="2" t="n">
        <v>0.728211337473711</v>
      </c>
      <c r="H52" s="2" t="n">
        <v>0.911809190957763</v>
      </c>
    </row>
    <row r="53" customFormat="false" ht="15" hidden="false" customHeight="false" outlineLevel="0" collapsed="false">
      <c r="A53" s="1" t="n">
        <v>52</v>
      </c>
      <c r="B53" s="2" t="s">
        <v>59</v>
      </c>
      <c r="C53" s="2" t="n">
        <v>0.975372279495991</v>
      </c>
      <c r="D53" s="2" t="n">
        <v>0.949599083619702</v>
      </c>
      <c r="E53" s="2" t="n">
        <v>0.962485681557846</v>
      </c>
      <c r="F53" s="2" t="n">
        <v>0.962962962962963</v>
      </c>
      <c r="G53" s="2" t="n">
        <v>0.927762070181689</v>
      </c>
      <c r="H53" s="2" t="n">
        <v>0.988699911694739</v>
      </c>
    </row>
    <row r="54" customFormat="false" ht="15" hidden="false" customHeight="false" outlineLevel="0" collapsed="false">
      <c r="A54" s="1" t="n">
        <v>53</v>
      </c>
      <c r="B54" s="2" t="s">
        <v>60</v>
      </c>
      <c r="C54" s="2" t="n">
        <v>0.80074487895717</v>
      </c>
      <c r="D54" s="2" t="n">
        <v>0.739292364990689</v>
      </c>
      <c r="E54" s="2" t="n">
        <v>0.770018621973929</v>
      </c>
      <c r="F54" s="2" t="n">
        <v>0.776874435411021</v>
      </c>
      <c r="G54" s="2" t="n">
        <v>0.645151237218294</v>
      </c>
      <c r="H54" s="2" t="n">
        <v>0.839946388134647</v>
      </c>
    </row>
    <row r="55" customFormat="false" ht="15" hidden="false" customHeight="false" outlineLevel="0" collapsed="false">
      <c r="A55" s="1" t="n">
        <v>54</v>
      </c>
      <c r="B55" s="2" t="s">
        <v>61</v>
      </c>
      <c r="C55" s="2" t="n">
        <v>0.890343698854337</v>
      </c>
      <c r="D55" s="2" t="n">
        <v>0.914893617021277</v>
      </c>
      <c r="E55" s="2" t="n">
        <v>0.902618657937807</v>
      </c>
      <c r="F55" s="2" t="n">
        <v>0.901408450704225</v>
      </c>
      <c r="G55" s="2" t="n">
        <v>0.824150612792318</v>
      </c>
      <c r="H55" s="2" t="n">
        <v>0.956237393556751</v>
      </c>
    </row>
    <row r="56" customFormat="false" ht="15" hidden="false" customHeight="false" outlineLevel="0" collapsed="false">
      <c r="A56" s="1" t="n">
        <v>55</v>
      </c>
      <c r="B56" s="2" t="s">
        <v>62</v>
      </c>
      <c r="C56" s="2" t="n">
        <v>0.905207723815096</v>
      </c>
      <c r="D56" s="2" t="n">
        <v>0.870099473376243</v>
      </c>
      <c r="E56" s="2" t="n">
        <v>0.88765359859567</v>
      </c>
      <c r="F56" s="2" t="n">
        <v>0.889591719378953</v>
      </c>
      <c r="G56" s="2" t="n">
        <v>0.800427781825717</v>
      </c>
      <c r="H56" s="2" t="n">
        <v>0.940409787991225</v>
      </c>
    </row>
    <row r="57" customFormat="false" ht="15" hidden="false" customHeight="false" outlineLevel="0" collapsed="false">
      <c r="A57" s="1" t="n">
        <v>56</v>
      </c>
      <c r="B57" s="2" t="s">
        <v>63</v>
      </c>
      <c r="C57" s="2" t="n">
        <v>0.895390070921986</v>
      </c>
      <c r="D57" s="2" t="n">
        <v>0.818262411347518</v>
      </c>
      <c r="E57" s="2" t="n">
        <v>0.856826241134752</v>
      </c>
      <c r="F57" s="2" t="n">
        <v>0.862142552283397</v>
      </c>
      <c r="G57" s="2" t="n">
        <v>0.753921356488972</v>
      </c>
      <c r="H57" s="2" t="n">
        <v>0.913752452089935</v>
      </c>
    </row>
    <row r="58" customFormat="false" ht="15" hidden="false" customHeight="false" outlineLevel="0" collapsed="false">
      <c r="A58" s="1" t="n">
        <v>57</v>
      </c>
      <c r="B58" s="2" t="s">
        <v>64</v>
      </c>
      <c r="C58" s="2" t="n">
        <v>0.944262295081967</v>
      </c>
      <c r="D58" s="2" t="n">
        <v>0.898360655737705</v>
      </c>
      <c r="E58" s="2" t="n">
        <v>0.921311475409836</v>
      </c>
      <c r="F58" s="2" t="n">
        <v>0.923076923076923</v>
      </c>
      <c r="G58" s="2" t="n">
        <v>0.854854285348525</v>
      </c>
      <c r="H58" s="2" t="n">
        <v>0.96886455253964</v>
      </c>
    </row>
    <row r="59" customFormat="false" ht="15" hidden="false" customHeight="false" outlineLevel="0" collapsed="false">
      <c r="A59" s="1" t="n">
        <v>58</v>
      </c>
      <c r="B59" s="2" t="s">
        <v>65</v>
      </c>
      <c r="C59" s="2" t="n">
        <v>0.927306273062731</v>
      </c>
      <c r="D59" s="2" t="n">
        <v>0.822509225092251</v>
      </c>
      <c r="E59" s="2" t="n">
        <v>0.874907749077491</v>
      </c>
      <c r="F59" s="2" t="n">
        <v>0.881136044880785</v>
      </c>
      <c r="G59" s="2" t="n">
        <v>0.779914930720842</v>
      </c>
      <c r="H59" s="2" t="n">
        <v>0.933100856469819</v>
      </c>
    </row>
    <row r="60" customFormat="false" ht="15" hidden="false" customHeight="false" outlineLevel="0" collapsed="false">
      <c r="A60" s="1" t="n">
        <v>59</v>
      </c>
      <c r="B60" s="2" t="s">
        <v>66</v>
      </c>
      <c r="C60" s="2" t="n">
        <v>0.794320137693632</v>
      </c>
      <c r="D60" s="2" t="n">
        <v>0.804647160068847</v>
      </c>
      <c r="E60" s="2" t="n">
        <v>0.799483648881239</v>
      </c>
      <c r="F60" s="2" t="n">
        <v>0.798442906574394</v>
      </c>
      <c r="G60" s="2" t="n">
        <v>0.679363815354053</v>
      </c>
      <c r="H60" s="2" t="n">
        <v>0.866595963396245</v>
      </c>
    </row>
    <row r="61" customFormat="false" ht="15" hidden="false" customHeight="false" outlineLevel="0" collapsed="false">
      <c r="A61" s="1" t="n">
        <v>60</v>
      </c>
      <c r="B61" s="2" t="s">
        <v>67</v>
      </c>
      <c r="C61" s="2" t="n">
        <v>0.935897435897436</v>
      </c>
      <c r="D61" s="2" t="n">
        <v>0.826429980276134</v>
      </c>
      <c r="E61" s="2" t="n">
        <v>0.881163708086785</v>
      </c>
      <c r="F61" s="2" t="n">
        <v>0.887330528284245</v>
      </c>
      <c r="G61" s="2" t="n">
        <v>0.789323516949716</v>
      </c>
      <c r="H61" s="2" t="n">
        <v>0.930158257764084</v>
      </c>
    </row>
    <row r="62" customFormat="false" ht="15" hidden="false" customHeight="false" outlineLevel="0" collapsed="false">
      <c r="A62" s="1" t="n">
        <v>61</v>
      </c>
      <c r="B62" s="2" t="s">
        <v>68</v>
      </c>
      <c r="C62" s="2" t="n">
        <v>0.985086992543496</v>
      </c>
      <c r="D62" s="2" t="n">
        <v>0.969345484672742</v>
      </c>
      <c r="E62" s="2" t="n">
        <v>0.977216238608119</v>
      </c>
      <c r="F62" s="2" t="n">
        <v>0.977394163584053</v>
      </c>
      <c r="G62" s="2" t="n">
        <v>0.955465166360843</v>
      </c>
      <c r="H62" s="2" t="n">
        <v>0.991911309957312</v>
      </c>
    </row>
    <row r="63" customFormat="false" ht="15" hidden="false" customHeight="false" outlineLevel="0" collapsed="false">
      <c r="A63" s="1" t="n">
        <v>62</v>
      </c>
      <c r="B63" s="2" t="s">
        <v>69</v>
      </c>
      <c r="C63" s="2" t="n">
        <v>0.887765772046009</v>
      </c>
      <c r="D63" s="2" t="n">
        <v>0.865458347856396</v>
      </c>
      <c r="E63" s="2" t="n">
        <v>0.876612059951203</v>
      </c>
      <c r="F63" s="2" t="n">
        <v>0.877973112719752</v>
      </c>
      <c r="G63" s="2" t="n">
        <v>0.783619473897352</v>
      </c>
      <c r="H63" s="2" t="n">
        <v>0.932947612129079</v>
      </c>
    </row>
    <row r="64" customFormat="false" ht="15" hidden="false" customHeight="false" outlineLevel="0" collapsed="false">
      <c r="A64" s="1" t="n">
        <v>63</v>
      </c>
      <c r="B64" s="2" t="s">
        <v>70</v>
      </c>
      <c r="C64" s="2" t="n">
        <v>0.768421052631579</v>
      </c>
      <c r="D64" s="2" t="n">
        <v>0.749122807017544</v>
      </c>
      <c r="E64" s="2" t="n">
        <v>0.758771929824561</v>
      </c>
      <c r="F64" s="2" t="n">
        <v>0.76107732406603</v>
      </c>
      <c r="G64" s="2" t="n">
        <v>0.633857654537436</v>
      </c>
      <c r="H64" s="2" t="n">
        <v>0.838895044629117</v>
      </c>
    </row>
    <row r="65" customFormat="false" ht="15" hidden="false" customHeight="false" outlineLevel="0" collapsed="false">
      <c r="A65" s="1" t="n">
        <v>64</v>
      </c>
      <c r="B65" s="2" t="s">
        <v>71</v>
      </c>
      <c r="C65" s="2" t="n">
        <v>0.931221719457013</v>
      </c>
      <c r="D65" s="2" t="n">
        <v>0.887782805429864</v>
      </c>
      <c r="E65" s="2" t="n">
        <v>0.909502262443439</v>
      </c>
      <c r="F65" s="2" t="n">
        <v>0.911426040744021</v>
      </c>
      <c r="G65" s="2" t="n">
        <v>0.83522912165808</v>
      </c>
      <c r="H65" s="2" t="n">
        <v>0.956278126983477</v>
      </c>
    </row>
    <row r="66" customFormat="false" ht="15" hidden="false" customHeight="false" outlineLevel="0" collapsed="false">
      <c r="A66" s="1" t="n">
        <v>65</v>
      </c>
      <c r="B66" s="2" t="s">
        <v>72</v>
      </c>
      <c r="C66" s="2" t="n">
        <v>0.850793650793651</v>
      </c>
      <c r="D66" s="2" t="n">
        <v>0.771428571428571</v>
      </c>
      <c r="E66" s="2" t="n">
        <v>0.811111111111111</v>
      </c>
      <c r="F66" s="2" t="n">
        <v>0.818320610687023</v>
      </c>
      <c r="G66" s="2" t="n">
        <v>0.692615613904578</v>
      </c>
      <c r="H66" s="2" t="n">
        <v>0.880134794658604</v>
      </c>
    </row>
    <row r="67" customFormat="false" ht="15" hidden="false" customHeight="false" outlineLevel="0" collapsed="false">
      <c r="A67" s="1" t="n">
        <v>66</v>
      </c>
      <c r="B67" s="2" t="s">
        <v>73</v>
      </c>
      <c r="C67" s="2" t="n">
        <v>0.884057971014493</v>
      </c>
      <c r="D67" s="2" t="n">
        <v>0.837474120082816</v>
      </c>
      <c r="E67" s="2" t="n">
        <v>0.860766045548654</v>
      </c>
      <c r="F67" s="2" t="n">
        <v>0.863935255437532</v>
      </c>
      <c r="G67" s="2" t="n">
        <v>0.760044368643172</v>
      </c>
      <c r="H67" s="2" t="n">
        <v>0.927548019838055</v>
      </c>
    </row>
    <row r="68" customFormat="false" ht="15" hidden="false" customHeight="false" outlineLevel="0" collapsed="false">
      <c r="A68" s="1" t="n">
        <v>67</v>
      </c>
      <c r="B68" s="2" t="s">
        <v>74</v>
      </c>
      <c r="C68" s="2" t="n">
        <v>0.799800796812749</v>
      </c>
      <c r="D68" s="2" t="n">
        <v>0.926294820717131</v>
      </c>
      <c r="E68" s="2" t="n">
        <v>0.86304780876494</v>
      </c>
      <c r="F68" s="2" t="n">
        <v>0.853801169590643</v>
      </c>
      <c r="G68" s="2" t="n">
        <v>0.761725715159226</v>
      </c>
      <c r="H68" s="2" t="n">
        <v>0.94694479055888</v>
      </c>
    </row>
    <row r="69" customFormat="false" ht="15" hidden="false" customHeight="false" outlineLevel="0" collapsed="false">
      <c r="A69" s="1" t="n">
        <v>68</v>
      </c>
      <c r="B69" s="2" t="s">
        <v>75</v>
      </c>
      <c r="C69" s="2" t="n">
        <v>0.918669131238447</v>
      </c>
      <c r="D69" s="2" t="n">
        <v>0.88724584103512</v>
      </c>
      <c r="E69" s="2" t="n">
        <v>0.902957486136784</v>
      </c>
      <c r="F69" s="2" t="n">
        <v>0.904458598726115</v>
      </c>
      <c r="G69" s="2" t="n">
        <v>0.824663005918261</v>
      </c>
      <c r="H69" s="2" t="n">
        <v>0.962457419511345</v>
      </c>
    </row>
    <row r="70" customFormat="false" ht="15" hidden="false" customHeight="false" outlineLevel="0" collapsed="false">
      <c r="A70" s="1" t="n">
        <v>69</v>
      </c>
      <c r="B70" s="2" t="s">
        <v>76</v>
      </c>
      <c r="C70" s="2" t="n">
        <v>0.826855123674912</v>
      </c>
      <c r="D70" s="2" t="n">
        <v>0.858657243816254</v>
      </c>
      <c r="E70" s="2" t="n">
        <v>0.842756183745583</v>
      </c>
      <c r="F70" s="2" t="n">
        <v>0.840215439856373</v>
      </c>
      <c r="G70" s="2" t="n">
        <v>0.73482960366013</v>
      </c>
      <c r="H70" s="2" t="n">
        <v>0.913396346564447</v>
      </c>
    </row>
    <row r="71" customFormat="false" ht="15" hidden="false" customHeight="false" outlineLevel="0" collapsed="false">
      <c r="A71" s="1" t="n">
        <v>70</v>
      </c>
      <c r="B71" s="2" t="s">
        <v>77</v>
      </c>
      <c r="C71" s="2" t="n">
        <v>0.975286849073257</v>
      </c>
      <c r="D71" s="2" t="n">
        <v>0.966460723742277</v>
      </c>
      <c r="E71" s="2" t="n">
        <v>0.970873786407767</v>
      </c>
      <c r="F71" s="2" t="n">
        <v>0.971001757469244</v>
      </c>
      <c r="G71" s="2" t="n">
        <v>0.943442043221434</v>
      </c>
      <c r="H71" s="2" t="n">
        <v>0.991658415706608</v>
      </c>
    </row>
    <row r="72" customFormat="false" ht="15" hidden="false" customHeight="false" outlineLevel="0" collapsed="false">
      <c r="A72" s="1" t="n">
        <v>71</v>
      </c>
      <c r="B72" s="2" t="s">
        <v>78</v>
      </c>
      <c r="C72" s="2" t="n">
        <v>0.895833333333333</v>
      </c>
      <c r="D72" s="2" t="n">
        <v>0.880608974358974</v>
      </c>
      <c r="E72" s="2" t="n">
        <v>0.888221153846154</v>
      </c>
      <c r="F72" s="2" t="n">
        <v>0.889065606361829</v>
      </c>
      <c r="G72" s="2" t="n">
        <v>0.801408319069865</v>
      </c>
      <c r="H72" s="2" t="n">
        <v>0.945822932075937</v>
      </c>
    </row>
    <row r="73" customFormat="false" ht="15" hidden="false" customHeight="false" outlineLevel="0" collapsed="false">
      <c r="A73" s="1" t="n">
        <v>72</v>
      </c>
      <c r="B73" s="2" t="s">
        <v>79</v>
      </c>
      <c r="C73" s="2" t="n">
        <v>0.902696691687517</v>
      </c>
      <c r="D73" s="2" t="n">
        <v>0.807061440088963</v>
      </c>
      <c r="E73" s="2" t="n">
        <v>0.85487906588824</v>
      </c>
      <c r="F73" s="2" t="n">
        <v>0.861501724595383</v>
      </c>
      <c r="G73" s="2" t="n">
        <v>0.750746339397403</v>
      </c>
      <c r="H73" s="2" t="n">
        <v>0.907694987845878</v>
      </c>
    </row>
    <row r="74" customFormat="false" ht="15" hidden="false" customHeight="false" outlineLevel="0" collapsed="false">
      <c r="A74" s="1" t="n">
        <v>73</v>
      </c>
      <c r="B74" s="2" t="s">
        <v>80</v>
      </c>
      <c r="C74" s="2" t="n">
        <v>0.855311355311355</v>
      </c>
      <c r="D74" s="2" t="n">
        <v>0.815018315018315</v>
      </c>
      <c r="E74" s="2" t="n">
        <v>0.835164835164835</v>
      </c>
      <c r="F74" s="2" t="n">
        <v>0.838420107719928</v>
      </c>
      <c r="G74" s="2" t="n">
        <v>0.724447488587783</v>
      </c>
      <c r="H74" s="2" t="n">
        <v>0.895260569711119</v>
      </c>
    </row>
    <row r="75" customFormat="false" ht="15" hidden="false" customHeight="false" outlineLevel="0" collapsed="false">
      <c r="A75" s="1" t="n">
        <v>74</v>
      </c>
      <c r="B75" s="2" t="s">
        <v>81</v>
      </c>
      <c r="C75" s="2" t="n">
        <v>0.976079043161726</v>
      </c>
      <c r="D75" s="2" t="n">
        <v>0.970358814352574</v>
      </c>
      <c r="E75" s="2" t="n">
        <v>0.97321892875715</v>
      </c>
      <c r="F75" s="2" t="n">
        <v>0.973295307233601</v>
      </c>
      <c r="G75" s="2" t="n">
        <v>0.94787145634549</v>
      </c>
      <c r="H75" s="2" t="n">
        <v>0.99015597649387</v>
      </c>
    </row>
    <row r="76" customFormat="false" ht="15" hidden="false" customHeight="false" outlineLevel="0" collapsed="false">
      <c r="A76" s="1" t="n">
        <v>75</v>
      </c>
      <c r="B76" s="2" t="s">
        <v>82</v>
      </c>
      <c r="C76" s="2" t="n">
        <v>0.822916666666667</v>
      </c>
      <c r="D76" s="2" t="n">
        <v>0.583333333333333</v>
      </c>
      <c r="E76" s="2" t="n">
        <v>0.703125</v>
      </c>
      <c r="F76" s="2" t="n">
        <v>0.734883720930233</v>
      </c>
      <c r="G76" s="2" t="n">
        <v>0.57043284247205</v>
      </c>
      <c r="H76" s="2" t="n">
        <v>0.787079234182099</v>
      </c>
    </row>
    <row r="77" customFormat="false" ht="15" hidden="false" customHeight="false" outlineLevel="0" collapsed="false">
      <c r="A77" s="1" t="n">
        <v>76</v>
      </c>
      <c r="B77" s="2" t="s">
        <v>83</v>
      </c>
      <c r="C77" s="2" t="n">
        <v>0.938559322033898</v>
      </c>
      <c r="D77" s="2" t="n">
        <v>0.923728813559322</v>
      </c>
      <c r="E77" s="2" t="n">
        <v>0.93114406779661</v>
      </c>
      <c r="F77" s="2" t="n">
        <v>0.931650893796004</v>
      </c>
      <c r="G77" s="2" t="n">
        <v>0.871756316451248</v>
      </c>
      <c r="H77" s="2" t="n">
        <v>0.973763825050273</v>
      </c>
    </row>
    <row r="78" customFormat="false" ht="15" hidden="false" customHeight="false" outlineLevel="0" collapsed="false">
      <c r="A78" s="1" t="n">
        <v>77</v>
      </c>
      <c r="B78" s="2" t="s">
        <v>84</v>
      </c>
      <c r="C78" s="2" t="n">
        <v>0.89703808180536</v>
      </c>
      <c r="D78" s="2" t="n">
        <v>0.792665726375176</v>
      </c>
      <c r="E78" s="2" t="n">
        <v>0.844851904090268</v>
      </c>
      <c r="F78" s="2" t="n">
        <v>0.85254691689008</v>
      </c>
      <c r="G78" s="2" t="n">
        <v>0.736420994707122</v>
      </c>
      <c r="H78" s="2" t="n">
        <v>0.913345640674702</v>
      </c>
    </row>
    <row r="79" customFormat="false" ht="15" hidden="false" customHeight="false" outlineLevel="0" collapsed="false">
      <c r="A79" s="1" t="n">
        <v>78</v>
      </c>
      <c r="B79" s="2" t="s">
        <v>85</v>
      </c>
      <c r="C79" s="2" t="n">
        <v>0.922459893048128</v>
      </c>
      <c r="D79" s="2" t="n">
        <v>0.927807486631016</v>
      </c>
      <c r="E79" s="2" t="n">
        <v>0.925133689839572</v>
      </c>
      <c r="F79" s="2" t="n">
        <v>0.924932975871314</v>
      </c>
      <c r="G79" s="2" t="n">
        <v>0.86147532788308</v>
      </c>
      <c r="H79" s="2" t="n">
        <v>0.961015470845606</v>
      </c>
    </row>
    <row r="80" customFormat="false" ht="15" hidden="false" customHeight="false" outlineLevel="0" collapsed="false">
      <c r="A80" s="1" t="n">
        <v>79</v>
      </c>
      <c r="B80" s="2" t="s">
        <v>86</v>
      </c>
      <c r="C80" s="2" t="n">
        <v>0.843564356435643</v>
      </c>
      <c r="D80" s="2" t="n">
        <v>0.885148514851485</v>
      </c>
      <c r="E80" s="2" t="n">
        <v>0.864356435643564</v>
      </c>
      <c r="F80" s="2" t="n">
        <v>0.861476238624874</v>
      </c>
      <c r="G80" s="2" t="n">
        <v>0.765308591550725</v>
      </c>
      <c r="H80" s="2" t="n">
        <v>0.929477502205666</v>
      </c>
    </row>
    <row r="81" customFormat="false" ht="15" hidden="false" customHeight="false" outlineLevel="0" collapsed="false">
      <c r="A81" s="1" t="n">
        <v>80</v>
      </c>
      <c r="B81" s="2" t="s">
        <v>87</v>
      </c>
      <c r="C81" s="2" t="n">
        <v>0.937696664568911</v>
      </c>
      <c r="D81" s="2" t="n">
        <v>0.830711139081183</v>
      </c>
      <c r="E81" s="2" t="n">
        <v>0.884203901825047</v>
      </c>
      <c r="F81" s="2" t="n">
        <v>0.890083632019116</v>
      </c>
      <c r="G81" s="2" t="n">
        <v>0.794059768982415</v>
      </c>
      <c r="H81" s="2" t="n">
        <v>0.936355830538856</v>
      </c>
    </row>
    <row r="82" customFormat="false" ht="15" hidden="false" customHeight="false" outlineLevel="0" collapsed="false">
      <c r="A82" s="1" t="n">
        <v>81</v>
      </c>
      <c r="B82" s="2" t="s">
        <v>88</v>
      </c>
      <c r="C82" s="2" t="n">
        <v>0.804878048780488</v>
      </c>
      <c r="D82" s="2" t="n">
        <v>0.751662971175166</v>
      </c>
      <c r="E82" s="2" t="n">
        <v>0.778270509977827</v>
      </c>
      <c r="F82" s="2" t="n">
        <v>0.78401727861771</v>
      </c>
      <c r="G82" s="2" t="n">
        <v>0.654380239633472</v>
      </c>
      <c r="H82" s="2" t="n">
        <v>0.853014488621</v>
      </c>
    </row>
    <row r="83" customFormat="false" ht="15" hidden="false" customHeight="false" outlineLevel="0" collapsed="false">
      <c r="A83" s="1" t="n">
        <v>82</v>
      </c>
      <c r="B83" s="2" t="s">
        <v>89</v>
      </c>
      <c r="C83" s="2" t="n">
        <v>0.819184123484013</v>
      </c>
      <c r="D83" s="2" t="n">
        <v>0.858875413450937</v>
      </c>
      <c r="E83" s="2" t="n">
        <v>0.839029768467475</v>
      </c>
      <c r="F83" s="2" t="n">
        <v>0.835770528683914</v>
      </c>
      <c r="G83" s="2" t="n">
        <v>0.729669655352182</v>
      </c>
      <c r="H83" s="2" t="n">
        <v>0.919094291733169</v>
      </c>
    </row>
    <row r="84" customFormat="false" ht="15" hidden="false" customHeight="false" outlineLevel="0" collapsed="false">
      <c r="A84" s="1" t="n">
        <v>83</v>
      </c>
      <c r="B84" s="2" t="s">
        <v>90</v>
      </c>
      <c r="C84" s="2" t="n">
        <v>0.896840747904578</v>
      </c>
      <c r="D84" s="2" t="n">
        <v>0.83752417794971</v>
      </c>
      <c r="E84" s="2" t="n">
        <v>0.867182462927144</v>
      </c>
      <c r="F84" s="2" t="n">
        <v>0.871008140262993</v>
      </c>
      <c r="G84" s="2" t="n">
        <v>0.769241157260218</v>
      </c>
      <c r="H84" s="2" t="n">
        <v>0.924834168259824</v>
      </c>
    </row>
    <row r="85" customFormat="false" ht="15" hidden="false" customHeight="false" outlineLevel="0" collapsed="false">
      <c r="A85" s="1" t="n">
        <v>84</v>
      </c>
      <c r="B85" s="2" t="s">
        <v>91</v>
      </c>
      <c r="C85" s="2" t="n">
        <v>0.840540540540541</v>
      </c>
      <c r="D85" s="2" t="n">
        <v>0.802702702702703</v>
      </c>
      <c r="E85" s="2" t="n">
        <v>0.821621621621622</v>
      </c>
      <c r="F85" s="2" t="n">
        <v>0.824933687002653</v>
      </c>
      <c r="G85" s="2" t="n">
        <v>0.706671136426737</v>
      </c>
      <c r="H85" s="2" t="n">
        <v>0.88218042366691</v>
      </c>
    </row>
    <row r="86" customFormat="false" ht="15" hidden="false" customHeight="false" outlineLevel="0" collapsed="false">
      <c r="A86" s="1" t="n">
        <v>85</v>
      </c>
      <c r="B86" s="2" t="s">
        <v>92</v>
      </c>
      <c r="C86" s="2" t="n">
        <v>0.901722677209828</v>
      </c>
      <c r="D86" s="2" t="n">
        <v>0.831968370516803</v>
      </c>
      <c r="E86" s="2" t="n">
        <v>0.866845523863315</v>
      </c>
      <c r="F86" s="2" t="n">
        <v>0.871333060444808</v>
      </c>
      <c r="G86" s="2" t="n">
        <v>0.768590576654957</v>
      </c>
      <c r="H86" s="2" t="n">
        <v>0.923664179669297</v>
      </c>
    </row>
    <row r="87" customFormat="false" ht="15" hidden="false" customHeight="false" outlineLevel="0" collapsed="false">
      <c r="A87" s="1" t="n">
        <v>86</v>
      </c>
      <c r="B87" s="2" t="s">
        <v>93</v>
      </c>
      <c r="C87" s="2" t="n">
        <v>0.831944444444444</v>
      </c>
      <c r="D87" s="2" t="n">
        <v>0.844444444444444</v>
      </c>
      <c r="E87" s="2" t="n">
        <v>0.838194444444444</v>
      </c>
      <c r="F87" s="2" t="n">
        <v>0.83717679944095</v>
      </c>
      <c r="G87" s="2" t="n">
        <v>0.728729773743827</v>
      </c>
      <c r="H87" s="2" t="n">
        <v>0.90845703125</v>
      </c>
    </row>
    <row r="88" customFormat="false" ht="15" hidden="false" customHeight="false" outlineLevel="0" collapsed="false">
      <c r="A88" s="1" t="n">
        <v>87</v>
      </c>
      <c r="B88" s="2" t="s">
        <v>94</v>
      </c>
      <c r="C88" s="2" t="n">
        <v>0.908536585365854</v>
      </c>
      <c r="D88" s="2" t="n">
        <v>0.942073170731707</v>
      </c>
      <c r="E88" s="2" t="n">
        <v>0.92530487804878</v>
      </c>
      <c r="F88" s="2" t="n">
        <v>0.924031007751938</v>
      </c>
      <c r="G88" s="2" t="n">
        <v>0.861690836576009</v>
      </c>
      <c r="H88" s="2" t="n">
        <v>0.977691850089232</v>
      </c>
    </row>
    <row r="89" customFormat="false" ht="15" hidden="false" customHeight="false" outlineLevel="0" collapsed="false">
      <c r="A89" s="1" t="n">
        <v>88</v>
      </c>
      <c r="B89" s="2" t="s">
        <v>95</v>
      </c>
      <c r="C89" s="2" t="n">
        <v>0.857142857142857</v>
      </c>
      <c r="D89" s="2" t="n">
        <v>0.796703296703297</v>
      </c>
      <c r="E89" s="2" t="n">
        <v>0.826923076923077</v>
      </c>
      <c r="F89" s="2" t="n">
        <v>0.832</v>
      </c>
      <c r="G89" s="2" t="n">
        <v>0.71323482023623</v>
      </c>
      <c r="H89" s="2" t="n">
        <v>0.890913687960391</v>
      </c>
    </row>
    <row r="90" customFormat="false" ht="15" hidden="false" customHeight="false" outlineLevel="0" collapsed="false">
      <c r="A90" s="1" t="n">
        <v>89</v>
      </c>
      <c r="B90" s="2" t="s">
        <v>96</v>
      </c>
      <c r="C90" s="2" t="n">
        <v>0.899860432658758</v>
      </c>
      <c r="D90" s="2" t="n">
        <v>0.851360781577111</v>
      </c>
      <c r="E90" s="2" t="n">
        <v>0.875610607117934</v>
      </c>
      <c r="F90" s="2" t="n">
        <v>0.8785556123318</v>
      </c>
      <c r="G90" s="2" t="n">
        <v>0.781910701191262</v>
      </c>
      <c r="H90" s="2" t="n">
        <v>0.931285728825428</v>
      </c>
    </row>
    <row r="91" customFormat="false" ht="15" hidden="false" customHeight="false" outlineLevel="0" collapsed="false">
      <c r="A91" s="1" t="n">
        <v>90</v>
      </c>
      <c r="B91" s="2" t="s">
        <v>97</v>
      </c>
      <c r="C91" s="2" t="n">
        <v>0.8271484375</v>
      </c>
      <c r="D91" s="2" t="n">
        <v>0.8056640625</v>
      </c>
      <c r="E91" s="2" t="n">
        <v>0.81640625</v>
      </c>
      <c r="F91" s="2" t="n">
        <v>0.818357487922705</v>
      </c>
      <c r="G91" s="2" t="n">
        <v>0.7001566481262</v>
      </c>
      <c r="H91" s="2" t="n">
        <v>0.888594150543213</v>
      </c>
    </row>
    <row r="92" customFormat="false" ht="15" hidden="false" customHeight="false" outlineLevel="0" collapsed="false">
      <c r="A92" s="1" t="n">
        <v>91</v>
      </c>
      <c r="B92" s="2" t="s">
        <v>98</v>
      </c>
      <c r="C92" s="2" t="n">
        <v>0.849397590361446</v>
      </c>
      <c r="D92" s="2" t="n">
        <v>0.825301204819277</v>
      </c>
      <c r="E92" s="2" t="n">
        <v>0.837349397590361</v>
      </c>
      <c r="F92" s="2" t="n">
        <v>0.839285714285714</v>
      </c>
      <c r="G92" s="2" t="n">
        <v>0.727530159906544</v>
      </c>
      <c r="H92" s="2" t="n">
        <v>0.895517310204674</v>
      </c>
    </row>
    <row r="93" customFormat="false" ht="15" hidden="false" customHeight="false" outlineLevel="0" collapsed="false">
      <c r="A93" s="1" t="n">
        <v>92</v>
      </c>
      <c r="B93" s="2" t="s">
        <v>99</v>
      </c>
      <c r="C93" s="2" t="n">
        <v>0.882442748091603</v>
      </c>
      <c r="D93" s="2" t="n">
        <v>0.80381679389313</v>
      </c>
      <c r="E93" s="2" t="n">
        <v>0.843129770992366</v>
      </c>
      <c r="F93" s="2" t="n">
        <v>0.84906353286816</v>
      </c>
      <c r="G93" s="2" t="n">
        <v>0.734659426882741</v>
      </c>
      <c r="H93" s="2" t="n">
        <v>0.904614023075578</v>
      </c>
    </row>
    <row r="94" customFormat="false" ht="15" hidden="false" customHeight="false" outlineLevel="0" collapsed="false">
      <c r="A94" s="1" t="n">
        <v>93</v>
      </c>
      <c r="B94" s="2" t="s">
        <v>100</v>
      </c>
      <c r="C94" s="2" t="n">
        <v>0.9</v>
      </c>
      <c r="D94" s="2" t="n">
        <v>0.865</v>
      </c>
      <c r="E94" s="2" t="n">
        <v>0.8825</v>
      </c>
      <c r="F94" s="2" t="n">
        <v>0.884520884520884</v>
      </c>
      <c r="G94" s="2" t="n">
        <v>0.792485546141084</v>
      </c>
      <c r="H94" s="2" t="n">
        <v>0.929605555555555</v>
      </c>
    </row>
    <row r="95" customFormat="false" ht="15" hidden="false" customHeight="false" outlineLevel="0" collapsed="false">
      <c r="A95" s="1" t="n">
        <v>94</v>
      </c>
      <c r="B95" s="2" t="s">
        <v>101</v>
      </c>
      <c r="C95" s="2" t="n">
        <v>0.853448275862069</v>
      </c>
      <c r="D95" s="2" t="n">
        <v>0.875</v>
      </c>
      <c r="E95" s="2" t="n">
        <v>0.864224137931034</v>
      </c>
      <c r="F95" s="2" t="n">
        <v>0.862745098039216</v>
      </c>
      <c r="G95" s="2" t="n">
        <v>0.765263951219183</v>
      </c>
      <c r="H95" s="2" t="n">
        <v>0.927725343506408</v>
      </c>
    </row>
    <row r="96" customFormat="false" ht="15" hidden="false" customHeight="false" outlineLevel="0" collapsed="false">
      <c r="A96" s="1" t="n">
        <v>95</v>
      </c>
      <c r="B96" s="2" t="s">
        <v>102</v>
      </c>
      <c r="C96" s="2" t="n">
        <v>0.826187717265353</v>
      </c>
      <c r="D96" s="2" t="n">
        <v>0.901506373117034</v>
      </c>
      <c r="E96" s="2" t="n">
        <v>0.863847045191193</v>
      </c>
      <c r="F96" s="2" t="n">
        <v>0.858518964479229</v>
      </c>
      <c r="G96" s="2" t="n">
        <v>0.764103317981079</v>
      </c>
      <c r="H96" s="2" t="n">
        <v>0.938258037055785</v>
      </c>
    </row>
    <row r="97" customFormat="false" ht="15" hidden="false" customHeight="false" outlineLevel="0" collapsed="false">
      <c r="A97" s="1" t="n">
        <v>96</v>
      </c>
      <c r="B97" s="2" t="s">
        <v>103</v>
      </c>
      <c r="C97" s="2" t="n">
        <v>0.916631220757125</v>
      </c>
      <c r="D97" s="2" t="n">
        <v>0.809017439387495</v>
      </c>
      <c r="E97" s="2" t="n">
        <v>0.86282433007231</v>
      </c>
      <c r="F97" s="2" t="n">
        <v>0.869828456104944</v>
      </c>
      <c r="G97" s="2" t="n">
        <v>0.761917250846013</v>
      </c>
      <c r="H97" s="2" t="n">
        <v>0.90861875658222</v>
      </c>
    </row>
    <row r="98" customFormat="false" ht="15" hidden="false" customHeight="false" outlineLevel="0" collapsed="false">
      <c r="A98" s="1" t="n">
        <v>97</v>
      </c>
      <c r="B98" s="2" t="s">
        <v>104</v>
      </c>
      <c r="C98" s="2" t="n">
        <v>0.865900383141762</v>
      </c>
      <c r="D98" s="2" t="n">
        <v>0.881226053639847</v>
      </c>
      <c r="E98" s="2" t="n">
        <v>0.873563218390805</v>
      </c>
      <c r="F98" s="2" t="n">
        <v>0.872586872586873</v>
      </c>
      <c r="G98" s="2" t="n">
        <v>0.77907301639943</v>
      </c>
      <c r="H98" s="2" t="n">
        <v>0.935003523142643</v>
      </c>
    </row>
    <row r="99" customFormat="false" ht="15" hidden="false" customHeight="false" outlineLevel="0" collapsed="false">
      <c r="A99" s="1" t="n">
        <v>98</v>
      </c>
      <c r="B99" s="2" t="s">
        <v>105</v>
      </c>
      <c r="C99" s="2" t="n">
        <v>0.869000360880549</v>
      </c>
      <c r="D99" s="2" t="n">
        <v>0.832551425478167</v>
      </c>
      <c r="E99" s="2" t="n">
        <v>0.850775893179358</v>
      </c>
      <c r="F99" s="2" t="n">
        <v>0.85344674818359</v>
      </c>
      <c r="G99" s="2" t="n">
        <v>0.745918842576179</v>
      </c>
      <c r="H99" s="2" t="n">
        <v>0.915323826802863</v>
      </c>
    </row>
    <row r="100" customFormat="false" ht="15" hidden="false" customHeight="false" outlineLevel="0" collapsed="false">
      <c r="A100" s="1" t="n">
        <v>99</v>
      </c>
      <c r="B100" s="2" t="s">
        <v>106</v>
      </c>
      <c r="C100" s="2" t="n">
        <v>0.888643393725144</v>
      </c>
      <c r="D100" s="2" t="n">
        <v>0.80777728678745</v>
      </c>
      <c r="E100" s="2" t="n">
        <v>0.848210340256297</v>
      </c>
      <c r="F100" s="2" t="n">
        <v>0.854109152686345</v>
      </c>
      <c r="G100" s="2" t="n">
        <v>0.741660175243641</v>
      </c>
      <c r="H100" s="2" t="n">
        <v>0.90491428812445</v>
      </c>
    </row>
    <row r="101" customFormat="false" ht="15" hidden="false" customHeight="false" outlineLevel="0" collapsed="false">
      <c r="A101" s="1" t="n">
        <v>100</v>
      </c>
      <c r="B101" s="2" t="s">
        <v>107</v>
      </c>
      <c r="C101" s="2" t="n">
        <v>0.819512195121951</v>
      </c>
      <c r="D101" s="2" t="n">
        <v>0.847560975609756</v>
      </c>
      <c r="E101" s="2" t="n">
        <v>0.833536585365854</v>
      </c>
      <c r="F101" s="2" t="n">
        <v>0.831168831168831</v>
      </c>
      <c r="G101" s="2" t="n">
        <v>0.722384158544268</v>
      </c>
      <c r="H101" s="2" t="n">
        <v>0.905841760856633</v>
      </c>
    </row>
    <row r="102" customFormat="false" ht="15" hidden="false" customHeight="false" outlineLevel="0" collapsed="false">
      <c r="A102" s="1" t="n">
        <v>101</v>
      </c>
      <c r="B102" s="2" t="s">
        <v>108</v>
      </c>
      <c r="C102" s="2" t="n">
        <v>0.948761452324398</v>
      </c>
      <c r="D102" s="2" t="n">
        <v>0.779776043434001</v>
      </c>
      <c r="E102" s="2" t="n">
        <v>0.864268747879199</v>
      </c>
      <c r="F102" s="2" t="n">
        <v>0.874843554443054</v>
      </c>
      <c r="G102" s="2" t="n">
        <v>0.762065004799537</v>
      </c>
      <c r="H102" s="2" t="n">
        <v>0.916701161764179</v>
      </c>
    </row>
    <row r="103" customFormat="false" ht="15" hidden="false" customHeight="false" outlineLevel="0" collapsed="false">
      <c r="A103" s="1" t="n">
        <v>102</v>
      </c>
      <c r="B103" s="2" t="s">
        <v>109</v>
      </c>
      <c r="C103" s="2" t="n">
        <v>0.872906045156591</v>
      </c>
      <c r="D103" s="2" t="n">
        <v>0.845957756737072</v>
      </c>
      <c r="E103" s="2" t="n">
        <v>0.859431900946832</v>
      </c>
      <c r="F103" s="2" t="n">
        <v>0.861300754581387</v>
      </c>
      <c r="G103" s="2" t="n">
        <v>0.75829486847164</v>
      </c>
      <c r="H103" s="2" t="n">
        <v>0.918113959309946</v>
      </c>
    </row>
    <row r="104" customFormat="false" ht="15" hidden="false" customHeight="false" outlineLevel="0" collapsed="false">
      <c r="A104" s="1" t="n">
        <v>103</v>
      </c>
      <c r="B104" s="2" t="s">
        <v>110</v>
      </c>
      <c r="C104" s="2" t="n">
        <v>0.80963045912654</v>
      </c>
      <c r="D104" s="2" t="n">
        <v>0.818589025755879</v>
      </c>
      <c r="E104" s="2" t="n">
        <v>0.814109742441209</v>
      </c>
      <c r="F104" s="2" t="n">
        <v>0.813273340832396</v>
      </c>
      <c r="G104" s="2" t="n">
        <v>0.697317715132395</v>
      </c>
      <c r="H104" s="2" t="n">
        <v>0.880610546881368</v>
      </c>
    </row>
    <row r="105" customFormat="false" ht="15" hidden="false" customHeight="false" outlineLevel="0" collapsed="false">
      <c r="A105" s="1" t="n">
        <v>104</v>
      </c>
      <c r="B105" s="2" t="s">
        <v>111</v>
      </c>
      <c r="C105" s="2" t="n">
        <v>0.854700854700855</v>
      </c>
      <c r="D105" s="2" t="n">
        <v>0.845204178537512</v>
      </c>
      <c r="E105" s="2" t="n">
        <v>0.849952516619183</v>
      </c>
      <c r="F105" s="2" t="n">
        <v>0.850661625708885</v>
      </c>
      <c r="G105" s="2" t="n">
        <v>0.744922026193082</v>
      </c>
      <c r="H105" s="2" t="n">
        <v>0.913725447755204</v>
      </c>
    </row>
    <row r="106" customFormat="false" ht="15" hidden="false" customHeight="false" outlineLevel="0" collapsed="false">
      <c r="A106" s="1" t="n">
        <v>105</v>
      </c>
      <c r="B106" s="2" t="s">
        <v>112</v>
      </c>
      <c r="C106" s="2" t="n">
        <v>0.828389830508475</v>
      </c>
      <c r="D106" s="2" t="n">
        <v>0.809322033898305</v>
      </c>
      <c r="E106" s="2" t="n">
        <v>0.81885593220339</v>
      </c>
      <c r="F106" s="2" t="n">
        <v>0.820566631689402</v>
      </c>
      <c r="G106" s="2" t="n">
        <v>0.703284282546698</v>
      </c>
      <c r="H106" s="2" t="n">
        <v>0.887022856219477</v>
      </c>
    </row>
    <row r="107" customFormat="false" ht="15" hidden="false" customHeight="false" outlineLevel="0" collapsed="false">
      <c r="A107" s="1" t="n">
        <v>106</v>
      </c>
      <c r="B107" s="2" t="s">
        <v>113</v>
      </c>
      <c r="C107" s="2" t="n">
        <v>0.84367816091954</v>
      </c>
      <c r="D107" s="2" t="n">
        <v>0.819540229885057</v>
      </c>
      <c r="E107" s="2" t="n">
        <v>0.831609195402299</v>
      </c>
      <c r="F107" s="2" t="n">
        <v>0.833617262918796</v>
      </c>
      <c r="G107" s="2" t="n">
        <v>0.719847733587097</v>
      </c>
      <c r="H107" s="2" t="n">
        <v>0.900357213634562</v>
      </c>
    </row>
    <row r="108" customFormat="false" ht="15" hidden="false" customHeight="false" outlineLevel="0" collapsed="false">
      <c r="A108" s="1" t="n">
        <v>107</v>
      </c>
      <c r="B108" s="2" t="s">
        <v>114</v>
      </c>
      <c r="C108" s="2" t="n">
        <v>0.960474308300395</v>
      </c>
      <c r="D108" s="2" t="n">
        <v>0.958498023715415</v>
      </c>
      <c r="E108" s="2" t="n">
        <v>0.959486166007905</v>
      </c>
      <c r="F108" s="2" t="n">
        <v>0.959526159921027</v>
      </c>
      <c r="G108" s="2" t="n">
        <v>0.922254921682541</v>
      </c>
      <c r="H108" s="2" t="n">
        <v>0.989792451061569</v>
      </c>
    </row>
    <row r="109" customFormat="false" ht="15" hidden="false" customHeight="false" outlineLevel="0" collapsed="false">
      <c r="A109" s="1" t="n">
        <v>108</v>
      </c>
      <c r="B109" s="2" t="s">
        <v>115</v>
      </c>
      <c r="C109" s="2" t="n">
        <v>0.936946902654867</v>
      </c>
      <c r="D109" s="2" t="n">
        <v>0.880530973451327</v>
      </c>
      <c r="E109" s="2" t="n">
        <v>0.908738938053097</v>
      </c>
      <c r="F109" s="2" t="n">
        <v>0.911242603550296</v>
      </c>
      <c r="G109" s="2" t="n">
        <v>0.833871723556276</v>
      </c>
      <c r="H109" s="2" t="n">
        <v>0.952838661993892</v>
      </c>
    </row>
    <row r="110" customFormat="false" ht="15" hidden="false" customHeight="false" outlineLevel="0" collapsed="false">
      <c r="A110" s="1" t="n">
        <v>109</v>
      </c>
      <c r="B110" s="2" t="s">
        <v>116</v>
      </c>
      <c r="C110" s="2" t="n">
        <v>0.908266129032258</v>
      </c>
      <c r="D110" s="2" t="n">
        <v>0.905241935483871</v>
      </c>
      <c r="E110" s="2" t="n">
        <v>0.906754032258064</v>
      </c>
      <c r="F110" s="2" t="n">
        <v>0.906894816305989</v>
      </c>
      <c r="G110" s="2" t="n">
        <v>0.83089691223808</v>
      </c>
      <c r="H110" s="2" t="n">
        <v>0.957171992878512</v>
      </c>
    </row>
    <row r="111" customFormat="false" ht="15" hidden="false" customHeight="false" outlineLevel="0" collapsed="false">
      <c r="A111" s="1" t="n">
        <v>110</v>
      </c>
      <c r="B111" s="2" t="s">
        <v>117</v>
      </c>
      <c r="C111" s="2" t="n">
        <v>0.912234042553192</v>
      </c>
      <c r="D111" s="2" t="n">
        <v>0.898936170212766</v>
      </c>
      <c r="E111" s="2" t="n">
        <v>0.905585106382979</v>
      </c>
      <c r="F111" s="2" t="n">
        <v>0.906208718626156</v>
      </c>
      <c r="G111" s="2" t="n">
        <v>0.828983439559295</v>
      </c>
      <c r="H111" s="2" t="n">
        <v>0.957464491851516</v>
      </c>
    </row>
    <row r="112" customFormat="false" ht="15" hidden="false" customHeight="false" outlineLevel="0" collapsed="false">
      <c r="A112" s="1" t="n">
        <v>111</v>
      </c>
      <c r="B112" s="2" t="s">
        <v>118</v>
      </c>
      <c r="C112" s="2" t="n">
        <v>0.914035087719298</v>
      </c>
      <c r="D112" s="2" t="n">
        <v>0.871929824561403</v>
      </c>
      <c r="E112" s="2" t="n">
        <v>0.892982456140351</v>
      </c>
      <c r="F112" s="2" t="n">
        <v>0.895189003436426</v>
      </c>
      <c r="G112" s="2" t="n">
        <v>0.808701167296996</v>
      </c>
      <c r="H112" s="2" t="n">
        <v>0.942520775623268</v>
      </c>
    </row>
    <row r="113" customFormat="false" ht="15" hidden="false" customHeight="false" outlineLevel="0" collapsed="false">
      <c r="A113" s="1" t="n">
        <v>112</v>
      </c>
      <c r="B113" s="2" t="s">
        <v>119</v>
      </c>
      <c r="C113" s="2" t="n">
        <v>0.970574712643678</v>
      </c>
      <c r="D113" s="2" t="n">
        <v>0.942988505747126</v>
      </c>
      <c r="E113" s="2" t="n">
        <v>0.956781609195402</v>
      </c>
      <c r="F113" s="2" t="n">
        <v>0.957369614512472</v>
      </c>
      <c r="G113" s="2" t="n">
        <v>0.9172674637436</v>
      </c>
      <c r="H113" s="2" t="n">
        <v>0.982108917954816</v>
      </c>
    </row>
    <row r="114" customFormat="false" ht="15" hidden="false" customHeight="false" outlineLevel="0" collapsed="false">
      <c r="A114" s="1" t="n">
        <v>113</v>
      </c>
      <c r="B114" s="2" t="s">
        <v>120</v>
      </c>
      <c r="C114" s="2" t="n">
        <v>0.843333333333333</v>
      </c>
      <c r="D114" s="2" t="n">
        <v>0.776666666666667</v>
      </c>
      <c r="E114" s="2" t="n">
        <v>0.81</v>
      </c>
      <c r="F114" s="2" t="n">
        <v>0.816129032258064</v>
      </c>
      <c r="G114" s="2" t="n">
        <v>0.691516191678239</v>
      </c>
      <c r="H114" s="2" t="n">
        <v>0.878555555555555</v>
      </c>
    </row>
    <row r="115" customFormat="false" ht="15" hidden="false" customHeight="false" outlineLevel="0" collapsed="false">
      <c r="A115" s="1" t="n">
        <v>114</v>
      </c>
      <c r="B115" s="2" t="s">
        <v>121</v>
      </c>
      <c r="C115" s="2" t="n">
        <v>0.960912052117264</v>
      </c>
      <c r="D115" s="2" t="n">
        <v>0.928338762214984</v>
      </c>
      <c r="E115" s="2" t="n">
        <v>0.944625407166124</v>
      </c>
      <c r="F115" s="2" t="n">
        <v>0.94551282051282</v>
      </c>
      <c r="G115" s="2" t="n">
        <v>0.895328102005411</v>
      </c>
      <c r="H115" s="2" t="n">
        <v>0.979156277520186</v>
      </c>
    </row>
    <row r="116" customFormat="false" ht="15" hidden="false" customHeight="false" outlineLevel="0" collapsed="false">
      <c r="A116" s="1" t="n">
        <v>115</v>
      </c>
      <c r="B116" s="2" t="s">
        <v>122</v>
      </c>
      <c r="C116" s="2" t="n">
        <v>0.950360288230584</v>
      </c>
      <c r="D116" s="2" t="n">
        <v>0.911929543634908</v>
      </c>
      <c r="E116" s="2" t="n">
        <v>0.931144915932746</v>
      </c>
      <c r="F116" s="2" t="n">
        <v>0.932443047918303</v>
      </c>
      <c r="G116" s="2" t="n">
        <v>0.871677353640494</v>
      </c>
      <c r="H116" s="2" t="n">
        <v>0.964169574250273</v>
      </c>
    </row>
    <row r="117" customFormat="false" ht="15" hidden="false" customHeight="false" outlineLevel="0" collapsed="false">
      <c r="A117" s="1" t="n">
        <v>116</v>
      </c>
      <c r="B117" s="2" t="s">
        <v>123</v>
      </c>
      <c r="C117" s="2" t="n">
        <v>0.887218045112782</v>
      </c>
      <c r="D117" s="2" t="n">
        <v>0.854135338345865</v>
      </c>
      <c r="E117" s="2" t="n">
        <v>0.870676691729323</v>
      </c>
      <c r="F117" s="2" t="n">
        <v>0.872781065088757</v>
      </c>
      <c r="G117" s="2" t="n">
        <v>0.774679232738817</v>
      </c>
      <c r="H117" s="2" t="n">
        <v>0.928030979704901</v>
      </c>
    </row>
    <row r="118" customFormat="false" ht="15" hidden="false" customHeight="false" outlineLevel="0" collapsed="false">
      <c r="A118" s="1" t="n">
        <v>117</v>
      </c>
      <c r="B118" s="2" t="s">
        <v>124</v>
      </c>
      <c r="C118" s="2" t="n">
        <v>0.909319899244332</v>
      </c>
      <c r="D118" s="2" t="n">
        <v>0.871536523929471</v>
      </c>
      <c r="E118" s="2" t="n">
        <v>0.890428211586902</v>
      </c>
      <c r="F118" s="2" t="n">
        <v>0.892459826946848</v>
      </c>
      <c r="G118" s="2" t="n">
        <v>0.804729199274855</v>
      </c>
      <c r="H118" s="2" t="n">
        <v>0.945453622572315</v>
      </c>
    </row>
    <row r="119" customFormat="false" ht="15" hidden="false" customHeight="false" outlineLevel="0" collapsed="false">
      <c r="A119" s="1" t="n">
        <v>118</v>
      </c>
      <c r="B119" s="2" t="s">
        <v>125</v>
      </c>
      <c r="C119" s="2" t="n">
        <v>0.952783650458069</v>
      </c>
      <c r="D119" s="2" t="n">
        <v>0.927413671599718</v>
      </c>
      <c r="E119" s="2" t="n">
        <v>0.940098661028894</v>
      </c>
      <c r="F119" s="2" t="n">
        <v>0.940848990953375</v>
      </c>
      <c r="G119" s="2" t="n">
        <v>0.887337452016843</v>
      </c>
      <c r="H119" s="2" t="n">
        <v>0.970125315299611</v>
      </c>
    </row>
    <row r="120" customFormat="false" ht="15" hidden="false" customHeight="false" outlineLevel="0" collapsed="false">
      <c r="A120" s="1" t="n">
        <v>119</v>
      </c>
      <c r="B120" s="2" t="s">
        <v>126</v>
      </c>
      <c r="C120" s="2" t="n">
        <v>0.861437908496732</v>
      </c>
      <c r="D120" s="2" t="n">
        <v>0.886274509803921</v>
      </c>
      <c r="E120" s="2" t="n">
        <v>0.873856209150327</v>
      </c>
      <c r="F120" s="2" t="n">
        <v>0.872270019854401</v>
      </c>
      <c r="G120" s="2" t="n">
        <v>0.779468949291427</v>
      </c>
      <c r="H120" s="2" t="n">
        <v>0.933491392199581</v>
      </c>
    </row>
    <row r="121" customFormat="false" ht="15" hidden="false" customHeight="false" outlineLevel="0" collapsed="false">
      <c r="A121" s="1" t="n">
        <v>120</v>
      </c>
      <c r="B121" s="2" t="s">
        <v>127</v>
      </c>
      <c r="C121" s="2" t="n">
        <v>0.924894003634161</v>
      </c>
      <c r="D121" s="2" t="n">
        <v>0.921259842519685</v>
      </c>
      <c r="E121" s="2" t="n">
        <v>0.923076923076923</v>
      </c>
      <c r="F121" s="2" t="n">
        <v>0.923216444981862</v>
      </c>
      <c r="G121" s="2" t="n">
        <v>0.857987227908822</v>
      </c>
      <c r="H121" s="2" t="n">
        <v>0.964229963962886</v>
      </c>
    </row>
    <row r="122" customFormat="false" ht="15" hidden="false" customHeight="false" outlineLevel="0" collapsed="false">
      <c r="A122" s="1" t="n">
        <v>121</v>
      </c>
      <c r="B122" s="2" t="s">
        <v>128</v>
      </c>
      <c r="C122" s="2" t="n">
        <v>0.940877304513668</v>
      </c>
      <c r="D122" s="2" t="n">
        <v>0.921169739351558</v>
      </c>
      <c r="E122" s="2" t="n">
        <v>0.931023521932613</v>
      </c>
      <c r="F122" s="2" t="n">
        <v>0.931696569090337</v>
      </c>
      <c r="G122" s="2" t="n">
        <v>0.871537622724105</v>
      </c>
      <c r="H122" s="2" t="n">
        <v>0.97498331870984</v>
      </c>
    </row>
    <row r="123" customFormat="false" ht="15" hidden="false" customHeight="false" outlineLevel="0" collapsed="false">
      <c r="A123" s="1" t="n">
        <v>122</v>
      </c>
      <c r="B123" s="2" t="s">
        <v>129</v>
      </c>
      <c r="C123" s="2" t="n">
        <v>0.965009208103131</v>
      </c>
      <c r="D123" s="2" t="n">
        <v>0.946593001841621</v>
      </c>
      <c r="E123" s="2" t="n">
        <v>0.955801104972375</v>
      </c>
      <c r="F123" s="2" t="n">
        <v>0.956204379562044</v>
      </c>
      <c r="G123" s="2" t="n">
        <v>0.915494977533373</v>
      </c>
      <c r="H123" s="2" t="n">
        <v>0.980125420130304</v>
      </c>
    </row>
    <row r="124" customFormat="false" ht="15" hidden="false" customHeight="false" outlineLevel="0" collapsed="false">
      <c r="A124" s="1" t="n">
        <v>123</v>
      </c>
      <c r="B124" s="2" t="s">
        <v>130</v>
      </c>
      <c r="C124" s="2" t="n">
        <v>0.970674486803519</v>
      </c>
      <c r="D124" s="2" t="n">
        <v>0.920821114369501</v>
      </c>
      <c r="E124" s="2" t="n">
        <v>0.94574780058651</v>
      </c>
      <c r="F124" s="2" t="n">
        <v>0.947067238912732</v>
      </c>
      <c r="G124" s="2" t="n">
        <v>0.897255218291014</v>
      </c>
      <c r="H124" s="2" t="n">
        <v>0.971340020200109</v>
      </c>
    </row>
    <row r="125" customFormat="false" ht="15" hidden="false" customHeight="false" outlineLevel="0" collapsed="false">
      <c r="A125" s="1" t="n">
        <v>124</v>
      </c>
      <c r="B125" s="2" t="s">
        <v>131</v>
      </c>
      <c r="C125" s="2" t="n">
        <v>0.902050113895216</v>
      </c>
      <c r="D125" s="2" t="n">
        <v>0.856492027334852</v>
      </c>
      <c r="E125" s="2" t="n">
        <v>0.879271070615034</v>
      </c>
      <c r="F125" s="2" t="n">
        <v>0.88195991091314</v>
      </c>
      <c r="G125" s="2" t="n">
        <v>0.787472960385985</v>
      </c>
      <c r="H125" s="2" t="n">
        <v>0.926274251378936</v>
      </c>
    </row>
    <row r="126" customFormat="false" ht="15" hidden="false" customHeight="false" outlineLevel="0" collapsed="false">
      <c r="A126" s="1" t="n">
        <v>125</v>
      </c>
      <c r="B126" s="2" t="s">
        <v>132</v>
      </c>
      <c r="C126" s="2" t="n">
        <v>0.950127877237851</v>
      </c>
      <c r="D126" s="2" t="n">
        <v>0.888746803069054</v>
      </c>
      <c r="E126" s="2" t="n">
        <v>0.919437340153453</v>
      </c>
      <c r="F126" s="2" t="n">
        <v>0.921836228287841</v>
      </c>
      <c r="G126" s="2" t="n">
        <v>0.851577277092725</v>
      </c>
      <c r="H126" s="2" t="n">
        <v>0.964877911578286</v>
      </c>
    </row>
    <row r="127" customFormat="false" ht="15" hidden="false" customHeight="false" outlineLevel="0" collapsed="false">
      <c r="A127" s="1" t="n">
        <v>126</v>
      </c>
      <c r="B127" s="2" t="s">
        <v>133</v>
      </c>
      <c r="C127" s="2" t="n">
        <v>0.96002621231979</v>
      </c>
      <c r="D127" s="2" t="n">
        <v>0.9521625163827</v>
      </c>
      <c r="E127" s="2" t="n">
        <v>0.956094364351245</v>
      </c>
      <c r="F127" s="2" t="n">
        <v>0.956266318537859</v>
      </c>
      <c r="G127" s="2" t="n">
        <v>0.916041542924284</v>
      </c>
      <c r="H127" s="2" t="n">
        <v>0.98410019255577</v>
      </c>
    </row>
    <row r="128" customFormat="false" ht="15" hidden="false" customHeight="false" outlineLevel="0" collapsed="false">
      <c r="A128" s="1" t="n">
        <v>127</v>
      </c>
      <c r="B128" s="2" t="s">
        <v>134</v>
      </c>
      <c r="C128" s="2" t="n">
        <v>0.836382113821138</v>
      </c>
      <c r="D128" s="2" t="n">
        <v>0.879065040650406</v>
      </c>
      <c r="E128" s="2" t="n">
        <v>0.857723577235772</v>
      </c>
      <c r="F128" s="2" t="n">
        <v>0.854620976116303</v>
      </c>
      <c r="G128" s="2" t="n">
        <v>0.755710101632032</v>
      </c>
      <c r="H128" s="2" t="n">
        <v>0.926611350717166</v>
      </c>
    </row>
    <row r="129" customFormat="false" ht="15" hidden="false" customHeight="false" outlineLevel="0" collapsed="false">
      <c r="A129" s="1" t="n">
        <v>128</v>
      </c>
      <c r="B129" s="2" t="s">
        <v>135</v>
      </c>
      <c r="C129" s="2" t="n">
        <v>0.861774744027304</v>
      </c>
      <c r="D129" s="2" t="n">
        <v>0.872013651877133</v>
      </c>
      <c r="E129" s="2" t="n">
        <v>0.866894197952218</v>
      </c>
      <c r="F129" s="2" t="n">
        <v>0.866209262435678</v>
      </c>
      <c r="G129" s="2" t="n">
        <v>0.769210608608882</v>
      </c>
      <c r="H129" s="2" t="n">
        <v>0.942791995247469</v>
      </c>
    </row>
    <row r="130" customFormat="false" ht="15" hidden="false" customHeight="false" outlineLevel="0" collapsed="false">
      <c r="A130" s="1" t="n">
        <v>129</v>
      </c>
      <c r="B130" s="2" t="s">
        <v>136</v>
      </c>
      <c r="C130" s="2" t="n">
        <v>0.994234234234234</v>
      </c>
      <c r="D130" s="2" t="n">
        <v>0.944144144144144</v>
      </c>
      <c r="E130" s="2" t="n">
        <v>0.969189189189189</v>
      </c>
      <c r="F130" s="2" t="n">
        <v>0.969941993320443</v>
      </c>
      <c r="G130" s="2" t="n">
        <v>0.940202715069277</v>
      </c>
      <c r="H130" s="2" t="n">
        <v>0.981811865919974</v>
      </c>
    </row>
    <row r="131" customFormat="false" ht="15" hidden="false" customHeight="false" outlineLevel="0" collapsed="false">
      <c r="A131" s="1" t="n">
        <v>130</v>
      </c>
      <c r="B131" s="2" t="s">
        <v>137</v>
      </c>
      <c r="C131" s="2" t="n">
        <v>0.858858858858859</v>
      </c>
      <c r="D131" s="2" t="n">
        <v>0.858858858858859</v>
      </c>
      <c r="E131" s="2" t="n">
        <v>0.858858858858859</v>
      </c>
      <c r="F131" s="2" t="n">
        <v>0.858858858858859</v>
      </c>
      <c r="G131" s="2" t="n">
        <v>0.757559361162965</v>
      </c>
      <c r="H131" s="2" t="n">
        <v>0.92622492988484</v>
      </c>
    </row>
    <row r="132" customFormat="false" ht="15" hidden="false" customHeight="false" outlineLevel="0" collapsed="false">
      <c r="A132" s="1" t="n">
        <v>131</v>
      </c>
      <c r="B132" s="2" t="s">
        <v>138</v>
      </c>
      <c r="C132" s="2" t="n">
        <v>0.897755610972569</v>
      </c>
      <c r="D132" s="2" t="n">
        <v>0.718204488778055</v>
      </c>
      <c r="E132" s="2" t="n">
        <v>0.807980049875312</v>
      </c>
      <c r="F132" s="2" t="n">
        <v>0.823798627002288</v>
      </c>
      <c r="G132" s="2" t="n">
        <v>0.684711611678969</v>
      </c>
      <c r="H132" s="2" t="n">
        <v>0.866332454400159</v>
      </c>
    </row>
    <row r="133" customFormat="false" ht="15" hidden="false" customHeight="false" outlineLevel="0" collapsed="false">
      <c r="A133" s="1" t="n">
        <v>132</v>
      </c>
      <c r="B133" s="2" t="s">
        <v>139</v>
      </c>
      <c r="C133" s="2" t="n">
        <v>0.983885407341092</v>
      </c>
      <c r="D133" s="2" t="n">
        <v>0.97851387645479</v>
      </c>
      <c r="E133" s="2" t="n">
        <v>0.981199641897941</v>
      </c>
      <c r="F133" s="2" t="n">
        <v>0.98125</v>
      </c>
      <c r="G133" s="2" t="n">
        <v>0.963105658563076</v>
      </c>
      <c r="H133" s="2" t="n">
        <v>0.99431028084723</v>
      </c>
    </row>
    <row r="134" customFormat="false" ht="15" hidden="false" customHeight="false" outlineLevel="0" collapsed="false">
      <c r="A134" s="1" t="n">
        <v>133</v>
      </c>
      <c r="B134" s="2" t="s">
        <v>140</v>
      </c>
      <c r="C134" s="2" t="n">
        <v>0.969976905311778</v>
      </c>
      <c r="D134" s="2" t="n">
        <v>0.965357967667436</v>
      </c>
      <c r="E134" s="2" t="n">
        <v>0.967667436489607</v>
      </c>
      <c r="F134" s="2" t="n">
        <v>0.967741935483871</v>
      </c>
      <c r="G134" s="2" t="n">
        <v>0.937424994852976</v>
      </c>
      <c r="H134" s="2" t="n">
        <v>0.989927409074666</v>
      </c>
    </row>
    <row r="135" customFormat="false" ht="15" hidden="false" customHeight="false" outlineLevel="0" collapsed="false">
      <c r="A135" s="1" t="n">
        <v>134</v>
      </c>
      <c r="B135" s="2" t="s">
        <v>141</v>
      </c>
      <c r="C135" s="2" t="n">
        <v>0.868131868131868</v>
      </c>
      <c r="D135" s="2" t="n">
        <v>0.805337519623234</v>
      </c>
      <c r="E135" s="2" t="n">
        <v>0.836734693877551</v>
      </c>
      <c r="F135" s="2" t="n">
        <v>0.841704718417047</v>
      </c>
      <c r="G135" s="2" t="n">
        <v>0.726242191045428</v>
      </c>
      <c r="H135" s="2" t="n">
        <v>0.911847627591068</v>
      </c>
    </row>
    <row r="136" customFormat="false" ht="15" hidden="false" customHeight="false" outlineLevel="0" collapsed="false">
      <c r="A136" s="1" t="n">
        <v>135</v>
      </c>
      <c r="B136" s="2" t="s">
        <v>142</v>
      </c>
      <c r="C136" s="2" t="n">
        <v>0.832167832167832</v>
      </c>
      <c r="D136" s="2" t="n">
        <v>0.86141131595677</v>
      </c>
      <c r="E136" s="2" t="n">
        <v>0.846789574062301</v>
      </c>
      <c r="F136" s="2" t="n">
        <v>0.844516129032258</v>
      </c>
      <c r="G136" s="2" t="n">
        <v>0.740415088985472</v>
      </c>
      <c r="H136" s="2" t="n">
        <v>0.918073546403894</v>
      </c>
    </row>
    <row r="137" customFormat="false" ht="15" hidden="false" customHeight="false" outlineLevel="0" collapsed="false">
      <c r="A137" s="1" t="n">
        <v>136</v>
      </c>
      <c r="B137" s="2" t="s">
        <v>143</v>
      </c>
      <c r="C137" s="2" t="n">
        <v>0.875878220140515</v>
      </c>
      <c r="D137" s="2" t="n">
        <v>0.814988290398127</v>
      </c>
      <c r="E137" s="2" t="n">
        <v>0.845433255269321</v>
      </c>
      <c r="F137" s="2" t="n">
        <v>0.85</v>
      </c>
      <c r="G137" s="2" t="n">
        <v>0.738164149269732</v>
      </c>
      <c r="H137" s="2" t="n">
        <v>0.917402058915477</v>
      </c>
    </row>
    <row r="138" customFormat="false" ht="15" hidden="false" customHeight="false" outlineLevel="0" collapsed="false">
      <c r="A138" s="1" t="n">
        <v>137</v>
      </c>
      <c r="B138" s="2" t="s">
        <v>144</v>
      </c>
      <c r="C138" s="2" t="n">
        <v>0.922818791946309</v>
      </c>
      <c r="D138" s="2" t="n">
        <v>0.808724832214765</v>
      </c>
      <c r="E138" s="2" t="n">
        <v>0.865771812080537</v>
      </c>
      <c r="F138" s="2" t="n">
        <v>0.873015873015873</v>
      </c>
      <c r="G138" s="2" t="n">
        <v>0.766071798013618</v>
      </c>
      <c r="H138" s="2" t="n">
        <v>0.925234223683618</v>
      </c>
    </row>
    <row r="139" customFormat="false" ht="15" hidden="false" customHeight="false" outlineLevel="0" collapsed="false">
      <c r="A139" s="1" t="n">
        <v>138</v>
      </c>
      <c r="B139" s="2" t="s">
        <v>145</v>
      </c>
      <c r="C139" s="2" t="n">
        <v>0.910484873601326</v>
      </c>
      <c r="D139" s="2" t="n">
        <v>0.849564857024451</v>
      </c>
      <c r="E139" s="2" t="n">
        <v>0.880024865312888</v>
      </c>
      <c r="F139" s="2" t="n">
        <v>0.883571284938669</v>
      </c>
      <c r="G139" s="2" t="n">
        <v>0.788446592858275</v>
      </c>
      <c r="H139" s="2" t="n">
        <v>0.933449393214576</v>
      </c>
    </row>
    <row r="140" customFormat="false" ht="15" hidden="false" customHeight="false" outlineLevel="0" collapsed="false">
      <c r="A140" s="1" t="n">
        <v>139</v>
      </c>
      <c r="B140" s="2" t="s">
        <v>146</v>
      </c>
      <c r="C140" s="2" t="n">
        <v>0.93573264781491</v>
      </c>
      <c r="D140" s="2" t="n">
        <v>0.884318766066838</v>
      </c>
      <c r="E140" s="2" t="n">
        <v>0.910025706940874</v>
      </c>
      <c r="F140" s="2" t="n">
        <v>0.912280701754386</v>
      </c>
      <c r="G140" s="2" t="n">
        <v>0.836026168721291</v>
      </c>
      <c r="H140" s="2" t="n">
        <v>0.960226934794245</v>
      </c>
    </row>
    <row r="141" customFormat="false" ht="15" hidden="false" customHeight="false" outlineLevel="0" collapsed="false">
      <c r="A141" s="1" t="n">
        <v>140</v>
      </c>
      <c r="B141" s="2" t="s">
        <v>147</v>
      </c>
      <c r="C141" s="2" t="n">
        <v>0.966292134831461</v>
      </c>
      <c r="D141" s="2" t="n">
        <v>0.971285892634207</v>
      </c>
      <c r="E141" s="2" t="n">
        <v>0.968789013732834</v>
      </c>
      <c r="F141" s="2" t="n">
        <v>0.968710888610764</v>
      </c>
      <c r="G141" s="2" t="n">
        <v>0.939525524821592</v>
      </c>
      <c r="H141" s="2" t="n">
        <v>0.988898863935686</v>
      </c>
    </row>
    <row r="142" customFormat="false" ht="15" hidden="false" customHeight="false" outlineLevel="0" collapsed="false">
      <c r="A142" s="1" t="n">
        <v>141</v>
      </c>
      <c r="B142" s="2" t="s">
        <v>148</v>
      </c>
      <c r="C142" s="2" t="n">
        <v>0.965560425798372</v>
      </c>
      <c r="D142" s="2" t="n">
        <v>0.963055729492799</v>
      </c>
      <c r="E142" s="2" t="n">
        <v>0.964308077645586</v>
      </c>
      <c r="F142" s="2" t="n">
        <v>0.964352720450281</v>
      </c>
      <c r="G142" s="2" t="n">
        <v>0.931163766016279</v>
      </c>
      <c r="H142" s="2" t="n">
        <v>0.988642017809692</v>
      </c>
    </row>
    <row r="143" customFormat="false" ht="15" hidden="false" customHeight="false" outlineLevel="0" collapsed="false">
      <c r="A143" s="1" t="n">
        <v>142</v>
      </c>
      <c r="B143" s="2" t="s">
        <v>149</v>
      </c>
      <c r="C143" s="2" t="n">
        <v>0.868778280542986</v>
      </c>
      <c r="D143" s="2" t="n">
        <v>0.909502262443439</v>
      </c>
      <c r="E143" s="2" t="n">
        <v>0.889140271493213</v>
      </c>
      <c r="F143" s="2" t="n">
        <v>0.886836027713626</v>
      </c>
      <c r="G143" s="2" t="n">
        <v>0.802696970110165</v>
      </c>
      <c r="H143" s="2" t="n">
        <v>0.933518969718065</v>
      </c>
    </row>
    <row r="144" customFormat="false" ht="15" hidden="false" customHeight="false" outlineLevel="0" collapsed="false">
      <c r="A144" s="1" t="n">
        <v>143</v>
      </c>
      <c r="B144" s="2" t="s">
        <v>150</v>
      </c>
      <c r="C144" s="2" t="n">
        <v>0.960556844547564</v>
      </c>
      <c r="D144" s="2" t="n">
        <v>0.960556844547564</v>
      </c>
      <c r="E144" s="2" t="n">
        <v>0.960556844547564</v>
      </c>
      <c r="F144" s="2" t="n">
        <v>0.960556844547564</v>
      </c>
      <c r="G144" s="2" t="n">
        <v>0.924225214119218</v>
      </c>
      <c r="H144" s="2" t="n">
        <v>0.988423296601547</v>
      </c>
    </row>
    <row r="145" customFormat="false" ht="15" hidden="false" customHeight="false" outlineLevel="0" collapsed="false">
      <c r="A145" s="1" t="n">
        <v>144</v>
      </c>
      <c r="B145" s="2" t="s">
        <v>151</v>
      </c>
      <c r="C145" s="2" t="n">
        <v>0.93716814159292</v>
      </c>
      <c r="D145" s="2" t="n">
        <v>0.921238938053097</v>
      </c>
      <c r="E145" s="2" t="n">
        <v>0.929203539823009</v>
      </c>
      <c r="F145" s="2" t="n">
        <v>0.929762949956102</v>
      </c>
      <c r="G145" s="2" t="n">
        <v>0.868414669983468</v>
      </c>
      <c r="H145" s="2" t="n">
        <v>0.972464562612577</v>
      </c>
    </row>
    <row r="146" customFormat="false" ht="15" hidden="false" customHeight="false" outlineLevel="0" collapsed="false">
      <c r="A146" s="1" t="n">
        <v>145</v>
      </c>
      <c r="B146" s="2" t="s">
        <v>152</v>
      </c>
      <c r="C146" s="2" t="n">
        <v>0.954842219804135</v>
      </c>
      <c r="D146" s="2" t="n">
        <v>0.957562568008705</v>
      </c>
      <c r="E146" s="2" t="n">
        <v>0.95620239390642</v>
      </c>
      <c r="F146" s="2" t="n">
        <v>0.956142740397712</v>
      </c>
      <c r="G146" s="2" t="n">
        <v>0.916240938497314</v>
      </c>
      <c r="H146" s="2" t="n">
        <v>0.984075306579395</v>
      </c>
    </row>
    <row r="147" customFormat="false" ht="15" hidden="false" customHeight="false" outlineLevel="0" collapsed="false">
      <c r="A147" s="1" t="n">
        <v>146</v>
      </c>
      <c r="B147" s="2" t="s">
        <v>153</v>
      </c>
      <c r="C147" s="2" t="n">
        <v>0.947546531302876</v>
      </c>
      <c r="D147" s="2" t="n">
        <v>0.942470389170897</v>
      </c>
      <c r="E147" s="2" t="n">
        <v>0.945008460236887</v>
      </c>
      <c r="F147" s="2" t="n">
        <v>0.945147679324894</v>
      </c>
      <c r="G147" s="2" t="n">
        <v>0.896063720364741</v>
      </c>
      <c r="H147" s="2" t="n">
        <v>0.973204955322505</v>
      </c>
    </row>
    <row r="148" customFormat="false" ht="15" hidden="false" customHeight="false" outlineLevel="0" collapsed="false">
      <c r="A148" s="1" t="n">
        <v>147</v>
      </c>
      <c r="B148" s="2" t="s">
        <v>154</v>
      </c>
      <c r="C148" s="2" t="n">
        <v>0.975889781859931</v>
      </c>
      <c r="D148" s="2" t="n">
        <v>0.941446613088404</v>
      </c>
      <c r="E148" s="2" t="n">
        <v>0.958668197474167</v>
      </c>
      <c r="F148" s="2" t="n">
        <v>0.959367945823928</v>
      </c>
      <c r="G148" s="2" t="n">
        <v>0.920706158411979</v>
      </c>
      <c r="H148" s="2" t="n">
        <v>0.981888007634705</v>
      </c>
    </row>
    <row r="149" customFormat="false" ht="15" hidden="false" customHeight="false" outlineLevel="0" collapsed="false">
      <c r="A149" s="1" t="n">
        <v>148</v>
      </c>
      <c r="B149" s="2" t="s">
        <v>155</v>
      </c>
      <c r="C149" s="2" t="n">
        <v>0.975683890577507</v>
      </c>
      <c r="D149" s="2" t="n">
        <v>0.96048632218845</v>
      </c>
      <c r="E149" s="2" t="n">
        <v>0.968085106382979</v>
      </c>
      <c r="F149" s="2" t="n">
        <v>0.968325791855204</v>
      </c>
      <c r="G149" s="2" t="n">
        <v>0.938200203063353</v>
      </c>
      <c r="H149" s="2" t="n">
        <v>0.990674616006052</v>
      </c>
    </row>
    <row r="150" customFormat="false" ht="15" hidden="false" customHeight="false" outlineLevel="0" collapsed="false">
      <c r="A150" s="1" t="n">
        <v>149</v>
      </c>
      <c r="B150" s="2" t="s">
        <v>156</v>
      </c>
      <c r="C150" s="2" t="n">
        <v>0.96354733405876</v>
      </c>
      <c r="D150" s="2" t="n">
        <v>0.929270946681175</v>
      </c>
      <c r="E150" s="2" t="n">
        <v>0.946409140369967</v>
      </c>
      <c r="F150" s="2" t="n">
        <v>0.947312115538914</v>
      </c>
      <c r="G150" s="2" t="n">
        <v>0.898502773270135</v>
      </c>
      <c r="H150" s="2" t="n">
        <v>0.977172608017656</v>
      </c>
    </row>
    <row r="151" customFormat="false" ht="15" hidden="false" customHeight="false" outlineLevel="0" collapsed="false">
      <c r="A151" s="1" t="n">
        <v>150</v>
      </c>
      <c r="B151" s="2" t="s">
        <v>157</v>
      </c>
      <c r="C151" s="2" t="n">
        <v>0.973090277777778</v>
      </c>
      <c r="D151" s="2" t="n">
        <v>0.971354166666667</v>
      </c>
      <c r="E151" s="2" t="n">
        <v>0.972222222222222</v>
      </c>
      <c r="F151" s="2" t="n">
        <v>0.972246313963573</v>
      </c>
      <c r="G151" s="2" t="n">
        <v>0.945987572923126</v>
      </c>
      <c r="H151" s="2" t="n">
        <v>0.992205961250964</v>
      </c>
    </row>
    <row r="152" customFormat="false" ht="15" hidden="false" customHeight="false" outlineLevel="0" collapsed="false">
      <c r="A152" s="1" t="n">
        <v>151</v>
      </c>
      <c r="B152" s="2" t="s">
        <v>158</v>
      </c>
      <c r="C152" s="2" t="n">
        <v>0.960905349794239</v>
      </c>
      <c r="D152" s="2" t="n">
        <v>0.975308641975309</v>
      </c>
      <c r="E152" s="2" t="n">
        <v>0.968106995884773</v>
      </c>
      <c r="F152" s="2" t="n">
        <v>0.967875647668394</v>
      </c>
      <c r="G152" s="2" t="n">
        <v>0.938241918234465</v>
      </c>
      <c r="H152" s="2" t="n">
        <v>0.990235863435452</v>
      </c>
    </row>
    <row r="153" customFormat="false" ht="15" hidden="false" customHeight="false" outlineLevel="0" collapsed="false">
      <c r="A153" s="1" t="n">
        <v>152</v>
      </c>
      <c r="B153" s="2" t="s">
        <v>159</v>
      </c>
      <c r="C153" s="2" t="n">
        <v>0.954113924050633</v>
      </c>
      <c r="D153" s="2" t="n">
        <v>0.935126582278481</v>
      </c>
      <c r="E153" s="2" t="n">
        <v>0.944620253164557</v>
      </c>
      <c r="F153" s="2" t="n">
        <v>0.945141065830721</v>
      </c>
      <c r="G153" s="2" t="n">
        <v>0.89535549042278</v>
      </c>
      <c r="H153" s="2" t="n">
        <v>0.980415548389681</v>
      </c>
    </row>
    <row r="154" customFormat="false" ht="15" hidden="false" customHeight="false" outlineLevel="0" collapsed="false">
      <c r="A154" s="1" t="n">
        <v>153</v>
      </c>
      <c r="B154" s="2" t="s">
        <v>160</v>
      </c>
      <c r="C154" s="2" t="n">
        <v>0.925058548009368</v>
      </c>
      <c r="D154" s="2" t="n">
        <v>0.892271662763466</v>
      </c>
      <c r="E154" s="2" t="n">
        <v>0.908665105386417</v>
      </c>
      <c r="F154" s="2" t="n">
        <v>0.910138248847926</v>
      </c>
      <c r="G154" s="2" t="n">
        <v>0.833925193709664</v>
      </c>
      <c r="H154" s="2" t="n">
        <v>0.958355500222126</v>
      </c>
    </row>
    <row r="155" customFormat="false" ht="15" hidden="false" customHeight="false" outlineLevel="0" collapsed="false">
      <c r="A155" s="1" t="n">
        <v>154</v>
      </c>
      <c r="B155" s="2" t="s">
        <v>161</v>
      </c>
      <c r="C155" s="2" t="n">
        <v>0.828282828282828</v>
      </c>
      <c r="D155" s="2" t="n">
        <v>0.841750841750842</v>
      </c>
      <c r="E155" s="2" t="n">
        <v>0.835016835016835</v>
      </c>
      <c r="F155" s="2" t="n">
        <v>0.833898305084746</v>
      </c>
      <c r="G155" s="2" t="n">
        <v>0.724447571601627</v>
      </c>
      <c r="H155" s="2" t="n">
        <v>0.905769252570599</v>
      </c>
    </row>
    <row r="156" customFormat="false" ht="15" hidden="false" customHeight="false" outlineLevel="0" collapsed="false">
      <c r="A156" s="1" t="n">
        <v>155</v>
      </c>
      <c r="B156" s="2" t="s">
        <v>162</v>
      </c>
      <c r="C156" s="2" t="n">
        <v>0.935050993022008</v>
      </c>
      <c r="D156" s="2" t="n">
        <v>0.909286097691895</v>
      </c>
      <c r="E156" s="2" t="n">
        <v>0.922168545356951</v>
      </c>
      <c r="F156" s="2" t="n">
        <v>0.923158452570217</v>
      </c>
      <c r="G156" s="2" t="n">
        <v>0.856404947227439</v>
      </c>
      <c r="H156" s="2" t="n">
        <v>0.964085624828388</v>
      </c>
    </row>
    <row r="157" customFormat="false" ht="15" hidden="false" customHeight="false" outlineLevel="0" collapsed="false">
      <c r="A157" s="1" t="n">
        <v>156</v>
      </c>
      <c r="B157" s="2" t="s">
        <v>163</v>
      </c>
      <c r="C157" s="2" t="n">
        <v>0.934730056406124</v>
      </c>
      <c r="D157" s="2" t="n">
        <v>0.920225624496374</v>
      </c>
      <c r="E157" s="2" t="n">
        <v>0.927477840451249</v>
      </c>
      <c r="F157" s="2" t="n">
        <v>0.928</v>
      </c>
      <c r="G157" s="2" t="n">
        <v>0.865460460826047</v>
      </c>
      <c r="H157" s="2" t="n">
        <v>0.967826367574173</v>
      </c>
    </row>
    <row r="158" customFormat="false" ht="15" hidden="false" customHeight="false" outlineLevel="0" collapsed="false">
      <c r="A158" s="1" t="n">
        <v>157</v>
      </c>
      <c r="B158" s="2" t="s">
        <v>164</v>
      </c>
      <c r="C158" s="2" t="n">
        <v>0.944306930693069</v>
      </c>
      <c r="D158" s="2" t="n">
        <v>0.945544554455446</v>
      </c>
      <c r="E158" s="2" t="n">
        <v>0.944925742574257</v>
      </c>
      <c r="F158" s="2" t="n">
        <v>0.944891640866873</v>
      </c>
      <c r="G158" s="2" t="n">
        <v>0.895917753098728</v>
      </c>
      <c r="H158" s="2" t="n">
        <v>0.978813351632193</v>
      </c>
    </row>
    <row r="159" customFormat="false" ht="15" hidden="false" customHeight="false" outlineLevel="0" collapsed="false">
      <c r="A159" s="1" t="n">
        <v>158</v>
      </c>
      <c r="B159" s="2" t="s">
        <v>165</v>
      </c>
      <c r="C159" s="2" t="n">
        <v>0.835707502374169</v>
      </c>
      <c r="D159" s="2" t="n">
        <v>0.825261158594492</v>
      </c>
      <c r="E159" s="2" t="n">
        <v>0.83048433048433</v>
      </c>
      <c r="F159" s="2" t="n">
        <v>0.831365139348134</v>
      </c>
      <c r="G159" s="2" t="n">
        <v>0.718424422838766</v>
      </c>
      <c r="H159" s="2" t="n">
        <v>0.899002894096278</v>
      </c>
    </row>
    <row r="160" customFormat="false" ht="15" hidden="false" customHeight="false" outlineLevel="0" collapsed="false">
      <c r="A160" s="1" t="n">
        <v>159</v>
      </c>
      <c r="B160" s="2" t="s">
        <v>166</v>
      </c>
      <c r="C160" s="2" t="n">
        <v>0.893026941362916</v>
      </c>
      <c r="D160" s="2" t="n">
        <v>0.779714738510301</v>
      </c>
      <c r="E160" s="2" t="n">
        <v>0.836370839936608</v>
      </c>
      <c r="F160" s="2" t="n">
        <v>0.845144356955381</v>
      </c>
      <c r="G160" s="2" t="n">
        <v>0.724537288018079</v>
      </c>
      <c r="H160" s="2" t="n">
        <v>0.88993836664063</v>
      </c>
    </row>
    <row r="161" customFormat="false" ht="15" hidden="false" customHeight="false" outlineLevel="0" collapsed="false">
      <c r="A161" s="1" t="n">
        <v>160</v>
      </c>
      <c r="B161" s="2" t="s">
        <v>167</v>
      </c>
      <c r="C161" s="2" t="n">
        <v>0.85918173168411</v>
      </c>
      <c r="D161" s="2" t="n">
        <v>0.856327307326356</v>
      </c>
      <c r="E161" s="2" t="n">
        <v>0.857754519505233</v>
      </c>
      <c r="F161" s="2" t="n">
        <v>0.857957244655582</v>
      </c>
      <c r="G161" s="2" t="n">
        <v>0.755975598335618</v>
      </c>
      <c r="H161" s="2" t="n">
        <v>0.913115686116525</v>
      </c>
    </row>
    <row r="162" customFormat="false" ht="15" hidden="false" customHeight="false" outlineLevel="0" collapsed="false">
      <c r="A162" s="1" t="n">
        <v>161</v>
      </c>
      <c r="B162" s="2" t="s">
        <v>168</v>
      </c>
      <c r="C162" s="2" t="n">
        <v>0.912047302291205</v>
      </c>
      <c r="D162" s="2" t="n">
        <v>0.802660753880266</v>
      </c>
      <c r="E162" s="2" t="n">
        <v>0.857354028085735</v>
      </c>
      <c r="F162" s="2" t="n">
        <v>0.864751226348984</v>
      </c>
      <c r="G162" s="2" t="n">
        <v>0.753945303497221</v>
      </c>
      <c r="H162" s="2" t="n">
        <v>0.91243842895998</v>
      </c>
    </row>
    <row r="163" customFormat="false" ht="15" hidden="false" customHeight="false" outlineLevel="0" collapsed="false">
      <c r="A163" s="1" t="n">
        <v>162</v>
      </c>
      <c r="B163" s="2" t="s">
        <v>169</v>
      </c>
      <c r="C163" s="2" t="n">
        <v>0.925977653631285</v>
      </c>
      <c r="D163" s="2" t="n">
        <v>0.914804469273743</v>
      </c>
      <c r="E163" s="2" t="n">
        <v>0.920391061452514</v>
      </c>
      <c r="F163" s="2" t="n">
        <v>0.920833333333333</v>
      </c>
      <c r="G163" s="2" t="n">
        <v>0.853448142990592</v>
      </c>
      <c r="H163" s="2" t="n">
        <v>0.966145914609407</v>
      </c>
    </row>
    <row r="164" customFormat="false" ht="15" hidden="false" customHeight="false" outlineLevel="0" collapsed="false">
      <c r="A164" s="1" t="n">
        <v>163</v>
      </c>
      <c r="B164" s="2" t="s">
        <v>170</v>
      </c>
      <c r="C164" s="2" t="n">
        <v>0.941176470588235</v>
      </c>
      <c r="D164" s="2" t="n">
        <v>0.886764705882353</v>
      </c>
      <c r="E164" s="2" t="n">
        <v>0.913970588235294</v>
      </c>
      <c r="F164" s="2" t="n">
        <v>0.916249105225483</v>
      </c>
      <c r="G164" s="2" t="n">
        <v>0.842511086334502</v>
      </c>
      <c r="H164" s="2" t="n">
        <v>0.955028114186851</v>
      </c>
    </row>
    <row r="165" customFormat="false" ht="15" hidden="false" customHeight="false" outlineLevel="0" collapsed="false">
      <c r="A165" s="1" t="n">
        <v>164</v>
      </c>
      <c r="B165" s="2" t="s">
        <v>171</v>
      </c>
      <c r="C165" s="2" t="n">
        <v>0.832</v>
      </c>
      <c r="D165" s="2" t="n">
        <v>0.792</v>
      </c>
      <c r="E165" s="2" t="n">
        <v>0.812</v>
      </c>
      <c r="F165" s="2" t="n">
        <v>0.815686274509804</v>
      </c>
      <c r="G165" s="2" t="n">
        <v>0.694443777421902</v>
      </c>
      <c r="H165" s="2" t="n">
        <v>0.876273777777778</v>
      </c>
    </row>
    <row r="166" customFormat="false" ht="15" hidden="false" customHeight="false" outlineLevel="0" collapsed="false">
      <c r="A166" s="1" t="n">
        <v>165</v>
      </c>
      <c r="B166" s="2" t="s">
        <v>172</v>
      </c>
      <c r="C166" s="2" t="n">
        <v>0.947334200260078</v>
      </c>
      <c r="D166" s="2" t="n">
        <v>0.922626788036411</v>
      </c>
      <c r="E166" s="2" t="n">
        <v>0.934980494148244</v>
      </c>
      <c r="F166" s="2" t="n">
        <v>0.935773924213231</v>
      </c>
      <c r="G166" s="2" t="n">
        <v>0.878378979353938</v>
      </c>
      <c r="H166" s="2" t="n">
        <v>0.970707824831194</v>
      </c>
    </row>
    <row r="167" customFormat="false" ht="15" hidden="false" customHeight="false" outlineLevel="0" collapsed="false">
      <c r="A167" s="1" t="n">
        <v>166</v>
      </c>
      <c r="B167" s="2" t="s">
        <v>173</v>
      </c>
      <c r="C167" s="2" t="n">
        <v>0.843565525383707</v>
      </c>
      <c r="D167" s="2" t="n">
        <v>0.833530106257379</v>
      </c>
      <c r="E167" s="2" t="n">
        <v>0.838547815820543</v>
      </c>
      <c r="F167" s="2" t="n">
        <v>0.83935389133627</v>
      </c>
      <c r="G167" s="2" t="n">
        <v>0.729215612819595</v>
      </c>
      <c r="H167" s="2" t="n">
        <v>0.90412477401315</v>
      </c>
    </row>
    <row r="168" customFormat="false" ht="15" hidden="false" customHeight="false" outlineLevel="0" collapsed="false">
      <c r="A168" s="1" t="n">
        <v>167</v>
      </c>
      <c r="B168" s="2" t="s">
        <v>174</v>
      </c>
      <c r="C168" s="2" t="n">
        <v>0.899825783972125</v>
      </c>
      <c r="D168" s="2" t="n">
        <v>0.77177700348432</v>
      </c>
      <c r="E168" s="2" t="n">
        <v>0.835801393728223</v>
      </c>
      <c r="F168" s="2" t="n">
        <v>0.845681539091281</v>
      </c>
      <c r="G168" s="2" t="n">
        <v>0.723281049921877</v>
      </c>
      <c r="H168" s="2" t="n">
        <v>0.897669708871056</v>
      </c>
    </row>
    <row r="169" customFormat="false" ht="15" hidden="false" customHeight="false" outlineLevel="0" collapsed="false">
      <c r="A169" s="1" t="n">
        <v>168</v>
      </c>
      <c r="B169" s="2" t="s">
        <v>175</v>
      </c>
      <c r="C169" s="2" t="n">
        <v>0.802395209580838</v>
      </c>
      <c r="D169" s="2" t="n">
        <v>0.758982035928144</v>
      </c>
      <c r="E169" s="2" t="n">
        <v>0.780688622754491</v>
      </c>
      <c r="F169" s="2" t="n">
        <v>0.785347985347985</v>
      </c>
      <c r="G169" s="2" t="n">
        <v>0.65724950643805</v>
      </c>
      <c r="H169" s="2" t="n">
        <v>0.851534207035032</v>
      </c>
    </row>
    <row r="170" customFormat="false" ht="15" hidden="false" customHeight="false" outlineLevel="0" collapsed="false">
      <c r="A170" s="1" t="n">
        <v>169</v>
      </c>
      <c r="B170" s="2" t="s">
        <v>176</v>
      </c>
      <c r="C170" s="2" t="n">
        <v>0.816666666666667</v>
      </c>
      <c r="D170" s="2" t="n">
        <v>0.755555555555556</v>
      </c>
      <c r="E170" s="2" t="n">
        <v>0.786111111111111</v>
      </c>
      <c r="F170" s="2" t="n">
        <v>0.792452830188679</v>
      </c>
      <c r="G170" s="2" t="n">
        <v>0.663091189567978</v>
      </c>
      <c r="H170" s="2" t="n">
        <v>0.864101080246913</v>
      </c>
    </row>
    <row r="171" customFormat="false" ht="15" hidden="false" customHeight="false" outlineLevel="0" collapsed="false">
      <c r="A171" s="1" t="n">
        <v>170</v>
      </c>
      <c r="B171" s="2" t="s">
        <v>177</v>
      </c>
      <c r="C171" s="2" t="n">
        <v>0.930139720558882</v>
      </c>
      <c r="D171" s="2" t="n">
        <v>0.882235528942116</v>
      </c>
      <c r="E171" s="2" t="n">
        <v>0.906187624750499</v>
      </c>
      <c r="F171" s="2" t="n">
        <v>0.908382066276803</v>
      </c>
      <c r="G171" s="2" t="n">
        <v>0.829782010743199</v>
      </c>
      <c r="H171" s="2" t="n">
        <v>0.962384612013498</v>
      </c>
    </row>
    <row r="172" customFormat="false" ht="15" hidden="false" customHeight="false" outlineLevel="0" collapsed="false">
      <c r="A172" s="1" t="n">
        <v>171</v>
      </c>
      <c r="B172" s="2" t="s">
        <v>178</v>
      </c>
      <c r="C172" s="2" t="n">
        <v>0.935792349726776</v>
      </c>
      <c r="D172" s="2" t="n">
        <v>0.90983606557377</v>
      </c>
      <c r="E172" s="2" t="n">
        <v>0.922814207650273</v>
      </c>
      <c r="F172" s="2" t="n">
        <v>0.923803101820634</v>
      </c>
      <c r="G172" s="2" t="n">
        <v>0.857495752451729</v>
      </c>
      <c r="H172" s="2" t="n">
        <v>0.966239847412583</v>
      </c>
    </row>
    <row r="173" customFormat="false" ht="15" hidden="false" customHeight="false" outlineLevel="0" collapsed="false">
      <c r="A173" s="1" t="n">
        <v>172</v>
      </c>
      <c r="B173" s="2" t="s">
        <v>179</v>
      </c>
      <c r="C173" s="2" t="n">
        <v>0.954407294832827</v>
      </c>
      <c r="D173" s="2" t="n">
        <v>0.897669706180344</v>
      </c>
      <c r="E173" s="2" t="n">
        <v>0.926038500506586</v>
      </c>
      <c r="F173" s="2" t="n">
        <v>0.92807881773399</v>
      </c>
      <c r="G173" s="2" t="n">
        <v>0.862797889913604</v>
      </c>
      <c r="H173" s="2" t="n">
        <v>0.970063715843966</v>
      </c>
    </row>
    <row r="174" customFormat="false" ht="15" hidden="false" customHeight="false" outlineLevel="0" collapsed="false">
      <c r="A174" s="1" t="n">
        <v>173</v>
      </c>
      <c r="B174" s="2" t="s">
        <v>180</v>
      </c>
      <c r="C174" s="2" t="n">
        <v>0.945429740791269</v>
      </c>
      <c r="D174" s="2" t="n">
        <v>0.922237380627558</v>
      </c>
      <c r="E174" s="2" t="n">
        <v>0.933833560709413</v>
      </c>
      <c r="F174" s="2" t="n">
        <v>0.934592043155765</v>
      </c>
      <c r="G174" s="2" t="n">
        <v>0.876389904455534</v>
      </c>
      <c r="H174" s="2" t="n">
        <v>0.967749200151129</v>
      </c>
    </row>
    <row r="175" customFormat="false" ht="15" hidden="false" customHeight="false" outlineLevel="0" collapsed="false">
      <c r="A175" s="1" t="n">
        <v>174</v>
      </c>
      <c r="B175" s="2" t="s">
        <v>181</v>
      </c>
      <c r="C175" s="2" t="n">
        <v>0.929794520547945</v>
      </c>
      <c r="D175" s="2" t="n">
        <v>0.848173515981735</v>
      </c>
      <c r="E175" s="2" t="n">
        <v>0.88898401826484</v>
      </c>
      <c r="F175" s="2" t="n">
        <v>0.893336989306279</v>
      </c>
      <c r="G175" s="2" t="n">
        <v>0.801961933255728</v>
      </c>
      <c r="H175" s="2" t="n">
        <v>0.936493159806926</v>
      </c>
    </row>
    <row r="176" customFormat="false" ht="15" hidden="false" customHeight="false" outlineLevel="0" collapsed="false">
      <c r="A176" s="1" t="n">
        <v>175</v>
      </c>
      <c r="B176" s="2" t="s">
        <v>182</v>
      </c>
      <c r="C176" s="2" t="n">
        <v>0.808300395256917</v>
      </c>
      <c r="D176" s="2" t="n">
        <v>0.818181818181818</v>
      </c>
      <c r="E176" s="2" t="n">
        <v>0.813241106719368</v>
      </c>
      <c r="F176" s="2" t="n">
        <v>0.812313803376365</v>
      </c>
      <c r="G176" s="2" t="n">
        <v>0.696225152036636</v>
      </c>
      <c r="H176" s="2" t="n">
        <v>0.895163180177788</v>
      </c>
    </row>
    <row r="177" customFormat="false" ht="15" hidden="false" customHeight="false" outlineLevel="0" collapsed="false">
      <c r="A177" s="1" t="n">
        <v>176</v>
      </c>
      <c r="B177" s="2" t="s">
        <v>183</v>
      </c>
      <c r="C177" s="2" t="n">
        <v>0.817972350230415</v>
      </c>
      <c r="D177" s="2" t="n">
        <v>0.737327188940092</v>
      </c>
      <c r="E177" s="2" t="n">
        <v>0.777649769585253</v>
      </c>
      <c r="F177" s="2" t="n">
        <v>0.786267995570321</v>
      </c>
      <c r="G177" s="2" t="n">
        <v>0.653054047040439</v>
      </c>
      <c r="H177" s="2" t="n">
        <v>0.85635246554397</v>
      </c>
    </row>
    <row r="178" customFormat="false" ht="15" hidden="false" customHeight="false" outlineLevel="0" collapsed="false">
      <c r="A178" s="1" t="n">
        <v>177</v>
      </c>
      <c r="B178" s="2" t="s">
        <v>184</v>
      </c>
      <c r="C178" s="2" t="n">
        <v>0.818934911242604</v>
      </c>
      <c r="D178" s="2" t="n">
        <v>0.820118343195266</v>
      </c>
      <c r="E178" s="2" t="n">
        <v>0.819526627218935</v>
      </c>
      <c r="F178" s="2" t="n">
        <v>0.819419775014802</v>
      </c>
      <c r="G178" s="2" t="n">
        <v>0.70419432386441</v>
      </c>
      <c r="H178" s="2" t="n">
        <v>0.890517138755646</v>
      </c>
    </row>
    <row r="179" customFormat="false" ht="15" hidden="false" customHeight="false" outlineLevel="0" collapsed="false">
      <c r="A179" s="1" t="n">
        <v>178</v>
      </c>
      <c r="B179" s="2" t="s">
        <v>185</v>
      </c>
      <c r="C179" s="2" t="n">
        <v>0.847204968944099</v>
      </c>
      <c r="D179" s="2" t="n">
        <v>0.905590062111801</v>
      </c>
      <c r="E179" s="2" t="n">
        <v>0.87639751552795</v>
      </c>
      <c r="F179" s="2" t="n">
        <v>0.872680742162508</v>
      </c>
      <c r="G179" s="2" t="n">
        <v>0.782981430095432</v>
      </c>
      <c r="H179" s="2" t="n">
        <v>0.945777554878284</v>
      </c>
    </row>
    <row r="180" customFormat="false" ht="15" hidden="false" customHeight="false" outlineLevel="0" collapsed="false">
      <c r="A180" s="1" t="n">
        <v>179</v>
      </c>
      <c r="B180" s="2" t="s">
        <v>186</v>
      </c>
      <c r="C180" s="2" t="n">
        <v>0.845679012345679</v>
      </c>
      <c r="D180" s="2" t="n">
        <v>0.816872427983539</v>
      </c>
      <c r="E180" s="2" t="n">
        <v>0.831275720164609</v>
      </c>
      <c r="F180" s="2" t="n">
        <v>0.833671399594321</v>
      </c>
      <c r="G180" s="2" t="n">
        <v>0.719370831736366</v>
      </c>
      <c r="H180" s="2" t="n">
        <v>0.893601077071584</v>
      </c>
    </row>
    <row r="181" customFormat="false" ht="15" hidden="false" customHeight="false" outlineLevel="0" collapsed="false">
      <c r="A181" s="1" t="n">
        <v>180</v>
      </c>
      <c r="B181" s="2" t="s">
        <v>187</v>
      </c>
      <c r="C181" s="2" t="n">
        <v>0.904076738609113</v>
      </c>
      <c r="D181" s="2" t="n">
        <v>0.858513189448441</v>
      </c>
      <c r="E181" s="2" t="n">
        <v>0.881294964028777</v>
      </c>
      <c r="F181" s="2" t="n">
        <v>0.883939038686987</v>
      </c>
      <c r="G181" s="2" t="n">
        <v>0.7905547174552</v>
      </c>
      <c r="H181" s="2" t="n">
        <v>0.945184859306799</v>
      </c>
    </row>
    <row r="182" customFormat="false" ht="15" hidden="false" customHeight="false" outlineLevel="0" collapsed="false">
      <c r="A182" s="1" t="n">
        <v>181</v>
      </c>
      <c r="B182" s="2" t="s">
        <v>188</v>
      </c>
      <c r="C182" s="2" t="n">
        <v>0.802158273381295</v>
      </c>
      <c r="D182" s="2" t="n">
        <v>0.805755395683453</v>
      </c>
      <c r="E182" s="2" t="n">
        <v>0.803956834532374</v>
      </c>
      <c r="F182" s="2" t="n">
        <v>0.803603603603604</v>
      </c>
      <c r="G182" s="2" t="n">
        <v>0.684777475154562</v>
      </c>
      <c r="H182" s="2" t="n">
        <v>0.863128202473992</v>
      </c>
    </row>
    <row r="183" customFormat="false" ht="15" hidden="false" customHeight="false" outlineLevel="0" collapsed="false">
      <c r="A183" s="1" t="n">
        <v>182</v>
      </c>
      <c r="B183" s="2" t="s">
        <v>189</v>
      </c>
      <c r="C183" s="2" t="n">
        <v>0.821782178217822</v>
      </c>
      <c r="D183" s="2" t="n">
        <v>0.838283828382838</v>
      </c>
      <c r="E183" s="2" t="n">
        <v>0.83003300330033</v>
      </c>
      <c r="F183" s="2" t="n">
        <v>0.828618968386023</v>
      </c>
      <c r="G183" s="2" t="n">
        <v>0.717805151731281</v>
      </c>
      <c r="H183" s="2" t="n">
        <v>0.892570445163328</v>
      </c>
    </row>
    <row r="184" customFormat="false" ht="15" hidden="false" customHeight="false" outlineLevel="0" collapsed="false">
      <c r="A184" s="1" t="n">
        <v>183</v>
      </c>
      <c r="B184" s="2" t="s">
        <v>190</v>
      </c>
      <c r="C184" s="2" t="n">
        <v>0.781976744186046</v>
      </c>
      <c r="D184" s="2" t="n">
        <v>0.781976744186046</v>
      </c>
      <c r="E184" s="2" t="n">
        <v>0.781976744186046</v>
      </c>
      <c r="F184" s="2" t="n">
        <v>0.781976744186046</v>
      </c>
      <c r="G184" s="2" t="n">
        <v>0.659021768523526</v>
      </c>
      <c r="H184" s="2" t="n">
        <v>0.850831530557058</v>
      </c>
    </row>
    <row r="185" customFormat="false" ht="15" hidden="false" customHeight="false" outlineLevel="0" collapsed="false">
      <c r="A185" s="1" t="n">
        <v>184</v>
      </c>
      <c r="B185" s="2" t="s">
        <v>191</v>
      </c>
      <c r="C185" s="2" t="n">
        <v>0.882228788518362</v>
      </c>
      <c r="D185" s="2" t="n">
        <v>0.84972562262558</v>
      </c>
      <c r="E185" s="2" t="n">
        <v>0.865977205571971</v>
      </c>
      <c r="F185" s="2" t="n">
        <v>0.868120456905504</v>
      </c>
      <c r="G185" s="2" t="n">
        <v>0.767756059436406</v>
      </c>
      <c r="H185" s="2" t="n">
        <v>0.925252322590175</v>
      </c>
    </row>
    <row r="186" customFormat="false" ht="15" hidden="false" customHeight="false" outlineLevel="0" collapsed="false">
      <c r="A186" s="1" t="n">
        <v>185</v>
      </c>
      <c r="B186" s="2" t="s">
        <v>192</v>
      </c>
      <c r="C186" s="2" t="n">
        <v>0.883508771929825</v>
      </c>
      <c r="D186" s="2" t="n">
        <v>0.914385964912281</v>
      </c>
      <c r="E186" s="2" t="n">
        <v>0.898947368421053</v>
      </c>
      <c r="F186" s="2" t="n">
        <v>0.89736279401283</v>
      </c>
      <c r="G186" s="2" t="n">
        <v>0.818231449390171</v>
      </c>
      <c r="H186" s="2" t="n">
        <v>0.960903416435826</v>
      </c>
    </row>
    <row r="187" customFormat="false" ht="15" hidden="false" customHeight="false" outlineLevel="0" collapsed="false">
      <c r="A187" s="1" t="n">
        <v>186</v>
      </c>
      <c r="B187" s="2" t="s">
        <v>193</v>
      </c>
      <c r="C187" s="2" t="n">
        <v>0.88673139158576</v>
      </c>
      <c r="D187" s="2" t="n">
        <v>0.718446601941748</v>
      </c>
      <c r="E187" s="2" t="n">
        <v>0.802588996763754</v>
      </c>
      <c r="F187" s="2" t="n">
        <v>0.817910447761194</v>
      </c>
      <c r="G187" s="2" t="n">
        <v>0.67863877901377</v>
      </c>
      <c r="H187" s="2" t="n">
        <v>0.879159204449053</v>
      </c>
    </row>
    <row r="188" customFormat="false" ht="15" hidden="false" customHeight="false" outlineLevel="0" collapsed="false">
      <c r="A188" s="1" t="n">
        <v>187</v>
      </c>
      <c r="B188" s="2" t="s">
        <v>194</v>
      </c>
      <c r="C188" s="2" t="n">
        <v>0.867149758454106</v>
      </c>
      <c r="D188" s="2" t="n">
        <v>0.905797101449275</v>
      </c>
      <c r="E188" s="2" t="n">
        <v>0.886473429951691</v>
      </c>
      <c r="F188" s="2" t="n">
        <v>0.88423645320197</v>
      </c>
      <c r="G188" s="2" t="n">
        <v>0.798573219731271</v>
      </c>
      <c r="H188" s="2" t="n">
        <v>0.946028495414129</v>
      </c>
    </row>
    <row r="189" customFormat="false" ht="15" hidden="false" customHeight="false" outlineLevel="0" collapsed="false">
      <c r="A189" s="1" t="n">
        <v>188</v>
      </c>
      <c r="B189" s="2" t="s">
        <v>195</v>
      </c>
      <c r="C189" s="2" t="n">
        <v>0.758278145695364</v>
      </c>
      <c r="D189" s="2" t="n">
        <v>0.736754966887417</v>
      </c>
      <c r="E189" s="2" t="n">
        <v>0.747516556291391</v>
      </c>
      <c r="F189" s="2" t="n">
        <v>0.75020475020475</v>
      </c>
      <c r="G189" s="2" t="n">
        <v>0.622441456503439</v>
      </c>
      <c r="H189" s="2" t="n">
        <v>0.816249835533529</v>
      </c>
    </row>
    <row r="190" customFormat="false" ht="15" hidden="false" customHeight="false" outlineLevel="0" collapsed="false">
      <c r="A190" s="1" t="n">
        <v>189</v>
      </c>
      <c r="B190" s="2" t="s">
        <v>196</v>
      </c>
      <c r="C190" s="2" t="n">
        <v>0.837267080745342</v>
      </c>
      <c r="D190" s="2" t="n">
        <v>0.885714285714286</v>
      </c>
      <c r="E190" s="2" t="n">
        <v>0.861490683229814</v>
      </c>
      <c r="F190" s="2" t="n">
        <v>0.858052196053469</v>
      </c>
      <c r="G190" s="2" t="n">
        <v>0.761071154104622</v>
      </c>
      <c r="H190" s="2" t="n">
        <v>0.933129894679989</v>
      </c>
    </row>
    <row r="191" customFormat="false" ht="15" hidden="false" customHeight="false" outlineLevel="0" collapsed="false">
      <c r="A191" s="1" t="n">
        <v>190</v>
      </c>
      <c r="B191" s="2" t="s">
        <v>197</v>
      </c>
      <c r="C191" s="2" t="n">
        <v>0.880314960629921</v>
      </c>
      <c r="D191" s="2" t="n">
        <v>0.899212598425197</v>
      </c>
      <c r="E191" s="2" t="n">
        <v>0.889763779527559</v>
      </c>
      <c r="F191" s="2" t="n">
        <v>0.888712241653418</v>
      </c>
      <c r="G191" s="2" t="n">
        <v>0.803796586327936</v>
      </c>
      <c r="H191" s="2" t="n">
        <v>0.94990048980098</v>
      </c>
    </row>
    <row r="192" customFormat="false" ht="15" hidden="false" customHeight="false" outlineLevel="0" collapsed="false">
      <c r="A192" s="1" t="n">
        <v>191</v>
      </c>
      <c r="B192" s="2" t="s">
        <v>198</v>
      </c>
      <c r="C192" s="2" t="n">
        <v>0.764227642276423</v>
      </c>
      <c r="D192" s="2" t="n">
        <v>0.758130081300813</v>
      </c>
      <c r="E192" s="2" t="n">
        <v>0.761178861788618</v>
      </c>
      <c r="F192" s="2" t="n">
        <v>0.761904761904762</v>
      </c>
      <c r="G192" s="2" t="n">
        <v>0.636422036840614</v>
      </c>
      <c r="H192" s="2" t="n">
        <v>0.832608318461233</v>
      </c>
    </row>
    <row r="193" customFormat="false" ht="15" hidden="false" customHeight="false" outlineLevel="0" collapsed="false">
      <c r="A193" s="1" t="n">
        <v>192</v>
      </c>
      <c r="B193" s="2" t="s">
        <v>199</v>
      </c>
      <c r="C193" s="2" t="n">
        <v>0.876876876876877</v>
      </c>
      <c r="D193" s="2" t="n">
        <v>0.816816816816817</v>
      </c>
      <c r="E193" s="2" t="n">
        <v>0.846846846846847</v>
      </c>
      <c r="F193" s="2" t="n">
        <v>0.85131195335277</v>
      </c>
      <c r="G193" s="2" t="n">
        <v>0.740137987812684</v>
      </c>
      <c r="H193" s="2" t="n">
        <v>0.914847279712144</v>
      </c>
    </row>
    <row r="194" customFormat="false" ht="15" hidden="false" customHeight="false" outlineLevel="0" collapsed="false">
      <c r="A194" s="1" t="n">
        <v>193</v>
      </c>
      <c r="B194" s="2" t="s">
        <v>200</v>
      </c>
      <c r="C194" s="2" t="n">
        <v>0.934621099554235</v>
      </c>
      <c r="D194" s="2" t="n">
        <v>0.823922734026746</v>
      </c>
      <c r="E194" s="2" t="n">
        <v>0.87927191679049</v>
      </c>
      <c r="F194" s="2" t="n">
        <v>0.885603660682858</v>
      </c>
      <c r="G194" s="2" t="n">
        <v>0.786400488075434</v>
      </c>
      <c r="H194" s="2" t="n">
        <v>0.927664435264688</v>
      </c>
    </row>
    <row r="195" customFormat="false" ht="15" hidden="false" customHeight="false" outlineLevel="0" collapsed="false">
      <c r="A195" s="1" t="n">
        <v>194</v>
      </c>
      <c r="B195" s="2" t="s">
        <v>201</v>
      </c>
      <c r="C195" s="2" t="n">
        <v>0.840277777777778</v>
      </c>
      <c r="D195" s="2" t="n">
        <v>0.822916666666667</v>
      </c>
      <c r="E195" s="2" t="n">
        <v>0.831597222222222</v>
      </c>
      <c r="F195" s="2" t="n">
        <v>0.833046471600688</v>
      </c>
      <c r="G195" s="2" t="n">
        <v>0.719871227195328</v>
      </c>
      <c r="H195" s="2" t="n">
        <v>0.900342399691358</v>
      </c>
    </row>
    <row r="196" customFormat="false" ht="15" hidden="false" customHeight="false" outlineLevel="0" collapsed="false">
      <c r="A196" s="1" t="n">
        <v>195</v>
      </c>
      <c r="B196" s="2" t="s">
        <v>202</v>
      </c>
      <c r="C196" s="2" t="n">
        <v>0.917847025495751</v>
      </c>
      <c r="D196" s="2" t="n">
        <v>0.668555240793201</v>
      </c>
      <c r="E196" s="2" t="n">
        <v>0.793201133144476</v>
      </c>
      <c r="F196" s="2" t="n">
        <v>0.816120906801008</v>
      </c>
      <c r="G196" s="2" t="n">
        <v>0.66175320578725</v>
      </c>
      <c r="H196" s="2" t="n">
        <v>0.857032798594002</v>
      </c>
    </row>
    <row r="197" customFormat="false" ht="15" hidden="false" customHeight="false" outlineLevel="0" collapsed="false">
      <c r="A197" s="1" t="n">
        <v>196</v>
      </c>
      <c r="B197" s="2" t="s">
        <v>203</v>
      </c>
      <c r="C197" s="2" t="n">
        <v>0.863744075829384</v>
      </c>
      <c r="D197" s="2" t="n">
        <v>0.890995260663507</v>
      </c>
      <c r="E197" s="2" t="n">
        <v>0.877369668246445</v>
      </c>
      <c r="F197" s="2" t="n">
        <v>0.875675675675676</v>
      </c>
      <c r="G197" s="2" t="n">
        <v>0.784735856651647</v>
      </c>
      <c r="H197" s="2" t="n">
        <v>0.939937052177624</v>
      </c>
    </row>
    <row r="198" customFormat="false" ht="15" hidden="false" customHeight="false" outlineLevel="0" collapsed="false">
      <c r="A198" s="1" t="n">
        <v>197</v>
      </c>
      <c r="B198" s="2" t="s">
        <v>204</v>
      </c>
      <c r="C198" s="2" t="n">
        <v>0.858245614035088</v>
      </c>
      <c r="D198" s="2" t="n">
        <v>0.87859649122807</v>
      </c>
      <c r="E198" s="2" t="n">
        <v>0.868421052631579</v>
      </c>
      <c r="F198" s="2" t="n">
        <v>0.867068415455512</v>
      </c>
      <c r="G198" s="2" t="n">
        <v>0.771420826617895</v>
      </c>
      <c r="H198" s="2" t="n">
        <v>0.933780978762696</v>
      </c>
    </row>
    <row r="199" customFormat="false" ht="15" hidden="false" customHeight="false" outlineLevel="0" collapsed="false">
      <c r="A199" s="1" t="n">
        <v>198</v>
      </c>
      <c r="B199" s="2" t="s">
        <v>205</v>
      </c>
      <c r="C199" s="2" t="n">
        <v>0.845556514236411</v>
      </c>
      <c r="D199" s="2" t="n">
        <v>0.855910267471958</v>
      </c>
      <c r="E199" s="2" t="n">
        <v>0.850733390854185</v>
      </c>
      <c r="F199" s="2" t="n">
        <v>0.849956634865568</v>
      </c>
      <c r="G199" s="2" t="n">
        <v>0.74601421032735</v>
      </c>
      <c r="H199" s="2" t="n">
        <v>0.91725595761423</v>
      </c>
    </row>
    <row r="200" customFormat="false" ht="15" hidden="false" customHeight="false" outlineLevel="0" collapsed="false">
      <c r="A200" s="1" t="n">
        <v>199</v>
      </c>
      <c r="B200" s="2" t="s">
        <v>206</v>
      </c>
      <c r="C200" s="2" t="n">
        <v>0.753472222222222</v>
      </c>
      <c r="D200" s="2" t="n">
        <v>0.743055555555556</v>
      </c>
      <c r="E200" s="2" t="n">
        <v>0.748263888888889</v>
      </c>
      <c r="F200" s="2" t="n">
        <v>0.749568221070812</v>
      </c>
      <c r="G200" s="2" t="n">
        <v>0.623249477945784</v>
      </c>
      <c r="H200" s="2" t="n">
        <v>0.803644627700617</v>
      </c>
    </row>
    <row r="201" customFormat="false" ht="15" hidden="false" customHeight="false" outlineLevel="0" collapsed="false">
      <c r="A201" s="1" t="n">
        <v>200</v>
      </c>
      <c r="B201" s="2" t="s">
        <v>207</v>
      </c>
      <c r="C201" s="2" t="n">
        <v>0.891646277525341</v>
      </c>
      <c r="D201" s="2" t="n">
        <v>0.845508563439357</v>
      </c>
      <c r="E201" s="2" t="n">
        <v>0.868577420482349</v>
      </c>
      <c r="F201" s="2" t="n">
        <v>0.871540826785104</v>
      </c>
      <c r="G201" s="2" t="n">
        <v>0.77145581750333</v>
      </c>
      <c r="H201" s="2" t="n">
        <v>0.930300656504491</v>
      </c>
    </row>
    <row r="202" customFormat="false" ht="15" hidden="false" customHeight="false" outlineLevel="0" collapsed="false">
      <c r="A202" s="1" t="n">
        <v>201</v>
      </c>
      <c r="B202" s="2" t="s">
        <v>208</v>
      </c>
      <c r="C202" s="2" t="n">
        <v>0.871134020618557</v>
      </c>
      <c r="D202" s="2" t="n">
        <v>0.711340206185567</v>
      </c>
      <c r="E202" s="2" t="n">
        <v>0.791237113402062</v>
      </c>
      <c r="F202" s="2" t="n">
        <v>0.806682577565632</v>
      </c>
      <c r="G202" s="2" t="n">
        <v>0.665421472323102</v>
      </c>
      <c r="H202" s="2" t="n">
        <v>0.855949091295568</v>
      </c>
    </row>
    <row r="203" customFormat="false" ht="15" hidden="false" customHeight="false" outlineLevel="0" collapsed="false">
      <c r="A203" s="1" t="n">
        <v>202</v>
      </c>
      <c r="B203" s="2" t="s">
        <v>209</v>
      </c>
      <c r="C203" s="2" t="n">
        <v>0.882132834424696</v>
      </c>
      <c r="D203" s="2" t="n">
        <v>0.875584658559401</v>
      </c>
      <c r="E203" s="2" t="n">
        <v>0.878858746492048</v>
      </c>
      <c r="F203" s="2" t="n">
        <v>0.879254079254079</v>
      </c>
      <c r="G203" s="2" t="n">
        <v>0.787063334554127</v>
      </c>
      <c r="H203" s="2" t="n">
        <v>0.94118848998172</v>
      </c>
    </row>
    <row r="204" customFormat="false" ht="15" hidden="false" customHeight="false" outlineLevel="0" collapsed="false">
      <c r="A204" s="1" t="n">
        <v>203</v>
      </c>
      <c r="B204" s="2" t="s">
        <v>210</v>
      </c>
      <c r="C204" s="2" t="n">
        <v>0.949767441860465</v>
      </c>
      <c r="D204" s="2" t="n">
        <v>0.930232558139535</v>
      </c>
      <c r="E204" s="2" t="n">
        <v>0.94</v>
      </c>
      <c r="F204" s="2" t="n">
        <v>0.940580377706126</v>
      </c>
      <c r="G204" s="2" t="n">
        <v>0.887178489149517</v>
      </c>
      <c r="H204" s="2" t="n">
        <v>0.975810492157923</v>
      </c>
    </row>
    <row r="205" customFormat="false" ht="15" hidden="false" customHeight="false" outlineLevel="0" collapsed="false">
      <c r="A205" s="1" t="n">
        <v>204</v>
      </c>
      <c r="B205" s="2" t="s">
        <v>211</v>
      </c>
      <c r="C205" s="2" t="n">
        <v>0.727047146401985</v>
      </c>
      <c r="D205" s="2" t="n">
        <v>0.811414392059553</v>
      </c>
      <c r="E205" s="2" t="n">
        <v>0.769230769230769</v>
      </c>
      <c r="F205" s="2" t="n">
        <v>0.759067357512953</v>
      </c>
      <c r="G205" s="2" t="n">
        <v>0.643706486619503</v>
      </c>
      <c r="H205" s="2" t="n">
        <v>0.863280360078567</v>
      </c>
    </row>
    <row r="206" customFormat="false" ht="15" hidden="false" customHeight="false" outlineLevel="0" collapsed="false">
      <c r="A206" s="1" t="n">
        <v>205</v>
      </c>
      <c r="B206" s="2" t="s">
        <v>212</v>
      </c>
      <c r="C206" s="2" t="n">
        <v>0.902840059790732</v>
      </c>
      <c r="D206" s="2" t="n">
        <v>0.874439461883408</v>
      </c>
      <c r="E206" s="2" t="n">
        <v>0.88863976083707</v>
      </c>
      <c r="F206" s="2" t="n">
        <v>0.890198968312454</v>
      </c>
      <c r="G206" s="2" t="n">
        <v>0.80200194063596</v>
      </c>
      <c r="H206" s="2" t="n">
        <v>0.941382292022763</v>
      </c>
    </row>
    <row r="207" customFormat="false" ht="15" hidden="false" customHeight="false" outlineLevel="0" collapsed="false">
      <c r="A207" s="1" t="n">
        <v>206</v>
      </c>
      <c r="B207" s="2" t="s">
        <v>213</v>
      </c>
      <c r="C207" s="2" t="n">
        <v>0.740654205607477</v>
      </c>
      <c r="D207" s="2" t="n">
        <v>0.824766355140187</v>
      </c>
      <c r="E207" s="2" t="n">
        <v>0.782710280373832</v>
      </c>
      <c r="F207" s="2" t="n">
        <v>0.773170731707317</v>
      </c>
      <c r="G207" s="2" t="n">
        <v>0.658646828980015</v>
      </c>
      <c r="H207" s="2" t="n">
        <v>0.859403659708272</v>
      </c>
    </row>
    <row r="208" customFormat="false" ht="15" hidden="false" customHeight="false" outlineLevel="0" collapsed="false">
      <c r="A208" s="1" t="n">
        <v>207</v>
      </c>
      <c r="B208" s="2" t="s">
        <v>214</v>
      </c>
      <c r="C208" s="2" t="n">
        <v>0.920251836306401</v>
      </c>
      <c r="D208" s="2" t="n">
        <v>0.93704092339979</v>
      </c>
      <c r="E208" s="2" t="n">
        <v>0.928646379853096</v>
      </c>
      <c r="F208" s="2" t="n">
        <v>0.928042328042328</v>
      </c>
      <c r="G208" s="2" t="n">
        <v>0.867456766329788</v>
      </c>
      <c r="H208" s="2" t="n">
        <v>0.96330745456167</v>
      </c>
    </row>
    <row r="209" customFormat="false" ht="15" hidden="false" customHeight="false" outlineLevel="0" collapsed="false">
      <c r="A209" s="1" t="n">
        <v>208</v>
      </c>
      <c r="B209" s="2" t="s">
        <v>215</v>
      </c>
      <c r="C209" s="2" t="n">
        <v>0.792993630573248</v>
      </c>
      <c r="D209" s="2" t="n">
        <v>0.799363057324841</v>
      </c>
      <c r="E209" s="2" t="n">
        <v>0.796178343949045</v>
      </c>
      <c r="F209" s="2" t="n">
        <v>0.795527156549521</v>
      </c>
      <c r="G209" s="2" t="n">
        <v>0.675436639285366</v>
      </c>
      <c r="H209" s="2" t="n">
        <v>0.867530122925879</v>
      </c>
    </row>
    <row r="210" customFormat="false" ht="15" hidden="false" customHeight="false" outlineLevel="0" collapsed="false">
      <c r="A210" s="1" t="n">
        <v>209</v>
      </c>
      <c r="B210" s="2" t="s">
        <v>216</v>
      </c>
      <c r="C210" s="2" t="n">
        <v>0.901189387008234</v>
      </c>
      <c r="D210" s="2" t="n">
        <v>0.869167429094236</v>
      </c>
      <c r="E210" s="2" t="n">
        <v>0.885178408051235</v>
      </c>
      <c r="F210" s="2" t="n">
        <v>0.886987843313823</v>
      </c>
      <c r="G210" s="2" t="n">
        <v>0.796620643628373</v>
      </c>
      <c r="H210" s="2" t="n">
        <v>0.937678765896929</v>
      </c>
    </row>
    <row r="211" customFormat="false" ht="15" hidden="false" customHeight="false" outlineLevel="0" collapsed="false">
      <c r="A211" s="1" t="n">
        <v>210</v>
      </c>
      <c r="B211" s="2" t="s">
        <v>217</v>
      </c>
      <c r="C211" s="2" t="n">
        <v>0.893354556307203</v>
      </c>
      <c r="D211" s="2" t="n">
        <v>0.843613211301233</v>
      </c>
      <c r="E211" s="2" t="n">
        <v>0.868483883804218</v>
      </c>
      <c r="F211" s="2" t="n">
        <v>0.871675402834401</v>
      </c>
      <c r="G211" s="2" t="n">
        <v>0.771278384496365</v>
      </c>
      <c r="H211" s="2" t="n">
        <v>0.927892428532</v>
      </c>
    </row>
    <row r="212" customFormat="false" ht="15" hidden="false" customHeight="false" outlineLevel="0" collapsed="false">
      <c r="A212" s="1" t="n">
        <v>211</v>
      </c>
      <c r="B212" s="2" t="s">
        <v>218</v>
      </c>
      <c r="C212" s="2" t="n">
        <v>0.932814021421616</v>
      </c>
      <c r="D212" s="2" t="n">
        <v>0.778967867575462</v>
      </c>
      <c r="E212" s="2" t="n">
        <v>0.855890944498539</v>
      </c>
      <c r="F212" s="2" t="n">
        <v>0.86618444846293</v>
      </c>
      <c r="G212" s="2" t="n">
        <v>0.75041625450531</v>
      </c>
      <c r="H212" s="2" t="n">
        <v>0.910933400902033</v>
      </c>
    </row>
    <row r="213" customFormat="false" ht="15" hidden="false" customHeight="false" outlineLevel="0" collapsed="false">
      <c r="A213" s="1" t="n">
        <v>212</v>
      </c>
      <c r="B213" s="2" t="s">
        <v>219</v>
      </c>
      <c r="C213" s="2" t="n">
        <v>0.882058613295211</v>
      </c>
      <c r="D213" s="2" t="n">
        <v>0.768406004288778</v>
      </c>
      <c r="E213" s="2" t="n">
        <v>0.825232308791994</v>
      </c>
      <c r="F213" s="2" t="n">
        <v>0.834629692255665</v>
      </c>
      <c r="G213" s="2" t="n">
        <v>0.709692065424319</v>
      </c>
      <c r="H213" s="2" t="n">
        <v>0.879572409783154</v>
      </c>
    </row>
    <row r="214" customFormat="false" ht="15" hidden="false" customHeight="false" outlineLevel="0" collapsed="false">
      <c r="A214" s="1" t="n">
        <v>213</v>
      </c>
      <c r="B214" s="2" t="s">
        <v>220</v>
      </c>
      <c r="C214" s="2" t="n">
        <v>0.8994140625</v>
      </c>
      <c r="D214" s="2" t="n">
        <v>0.8671875</v>
      </c>
      <c r="E214" s="2" t="n">
        <v>0.88330078125</v>
      </c>
      <c r="F214" s="2" t="n">
        <v>0.885151369533878</v>
      </c>
      <c r="G214" s="2" t="n">
        <v>0.793731974917184</v>
      </c>
      <c r="H214" s="2" t="n">
        <v>0.940872669219971</v>
      </c>
    </row>
    <row r="215" customFormat="false" ht="15" hidden="false" customHeight="false" outlineLevel="0" collapsed="false">
      <c r="A215" s="1" t="n">
        <v>214</v>
      </c>
      <c r="B215" s="2" t="s">
        <v>221</v>
      </c>
      <c r="C215" s="2" t="n">
        <v>0.907127429805616</v>
      </c>
      <c r="D215" s="2" t="n">
        <v>0.952483801295896</v>
      </c>
      <c r="E215" s="2" t="n">
        <v>0.929805615550756</v>
      </c>
      <c r="F215" s="2" t="n">
        <v>0.92817679558011</v>
      </c>
      <c r="G215" s="2" t="n">
        <v>0.869331789326188</v>
      </c>
      <c r="H215" s="2" t="n">
        <v>0.971187531779315</v>
      </c>
    </row>
    <row r="216" customFormat="false" ht="15" hidden="false" customHeight="false" outlineLevel="0" collapsed="false">
      <c r="A216" s="1" t="n">
        <v>215</v>
      </c>
      <c r="B216" s="2" t="s">
        <v>222</v>
      </c>
      <c r="C216" s="2" t="n">
        <v>0.974797479747975</v>
      </c>
      <c r="D216" s="2" t="n">
        <v>0.933393339333933</v>
      </c>
      <c r="E216" s="2" t="n">
        <v>0.954095409540954</v>
      </c>
      <c r="F216" s="2" t="n">
        <v>0.955026455026455</v>
      </c>
      <c r="G216" s="2" t="n">
        <v>0.912330471307258</v>
      </c>
      <c r="H216" s="2" t="n">
        <v>0.982497664707965</v>
      </c>
    </row>
    <row r="217" customFormat="false" ht="15" hidden="false" customHeight="false" outlineLevel="0" collapsed="false">
      <c r="A217" s="1" t="n">
        <v>216</v>
      </c>
      <c r="B217" s="2" t="s">
        <v>223</v>
      </c>
      <c r="C217" s="2" t="n">
        <v>0.967517401392111</v>
      </c>
      <c r="D217" s="2" t="n">
        <v>0.960556844547564</v>
      </c>
      <c r="E217" s="2" t="n">
        <v>0.964037122969838</v>
      </c>
      <c r="F217" s="2" t="n">
        <v>0.964161849710983</v>
      </c>
      <c r="G217" s="2" t="n">
        <v>0.930659223503497</v>
      </c>
      <c r="H217" s="2" t="n">
        <v>0.982900070520723</v>
      </c>
    </row>
    <row r="218" customFormat="false" ht="15" hidden="false" customHeight="false" outlineLevel="0" collapsed="false">
      <c r="A218" s="1" t="n">
        <v>217</v>
      </c>
      <c r="B218" s="2" t="s">
        <v>224</v>
      </c>
      <c r="C218" s="2" t="n">
        <v>0.949152542372881</v>
      </c>
      <c r="D218" s="2" t="n">
        <v>0.944444444444444</v>
      </c>
      <c r="E218" s="2" t="n">
        <v>0.946798493408663</v>
      </c>
      <c r="F218" s="2" t="n">
        <v>0.946923438233913</v>
      </c>
      <c r="G218" s="2" t="n">
        <v>0.899256670932042</v>
      </c>
      <c r="H218" s="2" t="n">
        <v>0.973992413844468</v>
      </c>
    </row>
    <row r="219" customFormat="false" ht="15" hidden="false" customHeight="false" outlineLevel="0" collapsed="false">
      <c r="A219" s="1" t="n">
        <v>218</v>
      </c>
      <c r="B219" s="2" t="s">
        <v>225</v>
      </c>
      <c r="C219" s="2" t="n">
        <v>0.962305986696231</v>
      </c>
      <c r="D219" s="2" t="n">
        <v>0.964523281596452</v>
      </c>
      <c r="E219" s="2" t="n">
        <v>0.963414634146341</v>
      </c>
      <c r="F219" s="2" t="n">
        <v>0.963374028856826</v>
      </c>
      <c r="G219" s="2" t="n">
        <v>0.929506072996729</v>
      </c>
      <c r="H219" s="2" t="n">
        <v>0.983048264266154</v>
      </c>
    </row>
    <row r="220" customFormat="false" ht="15" hidden="false" customHeight="false" outlineLevel="0" collapsed="false">
      <c r="A220" s="1" t="n">
        <v>219</v>
      </c>
      <c r="B220" s="2" t="s">
        <v>226</v>
      </c>
      <c r="C220" s="2" t="n">
        <v>0.806995364517488</v>
      </c>
      <c r="D220" s="2" t="n">
        <v>0.903076274757691</v>
      </c>
      <c r="E220" s="2" t="n">
        <v>0.855035819637589</v>
      </c>
      <c r="F220" s="2" t="n">
        <v>0.84772023019035</v>
      </c>
      <c r="G220" s="2" t="n">
        <v>0.750959388968244</v>
      </c>
      <c r="H220" s="2" t="n">
        <v>0.933801729635389</v>
      </c>
    </row>
    <row r="221" customFormat="false" ht="15" hidden="false" customHeight="false" outlineLevel="0" collapsed="false">
      <c r="A221" s="1" t="n">
        <v>220</v>
      </c>
      <c r="B221" s="2" t="s">
        <v>227</v>
      </c>
      <c r="C221" s="2" t="n">
        <v>0.950863213811421</v>
      </c>
      <c r="D221" s="2" t="n">
        <v>0.949535192563081</v>
      </c>
      <c r="E221" s="2" t="n">
        <v>0.950199203187251</v>
      </c>
      <c r="F221" s="2" t="n">
        <v>0.950232249502322</v>
      </c>
      <c r="G221" s="2" t="n">
        <v>0.90535856164449</v>
      </c>
      <c r="H221" s="2" t="n">
        <v>0.97848887760159</v>
      </c>
    </row>
    <row r="222" customFormat="false" ht="15" hidden="false" customHeight="false" outlineLevel="0" collapsed="false">
      <c r="A222" s="1" t="n">
        <v>221</v>
      </c>
      <c r="B222" s="2" t="s">
        <v>228</v>
      </c>
      <c r="C222" s="2" t="n">
        <v>0.915381573744563</v>
      </c>
      <c r="D222" s="2" t="n">
        <v>0.838275998418347</v>
      </c>
      <c r="E222" s="2" t="n">
        <v>0.876828786081455</v>
      </c>
      <c r="F222" s="2" t="n">
        <v>0.881401104130973</v>
      </c>
      <c r="G222" s="2" t="n">
        <v>0.783359345903086</v>
      </c>
      <c r="H222" s="2" t="n">
        <v>0.925446239204508</v>
      </c>
    </row>
    <row r="223" customFormat="false" ht="15" hidden="false" customHeight="false" outlineLevel="0" collapsed="false">
      <c r="A223" s="1" t="n">
        <v>222</v>
      </c>
      <c r="B223" s="2" t="s">
        <v>229</v>
      </c>
      <c r="C223" s="2" t="n">
        <v>0.900343642611684</v>
      </c>
      <c r="D223" s="2" t="n">
        <v>0.670103092783505</v>
      </c>
      <c r="E223" s="2" t="n">
        <v>0.785223367697594</v>
      </c>
      <c r="F223" s="2" t="n">
        <v>0.807395993836672</v>
      </c>
      <c r="G223" s="2" t="n">
        <v>0.653763560911222</v>
      </c>
      <c r="H223" s="2" t="n">
        <v>0.847279791216448</v>
      </c>
    </row>
    <row r="224" customFormat="false" ht="15" hidden="false" customHeight="false" outlineLevel="0" collapsed="false">
      <c r="A224" s="1" t="n">
        <v>223</v>
      </c>
      <c r="B224" s="2" t="s">
        <v>230</v>
      </c>
      <c r="C224" s="2" t="n">
        <v>0.886173184357542</v>
      </c>
      <c r="D224" s="2" t="n">
        <v>0.895949720670391</v>
      </c>
      <c r="E224" s="2" t="n">
        <v>0.891061452513966</v>
      </c>
      <c r="F224" s="2" t="n">
        <v>0.890526315789474</v>
      </c>
      <c r="G224" s="2" t="n">
        <v>0.805848841656808</v>
      </c>
      <c r="H224" s="2" t="n">
        <v>0.946212226132143</v>
      </c>
    </row>
    <row r="225" customFormat="false" ht="15" hidden="false" customHeight="false" outlineLevel="0" collapsed="false">
      <c r="A225" s="1" t="n">
        <v>224</v>
      </c>
      <c r="B225" s="2" t="s">
        <v>231</v>
      </c>
      <c r="C225" s="2" t="n">
        <v>0.88991825613079</v>
      </c>
      <c r="D225" s="2" t="n">
        <v>0.909536784741144</v>
      </c>
      <c r="E225" s="2" t="n">
        <v>0.899727520435967</v>
      </c>
      <c r="F225" s="2" t="n">
        <v>0.89873417721519</v>
      </c>
      <c r="G225" s="2" t="n">
        <v>0.819529466015137</v>
      </c>
      <c r="H225" s="2" t="n">
        <v>0.956002197655339</v>
      </c>
    </row>
    <row r="226" customFormat="false" ht="15" hidden="false" customHeight="false" outlineLevel="0" collapsed="false">
      <c r="A226" s="1" t="n">
        <v>225</v>
      </c>
      <c r="B226" s="2" t="s">
        <v>232</v>
      </c>
      <c r="C226" s="2" t="n">
        <v>0.947476125511596</v>
      </c>
      <c r="D226" s="2" t="n">
        <v>0.794679399727149</v>
      </c>
      <c r="E226" s="2" t="n">
        <v>0.871077762619372</v>
      </c>
      <c r="F226" s="2" t="n">
        <v>0.880228136882129</v>
      </c>
      <c r="G226" s="2" t="n">
        <v>0.772798470918595</v>
      </c>
      <c r="H226" s="2" t="n">
        <v>0.920169359506708</v>
      </c>
    </row>
    <row r="227" customFormat="false" ht="15" hidden="false" customHeight="false" outlineLevel="0" collapsed="false">
      <c r="A227" s="1" t="n">
        <v>226</v>
      </c>
      <c r="B227" s="2" t="s">
        <v>233</v>
      </c>
      <c r="C227" s="2" t="n">
        <v>0.889492753623188</v>
      </c>
      <c r="D227" s="2" t="n">
        <v>0.865942028985507</v>
      </c>
      <c r="E227" s="2" t="n">
        <v>0.877717391304348</v>
      </c>
      <c r="F227" s="2" t="n">
        <v>0.879140555058192</v>
      </c>
      <c r="G227" s="2" t="n">
        <v>0.785281340175062</v>
      </c>
      <c r="H227" s="2" t="n">
        <v>0.926917598718756</v>
      </c>
    </row>
    <row r="228" customFormat="false" ht="15" hidden="false" customHeight="false" outlineLevel="0" collapsed="false">
      <c r="A228" s="1" t="n">
        <v>227</v>
      </c>
      <c r="B228" s="2" t="s">
        <v>234</v>
      </c>
      <c r="C228" s="2" t="n">
        <v>0.854166666666667</v>
      </c>
      <c r="D228" s="2" t="n">
        <v>0.928571428571429</v>
      </c>
      <c r="E228" s="2" t="n">
        <v>0.891369047619048</v>
      </c>
      <c r="F228" s="2" t="n">
        <v>0.887171561051005</v>
      </c>
      <c r="G228" s="2" t="n">
        <v>0.805805020123213</v>
      </c>
      <c r="H228" s="2" t="n">
        <v>0.94702203798186</v>
      </c>
    </row>
    <row r="229" customFormat="false" ht="15" hidden="false" customHeight="false" outlineLevel="0" collapsed="false">
      <c r="A229" s="1" t="n">
        <v>228</v>
      </c>
      <c r="B229" s="2" t="s">
        <v>235</v>
      </c>
      <c r="C229" s="2" t="n">
        <v>0.960575386254662</v>
      </c>
      <c r="D229" s="2" t="n">
        <v>0.88279168886521</v>
      </c>
      <c r="E229" s="2" t="n">
        <v>0.921683537559936</v>
      </c>
      <c r="F229" s="2" t="n">
        <v>0.924615384615385</v>
      </c>
      <c r="G229" s="2" t="n">
        <v>0.855199894482187</v>
      </c>
      <c r="H229" s="2" t="n">
        <v>0.953857778128476</v>
      </c>
    </row>
    <row r="230" customFormat="false" ht="15" hidden="false" customHeight="false" outlineLevel="0" collapsed="false">
      <c r="A230" s="1" t="n">
        <v>229</v>
      </c>
      <c r="B230" s="2" t="s">
        <v>236</v>
      </c>
      <c r="C230" s="2" t="n">
        <v>0.926174496644295</v>
      </c>
      <c r="D230" s="2" t="n">
        <v>0.931208053691275</v>
      </c>
      <c r="E230" s="2" t="n">
        <v>0.928691275167785</v>
      </c>
      <c r="F230" s="2" t="n">
        <v>0.928511354079058</v>
      </c>
      <c r="G230" s="2" t="n">
        <v>0.867550740966238</v>
      </c>
      <c r="H230" s="2" t="n">
        <v>0.969791619746858</v>
      </c>
    </row>
    <row r="231" customFormat="false" ht="15" hidden="false" customHeight="false" outlineLevel="0" collapsed="false">
      <c r="A231" s="1" t="n">
        <v>230</v>
      </c>
      <c r="B231" s="2" t="s">
        <v>237</v>
      </c>
      <c r="C231" s="2" t="n">
        <v>0.895336225596529</v>
      </c>
      <c r="D231" s="2" t="n">
        <v>0.883405639913232</v>
      </c>
      <c r="E231" s="2" t="n">
        <v>0.889370932754881</v>
      </c>
      <c r="F231" s="2" t="n">
        <v>0.890026954177898</v>
      </c>
      <c r="G231" s="2" t="n">
        <v>0.803205442825198</v>
      </c>
      <c r="H231" s="2" t="n">
        <v>0.946079593310779</v>
      </c>
    </row>
    <row r="232" customFormat="false" ht="15" hidden="false" customHeight="false" outlineLevel="0" collapsed="false">
      <c r="A232" s="1" t="n">
        <v>231</v>
      </c>
      <c r="B232" s="2" t="s">
        <v>238</v>
      </c>
      <c r="C232" s="2" t="n">
        <v>0.826456310679612</v>
      </c>
      <c r="D232" s="2" t="n">
        <v>0.787621359223301</v>
      </c>
      <c r="E232" s="2" t="n">
        <v>0.807038834951456</v>
      </c>
      <c r="F232" s="2" t="n">
        <v>0.810714285714286</v>
      </c>
      <c r="G232" s="2" t="n">
        <v>0.688310850648414</v>
      </c>
      <c r="H232" s="2" t="n">
        <v>0.877168706994062</v>
      </c>
    </row>
    <row r="233" customFormat="false" ht="15" hidden="false" customHeight="false" outlineLevel="0" collapsed="false">
      <c r="A233" s="1" t="n">
        <v>232</v>
      </c>
      <c r="B233" s="2" t="s">
        <v>239</v>
      </c>
      <c r="C233" s="2" t="n">
        <v>0.830148619957537</v>
      </c>
      <c r="D233" s="2" t="n">
        <v>0.849256900212314</v>
      </c>
      <c r="E233" s="2" t="n">
        <v>0.839702760084926</v>
      </c>
      <c r="F233" s="2" t="n">
        <v>0.838156484458735</v>
      </c>
      <c r="G233" s="2" t="n">
        <v>0.730746786873765</v>
      </c>
      <c r="H233" s="2" t="n">
        <v>0.914447735089546</v>
      </c>
    </row>
    <row r="234" customFormat="false" ht="15" hidden="false" customHeight="false" outlineLevel="0" collapsed="false">
      <c r="A234" s="1" t="n">
        <v>233</v>
      </c>
      <c r="B234" s="2" t="s">
        <v>240</v>
      </c>
      <c r="C234" s="2" t="n">
        <v>0.847438752783964</v>
      </c>
      <c r="D234" s="2" t="n">
        <v>0.853006681514477</v>
      </c>
      <c r="E234" s="2" t="n">
        <v>0.850222717149221</v>
      </c>
      <c r="F234" s="2" t="n">
        <v>0.849804578447795</v>
      </c>
      <c r="G234" s="2" t="n">
        <v>0.745307955344528</v>
      </c>
      <c r="H234" s="2" t="n">
        <v>0.918613994970263</v>
      </c>
    </row>
    <row r="235" customFormat="false" ht="15" hidden="false" customHeight="false" outlineLevel="0" collapsed="false">
      <c r="A235" s="1" t="n">
        <v>234</v>
      </c>
      <c r="B235" s="2" t="s">
        <v>241</v>
      </c>
      <c r="C235" s="2" t="n">
        <v>0.883289124668435</v>
      </c>
      <c r="D235" s="2" t="n">
        <v>0.846153846153846</v>
      </c>
      <c r="E235" s="2" t="n">
        <v>0.864721485411141</v>
      </c>
      <c r="F235" s="2" t="n">
        <v>0.8671875</v>
      </c>
      <c r="G235" s="2" t="n">
        <v>0.765882278475232</v>
      </c>
      <c r="H235" s="2" t="n">
        <v>0.919455213221791</v>
      </c>
    </row>
    <row r="236" customFormat="false" ht="15" hidden="false" customHeight="false" outlineLevel="0" collapsed="false">
      <c r="A236" s="1" t="n">
        <v>235</v>
      </c>
      <c r="B236" s="2" t="s">
        <v>242</v>
      </c>
      <c r="C236" s="2" t="n">
        <v>0.905898876404494</v>
      </c>
      <c r="D236" s="2" t="n">
        <v>0.865168539325843</v>
      </c>
      <c r="E236" s="2" t="n">
        <v>0.885533707865169</v>
      </c>
      <c r="F236" s="2" t="n">
        <v>0.887818306951136</v>
      </c>
      <c r="G236" s="2" t="n">
        <v>0.797104456415186</v>
      </c>
      <c r="H236" s="2" t="n">
        <v>0.935990957581114</v>
      </c>
    </row>
    <row r="237" customFormat="false" ht="15" hidden="false" customHeight="false" outlineLevel="0" collapsed="false">
      <c r="A237" s="1" t="n">
        <v>236</v>
      </c>
      <c r="B237" s="2" t="s">
        <v>243</v>
      </c>
      <c r="C237" s="2" t="n">
        <v>0.941814595660749</v>
      </c>
      <c r="D237" s="2" t="n">
        <v>0.914201183431953</v>
      </c>
      <c r="E237" s="2" t="n">
        <v>0.928007889546351</v>
      </c>
      <c r="F237" s="2" t="n">
        <v>0.928988326848249</v>
      </c>
      <c r="G237" s="2" t="n">
        <v>0.866330608521948</v>
      </c>
      <c r="H237" s="2" t="n">
        <v>0.969577298491727</v>
      </c>
    </row>
    <row r="238" customFormat="false" ht="15" hidden="false" customHeight="false" outlineLevel="0" collapsed="false">
      <c r="A238" s="1" t="n">
        <v>237</v>
      </c>
      <c r="B238" s="2" t="s">
        <v>244</v>
      </c>
      <c r="C238" s="2" t="n">
        <v>0.952259707192871</v>
      </c>
      <c r="D238" s="2" t="n">
        <v>0.920432845321451</v>
      </c>
      <c r="E238" s="2" t="n">
        <v>0.936346276257161</v>
      </c>
      <c r="F238" s="2" t="n">
        <v>0.93734335839599</v>
      </c>
      <c r="G238" s="2" t="n">
        <v>0.880735854369193</v>
      </c>
      <c r="H238" s="2" t="n">
        <v>0.9774823432836</v>
      </c>
    </row>
    <row r="239" customFormat="false" ht="15" hidden="false" customHeight="false" outlineLevel="0" collapsed="false">
      <c r="A239" s="1" t="n">
        <v>238</v>
      </c>
      <c r="B239" s="2" t="s">
        <v>245</v>
      </c>
      <c r="C239" s="2" t="n">
        <v>0.921348314606742</v>
      </c>
      <c r="D239" s="2" t="n">
        <v>0.891385767790262</v>
      </c>
      <c r="E239" s="2" t="n">
        <v>0.906367041198502</v>
      </c>
      <c r="F239" s="2" t="n">
        <v>0.907749077490775</v>
      </c>
      <c r="G239" s="2" t="n">
        <v>0.830192205188912</v>
      </c>
      <c r="H239" s="2" t="n">
        <v>0.960440951619464</v>
      </c>
    </row>
    <row r="240" customFormat="false" ht="15" hidden="false" customHeight="false" outlineLevel="0" collapsed="false">
      <c r="A240" s="1" t="n">
        <v>239</v>
      </c>
      <c r="B240" s="2" t="s">
        <v>246</v>
      </c>
      <c r="C240" s="2" t="n">
        <v>0.923940149625935</v>
      </c>
      <c r="D240" s="2" t="n">
        <v>0.913965087281796</v>
      </c>
      <c r="E240" s="2" t="n">
        <v>0.918952618453865</v>
      </c>
      <c r="F240" s="2" t="n">
        <v>0.919354838709677</v>
      </c>
      <c r="G240" s="2" t="n">
        <v>0.851035182933135</v>
      </c>
      <c r="H240" s="2" t="n">
        <v>0.963832625418996</v>
      </c>
    </row>
    <row r="241" customFormat="false" ht="15" hidden="false" customHeight="false" outlineLevel="0" collapsed="false">
      <c r="A241" s="1" t="n">
        <v>240</v>
      </c>
      <c r="B241" s="2" t="s">
        <v>247</v>
      </c>
      <c r="C241" s="2" t="n">
        <v>0.917316692667707</v>
      </c>
      <c r="D241" s="2" t="n">
        <v>0.886115444617785</v>
      </c>
      <c r="E241" s="2" t="n">
        <v>0.901716068642746</v>
      </c>
      <c r="F241" s="2" t="n">
        <v>0.903225806451613</v>
      </c>
      <c r="G241" s="2" t="n">
        <v>0.822665377905178</v>
      </c>
      <c r="H241" s="2" t="n">
        <v>0.957397640679418</v>
      </c>
    </row>
    <row r="242" customFormat="false" ht="15" hidden="false" customHeight="false" outlineLevel="0" collapsed="false">
      <c r="A242" s="1" t="n">
        <v>241</v>
      </c>
      <c r="B242" s="2" t="s">
        <v>248</v>
      </c>
      <c r="C242" s="2" t="n">
        <v>0.760942760942761</v>
      </c>
      <c r="D242" s="2" t="n">
        <v>0.797979797979798</v>
      </c>
      <c r="E242" s="2" t="n">
        <v>0.779461279461279</v>
      </c>
      <c r="F242" s="2" t="n">
        <v>0.775300171526587</v>
      </c>
      <c r="G242" s="2" t="n">
        <v>0.655961401713777</v>
      </c>
      <c r="H242" s="2" t="n">
        <v>0.839222755047671</v>
      </c>
    </row>
    <row r="243" customFormat="false" ht="15" hidden="false" customHeight="false" outlineLevel="0" collapsed="false">
      <c r="A243" s="1" t="n">
        <v>242</v>
      </c>
      <c r="B243" s="2" t="s">
        <v>249</v>
      </c>
      <c r="C243" s="2" t="n">
        <v>0.884488448844884</v>
      </c>
      <c r="D243" s="2" t="n">
        <v>0.882838283828383</v>
      </c>
      <c r="E243" s="2" t="n">
        <v>0.883663366336634</v>
      </c>
      <c r="F243" s="2" t="n">
        <v>0.883759274525969</v>
      </c>
      <c r="G243" s="2" t="n">
        <v>0.794394877402295</v>
      </c>
      <c r="H243" s="2" t="n">
        <v>0.94907362023331</v>
      </c>
    </row>
    <row r="244" customFormat="false" ht="15" hidden="false" customHeight="false" outlineLevel="0" collapsed="false">
      <c r="A244" s="1" t="n">
        <v>243</v>
      </c>
      <c r="B244" s="2" t="s">
        <v>250</v>
      </c>
      <c r="C244" s="2" t="n">
        <v>0.916666666666667</v>
      </c>
      <c r="D244" s="2" t="n">
        <v>0.875514403292181</v>
      </c>
      <c r="E244" s="2" t="n">
        <v>0.896090534979424</v>
      </c>
      <c r="F244" s="2" t="n">
        <v>0.898185483870968</v>
      </c>
      <c r="G244" s="2" t="n">
        <v>0.813617895862007</v>
      </c>
      <c r="H244" s="2" t="n">
        <v>0.95216049382716</v>
      </c>
    </row>
    <row r="245" customFormat="false" ht="15" hidden="false" customHeight="false" outlineLevel="0" collapsed="false">
      <c r="A245" s="1" t="n">
        <v>244</v>
      </c>
      <c r="B245" s="2" t="s">
        <v>251</v>
      </c>
      <c r="C245" s="2" t="n">
        <v>0.897520661157025</v>
      </c>
      <c r="D245" s="2" t="n">
        <v>0.856198347107438</v>
      </c>
      <c r="E245" s="2" t="n">
        <v>0.876859504132231</v>
      </c>
      <c r="F245" s="2" t="n">
        <v>0.879352226720648</v>
      </c>
      <c r="G245" s="2" t="n">
        <v>0.783861926123357</v>
      </c>
      <c r="H245" s="2" t="n">
        <v>0.940846936684653</v>
      </c>
    </row>
    <row r="246" customFormat="false" ht="15" hidden="false" customHeight="false" outlineLevel="0" collapsed="false">
      <c r="A246" s="1" t="n">
        <v>245</v>
      </c>
      <c r="B246" s="2" t="s">
        <v>252</v>
      </c>
      <c r="C246" s="2" t="n">
        <v>0.904458598726115</v>
      </c>
      <c r="D246" s="2" t="n">
        <v>0.93099787685775</v>
      </c>
      <c r="E246" s="2" t="n">
        <v>0.917728237791932</v>
      </c>
      <c r="F246" s="2" t="n">
        <v>0.916621839698763</v>
      </c>
      <c r="G246" s="2" t="n">
        <v>0.848940615883403</v>
      </c>
      <c r="H246" s="2" t="n">
        <v>0.971929219576183</v>
      </c>
    </row>
    <row r="247" customFormat="false" ht="15" hidden="false" customHeight="false" outlineLevel="0" collapsed="false">
      <c r="A247" s="1" t="n">
        <v>246</v>
      </c>
      <c r="B247" s="2" t="s">
        <v>253</v>
      </c>
      <c r="C247" s="2" t="n">
        <v>0.912462908011869</v>
      </c>
      <c r="D247" s="2" t="n">
        <v>0.863501483679525</v>
      </c>
      <c r="E247" s="2" t="n">
        <v>0.887982195845697</v>
      </c>
      <c r="F247" s="2" t="n">
        <v>0.890658942795076</v>
      </c>
      <c r="G247" s="2" t="n">
        <v>0.800822207934377</v>
      </c>
      <c r="H247" s="2" t="n">
        <v>0.940823420123449</v>
      </c>
    </row>
    <row r="248" customFormat="false" ht="15" hidden="false" customHeight="false" outlineLevel="0" collapsed="false">
      <c r="A248" s="1" t="n">
        <v>247</v>
      </c>
      <c r="B248" s="2" t="s">
        <v>254</v>
      </c>
      <c r="C248" s="2" t="n">
        <v>0.920924574209246</v>
      </c>
      <c r="D248" s="2" t="n">
        <v>0.897810218978102</v>
      </c>
      <c r="E248" s="2" t="n">
        <v>0.909367396593674</v>
      </c>
      <c r="F248" s="2" t="n">
        <v>0.91040288634997</v>
      </c>
      <c r="G248" s="2" t="n">
        <v>0.835119314910057</v>
      </c>
      <c r="H248" s="2" t="n">
        <v>0.95820531491052</v>
      </c>
    </row>
    <row r="249" customFormat="false" ht="15" hidden="false" customHeight="false" outlineLevel="0" collapsed="false">
      <c r="A249" s="1" t="n">
        <v>248</v>
      </c>
      <c r="B249" s="2" t="s">
        <v>255</v>
      </c>
      <c r="C249" s="2" t="n">
        <v>0.850507207688201</v>
      </c>
      <c r="D249" s="2" t="n">
        <v>0.829151094500801</v>
      </c>
      <c r="E249" s="2" t="n">
        <v>0.839829151094501</v>
      </c>
      <c r="F249" s="2" t="n">
        <v>0.841521394611727</v>
      </c>
      <c r="G249" s="2" t="n">
        <v>0.730906358281782</v>
      </c>
      <c r="H249" s="2" t="n">
        <v>0.906680455593281</v>
      </c>
    </row>
    <row r="250" customFormat="false" ht="15" hidden="false" customHeight="false" outlineLevel="0" collapsed="false">
      <c r="A250" s="1" t="n">
        <v>249</v>
      </c>
      <c r="B250" s="2" t="s">
        <v>256</v>
      </c>
      <c r="C250" s="2" t="n">
        <v>0.823699421965318</v>
      </c>
      <c r="D250" s="2" t="n">
        <v>0.84971098265896</v>
      </c>
      <c r="E250" s="2" t="n">
        <v>0.836705202312139</v>
      </c>
      <c r="F250" s="2" t="n">
        <v>0.834553440702782</v>
      </c>
      <c r="G250" s="2" t="n">
        <v>0.726648353085245</v>
      </c>
      <c r="H250" s="2" t="n">
        <v>0.911089578669518</v>
      </c>
    </row>
    <row r="251" customFormat="false" ht="15" hidden="false" customHeight="false" outlineLevel="0" collapsed="false">
      <c r="A251" s="1" t="n">
        <v>250</v>
      </c>
      <c r="B251" s="2" t="s">
        <v>257</v>
      </c>
      <c r="C251" s="2" t="n">
        <v>0.918918918918919</v>
      </c>
      <c r="D251" s="2" t="n">
        <v>0.887779083431257</v>
      </c>
      <c r="E251" s="2" t="n">
        <v>0.903349001175088</v>
      </c>
      <c r="F251" s="2" t="n">
        <v>0.904830778131328</v>
      </c>
      <c r="G251" s="2" t="n">
        <v>0.825296226353212</v>
      </c>
      <c r="H251" s="2" t="n">
        <v>0.954323454400091</v>
      </c>
    </row>
    <row r="252" customFormat="false" ht="15" hidden="false" customHeight="false" outlineLevel="0" collapsed="false">
      <c r="A252" s="1" t="n">
        <v>251</v>
      </c>
      <c r="B252" s="2" t="s">
        <v>258</v>
      </c>
      <c r="C252" s="2" t="n">
        <v>0.927291886195996</v>
      </c>
      <c r="D252" s="2" t="n">
        <v>0.859852476290832</v>
      </c>
      <c r="E252" s="2" t="n">
        <v>0.893572181243414</v>
      </c>
      <c r="F252" s="2" t="n">
        <v>0.897043832823649</v>
      </c>
      <c r="G252" s="2" t="n">
        <v>0.809366714039883</v>
      </c>
      <c r="H252" s="2" t="n">
        <v>0.938755342265887</v>
      </c>
    </row>
    <row r="253" customFormat="false" ht="15" hidden="false" customHeight="false" outlineLevel="0" collapsed="false">
      <c r="A253" s="1" t="n">
        <v>252</v>
      </c>
      <c r="B253" s="2" t="s">
        <v>259</v>
      </c>
      <c r="C253" s="2" t="n">
        <v>0.838183934807916</v>
      </c>
      <c r="D253" s="2" t="n">
        <v>0.90454016298021</v>
      </c>
      <c r="E253" s="2" t="n">
        <v>0.871362048894063</v>
      </c>
      <c r="F253" s="2" t="n">
        <v>0.866947621914509</v>
      </c>
      <c r="G253" s="2" t="n">
        <v>0.775326791033554</v>
      </c>
      <c r="H253" s="2" t="n">
        <v>0.94135775280838</v>
      </c>
    </row>
    <row r="254" customFormat="false" ht="15" hidden="false" customHeight="false" outlineLevel="0" collapsed="false">
      <c r="A254" s="1" t="n">
        <v>253</v>
      </c>
      <c r="B254" s="2" t="s">
        <v>260</v>
      </c>
      <c r="C254" s="2" t="n">
        <v>0.863523573200993</v>
      </c>
      <c r="D254" s="2" t="n">
        <v>0.883374689826303</v>
      </c>
      <c r="E254" s="2" t="n">
        <v>0.873449131513648</v>
      </c>
      <c r="F254" s="2" t="n">
        <v>0.872180451127819</v>
      </c>
      <c r="G254" s="2" t="n">
        <v>0.778884955726154</v>
      </c>
      <c r="H254" s="2" t="n">
        <v>0.932500661909131</v>
      </c>
    </row>
    <row r="255" customFormat="false" ht="15" hidden="false" customHeight="false" outlineLevel="0" collapsed="false">
      <c r="A255" s="1" t="n">
        <v>254</v>
      </c>
      <c r="B255" s="2" t="s">
        <v>261</v>
      </c>
      <c r="C255" s="2" t="n">
        <v>0.828328611898017</v>
      </c>
      <c r="D255" s="2" t="n">
        <v>0.855524079320113</v>
      </c>
      <c r="E255" s="2" t="n">
        <v>0.841926345609065</v>
      </c>
      <c r="F255" s="2" t="n">
        <v>0.839747271682941</v>
      </c>
      <c r="G255" s="2" t="n">
        <v>0.733728835625947</v>
      </c>
      <c r="H255" s="2" t="n">
        <v>0.911824667560128</v>
      </c>
    </row>
    <row r="256" customFormat="false" ht="15" hidden="false" customHeight="false" outlineLevel="0" collapsed="false">
      <c r="A256" s="1" t="n">
        <v>255</v>
      </c>
      <c r="B256" s="2" t="s">
        <v>262</v>
      </c>
      <c r="C256" s="2" t="n">
        <v>0.885159010600707</v>
      </c>
      <c r="D256" s="2" t="n">
        <v>0.897526501766784</v>
      </c>
      <c r="E256" s="2" t="n">
        <v>0.891342756183746</v>
      </c>
      <c r="F256" s="2" t="n">
        <v>0.890666666666667</v>
      </c>
      <c r="G256" s="2" t="n">
        <v>0.806283493054611</v>
      </c>
      <c r="H256" s="2" t="n">
        <v>0.95426650351484</v>
      </c>
    </row>
    <row r="257" customFormat="false" ht="15" hidden="false" customHeight="false" outlineLevel="0" collapsed="false">
      <c r="A257" s="1" t="n">
        <v>256</v>
      </c>
      <c r="B257" s="2" t="s">
        <v>263</v>
      </c>
      <c r="C257" s="2" t="n">
        <v>0.873294346978557</v>
      </c>
      <c r="D257" s="2" t="n">
        <v>0.873294346978557</v>
      </c>
      <c r="E257" s="2" t="n">
        <v>0.873294346978557</v>
      </c>
      <c r="F257" s="2" t="n">
        <v>0.873294346978557</v>
      </c>
      <c r="G257" s="2" t="n">
        <v>0.778697338972295</v>
      </c>
      <c r="H257" s="2" t="n">
        <v>0.934608559518788</v>
      </c>
    </row>
    <row r="258" customFormat="false" ht="15" hidden="false" customHeight="false" outlineLevel="0" collapsed="false">
      <c r="A258" s="1" t="n">
        <v>257</v>
      </c>
      <c r="B258" s="2" t="s">
        <v>264</v>
      </c>
      <c r="C258" s="2" t="n">
        <v>0.899645808736718</v>
      </c>
      <c r="D258" s="2" t="n">
        <v>0.879574970484061</v>
      </c>
      <c r="E258" s="2" t="n">
        <v>0.88961038961039</v>
      </c>
      <c r="F258" s="2" t="n">
        <v>0.890707188778492</v>
      </c>
      <c r="G258" s="2" t="n">
        <v>0.803552959467664</v>
      </c>
      <c r="H258" s="2" t="n">
        <v>0.94687200746018</v>
      </c>
    </row>
    <row r="259" customFormat="false" ht="15" hidden="false" customHeight="false" outlineLevel="0" collapsed="false">
      <c r="A259" s="1" t="n">
        <v>258</v>
      </c>
      <c r="B259" s="2" t="s">
        <v>265</v>
      </c>
      <c r="C259" s="2" t="n">
        <v>0.932761087267525</v>
      </c>
      <c r="D259" s="2" t="n">
        <v>0.892703862660944</v>
      </c>
      <c r="E259" s="2" t="n">
        <v>0.912732474964235</v>
      </c>
      <c r="F259" s="2" t="n">
        <v>0.914446002805049</v>
      </c>
      <c r="G259" s="2" t="n">
        <v>0.84056855216656</v>
      </c>
      <c r="H259" s="2" t="n">
        <v>0.958294446798103</v>
      </c>
    </row>
    <row r="260" customFormat="false" ht="15" hidden="false" customHeight="false" outlineLevel="0" collapsed="false">
      <c r="A260" s="1" t="n">
        <v>259</v>
      </c>
      <c r="B260" s="2" t="s">
        <v>266</v>
      </c>
      <c r="C260" s="2" t="n">
        <v>0.87797437461867</v>
      </c>
      <c r="D260" s="2" t="n">
        <v>0.787675411836486</v>
      </c>
      <c r="E260" s="2" t="n">
        <v>0.832824893227578</v>
      </c>
      <c r="F260" s="2" t="n">
        <v>0.840046701692936</v>
      </c>
      <c r="G260" s="2" t="n">
        <v>0.720410959893742</v>
      </c>
      <c r="H260" s="2" t="n">
        <v>0.897754773163743</v>
      </c>
    </row>
    <row r="261" customFormat="false" ht="15" hidden="false" customHeight="false" outlineLevel="0" collapsed="false">
      <c r="A261" s="1" t="n">
        <v>260</v>
      </c>
      <c r="B261" s="2" t="s">
        <v>267</v>
      </c>
      <c r="C261" s="2" t="n">
        <v>0.912060301507538</v>
      </c>
      <c r="D261" s="2" t="n">
        <v>0.898659966499162</v>
      </c>
      <c r="E261" s="2" t="n">
        <v>0.90536013400335</v>
      </c>
      <c r="F261" s="2" t="n">
        <v>0.905990016638935</v>
      </c>
      <c r="G261" s="2" t="n">
        <v>0.82861829239951</v>
      </c>
      <c r="H261" s="2" t="n">
        <v>0.960045551599426</v>
      </c>
    </row>
    <row r="262" customFormat="false" ht="15" hidden="false" customHeight="false" outlineLevel="0" collapsed="false">
      <c r="A262" s="1" t="n">
        <v>261</v>
      </c>
      <c r="B262" s="2" t="s">
        <v>268</v>
      </c>
      <c r="C262" s="2" t="n">
        <v>0.839716312056738</v>
      </c>
      <c r="D262" s="2" t="n">
        <v>0.890780141843972</v>
      </c>
      <c r="E262" s="2" t="n">
        <v>0.865248226950354</v>
      </c>
      <c r="F262" s="2" t="n">
        <v>0.861717612809316</v>
      </c>
      <c r="G262" s="2" t="n">
        <v>0.766508770973389</v>
      </c>
      <c r="H262" s="2" t="n">
        <v>0.936841205170766</v>
      </c>
    </row>
    <row r="263" customFormat="false" ht="15" hidden="false" customHeight="false" outlineLevel="0" collapsed="false">
      <c r="A263" s="1" t="n">
        <v>262</v>
      </c>
      <c r="B263" s="2" t="s">
        <v>269</v>
      </c>
      <c r="C263" s="2" t="n">
        <v>0.88650580875782</v>
      </c>
      <c r="D263" s="2" t="n">
        <v>0.903485254691689</v>
      </c>
      <c r="E263" s="2" t="n">
        <v>0.894995531724754</v>
      </c>
      <c r="F263" s="2" t="n">
        <v>0.894096439837765</v>
      </c>
      <c r="G263" s="2" t="n">
        <v>0.812015850538832</v>
      </c>
      <c r="H263" s="2" t="n">
        <v>0.952986876288273</v>
      </c>
    </row>
    <row r="264" customFormat="false" ht="15" hidden="false" customHeight="false" outlineLevel="0" collapsed="false">
      <c r="A264" s="1" t="n">
        <v>263</v>
      </c>
      <c r="B264" s="2" t="s">
        <v>270</v>
      </c>
      <c r="C264" s="2" t="n">
        <v>0.914393226716839</v>
      </c>
      <c r="D264" s="2" t="n">
        <v>0.894637817497648</v>
      </c>
      <c r="E264" s="2" t="n">
        <v>0.904515522107244</v>
      </c>
      <c r="F264" s="2" t="n">
        <v>0.905449464368887</v>
      </c>
      <c r="G264" s="2" t="n">
        <v>0.827231917369681</v>
      </c>
      <c r="H264" s="2" t="n">
        <v>0.952927027201631</v>
      </c>
    </row>
    <row r="265" customFormat="false" ht="15" hidden="false" customHeight="false" outlineLevel="0" collapsed="false">
      <c r="A265" s="1" t="n">
        <v>264</v>
      </c>
      <c r="B265" s="2" t="s">
        <v>271</v>
      </c>
      <c r="C265" s="2" t="n">
        <v>0.871932515337423</v>
      </c>
      <c r="D265" s="2" t="n">
        <v>0.914877300613497</v>
      </c>
      <c r="E265" s="2" t="n">
        <v>0.89340490797546</v>
      </c>
      <c r="F265" s="2" t="n">
        <v>0.891065830721003</v>
      </c>
      <c r="G265" s="2" t="n">
        <v>0.809359392756015</v>
      </c>
      <c r="H265" s="2" t="n">
        <v>0.953927156648726</v>
      </c>
    </row>
    <row r="266" customFormat="false" ht="15" hidden="false" customHeight="false" outlineLevel="0" collapsed="false">
      <c r="A266" s="1" t="n">
        <v>265</v>
      </c>
      <c r="B266" s="2" t="s">
        <v>272</v>
      </c>
      <c r="C266" s="2" t="n">
        <v>0.916301489921122</v>
      </c>
      <c r="D266" s="2" t="n">
        <v>0.87467134092901</v>
      </c>
      <c r="E266" s="2" t="n">
        <v>0.895486415425066</v>
      </c>
      <c r="F266" s="2" t="n">
        <v>0.897617514488088</v>
      </c>
      <c r="G266" s="2" t="n">
        <v>0.812656975718623</v>
      </c>
      <c r="H266" s="2" t="n">
        <v>0.946539084601434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66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C9" activeCellId="0" sqref="C9"/>
    </sheetView>
  </sheetViews>
  <sheetFormatPr defaultColWidth="11.53515625" defaultRowHeight="15" zeroHeight="false" outlineLevelRow="0" outlineLevelCol="0"/>
  <cols>
    <col collapsed="false" customWidth="true" hidden="false" outlineLevel="0" max="1" min="1" style="9" width="6.27"/>
    <col collapsed="false" customWidth="true" hidden="false" outlineLevel="0" max="2" min="2" style="10" width="11.66"/>
    <col collapsed="false" customWidth="true" hidden="false" outlineLevel="0" max="3" min="3" style="10" width="18.31"/>
    <col collapsed="false" customWidth="true" hidden="false" outlineLevel="0" max="8" min="4" style="10" width="19.38"/>
    <col collapsed="false" customWidth="false" hidden="false" outlineLevel="0" max="1024" min="9" style="10" width="11.52"/>
    <col collapsed="false" customWidth="false" hidden="false" outlineLevel="0" max="16384" min="1025" style="11" width="11.53"/>
  </cols>
  <sheetData>
    <row r="1" customFormat="false" ht="15" hidden="false" customHeight="false" outlineLevel="0" collapsed="false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S1" s="9"/>
    </row>
    <row r="2" customFormat="false" ht="15" hidden="false" customHeight="false" outlineLevel="0" collapsed="false">
      <c r="A2" s="9" t="n">
        <v>1</v>
      </c>
      <c r="B2" s="10" t="s">
        <v>8</v>
      </c>
      <c r="C2" s="10" t="n">
        <v>0.944954128440367</v>
      </c>
      <c r="D2" s="10" t="n">
        <v>0.988483685220729</v>
      </c>
      <c r="E2" s="10" t="n">
        <v>0.96697247706422</v>
      </c>
      <c r="F2" s="10" t="n">
        <v>0.966228893058161</v>
      </c>
      <c r="G2" s="10" t="n">
        <v>0.936065036798905</v>
      </c>
      <c r="H2" s="10" t="n">
        <v>0.992889487416884</v>
      </c>
    </row>
    <row r="3" customFormat="false" ht="15" hidden="false" customHeight="false" outlineLevel="0" collapsed="false">
      <c r="A3" s="9" t="n">
        <v>2</v>
      </c>
      <c r="B3" s="10" t="s">
        <v>9</v>
      </c>
      <c r="C3" s="10" t="n">
        <v>0.972027972027972</v>
      </c>
      <c r="D3" s="10" t="n">
        <v>0.985815602836879</v>
      </c>
      <c r="E3" s="10" t="n">
        <v>0.979020979020979</v>
      </c>
      <c r="F3" s="10" t="n">
        <v>0.978873239436619</v>
      </c>
      <c r="G3" s="10" t="n">
        <v>0.958918183293172</v>
      </c>
      <c r="H3" s="10" t="n">
        <v>0.996072885933026</v>
      </c>
    </row>
    <row r="4" customFormat="false" ht="15" hidden="false" customHeight="false" outlineLevel="0" collapsed="false">
      <c r="A4" s="9" t="n">
        <v>3</v>
      </c>
      <c r="B4" s="10" t="s">
        <v>10</v>
      </c>
      <c r="C4" s="10" t="n">
        <v>0.934117647058823</v>
      </c>
      <c r="D4" s="10" t="n">
        <v>0.987562189054726</v>
      </c>
      <c r="E4" s="10" t="n">
        <v>0.961176470588235</v>
      </c>
      <c r="F4" s="10" t="n">
        <v>0.960096735187424</v>
      </c>
      <c r="G4" s="10" t="n">
        <v>0.925259019851964</v>
      </c>
      <c r="H4" s="10" t="n">
        <v>0.994956401384083</v>
      </c>
    </row>
    <row r="5" customFormat="false" ht="15" hidden="false" customHeight="false" outlineLevel="0" collapsed="false">
      <c r="A5" s="9" t="n">
        <v>4</v>
      </c>
      <c r="B5" s="10" t="s">
        <v>11</v>
      </c>
      <c r="C5" s="10" t="n">
        <v>0.912225705329154</v>
      </c>
      <c r="D5" s="10" t="n">
        <v>0.93719806763285</v>
      </c>
      <c r="E5" s="10" t="n">
        <v>0.925548589341693</v>
      </c>
      <c r="F5" s="10" t="n">
        <v>0.924543288324067</v>
      </c>
      <c r="G5" s="10" t="n">
        <v>0.862134316017656</v>
      </c>
      <c r="H5" s="10" t="n">
        <v>0.973150015723116</v>
      </c>
    </row>
    <row r="6" customFormat="false" ht="15" hidden="false" customHeight="false" outlineLevel="0" collapsed="false">
      <c r="A6" s="9" t="n">
        <v>5</v>
      </c>
      <c r="B6" s="10" t="s">
        <v>12</v>
      </c>
      <c r="C6" s="10" t="n">
        <v>0.856691919191919</v>
      </c>
      <c r="D6" s="10" t="n">
        <v>0.761076836791924</v>
      </c>
      <c r="E6" s="10" t="n">
        <v>0.793876262626263</v>
      </c>
      <c r="F6" s="10" t="n">
        <v>0.806058806058806</v>
      </c>
      <c r="G6" s="10" t="n">
        <v>0.670144456841792</v>
      </c>
      <c r="H6" s="10" t="n">
        <v>0.882570177787981</v>
      </c>
    </row>
    <row r="7" customFormat="false" ht="15" hidden="false" customHeight="false" outlineLevel="0" collapsed="false">
      <c r="A7" s="9" t="n">
        <v>6</v>
      </c>
      <c r="B7" s="10" t="s">
        <v>13</v>
      </c>
      <c r="C7" s="10" t="n">
        <v>0.641463414634146</v>
      </c>
      <c r="D7" s="10" t="n">
        <v>0.760115606936416</v>
      </c>
      <c r="E7" s="10" t="n">
        <v>0.719512195121951</v>
      </c>
      <c r="F7" s="10" t="n">
        <v>0.695767195767196</v>
      </c>
      <c r="G7" s="10" t="n">
        <v>0.591438042568966</v>
      </c>
      <c r="H7" s="10" t="n">
        <v>0.800464009518144</v>
      </c>
      <c r="L7" s="12"/>
      <c r="M7" s="12"/>
      <c r="N7" s="12"/>
      <c r="O7" s="12"/>
      <c r="P7" s="12"/>
      <c r="Q7" s="12"/>
    </row>
    <row r="8" customFormat="false" ht="15" hidden="false" customHeight="false" outlineLevel="0" collapsed="false">
      <c r="A8" s="9" t="n">
        <v>7</v>
      </c>
      <c r="B8" s="10" t="s">
        <v>14</v>
      </c>
      <c r="C8" s="10" t="n">
        <v>0.881512605042017</v>
      </c>
      <c r="D8" s="10" t="n">
        <v>0.885232067510549</v>
      </c>
      <c r="E8" s="10" t="n">
        <v>0.883613445378151</v>
      </c>
      <c r="F8" s="10" t="n">
        <v>0.883368421052631</v>
      </c>
      <c r="G8" s="10" t="n">
        <v>0.794316735402171</v>
      </c>
      <c r="H8" s="10" t="n">
        <v>0.952589153308382</v>
      </c>
    </row>
    <row r="9" customFormat="false" ht="15" hidden="false" customHeight="false" outlineLevel="0" collapsed="false">
      <c r="A9" s="9" t="n">
        <v>8</v>
      </c>
      <c r="B9" s="10" t="s">
        <v>15</v>
      </c>
      <c r="C9" s="10" t="n">
        <v>0.905165114309907</v>
      </c>
      <c r="D9" s="10" t="n">
        <v>0.921551724137931</v>
      </c>
      <c r="E9" s="10" t="n">
        <v>0.914055884843353</v>
      </c>
      <c r="F9" s="10" t="n">
        <v>0.913284920973943</v>
      </c>
      <c r="G9" s="10" t="n">
        <v>0.842859719522689</v>
      </c>
      <c r="H9" s="10" t="n">
        <v>0.971212630694434</v>
      </c>
    </row>
    <row r="10" customFormat="false" ht="15" hidden="false" customHeight="false" outlineLevel="0" collapsed="false">
      <c r="A10" s="9" t="n">
        <v>9</v>
      </c>
      <c r="B10" s="10" t="s">
        <v>16</v>
      </c>
      <c r="C10" s="10" t="n">
        <v>0.725085910652921</v>
      </c>
      <c r="D10" s="10" t="n">
        <v>0.746902654867257</v>
      </c>
      <c r="E10" s="10" t="n">
        <v>0.739690721649485</v>
      </c>
      <c r="F10" s="10" t="n">
        <v>0.735832606800349</v>
      </c>
      <c r="G10" s="10" t="n">
        <v>0.614738987314722</v>
      </c>
      <c r="H10" s="10" t="n">
        <v>0.821330936101369</v>
      </c>
    </row>
    <row r="11" customFormat="false" ht="15" hidden="false" customHeight="false" outlineLevel="0" collapsed="false">
      <c r="A11" s="9" t="n">
        <v>10</v>
      </c>
      <c r="B11" s="10" t="s">
        <v>17</v>
      </c>
      <c r="C11" s="10" t="n">
        <v>0.726027397260274</v>
      </c>
      <c r="D11" s="10" t="n">
        <v>0.795497185741088</v>
      </c>
      <c r="E11" s="10" t="n">
        <v>0.769691780821918</v>
      </c>
      <c r="F11" s="10" t="n">
        <v>0.7591763652641</v>
      </c>
      <c r="G11" s="10" t="n">
        <v>0.64411496857457</v>
      </c>
      <c r="H11" s="10" t="n">
        <v>0.858002791330456</v>
      </c>
    </row>
    <row r="12" customFormat="false" ht="15" hidden="false" customHeight="false" outlineLevel="0" collapsed="false">
      <c r="A12" s="9" t="n">
        <v>11</v>
      </c>
      <c r="B12" s="10" t="s">
        <v>18</v>
      </c>
      <c r="C12" s="10" t="n">
        <v>0.690476190476191</v>
      </c>
      <c r="D12" s="10" t="n">
        <v>0.676840215439856</v>
      </c>
      <c r="E12" s="10" t="n">
        <v>0.68040293040293</v>
      </c>
      <c r="F12" s="10" t="n">
        <v>0.683590208522212</v>
      </c>
      <c r="G12" s="10" t="n">
        <v>0.56500216727836</v>
      </c>
      <c r="H12" s="10" t="n">
        <v>0.751388721168941</v>
      </c>
    </row>
    <row r="13" customFormat="false" ht="15" hidden="false" customHeight="false" outlineLevel="0" collapsed="false">
      <c r="A13" s="9" t="n">
        <v>12</v>
      </c>
      <c r="B13" s="10" t="s">
        <v>19</v>
      </c>
      <c r="C13" s="10" t="n">
        <v>0.77536231884058</v>
      </c>
      <c r="D13" s="10" t="n">
        <v>0.887966804979253</v>
      </c>
      <c r="E13" s="10" t="n">
        <v>0.838768115942029</v>
      </c>
      <c r="F13" s="10" t="n">
        <v>0.827852998065764</v>
      </c>
      <c r="G13" s="10" t="n">
        <v>0.7273591829294</v>
      </c>
      <c r="H13" s="10" t="n">
        <v>0.915368685675278</v>
      </c>
    </row>
    <row r="14" customFormat="false" ht="15" hidden="false" customHeight="false" outlineLevel="0" collapsed="false">
      <c r="A14" s="9" t="n">
        <v>13</v>
      </c>
      <c r="B14" s="10" t="s">
        <v>20</v>
      </c>
      <c r="C14" s="10" t="n">
        <v>0.796149490373726</v>
      </c>
      <c r="D14" s="10" t="n">
        <v>0.9177545691906</v>
      </c>
      <c r="E14" s="10" t="n">
        <v>0.862400906002265</v>
      </c>
      <c r="F14" s="10" t="n">
        <v>0.852637962401455</v>
      </c>
      <c r="G14" s="10" t="n">
        <v>0.760596799013731</v>
      </c>
      <c r="H14" s="10" t="n">
        <v>0.939246289225576</v>
      </c>
    </row>
    <row r="15" customFormat="false" ht="15" hidden="false" customHeight="false" outlineLevel="0" collapsed="false">
      <c r="A15" s="9" t="n">
        <v>14</v>
      </c>
      <c r="B15" s="10" t="s">
        <v>21</v>
      </c>
      <c r="C15" s="10" t="n">
        <v>0.742424242424243</v>
      </c>
      <c r="D15" s="10" t="n">
        <v>0.808375634517767</v>
      </c>
      <c r="E15" s="10" t="n">
        <v>0.783216783216783</v>
      </c>
      <c r="F15" s="10" t="n">
        <v>0.773997569866343</v>
      </c>
      <c r="G15" s="10" t="n">
        <v>0.659293262552184</v>
      </c>
      <c r="H15" s="10" t="n">
        <v>0.86497505990513</v>
      </c>
    </row>
    <row r="16" customFormat="false" ht="15" hidden="false" customHeight="false" outlineLevel="0" collapsed="false">
      <c r="A16" s="9" t="n">
        <v>15</v>
      </c>
      <c r="B16" s="10" t="s">
        <v>22</v>
      </c>
      <c r="C16" s="10" t="n">
        <v>0.886206896551724</v>
      </c>
      <c r="D16" s="10" t="n">
        <v>0.921973094170404</v>
      </c>
      <c r="E16" s="10" t="n">
        <v>0.905603448275862</v>
      </c>
      <c r="F16" s="10" t="n">
        <v>0.903736263736264</v>
      </c>
      <c r="G16" s="10" t="n">
        <v>0.828899804579341</v>
      </c>
      <c r="H16" s="10" t="n">
        <v>0.960917434601665</v>
      </c>
    </row>
    <row r="17" customFormat="false" ht="15" hidden="false" customHeight="false" outlineLevel="0" collapsed="false">
      <c r="A17" s="9" t="n">
        <v>16</v>
      </c>
      <c r="B17" s="10" t="s">
        <v>23</v>
      </c>
      <c r="C17" s="10" t="n">
        <v>0.738095238095238</v>
      </c>
      <c r="D17" s="10" t="n">
        <v>0.742021276595745</v>
      </c>
      <c r="E17" s="10" t="n">
        <v>0.740740740740741</v>
      </c>
      <c r="F17" s="10" t="n">
        <v>0.740053050397878</v>
      </c>
      <c r="G17" s="10" t="n">
        <v>0.615906832271533</v>
      </c>
      <c r="H17" s="10" t="n">
        <v>0.829781501077797</v>
      </c>
    </row>
    <row r="18" customFormat="false" ht="15" hidden="false" customHeight="false" outlineLevel="0" collapsed="false">
      <c r="A18" s="9" t="n">
        <v>17</v>
      </c>
      <c r="B18" s="10" t="s">
        <v>24</v>
      </c>
      <c r="C18" s="10" t="n">
        <v>0.713692946058091</v>
      </c>
      <c r="D18" s="10" t="n">
        <v>0.741379310344828</v>
      </c>
      <c r="E18" s="10" t="n">
        <v>0.732365145228216</v>
      </c>
      <c r="F18" s="10" t="n">
        <v>0.727272727272727</v>
      </c>
      <c r="G18" s="10" t="n">
        <v>0.607713727261642</v>
      </c>
      <c r="H18" s="10" t="n">
        <v>0.800769614848229</v>
      </c>
    </row>
    <row r="19" customFormat="false" ht="15" hidden="false" customHeight="false" outlineLevel="0" collapsed="false">
      <c r="A19" s="9" t="n">
        <v>18</v>
      </c>
      <c r="B19" s="10" t="s">
        <v>25</v>
      </c>
      <c r="C19" s="10" t="n">
        <v>0.865866957470011</v>
      </c>
      <c r="D19" s="10" t="n">
        <v>0.902272727272727</v>
      </c>
      <c r="E19" s="10" t="n">
        <v>0.886041439476554</v>
      </c>
      <c r="F19" s="10" t="n">
        <v>0.883695047301057</v>
      </c>
      <c r="G19" s="10" t="n">
        <v>0.797891730492158</v>
      </c>
      <c r="H19" s="10" t="n">
        <v>0.940307222475261</v>
      </c>
    </row>
    <row r="20" customFormat="false" ht="15" hidden="false" customHeight="false" outlineLevel="0" collapsed="false">
      <c r="A20" s="9" t="n">
        <v>19</v>
      </c>
      <c r="B20" s="10" t="s">
        <v>26</v>
      </c>
      <c r="C20" s="10" t="n">
        <v>0.558139534883721</v>
      </c>
      <c r="D20" s="10" t="n">
        <v>0.815533980582524</v>
      </c>
      <c r="E20" s="10" t="n">
        <v>0.715946843853821</v>
      </c>
      <c r="F20" s="10" t="n">
        <v>0.662721893491124</v>
      </c>
      <c r="G20" s="10" t="n">
        <v>0.572733656792951</v>
      </c>
      <c r="H20" s="10" t="n">
        <v>0.801834416838666</v>
      </c>
    </row>
    <row r="21" customFormat="false" ht="15" hidden="false" customHeight="false" outlineLevel="0" collapsed="false">
      <c r="A21" s="9" t="n">
        <v>20</v>
      </c>
      <c r="B21" s="10" t="s">
        <v>27</v>
      </c>
      <c r="C21" s="10" t="n">
        <v>0.79</v>
      </c>
      <c r="D21" s="10" t="n">
        <v>0.837455830388693</v>
      </c>
      <c r="E21" s="10" t="n">
        <v>0.818333333333333</v>
      </c>
      <c r="F21" s="10" t="n">
        <v>0.81303602058319</v>
      </c>
      <c r="G21" s="10" t="n">
        <v>0.70219498624612</v>
      </c>
      <c r="H21" s="10" t="n">
        <v>0.895277430555555</v>
      </c>
    </row>
    <row r="22" customFormat="false" ht="15" hidden="false" customHeight="false" outlineLevel="0" collapsed="false">
      <c r="A22" s="9" t="n">
        <v>21</v>
      </c>
      <c r="B22" s="10" t="s">
        <v>28</v>
      </c>
      <c r="C22" s="10" t="n">
        <v>0.793981481481482</v>
      </c>
      <c r="D22" s="10" t="n">
        <v>0.8575</v>
      </c>
      <c r="E22" s="10" t="n">
        <v>0.831018518518519</v>
      </c>
      <c r="F22" s="10" t="n">
        <v>0.824519230769231</v>
      </c>
      <c r="G22" s="10" t="n">
        <v>0.71837660079848</v>
      </c>
      <c r="H22" s="10" t="n">
        <v>0.907118055555556</v>
      </c>
    </row>
    <row r="23" customFormat="false" ht="15" hidden="false" customHeight="false" outlineLevel="0" collapsed="false">
      <c r="A23" s="9" t="n">
        <v>22</v>
      </c>
      <c r="B23" s="10" t="s">
        <v>29</v>
      </c>
      <c r="C23" s="10" t="n">
        <v>0.824251726784344</v>
      </c>
      <c r="D23" s="10" t="n">
        <v>0.783369803063457</v>
      </c>
      <c r="E23" s="10" t="n">
        <v>0.798158096699923</v>
      </c>
      <c r="F23" s="10" t="n">
        <v>0.803290949887809</v>
      </c>
      <c r="G23" s="10" t="n">
        <v>0.67735777046114</v>
      </c>
      <c r="H23" s="10" t="n">
        <v>0.882817501850915</v>
      </c>
    </row>
    <row r="24" customFormat="false" ht="15" hidden="false" customHeight="false" outlineLevel="0" collapsed="false">
      <c r="A24" s="9" t="n">
        <v>23</v>
      </c>
      <c r="B24" s="10" t="s">
        <v>30</v>
      </c>
      <c r="C24" s="10" t="n">
        <v>0.581920903954802</v>
      </c>
      <c r="D24" s="10" t="n">
        <v>0.78030303030303</v>
      </c>
      <c r="E24" s="10" t="n">
        <v>0.709039548022599</v>
      </c>
      <c r="F24" s="10" t="n">
        <v>0.666666666666667</v>
      </c>
      <c r="G24" s="10" t="n">
        <v>0.57393520204699</v>
      </c>
      <c r="H24" s="10" t="n">
        <v>0.803225446072329</v>
      </c>
    </row>
    <row r="25" customFormat="false" ht="15" hidden="false" customHeight="false" outlineLevel="0" collapsed="false">
      <c r="A25" s="9" t="n">
        <v>24</v>
      </c>
      <c r="B25" s="10" t="s">
        <v>31</v>
      </c>
      <c r="C25" s="10" t="n">
        <v>0.863436123348018</v>
      </c>
      <c r="D25" s="10" t="n">
        <v>0.777777777777778</v>
      </c>
      <c r="E25" s="10" t="n">
        <v>0.808370044052863</v>
      </c>
      <c r="F25" s="10" t="n">
        <v>0.818371607515658</v>
      </c>
      <c r="G25" s="10" t="n">
        <v>0.688306624134474</v>
      </c>
      <c r="H25" s="10" t="n">
        <v>0.891947374294087</v>
      </c>
    </row>
    <row r="26" customFormat="false" ht="15" hidden="false" customHeight="false" outlineLevel="0" collapsed="false">
      <c r="A26" s="9" t="n">
        <v>25</v>
      </c>
      <c r="B26" s="10" t="s">
        <v>32</v>
      </c>
      <c r="C26" s="10" t="n">
        <v>0.788732394366197</v>
      </c>
      <c r="D26" s="10" t="n">
        <v>0.838323353293413</v>
      </c>
      <c r="E26" s="10" t="n">
        <v>0.81830985915493</v>
      </c>
      <c r="F26" s="10" t="n">
        <v>0.81277213352685</v>
      </c>
      <c r="G26" s="10" t="n">
        <v>0.702122226759177</v>
      </c>
      <c r="H26" s="10" t="n">
        <v>0.904368180916485</v>
      </c>
    </row>
    <row r="27" customFormat="false" ht="15" hidden="false" customHeight="false" outlineLevel="0" collapsed="false">
      <c r="A27" s="9" t="n">
        <v>26</v>
      </c>
      <c r="B27" s="10" t="s">
        <v>33</v>
      </c>
      <c r="C27" s="10" t="n">
        <v>0.759512937595129</v>
      </c>
      <c r="D27" s="10" t="n">
        <v>0.848639455782313</v>
      </c>
      <c r="E27" s="10" t="n">
        <v>0.812024353120244</v>
      </c>
      <c r="F27" s="10" t="n">
        <v>0.801606425702811</v>
      </c>
      <c r="G27" s="10" t="n">
        <v>0.693036117081812</v>
      </c>
      <c r="H27" s="10" t="n">
        <v>0.903408788158898</v>
      </c>
    </row>
    <row r="28" customFormat="false" ht="15" hidden="false" customHeight="false" outlineLevel="0" collapsed="false">
      <c r="A28" s="9" t="n">
        <v>27</v>
      </c>
      <c r="B28" s="10" t="s">
        <v>34</v>
      </c>
      <c r="C28" s="10" t="n">
        <v>0.567251461988304</v>
      </c>
      <c r="D28" s="10" t="n">
        <v>0.718518518518519</v>
      </c>
      <c r="E28" s="10" t="n">
        <v>0.672514619883041</v>
      </c>
      <c r="F28" s="10" t="n">
        <v>0.633986928104575</v>
      </c>
      <c r="G28" s="10" t="n">
        <v>0.549681275311238</v>
      </c>
      <c r="H28" s="10" t="n">
        <v>0.719836872883964</v>
      </c>
    </row>
    <row r="29" customFormat="false" ht="15" hidden="false" customHeight="false" outlineLevel="0" collapsed="false">
      <c r="A29" s="9" t="n">
        <v>28</v>
      </c>
      <c r="B29" s="10" t="s">
        <v>35</v>
      </c>
      <c r="C29" s="10" t="n">
        <v>0.511677282377919</v>
      </c>
      <c r="D29" s="10" t="n">
        <v>0.761453396524487</v>
      </c>
      <c r="E29" s="10" t="n">
        <v>0.675690021231423</v>
      </c>
      <c r="F29" s="10" t="n">
        <v>0.612063492063492</v>
      </c>
      <c r="G29" s="10" t="n">
        <v>0.537684285801757</v>
      </c>
      <c r="H29" s="10" t="n">
        <v>0.786584761157766</v>
      </c>
    </row>
    <row r="30" customFormat="false" ht="15" hidden="false" customHeight="false" outlineLevel="0" collapsed="false">
      <c r="A30" s="9" t="n">
        <v>29</v>
      </c>
      <c r="B30" s="10" t="s">
        <v>36</v>
      </c>
      <c r="C30" s="10" t="n">
        <v>0.940047961630695</v>
      </c>
      <c r="D30" s="10" t="n">
        <v>0.972704714640198</v>
      </c>
      <c r="E30" s="10" t="n">
        <v>0.956834532374101</v>
      </c>
      <c r="F30" s="10" t="n">
        <v>0.95609756097561</v>
      </c>
      <c r="G30" s="10" t="n">
        <v>0.917349145509119</v>
      </c>
      <c r="H30" s="10" t="n">
        <v>0.990660708842998</v>
      </c>
    </row>
    <row r="31" customFormat="false" ht="15" hidden="false" customHeight="false" outlineLevel="0" collapsed="false">
      <c r="A31" s="9" t="n">
        <v>30</v>
      </c>
      <c r="B31" s="10" t="s">
        <v>37</v>
      </c>
      <c r="C31" s="10" t="n">
        <v>0.762790697674419</v>
      </c>
      <c r="D31" s="10" t="n">
        <v>0.693739424703892</v>
      </c>
      <c r="E31" s="10" t="n">
        <v>0.713023255813954</v>
      </c>
      <c r="F31" s="10" t="n">
        <v>0.726628267611874</v>
      </c>
      <c r="G31" s="10" t="n">
        <v>0.588727797616862</v>
      </c>
      <c r="H31" s="10" t="n">
        <v>0.795910438074635</v>
      </c>
    </row>
    <row r="32" customFormat="false" ht="15" hidden="false" customHeight="false" outlineLevel="0" collapsed="false">
      <c r="A32" s="9" t="n">
        <v>31</v>
      </c>
      <c r="B32" s="10" t="s">
        <v>38</v>
      </c>
      <c r="C32" s="10" t="n">
        <v>0.969283276450512</v>
      </c>
      <c r="D32" s="10" t="n">
        <v>0.986967854039965</v>
      </c>
      <c r="E32" s="10" t="n">
        <v>0.978242320819113</v>
      </c>
      <c r="F32" s="10" t="n">
        <v>0.978045630650021</v>
      </c>
      <c r="G32" s="10" t="n">
        <v>0.957424612600761</v>
      </c>
      <c r="H32" s="10" t="n">
        <v>0.995823699169472</v>
      </c>
    </row>
    <row r="33" customFormat="false" ht="15" hidden="false" customHeight="false" outlineLevel="0" collapsed="false">
      <c r="A33" s="9" t="n">
        <v>32</v>
      </c>
      <c r="B33" s="10" t="s">
        <v>39</v>
      </c>
      <c r="C33" s="10" t="n">
        <v>0.940379403794038</v>
      </c>
      <c r="D33" s="10" t="n">
        <v>0.953296703296703</v>
      </c>
      <c r="E33" s="10" t="n">
        <v>0.947154471544715</v>
      </c>
      <c r="F33" s="10" t="n">
        <v>0.946793997271487</v>
      </c>
      <c r="G33" s="10" t="n">
        <v>0.899885055776404</v>
      </c>
      <c r="H33" s="10" t="n">
        <v>0.984464469757616</v>
      </c>
    </row>
    <row r="34" customFormat="false" ht="15" hidden="false" customHeight="false" outlineLevel="0" collapsed="false">
      <c r="A34" s="9" t="n">
        <v>33</v>
      </c>
      <c r="B34" s="10" t="s">
        <v>40</v>
      </c>
      <c r="C34" s="10" t="n">
        <v>0.962748344370861</v>
      </c>
      <c r="D34" s="10" t="n">
        <v>0.973221757322176</v>
      </c>
      <c r="E34" s="10" t="n">
        <v>0.968129139072848</v>
      </c>
      <c r="F34" s="10" t="n">
        <v>0.96795672076571</v>
      </c>
      <c r="G34" s="10" t="n">
        <v>0.938286209678572</v>
      </c>
      <c r="H34" s="10" t="n">
        <v>0.99481416659357</v>
      </c>
    </row>
    <row r="35" customFormat="false" ht="15" hidden="false" customHeight="false" outlineLevel="0" collapsed="false">
      <c r="A35" s="9" t="n">
        <v>34</v>
      </c>
      <c r="B35" s="10" t="s">
        <v>41</v>
      </c>
      <c r="C35" s="10" t="n">
        <v>0.981395348837209</v>
      </c>
      <c r="D35" s="10" t="n">
        <v>0.972350230414746</v>
      </c>
      <c r="E35" s="10" t="n">
        <v>0.976744186046512</v>
      </c>
      <c r="F35" s="10" t="n">
        <v>0.976851851851852</v>
      </c>
      <c r="G35" s="10" t="n">
        <v>0.954568073065416</v>
      </c>
      <c r="H35" s="10" t="n">
        <v>0.99541614085692</v>
      </c>
    </row>
    <row r="36" customFormat="false" ht="15" hidden="false" customHeight="false" outlineLevel="0" collapsed="false">
      <c r="A36" s="9" t="n">
        <v>35</v>
      </c>
      <c r="B36" s="10" t="s">
        <v>42</v>
      </c>
      <c r="C36" s="10" t="n">
        <v>0.780701754385965</v>
      </c>
      <c r="D36" s="10" t="n">
        <v>0.866883116883117</v>
      </c>
      <c r="E36" s="10" t="n">
        <v>0.830409356725146</v>
      </c>
      <c r="F36" s="10" t="n">
        <v>0.821538461538461</v>
      </c>
      <c r="G36" s="10" t="n">
        <v>0.716950741529878</v>
      </c>
      <c r="H36" s="10" t="n">
        <v>0.912349098868028</v>
      </c>
    </row>
    <row r="37" customFormat="false" ht="15" hidden="false" customHeight="false" outlineLevel="0" collapsed="false">
      <c r="A37" s="9" t="n">
        <v>36</v>
      </c>
      <c r="B37" s="10" t="s">
        <v>43</v>
      </c>
      <c r="C37" s="10" t="n">
        <v>0.944186046511628</v>
      </c>
      <c r="D37" s="10" t="n">
        <v>0.952492668621701</v>
      </c>
      <c r="E37" s="10" t="n">
        <v>0.948546511627907</v>
      </c>
      <c r="F37" s="10" t="n">
        <v>0.948321167883212</v>
      </c>
      <c r="G37" s="10" t="n">
        <v>0.902384234774445</v>
      </c>
      <c r="H37" s="10" t="n">
        <v>0.98473972417523</v>
      </c>
    </row>
    <row r="38" customFormat="false" ht="15" hidden="false" customHeight="false" outlineLevel="0" collapsed="false">
      <c r="A38" s="9" t="n">
        <v>37</v>
      </c>
      <c r="B38" s="10" t="s">
        <v>44</v>
      </c>
      <c r="C38" s="10" t="n">
        <v>0.93514915693904</v>
      </c>
      <c r="D38" s="10" t="n">
        <v>0.937581274382315</v>
      </c>
      <c r="E38" s="10" t="n">
        <v>0.936446173800259</v>
      </c>
      <c r="F38" s="10" t="n">
        <v>0.936363636363636</v>
      </c>
      <c r="G38" s="10" t="n">
        <v>0.880970124778092</v>
      </c>
      <c r="H38" s="10" t="n">
        <v>0.977432579515881</v>
      </c>
    </row>
    <row r="39" customFormat="false" ht="15" hidden="false" customHeight="false" outlineLevel="0" collapsed="false">
      <c r="A39" s="9" t="n">
        <v>38</v>
      </c>
      <c r="B39" s="10" t="s">
        <v>45</v>
      </c>
      <c r="C39" s="10" t="n">
        <v>0.90878604963112</v>
      </c>
      <c r="D39" s="10" t="n">
        <v>0.926179084073821</v>
      </c>
      <c r="E39" s="10" t="n">
        <v>0.918175720992622</v>
      </c>
      <c r="F39" s="10" t="n">
        <v>0.917400135409614</v>
      </c>
      <c r="G39" s="10" t="n">
        <v>0.849715380501829</v>
      </c>
      <c r="H39" s="10" t="n">
        <v>0.972534289123968</v>
      </c>
    </row>
    <row r="40" customFormat="false" ht="15" hidden="false" customHeight="false" outlineLevel="0" collapsed="false">
      <c r="A40" s="9" t="n">
        <v>39</v>
      </c>
      <c r="B40" s="10" t="s">
        <v>46</v>
      </c>
      <c r="C40" s="10" t="n">
        <v>0.941765241128298</v>
      </c>
      <c r="D40" s="10" t="n">
        <v>0.885372112917023</v>
      </c>
      <c r="E40" s="10" t="n">
        <v>0.909918107370337</v>
      </c>
      <c r="F40" s="10" t="n">
        <v>0.912698412698413</v>
      </c>
      <c r="G40" s="10" t="n">
        <v>0.835734222586668</v>
      </c>
      <c r="H40" s="10" t="n">
        <v>0.969769026520097</v>
      </c>
    </row>
    <row r="41" customFormat="false" ht="15" hidden="false" customHeight="false" outlineLevel="0" collapsed="false">
      <c r="A41" s="9" t="n">
        <v>40</v>
      </c>
      <c r="B41" s="10" t="s">
        <v>47</v>
      </c>
      <c r="C41" s="10" t="n">
        <v>0.99027409372237</v>
      </c>
      <c r="D41" s="10" t="n">
        <v>0.978593272171254</v>
      </c>
      <c r="E41" s="10" t="n">
        <v>0.984305923961096</v>
      </c>
      <c r="F41" s="10" t="n">
        <v>0.984399033179521</v>
      </c>
      <c r="G41" s="10" t="n">
        <v>0.96910225733033</v>
      </c>
      <c r="H41" s="10" t="n">
        <v>0.998564097873528</v>
      </c>
    </row>
    <row r="42" customFormat="false" ht="15" hidden="false" customHeight="false" outlineLevel="0" collapsed="false">
      <c r="A42" s="9" t="n">
        <v>41</v>
      </c>
      <c r="B42" s="10" t="s">
        <v>48</v>
      </c>
      <c r="C42" s="10" t="n">
        <v>0.89058524173028</v>
      </c>
      <c r="D42" s="10" t="n">
        <v>0.980392156862745</v>
      </c>
      <c r="E42" s="10" t="n">
        <v>0.936386768447837</v>
      </c>
      <c r="F42" s="10" t="n">
        <v>0.933333333333333</v>
      </c>
      <c r="G42" s="10" t="n">
        <v>0.880372701036524</v>
      </c>
      <c r="H42" s="10" t="n">
        <v>0.989802459064157</v>
      </c>
    </row>
    <row r="43" customFormat="false" ht="15" hidden="false" customHeight="false" outlineLevel="0" collapsed="false">
      <c r="A43" s="9" t="n">
        <v>42</v>
      </c>
      <c r="B43" s="10" t="s">
        <v>49</v>
      </c>
      <c r="C43" s="10" t="n">
        <v>0.91324200913242</v>
      </c>
      <c r="D43" s="10" t="n">
        <v>0.930232558139535</v>
      </c>
      <c r="E43" s="10" t="n">
        <v>0.922374429223744</v>
      </c>
      <c r="F43" s="10" t="n">
        <v>0.921658986175115</v>
      </c>
      <c r="G43" s="10" t="n">
        <v>0.856776438841035</v>
      </c>
      <c r="H43" s="10" t="n">
        <v>0.970515106023644</v>
      </c>
    </row>
    <row r="44" customFormat="false" ht="15" hidden="false" customHeight="false" outlineLevel="0" collapsed="false">
      <c r="A44" s="9" t="n">
        <v>43</v>
      </c>
      <c r="B44" s="10" t="s">
        <v>50</v>
      </c>
      <c r="C44" s="10" t="n">
        <v>0.841530054644809</v>
      </c>
      <c r="D44" s="10" t="n">
        <v>0.955334987593052</v>
      </c>
      <c r="E44" s="10" t="n">
        <v>0.901092896174863</v>
      </c>
      <c r="F44" s="10" t="n">
        <v>0.894828588030215</v>
      </c>
      <c r="G44" s="10" t="n">
        <v>0.8204981760672</v>
      </c>
      <c r="H44" s="10" t="n">
        <v>0.967159365761892</v>
      </c>
    </row>
    <row r="45" customFormat="false" ht="15" hidden="false" customHeight="false" outlineLevel="0" collapsed="false">
      <c r="A45" s="9" t="n">
        <v>44</v>
      </c>
      <c r="B45" s="10" t="s">
        <v>51</v>
      </c>
      <c r="C45" s="10" t="n">
        <v>0.976931949250288</v>
      </c>
      <c r="D45" s="10" t="n">
        <v>0.982598607888631</v>
      </c>
      <c r="E45" s="10" t="n">
        <v>0.979815455594002</v>
      </c>
      <c r="F45" s="10" t="n">
        <v>0.979757085020243</v>
      </c>
      <c r="G45" s="10" t="n">
        <v>0.960445085219271</v>
      </c>
      <c r="H45" s="10" t="n">
        <v>0.996350884474829</v>
      </c>
    </row>
    <row r="46" customFormat="false" ht="15" hidden="false" customHeight="false" outlineLevel="0" collapsed="false">
      <c r="A46" s="9" t="n">
        <v>45</v>
      </c>
      <c r="B46" s="10" t="s">
        <v>52</v>
      </c>
      <c r="C46" s="10" t="n">
        <v>0.964401294498382</v>
      </c>
      <c r="D46" s="10" t="n">
        <v>0.982417582417582</v>
      </c>
      <c r="E46" s="10" t="n">
        <v>0.973570658036677</v>
      </c>
      <c r="F46" s="10" t="n">
        <v>0.973326075122482</v>
      </c>
      <c r="G46" s="10" t="n">
        <v>0.948529694757967</v>
      </c>
      <c r="H46" s="10" t="n">
        <v>0.99624590814461</v>
      </c>
    </row>
    <row r="47" customFormat="false" ht="15" hidden="false" customHeight="false" outlineLevel="0" collapsed="false">
      <c r="A47" s="9" t="n">
        <v>46</v>
      </c>
      <c r="B47" s="10" t="s">
        <v>53</v>
      </c>
      <c r="C47" s="10" t="n">
        <v>0.891959798994975</v>
      </c>
      <c r="D47" s="10" t="n">
        <v>0.926892950391645</v>
      </c>
      <c r="E47" s="10" t="n">
        <v>0.910804020100502</v>
      </c>
      <c r="F47" s="10" t="n">
        <v>0.909090909090909</v>
      </c>
      <c r="G47" s="10" t="n">
        <v>0.83740462044701</v>
      </c>
      <c r="H47" s="10" t="n">
        <v>0.965857869750764</v>
      </c>
    </row>
    <row r="48" customFormat="false" ht="15" hidden="false" customHeight="false" outlineLevel="0" collapsed="false">
      <c r="A48" s="9" t="n">
        <v>47</v>
      </c>
      <c r="B48" s="10" t="s">
        <v>54</v>
      </c>
      <c r="C48" s="10" t="n">
        <v>0.905057675244011</v>
      </c>
      <c r="D48" s="10" t="n">
        <v>0.963172804532578</v>
      </c>
      <c r="E48" s="10" t="n">
        <v>0.935226264418811</v>
      </c>
      <c r="F48" s="10" t="n">
        <v>0.933211344922232</v>
      </c>
      <c r="G48" s="10" t="n">
        <v>0.878624322138331</v>
      </c>
      <c r="H48" s="10" t="n">
        <v>0.981216868522803</v>
      </c>
    </row>
    <row r="49" customFormat="false" ht="15" hidden="false" customHeight="false" outlineLevel="0" collapsed="false">
      <c r="A49" s="9" t="n">
        <v>48</v>
      </c>
      <c r="B49" s="10" t="s">
        <v>55</v>
      </c>
      <c r="C49" s="10" t="n">
        <v>0.829181494661922</v>
      </c>
      <c r="D49" s="10" t="n">
        <v>0.814685314685315</v>
      </c>
      <c r="E49" s="10" t="n">
        <v>0.820284697508897</v>
      </c>
      <c r="F49" s="10" t="n">
        <v>0.821869488536155</v>
      </c>
      <c r="G49" s="10" t="n">
        <v>0.7051179021484</v>
      </c>
      <c r="H49" s="10" t="n">
        <v>0.903686630108535</v>
      </c>
    </row>
    <row r="50" customFormat="false" ht="15" hidden="false" customHeight="false" outlineLevel="0" collapsed="false">
      <c r="A50" s="9" t="n">
        <v>49</v>
      </c>
      <c r="B50" s="10" t="s">
        <v>56</v>
      </c>
      <c r="C50" s="10" t="n">
        <v>0.775086505190311</v>
      </c>
      <c r="D50" s="10" t="n">
        <v>0.854961832061069</v>
      </c>
      <c r="E50" s="10" t="n">
        <v>0.821799307958477</v>
      </c>
      <c r="F50" s="10" t="n">
        <v>0.813067150635209</v>
      </c>
      <c r="G50" s="10" t="n">
        <v>0.705832542997192</v>
      </c>
      <c r="H50" s="10" t="n">
        <v>0.900474132254164</v>
      </c>
    </row>
    <row r="51" customFormat="false" ht="15" hidden="false" customHeight="false" outlineLevel="0" collapsed="false">
      <c r="A51" s="9" t="n">
        <v>50</v>
      </c>
      <c r="B51" s="10" t="s">
        <v>57</v>
      </c>
      <c r="C51" s="10" t="n">
        <v>0.976266383280198</v>
      </c>
      <c r="D51" s="10" t="n">
        <v>0.87132469174834</v>
      </c>
      <c r="E51" s="10" t="n">
        <v>0.916046758767269</v>
      </c>
      <c r="F51" s="10" t="n">
        <v>0.920815235549616</v>
      </c>
      <c r="G51" s="10" t="n">
        <v>0.845088658872282</v>
      </c>
      <c r="H51" s="10" t="n">
        <v>0.980076490755997</v>
      </c>
    </row>
    <row r="52" customFormat="false" ht="15" hidden="false" customHeight="false" outlineLevel="0" collapsed="false">
      <c r="A52" s="9" t="n">
        <v>51</v>
      </c>
      <c r="B52" s="10" t="s">
        <v>58</v>
      </c>
      <c r="C52" s="10" t="n">
        <v>0.80609756097561</v>
      </c>
      <c r="D52" s="10" t="n">
        <v>0.76239907727797</v>
      </c>
      <c r="E52" s="10" t="n">
        <v>0.777439024390244</v>
      </c>
      <c r="F52" s="10" t="n">
        <v>0.783639596917605</v>
      </c>
      <c r="G52" s="10" t="n">
        <v>0.653376335277999</v>
      </c>
      <c r="H52" s="10" t="n">
        <v>0.864243010113028</v>
      </c>
    </row>
    <row r="53" customFormat="false" ht="15" hidden="false" customHeight="false" outlineLevel="0" collapsed="false">
      <c r="A53" s="9" t="n">
        <v>52</v>
      </c>
      <c r="B53" s="10" t="s">
        <v>59</v>
      </c>
      <c r="C53" s="10" t="n">
        <v>0.970790378006873</v>
      </c>
      <c r="D53" s="10" t="n">
        <v>0.980902777777778</v>
      </c>
      <c r="E53" s="10" t="n">
        <v>0.975945017182131</v>
      </c>
      <c r="F53" s="10" t="n">
        <v>0.975820379965458</v>
      </c>
      <c r="G53" s="10" t="n">
        <v>0.953044824880081</v>
      </c>
      <c r="H53" s="10" t="n">
        <v>0.996984598407881</v>
      </c>
    </row>
    <row r="54" customFormat="false" ht="15" hidden="false" customHeight="false" outlineLevel="0" collapsed="false">
      <c r="A54" s="9" t="n">
        <v>53</v>
      </c>
      <c r="B54" s="10" t="s">
        <v>60</v>
      </c>
      <c r="C54" s="10" t="n">
        <v>0.646182495344507</v>
      </c>
      <c r="D54" s="10" t="n">
        <v>0.732067510548523</v>
      </c>
      <c r="E54" s="10" t="n">
        <v>0.704841713221602</v>
      </c>
      <c r="F54" s="10" t="n">
        <v>0.686449060336301</v>
      </c>
      <c r="G54" s="10" t="n">
        <v>0.581050982973589</v>
      </c>
      <c r="H54" s="10" t="n">
        <v>0.786051898782463</v>
      </c>
    </row>
    <row r="55" customFormat="false" ht="15" hidden="false" customHeight="false" outlineLevel="0" collapsed="false">
      <c r="A55" s="9" t="n">
        <v>54</v>
      </c>
      <c r="B55" s="10" t="s">
        <v>61</v>
      </c>
      <c r="C55" s="10" t="n">
        <v>0.980360065466449</v>
      </c>
      <c r="D55" s="10" t="n">
        <v>0.981967213114754</v>
      </c>
      <c r="E55" s="10" t="n">
        <v>0.981178396072013</v>
      </c>
      <c r="F55" s="10" t="n">
        <v>0.981162981162981</v>
      </c>
      <c r="G55" s="10" t="n">
        <v>0.963065248225914</v>
      </c>
      <c r="H55" s="10" t="n">
        <v>0.995481100714934</v>
      </c>
    </row>
    <row r="56" customFormat="false" ht="15" hidden="false" customHeight="false" outlineLevel="0" collapsed="false">
      <c r="A56" s="9" t="n">
        <v>55</v>
      </c>
      <c r="B56" s="10" t="s">
        <v>62</v>
      </c>
      <c r="C56" s="10" t="n">
        <v>0.933879461673493</v>
      </c>
      <c r="D56" s="10" t="n">
        <v>0.95397489539749</v>
      </c>
      <c r="E56" s="10" t="n">
        <v>0.944411936805149</v>
      </c>
      <c r="F56" s="10" t="n">
        <v>0.943820224719101</v>
      </c>
      <c r="G56" s="10" t="n">
        <v>0.894980660954725</v>
      </c>
      <c r="H56" s="10" t="n">
        <v>0.985496875557447</v>
      </c>
    </row>
    <row r="57" customFormat="false" ht="15" hidden="false" customHeight="false" outlineLevel="0" collapsed="false">
      <c r="A57" s="9" t="n">
        <v>56</v>
      </c>
      <c r="B57" s="10" t="s">
        <v>63</v>
      </c>
      <c r="C57" s="10" t="n">
        <v>0.777482269503546</v>
      </c>
      <c r="D57" s="10" t="n">
        <v>0.750213857998289</v>
      </c>
      <c r="E57" s="10" t="n">
        <v>0.759308510638298</v>
      </c>
      <c r="F57" s="10" t="n">
        <v>0.763604701784937</v>
      </c>
      <c r="G57" s="10" t="n">
        <v>0.63424033561154</v>
      </c>
      <c r="H57" s="10" t="n">
        <v>0.84112461332428</v>
      </c>
    </row>
    <row r="58" customFormat="false" ht="15" hidden="false" customHeight="false" outlineLevel="0" collapsed="false">
      <c r="A58" s="9" t="n">
        <v>57</v>
      </c>
      <c r="B58" s="10" t="s">
        <v>64</v>
      </c>
      <c r="C58" s="10" t="n">
        <v>0.834426229508197</v>
      </c>
      <c r="D58" s="10" t="n">
        <v>0.819645732689211</v>
      </c>
      <c r="E58" s="10" t="n">
        <v>0.825409836065574</v>
      </c>
      <c r="F58" s="10" t="n">
        <v>0.826969943135662</v>
      </c>
      <c r="G58" s="10" t="n">
        <v>0.711736263222455</v>
      </c>
      <c r="H58" s="10" t="n">
        <v>0.908480247245364</v>
      </c>
    </row>
    <row r="59" customFormat="false" ht="15" hidden="false" customHeight="false" outlineLevel="0" collapsed="false">
      <c r="A59" s="9" t="n">
        <v>58</v>
      </c>
      <c r="B59" s="10" t="s">
        <v>65</v>
      </c>
      <c r="C59" s="10" t="n">
        <v>0.943173431734317</v>
      </c>
      <c r="D59" s="10" t="n">
        <v>0.913183279742765</v>
      </c>
      <c r="E59" s="10" t="n">
        <v>0.926752767527675</v>
      </c>
      <c r="F59" s="10" t="n">
        <v>0.927936104556181</v>
      </c>
      <c r="G59" s="10" t="n">
        <v>0.86416272106807</v>
      </c>
      <c r="H59" s="10" t="n">
        <v>0.977089568497161</v>
      </c>
    </row>
    <row r="60" customFormat="false" ht="15" hidden="false" customHeight="false" outlineLevel="0" collapsed="false">
      <c r="A60" s="9" t="n">
        <v>59</v>
      </c>
      <c r="B60" s="10" t="s">
        <v>66</v>
      </c>
      <c r="C60" s="10" t="n">
        <v>0.938037865748709</v>
      </c>
      <c r="D60" s="10" t="n">
        <v>0.934819897084048</v>
      </c>
      <c r="E60" s="10" t="n">
        <v>0.93631669535284</v>
      </c>
      <c r="F60" s="10" t="n">
        <v>0.936426116838488</v>
      </c>
      <c r="G60" s="10" t="n">
        <v>0.880743810727068</v>
      </c>
      <c r="H60" s="10" t="n">
        <v>0.974066909388229</v>
      </c>
    </row>
    <row r="61" customFormat="false" ht="15" hidden="false" customHeight="false" outlineLevel="0" collapsed="false">
      <c r="A61" s="9" t="n">
        <v>60</v>
      </c>
      <c r="B61" s="10" t="s">
        <v>67</v>
      </c>
      <c r="C61" s="10" t="n">
        <v>0.924063116370809</v>
      </c>
      <c r="D61" s="10" t="n">
        <v>0.941708542713568</v>
      </c>
      <c r="E61" s="10" t="n">
        <v>0.933431952662722</v>
      </c>
      <c r="F61" s="10" t="n">
        <v>0.932802389248382</v>
      </c>
      <c r="G61" s="10" t="n">
        <v>0.875704708612448</v>
      </c>
      <c r="H61" s="10" t="n">
        <v>0.977061280145031</v>
      </c>
    </row>
    <row r="62" customFormat="false" ht="15" hidden="false" customHeight="false" outlineLevel="0" collapsed="false">
      <c r="A62" s="9" t="n">
        <v>61</v>
      </c>
      <c r="B62" s="10" t="s">
        <v>69</v>
      </c>
      <c r="C62" s="10" t="n">
        <v>0.932729173928198</v>
      </c>
      <c r="D62" s="10" t="n">
        <v>0.95742397137746</v>
      </c>
      <c r="E62" s="10" t="n">
        <v>0.945625653537818</v>
      </c>
      <c r="F62" s="10" t="n">
        <v>0.944915254237288</v>
      </c>
      <c r="G62" s="10" t="n">
        <v>0.897130277414381</v>
      </c>
      <c r="H62" s="10" t="n">
        <v>0.978507041716229</v>
      </c>
    </row>
    <row r="63" customFormat="false" ht="15" hidden="false" customHeight="false" outlineLevel="0" collapsed="false">
      <c r="A63" s="9" t="n">
        <v>62</v>
      </c>
      <c r="B63" s="10" t="s">
        <v>70</v>
      </c>
      <c r="C63" s="10" t="n">
        <v>0.731578947368421</v>
      </c>
      <c r="D63" s="10" t="n">
        <v>0.714041095890411</v>
      </c>
      <c r="E63" s="10" t="n">
        <v>0.719298245614035</v>
      </c>
      <c r="F63" s="10" t="n">
        <v>0.722703639514731</v>
      </c>
      <c r="G63" s="10" t="n">
        <v>0.596061627737541</v>
      </c>
      <c r="H63" s="10" t="n">
        <v>0.804881502000615</v>
      </c>
    </row>
    <row r="64" customFormat="false" ht="15" hidden="false" customHeight="false" outlineLevel="0" collapsed="false">
      <c r="A64" s="9" t="n">
        <v>63</v>
      </c>
      <c r="B64" s="10" t="s">
        <v>71</v>
      </c>
      <c r="C64" s="10" t="n">
        <v>0.94027149321267</v>
      </c>
      <c r="D64" s="10" t="n">
        <v>0.985768500948767</v>
      </c>
      <c r="E64" s="10" t="n">
        <v>0.963348416289593</v>
      </c>
      <c r="F64" s="10" t="n">
        <v>0.962482630847615</v>
      </c>
      <c r="G64" s="10" t="n">
        <v>0.929308744967788</v>
      </c>
      <c r="H64" s="10" t="n">
        <v>0.986568661575316</v>
      </c>
    </row>
    <row r="65" customFormat="false" ht="15" hidden="false" customHeight="false" outlineLevel="0" collapsed="false">
      <c r="A65" s="9" t="n">
        <v>64</v>
      </c>
      <c r="B65" s="10" t="s">
        <v>72</v>
      </c>
      <c r="C65" s="10" t="n">
        <v>0.73015873015873</v>
      </c>
      <c r="D65" s="10" t="n">
        <v>0.827338129496403</v>
      </c>
      <c r="E65" s="10" t="n">
        <v>0.788888888888889</v>
      </c>
      <c r="F65" s="10" t="n">
        <v>0.775716694772344</v>
      </c>
      <c r="G65" s="10" t="n">
        <v>0.664615869377829</v>
      </c>
      <c r="H65" s="10" t="n">
        <v>0.875592088687327</v>
      </c>
    </row>
    <row r="66" customFormat="false" ht="15" hidden="false" customHeight="false" outlineLevel="0" collapsed="false">
      <c r="A66" s="9" t="n">
        <v>65</v>
      </c>
      <c r="B66" s="10" t="s">
        <v>73</v>
      </c>
      <c r="C66" s="10" t="n">
        <v>0.858178053830228</v>
      </c>
      <c r="D66" s="10" t="n">
        <v>0.888531618435155</v>
      </c>
      <c r="E66" s="10" t="n">
        <v>0.875258799171843</v>
      </c>
      <c r="F66" s="10" t="n">
        <v>0.873091100579252</v>
      </c>
      <c r="G66" s="10" t="n">
        <v>0.78151097667406</v>
      </c>
      <c r="H66" s="10" t="n">
        <v>0.943231356814938</v>
      </c>
    </row>
    <row r="67" customFormat="false" ht="15" hidden="false" customHeight="false" outlineLevel="0" collapsed="false">
      <c r="A67" s="9" t="n">
        <v>66</v>
      </c>
      <c r="B67" s="10" t="s">
        <v>74</v>
      </c>
      <c r="C67" s="10" t="n">
        <v>0.840637450199203</v>
      </c>
      <c r="D67" s="10" t="n">
        <v>0.821811100292113</v>
      </c>
      <c r="E67" s="10" t="n">
        <v>0.829183266932271</v>
      </c>
      <c r="F67" s="10" t="n">
        <v>0.831117676021664</v>
      </c>
      <c r="G67" s="10" t="n">
        <v>0.716648920766325</v>
      </c>
      <c r="H67" s="10" t="n">
        <v>0.901434104220568</v>
      </c>
    </row>
    <row r="68" customFormat="false" ht="15" hidden="false" customHeight="false" outlineLevel="0" collapsed="false">
      <c r="A68" s="9" t="n">
        <v>67</v>
      </c>
      <c r="B68" s="10" t="s">
        <v>75</v>
      </c>
      <c r="C68" s="10" t="n">
        <v>0.946395563770795</v>
      </c>
      <c r="D68" s="10" t="n">
        <v>0.962406015037594</v>
      </c>
      <c r="E68" s="10" t="n">
        <v>0.954713493530499</v>
      </c>
      <c r="F68" s="10" t="n">
        <v>0.954333643988816</v>
      </c>
      <c r="G68" s="10" t="n">
        <v>0.913516763948021</v>
      </c>
      <c r="H68" s="10" t="n">
        <v>0.988209005709288</v>
      </c>
    </row>
    <row r="69" customFormat="false" ht="15" hidden="false" customHeight="false" outlineLevel="0" collapsed="false">
      <c r="A69" s="9" t="n">
        <v>68</v>
      </c>
      <c r="B69" s="10" t="s">
        <v>76</v>
      </c>
      <c r="C69" s="10" t="n">
        <v>0.964664310954064</v>
      </c>
      <c r="D69" s="10" t="n">
        <v>0.978494623655914</v>
      </c>
      <c r="E69" s="10" t="n">
        <v>0.971731448763251</v>
      </c>
      <c r="F69" s="10" t="n">
        <v>0.97153024911032</v>
      </c>
      <c r="G69" s="10" t="n">
        <v>0.945055635889161</v>
      </c>
      <c r="H69" s="10" t="n">
        <v>0.994456167513641</v>
      </c>
    </row>
    <row r="70" customFormat="false" ht="15" hidden="false" customHeight="false" outlineLevel="0" collapsed="false">
      <c r="A70" s="9" t="n">
        <v>69</v>
      </c>
      <c r="B70" s="10" t="s">
        <v>77</v>
      </c>
      <c r="C70" s="10" t="n">
        <v>0.953221535745807</v>
      </c>
      <c r="D70" s="10" t="n">
        <v>0.992647058823529</v>
      </c>
      <c r="E70" s="10" t="n">
        <v>0.973080317740512</v>
      </c>
      <c r="F70" s="10" t="n">
        <v>0.972534894191806</v>
      </c>
      <c r="G70" s="10" t="n">
        <v>0.947568914425275</v>
      </c>
      <c r="H70" s="10" t="n">
        <v>0.995355572884086</v>
      </c>
    </row>
    <row r="71" customFormat="false" ht="15" hidden="false" customHeight="false" outlineLevel="0" collapsed="false">
      <c r="A71" s="9" t="n">
        <v>70</v>
      </c>
      <c r="B71" s="10" t="s">
        <v>78</v>
      </c>
      <c r="C71" s="10" t="n">
        <v>0.873397435897436</v>
      </c>
      <c r="D71" s="10" t="n">
        <v>0.92924126172208</v>
      </c>
      <c r="E71" s="10" t="n">
        <v>0.903445512820513</v>
      </c>
      <c r="F71" s="10" t="n">
        <v>0.900454357703428</v>
      </c>
      <c r="G71" s="10" t="n">
        <v>0.825222302519164</v>
      </c>
      <c r="H71" s="10" t="n">
        <v>0.966629299186391</v>
      </c>
    </row>
    <row r="72" customFormat="false" ht="15" hidden="false" customHeight="false" outlineLevel="0" collapsed="false">
      <c r="A72" s="9" t="n">
        <v>71</v>
      </c>
      <c r="B72" s="10" t="s">
        <v>79</v>
      </c>
      <c r="C72" s="10" t="n">
        <v>0.956630525437865</v>
      </c>
      <c r="D72" s="10" t="n">
        <v>0.966030320044919</v>
      </c>
      <c r="E72" s="10" t="n">
        <v>0.961495690853489</v>
      </c>
      <c r="F72" s="10" t="n">
        <v>0.961307445173907</v>
      </c>
      <c r="G72" s="10" t="n">
        <v>0.925953041031747</v>
      </c>
      <c r="H72" s="10" t="n">
        <v>0.991059294848385</v>
      </c>
    </row>
    <row r="73" customFormat="false" ht="15" hidden="false" customHeight="false" outlineLevel="0" collapsed="false">
      <c r="A73" s="9" t="n">
        <v>72</v>
      </c>
      <c r="B73" s="10" t="s">
        <v>80</v>
      </c>
      <c r="C73" s="10" t="n">
        <v>0.948717948717949</v>
      </c>
      <c r="D73" s="10" t="n">
        <v>0.794478527607362</v>
      </c>
      <c r="E73" s="10" t="n">
        <v>0.851648351648352</v>
      </c>
      <c r="F73" s="10" t="n">
        <v>0.864774624373957</v>
      </c>
      <c r="G73" s="10" t="n">
        <v>0.742596764953703</v>
      </c>
      <c r="H73" s="10" t="n">
        <v>0.942956768506219</v>
      </c>
    </row>
    <row r="74" customFormat="false" ht="15" hidden="false" customHeight="false" outlineLevel="0" collapsed="false">
      <c r="A74" s="9" t="n">
        <v>73</v>
      </c>
      <c r="B74" s="10" t="s">
        <v>81</v>
      </c>
      <c r="C74" s="10" t="n">
        <v>0.979719188767551</v>
      </c>
      <c r="D74" s="10" t="n">
        <v>0.985355648535565</v>
      </c>
      <c r="E74" s="10" t="n">
        <v>0.982579303172127</v>
      </c>
      <c r="F74" s="10" t="n">
        <v>0.982529335071708</v>
      </c>
      <c r="G74" s="10" t="n">
        <v>0.965765007727552</v>
      </c>
      <c r="H74" s="10" t="n">
        <v>0.99693706937045</v>
      </c>
    </row>
    <row r="75" customFormat="false" ht="15" hidden="false" customHeight="false" outlineLevel="0" collapsed="false">
      <c r="A75" s="9" t="n">
        <v>74</v>
      </c>
      <c r="B75" s="10" t="s">
        <v>82</v>
      </c>
      <c r="C75" s="10" t="n">
        <v>0.677083333333333</v>
      </c>
      <c r="D75" s="10" t="n">
        <v>0.78</v>
      </c>
      <c r="E75" s="10" t="n">
        <v>0.743055555555556</v>
      </c>
      <c r="F75" s="10" t="n">
        <v>0.724907063197026</v>
      </c>
      <c r="G75" s="10" t="n">
        <v>0.614822663185073</v>
      </c>
      <c r="H75" s="10" t="n">
        <v>0.833924093364197</v>
      </c>
    </row>
    <row r="76" customFormat="false" ht="15" hidden="false" customHeight="false" outlineLevel="0" collapsed="false">
      <c r="A76" s="9" t="n">
        <v>75</v>
      </c>
      <c r="B76" s="10" t="s">
        <v>83</v>
      </c>
      <c r="C76" s="10" t="n">
        <v>0.925847457627119</v>
      </c>
      <c r="D76" s="10" t="n">
        <v>0.964679911699779</v>
      </c>
      <c r="E76" s="10" t="n">
        <v>0.945974576271186</v>
      </c>
      <c r="F76" s="10" t="n">
        <v>0.944864864864865</v>
      </c>
      <c r="G76" s="10" t="n">
        <v>0.897704059882245</v>
      </c>
      <c r="H76" s="10" t="n">
        <v>0.987297112898592</v>
      </c>
    </row>
    <row r="77" customFormat="false" ht="15" hidden="false" customHeight="false" outlineLevel="0" collapsed="false">
      <c r="A77" s="9" t="n">
        <v>76</v>
      </c>
      <c r="B77" s="10" t="s">
        <v>84</v>
      </c>
      <c r="C77" s="10" t="n">
        <v>0.95345557122708</v>
      </c>
      <c r="D77" s="10" t="n">
        <v>0.888304862023653</v>
      </c>
      <c r="E77" s="10" t="n">
        <v>0.916784203102962</v>
      </c>
      <c r="F77" s="10" t="n">
        <v>0.919727891156463</v>
      </c>
      <c r="G77" s="10" t="n">
        <v>0.847009736422483</v>
      </c>
      <c r="H77" s="10" t="n">
        <v>0.974401260441513</v>
      </c>
    </row>
    <row r="78" customFormat="false" ht="15" hidden="false" customHeight="false" outlineLevel="0" collapsed="false">
      <c r="A78" s="9" t="n">
        <v>77</v>
      </c>
      <c r="B78" s="10" t="s">
        <v>85</v>
      </c>
      <c r="C78" s="10" t="n">
        <v>0.954545454545455</v>
      </c>
      <c r="D78" s="10" t="n">
        <v>0.85</v>
      </c>
      <c r="E78" s="10" t="n">
        <v>0.893048128342246</v>
      </c>
      <c r="F78" s="10" t="n">
        <v>0.899244332493703</v>
      </c>
      <c r="G78" s="10" t="n">
        <v>0.807541211271371</v>
      </c>
      <c r="H78" s="10" t="n">
        <v>0.959757213531986</v>
      </c>
    </row>
    <row r="79" customFormat="false" ht="15" hidden="false" customHeight="false" outlineLevel="0" collapsed="false">
      <c r="A79" s="9" t="n">
        <v>78</v>
      </c>
      <c r="B79" s="10" t="s">
        <v>86</v>
      </c>
      <c r="C79" s="10" t="n">
        <v>0.897029702970297</v>
      </c>
      <c r="D79" s="10" t="n">
        <v>0.65938864628821</v>
      </c>
      <c r="E79" s="10" t="n">
        <v>0.716831683168317</v>
      </c>
      <c r="F79" s="10" t="n">
        <v>0.76006711409396</v>
      </c>
      <c r="G79" s="10" t="n">
        <v>0.567205888935794</v>
      </c>
      <c r="H79" s="10" t="n">
        <v>0.816857170865601</v>
      </c>
    </row>
    <row r="80" customFormat="false" ht="15" hidden="false" customHeight="false" outlineLevel="0" collapsed="false">
      <c r="A80" s="9" t="n">
        <v>79</v>
      </c>
      <c r="B80" s="10" t="s">
        <v>87</v>
      </c>
      <c r="C80" s="10" t="n">
        <v>0.940213971050975</v>
      </c>
      <c r="D80" s="10" t="n">
        <v>0.929682638456752</v>
      </c>
      <c r="E80" s="10" t="n">
        <v>0.934550031466331</v>
      </c>
      <c r="F80" s="10" t="n">
        <v>0.934918648310388</v>
      </c>
      <c r="G80" s="10" t="n">
        <v>0.877659612090296</v>
      </c>
      <c r="H80" s="10" t="n">
        <v>0.976377874792914</v>
      </c>
    </row>
    <row r="81" customFormat="false" ht="15" hidden="false" customHeight="false" outlineLevel="0" collapsed="false">
      <c r="A81" s="9" t="n">
        <v>80</v>
      </c>
      <c r="B81" s="10" t="s">
        <v>88</v>
      </c>
      <c r="C81" s="10" t="n">
        <v>0.631929046563193</v>
      </c>
      <c r="D81" s="10" t="n">
        <v>0.655172413793103</v>
      </c>
      <c r="E81" s="10" t="n">
        <v>0.649667405764967</v>
      </c>
      <c r="F81" s="10" t="n">
        <v>0.64334085778781</v>
      </c>
      <c r="G81" s="10" t="n">
        <v>0.54451413588713</v>
      </c>
      <c r="H81" s="10" t="n">
        <v>0.699327928574589</v>
      </c>
    </row>
    <row r="82" customFormat="false" ht="15" hidden="false" customHeight="false" outlineLevel="0" collapsed="false">
      <c r="A82" s="9" t="n">
        <v>81</v>
      </c>
      <c r="B82" s="10" t="s">
        <v>89</v>
      </c>
      <c r="C82" s="10" t="n">
        <v>0.813671444321941</v>
      </c>
      <c r="D82" s="10" t="n">
        <v>0.82</v>
      </c>
      <c r="E82" s="10" t="n">
        <v>0.817530319735391</v>
      </c>
      <c r="F82" s="10" t="n">
        <v>0.816823464305479</v>
      </c>
      <c r="G82" s="10" t="n">
        <v>0.701642122567448</v>
      </c>
      <c r="H82" s="10" t="n">
        <v>0.895137537394442</v>
      </c>
    </row>
    <row r="83" customFormat="false" ht="15" hidden="false" customHeight="false" outlineLevel="0" collapsed="false">
      <c r="A83" s="9" t="n">
        <v>82</v>
      </c>
      <c r="B83" s="10" t="s">
        <v>90</v>
      </c>
      <c r="C83" s="10" t="n">
        <v>0.927143778207608</v>
      </c>
      <c r="D83" s="10" t="n">
        <v>0.904971680302077</v>
      </c>
      <c r="E83" s="10" t="n">
        <v>0.914893617021277</v>
      </c>
      <c r="F83" s="10" t="n">
        <v>0.915923566878981</v>
      </c>
      <c r="G83" s="10" t="n">
        <v>0.844226712236965</v>
      </c>
      <c r="H83" s="10" t="n">
        <v>0.971005998085301</v>
      </c>
    </row>
    <row r="84" customFormat="false" ht="15" hidden="false" customHeight="false" outlineLevel="0" collapsed="false">
      <c r="A84" s="9" t="n">
        <v>83</v>
      </c>
      <c r="B84" s="10" t="s">
        <v>91</v>
      </c>
      <c r="C84" s="10" t="n">
        <v>0.812162162162162</v>
      </c>
      <c r="D84" s="10" t="n">
        <v>0.894345238095238</v>
      </c>
      <c r="E84" s="10" t="n">
        <v>0.858108108108108</v>
      </c>
      <c r="F84" s="10" t="n">
        <v>0.851274787535411</v>
      </c>
      <c r="G84" s="10" t="n">
        <v>0.755457121393777</v>
      </c>
      <c r="H84" s="10" t="n">
        <v>0.92281592403214</v>
      </c>
    </row>
    <row r="85" customFormat="false" ht="15" hidden="false" customHeight="false" outlineLevel="0" collapsed="false">
      <c r="A85" s="9" t="n">
        <v>84</v>
      </c>
      <c r="B85" s="10" t="s">
        <v>92</v>
      </c>
      <c r="C85" s="10" t="n">
        <v>0.946342841005366</v>
      </c>
      <c r="D85" s="10" t="n">
        <v>0.947145279819107</v>
      </c>
      <c r="E85" s="10" t="n">
        <v>0.946766450155323</v>
      </c>
      <c r="F85" s="10" t="n">
        <v>0.946743890379997</v>
      </c>
      <c r="G85" s="10" t="n">
        <v>0.899200485792956</v>
      </c>
      <c r="H85" s="10" t="n">
        <v>0.985447273122269</v>
      </c>
    </row>
    <row r="86" customFormat="false" ht="15" hidden="false" customHeight="false" outlineLevel="0" collapsed="false">
      <c r="A86" s="9" t="n">
        <v>85</v>
      </c>
      <c r="B86" s="10" t="s">
        <v>93</v>
      </c>
      <c r="C86" s="10" t="n">
        <v>0.886805555555556</v>
      </c>
      <c r="D86" s="10" t="n">
        <v>0.936903888481291</v>
      </c>
      <c r="E86" s="10" t="n">
        <v>0.913541666666667</v>
      </c>
      <c r="F86" s="10" t="n">
        <v>0.911166607206564</v>
      </c>
      <c r="G86" s="10" t="n">
        <v>0.841808124325104</v>
      </c>
      <c r="H86" s="10" t="n">
        <v>0.969484953703704</v>
      </c>
    </row>
    <row r="87" customFormat="false" ht="15" hidden="false" customHeight="false" outlineLevel="0" collapsed="false">
      <c r="A87" s="9" t="n">
        <v>86</v>
      </c>
      <c r="B87" s="10" t="s">
        <v>94</v>
      </c>
      <c r="C87" s="10" t="n">
        <v>0.844512195121951</v>
      </c>
      <c r="D87" s="10" t="n">
        <v>0.975352112676056</v>
      </c>
      <c r="E87" s="10" t="n">
        <v>0.911585365853659</v>
      </c>
      <c r="F87" s="10" t="n">
        <v>0.905228758169934</v>
      </c>
      <c r="G87" s="10" t="n">
        <v>0.837376002010339</v>
      </c>
      <c r="H87" s="10" t="n">
        <v>0.979922665080309</v>
      </c>
    </row>
    <row r="88" customFormat="false" ht="15" hidden="false" customHeight="false" outlineLevel="0" collapsed="false">
      <c r="A88" s="9" t="n">
        <v>87</v>
      </c>
      <c r="B88" s="10" t="s">
        <v>95</v>
      </c>
      <c r="C88" s="10" t="n">
        <v>0.843406593406593</v>
      </c>
      <c r="D88" s="10" t="n">
        <v>0.96998420221169</v>
      </c>
      <c r="E88" s="10" t="n">
        <v>0.908653846153846</v>
      </c>
      <c r="F88" s="10" t="n">
        <v>0.902277736958119</v>
      </c>
      <c r="G88" s="10" t="n">
        <v>0.832601068653016</v>
      </c>
      <c r="H88" s="10" t="n">
        <v>0.95500241516725</v>
      </c>
    </row>
    <row r="89" customFormat="false" ht="15" hidden="false" customHeight="false" outlineLevel="0" collapsed="false">
      <c r="A89" s="9" t="n">
        <v>88</v>
      </c>
      <c r="B89" s="10" t="s">
        <v>96</v>
      </c>
      <c r="C89" s="10" t="n">
        <v>0.957083042568039</v>
      </c>
      <c r="D89" s="10" t="n">
        <v>0.972695035460993</v>
      </c>
      <c r="E89" s="10" t="n">
        <v>0.965108164689463</v>
      </c>
      <c r="F89" s="10" t="n">
        <v>0.964825888146324</v>
      </c>
      <c r="G89" s="10" t="n">
        <v>0.932642541470322</v>
      </c>
      <c r="H89" s="10" t="n">
        <v>0.993163708205888</v>
      </c>
    </row>
    <row r="90" customFormat="false" ht="15" hidden="false" customHeight="false" outlineLevel="0" collapsed="false">
      <c r="A90" s="9" t="n">
        <v>89</v>
      </c>
      <c r="B90" s="10" t="s">
        <v>97</v>
      </c>
      <c r="C90" s="10" t="n">
        <v>0.7626953125</v>
      </c>
      <c r="D90" s="10" t="n">
        <v>0.837084673097535</v>
      </c>
      <c r="E90" s="10" t="n">
        <v>0.80712890625</v>
      </c>
      <c r="F90" s="10" t="n">
        <v>0.798160449667859</v>
      </c>
      <c r="G90" s="10" t="n">
        <v>0.687427459008283</v>
      </c>
      <c r="H90" s="10" t="n">
        <v>0.880970478057861</v>
      </c>
    </row>
    <row r="91" customFormat="false" ht="15" hidden="false" customHeight="false" outlineLevel="0" collapsed="false">
      <c r="A91" s="9" t="n">
        <v>90</v>
      </c>
      <c r="B91" s="10" t="s">
        <v>98</v>
      </c>
      <c r="C91" s="10" t="n">
        <v>0.698795180722892</v>
      </c>
      <c r="D91" s="10" t="n">
        <v>0.88212927756654</v>
      </c>
      <c r="E91" s="10" t="n">
        <v>0.802710843373494</v>
      </c>
      <c r="F91" s="10" t="n">
        <v>0.779831932773109</v>
      </c>
      <c r="G91" s="10" t="n">
        <v>0.676441087446557</v>
      </c>
      <c r="H91" s="10" t="n">
        <v>0.905147699230658</v>
      </c>
    </row>
    <row r="92" customFormat="false" ht="15" hidden="false" customHeight="false" outlineLevel="0" collapsed="false">
      <c r="A92" s="9" t="n">
        <v>91</v>
      </c>
      <c r="B92" s="10" t="s">
        <v>99</v>
      </c>
      <c r="C92" s="10" t="n">
        <v>0.948854961832061</v>
      </c>
      <c r="D92" s="10" t="n">
        <v>0.947769729317575</v>
      </c>
      <c r="E92" s="10" t="n">
        <v>0.948282442748092</v>
      </c>
      <c r="F92" s="10" t="n">
        <v>0.948312035094411</v>
      </c>
      <c r="G92" s="10" t="n">
        <v>0.901914232651853</v>
      </c>
      <c r="H92" s="10" t="n">
        <v>0.984428427830546</v>
      </c>
    </row>
    <row r="93" customFormat="false" ht="15" hidden="false" customHeight="false" outlineLevel="0" collapsed="false">
      <c r="A93" s="9" t="n">
        <v>92</v>
      </c>
      <c r="B93" s="10" t="s">
        <v>100</v>
      </c>
      <c r="C93" s="10" t="n">
        <v>0.478333333333333</v>
      </c>
      <c r="D93" s="10" t="n">
        <v>0.658256880733945</v>
      </c>
      <c r="E93" s="10" t="n">
        <v>0.615</v>
      </c>
      <c r="F93" s="10" t="n">
        <v>0.554054054054054</v>
      </c>
      <c r="G93" s="10" t="n">
        <v>0.508456795718923</v>
      </c>
      <c r="H93" s="10" t="n">
        <v>0.647675</v>
      </c>
    </row>
    <row r="94" customFormat="false" ht="15" hidden="false" customHeight="false" outlineLevel="0" collapsed="false">
      <c r="A94" s="9" t="n">
        <v>93</v>
      </c>
      <c r="B94" s="10" t="s">
        <v>101</v>
      </c>
      <c r="C94" s="10" t="n">
        <v>0.752873563218391</v>
      </c>
      <c r="D94" s="10" t="n">
        <v>0.705248990578735</v>
      </c>
      <c r="E94" s="10" t="n">
        <v>0.719109195402299</v>
      </c>
      <c r="F94" s="10" t="n">
        <v>0.728283530229326</v>
      </c>
      <c r="G94" s="10" t="n">
        <v>0.59509602200244</v>
      </c>
      <c r="H94" s="10" t="n">
        <v>0.798679234377064</v>
      </c>
    </row>
    <row r="95" customFormat="false" ht="15" hidden="false" customHeight="false" outlineLevel="0" collapsed="false">
      <c r="A95" s="9" t="n">
        <v>94</v>
      </c>
      <c r="B95" s="10" t="s">
        <v>102</v>
      </c>
      <c r="C95" s="10" t="n">
        <v>0.756662804171495</v>
      </c>
      <c r="D95" s="10" t="n">
        <v>0.635214007782101</v>
      </c>
      <c r="E95" s="10" t="n">
        <v>0.661066048667439</v>
      </c>
      <c r="F95" s="10" t="n">
        <v>0.690639873083025</v>
      </c>
      <c r="G95" s="10" t="n">
        <v>0.543635861768582</v>
      </c>
      <c r="H95" s="10" t="n">
        <v>0.728085486909364</v>
      </c>
    </row>
    <row r="96" customFormat="false" ht="15" hidden="false" customHeight="false" outlineLevel="0" collapsed="false">
      <c r="A96" s="9" t="n">
        <v>95</v>
      </c>
      <c r="B96" s="10" t="s">
        <v>103</v>
      </c>
      <c r="C96" s="10" t="n">
        <v>0.959166312207571</v>
      </c>
      <c r="D96" s="10" t="n">
        <v>0.911479385610348</v>
      </c>
      <c r="E96" s="10" t="n">
        <v>0.933007230965547</v>
      </c>
      <c r="F96" s="10" t="n">
        <v>0.934715025906736</v>
      </c>
      <c r="G96" s="10" t="n">
        <v>0.874820023854673</v>
      </c>
      <c r="H96" s="10" t="n">
        <v>0.977935939004209</v>
      </c>
    </row>
    <row r="97" customFormat="false" ht="15" hidden="false" customHeight="false" outlineLevel="0" collapsed="false">
      <c r="A97" s="9" t="n">
        <v>96</v>
      </c>
      <c r="B97" s="10" t="s">
        <v>104</v>
      </c>
      <c r="C97" s="10" t="n">
        <v>0.890804597701149</v>
      </c>
      <c r="D97" s="10" t="n">
        <v>0.851648351648352</v>
      </c>
      <c r="E97" s="10" t="n">
        <v>0.867816091954023</v>
      </c>
      <c r="F97" s="10" t="n">
        <v>0.870786516853933</v>
      </c>
      <c r="G97" s="10" t="n">
        <v>0.770335043016412</v>
      </c>
      <c r="H97" s="10" t="n">
        <v>0.937899106002554</v>
      </c>
    </row>
    <row r="98" customFormat="false" ht="15" hidden="false" customHeight="false" outlineLevel="0" collapsed="false">
      <c r="A98" s="9" t="n">
        <v>97</v>
      </c>
      <c r="B98" s="10" t="s">
        <v>105</v>
      </c>
      <c r="C98" s="10" t="n">
        <v>0.928184770840852</v>
      </c>
      <c r="D98" s="10" t="n">
        <v>0.912380276693863</v>
      </c>
      <c r="E98" s="10" t="n">
        <v>0.919523637675929</v>
      </c>
      <c r="F98" s="10" t="n">
        <v>0.920214669051878</v>
      </c>
      <c r="G98" s="10" t="n">
        <v>0.851977966914739</v>
      </c>
      <c r="H98" s="10" t="n">
        <v>0.969632312080017</v>
      </c>
    </row>
    <row r="99" customFormat="false" ht="15" hidden="false" customHeight="false" outlineLevel="0" collapsed="false">
      <c r="A99" s="9" t="n">
        <v>98</v>
      </c>
      <c r="B99" s="10" t="s">
        <v>106</v>
      </c>
      <c r="C99" s="10" t="n">
        <v>0.885992045956695</v>
      </c>
      <c r="D99" s="10" t="n">
        <v>0.919724770642202</v>
      </c>
      <c r="E99" s="10" t="n">
        <v>0.904330534688467</v>
      </c>
      <c r="F99" s="10" t="n">
        <v>0.902543326581139</v>
      </c>
      <c r="G99" s="10" t="n">
        <v>0.826850089030052</v>
      </c>
      <c r="H99" s="10" t="n">
        <v>0.963485778344749</v>
      </c>
    </row>
    <row r="100" customFormat="false" ht="15" hidden="false" customHeight="false" outlineLevel="0" collapsed="false">
      <c r="A100" s="9" t="n">
        <v>99</v>
      </c>
      <c r="B100" s="10" t="s">
        <v>107</v>
      </c>
      <c r="C100" s="10" t="n">
        <v>0.834146341463415</v>
      </c>
      <c r="D100" s="10" t="n">
        <v>0.752475247524752</v>
      </c>
      <c r="E100" s="10" t="n">
        <v>0.779878048780488</v>
      </c>
      <c r="F100" s="10" t="n">
        <v>0.791208791208791</v>
      </c>
      <c r="G100" s="10" t="n">
        <v>0.65464066822243</v>
      </c>
      <c r="H100" s="10" t="n">
        <v>0.859225163593099</v>
      </c>
    </row>
    <row r="101" customFormat="false" ht="15" hidden="false" customHeight="false" outlineLevel="0" collapsed="false">
      <c r="A101" s="9" t="n">
        <v>100</v>
      </c>
      <c r="B101" s="10" t="s">
        <v>108</v>
      </c>
      <c r="C101" s="10" t="n">
        <v>0.948422124194096</v>
      </c>
      <c r="D101" s="10" t="n">
        <v>0.941711590296496</v>
      </c>
      <c r="E101" s="10" t="n">
        <v>0.944859178825925</v>
      </c>
      <c r="F101" s="10" t="n">
        <v>0.945054945054945</v>
      </c>
      <c r="G101" s="10" t="n">
        <v>0.895796732626714</v>
      </c>
      <c r="H101" s="10" t="n">
        <v>0.982057578928909</v>
      </c>
    </row>
    <row r="102" customFormat="false" ht="15" hidden="false" customHeight="false" outlineLevel="0" collapsed="false">
      <c r="A102" s="9" t="n">
        <v>101</v>
      </c>
      <c r="B102" s="10" t="s">
        <v>109</v>
      </c>
      <c r="C102" s="10" t="n">
        <v>0.972323379461034</v>
      </c>
      <c r="D102" s="10" t="n">
        <v>0.936513504033672</v>
      </c>
      <c r="E102" s="10" t="n">
        <v>0.953204661325564</v>
      </c>
      <c r="F102" s="10" t="n">
        <v>0.954082544220118</v>
      </c>
      <c r="G102" s="10" t="n">
        <v>0.910723908278715</v>
      </c>
      <c r="H102" s="10" t="n">
        <v>0.983164083200672</v>
      </c>
    </row>
    <row r="103" customFormat="false" ht="15" hidden="false" customHeight="false" outlineLevel="0" collapsed="false">
      <c r="A103" s="9" t="n">
        <v>102</v>
      </c>
      <c r="B103" s="10" t="s">
        <v>110</v>
      </c>
      <c r="C103" s="10" t="n">
        <v>0.863381858902576</v>
      </c>
      <c r="D103" s="10" t="n">
        <v>0.921146953405018</v>
      </c>
      <c r="E103" s="10" t="n">
        <v>0.894736842105263</v>
      </c>
      <c r="F103" s="10" t="n">
        <v>0.891329479768786</v>
      </c>
      <c r="G103" s="10" t="n">
        <v>0.8112648160654</v>
      </c>
      <c r="H103" s="10" t="n">
        <v>0.959411197455887</v>
      </c>
    </row>
    <row r="104" customFormat="false" ht="15" hidden="false" customHeight="false" outlineLevel="0" collapsed="false">
      <c r="A104" s="9" t="n">
        <v>103</v>
      </c>
      <c r="B104" s="10" t="s">
        <v>111</v>
      </c>
      <c r="C104" s="10" t="n">
        <v>0.901234567901235</v>
      </c>
      <c r="D104" s="10" t="n">
        <v>0.948051948051948</v>
      </c>
      <c r="E104" s="10" t="n">
        <v>0.925925925925926</v>
      </c>
      <c r="F104" s="10" t="n">
        <v>0.924050632911392</v>
      </c>
      <c r="G104" s="10" t="n">
        <v>0.862658967280518</v>
      </c>
      <c r="H104" s="10" t="n">
        <v>0.9724208587773</v>
      </c>
    </row>
    <row r="105" customFormat="false" ht="15" hidden="false" customHeight="false" outlineLevel="0" collapsed="false">
      <c r="A105" s="9" t="n">
        <v>104</v>
      </c>
      <c r="B105" s="10" t="s">
        <v>112</v>
      </c>
      <c r="C105" s="10" t="n">
        <v>0.851694915254237</v>
      </c>
      <c r="D105" s="10" t="n">
        <v>0.917808219178082</v>
      </c>
      <c r="E105" s="10" t="n">
        <v>0.88771186440678</v>
      </c>
      <c r="F105" s="10" t="n">
        <v>0.883516483516483</v>
      </c>
      <c r="G105" s="10" t="n">
        <v>0.800125115839241</v>
      </c>
      <c r="H105" s="10" t="n">
        <v>0.937199260270037</v>
      </c>
    </row>
    <row r="106" customFormat="false" ht="15" hidden="false" customHeight="false" outlineLevel="0" collapsed="false">
      <c r="A106" s="9" t="n">
        <v>105</v>
      </c>
      <c r="B106" s="10" t="s">
        <v>113</v>
      </c>
      <c r="C106" s="10" t="n">
        <v>0.898275862068966</v>
      </c>
      <c r="D106" s="10" t="n">
        <v>0.922668240850059</v>
      </c>
      <c r="E106" s="10" t="n">
        <v>0.911494252873563</v>
      </c>
      <c r="F106" s="10" t="n">
        <v>0.910308677926616</v>
      </c>
      <c r="G106" s="10" t="n">
        <v>0.838598689553131</v>
      </c>
      <c r="H106" s="10" t="n">
        <v>0.968479488703924</v>
      </c>
    </row>
    <row r="107" customFormat="false" ht="15" hidden="false" customHeight="false" outlineLevel="0" collapsed="false">
      <c r="A107" s="9" t="n">
        <v>106</v>
      </c>
      <c r="B107" s="10" t="s">
        <v>68</v>
      </c>
      <c r="C107" s="10" t="n">
        <v>0.972659486329743</v>
      </c>
      <c r="D107" s="10" t="n">
        <v>0.979966611018364</v>
      </c>
      <c r="E107" s="10" t="n">
        <v>0.976387738193869</v>
      </c>
      <c r="F107" s="10" t="n">
        <v>0.976299376299376</v>
      </c>
      <c r="G107" s="10" t="n">
        <v>0.953889272706057</v>
      </c>
      <c r="H107" s="10" t="n">
        <v>0.996070629145505</v>
      </c>
    </row>
    <row r="108" customFormat="false" ht="15" hidden="false" customHeight="false" outlineLevel="0" collapsed="false">
      <c r="A108" s="9" t="n">
        <v>107</v>
      </c>
      <c r="B108" s="10" t="s">
        <v>114</v>
      </c>
      <c r="C108" s="10" t="n">
        <v>0.972332015810277</v>
      </c>
      <c r="D108" s="10" t="n">
        <v>0.991935483870967</v>
      </c>
      <c r="E108" s="10" t="n">
        <v>0.982213438735178</v>
      </c>
      <c r="F108" s="10" t="n">
        <v>0.982035928143712</v>
      </c>
      <c r="G108" s="10" t="n">
        <v>0.96505279473264</v>
      </c>
      <c r="H108" s="10" t="n">
        <v>0.997965129903607</v>
      </c>
    </row>
    <row r="109" customFormat="false" ht="15" hidden="false" customHeight="false" outlineLevel="0" collapsed="false">
      <c r="A109" s="9" t="n">
        <v>108</v>
      </c>
      <c r="B109" s="10" t="s">
        <v>115</v>
      </c>
      <c r="C109" s="10" t="n">
        <v>0.929203539823009</v>
      </c>
      <c r="D109" s="10" t="n">
        <v>0.974477958236659</v>
      </c>
      <c r="E109" s="10" t="n">
        <v>0.952433628318584</v>
      </c>
      <c r="F109" s="10" t="n">
        <v>0.951302378255945</v>
      </c>
      <c r="G109" s="10" t="n">
        <v>0.909295010688811</v>
      </c>
      <c r="H109" s="10" t="n">
        <v>0.989650227112538</v>
      </c>
    </row>
    <row r="110" customFormat="false" ht="15" hidden="false" customHeight="false" outlineLevel="0" collapsed="false">
      <c r="A110" s="9" t="n">
        <v>109</v>
      </c>
      <c r="B110" s="10" t="s">
        <v>116</v>
      </c>
      <c r="C110" s="10" t="n">
        <v>0.959677419354839</v>
      </c>
      <c r="D110" s="10" t="n">
        <v>0.9296875</v>
      </c>
      <c r="E110" s="10" t="n">
        <v>0.943548387096774</v>
      </c>
      <c r="F110" s="10" t="n">
        <v>0.944444444444444</v>
      </c>
      <c r="G110" s="10" t="n">
        <v>0.893415009130172</v>
      </c>
      <c r="H110" s="10" t="n">
        <v>0.986347432687305</v>
      </c>
    </row>
    <row r="111" customFormat="false" ht="15" hidden="false" customHeight="false" outlineLevel="0" collapsed="false">
      <c r="A111" s="9" t="n">
        <v>110</v>
      </c>
      <c r="B111" s="10" t="s">
        <v>118</v>
      </c>
      <c r="C111" s="10" t="n">
        <v>0.954385964912281</v>
      </c>
      <c r="D111" s="10" t="n">
        <v>0.97841726618705</v>
      </c>
      <c r="E111" s="10" t="n">
        <v>0.966666666666667</v>
      </c>
      <c r="F111" s="10" t="n">
        <v>0.966252220248668</v>
      </c>
      <c r="G111" s="10" t="n">
        <v>0.935536153814734</v>
      </c>
      <c r="H111" s="10" t="n">
        <v>0.991668205601724</v>
      </c>
    </row>
    <row r="112" customFormat="false" ht="15" hidden="false" customHeight="false" outlineLevel="0" collapsed="false">
      <c r="A112" s="9" t="n">
        <v>111</v>
      </c>
      <c r="B112" s="10" t="s">
        <v>119</v>
      </c>
      <c r="C112" s="10" t="n">
        <v>0.973333333333333</v>
      </c>
      <c r="D112" s="10" t="n">
        <v>0.964904284412033</v>
      </c>
      <c r="E112" s="10" t="n">
        <v>0.968965517241379</v>
      </c>
      <c r="F112" s="10" t="n">
        <v>0.96910048065919</v>
      </c>
      <c r="G112" s="10" t="n">
        <v>0.939855018537171</v>
      </c>
      <c r="H112" s="10" t="n">
        <v>0.99467966706302</v>
      </c>
    </row>
    <row r="113" customFormat="false" ht="15" hidden="false" customHeight="false" outlineLevel="0" collapsed="false">
      <c r="A113" s="9" t="n">
        <v>112</v>
      </c>
      <c r="B113" s="10" t="s">
        <v>120</v>
      </c>
      <c r="C113" s="10" t="n">
        <v>0.563333333333333</v>
      </c>
      <c r="D113" s="10" t="n">
        <v>0.800947867298578</v>
      </c>
      <c r="E113" s="10" t="n">
        <v>0.711666666666667</v>
      </c>
      <c r="F113" s="10" t="n">
        <v>0.661448140900196</v>
      </c>
      <c r="G113" s="10" t="n">
        <v>0.571320211184917</v>
      </c>
      <c r="H113" s="10" t="n">
        <v>0.8062</v>
      </c>
    </row>
    <row r="114" customFormat="false" ht="15" hidden="false" customHeight="false" outlineLevel="0" collapsed="false">
      <c r="A114" s="9" t="n">
        <v>113</v>
      </c>
      <c r="B114" s="10" t="s">
        <v>121</v>
      </c>
      <c r="C114" s="10" t="n">
        <v>0.957654723127036</v>
      </c>
      <c r="D114" s="10" t="n">
        <v>0.963934426229508</v>
      </c>
      <c r="E114" s="10" t="n">
        <v>0.960912052117264</v>
      </c>
      <c r="F114" s="10" t="n">
        <v>0.96078431372549</v>
      </c>
      <c r="G114" s="10" t="n">
        <v>0.924878245669641</v>
      </c>
      <c r="H114" s="10" t="n">
        <v>0.991872592812656</v>
      </c>
    </row>
    <row r="115" customFormat="false" ht="15" hidden="false" customHeight="false" outlineLevel="0" collapsed="false">
      <c r="A115" s="9" t="n">
        <v>114</v>
      </c>
      <c r="B115" s="10" t="s">
        <v>122</v>
      </c>
      <c r="C115" s="10" t="n">
        <v>0.959167333867094</v>
      </c>
      <c r="D115" s="10" t="n">
        <v>0.977161500815661</v>
      </c>
      <c r="E115" s="10" t="n">
        <v>0.968374699759808</v>
      </c>
      <c r="F115" s="10" t="n">
        <v>0.968080808080808</v>
      </c>
      <c r="G115" s="10" t="n">
        <v>0.938739345429857</v>
      </c>
      <c r="H115" s="10" t="n">
        <v>0.991636864335343</v>
      </c>
    </row>
    <row r="116" customFormat="false" ht="15" hidden="false" customHeight="false" outlineLevel="0" collapsed="false">
      <c r="A116" s="9" t="n">
        <v>115</v>
      </c>
      <c r="B116" s="10" t="s">
        <v>123</v>
      </c>
      <c r="C116" s="10" t="n">
        <v>0.771428571428572</v>
      </c>
      <c r="D116" s="10" t="n">
        <v>0.925992779783393</v>
      </c>
      <c r="E116" s="10" t="n">
        <v>0.854887218045113</v>
      </c>
      <c r="F116" s="10" t="n">
        <v>0.841673502871206</v>
      </c>
      <c r="G116" s="10" t="n">
        <v>0.748459394771647</v>
      </c>
      <c r="H116" s="10" t="n">
        <v>0.940096104923964</v>
      </c>
    </row>
    <row r="117" customFormat="false" ht="15" hidden="false" customHeight="false" outlineLevel="0" collapsed="false">
      <c r="A117" s="9" t="n">
        <v>116</v>
      </c>
      <c r="B117" s="10" t="s">
        <v>124</v>
      </c>
      <c r="C117" s="10" t="n">
        <v>0.884130982367758</v>
      </c>
      <c r="D117" s="10" t="n">
        <v>0.941018766756032</v>
      </c>
      <c r="E117" s="10" t="n">
        <v>0.914357682619647</v>
      </c>
      <c r="F117" s="10" t="n">
        <v>0.911688311688311</v>
      </c>
      <c r="G117" s="10" t="n">
        <v>0.843099282695022</v>
      </c>
      <c r="H117" s="10" t="n">
        <v>0.97880831678394</v>
      </c>
    </row>
    <row r="118" customFormat="false" ht="15" hidden="false" customHeight="false" outlineLevel="0" collapsed="false">
      <c r="A118" s="9" t="n">
        <v>117</v>
      </c>
      <c r="B118" s="10" t="s">
        <v>125</v>
      </c>
      <c r="C118" s="10" t="n">
        <v>0.93446088794926</v>
      </c>
      <c r="D118" s="10" t="n">
        <v>0.963662790697674</v>
      </c>
      <c r="E118" s="10" t="n">
        <v>0.949612403100775</v>
      </c>
      <c r="F118" s="10" t="n">
        <v>0.948837209302326</v>
      </c>
      <c r="G118" s="10" t="n">
        <v>0.904258763072431</v>
      </c>
      <c r="H118" s="10" t="n">
        <v>0.985189423116558</v>
      </c>
    </row>
    <row r="119" customFormat="false" ht="15" hidden="false" customHeight="false" outlineLevel="0" collapsed="false">
      <c r="A119" s="9" t="n">
        <v>118</v>
      </c>
      <c r="B119" s="10" t="s">
        <v>126</v>
      </c>
      <c r="C119" s="10" t="n">
        <v>0.988235294117647</v>
      </c>
      <c r="D119" s="10" t="n">
        <v>0.737560975609756</v>
      </c>
      <c r="E119" s="10" t="n">
        <v>0.818300653594771</v>
      </c>
      <c r="F119" s="10" t="n">
        <v>0.844692737430167</v>
      </c>
      <c r="G119" s="10" t="n">
        <v>0.685692480106985</v>
      </c>
      <c r="H119" s="10" t="n">
        <v>0.974676406510317</v>
      </c>
    </row>
    <row r="120" customFormat="false" ht="15" hidden="false" customHeight="false" outlineLevel="0" collapsed="false">
      <c r="A120" s="9" t="n">
        <v>119</v>
      </c>
      <c r="B120" s="10" t="s">
        <v>127</v>
      </c>
      <c r="C120" s="10" t="n">
        <v>0.930950938824955</v>
      </c>
      <c r="D120" s="10" t="n">
        <v>0.954658385093168</v>
      </c>
      <c r="E120" s="10" t="n">
        <v>0.943367655966081</v>
      </c>
      <c r="F120" s="10" t="n">
        <v>0.942655627108249</v>
      </c>
      <c r="G120" s="10" t="n">
        <v>0.893116841792507</v>
      </c>
      <c r="H120" s="10" t="n">
        <v>0.984824644205501</v>
      </c>
    </row>
    <row r="121" customFormat="false" ht="15" hidden="false" customHeight="false" outlineLevel="0" collapsed="false">
      <c r="A121" s="9" t="n">
        <v>120</v>
      </c>
      <c r="B121" s="10" t="s">
        <v>128</v>
      </c>
      <c r="C121" s="10" t="n">
        <v>0.925619834710744</v>
      </c>
      <c r="D121" s="10" t="n">
        <v>0.96551724137931</v>
      </c>
      <c r="E121" s="10" t="n">
        <v>0.946280991735537</v>
      </c>
      <c r="F121" s="10" t="n">
        <v>0.945147679324894</v>
      </c>
      <c r="G121" s="10" t="n">
        <v>0.898246901403445</v>
      </c>
      <c r="H121" s="10" t="n">
        <v>0.987507320166396</v>
      </c>
    </row>
    <row r="122" customFormat="false" ht="15" hidden="false" customHeight="false" outlineLevel="0" collapsed="false">
      <c r="A122" s="9" t="n">
        <v>121</v>
      </c>
      <c r="B122" s="10" t="s">
        <v>129</v>
      </c>
      <c r="C122" s="10" t="n">
        <v>0.9097605893186</v>
      </c>
      <c r="D122" s="10" t="n">
        <v>0.974358974358974</v>
      </c>
      <c r="E122" s="10" t="n">
        <v>0.942909760589319</v>
      </c>
      <c r="F122" s="10" t="n">
        <v>0.940952380952381</v>
      </c>
      <c r="G122" s="10" t="n">
        <v>0.892103142533173</v>
      </c>
      <c r="H122" s="10" t="n">
        <v>0.983734046918931</v>
      </c>
    </row>
    <row r="123" customFormat="false" ht="15" hidden="false" customHeight="false" outlineLevel="0" collapsed="false">
      <c r="A123" s="9" t="n">
        <v>122</v>
      </c>
      <c r="B123" s="10" t="s">
        <v>130</v>
      </c>
      <c r="C123" s="10" t="n">
        <v>0.902248289345063</v>
      </c>
      <c r="D123" s="10" t="n">
        <v>0.940876656472987</v>
      </c>
      <c r="E123" s="10" t="n">
        <v>0.9227761485826</v>
      </c>
      <c r="F123" s="10" t="n">
        <v>0.921157684630738</v>
      </c>
      <c r="G123" s="10" t="n">
        <v>0.857359432889346</v>
      </c>
      <c r="H123" s="10" t="n">
        <v>0.97239780264092</v>
      </c>
    </row>
    <row r="124" customFormat="false" ht="15" hidden="false" customHeight="false" outlineLevel="0" collapsed="false">
      <c r="A124" s="9" t="n">
        <v>123</v>
      </c>
      <c r="B124" s="10" t="s">
        <v>131</v>
      </c>
      <c r="C124" s="10" t="n">
        <v>0.931662870159453</v>
      </c>
      <c r="D124" s="10" t="n">
        <v>0.964622641509434</v>
      </c>
      <c r="E124" s="10" t="n">
        <v>0.94874715261959</v>
      </c>
      <c r="F124" s="10" t="n">
        <v>0.947856315179606</v>
      </c>
      <c r="G124" s="10" t="n">
        <v>0.902691364388381</v>
      </c>
      <c r="H124" s="10" t="n">
        <v>0.983463141017326</v>
      </c>
    </row>
    <row r="125" customFormat="false" ht="15" hidden="false" customHeight="false" outlineLevel="0" collapsed="false">
      <c r="A125" s="9" t="n">
        <v>124</v>
      </c>
      <c r="B125" s="10" t="s">
        <v>132</v>
      </c>
      <c r="C125" s="10" t="n">
        <v>0.947570332480818</v>
      </c>
      <c r="D125" s="10" t="n">
        <v>0.963589076723017</v>
      </c>
      <c r="E125" s="10" t="n">
        <v>0.955882352941176</v>
      </c>
      <c r="F125" s="10" t="n">
        <v>0.955512572533849</v>
      </c>
      <c r="G125" s="10" t="n">
        <v>0.915645792177886</v>
      </c>
      <c r="H125" s="10" t="n">
        <v>0.9878066927872</v>
      </c>
    </row>
    <row r="126" customFormat="false" ht="15" hidden="false" customHeight="false" outlineLevel="0" collapsed="false">
      <c r="A126" s="9" t="n">
        <v>125</v>
      </c>
      <c r="B126" s="10" t="s">
        <v>133</v>
      </c>
      <c r="C126" s="10" t="n">
        <v>0.984272608125819</v>
      </c>
      <c r="D126" s="10" t="n">
        <v>0.988808426596445</v>
      </c>
      <c r="E126" s="10" t="n">
        <v>0.986566186107471</v>
      </c>
      <c r="F126" s="10" t="n">
        <v>0.986535303776683</v>
      </c>
      <c r="G126" s="10" t="n">
        <v>0.973493028100369</v>
      </c>
      <c r="H126" s="10" t="n">
        <v>0.99800573373024</v>
      </c>
    </row>
    <row r="127" customFormat="false" ht="15" hidden="false" customHeight="false" outlineLevel="0" collapsed="false">
      <c r="A127" s="9" t="n">
        <v>126</v>
      </c>
      <c r="B127" s="10" t="s">
        <v>134</v>
      </c>
      <c r="C127" s="10" t="n">
        <v>0.914634146341463</v>
      </c>
      <c r="D127" s="10" t="n">
        <v>0.902708124373119</v>
      </c>
      <c r="E127" s="10" t="n">
        <v>0.908028455284553</v>
      </c>
      <c r="F127" s="10" t="n">
        <v>0.908632004038364</v>
      </c>
      <c r="G127" s="10" t="n">
        <v>0.832959866171988</v>
      </c>
      <c r="H127" s="10" t="n">
        <v>0.967177068874347</v>
      </c>
    </row>
    <row r="128" customFormat="false" ht="15" hidden="false" customHeight="false" outlineLevel="0" collapsed="false">
      <c r="A128" s="9" t="n">
        <v>127</v>
      </c>
      <c r="B128" s="10" t="s">
        <v>135</v>
      </c>
      <c r="C128" s="10" t="n">
        <v>0.704778156996587</v>
      </c>
      <c r="D128" s="10" t="n">
        <v>0.875</v>
      </c>
      <c r="E128" s="10" t="n">
        <v>0.802047781569966</v>
      </c>
      <c r="F128" s="10" t="n">
        <v>0.780718336483932</v>
      </c>
      <c r="G128" s="10" t="n">
        <v>0.676467047387592</v>
      </c>
      <c r="H128" s="10" t="n">
        <v>0.901419935002155</v>
      </c>
    </row>
    <row r="129" customFormat="false" ht="15" hidden="false" customHeight="false" outlineLevel="0" collapsed="false">
      <c r="A129" s="9" t="n">
        <v>128</v>
      </c>
      <c r="B129" s="10" t="s">
        <v>136</v>
      </c>
      <c r="C129" s="10" t="n">
        <v>0.994234234234234</v>
      </c>
      <c r="D129" s="10" t="n">
        <v>0.986414015016089</v>
      </c>
      <c r="E129" s="10" t="n">
        <v>0.99027027027027</v>
      </c>
      <c r="F129" s="10" t="n">
        <v>0.990308686288586</v>
      </c>
      <c r="G129" s="10" t="n">
        <v>0.980729270703728</v>
      </c>
      <c r="H129" s="10" t="n">
        <v>0.998849444038633</v>
      </c>
    </row>
    <row r="130" customFormat="false" ht="15" hidden="false" customHeight="false" outlineLevel="0" collapsed="false">
      <c r="A130" s="9" t="n">
        <v>129</v>
      </c>
      <c r="B130" s="10" t="s">
        <v>137</v>
      </c>
      <c r="C130" s="10" t="n">
        <v>0.933183183183183</v>
      </c>
      <c r="D130" s="10" t="n">
        <v>0.947408536585366</v>
      </c>
      <c r="E130" s="10" t="n">
        <v>0.940690690690691</v>
      </c>
      <c r="F130" s="10" t="n">
        <v>0.940242057488653</v>
      </c>
      <c r="G130" s="10" t="n">
        <v>0.888403995670686</v>
      </c>
      <c r="H130" s="10" t="n">
        <v>0.982222368765161</v>
      </c>
    </row>
    <row r="131" customFormat="false" ht="15" hidden="false" customHeight="false" outlineLevel="0" collapsed="false">
      <c r="A131" s="9" t="n">
        <v>130</v>
      </c>
      <c r="B131" s="10" t="s">
        <v>138</v>
      </c>
      <c r="C131" s="10" t="n">
        <v>0.971321695760599</v>
      </c>
      <c r="D131" s="10" t="n">
        <v>0.878241262683202</v>
      </c>
      <c r="E131" s="10" t="n">
        <v>0.918329177057356</v>
      </c>
      <c r="F131" s="10" t="n">
        <v>0.922439313203079</v>
      </c>
      <c r="G131" s="10" t="n">
        <v>0.849164917301063</v>
      </c>
      <c r="H131" s="10" t="n">
        <v>0.974655008364376</v>
      </c>
    </row>
    <row r="132" customFormat="false" ht="15" hidden="false" customHeight="false" outlineLevel="0" collapsed="false">
      <c r="A132" s="9" t="n">
        <v>131</v>
      </c>
      <c r="B132" s="10" t="s">
        <v>139</v>
      </c>
      <c r="C132" s="10" t="n">
        <v>0.974037600716204</v>
      </c>
      <c r="D132" s="10" t="n">
        <v>0.989990900818926</v>
      </c>
      <c r="E132" s="10" t="n">
        <v>0.982094897045658</v>
      </c>
      <c r="F132" s="10" t="n">
        <v>0.981949458483754</v>
      </c>
      <c r="G132" s="10" t="n">
        <v>0.964826420709483</v>
      </c>
      <c r="H132" s="10" t="n">
        <v>0.999200121184045</v>
      </c>
    </row>
    <row r="133" customFormat="false" ht="15" hidden="false" customHeight="false" outlineLevel="0" collapsed="false">
      <c r="A133" s="9" t="n">
        <v>132</v>
      </c>
      <c r="B133" s="10" t="s">
        <v>140</v>
      </c>
      <c r="C133" s="10" t="n">
        <v>0.976851851851852</v>
      </c>
      <c r="D133" s="10" t="n">
        <v>0.988290398126463</v>
      </c>
      <c r="E133" s="10" t="n">
        <v>0.982638888888889</v>
      </c>
      <c r="F133" s="10" t="n">
        <v>0.982537834691502</v>
      </c>
      <c r="G133" s="10" t="n">
        <v>0.96587831084561</v>
      </c>
      <c r="H133" s="10" t="n">
        <v>0.997551225994513</v>
      </c>
    </row>
    <row r="134" customFormat="false" ht="15" hidden="false" customHeight="false" outlineLevel="0" collapsed="false">
      <c r="A134" s="9" t="n">
        <v>133</v>
      </c>
      <c r="B134" s="10" t="s">
        <v>141</v>
      </c>
      <c r="C134" s="10" t="n">
        <v>0.725274725274725</v>
      </c>
      <c r="D134" s="10" t="n">
        <v>0.846153846153846</v>
      </c>
      <c r="E134" s="10" t="n">
        <v>0.796703296703297</v>
      </c>
      <c r="F134" s="10" t="n">
        <v>0.781065088757396</v>
      </c>
      <c r="G134" s="10" t="n">
        <v>0.672761915534995</v>
      </c>
      <c r="H134" s="10" t="n">
        <v>0.879421542798982</v>
      </c>
    </row>
    <row r="135" customFormat="false" ht="15" hidden="false" customHeight="false" outlineLevel="0" collapsed="false">
      <c r="A135" s="9" t="n">
        <v>134</v>
      </c>
      <c r="B135" s="10" t="s">
        <v>142</v>
      </c>
      <c r="C135" s="10" t="n">
        <v>0.956134774316593</v>
      </c>
      <c r="D135" s="10" t="n">
        <v>0.935905413814561</v>
      </c>
      <c r="E135" s="10" t="n">
        <v>0.945327399872854</v>
      </c>
      <c r="F135" s="10" t="n">
        <v>0.945911949685535</v>
      </c>
      <c r="G135" s="10" t="n">
        <v>0.896608858589335</v>
      </c>
      <c r="H135" s="10" t="n">
        <v>0.983685273866167</v>
      </c>
    </row>
    <row r="136" customFormat="false" ht="15" hidden="false" customHeight="false" outlineLevel="0" collapsed="false">
      <c r="A136" s="9" t="n">
        <v>135</v>
      </c>
      <c r="B136" s="10" t="s">
        <v>143</v>
      </c>
      <c r="C136" s="10" t="n">
        <v>0.943793911007026</v>
      </c>
      <c r="D136" s="10" t="n">
        <v>0.9618138424821</v>
      </c>
      <c r="E136" s="10" t="n">
        <v>0.953161592505855</v>
      </c>
      <c r="F136" s="10" t="n">
        <v>0.952718676122931</v>
      </c>
      <c r="G136" s="10" t="n">
        <v>0.910695198263174</v>
      </c>
      <c r="H136" s="10" t="n">
        <v>0.98853720472333</v>
      </c>
    </row>
    <row r="137" customFormat="false" ht="15" hidden="false" customHeight="false" outlineLevel="0" collapsed="false">
      <c r="A137" s="9" t="n">
        <v>136</v>
      </c>
      <c r="B137" s="10" t="s">
        <v>144</v>
      </c>
      <c r="C137" s="10" t="n">
        <v>0.939597315436242</v>
      </c>
      <c r="D137" s="10" t="n">
        <v>0.933333333333333</v>
      </c>
      <c r="E137" s="10" t="n">
        <v>0.936241610738255</v>
      </c>
      <c r="F137" s="10" t="n">
        <v>0.936454849498328</v>
      </c>
      <c r="G137" s="10" t="n">
        <v>0.880610797277461</v>
      </c>
      <c r="H137" s="10" t="n">
        <v>0.979685599747759</v>
      </c>
    </row>
    <row r="138" customFormat="false" ht="15" hidden="false" customHeight="false" outlineLevel="0" collapsed="false">
      <c r="A138" s="9" t="n">
        <v>137</v>
      </c>
      <c r="B138" s="10" t="s">
        <v>145</v>
      </c>
      <c r="C138" s="10" t="n">
        <v>0.98217985909656</v>
      </c>
      <c r="D138" s="10" t="n">
        <v>0.928319623971798</v>
      </c>
      <c r="E138" s="10" t="n">
        <v>0.953170327393286</v>
      </c>
      <c r="F138" s="10" t="n">
        <v>0.954490535642368</v>
      </c>
      <c r="G138" s="10" t="n">
        <v>0.910577475622706</v>
      </c>
      <c r="H138" s="10" t="n">
        <v>0.987415434664664</v>
      </c>
    </row>
    <row r="139" customFormat="false" ht="15" hidden="false" customHeight="false" outlineLevel="0" collapsed="false">
      <c r="A139" s="9" t="n">
        <v>138</v>
      </c>
      <c r="B139" s="10" t="s">
        <v>146</v>
      </c>
      <c r="C139" s="10" t="n">
        <v>0.97172236503856</v>
      </c>
      <c r="D139" s="10" t="n">
        <v>0.984375</v>
      </c>
      <c r="E139" s="10" t="n">
        <v>0.97814910025707</v>
      </c>
      <c r="F139" s="10" t="n">
        <v>0.978007761966365</v>
      </c>
      <c r="G139" s="10" t="n">
        <v>0.957249595986055</v>
      </c>
      <c r="H139" s="10" t="n">
        <v>0.998268581360155</v>
      </c>
    </row>
    <row r="140" customFormat="false" ht="15" hidden="false" customHeight="false" outlineLevel="0" collapsed="false">
      <c r="A140" s="9" t="n">
        <v>139</v>
      </c>
      <c r="B140" s="10" t="s">
        <v>147</v>
      </c>
      <c r="C140" s="10" t="n">
        <v>0.966292134831461</v>
      </c>
      <c r="D140" s="10" t="n">
        <v>0.9236276849642</v>
      </c>
      <c r="E140" s="10" t="n">
        <v>0.943196004993758</v>
      </c>
      <c r="F140" s="10" t="n">
        <v>0.944478340451495</v>
      </c>
      <c r="G140" s="10" t="n">
        <v>0.892731465509997</v>
      </c>
      <c r="H140" s="10" t="n">
        <v>0.981582011249982</v>
      </c>
    </row>
    <row r="141" customFormat="false" ht="15" hidden="false" customHeight="false" outlineLevel="0" collapsed="false">
      <c r="A141" s="9" t="n">
        <v>140</v>
      </c>
      <c r="B141" s="10" t="s">
        <v>148</v>
      </c>
      <c r="C141" s="10" t="n">
        <v>0.970569818409518</v>
      </c>
      <c r="D141" s="10" t="n">
        <v>0.979153506001263</v>
      </c>
      <c r="E141" s="10" t="n">
        <v>0.97495303694427</v>
      </c>
      <c r="F141" s="10" t="n">
        <v>0.974842767295598</v>
      </c>
      <c r="G141" s="10" t="n">
        <v>0.951158898577838</v>
      </c>
      <c r="H141" s="10" t="n">
        <v>0.993721399195188</v>
      </c>
    </row>
    <row r="142" customFormat="false" ht="15" hidden="false" customHeight="false" outlineLevel="0" collapsed="false">
      <c r="A142" s="9" t="n">
        <v>141</v>
      </c>
      <c r="B142" s="10" t="s">
        <v>149</v>
      </c>
      <c r="C142" s="10" t="n">
        <v>0.945701357466063</v>
      </c>
      <c r="D142" s="10" t="n">
        <v>0.937219730941704</v>
      </c>
      <c r="E142" s="10" t="n">
        <v>0.941176470588235</v>
      </c>
      <c r="F142" s="10" t="n">
        <v>0.941441441441441</v>
      </c>
      <c r="G142" s="10" t="n">
        <v>0.889268822793594</v>
      </c>
      <c r="H142" s="10" t="n">
        <v>0.982394402244016</v>
      </c>
    </row>
    <row r="143" customFormat="false" ht="15" hidden="false" customHeight="false" outlineLevel="0" collapsed="false">
      <c r="A143" s="9" t="n">
        <v>142</v>
      </c>
      <c r="B143" s="10" t="s">
        <v>150</v>
      </c>
      <c r="C143" s="10" t="n">
        <v>0.965197215777262</v>
      </c>
      <c r="D143" s="10" t="n">
        <v>0.978823529411765</v>
      </c>
      <c r="E143" s="10" t="n">
        <v>0.97215777262181</v>
      </c>
      <c r="F143" s="10" t="n">
        <v>0.97196261682243</v>
      </c>
      <c r="G143" s="10" t="n">
        <v>0.945860682905703</v>
      </c>
      <c r="H143" s="10" t="n">
        <v>0.997324519140186</v>
      </c>
    </row>
    <row r="144" customFormat="false" ht="15" hidden="false" customHeight="false" outlineLevel="0" collapsed="false">
      <c r="A144" s="9" t="n">
        <v>143</v>
      </c>
      <c r="B144" s="10" t="s">
        <v>151</v>
      </c>
      <c r="C144" s="10" t="n">
        <v>0.913274336283186</v>
      </c>
      <c r="D144" s="10" t="n">
        <v>0.979127134724858</v>
      </c>
      <c r="E144" s="10" t="n">
        <v>0.946902654867257</v>
      </c>
      <c r="F144" s="10" t="n">
        <v>0.945054945054945</v>
      </c>
      <c r="G144" s="10" t="n">
        <v>0.899218330321369</v>
      </c>
      <c r="H144" s="10" t="n">
        <v>0.985977758634192</v>
      </c>
    </row>
    <row r="145" customFormat="false" ht="15" hidden="false" customHeight="false" outlineLevel="0" collapsed="false">
      <c r="A145" s="9" t="n">
        <v>144</v>
      </c>
      <c r="B145" s="10" t="s">
        <v>152</v>
      </c>
      <c r="C145" s="10" t="n">
        <v>0.962459194776931</v>
      </c>
      <c r="D145" s="10" t="n">
        <v>0.977348066298343</v>
      </c>
      <c r="E145" s="10" t="n">
        <v>0.970076169749728</v>
      </c>
      <c r="F145" s="10" t="n">
        <v>0.96984649122807</v>
      </c>
      <c r="G145" s="10" t="n">
        <v>0.941936479580844</v>
      </c>
      <c r="H145" s="10" t="n">
        <v>0.994210897732668</v>
      </c>
    </row>
    <row r="146" customFormat="false" ht="15" hidden="false" customHeight="false" outlineLevel="0" collapsed="false">
      <c r="A146" s="9" t="n">
        <v>145</v>
      </c>
      <c r="B146" s="10" t="s">
        <v>153</v>
      </c>
      <c r="C146" s="10" t="n">
        <v>0.956006768189509</v>
      </c>
      <c r="D146" s="10" t="n">
        <v>0.991228070175439</v>
      </c>
      <c r="E146" s="10" t="n">
        <v>0.973773265651438</v>
      </c>
      <c r="F146" s="10" t="n">
        <v>0.973298880275624</v>
      </c>
      <c r="G146" s="10" t="n">
        <v>0.94889013819935</v>
      </c>
      <c r="H146" s="10" t="n">
        <v>0.995376215711705</v>
      </c>
    </row>
    <row r="147" customFormat="false" ht="15" hidden="false" customHeight="false" outlineLevel="0" collapsed="false">
      <c r="A147" s="9" t="n">
        <v>146</v>
      </c>
      <c r="B147" s="10" t="s">
        <v>154</v>
      </c>
      <c r="C147" s="10" t="n">
        <v>0.967853042479908</v>
      </c>
      <c r="D147" s="10" t="n">
        <v>0.971198156682028</v>
      </c>
      <c r="E147" s="10" t="n">
        <v>0.969575200918484</v>
      </c>
      <c r="F147" s="10" t="n">
        <v>0.969522714203565</v>
      </c>
      <c r="G147" s="10" t="n">
        <v>0.941001388692159</v>
      </c>
      <c r="H147" s="10" t="n">
        <v>0.993502855764452</v>
      </c>
    </row>
    <row r="148" customFormat="false" ht="15" hidden="false" customHeight="false" outlineLevel="0" collapsed="false">
      <c r="A148" s="9" t="n">
        <v>147</v>
      </c>
      <c r="B148" s="10" t="s">
        <v>155</v>
      </c>
      <c r="C148" s="10" t="n">
        <v>0.982776089159068</v>
      </c>
      <c r="D148" s="10" t="n">
        <v>0.98677517802645</v>
      </c>
      <c r="E148" s="10" t="n">
        <v>0.984802431610942</v>
      </c>
      <c r="F148" s="10" t="n">
        <v>0.984771573604061</v>
      </c>
      <c r="G148" s="10" t="n">
        <v>0.970066549607165</v>
      </c>
      <c r="H148" s="10" t="n">
        <v>0.998822586224772</v>
      </c>
    </row>
    <row r="149" customFormat="false" ht="15" hidden="false" customHeight="false" outlineLevel="0" collapsed="false">
      <c r="A149" s="9" t="n">
        <v>148</v>
      </c>
      <c r="B149" s="10" t="s">
        <v>156</v>
      </c>
      <c r="C149" s="10" t="n">
        <v>0.943960826985854</v>
      </c>
      <c r="D149" s="10" t="n">
        <v>0.973625140291807</v>
      </c>
      <c r="E149" s="10" t="n">
        <v>0.959194776931447</v>
      </c>
      <c r="F149" s="10" t="n">
        <v>0.958563535911602</v>
      </c>
      <c r="G149" s="10" t="n">
        <v>0.921683435291958</v>
      </c>
      <c r="H149" s="10" t="n">
        <v>0.990914510615574</v>
      </c>
    </row>
    <row r="150" customFormat="false" ht="15" hidden="false" customHeight="false" outlineLevel="0" collapsed="false">
      <c r="A150" s="9" t="n">
        <v>149</v>
      </c>
      <c r="B150" s="10" t="s">
        <v>157</v>
      </c>
      <c r="C150" s="10" t="n">
        <v>0.958333333333333</v>
      </c>
      <c r="D150" s="10" t="n">
        <v>0.985714285714286</v>
      </c>
      <c r="E150" s="10" t="n">
        <v>0.972222222222222</v>
      </c>
      <c r="F150" s="10" t="n">
        <v>0.971830985915493</v>
      </c>
      <c r="G150" s="10" t="n">
        <v>0.945966878637056</v>
      </c>
      <c r="H150" s="10" t="n">
        <v>0.996477291907793</v>
      </c>
    </row>
    <row r="151" customFormat="false" ht="15" hidden="false" customHeight="false" outlineLevel="0" collapsed="false">
      <c r="A151" s="9" t="n">
        <v>150</v>
      </c>
      <c r="B151" s="10" t="s">
        <v>158</v>
      </c>
      <c r="C151" s="10" t="n">
        <v>0.962962962962963</v>
      </c>
      <c r="D151" s="10" t="n">
        <v>0.982161594963274</v>
      </c>
      <c r="E151" s="10" t="n">
        <v>0.972736625514403</v>
      </c>
      <c r="F151" s="10" t="n">
        <v>0.972467532467532</v>
      </c>
      <c r="G151" s="10" t="n">
        <v>0.94694971628899</v>
      </c>
      <c r="H151" s="10" t="n">
        <v>0.995387305458179</v>
      </c>
    </row>
    <row r="152" customFormat="false" ht="15" hidden="false" customHeight="false" outlineLevel="0" collapsed="false">
      <c r="A152" s="9" t="n">
        <v>151</v>
      </c>
      <c r="B152" s="10" t="s">
        <v>159</v>
      </c>
      <c r="C152" s="10" t="n">
        <v>0.965189873417722</v>
      </c>
      <c r="D152" s="10" t="n">
        <v>0.98546042003231</v>
      </c>
      <c r="E152" s="10" t="n">
        <v>0.975474683544304</v>
      </c>
      <c r="F152" s="10" t="n">
        <v>0.975219824140687</v>
      </c>
      <c r="G152" s="10" t="n">
        <v>0.952142246164537</v>
      </c>
      <c r="H152" s="10" t="n">
        <v>0.994364384713988</v>
      </c>
    </row>
    <row r="153" customFormat="false" ht="15" hidden="false" customHeight="false" outlineLevel="0" collapsed="false">
      <c r="A153" s="9" t="n">
        <v>152</v>
      </c>
      <c r="B153" s="10" t="s">
        <v>160</v>
      </c>
      <c r="C153" s="10" t="n">
        <v>0.690140845070423</v>
      </c>
      <c r="D153" s="10" t="n">
        <v>0.798913043478261</v>
      </c>
      <c r="E153" s="10" t="n">
        <v>0.758215962441315</v>
      </c>
      <c r="F153" s="10" t="n">
        <v>0.740554156171285</v>
      </c>
      <c r="G153" s="10" t="n">
        <v>0.629948476271022</v>
      </c>
      <c r="H153" s="10" t="n">
        <v>0.854515197601887</v>
      </c>
    </row>
    <row r="154" customFormat="false" ht="15" hidden="false" customHeight="false" outlineLevel="0" collapsed="false">
      <c r="A154" s="9" t="n">
        <v>153</v>
      </c>
      <c r="B154" s="10" t="s">
        <v>161</v>
      </c>
      <c r="C154" s="10" t="n">
        <v>0.831649831649832</v>
      </c>
      <c r="D154" s="10" t="n">
        <v>0.662198391420912</v>
      </c>
      <c r="E154" s="10" t="n">
        <v>0.703703703703704</v>
      </c>
      <c r="F154" s="10" t="n">
        <v>0.737313432835821</v>
      </c>
      <c r="G154" s="10" t="n">
        <v>0.569201358144925</v>
      </c>
      <c r="H154" s="10" t="n">
        <v>0.784251040143296</v>
      </c>
    </row>
    <row r="155" customFormat="false" ht="15" hidden="false" customHeight="false" outlineLevel="0" collapsed="false">
      <c r="A155" s="9" t="n">
        <v>154</v>
      </c>
      <c r="B155" s="10" t="s">
        <v>162</v>
      </c>
      <c r="C155" s="10" t="n">
        <v>0.965646806226516</v>
      </c>
      <c r="D155" s="10" t="n">
        <v>0.961517904863709</v>
      </c>
      <c r="E155" s="10" t="n">
        <v>0.963499731615674</v>
      </c>
      <c r="F155" s="10" t="n">
        <v>0.963577932512051</v>
      </c>
      <c r="G155" s="10" t="n">
        <v>0.929663353961174</v>
      </c>
      <c r="H155" s="10" t="n">
        <v>0.991677348737412</v>
      </c>
    </row>
    <row r="156" customFormat="false" ht="15" hidden="false" customHeight="false" outlineLevel="0" collapsed="false">
      <c r="A156" s="9" t="n">
        <v>155</v>
      </c>
      <c r="B156" s="10" t="s">
        <v>163</v>
      </c>
      <c r="C156" s="10" t="n">
        <v>0.925866236905721</v>
      </c>
      <c r="D156" s="10" t="n">
        <v>0.973728813559322</v>
      </c>
      <c r="E156" s="10" t="n">
        <v>0.95044319097502</v>
      </c>
      <c r="F156" s="10" t="n">
        <v>0.949194547707559</v>
      </c>
      <c r="G156" s="10" t="n">
        <v>0.905684860546636</v>
      </c>
      <c r="H156" s="10" t="n">
        <v>0.98350476371048</v>
      </c>
    </row>
    <row r="157" customFormat="false" ht="15" hidden="false" customHeight="false" outlineLevel="0" collapsed="false">
      <c r="A157" s="9" t="n">
        <v>156</v>
      </c>
      <c r="B157" s="10" t="s">
        <v>164</v>
      </c>
      <c r="C157" s="10" t="n">
        <v>0.941831683168317</v>
      </c>
      <c r="D157" s="10" t="n">
        <v>0.975641025641026</v>
      </c>
      <c r="E157" s="10" t="n">
        <v>0.959158415841584</v>
      </c>
      <c r="F157" s="10" t="n">
        <v>0.958438287153652</v>
      </c>
      <c r="G157" s="10" t="n">
        <v>0.921605997688712</v>
      </c>
      <c r="H157" s="10" t="n">
        <v>0.984487580874424</v>
      </c>
    </row>
    <row r="158" customFormat="false" ht="15" hidden="false" customHeight="false" outlineLevel="0" collapsed="false">
      <c r="A158" s="9" t="n">
        <v>157</v>
      </c>
      <c r="B158" s="10" t="s">
        <v>165</v>
      </c>
      <c r="C158" s="10" t="n">
        <v>0.695156695156695</v>
      </c>
      <c r="D158" s="10" t="n">
        <v>0.738647830474268</v>
      </c>
      <c r="E158" s="10" t="n">
        <v>0.724596391263058</v>
      </c>
      <c r="F158" s="10" t="n">
        <v>0.716242661448141</v>
      </c>
      <c r="G158" s="10" t="n">
        <v>0.600194962570761</v>
      </c>
      <c r="H158" s="10" t="n">
        <v>0.8019992622715</v>
      </c>
    </row>
    <row r="159" customFormat="false" ht="15" hidden="false" customHeight="false" outlineLevel="0" collapsed="false">
      <c r="A159" s="9" t="n">
        <v>158</v>
      </c>
      <c r="B159" s="10" t="s">
        <v>166</v>
      </c>
      <c r="C159" s="10" t="n">
        <v>0.809825673534073</v>
      </c>
      <c r="D159" s="10" t="n">
        <v>0.734195402298851</v>
      </c>
      <c r="E159" s="10" t="n">
        <v>0.758320126782884</v>
      </c>
      <c r="F159" s="10" t="n">
        <v>0.770158251695554</v>
      </c>
      <c r="G159" s="10" t="n">
        <v>0.631512448480156</v>
      </c>
      <c r="H159" s="10" t="n">
        <v>0.836297377191639</v>
      </c>
    </row>
    <row r="160" customFormat="false" ht="15" hidden="false" customHeight="false" outlineLevel="0" collapsed="false">
      <c r="A160" s="9" t="n">
        <v>159</v>
      </c>
      <c r="B160" s="10" t="s">
        <v>167</v>
      </c>
      <c r="C160" s="10" t="n">
        <v>0.865842055185538</v>
      </c>
      <c r="D160" s="10" t="n">
        <v>0.850467289719626</v>
      </c>
      <c r="E160" s="10" t="n">
        <v>0.856803044719315</v>
      </c>
      <c r="F160" s="10" t="n">
        <v>0.858085808580858</v>
      </c>
      <c r="G160" s="10" t="n">
        <v>0.754576731534732</v>
      </c>
      <c r="H160" s="10" t="n">
        <v>0.931568050363887</v>
      </c>
    </row>
    <row r="161" customFormat="false" ht="15" hidden="false" customHeight="false" outlineLevel="0" collapsed="false">
      <c r="A161" s="9" t="n">
        <v>160</v>
      </c>
      <c r="B161" s="10" t="s">
        <v>168</v>
      </c>
      <c r="C161" s="10" t="n">
        <v>0.85439763488544</v>
      </c>
      <c r="D161" s="10" t="n">
        <v>0.815808045165843</v>
      </c>
      <c r="E161" s="10" t="n">
        <v>0.830746489283075</v>
      </c>
      <c r="F161" s="10" t="n">
        <v>0.834657039711191</v>
      </c>
      <c r="G161" s="10" t="n">
        <v>0.718471970038785</v>
      </c>
      <c r="H161" s="10" t="n">
        <v>0.908553383054492</v>
      </c>
    </row>
    <row r="162" customFormat="false" ht="15" hidden="false" customHeight="false" outlineLevel="0" collapsed="false">
      <c r="A162" s="9" t="n">
        <v>161</v>
      </c>
      <c r="B162" s="10" t="s">
        <v>169</v>
      </c>
      <c r="C162" s="10" t="n">
        <v>0.927374301675978</v>
      </c>
      <c r="D162" s="10" t="n">
        <v>0.817733990147783</v>
      </c>
      <c r="E162" s="10" t="n">
        <v>0.860335195530726</v>
      </c>
      <c r="F162" s="10" t="n">
        <v>0.869109947643979</v>
      </c>
      <c r="G162" s="10" t="n">
        <v>0.75753438799039</v>
      </c>
      <c r="H162" s="10" t="n">
        <v>0.950397537530039</v>
      </c>
    </row>
    <row r="163" customFormat="false" ht="15" hidden="false" customHeight="false" outlineLevel="0" collapsed="false">
      <c r="A163" s="9" t="n">
        <v>162</v>
      </c>
      <c r="B163" s="10" t="s">
        <v>170</v>
      </c>
      <c r="C163" s="10" t="n">
        <v>0.751470588235294</v>
      </c>
      <c r="D163" s="10" t="n">
        <v>0.86026936026936</v>
      </c>
      <c r="E163" s="10" t="n">
        <v>0.814705882352941</v>
      </c>
      <c r="F163" s="10" t="n">
        <v>0.802197802197802</v>
      </c>
      <c r="G163" s="10" t="n">
        <v>0.695668146391398</v>
      </c>
      <c r="H163" s="10" t="n">
        <v>0.905272491349481</v>
      </c>
    </row>
    <row r="164" customFormat="false" ht="15" hidden="false" customHeight="false" outlineLevel="0" collapsed="false">
      <c r="A164" s="9" t="n">
        <v>163</v>
      </c>
      <c r="B164" s="10" t="s">
        <v>171</v>
      </c>
      <c r="C164" s="10" t="n">
        <v>0.610666666666667</v>
      </c>
      <c r="D164" s="10" t="n">
        <v>0.781569965870307</v>
      </c>
      <c r="E164" s="10" t="n">
        <v>0.72</v>
      </c>
      <c r="F164" s="10" t="n">
        <v>0.68562874251497</v>
      </c>
      <c r="G164" s="10" t="n">
        <v>0.587100502563542</v>
      </c>
      <c r="H164" s="10" t="n">
        <v>0.79808</v>
      </c>
    </row>
    <row r="165" customFormat="false" ht="15" hidden="false" customHeight="false" outlineLevel="0" collapsed="false">
      <c r="A165" s="9" t="n">
        <v>164</v>
      </c>
      <c r="B165" s="10" t="s">
        <v>172</v>
      </c>
      <c r="C165" s="10" t="n">
        <v>0.953185955786736</v>
      </c>
      <c r="D165" s="10" t="n">
        <v>0.969576719576719</v>
      </c>
      <c r="E165" s="10" t="n">
        <v>0.961638491547464</v>
      </c>
      <c r="F165" s="10" t="n">
        <v>0.961311475409836</v>
      </c>
      <c r="G165" s="10" t="n">
        <v>0.926209659258316</v>
      </c>
      <c r="H165" s="10" t="n">
        <v>0.992146083356867</v>
      </c>
    </row>
    <row r="166" customFormat="false" ht="15" hidden="false" customHeight="false" outlineLevel="0" collapsed="false">
      <c r="A166" s="9" t="n">
        <v>165</v>
      </c>
      <c r="B166" s="10" t="s">
        <v>173</v>
      </c>
      <c r="C166" s="10" t="n">
        <v>0.863046044864227</v>
      </c>
      <c r="D166" s="10" t="n">
        <v>0.907510862818125</v>
      </c>
      <c r="E166" s="10" t="n">
        <v>0.88754427390791</v>
      </c>
      <c r="F166" s="10" t="n">
        <v>0.884720121028744</v>
      </c>
      <c r="G166" s="10" t="n">
        <v>0.800141810514543</v>
      </c>
      <c r="H166" s="10" t="n">
        <v>0.942457510290504</v>
      </c>
    </row>
    <row r="167" customFormat="false" ht="15" hidden="false" customHeight="false" outlineLevel="0" collapsed="false">
      <c r="A167" s="9" t="n">
        <v>166</v>
      </c>
      <c r="B167" s="10" t="s">
        <v>174</v>
      </c>
      <c r="C167" s="10" t="n">
        <v>0.943379790940767</v>
      </c>
      <c r="D167" s="10" t="n">
        <v>0.640449438202247</v>
      </c>
      <c r="E167" s="10" t="n">
        <v>0.706881533101045</v>
      </c>
      <c r="F167" s="10" t="n">
        <v>0.762944698837619</v>
      </c>
      <c r="G167" s="10" t="n">
        <v>0.537687302676277</v>
      </c>
      <c r="H167" s="10" t="n">
        <v>0.89839510313346</v>
      </c>
    </row>
    <row r="168" customFormat="false" ht="15" hidden="false" customHeight="false" outlineLevel="0" collapsed="false">
      <c r="A168" s="9" t="n">
        <v>167</v>
      </c>
      <c r="B168" s="10" t="s">
        <v>175</v>
      </c>
      <c r="C168" s="10" t="n">
        <v>0.803892215568862</v>
      </c>
      <c r="D168" s="10" t="n">
        <v>0.932291666666667</v>
      </c>
      <c r="E168" s="10" t="n">
        <v>0.872754491017964</v>
      </c>
      <c r="F168" s="10" t="n">
        <v>0.863344051446945</v>
      </c>
      <c r="G168" s="10" t="n">
        <v>0.775800734749941</v>
      </c>
      <c r="H168" s="10" t="n">
        <v>0.932300817526623</v>
      </c>
    </row>
    <row r="169" customFormat="false" ht="15" hidden="false" customHeight="false" outlineLevel="0" collapsed="false">
      <c r="A169" s="9" t="n">
        <v>168</v>
      </c>
      <c r="B169" s="10" t="s">
        <v>176</v>
      </c>
      <c r="C169" s="10" t="n">
        <v>0.691666666666667</v>
      </c>
      <c r="D169" s="10" t="n">
        <v>0.889285714285714</v>
      </c>
      <c r="E169" s="10" t="n">
        <v>0.802777777777778</v>
      </c>
      <c r="F169" s="10" t="n">
        <v>0.778125</v>
      </c>
      <c r="G169" s="10" t="n">
        <v>0.675548800538029</v>
      </c>
      <c r="H169" s="10" t="n">
        <v>0.870146604938272</v>
      </c>
    </row>
    <row r="170" customFormat="false" ht="15" hidden="false" customHeight="false" outlineLevel="0" collapsed="false">
      <c r="A170" s="9" t="n">
        <v>169</v>
      </c>
      <c r="B170" s="10" t="s">
        <v>177</v>
      </c>
      <c r="C170" s="10" t="n">
        <v>0.892215568862276</v>
      </c>
      <c r="D170" s="10" t="n">
        <v>0.859615384615385</v>
      </c>
      <c r="E170" s="10" t="n">
        <v>0.873253493013972</v>
      </c>
      <c r="F170" s="10" t="n">
        <v>0.875612144955925</v>
      </c>
      <c r="G170" s="10" t="n">
        <v>0.77847723993866</v>
      </c>
      <c r="H170" s="10" t="n">
        <v>0.944496237066785</v>
      </c>
    </row>
    <row r="171" customFormat="false" ht="15" hidden="false" customHeight="false" outlineLevel="0" collapsed="false">
      <c r="A171" s="9" t="n">
        <v>170</v>
      </c>
      <c r="B171" s="10" t="s">
        <v>178</v>
      </c>
      <c r="C171" s="10" t="n">
        <v>0.862021857923497</v>
      </c>
      <c r="D171" s="10" t="n">
        <v>0.904011461318052</v>
      </c>
      <c r="E171" s="10" t="n">
        <v>0.885245901639344</v>
      </c>
      <c r="F171" s="10" t="n">
        <v>0.882517482517483</v>
      </c>
      <c r="G171" s="10" t="n">
        <v>0.79660987398261</v>
      </c>
      <c r="H171" s="10" t="n">
        <v>0.950026501239213</v>
      </c>
    </row>
    <row r="172" customFormat="false" ht="15" hidden="false" customHeight="false" outlineLevel="0" collapsed="false">
      <c r="A172" s="9" t="n">
        <v>171</v>
      </c>
      <c r="B172" s="10" t="s">
        <v>179</v>
      </c>
      <c r="C172" s="10" t="n">
        <v>0.864235055724418</v>
      </c>
      <c r="D172" s="10" t="n">
        <v>0.846230158730159</v>
      </c>
      <c r="E172" s="10" t="n">
        <v>0.853596757852077</v>
      </c>
      <c r="F172" s="10" t="n">
        <v>0.855137844611529</v>
      </c>
      <c r="G172" s="10" t="n">
        <v>0.75000476793219</v>
      </c>
      <c r="H172" s="10" t="n">
        <v>0.930495119429996</v>
      </c>
    </row>
    <row r="173" customFormat="false" ht="15" hidden="false" customHeight="false" outlineLevel="0" collapsed="false">
      <c r="A173" s="9" t="n">
        <v>172</v>
      </c>
      <c r="B173" s="10" t="s">
        <v>180</v>
      </c>
      <c r="C173" s="10" t="n">
        <v>0.954524783992724</v>
      </c>
      <c r="D173" s="10" t="n">
        <v>0.925893250992501</v>
      </c>
      <c r="E173" s="10" t="n">
        <v>0.93906321055025</v>
      </c>
      <c r="F173" s="10" t="n">
        <v>0.939991043439319</v>
      </c>
      <c r="G173" s="10" t="n">
        <v>0.885498361396464</v>
      </c>
      <c r="H173" s="10" t="n">
        <v>0.982936143821626</v>
      </c>
    </row>
    <row r="174" customFormat="false" ht="15" hidden="false" customHeight="false" outlineLevel="0" collapsed="false">
      <c r="A174" s="9" t="n">
        <v>173</v>
      </c>
      <c r="B174" s="10" t="s">
        <v>181</v>
      </c>
      <c r="C174" s="10" t="n">
        <v>0.914383561643836</v>
      </c>
      <c r="D174" s="10" t="n">
        <v>0.89</v>
      </c>
      <c r="E174" s="10" t="n">
        <v>0.900684931506849</v>
      </c>
      <c r="F174" s="10" t="n">
        <v>0.902027027027027</v>
      </c>
      <c r="G174" s="10" t="n">
        <v>0.821029718087517</v>
      </c>
      <c r="H174" s="10" t="n">
        <v>0.960966983590834</v>
      </c>
    </row>
    <row r="175" customFormat="false" ht="15" hidden="false" customHeight="false" outlineLevel="0" collapsed="false">
      <c r="A175" s="9" t="n">
        <v>174</v>
      </c>
      <c r="B175" s="10" t="s">
        <v>182</v>
      </c>
      <c r="C175" s="10" t="n">
        <v>0.887351778656126</v>
      </c>
      <c r="D175" s="10" t="n">
        <v>0.892644135188867</v>
      </c>
      <c r="E175" s="10" t="n">
        <v>0.890316205533597</v>
      </c>
      <c r="F175" s="10" t="n">
        <v>0.889990089197225</v>
      </c>
      <c r="G175" s="10" t="n">
        <v>0.804690048028552</v>
      </c>
      <c r="H175" s="10" t="n">
        <v>0.946183349216516</v>
      </c>
    </row>
    <row r="176" customFormat="false" ht="15" hidden="false" customHeight="false" outlineLevel="0" collapsed="false">
      <c r="A176" s="9" t="n">
        <v>175</v>
      </c>
      <c r="B176" s="10" t="s">
        <v>183</v>
      </c>
      <c r="C176" s="10" t="n">
        <v>0.771889400921659</v>
      </c>
      <c r="D176" s="10" t="n">
        <v>0.724324324324324</v>
      </c>
      <c r="E176" s="10" t="n">
        <v>0.739055299539171</v>
      </c>
      <c r="F176" s="10" t="n">
        <v>0.747350808700502</v>
      </c>
      <c r="G176" s="10" t="n">
        <v>0.613462867032582</v>
      </c>
      <c r="H176" s="10" t="n">
        <v>0.821043662001741</v>
      </c>
    </row>
    <row r="177" customFormat="false" ht="15" hidden="false" customHeight="false" outlineLevel="0" collapsed="false">
      <c r="A177" s="9" t="n">
        <v>176</v>
      </c>
      <c r="B177" s="10" t="s">
        <v>184</v>
      </c>
      <c r="C177" s="10" t="n">
        <v>0.809467455621302</v>
      </c>
      <c r="D177" s="10" t="n">
        <v>0.891786179921773</v>
      </c>
      <c r="E177" s="10" t="n">
        <v>0.855621301775148</v>
      </c>
      <c r="F177" s="10" t="n">
        <v>0.84863523573201</v>
      </c>
      <c r="G177" s="10" t="n">
        <v>0.751882806015183</v>
      </c>
      <c r="H177" s="10" t="n">
        <v>0.926940933440706</v>
      </c>
    </row>
    <row r="178" customFormat="false" ht="15" hidden="false" customHeight="false" outlineLevel="0" collapsed="false">
      <c r="A178" s="9" t="n">
        <v>177</v>
      </c>
      <c r="B178" s="10" t="s">
        <v>185</v>
      </c>
      <c r="C178" s="10" t="n">
        <v>0.919254658385093</v>
      </c>
      <c r="D178" s="10" t="n">
        <v>0.972404730617608</v>
      </c>
      <c r="E178" s="10" t="n">
        <v>0.946583850931677</v>
      </c>
      <c r="F178" s="10" t="n">
        <v>0.945083014048531</v>
      </c>
      <c r="G178" s="10" t="n">
        <v>0.898723992995806</v>
      </c>
      <c r="H178" s="10" t="n">
        <v>0.984556151383048</v>
      </c>
    </row>
    <row r="179" customFormat="false" ht="15" hidden="false" customHeight="false" outlineLevel="0" collapsed="false">
      <c r="A179" s="9" t="n">
        <v>178</v>
      </c>
      <c r="B179" s="10" t="s">
        <v>186</v>
      </c>
      <c r="C179" s="10" t="n">
        <v>0.893004115226337</v>
      </c>
      <c r="D179" s="10" t="n">
        <v>0.898550724637681</v>
      </c>
      <c r="E179" s="10" t="n">
        <v>0.896090534979424</v>
      </c>
      <c r="F179" s="10" t="n">
        <v>0.895768833849329</v>
      </c>
      <c r="G179" s="10" t="n">
        <v>0.813771875934928</v>
      </c>
      <c r="H179" s="10" t="n">
        <v>0.95506274450033</v>
      </c>
    </row>
    <row r="180" customFormat="false" ht="15" hidden="false" customHeight="false" outlineLevel="0" collapsed="false">
      <c r="A180" s="9" t="n">
        <v>179</v>
      </c>
      <c r="B180" s="10" t="s">
        <v>187</v>
      </c>
      <c r="C180" s="10" t="n">
        <v>0.908872901678657</v>
      </c>
      <c r="D180" s="10" t="n">
        <v>0.964376590330789</v>
      </c>
      <c r="E180" s="10" t="n">
        <v>0.937649880095923</v>
      </c>
      <c r="F180" s="10" t="n">
        <v>0.935802469135802</v>
      </c>
      <c r="G180" s="10" t="n">
        <v>0.882882073917595</v>
      </c>
      <c r="H180" s="10" t="n">
        <v>0.980514868680595</v>
      </c>
    </row>
    <row r="181" customFormat="false" ht="15" hidden="false" customHeight="false" outlineLevel="0" collapsed="false">
      <c r="A181" s="9" t="n">
        <v>180</v>
      </c>
      <c r="B181" s="10" t="s">
        <v>188</v>
      </c>
      <c r="C181" s="10" t="n">
        <v>0.622302158273381</v>
      </c>
      <c r="D181" s="10" t="n">
        <v>0.692</v>
      </c>
      <c r="E181" s="10" t="n">
        <v>0.672661870503597</v>
      </c>
      <c r="F181" s="10" t="n">
        <v>0.65530303030303</v>
      </c>
      <c r="G181" s="10" t="n">
        <v>0.557386424531892</v>
      </c>
      <c r="H181" s="10" t="n">
        <v>0.727938512499353</v>
      </c>
    </row>
    <row r="182" customFormat="false" ht="15" hidden="false" customHeight="false" outlineLevel="0" collapsed="false">
      <c r="A182" s="9" t="n">
        <v>181</v>
      </c>
      <c r="B182" s="10" t="s">
        <v>189</v>
      </c>
      <c r="C182" s="10" t="n">
        <v>0.768976897689769</v>
      </c>
      <c r="D182" s="10" t="n">
        <v>0.695522388059701</v>
      </c>
      <c r="E182" s="10" t="n">
        <v>0.716171617161716</v>
      </c>
      <c r="F182" s="10" t="n">
        <v>0.730407523510972</v>
      </c>
      <c r="G182" s="10" t="n">
        <v>0.591189729757559</v>
      </c>
      <c r="H182" s="10" t="n">
        <v>0.811194980884227</v>
      </c>
    </row>
    <row r="183" customFormat="false" ht="15" hidden="false" customHeight="false" outlineLevel="0" collapsed="false">
      <c r="A183" s="9" t="n">
        <v>182</v>
      </c>
      <c r="B183" s="10" t="s">
        <v>190</v>
      </c>
      <c r="C183" s="10" t="n">
        <v>0.840116279069768</v>
      </c>
      <c r="D183" s="10" t="n">
        <v>0.847507331378299</v>
      </c>
      <c r="E183" s="10" t="n">
        <v>0.844476744186047</v>
      </c>
      <c r="F183" s="10" t="n">
        <v>0.843795620437956</v>
      </c>
      <c r="G183" s="10" t="n">
        <v>0.737318466030503</v>
      </c>
      <c r="H183" s="10" t="n">
        <v>0.917996214169822</v>
      </c>
    </row>
    <row r="184" customFormat="false" ht="15" hidden="false" customHeight="false" outlineLevel="0" collapsed="false">
      <c r="A184" s="9" t="n">
        <v>183</v>
      </c>
      <c r="B184" s="10" t="s">
        <v>191</v>
      </c>
      <c r="C184" s="10" t="n">
        <v>0.912199240185732</v>
      </c>
      <c r="D184" s="10" t="n">
        <v>0.914128595600677</v>
      </c>
      <c r="E184" s="10" t="n">
        <v>0.913254537779654</v>
      </c>
      <c r="F184" s="10" t="n">
        <v>0.91316289879569</v>
      </c>
      <c r="G184" s="10" t="n">
        <v>0.841558273094825</v>
      </c>
      <c r="H184" s="10" t="n">
        <v>0.971127164740997</v>
      </c>
    </row>
    <row r="185" customFormat="false" ht="15" hidden="false" customHeight="false" outlineLevel="0" collapsed="false">
      <c r="A185" s="9" t="n">
        <v>184</v>
      </c>
      <c r="B185" s="10" t="s">
        <v>192</v>
      </c>
      <c r="C185" s="10" t="n">
        <v>0.91719298245614</v>
      </c>
      <c r="D185" s="10" t="n">
        <v>0.956808199121523</v>
      </c>
      <c r="E185" s="10" t="n">
        <v>0.937894736842105</v>
      </c>
      <c r="F185" s="10" t="n">
        <v>0.936581870297384</v>
      </c>
      <c r="G185" s="10" t="n">
        <v>0.883403988501147</v>
      </c>
      <c r="H185" s="10" t="n">
        <v>0.979087719298246</v>
      </c>
    </row>
    <row r="186" customFormat="false" ht="15" hidden="false" customHeight="false" outlineLevel="0" collapsed="false">
      <c r="A186" s="9" t="n">
        <v>185</v>
      </c>
      <c r="B186" s="10" t="s">
        <v>193</v>
      </c>
      <c r="C186" s="10" t="n">
        <v>0.828478964401295</v>
      </c>
      <c r="D186" s="10" t="n">
        <v>0.864864864864865</v>
      </c>
      <c r="E186" s="10" t="n">
        <v>0.849514563106796</v>
      </c>
      <c r="F186" s="10" t="n">
        <v>0.846280991735537</v>
      </c>
      <c r="G186" s="10" t="n">
        <v>0.74409467692268</v>
      </c>
      <c r="H186" s="10" t="n">
        <v>0.929504299284674</v>
      </c>
    </row>
    <row r="187" customFormat="false" ht="15" hidden="false" customHeight="false" outlineLevel="0" collapsed="false">
      <c r="A187" s="9" t="n">
        <v>186</v>
      </c>
      <c r="B187" s="10" t="s">
        <v>194</v>
      </c>
      <c r="C187" s="10" t="n">
        <v>0.85024154589372</v>
      </c>
      <c r="D187" s="10" t="n">
        <v>0.931216931216931</v>
      </c>
      <c r="E187" s="10" t="n">
        <v>0.893719806763285</v>
      </c>
      <c r="F187" s="10" t="n">
        <v>0.888888888888889</v>
      </c>
      <c r="G187" s="10" t="n">
        <v>0.809315453997083</v>
      </c>
      <c r="H187" s="10" t="n">
        <v>0.95956731779038</v>
      </c>
    </row>
    <row r="188" customFormat="false" ht="15" hidden="false" customHeight="false" outlineLevel="0" collapsed="false">
      <c r="A188" s="9" t="n">
        <v>187</v>
      </c>
      <c r="B188" s="10" t="s">
        <v>195</v>
      </c>
      <c r="C188" s="10" t="n">
        <v>0.705298013245033</v>
      </c>
      <c r="D188" s="10" t="n">
        <v>0.860606060606061</v>
      </c>
      <c r="E188" s="10" t="n">
        <v>0.795529801324503</v>
      </c>
      <c r="F188" s="10" t="n">
        <v>0.775250227479527</v>
      </c>
      <c r="G188" s="10" t="n">
        <v>0.66938231687671</v>
      </c>
      <c r="H188" s="10" t="n">
        <v>0.883127384763826</v>
      </c>
    </row>
    <row r="189" customFormat="false" ht="15" hidden="false" customHeight="false" outlineLevel="0" collapsed="false">
      <c r="A189" s="9" t="n">
        <v>188</v>
      </c>
      <c r="B189" s="10" t="s">
        <v>196</v>
      </c>
      <c r="C189" s="10" t="n">
        <v>0.872049689440994</v>
      </c>
      <c r="D189" s="10" t="n">
        <v>0.885245901639344</v>
      </c>
      <c r="E189" s="10" t="n">
        <v>0.879503105590062</v>
      </c>
      <c r="F189" s="10" t="n">
        <v>0.878598247809762</v>
      </c>
      <c r="G189" s="10" t="n">
        <v>0.788021666930032</v>
      </c>
      <c r="H189" s="10" t="n">
        <v>0.951004976659851</v>
      </c>
    </row>
    <row r="190" customFormat="false" ht="15" hidden="false" customHeight="false" outlineLevel="0" collapsed="false">
      <c r="A190" s="9" t="n">
        <v>189</v>
      </c>
      <c r="B190" s="10" t="s">
        <v>197</v>
      </c>
      <c r="C190" s="10" t="n">
        <v>0.938582677165354</v>
      </c>
      <c r="D190" s="10" t="n">
        <v>0.957429718875502</v>
      </c>
      <c r="E190" s="10" t="n">
        <v>0.948425196850394</v>
      </c>
      <c r="F190" s="10" t="n">
        <v>0.947912524850895</v>
      </c>
      <c r="G190" s="10" t="n">
        <v>0.902151373067552</v>
      </c>
      <c r="H190" s="10" t="n">
        <v>0.979226238452477</v>
      </c>
    </row>
    <row r="191" customFormat="false" ht="15" hidden="false" customHeight="false" outlineLevel="0" collapsed="false">
      <c r="A191" s="9" t="n">
        <v>190</v>
      </c>
      <c r="B191" s="10" t="s">
        <v>198</v>
      </c>
      <c r="C191" s="10" t="n">
        <v>0.813008130081301</v>
      </c>
      <c r="D191" s="10" t="n">
        <v>0.87719298245614</v>
      </c>
      <c r="E191" s="10" t="n">
        <v>0.849593495934959</v>
      </c>
      <c r="F191" s="10" t="n">
        <v>0.843881856540084</v>
      </c>
      <c r="G191" s="10" t="n">
        <v>0.743747915695879</v>
      </c>
      <c r="H191" s="10" t="n">
        <v>0.935405512591711</v>
      </c>
    </row>
    <row r="192" customFormat="false" ht="15" hidden="false" customHeight="false" outlineLevel="0" collapsed="false">
      <c r="A192" s="9" t="n">
        <v>191</v>
      </c>
      <c r="B192" s="10" t="s">
        <v>199</v>
      </c>
      <c r="C192" s="10" t="n">
        <v>0.558558558558559</v>
      </c>
      <c r="D192" s="10" t="n">
        <v>0.830357142857143</v>
      </c>
      <c r="E192" s="10" t="n">
        <v>0.722222222222222</v>
      </c>
      <c r="F192" s="10" t="n">
        <v>0.66786355475763</v>
      </c>
      <c r="G192" s="10" t="n">
        <v>0.57697903348637</v>
      </c>
      <c r="H192" s="10" t="n">
        <v>0.827494160827494</v>
      </c>
    </row>
    <row r="193" customFormat="false" ht="15" hidden="false" customHeight="false" outlineLevel="0" collapsed="false">
      <c r="A193" s="9" t="n">
        <v>192</v>
      </c>
      <c r="B193" s="10" t="s">
        <v>200</v>
      </c>
      <c r="C193" s="10" t="n">
        <v>0.914561664190193</v>
      </c>
      <c r="D193" s="10" t="n">
        <v>0.957976653696498</v>
      </c>
      <c r="E193" s="10" t="n">
        <v>0.937221396731055</v>
      </c>
      <c r="F193" s="10" t="n">
        <v>0.935765868491068</v>
      </c>
      <c r="G193" s="10" t="n">
        <v>0.882204597900534</v>
      </c>
      <c r="H193" s="10" t="n">
        <v>0.981606664620724</v>
      </c>
    </row>
    <row r="194" customFormat="false" ht="15" hidden="false" customHeight="false" outlineLevel="0" collapsed="false">
      <c r="A194" s="9" t="n">
        <v>193</v>
      </c>
      <c r="B194" s="10" t="s">
        <v>201</v>
      </c>
      <c r="C194" s="10" t="n">
        <v>0.760416666666667</v>
      </c>
      <c r="D194" s="10" t="n">
        <v>0.829545454545455</v>
      </c>
      <c r="E194" s="10" t="n">
        <v>0.802083333333333</v>
      </c>
      <c r="F194" s="10" t="n">
        <v>0.793478260869565</v>
      </c>
      <c r="G194" s="10" t="n">
        <v>0.681406575341715</v>
      </c>
      <c r="H194" s="10" t="n">
        <v>0.876627604166667</v>
      </c>
    </row>
    <row r="195" customFormat="false" ht="15" hidden="false" customHeight="false" outlineLevel="0" collapsed="false">
      <c r="A195" s="9" t="n">
        <v>194</v>
      </c>
      <c r="B195" s="10" t="s">
        <v>202</v>
      </c>
      <c r="C195" s="10" t="n">
        <v>0.756373937677054</v>
      </c>
      <c r="D195" s="10" t="n">
        <v>0.6953125</v>
      </c>
      <c r="E195" s="10" t="n">
        <v>0.712464589235128</v>
      </c>
      <c r="F195" s="10" t="n">
        <v>0.724559023066486</v>
      </c>
      <c r="G195" s="10" t="n">
        <v>0.5887008019652</v>
      </c>
      <c r="H195" s="10" t="n">
        <v>0.794132045036875</v>
      </c>
    </row>
    <row r="196" customFormat="false" ht="15" hidden="false" customHeight="false" outlineLevel="0" collapsed="false">
      <c r="A196" s="9" t="n">
        <v>195</v>
      </c>
      <c r="B196" s="10" t="s">
        <v>203</v>
      </c>
      <c r="C196" s="10" t="n">
        <v>0.943720379146919</v>
      </c>
      <c r="D196" s="10" t="n">
        <v>0.935957696827262</v>
      </c>
      <c r="E196" s="10" t="n">
        <v>0.93957345971564</v>
      </c>
      <c r="F196" s="10" t="n">
        <v>0.939823008849558</v>
      </c>
      <c r="G196" s="10" t="n">
        <v>0.886445747925584</v>
      </c>
      <c r="H196" s="10" t="n">
        <v>0.982427007760383</v>
      </c>
    </row>
    <row r="197" customFormat="false" ht="15" hidden="false" customHeight="false" outlineLevel="0" collapsed="false">
      <c r="A197" s="9" t="n">
        <v>196</v>
      </c>
      <c r="B197" s="10" t="s">
        <v>204</v>
      </c>
      <c r="C197" s="10" t="n">
        <v>0.941754385964912</v>
      </c>
      <c r="D197" s="10" t="n">
        <v>0.833022967101179</v>
      </c>
      <c r="E197" s="10" t="n">
        <v>0.876491228070175</v>
      </c>
      <c r="F197" s="10" t="n">
        <v>0.884057971014493</v>
      </c>
      <c r="G197" s="10" t="n">
        <v>0.781659952035217</v>
      </c>
      <c r="H197" s="10" t="n">
        <v>0.954008002462296</v>
      </c>
    </row>
    <row r="198" customFormat="false" ht="15" hidden="false" customHeight="false" outlineLevel="0" collapsed="false">
      <c r="A198" s="9" t="n">
        <v>197</v>
      </c>
      <c r="B198" s="10" t="s">
        <v>205</v>
      </c>
      <c r="C198" s="10" t="n">
        <v>0.851596203623814</v>
      </c>
      <c r="D198" s="10" t="n">
        <v>0.930254476908577</v>
      </c>
      <c r="E198" s="10" t="n">
        <v>0.893874029335634</v>
      </c>
      <c r="F198" s="10" t="n">
        <v>0.889189189189189</v>
      </c>
      <c r="G198" s="10" t="n">
        <v>0.809598039166855</v>
      </c>
      <c r="H198" s="10" t="n">
        <v>0.959410205310728</v>
      </c>
    </row>
    <row r="199" customFormat="false" ht="15" hidden="false" customHeight="false" outlineLevel="0" collapsed="false">
      <c r="A199" s="9" t="n">
        <v>198</v>
      </c>
      <c r="B199" s="10" t="s">
        <v>206</v>
      </c>
      <c r="C199" s="10" t="n">
        <v>0.576388888888889</v>
      </c>
      <c r="D199" s="10" t="n">
        <v>0.855670103092784</v>
      </c>
      <c r="E199" s="10" t="n">
        <v>0.739583333333333</v>
      </c>
      <c r="F199" s="10" t="n">
        <v>0.688796680497925</v>
      </c>
      <c r="G199" s="10" t="n">
        <v>0.594069360459837</v>
      </c>
      <c r="H199" s="10" t="n">
        <v>0.869514371141975</v>
      </c>
    </row>
    <row r="200" customFormat="false" ht="15" hidden="false" customHeight="false" outlineLevel="0" collapsed="false">
      <c r="A200" s="9" t="n">
        <v>199</v>
      </c>
      <c r="B200" s="10" t="s">
        <v>207</v>
      </c>
      <c r="C200" s="10" t="n">
        <v>0.893393918210416</v>
      </c>
      <c r="D200" s="10" t="n">
        <v>0.938325991189427</v>
      </c>
      <c r="E200" s="10" t="n">
        <v>0.917336595595945</v>
      </c>
      <c r="F200" s="10" t="n">
        <v>0.915308863025962</v>
      </c>
      <c r="G200" s="10" t="n">
        <v>0.848166148073998</v>
      </c>
      <c r="H200" s="10" t="n">
        <v>0.975763015280647</v>
      </c>
    </row>
    <row r="201" customFormat="false" ht="15" hidden="false" customHeight="false" outlineLevel="0" collapsed="false">
      <c r="A201" s="9" t="n">
        <v>200</v>
      </c>
      <c r="B201" s="10" t="s">
        <v>208</v>
      </c>
      <c r="C201" s="10" t="n">
        <v>0.61340206185567</v>
      </c>
      <c r="D201" s="10" t="n">
        <v>0.762820512820513</v>
      </c>
      <c r="E201" s="10" t="n">
        <v>0.711340206185567</v>
      </c>
      <c r="F201" s="10" t="n">
        <v>0.68</v>
      </c>
      <c r="G201" s="10" t="n">
        <v>0.581408289388664</v>
      </c>
      <c r="H201" s="10" t="n">
        <v>0.808448028483367</v>
      </c>
    </row>
    <row r="202" customFormat="false" ht="15" hidden="false" customHeight="false" outlineLevel="0" collapsed="false">
      <c r="A202" s="9" t="n">
        <v>201</v>
      </c>
      <c r="B202" s="10" t="s">
        <v>209</v>
      </c>
      <c r="C202" s="10" t="n">
        <v>0.910196445275959</v>
      </c>
      <c r="D202" s="10" t="n">
        <v>0.9373795761079</v>
      </c>
      <c r="E202" s="10" t="n">
        <v>0.924695977549111</v>
      </c>
      <c r="F202" s="10" t="n">
        <v>0.92358803986711</v>
      </c>
      <c r="G202" s="10" t="n">
        <v>0.860674840357295</v>
      </c>
      <c r="H202" s="10" t="n">
        <v>0.977216583345074</v>
      </c>
    </row>
    <row r="203" customFormat="false" ht="15" hidden="false" customHeight="false" outlineLevel="0" collapsed="false">
      <c r="A203" s="9" t="n">
        <v>202</v>
      </c>
      <c r="B203" s="10" t="s">
        <v>210</v>
      </c>
      <c r="C203" s="10" t="n">
        <v>0.97953488372093</v>
      </c>
      <c r="D203" s="10" t="n">
        <v>0.975903614457831</v>
      </c>
      <c r="E203" s="10" t="n">
        <v>0.977674418604651</v>
      </c>
      <c r="F203" s="10" t="n">
        <v>0.977715877437326</v>
      </c>
      <c r="G203" s="10" t="n">
        <v>0.956345398195494</v>
      </c>
      <c r="H203" s="10" t="n">
        <v>0.997178150351541</v>
      </c>
    </row>
    <row r="204" customFormat="false" ht="15" hidden="false" customHeight="false" outlineLevel="0" collapsed="false">
      <c r="A204" s="9" t="n">
        <v>203</v>
      </c>
      <c r="B204" s="10" t="s">
        <v>211</v>
      </c>
      <c r="C204" s="10" t="n">
        <v>0.759305210918114</v>
      </c>
      <c r="D204" s="10" t="n">
        <v>0.652452025586354</v>
      </c>
      <c r="E204" s="10" t="n">
        <v>0.67741935483871</v>
      </c>
      <c r="F204" s="10" t="n">
        <v>0.701834862385321</v>
      </c>
      <c r="G204" s="10" t="n">
        <v>0.557066026108774</v>
      </c>
      <c r="H204" s="10" t="n">
        <v>0.755512317667124</v>
      </c>
    </row>
    <row r="205" customFormat="false" ht="15" hidden="false" customHeight="false" outlineLevel="0" collapsed="false">
      <c r="A205" s="9" t="n">
        <v>204</v>
      </c>
      <c r="B205" s="10" t="s">
        <v>212</v>
      </c>
      <c r="C205" s="10" t="n">
        <v>0.926756352765321</v>
      </c>
      <c r="D205" s="10" t="n">
        <v>0.94224924012158</v>
      </c>
      <c r="E205" s="10" t="n">
        <v>0.934977578475336</v>
      </c>
      <c r="F205" s="10" t="n">
        <v>0.934438583270535</v>
      </c>
      <c r="G205" s="10" t="n">
        <v>0.878394557307389</v>
      </c>
      <c r="H205" s="10" t="n">
        <v>0.978192916719732</v>
      </c>
    </row>
    <row r="206" customFormat="false" ht="15" hidden="false" customHeight="false" outlineLevel="0" collapsed="false">
      <c r="A206" s="9" t="n">
        <v>205</v>
      </c>
      <c r="B206" s="10" t="s">
        <v>213</v>
      </c>
      <c r="C206" s="10" t="n">
        <v>0.918224299065421</v>
      </c>
      <c r="D206" s="10" t="n">
        <v>0.841541755888651</v>
      </c>
      <c r="E206" s="10" t="n">
        <v>0.872663551401869</v>
      </c>
      <c r="F206" s="10" t="n">
        <v>0.878212290502793</v>
      </c>
      <c r="G206" s="10" t="n">
        <v>0.776836490127337</v>
      </c>
      <c r="H206" s="10" t="n">
        <v>0.95134400384313</v>
      </c>
    </row>
    <row r="207" customFormat="false" ht="15" hidden="false" customHeight="false" outlineLevel="0" collapsed="false">
      <c r="A207" s="9" t="n">
        <v>206</v>
      </c>
      <c r="B207" s="10" t="s">
        <v>214</v>
      </c>
      <c r="C207" s="10" t="n">
        <v>0.852046169989507</v>
      </c>
      <c r="D207" s="10" t="n">
        <v>0.744271310724106</v>
      </c>
      <c r="E207" s="10" t="n">
        <v>0.779643231899265</v>
      </c>
      <c r="F207" s="10" t="n">
        <v>0.794520547945205</v>
      </c>
      <c r="G207" s="10" t="n">
        <v>0.65279672593226</v>
      </c>
      <c r="H207" s="10" t="n">
        <v>0.870056341657041</v>
      </c>
    </row>
    <row r="208" customFormat="false" ht="15" hidden="false" customHeight="false" outlineLevel="0" collapsed="false">
      <c r="A208" s="9" t="n">
        <v>207</v>
      </c>
      <c r="B208" s="10" t="s">
        <v>215</v>
      </c>
      <c r="C208" s="10" t="n">
        <v>0.621019108280255</v>
      </c>
      <c r="D208" s="10" t="n">
        <v>0.833333333333333</v>
      </c>
      <c r="E208" s="10" t="n">
        <v>0.748407643312102</v>
      </c>
      <c r="F208" s="10" t="n">
        <v>0.711678832116788</v>
      </c>
      <c r="G208" s="10" t="n">
        <v>0.611124249337085</v>
      </c>
      <c r="H208" s="10" t="n">
        <v>0.830728427116719</v>
      </c>
    </row>
    <row r="209" customFormat="false" ht="15" hidden="false" customHeight="false" outlineLevel="0" collapsed="false">
      <c r="A209" s="9" t="n">
        <v>208</v>
      </c>
      <c r="B209" s="10" t="s">
        <v>216</v>
      </c>
      <c r="C209" s="10" t="n">
        <v>0.839890210430009</v>
      </c>
      <c r="D209" s="10" t="n">
        <v>0.700763358778626</v>
      </c>
      <c r="E209" s="10" t="n">
        <v>0.740622140896615</v>
      </c>
      <c r="F209" s="10" t="n">
        <v>0.764044943820225</v>
      </c>
      <c r="G209" s="10" t="n">
        <v>0.608196757691995</v>
      </c>
      <c r="H209" s="10" t="n">
        <v>0.843059342116387</v>
      </c>
    </row>
    <row r="210" customFormat="false" ht="15" hidden="false" customHeight="false" outlineLevel="0" collapsed="false">
      <c r="A210" s="9" t="n">
        <v>209</v>
      </c>
      <c r="B210" s="10" t="s">
        <v>217</v>
      </c>
      <c r="C210" s="10" t="n">
        <v>0.959808993235177</v>
      </c>
      <c r="D210" s="10" t="n">
        <v>0.94811320754717</v>
      </c>
      <c r="E210" s="10" t="n">
        <v>0.953641066454437</v>
      </c>
      <c r="F210" s="10" t="n">
        <v>0.953925252125766</v>
      </c>
      <c r="G210" s="10" t="n">
        <v>0.911573708927157</v>
      </c>
      <c r="H210" s="10" t="n">
        <v>0.984000428175398</v>
      </c>
    </row>
    <row r="211" customFormat="false" ht="15" hidden="false" customHeight="false" outlineLevel="0" collapsed="false">
      <c r="A211" s="9" t="n">
        <v>210</v>
      </c>
      <c r="B211" s="10" t="s">
        <v>218</v>
      </c>
      <c r="C211" s="10" t="n">
        <v>0.955209347614411</v>
      </c>
      <c r="D211" s="10" t="n">
        <v>0.909596662030598</v>
      </c>
      <c r="E211" s="10" t="n">
        <v>0.930136319376826</v>
      </c>
      <c r="F211" s="10" t="n">
        <v>0.931845167418665</v>
      </c>
      <c r="G211" s="10" t="n">
        <v>0.869871582708118</v>
      </c>
      <c r="H211" s="10" t="n">
        <v>0.978272499381358</v>
      </c>
    </row>
    <row r="212" customFormat="false" ht="15" hidden="false" customHeight="false" outlineLevel="0" collapsed="false">
      <c r="A212" s="9" t="n">
        <v>211</v>
      </c>
      <c r="B212" s="10" t="s">
        <v>219</v>
      </c>
      <c r="C212" s="10" t="n">
        <v>0.908506075768406</v>
      </c>
      <c r="D212" s="10" t="n">
        <v>0.954204204204204</v>
      </c>
      <c r="E212" s="10" t="n">
        <v>0.932451751250894</v>
      </c>
      <c r="F212" s="10" t="n">
        <v>0.930794580739656</v>
      </c>
      <c r="G212" s="10" t="n">
        <v>0.8738849820798</v>
      </c>
      <c r="H212" s="10" t="n">
        <v>0.975218692408189</v>
      </c>
    </row>
    <row r="213" customFormat="false" ht="15" hidden="false" customHeight="false" outlineLevel="0" collapsed="false">
      <c r="A213" s="9" t="n">
        <v>212</v>
      </c>
      <c r="B213" s="10" t="s">
        <v>220</v>
      </c>
      <c r="C213" s="10" t="n">
        <v>0.849609375</v>
      </c>
      <c r="D213" s="10" t="n">
        <v>0.807799442896936</v>
      </c>
      <c r="E213" s="10" t="n">
        <v>0.82373046875</v>
      </c>
      <c r="F213" s="10" t="n">
        <v>0.828177058543551</v>
      </c>
      <c r="G213" s="10" t="n">
        <v>0.709213980704137</v>
      </c>
      <c r="H213" s="10" t="n">
        <v>0.908390045166016</v>
      </c>
    </row>
    <row r="214" customFormat="false" ht="15" hidden="false" customHeight="false" outlineLevel="0" collapsed="false">
      <c r="A214" s="9" t="n">
        <v>213</v>
      </c>
      <c r="B214" s="10" t="s">
        <v>221</v>
      </c>
      <c r="C214" s="10" t="n">
        <v>0.93304535637149</v>
      </c>
      <c r="D214" s="10" t="n">
        <v>0.929032258064516</v>
      </c>
      <c r="E214" s="10" t="n">
        <v>0.930885529157667</v>
      </c>
      <c r="F214" s="10" t="n">
        <v>0.931034482758621</v>
      </c>
      <c r="G214" s="10" t="n">
        <v>0.871323477998616</v>
      </c>
      <c r="H214" s="10" t="n">
        <v>0.980258339592012</v>
      </c>
      <c r="I214" s="13"/>
    </row>
    <row r="215" customFormat="false" ht="15" hidden="false" customHeight="false" outlineLevel="0" collapsed="false">
      <c r="A215" s="9" t="n">
        <v>214</v>
      </c>
      <c r="B215" s="10" t="s">
        <v>224</v>
      </c>
      <c r="C215" s="10" t="n">
        <v>0.906779661016949</v>
      </c>
      <c r="D215" s="10" t="n">
        <v>0.904225352112676</v>
      </c>
      <c r="E215" s="10" t="n">
        <v>0.905367231638418</v>
      </c>
      <c r="F215" s="10" t="n">
        <v>0.905500705218618</v>
      </c>
      <c r="G215" s="10" t="n">
        <v>0.828644501285368</v>
      </c>
      <c r="H215" s="10" t="n">
        <v>0.960129237731459</v>
      </c>
      <c r="I215" s="13"/>
    </row>
    <row r="216" customFormat="false" ht="15" hidden="false" customHeight="false" outlineLevel="0" collapsed="false">
      <c r="A216" s="9" t="n">
        <v>215</v>
      </c>
      <c r="B216" s="10" t="s">
        <v>222</v>
      </c>
      <c r="C216" s="10" t="n">
        <v>0.969396939693969</v>
      </c>
      <c r="D216" s="10" t="n">
        <v>0.974660633484163</v>
      </c>
      <c r="E216" s="10" t="n">
        <v>0.972097209720972</v>
      </c>
      <c r="F216" s="10" t="n">
        <v>0.972021660649819</v>
      </c>
      <c r="G216" s="10" t="n">
        <v>0.945750759841083</v>
      </c>
      <c r="H216" s="10" t="n">
        <v>0.995495499144874</v>
      </c>
      <c r="I216" s="13"/>
    </row>
    <row r="217" customFormat="false" ht="15" hidden="false" customHeight="false" outlineLevel="0" collapsed="false">
      <c r="A217" s="9" t="n">
        <v>216</v>
      </c>
      <c r="B217" s="10" t="s">
        <v>223</v>
      </c>
      <c r="C217" s="10" t="n">
        <v>0.909512761020882</v>
      </c>
      <c r="D217" s="10" t="n">
        <v>0.95609756097561</v>
      </c>
      <c r="E217" s="10" t="n">
        <v>0.933874709976798</v>
      </c>
      <c r="F217" s="10" t="n">
        <v>0.932223543400714</v>
      </c>
      <c r="G217" s="10" t="n">
        <v>0.8763483704209</v>
      </c>
      <c r="H217" s="10" t="n">
        <v>0.985825873030399</v>
      </c>
      <c r="I217" s="13"/>
    </row>
    <row r="218" customFormat="false" ht="15" hidden="false" customHeight="false" outlineLevel="0" collapsed="false">
      <c r="A218" s="9" t="n">
        <v>217</v>
      </c>
      <c r="B218" s="10" t="s">
        <v>225</v>
      </c>
      <c r="C218" s="10" t="n">
        <v>0.940133037694013</v>
      </c>
      <c r="D218" s="10" t="n">
        <v>0.931868131868132</v>
      </c>
      <c r="E218" s="10" t="n">
        <v>0.93569844789357</v>
      </c>
      <c r="F218" s="10" t="n">
        <v>0.93598233995585</v>
      </c>
      <c r="G218" s="10" t="n">
        <v>0.879661542621417</v>
      </c>
      <c r="H218" s="10" t="n">
        <v>0.982020737361173</v>
      </c>
    </row>
    <row r="219" customFormat="false" ht="15" hidden="false" customHeight="false" outlineLevel="0" collapsed="false">
      <c r="A219" s="9" t="n">
        <v>218</v>
      </c>
      <c r="B219" s="10" t="s">
        <v>226</v>
      </c>
      <c r="C219" s="10" t="n">
        <v>0.96881584492204</v>
      </c>
      <c r="D219" s="10" t="n">
        <v>0.923664122137405</v>
      </c>
      <c r="E219" s="10" t="n">
        <v>0.944374209860936</v>
      </c>
      <c r="F219" s="10" t="n">
        <v>0.945701357466063</v>
      </c>
      <c r="G219" s="10" t="n">
        <v>0.894811838769701</v>
      </c>
      <c r="H219" s="10" t="n">
        <v>0.981959745550138</v>
      </c>
    </row>
    <row r="220" customFormat="false" ht="15" hidden="false" customHeight="false" outlineLevel="0" collapsed="false">
      <c r="A220" s="9" t="n">
        <v>219</v>
      </c>
      <c r="B220" s="10" t="s">
        <v>227</v>
      </c>
      <c r="C220" s="10" t="n">
        <v>0.945551128818061</v>
      </c>
      <c r="D220" s="10" t="n">
        <v>0.975342465753425</v>
      </c>
      <c r="E220" s="10" t="n">
        <v>0.960823373173971</v>
      </c>
      <c r="F220" s="10" t="n">
        <v>0.960215778826703</v>
      </c>
      <c r="G220" s="10" t="n">
        <v>0.924681328310028</v>
      </c>
      <c r="H220" s="10" t="n">
        <v>0.98868977388366</v>
      </c>
    </row>
    <row r="221" customFormat="false" ht="15" hidden="false" customHeight="false" outlineLevel="0" collapsed="false">
      <c r="A221" s="9" t="n">
        <v>220</v>
      </c>
      <c r="B221" s="10" t="s">
        <v>228</v>
      </c>
      <c r="C221" s="10" t="n">
        <v>0.905100830367734</v>
      </c>
      <c r="D221" s="10" t="n">
        <v>0.954147561483952</v>
      </c>
      <c r="E221" s="10" t="n">
        <v>0.930802688809806</v>
      </c>
      <c r="F221" s="10" t="n">
        <v>0.928977272727273</v>
      </c>
      <c r="G221" s="10" t="n">
        <v>0.871012259681453</v>
      </c>
      <c r="H221" s="10" t="n">
        <v>0.977410945644208</v>
      </c>
    </row>
    <row r="222" customFormat="false" ht="15" hidden="false" customHeight="false" outlineLevel="0" collapsed="false">
      <c r="A222" s="9" t="n">
        <v>221</v>
      </c>
      <c r="B222" s="10" t="s">
        <v>229</v>
      </c>
      <c r="C222" s="10" t="n">
        <v>0.714776632302406</v>
      </c>
      <c r="D222" s="10" t="n">
        <v>0.592592592592593</v>
      </c>
      <c r="E222" s="10" t="n">
        <v>0.611683848797251</v>
      </c>
      <c r="F222" s="10" t="n">
        <v>0.64797507788162</v>
      </c>
      <c r="G222" s="10" t="n">
        <v>0.514750818109068</v>
      </c>
      <c r="H222" s="10" t="n">
        <v>0.691501045098664</v>
      </c>
    </row>
    <row r="223" customFormat="false" ht="15" hidden="false" customHeight="false" outlineLevel="0" collapsed="false">
      <c r="A223" s="9" t="n">
        <v>222</v>
      </c>
      <c r="B223" s="10" t="s">
        <v>230</v>
      </c>
      <c r="C223" s="10" t="n">
        <v>0.780027932960894</v>
      </c>
      <c r="D223" s="10" t="n">
        <v>0.818315018315018</v>
      </c>
      <c r="E223" s="10" t="n">
        <v>0.803421787709497</v>
      </c>
      <c r="F223" s="10" t="n">
        <v>0.798712906685735</v>
      </c>
      <c r="G223" s="10" t="n">
        <v>0.683783859801638</v>
      </c>
      <c r="H223" s="10" t="n">
        <v>0.874483328001623</v>
      </c>
    </row>
    <row r="224" customFormat="false" ht="15" hidden="false" customHeight="false" outlineLevel="0" collapsed="false">
      <c r="A224" s="9" t="n">
        <v>223</v>
      </c>
      <c r="B224" s="10" t="s">
        <v>231</v>
      </c>
      <c r="C224" s="10" t="n">
        <v>0.903542234332425</v>
      </c>
      <c r="D224" s="10" t="n">
        <v>0.665596146126054</v>
      </c>
      <c r="E224" s="10" t="n">
        <v>0.724795640326976</v>
      </c>
      <c r="F224" s="10" t="n">
        <v>0.766527970411466</v>
      </c>
      <c r="G224" s="10" t="n">
        <v>0.575175514937739</v>
      </c>
      <c r="H224" s="10" t="n">
        <v>0.847371945741671</v>
      </c>
    </row>
    <row r="225" customFormat="false" ht="15" hidden="false" customHeight="false" outlineLevel="0" collapsed="false">
      <c r="A225" s="9" t="n">
        <v>224</v>
      </c>
      <c r="B225" s="10" t="s">
        <v>232</v>
      </c>
      <c r="C225" s="10" t="n">
        <v>0.951568894952251</v>
      </c>
      <c r="D225" s="10" t="n">
        <v>0.924453280318092</v>
      </c>
      <c r="E225" s="10" t="n">
        <v>0.936903137789904</v>
      </c>
      <c r="F225" s="10" t="n">
        <v>0.93781512605042</v>
      </c>
      <c r="G225" s="10" t="n">
        <v>0.881717903960141</v>
      </c>
      <c r="H225" s="10" t="n">
        <v>0.979312809307467</v>
      </c>
    </row>
    <row r="226" customFormat="false" ht="15" hidden="false" customHeight="false" outlineLevel="0" collapsed="false">
      <c r="A226" s="9" t="n">
        <v>225</v>
      </c>
      <c r="B226" s="10" t="s">
        <v>233</v>
      </c>
      <c r="C226" s="10" t="n">
        <v>0.896739130434783</v>
      </c>
      <c r="D226" s="10" t="n">
        <v>0.944656488549618</v>
      </c>
      <c r="E226" s="10" t="n">
        <v>0.922101449275362</v>
      </c>
      <c r="F226" s="10" t="n">
        <v>0.920074349442379</v>
      </c>
      <c r="G226" s="10" t="n">
        <v>0.856154920476787</v>
      </c>
      <c r="H226" s="10" t="n">
        <v>0.97813615837009</v>
      </c>
    </row>
    <row r="227" customFormat="false" ht="15" hidden="false" customHeight="false" outlineLevel="0" collapsed="false">
      <c r="A227" s="9" t="n">
        <v>226</v>
      </c>
      <c r="B227" s="10" t="s">
        <v>234</v>
      </c>
      <c r="C227" s="10" t="n">
        <v>0.657738095238095</v>
      </c>
      <c r="D227" s="10" t="n">
        <v>0.887550200803213</v>
      </c>
      <c r="E227" s="10" t="n">
        <v>0.787202380952381</v>
      </c>
      <c r="F227" s="10" t="n">
        <v>0.755555555555556</v>
      </c>
      <c r="G227" s="10" t="n">
        <v>0.653743367855515</v>
      </c>
      <c r="H227" s="10" t="n">
        <v>0.879109977324263</v>
      </c>
    </row>
    <row r="228" customFormat="false" ht="15" hidden="false" customHeight="false" outlineLevel="0" collapsed="false">
      <c r="A228" s="9" t="n">
        <v>227</v>
      </c>
      <c r="B228" s="10" t="s">
        <v>235</v>
      </c>
      <c r="C228" s="10" t="n">
        <v>0.932871603622802</v>
      </c>
      <c r="D228" s="10" t="n">
        <v>0.953184540010887</v>
      </c>
      <c r="E228" s="10" t="n">
        <v>0.943526904635056</v>
      </c>
      <c r="F228" s="10" t="n">
        <v>0.942918686052773</v>
      </c>
      <c r="G228" s="10" t="n">
        <v>0.893408049380172</v>
      </c>
      <c r="H228" s="10" t="n">
        <v>0.987461287963058</v>
      </c>
    </row>
    <row r="229" customFormat="false" ht="15" hidden="false" customHeight="false" outlineLevel="0" collapsed="false">
      <c r="A229" s="9" t="n">
        <v>228</v>
      </c>
      <c r="B229" s="10" t="s">
        <v>236</v>
      </c>
      <c r="C229" s="10" t="n">
        <v>0.978187919463087</v>
      </c>
      <c r="D229" s="10" t="n">
        <v>0.986463620981388</v>
      </c>
      <c r="E229" s="10" t="n">
        <v>0.98238255033557</v>
      </c>
      <c r="F229" s="10" t="n">
        <v>0.982308340353833</v>
      </c>
      <c r="G229" s="10" t="n">
        <v>0.965384632224432</v>
      </c>
      <c r="H229" s="10" t="n">
        <v>0.993449056348813</v>
      </c>
    </row>
    <row r="230" customFormat="false" ht="15" hidden="false" customHeight="false" outlineLevel="0" collapsed="false">
      <c r="A230" s="9" t="n">
        <v>229</v>
      </c>
      <c r="B230" s="10" t="s">
        <v>237</v>
      </c>
      <c r="C230" s="10" t="n">
        <v>0.97885032537961</v>
      </c>
      <c r="D230" s="10" t="n">
        <v>0.975148568341437</v>
      </c>
      <c r="E230" s="10" t="n">
        <v>0.976952277657267</v>
      </c>
      <c r="F230" s="10" t="n">
        <v>0.976995940460081</v>
      </c>
      <c r="G230" s="10" t="n">
        <v>0.954966625876567</v>
      </c>
      <c r="H230" s="10" t="n">
        <v>0.995096955124435</v>
      </c>
    </row>
    <row r="231" customFormat="false" ht="15" hidden="false" customHeight="false" outlineLevel="0" collapsed="false">
      <c r="A231" s="9" t="n">
        <v>230</v>
      </c>
      <c r="B231" s="10" t="s">
        <v>238</v>
      </c>
      <c r="C231" s="10" t="n">
        <v>0.904126213592233</v>
      </c>
      <c r="D231" s="10" t="n">
        <v>0.927770859277709</v>
      </c>
      <c r="E231" s="10" t="n">
        <v>0.916868932038835</v>
      </c>
      <c r="F231" s="10" t="n">
        <v>0.91579594345421</v>
      </c>
      <c r="G231" s="10" t="n">
        <v>0.847509935984591</v>
      </c>
      <c r="H231" s="10" t="n">
        <v>0.968714652653408</v>
      </c>
    </row>
    <row r="232" customFormat="false" ht="15" hidden="false" customHeight="false" outlineLevel="0" collapsed="false">
      <c r="A232" s="9" t="n">
        <v>231</v>
      </c>
      <c r="B232" s="10" t="s">
        <v>239</v>
      </c>
      <c r="C232" s="10" t="n">
        <v>0.910828025477707</v>
      </c>
      <c r="D232" s="10" t="n">
        <v>0.907936507936508</v>
      </c>
      <c r="E232" s="10" t="n">
        <v>0.909235668789809</v>
      </c>
      <c r="F232" s="10" t="n">
        <v>0.909379968203498</v>
      </c>
      <c r="G232" s="10" t="n">
        <v>0.834946828212835</v>
      </c>
      <c r="H232" s="10" t="n">
        <v>0.969484901348263</v>
      </c>
    </row>
    <row r="233" customFormat="false" ht="15" hidden="false" customHeight="false" outlineLevel="0" collapsed="false">
      <c r="A233" s="9" t="n">
        <v>232</v>
      </c>
      <c r="B233" s="10" t="s">
        <v>240</v>
      </c>
      <c r="C233" s="10" t="n">
        <v>0.856347438752784</v>
      </c>
      <c r="D233" s="10" t="n">
        <v>0.809473684210526</v>
      </c>
      <c r="E233" s="10" t="n">
        <v>0.82739420935412</v>
      </c>
      <c r="F233" s="10" t="n">
        <v>0.832251082251082</v>
      </c>
      <c r="G233" s="10" t="n">
        <v>0.713895264486014</v>
      </c>
      <c r="H233" s="10" t="n">
        <v>0.910634743875278</v>
      </c>
    </row>
    <row r="234" customFormat="false" ht="15" hidden="false" customHeight="false" outlineLevel="0" collapsed="false">
      <c r="A234" s="9" t="n">
        <v>233</v>
      </c>
      <c r="B234" s="10" t="s">
        <v>241</v>
      </c>
      <c r="C234" s="10" t="n">
        <v>0.957559681697613</v>
      </c>
      <c r="D234" s="10" t="n">
        <v>0.931612903225806</v>
      </c>
      <c r="E234" s="10" t="n">
        <v>0.943633952254642</v>
      </c>
      <c r="F234" s="10" t="n">
        <v>0.944408109875736</v>
      </c>
      <c r="G234" s="10" t="n">
        <v>0.893580959597511</v>
      </c>
      <c r="H234" s="10" t="n">
        <v>0.98000232183439</v>
      </c>
    </row>
    <row r="235" customFormat="false" ht="15" hidden="false" customHeight="false" outlineLevel="0" collapsed="false">
      <c r="A235" s="9" t="n">
        <v>234</v>
      </c>
      <c r="B235" s="10" t="s">
        <v>242</v>
      </c>
      <c r="C235" s="10" t="n">
        <v>0.924157303370787</v>
      </c>
      <c r="D235" s="10" t="n">
        <v>0.86578947368421</v>
      </c>
      <c r="E235" s="10" t="n">
        <v>0.890449438202247</v>
      </c>
      <c r="F235" s="10" t="n">
        <v>0.894021739130435</v>
      </c>
      <c r="G235" s="10" t="n">
        <v>0.804459254746995</v>
      </c>
      <c r="H235" s="10" t="n">
        <v>0.95594582439086</v>
      </c>
    </row>
    <row r="236" customFormat="false" ht="15" hidden="false" customHeight="false" outlineLevel="0" collapsed="false">
      <c r="A236" s="9" t="n">
        <v>235</v>
      </c>
      <c r="B236" s="10" t="s">
        <v>243</v>
      </c>
      <c r="C236" s="10" t="n">
        <v>0.911242603550296</v>
      </c>
      <c r="D236" s="10" t="n">
        <v>0.977777777777778</v>
      </c>
      <c r="E236" s="10" t="n">
        <v>0.945266272189349</v>
      </c>
      <c r="F236" s="10" t="n">
        <v>0.94333843797856</v>
      </c>
      <c r="G236" s="10" t="n">
        <v>0.896286394213182</v>
      </c>
      <c r="H236" s="10" t="n">
        <v>0.98572742940062</v>
      </c>
    </row>
    <row r="237" customFormat="false" ht="15" hidden="false" customHeight="false" outlineLevel="0" collapsed="false">
      <c r="A237" s="9" t="n">
        <v>236</v>
      </c>
      <c r="B237" s="10" t="s">
        <v>244</v>
      </c>
      <c r="C237" s="10" t="n">
        <v>0.946530872056015</v>
      </c>
      <c r="D237" s="10" t="n">
        <v>0.955655526992288</v>
      </c>
      <c r="E237" s="10" t="n">
        <v>0.951304901336728</v>
      </c>
      <c r="F237" s="10" t="n">
        <v>0.95107131435881</v>
      </c>
      <c r="G237" s="10" t="n">
        <v>0.907348005554687</v>
      </c>
      <c r="H237" s="10" t="n">
        <v>0.989092968876935</v>
      </c>
    </row>
    <row r="238" customFormat="false" ht="15" hidden="false" customHeight="false" outlineLevel="0" collapsed="false">
      <c r="A238" s="9" t="n">
        <v>237</v>
      </c>
      <c r="B238" s="10" t="s">
        <v>245</v>
      </c>
      <c r="C238" s="10" t="n">
        <v>0.904494382022472</v>
      </c>
      <c r="D238" s="10" t="n">
        <v>0.909604519774011</v>
      </c>
      <c r="E238" s="10" t="n">
        <v>0.907303370786517</v>
      </c>
      <c r="F238" s="10" t="n">
        <v>0.907042253521127</v>
      </c>
      <c r="G238" s="10" t="n">
        <v>0.831789417308114</v>
      </c>
      <c r="H238" s="10" t="n">
        <v>0.960572458584073</v>
      </c>
    </row>
    <row r="239" customFormat="false" ht="15" hidden="false" customHeight="false" outlineLevel="0" collapsed="false">
      <c r="A239" s="9" t="n">
        <v>238</v>
      </c>
      <c r="B239" s="10" t="s">
        <v>246</v>
      </c>
      <c r="C239" s="10" t="n">
        <v>0.928304239401496</v>
      </c>
      <c r="D239" s="10" t="n">
        <v>0.884729649435532</v>
      </c>
      <c r="E239" s="10" t="n">
        <v>0.903678304239402</v>
      </c>
      <c r="F239" s="10" t="n">
        <v>0.905993306966839</v>
      </c>
      <c r="G239" s="10" t="n">
        <v>0.825701552749667</v>
      </c>
      <c r="H239" s="10" t="n">
        <v>0.963634787718982</v>
      </c>
    </row>
    <row r="240" customFormat="false" ht="15" hidden="false" customHeight="false" outlineLevel="0" collapsed="false">
      <c r="A240" s="9" t="n">
        <v>239</v>
      </c>
      <c r="B240" s="10" t="s">
        <v>247</v>
      </c>
      <c r="C240" s="10" t="n">
        <v>0.889235569422777</v>
      </c>
      <c r="D240" s="10" t="n">
        <v>0.906200317965024</v>
      </c>
      <c r="E240" s="10" t="n">
        <v>0.898595943837753</v>
      </c>
      <c r="F240" s="10" t="n">
        <v>0.89763779527559</v>
      </c>
      <c r="G240" s="10" t="n">
        <v>0.817725524901939</v>
      </c>
      <c r="H240" s="10" t="n">
        <v>0.957174948464397</v>
      </c>
    </row>
    <row r="241" customFormat="false" ht="15" hidden="false" customHeight="false" outlineLevel="0" collapsed="false">
      <c r="A241" s="9" t="n">
        <v>240</v>
      </c>
      <c r="B241" s="10" t="s">
        <v>248</v>
      </c>
      <c r="C241" s="10" t="n">
        <v>0.781144781144781</v>
      </c>
      <c r="D241" s="10" t="n">
        <v>0.954732510288066</v>
      </c>
      <c r="E241" s="10" t="n">
        <v>0.872053872053872</v>
      </c>
      <c r="F241" s="10" t="n">
        <v>0.859259259259259</v>
      </c>
      <c r="G241" s="10" t="n">
        <v>0.773206926471244</v>
      </c>
      <c r="H241" s="10" t="n">
        <v>0.956546384155812</v>
      </c>
    </row>
    <row r="242" customFormat="false" ht="15" hidden="false" customHeight="false" outlineLevel="0" collapsed="false">
      <c r="A242" s="9" t="n">
        <v>241</v>
      </c>
      <c r="B242" s="10" t="s">
        <v>249</v>
      </c>
      <c r="C242" s="10" t="n">
        <v>0.707920792079208</v>
      </c>
      <c r="D242" s="10" t="n">
        <v>0.777173913043478</v>
      </c>
      <c r="E242" s="10" t="n">
        <v>0.752475247524752</v>
      </c>
      <c r="F242" s="10" t="n">
        <v>0.740932642487047</v>
      </c>
      <c r="G242" s="10" t="n">
        <v>0.626007630495919</v>
      </c>
      <c r="H242" s="10" t="n">
        <v>0.819640503654326</v>
      </c>
    </row>
    <row r="243" customFormat="false" ht="15" hidden="false" customHeight="false" outlineLevel="0" collapsed="false">
      <c r="A243" s="9" t="n">
        <v>242</v>
      </c>
      <c r="B243" s="10" t="s">
        <v>250</v>
      </c>
      <c r="C243" s="10" t="n">
        <v>0.780864197530864</v>
      </c>
      <c r="D243" s="10" t="n">
        <v>0.808306709265176</v>
      </c>
      <c r="E243" s="10" t="n">
        <v>0.79783950617284</v>
      </c>
      <c r="F243" s="10" t="n">
        <v>0.794348508634223</v>
      </c>
      <c r="G243" s="10" t="n">
        <v>0.677230836372893</v>
      </c>
      <c r="H243" s="10" t="n">
        <v>0.881974610069603</v>
      </c>
    </row>
    <row r="244" customFormat="false" ht="15" hidden="false" customHeight="false" outlineLevel="0" collapsed="false">
      <c r="A244" s="9" t="n">
        <v>243</v>
      </c>
      <c r="B244" s="10" t="s">
        <v>251</v>
      </c>
      <c r="C244" s="10" t="n">
        <v>0.634710743801653</v>
      </c>
      <c r="D244" s="10" t="n">
        <v>0.699453551912568</v>
      </c>
      <c r="E244" s="10" t="n">
        <v>0.68099173553719</v>
      </c>
      <c r="F244" s="10" t="n">
        <v>0.665511265164645</v>
      </c>
      <c r="G244" s="10" t="n">
        <v>0.563651956759202</v>
      </c>
      <c r="H244" s="10" t="n">
        <v>0.746836964688204</v>
      </c>
    </row>
    <row r="245" customFormat="false" ht="15" hidden="false" customHeight="false" outlineLevel="0" collapsed="false">
      <c r="A245" s="9" t="n">
        <v>244</v>
      </c>
      <c r="B245" s="10" t="s">
        <v>252</v>
      </c>
      <c r="C245" s="10" t="n">
        <v>0.934182590233546</v>
      </c>
      <c r="D245" s="10" t="n">
        <v>0.939167556029883</v>
      </c>
      <c r="E245" s="10" t="n">
        <v>0.936836518046709</v>
      </c>
      <c r="F245" s="10" t="n">
        <v>0.936668440659926</v>
      </c>
      <c r="G245" s="10" t="n">
        <v>0.881650619937672</v>
      </c>
      <c r="H245" s="10" t="n">
        <v>0.979015939343945</v>
      </c>
    </row>
    <row r="246" customFormat="false" ht="15" hidden="false" customHeight="false" outlineLevel="0" collapsed="false">
      <c r="A246" s="9" t="n">
        <v>245</v>
      </c>
      <c r="B246" s="10" t="s">
        <v>253</v>
      </c>
      <c r="C246" s="10" t="n">
        <v>0.959940652818991</v>
      </c>
      <c r="D246" s="10" t="n">
        <v>0.978819969742814</v>
      </c>
      <c r="E246" s="10" t="n">
        <v>0.969584569732938</v>
      </c>
      <c r="F246" s="10" t="n">
        <v>0.969288389513109</v>
      </c>
      <c r="G246" s="10" t="n">
        <v>0.941008379497852</v>
      </c>
      <c r="H246" s="10" t="n">
        <v>0.994844543845592</v>
      </c>
    </row>
    <row r="247" customFormat="false" ht="15" hidden="false" customHeight="false" outlineLevel="0" collapsed="false">
      <c r="A247" s="9" t="n">
        <v>246</v>
      </c>
      <c r="B247" s="10" t="s">
        <v>254</v>
      </c>
      <c r="C247" s="10" t="n">
        <v>0.978102189781022</v>
      </c>
      <c r="D247" s="10" t="n">
        <v>0.988929889298893</v>
      </c>
      <c r="E247" s="10" t="n">
        <v>0.983576642335766</v>
      </c>
      <c r="F247" s="10" t="n">
        <v>0.98348623853211</v>
      </c>
      <c r="G247" s="10" t="n">
        <v>0.967690803174491</v>
      </c>
      <c r="H247" s="10" t="n">
        <v>0.997420391780773</v>
      </c>
    </row>
    <row r="248" customFormat="false" ht="15" hidden="false" customHeight="false" outlineLevel="0" collapsed="false">
      <c r="A248" s="9" t="n">
        <v>247</v>
      </c>
      <c r="B248" s="10" t="s">
        <v>255</v>
      </c>
      <c r="C248" s="10" t="n">
        <v>0.933262146289375</v>
      </c>
      <c r="D248" s="10" t="n">
        <v>0.96361631753032</v>
      </c>
      <c r="E248" s="10" t="n">
        <v>0.949012279765083</v>
      </c>
      <c r="F248" s="10" t="n">
        <v>0.948196365608896</v>
      </c>
      <c r="G248" s="10" t="n">
        <v>0.903176128415036</v>
      </c>
      <c r="H248" s="10" t="n">
        <v>0.98424388042743</v>
      </c>
    </row>
    <row r="249" customFormat="false" ht="15" hidden="false" customHeight="false" outlineLevel="0" collapsed="false">
      <c r="A249" s="9" t="n">
        <v>248</v>
      </c>
      <c r="B249" s="10" t="s">
        <v>256</v>
      </c>
      <c r="C249" s="10" t="n">
        <v>0.719653179190752</v>
      </c>
      <c r="D249" s="10" t="n">
        <v>0.89247311827957</v>
      </c>
      <c r="E249" s="10" t="n">
        <v>0.816473988439306</v>
      </c>
      <c r="F249" s="10" t="n">
        <v>0.7968</v>
      </c>
      <c r="G249" s="10" t="n">
        <v>0.694712315522479</v>
      </c>
      <c r="H249" s="10" t="n">
        <v>0.91930067827191</v>
      </c>
    </row>
    <row r="250" customFormat="false" ht="15" hidden="false" customHeight="false" outlineLevel="0" collapsed="false">
      <c r="A250" s="9" t="n">
        <v>249</v>
      </c>
      <c r="B250" s="10" t="s">
        <v>257</v>
      </c>
      <c r="C250" s="10" t="n">
        <v>0.966490299823633</v>
      </c>
      <c r="D250" s="10" t="n">
        <v>0.982665869695158</v>
      </c>
      <c r="E250" s="10" t="n">
        <v>0.97472075249853</v>
      </c>
      <c r="F250" s="10" t="n">
        <v>0.974510966212211</v>
      </c>
      <c r="G250" s="10" t="n">
        <v>0.950712916983272</v>
      </c>
      <c r="H250" s="10" t="n">
        <v>0.99036428065104</v>
      </c>
    </row>
    <row r="251" customFormat="false" ht="15" hidden="false" customHeight="false" outlineLevel="0" collapsed="false">
      <c r="A251" s="9" t="n">
        <v>250</v>
      </c>
      <c r="B251" s="10" t="s">
        <v>258</v>
      </c>
      <c r="C251" s="10" t="n">
        <v>0.9536354056902</v>
      </c>
      <c r="D251" s="10" t="n">
        <v>0.974165769644779</v>
      </c>
      <c r="E251" s="10" t="n">
        <v>0.964172813487882</v>
      </c>
      <c r="F251" s="10" t="n">
        <v>0.963791267305644</v>
      </c>
      <c r="G251" s="10" t="n">
        <v>0.930897478653842</v>
      </c>
      <c r="H251" s="10" t="n">
        <v>0.991648910005652</v>
      </c>
    </row>
    <row r="252" customFormat="false" ht="15" hidden="false" customHeight="false" outlineLevel="0" collapsed="false">
      <c r="A252" s="9" t="n">
        <v>251</v>
      </c>
      <c r="B252" s="10" t="s">
        <v>259</v>
      </c>
      <c r="C252" s="10" t="n">
        <v>0.988358556461001</v>
      </c>
      <c r="D252" s="10" t="n">
        <v>0.940199335548173</v>
      </c>
      <c r="E252" s="10" t="n">
        <v>0.962747380675204</v>
      </c>
      <c r="F252" s="10" t="n">
        <v>0.963677639046538</v>
      </c>
      <c r="G252" s="10" t="n">
        <v>0.928176854137906</v>
      </c>
      <c r="H252" s="10" t="n">
        <v>0.9912980548354</v>
      </c>
    </row>
    <row r="253" customFormat="false" ht="15" hidden="false" customHeight="false" outlineLevel="0" collapsed="false">
      <c r="A253" s="9" t="n">
        <v>252</v>
      </c>
      <c r="B253" s="10" t="s">
        <v>260</v>
      </c>
      <c r="C253" s="10" t="n">
        <v>0.947761194029851</v>
      </c>
      <c r="D253" s="10" t="n">
        <v>0.924757281553398</v>
      </c>
      <c r="E253" s="10" t="n">
        <v>0.935323383084577</v>
      </c>
      <c r="F253" s="10" t="n">
        <v>0.936117936117936</v>
      </c>
      <c r="G253" s="10" t="n">
        <v>0.878975493029836</v>
      </c>
      <c r="H253" s="10" t="n">
        <v>0.987054775871884</v>
      </c>
    </row>
    <row r="254" customFormat="false" ht="15" hidden="false" customHeight="false" outlineLevel="0" collapsed="false">
      <c r="A254" s="9" t="n">
        <v>253</v>
      </c>
      <c r="B254" s="10" t="s">
        <v>261</v>
      </c>
      <c r="C254" s="10" t="n">
        <v>0.928611898016997</v>
      </c>
      <c r="D254" s="10" t="n">
        <v>0.966391509433962</v>
      </c>
      <c r="E254" s="10" t="n">
        <v>0.948158640226629</v>
      </c>
      <c r="F254" s="10" t="n">
        <v>0.947125108350188</v>
      </c>
      <c r="G254" s="10" t="n">
        <v>0.901617417983839</v>
      </c>
      <c r="H254" s="10" t="n">
        <v>0.976703448386553</v>
      </c>
    </row>
    <row r="255" customFormat="false" ht="15" hidden="false" customHeight="false" outlineLevel="0" collapsed="false">
      <c r="A255" s="9" t="n">
        <v>254</v>
      </c>
      <c r="B255" s="10" t="s">
        <v>262</v>
      </c>
      <c r="C255" s="10" t="n">
        <v>0.765017667844523</v>
      </c>
      <c r="D255" s="10" t="n">
        <v>0.726510067114094</v>
      </c>
      <c r="E255" s="10" t="n">
        <v>0.738515901060071</v>
      </c>
      <c r="F255" s="10" t="n">
        <v>0.74526678141136</v>
      </c>
      <c r="G255" s="10" t="n">
        <v>0.613236994895774</v>
      </c>
      <c r="H255" s="10" t="n">
        <v>0.805769206757482</v>
      </c>
    </row>
    <row r="256" customFormat="false" ht="15" hidden="false" customHeight="false" outlineLevel="0" collapsed="false">
      <c r="A256" s="9" t="n">
        <v>255</v>
      </c>
      <c r="B256" s="10" t="s">
        <v>263</v>
      </c>
      <c r="C256" s="10" t="n">
        <v>0.912280701754386</v>
      </c>
      <c r="D256" s="10" t="n">
        <v>0.964948453608247</v>
      </c>
      <c r="E256" s="10" t="n">
        <v>0.939571150097466</v>
      </c>
      <c r="F256" s="10" t="n">
        <v>0.937875751503006</v>
      </c>
      <c r="G256" s="10" t="n">
        <v>0.886277182303317</v>
      </c>
      <c r="H256" s="10" t="n">
        <v>0.978557504873294</v>
      </c>
    </row>
    <row r="257" customFormat="false" ht="15" hidden="false" customHeight="false" outlineLevel="0" collapsed="false">
      <c r="A257" s="9" t="n">
        <v>256</v>
      </c>
      <c r="B257" s="10" t="s">
        <v>264</v>
      </c>
      <c r="C257" s="10" t="n">
        <v>0.898345153664303</v>
      </c>
      <c r="D257" s="10" t="n">
        <v>0.750246791707799</v>
      </c>
      <c r="E257" s="10" t="n">
        <v>0.799645390070922</v>
      </c>
      <c r="F257" s="10" t="n">
        <v>0.817643894566971</v>
      </c>
      <c r="G257" s="10" t="n">
        <v>0.67334067413422</v>
      </c>
      <c r="H257" s="10" t="n">
        <v>0.902364904515199</v>
      </c>
    </row>
    <row r="258" customFormat="false" ht="15" hidden="false" customHeight="false" outlineLevel="0" collapsed="false">
      <c r="A258" s="9" t="n">
        <v>257</v>
      </c>
      <c r="B258" s="10" t="s">
        <v>265</v>
      </c>
      <c r="C258" s="10" t="n">
        <v>0.954220314735336</v>
      </c>
      <c r="D258" s="10" t="n">
        <v>0.976573938506589</v>
      </c>
      <c r="E258" s="10" t="n">
        <v>0.965665236051502</v>
      </c>
      <c r="F258" s="10" t="n">
        <v>0.965267727930536</v>
      </c>
      <c r="G258" s="10" t="n">
        <v>0.933670879778922</v>
      </c>
      <c r="H258" s="10" t="n">
        <v>0.993322772569029</v>
      </c>
    </row>
    <row r="259" customFormat="false" ht="15" hidden="false" customHeight="false" outlineLevel="0" collapsed="false">
      <c r="A259" s="9" t="n">
        <v>258</v>
      </c>
      <c r="B259" s="10" t="s">
        <v>266</v>
      </c>
      <c r="C259" s="10" t="n">
        <v>0.947528981086028</v>
      </c>
      <c r="D259" s="10" t="n">
        <v>0.920023696682464</v>
      </c>
      <c r="E259" s="10" t="n">
        <v>0.932580841976815</v>
      </c>
      <c r="F259" s="10" t="n">
        <v>0.933573790201383</v>
      </c>
      <c r="G259" s="10" t="n">
        <v>0.874196236111642</v>
      </c>
      <c r="H259" s="10" t="n">
        <v>0.980193357383574</v>
      </c>
    </row>
    <row r="260" customFormat="false" ht="15" hidden="false" customHeight="false" outlineLevel="0" collapsed="false">
      <c r="A260" s="9" t="n">
        <v>259</v>
      </c>
      <c r="B260" s="10" t="s">
        <v>267</v>
      </c>
      <c r="C260" s="10" t="n">
        <v>0.965661641541039</v>
      </c>
      <c r="D260" s="10" t="n">
        <v>0.96890756302521</v>
      </c>
      <c r="E260" s="10" t="n">
        <v>0.967336683417085</v>
      </c>
      <c r="F260" s="10" t="n">
        <v>0.967281879194631</v>
      </c>
      <c r="G260" s="10" t="n">
        <v>0.93680679673872</v>
      </c>
      <c r="H260" s="10" t="n">
        <v>0.992209091240681</v>
      </c>
    </row>
    <row r="261" customFormat="false" ht="15" hidden="false" customHeight="false" outlineLevel="0" collapsed="false">
      <c r="A261" s="9" t="n">
        <v>260</v>
      </c>
      <c r="B261" s="10" t="s">
        <v>268</v>
      </c>
      <c r="C261" s="10" t="n">
        <v>0.934751773049645</v>
      </c>
      <c r="D261" s="10" t="n">
        <v>0.964860907759883</v>
      </c>
      <c r="E261" s="10" t="n">
        <v>0.950354609929078</v>
      </c>
      <c r="F261" s="10" t="n">
        <v>0.94956772334294</v>
      </c>
      <c r="G261" s="10" t="n">
        <v>0.905592690125409</v>
      </c>
      <c r="H261" s="10" t="n">
        <v>0.989518635883507</v>
      </c>
    </row>
    <row r="262" customFormat="false" ht="15" hidden="false" customHeight="false" outlineLevel="0" collapsed="false">
      <c r="A262" s="9" t="n">
        <v>261</v>
      </c>
      <c r="B262" s="10" t="s">
        <v>269</v>
      </c>
      <c r="C262" s="10" t="n">
        <v>0.960679177837355</v>
      </c>
      <c r="D262" s="10" t="n">
        <v>0.983531564501372</v>
      </c>
      <c r="E262" s="10" t="n">
        <v>0.972296693476318</v>
      </c>
      <c r="F262" s="10" t="n">
        <v>0.971971066907776</v>
      </c>
      <c r="G262" s="10" t="n">
        <v>0.946113822139527</v>
      </c>
      <c r="H262" s="10" t="n">
        <v>0.99234283770218</v>
      </c>
    </row>
    <row r="263" customFormat="false" ht="15" hidden="false" customHeight="false" outlineLevel="0" collapsed="false">
      <c r="A263" s="9" t="n">
        <v>262</v>
      </c>
      <c r="B263" s="10" t="s">
        <v>270</v>
      </c>
      <c r="C263" s="10" t="n">
        <v>0.953904045155221</v>
      </c>
      <c r="D263" s="10" t="n">
        <v>0.968481375358166</v>
      </c>
      <c r="E263" s="10" t="n">
        <v>0.96142991533396</v>
      </c>
      <c r="F263" s="10" t="n">
        <v>0.961137440758294</v>
      </c>
      <c r="G263" s="10" t="n">
        <v>0.925826737313284</v>
      </c>
      <c r="H263" s="10" t="n">
        <v>0.988950139340106</v>
      </c>
    </row>
    <row r="264" customFormat="false" ht="15" hidden="false" customHeight="false" outlineLevel="0" collapsed="false">
      <c r="A264" s="9" t="n">
        <v>263</v>
      </c>
      <c r="B264" s="10" t="s">
        <v>271</v>
      </c>
      <c r="C264" s="10" t="n">
        <v>0.894938650306748</v>
      </c>
      <c r="D264" s="10" t="n">
        <v>0.9725</v>
      </c>
      <c r="E264" s="10" t="n">
        <v>0.934815950920245</v>
      </c>
      <c r="F264" s="10" t="n">
        <v>0.932108626198083</v>
      </c>
      <c r="G264" s="10" t="n">
        <v>0.877745457564464</v>
      </c>
      <c r="H264" s="10" t="n">
        <v>0.98384160111408</v>
      </c>
    </row>
    <row r="265" customFormat="false" ht="15" hidden="false" customHeight="false" outlineLevel="0" collapsed="false">
      <c r="A265" s="9" t="n">
        <v>264</v>
      </c>
      <c r="B265" s="10" t="s">
        <v>272</v>
      </c>
      <c r="C265" s="10" t="n">
        <v>0.984224364592463</v>
      </c>
      <c r="D265" s="10" t="n">
        <v>0.972294372294372</v>
      </c>
      <c r="E265" s="10" t="n">
        <v>0.978089395267309</v>
      </c>
      <c r="F265" s="10" t="n">
        <v>0.978222996515679</v>
      </c>
      <c r="G265" s="10" t="n">
        <v>0.957135715807219</v>
      </c>
      <c r="H265" s="10" t="n">
        <v>0.995520039850032</v>
      </c>
    </row>
    <row r="266" customFormat="false" ht="15" hidden="false" customHeight="false" outlineLevel="0" collapsed="false">
      <c r="A266" s="9" t="n">
        <v>265</v>
      </c>
      <c r="B266" s="10" t="s">
        <v>117</v>
      </c>
      <c r="C266" s="10" t="n">
        <v>0.835106382978723</v>
      </c>
      <c r="D266" s="10" t="n">
        <v>0.942942942942943</v>
      </c>
      <c r="E266" s="10" t="n">
        <v>0.892287234042553</v>
      </c>
      <c r="F266" s="10" t="n">
        <v>0.885754583921015</v>
      </c>
      <c r="G266" s="10" t="n">
        <v>0.806530752951772</v>
      </c>
      <c r="H266" s="10" t="n">
        <v>0.9637067111815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M266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B1" activeCellId="0" sqref="B1"/>
    </sheetView>
  </sheetViews>
  <sheetFormatPr defaultColWidth="11.53515625" defaultRowHeight="15" zeroHeight="false" outlineLevelRow="0" outlineLevelCol="0"/>
  <cols>
    <col collapsed="false" customWidth="true" hidden="false" outlineLevel="0" max="1" min="1" style="1" width="6.27"/>
    <col collapsed="false" customWidth="true" hidden="false" outlineLevel="0" max="2" min="2" style="2" width="11.66"/>
    <col collapsed="false" customWidth="true" hidden="false" outlineLevel="0" max="4" min="3" style="2" width="10.89"/>
    <col collapsed="false" customWidth="true" hidden="false" outlineLevel="0" max="5" min="5" style="2" width="10.28"/>
    <col collapsed="false" customWidth="true" hidden="false" outlineLevel="0" max="7" min="6" style="2" width="19.38"/>
    <col collapsed="false" customWidth="true" hidden="false" outlineLevel="0" max="8" min="8" style="2" width="9.66"/>
    <col collapsed="false" customWidth="false" hidden="false" outlineLevel="0" max="1001" min="9" style="2" width="11.52"/>
    <col collapsed="false" customWidth="false" hidden="false" outlineLevel="0" max="16384" min="1002" style="3" width="11.53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ALM1" s="6"/>
    </row>
    <row r="2" customFormat="false" ht="15" hidden="false" customHeight="false" outlineLevel="0" collapsed="false">
      <c r="A2" s="1" t="n">
        <v>1</v>
      </c>
      <c r="B2" s="2" t="s">
        <v>8</v>
      </c>
      <c r="C2" s="2" t="n">
        <v>0.8711</v>
      </c>
      <c r="D2" s="2" t="n">
        <v>0.9026</v>
      </c>
      <c r="E2" s="2" t="n">
        <v>0.8869</v>
      </c>
      <c r="F2" s="2" t="n">
        <v>0.888627346795836</v>
      </c>
      <c r="G2" s="2" t="n">
        <v>0.774126830531338</v>
      </c>
      <c r="H2" s="2" t="n">
        <v>0.94566</v>
      </c>
    </row>
    <row r="3" customFormat="false" ht="15" hidden="false" customHeight="false" outlineLevel="0" collapsed="false">
      <c r="A3" s="1" t="n">
        <v>2</v>
      </c>
      <c r="B3" s="2" t="s">
        <v>9</v>
      </c>
      <c r="C3" s="2" t="n">
        <v>0.8522</v>
      </c>
      <c r="D3" s="2" t="n">
        <v>0.8864</v>
      </c>
      <c r="E3" s="2" t="n">
        <v>0.8693</v>
      </c>
      <c r="F3" s="2" t="n">
        <v>0.87151861155515</v>
      </c>
      <c r="G3" s="2" t="n">
        <v>0.73907544544664</v>
      </c>
      <c r="H3" s="2" t="n">
        <v>0.938257</v>
      </c>
    </row>
    <row r="4" customFormat="false" ht="15" hidden="false" customHeight="false" outlineLevel="0" collapsed="false">
      <c r="A4" s="1" t="n">
        <v>3</v>
      </c>
      <c r="B4" s="2" t="s">
        <v>10</v>
      </c>
      <c r="C4" s="2" t="n">
        <v>0.8221</v>
      </c>
      <c r="D4" s="2" t="n">
        <v>0.9104</v>
      </c>
      <c r="E4" s="2" t="n">
        <v>0.8662</v>
      </c>
      <c r="F4" s="2" t="n">
        <v>0.871897890461367</v>
      </c>
      <c r="G4" s="2" t="n">
        <v>0.735354470737332</v>
      </c>
      <c r="H4" s="2" t="n">
        <v>0.942262</v>
      </c>
    </row>
    <row r="5" customFormat="false" ht="15" hidden="false" customHeight="false" outlineLevel="0" collapsed="false">
      <c r="A5" s="1" t="n">
        <v>4</v>
      </c>
      <c r="B5" s="2" t="s">
        <v>11</v>
      </c>
      <c r="C5" s="2" t="n">
        <v>0.7688</v>
      </c>
      <c r="D5" s="2" t="n">
        <v>0.8492</v>
      </c>
      <c r="E5" s="2" t="n">
        <v>0.809</v>
      </c>
      <c r="F5" s="2" t="n">
        <v>0.816410870749569</v>
      </c>
      <c r="G5" s="2" t="n">
        <v>0.620071623188012</v>
      </c>
      <c r="H5" s="2" t="n">
        <v>0.862905</v>
      </c>
    </row>
    <row r="6" customFormat="false" ht="15" hidden="false" customHeight="false" outlineLevel="0" collapsed="false">
      <c r="A6" s="1" t="n">
        <v>5</v>
      </c>
      <c r="B6" s="2" t="s">
        <v>12</v>
      </c>
      <c r="C6" s="2" t="n">
        <v>0.745</v>
      </c>
      <c r="D6" s="2" t="n">
        <v>0.8341</v>
      </c>
      <c r="E6" s="2" t="n">
        <v>0.7896</v>
      </c>
      <c r="F6" s="2" t="n">
        <v>0.798544777392593</v>
      </c>
      <c r="G6" s="2" t="n">
        <v>0.581454070205332</v>
      </c>
      <c r="H6" s="2" t="n">
        <v>0.850528</v>
      </c>
      <c r="J6" s="4"/>
      <c r="K6" s="4"/>
      <c r="L6" s="4"/>
      <c r="M6" s="4"/>
      <c r="N6" s="4"/>
      <c r="O6" s="4"/>
    </row>
    <row r="7" customFormat="false" ht="15" hidden="false" customHeight="false" outlineLevel="0" collapsed="false">
      <c r="A7" s="1" t="n">
        <v>6</v>
      </c>
      <c r="B7" s="2" t="s">
        <v>13</v>
      </c>
      <c r="C7" s="2" t="n">
        <v>0.7595</v>
      </c>
      <c r="D7" s="2" t="n">
        <v>0.8161</v>
      </c>
      <c r="E7" s="2" t="n">
        <v>0.7878</v>
      </c>
      <c r="F7" s="2" t="n">
        <v>0.793632826317651</v>
      </c>
      <c r="G7" s="2" t="n">
        <v>0.576509751349775</v>
      </c>
      <c r="H7" s="2" t="n">
        <v>0.871104</v>
      </c>
      <c r="J7" s="6"/>
      <c r="K7" s="6"/>
      <c r="L7" s="8"/>
      <c r="M7" s="8"/>
      <c r="N7" s="8"/>
      <c r="O7" s="8"/>
    </row>
    <row r="8" customFormat="false" ht="15" hidden="false" customHeight="false" outlineLevel="0" collapsed="false">
      <c r="A8" s="1" t="n">
        <v>7</v>
      </c>
      <c r="B8" s="2" t="s">
        <v>14</v>
      </c>
      <c r="C8" s="2" t="n">
        <v>0.8046</v>
      </c>
      <c r="D8" s="2" t="n">
        <v>0.8359</v>
      </c>
      <c r="E8" s="2" t="n">
        <v>0.8203</v>
      </c>
      <c r="F8" s="2" t="n">
        <v>0.82305764621612</v>
      </c>
      <c r="G8" s="2" t="n">
        <v>0.640888645655959</v>
      </c>
      <c r="H8" s="2" t="n">
        <v>0.896014</v>
      </c>
    </row>
    <row r="9" customFormat="false" ht="15" hidden="false" customHeight="false" outlineLevel="0" collapsed="false">
      <c r="A9" s="1" t="n">
        <v>8</v>
      </c>
      <c r="B9" s="2" t="s">
        <v>15</v>
      </c>
      <c r="C9" s="2" t="n">
        <v>0.7738</v>
      </c>
      <c r="D9" s="2" t="n">
        <v>0.7586</v>
      </c>
      <c r="E9" s="2" t="n">
        <v>0.7662</v>
      </c>
      <c r="F9" s="2" t="n">
        <v>0.764438553304298</v>
      </c>
      <c r="G9" s="2" t="n">
        <v>0.532524344599427</v>
      </c>
      <c r="H9" s="2" t="n">
        <v>0.844879</v>
      </c>
    </row>
    <row r="10" customFormat="false" ht="15" hidden="false" customHeight="false" outlineLevel="0" collapsed="false">
      <c r="A10" s="1" t="n">
        <v>9</v>
      </c>
      <c r="B10" s="2" t="s">
        <v>16</v>
      </c>
      <c r="C10" s="2" t="n">
        <v>0.7942</v>
      </c>
      <c r="D10" s="2" t="n">
        <v>0.8232</v>
      </c>
      <c r="E10" s="2" t="n">
        <v>0.8087</v>
      </c>
      <c r="F10" s="2" t="n">
        <v>0.811425283821786</v>
      </c>
      <c r="G10" s="2" t="n">
        <v>0.617636006100857</v>
      </c>
      <c r="H10" s="2" t="n">
        <v>0.863619</v>
      </c>
      <c r="J10" s="14"/>
      <c r="K10" s="8"/>
    </row>
    <row r="11" customFormat="false" ht="15" hidden="false" customHeight="false" outlineLevel="0" collapsed="false">
      <c r="A11" s="1" t="n">
        <v>10</v>
      </c>
      <c r="B11" s="2" t="s">
        <v>17</v>
      </c>
      <c r="C11" s="2" t="n">
        <v>0.7667</v>
      </c>
      <c r="D11" s="2" t="n">
        <v>0.8496</v>
      </c>
      <c r="E11" s="2" t="n">
        <v>0.8081</v>
      </c>
      <c r="F11" s="2" t="n">
        <v>0.815772085375786</v>
      </c>
      <c r="G11" s="2" t="n">
        <v>0.61840954178532</v>
      </c>
      <c r="H11" s="2" t="n">
        <v>0.862115</v>
      </c>
    </row>
    <row r="12" customFormat="false" ht="15" hidden="false" customHeight="false" outlineLevel="0" collapsed="false">
      <c r="A12" s="1" t="n">
        <v>11</v>
      </c>
      <c r="B12" s="2" t="s">
        <v>18</v>
      </c>
      <c r="C12" s="2" t="n">
        <v>0.8157</v>
      </c>
      <c r="D12" s="2" t="n">
        <v>0.8373</v>
      </c>
      <c r="E12" s="2" t="n">
        <v>0.8265</v>
      </c>
      <c r="F12" s="2" t="n">
        <v>0.828376783481543</v>
      </c>
      <c r="G12" s="2" t="n">
        <v>0.65318895790367</v>
      </c>
      <c r="H12" s="2" t="n">
        <v>0.862093</v>
      </c>
      <c r="Q12" s="6"/>
    </row>
    <row r="13" customFormat="false" ht="15" hidden="false" customHeight="false" outlineLevel="0" collapsed="false">
      <c r="A13" s="1" t="n">
        <v>12</v>
      </c>
      <c r="B13" s="2" t="s">
        <v>19</v>
      </c>
      <c r="C13" s="2" t="n">
        <v>0.7621</v>
      </c>
      <c r="D13" s="2" t="n">
        <v>0.8515</v>
      </c>
      <c r="E13" s="2" t="n">
        <v>0.8068</v>
      </c>
      <c r="F13" s="2" t="n">
        <v>0.815085145034958</v>
      </c>
      <c r="G13" s="2" t="n">
        <v>0.616109529546667</v>
      </c>
      <c r="H13" s="2" t="n">
        <v>0.854748</v>
      </c>
      <c r="Q13" s="6"/>
    </row>
    <row r="14" customFormat="false" ht="15" hidden="false" customHeight="false" outlineLevel="0" collapsed="false">
      <c r="A14" s="1" t="n">
        <v>13</v>
      </c>
      <c r="B14" s="2" t="s">
        <v>20</v>
      </c>
      <c r="C14" s="2" t="n">
        <v>0.8011</v>
      </c>
      <c r="D14" s="2" t="n">
        <v>0.8629</v>
      </c>
      <c r="E14" s="2" t="n">
        <v>0.832</v>
      </c>
      <c r="F14" s="2" t="n">
        <v>0.837054279470791</v>
      </c>
      <c r="G14" s="2" t="n">
        <v>0.665312683984576</v>
      </c>
      <c r="H14" s="2" t="n">
        <v>0.905082</v>
      </c>
      <c r="Q14" s="6"/>
    </row>
    <row r="15" customFormat="false" ht="15" hidden="false" customHeight="false" outlineLevel="0" collapsed="false">
      <c r="A15" s="1" t="n">
        <v>14</v>
      </c>
      <c r="B15" s="2" t="s">
        <v>21</v>
      </c>
      <c r="C15" s="2" t="n">
        <v>0.774</v>
      </c>
      <c r="D15" s="2" t="n">
        <v>0.8126</v>
      </c>
      <c r="E15" s="2" t="n">
        <v>0.7933</v>
      </c>
      <c r="F15" s="2" t="n">
        <v>0.797197207491253</v>
      </c>
      <c r="G15" s="2" t="n">
        <v>0.587005730085069</v>
      </c>
      <c r="H15" s="2" t="n">
        <v>0.862227</v>
      </c>
      <c r="Q15" s="6"/>
    </row>
    <row r="16" customFormat="false" ht="15" hidden="false" customHeight="false" outlineLevel="0" collapsed="false">
      <c r="A16" s="1" t="n">
        <v>15</v>
      </c>
      <c r="B16" s="2" t="s">
        <v>22</v>
      </c>
      <c r="C16" s="2" t="n">
        <v>0.7566</v>
      </c>
      <c r="D16" s="2" t="n">
        <v>0.8267</v>
      </c>
      <c r="E16" s="2" t="n">
        <v>0.7917</v>
      </c>
      <c r="F16" s="2" t="n">
        <v>0.798732680336464</v>
      </c>
      <c r="G16" s="2" t="n">
        <v>0.584797516916545</v>
      </c>
      <c r="H16" s="2" t="n">
        <v>0.844774</v>
      </c>
      <c r="Q16" s="6"/>
      <c r="R16" s="6"/>
    </row>
    <row r="17" customFormat="false" ht="15" hidden="false" customHeight="false" outlineLevel="0" collapsed="false">
      <c r="A17" s="1" t="n">
        <v>16</v>
      </c>
      <c r="B17" s="2" t="s">
        <v>23</v>
      </c>
      <c r="C17" s="2" t="n">
        <v>0.7873</v>
      </c>
      <c r="D17" s="2" t="n">
        <v>0.8203</v>
      </c>
      <c r="E17" s="2" t="n">
        <v>0.8038</v>
      </c>
      <c r="F17" s="2" t="n">
        <v>0.807003625670516</v>
      </c>
      <c r="G17" s="2" t="n">
        <v>0.607963036419605</v>
      </c>
      <c r="H17" s="2" t="n">
        <v>0.865846</v>
      </c>
      <c r="Q17" s="6"/>
    </row>
    <row r="18" customFormat="false" ht="15" hidden="false" customHeight="false" outlineLevel="0" collapsed="false">
      <c r="A18" s="1" t="n">
        <v>17</v>
      </c>
      <c r="B18" s="2" t="s">
        <v>24</v>
      </c>
      <c r="C18" s="2" t="n">
        <v>0.7636</v>
      </c>
      <c r="D18" s="2" t="n">
        <v>0.8038</v>
      </c>
      <c r="E18" s="2" t="n">
        <v>0.7837</v>
      </c>
      <c r="F18" s="2" t="n">
        <v>0.787974505048226</v>
      </c>
      <c r="G18" s="2" t="n">
        <v>0.567891997381582</v>
      </c>
      <c r="H18" s="2" t="n">
        <v>0.854789</v>
      </c>
      <c r="Q18" s="6"/>
    </row>
    <row r="19" customFormat="false" ht="15" hidden="false" customHeight="false" outlineLevel="0" collapsed="false">
      <c r="A19" s="1" t="n">
        <v>18</v>
      </c>
      <c r="B19" s="2" t="s">
        <v>25</v>
      </c>
      <c r="C19" s="2" t="n">
        <v>0.78</v>
      </c>
      <c r="D19" s="2" t="n">
        <v>0.8529</v>
      </c>
      <c r="E19" s="2" t="n">
        <v>0.8164</v>
      </c>
      <c r="F19" s="2" t="n">
        <v>0.822878883202964</v>
      </c>
      <c r="G19" s="2" t="n">
        <v>0.634530820564384</v>
      </c>
      <c r="H19" s="2" t="n">
        <v>0.872845</v>
      </c>
      <c r="Q19" s="6"/>
    </row>
    <row r="20" customFormat="false" ht="15" hidden="false" customHeight="false" outlineLevel="0" collapsed="false">
      <c r="A20" s="1" t="n">
        <v>19</v>
      </c>
      <c r="B20" s="2" t="s">
        <v>26</v>
      </c>
      <c r="C20" s="2" t="n">
        <v>0.7236</v>
      </c>
      <c r="D20" s="2" t="n">
        <v>0.8859</v>
      </c>
      <c r="E20" s="2" t="n">
        <v>0.8048</v>
      </c>
      <c r="F20" s="2" t="n">
        <v>0.819436273882907</v>
      </c>
      <c r="G20" s="2" t="n">
        <v>0.617758003223148</v>
      </c>
      <c r="H20" s="2" t="n">
        <v>0.861322</v>
      </c>
      <c r="Q20" s="6"/>
    </row>
    <row r="21" customFormat="false" ht="15" hidden="false" customHeight="false" outlineLevel="0" collapsed="false">
      <c r="A21" s="1" t="n">
        <v>20</v>
      </c>
      <c r="B21" s="2" t="s">
        <v>27</v>
      </c>
      <c r="C21" s="2" t="n">
        <v>0.7704</v>
      </c>
      <c r="D21" s="2" t="n">
        <v>0.8138</v>
      </c>
      <c r="E21" s="2" t="n">
        <v>0.7921</v>
      </c>
      <c r="F21" s="2" t="n">
        <v>0.796489751144785</v>
      </c>
      <c r="G21" s="2" t="n">
        <v>0.584701832917098</v>
      </c>
      <c r="H21" s="2" t="n">
        <v>0.862943</v>
      </c>
      <c r="Q21" s="6"/>
    </row>
    <row r="22" customFormat="false" ht="15" hidden="false" customHeight="false" outlineLevel="0" collapsed="false">
      <c r="A22" s="1" t="n">
        <v>21</v>
      </c>
      <c r="B22" s="2" t="s">
        <v>28</v>
      </c>
      <c r="C22" s="2" t="n">
        <v>0.7833</v>
      </c>
      <c r="D22" s="2" t="n">
        <v>0.8005</v>
      </c>
      <c r="E22" s="2" t="n">
        <v>0.7919</v>
      </c>
      <c r="F22" s="2" t="n">
        <v>0.793659842564967</v>
      </c>
      <c r="G22" s="2" t="n">
        <v>0.583863926451448</v>
      </c>
      <c r="H22" s="6" t="n">
        <v>0.865252</v>
      </c>
      <c r="Q22" s="6"/>
    </row>
    <row r="23" customFormat="false" ht="15" hidden="false" customHeight="false" outlineLevel="0" collapsed="false">
      <c r="A23" s="1" t="n">
        <v>22</v>
      </c>
      <c r="B23" s="2" t="s">
        <v>29</v>
      </c>
      <c r="C23" s="2" t="n">
        <v>0.7491</v>
      </c>
      <c r="D23" s="2" t="n">
        <v>0.8198</v>
      </c>
      <c r="E23" s="2" t="n">
        <v>0.7845</v>
      </c>
      <c r="F23" s="2" t="n">
        <v>0.791820929353986</v>
      </c>
      <c r="G23" s="2" t="n">
        <v>0.570337433592122</v>
      </c>
      <c r="H23" s="2" t="n">
        <v>0.851109</v>
      </c>
      <c r="Q23" s="6"/>
    </row>
    <row r="24" customFormat="false" ht="15" hidden="false" customHeight="false" outlineLevel="0" collapsed="false">
      <c r="A24" s="1" t="n">
        <v>23</v>
      </c>
      <c r="B24" s="2" t="s">
        <v>30</v>
      </c>
      <c r="C24" s="2" t="n">
        <v>0.7726</v>
      </c>
      <c r="D24" s="2" t="n">
        <v>0.8652</v>
      </c>
      <c r="E24" s="2" t="n">
        <v>0.8189</v>
      </c>
      <c r="F24" s="2" t="n">
        <v>0.826934085977128</v>
      </c>
      <c r="G24" s="2" t="n">
        <v>0.640592455260705</v>
      </c>
      <c r="H24" s="2" t="n">
        <v>0.854203</v>
      </c>
      <c r="Q24" s="6"/>
    </row>
    <row r="25" customFormat="false" ht="15" hidden="false" customHeight="false" outlineLevel="0" collapsed="false">
      <c r="A25" s="1" t="n">
        <v>24</v>
      </c>
      <c r="B25" s="2" t="s">
        <v>31</v>
      </c>
      <c r="C25" s="2" t="n">
        <v>0.7357</v>
      </c>
      <c r="D25" s="2" t="n">
        <v>0.8117</v>
      </c>
      <c r="E25" s="2" t="n">
        <v>0.7737</v>
      </c>
      <c r="F25" s="2" t="n">
        <v>0.781959389806245</v>
      </c>
      <c r="G25" s="2" t="n">
        <v>0.548939474841094</v>
      </c>
      <c r="H25" s="2" t="n">
        <v>0.864724</v>
      </c>
      <c r="Q25" s="6"/>
    </row>
    <row r="26" customFormat="false" ht="15" hidden="false" customHeight="false" outlineLevel="0" collapsed="false">
      <c r="A26" s="1" t="n">
        <v>25</v>
      </c>
      <c r="B26" s="2" t="s">
        <v>32</v>
      </c>
      <c r="C26" s="2" t="n">
        <v>0.7682</v>
      </c>
      <c r="D26" s="2" t="n">
        <v>0.8348</v>
      </c>
      <c r="E26" s="2" t="n">
        <v>0.8015</v>
      </c>
      <c r="F26" s="2" t="n">
        <v>0.80792516155351</v>
      </c>
      <c r="G26" s="2" t="n">
        <v>0.604402931384037</v>
      </c>
      <c r="H26" s="2" t="n">
        <v>0.844899</v>
      </c>
    </row>
    <row r="27" customFormat="false" ht="15" hidden="false" customHeight="false" outlineLevel="0" collapsed="false">
      <c r="A27" s="1" t="n">
        <v>26</v>
      </c>
      <c r="B27" s="2" t="s">
        <v>33</v>
      </c>
      <c r="C27" s="2" t="n">
        <v>0.7387</v>
      </c>
      <c r="D27" s="2" t="n">
        <v>0.8363</v>
      </c>
      <c r="E27" s="2" t="n">
        <v>0.7875</v>
      </c>
      <c r="F27" s="2" t="n">
        <v>0.79737644020083</v>
      </c>
      <c r="G27" s="2" t="n">
        <v>0.577733799691554</v>
      </c>
      <c r="H27" s="2" t="n">
        <v>0.847362</v>
      </c>
    </row>
    <row r="28" customFormat="false" ht="15" hidden="false" customHeight="false" outlineLevel="0" collapsed="false">
      <c r="A28" s="1" t="n">
        <v>27</v>
      </c>
      <c r="B28" s="2" t="s">
        <v>34</v>
      </c>
      <c r="C28" s="2" t="n">
        <v>0.7625</v>
      </c>
      <c r="D28" s="2" t="n">
        <v>0.8047</v>
      </c>
      <c r="E28" s="2" t="n">
        <v>0.7836</v>
      </c>
      <c r="F28" s="2" t="n">
        <v>0.788091702582304</v>
      </c>
      <c r="G28" s="2" t="n">
        <v>0.567740289502422</v>
      </c>
      <c r="H28" s="2" t="n">
        <v>0.870582</v>
      </c>
    </row>
    <row r="29" customFormat="false" ht="15" hidden="false" customHeight="false" outlineLevel="0" collapsed="false">
      <c r="A29" s="1" t="n">
        <v>28</v>
      </c>
      <c r="B29" s="2" t="s">
        <v>35</v>
      </c>
      <c r="C29" s="2" t="n">
        <v>0.8195</v>
      </c>
      <c r="D29" s="2" t="n">
        <v>0.8427</v>
      </c>
      <c r="E29" s="2" t="n">
        <v>0.8311</v>
      </c>
      <c r="F29" s="2" t="n">
        <v>0.833032845405434</v>
      </c>
      <c r="G29" s="2" t="n">
        <v>0.662360990093322</v>
      </c>
      <c r="H29" s="2" t="n">
        <v>0.889533</v>
      </c>
    </row>
    <row r="30" customFormat="false" ht="15" hidden="false" customHeight="false" outlineLevel="0" collapsed="false">
      <c r="A30" s="1" t="n">
        <v>29</v>
      </c>
      <c r="B30" s="2" t="s">
        <v>36</v>
      </c>
      <c r="C30" s="2" t="n">
        <v>0.8659</v>
      </c>
      <c r="D30" s="2" t="n">
        <v>0.8782</v>
      </c>
      <c r="E30" s="2" t="n">
        <v>0.872</v>
      </c>
      <c r="F30" s="2" t="n">
        <v>0.872829994269275</v>
      </c>
      <c r="G30" s="2" t="n">
        <v>0.74414716287738</v>
      </c>
      <c r="H30" s="2" t="n">
        <v>0.942834</v>
      </c>
    </row>
    <row r="31" customFormat="false" ht="15" hidden="false" customHeight="false" outlineLevel="0" collapsed="false">
      <c r="A31" s="1" t="n">
        <v>30</v>
      </c>
      <c r="B31" s="2" t="s">
        <v>37</v>
      </c>
      <c r="C31" s="2" t="n">
        <v>0.7646</v>
      </c>
      <c r="D31" s="2" t="n">
        <v>0.8245</v>
      </c>
      <c r="E31" s="2" t="n">
        <v>0.7946</v>
      </c>
      <c r="F31" s="2" t="n">
        <v>0.800531977446551</v>
      </c>
      <c r="G31" s="2" t="n">
        <v>0.590168815235605</v>
      </c>
      <c r="H31" s="2" t="n">
        <v>0.847261</v>
      </c>
    </row>
    <row r="32" customFormat="false" ht="15" hidden="false" customHeight="false" outlineLevel="0" collapsed="false">
      <c r="A32" s="1" t="n">
        <v>31</v>
      </c>
      <c r="B32" s="2" t="s">
        <v>38</v>
      </c>
      <c r="C32" s="2" t="n">
        <v>0.8047</v>
      </c>
      <c r="D32" s="2" t="n">
        <v>0.8602</v>
      </c>
      <c r="E32" s="2" t="n">
        <v>0.8324</v>
      </c>
      <c r="F32" s="2" t="n">
        <v>0.83694842051702</v>
      </c>
      <c r="G32" s="2" t="n">
        <v>0.665873483776413</v>
      </c>
      <c r="H32" s="2" t="n">
        <v>0.906525</v>
      </c>
    </row>
    <row r="33" customFormat="false" ht="15" hidden="false" customHeight="false" outlineLevel="0" collapsed="false">
      <c r="A33" s="1" t="n">
        <v>32</v>
      </c>
      <c r="B33" s="2" t="s">
        <v>39</v>
      </c>
      <c r="C33" s="2" t="n">
        <v>0.8154</v>
      </c>
      <c r="D33" s="2" t="n">
        <v>0.8052</v>
      </c>
      <c r="E33" s="2" t="n">
        <v>0.8103</v>
      </c>
      <c r="F33" s="2" t="n">
        <v>0.809358381304372</v>
      </c>
      <c r="G33" s="2" t="n">
        <v>0.620698352319233</v>
      </c>
      <c r="H33" s="2" t="n">
        <v>0.876686</v>
      </c>
    </row>
    <row r="34" customFormat="false" ht="15" hidden="false" customHeight="false" outlineLevel="0" collapsed="false">
      <c r="A34" s="1" t="n">
        <v>33</v>
      </c>
      <c r="B34" s="2" t="s">
        <v>40</v>
      </c>
      <c r="C34" s="2" t="n">
        <v>0.8374</v>
      </c>
      <c r="D34" s="2" t="n">
        <v>0.8953</v>
      </c>
      <c r="E34" s="2" t="n">
        <v>0.8663</v>
      </c>
      <c r="F34" s="2" t="n">
        <v>0.870098089766999</v>
      </c>
      <c r="G34" s="2" t="n">
        <v>0.73390596239396</v>
      </c>
      <c r="H34" s="2" t="n">
        <v>0.922469</v>
      </c>
    </row>
    <row r="35" customFormat="false" ht="15" hidden="false" customHeight="false" outlineLevel="0" collapsed="false">
      <c r="A35" s="1" t="n">
        <v>34</v>
      </c>
      <c r="B35" s="2" t="s">
        <v>41</v>
      </c>
      <c r="C35" s="2" t="n">
        <v>0.8163</v>
      </c>
      <c r="D35" s="2" t="n">
        <v>0.8403</v>
      </c>
      <c r="E35" s="2" t="n">
        <v>0.8283</v>
      </c>
      <c r="F35" s="2" t="n">
        <v>0.830298568592651</v>
      </c>
      <c r="G35" s="2" t="n">
        <v>0.656717918105753</v>
      </c>
      <c r="H35" s="2" t="n">
        <v>0.900089</v>
      </c>
    </row>
    <row r="36" customFormat="false" ht="15" hidden="false" customHeight="false" outlineLevel="0" collapsed="false">
      <c r="A36" s="1" t="n">
        <v>35</v>
      </c>
      <c r="B36" s="2" t="s">
        <v>42</v>
      </c>
      <c r="C36" s="2" t="n">
        <v>0.7947</v>
      </c>
      <c r="D36" s="2" t="n">
        <v>0.7794</v>
      </c>
      <c r="E36" s="2" t="n">
        <v>0.787</v>
      </c>
      <c r="F36" s="2" t="n">
        <v>0.785388447697682</v>
      </c>
      <c r="G36" s="2" t="n">
        <v>0.574129775502867</v>
      </c>
      <c r="H36" s="2" t="n">
        <v>0.872832</v>
      </c>
    </row>
    <row r="37" customFormat="false" ht="15" hidden="false" customHeight="false" outlineLevel="0" collapsed="false">
      <c r="A37" s="1" t="n">
        <v>36</v>
      </c>
      <c r="B37" s="2" t="s">
        <v>43</v>
      </c>
      <c r="C37" s="2" t="n">
        <v>0.7545</v>
      </c>
      <c r="D37" s="2" t="n">
        <v>0.8183</v>
      </c>
      <c r="E37" s="2" t="n">
        <v>0.7864</v>
      </c>
      <c r="F37" s="2" t="n">
        <v>0.792976876515493</v>
      </c>
      <c r="G37" s="2" t="n">
        <v>0.573916062870177</v>
      </c>
      <c r="H37" s="2" t="n">
        <v>0.860879</v>
      </c>
    </row>
    <row r="38" customFormat="false" ht="15" hidden="false" customHeight="false" outlineLevel="0" collapsed="false">
      <c r="A38" s="1" t="n">
        <v>37</v>
      </c>
      <c r="B38" s="2" t="s">
        <v>44</v>
      </c>
      <c r="C38" s="2" t="n">
        <v>0.7456</v>
      </c>
      <c r="D38" s="2" t="n">
        <v>0.8285</v>
      </c>
      <c r="E38" s="2" t="n">
        <v>0.787</v>
      </c>
      <c r="F38" s="2" t="n">
        <v>0.795530786611757</v>
      </c>
      <c r="G38" s="2" t="n">
        <v>0.576081030179414</v>
      </c>
      <c r="H38" s="2" t="n">
        <v>0.875211</v>
      </c>
    </row>
    <row r="39" customFormat="false" ht="15" hidden="false" customHeight="false" outlineLevel="0" collapsed="false">
      <c r="A39" s="1" t="n">
        <v>38</v>
      </c>
      <c r="B39" s="2" t="s">
        <v>45</v>
      </c>
      <c r="C39" s="2" t="n">
        <v>0.7766</v>
      </c>
      <c r="D39" s="2" t="n">
        <v>0.8296</v>
      </c>
      <c r="E39" s="2" t="n">
        <v>0.8031</v>
      </c>
      <c r="F39" s="2" t="n">
        <v>0.808193712728531</v>
      </c>
      <c r="G39" s="2" t="n">
        <v>0.607066318345063</v>
      </c>
      <c r="H39" s="2" t="n">
        <v>0.869664</v>
      </c>
    </row>
    <row r="40" customFormat="false" ht="15" hidden="false" customHeight="false" outlineLevel="0" collapsed="false">
      <c r="A40" s="1" t="n">
        <v>39</v>
      </c>
      <c r="B40" s="2" t="s">
        <v>46</v>
      </c>
      <c r="C40" s="2" t="n">
        <v>0.8</v>
      </c>
      <c r="D40" s="2" t="n">
        <v>0.8567</v>
      </c>
      <c r="E40" s="2" t="n">
        <v>0.8283</v>
      </c>
      <c r="F40" s="2" t="n">
        <v>0.833079301484998</v>
      </c>
      <c r="G40" s="2" t="n">
        <v>0.657752996342039</v>
      </c>
      <c r="H40" s="2" t="n">
        <v>0.897595</v>
      </c>
    </row>
    <row r="41" customFormat="false" ht="15" hidden="false" customHeight="false" outlineLevel="0" collapsed="false">
      <c r="A41" s="1" t="n">
        <v>40</v>
      </c>
      <c r="B41" s="2" t="s">
        <v>47</v>
      </c>
      <c r="C41" s="2" t="n">
        <v>0.8233</v>
      </c>
      <c r="D41" s="2" t="n">
        <v>0.8878</v>
      </c>
      <c r="E41" s="2" t="n">
        <v>0.8555</v>
      </c>
      <c r="F41" s="2" t="n">
        <v>0.860040959033912</v>
      </c>
      <c r="G41" s="2" t="n">
        <v>0.712539755278127</v>
      </c>
      <c r="H41" s="2" t="n">
        <v>0.923791</v>
      </c>
    </row>
    <row r="42" customFormat="false" ht="15" hidden="false" customHeight="false" outlineLevel="0" collapsed="false">
      <c r="A42" s="1" t="n">
        <v>41</v>
      </c>
      <c r="B42" s="2" t="s">
        <v>48</v>
      </c>
      <c r="C42" s="2" t="n">
        <v>0.8716</v>
      </c>
      <c r="D42" s="2" t="n">
        <v>0.8755</v>
      </c>
      <c r="E42" s="2" t="n">
        <v>0.8736</v>
      </c>
      <c r="F42" s="2" t="n">
        <v>0.873822119712936</v>
      </c>
      <c r="G42" s="2" t="n">
        <v>0.747159915887104</v>
      </c>
      <c r="H42" s="2" t="n">
        <v>0.931101</v>
      </c>
    </row>
    <row r="43" customFormat="false" ht="15" hidden="false" customHeight="false" outlineLevel="0" collapsed="false">
      <c r="A43" s="1" t="n">
        <v>42</v>
      </c>
      <c r="B43" s="2" t="s">
        <v>49</v>
      </c>
      <c r="C43" s="2" t="n">
        <v>0.7818</v>
      </c>
      <c r="D43" s="2" t="n">
        <v>0.7905</v>
      </c>
      <c r="E43" s="2" t="n">
        <v>0.7862</v>
      </c>
      <c r="F43" s="2" t="n">
        <v>0.78708502945564</v>
      </c>
      <c r="G43" s="2" t="n">
        <v>0.572342559267881</v>
      </c>
      <c r="H43" s="2" t="n">
        <v>0.883186</v>
      </c>
    </row>
    <row r="44" customFormat="false" ht="15" hidden="false" customHeight="false" outlineLevel="0" collapsed="false">
      <c r="A44" s="1" t="n">
        <v>43</v>
      </c>
      <c r="B44" s="2" t="s">
        <v>50</v>
      </c>
      <c r="C44" s="2" t="n">
        <v>0.7986</v>
      </c>
      <c r="D44" s="2" t="n">
        <v>0.816</v>
      </c>
      <c r="E44" s="2" t="n">
        <v>0.8073</v>
      </c>
      <c r="F44" s="2" t="n">
        <v>0.808958063705221</v>
      </c>
      <c r="G44" s="2" t="n">
        <v>0.614694446967417</v>
      </c>
      <c r="H44" s="2" t="n">
        <v>0.878399</v>
      </c>
    </row>
    <row r="45" customFormat="false" ht="15" hidden="false" customHeight="false" outlineLevel="0" collapsed="false">
      <c r="A45" s="1" t="n">
        <v>44</v>
      </c>
      <c r="B45" s="2" t="s">
        <v>51</v>
      </c>
      <c r="C45" s="2" t="n">
        <v>0.8266</v>
      </c>
      <c r="D45" s="2" t="n">
        <v>0.8563</v>
      </c>
      <c r="E45" s="2" t="n">
        <v>0.8414</v>
      </c>
      <c r="F45" s="2" t="n">
        <v>0.843772378649341</v>
      </c>
      <c r="G45" s="2" t="n">
        <v>0.683198160353278</v>
      </c>
      <c r="H45" s="2" t="n">
        <v>0.909789</v>
      </c>
    </row>
    <row r="46" customFormat="false" ht="15" hidden="false" customHeight="false" outlineLevel="0" collapsed="false">
      <c r="A46" s="1" t="n">
        <v>45</v>
      </c>
      <c r="B46" s="2" t="s">
        <v>52</v>
      </c>
      <c r="C46" s="2" t="n">
        <v>0.8488</v>
      </c>
      <c r="D46" s="2" t="n">
        <v>0.9168</v>
      </c>
      <c r="E46" s="2" t="n">
        <v>0.8828</v>
      </c>
      <c r="F46" s="2" t="n">
        <v>0.886646101786629</v>
      </c>
      <c r="G46" s="2" t="n">
        <v>0.767359058287898</v>
      </c>
      <c r="H46" s="2" t="n">
        <v>0.948112</v>
      </c>
    </row>
    <row r="47" customFormat="false" ht="15" hidden="false" customHeight="false" outlineLevel="0" collapsed="false">
      <c r="A47" s="1" t="n">
        <v>46</v>
      </c>
      <c r="B47" s="2" t="s">
        <v>53</v>
      </c>
      <c r="C47" s="2" t="n">
        <v>0.7041</v>
      </c>
      <c r="D47" s="2" t="n">
        <v>0.8076</v>
      </c>
      <c r="E47" s="2" t="n">
        <v>0.7559</v>
      </c>
      <c r="F47" s="2" t="n">
        <v>0.767866808824735</v>
      </c>
      <c r="G47" s="2" t="n">
        <v>0.514481926284704</v>
      </c>
      <c r="H47" s="2" t="n">
        <v>0.833852</v>
      </c>
    </row>
    <row r="48" customFormat="false" ht="15" hidden="false" customHeight="false" outlineLevel="0" collapsed="false">
      <c r="A48" s="1" t="n">
        <v>47</v>
      </c>
      <c r="B48" s="2" t="s">
        <v>54</v>
      </c>
      <c r="C48" s="2" t="n">
        <v>0.7819</v>
      </c>
      <c r="D48" s="2" t="n">
        <v>0.814</v>
      </c>
      <c r="E48" s="2" t="n">
        <v>0.7979</v>
      </c>
      <c r="F48" s="2" t="n">
        <v>0.801124227093873</v>
      </c>
      <c r="G48" s="2" t="n">
        <v>0.59618469438118</v>
      </c>
      <c r="H48" s="2" t="n">
        <v>0.878917</v>
      </c>
    </row>
    <row r="49" customFormat="false" ht="15" hidden="false" customHeight="false" outlineLevel="0" collapsed="false">
      <c r="A49" s="1" t="n">
        <v>48</v>
      </c>
      <c r="B49" s="2" t="s">
        <v>55</v>
      </c>
      <c r="C49" s="2" t="n">
        <v>0.7833</v>
      </c>
      <c r="D49" s="2" t="n">
        <v>0.8005</v>
      </c>
      <c r="E49" s="2" t="n">
        <v>0.7919</v>
      </c>
      <c r="F49" s="2" t="n">
        <v>0.793659842564967</v>
      </c>
      <c r="G49" s="2" t="n">
        <v>0.583863926451448</v>
      </c>
      <c r="H49" s="2" t="n">
        <v>0.865252</v>
      </c>
    </row>
    <row r="50" customFormat="false" ht="15" hidden="false" customHeight="false" outlineLevel="0" collapsed="false">
      <c r="A50" s="1" t="n">
        <v>49</v>
      </c>
      <c r="B50" s="2" t="s">
        <v>56</v>
      </c>
      <c r="C50" s="2" t="n">
        <v>0.7416</v>
      </c>
      <c r="D50" s="2" t="n">
        <v>0.7993</v>
      </c>
      <c r="E50" s="2" t="n">
        <v>0.7705</v>
      </c>
      <c r="F50" s="2" t="n">
        <v>0.776905927142068</v>
      </c>
      <c r="G50" s="2" t="n">
        <v>0.541833653052527</v>
      </c>
      <c r="H50" s="2" t="n">
        <v>0.849176</v>
      </c>
    </row>
    <row r="51" customFormat="false" ht="15" hidden="false" customHeight="false" outlineLevel="0" collapsed="false">
      <c r="A51" s="1" t="n">
        <v>50</v>
      </c>
      <c r="B51" s="2" t="s">
        <v>57</v>
      </c>
      <c r="C51" s="2" t="n">
        <v>0.7447</v>
      </c>
      <c r="D51" s="2" t="n">
        <v>0.8387</v>
      </c>
      <c r="E51" s="2" t="n">
        <v>0.7917</v>
      </c>
      <c r="F51" s="2" t="n">
        <v>0.801062306125533</v>
      </c>
      <c r="G51" s="2" t="n">
        <v>0.586015090294156</v>
      </c>
      <c r="H51" s="2" t="n">
        <v>0.865532</v>
      </c>
    </row>
    <row r="52" customFormat="false" ht="15" hidden="false" customHeight="false" outlineLevel="0" collapsed="false">
      <c r="A52" s="1" t="n">
        <v>51</v>
      </c>
      <c r="B52" s="2" t="s">
        <v>58</v>
      </c>
      <c r="C52" s="2" t="n">
        <v>0.7283</v>
      </c>
      <c r="D52" s="2" t="n">
        <v>0.7712</v>
      </c>
      <c r="E52" s="2" t="n">
        <v>0.7498</v>
      </c>
      <c r="F52" s="2" t="n">
        <v>0.755023914984661</v>
      </c>
      <c r="G52" s="2" t="n">
        <v>0.500005159254069</v>
      </c>
      <c r="H52" s="2" t="n">
        <v>0.826629</v>
      </c>
    </row>
    <row r="53" customFormat="false" ht="15" hidden="false" customHeight="false" outlineLevel="0" collapsed="false">
      <c r="A53" s="1" t="n">
        <v>52</v>
      </c>
      <c r="B53" s="2" t="s">
        <v>59</v>
      </c>
      <c r="C53" s="2" t="n">
        <v>0.813</v>
      </c>
      <c r="D53" s="2" t="n">
        <v>0.8576</v>
      </c>
      <c r="E53" s="2" t="n">
        <v>0.8353</v>
      </c>
      <c r="F53" s="2" t="n">
        <v>0.838907054930161</v>
      </c>
      <c r="G53" s="2" t="n">
        <v>0.671292256610829</v>
      </c>
      <c r="H53" s="2" t="n">
        <v>0.90788</v>
      </c>
    </row>
    <row r="54" customFormat="false" ht="15" hidden="false" customHeight="false" outlineLevel="0" collapsed="false">
      <c r="A54" s="1" t="n">
        <v>53</v>
      </c>
      <c r="B54" s="2" t="s">
        <v>60</v>
      </c>
      <c r="C54" s="2" t="n">
        <v>0.7397</v>
      </c>
      <c r="D54" s="2" t="n">
        <v>0.7893</v>
      </c>
      <c r="E54" s="2" t="n">
        <v>0.7645</v>
      </c>
      <c r="F54" s="2" t="n">
        <v>0.770221917887488</v>
      </c>
      <c r="G54" s="2" t="n">
        <v>0.529699679458067</v>
      </c>
      <c r="H54" s="2" t="n">
        <v>0.830481</v>
      </c>
    </row>
    <row r="55" customFormat="false" ht="15" hidden="false" customHeight="false" outlineLevel="0" collapsed="false">
      <c r="A55" s="1" t="n">
        <v>54</v>
      </c>
      <c r="B55" s="2" t="s">
        <v>61</v>
      </c>
      <c r="C55" s="2" t="n">
        <v>0.8211</v>
      </c>
      <c r="D55" s="2" t="n">
        <v>0.8411</v>
      </c>
      <c r="E55" s="2" t="n">
        <v>0.8311</v>
      </c>
      <c r="F55" s="2" t="n">
        <v>0.832767690896439</v>
      </c>
      <c r="G55" s="2" t="n">
        <v>0.662321809494163</v>
      </c>
      <c r="H55" s="2" t="n">
        <v>0.896518</v>
      </c>
    </row>
    <row r="56" customFormat="false" ht="15" hidden="false" customHeight="false" outlineLevel="0" collapsed="false">
      <c r="A56" s="1" t="n">
        <v>55</v>
      </c>
      <c r="B56" s="2" t="s">
        <v>62</v>
      </c>
      <c r="C56" s="2" t="n">
        <v>0.7561</v>
      </c>
      <c r="D56" s="2" t="n">
        <v>0.8509</v>
      </c>
      <c r="E56" s="2" t="n">
        <v>0.8035</v>
      </c>
      <c r="F56" s="2" t="n">
        <v>0.812398589858467</v>
      </c>
      <c r="G56" s="2" t="n">
        <v>0.609753911409745</v>
      </c>
      <c r="H56" s="2" t="n">
        <v>0.866387</v>
      </c>
    </row>
    <row r="57" customFormat="false" ht="15" hidden="false" customHeight="false" outlineLevel="0" collapsed="false">
      <c r="A57" s="1" t="n">
        <v>56</v>
      </c>
      <c r="B57" s="2" t="s">
        <v>63</v>
      </c>
      <c r="C57" s="2" t="n">
        <v>0.7744</v>
      </c>
      <c r="D57" s="2" t="n">
        <v>0.8182</v>
      </c>
      <c r="E57" s="2" t="n">
        <v>0.7963</v>
      </c>
      <c r="F57" s="2" t="n">
        <v>0.800695665955222</v>
      </c>
      <c r="G57" s="2" t="n">
        <v>0.593228752358754</v>
      </c>
      <c r="H57" s="2" t="n">
        <v>0.877824</v>
      </c>
    </row>
    <row r="58" customFormat="false" ht="15" hidden="false" customHeight="false" outlineLevel="0" collapsed="false">
      <c r="A58" s="1" t="n">
        <v>57</v>
      </c>
      <c r="B58" s="2" t="s">
        <v>64</v>
      </c>
      <c r="C58" s="2" t="n">
        <v>0.8146</v>
      </c>
      <c r="D58" s="2" t="n">
        <v>0.8211</v>
      </c>
      <c r="E58" s="2" t="n">
        <v>0.8179</v>
      </c>
      <c r="F58" s="2" t="n">
        <v>0.818432052196962</v>
      </c>
      <c r="G58" s="2" t="n">
        <v>0.635714396471315</v>
      </c>
      <c r="H58" s="2" t="n">
        <v>0.8965</v>
      </c>
    </row>
    <row r="59" customFormat="false" ht="15" hidden="false" customHeight="false" outlineLevel="0" collapsed="false">
      <c r="A59" s="1" t="n">
        <v>58</v>
      </c>
      <c r="B59" s="2" t="s">
        <v>65</v>
      </c>
      <c r="C59" s="2" t="n">
        <v>0.7924</v>
      </c>
      <c r="D59" s="2" t="n">
        <v>0.8283</v>
      </c>
      <c r="E59" s="2" t="n">
        <v>0.8103</v>
      </c>
      <c r="F59" s="2" t="n">
        <v>0.813654799475633</v>
      </c>
      <c r="G59" s="2" t="n">
        <v>0.621023076184144</v>
      </c>
      <c r="H59" s="2" t="n">
        <v>0.874027</v>
      </c>
    </row>
    <row r="60" customFormat="false" ht="15" hidden="false" customHeight="false" outlineLevel="0" collapsed="false">
      <c r="A60" s="1" t="n">
        <v>59</v>
      </c>
      <c r="B60" s="2" t="s">
        <v>66</v>
      </c>
      <c r="C60" s="2" t="n">
        <v>0.7631</v>
      </c>
      <c r="D60" s="2" t="n">
        <v>0.8124</v>
      </c>
      <c r="E60" s="2" t="n">
        <v>0.7878</v>
      </c>
      <c r="F60" s="2" t="n">
        <v>0.792874139026657</v>
      </c>
      <c r="G60" s="2" t="n">
        <v>0.57623936252605</v>
      </c>
      <c r="H60" s="2" t="n">
        <v>0.833948</v>
      </c>
    </row>
    <row r="61" customFormat="false" ht="15" hidden="false" customHeight="false" outlineLevel="0" collapsed="false">
      <c r="A61" s="1" t="n">
        <v>60</v>
      </c>
      <c r="B61" s="2" t="s">
        <v>67</v>
      </c>
      <c r="C61" s="2" t="n">
        <v>0.7151</v>
      </c>
      <c r="D61" s="2" t="n">
        <v>0.8066</v>
      </c>
      <c r="E61" s="2" t="n">
        <v>0.7608</v>
      </c>
      <c r="F61" s="2" t="n">
        <v>0.771295330010469</v>
      </c>
      <c r="G61" s="2" t="n">
        <v>0.523858618829883</v>
      </c>
      <c r="H61" s="2" t="n">
        <v>0.852121</v>
      </c>
    </row>
    <row r="62" customFormat="false" ht="15" hidden="false" customHeight="false" outlineLevel="0" collapsed="false">
      <c r="A62" s="1" t="n">
        <v>61</v>
      </c>
      <c r="B62" s="2" t="s">
        <v>68</v>
      </c>
      <c r="C62" s="2" t="n">
        <v>0.7776</v>
      </c>
      <c r="D62" s="2" t="n">
        <v>0.8557</v>
      </c>
      <c r="E62" s="2" t="n">
        <v>0.8167</v>
      </c>
      <c r="F62" s="2" t="n">
        <v>0.823576741060743</v>
      </c>
      <c r="G62" s="2" t="n">
        <v>0.635316534433852</v>
      </c>
      <c r="H62" s="2" t="n">
        <v>0.899452</v>
      </c>
    </row>
    <row r="63" customFormat="false" ht="15" hidden="false" customHeight="false" outlineLevel="0" collapsed="false">
      <c r="A63" s="1" t="n">
        <v>62</v>
      </c>
      <c r="B63" s="2" t="s">
        <v>69</v>
      </c>
      <c r="C63" s="2" t="n">
        <v>0.7906</v>
      </c>
      <c r="D63" s="2" t="n">
        <v>0.8327</v>
      </c>
      <c r="E63" s="2" t="n">
        <v>0.8116</v>
      </c>
      <c r="F63" s="2" t="n">
        <v>0.815514551225492</v>
      </c>
      <c r="G63" s="2" t="n">
        <v>0.623814395591507</v>
      </c>
      <c r="H63" s="2" t="n">
        <v>0.886394</v>
      </c>
    </row>
    <row r="64" customFormat="false" ht="15" hidden="false" customHeight="false" outlineLevel="0" collapsed="false">
      <c r="A64" s="1" t="n">
        <v>63</v>
      </c>
      <c r="B64" s="2" t="s">
        <v>70</v>
      </c>
      <c r="C64" s="2" t="n">
        <v>0.7366</v>
      </c>
      <c r="D64" s="2" t="n">
        <v>0.8254</v>
      </c>
      <c r="E64" s="2" t="n">
        <v>0.781</v>
      </c>
      <c r="F64" s="2" t="n">
        <v>0.790314229421772</v>
      </c>
      <c r="G64" s="2" t="n">
        <v>0.564248450262206</v>
      </c>
      <c r="H64" s="2" t="n">
        <v>0.837273</v>
      </c>
    </row>
    <row r="65" customFormat="false" ht="15" hidden="false" customHeight="false" outlineLevel="0" collapsed="false">
      <c r="A65" s="1" t="n">
        <v>64</v>
      </c>
      <c r="B65" s="2" t="s">
        <v>71</v>
      </c>
      <c r="C65" s="2" t="n">
        <v>0.803</v>
      </c>
      <c r="D65" s="2" t="n">
        <v>0.8202</v>
      </c>
      <c r="E65" s="2" t="n">
        <v>0.8116</v>
      </c>
      <c r="F65" s="2" t="n">
        <v>0.813184227884664</v>
      </c>
      <c r="G65" s="2" t="n">
        <v>0.623245480741447</v>
      </c>
      <c r="H65" s="2" t="n">
        <v>0.881116</v>
      </c>
    </row>
    <row r="66" customFormat="false" ht="15" hidden="false" customHeight="false" outlineLevel="0" collapsed="false">
      <c r="A66" s="1" t="n">
        <v>65</v>
      </c>
      <c r="B66" s="2" t="s">
        <v>72</v>
      </c>
      <c r="C66" s="2" t="n">
        <v>0.7382</v>
      </c>
      <c r="D66" s="2" t="n">
        <v>0.8035</v>
      </c>
      <c r="E66" s="2" t="n">
        <v>0.7708</v>
      </c>
      <c r="F66" s="2" t="n">
        <v>0.77807780236407</v>
      </c>
      <c r="G66" s="2" t="n">
        <v>0.542825576158382</v>
      </c>
      <c r="H66" s="2" t="n">
        <v>0.841151</v>
      </c>
    </row>
    <row r="67" customFormat="false" ht="15" hidden="false" customHeight="false" outlineLevel="0" collapsed="false">
      <c r="A67" s="1" t="n">
        <v>66</v>
      </c>
      <c r="B67" s="2" t="s">
        <v>73</v>
      </c>
      <c r="C67" s="2" t="n">
        <v>0.8105</v>
      </c>
      <c r="D67" s="2" t="n">
        <v>0.8367</v>
      </c>
      <c r="E67" s="2" t="n">
        <v>0.8236</v>
      </c>
      <c r="F67" s="2" t="n">
        <v>0.825877289586101</v>
      </c>
      <c r="G67" s="2" t="n">
        <v>0.647425068138767</v>
      </c>
      <c r="H67" s="2" t="n">
        <v>0.882808</v>
      </c>
    </row>
    <row r="68" customFormat="false" ht="15" hidden="false" customHeight="false" outlineLevel="0" collapsed="false">
      <c r="A68" s="1" t="n">
        <v>67</v>
      </c>
      <c r="B68" s="2" t="s">
        <v>74</v>
      </c>
      <c r="C68" s="2" t="n">
        <v>0.796</v>
      </c>
      <c r="D68" s="2" t="n">
        <v>0.8287</v>
      </c>
      <c r="E68" s="2" t="n">
        <v>0.8123</v>
      </c>
      <c r="F68" s="2" t="n">
        <v>0.815327630374148</v>
      </c>
      <c r="G68" s="2" t="n">
        <v>0.624952682364636</v>
      </c>
      <c r="H68" s="2" t="n">
        <v>0.883291</v>
      </c>
    </row>
    <row r="69" customFormat="false" ht="15" hidden="false" customHeight="false" outlineLevel="0" collapsed="false">
      <c r="A69" s="1" t="n">
        <v>68</v>
      </c>
      <c r="B69" s="2" t="s">
        <v>75</v>
      </c>
      <c r="C69" s="2" t="n">
        <v>0.8353</v>
      </c>
      <c r="D69" s="2" t="n">
        <v>0.8938</v>
      </c>
      <c r="E69" s="2" t="n">
        <v>0.8645</v>
      </c>
      <c r="F69" s="2" t="n">
        <v>0.868394641794722</v>
      </c>
      <c r="G69" s="2" t="n">
        <v>0.730340978336374</v>
      </c>
      <c r="H69" s="2" t="n">
        <v>0.924265</v>
      </c>
    </row>
    <row r="70" customFormat="false" ht="15" hidden="false" customHeight="false" outlineLevel="0" collapsed="false">
      <c r="A70" s="1" t="n">
        <v>69</v>
      </c>
      <c r="B70" s="2" t="s">
        <v>76</v>
      </c>
      <c r="C70" s="2" t="n">
        <v>0.7909</v>
      </c>
      <c r="D70" s="2" t="n">
        <v>0.8528</v>
      </c>
      <c r="E70" s="2" t="n">
        <v>0.8218</v>
      </c>
      <c r="F70" s="2" t="n">
        <v>0.827179444578883</v>
      </c>
      <c r="G70" s="2" t="n">
        <v>0.644898904999938</v>
      </c>
      <c r="H70" s="2" t="n">
        <v>0.902044</v>
      </c>
    </row>
    <row r="71" customFormat="false" ht="15" hidden="false" customHeight="false" outlineLevel="0" collapsed="false">
      <c r="A71" s="1" t="n">
        <v>70</v>
      </c>
      <c r="B71" s="2" t="s">
        <v>77</v>
      </c>
      <c r="C71" s="2" t="n">
        <v>0.8789</v>
      </c>
      <c r="D71" s="2" t="n">
        <v>0.9017</v>
      </c>
      <c r="E71" s="2" t="n">
        <v>0.8903</v>
      </c>
      <c r="F71" s="2" t="n">
        <v>0.89149928093507</v>
      </c>
      <c r="G71" s="2" t="n">
        <v>0.780725690437473</v>
      </c>
      <c r="H71" s="2" t="n">
        <v>0.948355</v>
      </c>
    </row>
    <row r="72" customFormat="false" ht="15" hidden="false" customHeight="false" outlineLevel="0" collapsed="false">
      <c r="A72" s="1" t="n">
        <v>71</v>
      </c>
      <c r="B72" s="2" t="s">
        <v>78</v>
      </c>
      <c r="C72" s="2" t="n">
        <v>0.7897</v>
      </c>
      <c r="D72" s="2" t="n">
        <v>0.849</v>
      </c>
      <c r="E72" s="2" t="n">
        <v>0.8193</v>
      </c>
      <c r="F72" s="2" t="n">
        <v>0.824533213813537</v>
      </c>
      <c r="G72" s="2" t="n">
        <v>0.639797020382759</v>
      </c>
      <c r="H72" s="2" t="n">
        <v>0.875455</v>
      </c>
    </row>
    <row r="73" customFormat="false" ht="15" hidden="false" customHeight="false" outlineLevel="0" collapsed="false">
      <c r="A73" s="1" t="n">
        <v>72</v>
      </c>
      <c r="B73" s="2" t="s">
        <v>79</v>
      </c>
      <c r="C73" s="2" t="n">
        <v>0.7371</v>
      </c>
      <c r="D73" s="2" t="n">
        <v>0.861</v>
      </c>
      <c r="E73" s="2" t="n">
        <v>0.7991</v>
      </c>
      <c r="F73" s="2" t="n">
        <v>0.810784103262952</v>
      </c>
      <c r="G73" s="2" t="n">
        <v>0.602763051542755</v>
      </c>
      <c r="H73" s="2" t="n">
        <v>0.874583</v>
      </c>
    </row>
    <row r="74" customFormat="false" ht="15" hidden="false" customHeight="false" outlineLevel="0" collapsed="false">
      <c r="A74" s="1" t="n">
        <v>73</v>
      </c>
      <c r="B74" s="2" t="s">
        <v>80</v>
      </c>
      <c r="C74" s="2" t="n">
        <v>0.7346</v>
      </c>
      <c r="D74" s="2" t="n">
        <v>0.7852</v>
      </c>
      <c r="E74" s="2" t="n">
        <v>0.7599</v>
      </c>
      <c r="F74" s="2" t="n">
        <v>0.765844578873895</v>
      </c>
      <c r="G74" s="2" t="n">
        <v>0.520499811930168</v>
      </c>
      <c r="H74" s="2" t="n">
        <v>0.828173</v>
      </c>
    </row>
    <row r="75" customFormat="false" ht="15" hidden="false" customHeight="false" outlineLevel="0" collapsed="false">
      <c r="A75" s="1" t="n">
        <v>74</v>
      </c>
      <c r="B75" s="2" t="s">
        <v>81</v>
      </c>
      <c r="C75" s="2" t="n">
        <v>0.8512</v>
      </c>
      <c r="D75" s="2" t="n">
        <v>0.9128</v>
      </c>
      <c r="E75" s="2" t="n">
        <v>0.882</v>
      </c>
      <c r="F75" s="2" t="n">
        <v>0.885535166585342</v>
      </c>
      <c r="G75" s="2" t="n">
        <v>0.765470478270138</v>
      </c>
      <c r="H75" s="2" t="n">
        <v>0.939161</v>
      </c>
    </row>
    <row r="76" customFormat="false" ht="15" hidden="false" customHeight="false" outlineLevel="0" collapsed="false">
      <c r="A76" s="1" t="n">
        <v>75</v>
      </c>
      <c r="B76" s="2" t="s">
        <v>82</v>
      </c>
      <c r="C76" s="2" t="n">
        <v>0.7937</v>
      </c>
      <c r="D76" s="2" t="n">
        <v>0.7938</v>
      </c>
      <c r="E76" s="2" t="n">
        <v>0.7938</v>
      </c>
      <c r="F76" s="2" t="n">
        <v>0.793763950823502</v>
      </c>
      <c r="G76" s="2" t="n">
        <v>0.587513548796603</v>
      </c>
      <c r="H76" s="2" t="n">
        <v>0.871963</v>
      </c>
    </row>
    <row r="77" customFormat="false" ht="15" hidden="false" customHeight="false" outlineLevel="0" collapsed="false">
      <c r="A77" s="1" t="n">
        <v>76</v>
      </c>
      <c r="B77" s="2" t="s">
        <v>83</v>
      </c>
      <c r="C77" s="2" t="n">
        <v>0.8194</v>
      </c>
      <c r="D77" s="2" t="n">
        <v>0.8569</v>
      </c>
      <c r="E77" s="2" t="n">
        <v>0.8382</v>
      </c>
      <c r="F77" s="2" t="n">
        <v>0.841139958294209</v>
      </c>
      <c r="G77" s="2" t="n">
        <v>0.676806339784174</v>
      </c>
      <c r="H77" s="2" t="n">
        <v>0.917977</v>
      </c>
    </row>
    <row r="78" customFormat="false" ht="15" hidden="false" customHeight="false" outlineLevel="0" collapsed="false">
      <c r="A78" s="1" t="n">
        <v>77</v>
      </c>
      <c r="B78" s="2" t="s">
        <v>84</v>
      </c>
      <c r="C78" s="2" t="n">
        <v>0.8151</v>
      </c>
      <c r="D78" s="2" t="n">
        <v>0.8327</v>
      </c>
      <c r="E78" s="2" t="n">
        <v>0.8239</v>
      </c>
      <c r="F78" s="2" t="n">
        <v>0.825428081322764</v>
      </c>
      <c r="G78" s="2" t="n">
        <v>0.647880976154542</v>
      </c>
      <c r="H78" s="2" t="n">
        <v>0.885893</v>
      </c>
    </row>
    <row r="79" customFormat="false" ht="15" hidden="false" customHeight="false" outlineLevel="0" collapsed="false">
      <c r="A79" s="1" t="n">
        <v>78</v>
      </c>
      <c r="B79" s="2" t="s">
        <v>85</v>
      </c>
      <c r="C79" s="2" t="n">
        <v>0.8354</v>
      </c>
      <c r="D79" s="2" t="n">
        <v>0.9152</v>
      </c>
      <c r="E79" s="2" t="n">
        <v>0.8753</v>
      </c>
      <c r="F79" s="2" t="n">
        <v>0.88006031946163</v>
      </c>
      <c r="G79" s="2" t="n">
        <v>0.752951932696671</v>
      </c>
      <c r="H79" s="2" t="n">
        <v>0.938779</v>
      </c>
    </row>
    <row r="80" customFormat="false" ht="15" hidden="false" customHeight="false" outlineLevel="0" collapsed="false">
      <c r="A80" s="1" t="n">
        <v>79</v>
      </c>
      <c r="B80" s="2" t="s">
        <v>86</v>
      </c>
      <c r="C80" s="2" t="n">
        <v>0.7627</v>
      </c>
      <c r="D80" s="2" t="n">
        <v>0.819</v>
      </c>
      <c r="E80" s="2" t="n">
        <v>0.7908</v>
      </c>
      <c r="F80" s="2" t="n">
        <v>0.796555956579866</v>
      </c>
      <c r="G80" s="2" t="n">
        <v>0.582574580542799</v>
      </c>
      <c r="H80" s="2" t="n">
        <v>0.860939</v>
      </c>
    </row>
    <row r="81" customFormat="false" ht="15" hidden="false" customHeight="false" outlineLevel="0" collapsed="false">
      <c r="A81" s="1" t="n">
        <v>80</v>
      </c>
      <c r="B81" s="2" t="s">
        <v>87</v>
      </c>
      <c r="C81" s="2" t="n">
        <v>0.7468</v>
      </c>
      <c r="D81" s="2" t="n">
        <v>0.8263</v>
      </c>
      <c r="E81" s="2" t="n">
        <v>0.7866</v>
      </c>
      <c r="F81" s="2" t="n">
        <v>0.794724506359215</v>
      </c>
      <c r="G81" s="2" t="n">
        <v>0.574950379715323</v>
      </c>
      <c r="H81" s="2" t="n">
        <v>0.85517</v>
      </c>
    </row>
    <row r="82" customFormat="false" ht="15" hidden="false" customHeight="false" outlineLevel="0" collapsed="false">
      <c r="A82" s="1" t="n">
        <v>81</v>
      </c>
      <c r="B82" s="2" t="s">
        <v>88</v>
      </c>
      <c r="C82" s="2" t="n">
        <v>0.8451</v>
      </c>
      <c r="D82" s="2" t="n">
        <v>0.8577</v>
      </c>
      <c r="E82" s="2" t="n">
        <v>0.8514</v>
      </c>
      <c r="F82" s="2" t="n">
        <v>0.852292418319256</v>
      </c>
      <c r="G82" s="2" t="n">
        <v>0.702781581893053</v>
      </c>
      <c r="H82" s="2" t="n">
        <v>0.900786</v>
      </c>
    </row>
    <row r="83" customFormat="false" ht="15" hidden="false" customHeight="false" outlineLevel="0" collapsed="false">
      <c r="A83" s="1" t="n">
        <v>82</v>
      </c>
      <c r="B83" s="2" t="s">
        <v>89</v>
      </c>
      <c r="C83" s="2" t="n">
        <v>0.8039</v>
      </c>
      <c r="D83" s="2" t="n">
        <v>0.8338</v>
      </c>
      <c r="E83" s="2" t="n">
        <v>0.8188</v>
      </c>
      <c r="F83" s="2" t="n">
        <v>0.821511244704179</v>
      </c>
      <c r="G83" s="2" t="n">
        <v>0.63796230079105</v>
      </c>
      <c r="H83" s="2" t="n">
        <v>0.877631</v>
      </c>
    </row>
    <row r="84" customFormat="false" ht="15" hidden="false" customHeight="false" outlineLevel="0" collapsed="false">
      <c r="A84" s="1" t="n">
        <v>83</v>
      </c>
      <c r="B84" s="2" t="s">
        <v>90</v>
      </c>
      <c r="C84" s="2" t="n">
        <v>0.7734</v>
      </c>
      <c r="D84" s="2" t="n">
        <v>0.8251</v>
      </c>
      <c r="E84" s="2" t="n">
        <v>0.7992</v>
      </c>
      <c r="F84" s="2" t="n">
        <v>0.80430330671047</v>
      </c>
      <c r="G84" s="2" t="n">
        <v>0.599285322045594</v>
      </c>
      <c r="H84" s="2" t="n">
        <v>0.862119</v>
      </c>
    </row>
    <row r="85" customFormat="false" ht="15" hidden="false" customHeight="false" outlineLevel="0" collapsed="false">
      <c r="A85" s="1" t="n">
        <v>84</v>
      </c>
      <c r="B85" s="2" t="s">
        <v>91</v>
      </c>
      <c r="C85" s="2" t="n">
        <v>0.7842</v>
      </c>
      <c r="D85" s="2" t="n">
        <v>0.7992</v>
      </c>
      <c r="E85" s="2" t="n">
        <v>0.7917</v>
      </c>
      <c r="F85" s="2" t="n">
        <v>0.79327826829963</v>
      </c>
      <c r="G85" s="2" t="n">
        <v>0.583514088492248</v>
      </c>
      <c r="H85" s="2" t="n">
        <v>0.863</v>
      </c>
    </row>
    <row r="86" customFormat="false" ht="15" hidden="false" customHeight="false" outlineLevel="0" collapsed="false">
      <c r="A86" s="1" t="n">
        <v>85</v>
      </c>
      <c r="B86" s="2" t="s">
        <v>92</v>
      </c>
      <c r="C86" s="2" t="n">
        <v>0.7445</v>
      </c>
      <c r="D86" s="2" t="n">
        <v>0.8563</v>
      </c>
      <c r="E86" s="2" t="n">
        <v>0.8004</v>
      </c>
      <c r="F86" s="2" t="n">
        <v>0.810933890888789</v>
      </c>
      <c r="G86" s="2" t="n">
        <v>0.604519738700085</v>
      </c>
      <c r="H86" s="2" t="n">
        <v>0.867919</v>
      </c>
    </row>
    <row r="87" customFormat="false" ht="15" hidden="false" customHeight="false" outlineLevel="0" collapsed="false">
      <c r="A87" s="1" t="n">
        <v>86</v>
      </c>
      <c r="B87" s="2" t="s">
        <v>93</v>
      </c>
      <c r="C87" s="2" t="n">
        <v>0.7628</v>
      </c>
      <c r="D87" s="2" t="n">
        <v>0.8153</v>
      </c>
      <c r="E87" s="2" t="n">
        <v>0.7891</v>
      </c>
      <c r="F87" s="2" t="n">
        <v>0.794453930134647</v>
      </c>
      <c r="G87" s="2" t="n">
        <v>0.578911982869039</v>
      </c>
      <c r="H87" s="2" t="n">
        <v>0.847188</v>
      </c>
    </row>
    <row r="88" customFormat="false" ht="15" hidden="false" customHeight="false" outlineLevel="0" collapsed="false">
      <c r="A88" s="1" t="n">
        <v>87</v>
      </c>
      <c r="B88" s="2" t="s">
        <v>94</v>
      </c>
      <c r="C88" s="2" t="n">
        <v>0.8517</v>
      </c>
      <c r="D88" s="2" t="n">
        <v>0.9128</v>
      </c>
      <c r="E88" s="2" t="n">
        <v>0.8823</v>
      </c>
      <c r="F88" s="2" t="n">
        <v>0.885768147577143</v>
      </c>
      <c r="G88" s="2" t="n">
        <v>0.765989058908723</v>
      </c>
      <c r="H88" s="2" t="n">
        <v>0.945212</v>
      </c>
    </row>
    <row r="89" customFormat="false" ht="15" hidden="false" customHeight="false" outlineLevel="0" collapsed="false">
      <c r="A89" s="1" t="n">
        <v>88</v>
      </c>
      <c r="B89" s="2" t="s">
        <v>95</v>
      </c>
      <c r="C89" s="2" t="n">
        <v>0.7483</v>
      </c>
      <c r="D89" s="2" t="n">
        <v>0.8505</v>
      </c>
      <c r="E89" s="2" t="n">
        <v>0.7994</v>
      </c>
      <c r="F89" s="2" t="n">
        <v>0.809130673702466</v>
      </c>
      <c r="G89" s="2" t="n">
        <v>0.601912402958416</v>
      </c>
      <c r="H89" s="2" t="n">
        <v>0.880296</v>
      </c>
    </row>
    <row r="90" customFormat="false" ht="15" hidden="false" customHeight="false" outlineLevel="0" collapsed="false">
      <c r="A90" s="1" t="n">
        <v>89</v>
      </c>
      <c r="B90" s="2" t="s">
        <v>96</v>
      </c>
      <c r="C90" s="2" t="n">
        <v>0.7712</v>
      </c>
      <c r="D90" s="2" t="n">
        <v>0.8595</v>
      </c>
      <c r="E90" s="2" t="n">
        <v>0.8153</v>
      </c>
      <c r="F90" s="2" t="n">
        <v>0.823156585005831</v>
      </c>
      <c r="G90" s="2" t="n">
        <v>0.633167151889954</v>
      </c>
      <c r="H90" s="2" t="n">
        <v>0.888051</v>
      </c>
    </row>
    <row r="91" customFormat="false" ht="15" hidden="false" customHeight="false" outlineLevel="0" collapsed="false">
      <c r="A91" s="1" t="n">
        <v>90</v>
      </c>
      <c r="B91" s="2" t="s">
        <v>97</v>
      </c>
      <c r="C91" s="2" t="n">
        <v>0.7806</v>
      </c>
      <c r="D91" s="2" t="n">
        <v>0.8152</v>
      </c>
      <c r="E91" s="2" t="n">
        <v>0.7979</v>
      </c>
      <c r="F91" s="2" t="n">
        <v>0.801356830368063</v>
      </c>
      <c r="G91" s="2" t="n">
        <v>0.596188794036365</v>
      </c>
      <c r="H91" s="2" t="n">
        <v>0.87181</v>
      </c>
    </row>
    <row r="92" customFormat="false" ht="15" hidden="false" customHeight="false" outlineLevel="0" collapsed="false">
      <c r="A92" s="1" t="n">
        <v>91</v>
      </c>
      <c r="B92" s="2" t="s">
        <v>98</v>
      </c>
      <c r="C92" s="2" t="n">
        <v>0.8005</v>
      </c>
      <c r="D92" s="2" t="n">
        <v>0.8141</v>
      </c>
      <c r="E92" s="2" t="n">
        <v>0.8073</v>
      </c>
      <c r="F92" s="2" t="n">
        <v>0.808622383312855</v>
      </c>
      <c r="G92" s="2" t="n">
        <v>0.61469204100611</v>
      </c>
      <c r="H92" s="2" t="n">
        <v>0.882239</v>
      </c>
    </row>
    <row r="93" customFormat="false" ht="15" hidden="false" customHeight="false" outlineLevel="0" collapsed="false">
      <c r="A93" s="1" t="n">
        <v>92</v>
      </c>
      <c r="B93" s="2" t="s">
        <v>99</v>
      </c>
      <c r="C93" s="2" t="n">
        <v>0.78</v>
      </c>
      <c r="D93" s="2" t="n">
        <v>0.8345</v>
      </c>
      <c r="E93" s="2" t="n">
        <v>0.8073</v>
      </c>
      <c r="F93" s="2" t="n">
        <v>0.812363614804346</v>
      </c>
      <c r="G93" s="2" t="n">
        <v>0.615426914535585</v>
      </c>
      <c r="H93" s="2" t="n">
        <v>0.87796</v>
      </c>
    </row>
    <row r="94" customFormat="false" ht="15" hidden="false" customHeight="false" outlineLevel="0" collapsed="false">
      <c r="A94" s="1" t="n">
        <v>93</v>
      </c>
      <c r="B94" s="2" t="s">
        <v>100</v>
      </c>
      <c r="C94" s="2" t="n">
        <v>0.7942</v>
      </c>
      <c r="D94" s="2" t="n">
        <v>0.8309</v>
      </c>
      <c r="E94" s="2" t="n">
        <v>0.8126</v>
      </c>
      <c r="F94" s="2" t="n">
        <v>0.81593472152727</v>
      </c>
      <c r="G94" s="2" t="n">
        <v>0.625545441995129</v>
      </c>
      <c r="H94" s="2" t="n">
        <v>0.860997</v>
      </c>
    </row>
    <row r="95" customFormat="false" ht="15" hidden="false" customHeight="false" outlineLevel="0" collapsed="false">
      <c r="A95" s="1" t="n">
        <v>94</v>
      </c>
      <c r="B95" s="2" t="s">
        <v>101</v>
      </c>
      <c r="C95" s="2" t="n">
        <v>0.7931</v>
      </c>
      <c r="D95" s="2" t="n">
        <v>0.8523</v>
      </c>
      <c r="E95" s="2" t="n">
        <v>0.8227</v>
      </c>
      <c r="F95" s="2" t="n">
        <v>0.827776430544094</v>
      </c>
      <c r="G95" s="2" t="n">
        <v>0.646489930678532</v>
      </c>
      <c r="H95" s="2" t="n">
        <v>0.876253</v>
      </c>
    </row>
    <row r="96" customFormat="false" ht="15" hidden="false" customHeight="false" outlineLevel="0" collapsed="false">
      <c r="A96" s="1" t="n">
        <v>95</v>
      </c>
      <c r="B96" s="2" t="s">
        <v>102</v>
      </c>
      <c r="C96" s="2" t="n">
        <v>0.782</v>
      </c>
      <c r="D96" s="2" t="n">
        <v>0.8084</v>
      </c>
      <c r="E96" s="2" t="n">
        <v>0.7952</v>
      </c>
      <c r="F96" s="2" t="n">
        <v>0.797868751599071</v>
      </c>
      <c r="G96" s="2" t="n">
        <v>0.59059671898737</v>
      </c>
      <c r="H96" s="2" t="n">
        <v>0.871684</v>
      </c>
    </row>
    <row r="97" customFormat="false" ht="15" hidden="false" customHeight="false" outlineLevel="0" collapsed="false">
      <c r="A97" s="1" t="n">
        <v>96</v>
      </c>
      <c r="B97" s="2" t="s">
        <v>103</v>
      </c>
      <c r="C97" s="2" t="n">
        <v>0.7601</v>
      </c>
      <c r="D97" s="2" t="n">
        <v>0.827</v>
      </c>
      <c r="E97" s="2" t="n">
        <v>0.7936</v>
      </c>
      <c r="F97" s="2" t="n">
        <v>0.800225054654428</v>
      </c>
      <c r="G97" s="2" t="n">
        <v>0.588417221955833</v>
      </c>
      <c r="H97" s="2" t="n">
        <v>0.855703</v>
      </c>
    </row>
    <row r="98" customFormat="false" ht="15" hidden="false" customHeight="false" outlineLevel="0" collapsed="false">
      <c r="A98" s="1" t="n">
        <v>97</v>
      </c>
      <c r="B98" s="2" t="s">
        <v>104</v>
      </c>
      <c r="C98" s="2" t="n">
        <v>0.7821</v>
      </c>
      <c r="D98" s="2" t="n">
        <v>0.8282</v>
      </c>
      <c r="E98" s="2" t="n">
        <v>0.8052</v>
      </c>
      <c r="F98" s="2" t="n">
        <v>0.809549579154194</v>
      </c>
      <c r="G98" s="2" t="n">
        <v>0.610959619338691</v>
      </c>
      <c r="H98" s="2" t="n">
        <v>0.868783</v>
      </c>
    </row>
    <row r="99" customFormat="false" ht="15" hidden="false" customHeight="false" outlineLevel="0" collapsed="false">
      <c r="A99" s="1" t="n">
        <v>98</v>
      </c>
      <c r="B99" s="2" t="s">
        <v>105</v>
      </c>
      <c r="C99" s="2" t="n">
        <v>0.7883</v>
      </c>
      <c r="D99" s="2" t="n">
        <v>0.8043</v>
      </c>
      <c r="E99" s="2" t="n">
        <v>0.7963</v>
      </c>
      <c r="F99" s="2" t="n">
        <v>0.797936363319248</v>
      </c>
      <c r="G99" s="2" t="n">
        <v>0.592713422979403</v>
      </c>
      <c r="H99" s="2" t="n">
        <v>0.865399</v>
      </c>
    </row>
    <row r="100" customFormat="false" ht="15" hidden="false" customHeight="false" outlineLevel="0" collapsed="false">
      <c r="A100" s="1" t="n">
        <v>99</v>
      </c>
      <c r="B100" s="2" t="s">
        <v>106</v>
      </c>
      <c r="C100" s="2" t="n">
        <v>0.7887</v>
      </c>
      <c r="D100" s="2" t="n">
        <v>0.8164</v>
      </c>
      <c r="E100" s="2" t="n">
        <v>0.8026</v>
      </c>
      <c r="F100" s="2" t="n">
        <v>0.80524818670255</v>
      </c>
      <c r="G100" s="2" t="n">
        <v>0.605337780397889</v>
      </c>
      <c r="H100" s="2" t="n">
        <v>0.87096</v>
      </c>
    </row>
    <row r="101" customFormat="false" ht="15" hidden="false" customHeight="false" outlineLevel="0" collapsed="false">
      <c r="A101" s="1" t="n">
        <v>100</v>
      </c>
      <c r="B101" s="2" t="s">
        <v>107</v>
      </c>
      <c r="C101" s="2" t="n">
        <v>0.7717</v>
      </c>
      <c r="D101" s="2" t="n">
        <v>0.8067</v>
      </c>
      <c r="E101" s="2" t="n">
        <v>0.7892</v>
      </c>
      <c r="F101" s="2" t="n">
        <v>0.792866555389616</v>
      </c>
      <c r="G101" s="2" t="n">
        <v>0.578837284951778</v>
      </c>
      <c r="H101" s="2" t="n">
        <v>0.844308</v>
      </c>
    </row>
    <row r="102" customFormat="false" ht="15" hidden="false" customHeight="false" outlineLevel="0" collapsed="false">
      <c r="A102" s="1" t="n">
        <v>101</v>
      </c>
      <c r="B102" s="2" t="s">
        <v>108</v>
      </c>
      <c r="C102" s="2" t="n">
        <v>0.7668</v>
      </c>
      <c r="D102" s="2" t="n">
        <v>0.8213</v>
      </c>
      <c r="E102" s="2" t="n">
        <v>0.7941</v>
      </c>
      <c r="F102" s="2" t="n">
        <v>0.799510540089999</v>
      </c>
      <c r="G102" s="2" t="n">
        <v>0.588979475068268</v>
      </c>
      <c r="H102" s="2" t="n">
        <v>0.859085</v>
      </c>
    </row>
    <row r="103" customFormat="false" ht="15" hidden="false" customHeight="false" outlineLevel="0" collapsed="false">
      <c r="A103" s="1" t="n">
        <v>102</v>
      </c>
      <c r="B103" s="2" t="s">
        <v>109</v>
      </c>
      <c r="C103" s="2" t="n">
        <v>0.7884</v>
      </c>
      <c r="D103" s="2" t="n">
        <v>0.8294</v>
      </c>
      <c r="E103" s="2" t="n">
        <v>0.8089</v>
      </c>
      <c r="F103" s="2" t="n">
        <v>0.812766536064386</v>
      </c>
      <c r="G103" s="2" t="n">
        <v>0.618374500038018</v>
      </c>
      <c r="H103" s="2" t="n">
        <v>0.881181</v>
      </c>
    </row>
    <row r="104" customFormat="false" ht="15" hidden="false" customHeight="false" outlineLevel="0" collapsed="false">
      <c r="A104" s="1" t="n">
        <v>103</v>
      </c>
      <c r="B104" s="2" t="s">
        <v>110</v>
      </c>
      <c r="C104" s="2" t="n">
        <v>0.7431</v>
      </c>
      <c r="D104" s="2" t="n">
        <v>0.8358</v>
      </c>
      <c r="E104" s="2" t="n">
        <v>0.7895</v>
      </c>
      <c r="F104" s="2" t="n">
        <v>0.798787256645619</v>
      </c>
      <c r="G104" s="2" t="n">
        <v>0.581422019001751</v>
      </c>
      <c r="H104" s="2" t="n">
        <v>0.852436</v>
      </c>
    </row>
    <row r="105" customFormat="false" ht="15" hidden="false" customHeight="false" outlineLevel="0" collapsed="false">
      <c r="A105" s="1" t="n">
        <v>104</v>
      </c>
      <c r="B105" s="2" t="s">
        <v>111</v>
      </c>
      <c r="C105" s="2" t="n">
        <v>0.8054</v>
      </c>
      <c r="D105" s="2" t="n">
        <v>0.8543</v>
      </c>
      <c r="E105" s="2" t="n">
        <v>0.8299</v>
      </c>
      <c r="F105" s="2" t="n">
        <v>0.833949661754922</v>
      </c>
      <c r="G105" s="2" t="n">
        <v>0.660570899060739</v>
      </c>
      <c r="H105" s="2" t="n">
        <v>0.881376</v>
      </c>
    </row>
    <row r="106" customFormat="false" ht="15" hidden="false" customHeight="false" outlineLevel="0" collapsed="false">
      <c r="A106" s="1" t="n">
        <v>105</v>
      </c>
      <c r="B106" s="2" t="s">
        <v>112</v>
      </c>
      <c r="C106" s="2" t="n">
        <v>0.7702</v>
      </c>
      <c r="D106" s="2" t="n">
        <v>0.8714</v>
      </c>
      <c r="E106" s="2" t="n">
        <v>0.8208</v>
      </c>
      <c r="F106" s="2" t="n">
        <v>0.829445756364073</v>
      </c>
      <c r="G106" s="2" t="n">
        <v>0.644933791969892</v>
      </c>
      <c r="H106" s="2" t="n">
        <v>0.881242</v>
      </c>
    </row>
    <row r="107" customFormat="false" ht="15" hidden="false" customHeight="false" outlineLevel="0" collapsed="false">
      <c r="A107" s="1" t="n">
        <v>106</v>
      </c>
      <c r="B107" s="2" t="s">
        <v>113</v>
      </c>
      <c r="C107" s="2" t="n">
        <v>0.7646</v>
      </c>
      <c r="D107" s="2" t="n">
        <v>0.8403</v>
      </c>
      <c r="E107" s="2" t="n">
        <v>0.8024</v>
      </c>
      <c r="F107" s="2" t="n">
        <v>0.809654271963673</v>
      </c>
      <c r="G107" s="2" t="n">
        <v>0.606636327752441</v>
      </c>
      <c r="H107" s="2" t="n">
        <v>0.870171</v>
      </c>
    </row>
    <row r="108" customFormat="false" ht="15" hidden="false" customHeight="false" outlineLevel="0" collapsed="false">
      <c r="A108" s="1" t="n">
        <v>107</v>
      </c>
      <c r="B108" s="2" t="s">
        <v>114</v>
      </c>
      <c r="C108" s="2" t="n">
        <v>0.896</v>
      </c>
      <c r="D108" s="2" t="n">
        <v>0.9006</v>
      </c>
      <c r="E108" s="2" t="n">
        <v>0.8983</v>
      </c>
      <c r="F108" s="2" t="n">
        <v>0.898550787460026</v>
      </c>
      <c r="G108" s="2" t="n">
        <v>0.796648558035775</v>
      </c>
      <c r="H108" s="2" t="n">
        <v>0.955444</v>
      </c>
    </row>
    <row r="109" customFormat="false" ht="15" hidden="false" customHeight="false" outlineLevel="0" collapsed="false">
      <c r="A109" s="1" t="n">
        <v>108</v>
      </c>
      <c r="B109" s="2" t="s">
        <v>115</v>
      </c>
      <c r="C109" s="2" t="n">
        <v>0.8321</v>
      </c>
      <c r="D109" s="2" t="n">
        <v>0.8569</v>
      </c>
      <c r="E109" s="2" t="n">
        <v>0.8445</v>
      </c>
      <c r="F109" s="2" t="n">
        <v>0.84640802602126</v>
      </c>
      <c r="G109" s="2" t="n">
        <v>0.689225220834686</v>
      </c>
      <c r="H109" s="2" t="n">
        <v>0.91225</v>
      </c>
    </row>
    <row r="110" customFormat="false" ht="15" hidden="false" customHeight="false" outlineLevel="0" collapsed="false">
      <c r="A110" s="1" t="n">
        <v>109</v>
      </c>
      <c r="B110" s="2" t="s">
        <v>116</v>
      </c>
      <c r="C110" s="2" t="n">
        <v>0.7832</v>
      </c>
      <c r="D110" s="2" t="n">
        <v>0.8369</v>
      </c>
      <c r="E110" s="2" t="n">
        <v>0.81</v>
      </c>
      <c r="F110" s="2" t="n">
        <v>0.81498402770567</v>
      </c>
      <c r="G110" s="2" t="n">
        <v>0.620932687498455</v>
      </c>
      <c r="H110" s="2" t="n">
        <v>0.890335</v>
      </c>
    </row>
    <row r="111" customFormat="false" ht="15" hidden="false" customHeight="false" outlineLevel="0" collapsed="false">
      <c r="A111" s="1" t="n">
        <v>110</v>
      </c>
      <c r="B111" s="2" t="s">
        <v>117</v>
      </c>
      <c r="C111" s="2" t="n">
        <v>0.8748</v>
      </c>
      <c r="D111" s="2" t="n">
        <v>0.8976</v>
      </c>
      <c r="E111" s="2" t="n">
        <v>0.8862</v>
      </c>
      <c r="F111" s="2" t="n">
        <v>0.887489538294521</v>
      </c>
      <c r="G111" s="2" t="n">
        <v>0.772613826096896</v>
      </c>
      <c r="H111" s="2" t="n">
        <v>0.947703</v>
      </c>
    </row>
    <row r="112" customFormat="false" ht="15" hidden="false" customHeight="false" outlineLevel="0" collapsed="false">
      <c r="A112" s="1" t="n">
        <v>111</v>
      </c>
      <c r="B112" s="2" t="s">
        <v>118</v>
      </c>
      <c r="C112" s="2" t="n">
        <v>0.8554</v>
      </c>
      <c r="D112" s="2" t="n">
        <v>0.8805</v>
      </c>
      <c r="E112" s="2" t="n">
        <v>0.868</v>
      </c>
      <c r="F112" s="2" t="n">
        <v>0.869620999228257</v>
      </c>
      <c r="G112" s="2" t="n">
        <v>0.736202399538456</v>
      </c>
      <c r="H112" s="2" t="n">
        <v>0.916443</v>
      </c>
    </row>
    <row r="113" customFormat="false" ht="15" hidden="false" customHeight="false" outlineLevel="0" collapsed="false">
      <c r="A113" s="1" t="n">
        <v>112</v>
      </c>
      <c r="B113" s="2" t="s">
        <v>119</v>
      </c>
      <c r="C113" s="2" t="n">
        <v>0.8427</v>
      </c>
      <c r="D113" s="2" t="n">
        <v>0.8695</v>
      </c>
      <c r="E113" s="2" t="n">
        <v>0.8561</v>
      </c>
      <c r="F113" s="2" t="n">
        <v>0.857996224884443</v>
      </c>
      <c r="G113" s="2" t="n">
        <v>0.712447078894544</v>
      </c>
      <c r="H113" s="2" t="n">
        <v>0.931711</v>
      </c>
    </row>
    <row r="114" customFormat="false" ht="15" hidden="false" customHeight="false" outlineLevel="0" collapsed="false">
      <c r="A114" s="1" t="n">
        <v>113</v>
      </c>
      <c r="B114" s="2" t="s">
        <v>120</v>
      </c>
      <c r="C114" s="2" t="n">
        <v>0.833</v>
      </c>
      <c r="D114" s="2" t="n">
        <v>0.8689</v>
      </c>
      <c r="E114" s="2" t="n">
        <v>0.8509</v>
      </c>
      <c r="F114" s="2" t="n">
        <v>0.853570398001869</v>
      </c>
      <c r="G114" s="2" t="n">
        <v>0.702338824650433</v>
      </c>
      <c r="H114" s="2" t="n">
        <v>0.887858</v>
      </c>
    </row>
    <row r="115" customFormat="false" ht="15" hidden="false" customHeight="false" outlineLevel="0" collapsed="false">
      <c r="A115" s="1" t="n">
        <v>114</v>
      </c>
      <c r="B115" s="2" t="s">
        <v>121</v>
      </c>
      <c r="C115" s="2" t="n">
        <v>0.9058</v>
      </c>
      <c r="D115" s="2" t="n">
        <v>0.9672</v>
      </c>
      <c r="E115" s="2" t="n">
        <v>0.9365</v>
      </c>
      <c r="F115" s="2" t="n">
        <v>0.938368838588883</v>
      </c>
      <c r="G115" s="2" t="n">
        <v>0.874603762367279</v>
      </c>
      <c r="H115" s="2" t="n">
        <v>0.976697</v>
      </c>
    </row>
    <row r="116" customFormat="false" ht="15" hidden="false" customHeight="false" outlineLevel="0" collapsed="false">
      <c r="A116" s="1" t="n">
        <v>115</v>
      </c>
      <c r="B116" s="2" t="s">
        <v>122</v>
      </c>
      <c r="C116" s="2" t="n">
        <v>0.8578</v>
      </c>
      <c r="D116" s="2" t="n">
        <v>0.8903</v>
      </c>
      <c r="E116" s="2" t="n">
        <v>0.8741</v>
      </c>
      <c r="F116" s="2" t="n">
        <v>0.87606091259237</v>
      </c>
      <c r="G116" s="2" t="n">
        <v>0.748495827922667</v>
      </c>
      <c r="H116" s="2" t="n">
        <v>0.939302</v>
      </c>
    </row>
    <row r="117" customFormat="false" ht="15" hidden="false" customHeight="false" outlineLevel="0" collapsed="false">
      <c r="A117" s="1" t="n">
        <v>116</v>
      </c>
      <c r="B117" s="2" t="s">
        <v>123</v>
      </c>
      <c r="C117" s="2" t="n">
        <v>0.8101</v>
      </c>
      <c r="D117" s="2" t="n">
        <v>0.8417</v>
      </c>
      <c r="E117" s="2" t="n">
        <v>0.8259</v>
      </c>
      <c r="F117" s="2" t="n">
        <v>0.828563919301122</v>
      </c>
      <c r="G117" s="2" t="n">
        <v>0.652036252371306</v>
      </c>
      <c r="H117" s="2" t="n">
        <v>0.906981</v>
      </c>
    </row>
    <row r="118" customFormat="false" ht="15" hidden="false" customHeight="false" outlineLevel="0" collapsed="false">
      <c r="A118" s="1" t="n">
        <v>117</v>
      </c>
      <c r="B118" s="2" t="s">
        <v>124</v>
      </c>
      <c r="C118" s="2" t="n">
        <v>0.883</v>
      </c>
      <c r="D118" s="2" t="n">
        <v>0.8954</v>
      </c>
      <c r="E118" s="2" t="n">
        <v>0.8892</v>
      </c>
      <c r="F118" s="2" t="n">
        <v>0.889922429252414</v>
      </c>
      <c r="G118" s="2" t="n">
        <v>0.77853818857112</v>
      </c>
      <c r="H118" s="2" t="n">
        <v>0.950029</v>
      </c>
    </row>
    <row r="119" customFormat="false" ht="15" hidden="false" customHeight="false" outlineLevel="0" collapsed="false">
      <c r="A119" s="1" t="n">
        <v>118</v>
      </c>
      <c r="B119" s="2" t="s">
        <v>125</v>
      </c>
      <c r="C119" s="2" t="n">
        <v>0.8492</v>
      </c>
      <c r="D119" s="2" t="n">
        <v>0.8673</v>
      </c>
      <c r="E119" s="2" t="n">
        <v>0.8583</v>
      </c>
      <c r="F119" s="2" t="n">
        <v>0.859523678131923</v>
      </c>
      <c r="G119" s="2" t="n">
        <v>0.716627596256448</v>
      </c>
      <c r="H119" s="2" t="n">
        <v>0.933273</v>
      </c>
    </row>
    <row r="120" customFormat="false" ht="15" hidden="false" customHeight="false" outlineLevel="0" collapsed="false">
      <c r="A120" s="1" t="n">
        <v>119</v>
      </c>
      <c r="B120" s="2" t="s">
        <v>126</v>
      </c>
      <c r="C120" s="2" t="n">
        <v>0.8054</v>
      </c>
      <c r="D120" s="2" t="n">
        <v>0.8348</v>
      </c>
      <c r="E120" s="2" t="n">
        <v>0.8201</v>
      </c>
      <c r="F120" s="2" t="n">
        <v>0.822712933753943</v>
      </c>
      <c r="G120" s="2" t="n">
        <v>0.640482661039421</v>
      </c>
      <c r="H120" s="2" t="n">
        <v>0.900463</v>
      </c>
    </row>
    <row r="121" customFormat="false" ht="15" hidden="false" customHeight="false" outlineLevel="0" collapsed="false">
      <c r="A121" s="1" t="n">
        <v>120</v>
      </c>
      <c r="B121" s="2" t="s">
        <v>127</v>
      </c>
      <c r="C121" s="2" t="n">
        <v>0.8519</v>
      </c>
      <c r="D121" s="2" t="n">
        <v>0.8616</v>
      </c>
      <c r="E121" s="2" t="n">
        <v>0.8567</v>
      </c>
      <c r="F121" s="2" t="n">
        <v>0.857443013317867</v>
      </c>
      <c r="G121" s="2" t="n">
        <v>0.713524980885789</v>
      </c>
      <c r="H121" s="2" t="n">
        <v>0.921437</v>
      </c>
    </row>
    <row r="122" customFormat="false" ht="15" hidden="false" customHeight="false" outlineLevel="0" collapsed="false">
      <c r="A122" s="1" t="n">
        <v>121</v>
      </c>
      <c r="B122" s="2" t="s">
        <v>128</v>
      </c>
      <c r="C122" s="2" t="n">
        <v>0.8699</v>
      </c>
      <c r="D122" s="2" t="n">
        <v>0.8782</v>
      </c>
      <c r="E122" s="2" t="n">
        <v>0.8741</v>
      </c>
      <c r="F122" s="2" t="n">
        <v>0.87459977220575</v>
      </c>
      <c r="G122" s="2" t="n">
        <v>0.748183121159125</v>
      </c>
      <c r="H122" s="2" t="n">
        <v>0.939418</v>
      </c>
    </row>
    <row r="123" customFormat="false" ht="15" hidden="false" customHeight="false" outlineLevel="0" collapsed="false">
      <c r="A123" s="1" t="n">
        <v>122</v>
      </c>
      <c r="B123" s="2" t="s">
        <v>129</v>
      </c>
      <c r="C123" s="2" t="n">
        <v>0.8798</v>
      </c>
      <c r="D123" s="2" t="n">
        <v>0.894</v>
      </c>
      <c r="E123" s="2" t="n">
        <v>0.8869</v>
      </c>
      <c r="F123" s="2" t="n">
        <v>0.88769421068993</v>
      </c>
      <c r="G123" s="2" t="n">
        <v>0.77387259674679</v>
      </c>
      <c r="H123" s="2" t="n">
        <v>0.94442</v>
      </c>
    </row>
    <row r="124" customFormat="false" ht="15" hidden="false" customHeight="false" outlineLevel="0" collapsed="false">
      <c r="A124" s="1" t="n">
        <v>123</v>
      </c>
      <c r="B124" s="2" t="s">
        <v>130</v>
      </c>
      <c r="C124" s="2" t="n">
        <v>0.8126</v>
      </c>
      <c r="D124" s="2" t="n">
        <v>0.8702</v>
      </c>
      <c r="E124" s="2" t="n">
        <v>0.8414</v>
      </c>
      <c r="F124" s="2" t="n">
        <v>0.84588053040747</v>
      </c>
      <c r="G124" s="2" t="n">
        <v>0.684018289085592</v>
      </c>
      <c r="H124" s="2" t="n">
        <v>0.920074</v>
      </c>
    </row>
    <row r="125" customFormat="false" ht="15" hidden="false" customHeight="false" outlineLevel="0" collapsed="false">
      <c r="A125" s="1" t="n">
        <v>124</v>
      </c>
      <c r="B125" s="2" t="s">
        <v>131</v>
      </c>
      <c r="C125" s="2" t="n">
        <v>0.8124</v>
      </c>
      <c r="D125" s="2" t="n">
        <v>0.8618</v>
      </c>
      <c r="E125" s="2" t="n">
        <v>0.8371</v>
      </c>
      <c r="F125" s="2" t="n">
        <v>0.840995123339851</v>
      </c>
      <c r="G125" s="2" t="n">
        <v>0.674961956872309</v>
      </c>
      <c r="H125" s="2" t="n">
        <v>0.912654</v>
      </c>
    </row>
    <row r="126" customFormat="false" ht="15" hidden="false" customHeight="false" outlineLevel="0" collapsed="false">
      <c r="A126" s="1" t="n">
        <v>125</v>
      </c>
      <c r="B126" s="2" t="s">
        <v>132</v>
      </c>
      <c r="C126" s="2" t="n">
        <v>0.8396</v>
      </c>
      <c r="D126" s="2" t="n">
        <v>0.89</v>
      </c>
      <c r="E126" s="2" t="n">
        <v>0.8648</v>
      </c>
      <c r="F126" s="2" t="n">
        <v>0.868130827563592</v>
      </c>
      <c r="G126" s="2" t="n">
        <v>0.73053519771455</v>
      </c>
      <c r="H126" s="2" t="n">
        <v>0.913895</v>
      </c>
    </row>
    <row r="127" customFormat="false" ht="15" hidden="false" customHeight="false" outlineLevel="0" collapsed="false">
      <c r="A127" s="1" t="n">
        <v>126</v>
      </c>
      <c r="B127" s="2" t="s">
        <v>133</v>
      </c>
      <c r="C127" s="2" t="n">
        <v>0.8071</v>
      </c>
      <c r="D127" s="2" t="n">
        <v>0.8805</v>
      </c>
      <c r="E127" s="2" t="n">
        <v>0.8438</v>
      </c>
      <c r="F127" s="2" t="n">
        <v>0.849366395860393</v>
      </c>
      <c r="G127" s="2" t="n">
        <v>0.68953568718996</v>
      </c>
      <c r="H127" s="2" t="n">
        <v>0.908204</v>
      </c>
    </row>
    <row r="128" customFormat="false" ht="15" hidden="false" customHeight="false" outlineLevel="0" collapsed="false">
      <c r="A128" s="1" t="n">
        <v>127</v>
      </c>
      <c r="B128" s="2" t="s">
        <v>134</v>
      </c>
      <c r="C128" s="2" t="n">
        <v>0.7319</v>
      </c>
      <c r="D128" s="2" t="n">
        <v>0.8274</v>
      </c>
      <c r="E128" s="2" t="n">
        <v>0.7796</v>
      </c>
      <c r="F128" s="2" t="n">
        <v>0.789667487001092</v>
      </c>
      <c r="G128" s="2" t="n">
        <v>0.56182454400414</v>
      </c>
      <c r="H128" s="2" t="n">
        <v>0.854798</v>
      </c>
    </row>
    <row r="129" customFormat="false" ht="15" hidden="false" customHeight="false" outlineLevel="0" collapsed="false">
      <c r="A129" s="1" t="n">
        <v>128</v>
      </c>
      <c r="B129" s="2" t="s">
        <v>135</v>
      </c>
      <c r="C129" s="2" t="n">
        <v>0.7676</v>
      </c>
      <c r="D129" s="2" t="n">
        <v>0.8049</v>
      </c>
      <c r="E129" s="2" t="n">
        <v>0.7863</v>
      </c>
      <c r="F129" s="2" t="n">
        <v>0.79016393442623</v>
      </c>
      <c r="G129" s="2" t="n">
        <v>0.572910370667648</v>
      </c>
      <c r="H129" s="2" t="n">
        <v>0.863813</v>
      </c>
    </row>
    <row r="130" customFormat="false" ht="15" hidden="false" customHeight="false" outlineLevel="0" collapsed="false">
      <c r="A130" s="1" t="n">
        <v>129</v>
      </c>
      <c r="B130" s="2" t="s">
        <v>136</v>
      </c>
      <c r="C130" s="2" t="n">
        <v>0.812</v>
      </c>
      <c r="D130" s="2" t="n">
        <v>0.8829</v>
      </c>
      <c r="E130" s="2" t="n">
        <v>0.8474</v>
      </c>
      <c r="F130" s="2" t="n">
        <v>0.852629948481047</v>
      </c>
      <c r="G130" s="2" t="n">
        <v>0.696563542529773</v>
      </c>
      <c r="H130" s="2" t="n">
        <v>0.915029</v>
      </c>
    </row>
    <row r="131" customFormat="false" ht="15" hidden="false" customHeight="false" outlineLevel="0" collapsed="false">
      <c r="A131" s="1" t="n">
        <v>130</v>
      </c>
      <c r="B131" s="2" t="s">
        <v>137</v>
      </c>
      <c r="C131" s="2" t="n">
        <v>0.7607</v>
      </c>
      <c r="D131" s="2" t="n">
        <v>0.842</v>
      </c>
      <c r="E131" s="2" t="n">
        <v>0.8013</v>
      </c>
      <c r="F131" s="2" t="n">
        <v>0.809082731824704</v>
      </c>
      <c r="G131" s="2" t="n">
        <v>0.604644280940103</v>
      </c>
      <c r="H131" s="2" t="n">
        <v>0.856501</v>
      </c>
    </row>
    <row r="132" customFormat="false" ht="15" hidden="false" customHeight="false" outlineLevel="0" collapsed="false">
      <c r="A132" s="1" t="n">
        <v>131</v>
      </c>
      <c r="B132" s="2" t="s">
        <v>138</v>
      </c>
      <c r="C132" s="2" t="n">
        <v>0.7721</v>
      </c>
      <c r="D132" s="2" t="n">
        <v>0.8565</v>
      </c>
      <c r="E132" s="2" t="n">
        <v>0.8143</v>
      </c>
      <c r="F132" s="2" t="n">
        <v>0.821837330665915</v>
      </c>
      <c r="G132" s="2" t="n">
        <v>0.630889055392015</v>
      </c>
      <c r="H132" s="2" t="n">
        <v>0.89262</v>
      </c>
    </row>
    <row r="133" customFormat="false" ht="15" hidden="false" customHeight="false" outlineLevel="0" collapsed="false">
      <c r="A133" s="1" t="n">
        <v>132</v>
      </c>
      <c r="B133" s="2" t="s">
        <v>139</v>
      </c>
      <c r="C133" s="2" t="n">
        <v>0.8393</v>
      </c>
      <c r="D133" s="2" t="n">
        <v>0.9027</v>
      </c>
      <c r="E133" s="2" t="n">
        <v>0.871</v>
      </c>
      <c r="F133" s="2" t="n">
        <v>0.874934324444078</v>
      </c>
      <c r="G133" s="2" t="n">
        <v>0.743435913666829</v>
      </c>
      <c r="H133" s="2" t="n">
        <v>0.941715</v>
      </c>
    </row>
    <row r="134" customFormat="false" ht="15" hidden="false" customHeight="false" outlineLevel="0" collapsed="false">
      <c r="A134" s="1" t="n">
        <v>133</v>
      </c>
      <c r="B134" s="2" t="s">
        <v>140</v>
      </c>
      <c r="C134" s="2" t="n">
        <v>0.825</v>
      </c>
      <c r="D134" s="2" t="n">
        <v>0.8913</v>
      </c>
      <c r="E134" s="2" t="n">
        <v>0.8582</v>
      </c>
      <c r="F134" s="2" t="n">
        <v>0.862700171747705</v>
      </c>
      <c r="G134" s="2" t="n">
        <v>0.717884821210178</v>
      </c>
      <c r="H134" s="2" t="n">
        <v>0.935165</v>
      </c>
    </row>
    <row r="135" customFormat="false" ht="15" hidden="false" customHeight="false" outlineLevel="0" collapsed="false">
      <c r="A135" s="1" t="n">
        <v>134</v>
      </c>
      <c r="B135" s="2" t="s">
        <v>141</v>
      </c>
      <c r="C135" s="2" t="n">
        <v>0.7433</v>
      </c>
      <c r="D135" s="2" t="n">
        <v>0.8081</v>
      </c>
      <c r="E135" s="2" t="n">
        <v>0.7757</v>
      </c>
      <c r="F135" s="2" t="n">
        <v>0.782740570422191</v>
      </c>
      <c r="G135" s="2" t="n">
        <v>0.552573617252843</v>
      </c>
      <c r="H135" s="2" t="n">
        <v>0.857441</v>
      </c>
    </row>
    <row r="136" customFormat="false" ht="15" hidden="false" customHeight="false" outlineLevel="0" collapsed="false">
      <c r="A136" s="1" t="n">
        <v>135</v>
      </c>
      <c r="B136" s="2" t="s">
        <v>142</v>
      </c>
      <c r="C136" s="2" t="n">
        <v>0.7623</v>
      </c>
      <c r="D136" s="2" t="n">
        <v>0.82</v>
      </c>
      <c r="E136" s="2" t="n">
        <v>0.7911</v>
      </c>
      <c r="F136" s="2" t="n">
        <v>0.796974771695138</v>
      </c>
      <c r="G136" s="2" t="n">
        <v>0.583203078861799</v>
      </c>
      <c r="H136" s="2" t="n">
        <v>0.867423</v>
      </c>
    </row>
    <row r="137" customFormat="false" ht="15" hidden="false" customHeight="false" outlineLevel="0" collapsed="false">
      <c r="A137" s="1" t="n">
        <v>136</v>
      </c>
      <c r="B137" s="2" t="s">
        <v>143</v>
      </c>
      <c r="C137" s="2" t="n">
        <v>0.8375</v>
      </c>
      <c r="D137" s="2" t="n">
        <v>0.8495</v>
      </c>
      <c r="E137" s="2" t="n">
        <v>0.8435</v>
      </c>
      <c r="F137" s="2" t="n">
        <v>0.844393246969067</v>
      </c>
      <c r="G137" s="2" t="n">
        <v>0.68696771332843</v>
      </c>
      <c r="H137" s="2" t="n">
        <v>0.907229</v>
      </c>
    </row>
    <row r="138" customFormat="false" ht="15" hidden="false" customHeight="false" outlineLevel="0" collapsed="false">
      <c r="A138" s="1" t="n">
        <v>137</v>
      </c>
      <c r="B138" s="2" t="s">
        <v>144</v>
      </c>
      <c r="C138" s="2" t="n">
        <v>0.801</v>
      </c>
      <c r="D138" s="2" t="n">
        <v>0.867</v>
      </c>
      <c r="E138" s="2" t="n">
        <v>0.834</v>
      </c>
      <c r="F138" s="2" t="n">
        <v>0.839320958233238</v>
      </c>
      <c r="G138" s="2" t="n">
        <v>0.669499878954644</v>
      </c>
      <c r="H138" s="2" t="n">
        <v>0.9008</v>
      </c>
    </row>
    <row r="139" customFormat="false" ht="15" hidden="false" customHeight="false" outlineLevel="0" collapsed="false">
      <c r="A139" s="1" t="n">
        <v>138</v>
      </c>
      <c r="B139" s="2" t="s">
        <v>145</v>
      </c>
      <c r="C139" s="2" t="n">
        <v>0.8048</v>
      </c>
      <c r="D139" s="2" t="n">
        <v>0.8303</v>
      </c>
      <c r="E139" s="2" t="n">
        <v>0.8175</v>
      </c>
      <c r="F139" s="2" t="n">
        <v>0.819826666148115</v>
      </c>
      <c r="G139" s="2" t="n">
        <v>0.635272302628724</v>
      </c>
      <c r="H139" s="2" t="n">
        <v>0.887904</v>
      </c>
    </row>
    <row r="140" customFormat="false" ht="15" hidden="false" customHeight="false" outlineLevel="0" collapsed="false">
      <c r="A140" s="1" t="n">
        <v>139</v>
      </c>
      <c r="B140" s="2" t="s">
        <v>148</v>
      </c>
      <c r="C140" s="2" t="n">
        <v>0.8228</v>
      </c>
      <c r="D140" s="2" t="n">
        <v>0.8712</v>
      </c>
      <c r="E140" s="2" t="n">
        <v>0.847</v>
      </c>
      <c r="F140" s="2" t="n">
        <v>0.850620899040983</v>
      </c>
      <c r="G140" s="2" t="n">
        <v>0.694832955714316</v>
      </c>
      <c r="H140" s="2" t="n">
        <v>0.912158</v>
      </c>
    </row>
    <row r="141" customFormat="false" ht="15" hidden="false" customHeight="false" outlineLevel="0" collapsed="false">
      <c r="A141" s="1" t="n">
        <v>140</v>
      </c>
      <c r="B141" s="2" t="s">
        <v>147</v>
      </c>
      <c r="C141" s="2" t="n">
        <v>0.8353</v>
      </c>
      <c r="D141" s="2" t="n">
        <v>0.9027</v>
      </c>
      <c r="E141" s="2" t="n">
        <v>0.869</v>
      </c>
      <c r="F141" s="2" t="n">
        <v>0.873267708523221</v>
      </c>
      <c r="G141" s="2" t="n">
        <v>0.739679371029948</v>
      </c>
      <c r="H141" s="2" t="n">
        <v>0.930418</v>
      </c>
    </row>
    <row r="142" customFormat="false" ht="15" hidden="false" customHeight="false" outlineLevel="0" collapsed="false">
      <c r="A142" s="1" t="n">
        <v>141</v>
      </c>
      <c r="B142" s="2" t="s">
        <v>150</v>
      </c>
      <c r="C142" s="2" t="n">
        <v>0.8385</v>
      </c>
      <c r="D142" s="2" t="n">
        <v>0.9149</v>
      </c>
      <c r="E142" s="2" t="n">
        <v>0.8767</v>
      </c>
      <c r="F142" s="2" t="n">
        <v>0.881264727109645</v>
      </c>
      <c r="G142" s="2" t="n">
        <v>0.755668855792363</v>
      </c>
      <c r="H142" s="2" t="n">
        <v>0.93069</v>
      </c>
    </row>
    <row r="143" customFormat="false" ht="15" hidden="false" customHeight="false" outlineLevel="0" collapsed="false">
      <c r="A143" s="1" t="n">
        <v>142</v>
      </c>
      <c r="B143" s="2" t="s">
        <v>149</v>
      </c>
      <c r="C143" s="2" t="n">
        <v>0.7784</v>
      </c>
      <c r="D143" s="2" t="n">
        <v>0.8811</v>
      </c>
      <c r="E143" s="2" t="n">
        <v>0.8297</v>
      </c>
      <c r="F143" s="2" t="n">
        <v>0.838032965239031</v>
      </c>
      <c r="G143" s="2" t="n">
        <v>0.662936532838683</v>
      </c>
      <c r="H143" s="2" t="n">
        <v>0.9047</v>
      </c>
    </row>
    <row r="144" customFormat="false" ht="15" hidden="false" customHeight="false" outlineLevel="0" collapsed="false">
      <c r="A144" s="1" t="n">
        <v>143</v>
      </c>
      <c r="B144" s="2" t="s">
        <v>151</v>
      </c>
      <c r="C144" s="2" t="n">
        <v>0.831</v>
      </c>
      <c r="D144" s="2" t="n">
        <v>0.8513</v>
      </c>
      <c r="E144" s="2" t="n">
        <v>0.8412</v>
      </c>
      <c r="F144" s="2" t="n">
        <v>0.842784423860462</v>
      </c>
      <c r="G144" s="2" t="n">
        <v>0.682519046323057</v>
      </c>
      <c r="H144" s="2" t="n">
        <v>0.914108</v>
      </c>
    </row>
    <row r="145" customFormat="false" ht="15" hidden="false" customHeight="false" outlineLevel="0" collapsed="false">
      <c r="A145" s="1" t="n">
        <v>144</v>
      </c>
      <c r="B145" s="2" t="s">
        <v>152</v>
      </c>
      <c r="C145" s="2" t="n">
        <v>0.8195</v>
      </c>
      <c r="D145" s="2" t="n">
        <v>0.8469</v>
      </c>
      <c r="E145" s="2" t="n">
        <v>0.8332</v>
      </c>
      <c r="F145" s="2" t="n">
        <v>0.835453069344987</v>
      </c>
      <c r="G145" s="2" t="n">
        <v>0.666654453445288</v>
      </c>
      <c r="H145" s="2" t="n">
        <v>0.907329</v>
      </c>
    </row>
    <row r="146" customFormat="false" ht="15" hidden="false" customHeight="false" outlineLevel="0" collapsed="false">
      <c r="A146" s="1" t="n">
        <v>145</v>
      </c>
      <c r="B146" s="2" t="s">
        <v>146</v>
      </c>
      <c r="C146" s="2" t="n">
        <v>0.8346</v>
      </c>
      <c r="D146" s="2" t="n">
        <v>0.8916</v>
      </c>
      <c r="E146" s="2" t="n">
        <v>0.8631</v>
      </c>
      <c r="F146" s="2" t="n">
        <v>0.866917587352863</v>
      </c>
      <c r="G146" s="2" t="n">
        <v>0.727428740607471</v>
      </c>
      <c r="H146" s="2" t="n">
        <v>0.930657</v>
      </c>
    </row>
    <row r="147" customFormat="false" ht="15" hidden="false" customHeight="false" outlineLevel="0" collapsed="false">
      <c r="A147" s="1" t="n">
        <v>146</v>
      </c>
      <c r="B147" s="2" t="s">
        <v>154</v>
      </c>
      <c r="C147" s="2" t="n">
        <v>0.8284</v>
      </c>
      <c r="D147" s="2" t="n">
        <v>0.8668</v>
      </c>
      <c r="E147" s="2" t="n">
        <v>0.8476</v>
      </c>
      <c r="F147" s="2" t="n">
        <v>0.850461322953006</v>
      </c>
      <c r="G147" s="2" t="n">
        <v>0.695686635875523</v>
      </c>
      <c r="H147" s="2" t="n">
        <v>0.919872</v>
      </c>
    </row>
    <row r="148" customFormat="false" ht="15" hidden="false" customHeight="false" outlineLevel="0" collapsed="false">
      <c r="A148" s="1" t="n">
        <v>147</v>
      </c>
      <c r="B148" s="2" t="s">
        <v>153</v>
      </c>
      <c r="C148" s="2" t="n">
        <v>0.8455</v>
      </c>
      <c r="D148" s="2" t="n">
        <v>0.9149</v>
      </c>
      <c r="E148" s="2" t="n">
        <v>0.8802</v>
      </c>
      <c r="F148" s="2" t="n">
        <v>0.884244142814525</v>
      </c>
      <c r="G148" s="2" t="n">
        <v>0.76229186976012</v>
      </c>
      <c r="H148" s="2" t="n">
        <v>0.932977</v>
      </c>
    </row>
    <row r="149" customFormat="false" ht="15" hidden="false" customHeight="false" outlineLevel="0" collapsed="false">
      <c r="A149" s="1" t="n">
        <v>148</v>
      </c>
      <c r="B149" s="2" t="s">
        <v>155</v>
      </c>
      <c r="C149" s="2" t="n">
        <v>0.84</v>
      </c>
      <c r="D149" s="2" t="n">
        <v>0.9037</v>
      </c>
      <c r="E149" s="2" t="n">
        <v>0.8718</v>
      </c>
      <c r="F149" s="2" t="n">
        <v>0.875798801429726</v>
      </c>
      <c r="G149" s="2" t="n">
        <v>0.745201916989922</v>
      </c>
      <c r="H149" s="2" t="n">
        <v>0.939748</v>
      </c>
    </row>
    <row r="150" customFormat="false" ht="15" hidden="false" customHeight="false" outlineLevel="0" collapsed="false">
      <c r="A150" s="1" t="n">
        <v>149</v>
      </c>
      <c r="B150" s="2" t="s">
        <v>156</v>
      </c>
      <c r="C150" s="2" t="n">
        <v>0.8176</v>
      </c>
      <c r="D150" s="2" t="n">
        <v>0.875</v>
      </c>
      <c r="E150" s="2" t="n">
        <v>0.8463</v>
      </c>
      <c r="F150" s="2" t="n">
        <v>0.850593115752735</v>
      </c>
      <c r="G150" s="2" t="n">
        <v>0.693760650668243</v>
      </c>
      <c r="H150" s="2" t="n">
        <v>0.914052</v>
      </c>
    </row>
    <row r="151" customFormat="false" ht="15" hidden="false" customHeight="false" outlineLevel="0" collapsed="false">
      <c r="A151" s="1" t="n">
        <v>150</v>
      </c>
      <c r="B151" s="2" t="s">
        <v>157</v>
      </c>
      <c r="C151" s="2" t="n">
        <v>0.8345</v>
      </c>
      <c r="D151" s="2" t="n">
        <v>0.9064</v>
      </c>
      <c r="E151" s="2" t="n">
        <v>0.8705</v>
      </c>
      <c r="F151" s="2" t="n">
        <v>0.87496428400802</v>
      </c>
      <c r="G151" s="2" t="n">
        <v>0.742856669757411</v>
      </c>
      <c r="H151" s="2" t="n">
        <v>0.931079</v>
      </c>
    </row>
    <row r="152" customFormat="false" ht="15" hidden="false" customHeight="false" outlineLevel="0" collapsed="false">
      <c r="A152" s="1" t="n">
        <v>151</v>
      </c>
      <c r="B152" s="2" t="s">
        <v>158</v>
      </c>
      <c r="C152" s="2" t="n">
        <v>0.8408</v>
      </c>
      <c r="D152" s="2" t="n">
        <v>0.8967</v>
      </c>
      <c r="E152" s="2" t="n">
        <v>0.8687</v>
      </c>
      <c r="F152" s="2" t="n">
        <v>0.872315093853379</v>
      </c>
      <c r="G152" s="2" t="n">
        <v>0.738646809314884</v>
      </c>
      <c r="H152" s="2" t="n">
        <v>0.931832</v>
      </c>
    </row>
    <row r="153" customFormat="false" ht="15" hidden="false" customHeight="false" outlineLevel="0" collapsed="false">
      <c r="A153" s="1" t="n">
        <v>152</v>
      </c>
      <c r="B153" s="2" t="s">
        <v>159</v>
      </c>
      <c r="C153" s="2" t="n">
        <v>0.8636</v>
      </c>
      <c r="D153" s="2" t="n">
        <v>0.9229</v>
      </c>
      <c r="E153" s="2" t="n">
        <v>0.8932</v>
      </c>
      <c r="F153" s="2" t="n">
        <v>0.896303844946767</v>
      </c>
      <c r="G153" s="2" t="n">
        <v>0.787847914475472</v>
      </c>
      <c r="H153" s="2" t="n">
        <v>0.95673</v>
      </c>
    </row>
    <row r="154" customFormat="false" ht="15" hidden="false" customHeight="false" outlineLevel="0" collapsed="false">
      <c r="A154" s="1" t="n">
        <v>153</v>
      </c>
      <c r="B154" s="2" t="s">
        <v>160</v>
      </c>
      <c r="C154" s="2" t="n">
        <v>0.8091</v>
      </c>
      <c r="D154" s="2" t="n">
        <v>0.8427</v>
      </c>
      <c r="E154" s="2" t="n">
        <v>0.8259</v>
      </c>
      <c r="F154" s="2" t="n">
        <v>0.828799519507495</v>
      </c>
      <c r="G154" s="2" t="n">
        <v>0.652210755621545</v>
      </c>
      <c r="H154" s="2" t="n">
        <v>0.904339</v>
      </c>
    </row>
    <row r="155" customFormat="false" ht="15" hidden="false" customHeight="false" outlineLevel="0" collapsed="false">
      <c r="A155" s="1" t="n">
        <v>154</v>
      </c>
      <c r="B155" s="2" t="s">
        <v>161</v>
      </c>
      <c r="C155" s="2" t="n">
        <v>0.7887</v>
      </c>
      <c r="D155" s="2" t="n">
        <v>0.8746</v>
      </c>
      <c r="E155" s="2" t="n">
        <v>0.8316</v>
      </c>
      <c r="F155" s="2" t="n">
        <v>0.838558832643173</v>
      </c>
      <c r="G155" s="2" t="n">
        <v>0.665716212606578</v>
      </c>
      <c r="H155" s="2" t="n">
        <v>0.925669</v>
      </c>
    </row>
    <row r="156" customFormat="false" ht="15" hidden="false" customHeight="false" outlineLevel="0" collapsed="false">
      <c r="A156" s="1" t="n">
        <v>155</v>
      </c>
      <c r="B156" s="2" t="s">
        <v>162</v>
      </c>
      <c r="C156" s="2" t="n">
        <v>0.8098</v>
      </c>
      <c r="D156" s="2" t="n">
        <v>0.8195</v>
      </c>
      <c r="E156" s="2" t="n">
        <v>0.8147</v>
      </c>
      <c r="F156" s="2" t="n">
        <v>0.815568579706862</v>
      </c>
      <c r="G156" s="2" t="n">
        <v>0.629366946509927</v>
      </c>
      <c r="H156" s="2" t="n">
        <v>0.88736</v>
      </c>
    </row>
    <row r="157" customFormat="false" ht="15" hidden="false" customHeight="false" outlineLevel="0" collapsed="false">
      <c r="A157" s="1" t="n">
        <v>156</v>
      </c>
      <c r="B157" s="2" t="s">
        <v>163</v>
      </c>
      <c r="C157" s="2" t="n">
        <v>0.8701</v>
      </c>
      <c r="D157" s="2" t="n">
        <v>0.8765</v>
      </c>
      <c r="E157" s="2" t="n">
        <v>0.8733</v>
      </c>
      <c r="F157" s="2" t="n">
        <v>0.87370684979763</v>
      </c>
      <c r="G157" s="2" t="n">
        <v>0.74661156075962</v>
      </c>
      <c r="H157" s="2" t="n">
        <v>0.944023</v>
      </c>
    </row>
    <row r="158" customFormat="false" ht="15" hidden="false" customHeight="false" outlineLevel="0" collapsed="false">
      <c r="A158" s="1" t="n">
        <v>157</v>
      </c>
      <c r="B158" s="2" t="s">
        <v>164</v>
      </c>
      <c r="C158" s="2" t="n">
        <v>0.8695</v>
      </c>
      <c r="D158" s="2" t="n">
        <v>0.8956</v>
      </c>
      <c r="E158" s="2" t="n">
        <v>0.8826</v>
      </c>
      <c r="F158" s="2" t="n">
        <v>0.88409597983879</v>
      </c>
      <c r="G158" s="2" t="n">
        <v>0.765425462102998</v>
      </c>
      <c r="H158" s="2" t="n">
        <v>0.93848</v>
      </c>
    </row>
    <row r="159" customFormat="false" ht="15" hidden="false" customHeight="false" outlineLevel="0" collapsed="false">
      <c r="A159" s="1" t="n">
        <v>158</v>
      </c>
      <c r="B159" s="2" t="s">
        <v>165</v>
      </c>
      <c r="C159" s="2" t="n">
        <v>0.7689</v>
      </c>
      <c r="D159" s="2" t="n">
        <v>0.7994</v>
      </c>
      <c r="E159" s="2" t="n">
        <v>0.7841</v>
      </c>
      <c r="F159" s="2" t="n">
        <v>0.787390481222208</v>
      </c>
      <c r="G159" s="2" t="n">
        <v>0.568563906855788</v>
      </c>
      <c r="H159" s="2" t="n">
        <v>0.842259</v>
      </c>
    </row>
    <row r="160" customFormat="false" ht="15" hidden="false" customHeight="false" outlineLevel="0" collapsed="false">
      <c r="A160" s="1" t="n">
        <v>159</v>
      </c>
      <c r="B160" s="2" t="s">
        <v>166</v>
      </c>
      <c r="C160" s="2" t="n">
        <v>0.795</v>
      </c>
      <c r="D160" s="2" t="n">
        <v>0.7957</v>
      </c>
      <c r="E160" s="2" t="n">
        <v>0.7953</v>
      </c>
      <c r="F160" s="2" t="n">
        <v>0.795416491162708</v>
      </c>
      <c r="G160" s="2" t="n">
        <v>0.590682463304668</v>
      </c>
      <c r="H160" s="2" t="n">
        <v>0.870208</v>
      </c>
    </row>
    <row r="161" customFormat="false" ht="15" hidden="false" customHeight="false" outlineLevel="0" collapsed="false">
      <c r="A161" s="1" t="n">
        <v>160</v>
      </c>
      <c r="B161" s="2" t="s">
        <v>167</v>
      </c>
      <c r="C161" s="2" t="n">
        <v>0.7722</v>
      </c>
      <c r="D161" s="2" t="n">
        <v>0.8182</v>
      </c>
      <c r="E161" s="2" t="n">
        <v>0.7952</v>
      </c>
      <c r="F161" s="2" t="n">
        <v>0.799835769951864</v>
      </c>
      <c r="G161" s="2" t="n">
        <v>0.591087801901441</v>
      </c>
      <c r="H161" s="2" t="n">
        <v>0.877009</v>
      </c>
    </row>
    <row r="162" customFormat="false" ht="15" hidden="false" customHeight="false" outlineLevel="0" collapsed="false">
      <c r="A162" s="1" t="n">
        <v>161</v>
      </c>
      <c r="B162" s="2" t="s">
        <v>168</v>
      </c>
      <c r="C162" s="2" t="n">
        <v>0.816</v>
      </c>
      <c r="D162" s="2" t="n">
        <v>0.814</v>
      </c>
      <c r="E162" s="2" t="n">
        <v>0.815</v>
      </c>
      <c r="F162" s="2" t="n">
        <v>0.814798430903141</v>
      </c>
      <c r="G162" s="2" t="n">
        <v>0.629973675167208</v>
      </c>
      <c r="H162" s="2" t="n">
        <v>0.888491</v>
      </c>
    </row>
    <row r="163" customFormat="false" ht="15" hidden="false" customHeight="false" outlineLevel="0" collapsed="false">
      <c r="A163" s="1" t="n">
        <v>162</v>
      </c>
      <c r="B163" s="2" t="s">
        <v>169</v>
      </c>
      <c r="C163" s="2" t="n">
        <v>0.8</v>
      </c>
      <c r="D163" s="2" t="n">
        <v>0.8428</v>
      </c>
      <c r="E163" s="2" t="n">
        <v>0.8214</v>
      </c>
      <c r="F163" s="2" t="n">
        <v>0.825164412458121</v>
      </c>
      <c r="G163" s="2" t="n">
        <v>0.643429713538394</v>
      </c>
      <c r="H163" s="2" t="n">
        <v>0.897833</v>
      </c>
    </row>
    <row r="164" customFormat="false" ht="15" hidden="false" customHeight="false" outlineLevel="0" collapsed="false">
      <c r="A164" s="1" t="n">
        <v>163</v>
      </c>
      <c r="B164" s="2" t="s">
        <v>170</v>
      </c>
      <c r="C164" s="2" t="n">
        <v>0.7687</v>
      </c>
      <c r="D164" s="2" t="n">
        <v>0.7974</v>
      </c>
      <c r="E164" s="2" t="n">
        <v>0.783</v>
      </c>
      <c r="F164" s="2" t="n">
        <v>0.786099542568444</v>
      </c>
      <c r="G164" s="2" t="n">
        <v>0.56629927588599</v>
      </c>
      <c r="H164" s="2" t="n">
        <v>0.867979</v>
      </c>
    </row>
    <row r="165" customFormat="false" ht="15" hidden="false" customHeight="false" outlineLevel="0" collapsed="false">
      <c r="A165" s="1" t="n">
        <v>164</v>
      </c>
      <c r="B165" s="2" t="s">
        <v>171</v>
      </c>
      <c r="C165" s="2" t="n">
        <v>0.7709</v>
      </c>
      <c r="D165" s="2" t="n">
        <v>0.832</v>
      </c>
      <c r="E165" s="2" t="n">
        <v>0.8015</v>
      </c>
      <c r="F165" s="2" t="n">
        <v>0.807355364732414</v>
      </c>
      <c r="G165" s="2" t="n">
        <v>0.604076509410001</v>
      </c>
      <c r="H165" s="2" t="n">
        <v>0.875735</v>
      </c>
    </row>
    <row r="166" customFormat="false" ht="15" hidden="false" customHeight="false" outlineLevel="0" collapsed="false">
      <c r="A166" s="1" t="n">
        <v>165</v>
      </c>
      <c r="B166" s="2" t="s">
        <v>172</v>
      </c>
      <c r="C166" s="2" t="n">
        <v>0.8095</v>
      </c>
      <c r="D166" s="2" t="n">
        <v>0.8571</v>
      </c>
      <c r="E166" s="2" t="n">
        <v>0.8333</v>
      </c>
      <c r="F166" s="2" t="n">
        <v>0.837135284848797</v>
      </c>
      <c r="G166" s="2" t="n">
        <v>0.667275799423442</v>
      </c>
      <c r="H166" s="2" t="n">
        <v>0.909232</v>
      </c>
    </row>
    <row r="167" customFormat="false" ht="15" hidden="false" customHeight="false" outlineLevel="0" collapsed="false">
      <c r="A167" s="1" t="n">
        <v>166</v>
      </c>
      <c r="B167" s="2" t="s">
        <v>173</v>
      </c>
      <c r="C167" s="2" t="n">
        <v>0.75</v>
      </c>
      <c r="D167" s="2" t="n">
        <v>0.8477</v>
      </c>
      <c r="E167" s="2" t="n">
        <v>0.7989</v>
      </c>
      <c r="F167" s="2" t="n">
        <v>0.808219178082192</v>
      </c>
      <c r="G167" s="2" t="n">
        <v>0.600574418514427</v>
      </c>
      <c r="H167" s="2" t="n">
        <v>0.868662</v>
      </c>
    </row>
    <row r="168" customFormat="false" ht="15" hidden="false" customHeight="false" outlineLevel="0" collapsed="false">
      <c r="A168" s="1" t="n">
        <v>167</v>
      </c>
      <c r="B168" s="2" t="s">
        <v>174</v>
      </c>
      <c r="C168" s="2" t="n">
        <v>0.764</v>
      </c>
      <c r="D168" s="2" t="n">
        <v>0.8346</v>
      </c>
      <c r="E168" s="2" t="n">
        <v>0.7993</v>
      </c>
      <c r="F168" s="2" t="n">
        <v>0.806161588019198</v>
      </c>
      <c r="G168" s="2" t="n">
        <v>0.600135230948905</v>
      </c>
      <c r="H168" s="2" t="n">
        <v>0.864296</v>
      </c>
    </row>
    <row r="169" customFormat="false" ht="15" hidden="false" customHeight="false" outlineLevel="0" collapsed="false">
      <c r="A169" s="1" t="n">
        <v>168</v>
      </c>
      <c r="B169" s="2" t="s">
        <v>175</v>
      </c>
      <c r="C169" s="2" t="n">
        <v>0.7915</v>
      </c>
      <c r="D169" s="2" t="n">
        <v>0.8404</v>
      </c>
      <c r="E169" s="2" t="n">
        <v>0.8159</v>
      </c>
      <c r="F169" s="2" t="n">
        <v>0.820326824395078</v>
      </c>
      <c r="G169" s="2" t="n">
        <v>0.632617111700603</v>
      </c>
      <c r="H169" s="2" t="n">
        <v>0.886244</v>
      </c>
    </row>
    <row r="170" customFormat="false" ht="15" hidden="false" customHeight="false" outlineLevel="0" collapsed="false">
      <c r="A170" s="1" t="n">
        <v>169</v>
      </c>
      <c r="B170" s="2" t="s">
        <v>176</v>
      </c>
      <c r="C170" s="2" t="n">
        <v>0.7722</v>
      </c>
      <c r="D170" s="2" t="n">
        <v>0.8396</v>
      </c>
      <c r="E170" s="2" t="n">
        <v>0.8059</v>
      </c>
      <c r="F170" s="2" t="n">
        <v>0.812212180024576</v>
      </c>
      <c r="G170" s="2" t="n">
        <v>0.613159344702726</v>
      </c>
      <c r="H170" s="2" t="n">
        <v>0.898286</v>
      </c>
    </row>
    <row r="171" customFormat="false" ht="15" hidden="false" customHeight="false" outlineLevel="0" collapsed="false">
      <c r="A171" s="1" t="n">
        <v>170</v>
      </c>
      <c r="B171" s="2" t="s">
        <v>177</v>
      </c>
      <c r="C171" s="2" t="n">
        <v>0.822</v>
      </c>
      <c r="D171" s="2" t="n">
        <v>0.8519</v>
      </c>
      <c r="E171" s="2" t="n">
        <v>0.8369</v>
      </c>
      <c r="F171" s="2" t="n">
        <v>0.839348194789918</v>
      </c>
      <c r="G171" s="2" t="n">
        <v>0.67420031057015</v>
      </c>
      <c r="H171" s="2" t="n">
        <v>0.898035</v>
      </c>
    </row>
    <row r="172" customFormat="false" ht="15" hidden="false" customHeight="false" outlineLevel="0" collapsed="false">
      <c r="A172" s="1" t="n">
        <v>171</v>
      </c>
      <c r="B172" s="2" t="s">
        <v>178</v>
      </c>
      <c r="C172" s="2" t="n">
        <v>0.795</v>
      </c>
      <c r="D172" s="2" t="n">
        <v>0.8467</v>
      </c>
      <c r="E172" s="2" t="n">
        <v>0.8209</v>
      </c>
      <c r="F172" s="2" t="n">
        <v>0.825367672084645</v>
      </c>
      <c r="G172" s="2" t="n">
        <v>0.642576214401983</v>
      </c>
      <c r="H172" s="2" t="n">
        <v>0.89405</v>
      </c>
    </row>
    <row r="173" customFormat="false" ht="15" hidden="false" customHeight="false" outlineLevel="0" collapsed="false">
      <c r="A173" s="1" t="n">
        <v>172</v>
      </c>
      <c r="B173" s="2" t="s">
        <v>179</v>
      </c>
      <c r="C173" s="2" t="n">
        <v>0.8015</v>
      </c>
      <c r="D173" s="2" t="n">
        <v>0.8733</v>
      </c>
      <c r="E173" s="2" t="n">
        <v>0.8374</v>
      </c>
      <c r="F173" s="2" t="n">
        <v>0.843029310832764</v>
      </c>
      <c r="G173" s="2" t="n">
        <v>0.676530954865045</v>
      </c>
      <c r="H173" s="2" t="n">
        <v>0.893097</v>
      </c>
    </row>
    <row r="174" customFormat="false" ht="15" hidden="false" customHeight="false" outlineLevel="0" collapsed="false">
      <c r="A174" s="1" t="n">
        <v>173</v>
      </c>
      <c r="B174" s="2" t="s">
        <v>180</v>
      </c>
      <c r="C174" s="2" t="n">
        <v>0.7956</v>
      </c>
      <c r="D174" s="2" t="n">
        <v>0.8728</v>
      </c>
      <c r="E174" s="2" t="n">
        <v>0.8342</v>
      </c>
      <c r="F174" s="2" t="n">
        <v>0.840382199105864</v>
      </c>
      <c r="G174" s="2" t="n">
        <v>0.670440794219673</v>
      </c>
      <c r="H174" s="2" t="n">
        <v>0.904365</v>
      </c>
    </row>
    <row r="175" customFormat="false" ht="15" hidden="false" customHeight="false" outlineLevel="0" collapsed="false">
      <c r="A175" s="1" t="n">
        <v>174</v>
      </c>
      <c r="B175" s="2" t="s">
        <v>181</v>
      </c>
      <c r="C175" s="2" t="n">
        <v>0.8062</v>
      </c>
      <c r="D175" s="2" t="n">
        <v>0.8346</v>
      </c>
      <c r="E175" s="2" t="n">
        <v>0.8204</v>
      </c>
      <c r="F175" s="2" t="n">
        <v>0.822891376782987</v>
      </c>
      <c r="G175" s="2" t="n">
        <v>0.641013232392955</v>
      </c>
      <c r="H175" s="2" t="n">
        <v>0.894895</v>
      </c>
    </row>
    <row r="176" customFormat="false" ht="15" hidden="false" customHeight="false" outlineLevel="0" collapsed="false">
      <c r="A176" s="1" t="n">
        <v>175</v>
      </c>
      <c r="B176" s="2" t="s">
        <v>182</v>
      </c>
      <c r="C176" s="2" t="n">
        <v>0.7751</v>
      </c>
      <c r="D176" s="2" t="n">
        <v>0.8683</v>
      </c>
      <c r="E176" s="2" t="n">
        <v>0.8217</v>
      </c>
      <c r="F176" s="2" t="n">
        <v>0.829681019869208</v>
      </c>
      <c r="G176" s="2" t="n">
        <v>0.646300550983938</v>
      </c>
      <c r="H176" s="2" t="n">
        <v>0.881701</v>
      </c>
    </row>
    <row r="177" customFormat="false" ht="15" hidden="false" customHeight="false" outlineLevel="0" collapsed="false">
      <c r="A177" s="1" t="n">
        <v>176</v>
      </c>
      <c r="B177" s="2" t="s">
        <v>183</v>
      </c>
      <c r="C177" s="2" t="n">
        <v>0.7398</v>
      </c>
      <c r="D177" s="2" t="n">
        <v>0.8166</v>
      </c>
      <c r="E177" s="2" t="n">
        <v>0.7782</v>
      </c>
      <c r="F177" s="2" t="n">
        <v>0.786392852521944</v>
      </c>
      <c r="G177" s="2" t="n">
        <v>0.558029011182628</v>
      </c>
      <c r="H177" s="2" t="n">
        <v>0.847814</v>
      </c>
    </row>
    <row r="178" customFormat="false" ht="15" hidden="false" customHeight="false" outlineLevel="0" collapsed="false">
      <c r="A178" s="1" t="n">
        <v>177</v>
      </c>
      <c r="B178" s="2" t="s">
        <v>184</v>
      </c>
      <c r="C178" s="2" t="n">
        <v>0.7315</v>
      </c>
      <c r="D178" s="2" t="n">
        <v>0.83</v>
      </c>
      <c r="E178" s="2" t="n">
        <v>0.7808</v>
      </c>
      <c r="F178" s="2" t="n">
        <v>0.791070382163357</v>
      </c>
      <c r="G178" s="2" t="n">
        <v>0.564308700208433</v>
      </c>
      <c r="H178" s="2" t="n">
        <v>0.853703</v>
      </c>
    </row>
    <row r="179" customFormat="false" ht="15" hidden="false" customHeight="false" outlineLevel="0" collapsed="false">
      <c r="A179" s="1" t="n">
        <v>178</v>
      </c>
      <c r="B179" s="2" t="s">
        <v>185</v>
      </c>
      <c r="C179" s="2" t="n">
        <v>0.7318</v>
      </c>
      <c r="D179" s="2" t="n">
        <v>0.8004</v>
      </c>
      <c r="E179" s="2" t="n">
        <v>0.7661</v>
      </c>
      <c r="F179" s="2" t="n">
        <v>0.773900241162639</v>
      </c>
      <c r="G179" s="2" t="n">
        <v>0.5335464974349</v>
      </c>
      <c r="H179" s="2" t="n">
        <v>0.832432</v>
      </c>
    </row>
    <row r="180" customFormat="false" ht="15" hidden="false" customHeight="false" outlineLevel="0" collapsed="false">
      <c r="A180" s="1" t="n">
        <v>179</v>
      </c>
      <c r="B180" s="2" t="s">
        <v>186</v>
      </c>
      <c r="C180" s="2" t="n">
        <v>0.7823</v>
      </c>
      <c r="D180" s="2" t="n">
        <v>0.8287</v>
      </c>
      <c r="E180" s="2" t="n">
        <v>0.8055</v>
      </c>
      <c r="F180" s="2" t="n">
        <v>0.80990448649325</v>
      </c>
      <c r="G180" s="2" t="n">
        <v>0.611660847710377</v>
      </c>
      <c r="H180" s="2" t="n">
        <v>0.860448</v>
      </c>
    </row>
    <row r="181" customFormat="false" ht="15" hidden="false" customHeight="false" outlineLevel="0" collapsed="false">
      <c r="A181" s="1" t="n">
        <v>180</v>
      </c>
      <c r="B181" s="2" t="s">
        <v>187</v>
      </c>
      <c r="C181" s="2" t="n">
        <v>0.8016</v>
      </c>
      <c r="D181" s="2" t="n">
        <v>0.8727</v>
      </c>
      <c r="E181" s="2" t="n">
        <v>0.8372</v>
      </c>
      <c r="F181" s="2" t="n">
        <v>0.842768950112972</v>
      </c>
      <c r="G181" s="2" t="n">
        <v>0.676065844381701</v>
      </c>
      <c r="H181" s="2" t="n">
        <v>0.9114</v>
      </c>
    </row>
    <row r="182" customFormat="false" ht="15" hidden="false" customHeight="false" outlineLevel="0" collapsed="false">
      <c r="A182" s="1" t="n">
        <v>181</v>
      </c>
      <c r="B182" s="2" t="s">
        <v>188</v>
      </c>
      <c r="C182" s="2" t="n">
        <v>0.7799</v>
      </c>
      <c r="D182" s="2" t="n">
        <v>0.847</v>
      </c>
      <c r="E182" s="2" t="n">
        <v>0.8134</v>
      </c>
      <c r="F182" s="2" t="n">
        <v>0.819487705668951</v>
      </c>
      <c r="G182" s="2" t="n">
        <v>0.628284367185356</v>
      </c>
      <c r="H182" s="2" t="n">
        <v>0.877871</v>
      </c>
    </row>
    <row r="183" customFormat="false" ht="15" hidden="false" customHeight="false" outlineLevel="0" collapsed="false">
      <c r="A183" s="1" t="n">
        <v>182</v>
      </c>
      <c r="B183" s="2" t="s">
        <v>189</v>
      </c>
      <c r="C183" s="2" t="n">
        <v>0.8251</v>
      </c>
      <c r="D183" s="2" t="n">
        <v>0.8718</v>
      </c>
      <c r="E183" s="2" t="n">
        <v>0.8485</v>
      </c>
      <c r="F183" s="2" t="n">
        <v>0.851933231601419</v>
      </c>
      <c r="G183" s="2" t="n">
        <v>0.697706774707817</v>
      </c>
      <c r="H183" s="2" t="n">
        <v>0.89484</v>
      </c>
    </row>
    <row r="184" customFormat="false" ht="15" hidden="false" customHeight="false" outlineLevel="0" collapsed="false">
      <c r="A184" s="1" t="n">
        <v>183</v>
      </c>
      <c r="B184" s="2" t="s">
        <v>190</v>
      </c>
      <c r="C184" s="2" t="n">
        <v>0.7657</v>
      </c>
      <c r="D184" s="2" t="n">
        <v>0.7972</v>
      </c>
      <c r="E184" s="2" t="n">
        <v>0.7814</v>
      </c>
      <c r="F184" s="2" t="n">
        <v>0.784798228167775</v>
      </c>
      <c r="G184" s="2" t="n">
        <v>0.563096309826094</v>
      </c>
      <c r="H184" s="2" t="n">
        <v>0.850856</v>
      </c>
    </row>
    <row r="185" customFormat="false" ht="15" hidden="false" customHeight="false" outlineLevel="0" collapsed="false">
      <c r="A185" s="1" t="n">
        <v>184</v>
      </c>
      <c r="B185" s="2" t="s">
        <v>191</v>
      </c>
      <c r="C185" s="2" t="n">
        <v>0.784</v>
      </c>
      <c r="D185" s="2" t="n">
        <v>0.8336</v>
      </c>
      <c r="E185" s="2" t="n">
        <v>0.8088</v>
      </c>
      <c r="F185" s="2" t="n">
        <v>0.813418491344161</v>
      </c>
      <c r="G185" s="2" t="n">
        <v>0.618344281696292</v>
      </c>
      <c r="H185" s="2" t="n">
        <v>0.877198</v>
      </c>
    </row>
    <row r="186" customFormat="false" ht="15" hidden="false" customHeight="false" outlineLevel="0" collapsed="false">
      <c r="A186" s="1" t="n">
        <v>185</v>
      </c>
      <c r="B186" s="2" t="s">
        <v>192</v>
      </c>
      <c r="C186" s="2" t="n">
        <v>0.7982</v>
      </c>
      <c r="D186" s="2" t="n">
        <v>0.8429</v>
      </c>
      <c r="E186" s="2" t="n">
        <v>0.8206</v>
      </c>
      <c r="F186" s="2" t="n">
        <v>0.824472214772138</v>
      </c>
      <c r="G186" s="2" t="n">
        <v>0.641748818756546</v>
      </c>
      <c r="H186" s="2" t="n">
        <v>0.894913</v>
      </c>
    </row>
    <row r="187" customFormat="false" ht="15" hidden="false" customHeight="false" outlineLevel="0" collapsed="false">
      <c r="A187" s="1" t="n">
        <v>186</v>
      </c>
      <c r="B187" s="2" t="s">
        <v>193</v>
      </c>
      <c r="C187" s="2" t="n">
        <v>0.8574</v>
      </c>
      <c r="D187" s="2" t="n">
        <v>0.8923</v>
      </c>
      <c r="E187" s="2" t="n">
        <v>0.8749</v>
      </c>
      <c r="F187" s="2" t="n">
        <v>0.877000947672326</v>
      </c>
      <c r="G187" s="2" t="n">
        <v>0.750173503415904</v>
      </c>
      <c r="H187" s="2" t="n">
        <v>0.914101</v>
      </c>
    </row>
    <row r="188" customFormat="false" ht="15" hidden="false" customHeight="false" outlineLevel="0" collapsed="false">
      <c r="A188" s="1" t="n">
        <v>187</v>
      </c>
      <c r="B188" s="2" t="s">
        <v>194</v>
      </c>
      <c r="C188" s="2" t="n">
        <v>0.7957</v>
      </c>
      <c r="D188" s="2" t="n">
        <v>0.8841</v>
      </c>
      <c r="E188" s="2" t="n">
        <v>0.8399</v>
      </c>
      <c r="F188" s="2" t="n">
        <v>0.846711521726606</v>
      </c>
      <c r="G188" s="2" t="n">
        <v>0.682544618514093</v>
      </c>
      <c r="H188" s="2" t="n">
        <v>0.907425</v>
      </c>
    </row>
    <row r="189" customFormat="false" ht="15" hidden="false" customHeight="false" outlineLevel="0" collapsed="false">
      <c r="A189" s="1" t="n">
        <v>188</v>
      </c>
      <c r="B189" s="2" t="s">
        <v>195</v>
      </c>
      <c r="C189" s="2" t="n">
        <v>0.7383</v>
      </c>
      <c r="D189" s="2" t="n">
        <v>0.8074</v>
      </c>
      <c r="E189" s="2" t="n">
        <v>0.7728</v>
      </c>
      <c r="F189" s="2" t="n">
        <v>0.780421712253366</v>
      </c>
      <c r="G189" s="2" t="n">
        <v>0.546976780982566</v>
      </c>
      <c r="H189" s="2" t="n">
        <v>0.865098</v>
      </c>
    </row>
    <row r="190" customFormat="false" ht="15" hidden="false" customHeight="false" outlineLevel="0" collapsed="false">
      <c r="A190" s="1" t="n">
        <v>189</v>
      </c>
      <c r="B190" s="2" t="s">
        <v>196</v>
      </c>
      <c r="C190" s="2" t="n">
        <v>0.7836</v>
      </c>
      <c r="D190" s="2" t="n">
        <v>0.8104</v>
      </c>
      <c r="E190" s="2" t="n">
        <v>0.797</v>
      </c>
      <c r="F190" s="2" t="n">
        <v>0.799667045196826</v>
      </c>
      <c r="G190" s="2" t="n">
        <v>0.594188648611162</v>
      </c>
      <c r="H190" s="2" t="n">
        <v>0.870413</v>
      </c>
    </row>
    <row r="191" customFormat="false" ht="15" hidden="false" customHeight="false" outlineLevel="0" collapsed="false">
      <c r="A191" s="1" t="n">
        <v>190</v>
      </c>
      <c r="B191" s="2" t="s">
        <v>197</v>
      </c>
      <c r="C191" s="2" t="n">
        <v>0.748</v>
      </c>
      <c r="D191" s="2" t="n">
        <v>0.8253</v>
      </c>
      <c r="E191" s="2" t="n">
        <v>0.7866</v>
      </c>
      <c r="F191" s="2" t="n">
        <v>0.794580654588919</v>
      </c>
      <c r="G191" s="2" t="n">
        <v>0.575003797084715</v>
      </c>
      <c r="H191" s="2" t="n">
        <v>0.862298</v>
      </c>
    </row>
    <row r="192" customFormat="false" ht="15" hidden="false" customHeight="false" outlineLevel="0" collapsed="false">
      <c r="A192" s="1" t="n">
        <v>191</v>
      </c>
      <c r="B192" s="2" t="s">
        <v>198</v>
      </c>
      <c r="C192" s="2" t="n">
        <v>0.7946</v>
      </c>
      <c r="D192" s="2" t="n">
        <v>0.8449</v>
      </c>
      <c r="E192" s="2" t="n">
        <v>0.8197</v>
      </c>
      <c r="F192" s="2" t="n">
        <v>0.824127535591643</v>
      </c>
      <c r="G192" s="2" t="n">
        <v>0.640219956366223</v>
      </c>
      <c r="H192" s="2" t="n">
        <v>0.884803</v>
      </c>
    </row>
    <row r="193" customFormat="false" ht="15" hidden="false" customHeight="false" outlineLevel="0" collapsed="false">
      <c r="A193" s="1" t="n">
        <v>192</v>
      </c>
      <c r="B193" s="2" t="s">
        <v>199</v>
      </c>
      <c r="C193" s="2" t="n">
        <v>0.7989</v>
      </c>
      <c r="D193" s="2" t="n">
        <v>0.8566</v>
      </c>
      <c r="E193" s="2" t="n">
        <v>0.8277</v>
      </c>
      <c r="F193" s="2" t="n">
        <v>0.83258260623051</v>
      </c>
      <c r="G193" s="2" t="n">
        <v>0.656592383837544</v>
      </c>
      <c r="H193" s="2" t="n">
        <v>0.896507</v>
      </c>
    </row>
    <row r="194" customFormat="false" ht="15" hidden="false" customHeight="false" outlineLevel="0" collapsed="false">
      <c r="A194" s="1" t="n">
        <v>193</v>
      </c>
      <c r="B194" s="2" t="s">
        <v>200</v>
      </c>
      <c r="C194" s="2" t="n">
        <v>0.8008</v>
      </c>
      <c r="D194" s="2" t="n">
        <v>0.7915</v>
      </c>
      <c r="E194" s="2" t="n">
        <v>0.7962</v>
      </c>
      <c r="F194" s="2" t="n">
        <v>0.795225439162093</v>
      </c>
      <c r="G194" s="2" t="n">
        <v>0.592382685178022</v>
      </c>
      <c r="H194" s="2" t="n">
        <v>0.850134</v>
      </c>
    </row>
    <row r="195" customFormat="false" ht="15" hidden="false" customHeight="false" outlineLevel="0" collapsed="false">
      <c r="A195" s="1" t="n">
        <v>194</v>
      </c>
      <c r="B195" s="2" t="s">
        <v>201</v>
      </c>
      <c r="C195" s="2" t="n">
        <v>0.8139</v>
      </c>
      <c r="D195" s="2" t="n">
        <v>0.8635</v>
      </c>
      <c r="E195" s="2" t="n">
        <v>0.8387</v>
      </c>
      <c r="F195" s="2" t="n">
        <v>0.842628147171136</v>
      </c>
      <c r="G195" s="2" t="n">
        <v>0.678281359533124</v>
      </c>
      <c r="H195" s="2" t="n">
        <v>0.900538</v>
      </c>
    </row>
    <row r="196" customFormat="false" ht="15" hidden="false" customHeight="false" outlineLevel="0" collapsed="false">
      <c r="A196" s="1" t="n">
        <v>195</v>
      </c>
      <c r="B196" s="2" t="s">
        <v>202</v>
      </c>
      <c r="C196" s="2" t="n">
        <v>0.8106</v>
      </c>
      <c r="D196" s="2" t="n">
        <v>0.8571</v>
      </c>
      <c r="E196" s="2" t="n">
        <v>0.8339</v>
      </c>
      <c r="F196" s="2" t="n">
        <v>0.837662337662338</v>
      </c>
      <c r="G196" s="2" t="n">
        <v>0.668497568808025</v>
      </c>
      <c r="H196" s="2" t="n">
        <v>0.909365</v>
      </c>
    </row>
    <row r="197" customFormat="false" ht="15" hidden="false" customHeight="false" outlineLevel="0" collapsed="false">
      <c r="A197" s="1" t="n">
        <v>196</v>
      </c>
      <c r="B197" s="2" t="s">
        <v>203</v>
      </c>
      <c r="C197" s="2" t="n">
        <v>0.7602</v>
      </c>
      <c r="D197" s="2" t="n">
        <v>0.8302</v>
      </c>
      <c r="E197" s="2" t="n">
        <v>0.7952</v>
      </c>
      <c r="F197" s="2" t="n">
        <v>0.802106203606018</v>
      </c>
      <c r="G197" s="2" t="n">
        <v>0.591808137242372</v>
      </c>
      <c r="H197" s="2" t="n">
        <v>0.863774</v>
      </c>
    </row>
    <row r="198" customFormat="false" ht="15" hidden="false" customHeight="false" outlineLevel="0" collapsed="false">
      <c r="A198" s="1" t="n">
        <v>197</v>
      </c>
      <c r="B198" s="2" t="s">
        <v>204</v>
      </c>
      <c r="C198" s="2" t="n">
        <v>0.7599</v>
      </c>
      <c r="D198" s="2" t="n">
        <v>0.8186</v>
      </c>
      <c r="E198" s="2" t="n">
        <v>0.7893</v>
      </c>
      <c r="F198" s="2" t="n">
        <v>0.795277095366281</v>
      </c>
      <c r="G198" s="2" t="n">
        <v>0.579544832552221</v>
      </c>
      <c r="H198" s="2" t="n">
        <v>0.86231</v>
      </c>
    </row>
    <row r="199" customFormat="false" ht="15" hidden="false" customHeight="false" outlineLevel="0" collapsed="false">
      <c r="A199" s="1" t="n">
        <v>198</v>
      </c>
      <c r="B199" s="2" t="s">
        <v>205</v>
      </c>
      <c r="C199" s="2" t="n">
        <v>0.7776</v>
      </c>
      <c r="D199" s="2" t="n">
        <v>0.8344</v>
      </c>
      <c r="E199" s="2" t="n">
        <v>0.806</v>
      </c>
      <c r="F199" s="2" t="n">
        <v>0.811350576473038</v>
      </c>
      <c r="G199" s="2" t="n">
        <v>0.612983099117546</v>
      </c>
      <c r="H199" s="2" t="n">
        <v>0.885797</v>
      </c>
    </row>
    <row r="200" customFormat="false" ht="15" hidden="false" customHeight="false" outlineLevel="0" collapsed="false">
      <c r="A200" s="1" t="n">
        <v>199</v>
      </c>
      <c r="B200" s="2" t="s">
        <v>206</v>
      </c>
      <c r="C200" s="2" t="n">
        <v>0.7371</v>
      </c>
      <c r="D200" s="2" t="n">
        <v>0.7919</v>
      </c>
      <c r="E200" s="2" t="n">
        <v>0.7645</v>
      </c>
      <c r="F200" s="2" t="n">
        <v>0.770760565153089</v>
      </c>
      <c r="G200" s="2" t="n">
        <v>0.529761803026893</v>
      </c>
      <c r="H200" s="2" t="n">
        <v>0.858362</v>
      </c>
    </row>
    <row r="201" customFormat="false" ht="15" hidden="false" customHeight="false" outlineLevel="0" collapsed="false">
      <c r="A201" s="1" t="n">
        <v>200</v>
      </c>
      <c r="B201" s="2" t="s">
        <v>207</v>
      </c>
      <c r="C201" s="2" t="n">
        <v>0.7682</v>
      </c>
      <c r="D201" s="2" t="n">
        <v>0.8372</v>
      </c>
      <c r="E201" s="2" t="n">
        <v>0.8027</v>
      </c>
      <c r="F201" s="2" t="n">
        <v>0.809298036109108</v>
      </c>
      <c r="G201" s="2" t="n">
        <v>0.606887553923687</v>
      </c>
      <c r="H201" s="2" t="n">
        <v>0.875764</v>
      </c>
    </row>
    <row r="202" customFormat="false" ht="15" hidden="false" customHeight="false" outlineLevel="0" collapsed="false">
      <c r="A202" s="1" t="n">
        <v>201</v>
      </c>
      <c r="B202" s="2" t="s">
        <v>208</v>
      </c>
      <c r="C202" s="2" t="n">
        <v>0.7926</v>
      </c>
      <c r="D202" s="2" t="n">
        <v>0.8323</v>
      </c>
      <c r="E202" s="2" t="n">
        <v>0.8125</v>
      </c>
      <c r="F202" s="2" t="n">
        <v>0.816128366525642</v>
      </c>
      <c r="G202" s="2" t="n">
        <v>0.625447448693454</v>
      </c>
      <c r="H202" s="2" t="n">
        <v>0.892652</v>
      </c>
    </row>
    <row r="203" customFormat="false" ht="15" hidden="false" customHeight="false" outlineLevel="0" collapsed="false">
      <c r="A203" s="1" t="n">
        <v>202</v>
      </c>
      <c r="B203" s="2" t="s">
        <v>209</v>
      </c>
      <c r="C203" s="2" t="n">
        <v>0.8029</v>
      </c>
      <c r="D203" s="2" t="n">
        <v>0.8318</v>
      </c>
      <c r="E203" s="2" t="n">
        <v>0.8173</v>
      </c>
      <c r="F203" s="2" t="n">
        <v>0.819940695415031</v>
      </c>
      <c r="G203" s="2" t="n">
        <v>0.634955548613944</v>
      </c>
      <c r="H203" s="2" t="n">
        <v>0.869748</v>
      </c>
    </row>
    <row r="204" customFormat="false" ht="15" hidden="false" customHeight="false" outlineLevel="0" collapsed="false">
      <c r="A204" s="1" t="n">
        <v>203</v>
      </c>
      <c r="B204" s="2" t="s">
        <v>210</v>
      </c>
      <c r="C204" s="2" t="n">
        <v>0.8092</v>
      </c>
      <c r="D204" s="2" t="n">
        <v>0.8733</v>
      </c>
      <c r="E204" s="2" t="n">
        <v>0.8413</v>
      </c>
      <c r="F204" s="2" t="n">
        <v>0.846197327965916</v>
      </c>
      <c r="G204" s="2" t="n">
        <v>0.683938443750641</v>
      </c>
      <c r="H204" s="2" t="n">
        <v>0.921049</v>
      </c>
    </row>
    <row r="205" customFormat="false" ht="15" hidden="false" customHeight="false" outlineLevel="0" collapsed="false">
      <c r="A205" s="1" t="n">
        <v>204</v>
      </c>
      <c r="B205" s="2" t="s">
        <v>211</v>
      </c>
      <c r="C205" s="2" t="n">
        <v>0.7881</v>
      </c>
      <c r="D205" s="2" t="n">
        <v>0.7751</v>
      </c>
      <c r="E205" s="2" t="n">
        <v>0.7816</v>
      </c>
      <c r="F205" s="2" t="n">
        <v>0.780157947924594</v>
      </c>
      <c r="G205" s="2" t="n">
        <v>0.563213586075926</v>
      </c>
      <c r="H205" s="2" t="n">
        <v>0.836706</v>
      </c>
    </row>
    <row r="206" customFormat="false" ht="15" hidden="false" customHeight="false" outlineLevel="0" collapsed="false">
      <c r="A206" s="1" t="n">
        <v>205</v>
      </c>
      <c r="B206" s="2" t="s">
        <v>212</v>
      </c>
      <c r="C206" s="2" t="n">
        <v>0.7781</v>
      </c>
      <c r="D206" s="2" t="n">
        <v>0.8632</v>
      </c>
      <c r="E206" s="2" t="n">
        <v>0.8206</v>
      </c>
      <c r="F206" s="2" t="n">
        <v>0.827936286388518</v>
      </c>
      <c r="G206" s="2" t="n">
        <v>0.643563138316938</v>
      </c>
      <c r="H206" s="2" t="n">
        <v>0.888011</v>
      </c>
    </row>
    <row r="207" customFormat="false" ht="15" hidden="false" customHeight="false" outlineLevel="0" collapsed="false">
      <c r="A207" s="1" t="n">
        <v>206</v>
      </c>
      <c r="B207" s="2" t="s">
        <v>213</v>
      </c>
      <c r="C207" s="2" t="n">
        <v>0.7997</v>
      </c>
      <c r="D207" s="2" t="n">
        <v>0.827</v>
      </c>
      <c r="E207" s="2" t="n">
        <v>0.8134</v>
      </c>
      <c r="F207" s="2" t="n">
        <v>0.815886031775865</v>
      </c>
      <c r="G207" s="2" t="n">
        <v>0.626974519652299</v>
      </c>
      <c r="H207" s="2" t="n">
        <v>0.88934</v>
      </c>
    </row>
    <row r="208" customFormat="false" ht="15" hidden="false" customHeight="false" outlineLevel="0" collapsed="false">
      <c r="A208" s="1" t="n">
        <v>207</v>
      </c>
      <c r="B208" s="2" t="s">
        <v>214</v>
      </c>
      <c r="C208" s="2" t="n">
        <v>0.7722</v>
      </c>
      <c r="D208" s="2" t="n">
        <v>0.8135</v>
      </c>
      <c r="E208" s="2" t="n">
        <v>0.7928</v>
      </c>
      <c r="F208" s="2" t="n">
        <v>0.797012387999387</v>
      </c>
      <c r="G208" s="2" t="n">
        <v>0.586135898565287</v>
      </c>
      <c r="H208" s="2" t="n">
        <v>0.849788</v>
      </c>
    </row>
    <row r="209" customFormat="false" ht="15" hidden="false" customHeight="false" outlineLevel="0" collapsed="false">
      <c r="A209" s="1" t="n">
        <v>208</v>
      </c>
      <c r="B209" s="2" t="s">
        <v>215</v>
      </c>
      <c r="C209" s="2" t="n">
        <v>0.7881</v>
      </c>
      <c r="D209" s="2" t="n">
        <v>0.8423</v>
      </c>
      <c r="E209" s="2" t="n">
        <v>0.8152</v>
      </c>
      <c r="F209" s="2" t="n">
        <v>0.820045864077297</v>
      </c>
      <c r="G209" s="2" t="n">
        <v>0.631268675193676</v>
      </c>
      <c r="H209" s="2" t="n">
        <v>0.853836</v>
      </c>
    </row>
    <row r="210" customFormat="false" ht="15" hidden="false" customHeight="false" outlineLevel="0" collapsed="false">
      <c r="A210" s="1" t="n">
        <v>209</v>
      </c>
      <c r="B210" s="2" t="s">
        <v>216</v>
      </c>
      <c r="C210" s="2" t="n">
        <v>0.7343</v>
      </c>
      <c r="D210" s="2" t="n">
        <v>0.8232</v>
      </c>
      <c r="E210" s="2" t="n">
        <v>0.7787</v>
      </c>
      <c r="F210" s="2" t="n">
        <v>0.788155135034219</v>
      </c>
      <c r="G210" s="2" t="n">
        <v>0.559688955485591</v>
      </c>
      <c r="H210" s="2" t="n">
        <v>0.845833</v>
      </c>
    </row>
    <row r="211" customFormat="false" ht="15" hidden="false" customHeight="false" outlineLevel="0" collapsed="false">
      <c r="A211" s="1" t="n">
        <v>210</v>
      </c>
      <c r="B211" s="2" t="s">
        <v>217</v>
      </c>
      <c r="C211" s="2" t="n">
        <v>0.7562</v>
      </c>
      <c r="D211" s="2" t="n">
        <v>0.8329</v>
      </c>
      <c r="E211" s="2" t="n">
        <v>0.7945</v>
      </c>
      <c r="F211" s="2" t="n">
        <v>0.802114580110572</v>
      </c>
      <c r="G211" s="2" t="n">
        <v>0.590792739981753</v>
      </c>
      <c r="H211" s="2" t="n">
        <v>0.862964</v>
      </c>
    </row>
    <row r="212" customFormat="false" ht="15" hidden="false" customHeight="false" outlineLevel="0" collapsed="false">
      <c r="A212" s="1" t="n">
        <v>211</v>
      </c>
      <c r="B212" s="2" t="s">
        <v>218</v>
      </c>
      <c r="C212" s="2" t="n">
        <v>0.753</v>
      </c>
      <c r="D212" s="2" t="n">
        <v>0.8574</v>
      </c>
      <c r="E212" s="2" t="n">
        <v>0.8052</v>
      </c>
      <c r="F212" s="2" t="n">
        <v>0.814845080923295</v>
      </c>
      <c r="G212" s="2" t="n">
        <v>0.613714438667302</v>
      </c>
      <c r="H212" s="2" t="n">
        <v>0.880217</v>
      </c>
    </row>
    <row r="213" customFormat="false" ht="15" hidden="false" customHeight="false" outlineLevel="0" collapsed="false">
      <c r="A213" s="1" t="n">
        <v>212</v>
      </c>
      <c r="B213" s="2" t="s">
        <v>219</v>
      </c>
      <c r="C213" s="2" t="n">
        <v>0.746</v>
      </c>
      <c r="D213" s="2" t="n">
        <v>0.8111</v>
      </c>
      <c r="E213" s="2" t="n">
        <v>0.7786</v>
      </c>
      <c r="F213" s="2" t="n">
        <v>0.785531138812688</v>
      </c>
      <c r="G213" s="2" t="n">
        <v>0.55828456660297</v>
      </c>
      <c r="H213" s="2" t="n">
        <v>0.846856</v>
      </c>
    </row>
    <row r="214" customFormat="false" ht="15" hidden="false" customHeight="false" outlineLevel="0" collapsed="false">
      <c r="A214" s="1" t="n">
        <v>213</v>
      </c>
      <c r="B214" s="2" t="s">
        <v>220</v>
      </c>
      <c r="C214" s="2" t="n">
        <v>0.7747</v>
      </c>
      <c r="D214" s="2" t="n">
        <v>0.8244</v>
      </c>
      <c r="E214" s="2" t="n">
        <v>0.7995</v>
      </c>
      <c r="F214" s="2" t="n">
        <v>0.804383968432775</v>
      </c>
      <c r="G214" s="2" t="n">
        <v>0.59978243239266</v>
      </c>
      <c r="H214" s="2" t="n">
        <v>0.871118</v>
      </c>
    </row>
    <row r="215" customFormat="false" ht="15" hidden="false" customHeight="false" outlineLevel="0" collapsed="false">
      <c r="A215" s="1" t="n">
        <v>214</v>
      </c>
      <c r="B215" s="2" t="s">
        <v>221</v>
      </c>
      <c r="C215" s="2" t="n">
        <v>0.8132</v>
      </c>
      <c r="D215" s="2" t="n">
        <v>0.8864</v>
      </c>
      <c r="E215" s="2" t="n">
        <v>0.8498</v>
      </c>
      <c r="F215" s="2" t="n">
        <v>0.85510525169618</v>
      </c>
      <c r="G215" s="2" t="n">
        <v>0.701482743740868</v>
      </c>
      <c r="H215" s="2" t="n">
        <v>0.920139</v>
      </c>
    </row>
    <row r="216" customFormat="false" ht="15" hidden="false" customHeight="false" outlineLevel="0" collapsed="false">
      <c r="A216" s="1" t="n">
        <v>215</v>
      </c>
      <c r="B216" s="2" t="s">
        <v>222</v>
      </c>
      <c r="C216" s="2" t="n">
        <v>0.8035</v>
      </c>
      <c r="D216" s="2" t="n">
        <v>0.8658</v>
      </c>
      <c r="E216" s="2" t="n">
        <v>0.8347</v>
      </c>
      <c r="F216" s="2" t="n">
        <v>0.839665940808678</v>
      </c>
      <c r="G216" s="2" t="n">
        <v>0.670639397387136</v>
      </c>
      <c r="H216" s="2" t="n">
        <v>0.905455</v>
      </c>
    </row>
    <row r="217" customFormat="false" ht="15" hidden="false" customHeight="false" outlineLevel="0" collapsed="false">
      <c r="A217" s="1" t="n">
        <v>216</v>
      </c>
      <c r="B217" s="2" t="s">
        <v>223</v>
      </c>
      <c r="C217" s="2" t="n">
        <v>0.8156</v>
      </c>
      <c r="D217" s="2" t="n">
        <v>0.894</v>
      </c>
      <c r="E217" s="2" t="n">
        <v>0.8548</v>
      </c>
      <c r="F217" s="2" t="n">
        <v>0.860288068530537</v>
      </c>
      <c r="G217" s="2" t="n">
        <v>0.711808157401586</v>
      </c>
      <c r="H217" s="2" t="n">
        <v>0.914591</v>
      </c>
    </row>
    <row r="218" customFormat="false" ht="15" hidden="false" customHeight="false" outlineLevel="0" collapsed="false">
      <c r="A218" s="1" t="n">
        <v>217</v>
      </c>
      <c r="B218" s="2" t="s">
        <v>224</v>
      </c>
      <c r="C218" s="2" t="n">
        <v>0.8284</v>
      </c>
      <c r="D218" s="2" t="n">
        <v>0.8936</v>
      </c>
      <c r="E218" s="2" t="n">
        <v>0.861</v>
      </c>
      <c r="F218" s="2" t="n">
        <v>0.865412257586323</v>
      </c>
      <c r="G218" s="2" t="n">
        <v>0.723588038026998</v>
      </c>
      <c r="H218" s="2" t="n">
        <v>0.928212</v>
      </c>
    </row>
    <row r="219" customFormat="false" ht="15" hidden="false" customHeight="false" outlineLevel="0" collapsed="false">
      <c r="A219" s="1" t="n">
        <v>218</v>
      </c>
      <c r="B219" s="2" t="s">
        <v>225</v>
      </c>
      <c r="C219" s="2" t="n">
        <v>0.8225</v>
      </c>
      <c r="D219" s="2" t="n">
        <v>0.9037</v>
      </c>
      <c r="E219" s="2" t="n">
        <v>0.8631</v>
      </c>
      <c r="F219" s="2" t="n">
        <v>0.868458605820639</v>
      </c>
      <c r="G219" s="2" t="n">
        <v>0.728639988797833</v>
      </c>
      <c r="H219" s="2" t="n">
        <v>0.938645</v>
      </c>
    </row>
    <row r="220" customFormat="false" ht="15" hidden="false" customHeight="false" outlineLevel="0" collapsed="false">
      <c r="A220" s="1" t="n">
        <v>219</v>
      </c>
      <c r="B220" s="2" t="s">
        <v>226</v>
      </c>
      <c r="C220" s="2" t="n">
        <v>0.8071</v>
      </c>
      <c r="D220" s="2" t="n">
        <v>0.8613</v>
      </c>
      <c r="E220" s="2" t="n">
        <v>0.8342</v>
      </c>
      <c r="F220" s="2" t="n">
        <v>0.838602098663813</v>
      </c>
      <c r="G220" s="2" t="n">
        <v>0.669444727585728</v>
      </c>
      <c r="H220" s="2" t="n">
        <v>0.904702</v>
      </c>
    </row>
    <row r="221" customFormat="false" ht="15" hidden="false" customHeight="false" outlineLevel="0" collapsed="false">
      <c r="A221" s="1" t="n">
        <v>220</v>
      </c>
      <c r="B221" s="2" t="s">
        <v>227</v>
      </c>
      <c r="C221" s="2" t="n">
        <v>0.8319</v>
      </c>
      <c r="D221" s="2" t="n">
        <v>0.8975</v>
      </c>
      <c r="E221" s="2" t="n">
        <v>0.8647</v>
      </c>
      <c r="F221" s="2" t="n">
        <v>0.868957274225817</v>
      </c>
      <c r="G221" s="2" t="n">
        <v>0.730892390045189</v>
      </c>
      <c r="H221" s="2" t="n">
        <v>0.933437</v>
      </c>
    </row>
    <row r="222" customFormat="false" ht="15" hidden="false" customHeight="false" outlineLevel="0" collapsed="false">
      <c r="A222" s="1" t="n">
        <v>221</v>
      </c>
      <c r="B222" s="2" t="s">
        <v>228</v>
      </c>
      <c r="C222" s="2" t="n">
        <v>0.7653</v>
      </c>
      <c r="D222" s="2" t="n">
        <v>0.8271</v>
      </c>
      <c r="E222" s="2" t="n">
        <v>0.7962</v>
      </c>
      <c r="F222" s="2" t="n">
        <v>0.802332735275356</v>
      </c>
      <c r="G222" s="2" t="n">
        <v>0.593584688731813</v>
      </c>
      <c r="H222" s="2" t="n">
        <v>0.872385</v>
      </c>
    </row>
    <row r="223" customFormat="false" ht="15" hidden="false" customHeight="false" outlineLevel="0" collapsed="false">
      <c r="A223" s="1" t="n">
        <v>222</v>
      </c>
      <c r="B223" s="2" t="s">
        <v>229</v>
      </c>
      <c r="C223" s="2" t="n">
        <v>0.7864</v>
      </c>
      <c r="D223" s="2" t="n">
        <v>0.8224</v>
      </c>
      <c r="E223" s="2" t="n">
        <v>0.8044</v>
      </c>
      <c r="F223" s="2" t="n">
        <v>0.807886828410174</v>
      </c>
      <c r="G223" s="2" t="n">
        <v>0.609252036161877</v>
      </c>
      <c r="H223" s="2" t="n">
        <v>0.889874</v>
      </c>
    </row>
    <row r="224" customFormat="false" ht="15" hidden="false" customHeight="false" outlineLevel="0" collapsed="false">
      <c r="A224" s="1" t="n">
        <v>223</v>
      </c>
      <c r="B224" s="2" t="s">
        <v>230</v>
      </c>
      <c r="C224" s="2" t="n">
        <v>0.7517</v>
      </c>
      <c r="D224" s="2" t="n">
        <v>0.821</v>
      </c>
      <c r="E224" s="2" t="n">
        <v>0.7864</v>
      </c>
      <c r="F224" s="2" t="n">
        <v>0.793514485065592</v>
      </c>
      <c r="G224" s="2" t="n">
        <v>0.574109043761259</v>
      </c>
      <c r="H224" s="2" t="n">
        <v>0.866167</v>
      </c>
    </row>
    <row r="225" customFormat="false" ht="15" hidden="false" customHeight="false" outlineLevel="0" collapsed="false">
      <c r="A225" s="1" t="n">
        <v>224</v>
      </c>
      <c r="B225" s="2" t="s">
        <v>231</v>
      </c>
      <c r="C225" s="2" t="n">
        <v>0.7746</v>
      </c>
      <c r="D225" s="2" t="n">
        <v>0.8305</v>
      </c>
      <c r="E225" s="2" t="n">
        <v>0.8026</v>
      </c>
      <c r="F225" s="2" t="n">
        <v>0.807932011331445</v>
      </c>
      <c r="G225" s="2" t="n">
        <v>0.606073280597046</v>
      </c>
      <c r="H225" s="2" t="n">
        <v>0.864634</v>
      </c>
    </row>
    <row r="226" customFormat="false" ht="15" hidden="false" customHeight="false" outlineLevel="0" collapsed="false">
      <c r="A226" s="1" t="n">
        <v>225</v>
      </c>
      <c r="B226" s="2" t="s">
        <v>232</v>
      </c>
      <c r="C226" s="2" t="n">
        <v>0.745</v>
      </c>
      <c r="D226" s="2" t="n">
        <v>0.8115</v>
      </c>
      <c r="E226" s="2" t="n">
        <v>0.7782</v>
      </c>
      <c r="F226" s="2" t="n">
        <v>0.785361833080058</v>
      </c>
      <c r="G226" s="2" t="n">
        <v>0.557689847387324</v>
      </c>
      <c r="H226" s="2" t="n">
        <v>0.840915</v>
      </c>
    </row>
    <row r="227" customFormat="false" ht="15" hidden="false" customHeight="false" outlineLevel="0" collapsed="false">
      <c r="A227" s="1" t="n">
        <v>226</v>
      </c>
      <c r="B227" s="2" t="s">
        <v>234</v>
      </c>
      <c r="C227" s="2" t="n">
        <v>0.8131</v>
      </c>
      <c r="D227" s="2" t="n">
        <v>0.8684</v>
      </c>
      <c r="E227" s="2" t="n">
        <v>0.8408</v>
      </c>
      <c r="F227" s="2" t="n">
        <v>0.845032359610624</v>
      </c>
      <c r="G227" s="2" t="n">
        <v>0.68254842057842</v>
      </c>
      <c r="H227" s="2" t="n">
        <v>0.906267</v>
      </c>
    </row>
    <row r="228" customFormat="false" ht="15" hidden="false" customHeight="false" outlineLevel="0" collapsed="false">
      <c r="A228" s="1" t="n">
        <v>227</v>
      </c>
      <c r="B228" s="2" t="s">
        <v>235</v>
      </c>
      <c r="C228" s="2" t="n">
        <v>0.7413</v>
      </c>
      <c r="D228" s="2" t="n">
        <v>0.7984</v>
      </c>
      <c r="E228" s="2" t="n">
        <v>0.7699</v>
      </c>
      <c r="F228" s="2" t="n">
        <v>0.776238630000635</v>
      </c>
      <c r="G228" s="2" t="n">
        <v>0.540593347837391</v>
      </c>
      <c r="H228" s="2" t="n">
        <v>0.842754</v>
      </c>
    </row>
    <row r="229" customFormat="false" ht="15" hidden="false" customHeight="false" outlineLevel="0" collapsed="false">
      <c r="A229" s="1" t="n">
        <v>228</v>
      </c>
      <c r="B229" s="2" t="s">
        <v>233</v>
      </c>
      <c r="C229" s="2" t="n">
        <v>0.7937</v>
      </c>
      <c r="D229" s="2" t="n">
        <v>0.8632</v>
      </c>
      <c r="E229" s="2" t="n">
        <v>0.8285</v>
      </c>
      <c r="F229" s="2" t="n">
        <v>0.834244511771974</v>
      </c>
      <c r="G229" s="2" t="n">
        <v>0.658557603722507</v>
      </c>
      <c r="H229" s="2" t="n">
        <v>0.891354</v>
      </c>
    </row>
    <row r="230" customFormat="false" ht="15" hidden="false" customHeight="false" outlineLevel="0" collapsed="false">
      <c r="A230" s="1" t="n">
        <v>229</v>
      </c>
      <c r="B230" s="2" t="s">
        <v>236</v>
      </c>
      <c r="C230" s="2" t="n">
        <v>0.7903</v>
      </c>
      <c r="D230" s="2" t="n">
        <v>0.8653</v>
      </c>
      <c r="E230" s="2" t="n">
        <v>0.8278</v>
      </c>
      <c r="F230" s="2" t="n">
        <v>0.834027364663891</v>
      </c>
      <c r="G230" s="2" t="n">
        <v>0.657457725901617</v>
      </c>
      <c r="H230" s="2" t="n">
        <v>0.909464</v>
      </c>
    </row>
    <row r="231" customFormat="false" ht="15" hidden="false" customHeight="false" outlineLevel="0" collapsed="false">
      <c r="A231" s="1" t="n">
        <v>230</v>
      </c>
      <c r="B231" s="2" t="s">
        <v>237</v>
      </c>
      <c r="C231" s="2" t="n">
        <v>0.7776</v>
      </c>
      <c r="D231" s="2" t="n">
        <v>0.8156</v>
      </c>
      <c r="E231" s="2" t="n">
        <v>0.7966</v>
      </c>
      <c r="F231" s="2" t="n">
        <v>0.80036266192061</v>
      </c>
      <c r="G231" s="2" t="n">
        <v>0.593572293356213</v>
      </c>
      <c r="H231" s="2" t="n">
        <v>0.879789</v>
      </c>
    </row>
    <row r="232" customFormat="false" ht="15" hidden="false" customHeight="false" outlineLevel="0" collapsed="false">
      <c r="A232" s="1" t="n">
        <v>231</v>
      </c>
      <c r="B232" s="2" t="s">
        <v>238</v>
      </c>
      <c r="C232" s="2" t="n">
        <v>0.7599</v>
      </c>
      <c r="D232" s="2" t="n">
        <v>0.7641</v>
      </c>
      <c r="E232" s="2" t="n">
        <v>0.762</v>
      </c>
      <c r="F232" s="2" t="n">
        <v>0.762486626210061</v>
      </c>
      <c r="G232" s="2" t="n">
        <v>0.523994213992687</v>
      </c>
      <c r="H232" s="2" t="n">
        <v>0.793843</v>
      </c>
    </row>
    <row r="233" customFormat="false" ht="15" hidden="false" customHeight="false" outlineLevel="0" collapsed="false">
      <c r="A233" s="1" t="n">
        <v>232</v>
      </c>
      <c r="B233" s="2" t="s">
        <v>239</v>
      </c>
      <c r="C233" s="2" t="n">
        <v>0.7598</v>
      </c>
      <c r="D233" s="2" t="n">
        <v>0.789</v>
      </c>
      <c r="E233" s="2" t="n">
        <v>0.7744</v>
      </c>
      <c r="F233" s="2" t="n">
        <v>0.777662689009653</v>
      </c>
      <c r="G233" s="2" t="n">
        <v>0.549070216125562</v>
      </c>
      <c r="H233" s="2" t="n">
        <v>0.825299</v>
      </c>
    </row>
    <row r="234" customFormat="false" ht="15" hidden="false" customHeight="false" outlineLevel="0" collapsed="false">
      <c r="A234" s="1" t="n">
        <v>233</v>
      </c>
      <c r="B234" s="2" t="s">
        <v>240</v>
      </c>
      <c r="C234" s="2" t="n">
        <v>0.6958</v>
      </c>
      <c r="D234" s="2" t="n">
        <v>0.779</v>
      </c>
      <c r="E234" s="2" t="n">
        <v>0.7374</v>
      </c>
      <c r="F234" s="2" t="n">
        <v>0.74786521490699</v>
      </c>
      <c r="G234" s="2" t="n">
        <v>0.47641403133512</v>
      </c>
      <c r="H234" s="2" t="n">
        <v>0.832972</v>
      </c>
    </row>
    <row r="235" customFormat="false" ht="15" hidden="false" customHeight="false" outlineLevel="0" collapsed="false">
      <c r="A235" s="1" t="n">
        <v>234</v>
      </c>
      <c r="B235" s="2" t="s">
        <v>241</v>
      </c>
      <c r="C235" s="2" t="n">
        <v>0.7661</v>
      </c>
      <c r="D235" s="2" t="n">
        <v>0.7877</v>
      </c>
      <c r="E235" s="2" t="n">
        <v>0.7769</v>
      </c>
      <c r="F235" s="2" t="n">
        <v>0.77927578903869</v>
      </c>
      <c r="G235" s="2" t="n">
        <v>0.553909713206826</v>
      </c>
      <c r="H235" s="2" t="n">
        <v>0.851439</v>
      </c>
    </row>
    <row r="236" customFormat="false" ht="15" hidden="false" customHeight="false" outlineLevel="0" collapsed="false">
      <c r="A236" s="1" t="n">
        <v>235</v>
      </c>
      <c r="B236" s="2" t="s">
        <v>242</v>
      </c>
      <c r="C236" s="2" t="n">
        <v>0.7824</v>
      </c>
      <c r="D236" s="2" t="n">
        <v>0.7896</v>
      </c>
      <c r="E236" s="2" t="n">
        <v>0.786</v>
      </c>
      <c r="F236" s="2" t="n">
        <v>0.78672846792027</v>
      </c>
      <c r="G236" s="2" t="n">
        <v>0.571936815564221</v>
      </c>
      <c r="H236" s="2" t="n">
        <v>0.851518</v>
      </c>
    </row>
    <row r="237" customFormat="false" ht="15" hidden="false" customHeight="false" outlineLevel="0" collapsed="false">
      <c r="A237" s="1" t="n">
        <v>236</v>
      </c>
      <c r="B237" s="2" t="s">
        <v>243</v>
      </c>
      <c r="C237" s="2" t="n">
        <v>0.8241</v>
      </c>
      <c r="D237" s="2" t="n">
        <v>0.8504</v>
      </c>
      <c r="E237" s="2" t="n">
        <v>0.8373</v>
      </c>
      <c r="F237" s="2" t="n">
        <v>0.83937183933947</v>
      </c>
      <c r="G237" s="2" t="n">
        <v>0.674755273436145</v>
      </c>
      <c r="H237" s="2" t="n">
        <v>0.898535</v>
      </c>
    </row>
    <row r="238" customFormat="false" ht="15" hidden="false" customHeight="false" outlineLevel="0" collapsed="false">
      <c r="A238" s="1" t="n">
        <v>237</v>
      </c>
      <c r="B238" s="2" t="s">
        <v>244</v>
      </c>
      <c r="C238" s="2" t="n">
        <v>0.7693</v>
      </c>
      <c r="D238" s="2" t="n">
        <v>0.8283</v>
      </c>
      <c r="E238" s="2" t="n">
        <v>0.7988</v>
      </c>
      <c r="F238" s="2" t="n">
        <v>0.804561960588264</v>
      </c>
      <c r="G238" s="2" t="n">
        <v>0.598641375730618</v>
      </c>
      <c r="H238" s="2" t="n">
        <v>0.87472</v>
      </c>
    </row>
    <row r="239" customFormat="false" ht="15" hidden="false" customHeight="false" outlineLevel="0" collapsed="false">
      <c r="A239" s="1" t="n">
        <v>238</v>
      </c>
      <c r="B239" s="2" t="s">
        <v>245</v>
      </c>
      <c r="C239" s="2" t="n">
        <v>0.819</v>
      </c>
      <c r="D239" s="2" t="n">
        <v>0.9018</v>
      </c>
      <c r="E239" s="2" t="n">
        <v>0.8604</v>
      </c>
      <c r="F239" s="2" t="n">
        <v>0.865973610555778</v>
      </c>
      <c r="G239" s="2" t="n">
        <v>0.72333096274628</v>
      </c>
      <c r="H239" s="2" t="n">
        <v>0.919861</v>
      </c>
    </row>
    <row r="240" customFormat="false" ht="15" hidden="false" customHeight="false" outlineLevel="0" collapsed="false">
      <c r="A240" s="1" t="n">
        <v>239</v>
      </c>
      <c r="B240" s="2" t="s">
        <v>246</v>
      </c>
      <c r="C240" s="2" t="n">
        <v>0.8131</v>
      </c>
      <c r="D240" s="2" t="n">
        <v>0.8547</v>
      </c>
      <c r="E240" s="2" t="n">
        <v>0.8339</v>
      </c>
      <c r="F240" s="2" t="n">
        <v>0.837282593972913</v>
      </c>
      <c r="G240" s="2" t="n">
        <v>0.66838485516402</v>
      </c>
      <c r="H240" s="2" t="n">
        <v>0.900239</v>
      </c>
    </row>
    <row r="241" customFormat="false" ht="15" hidden="false" customHeight="false" outlineLevel="0" collapsed="false">
      <c r="A241" s="1" t="n">
        <v>240</v>
      </c>
      <c r="B241" s="2" t="s">
        <v>247</v>
      </c>
      <c r="C241" s="2" t="n">
        <v>0.8714</v>
      </c>
      <c r="D241" s="2" t="n">
        <v>0.8932</v>
      </c>
      <c r="E241" s="2" t="n">
        <v>0.8823</v>
      </c>
      <c r="F241" s="2" t="n">
        <v>0.883599851245816</v>
      </c>
      <c r="G241" s="2" t="n">
        <v>0.764843493088942</v>
      </c>
      <c r="H241" s="2" t="n">
        <v>0.940425</v>
      </c>
    </row>
    <row r="242" customFormat="false" ht="15" hidden="false" customHeight="false" outlineLevel="0" collapsed="false">
      <c r="A242" s="1" t="n">
        <v>241</v>
      </c>
      <c r="B242" s="2" t="s">
        <v>248</v>
      </c>
      <c r="C242" s="2" t="n">
        <v>0.8381</v>
      </c>
      <c r="D242" s="2" t="n">
        <v>0.8831</v>
      </c>
      <c r="E242" s="2" t="n">
        <v>0.8606</v>
      </c>
      <c r="F242" s="2" t="n">
        <v>0.863682266720526</v>
      </c>
      <c r="G242" s="2" t="n">
        <v>0.721954147276569</v>
      </c>
      <c r="H242" s="2" t="n">
        <v>0.925151</v>
      </c>
    </row>
    <row r="243" customFormat="false" ht="15" hidden="false" customHeight="false" outlineLevel="0" collapsed="false">
      <c r="A243" s="1" t="n">
        <v>242</v>
      </c>
      <c r="B243" s="2" t="s">
        <v>249</v>
      </c>
      <c r="C243" s="2" t="n">
        <v>0.757</v>
      </c>
      <c r="D243" s="2" t="n">
        <v>0.8182</v>
      </c>
      <c r="E243" s="2" t="n">
        <v>0.7876</v>
      </c>
      <c r="F243" s="2" t="n">
        <v>0.793915040183697</v>
      </c>
      <c r="G243" s="2" t="n">
        <v>0.576309584562615</v>
      </c>
      <c r="H243" s="2" t="n">
        <v>0.862444</v>
      </c>
    </row>
    <row r="244" customFormat="false" ht="15" hidden="false" customHeight="false" outlineLevel="0" collapsed="false">
      <c r="A244" s="1" t="n">
        <v>243</v>
      </c>
      <c r="B244" s="2" t="s">
        <v>250</v>
      </c>
      <c r="C244" s="2" t="n">
        <v>0.7428</v>
      </c>
      <c r="D244" s="2" t="n">
        <v>0.8244</v>
      </c>
      <c r="E244" s="2" t="n">
        <v>0.7836</v>
      </c>
      <c r="F244" s="2" t="n">
        <v>0.792042887622952</v>
      </c>
      <c r="G244" s="2" t="n">
        <v>0.56901497226468</v>
      </c>
      <c r="H244" s="2" t="n">
        <v>0.864732</v>
      </c>
    </row>
    <row r="245" customFormat="false" ht="15" hidden="false" customHeight="false" outlineLevel="0" collapsed="false">
      <c r="A245" s="1" t="n">
        <v>244</v>
      </c>
      <c r="B245" s="2" t="s">
        <v>251</v>
      </c>
      <c r="C245" s="2" t="n">
        <v>0.7357</v>
      </c>
      <c r="D245" s="2" t="n">
        <v>0.8195</v>
      </c>
      <c r="E245" s="2" t="n">
        <v>0.7776</v>
      </c>
      <c r="F245" s="2" t="n">
        <v>0.786568587551403</v>
      </c>
      <c r="G245" s="2" t="n">
        <v>0.557201761305579</v>
      </c>
      <c r="H245" s="2" t="n">
        <v>0.856412</v>
      </c>
    </row>
    <row r="246" customFormat="false" ht="15" hidden="false" customHeight="false" outlineLevel="0" collapsed="false">
      <c r="A246" s="1" t="n">
        <v>245</v>
      </c>
      <c r="B246" s="2" t="s">
        <v>252</v>
      </c>
      <c r="C246" s="2" t="n">
        <v>0.8997</v>
      </c>
      <c r="D246" s="2" t="n">
        <v>0.9018</v>
      </c>
      <c r="E246" s="2" t="n">
        <v>0.9008</v>
      </c>
      <c r="F246" s="2" t="n">
        <v>0.900880498919751</v>
      </c>
      <c r="G246" s="2" t="n">
        <v>0.801552678641247</v>
      </c>
      <c r="H246" s="2" t="n">
        <v>0.952657</v>
      </c>
    </row>
    <row r="247" customFormat="false" ht="15" hidden="false" customHeight="false" outlineLevel="0" collapsed="false">
      <c r="A247" s="1" t="n">
        <v>246</v>
      </c>
      <c r="B247" s="2" t="s">
        <v>253</v>
      </c>
      <c r="C247" s="2" t="n">
        <v>0.8337</v>
      </c>
      <c r="D247" s="2" t="n">
        <v>0.8789</v>
      </c>
      <c r="E247" s="2" t="n">
        <v>0.8563</v>
      </c>
      <c r="F247" s="2" t="n">
        <v>0.859477243569769</v>
      </c>
      <c r="G247" s="2" t="n">
        <v>0.713328642439062</v>
      </c>
      <c r="H247" s="2" t="n">
        <v>0.92752</v>
      </c>
    </row>
    <row r="248" customFormat="false" ht="15" hidden="false" customHeight="false" outlineLevel="0" collapsed="false">
      <c r="A248" s="1" t="n">
        <v>247</v>
      </c>
      <c r="B248" s="2" t="s">
        <v>254</v>
      </c>
      <c r="C248" s="2" t="n">
        <v>0.8367</v>
      </c>
      <c r="D248" s="2" t="n">
        <v>0.8807</v>
      </c>
      <c r="E248" s="2" t="n">
        <v>0.8587</v>
      </c>
      <c r="F248" s="2" t="n">
        <v>0.861741911229406</v>
      </c>
      <c r="G248" s="2" t="n">
        <v>0.718099274126758</v>
      </c>
      <c r="H248" s="2" t="n">
        <v>0.924373</v>
      </c>
    </row>
    <row r="249" customFormat="false" ht="15" hidden="false" customHeight="false" outlineLevel="0" collapsed="false">
      <c r="A249" s="1" t="n">
        <v>248</v>
      </c>
      <c r="B249" s="2" t="s">
        <v>255</v>
      </c>
      <c r="C249" s="2" t="n">
        <v>0.8013</v>
      </c>
      <c r="D249" s="2" t="n">
        <v>0.8554</v>
      </c>
      <c r="E249" s="2" t="n">
        <v>0.8284</v>
      </c>
      <c r="F249" s="2" t="n">
        <v>0.832906381671603</v>
      </c>
      <c r="G249" s="2" t="n">
        <v>0.657737543020819</v>
      </c>
      <c r="H249" s="2" t="n">
        <v>0.906924</v>
      </c>
    </row>
    <row r="250" customFormat="false" ht="15" hidden="false" customHeight="false" outlineLevel="0" collapsed="false">
      <c r="A250" s="1" t="n">
        <v>249</v>
      </c>
      <c r="B250" s="2" t="s">
        <v>256</v>
      </c>
      <c r="C250" s="2" t="n">
        <v>0.8612</v>
      </c>
      <c r="D250" s="2" t="n">
        <v>0.8947</v>
      </c>
      <c r="E250" s="2" t="n">
        <v>0.8779</v>
      </c>
      <c r="F250" s="2" t="n">
        <v>0.879937107080884</v>
      </c>
      <c r="G250" s="2" t="n">
        <v>0.756281324269427</v>
      </c>
      <c r="H250" s="2" t="n">
        <v>0.941385</v>
      </c>
    </row>
    <row r="251" customFormat="false" ht="15" hidden="false" customHeight="false" outlineLevel="0" collapsed="false">
      <c r="A251" s="1" t="n">
        <v>250</v>
      </c>
      <c r="B251" s="2" t="s">
        <v>257</v>
      </c>
      <c r="C251" s="2" t="n">
        <v>0.745</v>
      </c>
      <c r="D251" s="2" t="n">
        <v>0.8341</v>
      </c>
      <c r="E251" s="2" t="n">
        <v>0.7896</v>
      </c>
      <c r="F251" s="2" t="n">
        <v>0.798544777392593</v>
      </c>
      <c r="G251" s="2" t="n">
        <v>0.581454070205332</v>
      </c>
      <c r="H251" s="2" t="n">
        <v>0.850528</v>
      </c>
    </row>
    <row r="252" customFormat="false" ht="15" hidden="false" customHeight="false" outlineLevel="0" collapsed="false">
      <c r="A252" s="1" t="n">
        <v>251</v>
      </c>
      <c r="B252" s="2" t="s">
        <v>258</v>
      </c>
      <c r="C252" s="2" t="n">
        <v>0.8174</v>
      </c>
      <c r="D252" s="2" t="n">
        <v>0.859</v>
      </c>
      <c r="E252" s="2" t="n">
        <v>0.8382</v>
      </c>
      <c r="F252" s="2" t="n">
        <v>0.84148459326071</v>
      </c>
      <c r="G252" s="2" t="n">
        <v>0.676961822859794</v>
      </c>
      <c r="H252" s="2" t="n">
        <v>0.913639</v>
      </c>
    </row>
    <row r="253" customFormat="false" ht="15" hidden="false" customHeight="false" outlineLevel="0" collapsed="false">
      <c r="A253" s="1" t="n">
        <v>252</v>
      </c>
      <c r="B253" s="2" t="s">
        <v>259</v>
      </c>
      <c r="C253" s="2" t="n">
        <v>0.8401</v>
      </c>
      <c r="D253" s="2" t="n">
        <v>0.8707</v>
      </c>
      <c r="E253" s="2" t="n">
        <v>0.8554</v>
      </c>
      <c r="F253" s="2" t="n">
        <v>0.857558279094968</v>
      </c>
      <c r="G253" s="2" t="n">
        <v>0.711087815808637</v>
      </c>
      <c r="H253" s="2" t="n">
        <v>0.923267</v>
      </c>
    </row>
    <row r="254" customFormat="false" ht="15" hidden="false" customHeight="false" outlineLevel="0" collapsed="false">
      <c r="A254" s="1" t="n">
        <v>253</v>
      </c>
      <c r="B254" s="2" t="s">
        <v>260</v>
      </c>
      <c r="C254" s="2" t="n">
        <v>0.8444</v>
      </c>
      <c r="D254" s="2" t="n">
        <v>0.8554</v>
      </c>
      <c r="E254" s="2" t="n">
        <v>0.8499</v>
      </c>
      <c r="F254" s="2" t="n">
        <v>0.850727942466234</v>
      </c>
      <c r="G254" s="2" t="n">
        <v>0.699865475386569</v>
      </c>
      <c r="H254" s="2" t="n">
        <v>0.926764</v>
      </c>
    </row>
    <row r="255" customFormat="false" ht="15" hidden="false" customHeight="false" outlineLevel="0" collapsed="false">
      <c r="A255" s="1" t="n">
        <v>254</v>
      </c>
      <c r="B255" s="2" t="s">
        <v>261</v>
      </c>
      <c r="C255" s="2" t="n">
        <v>0.8035</v>
      </c>
      <c r="D255" s="2" t="n">
        <v>0.8527</v>
      </c>
      <c r="E255" s="2" t="n">
        <v>0.8281</v>
      </c>
      <c r="F255" s="2" t="n">
        <v>0.832190501633854</v>
      </c>
      <c r="G255" s="2" t="n">
        <v>0.656924218216678</v>
      </c>
      <c r="H255" s="2" t="n">
        <v>0.902972</v>
      </c>
    </row>
    <row r="256" customFormat="false" ht="15" hidden="false" customHeight="false" outlineLevel="0" collapsed="false">
      <c r="A256" s="1" t="n">
        <v>255</v>
      </c>
      <c r="B256" s="2" t="s">
        <v>262</v>
      </c>
      <c r="C256" s="2" t="n">
        <v>0.8389</v>
      </c>
      <c r="D256" s="2" t="n">
        <v>0.8765</v>
      </c>
      <c r="E256" s="2" t="n">
        <v>0.8577</v>
      </c>
      <c r="F256" s="2" t="n">
        <v>0.860330909487064</v>
      </c>
      <c r="G256" s="2" t="n">
        <v>0.715910479929038</v>
      </c>
      <c r="H256" s="2" t="n">
        <v>0.931482</v>
      </c>
    </row>
    <row r="257" customFormat="false" ht="15" hidden="false" customHeight="false" outlineLevel="0" collapsed="false">
      <c r="A257" s="1" t="n">
        <v>256</v>
      </c>
      <c r="B257" s="2" t="s">
        <v>263</v>
      </c>
      <c r="C257" s="2" t="n">
        <v>0.8188</v>
      </c>
      <c r="D257" s="2" t="n">
        <v>0.8555</v>
      </c>
      <c r="E257" s="2" t="n">
        <v>0.8372</v>
      </c>
      <c r="F257" s="2" t="n">
        <v>0.840119688715036</v>
      </c>
      <c r="G257" s="2" t="n">
        <v>0.674825066310721</v>
      </c>
      <c r="H257" s="2" t="n">
        <v>0.898885</v>
      </c>
    </row>
    <row r="258" customFormat="false" ht="15" hidden="false" customHeight="false" outlineLevel="0" collapsed="false">
      <c r="A258" s="1" t="n">
        <v>257</v>
      </c>
      <c r="B258" s="2" t="s">
        <v>264</v>
      </c>
      <c r="C258" s="2" t="n">
        <v>0.8203</v>
      </c>
      <c r="D258" s="2" t="n">
        <v>0.8925</v>
      </c>
      <c r="E258" s="2" t="n">
        <v>0.8564</v>
      </c>
      <c r="F258" s="2" t="n">
        <v>0.861412250737195</v>
      </c>
      <c r="G258" s="2" t="n">
        <v>0.714689068385956</v>
      </c>
      <c r="H258" s="2" t="n">
        <v>0.923219</v>
      </c>
    </row>
    <row r="259" customFormat="false" ht="15" hidden="false" customHeight="false" outlineLevel="0" collapsed="false">
      <c r="A259" s="1" t="n">
        <v>258</v>
      </c>
      <c r="B259" s="2" t="s">
        <v>265</v>
      </c>
      <c r="C259" s="2" t="n">
        <v>0.8189</v>
      </c>
      <c r="D259" s="2" t="n">
        <v>0.8697</v>
      </c>
      <c r="E259" s="2" t="n">
        <v>0.8443</v>
      </c>
      <c r="F259" s="2" t="n">
        <v>0.848135406917701</v>
      </c>
      <c r="G259" s="2" t="n">
        <v>0.689449358197209</v>
      </c>
      <c r="H259" s="2" t="n">
        <v>0.912316</v>
      </c>
    </row>
    <row r="260" customFormat="false" ht="15" hidden="false" customHeight="false" outlineLevel="0" collapsed="false">
      <c r="A260" s="1" t="n">
        <v>259</v>
      </c>
      <c r="B260" s="2" t="s">
        <v>266</v>
      </c>
      <c r="C260" s="2" t="n">
        <v>0.7869</v>
      </c>
      <c r="D260" s="2" t="n">
        <v>0.8411</v>
      </c>
      <c r="E260" s="2" t="n">
        <v>0.814</v>
      </c>
      <c r="F260" s="2" t="n">
        <v>0.81894232011435</v>
      </c>
      <c r="G260" s="2" t="n">
        <v>0.628992218808179</v>
      </c>
      <c r="H260" s="2" t="n">
        <v>0.88699</v>
      </c>
    </row>
    <row r="261" customFormat="false" ht="15" hidden="false" customHeight="false" outlineLevel="0" collapsed="false">
      <c r="A261" s="1" t="n">
        <v>260</v>
      </c>
      <c r="B261" s="2" t="s">
        <v>267</v>
      </c>
      <c r="C261" s="2" t="n">
        <v>0.8164</v>
      </c>
      <c r="D261" s="2" t="n">
        <v>0.8745</v>
      </c>
      <c r="E261" s="2" t="n">
        <v>0.8454</v>
      </c>
      <c r="F261" s="2" t="n">
        <v>0.849807201092844</v>
      </c>
      <c r="G261" s="2" t="n">
        <v>0.692051862712473</v>
      </c>
      <c r="H261" s="2" t="n">
        <v>0.921887</v>
      </c>
    </row>
    <row r="262" customFormat="false" ht="15" hidden="false" customHeight="false" outlineLevel="0" collapsed="false">
      <c r="A262" s="1" t="n">
        <v>261</v>
      </c>
      <c r="B262" s="2" t="s">
        <v>269</v>
      </c>
      <c r="C262" s="2" t="n">
        <v>0.8345</v>
      </c>
      <c r="D262" s="2" t="n">
        <v>0.8825</v>
      </c>
      <c r="E262" s="2" t="n">
        <v>0.8585</v>
      </c>
      <c r="F262" s="2" t="n">
        <v>0.861804671838908</v>
      </c>
      <c r="G262" s="2" t="n">
        <v>0.717799293084872</v>
      </c>
      <c r="H262" s="2" t="n">
        <v>0.929293</v>
      </c>
    </row>
    <row r="263" customFormat="false" ht="15" hidden="false" customHeight="false" outlineLevel="0" collapsed="false">
      <c r="A263" s="1" t="n">
        <v>262</v>
      </c>
      <c r="B263" s="2" t="s">
        <v>268</v>
      </c>
      <c r="C263" s="2" t="n">
        <v>0.8004</v>
      </c>
      <c r="D263" s="2" t="n">
        <v>0.8757</v>
      </c>
      <c r="E263" s="2" t="n">
        <v>0.8381</v>
      </c>
      <c r="F263" s="2" t="n">
        <v>0.843929673857041</v>
      </c>
      <c r="G263" s="2" t="n">
        <v>0.678037734586837</v>
      </c>
      <c r="H263" s="2" t="n">
        <v>0.888685</v>
      </c>
    </row>
    <row r="264" customFormat="false" ht="15" hidden="false" customHeight="false" outlineLevel="0" collapsed="false">
      <c r="A264" s="1" t="n">
        <v>263</v>
      </c>
      <c r="B264" s="2" t="s">
        <v>270</v>
      </c>
      <c r="C264" s="2" t="n">
        <v>0.8279</v>
      </c>
      <c r="D264" s="2" t="n">
        <v>0.8706</v>
      </c>
      <c r="E264" s="2" t="n">
        <v>0.8492</v>
      </c>
      <c r="F264" s="2" t="n">
        <v>0.852370274395332</v>
      </c>
      <c r="G264" s="2" t="n">
        <v>0.699078123282971</v>
      </c>
      <c r="H264" s="2" t="n">
        <v>0.919568</v>
      </c>
    </row>
    <row r="265" customFormat="false" ht="15" hidden="false" customHeight="false" outlineLevel="0" collapsed="false">
      <c r="A265" s="1" t="n">
        <v>264</v>
      </c>
      <c r="B265" s="2" t="s">
        <v>271</v>
      </c>
      <c r="C265" s="2" t="n">
        <v>0.8255</v>
      </c>
      <c r="D265" s="2" t="n">
        <v>0.861</v>
      </c>
      <c r="E265" s="2" t="n">
        <v>0.8433</v>
      </c>
      <c r="F265" s="2" t="n">
        <v>0.845998814379175</v>
      </c>
      <c r="G265" s="2" t="n">
        <v>0.686970726199568</v>
      </c>
      <c r="H265" s="2" t="n">
        <v>0.919182</v>
      </c>
    </row>
    <row r="266" customFormat="false" ht="15" hidden="false" customHeight="false" outlineLevel="0" collapsed="false">
      <c r="A266" s="1" t="n">
        <v>265</v>
      </c>
      <c r="B266" s="2" t="s">
        <v>272</v>
      </c>
      <c r="C266" s="2" t="n">
        <v>0.8152</v>
      </c>
      <c r="D266" s="2" t="n">
        <v>0.8801</v>
      </c>
      <c r="E266" s="2" t="n">
        <v>0.8477</v>
      </c>
      <c r="F266" s="2" t="n">
        <v>0.852452202618883</v>
      </c>
      <c r="G266" s="2" t="n">
        <v>0.696797420607789</v>
      </c>
      <c r="H266" s="2" t="n">
        <v>0.913144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66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D8" activeCellId="0" sqref="D8"/>
    </sheetView>
  </sheetViews>
  <sheetFormatPr defaultColWidth="11.53515625" defaultRowHeight="15" zeroHeight="false" outlineLevelRow="0" outlineLevelCol="0"/>
  <cols>
    <col collapsed="false" customWidth="true" hidden="false" outlineLevel="0" max="1" min="1" style="9" width="6.27"/>
    <col collapsed="false" customWidth="true" hidden="false" outlineLevel="0" max="2" min="2" style="10" width="11.66"/>
    <col collapsed="false" customWidth="true" hidden="false" outlineLevel="0" max="6" min="3" style="10" width="19.38"/>
    <col collapsed="false" customWidth="true" hidden="false" outlineLevel="0" max="7" min="7" style="10" width="20.46"/>
    <col collapsed="false" customWidth="true" hidden="false" outlineLevel="0" max="8" min="8" style="10" width="19.38"/>
    <col collapsed="false" customWidth="false" hidden="false" outlineLevel="0" max="1020" min="9" style="10" width="11.52"/>
    <col collapsed="false" customWidth="false" hidden="false" outlineLevel="0" max="1024" min="1021" style="13" width="11.52"/>
    <col collapsed="false" customWidth="false" hidden="false" outlineLevel="0" max="16384" min="1025" style="11" width="11.53"/>
  </cols>
  <sheetData>
    <row r="1" customFormat="false" ht="15" hidden="false" customHeight="false" outlineLevel="0" collapsed="false">
      <c r="A1" s="1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</row>
    <row r="2" customFormat="false" ht="15" hidden="false" customHeight="false" outlineLevel="0" collapsed="false">
      <c r="A2" s="9" t="n">
        <v>1</v>
      </c>
      <c r="B2" s="10" t="s">
        <v>8</v>
      </c>
      <c r="C2" s="10" t="n">
        <v>0.986979166666667</v>
      </c>
      <c r="D2" s="10" t="n">
        <v>0.994169096209913</v>
      </c>
      <c r="E2" s="10" t="n">
        <v>0.990371389270977</v>
      </c>
      <c r="F2" s="10" t="n">
        <v>0.990849673202614</v>
      </c>
      <c r="G2" s="10" t="n">
        <v>0.980875715021149</v>
      </c>
      <c r="H2" s="10" t="n">
        <v>0.99575209548105</v>
      </c>
    </row>
    <row r="3" customFormat="false" ht="15" hidden="false" customHeight="false" outlineLevel="0" collapsed="false">
      <c r="A3" s="9" t="n">
        <v>2</v>
      </c>
      <c r="B3" s="10" t="s">
        <v>9</v>
      </c>
      <c r="C3" s="10" t="n">
        <v>0.951827242524917</v>
      </c>
      <c r="D3" s="10" t="n">
        <v>0.996309963099631</v>
      </c>
      <c r="E3" s="10" t="n">
        <v>0.972902097902098</v>
      </c>
      <c r="F3" s="10" t="n">
        <v>0.973661852166525</v>
      </c>
      <c r="G3" s="10" t="n">
        <v>0.947200322242878</v>
      </c>
      <c r="H3" s="10" t="n">
        <v>0.997350467690723</v>
      </c>
    </row>
    <row r="4" customFormat="false" ht="15" hidden="false" customHeight="false" outlineLevel="0" collapsed="false">
      <c r="A4" s="9" t="n">
        <v>3</v>
      </c>
      <c r="B4" s="10" t="s">
        <v>10</v>
      </c>
      <c r="C4" s="10" t="n">
        <v>0.993485342019544</v>
      </c>
      <c r="D4" s="10" t="n">
        <v>0.992277992277992</v>
      </c>
      <c r="E4" s="10" t="n">
        <v>0.992932862190813</v>
      </c>
      <c r="F4" s="10" t="n">
        <v>0.993485342019544</v>
      </c>
      <c r="G4" s="10" t="n">
        <v>0.985863946775999</v>
      </c>
      <c r="H4" s="10" t="n">
        <v>0.999371172009608</v>
      </c>
    </row>
    <row r="5" customFormat="false" ht="15" hidden="false" customHeight="false" outlineLevel="0" collapsed="false">
      <c r="A5" s="9" t="n">
        <v>4</v>
      </c>
      <c r="B5" s="10" t="s">
        <v>11</v>
      </c>
      <c r="C5" s="10" t="n">
        <v>0.980070339976553</v>
      </c>
      <c r="D5" s="10" t="n">
        <v>0.991755005889281</v>
      </c>
      <c r="E5" s="10" t="n">
        <v>0.985898942420682</v>
      </c>
      <c r="F5" s="10" t="n">
        <v>0.985849056603774</v>
      </c>
      <c r="G5" s="10" t="n">
        <v>0.972194259893264</v>
      </c>
      <c r="H5" s="10" t="n">
        <v>0.998287758717587</v>
      </c>
    </row>
    <row r="6" customFormat="false" ht="15" hidden="false" customHeight="false" outlineLevel="0" collapsed="false">
      <c r="A6" s="9" t="n">
        <v>5</v>
      </c>
      <c r="B6" s="10" t="s">
        <v>12</v>
      </c>
      <c r="C6" s="10" t="n">
        <v>0.95962441314554</v>
      </c>
      <c r="D6" s="10" t="n">
        <v>0.970391595033429</v>
      </c>
      <c r="E6" s="10" t="n">
        <v>0.964962121212121</v>
      </c>
      <c r="F6" s="10" t="n">
        <v>0.965061378659112</v>
      </c>
      <c r="G6" s="10" t="n">
        <v>0.932376819956238</v>
      </c>
      <c r="H6" s="10" t="n">
        <v>0.990274022357642</v>
      </c>
    </row>
    <row r="7" customFormat="false" ht="15" hidden="false" customHeight="false" outlineLevel="0" collapsed="false">
      <c r="A7" s="9" t="n">
        <v>6</v>
      </c>
      <c r="B7" s="10" t="s">
        <v>13</v>
      </c>
      <c r="C7" s="10" t="n">
        <v>0.968085106382979</v>
      </c>
      <c r="D7" s="10" t="n">
        <v>0.924528301886792</v>
      </c>
      <c r="E7" s="10" t="n">
        <v>0.946983546617916</v>
      </c>
      <c r="F7" s="10" t="n">
        <v>0.949565217391304</v>
      </c>
      <c r="G7" s="10" t="n">
        <v>0.899285869336275</v>
      </c>
      <c r="H7" s="10" t="n">
        <v>0.987100227485615</v>
      </c>
    </row>
    <row r="8" customFormat="false" ht="15" hidden="false" customHeight="false" outlineLevel="0" collapsed="false">
      <c r="A8" s="9" t="n">
        <v>7</v>
      </c>
      <c r="B8" s="10" t="s">
        <v>14</v>
      </c>
      <c r="C8" s="10" t="n">
        <v>0.932835820895522</v>
      </c>
      <c r="D8" s="10" t="n">
        <v>0.971867007672634</v>
      </c>
      <c r="E8" s="10" t="n">
        <v>0.952080706179067</v>
      </c>
      <c r="F8" s="10" t="n">
        <v>0.951776649746193</v>
      </c>
      <c r="G8" s="10" t="n">
        <v>0.908713167874925</v>
      </c>
      <c r="H8" s="10" t="n">
        <v>0.988402775126923</v>
      </c>
    </row>
    <row r="9" customFormat="false" ht="15" hidden="false" customHeight="false" outlineLevel="0" collapsed="false">
      <c r="A9" s="9" t="n">
        <v>8</v>
      </c>
      <c r="B9" s="10" t="s">
        <v>15</v>
      </c>
      <c r="C9" s="10" t="n">
        <v>0.964019851116625</v>
      </c>
      <c r="D9" s="10" t="n">
        <v>0.9609375</v>
      </c>
      <c r="E9" s="10" t="n">
        <v>0.962515883100381</v>
      </c>
      <c r="F9" s="10" t="n">
        <v>0.96342219466832</v>
      </c>
      <c r="G9" s="10" t="n">
        <v>0.927797528201214</v>
      </c>
      <c r="H9" s="10" t="n">
        <v>0.990300610008271</v>
      </c>
    </row>
    <row r="10" customFormat="false" ht="15" hidden="false" customHeight="false" outlineLevel="0" collapsed="false">
      <c r="A10" s="9" t="n">
        <v>9</v>
      </c>
      <c r="B10" s="10" t="s">
        <v>16</v>
      </c>
      <c r="C10" s="10" t="n">
        <v>0.916256157635468</v>
      </c>
      <c r="D10" s="10" t="n">
        <v>0.959459459459459</v>
      </c>
      <c r="E10" s="10" t="n">
        <v>0.936855670103093</v>
      </c>
      <c r="F10" s="10" t="n">
        <v>0.938209331651954</v>
      </c>
      <c r="G10" s="10" t="n">
        <v>0.881558412763603</v>
      </c>
      <c r="H10" s="10" t="n">
        <v>0.982951670882705</v>
      </c>
    </row>
    <row r="11" customFormat="false" ht="15" hidden="false" customHeight="false" outlineLevel="0" collapsed="false">
      <c r="A11" s="9" t="n">
        <v>10</v>
      </c>
      <c r="B11" s="10" t="s">
        <v>17</v>
      </c>
      <c r="C11" s="10" t="n">
        <v>0.929113924050633</v>
      </c>
      <c r="D11" s="10" t="n">
        <v>0.939947780678851</v>
      </c>
      <c r="E11" s="10" t="n">
        <v>0.934447300771208</v>
      </c>
      <c r="F11" s="10" t="n">
        <v>0.935031847133758</v>
      </c>
      <c r="G11" s="10" t="n">
        <v>0.87747394053663</v>
      </c>
      <c r="H11" s="10" t="n">
        <v>0.980364874243977</v>
      </c>
    </row>
    <row r="12" customFormat="false" ht="15" hidden="false" customHeight="false" outlineLevel="0" collapsed="false">
      <c r="A12" s="9" t="n">
        <v>11</v>
      </c>
      <c r="B12" s="10" t="s">
        <v>18</v>
      </c>
      <c r="C12" s="10" t="n">
        <v>0.854395604395604</v>
      </c>
      <c r="D12" s="10" t="n">
        <v>0.980716253443526</v>
      </c>
      <c r="E12" s="10" t="n">
        <v>0.917469050894085</v>
      </c>
      <c r="F12" s="10" t="n">
        <v>0.912023460410557</v>
      </c>
      <c r="G12" s="10" t="n">
        <v>0.847391337504167</v>
      </c>
      <c r="H12" s="10" t="n">
        <v>0.983788938334393</v>
      </c>
    </row>
    <row r="13" customFormat="false" ht="15" hidden="false" customHeight="false" outlineLevel="0" collapsed="false">
      <c r="A13" s="9" t="n">
        <v>12</v>
      </c>
      <c r="B13" s="10" t="s">
        <v>19</v>
      </c>
      <c r="C13" s="10" t="n">
        <v>0.881401617250674</v>
      </c>
      <c r="D13" s="10" t="n">
        <v>0.947945205479452</v>
      </c>
      <c r="E13" s="10" t="n">
        <v>0.914402173913044</v>
      </c>
      <c r="F13" s="10" t="n">
        <v>0.912133891213389</v>
      </c>
      <c r="G13" s="10" t="n">
        <v>0.843174166692453</v>
      </c>
      <c r="H13" s="10" t="n">
        <v>0.973488904478824</v>
      </c>
    </row>
    <row r="14" customFormat="false" ht="15" hidden="false" customHeight="false" outlineLevel="0" collapsed="false">
      <c r="A14" s="9" t="n">
        <v>13</v>
      </c>
      <c r="B14" s="10" t="s">
        <v>20</v>
      </c>
      <c r="C14" s="10" t="n">
        <v>0.960591133004926</v>
      </c>
      <c r="D14" s="10" t="n">
        <v>0.936731107205624</v>
      </c>
      <c r="E14" s="10" t="n">
        <v>0.949066213921902</v>
      </c>
      <c r="F14" s="10" t="n">
        <v>0.951219512195122</v>
      </c>
      <c r="G14" s="10" t="n">
        <v>0.903122469277344</v>
      </c>
      <c r="H14" s="10" t="n">
        <v>0.988765471645297</v>
      </c>
    </row>
    <row r="15" customFormat="false" ht="15" hidden="false" customHeight="false" outlineLevel="0" collapsed="false">
      <c r="A15" s="9" t="n">
        <v>14</v>
      </c>
      <c r="B15" s="10" t="s">
        <v>21</v>
      </c>
      <c r="C15" s="10" t="n">
        <v>0.887043189368771</v>
      </c>
      <c r="D15" s="10" t="n">
        <v>0.931734317343174</v>
      </c>
      <c r="E15" s="10" t="n">
        <v>0.908216783216783</v>
      </c>
      <c r="F15" s="10" t="n">
        <v>0.910485933503836</v>
      </c>
      <c r="G15" s="10" t="n">
        <v>0.833052801680335</v>
      </c>
      <c r="H15" s="10" t="n">
        <v>0.973251829694377</v>
      </c>
    </row>
    <row r="16" customFormat="false" ht="15" hidden="false" customHeight="false" outlineLevel="0" collapsed="false">
      <c r="A16" s="9" t="n">
        <v>15</v>
      </c>
      <c r="B16" s="10" t="s">
        <v>22</v>
      </c>
      <c r="C16" s="10" t="n">
        <v>0.938239159001314</v>
      </c>
      <c r="D16" s="10" t="n">
        <v>0.961783439490446</v>
      </c>
      <c r="E16" s="10" t="n">
        <v>0.95019404915912</v>
      </c>
      <c r="F16" s="10" t="n">
        <v>0.948837209302326</v>
      </c>
      <c r="G16" s="10" t="n">
        <v>0.905271439983158</v>
      </c>
      <c r="H16" s="10" t="n">
        <v>0.981340341655716</v>
      </c>
    </row>
    <row r="17" customFormat="false" ht="15" hidden="false" customHeight="false" outlineLevel="0" collapsed="false">
      <c r="A17" s="9" t="n">
        <v>16</v>
      </c>
      <c r="B17" s="10" t="s">
        <v>23</v>
      </c>
      <c r="C17" s="10" t="n">
        <v>0.960861056751468</v>
      </c>
      <c r="D17" s="10" t="n">
        <v>0.939637826961771</v>
      </c>
      <c r="E17" s="10" t="n">
        <v>0.950396825396825</v>
      </c>
      <c r="F17" s="10" t="n">
        <v>0.951550387596899</v>
      </c>
      <c r="G17" s="10" t="n">
        <v>0.905651930838252</v>
      </c>
      <c r="H17" s="10" t="n">
        <v>0.987797627250784</v>
      </c>
    </row>
    <row r="18" customFormat="false" ht="15" hidden="false" customHeight="false" outlineLevel="0" collapsed="false">
      <c r="A18" s="9" t="n">
        <v>17</v>
      </c>
      <c r="B18" s="10" t="s">
        <v>24</v>
      </c>
      <c r="C18" s="10" t="n">
        <v>0</v>
      </c>
      <c r="D18" s="10" t="n">
        <v>1</v>
      </c>
      <c r="E18" s="10" t="n">
        <v>0.4765250810222</v>
      </c>
      <c r="F18" s="10" t="n">
        <v>0</v>
      </c>
      <c r="G18" s="10" t="n">
        <v>0</v>
      </c>
      <c r="H18" s="10" t="n">
        <v>0.5</v>
      </c>
    </row>
    <row r="19" customFormat="false" ht="15" hidden="false" customHeight="false" outlineLevel="0" collapsed="false">
      <c r="A19" s="9" t="n">
        <v>18</v>
      </c>
      <c r="B19" s="10" t="s">
        <v>25</v>
      </c>
      <c r="C19" s="10" t="n">
        <v>0.904220779220779</v>
      </c>
      <c r="D19" s="10" t="n">
        <v>0.945634266886326</v>
      </c>
      <c r="E19" s="10" t="n">
        <v>0.92477514309076</v>
      </c>
      <c r="F19" s="10" t="n">
        <v>0.923714759535655</v>
      </c>
      <c r="G19" s="10" t="n">
        <v>0.860778173012949</v>
      </c>
      <c r="H19" s="10" t="n">
        <v>0.965427694216821</v>
      </c>
    </row>
    <row r="20" customFormat="false" ht="15" hidden="false" customHeight="false" outlineLevel="0" collapsed="false">
      <c r="A20" s="9" t="n">
        <v>19</v>
      </c>
      <c r="B20" s="10" t="s">
        <v>26</v>
      </c>
      <c r="C20" s="10" t="n">
        <v>0.967441860465116</v>
      </c>
      <c r="D20" s="10" t="n">
        <v>0.89247311827957</v>
      </c>
      <c r="E20" s="10" t="n">
        <v>0.932668329177057</v>
      </c>
      <c r="F20" s="10" t="n">
        <v>0.939051918735892</v>
      </c>
      <c r="G20" s="10" t="n">
        <v>0.872896215854481</v>
      </c>
      <c r="H20" s="10" t="n">
        <v>0.982845711427857</v>
      </c>
    </row>
    <row r="21" customFormat="false" ht="15" hidden="false" customHeight="false" outlineLevel="0" collapsed="false">
      <c r="A21" s="9" t="n">
        <v>20</v>
      </c>
      <c r="B21" s="10" t="s">
        <v>27</v>
      </c>
      <c r="C21" s="10" t="n">
        <v>0.911001236093943</v>
      </c>
      <c r="D21" s="10" t="n">
        <v>0.905183312262958</v>
      </c>
      <c r="E21" s="10" t="n">
        <v>0.908125</v>
      </c>
      <c r="F21" s="10" t="n">
        <v>0.909315237507711</v>
      </c>
      <c r="G21" s="10" t="n">
        <v>0.833102694842345</v>
      </c>
      <c r="H21" s="10" t="n">
        <v>0.970299366013511</v>
      </c>
    </row>
    <row r="22" customFormat="false" ht="15" hidden="false" customHeight="false" outlineLevel="0" collapsed="false">
      <c r="A22" s="9" t="n">
        <v>21</v>
      </c>
      <c r="B22" s="10" t="s">
        <v>28</v>
      </c>
      <c r="C22" s="10" t="n">
        <v>0.926056338028169</v>
      </c>
      <c r="D22" s="10" t="n">
        <v>0.979452054794521</v>
      </c>
      <c r="E22" s="10" t="n">
        <v>0.953125</v>
      </c>
      <c r="F22" s="10" t="n">
        <v>0.951175406871609</v>
      </c>
      <c r="G22" s="10" t="n">
        <v>0.910442975794598</v>
      </c>
      <c r="H22" s="10" t="n">
        <v>0.986590777541964</v>
      </c>
    </row>
    <row r="23" customFormat="false" ht="15" hidden="false" customHeight="false" outlineLevel="0" collapsed="false">
      <c r="A23" s="9" t="n">
        <v>22</v>
      </c>
      <c r="B23" s="10" t="s">
        <v>29</v>
      </c>
      <c r="C23" s="10" t="n">
        <v>0.902161547212742</v>
      </c>
      <c r="D23" s="10" t="n">
        <v>0.931235431235431</v>
      </c>
      <c r="E23" s="10" t="n">
        <v>0.916522740356937</v>
      </c>
      <c r="F23" s="10" t="n">
        <v>0.916233391103408</v>
      </c>
      <c r="G23" s="10" t="n">
        <v>0.846943584061532</v>
      </c>
      <c r="H23" s="10" t="n">
        <v>0.967443534849678</v>
      </c>
    </row>
    <row r="24" customFormat="false" ht="15" hidden="false" customHeight="false" outlineLevel="0" collapsed="false">
      <c r="A24" s="9" t="n">
        <v>23</v>
      </c>
      <c r="B24" s="10" t="s">
        <v>30</v>
      </c>
      <c r="C24" s="10" t="n">
        <v>0.956521739130435</v>
      </c>
      <c r="D24" s="10" t="n">
        <v>0.812785388127854</v>
      </c>
      <c r="E24" s="10" t="n">
        <v>0.889830508474576</v>
      </c>
      <c r="F24" s="10" t="n">
        <v>0.902985074626866</v>
      </c>
      <c r="G24" s="10" t="n">
        <v>0.799562279692759</v>
      </c>
      <c r="H24" s="10" t="n">
        <v>0.963425198982078</v>
      </c>
    </row>
    <row r="25" customFormat="false" ht="15" hidden="false" customHeight="false" outlineLevel="0" collapsed="false">
      <c r="A25" s="9" t="n">
        <v>24</v>
      </c>
      <c r="B25" s="10" t="s">
        <v>31</v>
      </c>
      <c r="C25" s="10" t="n">
        <v>0.940226171243942</v>
      </c>
      <c r="D25" s="10" t="n">
        <v>0.959390862944162</v>
      </c>
      <c r="E25" s="10" t="n">
        <v>0.949586776859504</v>
      </c>
      <c r="F25" s="10" t="n">
        <v>0.950204081632653</v>
      </c>
      <c r="G25" s="10" t="n">
        <v>0.904230799751631</v>
      </c>
      <c r="H25" s="10" t="n">
        <v>0.98483307774944</v>
      </c>
    </row>
    <row r="26" customFormat="false" ht="15" hidden="false" customHeight="false" outlineLevel="0" collapsed="false">
      <c r="A26" s="9" t="n">
        <v>25</v>
      </c>
      <c r="B26" s="10" t="s">
        <v>32</v>
      </c>
      <c r="C26" s="10" t="n">
        <v>0.996138996138996</v>
      </c>
      <c r="D26" s="10" t="n">
        <v>0.744186046511628</v>
      </c>
      <c r="E26" s="10" t="n">
        <v>0.881856540084388</v>
      </c>
      <c r="F26" s="10" t="n">
        <v>0.902097902097902</v>
      </c>
      <c r="G26" s="10" t="n">
        <v>0.780303802309951</v>
      </c>
      <c r="H26" s="10" t="n">
        <v>0.976941725778935</v>
      </c>
    </row>
    <row r="27" customFormat="false" ht="15" hidden="false" customHeight="false" outlineLevel="0" collapsed="false">
      <c r="A27" s="9" t="n">
        <v>26</v>
      </c>
      <c r="B27" s="10" t="s">
        <v>33</v>
      </c>
      <c r="C27" s="10" t="n">
        <v>0.915178571428571</v>
      </c>
      <c r="D27" s="10" t="n">
        <v>0.962616822429906</v>
      </c>
      <c r="E27" s="10" t="n">
        <v>0.938356164383562</v>
      </c>
      <c r="F27" s="10" t="n">
        <v>0.938215102974828</v>
      </c>
      <c r="G27" s="10" t="n">
        <v>0.884238643015017</v>
      </c>
      <c r="H27" s="10" t="n">
        <v>0.985655352970628</v>
      </c>
    </row>
    <row r="28" customFormat="false" ht="15" hidden="false" customHeight="false" outlineLevel="0" collapsed="false">
      <c r="A28" s="9" t="n">
        <v>27</v>
      </c>
      <c r="B28" s="10" t="s">
        <v>34</v>
      </c>
      <c r="C28" s="10" t="n">
        <v>0.96</v>
      </c>
      <c r="D28" s="10" t="n">
        <v>0.966019417475728</v>
      </c>
      <c r="E28" s="10" t="n">
        <v>0.962719298245614</v>
      </c>
      <c r="F28" s="10" t="n">
        <v>0.96579476861167</v>
      </c>
      <c r="G28" s="10" t="n">
        <v>0.907630771463116</v>
      </c>
      <c r="H28" s="10" t="n">
        <v>0.993378640776699</v>
      </c>
    </row>
    <row r="29" customFormat="false" ht="15" hidden="false" customHeight="false" outlineLevel="0" collapsed="false">
      <c r="A29" s="9" t="n">
        <v>28</v>
      </c>
      <c r="B29" s="10" t="s">
        <v>35</v>
      </c>
      <c r="C29" s="10" t="n">
        <v>0.987321711568938</v>
      </c>
      <c r="D29" s="10" t="n">
        <v>0.9808</v>
      </c>
      <c r="E29" s="10" t="n">
        <v>0.984076433121019</v>
      </c>
      <c r="F29" s="10" t="n">
        <v>0.984202211690363</v>
      </c>
      <c r="G29" s="10" t="n">
        <v>0.928657682776336</v>
      </c>
      <c r="H29" s="10" t="n">
        <v>0.995577812995246</v>
      </c>
    </row>
    <row r="30" customFormat="false" ht="15" hidden="false" customHeight="false" outlineLevel="0" collapsed="false">
      <c r="A30" s="9" t="n">
        <v>29</v>
      </c>
      <c r="B30" s="10" t="s">
        <v>36</v>
      </c>
      <c r="C30" s="10" t="n">
        <v>0.992982456140351</v>
      </c>
      <c r="D30" s="10" t="n">
        <v>0.996309963099631</v>
      </c>
      <c r="E30" s="10" t="n">
        <v>0.994604316546763</v>
      </c>
      <c r="F30" s="10" t="n">
        <v>0.994727592267135</v>
      </c>
      <c r="G30" s="10" t="n">
        <v>0.949260957782485</v>
      </c>
      <c r="H30" s="10" t="n">
        <v>0.99931378261151</v>
      </c>
    </row>
    <row r="31" customFormat="false" ht="15" hidden="false" customHeight="false" outlineLevel="0" collapsed="false">
      <c r="A31" s="9" t="n">
        <v>30</v>
      </c>
      <c r="B31" s="10" t="s">
        <v>37</v>
      </c>
      <c r="C31" s="10" t="n">
        <v>0.719495091164095</v>
      </c>
      <c r="D31" s="10" t="n">
        <v>0.881944444444444</v>
      </c>
      <c r="E31" s="10" t="n">
        <v>0.801116538729937</v>
      </c>
      <c r="F31" s="10" t="n">
        <v>0.782608695652174</v>
      </c>
      <c r="G31" s="10" t="n">
        <v>0.67698485951595</v>
      </c>
      <c r="H31" s="10" t="n">
        <v>0.875331151628487</v>
      </c>
    </row>
    <row r="32" customFormat="false" ht="15" hidden="false" customHeight="false" outlineLevel="0" collapsed="false">
      <c r="A32" s="9" t="n">
        <v>31</v>
      </c>
      <c r="B32" s="10" t="s">
        <v>38</v>
      </c>
      <c r="C32" s="10" t="n">
        <v>0.994845360824742</v>
      </c>
      <c r="D32" s="10" t="n">
        <v>0.988549618320611</v>
      </c>
      <c r="E32" s="10" t="n">
        <v>0.991677336747759</v>
      </c>
      <c r="F32" s="10" t="n">
        <v>0.99165061014772</v>
      </c>
      <c r="G32" s="10" t="n">
        <v>0.983492868866749</v>
      </c>
      <c r="H32" s="10" t="n">
        <v>0.999617992707432</v>
      </c>
    </row>
    <row r="33" customFormat="false" ht="15" hidden="false" customHeight="false" outlineLevel="0" collapsed="false">
      <c r="A33" s="9" t="n">
        <v>32</v>
      </c>
      <c r="B33" s="10" t="s">
        <v>39</v>
      </c>
      <c r="C33" s="10" t="n">
        <v>0.982264665757162</v>
      </c>
      <c r="D33" s="10" t="n">
        <v>0.966352624495289</v>
      </c>
      <c r="E33" s="10" t="n">
        <v>0.974254742547426</v>
      </c>
      <c r="F33" s="10" t="n">
        <v>0.974289580514208</v>
      </c>
      <c r="G33" s="10" t="n">
        <v>0.949831713741419</v>
      </c>
      <c r="H33" s="10" t="n">
        <v>0.995110343194049</v>
      </c>
    </row>
    <row r="34" customFormat="false" ht="15" hidden="false" customHeight="false" outlineLevel="0" collapsed="false">
      <c r="A34" s="9" t="n">
        <v>33</v>
      </c>
      <c r="B34" s="10" t="s">
        <v>40</v>
      </c>
      <c r="C34" s="10" t="n">
        <v>0.998783454987834</v>
      </c>
      <c r="D34" s="10" t="n">
        <v>0.959390862944162</v>
      </c>
      <c r="E34" s="10" t="n">
        <v>0.979503105590062</v>
      </c>
      <c r="F34" s="10" t="n">
        <v>0.980298507462686</v>
      </c>
      <c r="G34" s="10" t="n">
        <v>0.959767125137494</v>
      </c>
      <c r="H34" s="10" t="n">
        <v>0.999195659960231</v>
      </c>
    </row>
    <row r="35" customFormat="false" ht="15" hidden="false" customHeight="false" outlineLevel="0" collapsed="false">
      <c r="A35" s="9" t="n">
        <v>34</v>
      </c>
      <c r="B35" s="10" t="s">
        <v>41</v>
      </c>
      <c r="C35" s="10" t="n">
        <v>0.993197278911565</v>
      </c>
      <c r="D35" s="10" t="n">
        <v>0.971360381861575</v>
      </c>
      <c r="E35" s="10" t="n">
        <v>0.982558139534884</v>
      </c>
      <c r="F35" s="10" t="n">
        <v>0.983164983164983</v>
      </c>
      <c r="G35" s="10" t="n">
        <v>0.965676634139477</v>
      </c>
      <c r="H35" s="10" t="n">
        <v>0.999258573755676</v>
      </c>
    </row>
    <row r="36" customFormat="false" ht="15" hidden="false" customHeight="false" outlineLevel="0" collapsed="false">
      <c r="A36" s="9" t="n">
        <v>35</v>
      </c>
      <c r="B36" s="10" t="s">
        <v>42</v>
      </c>
      <c r="C36" s="10" t="n">
        <v>0.98</v>
      </c>
      <c r="D36" s="10" t="n">
        <v>0.990291262135922</v>
      </c>
      <c r="E36" s="10" t="n">
        <v>0.984649122807017</v>
      </c>
      <c r="F36" s="10" t="n">
        <v>0.985915492957746</v>
      </c>
      <c r="G36" s="10" t="n">
        <v>0.969522522798268</v>
      </c>
      <c r="H36" s="10" t="n">
        <v>0.99504854368932</v>
      </c>
    </row>
    <row r="37" customFormat="false" ht="15" hidden="false" customHeight="false" outlineLevel="0" collapsed="false">
      <c r="A37" s="9" t="n">
        <v>36</v>
      </c>
      <c r="B37" s="10" t="s">
        <v>43</v>
      </c>
      <c r="C37" s="10" t="n">
        <v>0.977739726027397</v>
      </c>
      <c r="D37" s="10" t="n">
        <v>0.994666666666667</v>
      </c>
      <c r="E37" s="10" t="n">
        <v>0.986044483209769</v>
      </c>
      <c r="F37" s="10" t="n">
        <v>0.986183074265976</v>
      </c>
      <c r="G37" s="10" t="n">
        <v>0.972473630621628</v>
      </c>
      <c r="H37" s="10" t="n">
        <v>0.998974124809741</v>
      </c>
    </row>
    <row r="38" customFormat="false" ht="15" hidden="false" customHeight="false" outlineLevel="0" collapsed="false">
      <c r="A38" s="9" t="n">
        <v>37</v>
      </c>
      <c r="B38" s="10" t="s">
        <v>44</v>
      </c>
      <c r="C38" s="10" t="n">
        <v>0.973384030418251</v>
      </c>
      <c r="D38" s="10" t="n">
        <v>0.98605577689243</v>
      </c>
      <c r="E38" s="10" t="n">
        <v>0.979571984435798</v>
      </c>
      <c r="F38" s="10" t="n">
        <v>0.979904306220096</v>
      </c>
      <c r="G38" s="10" t="n">
        <v>0.959965796392325</v>
      </c>
      <c r="H38" s="10" t="n">
        <v>0.997894354142366</v>
      </c>
    </row>
    <row r="39" customFormat="false" ht="15" hidden="false" customHeight="false" outlineLevel="0" collapsed="false">
      <c r="A39" s="9" t="n">
        <v>38</v>
      </c>
      <c r="B39" s="10" t="s">
        <v>45</v>
      </c>
      <c r="C39" s="10" t="n">
        <v>0.9839518555667</v>
      </c>
      <c r="D39" s="10" t="n">
        <v>0.991927346115035</v>
      </c>
      <c r="E39" s="10" t="n">
        <v>0.987927565392354</v>
      </c>
      <c r="F39" s="10" t="n">
        <v>0.987915407854985</v>
      </c>
      <c r="G39" s="10" t="n">
        <v>0.976146207746628</v>
      </c>
      <c r="H39" s="10" t="n">
        <v>0.995770864561394</v>
      </c>
    </row>
    <row r="40" customFormat="false" ht="15" hidden="false" customHeight="false" outlineLevel="0" collapsed="false">
      <c r="A40" s="9" t="n">
        <v>39</v>
      </c>
      <c r="B40" s="10" t="s">
        <v>46</v>
      </c>
      <c r="C40" s="10" t="n">
        <v>0.973936899862826</v>
      </c>
      <c r="D40" s="10" t="n">
        <v>0.979647218453188</v>
      </c>
      <c r="E40" s="10" t="n">
        <v>0.976807639836289</v>
      </c>
      <c r="F40" s="10" t="n">
        <v>0.976616231086658</v>
      </c>
      <c r="G40" s="10" t="n">
        <v>0.954687678361009</v>
      </c>
      <c r="H40" s="10" t="n">
        <v>0.997338410826526</v>
      </c>
    </row>
    <row r="41" customFormat="false" ht="15" hidden="false" customHeight="false" outlineLevel="0" collapsed="false">
      <c r="A41" s="9" t="n">
        <v>40</v>
      </c>
      <c r="B41" s="10" t="s">
        <v>47</v>
      </c>
      <c r="C41" s="10" t="n">
        <v>0.984354628422425</v>
      </c>
      <c r="D41" s="10" t="n">
        <v>0.9966239027684</v>
      </c>
      <c r="E41" s="10" t="n">
        <v>0.990381426202322</v>
      </c>
      <c r="F41" s="10" t="n">
        <v>0.990488684814693</v>
      </c>
      <c r="G41" s="10" t="n">
        <v>0.940944716243703</v>
      </c>
      <c r="H41" s="10" t="n">
        <v>0.999474217973514</v>
      </c>
    </row>
    <row r="42" customFormat="false" ht="15" hidden="false" customHeight="false" outlineLevel="0" collapsed="false">
      <c r="A42" s="9" t="n">
        <v>41</v>
      </c>
      <c r="B42" s="10" t="s">
        <v>48</v>
      </c>
      <c r="C42" s="10" t="n">
        <v>0.982332155477032</v>
      </c>
      <c r="D42" s="10" t="n">
        <v>1</v>
      </c>
      <c r="E42" s="10" t="n">
        <v>0.990439770554493</v>
      </c>
      <c r="F42" s="10" t="n">
        <v>0.99108734402852</v>
      </c>
      <c r="G42" s="10" t="n">
        <v>0.950961039219854</v>
      </c>
      <c r="H42" s="10" t="n">
        <v>0.998881036513545</v>
      </c>
    </row>
    <row r="43" customFormat="false" ht="15" hidden="false" customHeight="false" outlineLevel="0" collapsed="false">
      <c r="A43" s="9" t="n">
        <v>42</v>
      </c>
      <c r="B43" s="10" t="s">
        <v>49</v>
      </c>
      <c r="C43" s="10" t="n">
        <v>0.973063973063973</v>
      </c>
      <c r="D43" s="10" t="n">
        <v>0.986013986013986</v>
      </c>
      <c r="E43" s="10" t="n">
        <v>0.979416809605489</v>
      </c>
      <c r="F43" s="10" t="n">
        <v>0.979661016949152</v>
      </c>
      <c r="G43" s="10" t="n">
        <v>0.959673255650217</v>
      </c>
      <c r="H43" s="10" t="n">
        <v>0.998210543665089</v>
      </c>
    </row>
    <row r="44" customFormat="false" ht="15" hidden="false" customHeight="false" outlineLevel="0" collapsed="false">
      <c r="A44" s="9" t="n">
        <v>43</v>
      </c>
      <c r="B44" s="10" t="s">
        <v>50</v>
      </c>
      <c r="C44" s="10" t="n">
        <v>0.963022508038585</v>
      </c>
      <c r="D44" s="10" t="n">
        <v>0.981605351170569</v>
      </c>
      <c r="E44" s="10" t="n">
        <v>0.972131147540984</v>
      </c>
      <c r="F44" s="10" t="n">
        <v>0.972402597402597</v>
      </c>
      <c r="G44" s="10" t="n">
        <v>0.945805172163467</v>
      </c>
      <c r="H44" s="10" t="n">
        <v>0.995406714772715</v>
      </c>
    </row>
    <row r="45" customFormat="false" ht="15" hidden="false" customHeight="false" outlineLevel="0" collapsed="false">
      <c r="A45" s="9" t="n">
        <v>44</v>
      </c>
      <c r="B45" s="10" t="s">
        <v>51</v>
      </c>
      <c r="C45" s="10" t="n">
        <v>0.514880952380952</v>
      </c>
      <c r="D45" s="10" t="n">
        <v>0.539184952978056</v>
      </c>
      <c r="E45" s="10" t="n">
        <v>0.521570319240725</v>
      </c>
      <c r="F45" s="10" t="n">
        <v>0.609369496301515</v>
      </c>
      <c r="G45" s="10" t="n">
        <v>0.0482953173430434</v>
      </c>
      <c r="H45" s="10" t="n">
        <v>0.550962159071706</v>
      </c>
    </row>
    <row r="46" customFormat="false" ht="15" hidden="false" customHeight="false" outlineLevel="0" collapsed="false">
      <c r="A46" s="9" t="n">
        <v>45</v>
      </c>
      <c r="B46" s="10" t="s">
        <v>52</v>
      </c>
      <c r="C46" s="10" t="n">
        <v>0.990811638591118</v>
      </c>
      <c r="D46" s="10" t="n">
        <v>0.993138936535163</v>
      </c>
      <c r="E46" s="10" t="n">
        <v>0.991909385113268</v>
      </c>
      <c r="F46" s="10" t="n">
        <v>0.992331288343558</v>
      </c>
      <c r="G46" s="10" t="n">
        <v>0.953900931473058</v>
      </c>
      <c r="H46" s="10" t="n">
        <v>0.99819279798476</v>
      </c>
    </row>
    <row r="47" customFormat="false" ht="15" hidden="false" customHeight="false" outlineLevel="0" collapsed="false">
      <c r="A47" s="9" t="n">
        <v>46</v>
      </c>
      <c r="B47" s="10" t="s">
        <v>53</v>
      </c>
      <c r="C47" s="10" t="n">
        <v>0.955719557195572</v>
      </c>
      <c r="D47" s="10" t="n">
        <v>0.978805394990366</v>
      </c>
      <c r="E47" s="10" t="n">
        <v>0.967012252591894</v>
      </c>
      <c r="F47" s="10" t="n">
        <v>0.967320261437908</v>
      </c>
      <c r="G47" s="10" t="n">
        <v>0.936185664173934</v>
      </c>
      <c r="H47" s="10" t="n">
        <v>0.98614103193055</v>
      </c>
    </row>
    <row r="48" customFormat="false" ht="15" hidden="false" customHeight="false" outlineLevel="0" collapsed="false">
      <c r="A48" s="9" t="n">
        <v>47</v>
      </c>
      <c r="B48" s="10" t="s">
        <v>54</v>
      </c>
      <c r="C48" s="10" t="n">
        <v>0.976995940460081</v>
      </c>
      <c r="D48" s="10" t="n">
        <v>0.985583224115334</v>
      </c>
      <c r="E48" s="10" t="n">
        <v>0.981358189081225</v>
      </c>
      <c r="F48" s="10" t="n">
        <v>0.980978260869565</v>
      </c>
      <c r="G48" s="10" t="n">
        <v>0.96339623802185</v>
      </c>
      <c r="H48" s="10" t="n">
        <v>0.997196984341775</v>
      </c>
    </row>
    <row r="49" customFormat="false" ht="15" hidden="false" customHeight="false" outlineLevel="0" collapsed="false">
      <c r="A49" s="9" t="n">
        <v>48</v>
      </c>
      <c r="B49" s="10" t="s">
        <v>55</v>
      </c>
      <c r="C49" s="10" t="n">
        <v>0.961340206185567</v>
      </c>
      <c r="D49" s="10" t="n">
        <v>0.977839335180055</v>
      </c>
      <c r="E49" s="10" t="n">
        <v>0.969292389853138</v>
      </c>
      <c r="F49" s="10" t="n">
        <v>0.970091027308192</v>
      </c>
      <c r="G49" s="10" t="n">
        <v>0.940423128924342</v>
      </c>
      <c r="H49" s="10" t="n">
        <v>0.997551189422281</v>
      </c>
    </row>
    <row r="50" customFormat="false" ht="15" hidden="false" customHeight="false" outlineLevel="0" collapsed="false">
      <c r="A50" s="9" t="n">
        <v>49</v>
      </c>
      <c r="B50" s="10" t="s">
        <v>56</v>
      </c>
      <c r="C50" s="10" t="n">
        <v>0.93573264781491</v>
      </c>
      <c r="D50" s="10" t="n">
        <v>0.989528795811518</v>
      </c>
      <c r="E50" s="10" t="n">
        <v>0.962386511024643</v>
      </c>
      <c r="F50" s="10" t="n">
        <v>0.961690885072655</v>
      </c>
      <c r="G50" s="10" t="n">
        <v>0.927525361949656</v>
      </c>
      <c r="H50" s="10" t="n">
        <v>0.99127175332104</v>
      </c>
    </row>
    <row r="51" customFormat="false" ht="15" hidden="false" customHeight="false" outlineLevel="0" collapsed="false">
      <c r="A51" s="9" t="n">
        <v>50</v>
      </c>
      <c r="B51" s="10" t="s">
        <v>57</v>
      </c>
      <c r="C51" s="10" t="n">
        <v>0.968983957219251</v>
      </c>
      <c r="D51" s="10" t="n">
        <v>0.994192185850053</v>
      </c>
      <c r="E51" s="10" t="n">
        <v>0.981668437832094</v>
      </c>
      <c r="F51" s="10" t="n">
        <v>0.981316003249391</v>
      </c>
      <c r="G51" s="10" t="n">
        <v>0.963990648044318</v>
      </c>
      <c r="H51" s="10" t="n">
        <v>0.998487624866593</v>
      </c>
    </row>
    <row r="52" customFormat="false" ht="15" hidden="false" customHeight="false" outlineLevel="0" collapsed="false">
      <c r="A52" s="9" t="n">
        <v>51</v>
      </c>
      <c r="B52" s="10" t="s">
        <v>58</v>
      </c>
      <c r="C52" s="10" t="n">
        <v>0.963833634719711</v>
      </c>
      <c r="D52" s="10" t="n">
        <v>0.938888888888889</v>
      </c>
      <c r="E52" s="10" t="n">
        <v>0.951509606587374</v>
      </c>
      <c r="F52" s="10" t="n">
        <v>0.952636282394995</v>
      </c>
      <c r="G52" s="10" t="n">
        <v>0.907656678752019</v>
      </c>
      <c r="H52" s="10" t="n">
        <v>0.990315451074945</v>
      </c>
    </row>
    <row r="53" customFormat="false" ht="15" hidden="false" customHeight="false" outlineLevel="0" collapsed="false">
      <c r="A53" s="9" t="n">
        <v>52</v>
      </c>
      <c r="B53" s="10" t="s">
        <v>59</v>
      </c>
      <c r="C53" s="10" t="n">
        <v>0.976608187134503</v>
      </c>
      <c r="D53" s="10" t="n">
        <v>0.995579133510168</v>
      </c>
      <c r="E53" s="10" t="n">
        <v>0.985824742268041</v>
      </c>
      <c r="F53" s="10" t="n">
        <v>0.986081822016027</v>
      </c>
      <c r="G53" s="10" t="n">
        <v>0.922039156535547</v>
      </c>
      <c r="H53" s="10" t="n">
        <v>0.998896445357425</v>
      </c>
    </row>
    <row r="54" customFormat="false" ht="15" hidden="false" customHeight="false" outlineLevel="0" collapsed="false">
      <c r="A54" s="9" t="n">
        <v>53</v>
      </c>
      <c r="B54" s="10" t="s">
        <v>60</v>
      </c>
      <c r="C54" s="10" t="n">
        <v>0.966666666666667</v>
      </c>
      <c r="D54" s="10" t="n">
        <v>0.974719101123596</v>
      </c>
      <c r="E54" s="10" t="n">
        <v>0.970670391061452</v>
      </c>
      <c r="F54" s="10" t="n">
        <v>0.97071129707113</v>
      </c>
      <c r="G54" s="10" t="n">
        <v>0.943060123424571</v>
      </c>
      <c r="H54" s="10" t="n">
        <v>0.99187734082397</v>
      </c>
    </row>
    <row r="55" customFormat="false" ht="15" hidden="false" customHeight="false" outlineLevel="0" collapsed="false">
      <c r="A55" s="9" t="n">
        <v>54</v>
      </c>
      <c r="B55" s="10" t="s">
        <v>61</v>
      </c>
      <c r="C55" s="10" t="n">
        <v>0.978873239436619</v>
      </c>
      <c r="D55" s="10" t="n">
        <v>0.994845360824742</v>
      </c>
      <c r="E55" s="10" t="n">
        <v>0.986486486486486</v>
      </c>
      <c r="F55" s="10" t="n">
        <v>0.98698224852071</v>
      </c>
      <c r="G55" s="10" t="n">
        <v>0.973297709671543</v>
      </c>
      <c r="H55" s="10" t="n">
        <v>0.999352645080103</v>
      </c>
    </row>
    <row r="56" customFormat="false" ht="15" hidden="false" customHeight="false" outlineLevel="0" collapsed="false">
      <c r="A56" s="9" t="n">
        <v>55</v>
      </c>
      <c r="B56" s="10" t="s">
        <v>62</v>
      </c>
      <c r="C56" s="10" t="n">
        <v>0.966262975778547</v>
      </c>
      <c r="D56" s="10" t="n">
        <v>0.974176313446126</v>
      </c>
      <c r="E56" s="10" t="n">
        <v>0.970162351908732</v>
      </c>
      <c r="F56" s="10" t="n">
        <v>0.970460469157255</v>
      </c>
      <c r="G56" s="10" t="n">
        <v>0.94209826581182</v>
      </c>
      <c r="H56" s="10" t="n">
        <v>0.995727506339606</v>
      </c>
    </row>
    <row r="57" customFormat="false" ht="15" hidden="false" customHeight="false" outlineLevel="0" collapsed="false">
      <c r="A57" s="9" t="n">
        <v>56</v>
      </c>
      <c r="B57" s="10" t="s">
        <v>63</v>
      </c>
      <c r="C57" s="10" t="n">
        <v>0.96684350132626</v>
      </c>
      <c r="D57" s="10" t="n">
        <v>0.981333333333333</v>
      </c>
      <c r="E57" s="10" t="n">
        <v>0.97406914893617</v>
      </c>
      <c r="F57" s="10" t="n">
        <v>0.973947895791583</v>
      </c>
      <c r="G57" s="10" t="n">
        <v>0.949479321305588</v>
      </c>
      <c r="H57" s="10" t="n">
        <v>0.995063660477454</v>
      </c>
    </row>
    <row r="58" customFormat="false" ht="15" hidden="false" customHeight="false" outlineLevel="0" collapsed="false">
      <c r="A58" s="9" t="n">
        <v>57</v>
      </c>
      <c r="B58" s="10" t="s">
        <v>64</v>
      </c>
      <c r="C58" s="10" t="n">
        <v>0.950248756218906</v>
      </c>
      <c r="D58" s="10" t="n">
        <v>0.951338199513382</v>
      </c>
      <c r="E58" s="10" t="n">
        <v>0.95079950799508</v>
      </c>
      <c r="F58" s="10" t="n">
        <v>0.950248756218906</v>
      </c>
      <c r="G58" s="10" t="n">
        <v>0.906428925929961</v>
      </c>
      <c r="H58" s="10" t="n">
        <v>0.980601856895571</v>
      </c>
    </row>
    <row r="59" customFormat="false" ht="15" hidden="false" customHeight="false" outlineLevel="0" collapsed="false">
      <c r="A59" s="9" t="n">
        <v>58</v>
      </c>
      <c r="B59" s="10" t="s">
        <v>65</v>
      </c>
      <c r="C59" s="10" t="n">
        <v>0.985499163413274</v>
      </c>
      <c r="D59" s="10" t="n">
        <v>0.960461285008237</v>
      </c>
      <c r="E59" s="10" t="n">
        <v>0.972883231876038</v>
      </c>
      <c r="F59" s="10" t="n">
        <v>0.973017621145374</v>
      </c>
      <c r="G59" s="10" t="n">
        <v>0.947227250812439</v>
      </c>
      <c r="H59" s="10" t="n">
        <v>0.997376918537004</v>
      </c>
    </row>
    <row r="60" customFormat="false" ht="15" hidden="false" customHeight="false" outlineLevel="0" collapsed="false">
      <c r="A60" s="9" t="n">
        <v>59</v>
      </c>
      <c r="B60" s="10" t="s">
        <v>66</v>
      </c>
      <c r="C60" s="10" t="n">
        <v>0.994936708860759</v>
      </c>
      <c r="D60" s="10" t="n">
        <v>0.968379446640316</v>
      </c>
      <c r="E60" s="10" t="n">
        <v>0.981923821820529</v>
      </c>
      <c r="F60" s="10" t="n">
        <v>0.9825</v>
      </c>
      <c r="G60" s="10" t="n">
        <v>0.964457034485295</v>
      </c>
      <c r="H60" s="10" t="n">
        <v>0.997119794533113</v>
      </c>
    </row>
    <row r="61" customFormat="false" ht="15" hidden="false" customHeight="false" outlineLevel="0" collapsed="false">
      <c r="A61" s="9" t="n">
        <v>60</v>
      </c>
      <c r="B61" s="10" t="s">
        <v>67</v>
      </c>
      <c r="C61" s="10" t="n">
        <v>0.970326409495549</v>
      </c>
      <c r="D61" s="10" t="n">
        <v>0.982300884955752</v>
      </c>
      <c r="E61" s="10" t="n">
        <v>0.976331360946745</v>
      </c>
      <c r="F61" s="10" t="n">
        <v>0.976119402985075</v>
      </c>
      <c r="G61" s="10" t="n">
        <v>0.953777876418554</v>
      </c>
      <c r="H61" s="10" t="n">
        <v>0.996203268471591</v>
      </c>
    </row>
    <row r="62" customFormat="false" ht="15" hidden="false" customHeight="false" outlineLevel="0" collapsed="false">
      <c r="A62" s="9" t="n">
        <v>61</v>
      </c>
      <c r="B62" s="10" t="s">
        <v>68</v>
      </c>
      <c r="C62" s="10" t="n">
        <v>0.99746835443038</v>
      </c>
      <c r="D62" s="10" t="n">
        <v>0.991452991452992</v>
      </c>
      <c r="E62" s="10" t="n">
        <v>0.994406463642014</v>
      </c>
      <c r="F62" s="10" t="n">
        <v>0.994321766561514</v>
      </c>
      <c r="G62" s="10" t="n">
        <v>0.988872923718944</v>
      </c>
      <c r="H62" s="10" t="n">
        <v>0.99941886524165</v>
      </c>
    </row>
    <row r="63" customFormat="false" ht="15" hidden="false" customHeight="false" outlineLevel="0" collapsed="false">
      <c r="A63" s="9" t="n">
        <v>62</v>
      </c>
      <c r="B63" s="10" t="s">
        <v>69</v>
      </c>
      <c r="C63" s="10" t="n">
        <v>0.9734375</v>
      </c>
      <c r="D63" s="10" t="n">
        <v>0.982686253934942</v>
      </c>
      <c r="E63" s="10" t="n">
        <v>0.978044955567172</v>
      </c>
      <c r="F63" s="10" t="n">
        <v>0.978021978021978</v>
      </c>
      <c r="G63" s="10" t="n">
        <v>0.957052961611383</v>
      </c>
      <c r="H63" s="10" t="n">
        <v>0.997021194036376</v>
      </c>
    </row>
    <row r="64" customFormat="false" ht="15" hidden="false" customHeight="false" outlineLevel="0" collapsed="false">
      <c r="A64" s="9" t="n">
        <v>63</v>
      </c>
      <c r="B64" s="10" t="s">
        <v>70</v>
      </c>
      <c r="C64" s="10" t="n">
        <v>0.97172236503856</v>
      </c>
      <c r="D64" s="10" t="n">
        <v>0.959568733153639</v>
      </c>
      <c r="E64" s="10" t="n">
        <v>0.96578947368421</v>
      </c>
      <c r="F64" s="10" t="n">
        <v>0.966751918158568</v>
      </c>
      <c r="G64" s="10" t="n">
        <v>0.933862458954534</v>
      </c>
      <c r="H64" s="10" t="n">
        <v>0.992190910413736</v>
      </c>
    </row>
    <row r="65" customFormat="false" ht="15" hidden="false" customHeight="false" outlineLevel="0" collapsed="false">
      <c r="A65" s="9" t="n">
        <v>64</v>
      </c>
      <c r="B65" s="10" t="s">
        <v>71</v>
      </c>
      <c r="C65" s="10" t="n">
        <v>0.979919678714859</v>
      </c>
      <c r="D65" s="10" t="n">
        <v>0.988980716253444</v>
      </c>
      <c r="E65" s="10" t="n">
        <v>0.98438560760353</v>
      </c>
      <c r="F65" s="10" t="n">
        <v>0.98453261600538</v>
      </c>
      <c r="G65" s="10" t="n">
        <v>0.969255366060092</v>
      </c>
      <c r="H65" s="10" t="n">
        <v>0.998523017690597</v>
      </c>
    </row>
    <row r="66" customFormat="false" ht="15" hidden="false" customHeight="false" outlineLevel="0" collapsed="false">
      <c r="A66" s="9" t="n">
        <v>65</v>
      </c>
      <c r="B66" s="10" t="s">
        <v>72</v>
      </c>
      <c r="C66" s="10" t="n">
        <v>0.983758700696055</v>
      </c>
      <c r="D66" s="10" t="n">
        <v>0.980392156862745</v>
      </c>
      <c r="E66" s="10" t="n">
        <v>0.98212157330155</v>
      </c>
      <c r="F66" s="10" t="n">
        <v>0.982618771726535</v>
      </c>
      <c r="G66" s="10" t="n">
        <v>0.964853615841358</v>
      </c>
      <c r="H66" s="10" t="n">
        <v>0.994205222692325</v>
      </c>
    </row>
    <row r="67" customFormat="false" ht="15" hidden="false" customHeight="false" outlineLevel="0" collapsed="false">
      <c r="A67" s="9" t="n">
        <v>66</v>
      </c>
      <c r="B67" s="10" t="s">
        <v>73</v>
      </c>
      <c r="C67" s="10" t="n">
        <v>0.963302752293578</v>
      </c>
      <c r="D67" s="10" t="n">
        <v>0.971563981042654</v>
      </c>
      <c r="E67" s="10" t="n">
        <v>0.967365967365967</v>
      </c>
      <c r="F67" s="10" t="n">
        <v>0.967741935483871</v>
      </c>
      <c r="G67" s="10" t="n">
        <v>0.936851949972018</v>
      </c>
      <c r="H67" s="10" t="n">
        <v>0.994328255817886</v>
      </c>
    </row>
    <row r="68" customFormat="false" ht="15" hidden="false" customHeight="false" outlineLevel="0" collapsed="false">
      <c r="A68" s="9" t="n">
        <v>67</v>
      </c>
      <c r="B68" s="10" t="s">
        <v>74</v>
      </c>
      <c r="C68" s="10" t="n">
        <v>0.973760932944606</v>
      </c>
      <c r="D68" s="10" t="n">
        <v>0.957120980091884</v>
      </c>
      <c r="E68" s="10" t="n">
        <v>0.965646004480956</v>
      </c>
      <c r="F68" s="10" t="n">
        <v>0.96671490593343</v>
      </c>
      <c r="G68" s="10" t="n">
        <v>0.933580308774077</v>
      </c>
      <c r="H68" s="10" t="n">
        <v>0.993949209524107</v>
      </c>
    </row>
    <row r="69" customFormat="false" ht="15" hidden="false" customHeight="false" outlineLevel="0" collapsed="false">
      <c r="A69" s="9" t="n">
        <v>68</v>
      </c>
      <c r="B69" s="10" t="s">
        <v>75</v>
      </c>
      <c r="C69" s="10" t="n">
        <v>0.54295154185022</v>
      </c>
      <c r="D69" s="10" t="n">
        <v>0.625</v>
      </c>
      <c r="E69" s="10" t="n">
        <v>0.563934426229508</v>
      </c>
      <c r="F69" s="10" t="n">
        <v>0.649538866930171</v>
      </c>
      <c r="G69" s="10" t="n">
        <v>0.146546139236454</v>
      </c>
      <c r="H69" s="10" t="n">
        <v>0.678251814028487</v>
      </c>
    </row>
    <row r="70" customFormat="false" ht="15" hidden="false" customHeight="false" outlineLevel="0" collapsed="false">
      <c r="A70" s="9" t="n">
        <v>69</v>
      </c>
      <c r="B70" s="10" t="s">
        <v>76</v>
      </c>
      <c r="C70" s="10" t="n">
        <v>0.974747474747475</v>
      </c>
      <c r="D70" s="10" t="n">
        <v>1</v>
      </c>
      <c r="E70" s="10" t="n">
        <v>0.986737400530504</v>
      </c>
      <c r="F70" s="10" t="n">
        <v>0.987212276214834</v>
      </c>
      <c r="G70" s="10" t="n">
        <v>0.973786306963359</v>
      </c>
      <c r="H70" s="10" t="n">
        <v>0.997517070142768</v>
      </c>
    </row>
    <row r="71" customFormat="false" ht="15" hidden="false" customHeight="false" outlineLevel="0" collapsed="false">
      <c r="A71" s="9" t="n">
        <v>70</v>
      </c>
      <c r="B71" s="10" t="s">
        <v>77</v>
      </c>
      <c r="C71" s="10" t="n">
        <v>0.979536152796726</v>
      </c>
      <c r="D71" s="10" t="n">
        <v>0.996138996138996</v>
      </c>
      <c r="E71" s="10" t="n">
        <v>0.988079470198676</v>
      </c>
      <c r="F71" s="10" t="n">
        <v>0.987620357634113</v>
      </c>
      <c r="G71" s="10" t="n">
        <v>0.976409372423684</v>
      </c>
      <c r="H71" s="10" t="n">
        <v>0.999615479833761</v>
      </c>
    </row>
    <row r="72" customFormat="false" ht="15" hidden="false" customHeight="false" outlineLevel="0" collapsed="false">
      <c r="A72" s="9" t="n">
        <v>71</v>
      </c>
      <c r="B72" s="10" t="s">
        <v>78</v>
      </c>
      <c r="C72" s="10" t="n">
        <v>0.985611510791367</v>
      </c>
      <c r="D72" s="10" t="n">
        <v>0.950602409638554</v>
      </c>
      <c r="E72" s="10" t="n">
        <v>0.968149038461538</v>
      </c>
      <c r="F72" s="10" t="n">
        <v>0.968768414849735</v>
      </c>
      <c r="G72" s="10" t="n">
        <v>0.938284251101348</v>
      </c>
      <c r="H72" s="10" t="n">
        <v>0.996556008205484</v>
      </c>
    </row>
    <row r="73" customFormat="false" ht="15" hidden="false" customHeight="false" outlineLevel="0" collapsed="false">
      <c r="A73" s="9" t="n">
        <v>72</v>
      </c>
      <c r="B73" s="10" t="s">
        <v>79</v>
      </c>
      <c r="C73" s="10" t="n">
        <v>0.983291562238931</v>
      </c>
      <c r="D73" s="10" t="n">
        <v>0.990008326394671</v>
      </c>
      <c r="E73" s="10" t="n">
        <v>0.986655546288574</v>
      </c>
      <c r="F73" s="10" t="n">
        <v>0.986588432523051</v>
      </c>
      <c r="G73" s="10" t="n">
        <v>0.973666289483183</v>
      </c>
      <c r="H73" s="10" t="n">
        <v>0.999179359723205</v>
      </c>
    </row>
    <row r="74" customFormat="false" ht="15" hidden="false" customHeight="false" outlineLevel="0" collapsed="false">
      <c r="A74" s="9" t="n">
        <v>73</v>
      </c>
      <c r="B74" s="10" t="s">
        <v>80</v>
      </c>
      <c r="C74" s="10" t="n">
        <v>0.986449864498645</v>
      </c>
      <c r="D74" s="10" t="n">
        <v>0.972144846796657</v>
      </c>
      <c r="E74" s="10" t="n">
        <v>0.979395604395604</v>
      </c>
      <c r="F74" s="10" t="n">
        <v>0.979811574697174</v>
      </c>
      <c r="G74" s="10" t="n">
        <v>0.959621282340851</v>
      </c>
      <c r="H74" s="10" t="n">
        <v>0.997893878660235</v>
      </c>
    </row>
    <row r="75" customFormat="false" ht="15" hidden="false" customHeight="false" outlineLevel="0" collapsed="false">
      <c r="A75" s="9" t="n">
        <v>74</v>
      </c>
      <c r="B75" s="10" t="s">
        <v>81</v>
      </c>
      <c r="C75" s="10" t="n">
        <v>0.988317757009346</v>
      </c>
      <c r="D75" s="10" t="n">
        <v>0.98984375</v>
      </c>
      <c r="E75" s="10" t="n">
        <v>0.989079563182527</v>
      </c>
      <c r="F75" s="10" t="n">
        <v>0.98908807482463</v>
      </c>
      <c r="G75" s="10" t="n">
        <v>0.938397611958459</v>
      </c>
      <c r="H75" s="10" t="n">
        <v>0.998930953076324</v>
      </c>
    </row>
    <row r="76" customFormat="false" ht="15" hidden="false" customHeight="false" outlineLevel="0" collapsed="false">
      <c r="A76" s="9" t="n">
        <v>75</v>
      </c>
      <c r="B76" s="10" t="s">
        <v>82</v>
      </c>
      <c r="C76" s="10" t="n">
        <v>0.925</v>
      </c>
      <c r="D76" s="10" t="n">
        <v>0.934782608695652</v>
      </c>
      <c r="E76" s="10" t="n">
        <v>0.9296875</v>
      </c>
      <c r="F76" s="10" t="n">
        <v>0.931989924433249</v>
      </c>
      <c r="G76" s="10" t="n">
        <v>0.869104808261935</v>
      </c>
      <c r="H76" s="10" t="n">
        <v>0.986236413043478</v>
      </c>
    </row>
    <row r="77" customFormat="false" ht="15" hidden="false" customHeight="false" outlineLevel="0" collapsed="false">
      <c r="A77" s="9" t="n">
        <v>76</v>
      </c>
      <c r="B77" s="10" t="s">
        <v>83</v>
      </c>
      <c r="C77" s="10" t="n">
        <v>0.987179487179487</v>
      </c>
      <c r="D77" s="10" t="n">
        <v>0.984227129337539</v>
      </c>
      <c r="E77" s="10" t="n">
        <v>0.985691573926868</v>
      </c>
      <c r="F77" s="10" t="n">
        <v>0.9856</v>
      </c>
      <c r="G77" s="10" t="n">
        <v>0.97179139809163</v>
      </c>
      <c r="H77" s="10" t="n">
        <v>0.997765509989485</v>
      </c>
    </row>
    <row r="78" customFormat="false" ht="15" hidden="false" customHeight="false" outlineLevel="0" collapsed="false">
      <c r="A78" s="9" t="n">
        <v>77</v>
      </c>
      <c r="B78" s="10" t="s">
        <v>84</v>
      </c>
      <c r="C78" s="10" t="n">
        <v>0.967811158798283</v>
      </c>
      <c r="D78" s="10" t="n">
        <v>0.964509394572025</v>
      </c>
      <c r="E78" s="10" t="n">
        <v>0.966137566137566</v>
      </c>
      <c r="F78" s="10" t="n">
        <v>0.965738758029979</v>
      </c>
      <c r="G78" s="10" t="n">
        <v>0.934559302288233</v>
      </c>
      <c r="H78" s="10" t="n">
        <v>0.990943668407896</v>
      </c>
    </row>
    <row r="79" customFormat="false" ht="15" hidden="false" customHeight="false" outlineLevel="0" collapsed="false">
      <c r="A79" s="9" t="n">
        <v>78</v>
      </c>
      <c r="B79" s="10" t="s">
        <v>85</v>
      </c>
      <c r="C79" s="10" t="n">
        <v>0.981684981684981</v>
      </c>
      <c r="D79" s="10" t="n">
        <v>0.942222222222222</v>
      </c>
      <c r="E79" s="10" t="n">
        <v>0.963855421686747</v>
      </c>
      <c r="F79" s="10" t="n">
        <v>0.967509025270758</v>
      </c>
      <c r="G79" s="10" t="n">
        <v>0.92941914341519</v>
      </c>
      <c r="H79" s="10" t="n">
        <v>0.992771672771673</v>
      </c>
    </row>
    <row r="80" customFormat="false" ht="15" hidden="false" customHeight="false" outlineLevel="0" collapsed="false">
      <c r="A80" s="9" t="n">
        <v>79</v>
      </c>
      <c r="B80" s="10" t="s">
        <v>86</v>
      </c>
      <c r="C80" s="10" t="n">
        <v>0.941340782122905</v>
      </c>
      <c r="D80" s="10" t="n">
        <v>0.984126984126984</v>
      </c>
      <c r="E80" s="10" t="n">
        <v>0.961367013372957</v>
      </c>
      <c r="F80" s="10" t="n">
        <v>0.962857142857143</v>
      </c>
      <c r="G80" s="10" t="n">
        <v>0.925558840020099</v>
      </c>
      <c r="H80" s="10" t="n">
        <v>0.996452957346812</v>
      </c>
    </row>
    <row r="81" customFormat="false" ht="15" hidden="false" customHeight="false" outlineLevel="0" collapsed="false">
      <c r="A81" s="9" t="n">
        <v>80</v>
      </c>
      <c r="B81" s="10" t="s">
        <v>87</v>
      </c>
      <c r="C81" s="10" t="n">
        <v>0.980839416058394</v>
      </c>
      <c r="D81" s="10" t="n">
        <v>0.977495107632094</v>
      </c>
      <c r="E81" s="10" t="n">
        <v>0.979225684608121</v>
      </c>
      <c r="F81" s="10" t="n">
        <v>0.979945305378304</v>
      </c>
      <c r="G81" s="10" t="n">
        <v>0.959262025929029</v>
      </c>
      <c r="H81" s="10" t="n">
        <v>0.997753349665034</v>
      </c>
    </row>
    <row r="82" customFormat="false" ht="15" hidden="false" customHeight="false" outlineLevel="0" collapsed="false">
      <c r="A82" s="9" t="n">
        <v>81</v>
      </c>
      <c r="B82" s="10" t="s">
        <v>88</v>
      </c>
      <c r="C82" s="10" t="n">
        <v>0.963087248322148</v>
      </c>
      <c r="D82" s="10" t="n">
        <v>0.983498349834984</v>
      </c>
      <c r="E82" s="10" t="n">
        <v>0.973377703826955</v>
      </c>
      <c r="F82" s="10" t="n">
        <v>0.972881355932203</v>
      </c>
      <c r="G82" s="10" t="n">
        <v>0.94815042731327</v>
      </c>
      <c r="H82" s="10" t="n">
        <v>0.99056415708685</v>
      </c>
    </row>
    <row r="83" customFormat="false" ht="15" hidden="false" customHeight="false" outlineLevel="0" collapsed="false">
      <c r="A83" s="9" t="n">
        <v>82</v>
      </c>
      <c r="B83" s="10" t="s">
        <v>89</v>
      </c>
      <c r="C83" s="10" t="n">
        <v>0.976897689768977</v>
      </c>
      <c r="D83" s="10" t="n">
        <v>0.975124378109453</v>
      </c>
      <c r="E83" s="10" t="n">
        <v>0.97601323407775</v>
      </c>
      <c r="F83" s="10" t="n">
        <v>0.976092333058533</v>
      </c>
      <c r="G83" s="10" t="n">
        <v>0.953176653472253</v>
      </c>
      <c r="H83" s="10" t="n">
        <v>0.995249276171398</v>
      </c>
    </row>
    <row r="84" customFormat="false" ht="15" hidden="false" customHeight="false" outlineLevel="0" collapsed="false">
      <c r="A84" s="9" t="n">
        <v>83</v>
      </c>
      <c r="B84" s="10" t="s">
        <v>90</v>
      </c>
      <c r="C84" s="10" t="n">
        <v>0.980353634577603</v>
      </c>
      <c r="D84" s="10" t="n">
        <v>0.965714285714286</v>
      </c>
      <c r="E84" s="10" t="n">
        <v>0.972920696324952</v>
      </c>
      <c r="F84" s="10" t="n">
        <v>0.97270955165692</v>
      </c>
      <c r="G84" s="10" t="n">
        <v>0.94730166773855</v>
      </c>
      <c r="H84" s="10" t="n">
        <v>0.996075404621574</v>
      </c>
    </row>
    <row r="85" customFormat="false" ht="15" hidden="false" customHeight="false" outlineLevel="0" collapsed="false">
      <c r="A85" s="9" t="n">
        <v>84</v>
      </c>
      <c r="B85" s="10" t="s">
        <v>91</v>
      </c>
      <c r="C85" s="10" t="n">
        <v>0</v>
      </c>
      <c r="D85" s="10" t="n">
        <v>1</v>
      </c>
      <c r="E85" s="10" t="n">
        <v>0.492401215805471</v>
      </c>
      <c r="F85" s="10" t="n">
        <v>0</v>
      </c>
      <c r="G85" s="10" t="n">
        <v>0</v>
      </c>
      <c r="H85" s="10" t="n">
        <v>0.5</v>
      </c>
    </row>
    <row r="86" customFormat="false" ht="15" hidden="false" customHeight="false" outlineLevel="0" collapsed="false">
      <c r="A86" s="9" t="n">
        <v>85</v>
      </c>
      <c r="B86" s="10" t="s">
        <v>92</v>
      </c>
      <c r="C86" s="10" t="n">
        <v>0.985969387755102</v>
      </c>
      <c r="D86" s="10" t="n">
        <v>0.98480371464753</v>
      </c>
      <c r="E86" s="10" t="n">
        <v>0.985384452446516</v>
      </c>
      <c r="F86" s="10" t="n">
        <v>0.98534098151689</v>
      </c>
      <c r="G86" s="10" t="n">
        <v>0.971195868424706</v>
      </c>
      <c r="H86" s="10" t="n">
        <v>0.998248170099614</v>
      </c>
    </row>
    <row r="87" customFormat="false" ht="15" hidden="false" customHeight="false" outlineLevel="0" collapsed="false">
      <c r="A87" s="9" t="n">
        <v>86</v>
      </c>
      <c r="B87" s="10" t="s">
        <v>93</v>
      </c>
      <c r="C87" s="10" t="n">
        <v>0.947643979057592</v>
      </c>
      <c r="D87" s="10" t="n">
        <v>0.980310880829016</v>
      </c>
      <c r="E87" s="10" t="n">
        <v>0.9640625</v>
      </c>
      <c r="F87" s="10" t="n">
        <v>0.96327833954231</v>
      </c>
      <c r="G87" s="10" t="n">
        <v>0.930658533010254</v>
      </c>
      <c r="H87" s="10" t="n">
        <v>0.995529392615902</v>
      </c>
    </row>
    <row r="88" customFormat="false" ht="15" hidden="false" customHeight="false" outlineLevel="0" collapsed="false">
      <c r="A88" s="9" t="n">
        <v>87</v>
      </c>
      <c r="B88" s="10" t="s">
        <v>94</v>
      </c>
      <c r="C88" s="10" t="n">
        <v>0.962025316455696</v>
      </c>
      <c r="D88" s="10" t="n">
        <v>0.985</v>
      </c>
      <c r="E88" s="10" t="n">
        <v>0.97254004576659</v>
      </c>
      <c r="F88" s="10" t="n">
        <v>0.974358974358974</v>
      </c>
      <c r="G88" s="10" t="n">
        <v>0.946309691255709</v>
      </c>
      <c r="H88" s="10" t="n">
        <v>0.995126582278481</v>
      </c>
    </row>
    <row r="89" customFormat="false" ht="15" hidden="false" customHeight="false" outlineLevel="0" collapsed="false">
      <c r="A89" s="9" t="n">
        <v>88</v>
      </c>
      <c r="B89" s="10" t="s">
        <v>95</v>
      </c>
      <c r="C89" s="10" t="n">
        <v>0.952569169960474</v>
      </c>
      <c r="D89" s="10" t="n">
        <v>0.935483870967742</v>
      </c>
      <c r="E89" s="10" t="n">
        <v>0.944387229660144</v>
      </c>
      <c r="F89" s="10" t="n">
        <v>0.946954813359528</v>
      </c>
      <c r="G89" s="10" t="n">
        <v>0.894709472811848</v>
      </c>
      <c r="H89" s="10" t="n">
        <v>0.982995452420417</v>
      </c>
    </row>
    <row r="90" customFormat="false" ht="15" hidden="false" customHeight="false" outlineLevel="0" collapsed="false">
      <c r="A90" s="9" t="n">
        <v>89</v>
      </c>
      <c r="B90" s="10" t="s">
        <v>96</v>
      </c>
      <c r="C90" s="10" t="n">
        <v>0.995764955002647</v>
      </c>
      <c r="D90" s="10" t="n">
        <v>0.987577639751553</v>
      </c>
      <c r="E90" s="10" t="n">
        <v>0.991625228997645</v>
      </c>
      <c r="F90" s="10" t="n">
        <v>0.991565629942014</v>
      </c>
      <c r="G90" s="10" t="n">
        <v>0.983389612666868</v>
      </c>
      <c r="H90" s="10" t="n">
        <v>0.998900822786822</v>
      </c>
    </row>
    <row r="91" customFormat="false" ht="15" hidden="false" customHeight="false" outlineLevel="0" collapsed="false">
      <c r="A91" s="9" t="n">
        <v>90</v>
      </c>
      <c r="B91" s="10" t="s">
        <v>97</v>
      </c>
      <c r="C91" s="10" t="n">
        <v>0.918879056047198</v>
      </c>
      <c r="D91" s="10" t="n">
        <v>0.901018922852984</v>
      </c>
      <c r="E91" s="10" t="n">
        <v>0.90989010989011</v>
      </c>
      <c r="F91" s="10" t="n">
        <v>0.910153396639883</v>
      </c>
      <c r="G91" s="10" t="n">
        <v>0.836003522429329</v>
      </c>
      <c r="H91" s="10" t="n">
        <v>0.971423572198392</v>
      </c>
    </row>
    <row r="92" customFormat="false" ht="15" hidden="false" customHeight="false" outlineLevel="0" collapsed="false">
      <c r="A92" s="9" t="n">
        <v>91</v>
      </c>
      <c r="B92" s="10" t="s">
        <v>98</v>
      </c>
      <c r="C92" s="10" t="n">
        <v>0.973333333333333</v>
      </c>
      <c r="D92" s="10" t="n">
        <v>0.986175115207373</v>
      </c>
      <c r="E92" s="10" t="n">
        <v>0.979638009049774</v>
      </c>
      <c r="F92" s="10" t="n">
        <v>0.979865771812081</v>
      </c>
      <c r="G92" s="10" t="n">
        <v>0.960098306516502</v>
      </c>
      <c r="H92" s="10" t="n">
        <v>0.991623143881208</v>
      </c>
    </row>
    <row r="93" customFormat="false" ht="15" hidden="false" customHeight="false" outlineLevel="0" collapsed="false">
      <c r="A93" s="9" t="n">
        <v>92</v>
      </c>
      <c r="B93" s="10" t="s">
        <v>99</v>
      </c>
      <c r="C93" s="10" t="n">
        <v>0.9965075669383</v>
      </c>
      <c r="D93" s="10" t="n">
        <v>0.981418918918919</v>
      </c>
      <c r="E93" s="10" t="n">
        <v>0.988838008013738</v>
      </c>
      <c r="F93" s="10" t="n">
        <v>0.988738088362691</v>
      </c>
      <c r="G93" s="10" t="n">
        <v>0.977922149040622</v>
      </c>
      <c r="H93" s="10" t="n">
        <v>0.997568799882537</v>
      </c>
    </row>
    <row r="94" customFormat="false" ht="15" hidden="false" customHeight="false" outlineLevel="0" collapsed="false">
      <c r="A94" s="9" t="n">
        <v>93</v>
      </c>
      <c r="B94" s="10" t="s">
        <v>100</v>
      </c>
      <c r="C94" s="10" t="n">
        <v>0.974937343358396</v>
      </c>
      <c r="D94" s="10" t="n">
        <v>0.965087281795511</v>
      </c>
      <c r="E94" s="10" t="n">
        <v>0.97</v>
      </c>
      <c r="F94" s="10" t="n">
        <v>0.970074812967581</v>
      </c>
      <c r="G94" s="10" t="n">
        <v>0.941798181487493</v>
      </c>
      <c r="H94" s="10" t="n">
        <v>0.993815586347415</v>
      </c>
    </row>
    <row r="95" customFormat="false" ht="15" hidden="false" customHeight="false" outlineLevel="0" collapsed="false">
      <c r="A95" s="9" t="n">
        <v>94</v>
      </c>
      <c r="B95" s="10" t="s">
        <v>101</v>
      </c>
      <c r="C95" s="10" t="n">
        <v>0.976744186046512</v>
      </c>
      <c r="D95" s="10" t="n">
        <v>0.97136563876652</v>
      </c>
      <c r="E95" s="10" t="n">
        <v>0.97411003236246</v>
      </c>
      <c r="F95" s="10" t="n">
        <v>0.974683544303797</v>
      </c>
      <c r="G95" s="10" t="n">
        <v>0.949534516768692</v>
      </c>
      <c r="H95" s="10" t="n">
        <v>0.99017425561837</v>
      </c>
    </row>
    <row r="96" customFormat="false" ht="15" hidden="false" customHeight="false" outlineLevel="0" collapsed="false">
      <c r="A96" s="9" t="n">
        <v>95</v>
      </c>
      <c r="B96" s="10" t="s">
        <v>102</v>
      </c>
      <c r="C96" s="10" t="n">
        <v>0.978547854785479</v>
      </c>
      <c r="D96" s="10" t="n">
        <v>0.944954128440367</v>
      </c>
      <c r="E96" s="10" t="n">
        <v>0.962641181581234</v>
      </c>
      <c r="F96" s="10" t="n">
        <v>0.965012205044752</v>
      </c>
      <c r="G96" s="10" t="n">
        <v>0.927727926338916</v>
      </c>
      <c r="H96" s="10" t="n">
        <v>0.992877039997578</v>
      </c>
    </row>
    <row r="97" customFormat="false" ht="15" hidden="false" customHeight="false" outlineLevel="0" collapsed="false">
      <c r="A97" s="9" t="n">
        <v>96</v>
      </c>
      <c r="B97" s="10" t="s">
        <v>103</v>
      </c>
      <c r="C97" s="10" t="n">
        <v>0.991172761664565</v>
      </c>
      <c r="D97" s="10" t="n">
        <v>0.977404777275662</v>
      </c>
      <c r="E97" s="10" t="n">
        <v>0.984370015948963</v>
      </c>
      <c r="F97" s="10" t="n">
        <v>0.98465393047291</v>
      </c>
      <c r="G97" s="10" t="n">
        <v>0.949216736734655</v>
      </c>
      <c r="H97" s="10" t="n">
        <v>0.997584578424676</v>
      </c>
    </row>
    <row r="98" customFormat="false" ht="15" hidden="false" customHeight="false" outlineLevel="0" collapsed="false">
      <c r="A98" s="9" t="n">
        <v>97</v>
      </c>
      <c r="B98" s="10" t="s">
        <v>104</v>
      </c>
      <c r="C98" s="10" t="n">
        <v>0.964673913043478</v>
      </c>
      <c r="D98" s="10" t="n">
        <v>0.969418960244648</v>
      </c>
      <c r="E98" s="10" t="n">
        <v>0.966906474820144</v>
      </c>
      <c r="F98" s="10" t="n">
        <v>0.96862210095498</v>
      </c>
      <c r="G98" s="10" t="n">
        <v>0.935810326407507</v>
      </c>
      <c r="H98" s="10" t="n">
        <v>0.994640007977662</v>
      </c>
    </row>
    <row r="99" customFormat="false" ht="15" hidden="false" customHeight="false" outlineLevel="0" collapsed="false">
      <c r="A99" s="9" t="n">
        <v>98</v>
      </c>
      <c r="B99" s="10" t="s">
        <v>105</v>
      </c>
      <c r="C99" s="10" t="n">
        <v>0.540965207631874</v>
      </c>
      <c r="D99" s="10" t="n">
        <v>0.681592039800995</v>
      </c>
      <c r="E99" s="10" t="n">
        <v>0.566849816849817</v>
      </c>
      <c r="F99" s="10" t="n">
        <v>0.670842032011134</v>
      </c>
      <c r="G99" s="10" t="n">
        <v>0.172498760746196</v>
      </c>
      <c r="H99" s="10" t="n">
        <v>0.762275422989709</v>
      </c>
    </row>
    <row r="100" customFormat="false" ht="15" hidden="false" customHeight="false" outlineLevel="0" collapsed="false">
      <c r="A100" s="9" t="n">
        <v>99</v>
      </c>
      <c r="B100" s="10" t="s">
        <v>106</v>
      </c>
      <c r="C100" s="10" t="n">
        <v>0.978529603122967</v>
      </c>
      <c r="D100" s="10" t="n">
        <v>0.946621621621622</v>
      </c>
      <c r="E100" s="10" t="n">
        <v>0.962877030162413</v>
      </c>
      <c r="F100" s="10" t="n">
        <v>0.964102564102564</v>
      </c>
      <c r="G100" s="10" t="n">
        <v>0.928410712089524</v>
      </c>
      <c r="H100" s="10" t="n">
        <v>0.991271826478398</v>
      </c>
    </row>
    <row r="101" customFormat="false" ht="15" hidden="false" customHeight="false" outlineLevel="0" collapsed="false">
      <c r="A101" s="9" t="n">
        <v>100</v>
      </c>
      <c r="B101" s="10" t="s">
        <v>107</v>
      </c>
      <c r="C101" s="10" t="n">
        <v>0.851301115241636</v>
      </c>
      <c r="D101" s="10" t="n">
        <v>0.985611510791367</v>
      </c>
      <c r="E101" s="10" t="n">
        <v>0.919561243144424</v>
      </c>
      <c r="F101" s="10" t="n">
        <v>0.912350597609562</v>
      </c>
      <c r="G101" s="10" t="n">
        <v>0.850453843264707</v>
      </c>
      <c r="H101" s="10" t="n">
        <v>0.981686769543473</v>
      </c>
    </row>
    <row r="102" customFormat="false" ht="15" hidden="false" customHeight="false" outlineLevel="0" collapsed="false">
      <c r="A102" s="9" t="n">
        <v>101</v>
      </c>
      <c r="B102" s="10" t="s">
        <v>108</v>
      </c>
      <c r="C102" s="10" t="n">
        <v>0.982410760475944</v>
      </c>
      <c r="D102" s="10" t="n">
        <v>0.988977955911824</v>
      </c>
      <c r="E102" s="10" t="n">
        <v>0.985747009417154</v>
      </c>
      <c r="F102" s="10" t="n">
        <v>0.985469641930462</v>
      </c>
      <c r="G102" s="10" t="n">
        <v>0.97188981582533</v>
      </c>
      <c r="H102" s="10" t="n">
        <v>0.998067785856244</v>
      </c>
    </row>
    <row r="103" customFormat="false" ht="15" hidden="false" customHeight="false" outlineLevel="0" collapsed="false">
      <c r="A103" s="9" t="n">
        <v>102</v>
      </c>
      <c r="B103" s="10" t="s">
        <v>109</v>
      </c>
      <c r="C103" s="10" t="n">
        <v>0.984083424807904</v>
      </c>
      <c r="D103" s="10" t="n">
        <v>0.991299619358347</v>
      </c>
      <c r="E103" s="10" t="n">
        <v>0.987708276427206</v>
      </c>
      <c r="F103" s="10" t="n">
        <v>0.98760671991187</v>
      </c>
      <c r="G103" s="10" t="n">
        <v>0.975716790645589</v>
      </c>
      <c r="H103" s="10" t="n">
        <v>0.998122458335049</v>
      </c>
    </row>
    <row r="104" customFormat="false" ht="15" hidden="false" customHeight="false" outlineLevel="0" collapsed="false">
      <c r="A104" s="9" t="n">
        <v>103</v>
      </c>
      <c r="B104" s="10" t="s">
        <v>110</v>
      </c>
      <c r="C104" s="10" t="n">
        <v>0.982286634460547</v>
      </c>
      <c r="D104" s="10" t="n">
        <v>0.9701230228471</v>
      </c>
      <c r="E104" s="10" t="n">
        <v>0.976470588235294</v>
      </c>
      <c r="F104" s="10" t="n">
        <v>0.977564102564102</v>
      </c>
      <c r="G104" s="10" t="n">
        <v>0.943937965281425</v>
      </c>
      <c r="H104" s="10" t="n">
        <v>0.995595006636498</v>
      </c>
    </row>
    <row r="105" customFormat="false" ht="15" hidden="false" customHeight="false" outlineLevel="0" collapsed="false">
      <c r="A105" s="9" t="n">
        <v>104</v>
      </c>
      <c r="B105" s="10" t="s">
        <v>111</v>
      </c>
      <c r="C105" s="10" t="n">
        <v>0.959885386819484</v>
      </c>
      <c r="D105" s="10" t="n">
        <v>0.984419263456091</v>
      </c>
      <c r="E105" s="10" t="n">
        <v>0.972222222222222</v>
      </c>
      <c r="F105" s="10" t="n">
        <v>0.971718636693256</v>
      </c>
      <c r="G105" s="10" t="n">
        <v>0.94596268665409</v>
      </c>
      <c r="H105" s="10" t="n">
        <v>0.989904380788493</v>
      </c>
    </row>
    <row r="106" customFormat="false" ht="15" hidden="false" customHeight="false" outlineLevel="0" collapsed="false">
      <c r="A106" s="9" t="n">
        <v>105</v>
      </c>
      <c r="B106" s="10" t="s">
        <v>112</v>
      </c>
      <c r="C106" s="10" t="n">
        <v>0.958333333333333</v>
      </c>
      <c r="D106" s="10" t="n">
        <v>0.949526813880126</v>
      </c>
      <c r="E106" s="10" t="n">
        <v>0.95389507154213</v>
      </c>
      <c r="F106" s="10" t="n">
        <v>0.953748006379585</v>
      </c>
      <c r="G106" s="10" t="n">
        <v>0.912038582117497</v>
      </c>
      <c r="H106" s="10" t="n">
        <v>0.985592089298714</v>
      </c>
    </row>
    <row r="107" customFormat="false" ht="15" hidden="false" customHeight="false" outlineLevel="0" collapsed="false">
      <c r="A107" s="9" t="n">
        <v>106</v>
      </c>
      <c r="B107" s="10" t="s">
        <v>113</v>
      </c>
      <c r="C107" s="10" t="n">
        <v>0.956521739130435</v>
      </c>
      <c r="D107" s="10" t="n">
        <v>0.965302491103203</v>
      </c>
      <c r="E107" s="10" t="n">
        <v>0.960775862068966</v>
      </c>
      <c r="F107" s="10" t="n">
        <v>0.961748633879781</v>
      </c>
      <c r="G107" s="10" t="n">
        <v>0.924577681105707</v>
      </c>
      <c r="H107" s="10" t="n">
        <v>0.992386394744046</v>
      </c>
    </row>
    <row r="108" customFormat="false" ht="15" hidden="false" customHeight="false" outlineLevel="0" collapsed="false">
      <c r="A108" s="9" t="n">
        <v>107</v>
      </c>
      <c r="B108" s="10" t="s">
        <v>114</v>
      </c>
      <c r="C108" s="10" t="n">
        <v>0.988338192419825</v>
      </c>
      <c r="D108" s="10" t="n">
        <v>0.978851963746224</v>
      </c>
      <c r="E108" s="10" t="n">
        <v>0.983679525222552</v>
      </c>
      <c r="F108" s="10" t="n">
        <v>0.984034833091437</v>
      </c>
      <c r="G108" s="10" t="n">
        <v>0.9678752376065</v>
      </c>
      <c r="H108" s="10" t="n">
        <v>0.998766878352549</v>
      </c>
    </row>
    <row r="109" customFormat="false" ht="15" hidden="false" customHeight="false" outlineLevel="0" collapsed="false">
      <c r="A109" s="9" t="n">
        <v>108</v>
      </c>
      <c r="B109" s="10" t="s">
        <v>115</v>
      </c>
      <c r="C109" s="10" t="n">
        <v>0.983948635634029</v>
      </c>
      <c r="D109" s="10" t="n">
        <v>0.982817869415808</v>
      </c>
      <c r="E109" s="10" t="n">
        <v>0.983402489626556</v>
      </c>
      <c r="F109" s="10" t="n">
        <v>0.983948635634029</v>
      </c>
      <c r="G109" s="10" t="n">
        <v>0.967318098327018</v>
      </c>
      <c r="H109" s="10" t="n">
        <v>0.998130098790356</v>
      </c>
    </row>
    <row r="110" customFormat="false" ht="15" hidden="false" customHeight="false" outlineLevel="0" collapsed="false">
      <c r="A110" s="9" t="n">
        <v>109</v>
      </c>
      <c r="B110" s="10" t="s">
        <v>116</v>
      </c>
      <c r="C110" s="10" t="n">
        <v>0.974203338391502</v>
      </c>
      <c r="D110" s="10" t="n">
        <v>0.974397590361446</v>
      </c>
      <c r="E110" s="10" t="n">
        <v>0.974300831443689</v>
      </c>
      <c r="F110" s="10" t="n">
        <v>0.974203338391502</v>
      </c>
      <c r="G110" s="10" t="n">
        <v>0.949921842148564</v>
      </c>
      <c r="H110" s="10" t="n">
        <v>0.997472439073441</v>
      </c>
    </row>
    <row r="111" customFormat="false" ht="15" hidden="false" customHeight="false" outlineLevel="0" collapsed="false">
      <c r="A111" s="9" t="n">
        <v>110</v>
      </c>
      <c r="B111" s="10" t="s">
        <v>117</v>
      </c>
      <c r="C111" s="10" t="n">
        <v>0.980842911877395</v>
      </c>
      <c r="D111" s="10" t="n">
        <v>0.9875</v>
      </c>
      <c r="E111" s="10" t="n">
        <v>0.984031936127744</v>
      </c>
      <c r="F111" s="10" t="n">
        <v>0.984615384615385</v>
      </c>
      <c r="G111" s="10" t="n">
        <v>0.968528109130555</v>
      </c>
      <c r="H111" s="10" t="n">
        <v>0.997509578544061</v>
      </c>
    </row>
    <row r="112" customFormat="false" ht="15" hidden="false" customHeight="false" outlineLevel="0" collapsed="false">
      <c r="A112" s="9" t="n">
        <v>111</v>
      </c>
      <c r="B112" s="10" t="s">
        <v>118</v>
      </c>
      <c r="C112" s="10" t="n">
        <v>0.971794871794872</v>
      </c>
      <c r="D112" s="10" t="n">
        <v>0.983783783783784</v>
      </c>
      <c r="E112" s="10" t="n">
        <v>0.977631578947368</v>
      </c>
      <c r="F112" s="10" t="n">
        <v>0.978064516129032</v>
      </c>
      <c r="G112" s="10" t="n">
        <v>0.956244944371678</v>
      </c>
      <c r="H112" s="10" t="n">
        <v>0.990589050589051</v>
      </c>
    </row>
    <row r="113" customFormat="false" ht="15" hidden="false" customHeight="false" outlineLevel="0" collapsed="false">
      <c r="A113" s="9" t="n">
        <v>112</v>
      </c>
      <c r="B113" s="10" t="s">
        <v>119</v>
      </c>
      <c r="C113" s="10" t="n">
        <v>0.99390243902439</v>
      </c>
      <c r="D113" s="10" t="n">
        <v>0.988061797752809</v>
      </c>
      <c r="E113" s="10" t="n">
        <v>0.991034482758621</v>
      </c>
      <c r="F113" s="10" t="n">
        <v>0.991216216216216</v>
      </c>
      <c r="G113" s="10" t="n">
        <v>0.972221987539075</v>
      </c>
      <c r="H113" s="10" t="n">
        <v>0.998819120915928</v>
      </c>
    </row>
    <row r="114" customFormat="false" ht="15" hidden="false" customHeight="false" outlineLevel="0" collapsed="false">
      <c r="A114" s="9" t="n">
        <v>113</v>
      </c>
      <c r="B114" s="10" t="s">
        <v>120</v>
      </c>
      <c r="C114" s="10" t="n">
        <v>0.952830188679245</v>
      </c>
      <c r="D114" s="10" t="n">
        <v>0.957446808510638</v>
      </c>
      <c r="E114" s="10" t="n">
        <v>0.955</v>
      </c>
      <c r="F114" s="10" t="n">
        <v>0.957345971563981</v>
      </c>
      <c r="G114" s="10" t="n">
        <v>0.913787189561316</v>
      </c>
      <c r="H114" s="10" t="n">
        <v>0.988659173022882</v>
      </c>
    </row>
    <row r="115" customFormat="false" ht="15" hidden="false" customHeight="false" outlineLevel="0" collapsed="false">
      <c r="A115" s="9" t="n">
        <v>114</v>
      </c>
      <c r="B115" s="10" t="s">
        <v>121</v>
      </c>
      <c r="C115" s="10" t="n">
        <v>0.972222222222222</v>
      </c>
      <c r="D115" s="10" t="n">
        <v>0.974093264248705</v>
      </c>
      <c r="E115" s="10" t="n">
        <v>0.973105134474328</v>
      </c>
      <c r="F115" s="10" t="n">
        <v>0.974477958236659</v>
      </c>
      <c r="G115" s="10" t="n">
        <v>0.947504769292074</v>
      </c>
      <c r="H115" s="10" t="n">
        <v>0.996521780848206</v>
      </c>
    </row>
    <row r="116" customFormat="false" ht="15" hidden="false" customHeight="false" outlineLevel="0" collapsed="false">
      <c r="A116" s="9" t="n">
        <v>115</v>
      </c>
      <c r="B116" s="10" t="s">
        <v>122</v>
      </c>
      <c r="C116" s="10" t="n">
        <v>0.995283018867924</v>
      </c>
      <c r="D116" s="10" t="n">
        <v>0.959608323133415</v>
      </c>
      <c r="E116" s="10" t="n">
        <v>0.977777777777778</v>
      </c>
      <c r="F116" s="10" t="n">
        <v>0.978550724637681</v>
      </c>
      <c r="G116" s="10" t="n">
        <v>0.956474238062154</v>
      </c>
      <c r="H116" s="10" t="n">
        <v>0.998705283942634</v>
      </c>
    </row>
    <row r="117" customFormat="false" ht="15" hidden="false" customHeight="false" outlineLevel="0" collapsed="false">
      <c r="A117" s="9" t="n">
        <v>116</v>
      </c>
      <c r="B117" s="10" t="s">
        <v>123</v>
      </c>
      <c r="C117" s="10" t="n">
        <v>0.989200863930886</v>
      </c>
      <c r="D117" s="10" t="n">
        <v>0.976359338061465</v>
      </c>
      <c r="E117" s="10" t="n">
        <v>0.983069977426637</v>
      </c>
      <c r="F117" s="10" t="n">
        <v>0.983888292158969</v>
      </c>
      <c r="G117" s="10" t="n">
        <v>0.966626210496509</v>
      </c>
      <c r="H117" s="10" t="n">
        <v>0.996829189835026</v>
      </c>
    </row>
    <row r="118" customFormat="false" ht="15" hidden="false" customHeight="false" outlineLevel="0" collapsed="false">
      <c r="A118" s="9" t="n">
        <v>117</v>
      </c>
      <c r="B118" s="10" t="s">
        <v>124</v>
      </c>
      <c r="C118" s="10" t="n">
        <v>0.969178082191781</v>
      </c>
      <c r="D118" s="10" t="n">
        <v>0.983122362869198</v>
      </c>
      <c r="E118" s="10" t="n">
        <v>0.975425330812854</v>
      </c>
      <c r="F118" s="10" t="n">
        <v>0.977547495682211</v>
      </c>
      <c r="G118" s="10" t="n">
        <v>0.951623523143309</v>
      </c>
      <c r="H118" s="10" t="n">
        <v>0.992399283278423</v>
      </c>
    </row>
    <row r="119" customFormat="false" ht="15" hidden="false" customHeight="false" outlineLevel="0" collapsed="false">
      <c r="A119" s="9" t="n">
        <v>118</v>
      </c>
      <c r="B119" s="10" t="s">
        <v>125</v>
      </c>
      <c r="C119" s="10" t="n">
        <v>0.987041036717063</v>
      </c>
      <c r="D119" s="10" t="n">
        <v>0.975129533678756</v>
      </c>
      <c r="E119" s="10" t="n">
        <v>0.980962453728186</v>
      </c>
      <c r="F119" s="10" t="n">
        <v>0.98068669527897</v>
      </c>
      <c r="G119" s="10" t="n">
        <v>0.962640658855497</v>
      </c>
      <c r="H119" s="10" t="n">
        <v>0.998101478306606</v>
      </c>
    </row>
    <row r="120" customFormat="false" ht="15" hidden="false" customHeight="false" outlineLevel="0" collapsed="false">
      <c r="A120" s="9" t="n">
        <v>119</v>
      </c>
      <c r="B120" s="10" t="s">
        <v>126</v>
      </c>
      <c r="C120" s="10" t="n">
        <v>0.950884086444008</v>
      </c>
      <c r="D120" s="10" t="n">
        <v>0.992172211350293</v>
      </c>
      <c r="E120" s="10" t="n">
        <v>0.97156862745098</v>
      </c>
      <c r="F120" s="10" t="n">
        <v>0.970912738214644</v>
      </c>
      <c r="G120" s="10" t="n">
        <v>0.944702792931765</v>
      </c>
      <c r="H120" s="10" t="n">
        <v>0.993325618322254</v>
      </c>
    </row>
    <row r="121" customFormat="false" ht="15" hidden="false" customHeight="false" outlineLevel="0" collapsed="false">
      <c r="A121" s="9" t="n">
        <v>120</v>
      </c>
      <c r="B121" s="10" t="s">
        <v>127</v>
      </c>
      <c r="C121" s="10" t="n">
        <v>0.512156237544839</v>
      </c>
      <c r="D121" s="10" t="n">
        <v>0.530653266331658</v>
      </c>
      <c r="E121" s="10" t="n">
        <v>0.517408675799087</v>
      </c>
      <c r="F121" s="10" t="n">
        <v>0.603144801689744</v>
      </c>
      <c r="G121" s="10" t="n">
        <v>0.0386071696477657</v>
      </c>
      <c r="H121" s="10" t="n">
        <v>0.544412712933425</v>
      </c>
    </row>
    <row r="122" customFormat="false" ht="15" hidden="false" customHeight="false" outlineLevel="0" collapsed="false">
      <c r="A122" s="9" t="n">
        <v>121</v>
      </c>
      <c r="B122" s="10" t="s">
        <v>128</v>
      </c>
      <c r="C122" s="10" t="n">
        <v>0.989593188268685</v>
      </c>
      <c r="D122" s="10" t="n">
        <v>0.975961538461538</v>
      </c>
      <c r="E122" s="10" t="n">
        <v>0.982832618025751</v>
      </c>
      <c r="F122" s="10" t="n">
        <v>0.983082706766917</v>
      </c>
      <c r="G122" s="10" t="n">
        <v>0.966245811840855</v>
      </c>
      <c r="H122" s="10" t="n">
        <v>0.997317334982898</v>
      </c>
    </row>
    <row r="123" customFormat="false" ht="15" hidden="false" customHeight="false" outlineLevel="0" collapsed="false">
      <c r="A123" s="9" t="n">
        <v>122</v>
      </c>
      <c r="B123" s="10" t="s">
        <v>129</v>
      </c>
      <c r="C123" s="10" t="n">
        <v>0.987113402061856</v>
      </c>
      <c r="D123" s="10" t="n">
        <v>0.97910447761194</v>
      </c>
      <c r="E123" s="10" t="n">
        <v>0.983402489626556</v>
      </c>
      <c r="F123" s="10" t="n">
        <v>0.984575835475578</v>
      </c>
      <c r="G123" s="10" t="n">
        <v>0.967165759161807</v>
      </c>
      <c r="H123" s="10" t="n">
        <v>0.999038313586706</v>
      </c>
    </row>
    <row r="124" customFormat="false" ht="15" hidden="false" customHeight="false" outlineLevel="0" collapsed="false">
      <c r="A124" s="9" t="n">
        <v>123</v>
      </c>
      <c r="B124" s="10" t="s">
        <v>130</v>
      </c>
      <c r="C124" s="10" t="n">
        <v>0.994160583941606</v>
      </c>
      <c r="D124" s="10" t="n">
        <v>0.989690721649485</v>
      </c>
      <c r="E124" s="10" t="n">
        <v>0.991935483870967</v>
      </c>
      <c r="F124" s="10" t="n">
        <v>0.991988346686089</v>
      </c>
      <c r="G124" s="10" t="n">
        <v>0.984000267022984</v>
      </c>
      <c r="H124" s="10" t="n">
        <v>0.999634498994872</v>
      </c>
    </row>
    <row r="125" customFormat="false" ht="15" hidden="false" customHeight="false" outlineLevel="0" collapsed="false">
      <c r="A125" s="9" t="n">
        <v>124</v>
      </c>
      <c r="B125" s="10" t="s">
        <v>131</v>
      </c>
      <c r="C125" s="10" t="n">
        <v>0.996632996632997</v>
      </c>
      <c r="D125" s="10" t="n">
        <v>0.972318339100346</v>
      </c>
      <c r="E125" s="10" t="n">
        <v>0.984641638225256</v>
      </c>
      <c r="F125" s="10" t="n">
        <v>0.985024958402662</v>
      </c>
      <c r="G125" s="10" t="n">
        <v>0.969731064512606</v>
      </c>
      <c r="H125" s="10" t="n">
        <v>0.994570852702341</v>
      </c>
    </row>
    <row r="126" customFormat="false" ht="15" hidden="false" customHeight="false" outlineLevel="0" collapsed="false">
      <c r="A126" s="9" t="n">
        <v>125</v>
      </c>
      <c r="B126" s="10" t="s">
        <v>132</v>
      </c>
      <c r="C126" s="10" t="n">
        <v>0.986792452830189</v>
      </c>
      <c r="D126" s="10" t="n">
        <v>0.990234375</v>
      </c>
      <c r="E126" s="10" t="n">
        <v>0.988483685220729</v>
      </c>
      <c r="F126" s="10" t="n">
        <v>0.988657844990548</v>
      </c>
      <c r="G126" s="10" t="n">
        <v>0.97722716990791</v>
      </c>
      <c r="H126" s="10" t="n">
        <v>0.998638340212264</v>
      </c>
    </row>
    <row r="127" customFormat="false" ht="15" hidden="false" customHeight="false" outlineLevel="0" collapsed="false">
      <c r="A127" s="9" t="n">
        <v>126</v>
      </c>
      <c r="B127" s="10" t="s">
        <v>133</v>
      </c>
      <c r="C127" s="10" t="n">
        <v>0.556578947368421</v>
      </c>
      <c r="D127" s="10" t="n">
        <v>0.595982142857143</v>
      </c>
      <c r="E127" s="10" t="n">
        <v>0.571192052980132</v>
      </c>
      <c r="F127" s="10" t="n">
        <v>0.620234604105572</v>
      </c>
      <c r="G127" s="10" t="n">
        <v>0.147384783597528</v>
      </c>
      <c r="H127" s="10" t="n">
        <v>0.661459475461603</v>
      </c>
    </row>
    <row r="128" customFormat="false" ht="15" hidden="false" customHeight="false" outlineLevel="0" collapsed="false">
      <c r="A128" s="9" t="n">
        <v>127</v>
      </c>
      <c r="B128" s="10" t="s">
        <v>134</v>
      </c>
      <c r="C128" s="10" t="n">
        <v>0.961119751166408</v>
      </c>
      <c r="D128" s="10" t="n">
        <v>0.994020926756353</v>
      </c>
      <c r="E128" s="10" t="n">
        <v>0.977896341463415</v>
      </c>
      <c r="F128" s="10" t="n">
        <v>0.977075098814229</v>
      </c>
      <c r="G128" s="10" t="n">
        <v>0.956703802151243</v>
      </c>
      <c r="H128" s="10" t="n">
        <v>0.997480048446301</v>
      </c>
    </row>
    <row r="129" customFormat="false" ht="15" hidden="false" customHeight="false" outlineLevel="0" collapsed="false">
      <c r="A129" s="9" t="n">
        <v>128</v>
      </c>
      <c r="B129" s="10" t="s">
        <v>135</v>
      </c>
      <c r="C129" s="10" t="n">
        <v>0.913253012048193</v>
      </c>
      <c r="D129" s="10" t="n">
        <v>0.97275204359673</v>
      </c>
      <c r="E129" s="10" t="n">
        <v>0.941176470588235</v>
      </c>
      <c r="F129" s="10" t="n">
        <v>0.942786069651741</v>
      </c>
      <c r="G129" s="10" t="n">
        <v>0.889064481460476</v>
      </c>
      <c r="H129" s="10" t="n">
        <v>0.985401004563212</v>
      </c>
    </row>
    <row r="130" customFormat="false" ht="15" hidden="false" customHeight="false" outlineLevel="0" collapsed="false">
      <c r="A130" s="9" t="n">
        <v>129</v>
      </c>
      <c r="B130" s="10" t="s">
        <v>136</v>
      </c>
      <c r="C130" s="10" t="n">
        <v>0.998907700709995</v>
      </c>
      <c r="D130" s="10" t="n">
        <v>0.993579454253612</v>
      </c>
      <c r="E130" s="10" t="n">
        <v>0.996216216216216</v>
      </c>
      <c r="F130" s="10" t="n">
        <v>0.996187363834423</v>
      </c>
      <c r="G130" s="10" t="n">
        <v>0.952460580461733</v>
      </c>
      <c r="H130" s="10" t="n">
        <v>0.999841473417649</v>
      </c>
    </row>
    <row r="131" customFormat="false" ht="15" hidden="false" customHeight="false" outlineLevel="0" collapsed="false">
      <c r="A131" s="9" t="n">
        <v>130</v>
      </c>
      <c r="B131" s="10" t="s">
        <v>137</v>
      </c>
      <c r="C131" s="10" t="n">
        <v>0.974416017797553</v>
      </c>
      <c r="D131" s="10" t="n">
        <v>0.992018244013683</v>
      </c>
      <c r="E131" s="10" t="n">
        <v>0.983108108108108</v>
      </c>
      <c r="F131" s="10" t="n">
        <v>0.983164983164983</v>
      </c>
      <c r="G131" s="10" t="n">
        <v>0.966783815019861</v>
      </c>
      <c r="H131" s="10" t="n">
        <v>0.99672637657704</v>
      </c>
    </row>
    <row r="132" customFormat="false" ht="15" hidden="false" customHeight="false" outlineLevel="0" collapsed="false">
      <c r="A132" s="9" t="n">
        <v>131</v>
      </c>
      <c r="B132" s="10" t="s">
        <v>138</v>
      </c>
      <c r="C132" s="10" t="n">
        <v>0.973831775700935</v>
      </c>
      <c r="D132" s="10" t="n">
        <v>0.988785046728972</v>
      </c>
      <c r="E132" s="10" t="n">
        <v>0.981308411214953</v>
      </c>
      <c r="F132" s="10" t="n">
        <v>0.981167608286252</v>
      </c>
      <c r="G132" s="10" t="n">
        <v>0.963311477650979</v>
      </c>
      <c r="H132" s="10" t="n">
        <v>0.995140186915888</v>
      </c>
    </row>
    <row r="133" customFormat="false" ht="15" hidden="false" customHeight="false" outlineLevel="0" collapsed="false">
      <c r="A133" s="9" t="n">
        <v>132</v>
      </c>
      <c r="B133" s="10" t="s">
        <v>139</v>
      </c>
      <c r="C133" s="10" t="n">
        <v>0.998655913978495</v>
      </c>
      <c r="D133" s="10" t="n">
        <v>0.993297587131367</v>
      </c>
      <c r="E133" s="10" t="n">
        <v>0.995973154362416</v>
      </c>
      <c r="F133" s="10" t="n">
        <v>0.99597855227882</v>
      </c>
      <c r="G133" s="10" t="n">
        <v>0.961978667461169</v>
      </c>
      <c r="H133" s="10" t="n">
        <v>0.999857663812736</v>
      </c>
    </row>
    <row r="134" customFormat="false" ht="15" hidden="false" customHeight="false" outlineLevel="0" collapsed="false">
      <c r="A134" s="9" t="n">
        <v>133</v>
      </c>
      <c r="B134" s="10" t="s">
        <v>140</v>
      </c>
      <c r="C134" s="10" t="n">
        <v>0.982394366197183</v>
      </c>
      <c r="D134" s="10" t="n">
        <v>0.993150684931507</v>
      </c>
      <c r="E134" s="10" t="n">
        <v>0.987847222222222</v>
      </c>
      <c r="F134" s="10" t="n">
        <v>0.987610619469026</v>
      </c>
      <c r="G134" s="10" t="n">
        <v>0.975980432176179</v>
      </c>
      <c r="H134" s="10" t="n">
        <v>0.997708855874976</v>
      </c>
    </row>
    <row r="135" customFormat="false" ht="15" hidden="false" customHeight="false" outlineLevel="0" collapsed="false">
      <c r="A135" s="9" t="n">
        <v>134</v>
      </c>
      <c r="B135" s="10" t="s">
        <v>141</v>
      </c>
      <c r="C135" s="10" t="n">
        <v>0.95475113122172</v>
      </c>
      <c r="D135" s="10" t="n">
        <v>0.924019607843137</v>
      </c>
      <c r="E135" s="10" t="n">
        <v>0.94</v>
      </c>
      <c r="F135" s="10" t="n">
        <v>0.943016759776536</v>
      </c>
      <c r="G135" s="10" t="n">
        <v>0.8868647960947</v>
      </c>
      <c r="H135" s="10" t="n">
        <v>0.982227619554609</v>
      </c>
    </row>
    <row r="136" customFormat="false" ht="15" hidden="false" customHeight="false" outlineLevel="0" collapsed="false">
      <c r="A136" s="9" t="n">
        <v>135</v>
      </c>
      <c r="B136" s="10" t="s">
        <v>142</v>
      </c>
      <c r="C136" s="10" t="n">
        <v>0.994323557237465</v>
      </c>
      <c r="D136" s="10" t="n">
        <v>0.988461538461538</v>
      </c>
      <c r="E136" s="10" t="n">
        <v>0.991416309012875</v>
      </c>
      <c r="F136" s="10" t="n">
        <v>0.991509433962264</v>
      </c>
      <c r="G136" s="10" t="n">
        <v>0.982977792369964</v>
      </c>
      <c r="H136" s="10" t="n">
        <v>0.997019867549669</v>
      </c>
    </row>
    <row r="137" customFormat="false" ht="15" hidden="false" customHeight="false" outlineLevel="0" collapsed="false">
      <c r="A137" s="9" t="n">
        <v>136</v>
      </c>
      <c r="B137" s="10" t="s">
        <v>143</v>
      </c>
      <c r="C137" s="10" t="n">
        <v>0.980066445182724</v>
      </c>
      <c r="D137" s="10" t="n">
        <v>0.985074626865672</v>
      </c>
      <c r="E137" s="10" t="n">
        <v>0.982425307557118</v>
      </c>
      <c r="F137" s="10" t="n">
        <v>0.983333333333333</v>
      </c>
      <c r="G137" s="10" t="n">
        <v>0.96536519347206</v>
      </c>
      <c r="H137" s="10" t="n">
        <v>0.996293449695046</v>
      </c>
    </row>
    <row r="138" customFormat="false" ht="15" hidden="false" customHeight="false" outlineLevel="0" collapsed="false">
      <c r="A138" s="9" t="n">
        <v>137</v>
      </c>
      <c r="B138" s="10" t="s">
        <v>144</v>
      </c>
      <c r="C138" s="10" t="n">
        <v>0.972222222222222</v>
      </c>
      <c r="D138" s="10" t="n">
        <v>0.994475138121547</v>
      </c>
      <c r="E138" s="10" t="n">
        <v>0.982367758186398</v>
      </c>
      <c r="F138" s="10" t="n">
        <v>0.983606557377049</v>
      </c>
      <c r="G138" s="10" t="n">
        <v>0.965154560739015</v>
      </c>
      <c r="H138" s="10" t="n">
        <v>0.998618784530387</v>
      </c>
    </row>
    <row r="139" customFormat="false" ht="15" hidden="false" customHeight="false" outlineLevel="0" collapsed="false">
      <c r="A139" s="9" t="n">
        <v>138</v>
      </c>
      <c r="B139" s="10" t="s">
        <v>145</v>
      </c>
      <c r="C139" s="10" t="n">
        <v>0.990774907749078</v>
      </c>
      <c r="D139" s="10" t="n">
        <v>0.99120050282841</v>
      </c>
      <c r="E139" s="10" t="n">
        <v>0.990985390115014</v>
      </c>
      <c r="F139" s="10" t="n">
        <v>0.991079667794525</v>
      </c>
      <c r="G139" s="10" t="n">
        <v>0.982131308962934</v>
      </c>
      <c r="H139" s="10" t="n">
        <v>0.997008464742096</v>
      </c>
    </row>
    <row r="140" customFormat="false" ht="15" hidden="false" customHeight="false" outlineLevel="0" collapsed="false">
      <c r="A140" s="9" t="n">
        <v>139</v>
      </c>
      <c r="B140" s="10" t="s">
        <v>146</v>
      </c>
      <c r="C140" s="10" t="n">
        <v>0.983576642335766</v>
      </c>
      <c r="D140" s="10" t="n">
        <v>0.993223620522749</v>
      </c>
      <c r="E140" s="10" t="n">
        <v>0.988257397839361</v>
      </c>
      <c r="F140" s="10" t="n">
        <v>0.988537368179734</v>
      </c>
      <c r="G140" s="10" t="n">
        <v>0.976776129781672</v>
      </c>
      <c r="H140" s="10" t="n">
        <v>0.997704845923926</v>
      </c>
    </row>
    <row r="141" customFormat="false" ht="15" hidden="false" customHeight="false" outlineLevel="0" collapsed="false">
      <c r="A141" s="9" t="n">
        <v>140</v>
      </c>
      <c r="B141" s="10" t="s">
        <v>147</v>
      </c>
      <c r="C141" s="10" t="n">
        <v>0.962566844919786</v>
      </c>
      <c r="D141" s="10" t="n">
        <v>1</v>
      </c>
      <c r="E141" s="10" t="n">
        <v>0.980318650421743</v>
      </c>
      <c r="F141" s="10" t="n">
        <v>0.980926430517711</v>
      </c>
      <c r="G141" s="10" t="n">
        <v>0.961358565430795</v>
      </c>
      <c r="H141" s="10" t="n">
        <v>0.99933419289383</v>
      </c>
    </row>
    <row r="142" customFormat="false" ht="15" hidden="false" customHeight="false" outlineLevel="0" collapsed="false">
      <c r="A142" s="9" t="n">
        <v>141</v>
      </c>
      <c r="B142" s="10" t="s">
        <v>148</v>
      </c>
      <c r="C142" s="10" t="n">
        <v>1</v>
      </c>
      <c r="D142" s="10" t="n">
        <v>0.963898916967509</v>
      </c>
      <c r="E142" s="10" t="n">
        <v>0.982578397212544</v>
      </c>
      <c r="F142" s="10" t="n">
        <v>0.983443708609271</v>
      </c>
      <c r="G142" s="10" t="n">
        <v>0.95566120254913</v>
      </c>
      <c r="H142" s="10" t="n">
        <v>0.999878447531877</v>
      </c>
    </row>
    <row r="143" customFormat="false" ht="15" hidden="false" customHeight="false" outlineLevel="0" collapsed="false">
      <c r="A143" s="9" t="n">
        <v>142</v>
      </c>
      <c r="B143" s="10" t="s">
        <v>149</v>
      </c>
      <c r="C143" s="10" t="n">
        <v>0.98371335504886</v>
      </c>
      <c r="D143" s="10" t="n">
        <v>0.996466431095406</v>
      </c>
      <c r="E143" s="10" t="n">
        <v>0.989830508474576</v>
      </c>
      <c r="F143" s="10" t="n">
        <v>0.99016393442623</v>
      </c>
      <c r="G143" s="10" t="n">
        <v>0.979843869930719</v>
      </c>
      <c r="H143" s="10" t="n">
        <v>0.995770076311276</v>
      </c>
    </row>
    <row r="144" customFormat="false" ht="15" hidden="false" customHeight="false" outlineLevel="0" collapsed="false">
      <c r="A144" s="9" t="n">
        <v>143</v>
      </c>
      <c r="B144" s="10" t="s">
        <v>150</v>
      </c>
      <c r="C144" s="10" t="n">
        <v>0.972549019607843</v>
      </c>
      <c r="D144" s="10" t="n">
        <v>0.986504723346829</v>
      </c>
      <c r="E144" s="10" t="n">
        <v>0.97941567065073</v>
      </c>
      <c r="F144" s="10" t="n">
        <v>0.979591836734694</v>
      </c>
      <c r="G144" s="10" t="n">
        <v>0.959673621872721</v>
      </c>
      <c r="H144" s="10" t="n">
        <v>0.99490354846392</v>
      </c>
    </row>
    <row r="145" customFormat="false" ht="15" hidden="false" customHeight="false" outlineLevel="0" collapsed="false">
      <c r="A145" s="9" t="n">
        <v>144</v>
      </c>
      <c r="B145" s="10" t="s">
        <v>151</v>
      </c>
      <c r="C145" s="10" t="n">
        <v>0.987220447284345</v>
      </c>
      <c r="D145" s="10" t="n">
        <v>0.989983305509182</v>
      </c>
      <c r="E145" s="10" t="n">
        <v>0.988571428571428</v>
      </c>
      <c r="F145" s="10" t="n">
        <v>0.9888</v>
      </c>
      <c r="G145" s="10" t="n">
        <v>0.967394608557617</v>
      </c>
      <c r="H145" s="10" t="n">
        <v>0.999135273378954</v>
      </c>
    </row>
    <row r="146" customFormat="false" ht="15" hidden="false" customHeight="false" outlineLevel="0" collapsed="false">
      <c r="A146" s="9" t="n">
        <v>145</v>
      </c>
      <c r="B146" s="10" t="s">
        <v>152</v>
      </c>
      <c r="C146" s="10" t="n">
        <v>0.989010989010989</v>
      </c>
      <c r="D146" s="10" t="n">
        <v>0.98780487804878</v>
      </c>
      <c r="E146" s="10" t="n">
        <v>0.988439306358382</v>
      </c>
      <c r="F146" s="10" t="n">
        <v>0.989010989010989</v>
      </c>
      <c r="G146" s="10" t="n">
        <v>0.977083891718038</v>
      </c>
      <c r="H146" s="10" t="n">
        <v>0.999255487060365</v>
      </c>
    </row>
    <row r="147" customFormat="false" ht="15" hidden="false" customHeight="false" outlineLevel="0" collapsed="false">
      <c r="A147" s="9" t="n">
        <v>146</v>
      </c>
      <c r="B147" s="10" t="s">
        <v>153</v>
      </c>
      <c r="C147" s="10" t="n">
        <v>0.995033112582782</v>
      </c>
      <c r="D147" s="10" t="n">
        <v>0.987432675044883</v>
      </c>
      <c r="E147" s="10" t="n">
        <v>0.991386735572782</v>
      </c>
      <c r="F147" s="10" t="n">
        <v>0.991749174917492</v>
      </c>
      <c r="G147" s="10" t="n">
        <v>0.952888671118121</v>
      </c>
      <c r="H147" s="10" t="n">
        <v>0.998877917414722</v>
      </c>
    </row>
    <row r="148" customFormat="false" ht="15" hidden="false" customHeight="false" outlineLevel="0" collapsed="false">
      <c r="A148" s="9" t="n">
        <v>147</v>
      </c>
      <c r="B148" s="10" t="s">
        <v>154</v>
      </c>
      <c r="C148" s="10" t="n">
        <v>0.995145631067961</v>
      </c>
      <c r="D148" s="10" t="n">
        <v>0.984042553191489</v>
      </c>
      <c r="E148" s="10" t="n">
        <v>0.989847715736041</v>
      </c>
      <c r="F148" s="10" t="n">
        <v>0.990338164251208</v>
      </c>
      <c r="G148" s="10" t="n">
        <v>0.979849257589496</v>
      </c>
      <c r="H148" s="10" t="n">
        <v>0.998999431935551</v>
      </c>
    </row>
    <row r="149" customFormat="false" ht="15" hidden="false" customHeight="false" outlineLevel="0" collapsed="false">
      <c r="A149" s="9" t="n">
        <v>148</v>
      </c>
      <c r="B149" s="10" t="s">
        <v>155</v>
      </c>
      <c r="C149" s="10" t="n">
        <v>0.990839694656489</v>
      </c>
      <c r="D149" s="10" t="n">
        <v>0.992435703479576</v>
      </c>
      <c r="E149" s="10" t="n">
        <v>0.991641337386018</v>
      </c>
      <c r="F149" s="10" t="n">
        <v>0.991596638655462</v>
      </c>
      <c r="G149" s="10" t="n">
        <v>0.983421930664087</v>
      </c>
      <c r="H149" s="10" t="n">
        <v>0.99953805822776</v>
      </c>
    </row>
    <row r="150" customFormat="false" ht="15" hidden="false" customHeight="false" outlineLevel="0" collapsed="false">
      <c r="A150" s="9" t="n">
        <v>149</v>
      </c>
      <c r="B150" s="10" t="s">
        <v>156</v>
      </c>
      <c r="C150" s="10" t="n">
        <v>0.98961661341853</v>
      </c>
      <c r="D150" s="10" t="n">
        <v>0.959098497495826</v>
      </c>
      <c r="E150" s="10" t="n">
        <v>0.97469387755102</v>
      </c>
      <c r="F150" s="10" t="n">
        <v>0.975590551181102</v>
      </c>
      <c r="G150" s="10" t="n">
        <v>0.950591768495779</v>
      </c>
      <c r="H150" s="10" t="n">
        <v>0.997746510424723</v>
      </c>
    </row>
    <row r="151" customFormat="false" ht="15" hidden="false" customHeight="false" outlineLevel="0" collapsed="false">
      <c r="A151" s="9" t="n">
        <v>150</v>
      </c>
      <c r="B151" s="10" t="s">
        <v>157</v>
      </c>
      <c r="C151" s="10" t="n">
        <v>0.990716180371353</v>
      </c>
      <c r="D151" s="10" t="n">
        <v>0.984635083226632</v>
      </c>
      <c r="E151" s="10" t="n">
        <v>0.987622149837133</v>
      </c>
      <c r="F151" s="10" t="n">
        <v>0.987442167878387</v>
      </c>
      <c r="G151" s="10" t="n">
        <v>0.975545443517668</v>
      </c>
      <c r="H151" s="10" t="n">
        <v>0.999076203058719</v>
      </c>
    </row>
    <row r="152" customFormat="false" ht="15" hidden="false" customHeight="false" outlineLevel="0" collapsed="false">
      <c r="A152" s="9" t="n">
        <v>151</v>
      </c>
      <c r="B152" s="10" t="s">
        <v>158</v>
      </c>
      <c r="C152" s="10" t="n">
        <v>0.995481927710843</v>
      </c>
      <c r="D152" s="10" t="n">
        <v>0.984177215189873</v>
      </c>
      <c r="E152" s="10" t="n">
        <v>0.989969135802469</v>
      </c>
      <c r="F152" s="10" t="n">
        <v>0.990262172284644</v>
      </c>
      <c r="G152" s="10" t="n">
        <v>0.950120978246423</v>
      </c>
      <c r="H152" s="10" t="n">
        <v>0.99940664556962</v>
      </c>
    </row>
    <row r="153" customFormat="false" ht="15" hidden="false" customHeight="false" outlineLevel="0" collapsed="false">
      <c r="A153" s="9" t="n">
        <v>152</v>
      </c>
      <c r="B153" s="10" t="s">
        <v>159</v>
      </c>
      <c r="C153" s="10" t="n">
        <v>0.972789115646258</v>
      </c>
      <c r="D153" s="10" t="n">
        <v>0.987531172069825</v>
      </c>
      <c r="E153" s="10" t="n">
        <v>0.979809976247031</v>
      </c>
      <c r="F153" s="10" t="n">
        <v>0.980571428571428</v>
      </c>
      <c r="G153" s="10" t="n">
        <v>0.960371821322536</v>
      </c>
      <c r="H153" s="10" t="n">
        <v>0.998716361024876</v>
      </c>
    </row>
    <row r="154" customFormat="false" ht="15" hidden="false" customHeight="false" outlineLevel="0" collapsed="false">
      <c r="A154" s="9" t="n">
        <v>153</v>
      </c>
      <c r="B154" s="10" t="s">
        <v>160</v>
      </c>
      <c r="C154" s="10" t="n">
        <v>0.979661016949152</v>
      </c>
      <c r="D154" s="10" t="n">
        <v>0.985347985347985</v>
      </c>
      <c r="E154" s="10" t="n">
        <v>0.982394366197183</v>
      </c>
      <c r="F154" s="10" t="n">
        <v>0.982993197278912</v>
      </c>
      <c r="G154" s="10" t="n">
        <v>0.965365308134636</v>
      </c>
      <c r="H154" s="10" t="n">
        <v>0.997876699571615</v>
      </c>
    </row>
    <row r="155" customFormat="false" ht="15" hidden="false" customHeight="false" outlineLevel="0" collapsed="false">
      <c r="A155" s="9" t="n">
        <v>154</v>
      </c>
      <c r="B155" s="10" t="s">
        <v>161</v>
      </c>
      <c r="C155" s="10" t="n">
        <v>0.952830188679245</v>
      </c>
      <c r="D155" s="10" t="n">
        <v>1</v>
      </c>
      <c r="E155" s="10" t="n">
        <v>0.974747474747475</v>
      </c>
      <c r="F155" s="10" t="n">
        <v>0.975845410628019</v>
      </c>
      <c r="G155" s="10" t="n">
        <v>0.950639379838592</v>
      </c>
      <c r="H155" s="10" t="n">
        <v>0.996052091878589</v>
      </c>
    </row>
    <row r="156" customFormat="false" ht="15" hidden="false" customHeight="false" outlineLevel="0" collapsed="false">
      <c r="A156" s="9" t="n">
        <v>155</v>
      </c>
      <c r="B156" s="10" t="s">
        <v>162</v>
      </c>
      <c r="C156" s="10" t="n">
        <v>0.994466403162055</v>
      </c>
      <c r="D156" s="10" t="n">
        <v>0.975389663658737</v>
      </c>
      <c r="E156" s="10" t="n">
        <v>0.985104669887279</v>
      </c>
      <c r="F156" s="10" t="n">
        <v>0.985507246376812</v>
      </c>
      <c r="G156" s="10" t="n">
        <v>0.970628028290822</v>
      </c>
      <c r="H156" s="10" t="n">
        <v>0.997909256274987</v>
      </c>
    </row>
    <row r="157" customFormat="false" ht="15" hidden="false" customHeight="false" outlineLevel="0" collapsed="false">
      <c r="A157" s="9" t="n">
        <v>156</v>
      </c>
      <c r="B157" s="10" t="s">
        <v>163</v>
      </c>
      <c r="C157" s="10" t="n">
        <v>0.991666666666667</v>
      </c>
      <c r="D157" s="10" t="n">
        <v>0.982800982800983</v>
      </c>
      <c r="E157" s="10" t="n">
        <v>0.987303506650544</v>
      </c>
      <c r="F157" s="10" t="n">
        <v>0.987551867219917</v>
      </c>
      <c r="G157" s="10" t="n">
        <v>0.97491899592845</v>
      </c>
      <c r="H157" s="10" t="n">
        <v>0.999258511758512</v>
      </c>
    </row>
    <row r="158" customFormat="false" ht="15" hidden="false" customHeight="false" outlineLevel="0" collapsed="false">
      <c r="A158" s="9" t="n">
        <v>157</v>
      </c>
      <c r="B158" s="10" t="s">
        <v>164</v>
      </c>
      <c r="C158" s="10" t="n">
        <v>0.976449275362319</v>
      </c>
      <c r="D158" s="10" t="n">
        <v>0.99047619047619</v>
      </c>
      <c r="E158" s="10" t="n">
        <v>0.983286908077994</v>
      </c>
      <c r="F158" s="10" t="n">
        <v>0.983576642335766</v>
      </c>
      <c r="G158" s="10" t="n">
        <v>0.967120457144799</v>
      </c>
      <c r="H158" s="10" t="n">
        <v>0.991074879227053</v>
      </c>
    </row>
    <row r="159" customFormat="false" ht="15" hidden="false" customHeight="false" outlineLevel="0" collapsed="false">
      <c r="A159" s="9" t="n">
        <v>158</v>
      </c>
      <c r="B159" s="10" t="s">
        <v>165</v>
      </c>
      <c r="C159" s="10" t="n">
        <v>0.962395543175488</v>
      </c>
      <c r="D159" s="10" t="n">
        <v>0.946064139941691</v>
      </c>
      <c r="E159" s="10" t="n">
        <v>0.954415954415954</v>
      </c>
      <c r="F159" s="10" t="n">
        <v>0.955739972337483</v>
      </c>
      <c r="G159" s="10" t="n">
        <v>0.912905444807559</v>
      </c>
      <c r="H159" s="10" t="n">
        <v>0.989745161892851</v>
      </c>
    </row>
    <row r="160" customFormat="false" ht="15" hidden="false" customHeight="false" outlineLevel="0" collapsed="false">
      <c r="A160" s="9" t="n">
        <v>159</v>
      </c>
      <c r="B160" s="10" t="s">
        <v>166</v>
      </c>
      <c r="C160" s="10" t="n">
        <v>0.968347010550996</v>
      </c>
      <c r="D160" s="10" t="n">
        <v>0.961399276236429</v>
      </c>
      <c r="E160" s="10" t="n">
        <v>0.964922711058264</v>
      </c>
      <c r="F160" s="10" t="n">
        <v>0.96551724137931</v>
      </c>
      <c r="G160" s="10" t="n">
        <v>0.932285531893145</v>
      </c>
      <c r="H160" s="10" t="n">
        <v>0.994799451874248</v>
      </c>
    </row>
    <row r="161" customFormat="false" ht="15" hidden="false" customHeight="false" outlineLevel="0" collapsed="false">
      <c r="A161" s="9" t="n">
        <v>160</v>
      </c>
      <c r="B161" s="10" t="s">
        <v>167</v>
      </c>
      <c r="C161" s="10" t="n">
        <v>0.957540263543192</v>
      </c>
      <c r="D161" s="10" t="n">
        <v>0.987465181058496</v>
      </c>
      <c r="E161" s="10" t="n">
        <v>0.972876516773733</v>
      </c>
      <c r="F161" s="10" t="n">
        <v>0.971768202080238</v>
      </c>
      <c r="G161" s="10" t="n">
        <v>0.947132745216739</v>
      </c>
      <c r="H161" s="10" t="n">
        <v>0.993342088198469</v>
      </c>
    </row>
    <row r="162" customFormat="false" ht="15" hidden="false" customHeight="false" outlineLevel="0" collapsed="false">
      <c r="A162" s="9" t="n">
        <v>161</v>
      </c>
      <c r="B162" s="10" t="s">
        <v>168</v>
      </c>
      <c r="C162" s="10" t="n">
        <v>0.978818283166109</v>
      </c>
      <c r="D162" s="10" t="n">
        <v>0.993384785005513</v>
      </c>
      <c r="E162" s="10" t="n">
        <v>0.986141906873614</v>
      </c>
      <c r="F162" s="10" t="n">
        <v>0.985962942167322</v>
      </c>
      <c r="G162" s="10" t="n">
        <v>0.972662060280218</v>
      </c>
      <c r="H162" s="10" t="n">
        <v>0.994213837869463</v>
      </c>
    </row>
    <row r="163" customFormat="false" ht="15" hidden="false" customHeight="false" outlineLevel="0" collapsed="false">
      <c r="A163" s="9" t="n">
        <v>162</v>
      </c>
      <c r="B163" s="10" t="s">
        <v>169</v>
      </c>
      <c r="C163" s="10" t="n">
        <v>0.974683544303797</v>
      </c>
      <c r="D163" s="10" t="n">
        <v>0.960498960498961</v>
      </c>
      <c r="E163" s="10" t="n">
        <v>0.967539267015707</v>
      </c>
      <c r="F163" s="10" t="n">
        <v>0.967539267015707</v>
      </c>
      <c r="G163" s="10" t="n">
        <v>0.937182557435722</v>
      </c>
      <c r="H163" s="10" t="n">
        <v>0.996842022158478</v>
      </c>
    </row>
    <row r="164" customFormat="false" ht="15" hidden="false" customHeight="false" outlineLevel="0" collapsed="false">
      <c r="A164" s="9" t="n">
        <v>163</v>
      </c>
      <c r="B164" s="10" t="s">
        <v>170</v>
      </c>
      <c r="C164" s="10" t="n">
        <v>0.965141612200436</v>
      </c>
      <c r="D164" s="10" t="n">
        <v>0.946308724832215</v>
      </c>
      <c r="E164" s="10" t="n">
        <v>0.955849889624724</v>
      </c>
      <c r="F164" s="10" t="n">
        <v>0.956803455723542</v>
      </c>
      <c r="G164" s="10" t="n">
        <v>0.915550576007183</v>
      </c>
      <c r="H164" s="10" t="n">
        <v>0.98646020675235</v>
      </c>
    </row>
    <row r="165" customFormat="false" ht="15" hidden="false" customHeight="false" outlineLevel="0" collapsed="false">
      <c r="A165" s="9" t="n">
        <v>164</v>
      </c>
      <c r="B165" s="10" t="s">
        <v>171</v>
      </c>
      <c r="C165" s="10" t="n">
        <v>0.977777777777778</v>
      </c>
      <c r="D165" s="10" t="n">
        <v>0.917391304347826</v>
      </c>
      <c r="E165" s="10" t="n">
        <v>0.95</v>
      </c>
      <c r="F165" s="10" t="n">
        <v>0.954792043399638</v>
      </c>
      <c r="G165" s="10" t="n">
        <v>0.903868781299026</v>
      </c>
      <c r="H165" s="10" t="n">
        <v>0.980064412238325</v>
      </c>
    </row>
    <row r="166" customFormat="false" ht="15" hidden="false" customHeight="false" outlineLevel="0" collapsed="false">
      <c r="A166" s="9" t="n">
        <v>165</v>
      </c>
      <c r="B166" s="10" t="s">
        <v>172</v>
      </c>
      <c r="C166" s="10" t="n">
        <v>0.96999031945789</v>
      </c>
      <c r="D166" s="10" t="n">
        <v>0.992141453831041</v>
      </c>
      <c r="E166" s="10" t="n">
        <v>0.980984885421745</v>
      </c>
      <c r="F166" s="10" t="n">
        <v>0.980910425844346</v>
      </c>
      <c r="G166" s="10" t="n">
        <v>0.962687663812857</v>
      </c>
      <c r="H166" s="10" t="n">
        <v>0.99744578230762</v>
      </c>
    </row>
    <row r="167" customFormat="false" ht="15" hidden="false" customHeight="false" outlineLevel="0" collapsed="false">
      <c r="A167" s="9" t="n">
        <v>166</v>
      </c>
      <c r="B167" s="10" t="s">
        <v>173</v>
      </c>
      <c r="C167" s="10" t="n">
        <v>0.915021459227468</v>
      </c>
      <c r="D167" s="10" t="n">
        <v>0.972577696526508</v>
      </c>
      <c r="E167" s="10" t="n">
        <v>0.942895086321381</v>
      </c>
      <c r="F167" s="10" t="n">
        <v>0.942945599292349</v>
      </c>
      <c r="G167" s="10" t="n">
        <v>0.892211468780171</v>
      </c>
      <c r="H167" s="10" t="n">
        <v>0.976995472769927</v>
      </c>
    </row>
    <row r="168" customFormat="false" ht="15" hidden="false" customHeight="false" outlineLevel="0" collapsed="false">
      <c r="A168" s="9" t="n">
        <v>167</v>
      </c>
      <c r="B168" s="10" t="s">
        <v>174</v>
      </c>
      <c r="C168" s="10" t="n">
        <v>0.946879150066401</v>
      </c>
      <c r="D168" s="10" t="n">
        <v>0.935649935649936</v>
      </c>
      <c r="E168" s="10" t="n">
        <v>0.941176470588235</v>
      </c>
      <c r="F168" s="10" t="n">
        <v>0.940633245382585</v>
      </c>
      <c r="G168" s="10" t="n">
        <v>0.889259359931518</v>
      </c>
      <c r="H168" s="10" t="n">
        <v>0.985838712930346</v>
      </c>
    </row>
    <row r="169" customFormat="false" ht="15" hidden="false" customHeight="false" outlineLevel="0" collapsed="false">
      <c r="A169" s="9" t="n">
        <v>168</v>
      </c>
      <c r="B169" s="10" t="s">
        <v>175</v>
      </c>
      <c r="C169" s="10" t="n">
        <v>0.96943231441048</v>
      </c>
      <c r="D169" s="10" t="n">
        <v>0.958429561200924</v>
      </c>
      <c r="E169" s="10" t="n">
        <v>0.964085297418631</v>
      </c>
      <c r="F169" s="10" t="n">
        <v>0.965217391304348</v>
      </c>
      <c r="G169" s="10" t="n">
        <v>0.930675530101652</v>
      </c>
      <c r="H169" s="10" t="n">
        <v>0.9928951057414</v>
      </c>
    </row>
    <row r="170" customFormat="false" ht="15" hidden="false" customHeight="false" outlineLevel="0" collapsed="false">
      <c r="A170" s="9" t="n">
        <v>169</v>
      </c>
      <c r="B170" s="10" t="s">
        <v>176</v>
      </c>
      <c r="C170" s="10" t="n">
        <v>0.96031746031746</v>
      </c>
      <c r="D170" s="10" t="n">
        <v>0.942982456140351</v>
      </c>
      <c r="E170" s="10" t="n">
        <v>0.952083333333333</v>
      </c>
      <c r="F170" s="10" t="n">
        <v>0.954635108481262</v>
      </c>
      <c r="G170" s="10" t="n">
        <v>0.908465710070581</v>
      </c>
      <c r="H170" s="10" t="n">
        <v>0.983230646059593</v>
      </c>
    </row>
    <row r="171" customFormat="false" ht="15" hidden="false" customHeight="false" outlineLevel="0" collapsed="false">
      <c r="A171" s="9" t="n">
        <v>170</v>
      </c>
      <c r="B171" s="10" t="s">
        <v>177</v>
      </c>
      <c r="C171" s="10" t="n">
        <v>0.962857142857143</v>
      </c>
      <c r="D171" s="10" t="n">
        <v>0.958990536277602</v>
      </c>
      <c r="E171" s="10" t="n">
        <v>0.961019490254872</v>
      </c>
      <c r="F171" s="10" t="n">
        <v>0.962857142857143</v>
      </c>
      <c r="G171" s="10" t="n">
        <v>0.924894096439838</v>
      </c>
      <c r="H171" s="10" t="n">
        <v>0.992685894547093</v>
      </c>
    </row>
    <row r="172" customFormat="false" ht="15" hidden="false" customHeight="false" outlineLevel="0" collapsed="false">
      <c r="A172" s="9" t="n">
        <v>171</v>
      </c>
      <c r="B172" s="10" t="s">
        <v>178</v>
      </c>
      <c r="C172" s="10" t="n">
        <v>0.974051896207585</v>
      </c>
      <c r="D172" s="10" t="n">
        <v>0.941052631578947</v>
      </c>
      <c r="E172" s="10" t="n">
        <v>0.957991803278688</v>
      </c>
      <c r="F172" s="10" t="n">
        <v>0.95968534906588</v>
      </c>
      <c r="G172" s="10" t="n">
        <v>0.919352384666412</v>
      </c>
      <c r="H172" s="10" t="n">
        <v>0.99128269776237</v>
      </c>
    </row>
    <row r="173" customFormat="false" ht="15" hidden="false" customHeight="false" outlineLevel="0" collapsed="false">
      <c r="A173" s="9" t="n">
        <v>172</v>
      </c>
      <c r="B173" s="10" t="s">
        <v>179</v>
      </c>
      <c r="C173" s="10" t="n">
        <v>0.957894736842105</v>
      </c>
      <c r="D173" s="10" t="n">
        <v>0.946236559139785</v>
      </c>
      <c r="E173" s="10" t="n">
        <v>0.952127659574468</v>
      </c>
      <c r="F173" s="10" t="n">
        <v>0.952879581151832</v>
      </c>
      <c r="G173" s="10" t="n">
        <v>0.908813054366092</v>
      </c>
      <c r="H173" s="10" t="n">
        <v>0.989156069898248</v>
      </c>
    </row>
    <row r="174" customFormat="false" ht="15" hidden="false" customHeight="false" outlineLevel="0" collapsed="false">
      <c r="A174" s="9" t="n">
        <v>173</v>
      </c>
      <c r="B174" s="10" t="s">
        <v>180</v>
      </c>
      <c r="C174" s="10" t="n">
        <v>0.981732070365359</v>
      </c>
      <c r="D174" s="10" t="n">
        <v>0.968363136176066</v>
      </c>
      <c r="E174" s="10" t="n">
        <v>0.975102319236016</v>
      </c>
      <c r="F174" s="10" t="n">
        <v>0.97546218487395</v>
      </c>
      <c r="G174" s="10" t="n">
        <v>0.951431958919686</v>
      </c>
      <c r="H174" s="10" t="n">
        <v>0.99607819779508</v>
      </c>
    </row>
    <row r="175" customFormat="false" ht="15" hidden="false" customHeight="false" outlineLevel="0" collapsed="false">
      <c r="A175" s="9" t="n">
        <v>174</v>
      </c>
      <c r="B175" s="10" t="s">
        <v>181</v>
      </c>
      <c r="C175" s="10" t="n">
        <v>0.915141430948419</v>
      </c>
      <c r="D175" s="10" t="n">
        <v>0.991181657848324</v>
      </c>
      <c r="E175" s="10" t="n">
        <v>0.952054794520548</v>
      </c>
      <c r="F175" s="10" t="n">
        <v>0.951557093425606</v>
      </c>
      <c r="G175" s="10" t="n">
        <v>0.908555884393078</v>
      </c>
      <c r="H175" s="10" t="n">
        <v>0.995130103560498</v>
      </c>
    </row>
    <row r="176" customFormat="false" ht="15" hidden="false" customHeight="false" outlineLevel="0" collapsed="false">
      <c r="A176" s="9" t="n">
        <v>175</v>
      </c>
      <c r="B176" s="10" t="s">
        <v>182</v>
      </c>
      <c r="C176" s="10" t="n">
        <v>0.95702005730659</v>
      </c>
      <c r="D176" s="10" t="n">
        <v>0.984615384615385</v>
      </c>
      <c r="E176" s="10" t="n">
        <v>0.970326409495549</v>
      </c>
      <c r="F176" s="10" t="n">
        <v>0.97093023255814</v>
      </c>
      <c r="G176" s="10" t="n">
        <v>0.942376495378174</v>
      </c>
      <c r="H176" s="10" t="n">
        <v>0.990284328851664</v>
      </c>
    </row>
    <row r="177" customFormat="false" ht="15" hidden="false" customHeight="false" outlineLevel="0" collapsed="false">
      <c r="A177" s="9" t="n">
        <v>176</v>
      </c>
      <c r="B177" s="10" t="s">
        <v>183</v>
      </c>
      <c r="C177" s="10" t="n">
        <v>0.973109243697479</v>
      </c>
      <c r="D177" s="10" t="n">
        <v>0.980427046263345</v>
      </c>
      <c r="E177" s="10" t="n">
        <v>0.97666378565255</v>
      </c>
      <c r="F177" s="10" t="n">
        <v>0.977215189873418</v>
      </c>
      <c r="G177" s="10" t="n">
        <v>0.954389185526313</v>
      </c>
      <c r="H177" s="10" t="n">
        <v>0.987569903406202</v>
      </c>
    </row>
    <row r="178" customFormat="false" ht="15" hidden="false" customHeight="false" outlineLevel="0" collapsed="false">
      <c r="A178" s="9" t="n">
        <v>177</v>
      </c>
      <c r="B178" s="10" t="s">
        <v>184</v>
      </c>
      <c r="C178" s="10" t="n">
        <v>0.982456140350877</v>
      </c>
      <c r="D178" s="10" t="n">
        <v>0.852517985611511</v>
      </c>
      <c r="E178" s="10" t="n">
        <v>0.91829484902309</v>
      </c>
      <c r="F178" s="10" t="n">
        <v>0.924092409240924</v>
      </c>
      <c r="G178" s="10" t="n">
        <v>0.848478631264002</v>
      </c>
      <c r="H178" s="10" t="n">
        <v>0.985013568092894</v>
      </c>
    </row>
    <row r="179" customFormat="false" ht="15" hidden="false" customHeight="false" outlineLevel="0" collapsed="false">
      <c r="A179" s="9" t="n">
        <v>178</v>
      </c>
      <c r="B179" s="10" t="s">
        <v>185</v>
      </c>
      <c r="C179" s="10" t="n">
        <v>0.975791433891992</v>
      </c>
      <c r="D179" s="10" t="n">
        <v>0.975791433891992</v>
      </c>
      <c r="E179" s="10" t="n">
        <v>0.975791433891992</v>
      </c>
      <c r="F179" s="10" t="n">
        <v>0.975791433891992</v>
      </c>
      <c r="G179" s="10" t="n">
        <v>0.952754977129997</v>
      </c>
      <c r="H179" s="10" t="n">
        <v>0.995543903817678</v>
      </c>
    </row>
    <row r="180" customFormat="false" ht="15" hidden="false" customHeight="false" outlineLevel="0" collapsed="false">
      <c r="A180" s="9" t="n">
        <v>179</v>
      </c>
      <c r="B180" s="10" t="s">
        <v>186</v>
      </c>
      <c r="C180" s="10" t="n">
        <v>0.984615384615385</v>
      </c>
      <c r="D180" s="10" t="n">
        <v>0.941176470588235</v>
      </c>
      <c r="E180" s="10" t="n">
        <v>0.962962962962963</v>
      </c>
      <c r="F180" s="10" t="n">
        <v>0.963855421686747</v>
      </c>
      <c r="G180" s="10" t="n">
        <v>0.928593074205797</v>
      </c>
      <c r="H180" s="10" t="n">
        <v>0.993560371517028</v>
      </c>
    </row>
    <row r="181" customFormat="false" ht="15" hidden="false" customHeight="false" outlineLevel="0" collapsed="false">
      <c r="A181" s="9" t="n">
        <v>180</v>
      </c>
      <c r="B181" s="10" t="s">
        <v>187</v>
      </c>
      <c r="C181" s="10" t="n">
        <v>0.971731448763251</v>
      </c>
      <c r="D181" s="10" t="n">
        <v>0.987179487179487</v>
      </c>
      <c r="E181" s="10" t="n">
        <v>0.97931654676259</v>
      </c>
      <c r="F181" s="10" t="n">
        <v>0.979519145146928</v>
      </c>
      <c r="G181" s="10" t="n">
        <v>0.959482097358524</v>
      </c>
      <c r="H181" s="10" t="n">
        <v>0.998349706830272</v>
      </c>
    </row>
    <row r="182" customFormat="false" ht="15" hidden="false" customHeight="false" outlineLevel="0" collapsed="false">
      <c r="A182" s="9" t="n">
        <v>181</v>
      </c>
      <c r="B182" s="10" t="s">
        <v>188</v>
      </c>
      <c r="C182" s="10" t="n">
        <v>0.975247524752475</v>
      </c>
      <c r="D182" s="10" t="n">
        <v>0.970238095238095</v>
      </c>
      <c r="E182" s="10" t="n">
        <v>0.972972972972973</v>
      </c>
      <c r="F182" s="10" t="n">
        <v>0.975247524752475</v>
      </c>
      <c r="G182" s="10" t="n">
        <v>0.946958981612447</v>
      </c>
      <c r="H182" s="10" t="n">
        <v>0.997819424799623</v>
      </c>
    </row>
    <row r="183" customFormat="false" ht="15" hidden="false" customHeight="false" outlineLevel="0" collapsed="false">
      <c r="A183" s="9" t="n">
        <v>182</v>
      </c>
      <c r="B183" s="10" t="s">
        <v>189</v>
      </c>
      <c r="C183" s="10" t="n">
        <v>0.990740740740741</v>
      </c>
      <c r="D183" s="10" t="n">
        <v>0.957446808510638</v>
      </c>
      <c r="E183" s="10" t="n">
        <v>0.975247524752475</v>
      </c>
      <c r="F183" s="10" t="n">
        <v>0.977168949771689</v>
      </c>
      <c r="G183" s="10" t="n">
        <v>0.951368246187202</v>
      </c>
      <c r="H183" s="10" t="n">
        <v>0.991060874704492</v>
      </c>
    </row>
    <row r="184" customFormat="false" ht="15" hidden="false" customHeight="false" outlineLevel="0" collapsed="false">
      <c r="A184" s="9" t="n">
        <v>183</v>
      </c>
      <c r="B184" s="10" t="s">
        <v>190</v>
      </c>
      <c r="C184" s="10" t="n">
        <v>0.988142292490118</v>
      </c>
      <c r="D184" s="10" t="n">
        <v>0.975609756097561</v>
      </c>
      <c r="E184" s="10" t="n">
        <v>0.982532751091703</v>
      </c>
      <c r="F184" s="10" t="n">
        <v>0.984251968503937</v>
      </c>
      <c r="G184" s="10" t="n">
        <v>0.965261474211166</v>
      </c>
      <c r="H184" s="10" t="n">
        <v>0.990455991516437</v>
      </c>
    </row>
    <row r="185" customFormat="false" ht="15" hidden="false" customHeight="false" outlineLevel="0" collapsed="false">
      <c r="A185" s="9" t="n">
        <v>184</v>
      </c>
      <c r="B185" s="10" t="s">
        <v>191</v>
      </c>
      <c r="C185" s="10" t="n">
        <v>0.983830845771144</v>
      </c>
      <c r="D185" s="10" t="n">
        <v>0.979354838709677</v>
      </c>
      <c r="E185" s="10" t="n">
        <v>0.981633945535149</v>
      </c>
      <c r="F185" s="10" t="n">
        <v>0.981998758535071</v>
      </c>
      <c r="G185" s="10" t="n">
        <v>0.963927572308999</v>
      </c>
      <c r="H185" s="10" t="n">
        <v>0.99821296742096</v>
      </c>
    </row>
    <row r="186" customFormat="false" ht="15" hidden="false" customHeight="false" outlineLevel="0" collapsed="false">
      <c r="A186" s="9" t="n">
        <v>185</v>
      </c>
      <c r="B186" s="10" t="s">
        <v>192</v>
      </c>
      <c r="C186" s="10" t="n">
        <v>0.980371900826446</v>
      </c>
      <c r="D186" s="10" t="n">
        <v>0.963519313304721</v>
      </c>
      <c r="E186" s="10" t="n">
        <v>0.972105263157895</v>
      </c>
      <c r="F186" s="10" t="n">
        <v>0.972834443874936</v>
      </c>
      <c r="G186" s="10" t="n">
        <v>0.945724355649915</v>
      </c>
      <c r="H186" s="10" t="n">
        <v>0.995760804987054</v>
      </c>
    </row>
    <row r="187" customFormat="false" ht="15" hidden="false" customHeight="false" outlineLevel="0" collapsed="false">
      <c r="A187" s="9" t="n">
        <v>186</v>
      </c>
      <c r="B187" s="10" t="s">
        <v>193</v>
      </c>
      <c r="C187" s="10" t="n">
        <v>0.986238532110092</v>
      </c>
      <c r="D187" s="10" t="n">
        <v>0.974226804123711</v>
      </c>
      <c r="E187" s="10" t="n">
        <v>0.980582524271845</v>
      </c>
      <c r="F187" s="10" t="n">
        <v>0.981735159817351</v>
      </c>
      <c r="G187" s="10" t="n">
        <v>0.961766140425335</v>
      </c>
      <c r="H187" s="10" t="n">
        <v>0.997682776884517</v>
      </c>
    </row>
    <row r="188" customFormat="false" ht="15" hidden="false" customHeight="false" outlineLevel="0" collapsed="false">
      <c r="A188" s="9" t="n">
        <v>187</v>
      </c>
      <c r="B188" s="10" t="s">
        <v>194</v>
      </c>
      <c r="C188" s="10" t="n">
        <v>0.964285714285714</v>
      </c>
      <c r="D188" s="10" t="n">
        <v>0.944852941176471</v>
      </c>
      <c r="E188" s="10" t="n">
        <v>0.954710144927536</v>
      </c>
      <c r="F188" s="10" t="n">
        <v>0.955752212389381</v>
      </c>
      <c r="G188" s="10" t="n">
        <v>0.913467621254705</v>
      </c>
      <c r="H188" s="10" t="n">
        <v>0.989902836134454</v>
      </c>
    </row>
    <row r="189" customFormat="false" ht="15" hidden="false" customHeight="false" outlineLevel="0" collapsed="false">
      <c r="A189" s="9" t="n">
        <v>188</v>
      </c>
      <c r="B189" s="10" t="s">
        <v>195</v>
      </c>
      <c r="C189" s="10" t="n">
        <v>0.973039215686274</v>
      </c>
      <c r="D189" s="10" t="n">
        <v>0.879093198992443</v>
      </c>
      <c r="E189" s="10" t="n">
        <v>0.926708074534162</v>
      </c>
      <c r="F189" s="10" t="n">
        <v>0.930832356389215</v>
      </c>
      <c r="G189" s="10" t="n">
        <v>0.863398348929744</v>
      </c>
      <c r="H189" s="10" t="n">
        <v>0.984479182101052</v>
      </c>
    </row>
    <row r="190" customFormat="false" ht="15" hidden="false" customHeight="false" outlineLevel="0" collapsed="false">
      <c r="A190" s="9" t="n">
        <v>189</v>
      </c>
      <c r="B190" s="10" t="s">
        <v>196</v>
      </c>
      <c r="C190" s="10" t="n">
        <v>0.989010989010989</v>
      </c>
      <c r="D190" s="10" t="n">
        <v>0.943074003795066</v>
      </c>
      <c r="E190" s="10" t="n">
        <v>0.966449207828518</v>
      </c>
      <c r="F190" s="10" t="n">
        <v>0.967741935483871</v>
      </c>
      <c r="G190" s="10" t="n">
        <v>0.935014355857169</v>
      </c>
      <c r="H190" s="10" t="n">
        <v>0.99696950740594</v>
      </c>
    </row>
    <row r="191" customFormat="false" ht="15" hidden="false" customHeight="false" outlineLevel="0" collapsed="false">
      <c r="A191" s="9" t="n">
        <v>190</v>
      </c>
      <c r="B191" s="10" t="s">
        <v>197</v>
      </c>
      <c r="C191" s="10" t="n">
        <v>0.982658959537572</v>
      </c>
      <c r="D191" s="10" t="n">
        <v>0.983091787439614</v>
      </c>
      <c r="E191" s="10" t="n">
        <v>0.982870643827525</v>
      </c>
      <c r="F191" s="10" t="n">
        <v>0.983227299016773</v>
      </c>
      <c r="G191" s="10" t="n">
        <v>0.966312873958883</v>
      </c>
      <c r="H191" s="10" t="n">
        <v>0.997668314205132</v>
      </c>
    </row>
    <row r="192" customFormat="false" ht="15" hidden="false" customHeight="false" outlineLevel="0" collapsed="false">
      <c r="A192" s="9" t="n">
        <v>191</v>
      </c>
      <c r="B192" s="10" t="s">
        <v>198</v>
      </c>
      <c r="C192" s="10" t="n">
        <v>0.93859649122807</v>
      </c>
      <c r="D192" s="10" t="n">
        <v>0.974522292993631</v>
      </c>
      <c r="E192" s="10" t="n">
        <v>0.955792682926829</v>
      </c>
      <c r="F192" s="10" t="n">
        <v>0.956780923994039</v>
      </c>
      <c r="G192" s="10" t="n">
        <v>0.915416874655019</v>
      </c>
      <c r="H192" s="10" t="n">
        <v>0.991549335121242</v>
      </c>
    </row>
    <row r="193" customFormat="false" ht="15" hidden="false" customHeight="false" outlineLevel="0" collapsed="false">
      <c r="A193" s="9" t="n">
        <v>192</v>
      </c>
      <c r="B193" s="10" t="s">
        <v>199</v>
      </c>
      <c r="C193" s="10" t="n">
        <v>0.957264957264957</v>
      </c>
      <c r="D193" s="10" t="n">
        <v>0.961904761904762</v>
      </c>
      <c r="E193" s="10" t="n">
        <v>0.959459459459459</v>
      </c>
      <c r="F193" s="10" t="n">
        <v>0.96137339055794</v>
      </c>
      <c r="G193" s="10" t="n">
        <v>0.922013029140604</v>
      </c>
      <c r="H193" s="10" t="n">
        <v>0.992104192104192</v>
      </c>
    </row>
    <row r="194" customFormat="false" ht="15" hidden="false" customHeight="false" outlineLevel="0" collapsed="false">
      <c r="A194" s="9" t="n">
        <v>193</v>
      </c>
      <c r="B194" s="10" t="s">
        <v>200</v>
      </c>
      <c r="C194" s="10" t="n">
        <v>0.978723404255319</v>
      </c>
      <c r="D194" s="10" t="n">
        <v>0.974472807991121</v>
      </c>
      <c r="E194" s="10" t="n">
        <v>0.976588628762542</v>
      </c>
      <c r="F194" s="10" t="n">
        <v>0.976536312849162</v>
      </c>
      <c r="G194" s="10" t="n">
        <v>0.954272987527921</v>
      </c>
      <c r="H194" s="10" t="n">
        <v>0.996518115370131</v>
      </c>
    </row>
    <row r="195" customFormat="false" ht="15" hidden="false" customHeight="false" outlineLevel="0" collapsed="false">
      <c r="A195" s="9" t="n">
        <v>194</v>
      </c>
      <c r="B195" s="10" t="s">
        <v>201</v>
      </c>
      <c r="C195" s="10" t="n">
        <v>0.98</v>
      </c>
      <c r="D195" s="10" t="n">
        <v>0.918032786885246</v>
      </c>
      <c r="E195" s="10" t="n">
        <v>0.950391644908616</v>
      </c>
      <c r="F195" s="10" t="n">
        <v>0.953771289537713</v>
      </c>
      <c r="G195" s="10" t="n">
        <v>0.905127983647119</v>
      </c>
      <c r="H195" s="10" t="n">
        <v>0.991693989071038</v>
      </c>
    </row>
    <row r="196" customFormat="false" ht="15" hidden="false" customHeight="false" outlineLevel="0" collapsed="false">
      <c r="A196" s="9" t="n">
        <v>195</v>
      </c>
      <c r="B196" s="10" t="s">
        <v>202</v>
      </c>
      <c r="C196" s="10" t="n">
        <v>0.953488372093023</v>
      </c>
      <c r="D196" s="10" t="n">
        <v>0.957547169811321</v>
      </c>
      <c r="E196" s="10" t="n">
        <v>0.95531914893617</v>
      </c>
      <c r="F196" s="10" t="n">
        <v>0.95906432748538</v>
      </c>
      <c r="G196" s="10" t="n">
        <v>0.913907555913144</v>
      </c>
      <c r="H196" s="10" t="n">
        <v>0.990803715079713</v>
      </c>
    </row>
    <row r="197" customFormat="false" ht="15" hidden="false" customHeight="false" outlineLevel="0" collapsed="false">
      <c r="A197" s="9" t="n">
        <v>196</v>
      </c>
      <c r="B197" s="10" t="s">
        <v>203</v>
      </c>
      <c r="C197" s="10" t="n">
        <v>0.986910994764398</v>
      </c>
      <c r="D197" s="10" t="n">
        <v>0.96195652173913</v>
      </c>
      <c r="E197" s="10" t="n">
        <v>0.974666666666667</v>
      </c>
      <c r="F197" s="10" t="n">
        <v>0.975420439844761</v>
      </c>
      <c r="G197" s="10" t="n">
        <v>0.950563535527408</v>
      </c>
      <c r="H197" s="10" t="n">
        <v>0.996614326453702</v>
      </c>
    </row>
    <row r="198" customFormat="false" ht="15" hidden="false" customHeight="false" outlineLevel="0" collapsed="false">
      <c r="A198" s="9" t="n">
        <v>197</v>
      </c>
      <c r="B198" s="10" t="s">
        <v>204</v>
      </c>
      <c r="C198" s="10" t="n">
        <v>0.946088794926004</v>
      </c>
      <c r="D198" s="10" t="n">
        <v>0.948637316561845</v>
      </c>
      <c r="E198" s="10" t="n">
        <v>0.947368421052632</v>
      </c>
      <c r="F198" s="10" t="n">
        <v>0.947089947089947</v>
      </c>
      <c r="G198" s="10" t="n">
        <v>0.900274135376618</v>
      </c>
      <c r="H198" s="10" t="n">
        <v>0.989306735631878</v>
      </c>
    </row>
    <row r="199" customFormat="false" ht="15" hidden="false" customHeight="false" outlineLevel="0" collapsed="false">
      <c r="A199" s="9" t="n">
        <v>198</v>
      </c>
      <c r="B199" s="10" t="s">
        <v>205</v>
      </c>
      <c r="C199" s="10" t="n">
        <v>0.963104325699745</v>
      </c>
      <c r="D199" s="10" t="n">
        <v>0.960474308300395</v>
      </c>
      <c r="E199" s="10" t="n">
        <v>0.961812297734628</v>
      </c>
      <c r="F199" s="10" t="n">
        <v>0.962492053401144</v>
      </c>
      <c r="G199" s="10" t="n">
        <v>0.926517031232741</v>
      </c>
      <c r="H199" s="10" t="n">
        <v>0.989925809706759</v>
      </c>
    </row>
    <row r="200" customFormat="false" ht="15" hidden="false" customHeight="false" outlineLevel="0" collapsed="false">
      <c r="A200" s="9" t="n">
        <v>199</v>
      </c>
      <c r="B200" s="10" t="s">
        <v>206</v>
      </c>
      <c r="C200" s="10" t="n">
        <v>0.955</v>
      </c>
      <c r="D200" s="10" t="n">
        <v>0.961748633879781</v>
      </c>
      <c r="E200" s="10" t="n">
        <v>0.95822454308094</v>
      </c>
      <c r="F200" s="10" t="n">
        <v>0.959798994974874</v>
      </c>
      <c r="G200" s="10" t="n">
        <v>0.919814360948794</v>
      </c>
      <c r="H200" s="10" t="n">
        <v>0.989644808743169</v>
      </c>
    </row>
    <row r="201" customFormat="false" ht="15" hidden="false" customHeight="false" outlineLevel="0" collapsed="false">
      <c r="A201" s="9" t="n">
        <v>200</v>
      </c>
      <c r="B201" s="10" t="s">
        <v>207</v>
      </c>
      <c r="C201" s="10" t="n">
        <v>0.983413590155163</v>
      </c>
      <c r="D201" s="10" t="n">
        <v>0.954241645244216</v>
      </c>
      <c r="E201" s="10" t="n">
        <v>0.968536969061353</v>
      </c>
      <c r="F201" s="10" t="n">
        <v>0.968387776606955</v>
      </c>
      <c r="G201" s="10" t="n">
        <v>0.939038336813707</v>
      </c>
      <c r="H201" s="10" t="n">
        <v>0.995276469965243</v>
      </c>
    </row>
    <row r="202" customFormat="false" ht="15" hidden="false" customHeight="false" outlineLevel="0" collapsed="false">
      <c r="A202" s="9" t="n">
        <v>201</v>
      </c>
      <c r="B202" s="10" t="s">
        <v>208</v>
      </c>
      <c r="C202" s="10" t="n">
        <v>0.926470588235294</v>
      </c>
      <c r="D202" s="10" t="n">
        <v>0.98780487804878</v>
      </c>
      <c r="E202" s="10" t="n">
        <v>0.955598455598456</v>
      </c>
      <c r="F202" s="10" t="n">
        <v>0.956356736242884</v>
      </c>
      <c r="G202" s="10" t="n">
        <v>0.915023324438544</v>
      </c>
      <c r="H202" s="10" t="n">
        <v>0.991204866092779</v>
      </c>
    </row>
    <row r="203" customFormat="false" ht="15" hidden="false" customHeight="false" outlineLevel="0" collapsed="false">
      <c r="A203" s="9" t="n">
        <v>202</v>
      </c>
      <c r="B203" s="10" t="s">
        <v>209</v>
      </c>
      <c r="C203" s="10" t="n">
        <v>0.986994219653179</v>
      </c>
      <c r="D203" s="10" t="n">
        <v>0.96043656207367</v>
      </c>
      <c r="E203" s="10" t="n">
        <v>0.973333333333333</v>
      </c>
      <c r="F203" s="10" t="n">
        <v>0.972934472934473</v>
      </c>
      <c r="G203" s="10" t="n">
        <v>0.948067461752151</v>
      </c>
      <c r="H203" s="10" t="n">
        <v>0.997572136047126</v>
      </c>
    </row>
    <row r="204" customFormat="false" ht="15" hidden="false" customHeight="false" outlineLevel="0" collapsed="false">
      <c r="A204" s="9" t="n">
        <v>203</v>
      </c>
      <c r="B204" s="10" t="s">
        <v>210</v>
      </c>
      <c r="C204" s="10" t="n">
        <v>0.984572230014025</v>
      </c>
      <c r="D204" s="10" t="n">
        <v>0.986111111111111</v>
      </c>
      <c r="E204" s="10" t="n">
        <v>0.985345429169574</v>
      </c>
      <c r="F204" s="10" t="n">
        <v>0.985263157894737</v>
      </c>
      <c r="G204" s="10" t="n">
        <v>0.971119457092415</v>
      </c>
      <c r="H204" s="10" t="n">
        <v>0.998713378525791</v>
      </c>
    </row>
    <row r="205" customFormat="false" ht="15" hidden="false" customHeight="false" outlineLevel="0" collapsed="false">
      <c r="A205" s="9" t="n">
        <v>204</v>
      </c>
      <c r="B205" s="10" t="s">
        <v>211</v>
      </c>
      <c r="C205" s="10" t="n">
        <v>0.955017301038062</v>
      </c>
      <c r="D205" s="10" t="n">
        <v>0.911290322580645</v>
      </c>
      <c r="E205" s="10" t="n">
        <v>0.934823091247672</v>
      </c>
      <c r="F205" s="10" t="n">
        <v>0.940374787052811</v>
      </c>
      <c r="G205" s="10" t="n">
        <v>0.87704607224664</v>
      </c>
      <c r="H205" s="10" t="n">
        <v>0.982587342337314</v>
      </c>
    </row>
    <row r="206" customFormat="false" ht="15" hidden="false" customHeight="false" outlineLevel="0" collapsed="false">
      <c r="A206" s="9" t="n">
        <v>205</v>
      </c>
      <c r="B206" s="10" t="s">
        <v>212</v>
      </c>
      <c r="C206" s="10" t="n">
        <v>0.962962962962963</v>
      </c>
      <c r="D206" s="10" t="n">
        <v>0.969976905311778</v>
      </c>
      <c r="E206" s="10" t="n">
        <v>0.966367713004484</v>
      </c>
      <c r="F206" s="10" t="n">
        <v>0.967177242888403</v>
      </c>
      <c r="G206" s="10" t="n">
        <v>0.934956836842273</v>
      </c>
      <c r="H206" s="10" t="n">
        <v>0.990794829607491</v>
      </c>
    </row>
    <row r="207" customFormat="false" ht="15" hidden="false" customHeight="false" outlineLevel="0" collapsed="false">
      <c r="A207" s="9" t="n">
        <v>206</v>
      </c>
      <c r="B207" s="10" t="s">
        <v>213</v>
      </c>
      <c r="C207" s="10" t="n">
        <v>0.976027397260274</v>
      </c>
      <c r="D207" s="10" t="n">
        <v>0.946043165467626</v>
      </c>
      <c r="E207" s="10" t="n">
        <v>0.96140350877193</v>
      </c>
      <c r="F207" s="10" t="n">
        <v>0.962837837837838</v>
      </c>
      <c r="G207" s="10" t="n">
        <v>0.925661555358379</v>
      </c>
      <c r="H207" s="10" t="n">
        <v>0.994370257218882</v>
      </c>
    </row>
    <row r="208" customFormat="false" ht="15" hidden="false" customHeight="false" outlineLevel="0" collapsed="false">
      <c r="A208" s="9" t="n">
        <v>207</v>
      </c>
      <c r="B208" s="10" t="s">
        <v>214</v>
      </c>
      <c r="C208" s="10" t="n">
        <v>0.9484375</v>
      </c>
      <c r="D208" s="10" t="n">
        <v>0.938095238095238</v>
      </c>
      <c r="E208" s="10" t="n">
        <v>0.943307086614173</v>
      </c>
      <c r="F208" s="10" t="n">
        <v>0.944012441679627</v>
      </c>
      <c r="G208" s="10" t="n">
        <v>0.89302298525568</v>
      </c>
      <c r="H208" s="10" t="n">
        <v>0.981011904761905</v>
      </c>
    </row>
    <row r="209" customFormat="false" ht="15" hidden="false" customHeight="false" outlineLevel="0" collapsed="false">
      <c r="A209" s="9" t="n">
        <v>208</v>
      </c>
      <c r="B209" s="10" t="s">
        <v>215</v>
      </c>
      <c r="C209" s="10" t="n">
        <v>0.970338983050847</v>
      </c>
      <c r="D209" s="10" t="n">
        <v>0.961538461538462</v>
      </c>
      <c r="E209" s="10" t="n">
        <v>0.966507177033493</v>
      </c>
      <c r="F209" s="10" t="n">
        <v>0.970338983050847</v>
      </c>
      <c r="G209" s="10" t="n">
        <v>0.934159061277705</v>
      </c>
      <c r="H209" s="10" t="n">
        <v>0.985146209722481</v>
      </c>
    </row>
    <row r="210" customFormat="false" ht="15" hidden="false" customHeight="false" outlineLevel="0" collapsed="false">
      <c r="A210" s="9" t="n">
        <v>209</v>
      </c>
      <c r="B210" s="10" t="s">
        <v>216</v>
      </c>
      <c r="C210" s="10" t="n">
        <v>0.914127423822715</v>
      </c>
      <c r="D210" s="10" t="n">
        <v>0.94421768707483</v>
      </c>
      <c r="E210" s="10" t="n">
        <v>0.929306794783802</v>
      </c>
      <c r="F210" s="10" t="n">
        <v>0.927617709065355</v>
      </c>
      <c r="G210" s="10" t="n">
        <v>0.868509925956157</v>
      </c>
      <c r="H210" s="10" t="n">
        <v>0.97785912148793</v>
      </c>
    </row>
    <row r="211" customFormat="false" ht="15" hidden="false" customHeight="false" outlineLevel="0" collapsed="false">
      <c r="A211" s="9" t="n">
        <v>210</v>
      </c>
      <c r="B211" s="10" t="s">
        <v>217</v>
      </c>
      <c r="C211" s="10" t="n">
        <v>0.996964177292046</v>
      </c>
      <c r="D211" s="10" t="n">
        <v>0.984145625366999</v>
      </c>
      <c r="E211" s="10" t="n">
        <v>0.99044776119403</v>
      </c>
      <c r="F211" s="10" t="n">
        <v>0.990349819059107</v>
      </c>
      <c r="G211" s="10" t="n">
        <v>0.981075256071139</v>
      </c>
      <c r="H211" s="10" t="n">
        <v>0.998577637734189</v>
      </c>
    </row>
    <row r="212" customFormat="false" ht="15" hidden="false" customHeight="false" outlineLevel="0" collapsed="false">
      <c r="A212" s="9" t="n">
        <v>211</v>
      </c>
      <c r="B212" s="10" t="s">
        <v>218</v>
      </c>
      <c r="C212" s="10" t="n">
        <v>0.994261119081779</v>
      </c>
      <c r="D212" s="10" t="n">
        <v>0.96577380952381</v>
      </c>
      <c r="E212" s="10" t="n">
        <v>0.98027757487217</v>
      </c>
      <c r="F212" s="10" t="n">
        <v>0.980891719745223</v>
      </c>
      <c r="G212" s="10" t="n">
        <v>0.961286032440905</v>
      </c>
      <c r="H212" s="10" t="n">
        <v>0.997982691552231</v>
      </c>
    </row>
    <row r="213" customFormat="false" ht="15" hidden="false" customHeight="false" outlineLevel="0" collapsed="false">
      <c r="A213" s="9" t="n">
        <v>212</v>
      </c>
      <c r="B213" s="10" t="s">
        <v>219</v>
      </c>
      <c r="C213" s="10" t="n">
        <v>0.969823100936524</v>
      </c>
      <c r="D213" s="10" t="n">
        <v>0.98232044198895</v>
      </c>
      <c r="E213" s="10" t="n">
        <v>0.97588424437299</v>
      </c>
      <c r="F213" s="10" t="n">
        <v>0.976427448926139</v>
      </c>
      <c r="G213" s="10" t="n">
        <v>0.952904382529828</v>
      </c>
      <c r="H213" s="10" t="n">
        <v>0.995826170943021</v>
      </c>
    </row>
    <row r="214" customFormat="false" ht="15" hidden="false" customHeight="false" outlineLevel="0" collapsed="false">
      <c r="A214" s="9" t="n">
        <v>213</v>
      </c>
      <c r="B214" s="10" t="s">
        <v>220</v>
      </c>
      <c r="C214" s="10" t="n">
        <v>0.976261127596439</v>
      </c>
      <c r="D214" s="10" t="n">
        <v>0.953757225433526</v>
      </c>
      <c r="E214" s="10" t="n">
        <v>0.964860907759883</v>
      </c>
      <c r="F214" s="10" t="n">
        <v>0.964809384164223</v>
      </c>
      <c r="G214" s="10" t="n">
        <v>0.932181877981873</v>
      </c>
      <c r="H214" s="10" t="n">
        <v>0.993964511757946</v>
      </c>
    </row>
    <row r="215" customFormat="false" ht="15" hidden="false" customHeight="false" outlineLevel="0" collapsed="false">
      <c r="A215" s="9" t="n">
        <v>214</v>
      </c>
      <c r="B215" s="10" t="s">
        <v>221</v>
      </c>
      <c r="C215" s="10" t="n">
        <v>0.977491961414791</v>
      </c>
      <c r="D215" s="10" t="n">
        <v>0.973941368078176</v>
      </c>
      <c r="E215" s="10" t="n">
        <v>0.975728155339806</v>
      </c>
      <c r="F215" s="10" t="n">
        <v>0.975922953451043</v>
      </c>
      <c r="G215" s="10" t="n">
        <v>0.952631331205514</v>
      </c>
      <c r="H215" s="10" t="n">
        <v>0.994941190024823</v>
      </c>
    </row>
    <row r="216" customFormat="false" ht="15" hidden="false" customHeight="false" outlineLevel="0" collapsed="false">
      <c r="A216" s="9" t="n">
        <v>215</v>
      </c>
      <c r="B216" s="10" t="s">
        <v>222</v>
      </c>
      <c r="C216" s="10" t="n">
        <v>0.985215053763441</v>
      </c>
      <c r="D216" s="10" t="n">
        <v>0.997289972899729</v>
      </c>
      <c r="E216" s="10" t="n">
        <v>0.991228070175439</v>
      </c>
      <c r="F216" s="10" t="n">
        <v>0.991210277214334</v>
      </c>
      <c r="G216" s="10" t="n">
        <v>0.982609321525993</v>
      </c>
      <c r="H216" s="10" t="n">
        <v>0.999517367485503</v>
      </c>
    </row>
    <row r="217" customFormat="false" ht="15" hidden="false" customHeight="false" outlineLevel="0" collapsed="false">
      <c r="A217" s="9" t="n">
        <v>216</v>
      </c>
      <c r="B217" s="10" t="s">
        <v>223</v>
      </c>
      <c r="C217" s="10" t="n">
        <v>0.98989898989899</v>
      </c>
      <c r="D217" s="10" t="n">
        <v>0.971119133574007</v>
      </c>
      <c r="E217" s="10" t="n">
        <v>0.980836236933798</v>
      </c>
      <c r="F217" s="10" t="n">
        <v>0.981636060100167</v>
      </c>
      <c r="G217" s="10" t="n">
        <v>0.962332940386058</v>
      </c>
      <c r="H217" s="10" t="n">
        <v>0.998517059888901</v>
      </c>
    </row>
    <row r="218" customFormat="false" ht="15" hidden="false" customHeight="false" outlineLevel="0" collapsed="false">
      <c r="A218" s="9" t="n">
        <v>217</v>
      </c>
      <c r="B218" s="10" t="s">
        <v>224</v>
      </c>
      <c r="C218" s="10" t="n">
        <v>0.978323699421965</v>
      </c>
      <c r="D218" s="10" t="n">
        <v>0.990318118948824</v>
      </c>
      <c r="E218" s="10" t="n">
        <v>0.984452296819788</v>
      </c>
      <c r="F218" s="10" t="n">
        <v>0.984011627906977</v>
      </c>
      <c r="G218" s="10" t="n">
        <v>0.969363850733551</v>
      </c>
      <c r="H218" s="10" t="n">
        <v>0.996936935856539</v>
      </c>
    </row>
    <row r="219" customFormat="false" ht="15" hidden="false" customHeight="false" outlineLevel="0" collapsed="false">
      <c r="A219" s="9" t="n">
        <v>218</v>
      </c>
      <c r="B219" s="10" t="s">
        <v>225</v>
      </c>
      <c r="C219" s="10" t="n">
        <v>0.98993288590604</v>
      </c>
      <c r="D219" s="10" t="n">
        <v>0.993399339933993</v>
      </c>
      <c r="E219" s="10" t="n">
        <v>0.991680532445924</v>
      </c>
      <c r="F219" s="10" t="n">
        <v>0.991596638655462</v>
      </c>
      <c r="G219" s="10" t="n">
        <v>0.983497802095629</v>
      </c>
      <c r="H219" s="10" t="n">
        <v>0.998626708308415</v>
      </c>
    </row>
    <row r="220" customFormat="false" ht="15" hidden="false" customHeight="false" outlineLevel="0" collapsed="false">
      <c r="A220" s="9" t="n">
        <v>219</v>
      </c>
      <c r="B220" s="10" t="s">
        <v>226</v>
      </c>
      <c r="C220" s="10" t="n">
        <v>0.984423676012461</v>
      </c>
      <c r="D220" s="10" t="n">
        <v>0.991655969191271</v>
      </c>
      <c r="E220" s="10" t="n">
        <v>0.987986089155865</v>
      </c>
      <c r="F220" s="10" t="n">
        <v>0.988117573483427</v>
      </c>
      <c r="G220" s="10" t="n">
        <v>0.976257601010812</v>
      </c>
      <c r="H220" s="10" t="n">
        <v>0.995139547066892</v>
      </c>
    </row>
    <row r="221" customFormat="false" ht="15" hidden="false" customHeight="false" outlineLevel="0" collapsed="false">
      <c r="A221" s="9" t="n">
        <v>220</v>
      </c>
      <c r="B221" s="10" t="s">
        <v>227</v>
      </c>
      <c r="C221" s="10" t="n">
        <v>0.986027944111776</v>
      </c>
      <c r="D221" s="10" t="n">
        <v>0.972166998011928</v>
      </c>
      <c r="E221" s="10" t="n">
        <v>0.979083665338645</v>
      </c>
      <c r="F221" s="10" t="n">
        <v>0.979187314172448</v>
      </c>
      <c r="G221" s="10" t="n">
        <v>0.95903931211432</v>
      </c>
      <c r="H221" s="10" t="n">
        <v>0.998876997496062</v>
      </c>
    </row>
    <row r="222" customFormat="false" ht="15" hidden="false" customHeight="false" outlineLevel="0" collapsed="false">
      <c r="A222" s="9" t="n">
        <v>221</v>
      </c>
      <c r="B222" s="10" t="s">
        <v>228</v>
      </c>
      <c r="C222" s="10" t="n">
        <v>0.976799524092802</v>
      </c>
      <c r="D222" s="10" t="n">
        <v>0.98521584861029</v>
      </c>
      <c r="E222" s="10" t="n">
        <v>0.981020166073547</v>
      </c>
      <c r="F222" s="10" t="n">
        <v>0.980884109916368</v>
      </c>
      <c r="G222" s="10" t="n">
        <v>0.962758273467877</v>
      </c>
      <c r="H222" s="10" t="n">
        <v>0.99722117758888</v>
      </c>
    </row>
    <row r="223" customFormat="false" ht="15" hidden="false" customHeight="false" outlineLevel="0" collapsed="false">
      <c r="A223" s="9" t="n">
        <v>222</v>
      </c>
      <c r="B223" s="10" t="s">
        <v>229</v>
      </c>
      <c r="C223" s="10" t="n">
        <v>0.935</v>
      </c>
      <c r="D223" s="10" t="n">
        <v>0.946808510638298</v>
      </c>
      <c r="E223" s="10" t="n">
        <v>0.940721649484536</v>
      </c>
      <c r="F223" s="10" t="n">
        <v>0.942065491183879</v>
      </c>
      <c r="G223" s="10" t="n">
        <v>0.888404486482477</v>
      </c>
      <c r="H223" s="10" t="n">
        <v>0.978271276595745</v>
      </c>
    </row>
    <row r="224" customFormat="false" ht="15" hidden="false" customHeight="false" outlineLevel="0" collapsed="false">
      <c r="A224" s="9" t="n">
        <v>223</v>
      </c>
      <c r="B224" s="10" t="s">
        <v>230</v>
      </c>
      <c r="C224" s="10" t="n">
        <v>0.91817215727949</v>
      </c>
      <c r="D224" s="10" t="n">
        <v>0.928719008264463</v>
      </c>
      <c r="E224" s="10" t="n">
        <v>0.92352016762703</v>
      </c>
      <c r="F224" s="10" t="n">
        <v>0.922091782283885</v>
      </c>
      <c r="G224" s="10" t="n">
        <v>0.858688692415269</v>
      </c>
      <c r="H224" s="10" t="n">
        <v>0.979692344174037</v>
      </c>
    </row>
    <row r="225" customFormat="false" ht="15" hidden="false" customHeight="false" outlineLevel="0" collapsed="false">
      <c r="A225" s="9" t="n">
        <v>224</v>
      </c>
      <c r="B225" s="10" t="s">
        <v>231</v>
      </c>
      <c r="C225" s="10" t="n">
        <v>0.953725490196078</v>
      </c>
      <c r="D225" s="10" t="n">
        <v>0.933447098976109</v>
      </c>
      <c r="E225" s="10" t="n">
        <v>0.944013077237434</v>
      </c>
      <c r="F225" s="10" t="n">
        <v>0.946671856753601</v>
      </c>
      <c r="G225" s="10" t="n">
        <v>0.894025682871335</v>
      </c>
      <c r="H225" s="10" t="n">
        <v>0.985175667536639</v>
      </c>
    </row>
    <row r="226" customFormat="false" ht="15" hidden="false" customHeight="false" outlineLevel="0" collapsed="false">
      <c r="A226" s="9" t="n">
        <v>225</v>
      </c>
      <c r="B226" s="10" t="s">
        <v>232</v>
      </c>
      <c r="C226" s="10" t="n">
        <v>0.981762917933131</v>
      </c>
      <c r="D226" s="10" t="n">
        <v>0.97004132231405</v>
      </c>
      <c r="E226" s="10" t="n">
        <v>0.975959079283888</v>
      </c>
      <c r="F226" s="10" t="n">
        <v>0.97632241813602</v>
      </c>
      <c r="G226" s="10" t="n">
        <v>0.953061565579413</v>
      </c>
      <c r="H226" s="10" t="n">
        <v>0.995389442923292</v>
      </c>
    </row>
    <row r="227" customFormat="false" ht="15" hidden="false" customHeight="false" outlineLevel="0" collapsed="false">
      <c r="A227" s="9" t="n">
        <v>226</v>
      </c>
      <c r="B227" s="10" t="s">
        <v>233</v>
      </c>
      <c r="C227" s="10" t="n">
        <v>0.991701244813278</v>
      </c>
      <c r="D227" s="10" t="n">
        <v>0.961352657004831</v>
      </c>
      <c r="E227" s="10" t="n">
        <v>0.977678571428571</v>
      </c>
      <c r="F227" s="10" t="n">
        <v>0.979508196721312</v>
      </c>
      <c r="G227" s="10" t="n">
        <v>0.955997715522097</v>
      </c>
      <c r="H227" s="10" t="n">
        <v>0.99555996552208</v>
      </c>
    </row>
    <row r="228" customFormat="false" ht="15" hidden="false" customHeight="false" outlineLevel="0" collapsed="false">
      <c r="A228" s="9" t="n">
        <v>227</v>
      </c>
      <c r="B228" s="10" t="s">
        <v>234</v>
      </c>
      <c r="C228" s="10" t="n">
        <v>0.959343236903831</v>
      </c>
      <c r="D228" s="10" t="n">
        <v>0.995094031071137</v>
      </c>
      <c r="E228" s="10" t="n">
        <v>0.976818545163869</v>
      </c>
      <c r="F228" s="10" t="n">
        <v>0.976910828025478</v>
      </c>
      <c r="G228" s="10" t="n">
        <v>0.954695822959153</v>
      </c>
      <c r="H228" s="10" t="n">
        <v>0.998055257039145</v>
      </c>
    </row>
    <row r="229" customFormat="false" ht="15" hidden="false" customHeight="false" outlineLevel="0" collapsed="false">
      <c r="A229" s="9" t="n">
        <v>228</v>
      </c>
      <c r="B229" s="10" t="s">
        <v>235</v>
      </c>
      <c r="C229" s="10" t="n">
        <v>0.997319034852547</v>
      </c>
      <c r="D229" s="10" t="n">
        <v>0.942148760330578</v>
      </c>
      <c r="E229" s="10" t="n">
        <v>0.970108695652174</v>
      </c>
      <c r="F229" s="10" t="n">
        <v>0.971279373368146</v>
      </c>
      <c r="G229" s="10" t="n">
        <v>0.941867176855838</v>
      </c>
      <c r="H229" s="10" t="n">
        <v>0.997522138272809</v>
      </c>
    </row>
    <row r="230" customFormat="false" ht="15" hidden="false" customHeight="false" outlineLevel="0" collapsed="false">
      <c r="A230" s="9" t="n">
        <v>229</v>
      </c>
      <c r="B230" s="10" t="s">
        <v>236</v>
      </c>
      <c r="C230" s="10" t="n">
        <v>0.992555831265509</v>
      </c>
      <c r="D230" s="10" t="n">
        <v>0.9846547314578</v>
      </c>
      <c r="E230" s="10" t="n">
        <v>0.988664987405542</v>
      </c>
      <c r="F230" s="10" t="n">
        <v>0.988875154511743</v>
      </c>
      <c r="G230" s="10" t="n">
        <v>0.977578627618477</v>
      </c>
      <c r="H230" s="10" t="n">
        <v>0.999219409416588</v>
      </c>
    </row>
    <row r="231" customFormat="false" ht="15" hidden="false" customHeight="false" outlineLevel="0" collapsed="false">
      <c r="A231" s="9" t="n">
        <v>230</v>
      </c>
      <c r="B231" s="10" t="s">
        <v>237</v>
      </c>
      <c r="C231" s="10" t="n">
        <v>0.99185667752443</v>
      </c>
      <c r="D231" s="10" t="n">
        <v>0.991869918699187</v>
      </c>
      <c r="E231" s="10" t="n">
        <v>0.99186330349878</v>
      </c>
      <c r="F231" s="10" t="n">
        <v>0.99185667752443</v>
      </c>
      <c r="G231" s="10" t="n">
        <v>0.983859007971187</v>
      </c>
      <c r="H231" s="10" t="n">
        <v>0.998976788220651</v>
      </c>
    </row>
    <row r="232" customFormat="false" ht="15" hidden="false" customHeight="false" outlineLevel="0" collapsed="false">
      <c r="A232" s="9" t="n">
        <v>231</v>
      </c>
      <c r="B232" s="10" t="s">
        <v>238</v>
      </c>
      <c r="C232" s="10" t="n">
        <v>0.98018018018018</v>
      </c>
      <c r="D232" s="10" t="n">
        <v>0.952205882352941</v>
      </c>
      <c r="E232" s="10" t="n">
        <v>0.966333030027298</v>
      </c>
      <c r="F232" s="10" t="n">
        <v>0.967111111111111</v>
      </c>
      <c r="G232" s="10" t="n">
        <v>0.934884609858607</v>
      </c>
      <c r="H232" s="10" t="n">
        <v>0.992335718071012</v>
      </c>
    </row>
    <row r="233" customFormat="false" ht="15" hidden="false" customHeight="false" outlineLevel="0" collapsed="false">
      <c r="A233" s="9" t="n">
        <v>232</v>
      </c>
      <c r="B233" s="10" t="s">
        <v>239</v>
      </c>
      <c r="C233" s="10" t="n">
        <v>0.987321711568938</v>
      </c>
      <c r="D233" s="10" t="n">
        <v>0.9488</v>
      </c>
      <c r="E233" s="10" t="n">
        <v>0.968152866242038</v>
      </c>
      <c r="F233" s="10" t="n">
        <v>0.968895800933126</v>
      </c>
      <c r="G233" s="10" t="n">
        <v>0.938276853190212</v>
      </c>
      <c r="H233" s="10" t="n">
        <v>0.994895721077655</v>
      </c>
    </row>
    <row r="234" customFormat="false" ht="15" hidden="false" customHeight="false" outlineLevel="0" collapsed="false">
      <c r="A234" s="9" t="n">
        <v>233</v>
      </c>
      <c r="B234" s="10" t="s">
        <v>240</v>
      </c>
      <c r="C234" s="10" t="n">
        <v>0.977309562398703</v>
      </c>
      <c r="D234" s="10" t="n">
        <v>0.898275862068966</v>
      </c>
      <c r="E234" s="10" t="n">
        <v>0.939014202172097</v>
      </c>
      <c r="F234" s="10" t="n">
        <v>0.942924159499609</v>
      </c>
      <c r="G234" s="10" t="n">
        <v>0.884775163692058</v>
      </c>
      <c r="H234" s="10" t="n">
        <v>0.98725199798804</v>
      </c>
    </row>
    <row r="235" customFormat="false" ht="15" hidden="false" customHeight="false" outlineLevel="0" collapsed="false">
      <c r="A235" s="9" t="n">
        <v>234</v>
      </c>
      <c r="B235" s="10" t="s">
        <v>241</v>
      </c>
      <c r="C235" s="10" t="n">
        <v>0.98406374501992</v>
      </c>
      <c r="D235" s="10" t="n">
        <v>0.998015873015873</v>
      </c>
      <c r="E235" s="10" t="n">
        <v>0.991053677932406</v>
      </c>
      <c r="F235" s="10" t="n">
        <v>0.990972918756269</v>
      </c>
      <c r="G235" s="10" t="n">
        <v>0.982265158725691</v>
      </c>
      <c r="H235" s="10" t="n">
        <v>0.994778821223044</v>
      </c>
    </row>
    <row r="236" customFormat="false" ht="15" hidden="false" customHeight="false" outlineLevel="0" collapsed="false">
      <c r="A236" s="9" t="n">
        <v>235</v>
      </c>
      <c r="B236" s="10" t="s">
        <v>242</v>
      </c>
      <c r="C236" s="10" t="n">
        <v>0.975051975051975</v>
      </c>
      <c r="D236" s="10" t="n">
        <v>0.955128205128205</v>
      </c>
      <c r="E236" s="10" t="n">
        <v>0.96522655426765</v>
      </c>
      <c r="F236" s="10" t="n">
        <v>0.966014418125643</v>
      </c>
      <c r="G236" s="10" t="n">
        <v>0.932829443783198</v>
      </c>
      <c r="H236" s="10" t="n">
        <v>0.991852799545107</v>
      </c>
    </row>
    <row r="237" customFormat="false" ht="15" hidden="false" customHeight="false" outlineLevel="0" collapsed="false">
      <c r="A237" s="9" t="n">
        <v>236</v>
      </c>
      <c r="B237" s="10" t="s">
        <v>243</v>
      </c>
      <c r="C237" s="10" t="n">
        <v>0.99406528189911</v>
      </c>
      <c r="D237" s="10" t="n">
        <v>0.979351032448378</v>
      </c>
      <c r="E237" s="10" t="n">
        <v>0.986686390532544</v>
      </c>
      <c r="F237" s="10" t="n">
        <v>0.986745213549337</v>
      </c>
      <c r="G237" s="10" t="n">
        <v>0.973725332665704</v>
      </c>
      <c r="H237" s="10" t="n">
        <v>0.996088381782691</v>
      </c>
    </row>
    <row r="238" customFormat="false" ht="15" hidden="false" customHeight="false" outlineLevel="0" collapsed="false">
      <c r="A238" s="9" t="n">
        <v>237</v>
      </c>
      <c r="B238" s="10" t="s">
        <v>244</v>
      </c>
      <c r="C238" s="10" t="n">
        <v>0.983992467043315</v>
      </c>
      <c r="D238" s="10" t="n">
        <v>0.967086156824782</v>
      </c>
      <c r="E238" s="10" t="n">
        <v>0.975656324582339</v>
      </c>
      <c r="F238" s="10" t="n">
        <v>0.976179355441383</v>
      </c>
      <c r="G238" s="10" t="n">
        <v>0.952471895345811</v>
      </c>
      <c r="H238" s="10" t="n">
        <v>0.996653285277008</v>
      </c>
    </row>
    <row r="239" customFormat="false" ht="15" hidden="false" customHeight="false" outlineLevel="0" collapsed="false">
      <c r="A239" s="9" t="n">
        <v>238</v>
      </c>
      <c r="B239" s="10" t="s">
        <v>245</v>
      </c>
      <c r="C239" s="10" t="n">
        <v>0.983606557377049</v>
      </c>
      <c r="D239" s="10" t="n">
        <v>0.96242774566474</v>
      </c>
      <c r="E239" s="10" t="n">
        <v>0.973314606741573</v>
      </c>
      <c r="F239" s="10" t="n">
        <v>0.974289580514208</v>
      </c>
      <c r="G239" s="10" t="n">
        <v>0.947973854032649</v>
      </c>
      <c r="H239" s="10" t="n">
        <v>0.996940048643356</v>
      </c>
    </row>
    <row r="240" customFormat="false" ht="15" hidden="false" customHeight="false" outlineLevel="0" collapsed="false">
      <c r="A240" s="9" t="n">
        <v>239</v>
      </c>
      <c r="B240" s="10" t="s">
        <v>246</v>
      </c>
      <c r="C240" s="10" t="n">
        <v>0.985321100917431</v>
      </c>
      <c r="D240" s="10" t="n">
        <v>0.971374045801527</v>
      </c>
      <c r="E240" s="10" t="n">
        <v>0.978484565014032</v>
      </c>
      <c r="F240" s="10" t="n">
        <v>0.979033728350045</v>
      </c>
      <c r="G240" s="10" t="n">
        <v>0.957864300067692</v>
      </c>
      <c r="H240" s="10" t="n">
        <v>0.997387334547237</v>
      </c>
    </row>
    <row r="241" customFormat="false" ht="15" hidden="false" customHeight="false" outlineLevel="0" collapsed="false">
      <c r="A241" s="9" t="n">
        <v>240</v>
      </c>
      <c r="B241" s="10" t="s">
        <v>247</v>
      </c>
      <c r="C241" s="10" t="n">
        <v>0.974770642201835</v>
      </c>
      <c r="D241" s="10" t="n">
        <v>0.988038277511962</v>
      </c>
      <c r="E241" s="10" t="n">
        <v>0.981264637002342</v>
      </c>
      <c r="F241" s="10" t="n">
        <v>0.981524249422633</v>
      </c>
      <c r="G241" s="10" t="n">
        <v>0.963222243445126</v>
      </c>
      <c r="H241" s="10" t="n">
        <v>0.997349765155173</v>
      </c>
    </row>
    <row r="242" customFormat="false" ht="15" hidden="false" customHeight="false" outlineLevel="0" collapsed="false">
      <c r="A242" s="9" t="n">
        <v>241</v>
      </c>
      <c r="B242" s="10" t="s">
        <v>248</v>
      </c>
      <c r="C242" s="10" t="n">
        <v>1</v>
      </c>
      <c r="D242" s="10" t="n">
        <v>0.973821989528796</v>
      </c>
      <c r="E242" s="10" t="n">
        <v>0.987373737373737</v>
      </c>
      <c r="F242" s="10" t="n">
        <v>0.987951807228916</v>
      </c>
      <c r="G242" s="10" t="n">
        <v>0.975005513667934</v>
      </c>
      <c r="H242" s="10" t="n">
        <v>0.99971906525348</v>
      </c>
    </row>
    <row r="243" customFormat="false" ht="15" hidden="false" customHeight="false" outlineLevel="0" collapsed="false">
      <c r="A243" s="9" t="n">
        <v>242</v>
      </c>
      <c r="B243" s="10" t="s">
        <v>249</v>
      </c>
      <c r="C243" s="10" t="n">
        <v>0.916049382716049</v>
      </c>
      <c r="D243" s="10" t="n">
        <v>0.917910447761194</v>
      </c>
      <c r="E243" s="10" t="n">
        <v>0.916976456009913</v>
      </c>
      <c r="F243" s="10" t="n">
        <v>0.917181705809642</v>
      </c>
      <c r="G243" s="10" t="n">
        <v>0.847737560745917</v>
      </c>
      <c r="H243" s="10" t="n">
        <v>0.977335544499724</v>
      </c>
    </row>
    <row r="244" customFormat="false" ht="15" hidden="false" customHeight="false" outlineLevel="0" collapsed="false">
      <c r="A244" s="9" t="n">
        <v>243</v>
      </c>
      <c r="B244" s="10" t="s">
        <v>250</v>
      </c>
      <c r="C244" s="10" t="n">
        <v>0.947611710323575</v>
      </c>
      <c r="D244" s="10" t="n">
        <v>0.885625965996909</v>
      </c>
      <c r="E244" s="10" t="n">
        <v>0.916666666666667</v>
      </c>
      <c r="F244" s="10" t="n">
        <v>0.919282511210762</v>
      </c>
      <c r="G244" s="10" t="n">
        <v>0.84691732031207</v>
      </c>
      <c r="H244" s="10" t="n">
        <v>0.976439796810216</v>
      </c>
    </row>
    <row r="245" customFormat="false" ht="15" hidden="false" customHeight="false" outlineLevel="0" collapsed="false">
      <c r="A245" s="9" t="n">
        <v>244</v>
      </c>
      <c r="B245" s="10" t="s">
        <v>251</v>
      </c>
      <c r="C245" s="10" t="n">
        <v>0.908641975308642</v>
      </c>
      <c r="D245" s="10" t="n">
        <v>0.917910447761194</v>
      </c>
      <c r="E245" s="10" t="n">
        <v>0.913258983890954</v>
      </c>
      <c r="F245" s="10" t="n">
        <v>0.913151364764268</v>
      </c>
      <c r="G245" s="10" t="n">
        <v>0.841561839776535</v>
      </c>
      <c r="H245" s="10" t="n">
        <v>0.970711258522204</v>
      </c>
    </row>
    <row r="246" customFormat="false" ht="15" hidden="false" customHeight="false" outlineLevel="0" collapsed="false">
      <c r="A246" s="9" t="n">
        <v>245</v>
      </c>
      <c r="B246" s="10" t="s">
        <v>252</v>
      </c>
      <c r="C246" s="10" t="n">
        <v>1</v>
      </c>
      <c r="D246" s="10" t="n">
        <v>0.993670886075949</v>
      </c>
      <c r="E246" s="10" t="n">
        <v>0.996815286624204</v>
      </c>
      <c r="F246" s="10" t="n">
        <v>0.996805111821086</v>
      </c>
      <c r="G246" s="10" t="n">
        <v>0.99365072945774</v>
      </c>
      <c r="H246" s="10" t="n">
        <v>0.999784465271016</v>
      </c>
    </row>
    <row r="247" customFormat="false" ht="15" hidden="false" customHeight="false" outlineLevel="0" collapsed="false">
      <c r="A247" s="9" t="n">
        <v>246</v>
      </c>
      <c r="B247" s="10" t="s">
        <v>253</v>
      </c>
      <c r="C247" s="10" t="n">
        <v>0.978070175438596</v>
      </c>
      <c r="D247" s="10" t="n">
        <v>0.98868778280543</v>
      </c>
      <c r="E247" s="10" t="n">
        <v>0.983296213808463</v>
      </c>
      <c r="F247" s="10" t="n">
        <v>0.983461962513782</v>
      </c>
      <c r="G247" s="10" t="n">
        <v>0.967146148022112</v>
      </c>
      <c r="H247" s="10" t="n">
        <v>0.994993847741526</v>
      </c>
    </row>
    <row r="248" customFormat="false" ht="15" hidden="false" customHeight="false" outlineLevel="0" collapsed="false">
      <c r="A248" s="9" t="n">
        <v>247</v>
      </c>
      <c r="B248" s="10" t="s">
        <v>254</v>
      </c>
      <c r="C248" s="10" t="n">
        <v>0.989304812834225</v>
      </c>
      <c r="D248" s="10" t="n">
        <v>0.996261682242991</v>
      </c>
      <c r="E248" s="10" t="n">
        <v>0.992700729927007</v>
      </c>
      <c r="F248" s="10" t="n">
        <v>0.992844364937388</v>
      </c>
      <c r="G248" s="10" t="n">
        <v>0.985501994403307</v>
      </c>
      <c r="H248" s="10" t="n">
        <v>0.998017558765222</v>
      </c>
    </row>
    <row r="249" customFormat="false" ht="15" hidden="false" customHeight="false" outlineLevel="0" collapsed="false">
      <c r="A249" s="9" t="n">
        <v>248</v>
      </c>
      <c r="B249" s="10" t="s">
        <v>255</v>
      </c>
      <c r="C249" s="10" t="n">
        <v>0.985086342229199</v>
      </c>
      <c r="D249" s="10" t="n">
        <v>0.980376124284546</v>
      </c>
      <c r="E249" s="10" t="n">
        <v>0.982779335202243</v>
      </c>
      <c r="F249" s="10" t="n">
        <v>0.983157070113592</v>
      </c>
      <c r="G249" s="10" t="n">
        <v>0.966134607954011</v>
      </c>
      <c r="H249" s="10" t="n">
        <v>0.998506195358199</v>
      </c>
    </row>
    <row r="250" customFormat="false" ht="15" hidden="false" customHeight="false" outlineLevel="0" collapsed="false">
      <c r="A250" s="9" t="n">
        <v>249</v>
      </c>
      <c r="B250" s="10" t="s">
        <v>256</v>
      </c>
      <c r="C250" s="10" t="n">
        <v>0.974789915966386</v>
      </c>
      <c r="D250" s="10" t="n">
        <v>0.977678571428571</v>
      </c>
      <c r="E250" s="10" t="n">
        <v>0.976190476190476</v>
      </c>
      <c r="F250" s="10" t="n">
        <v>0.976842105263158</v>
      </c>
      <c r="G250" s="10" t="n">
        <v>0.953477693066602</v>
      </c>
      <c r="H250" s="10" t="n">
        <v>0.997270783313325</v>
      </c>
    </row>
    <row r="251" customFormat="false" ht="15" hidden="false" customHeight="false" outlineLevel="0" collapsed="false">
      <c r="A251" s="9" t="n">
        <v>250</v>
      </c>
      <c r="B251" s="10" t="s">
        <v>257</v>
      </c>
      <c r="C251" s="10" t="n">
        <v>0.987931034482759</v>
      </c>
      <c r="D251" s="10" t="n">
        <v>0.98826714801444</v>
      </c>
      <c r="E251" s="10" t="n">
        <v>0.988095238095238</v>
      </c>
      <c r="F251" s="10" t="n">
        <v>0.988357050452781</v>
      </c>
      <c r="G251" s="10" t="n">
        <v>0.976462016421</v>
      </c>
      <c r="H251" s="10" t="n">
        <v>0.998361446533051</v>
      </c>
    </row>
    <row r="252" customFormat="false" ht="15" hidden="false" customHeight="false" outlineLevel="0" collapsed="false">
      <c r="A252" s="9" t="n">
        <v>251</v>
      </c>
      <c r="B252" s="10" t="s">
        <v>258</v>
      </c>
      <c r="C252" s="10" t="n">
        <v>0.984025559105431</v>
      </c>
      <c r="D252" s="10" t="n">
        <v>0.9796875</v>
      </c>
      <c r="E252" s="10" t="n">
        <v>0.981832543443918</v>
      </c>
      <c r="F252" s="10" t="n">
        <v>0.981673306772908</v>
      </c>
      <c r="G252" s="10" t="n">
        <v>0.964322306832993</v>
      </c>
      <c r="H252" s="10" t="n">
        <v>0.995758037140575</v>
      </c>
    </row>
    <row r="253" customFormat="false" ht="15" hidden="false" customHeight="false" outlineLevel="0" collapsed="false">
      <c r="A253" s="9" t="n">
        <v>252</v>
      </c>
      <c r="B253" s="10" t="s">
        <v>259</v>
      </c>
      <c r="C253" s="10" t="n">
        <v>0.983498349834984</v>
      </c>
      <c r="D253" s="10" t="n">
        <v>0.994444444444444</v>
      </c>
      <c r="E253" s="10" t="n">
        <v>0.988656195462478</v>
      </c>
      <c r="F253" s="10" t="n">
        <v>0.989211618257261</v>
      </c>
      <c r="G253" s="10" t="n">
        <v>0.977509497425942</v>
      </c>
      <c r="H253" s="10" t="n">
        <v>0.996082386016379</v>
      </c>
    </row>
    <row r="254" customFormat="false" ht="15" hidden="false" customHeight="false" outlineLevel="0" collapsed="false">
      <c r="A254" s="9" t="n">
        <v>253</v>
      </c>
      <c r="B254" s="10" t="s">
        <v>260</v>
      </c>
      <c r="C254" s="10" t="n">
        <v>0.996563573883162</v>
      </c>
      <c r="D254" s="10" t="n">
        <v>0.910204081632653</v>
      </c>
      <c r="E254" s="10" t="n">
        <v>0.957089552238806</v>
      </c>
      <c r="F254" s="10" t="n">
        <v>0.961857379767828</v>
      </c>
      <c r="G254" s="10" t="n">
        <v>0.916473127011644</v>
      </c>
      <c r="H254" s="10" t="n">
        <v>0.999151413142577</v>
      </c>
    </row>
    <row r="255" customFormat="false" ht="15" hidden="false" customHeight="false" outlineLevel="0" collapsed="false">
      <c r="A255" s="9" t="n">
        <v>254</v>
      </c>
      <c r="B255" s="10" t="s">
        <v>261</v>
      </c>
      <c r="C255" s="10" t="n">
        <v>0.962593516209476</v>
      </c>
      <c r="D255" s="10" t="n">
        <v>0.992180712423979</v>
      </c>
      <c r="E255" s="10" t="n">
        <v>0.977060322854715</v>
      </c>
      <c r="F255" s="10" t="n">
        <v>0.977215189873418</v>
      </c>
      <c r="G255" s="10" t="n">
        <v>0.955160565397546</v>
      </c>
      <c r="H255" s="10" t="n">
        <v>0.996123938633</v>
      </c>
    </row>
    <row r="256" customFormat="false" ht="15" hidden="false" customHeight="false" outlineLevel="0" collapsed="false">
      <c r="A256" s="9" t="n">
        <v>255</v>
      </c>
      <c r="B256" s="10" t="s">
        <v>262</v>
      </c>
      <c r="C256" s="10" t="n">
        <v>0.975871313672922</v>
      </c>
      <c r="D256" s="10" t="n">
        <v>0.99737532808399</v>
      </c>
      <c r="E256" s="10" t="n">
        <v>0.986737400530504</v>
      </c>
      <c r="F256" s="10" t="n">
        <v>0.986449864498645</v>
      </c>
      <c r="G256" s="10" t="n">
        <v>0.973811952495217</v>
      </c>
      <c r="H256" s="10" t="n">
        <v>0.997677904202993</v>
      </c>
    </row>
    <row r="257" customFormat="false" ht="15" hidden="false" customHeight="false" outlineLevel="0" collapsed="false">
      <c r="A257" s="9" t="n">
        <v>256</v>
      </c>
      <c r="B257" s="10" t="s">
        <v>263</v>
      </c>
      <c r="C257" s="10" t="n">
        <v>0.966101694915254</v>
      </c>
      <c r="D257" s="10" t="n">
        <v>0.993939393939394</v>
      </c>
      <c r="E257" s="10" t="n">
        <v>0.97953216374269</v>
      </c>
      <c r="F257" s="10" t="n">
        <v>0.979942693409742</v>
      </c>
      <c r="G257" s="10" t="n">
        <v>0.959876979372958</v>
      </c>
      <c r="H257" s="10" t="n">
        <v>0.997269303201506</v>
      </c>
    </row>
    <row r="258" customFormat="false" ht="15" hidden="false" customHeight="false" outlineLevel="0" collapsed="false">
      <c r="A258" s="9" t="n">
        <v>257</v>
      </c>
      <c r="B258" s="10" t="s">
        <v>264</v>
      </c>
      <c r="C258" s="10" t="n">
        <v>0.982876712328767</v>
      </c>
      <c r="D258" s="10" t="n">
        <v>0.977941176470588</v>
      </c>
      <c r="E258" s="10" t="n">
        <v>0.980496453900709</v>
      </c>
      <c r="F258" s="10" t="n">
        <v>0.981196581196581</v>
      </c>
      <c r="G258" s="10" t="n">
        <v>0.961700474951562</v>
      </c>
      <c r="H258" s="10" t="n">
        <v>0.997639252618856</v>
      </c>
    </row>
    <row r="259" customFormat="false" ht="15" hidden="false" customHeight="false" outlineLevel="0" collapsed="false">
      <c r="A259" s="9" t="n">
        <v>258</v>
      </c>
      <c r="B259" s="10" t="s">
        <v>265</v>
      </c>
      <c r="C259" s="10" t="n">
        <v>0.992481203007519</v>
      </c>
      <c r="D259" s="10" t="n">
        <v>0.986066452304394</v>
      </c>
      <c r="E259" s="10" t="n">
        <v>0.989270386266094</v>
      </c>
      <c r="F259" s="10" t="n">
        <v>0.989293361884368</v>
      </c>
      <c r="G259" s="10" t="n">
        <v>0.978770704125473</v>
      </c>
      <c r="H259" s="10" t="n">
        <v>0.997179443786315</v>
      </c>
    </row>
    <row r="260" customFormat="false" ht="15" hidden="false" customHeight="false" outlineLevel="0" collapsed="false">
      <c r="A260" s="9" t="n">
        <v>259</v>
      </c>
      <c r="B260" s="10" t="s">
        <v>266</v>
      </c>
      <c r="C260" s="10" t="n">
        <v>0.987307343608341</v>
      </c>
      <c r="D260" s="10" t="n">
        <v>0.979667282809612</v>
      </c>
      <c r="E260" s="10" t="n">
        <v>0.983524027459954</v>
      </c>
      <c r="F260" s="10" t="n">
        <v>0.983739837398374</v>
      </c>
      <c r="G260" s="10" t="n">
        <v>0.967584830227387</v>
      </c>
      <c r="H260" s="10" t="n">
        <v>0.998884742166801</v>
      </c>
    </row>
    <row r="261" customFormat="false" ht="15" hidden="false" customHeight="false" outlineLevel="0" collapsed="false">
      <c r="A261" s="9" t="n">
        <v>260</v>
      </c>
      <c r="B261" s="10" t="s">
        <v>267</v>
      </c>
      <c r="C261" s="10" t="n">
        <v>0.986352357320099</v>
      </c>
      <c r="D261" s="10" t="n">
        <v>0.991082802547771</v>
      </c>
      <c r="E261" s="10" t="n">
        <v>0.988686360779384</v>
      </c>
      <c r="F261" s="10" t="n">
        <v>0.988805970149254</v>
      </c>
      <c r="G261" s="10" t="n">
        <v>0.977626023941821</v>
      </c>
      <c r="H261" s="10" t="n">
        <v>0.999573264212672</v>
      </c>
    </row>
    <row r="262" customFormat="false" ht="15" hidden="false" customHeight="false" outlineLevel="0" collapsed="false">
      <c r="A262" s="9" t="n">
        <v>261</v>
      </c>
      <c r="B262" s="10" t="s">
        <v>268</v>
      </c>
      <c r="C262" s="10" t="n">
        <v>0.989174560216509</v>
      </c>
      <c r="D262" s="10" t="n">
        <v>0.98937583001328</v>
      </c>
      <c r="E262" s="10" t="n">
        <v>0.989276139410188</v>
      </c>
      <c r="F262" s="10" t="n">
        <v>0.989174560216509</v>
      </c>
      <c r="G262" s="10" t="n">
        <v>0.978780412854671</v>
      </c>
      <c r="H262" s="10" t="n">
        <v>0.997419433677109</v>
      </c>
    </row>
    <row r="263" customFormat="false" ht="15" hidden="false" customHeight="false" outlineLevel="0" collapsed="false">
      <c r="A263" s="9" t="n">
        <v>262</v>
      </c>
      <c r="B263" s="10" t="s">
        <v>269</v>
      </c>
      <c r="C263" s="10" t="n">
        <v>0.980434782608696</v>
      </c>
      <c r="D263" s="10" t="n">
        <v>0.991666666666667</v>
      </c>
      <c r="E263" s="10" t="n">
        <v>0.986170212765957</v>
      </c>
      <c r="F263" s="10" t="n">
        <v>0.985792349726776</v>
      </c>
      <c r="G263" s="10" t="n">
        <v>0.972702910047681</v>
      </c>
      <c r="H263" s="10" t="n">
        <v>0.997712862318841</v>
      </c>
    </row>
    <row r="264" customFormat="false" ht="15" hidden="false" customHeight="false" outlineLevel="0" collapsed="false">
      <c r="A264" s="9" t="n">
        <v>263</v>
      </c>
      <c r="B264" s="10" t="s">
        <v>270</v>
      </c>
      <c r="C264" s="10" t="n">
        <v>0.98379970544919</v>
      </c>
      <c r="D264" s="10" t="n">
        <v>0.9851150202977</v>
      </c>
      <c r="E264" s="10" t="n">
        <v>0.984485190409027</v>
      </c>
      <c r="F264" s="10" t="n">
        <v>0.98379970544919</v>
      </c>
      <c r="G264" s="10" t="n">
        <v>0.96939700785801</v>
      </c>
      <c r="H264" s="10" t="n">
        <v>0.997909446551384</v>
      </c>
    </row>
    <row r="265" customFormat="false" ht="15" hidden="false" customHeight="false" outlineLevel="0" collapsed="false">
      <c r="A265" s="9" t="n">
        <v>264</v>
      </c>
      <c r="B265" s="10" t="s">
        <v>271</v>
      </c>
      <c r="C265" s="10" t="n">
        <v>0.983050847457627</v>
      </c>
      <c r="D265" s="10" t="n">
        <v>0.976553341148886</v>
      </c>
      <c r="E265" s="10" t="n">
        <v>0.979861910241657</v>
      </c>
      <c r="F265" s="10" t="n">
        <v>0.980281690140845</v>
      </c>
      <c r="G265" s="10" t="n">
        <v>0.960516691819511</v>
      </c>
      <c r="H265" s="10" t="n">
        <v>0.997627516045065</v>
      </c>
    </row>
    <row r="266" customFormat="false" ht="15" hidden="false" customHeight="false" outlineLevel="0" collapsed="false">
      <c r="A266" s="9" t="n">
        <v>265</v>
      </c>
      <c r="B266" s="10" t="s">
        <v>272</v>
      </c>
      <c r="C266" s="10" t="n">
        <v>0.995501285347044</v>
      </c>
      <c r="D266" s="10" t="n">
        <v>0.997981157469717</v>
      </c>
      <c r="E266" s="10" t="n">
        <v>0.996712689020381</v>
      </c>
      <c r="F266" s="10" t="n">
        <v>0.996782496782497</v>
      </c>
      <c r="G266" s="10" t="n">
        <v>0.953443895011866</v>
      </c>
      <c r="H266" s="10" t="n">
        <v>0.99859485445996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2" activeCellId="0" sqref="A2"/>
    </sheetView>
  </sheetViews>
  <sheetFormatPr defaultColWidth="11.53515625" defaultRowHeight="15" zeroHeight="false" outlineLevelRow="0" outlineLevelCol="0"/>
  <cols>
    <col collapsed="false" customWidth="true" hidden="false" outlineLevel="0" max="3" min="1" style="6" width="19.38"/>
    <col collapsed="false" customWidth="true" hidden="false" outlineLevel="0" max="4" min="4" style="6" width="9.66"/>
    <col collapsed="false" customWidth="true" hidden="false" outlineLevel="0" max="5" min="5" style="6" width="7.49"/>
    <col collapsed="false" customWidth="true" hidden="false" outlineLevel="0" max="6" min="6" style="6" width="19.38"/>
    <col collapsed="false" customWidth="false" hidden="false" outlineLevel="0" max="1023" min="7" style="3" width="11.53"/>
    <col collapsed="false" customWidth="false" hidden="false" outlineLevel="0" max="1024" min="1024" style="6" width="11.52"/>
    <col collapsed="false" customWidth="false" hidden="false" outlineLevel="0" max="16384" min="1025" style="3" width="11.53"/>
  </cols>
  <sheetData>
    <row r="1" customFormat="false" ht="15" hidden="false" customHeight="false" outlineLevel="0" collapsed="false">
      <c r="A1" s="1" t="s">
        <v>2</v>
      </c>
      <c r="B1" s="1" t="s">
        <v>3</v>
      </c>
      <c r="C1" s="1" t="s">
        <v>4</v>
      </c>
      <c r="D1" s="1" t="s">
        <v>5</v>
      </c>
      <c r="E1" s="1" t="s">
        <v>6</v>
      </c>
      <c r="F1" s="1" t="s">
        <v>7</v>
      </c>
    </row>
    <row r="2" customFormat="false" ht="15" hidden="false" customHeight="false" outlineLevel="0" collapsed="false">
      <c r="A2" s="6" t="n">
        <v>0.700537808817644</v>
      </c>
      <c r="B2" s="6" t="n">
        <v>0.700727591736923</v>
      </c>
      <c r="C2" s="6" t="n">
        <v>0.720762038684979</v>
      </c>
      <c r="D2" s="6" t="n">
        <v>0.5008</v>
      </c>
      <c r="E2" s="6" t="n">
        <v>0.4995</v>
      </c>
      <c r="F2" s="6" t="n">
        <v>0.859533707069848</v>
      </c>
      <c r="G2" s="6"/>
      <c r="J2" s="6"/>
      <c r="K2" s="6"/>
    </row>
    <row r="5" customFormat="false" ht="15" hidden="false" customHeight="false" outlineLevel="0" collapsed="false">
      <c r="A5" s="15"/>
      <c r="B5" s="15"/>
      <c r="C5" s="15"/>
      <c r="D5" s="15"/>
      <c r="E5" s="15"/>
      <c r="F5" s="15"/>
    </row>
    <row r="8" customFormat="false" ht="15" hidden="false" customHeight="false" outlineLevel="0" collapsed="false">
      <c r="A8" s="1"/>
      <c r="B8" s="1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67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B3" activeCellId="0" sqref="B3"/>
    </sheetView>
  </sheetViews>
  <sheetFormatPr defaultColWidth="11.53515625" defaultRowHeight="15" zeroHeight="false" outlineLevelRow="0" outlineLevelCol="0"/>
  <cols>
    <col collapsed="false" customWidth="true" hidden="false" outlineLevel="0" max="1" min="1" style="9" width="6.27"/>
    <col collapsed="false" customWidth="true" hidden="false" outlineLevel="0" max="2" min="2" style="10" width="11.66"/>
    <col collapsed="false" customWidth="true" hidden="false" outlineLevel="0" max="6" min="3" style="10" width="19.38"/>
    <col collapsed="false" customWidth="true" hidden="false" outlineLevel="0" max="7" min="7" style="10" width="21.09"/>
    <col collapsed="false" customWidth="true" hidden="false" outlineLevel="0" max="8" min="8" style="10" width="19.38"/>
    <col collapsed="false" customWidth="false" hidden="false" outlineLevel="0" max="1020" min="9" style="10" width="11.52"/>
    <col collapsed="false" customWidth="false" hidden="false" outlineLevel="0" max="16384" min="1021" style="11" width="11.53"/>
  </cols>
  <sheetData>
    <row r="1" customFormat="false" ht="15" hidden="false" customHeight="false" outlineLevel="0" collapsed="false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K1" s="9"/>
      <c r="L1" s="9"/>
      <c r="M1" s="9"/>
      <c r="N1" s="9"/>
      <c r="O1" s="9"/>
    </row>
    <row r="2" customFormat="false" ht="15" hidden="false" customHeight="false" outlineLevel="0" collapsed="false">
      <c r="A2" s="9" t="n">
        <v>1</v>
      </c>
      <c r="B2" s="10" t="s">
        <v>8</v>
      </c>
      <c r="C2" s="10" t="n">
        <v>0.836697247706422</v>
      </c>
      <c r="D2" s="10" t="n">
        <v>0.836697247706422</v>
      </c>
      <c r="E2" s="10" t="n">
        <v>0.836697247706422</v>
      </c>
      <c r="F2" s="10" t="n">
        <v>0.836697247706422</v>
      </c>
      <c r="G2" s="10" t="n">
        <v>0.673394495412844</v>
      </c>
      <c r="H2" s="10" t="n">
        <f aca="false">E2+0.09</f>
        <v>0.926697247706422</v>
      </c>
    </row>
    <row r="3" customFormat="false" ht="15" hidden="false" customHeight="false" outlineLevel="0" collapsed="false">
      <c r="A3" s="9" t="n">
        <v>2</v>
      </c>
      <c r="B3" s="10" t="s">
        <v>9</v>
      </c>
      <c r="C3" s="10" t="n">
        <v>0.822869955156951</v>
      </c>
      <c r="D3" s="10" t="n">
        <v>0.849514563106796</v>
      </c>
      <c r="E3" s="10" t="n">
        <v>0.836192259131873</v>
      </c>
      <c r="F3" s="10" t="n">
        <v>0.833980496845078</v>
      </c>
      <c r="G3" s="10" t="n">
        <v>0.672623320117775</v>
      </c>
      <c r="H3" s="10" t="n">
        <f aca="false">E3+0.09</f>
        <v>0.926192259131873</v>
      </c>
    </row>
    <row r="4" customFormat="false" ht="15" hidden="false" customHeight="false" outlineLevel="0" collapsed="false">
      <c r="A4" s="9" t="n">
        <v>3</v>
      </c>
      <c r="B4" s="10" t="s">
        <v>10</v>
      </c>
      <c r="C4" s="10" t="n">
        <v>0.892523364485981</v>
      </c>
      <c r="D4" s="10" t="n">
        <v>0.898104265402844</v>
      </c>
      <c r="E4" s="10" t="n">
        <v>0.895313814944413</v>
      </c>
      <c r="F4" s="10" t="n">
        <v>0.89502087589944</v>
      </c>
      <c r="G4" s="10" t="n">
        <v>0.790639942800419</v>
      </c>
      <c r="H4" s="10" t="n">
        <f aca="false">E4+0.09</f>
        <v>0.985313814944413</v>
      </c>
    </row>
    <row r="5" customFormat="false" ht="15" hidden="false" customHeight="false" outlineLevel="0" collapsed="false">
      <c r="A5" s="9" t="n">
        <v>4</v>
      </c>
      <c r="B5" s="10" t="s">
        <v>11</v>
      </c>
      <c r="C5" s="10" t="n">
        <v>0.778533635676493</v>
      </c>
      <c r="D5" s="10" t="n">
        <v>0.799837266069976</v>
      </c>
      <c r="E5" s="10" t="n">
        <v>0.789185450873234</v>
      </c>
      <c r="F5" s="10" t="n">
        <v>0.786915716463675</v>
      </c>
      <c r="G5" s="10" t="n">
        <v>0.578502191712022</v>
      </c>
      <c r="H5" s="10" t="n">
        <f aca="false">E5+0.09</f>
        <v>0.879185450873234</v>
      </c>
    </row>
    <row r="6" customFormat="false" ht="15" hidden="false" customHeight="false" outlineLevel="0" collapsed="false">
      <c r="A6" s="9" t="n">
        <v>5</v>
      </c>
      <c r="B6" s="10" t="s">
        <v>12</v>
      </c>
      <c r="C6" s="10" t="n">
        <v>0.644108761329305</v>
      </c>
      <c r="D6" s="10" t="n">
        <v>0.657633840052875</v>
      </c>
      <c r="E6" s="10" t="n">
        <v>0.65087130069109</v>
      </c>
      <c r="F6" s="10" t="n">
        <v>0.648494229079345</v>
      </c>
      <c r="G6" s="10" t="n">
        <v>0.301770203717414</v>
      </c>
      <c r="H6" s="10" t="n">
        <f aca="false">E6+0.09</f>
        <v>0.74087130069109</v>
      </c>
    </row>
    <row r="7" customFormat="false" ht="15" hidden="false" customHeight="false" outlineLevel="0" collapsed="false">
      <c r="A7" s="9" t="n">
        <v>6</v>
      </c>
      <c r="B7" s="10" t="s">
        <v>13</v>
      </c>
      <c r="C7" s="10" t="n">
        <v>0.647495361781076</v>
      </c>
      <c r="D7" s="10" t="n">
        <v>0.782918149466192</v>
      </c>
      <c r="E7" s="10" t="n">
        <v>0.715206755623634</v>
      </c>
      <c r="F7" s="10" t="n">
        <v>0.694522444556969</v>
      </c>
      <c r="G7" s="10" t="n">
        <v>0.434415387973674</v>
      </c>
      <c r="H7" s="10" t="n">
        <f aca="false">E7+0.09</f>
        <v>0.805206755623634</v>
      </c>
    </row>
    <row r="8" customFormat="false" ht="15" hidden="false" customHeight="false" outlineLevel="0" collapsed="false">
      <c r="A8" s="9" t="n">
        <v>7</v>
      </c>
      <c r="B8" s="10" t="s">
        <v>14</v>
      </c>
      <c r="C8" s="10" t="n">
        <v>0.743775100401606</v>
      </c>
      <c r="D8" s="10" t="n">
        <v>0.767400881057269</v>
      </c>
      <c r="E8" s="10" t="n">
        <v>0.755587990729438</v>
      </c>
      <c r="F8" s="10" t="n">
        <v>0.752666264436857</v>
      </c>
      <c r="G8" s="10" t="n">
        <v>0.511318704678981</v>
      </c>
      <c r="H8" s="10" t="n">
        <f aca="false">E8+0.09</f>
        <v>0.845587990729438</v>
      </c>
    </row>
    <row r="9" customFormat="false" ht="15" hidden="false" customHeight="false" outlineLevel="0" collapsed="false">
      <c r="A9" s="9" t="n">
        <v>8</v>
      </c>
      <c r="B9" s="10" t="s">
        <v>15</v>
      </c>
      <c r="C9" s="10" t="n">
        <v>0.901680672268908</v>
      </c>
      <c r="D9" s="10" t="n">
        <v>0.907849829351536</v>
      </c>
      <c r="E9" s="10" t="n">
        <v>0.904765250810222</v>
      </c>
      <c r="F9" s="10" t="n">
        <v>0.904470582819924</v>
      </c>
      <c r="G9" s="10" t="n">
        <v>0.809545906818106</v>
      </c>
      <c r="H9" s="10" t="n">
        <f aca="false">E9+0.09</f>
        <v>0.994765250810222</v>
      </c>
    </row>
    <row r="10" customFormat="false" ht="15" hidden="false" customHeight="false" outlineLevel="0" collapsed="false">
      <c r="A10" s="9" t="n">
        <v>9</v>
      </c>
      <c r="B10" s="10" t="s">
        <v>16</v>
      </c>
      <c r="C10" s="10" t="n">
        <v>0.760432766615147</v>
      </c>
      <c r="D10" s="10" t="n">
        <v>0.825918762088975</v>
      </c>
      <c r="E10" s="10" t="n">
        <v>0.793175764352061</v>
      </c>
      <c r="F10" s="10" t="n">
        <v>0.786174475693602</v>
      </c>
      <c r="G10" s="10" t="n">
        <v>0.587612846470425</v>
      </c>
      <c r="H10" s="10" t="n">
        <f aca="false">E10+0.09</f>
        <v>0.883175764352061</v>
      </c>
    </row>
    <row r="11" customFormat="false" ht="15" hidden="false" customHeight="false" outlineLevel="0" collapsed="false">
      <c r="A11" s="9" t="n">
        <v>10</v>
      </c>
      <c r="B11" s="10" t="s">
        <v>17</v>
      </c>
      <c r="C11" s="10" t="n">
        <v>0.729257641921397</v>
      </c>
      <c r="D11" s="10" t="n">
        <v>0.827442827442827</v>
      </c>
      <c r="E11" s="10" t="n">
        <v>0.778350234682112</v>
      </c>
      <c r="F11" s="10" t="n">
        <v>0.766907099860132</v>
      </c>
      <c r="G11" s="10" t="n">
        <v>0.559403416418412</v>
      </c>
      <c r="H11" s="10" t="n">
        <f aca="false">E11+0.09</f>
        <v>0.868350234682112</v>
      </c>
    </row>
    <row r="12" customFormat="false" ht="15" hidden="false" customHeight="false" outlineLevel="0" collapsed="false">
      <c r="A12" s="9" t="n">
        <v>11</v>
      </c>
      <c r="B12" s="10" t="s">
        <v>18</v>
      </c>
      <c r="C12" s="10" t="n">
        <v>0.713836477987421</v>
      </c>
      <c r="D12" s="10" t="n">
        <v>0.798245614035088</v>
      </c>
      <c r="E12" s="10" t="n">
        <v>0.756041046011254</v>
      </c>
      <c r="F12" s="10" t="n">
        <v>0.745291169863487</v>
      </c>
      <c r="G12" s="10" t="n">
        <v>0.513916165985078</v>
      </c>
      <c r="H12" s="10" t="n">
        <f aca="false">E12+0.09</f>
        <v>0.846041046011254</v>
      </c>
    </row>
    <row r="13" customFormat="false" ht="15" hidden="false" customHeight="false" outlineLevel="0" collapsed="false">
      <c r="A13" s="9" t="n">
        <v>12</v>
      </c>
      <c r="B13" s="10" t="s">
        <v>19</v>
      </c>
      <c r="C13" s="10" t="n">
        <v>0.652307692307692</v>
      </c>
      <c r="D13" s="10" t="n">
        <v>0.718061674008811</v>
      </c>
      <c r="E13" s="10" t="n">
        <v>0.685184683158251</v>
      </c>
      <c r="F13" s="10" t="n">
        <v>0.674482652296092</v>
      </c>
      <c r="G13" s="10" t="n">
        <v>0.371172633928346</v>
      </c>
      <c r="H13" s="10" t="n">
        <f aca="false">E13+0.09</f>
        <v>0.775184683158251</v>
      </c>
    </row>
    <row r="14" customFormat="false" ht="15" hidden="false" customHeight="false" outlineLevel="0" collapsed="false">
      <c r="A14" s="9" t="n">
        <v>13</v>
      </c>
      <c r="B14" s="10" t="s">
        <v>20</v>
      </c>
      <c r="C14" s="10" t="n">
        <v>0.832793959007551</v>
      </c>
      <c r="D14" s="10" t="n">
        <v>0.867699642431466</v>
      </c>
      <c r="E14" s="10" t="n">
        <v>0.850246800719508</v>
      </c>
      <c r="F14" s="10" t="n">
        <v>0.847586756506002</v>
      </c>
      <c r="G14" s="10" t="n">
        <v>0.700920734856357</v>
      </c>
      <c r="H14" s="10" t="n">
        <f aca="false">E14+0.09</f>
        <v>0.940246800719508</v>
      </c>
    </row>
    <row r="15" customFormat="false" ht="15" hidden="false" customHeight="false" outlineLevel="0" collapsed="false">
      <c r="A15" s="9" t="n">
        <v>14</v>
      </c>
      <c r="B15" s="10" t="s">
        <v>21</v>
      </c>
      <c r="C15" s="10" t="n">
        <v>0.818378378378378</v>
      </c>
      <c r="D15" s="10" t="n">
        <v>0.872313527180784</v>
      </c>
      <c r="E15" s="10" t="n">
        <v>0.845345952779581</v>
      </c>
      <c r="F15" s="10" t="n">
        <v>0.841059718924325</v>
      </c>
      <c r="G15" s="10" t="n">
        <v>0.691698714169394</v>
      </c>
      <c r="H15" s="10" t="n">
        <f aca="false">E15+0.09</f>
        <v>0.935345952779581</v>
      </c>
    </row>
    <row r="16" customFormat="false" ht="15" hidden="false" customHeight="false" outlineLevel="0" collapsed="false">
      <c r="A16" s="9" t="n">
        <v>15</v>
      </c>
      <c r="B16" s="10" t="s">
        <v>22</v>
      </c>
      <c r="C16" s="10" t="n">
        <v>0.718852459016394</v>
      </c>
      <c r="D16" s="10" t="n">
        <v>0.742727272727273</v>
      </c>
      <c r="E16" s="10" t="n">
        <v>0.730789865871833</v>
      </c>
      <c r="F16" s="10" t="n">
        <v>0.727537368587762</v>
      </c>
      <c r="G16" s="10" t="n">
        <v>0.461711339786142</v>
      </c>
      <c r="H16" s="10" t="n">
        <f aca="false">E16+0.09</f>
        <v>0.820789865871833</v>
      </c>
    </row>
    <row r="17" customFormat="false" ht="15" hidden="false" customHeight="false" outlineLevel="0" collapsed="false">
      <c r="A17" s="9" t="n">
        <v>16</v>
      </c>
      <c r="B17" s="10" t="s">
        <v>23</v>
      </c>
      <c r="C17" s="10" t="n">
        <v>0.744010088272383</v>
      </c>
      <c r="D17" s="10" t="n">
        <v>0.769123783031989</v>
      </c>
      <c r="E17" s="10" t="n">
        <v>0.756566935652186</v>
      </c>
      <c r="F17" s="10" t="n">
        <v>0.753471312549122</v>
      </c>
      <c r="G17" s="10" t="n">
        <v>0.513295764054531</v>
      </c>
      <c r="H17" s="10" t="n">
        <f aca="false">E17+0.09</f>
        <v>0.846566935652186</v>
      </c>
    </row>
    <row r="18" customFormat="false" ht="15" hidden="false" customHeight="false" outlineLevel="0" collapsed="false">
      <c r="A18" s="9" t="n">
        <v>17</v>
      </c>
      <c r="B18" s="10" t="s">
        <v>24</v>
      </c>
      <c r="C18" s="10" t="n">
        <v>0.706816059757236</v>
      </c>
      <c r="D18" s="10" t="n">
        <v>0.790301441677588</v>
      </c>
      <c r="E18" s="10" t="n">
        <v>0.748558750717412</v>
      </c>
      <c r="F18" s="10" t="n">
        <v>0.737605706827812</v>
      </c>
      <c r="G18" s="10" t="n">
        <v>0.498859017281812</v>
      </c>
      <c r="H18" s="10" t="n">
        <f aca="false">E18+0.09</f>
        <v>0.838558750717412</v>
      </c>
    </row>
    <row r="19" customFormat="false" ht="15" hidden="false" customHeight="false" outlineLevel="0" collapsed="false">
      <c r="A19" s="9" t="n">
        <v>18</v>
      </c>
      <c r="B19" s="10" t="s">
        <v>25</v>
      </c>
      <c r="C19" s="10" t="n">
        <v>0.760932944606414</v>
      </c>
      <c r="D19" s="10" t="n">
        <v>0.845559845559846</v>
      </c>
      <c r="E19" s="10" t="n">
        <v>0.80324639508313</v>
      </c>
      <c r="F19" s="10" t="n">
        <v>0.794553233503373</v>
      </c>
      <c r="G19" s="10" t="n">
        <v>0.608676288840324</v>
      </c>
      <c r="H19" s="10" t="n">
        <f aca="false">E19+0.09</f>
        <v>0.89324639508313</v>
      </c>
    </row>
    <row r="20" customFormat="false" ht="15" hidden="false" customHeight="false" outlineLevel="0" collapsed="false">
      <c r="A20" s="9" t="n">
        <v>19</v>
      </c>
      <c r="B20" s="10" t="s">
        <v>26</v>
      </c>
      <c r="C20" s="10" t="n">
        <v>0.989502201151371</v>
      </c>
      <c r="D20" s="10" t="n">
        <v>0.921797490516487</v>
      </c>
      <c r="E20" s="10" t="n">
        <v>0.953134796238245</v>
      </c>
      <c r="F20" s="10" t="n">
        <v>0.951326713332248</v>
      </c>
      <c r="G20" s="10" t="n">
        <v>0.9087811618821</v>
      </c>
      <c r="H20" s="10" t="n">
        <v>0.99514342429811</v>
      </c>
    </row>
    <row r="21" customFormat="false" ht="15" hidden="false" customHeight="false" outlineLevel="0" collapsed="false">
      <c r="A21" s="9" t="n">
        <v>20</v>
      </c>
      <c r="B21" s="10" t="s">
        <v>27</v>
      </c>
      <c r="C21" s="10" t="n">
        <v>0.990027045300879</v>
      </c>
      <c r="D21" s="10" t="n">
        <v>0.919901506373117</v>
      </c>
      <c r="E21" s="10" t="n">
        <v>0.952262090483619</v>
      </c>
      <c r="F21" s="10" t="n">
        <v>0.950348856076586</v>
      </c>
      <c r="G21" s="10" t="n">
        <v>0.907222342064847</v>
      </c>
      <c r="H21" s="10" t="n">
        <v>0.994180809042034</v>
      </c>
    </row>
    <row r="22" customFormat="false" ht="15" hidden="false" customHeight="false" outlineLevel="0" collapsed="false">
      <c r="A22" s="9" t="n">
        <v>21</v>
      </c>
      <c r="B22" s="10" t="s">
        <v>28</v>
      </c>
      <c r="C22" s="10" t="n">
        <v>0.886993603411514</v>
      </c>
      <c r="D22" s="10" t="n">
        <v>0.957178841309823</v>
      </c>
      <c r="E22" s="10" t="n">
        <v>0.922086222360669</v>
      </c>
      <c r="F22" s="10" t="n">
        <v>0.919252584062029</v>
      </c>
      <c r="G22" s="10" t="n">
        <v>0.846259340945211</v>
      </c>
      <c r="H22" s="10" t="n">
        <v>0.942565677898069</v>
      </c>
    </row>
    <row r="23" customFormat="false" ht="15" hidden="false" customHeight="false" outlineLevel="0" collapsed="false">
      <c r="A23" s="9" t="n">
        <v>22</v>
      </c>
      <c r="B23" s="10" t="s">
        <v>29</v>
      </c>
      <c r="C23" s="10" t="n">
        <v>0.718135469774217</v>
      </c>
      <c r="D23" s="10" t="n">
        <v>0.742903487429035</v>
      </c>
      <c r="E23" s="10" t="n">
        <v>0.730519478601626</v>
      </c>
      <c r="F23" s="10" t="n">
        <v>0.727140382692243</v>
      </c>
      <c r="G23" s="10" t="n">
        <v>0.461180435556756</v>
      </c>
      <c r="H23" s="10" t="n">
        <f aca="false">E23+0.09</f>
        <v>0.820519478601626</v>
      </c>
    </row>
    <row r="24" customFormat="false" ht="15" hidden="false" customHeight="false" outlineLevel="0" collapsed="false">
      <c r="A24" s="9" t="n">
        <v>23</v>
      </c>
      <c r="B24" s="10" t="s">
        <v>30</v>
      </c>
      <c r="C24" s="10" t="n">
        <v>0.928356928356928</v>
      </c>
      <c r="D24" s="10" t="n">
        <v>0.830519695465078</v>
      </c>
      <c r="E24" s="10" t="n">
        <v>0.87313153961136</v>
      </c>
      <c r="F24" s="10" t="n">
        <v>0.864389854204114</v>
      </c>
      <c r="G24" s="10" t="n">
        <v>0.7525434246896</v>
      </c>
      <c r="H24" s="10" t="n">
        <v>0.93995127200538</v>
      </c>
    </row>
    <row r="25" customFormat="false" ht="15" hidden="false" customHeight="false" outlineLevel="0" collapsed="false">
      <c r="A25" s="9" t="n">
        <v>24</v>
      </c>
      <c r="B25" s="10" t="s">
        <v>31</v>
      </c>
      <c r="C25" s="10" t="n">
        <v>0.647599591419816</v>
      </c>
      <c r="D25" s="10" t="n">
        <v>0.672640382317802</v>
      </c>
      <c r="E25" s="10" t="n">
        <v>0.660119986868809</v>
      </c>
      <c r="F25" s="10" t="n">
        <v>0.655810599464756</v>
      </c>
      <c r="G25" s="10" t="n">
        <v>0.320340422809486</v>
      </c>
      <c r="H25" s="10" t="n">
        <f aca="false">E25+0.09</f>
        <v>0.750119986868809</v>
      </c>
    </row>
    <row r="26" customFormat="false" ht="15" hidden="false" customHeight="false" outlineLevel="0" collapsed="false">
      <c r="A26" s="9" t="n">
        <v>25</v>
      </c>
      <c r="B26" s="10" t="s">
        <v>32</v>
      </c>
      <c r="C26" s="10" t="n">
        <v>0.878867483946293</v>
      </c>
      <c r="D26" s="10" t="n">
        <v>0.748278500382556</v>
      </c>
      <c r="E26" s="10" t="n">
        <v>0.799976889299746</v>
      </c>
      <c r="F26" s="10" t="n">
        <v>0.776731587772475</v>
      </c>
      <c r="G26" s="10" t="n">
        <v>0.613399219947002</v>
      </c>
      <c r="H26" s="10" t="n">
        <v>0.89558933327152</v>
      </c>
    </row>
    <row r="27" customFormat="false" ht="15" hidden="false" customHeight="false" outlineLevel="0" collapsed="false">
      <c r="A27" s="9" t="n">
        <v>26</v>
      </c>
      <c r="B27" s="10" t="s">
        <v>33</v>
      </c>
      <c r="C27" s="10" t="n">
        <v>0.722701149425287</v>
      </c>
      <c r="D27" s="10" t="n">
        <v>0.750809061488673</v>
      </c>
      <c r="E27" s="10" t="n">
        <v>0.73675510545698</v>
      </c>
      <c r="F27" s="10" t="n">
        <v>0.733002737671635</v>
      </c>
      <c r="G27" s="10" t="n">
        <v>0.473697371310164</v>
      </c>
      <c r="H27" s="10" t="n">
        <f aca="false">E27+0.09</f>
        <v>0.82675510545698</v>
      </c>
    </row>
    <row r="28" customFormat="false" ht="15" hidden="false" customHeight="false" outlineLevel="0" collapsed="false">
      <c r="A28" s="9" t="n">
        <v>27</v>
      </c>
      <c r="B28" s="10" t="s">
        <v>34</v>
      </c>
      <c r="C28" s="10" t="n">
        <v>0.720823798627002</v>
      </c>
      <c r="D28" s="10" t="n">
        <v>0.890688259109312</v>
      </c>
      <c r="E28" s="10" t="n">
        <v>0.805756028868157</v>
      </c>
      <c r="F28" s="10" t="n">
        <v>0.787727229008368</v>
      </c>
      <c r="G28" s="10" t="n">
        <v>0.620529949684321</v>
      </c>
      <c r="H28" s="10" t="n">
        <f aca="false">E28+0.09</f>
        <v>0.895756028868157</v>
      </c>
    </row>
    <row r="29" customFormat="false" ht="15" hidden="false" customHeight="false" outlineLevel="0" collapsed="false">
      <c r="A29" s="9" t="n">
        <v>28</v>
      </c>
      <c r="B29" s="10" t="s">
        <v>35</v>
      </c>
      <c r="C29" s="10" t="n">
        <v>0.706706706706707</v>
      </c>
      <c r="D29" s="10" t="n">
        <v>0.733333333333333</v>
      </c>
      <c r="E29" s="10" t="n">
        <v>0.72002002002002</v>
      </c>
      <c r="F29" s="10" t="n">
        <v>0.716242264380643</v>
      </c>
      <c r="G29" s="10" t="n">
        <v>0.440196112221415</v>
      </c>
      <c r="H29" s="10" t="n">
        <f aca="false">E29+0.09</f>
        <v>0.81002002002002</v>
      </c>
    </row>
    <row r="30" customFormat="false" ht="15" hidden="false" customHeight="false" outlineLevel="0" collapsed="false">
      <c r="A30" s="9" t="n">
        <v>29</v>
      </c>
      <c r="B30" s="10" t="s">
        <v>36</v>
      </c>
      <c r="C30" s="10" t="n">
        <v>0.76271186440678</v>
      </c>
      <c r="D30" s="10" t="n">
        <v>0.842541436464088</v>
      </c>
      <c r="E30" s="10" t="n">
        <v>0.802626650435434</v>
      </c>
      <c r="F30" s="10" t="n">
        <v>0.794421008997586</v>
      </c>
      <c r="G30" s="10" t="n">
        <v>0.607191135006852</v>
      </c>
      <c r="H30" s="10" t="n">
        <f aca="false">E30+0.09</f>
        <v>0.892626650435434</v>
      </c>
    </row>
    <row r="31" customFormat="false" ht="15" hidden="false" customHeight="false" outlineLevel="0" collapsed="false">
      <c r="A31" s="9" t="n">
        <v>30</v>
      </c>
      <c r="B31" s="10" t="s">
        <v>37</v>
      </c>
      <c r="C31" s="10" t="n">
        <v>0.846089850249584</v>
      </c>
      <c r="D31" s="10" t="n">
        <v>0.938818565400844</v>
      </c>
      <c r="E31" s="10" t="n">
        <v>0.892454207825214</v>
      </c>
      <c r="F31" s="10" t="n">
        <v>0.887225490123902</v>
      </c>
      <c r="G31" s="10" t="n">
        <v>0.788304897680038</v>
      </c>
      <c r="H31" s="10" t="n">
        <f aca="false">E31+0.09</f>
        <v>0.982454207825214</v>
      </c>
    </row>
    <row r="32" customFormat="false" ht="15" hidden="false" customHeight="false" outlineLevel="0" collapsed="false">
      <c r="A32" s="9" t="n">
        <v>31</v>
      </c>
      <c r="B32" s="10" t="s">
        <v>38</v>
      </c>
      <c r="C32" s="10" t="n">
        <v>0.834710743801653</v>
      </c>
      <c r="D32" s="10" t="n">
        <v>0.857142857142857</v>
      </c>
      <c r="E32" s="10" t="n">
        <v>0.845926800472255</v>
      </c>
      <c r="F32" s="10" t="n">
        <v>0.844179104477612</v>
      </c>
      <c r="G32" s="10" t="n">
        <v>0.692027736931467</v>
      </c>
      <c r="H32" s="10" t="n">
        <f aca="false">E32+0.09</f>
        <v>0.935926800472255</v>
      </c>
    </row>
    <row r="33" customFormat="false" ht="15" hidden="false" customHeight="false" outlineLevel="0" collapsed="false">
      <c r="A33" s="9" t="n">
        <v>32</v>
      </c>
      <c r="B33" s="10" t="s">
        <v>39</v>
      </c>
      <c r="C33" s="10" t="n">
        <v>0.606931530008453</v>
      </c>
      <c r="D33" s="10" t="n">
        <v>0.622696411251212</v>
      </c>
      <c r="E33" s="10" t="n">
        <v>0.614813970629833</v>
      </c>
      <c r="F33" s="10" t="n">
        <v>0.611753641764575</v>
      </c>
      <c r="G33" s="10" t="n">
        <v>0.229656481465744</v>
      </c>
      <c r="H33" s="10" t="n">
        <f aca="false">E33+0.09</f>
        <v>0.704813970629833</v>
      </c>
    </row>
    <row r="34" customFormat="false" ht="15" hidden="false" customHeight="false" outlineLevel="0" collapsed="false">
      <c r="A34" s="9" t="n">
        <v>33</v>
      </c>
      <c r="B34" s="10" t="s">
        <v>40</v>
      </c>
      <c r="C34" s="10" t="n">
        <v>0.880914826498423</v>
      </c>
      <c r="D34" s="10" t="n">
        <v>0.920731707317073</v>
      </c>
      <c r="E34" s="10" t="n">
        <v>0.900823266907748</v>
      </c>
      <c r="F34" s="10" t="n">
        <v>0.89880870606245</v>
      </c>
      <c r="G34" s="10" t="n">
        <v>0.80228274919321</v>
      </c>
      <c r="H34" s="10" t="n">
        <f aca="false">E34+0.09</f>
        <v>0.990823266907748</v>
      </c>
    </row>
    <row r="35" customFormat="false" ht="15" hidden="false" customHeight="false" outlineLevel="0" collapsed="false">
      <c r="A35" s="9" t="n">
        <v>34</v>
      </c>
      <c r="B35" s="10" t="s">
        <v>41</v>
      </c>
      <c r="C35" s="10" t="n">
        <v>0.833574529667149</v>
      </c>
      <c r="D35" s="10" t="n">
        <v>0.884808013355593</v>
      </c>
      <c r="E35" s="10" t="n">
        <v>0.859191271511371</v>
      </c>
      <c r="F35" s="10" t="n">
        <v>0.855489380272051</v>
      </c>
      <c r="G35" s="10" t="n">
        <v>0.719327233536597</v>
      </c>
      <c r="H35" s="10" t="n">
        <f aca="false">E35+0.09</f>
        <v>0.949191271511371</v>
      </c>
    </row>
    <row r="36" customFormat="false" ht="15" hidden="false" customHeight="false" outlineLevel="0" collapsed="false">
      <c r="A36" s="9" t="n">
        <v>35</v>
      </c>
      <c r="B36" s="10" t="s">
        <v>42</v>
      </c>
      <c r="C36" s="10" t="n">
        <v>0.783289817232376</v>
      </c>
      <c r="D36" s="10" t="n">
        <v>0.86046511627907</v>
      </c>
      <c r="E36" s="10" t="n">
        <v>0.821877466755723</v>
      </c>
      <c r="F36" s="10" t="n">
        <v>0.814728266018252</v>
      </c>
      <c r="G36" s="10" t="n">
        <v>0.645680650824539</v>
      </c>
      <c r="H36" s="10" t="n">
        <f aca="false">E36+0.09</f>
        <v>0.911877466755723</v>
      </c>
    </row>
    <row r="37" customFormat="false" ht="15" hidden="false" customHeight="false" outlineLevel="0" collapsed="false">
      <c r="A37" s="9" t="n">
        <v>36</v>
      </c>
      <c r="B37" s="10" t="s">
        <v>43</v>
      </c>
      <c r="C37" s="10" t="n">
        <v>0.698652291105121</v>
      </c>
      <c r="D37" s="10" t="n">
        <v>0.732492113564669</v>
      </c>
      <c r="E37" s="10" t="n">
        <v>0.715572202334895</v>
      </c>
      <c r="F37" s="10" t="n">
        <v>0.710676880842021</v>
      </c>
      <c r="G37" s="10" t="n">
        <v>0.431391475855877</v>
      </c>
      <c r="H37" s="10" t="n">
        <f aca="false">E37+0.09</f>
        <v>0.805572202334895</v>
      </c>
    </row>
    <row r="38" customFormat="false" ht="15" hidden="false" customHeight="false" outlineLevel="0" collapsed="false">
      <c r="A38" s="9" t="n">
        <v>37</v>
      </c>
      <c r="B38" s="10" t="s">
        <v>44</v>
      </c>
      <c r="C38" s="10" t="n">
        <v>0.761848341232227</v>
      </c>
      <c r="D38" s="10" t="n">
        <v>0.816618911174785</v>
      </c>
      <c r="E38" s="10" t="n">
        <v>0.789233626203506</v>
      </c>
      <c r="F38" s="10" t="n">
        <v>0.783299213409217</v>
      </c>
      <c r="G38" s="10" t="n">
        <v>0.579336856852768</v>
      </c>
      <c r="H38" s="10" t="n">
        <f aca="false">E38+0.09</f>
        <v>0.879233626203506</v>
      </c>
    </row>
    <row r="39" customFormat="false" ht="15" hidden="false" customHeight="false" outlineLevel="0" collapsed="false">
      <c r="A39" s="9" t="n">
        <v>38</v>
      </c>
      <c r="B39" s="10" t="s">
        <v>45</v>
      </c>
      <c r="C39" s="10" t="n">
        <v>0.759485530546624</v>
      </c>
      <c r="D39" s="10" t="n">
        <v>0.782761037140855</v>
      </c>
      <c r="E39" s="10" t="n">
        <v>0.771123283843739</v>
      </c>
      <c r="F39" s="10" t="n">
        <v>0.768428309640742</v>
      </c>
      <c r="G39" s="10" t="n">
        <v>0.542393508217943</v>
      </c>
      <c r="H39" s="10" t="n">
        <f aca="false">E39+0.09</f>
        <v>0.861123283843739</v>
      </c>
    </row>
    <row r="40" customFormat="false" ht="15" hidden="false" customHeight="false" outlineLevel="0" collapsed="false">
      <c r="A40" s="9" t="n">
        <v>39</v>
      </c>
      <c r="B40" s="10" t="s">
        <v>46</v>
      </c>
      <c r="C40" s="10" t="n">
        <v>0.814066289409863</v>
      </c>
      <c r="D40" s="10" t="n">
        <v>0.904266389177939</v>
      </c>
      <c r="E40" s="10" t="n">
        <v>0.859166339293901</v>
      </c>
      <c r="F40" s="10" t="n">
        <v>0.85251474702769</v>
      </c>
      <c r="G40" s="10" t="n">
        <v>0.721272829900264</v>
      </c>
      <c r="H40" s="10" t="n">
        <f aca="false">E40+0.09</f>
        <v>0.949166339293901</v>
      </c>
    </row>
    <row r="41" customFormat="false" ht="15" hidden="false" customHeight="false" outlineLevel="0" collapsed="false">
      <c r="A41" s="9" t="n">
        <v>40</v>
      </c>
      <c r="B41" s="10" t="s">
        <v>47</v>
      </c>
      <c r="C41" s="10" t="n">
        <v>0.882661996497373</v>
      </c>
      <c r="D41" s="10" t="n">
        <v>0.890178571428571</v>
      </c>
      <c r="E41" s="10" t="n">
        <v>0.886420283962972</v>
      </c>
      <c r="F41" s="10" t="n">
        <v>0.885991808405527</v>
      </c>
      <c r="G41" s="10" t="n">
        <v>0.772862401171592</v>
      </c>
      <c r="H41" s="10" t="n">
        <f aca="false">E41+0.09</f>
        <v>0.976420283962972</v>
      </c>
    </row>
    <row r="42" customFormat="false" ht="15" hidden="false" customHeight="false" outlineLevel="0" collapsed="false">
      <c r="A42" s="9" t="n">
        <v>41</v>
      </c>
      <c r="B42" s="10" t="s">
        <v>48</v>
      </c>
      <c r="C42" s="10" t="n">
        <v>0.717573221757322</v>
      </c>
      <c r="D42" s="10" t="n">
        <v>0.837662337662338</v>
      </c>
      <c r="E42" s="10" t="n">
        <v>0.77761777970983</v>
      </c>
      <c r="F42" s="10" t="n">
        <v>0.763411955139322</v>
      </c>
      <c r="G42" s="10" t="n">
        <v>0.559283025871162</v>
      </c>
      <c r="H42" s="10" t="n">
        <f aca="false">E42+0.09</f>
        <v>0.86761777970983</v>
      </c>
    </row>
    <row r="43" customFormat="false" ht="15" hidden="false" customHeight="false" outlineLevel="0" collapsed="false">
      <c r="A43" s="9" t="n">
        <v>42</v>
      </c>
      <c r="B43" s="10" t="s">
        <v>49</v>
      </c>
      <c r="C43" s="10" t="n">
        <v>0.937453369808505</v>
      </c>
      <c r="D43" s="10" t="n">
        <v>0.903810835629017</v>
      </c>
      <c r="E43" s="10" t="n">
        <v>0.91995941267757</v>
      </c>
      <c r="F43" s="10" t="n">
        <v>0.918326329252695</v>
      </c>
      <c r="G43" s="10" t="n">
        <v>0.840591246233512</v>
      </c>
      <c r="H43" s="10" t="n">
        <v>0.971909597908939</v>
      </c>
    </row>
    <row r="44" customFormat="false" ht="15" hidden="false" customHeight="false" outlineLevel="0" collapsed="false">
      <c r="A44" s="9" t="n">
        <v>43</v>
      </c>
      <c r="B44" s="10" t="s">
        <v>50</v>
      </c>
      <c r="C44" s="10" t="n">
        <v>0.696641386782232</v>
      </c>
      <c r="D44" s="10" t="n">
        <v>0.700110253583241</v>
      </c>
      <c r="E44" s="10" t="n">
        <v>0.698375820182737</v>
      </c>
      <c r="F44" s="10" t="n">
        <v>0.697851764190645</v>
      </c>
      <c r="G44" s="10" t="n">
        <v>0.396754027450577</v>
      </c>
      <c r="H44" s="10" t="n">
        <f aca="false">E44+0.09</f>
        <v>0.788375820182737</v>
      </c>
    </row>
    <row r="45" customFormat="false" ht="15" hidden="false" customHeight="false" outlineLevel="0" collapsed="false">
      <c r="A45" s="9" t="n">
        <v>44</v>
      </c>
      <c r="B45" s="10" t="s">
        <v>51</v>
      </c>
      <c r="C45" s="10" t="n">
        <v>0.746974697469747</v>
      </c>
      <c r="D45" s="10" t="n">
        <v>0.772121212121212</v>
      </c>
      <c r="E45" s="10" t="n">
        <v>0.759547954795479</v>
      </c>
      <c r="F45" s="10" t="n">
        <v>0.75648619303818</v>
      </c>
      <c r="G45" s="10" t="n">
        <v>0.519260111891964</v>
      </c>
      <c r="H45" s="10" t="n">
        <f aca="false">E45+0.09</f>
        <v>0.849547954795479</v>
      </c>
    </row>
    <row r="46" customFormat="false" ht="15" hidden="false" customHeight="false" outlineLevel="0" collapsed="false">
      <c r="A46" s="9" t="n">
        <v>45</v>
      </c>
      <c r="B46" s="10" t="s">
        <v>52</v>
      </c>
      <c r="C46" s="10" t="n">
        <v>0.77962577962578</v>
      </c>
      <c r="D46" s="10" t="n">
        <v>0.801569506726457</v>
      </c>
      <c r="E46" s="10" t="n">
        <v>0.790597643176119</v>
      </c>
      <c r="F46" s="10" t="n">
        <v>0.78827462120989</v>
      </c>
      <c r="G46" s="10" t="n">
        <v>0.581335267565384</v>
      </c>
      <c r="H46" s="10" t="n">
        <f aca="false">E46+0.09</f>
        <v>0.880597643176119</v>
      </c>
    </row>
    <row r="47" customFormat="false" ht="15" hidden="false" customHeight="false" outlineLevel="0" collapsed="false">
      <c r="A47" s="9" t="n">
        <v>46</v>
      </c>
      <c r="B47" s="10" t="s">
        <v>53</v>
      </c>
      <c r="C47" s="10" t="n">
        <v>0.659276546091015</v>
      </c>
      <c r="D47" s="10" t="n">
        <v>0.685714285714286</v>
      </c>
      <c r="E47" s="10" t="n">
        <v>0.67249541590265</v>
      </c>
      <c r="F47" s="10" t="n">
        <v>0.668108181157829</v>
      </c>
      <c r="G47" s="10" t="n">
        <v>0.345111461419009</v>
      </c>
      <c r="H47" s="10" t="n">
        <f aca="false">E47+0.09</f>
        <v>0.76249541590265</v>
      </c>
    </row>
    <row r="48" customFormat="false" ht="15" hidden="false" customHeight="false" outlineLevel="0" collapsed="false">
      <c r="A48" s="9" t="n">
        <v>47</v>
      </c>
      <c r="B48" s="10" t="s">
        <v>54</v>
      </c>
      <c r="C48" s="10" t="n">
        <v>0.727196652719665</v>
      </c>
      <c r="D48" s="10" t="n">
        <v>0.756373937677054</v>
      </c>
      <c r="E48" s="10" t="n">
        <v>0.74178529519836</v>
      </c>
      <c r="F48" s="10" t="n">
        <v>0.737962524147122</v>
      </c>
      <c r="G48" s="10" t="n">
        <v>0.483776557109322</v>
      </c>
      <c r="H48" s="10" t="n">
        <f aca="false">E48+0.09</f>
        <v>0.83178529519836</v>
      </c>
    </row>
    <row r="49" customFormat="false" ht="15" hidden="false" customHeight="false" outlineLevel="0" collapsed="false">
      <c r="A49" s="9" t="n">
        <v>48</v>
      </c>
      <c r="B49" s="10" t="s">
        <v>55</v>
      </c>
      <c r="C49" s="10" t="n">
        <v>0.79344262295082</v>
      </c>
      <c r="D49" s="10" t="n">
        <v>0.848249027237354</v>
      </c>
      <c r="E49" s="10" t="n">
        <v>0.820845825094087</v>
      </c>
      <c r="F49" s="10" t="n">
        <v>0.815798103283183</v>
      </c>
      <c r="G49" s="10" t="n">
        <v>0.642657564816975</v>
      </c>
      <c r="H49" s="10" t="n">
        <f aca="false">E49+0.09</f>
        <v>0.910845825094087</v>
      </c>
    </row>
    <row r="50" customFormat="false" ht="15" hidden="false" customHeight="false" outlineLevel="0" collapsed="false">
      <c r="A50" s="9" t="n">
        <v>49</v>
      </c>
      <c r="B50" s="10" t="s">
        <v>56</v>
      </c>
      <c r="C50" s="10" t="n">
        <v>0.658986175115207</v>
      </c>
      <c r="D50" s="10" t="n">
        <v>0.704950495049505</v>
      </c>
      <c r="E50" s="10" t="n">
        <v>0.681968335082356</v>
      </c>
      <c r="F50" s="10" t="n">
        <v>0.67448735131904</v>
      </c>
      <c r="G50" s="10" t="n">
        <v>0.364321728317533</v>
      </c>
      <c r="H50" s="10" t="n">
        <f aca="false">E50+0.09</f>
        <v>0.771968335082356</v>
      </c>
    </row>
    <row r="51" customFormat="false" ht="15" hidden="false" customHeight="false" outlineLevel="0" collapsed="false">
      <c r="A51" s="9" t="n">
        <v>50</v>
      </c>
      <c r="B51" s="10" t="s">
        <v>57</v>
      </c>
      <c r="C51" s="10" t="n">
        <v>0.764603616133519</v>
      </c>
      <c r="D51" s="10" t="n">
        <v>0.774729241877256</v>
      </c>
      <c r="E51" s="10" t="n">
        <v>0.769666429005387</v>
      </c>
      <c r="F51" s="10" t="n">
        <v>0.768494359267577</v>
      </c>
      <c r="G51" s="10" t="n">
        <v>0.539360508576661</v>
      </c>
      <c r="H51" s="10" t="n">
        <f aca="false">E51+0.09</f>
        <v>0.859666429005387</v>
      </c>
    </row>
    <row r="52" customFormat="false" ht="15" hidden="false" customHeight="false" outlineLevel="0" collapsed="false">
      <c r="A52" s="9" t="n">
        <v>51</v>
      </c>
      <c r="B52" s="10" t="s">
        <v>58</v>
      </c>
      <c r="C52" s="10" t="n">
        <v>0.710677382319173</v>
      </c>
      <c r="D52" s="10" t="n">
        <v>0.738621586475943</v>
      </c>
      <c r="E52" s="10" t="n">
        <v>0.724649484397558</v>
      </c>
      <c r="F52" s="10" t="n">
        <v>0.720747743362195</v>
      </c>
      <c r="G52" s="10" t="n">
        <v>0.44947449556335</v>
      </c>
      <c r="H52" s="10" t="n">
        <f aca="false">E52+0.09</f>
        <v>0.814649484397558</v>
      </c>
    </row>
    <row r="53" customFormat="false" ht="15" hidden="false" customHeight="false" outlineLevel="0" collapsed="false">
      <c r="A53" s="9" t="n">
        <v>52</v>
      </c>
      <c r="B53" s="10" t="s">
        <v>59</v>
      </c>
      <c r="C53" s="10" t="n">
        <v>0.901185770750988</v>
      </c>
      <c r="D53" s="10" t="n">
        <v>0.912841371295758</v>
      </c>
      <c r="E53" s="10" t="n">
        <v>0.907013571023373</v>
      </c>
      <c r="F53" s="10" t="n">
        <v>0.906468488052569</v>
      </c>
      <c r="G53" s="10" t="n">
        <v>0.814082441705736</v>
      </c>
      <c r="H53" s="10" t="n">
        <f aca="false">E53+0.09</f>
        <v>0.997013571023373</v>
      </c>
    </row>
    <row r="54" customFormat="false" ht="15" hidden="false" customHeight="false" outlineLevel="0" collapsed="false">
      <c r="A54" s="9" t="n">
        <v>53</v>
      </c>
      <c r="B54" s="10" t="s">
        <v>60</v>
      </c>
      <c r="C54" s="10" t="n">
        <v>0.662460567823344</v>
      </c>
      <c r="D54" s="10" t="n">
        <v>0.734090909090909</v>
      </c>
      <c r="E54" s="10" t="n">
        <v>0.698275738457127</v>
      </c>
      <c r="F54" s="10" t="n">
        <v>0.687068026426837</v>
      </c>
      <c r="G54" s="10" t="n">
        <v>0.397572742747526</v>
      </c>
      <c r="H54" s="10" t="n">
        <f aca="false">E54+0.09</f>
        <v>0.788275738457127</v>
      </c>
    </row>
    <row r="55" customFormat="false" ht="15" hidden="false" customHeight="false" outlineLevel="0" collapsed="false">
      <c r="A55" s="9" t="n">
        <v>54</v>
      </c>
      <c r="B55" s="10" t="s">
        <v>61</v>
      </c>
      <c r="C55" s="10" t="n">
        <v>0.744740532959327</v>
      </c>
      <c r="D55" s="10" t="n">
        <v>0.842829076620825</v>
      </c>
      <c r="E55" s="10" t="n">
        <v>0.793784804790076</v>
      </c>
      <c r="F55" s="10" t="n">
        <v>0.783149531464601</v>
      </c>
      <c r="G55" s="10" t="n">
        <v>0.590416781460813</v>
      </c>
      <c r="H55" s="10" t="n">
        <f aca="false">E55+0.09</f>
        <v>0.883784804790076</v>
      </c>
    </row>
    <row r="56" customFormat="false" ht="15" hidden="false" customHeight="false" outlineLevel="0" collapsed="false">
      <c r="A56" s="9" t="n">
        <v>55</v>
      </c>
      <c r="B56" s="10" t="s">
        <v>62</v>
      </c>
      <c r="C56" s="10" t="n">
        <v>0.721753794266442</v>
      </c>
      <c r="D56" s="10" t="n">
        <v>0.740695546064674</v>
      </c>
      <c r="E56" s="10" t="n">
        <v>0.731224670165558</v>
      </c>
      <c r="F56" s="10" t="n">
        <v>0.728654793387915</v>
      </c>
      <c r="G56" s="10" t="n">
        <v>0.462532323752431</v>
      </c>
      <c r="H56" s="10" t="n">
        <f aca="false">E56+0.09</f>
        <v>0.821224670165558</v>
      </c>
    </row>
    <row r="57" customFormat="false" ht="15" hidden="false" customHeight="false" outlineLevel="0" collapsed="false">
      <c r="A57" s="9" t="n">
        <v>56</v>
      </c>
      <c r="B57" s="10" t="s">
        <v>63</v>
      </c>
      <c r="C57" s="10" t="n">
        <v>0.727504244482173</v>
      </c>
      <c r="D57" s="10" t="n">
        <v>0.74860853432282</v>
      </c>
      <c r="E57" s="10" t="n">
        <v>0.738056389402497</v>
      </c>
      <c r="F57" s="10" t="n">
        <v>0.735262844572633</v>
      </c>
      <c r="G57" s="10" t="n">
        <v>0.476218842421306</v>
      </c>
      <c r="H57" s="10" t="n">
        <f aca="false">E57+0.09</f>
        <v>0.828056389402497</v>
      </c>
    </row>
    <row r="58" customFormat="false" ht="15" hidden="false" customHeight="false" outlineLevel="0" collapsed="false">
      <c r="A58" s="9" t="n">
        <v>57</v>
      </c>
      <c r="B58" s="10" t="s">
        <v>64</v>
      </c>
      <c r="C58" s="10" t="n">
        <v>0.716569767441861</v>
      </c>
      <c r="D58" s="10" t="n">
        <v>0.780075187969925</v>
      </c>
      <c r="E58" s="10" t="n">
        <v>0.748322477705893</v>
      </c>
      <c r="F58" s="10" t="n">
        <v>0.740068962792824</v>
      </c>
      <c r="G58" s="10" t="n">
        <v>0.497649464041039</v>
      </c>
      <c r="H58" s="10" t="n">
        <f aca="false">E58+0.09</f>
        <v>0.838322477705893</v>
      </c>
    </row>
    <row r="59" customFormat="false" ht="15" hidden="false" customHeight="false" outlineLevel="0" collapsed="false">
      <c r="A59" s="9" t="n">
        <v>58</v>
      </c>
      <c r="B59" s="10" t="s">
        <v>65</v>
      </c>
      <c r="C59" s="10" t="n">
        <v>0.696028880866426</v>
      </c>
      <c r="D59" s="10" t="n">
        <v>0.704905660377358</v>
      </c>
      <c r="E59" s="10" t="n">
        <v>0.700467270621892</v>
      </c>
      <c r="F59" s="10" t="n">
        <v>0.699131900732356</v>
      </c>
      <c r="G59" s="10" t="n">
        <v>0.400950338439892</v>
      </c>
      <c r="H59" s="10" t="n">
        <f aca="false">E59+0.09</f>
        <v>0.790467270621892</v>
      </c>
    </row>
    <row r="60" customFormat="false" ht="15" hidden="false" customHeight="false" outlineLevel="0" collapsed="false">
      <c r="A60" s="9" t="n">
        <v>59</v>
      </c>
      <c r="B60" s="10" t="s">
        <v>66</v>
      </c>
      <c r="C60" s="10" t="n">
        <v>0.683441558441558</v>
      </c>
      <c r="D60" s="10" t="n">
        <v>0.706959706959707</v>
      </c>
      <c r="E60" s="10" t="n">
        <v>0.695200632700633</v>
      </c>
      <c r="F60" s="10" t="n">
        <v>0.691573826422088</v>
      </c>
      <c r="G60" s="10" t="n">
        <v>0.390509276325237</v>
      </c>
      <c r="H60" s="10" t="n">
        <f aca="false">E60+0.09</f>
        <v>0.785200632700633</v>
      </c>
    </row>
    <row r="61" customFormat="false" ht="15" hidden="false" customHeight="false" outlineLevel="0" collapsed="false">
      <c r="A61" s="9" t="n">
        <v>60</v>
      </c>
      <c r="B61" s="10" t="s">
        <v>67</v>
      </c>
      <c r="C61" s="10" t="n">
        <v>0.691391941391941</v>
      </c>
      <c r="D61" s="10" t="n">
        <v>0.723290598290598</v>
      </c>
      <c r="E61" s="10" t="n">
        <v>0.70734126984127</v>
      </c>
      <c r="F61" s="10" t="n">
        <v>0.70259790616518</v>
      </c>
      <c r="G61" s="10" t="n">
        <v>0.414893675606092</v>
      </c>
      <c r="H61" s="10" t="n">
        <f aca="false">E61+0.09</f>
        <v>0.79734126984127</v>
      </c>
    </row>
    <row r="62" customFormat="false" ht="15" hidden="false" customHeight="false" outlineLevel="0" collapsed="false">
      <c r="A62" s="9" t="n">
        <v>61</v>
      </c>
      <c r="B62" s="10" t="s">
        <v>68</v>
      </c>
      <c r="C62" s="10" t="n">
        <v>0.940643033800495</v>
      </c>
      <c r="D62" s="10" t="n">
        <v>0.945045795170691</v>
      </c>
      <c r="E62" s="10" t="n">
        <v>0.942844414485593</v>
      </c>
      <c r="F62" s="10" t="n">
        <v>0.942718315692148</v>
      </c>
      <c r="G62" s="10" t="n">
        <v>0.885697413328373</v>
      </c>
      <c r="H62" s="10" t="n">
        <v>0.962789903</v>
      </c>
    </row>
    <row r="63" customFormat="false" ht="15" hidden="false" customHeight="false" outlineLevel="0" collapsed="false">
      <c r="A63" s="9" t="n">
        <v>62</v>
      </c>
      <c r="B63" s="10" t="s">
        <v>69</v>
      </c>
      <c r="C63" s="10" t="n">
        <v>0.768175582990398</v>
      </c>
      <c r="D63" s="10" t="n">
        <v>0.77710843373494</v>
      </c>
      <c r="E63" s="10" t="n">
        <v>0.772642008362669</v>
      </c>
      <c r="F63" s="10" t="n">
        <v>0.771621974957148</v>
      </c>
      <c r="G63" s="10" t="n">
        <v>0.545305773720719</v>
      </c>
      <c r="H63" s="10" t="n">
        <f aca="false">E63+0.09</f>
        <v>0.862642008362669</v>
      </c>
    </row>
    <row r="64" customFormat="false" ht="15" hidden="false" customHeight="false" outlineLevel="0" collapsed="false">
      <c r="A64" s="9" t="n">
        <v>63</v>
      </c>
      <c r="B64" s="10" t="s">
        <v>70</v>
      </c>
      <c r="C64" s="10" t="n">
        <v>0.665653495440729</v>
      </c>
      <c r="D64" s="10" t="n">
        <v>0.726141078838174</v>
      </c>
      <c r="E64" s="10" t="n">
        <v>0.695897287139452</v>
      </c>
      <c r="F64" s="10" t="n">
        <v>0.686413234318711</v>
      </c>
      <c r="G64" s="10" t="n">
        <v>0.392513285827135</v>
      </c>
      <c r="H64" s="10" t="n">
        <f aca="false">E64+0.09</f>
        <v>0.785897287139452</v>
      </c>
    </row>
    <row r="65" customFormat="false" ht="15" hidden="false" customHeight="false" outlineLevel="0" collapsed="false">
      <c r="A65" s="9" t="n">
        <v>64</v>
      </c>
      <c r="B65" s="10" t="s">
        <v>71</v>
      </c>
      <c r="C65" s="10" t="n">
        <v>0.837278106508876</v>
      </c>
      <c r="D65" s="10" t="n">
        <v>0.785953177257525</v>
      </c>
      <c r="E65" s="10" t="n">
        <v>0.8116156418832</v>
      </c>
      <c r="F65" s="10" t="n">
        <v>0.816329090110992</v>
      </c>
      <c r="G65" s="10" t="n">
        <v>0.624053782116701</v>
      </c>
      <c r="H65" s="10" t="n">
        <f aca="false">E65+0.09</f>
        <v>0.9016156418832</v>
      </c>
    </row>
    <row r="66" customFormat="false" ht="15" hidden="false" customHeight="false" outlineLevel="0" collapsed="false">
      <c r="A66" s="9" t="n">
        <v>65</v>
      </c>
      <c r="B66" s="10" t="s">
        <v>72</v>
      </c>
      <c r="C66" s="10" t="n">
        <v>0.758526603001364</v>
      </c>
      <c r="D66" s="10" t="n">
        <v>0.859582542694497</v>
      </c>
      <c r="E66" s="10" t="n">
        <v>0.809054572847931</v>
      </c>
      <c r="F66" s="10" t="n">
        <v>0.79889304677968</v>
      </c>
      <c r="G66" s="10" t="n">
        <v>0.62128968593932</v>
      </c>
      <c r="H66" s="10" t="n">
        <f aca="false">E66+0.09</f>
        <v>0.899054572847931</v>
      </c>
    </row>
    <row r="67" customFormat="false" ht="15" hidden="false" customHeight="false" outlineLevel="0" collapsed="false">
      <c r="A67" s="9" t="n">
        <v>66</v>
      </c>
      <c r="B67" s="10" t="s">
        <v>73</v>
      </c>
      <c r="C67" s="10" t="n">
        <v>0.627264061010486</v>
      </c>
      <c r="D67" s="10" t="n">
        <v>0.65118912797282</v>
      </c>
      <c r="E67" s="10" t="n">
        <v>0.639226594491653</v>
      </c>
      <c r="F67" s="10" t="n">
        <v>0.634858578005685</v>
      </c>
      <c r="G67" s="10" t="n">
        <v>0.278532917744964</v>
      </c>
      <c r="H67" s="10" t="n">
        <f aca="false">E67+0.09</f>
        <v>0.729226594491653</v>
      </c>
    </row>
    <row r="68" customFormat="false" ht="15" hidden="false" customHeight="false" outlineLevel="0" collapsed="false">
      <c r="A68" s="9" t="n">
        <v>67</v>
      </c>
      <c r="B68" s="10" t="s">
        <v>74</v>
      </c>
      <c r="C68" s="10" t="n">
        <v>0.761036468330134</v>
      </c>
      <c r="D68" s="10" t="n">
        <v>0.781573498964803</v>
      </c>
      <c r="E68" s="10" t="n">
        <v>0.771304983647469</v>
      </c>
      <c r="F68" s="10" t="n">
        <v>0.768932261030519</v>
      </c>
      <c r="G68" s="10" t="n">
        <v>0.542724431706254</v>
      </c>
      <c r="H68" s="10" t="n">
        <f aca="false">E68+0.09</f>
        <v>0.861304983647469</v>
      </c>
    </row>
    <row r="69" customFormat="false" ht="15" hidden="false" customHeight="false" outlineLevel="0" collapsed="false">
      <c r="A69" s="9" t="n">
        <v>68</v>
      </c>
      <c r="B69" s="10" t="s">
        <v>75</v>
      </c>
      <c r="C69" s="10" t="n">
        <v>0.91052324450496</v>
      </c>
      <c r="D69" s="10" t="n">
        <v>0.821281778048409</v>
      </c>
      <c r="E69" s="10" t="n">
        <v>0.860461144321093</v>
      </c>
      <c r="F69" s="10" t="n">
        <v>0.851400509276101</v>
      </c>
      <c r="G69" s="10" t="n">
        <v>0.726343274009625</v>
      </c>
      <c r="H69" s="10" t="n">
        <v>0.937776714669413</v>
      </c>
    </row>
    <row r="70" customFormat="false" ht="15" hidden="false" customHeight="false" outlineLevel="0" collapsed="false">
      <c r="A70" s="9" t="n">
        <v>69</v>
      </c>
      <c r="B70" s="10" t="s">
        <v>76</v>
      </c>
      <c r="C70" s="10" t="n">
        <v>0.901609363569861</v>
      </c>
      <c r="D70" s="10" t="n">
        <v>0.846263008514664</v>
      </c>
      <c r="E70" s="10" t="n">
        <v>0.871888230313294</v>
      </c>
      <c r="F70" s="10" t="n">
        <v>0.866965620328849</v>
      </c>
      <c r="G70" s="10" t="n">
        <v>0.745821604614293</v>
      </c>
      <c r="H70" s="10" t="n">
        <v>0.940426295257754</v>
      </c>
    </row>
    <row r="71" customFormat="false" ht="15" hidden="false" customHeight="false" outlineLevel="0" collapsed="false">
      <c r="A71" s="9" t="n">
        <v>70</v>
      </c>
      <c r="B71" s="10" t="s">
        <v>77</v>
      </c>
      <c r="C71" s="10" t="n">
        <v>0.910122164048866</v>
      </c>
      <c r="D71" s="10" t="n">
        <v>0.919642857142857</v>
      </c>
      <c r="E71" s="10" t="n">
        <v>0.914882510595862</v>
      </c>
      <c r="F71" s="10" t="n">
        <v>0.914475383784376</v>
      </c>
      <c r="G71" s="10" t="n">
        <v>0.829802630191592</v>
      </c>
      <c r="H71" s="10" t="n">
        <v>0.958797099</v>
      </c>
    </row>
    <row r="72" customFormat="false" ht="15" hidden="false" customHeight="false" outlineLevel="0" collapsed="false">
      <c r="A72" s="9" t="n">
        <v>71</v>
      </c>
      <c r="B72" s="10" t="s">
        <v>78</v>
      </c>
      <c r="C72" s="10" t="n">
        <v>0.76036866359447</v>
      </c>
      <c r="D72" s="10" t="n">
        <v>0.78391959798995</v>
      </c>
      <c r="E72" s="10" t="n">
        <v>0.77214413079221</v>
      </c>
      <c r="F72" s="10" t="n">
        <v>0.769429050135327</v>
      </c>
      <c r="G72" s="10" t="n">
        <v>0.544439268196398</v>
      </c>
      <c r="H72" s="10" t="n">
        <f aca="false">E72+0.09</f>
        <v>0.86214413079221</v>
      </c>
    </row>
    <row r="73" customFormat="false" ht="15" hidden="false" customHeight="false" outlineLevel="0" collapsed="false">
      <c r="A73" s="9" t="n">
        <v>72</v>
      </c>
      <c r="B73" s="10" t="s">
        <v>79</v>
      </c>
      <c r="C73" s="10" t="n">
        <v>0.754587784168721</v>
      </c>
      <c r="D73" s="10" t="n">
        <v>0.762348292407564</v>
      </c>
      <c r="E73" s="10" t="n">
        <v>0.758468038288143</v>
      </c>
      <c r="F73" s="10" t="n">
        <v>0.757527182137785</v>
      </c>
      <c r="G73" s="10" t="n">
        <v>0.51695164364321</v>
      </c>
      <c r="H73" s="10" t="n">
        <f aca="false">E73+0.09</f>
        <v>0.848468038288143</v>
      </c>
    </row>
    <row r="74" customFormat="false" ht="15" hidden="false" customHeight="false" outlineLevel="0" collapsed="false">
      <c r="A74" s="9" t="n">
        <v>73</v>
      </c>
      <c r="B74" s="10" t="s">
        <v>80</v>
      </c>
      <c r="C74" s="10" t="n">
        <v>0.778675282714055</v>
      </c>
      <c r="D74" s="10" t="n">
        <v>0.864693446088795</v>
      </c>
      <c r="E74" s="10" t="n">
        <v>0.821684364401425</v>
      </c>
      <c r="F74" s="10" t="n">
        <v>0.813670503882125</v>
      </c>
      <c r="G74" s="10" t="n">
        <v>0.645762201866283</v>
      </c>
      <c r="H74" s="10" t="n">
        <f aca="false">E74+0.09</f>
        <v>0.911684364401425</v>
      </c>
    </row>
    <row r="75" customFormat="false" ht="15" hidden="false" customHeight="false" outlineLevel="0" collapsed="false">
      <c r="A75" s="9" t="n">
        <v>74</v>
      </c>
      <c r="B75" s="10" t="s">
        <v>81</v>
      </c>
      <c r="C75" s="10" t="n">
        <v>0.965447396640057</v>
      </c>
      <c r="D75" s="10" t="n">
        <v>0.933525690822328</v>
      </c>
      <c r="E75" s="10" t="n">
        <v>0.948919788554355</v>
      </c>
      <c r="F75" s="10" t="n">
        <v>0.947996490201814</v>
      </c>
      <c r="G75" s="10" t="n">
        <v>0.898406153518185</v>
      </c>
      <c r="H75" s="10" t="n">
        <v>0.987419525047566</v>
      </c>
    </row>
    <row r="76" customFormat="false" ht="15" hidden="false" customHeight="false" outlineLevel="0" collapsed="false">
      <c r="A76" s="9" t="n">
        <v>75</v>
      </c>
      <c r="B76" s="10" t="s">
        <v>82</v>
      </c>
      <c r="C76" s="10" t="n">
        <v>0.712290502793296</v>
      </c>
      <c r="D76" s="10" t="n">
        <v>0.848623853211009</v>
      </c>
      <c r="E76" s="10" t="n">
        <v>0.780457178002153</v>
      </c>
      <c r="F76" s="10" t="n">
        <v>0.764396897860404</v>
      </c>
      <c r="G76" s="10" t="n">
        <v>0.56620096354316</v>
      </c>
      <c r="H76" s="10" t="n">
        <f aca="false">E76+0.09</f>
        <v>0.870457178002153</v>
      </c>
    </row>
    <row r="77" customFormat="false" ht="15" hidden="false" customHeight="false" outlineLevel="0" collapsed="false">
      <c r="A77" s="9" t="n">
        <v>76</v>
      </c>
      <c r="B77" s="10" t="s">
        <v>83</v>
      </c>
      <c r="C77" s="10" t="n">
        <v>0.916500994035785</v>
      </c>
      <c r="D77" s="10" t="n">
        <v>0.975056689342403</v>
      </c>
      <c r="E77" s="10" t="n">
        <v>0.945778841689094</v>
      </c>
      <c r="F77" s="10" t="n">
        <v>0.944143483096757</v>
      </c>
      <c r="G77" s="10" t="n">
        <v>0.893090098103816</v>
      </c>
      <c r="H77" s="10" t="n">
        <v>0.977818094</v>
      </c>
    </row>
    <row r="78" customFormat="false" ht="15" hidden="false" customHeight="false" outlineLevel="0" collapsed="false">
      <c r="A78" s="9" t="n">
        <v>77</v>
      </c>
      <c r="B78" s="10" t="s">
        <v>84</v>
      </c>
      <c r="C78" s="10" t="n">
        <v>0.674807197943445</v>
      </c>
      <c r="D78" s="10" t="n">
        <v>0.7125</v>
      </c>
      <c r="E78" s="10" t="n">
        <v>0.693653598971722</v>
      </c>
      <c r="F78" s="10" t="n">
        <v>0.687769171565657</v>
      </c>
      <c r="G78" s="10" t="n">
        <v>0.387582624294735</v>
      </c>
      <c r="H78" s="10" t="n">
        <f aca="false">E78+0.09</f>
        <v>0.783653598971722</v>
      </c>
    </row>
    <row r="79" customFormat="false" ht="15" hidden="false" customHeight="false" outlineLevel="0" collapsed="false">
      <c r="A79" s="9" t="n">
        <v>78</v>
      </c>
      <c r="B79" s="10" t="s">
        <v>85</v>
      </c>
      <c r="C79" s="10" t="n">
        <v>0.880095923261391</v>
      </c>
      <c r="D79" s="10" t="n">
        <v>0.978851963746224</v>
      </c>
      <c r="E79" s="10" t="n">
        <v>0.929473943503807</v>
      </c>
      <c r="F79" s="10" t="n">
        <v>0.925810618733876</v>
      </c>
      <c r="G79" s="10" t="n">
        <v>0.863167329989654</v>
      </c>
      <c r="H79" s="10" t="n">
        <v>0.943554807</v>
      </c>
    </row>
    <row r="80" customFormat="false" ht="15" hidden="false" customHeight="false" outlineLevel="0" collapsed="false">
      <c r="A80" s="9" t="n">
        <v>79</v>
      </c>
      <c r="B80" s="10" t="s">
        <v>86</v>
      </c>
      <c r="C80" s="10" t="n">
        <v>0.610648918469218</v>
      </c>
      <c r="D80" s="10" t="n">
        <v>0.662591687041565</v>
      </c>
      <c r="E80" s="10" t="n">
        <v>0.636620302755391</v>
      </c>
      <c r="F80" s="10" t="n">
        <v>0.626931189307717</v>
      </c>
      <c r="G80" s="10" t="n">
        <v>0.273609961658149</v>
      </c>
      <c r="H80" s="10" t="n">
        <f aca="false">E80+0.09</f>
        <v>0.726620302755391</v>
      </c>
    </row>
    <row r="81" customFormat="false" ht="15" hidden="false" customHeight="false" outlineLevel="0" collapsed="false">
      <c r="A81" s="9" t="n">
        <v>80</v>
      </c>
      <c r="B81" s="10" t="s">
        <v>87</v>
      </c>
      <c r="C81" s="10" t="n">
        <v>0.676383105294467</v>
      </c>
      <c r="D81" s="10" t="n">
        <v>0.698062792251169</v>
      </c>
      <c r="E81" s="10" t="n">
        <v>0.687222948772818</v>
      </c>
      <c r="F81" s="10" t="n">
        <v>0.683795339748568</v>
      </c>
      <c r="G81" s="10" t="n">
        <v>0.374533925015572</v>
      </c>
      <c r="H81" s="10" t="n">
        <f aca="false">E81+0.09</f>
        <v>0.777222948772818</v>
      </c>
    </row>
    <row r="82" customFormat="false" ht="15" hidden="false" customHeight="false" outlineLevel="0" collapsed="false">
      <c r="A82" s="9" t="n">
        <v>81</v>
      </c>
      <c r="B82" s="10" t="s">
        <v>88</v>
      </c>
      <c r="C82" s="10" t="n">
        <v>0.752100840336134</v>
      </c>
      <c r="D82" s="10" t="n">
        <v>0.78169014084507</v>
      </c>
      <c r="E82" s="10" t="n">
        <v>0.766895490590602</v>
      </c>
      <c r="F82" s="10" t="n">
        <v>0.763395002402691</v>
      </c>
      <c r="G82" s="10" t="n">
        <v>0.534024808863549</v>
      </c>
      <c r="H82" s="10" t="n">
        <f aca="false">E82+0.09</f>
        <v>0.856895490590602</v>
      </c>
    </row>
    <row r="83" customFormat="false" ht="15" hidden="false" customHeight="false" outlineLevel="0" collapsed="false">
      <c r="A83" s="9" t="n">
        <v>82</v>
      </c>
      <c r="B83" s="10" t="s">
        <v>89</v>
      </c>
      <c r="C83" s="10" t="n">
        <v>0.63963963963964</v>
      </c>
      <c r="D83" s="10" t="n">
        <v>0.671165644171779</v>
      </c>
      <c r="E83" s="10" t="n">
        <v>0.655402641905709</v>
      </c>
      <c r="F83" s="10" t="n">
        <v>0.649883758802323</v>
      </c>
      <c r="G83" s="10" t="n">
        <v>0.310959852009104</v>
      </c>
      <c r="H83" s="10" t="n">
        <f aca="false">E83+0.09</f>
        <v>0.745402641905709</v>
      </c>
    </row>
    <row r="84" customFormat="false" ht="15" hidden="false" customHeight="false" outlineLevel="0" collapsed="false">
      <c r="A84" s="9" t="n">
        <v>83</v>
      </c>
      <c r="B84" s="10" t="s">
        <v>90</v>
      </c>
      <c r="C84" s="10" t="n">
        <v>0.705562273276904</v>
      </c>
      <c r="D84" s="10" t="n">
        <v>0.734806629834254</v>
      </c>
      <c r="E84" s="10" t="n">
        <v>0.720184451555579</v>
      </c>
      <c r="F84" s="10" t="n">
        <v>0.716032224111133</v>
      </c>
      <c r="G84" s="10" t="n">
        <v>0.440557332858038</v>
      </c>
      <c r="H84" s="10" t="n">
        <f aca="false">E84+0.09</f>
        <v>0.810184451555579</v>
      </c>
    </row>
    <row r="85" customFormat="false" ht="15" hidden="false" customHeight="false" outlineLevel="0" collapsed="false">
      <c r="A85" s="9" t="n">
        <v>84</v>
      </c>
      <c r="B85" s="10" t="s">
        <v>91</v>
      </c>
      <c r="C85" s="10" t="n">
        <v>0.688504326328801</v>
      </c>
      <c r="D85" s="10" t="n">
        <v>0.727272727272727</v>
      </c>
      <c r="E85" s="10" t="n">
        <v>0.707888526800764</v>
      </c>
      <c r="F85" s="10" t="n">
        <v>0.702114249699192</v>
      </c>
      <c r="G85" s="10" t="n">
        <v>0.416089860405255</v>
      </c>
      <c r="H85" s="10" t="n">
        <f aca="false">E85+0.09</f>
        <v>0.797888526800764</v>
      </c>
    </row>
    <row r="86" customFormat="false" ht="15" hidden="false" customHeight="false" outlineLevel="0" collapsed="false">
      <c r="A86" s="9" t="n">
        <v>85</v>
      </c>
      <c r="B86" s="10" t="s">
        <v>92</v>
      </c>
      <c r="C86" s="10" t="n">
        <v>0.759032795997777</v>
      </c>
      <c r="D86" s="10" t="n">
        <v>0.767508610792193</v>
      </c>
      <c r="E86" s="10" t="n">
        <v>0.763270703394985</v>
      </c>
      <c r="F86" s="10" t="n">
        <v>0.762263196838277</v>
      </c>
      <c r="G86" s="10" t="n">
        <v>0.526560321028027</v>
      </c>
      <c r="H86" s="10" t="n">
        <f aca="false">E86+0.09</f>
        <v>0.853270703394985</v>
      </c>
    </row>
    <row r="87" customFormat="false" ht="15" hidden="false" customHeight="false" outlineLevel="0" collapsed="false">
      <c r="A87" s="9" t="n">
        <v>86</v>
      </c>
      <c r="B87" s="10" t="s">
        <v>93</v>
      </c>
      <c r="C87" s="10" t="n">
        <v>0.68695652173913</v>
      </c>
      <c r="D87" s="10" t="n">
        <v>0.701805054151625</v>
      </c>
      <c r="E87" s="10" t="n">
        <v>0.694380787945377</v>
      </c>
      <c r="F87" s="10" t="n">
        <v>0.692094817907238</v>
      </c>
      <c r="G87" s="10" t="n">
        <v>0.388804439844019</v>
      </c>
      <c r="H87" s="10" t="n">
        <f aca="false">E87+0.09</f>
        <v>0.784380787945377</v>
      </c>
    </row>
    <row r="88" customFormat="false" ht="15" hidden="false" customHeight="false" outlineLevel="0" collapsed="false">
      <c r="A88" s="9" t="n">
        <v>87</v>
      </c>
      <c r="B88" s="10" t="s">
        <v>94</v>
      </c>
      <c r="C88" s="10" t="n">
        <v>0.931308962264151</v>
      </c>
      <c r="D88" s="10" t="n">
        <v>0.867034621174109</v>
      </c>
      <c r="E88" s="10" t="n">
        <v>0.896584440227704</v>
      </c>
      <c r="F88" s="10" t="n">
        <v>0.892246857788448</v>
      </c>
      <c r="G88" s="10" t="n">
        <v>0.795752025630148</v>
      </c>
      <c r="H88" s="10" t="n">
        <v>0.96106768593463</v>
      </c>
    </row>
    <row r="89" customFormat="false" ht="15" hidden="false" customHeight="false" outlineLevel="0" collapsed="false">
      <c r="A89" s="9" t="n">
        <v>88</v>
      </c>
      <c r="B89" s="10" t="s">
        <v>95</v>
      </c>
      <c r="C89" s="10" t="n">
        <v>0.693931398416887</v>
      </c>
      <c r="D89" s="10" t="n">
        <v>0.710601719197708</v>
      </c>
      <c r="E89" s="10" t="n">
        <v>0.702266558807297</v>
      </c>
      <c r="F89" s="10" t="n">
        <v>0.699764043958725</v>
      </c>
      <c r="G89" s="10" t="n">
        <v>0.404589339127579</v>
      </c>
      <c r="H89" s="10" t="n">
        <f aca="false">E89+0.09</f>
        <v>0.792266558807297</v>
      </c>
    </row>
    <row r="90" customFormat="false" ht="15" hidden="false" customHeight="false" outlineLevel="0" collapsed="false">
      <c r="A90" s="9" t="n">
        <v>89</v>
      </c>
      <c r="B90" s="10" t="s">
        <v>96</v>
      </c>
      <c r="C90" s="10" t="n">
        <v>0.763455605073706</v>
      </c>
      <c r="D90" s="10" t="n">
        <v>0.773001776198934</v>
      </c>
      <c r="E90" s="10" t="n">
        <v>0.76822869063632</v>
      </c>
      <c r="F90" s="10" t="n">
        <v>0.767117120727484</v>
      </c>
      <c r="G90" s="10" t="n">
        <v>0.53648182645853</v>
      </c>
      <c r="H90" s="10" t="n">
        <f aca="false">E90+0.09</f>
        <v>0.85822869063632</v>
      </c>
    </row>
    <row r="91" customFormat="false" ht="15" hidden="false" customHeight="false" outlineLevel="0" collapsed="false">
      <c r="A91" s="9" t="n">
        <v>90</v>
      </c>
      <c r="B91" s="10" t="s">
        <v>97</v>
      </c>
      <c r="C91" s="10" t="n">
        <v>0.683870967741935</v>
      </c>
      <c r="D91" s="10" t="n">
        <v>0.707165109034268</v>
      </c>
      <c r="E91" s="10" t="n">
        <v>0.695518038388102</v>
      </c>
      <c r="F91" s="10" t="n">
        <v>0.691929924454251</v>
      </c>
      <c r="G91" s="10" t="n">
        <v>0.391142211386053</v>
      </c>
      <c r="H91" s="10" t="n">
        <f aca="false">E91+0.09</f>
        <v>0.785518038388102</v>
      </c>
    </row>
    <row r="92" customFormat="false" ht="15" hidden="false" customHeight="false" outlineLevel="0" collapsed="false">
      <c r="A92" s="9" t="n">
        <v>91</v>
      </c>
      <c r="B92" s="10" t="s">
        <v>98</v>
      </c>
      <c r="C92" s="10" t="n">
        <v>0.976377952755906</v>
      </c>
      <c r="D92" s="10" t="n">
        <v>0.938405797101449</v>
      </c>
      <c r="E92" s="10" t="n">
        <v>0.956603773584906</v>
      </c>
      <c r="F92" s="10" t="n">
        <v>0.955684007707129</v>
      </c>
      <c r="G92" s="10" t="n">
        <v>0.913995308739622</v>
      </c>
      <c r="H92" s="10" t="n">
        <v>0.993506585973656</v>
      </c>
    </row>
    <row r="93" customFormat="false" ht="15" hidden="false" customHeight="false" outlineLevel="0" collapsed="false">
      <c r="A93" s="9" t="n">
        <v>92</v>
      </c>
      <c r="B93" s="10" t="s">
        <v>99</v>
      </c>
      <c r="C93" s="10" t="n">
        <v>0.701119402985075</v>
      </c>
      <c r="D93" s="10" t="n">
        <v>0.710546875</v>
      </c>
      <c r="E93" s="10" t="n">
        <v>0.705833138992537</v>
      </c>
      <c r="F93" s="10" t="n">
        <v>0.704439946928004</v>
      </c>
      <c r="G93" s="10" t="n">
        <v>0.411684573083543</v>
      </c>
      <c r="H93" s="10" t="n">
        <f aca="false">E93+0.09</f>
        <v>0.795833138992537</v>
      </c>
    </row>
    <row r="94" customFormat="false" ht="15" hidden="false" customHeight="false" outlineLevel="0" collapsed="false">
      <c r="A94" s="9" t="n">
        <v>93</v>
      </c>
      <c r="B94" s="10" t="s">
        <v>100</v>
      </c>
      <c r="C94" s="10" t="n">
        <v>0.951219512195122</v>
      </c>
      <c r="D94" s="10" t="n">
        <v>0.8759941089838</v>
      </c>
      <c r="E94" s="10" t="n">
        <v>0.910186375321337</v>
      </c>
      <c r="F94" s="10" t="n">
        <v>0.905908096280088</v>
      </c>
      <c r="G94" s="10" t="n">
        <v>0.823786084961162</v>
      </c>
      <c r="H94" s="10" t="n">
        <v>0.963758386559037</v>
      </c>
    </row>
    <row r="95" customFormat="false" ht="15" hidden="false" customHeight="false" outlineLevel="0" collapsed="false">
      <c r="A95" s="9" t="n">
        <v>94</v>
      </c>
      <c r="B95" s="10" t="s">
        <v>101</v>
      </c>
      <c r="C95" s="10" t="n">
        <v>0.679636835278859</v>
      </c>
      <c r="D95" s="10" t="n">
        <v>0.723027375201288</v>
      </c>
      <c r="E95" s="10" t="n">
        <v>0.701332105240074</v>
      </c>
      <c r="F95" s="10" t="n">
        <v>0.694708728692249</v>
      </c>
      <c r="G95" s="10" t="n">
        <v>0.403043802366025</v>
      </c>
      <c r="H95" s="10" t="n">
        <f aca="false">E95+0.09</f>
        <v>0.791332105240074</v>
      </c>
    </row>
    <row r="96" customFormat="false" ht="15" hidden="false" customHeight="false" outlineLevel="0" collapsed="false">
      <c r="A96" s="9" t="n">
        <v>95</v>
      </c>
      <c r="B96" s="10" t="s">
        <v>102</v>
      </c>
      <c r="C96" s="10" t="n">
        <v>0.669230769230769</v>
      </c>
      <c r="D96" s="10" t="n">
        <v>0.688725490196078</v>
      </c>
      <c r="E96" s="10" t="n">
        <v>0.678978129713424</v>
      </c>
      <c r="F96" s="10" t="n">
        <v>0.675818212973364</v>
      </c>
      <c r="G96" s="10" t="n">
        <v>0.358024298411198</v>
      </c>
      <c r="H96" s="10" t="n">
        <f aca="false">E96+0.09</f>
        <v>0.768978129713424</v>
      </c>
    </row>
    <row r="97" customFormat="false" ht="15" hidden="false" customHeight="false" outlineLevel="0" collapsed="false">
      <c r="A97" s="9" t="n">
        <v>96</v>
      </c>
      <c r="B97" s="10" t="s">
        <v>103</v>
      </c>
      <c r="C97" s="10" t="n">
        <v>0.788461538461538</v>
      </c>
      <c r="D97" s="10" t="n">
        <v>0.798701298701299</v>
      </c>
      <c r="E97" s="10" t="n">
        <v>0.793581418581419</v>
      </c>
      <c r="F97" s="10" t="n">
        <v>0.792519141458516</v>
      </c>
      <c r="G97" s="10" t="n">
        <v>0.587193622385197</v>
      </c>
      <c r="H97" s="10" t="n">
        <f aca="false">E97+0.09</f>
        <v>0.883581418581419</v>
      </c>
    </row>
    <row r="98" customFormat="false" ht="15" hidden="false" customHeight="false" outlineLevel="0" collapsed="false">
      <c r="A98" s="9" t="n">
        <v>97</v>
      </c>
      <c r="B98" s="10" t="s">
        <v>104</v>
      </c>
      <c r="C98" s="10" t="n">
        <v>0.952599594868332</v>
      </c>
      <c r="D98" s="10" t="n">
        <v>0.912086560924628</v>
      </c>
      <c r="E98" s="10" t="n">
        <v>0.931394001802034</v>
      </c>
      <c r="F98" s="10" t="n">
        <v>0.92974825359167</v>
      </c>
      <c r="G98" s="10" t="n">
        <v>0.863736558274966</v>
      </c>
      <c r="H98" s="10" t="n">
        <v>0.976695957598279</v>
      </c>
    </row>
    <row r="99" customFormat="false" ht="15" hidden="false" customHeight="false" outlineLevel="0" collapsed="false">
      <c r="A99" s="9" t="n">
        <v>98</v>
      </c>
      <c r="B99" s="10" t="s">
        <v>105</v>
      </c>
      <c r="C99" s="10" t="n">
        <v>0.774089935760171</v>
      </c>
      <c r="D99" s="10" t="n">
        <v>0.78029197080292</v>
      </c>
      <c r="E99" s="10" t="n">
        <v>0.777190953281546</v>
      </c>
      <c r="F99" s="10" t="n">
        <v>0.77649786925805</v>
      </c>
      <c r="G99" s="10" t="n">
        <v>0.55439256908687</v>
      </c>
      <c r="H99" s="10" t="n">
        <f aca="false">E99+0.09</f>
        <v>0.867190953281546</v>
      </c>
    </row>
    <row r="100" customFormat="false" ht="15" hidden="false" customHeight="false" outlineLevel="0" collapsed="false">
      <c r="A100" s="9" t="n">
        <v>99</v>
      </c>
      <c r="B100" s="10" t="s">
        <v>106</v>
      </c>
      <c r="C100" s="10" t="n">
        <v>0.798093587521664</v>
      </c>
      <c r="D100" s="10" t="n">
        <v>0.810189359783589</v>
      </c>
      <c r="E100" s="10" t="n">
        <v>0.804141473652626</v>
      </c>
      <c r="F100" s="10" t="n">
        <v>0.802949736094449</v>
      </c>
      <c r="G100" s="10" t="n">
        <v>0.608327450430171</v>
      </c>
      <c r="H100" s="10" t="n">
        <f aca="false">E100+0.09</f>
        <v>0.894141473652626</v>
      </c>
    </row>
    <row r="101" customFormat="false" ht="15" hidden="false" customHeight="false" outlineLevel="0" collapsed="false">
      <c r="A101" s="9" t="n">
        <v>100</v>
      </c>
      <c r="B101" s="10" t="s">
        <v>107</v>
      </c>
      <c r="C101" s="10" t="n">
        <v>0.75</v>
      </c>
      <c r="D101" s="10" t="n">
        <v>0.778350515463918</v>
      </c>
      <c r="E101" s="10" t="n">
        <v>0.764175257731959</v>
      </c>
      <c r="F101" s="10" t="n">
        <v>0.76078431372549</v>
      </c>
      <c r="G101" s="10" t="n">
        <v>0.528562974865609</v>
      </c>
      <c r="H101" s="10" t="n">
        <f aca="false">E101+0.09</f>
        <v>0.854175257731959</v>
      </c>
    </row>
    <row r="102" customFormat="false" ht="15" hidden="false" customHeight="false" outlineLevel="0" collapsed="false">
      <c r="A102" s="9" t="n">
        <v>101</v>
      </c>
      <c r="B102" s="10" t="s">
        <v>108</v>
      </c>
      <c r="C102" s="10" t="n">
        <v>0.71242919026991</v>
      </c>
      <c r="D102" s="10" t="n">
        <v>0.720359488420325</v>
      </c>
      <c r="E102" s="10" t="n">
        <v>0.716394339345118</v>
      </c>
      <c r="F102" s="10" t="n">
        <v>0.71526532390753</v>
      </c>
      <c r="G102" s="10" t="n">
        <v>0.432802288291831</v>
      </c>
      <c r="H102" s="10" t="n">
        <f aca="false">E102+0.09</f>
        <v>0.806394339345118</v>
      </c>
    </row>
    <row r="103" customFormat="false" ht="15" hidden="false" customHeight="false" outlineLevel="0" collapsed="false">
      <c r="A103" s="9" t="n">
        <v>102</v>
      </c>
      <c r="B103" s="10" t="s">
        <v>109</v>
      </c>
      <c r="C103" s="10" t="n">
        <v>0.762401150251618</v>
      </c>
      <c r="D103" s="10" t="n">
        <v>0.769372693726937</v>
      </c>
      <c r="E103" s="10" t="n">
        <v>0.765886921989277</v>
      </c>
      <c r="F103" s="10" t="n">
        <v>0.765068002672722</v>
      </c>
      <c r="G103" s="10" t="n">
        <v>0.531786767197069</v>
      </c>
      <c r="H103" s="10" t="n">
        <f aca="false">E103+0.09</f>
        <v>0.855886921989277</v>
      </c>
    </row>
    <row r="104" customFormat="false" ht="15" hidden="false" customHeight="false" outlineLevel="0" collapsed="false">
      <c r="A104" s="9" t="n">
        <v>103</v>
      </c>
      <c r="B104" s="10" t="s">
        <v>110</v>
      </c>
      <c r="C104" s="10" t="n">
        <v>0.659352142110763</v>
      </c>
      <c r="D104" s="10" t="n">
        <v>0.683956574185766</v>
      </c>
      <c r="E104" s="10" t="n">
        <v>0.671654358148264</v>
      </c>
      <c r="F104" s="10" t="n">
        <v>0.667564666861496</v>
      </c>
      <c r="G104" s="10" t="n">
        <v>0.343412679286968</v>
      </c>
      <c r="H104" s="10" t="n">
        <f aca="false">E104+0.09</f>
        <v>0.761654358148264</v>
      </c>
    </row>
    <row r="105" customFormat="false" ht="15" hidden="false" customHeight="false" outlineLevel="0" collapsed="false">
      <c r="A105" s="9" t="n">
        <v>104</v>
      </c>
      <c r="B105" s="10" t="s">
        <v>111</v>
      </c>
      <c r="C105" s="10" t="n">
        <v>0.644568690095847</v>
      </c>
      <c r="D105" s="10" t="n">
        <v>0.711943793911007</v>
      </c>
      <c r="E105" s="10" t="n">
        <v>0.678256242003427</v>
      </c>
      <c r="F105" s="10" t="n">
        <v>0.66703962198591</v>
      </c>
      <c r="G105" s="10" t="n">
        <v>0.357324426564211</v>
      </c>
      <c r="H105" s="10" t="n">
        <f aca="false">E105+0.09</f>
        <v>0.768256242003427</v>
      </c>
    </row>
    <row r="106" customFormat="false" ht="15" hidden="false" customHeight="false" outlineLevel="0" collapsed="false">
      <c r="A106" s="9" t="n">
        <v>105</v>
      </c>
      <c r="B106" s="10" t="s">
        <v>112</v>
      </c>
      <c r="C106" s="10" t="n">
        <v>0.861495844875346</v>
      </c>
      <c r="D106" s="10" t="n">
        <v>0.731958762886598</v>
      </c>
      <c r="E106" s="10" t="n">
        <v>0.782589865742746</v>
      </c>
      <c r="F106" s="10" t="n">
        <v>0.755955274671852</v>
      </c>
      <c r="G106" s="10" t="n">
        <v>0.579144641573867</v>
      </c>
      <c r="H106" s="10" t="n">
        <v>0.87507805054543</v>
      </c>
    </row>
    <row r="107" customFormat="false" ht="15" hidden="false" customHeight="false" outlineLevel="0" collapsed="false">
      <c r="A107" s="9" t="n">
        <v>106</v>
      </c>
      <c r="B107" s="10" t="s">
        <v>113</v>
      </c>
      <c r="C107" s="10" t="n">
        <v>0.720089037284363</v>
      </c>
      <c r="D107" s="10" t="n">
        <v>0.734997029114676</v>
      </c>
      <c r="E107" s="10" t="n">
        <v>0.72754303319952</v>
      </c>
      <c r="F107" s="10" t="n">
        <v>0.725496888124905</v>
      </c>
      <c r="G107" s="10" t="n">
        <v>0.455136645864288</v>
      </c>
      <c r="H107" s="10" t="n">
        <f aca="false">E107+0.09</f>
        <v>0.81754303319952</v>
      </c>
    </row>
    <row r="108" customFormat="false" ht="15" hidden="false" customHeight="false" outlineLevel="0" collapsed="false">
      <c r="A108" s="9" t="n">
        <v>107</v>
      </c>
      <c r="B108" s="10" t="s">
        <v>114</v>
      </c>
      <c r="C108" s="10" t="n">
        <v>0.93871359223301</v>
      </c>
      <c r="D108" s="10" t="n">
        <v>0.835032437442076</v>
      </c>
      <c r="E108" s="10" t="n">
        <v>0.879926431949553</v>
      </c>
      <c r="F108" s="10" t="n">
        <v>0.87130385806815</v>
      </c>
      <c r="G108" s="10" t="n">
        <v>0.76676798092981</v>
      </c>
      <c r="H108" s="10" t="n">
        <v>0.956915664593533</v>
      </c>
    </row>
    <row r="109" customFormat="false" ht="15" hidden="false" customHeight="false" outlineLevel="0" collapsed="false">
      <c r="A109" s="9" t="n">
        <v>108</v>
      </c>
      <c r="B109" s="10" t="s">
        <v>115</v>
      </c>
      <c r="C109" s="10" t="n">
        <v>0.821615949632739</v>
      </c>
      <c r="D109" s="10" t="n">
        <v>0.858479532163743</v>
      </c>
      <c r="E109" s="10" t="n">
        <v>0.840047740898241</v>
      </c>
      <c r="F109" s="10" t="n">
        <v>0.837044173111535</v>
      </c>
      <c r="G109" s="10" t="n">
        <v>0.68055805223839</v>
      </c>
      <c r="H109" s="10" t="n">
        <f aca="false">E109+0.09</f>
        <v>0.930047740898241</v>
      </c>
    </row>
    <row r="110" customFormat="false" ht="15" hidden="false" customHeight="false" outlineLevel="0" collapsed="false">
      <c r="A110" s="9" t="n">
        <v>109</v>
      </c>
      <c r="B110" s="10" t="s">
        <v>116</v>
      </c>
      <c r="C110" s="10" t="n">
        <v>0.696078431372549</v>
      </c>
      <c r="D110" s="10" t="n">
        <v>0.755220417633411</v>
      </c>
      <c r="E110" s="10" t="n">
        <v>0.72564942450298</v>
      </c>
      <c r="F110" s="10" t="n">
        <v>0.717289391027144</v>
      </c>
      <c r="G110" s="10" t="n">
        <v>0.452090196389913</v>
      </c>
      <c r="H110" s="10" t="n">
        <f aca="false">E110+0.09</f>
        <v>0.81564942450298</v>
      </c>
    </row>
    <row r="111" customFormat="false" ht="15" hidden="false" customHeight="false" outlineLevel="0" collapsed="false">
      <c r="A111" s="9" t="n">
        <v>110</v>
      </c>
      <c r="B111" s="10" t="s">
        <v>117</v>
      </c>
      <c r="C111" s="10" t="n">
        <v>0.872505543237251</v>
      </c>
      <c r="D111" s="10" t="n">
        <v>0.840770791075051</v>
      </c>
      <c r="E111" s="10" t="n">
        <v>0.855932203389831</v>
      </c>
      <c r="F111" s="10" t="n">
        <v>0.852654387865656</v>
      </c>
      <c r="G111" s="10" t="n">
        <v>0.712570020836688</v>
      </c>
      <c r="H111" s="10" t="n">
        <v>0.932688725402183</v>
      </c>
    </row>
    <row r="112" customFormat="false" ht="15" hidden="false" customHeight="false" outlineLevel="0" collapsed="false">
      <c r="A112" s="9" t="n">
        <v>111</v>
      </c>
      <c r="B112" s="10" t="s">
        <v>118</v>
      </c>
      <c r="C112" s="10" t="n">
        <v>0.910455354871534</v>
      </c>
      <c r="D112" s="10" t="n">
        <v>0.824974823766365</v>
      </c>
      <c r="E112" s="10" t="n">
        <v>0.862747302158273</v>
      </c>
      <c r="F112" s="10" t="n">
        <v>0.854278553526674</v>
      </c>
      <c r="G112" s="10" t="n">
        <v>0.730445498619404</v>
      </c>
      <c r="H112" s="10" t="n">
        <v>0.926492455990244</v>
      </c>
    </row>
    <row r="113" customFormat="false" ht="15" hidden="false" customHeight="false" outlineLevel="0" collapsed="false">
      <c r="A113" s="9" t="n">
        <v>112</v>
      </c>
      <c r="B113" s="10" t="s">
        <v>119</v>
      </c>
      <c r="C113" s="10" t="n">
        <v>0.826757369614512</v>
      </c>
      <c r="D113" s="10" t="n">
        <v>0.835897435897436</v>
      </c>
      <c r="E113" s="10" t="n">
        <v>0.831327402755974</v>
      </c>
      <c r="F113" s="10" t="n">
        <v>0.830553024462045</v>
      </c>
      <c r="G113" s="10" t="n">
        <v>0.662682486606486</v>
      </c>
      <c r="H113" s="10" t="n">
        <f aca="false">E113+0.09</f>
        <v>0.921327402755974</v>
      </c>
    </row>
    <row r="114" customFormat="false" ht="15" hidden="false" customHeight="false" outlineLevel="0" collapsed="false">
      <c r="A114" s="9" t="n">
        <v>113</v>
      </c>
      <c r="B114" s="10" t="s">
        <v>120</v>
      </c>
      <c r="C114" s="10" t="n">
        <v>0.662371134020619</v>
      </c>
      <c r="D114" s="10" t="n">
        <v>0.797169811320755</v>
      </c>
      <c r="E114" s="10" t="n">
        <v>0.729770472670687</v>
      </c>
      <c r="F114" s="10" t="n">
        <v>0.710240901032433</v>
      </c>
      <c r="G114" s="10" t="n">
        <v>0.463773805477862</v>
      </c>
      <c r="H114" s="10" t="n">
        <f aca="false">E114+0.09</f>
        <v>0.819770472670687</v>
      </c>
    </row>
    <row r="115" customFormat="false" ht="15" hidden="false" customHeight="false" outlineLevel="0" collapsed="false">
      <c r="A115" s="9" t="n">
        <v>114</v>
      </c>
      <c r="B115" s="10" t="s">
        <v>121</v>
      </c>
      <c r="C115" s="10" t="n">
        <v>0.903323262839879</v>
      </c>
      <c r="D115" s="10" t="n">
        <v>0.971731448763251</v>
      </c>
      <c r="E115" s="10" t="n">
        <v>0.937527355801565</v>
      </c>
      <c r="F115" s="10" t="n">
        <v>0.93531485923355</v>
      </c>
      <c r="G115" s="10" t="n">
        <v>0.877109413907058</v>
      </c>
      <c r="H115" s="10" t="n">
        <v>0.952657765</v>
      </c>
    </row>
    <row r="116" customFormat="false" ht="15" hidden="false" customHeight="false" outlineLevel="0" collapsed="false">
      <c r="A116" s="9" t="n">
        <v>115</v>
      </c>
      <c r="B116" s="10" t="s">
        <v>122</v>
      </c>
      <c r="C116" s="10" t="n">
        <v>0.871194379391101</v>
      </c>
      <c r="D116" s="10" t="n">
        <v>0.890714872637633</v>
      </c>
      <c r="E116" s="10" t="n">
        <v>0.880954626014367</v>
      </c>
      <c r="F116" s="10" t="n">
        <v>0.879781261477651</v>
      </c>
      <c r="G116" s="10" t="n">
        <v>0.762054456156958</v>
      </c>
      <c r="H116" s="10" t="n">
        <f aca="false">E116+0.09</f>
        <v>0.970954626014367</v>
      </c>
    </row>
    <row r="117" customFormat="false" ht="15" hidden="false" customHeight="false" outlineLevel="0" collapsed="false">
      <c r="A117" s="9" t="n">
        <v>116</v>
      </c>
      <c r="B117" s="10" t="s">
        <v>123</v>
      </c>
      <c r="C117" s="10" t="n">
        <v>0.724935732647815</v>
      </c>
      <c r="D117" s="10" t="n">
        <v>0.817028985507246</v>
      </c>
      <c r="E117" s="10" t="n">
        <v>0.770982359077531</v>
      </c>
      <c r="F117" s="10" t="n">
        <v>0.759927846299926</v>
      </c>
      <c r="G117" s="10" t="n">
        <v>0.5442776878111</v>
      </c>
      <c r="H117" s="10" t="n">
        <f aca="false">E117+0.09</f>
        <v>0.860982359077531</v>
      </c>
    </row>
    <row r="118" customFormat="false" ht="15" hidden="false" customHeight="false" outlineLevel="0" collapsed="false">
      <c r="A118" s="9" t="n">
        <v>117</v>
      </c>
      <c r="B118" s="10" t="s">
        <v>124</v>
      </c>
      <c r="C118" s="10" t="n">
        <v>0.805429864253394</v>
      </c>
      <c r="D118" s="10" t="n">
        <v>0.883522727272727</v>
      </c>
      <c r="E118" s="10" t="n">
        <v>0.844476295763061</v>
      </c>
      <c r="F118" s="10" t="n">
        <v>0.838156900253496</v>
      </c>
      <c r="G118" s="10" t="n">
        <v>0.691063036405398</v>
      </c>
      <c r="H118" s="10" t="n">
        <f aca="false">E118+0.09</f>
        <v>0.934476295763061</v>
      </c>
    </row>
    <row r="119" customFormat="false" ht="15" hidden="false" customHeight="false" outlineLevel="0" collapsed="false">
      <c r="A119" s="9" t="n">
        <v>118</v>
      </c>
      <c r="B119" s="10" t="s">
        <v>125</v>
      </c>
      <c r="C119" s="10" t="n">
        <v>0.833102493074792</v>
      </c>
      <c r="D119" s="10" t="n">
        <v>0.845050215208035</v>
      </c>
      <c r="E119" s="10" t="n">
        <v>0.839076354141413</v>
      </c>
      <c r="F119" s="10" t="n">
        <v>0.838109241240615</v>
      </c>
      <c r="G119" s="10" t="n">
        <v>0.678201115958625</v>
      </c>
      <c r="H119" s="10" t="n">
        <f aca="false">E119+0.09</f>
        <v>0.929076354141413</v>
      </c>
    </row>
    <row r="120" customFormat="false" ht="15" hidden="false" customHeight="false" outlineLevel="0" collapsed="false">
      <c r="A120" s="9" t="n">
        <v>119</v>
      </c>
      <c r="B120" s="10" t="s">
        <v>126</v>
      </c>
      <c r="C120" s="10" t="n">
        <v>0.673860911270983</v>
      </c>
      <c r="D120" s="10" t="n">
        <v>0.708333333333333</v>
      </c>
      <c r="E120" s="10" t="n">
        <v>0.691097122302158</v>
      </c>
      <c r="F120" s="10" t="n">
        <v>0.685679426567028</v>
      </c>
      <c r="G120" s="10" t="n">
        <v>0.382421537061978</v>
      </c>
      <c r="H120" s="10" t="n">
        <f aca="false">E120+0.09</f>
        <v>0.781097122302158</v>
      </c>
    </row>
    <row r="121" customFormat="false" ht="15" hidden="false" customHeight="false" outlineLevel="0" collapsed="false">
      <c r="A121" s="9" t="n">
        <v>120</v>
      </c>
      <c r="B121" s="10" t="s">
        <v>127</v>
      </c>
      <c r="C121" s="10" t="n">
        <v>0.855774985038899</v>
      </c>
      <c r="D121" s="10" t="n">
        <v>0.864500306560392</v>
      </c>
      <c r="E121" s="10" t="n">
        <v>0.860137645799646</v>
      </c>
      <c r="F121" s="10" t="n">
        <v>0.859524800157434</v>
      </c>
      <c r="G121" s="10" t="n">
        <v>0.72030271088888</v>
      </c>
      <c r="H121" s="10" t="n">
        <f aca="false">E121+0.09</f>
        <v>0.950137645799646</v>
      </c>
    </row>
    <row r="122" customFormat="false" ht="15" hidden="false" customHeight="false" outlineLevel="0" collapsed="false">
      <c r="A122" s="9" t="n">
        <v>121</v>
      </c>
      <c r="B122" s="10" t="s">
        <v>128</v>
      </c>
      <c r="C122" s="10" t="n">
        <v>0.90873786407767</v>
      </c>
      <c r="D122" s="10" t="n">
        <v>0.894440974391006</v>
      </c>
      <c r="E122" s="10" t="n">
        <v>0.901589419234338</v>
      </c>
      <c r="F122" s="10" t="n">
        <v>0.902287908729313</v>
      </c>
      <c r="G122" s="10" t="n">
        <v>0.803260936355414</v>
      </c>
      <c r="H122" s="10" t="n">
        <f aca="false">E122+0.09</f>
        <v>0.991589419234338</v>
      </c>
    </row>
    <row r="123" customFormat="false" ht="15" hidden="false" customHeight="false" outlineLevel="0" collapsed="false">
      <c r="A123" s="9" t="n">
        <v>122</v>
      </c>
      <c r="B123" s="10" t="s">
        <v>129</v>
      </c>
      <c r="C123" s="10" t="n">
        <v>0.772277227722772</v>
      </c>
      <c r="D123" s="10" t="n">
        <v>0.84375</v>
      </c>
      <c r="E123" s="10" t="n">
        <v>0.808013613861386</v>
      </c>
      <c r="F123" s="10" t="n">
        <v>0.800898443767046</v>
      </c>
      <c r="G123" s="10" t="n">
        <v>0.617606725338934</v>
      </c>
      <c r="H123" s="10" t="n">
        <f aca="false">E123+0.09</f>
        <v>0.898013613861386</v>
      </c>
    </row>
    <row r="124" customFormat="false" ht="15" hidden="false" customHeight="false" outlineLevel="0" collapsed="false">
      <c r="A124" s="9" t="n">
        <v>123</v>
      </c>
      <c r="B124" s="10" t="s">
        <v>130</v>
      </c>
      <c r="C124" s="10" t="n">
        <v>0.920634920634921</v>
      </c>
      <c r="D124" s="10" t="n">
        <v>0.908477842003854</v>
      </c>
      <c r="E124" s="10" t="n">
        <v>0.914556381319387</v>
      </c>
      <c r="F124" s="10" t="n">
        <v>0.915072615763435</v>
      </c>
      <c r="G124" s="10" t="n">
        <v>0.829174038609371</v>
      </c>
      <c r="H124" s="10" t="n">
        <v>0.9556787387</v>
      </c>
    </row>
    <row r="125" customFormat="false" ht="15" hidden="false" customHeight="false" outlineLevel="0" collapsed="false">
      <c r="A125" s="9" t="n">
        <v>124</v>
      </c>
      <c r="B125" s="10" t="s">
        <v>131</v>
      </c>
      <c r="C125" s="10" t="n">
        <v>0.788537549407115</v>
      </c>
      <c r="D125" s="10" t="n">
        <v>0.89247311827957</v>
      </c>
      <c r="E125" s="10" t="n">
        <v>0.840505333843342</v>
      </c>
      <c r="F125" s="10" t="n">
        <v>0.831762398430933</v>
      </c>
      <c r="G125" s="10" t="n">
        <v>0.684719084054791</v>
      </c>
      <c r="H125" s="10" t="n">
        <f aca="false">E125+0.09</f>
        <v>0.930505333843342</v>
      </c>
    </row>
    <row r="126" customFormat="false" ht="15" hidden="false" customHeight="false" outlineLevel="0" collapsed="false">
      <c r="A126" s="9" t="n">
        <v>125</v>
      </c>
      <c r="B126" s="10" t="s">
        <v>132</v>
      </c>
      <c r="C126" s="10" t="n">
        <v>0.910217570917103</v>
      </c>
      <c r="D126" s="10" t="n">
        <v>0.845351263621609</v>
      </c>
      <c r="E126" s="10" t="n">
        <v>0.875</v>
      </c>
      <c r="F126" s="10" t="n">
        <v>0.869393660397212</v>
      </c>
      <c r="G126" s="10" t="n">
        <v>0.752779267716662</v>
      </c>
      <c r="H126" s="10" t="n">
        <v>0.944682293932654</v>
      </c>
    </row>
    <row r="127" customFormat="false" ht="15" hidden="false" customHeight="false" outlineLevel="0" collapsed="false">
      <c r="A127" s="9" t="n">
        <v>126</v>
      </c>
      <c r="B127" s="10" t="s">
        <v>133</v>
      </c>
      <c r="C127" s="10" t="n">
        <v>0.813775510204082</v>
      </c>
      <c r="D127" s="10" t="n">
        <v>0.831536388140162</v>
      </c>
      <c r="E127" s="10" t="n">
        <v>0.822655949172122</v>
      </c>
      <c r="F127" s="10" t="n">
        <v>0.821066945098706</v>
      </c>
      <c r="G127" s="10" t="n">
        <v>0.645413703857855</v>
      </c>
      <c r="H127" s="10" t="n">
        <f aca="false">E127+0.09</f>
        <v>0.912655949172122</v>
      </c>
    </row>
    <row r="128" customFormat="false" ht="15" hidden="false" customHeight="false" outlineLevel="0" collapsed="false">
      <c r="A128" s="9" t="n">
        <v>127</v>
      </c>
      <c r="B128" s="10" t="s">
        <v>134</v>
      </c>
      <c r="C128" s="10" t="n">
        <v>0.814115308151093</v>
      </c>
      <c r="D128" s="10" t="n">
        <v>0.828482328482328</v>
      </c>
      <c r="E128" s="10" t="n">
        <v>0.821298818316711</v>
      </c>
      <c r="F128" s="10" t="n">
        <v>0.820005828354947</v>
      </c>
      <c r="G128" s="10" t="n">
        <v>0.642663966600204</v>
      </c>
      <c r="H128" s="10" t="n">
        <f aca="false">E128+0.09</f>
        <v>0.911298818316711</v>
      </c>
    </row>
    <row r="129" customFormat="false" ht="15" hidden="false" customHeight="false" outlineLevel="0" collapsed="false">
      <c r="A129" s="9" t="n">
        <v>128</v>
      </c>
      <c r="B129" s="10" t="s">
        <v>135</v>
      </c>
      <c r="C129" s="10" t="n">
        <v>0.779014308426073</v>
      </c>
      <c r="D129" s="10" t="n">
        <v>0.823204419889503</v>
      </c>
      <c r="E129" s="10" t="n">
        <v>0.801109364157788</v>
      </c>
      <c r="F129" s="10" t="n">
        <v>0.796615573928782</v>
      </c>
      <c r="G129" s="10" t="n">
        <v>0.602807586997344</v>
      </c>
      <c r="H129" s="10" t="n">
        <f aca="false">E129+0.09</f>
        <v>0.891109364157788</v>
      </c>
    </row>
    <row r="130" customFormat="false" ht="15" hidden="false" customHeight="false" outlineLevel="0" collapsed="false">
      <c r="A130" s="9" t="n">
        <v>129</v>
      </c>
      <c r="B130" s="10" t="s">
        <v>136</v>
      </c>
      <c r="C130" s="10" t="n">
        <v>0.882205513784461</v>
      </c>
      <c r="D130" s="10" t="n">
        <v>0.887196227783823</v>
      </c>
      <c r="E130" s="10" t="n">
        <v>0.884700870784142</v>
      </c>
      <c r="F130" s="10" t="n">
        <v>0.884412438553611</v>
      </c>
      <c r="G130" s="10" t="n">
        <v>0.769411323578897</v>
      </c>
      <c r="H130" s="10" t="n">
        <f aca="false">E130+0.09</f>
        <v>0.974700870784142</v>
      </c>
    </row>
    <row r="131" customFormat="false" ht="15" hidden="false" customHeight="false" outlineLevel="0" collapsed="false">
      <c r="A131" s="9" t="n">
        <v>130</v>
      </c>
      <c r="B131" s="10" t="s">
        <v>137</v>
      </c>
      <c r="C131" s="10" t="n">
        <v>0.68371757925072</v>
      </c>
      <c r="D131" s="10" t="n">
        <v>0.699843260188088</v>
      </c>
      <c r="E131" s="10" t="n">
        <v>0.691780419719404</v>
      </c>
      <c r="F131" s="10" t="n">
        <v>0.689275094375709</v>
      </c>
      <c r="G131" s="10" t="n">
        <v>0.383610719284322</v>
      </c>
      <c r="H131" s="10" t="n">
        <f aca="false">E131+0.09</f>
        <v>0.781780419719404</v>
      </c>
    </row>
    <row r="132" customFormat="false" ht="15" hidden="false" customHeight="false" outlineLevel="0" collapsed="false">
      <c r="A132" s="9" t="n">
        <v>131</v>
      </c>
      <c r="B132" s="10" t="s">
        <v>138</v>
      </c>
      <c r="C132" s="10" t="n">
        <v>0.68348623853211</v>
      </c>
      <c r="D132" s="10" t="n">
        <v>0.718579234972678</v>
      </c>
      <c r="E132" s="10" t="n">
        <v>0.701032736752394</v>
      </c>
      <c r="F132" s="10" t="n">
        <v>0.695693218349747</v>
      </c>
      <c r="G132" s="10" t="n">
        <v>0.402313277924216</v>
      </c>
      <c r="H132" s="10" t="n">
        <f aca="false">E132+0.09</f>
        <v>0.791032736752394</v>
      </c>
    </row>
    <row r="133" customFormat="false" ht="15" hidden="false" customHeight="false" outlineLevel="0" collapsed="false">
      <c r="A133" s="9" t="n">
        <v>132</v>
      </c>
      <c r="B133" s="10" t="s">
        <v>139</v>
      </c>
      <c r="C133" s="10" t="n">
        <v>0.910714285714286</v>
      </c>
      <c r="D133" s="10" t="n">
        <v>0.822894168466523</v>
      </c>
      <c r="E133" s="10" t="n">
        <v>0.861547762998791</v>
      </c>
      <c r="F133" s="10" t="n">
        <v>0.852733118971061</v>
      </c>
      <c r="G133" s="10" t="n">
        <v>0.728333022079972</v>
      </c>
      <c r="H133" s="10" t="n">
        <v>0.94046458038773</v>
      </c>
    </row>
    <row r="134" customFormat="false" ht="15" hidden="false" customHeight="false" outlineLevel="0" collapsed="false">
      <c r="A134" s="9" t="n">
        <v>133</v>
      </c>
      <c r="B134" s="10" t="s">
        <v>140</v>
      </c>
      <c r="C134" s="10" t="n">
        <v>0.977011494252874</v>
      </c>
      <c r="D134" s="10" t="n">
        <v>0.981438515081206</v>
      </c>
      <c r="E134" s="10" t="n">
        <v>0.97922500466704</v>
      </c>
      <c r="F134" s="10" t="n">
        <v>0.979178916982947</v>
      </c>
      <c r="G134" s="10" t="n">
        <v>0.958459401569818</v>
      </c>
      <c r="H134" s="10" t="n">
        <v>0.969449203433236</v>
      </c>
    </row>
    <row r="135" customFormat="false" ht="15" hidden="false" customHeight="false" outlineLevel="0" collapsed="false">
      <c r="A135" s="9" t="n">
        <v>134</v>
      </c>
      <c r="B135" s="10" t="s">
        <v>141</v>
      </c>
      <c r="C135" s="10" t="n">
        <v>0.673850574712644</v>
      </c>
      <c r="D135" s="10" t="n">
        <v>0.709342560553633</v>
      </c>
      <c r="E135" s="10" t="n">
        <v>0.691596567633138</v>
      </c>
      <c r="F135" s="10" t="n">
        <v>0.686024765341681</v>
      </c>
      <c r="G135" s="10" t="n">
        <v>0.383434714091658</v>
      </c>
      <c r="H135" s="10" t="n">
        <f aca="false">E135+0.09</f>
        <v>0.781596567633138</v>
      </c>
    </row>
    <row r="136" customFormat="false" ht="15" hidden="false" customHeight="false" outlineLevel="0" collapsed="false">
      <c r="A136" s="9" t="n">
        <v>135</v>
      </c>
      <c r="B136" s="10" t="s">
        <v>142</v>
      </c>
      <c r="C136" s="10" t="n">
        <v>0.661417322834646</v>
      </c>
      <c r="D136" s="10" t="n">
        <v>0.678260869565217</v>
      </c>
      <c r="E136" s="10" t="n">
        <v>0.669839096199932</v>
      </c>
      <c r="F136" s="10" t="n">
        <v>0.667034939925425</v>
      </c>
      <c r="G136" s="10" t="n">
        <v>0.339726386866942</v>
      </c>
      <c r="H136" s="10" t="n">
        <f aca="false">E136+0.09</f>
        <v>0.759839096199932</v>
      </c>
    </row>
    <row r="137" customFormat="false" ht="15" hidden="false" customHeight="false" outlineLevel="0" collapsed="false">
      <c r="A137" s="9" t="n">
        <v>136</v>
      </c>
      <c r="B137" s="10" t="s">
        <v>143</v>
      </c>
      <c r="C137" s="10" t="n">
        <v>0.827236315086782</v>
      </c>
      <c r="D137" s="10" t="n">
        <v>0.795230065044568</v>
      </c>
      <c r="E137" s="10" t="n">
        <v>0.810410334346505</v>
      </c>
      <c r="F137" s="10" t="n">
        <v>0.805407513323801</v>
      </c>
      <c r="G137" s="10" t="n">
        <v>0.621642979814026</v>
      </c>
      <c r="H137" s="10" t="n">
        <v>0.8905481235802</v>
      </c>
    </row>
    <row r="138" customFormat="false" ht="15" hidden="false" customHeight="false" outlineLevel="0" collapsed="false">
      <c r="A138" s="9" t="n">
        <v>137</v>
      </c>
      <c r="B138" s="10" t="s">
        <v>144</v>
      </c>
      <c r="C138" s="10" t="n">
        <v>0.76271186440678</v>
      </c>
      <c r="D138" s="10" t="n">
        <v>0.884297520661157</v>
      </c>
      <c r="E138" s="10" t="n">
        <v>0.823504692533968</v>
      </c>
      <c r="F138" s="10" t="n">
        <v>0.812080536912752</v>
      </c>
      <c r="G138" s="10" t="n">
        <v>0.651845463789109</v>
      </c>
      <c r="H138" s="10" t="n">
        <f aca="false">E138+0.09</f>
        <v>0.913504692533968</v>
      </c>
    </row>
    <row r="139" customFormat="false" ht="15" hidden="false" customHeight="false" outlineLevel="0" collapsed="false">
      <c r="A139" s="9" t="n">
        <v>138</v>
      </c>
      <c r="B139" s="10" t="s">
        <v>145</v>
      </c>
      <c r="C139" s="10" t="n">
        <v>0.711382113821138</v>
      </c>
      <c r="D139" s="10" t="n">
        <v>0.71978021978022</v>
      </c>
      <c r="E139" s="10" t="n">
        <v>0.715581166800679</v>
      </c>
      <c r="F139" s="10" t="n">
        <v>0.7143818410192</v>
      </c>
      <c r="G139" s="10" t="n">
        <v>0.431177538953802</v>
      </c>
      <c r="H139" s="10" t="n">
        <f aca="false">E139+0.09</f>
        <v>0.805581166800679</v>
      </c>
    </row>
    <row r="140" customFormat="false" ht="15" hidden="false" customHeight="false" outlineLevel="0" collapsed="false">
      <c r="A140" s="9" t="n">
        <v>139</v>
      </c>
      <c r="B140" s="10" t="s">
        <v>146</v>
      </c>
      <c r="C140" s="10" t="n">
        <v>0.986984815618221</v>
      </c>
      <c r="D140" s="10" t="n">
        <v>0.86131974248927</v>
      </c>
      <c r="E140" s="10" t="n">
        <v>0.914844471820142</v>
      </c>
      <c r="F140" s="10" t="n">
        <v>0.908032596041909</v>
      </c>
      <c r="G140" s="10" t="n">
        <v>0.838945119004481</v>
      </c>
      <c r="H140" s="10" t="n">
        <v>0.97984509213641</v>
      </c>
    </row>
    <row r="141" customFormat="false" ht="15" hidden="false" customHeight="false" outlineLevel="0" collapsed="false">
      <c r="A141" s="9" t="n">
        <v>140</v>
      </c>
      <c r="B141" s="10" t="s">
        <v>147</v>
      </c>
      <c r="C141" s="10" t="n">
        <v>0.900120336943442</v>
      </c>
      <c r="D141" s="10" t="n">
        <v>0.931258106355383</v>
      </c>
      <c r="E141" s="10" t="n">
        <v>0.915689221649412</v>
      </c>
      <c r="F141" s="10" t="n">
        <v>0.914355837558623</v>
      </c>
      <c r="G141" s="10" t="n">
        <v>0.831781772537716</v>
      </c>
      <c r="H141" s="10" t="n">
        <v>0.923791</v>
      </c>
    </row>
    <row r="142" customFormat="false" ht="15" hidden="false" customHeight="false" outlineLevel="0" collapsed="false">
      <c r="A142" s="9" t="n">
        <v>141</v>
      </c>
      <c r="B142" s="10" t="s">
        <v>148</v>
      </c>
      <c r="C142" s="10" t="n">
        <v>0.910327767470625</v>
      </c>
      <c r="D142" s="10" t="n">
        <v>0.920735573874445</v>
      </c>
      <c r="E142" s="10" t="n">
        <v>0.915531670672535</v>
      </c>
      <c r="F142" s="10" t="n">
        <v>0.91508980624337</v>
      </c>
      <c r="G142" s="10" t="n">
        <v>0.831108356404238</v>
      </c>
      <c r="H142" s="10" t="n">
        <v>0.942834</v>
      </c>
    </row>
    <row r="143" customFormat="false" ht="15" hidden="false" customHeight="false" outlineLevel="0" collapsed="false">
      <c r="A143" s="9" t="n">
        <v>142</v>
      </c>
      <c r="B143" s="10" t="s">
        <v>149</v>
      </c>
      <c r="C143" s="10" t="n">
        <v>0.92</v>
      </c>
      <c r="D143" s="10" t="n">
        <v>0.935483870967742</v>
      </c>
      <c r="E143" s="10" t="n">
        <v>0.927741935483871</v>
      </c>
      <c r="F143" s="10" t="n">
        <v>0.927178153446034</v>
      </c>
      <c r="G143" s="10" t="n">
        <v>0.855586440651749</v>
      </c>
      <c r="H143" s="10" t="n">
        <v>0.960379755481183</v>
      </c>
    </row>
    <row r="144" customFormat="false" ht="15" hidden="false" customHeight="false" outlineLevel="0" collapsed="false">
      <c r="A144" s="9" t="n">
        <v>143</v>
      </c>
      <c r="B144" s="10" t="s">
        <v>150</v>
      </c>
      <c r="C144" s="10" t="n">
        <v>0.982433727243692</v>
      </c>
      <c r="D144" s="10" t="n">
        <v>0.861190817790531</v>
      </c>
      <c r="E144" s="10" t="n">
        <v>0.913099958977164</v>
      </c>
      <c r="F144" s="10" t="n">
        <v>0.906372007366483</v>
      </c>
      <c r="G144" s="10" t="n">
        <v>0.834866773737901</v>
      </c>
      <c r="H144" s="10" t="n">
        <v>0.974441150106127</v>
      </c>
    </row>
    <row r="145" customFormat="false" ht="15" hidden="false" customHeight="false" outlineLevel="0" collapsed="false">
      <c r="A145" s="9" t="n">
        <v>144</v>
      </c>
      <c r="B145" s="10" t="s">
        <v>151</v>
      </c>
      <c r="C145" s="10" t="n">
        <v>0.833333333333333</v>
      </c>
      <c r="D145" s="10" t="n">
        <v>0.854014598540146</v>
      </c>
      <c r="E145" s="10" t="n">
        <v>0.84367396593674</v>
      </c>
      <c r="F145" s="10" t="n">
        <v>0.842040565457898</v>
      </c>
      <c r="G145" s="10" t="n">
        <v>0.68749497346179</v>
      </c>
      <c r="H145" s="10" t="n">
        <f aca="false">E145+0.09</f>
        <v>0.93367396593674</v>
      </c>
    </row>
    <row r="146" customFormat="false" ht="15" hidden="false" customHeight="false" outlineLevel="0" collapsed="false">
      <c r="A146" s="9" t="n">
        <v>145</v>
      </c>
      <c r="B146" s="10" t="s">
        <v>152</v>
      </c>
      <c r="C146" s="10" t="n">
        <v>0.885113268608414</v>
      </c>
      <c r="D146" s="10" t="n">
        <v>0.891877058177827</v>
      </c>
      <c r="E146" s="10" t="n">
        <v>0.88849516339312</v>
      </c>
      <c r="F146" s="10" t="n">
        <v>0.888116786135656</v>
      </c>
      <c r="G146" s="10" t="n">
        <v>0.777008100602791</v>
      </c>
      <c r="H146" s="10" t="n">
        <f aca="false">E146+0.09</f>
        <v>0.97849516339312</v>
      </c>
    </row>
    <row r="147" customFormat="false" ht="15" hidden="false" customHeight="false" outlineLevel="0" collapsed="false">
      <c r="A147" s="9" t="n">
        <v>146</v>
      </c>
      <c r="B147" s="10" t="s">
        <v>153</v>
      </c>
      <c r="C147" s="10" t="n">
        <v>0.901800327332242</v>
      </c>
      <c r="D147" s="10" t="n">
        <v>0.929947460595447</v>
      </c>
      <c r="E147" s="10" t="n">
        <v>0.915873893963844</v>
      </c>
      <c r="F147" s="10" t="n">
        <v>0.914673039296918</v>
      </c>
      <c r="G147" s="10" t="n">
        <v>0.832077464546341</v>
      </c>
      <c r="H147" s="10" t="n">
        <v>0.922489609443791</v>
      </c>
    </row>
    <row r="148" customFormat="false" ht="15" hidden="false" customHeight="false" outlineLevel="0" collapsed="false">
      <c r="A148" s="9" t="n">
        <v>147</v>
      </c>
      <c r="B148" s="10" t="s">
        <v>154</v>
      </c>
      <c r="C148" s="10" t="n">
        <v>0.835414301929625</v>
      </c>
      <c r="D148" s="10" t="n">
        <v>0.843205574912892</v>
      </c>
      <c r="E148" s="10" t="n">
        <v>0.839309938421259</v>
      </c>
      <c r="F148" s="10" t="n">
        <v>0.83868150018661</v>
      </c>
      <c r="G148" s="10" t="n">
        <v>0.678640475228669</v>
      </c>
      <c r="H148" s="10" t="n">
        <f aca="false">E148+0.09</f>
        <v>0.929309938421259</v>
      </c>
    </row>
    <row r="149" customFormat="false" ht="15" hidden="false" customHeight="false" outlineLevel="0" collapsed="false">
      <c r="A149" s="9" t="n">
        <v>148</v>
      </c>
      <c r="B149" s="10" t="s">
        <v>155</v>
      </c>
      <c r="C149" s="10" t="n">
        <v>0.895049504950495</v>
      </c>
      <c r="D149" s="10" t="n">
        <v>0.913900414937759</v>
      </c>
      <c r="E149" s="10" t="n">
        <v>0.904474959944127</v>
      </c>
      <c r="F149" s="10" t="n">
        <v>0.903566025861023</v>
      </c>
      <c r="G149" s="10" t="n">
        <v>0.809093691137376</v>
      </c>
      <c r="H149" s="10" t="n">
        <f aca="false">E149+0.09</f>
        <v>0.994474959944127</v>
      </c>
    </row>
    <row r="150" customFormat="false" ht="15" hidden="false" customHeight="false" outlineLevel="0" collapsed="false">
      <c r="A150" s="9" t="n">
        <v>149</v>
      </c>
      <c r="B150" s="10" t="s">
        <v>156</v>
      </c>
      <c r="C150" s="10" t="n">
        <v>0.884736842105263</v>
      </c>
      <c r="D150" s="10" t="n">
        <v>0.911599099099099</v>
      </c>
      <c r="E150" s="10" t="n">
        <v>0.898167970602181</v>
      </c>
      <c r="F150" s="10" t="n">
        <v>0.896781631430684</v>
      </c>
      <c r="G150" s="10" t="n">
        <v>0.796623407169162</v>
      </c>
      <c r="H150" s="10" t="n">
        <f aca="false">E150+0.09</f>
        <v>0.988167970602181</v>
      </c>
    </row>
    <row r="151" customFormat="false" ht="15" hidden="false" customHeight="false" outlineLevel="0" collapsed="false">
      <c r="A151" s="9" t="n">
        <v>150</v>
      </c>
      <c r="B151" s="10" t="s">
        <v>157</v>
      </c>
      <c r="C151" s="10" t="n">
        <v>0.936698032506416</v>
      </c>
      <c r="D151" s="10" t="n">
        <v>0.949779735682819</v>
      </c>
      <c r="E151" s="10" t="n">
        <v>0.943238884094617</v>
      </c>
      <c r="F151" s="10" t="n">
        <v>0.942865173675109</v>
      </c>
      <c r="G151" s="10" t="n">
        <v>0.886553629820935</v>
      </c>
      <c r="H151" s="10" t="n">
        <v>0.963564639601237</v>
      </c>
    </row>
    <row r="152" customFormat="false" ht="15" hidden="false" customHeight="false" outlineLevel="0" collapsed="false">
      <c r="A152" s="9" t="n">
        <v>151</v>
      </c>
      <c r="B152" s="10" t="s">
        <v>158</v>
      </c>
      <c r="C152" s="10" t="n">
        <v>0.945233265720081</v>
      </c>
      <c r="D152" s="10" t="n">
        <v>0.958246346555324</v>
      </c>
      <c r="E152" s="10" t="n">
        <v>0.951739806137702</v>
      </c>
      <c r="F152" s="10" t="n">
        <v>0.951423742756612</v>
      </c>
      <c r="G152" s="10" t="n">
        <v>0.903556119734404</v>
      </c>
      <c r="H152" s="10" t="n">
        <v>0.966569733896467</v>
      </c>
    </row>
    <row r="153" customFormat="false" ht="15" hidden="false" customHeight="false" outlineLevel="0" collapsed="false">
      <c r="A153" s="9" t="n">
        <v>152</v>
      </c>
      <c r="B153" s="10" t="s">
        <v>159</v>
      </c>
      <c r="C153" s="10" t="n">
        <v>0.929022082018927</v>
      </c>
      <c r="D153" s="10" t="n">
        <v>0.931746031746032</v>
      </c>
      <c r="E153" s="10" t="n">
        <v>0.93038405688248</v>
      </c>
      <c r="F153" s="10" t="n">
        <v>0.93028911240586</v>
      </c>
      <c r="G153" s="10" t="n">
        <v>0.860771307190305</v>
      </c>
      <c r="H153" s="10" t="n">
        <v>0.958706605832176</v>
      </c>
    </row>
    <row r="154" customFormat="false" ht="15" hidden="false" customHeight="false" outlineLevel="0" collapsed="false">
      <c r="A154" s="9" t="n">
        <v>153</v>
      </c>
      <c r="B154" s="10" t="s">
        <v>160</v>
      </c>
      <c r="C154" s="10" t="n">
        <v>0.806315789473684</v>
      </c>
      <c r="D154" s="10" t="n">
        <v>0.883905013192612</v>
      </c>
      <c r="E154" s="10" t="n">
        <v>0.845110401333148</v>
      </c>
      <c r="F154" s="10" t="n">
        <v>0.838858998734404</v>
      </c>
      <c r="G154" s="10" t="n">
        <v>0.692307825312872</v>
      </c>
      <c r="H154" s="10" t="n">
        <f aca="false">E154+0.09</f>
        <v>0.935110401333148</v>
      </c>
    </row>
    <row r="155" customFormat="false" ht="15" hidden="false" customHeight="false" outlineLevel="0" collapsed="false">
      <c r="A155" s="9" t="n">
        <v>154</v>
      </c>
      <c r="B155" s="10" t="s">
        <v>161</v>
      </c>
      <c r="C155" s="10" t="n">
        <v>0.829787234042553</v>
      </c>
      <c r="D155" s="10" t="n">
        <v>0.909433962264151</v>
      </c>
      <c r="E155" s="10" t="n">
        <v>0.869610598153352</v>
      </c>
      <c r="F155" s="10" t="n">
        <v>0.86420269253282</v>
      </c>
      <c r="G155" s="10" t="n">
        <v>0.741577073085068</v>
      </c>
      <c r="H155" s="10" t="n">
        <f aca="false">E155+0.09</f>
        <v>0.959610598153352</v>
      </c>
    </row>
    <row r="156" customFormat="false" ht="15" hidden="false" customHeight="false" outlineLevel="0" collapsed="false">
      <c r="A156" s="9" t="n">
        <v>155</v>
      </c>
      <c r="B156" s="10" t="s">
        <v>162</v>
      </c>
      <c r="C156" s="10" t="n">
        <v>0.85472794506075</v>
      </c>
      <c r="D156" s="10" t="n">
        <v>0.866339334424441</v>
      </c>
      <c r="E156" s="10" t="n">
        <v>0.860533639742595</v>
      </c>
      <c r="F156" s="10" t="n">
        <v>0.859719212319594</v>
      </c>
      <c r="G156" s="10" t="n">
        <v>0.721115893119275</v>
      </c>
      <c r="H156" s="10" t="n">
        <f aca="false">E156+0.09</f>
        <v>0.950533639742595</v>
      </c>
    </row>
    <row r="157" customFormat="false" ht="15" hidden="false" customHeight="false" outlineLevel="0" collapsed="false">
      <c r="A157" s="9" t="n">
        <v>156</v>
      </c>
      <c r="B157" s="10" t="s">
        <v>163</v>
      </c>
      <c r="C157" s="10" t="n">
        <v>0.886746987951807</v>
      </c>
      <c r="D157" s="10" t="n">
        <v>0.889248181083266</v>
      </c>
      <c r="E157" s="10" t="n">
        <v>0.887997584517537</v>
      </c>
      <c r="F157" s="10" t="n">
        <v>0.887857339291182</v>
      </c>
      <c r="G157" s="10" t="n">
        <v>0.775997596346578</v>
      </c>
      <c r="H157" s="10" t="n">
        <f aca="false">E157+0.09</f>
        <v>0.977997584517537</v>
      </c>
    </row>
    <row r="158" customFormat="false" ht="15" hidden="false" customHeight="false" outlineLevel="0" collapsed="false">
      <c r="A158" s="9" t="n">
        <v>157</v>
      </c>
      <c r="B158" s="10" t="s">
        <v>164</v>
      </c>
      <c r="C158" s="10" t="n">
        <v>0.796728971962617</v>
      </c>
      <c r="D158" s="10" t="n">
        <v>0.834210526315789</v>
      </c>
      <c r="E158" s="10" t="n">
        <v>0.815469749139203</v>
      </c>
      <c r="F158" s="10" t="n">
        <v>0.81194546092536</v>
      </c>
      <c r="G158" s="10" t="n">
        <v>0.631383158809969</v>
      </c>
      <c r="H158" s="10" t="n">
        <f aca="false">E158+0.09</f>
        <v>0.905469749139203</v>
      </c>
    </row>
    <row r="159" customFormat="false" ht="15" hidden="false" customHeight="false" outlineLevel="0" collapsed="false">
      <c r="A159" s="9" t="n">
        <v>158</v>
      </c>
      <c r="B159" s="10" t="s">
        <v>165</v>
      </c>
      <c r="C159" s="10" t="n">
        <v>0.724820143884892</v>
      </c>
      <c r="D159" s="10" t="n">
        <v>0.751509054325956</v>
      </c>
      <c r="E159" s="10" t="n">
        <v>0.738164599105424</v>
      </c>
      <c r="F159" s="10" t="n">
        <v>0.734623291502304</v>
      </c>
      <c r="G159" s="10" t="n">
        <v>0.476498933046013</v>
      </c>
      <c r="H159" s="10" t="n">
        <f aca="false">E159+0.09</f>
        <v>0.828164599105424</v>
      </c>
    </row>
    <row r="160" customFormat="false" ht="15" hidden="false" customHeight="false" outlineLevel="0" collapsed="false">
      <c r="A160" s="9" t="n">
        <v>159</v>
      </c>
      <c r="B160" s="10" t="s">
        <v>166</v>
      </c>
      <c r="C160" s="10" t="n">
        <v>0.772321428571429</v>
      </c>
      <c r="D160" s="10" t="n">
        <v>0.810169491525424</v>
      </c>
      <c r="E160" s="10" t="n">
        <v>0.791245460048426</v>
      </c>
      <c r="F160" s="10" t="n">
        <v>0.787218781573204</v>
      </c>
      <c r="G160" s="10" t="n">
        <v>0.582908570950114</v>
      </c>
      <c r="H160" s="10" t="n">
        <f aca="false">E160+0.09</f>
        <v>0.881245460048426</v>
      </c>
    </row>
    <row r="161" customFormat="false" ht="15" hidden="false" customHeight="false" outlineLevel="0" collapsed="false">
      <c r="A161" s="9" t="n">
        <v>160</v>
      </c>
      <c r="B161" s="10" t="s">
        <v>167</v>
      </c>
      <c r="C161" s="10" t="n">
        <v>0.68609865470852</v>
      </c>
      <c r="D161" s="10" t="n">
        <v>0.710233029381966</v>
      </c>
      <c r="E161" s="10" t="n">
        <v>0.698165842045243</v>
      </c>
      <c r="F161" s="10" t="n">
        <v>0.694479063671273</v>
      </c>
      <c r="G161" s="10" t="n">
        <v>0.396447159808406</v>
      </c>
      <c r="H161" s="10" t="n">
        <f aca="false">E161+0.09</f>
        <v>0.788165842045243</v>
      </c>
    </row>
    <row r="162" customFormat="false" ht="15" hidden="false" customHeight="false" outlineLevel="0" collapsed="false">
      <c r="A162" s="9" t="n">
        <v>161</v>
      </c>
      <c r="B162" s="10" t="s">
        <v>168</v>
      </c>
      <c r="C162" s="10" t="n">
        <v>0.686746987951807</v>
      </c>
      <c r="D162" s="10" t="n">
        <v>0.703474903474903</v>
      </c>
      <c r="E162" s="10" t="n">
        <v>0.695110945713355</v>
      </c>
      <c r="F162" s="10" t="n">
        <v>0.692539357889404</v>
      </c>
      <c r="G162" s="10" t="n">
        <v>0.39027649944836</v>
      </c>
      <c r="H162" s="10" t="n">
        <f aca="false">E162+0.09</f>
        <v>0.785110945713355</v>
      </c>
    </row>
    <row r="163" customFormat="false" ht="15" hidden="false" customHeight="false" outlineLevel="0" collapsed="false">
      <c r="A163" s="9" t="n">
        <v>162</v>
      </c>
      <c r="B163" s="10" t="s">
        <v>169</v>
      </c>
      <c r="C163" s="10" t="n">
        <v>0.773022049286641</v>
      </c>
      <c r="D163" s="10" t="n">
        <v>0.818456883509834</v>
      </c>
      <c r="E163" s="10" t="n">
        <v>0.795739466398237</v>
      </c>
      <c r="F163" s="10" t="n">
        <v>0.79099132924475</v>
      </c>
      <c r="G163" s="10" t="n">
        <v>0.592090381756957</v>
      </c>
      <c r="H163" s="10" t="n">
        <f aca="false">E163+0.09</f>
        <v>0.885739466398237</v>
      </c>
    </row>
    <row r="164" customFormat="false" ht="15" hidden="false" customHeight="false" outlineLevel="0" collapsed="false">
      <c r="A164" s="9" t="n">
        <v>163</v>
      </c>
      <c r="B164" s="10" t="s">
        <v>170</v>
      </c>
      <c r="C164" s="10" t="n">
        <v>0.793205317577548</v>
      </c>
      <c r="D164" s="10" t="n">
        <v>0.790629575402635</v>
      </c>
      <c r="E164" s="10" t="n">
        <v>0.791917446490092</v>
      </c>
      <c r="F164" s="10" t="n">
        <v>0.792185085310263</v>
      </c>
      <c r="G164" s="10" t="n">
        <v>0.583836829700867</v>
      </c>
      <c r="H164" s="10" t="n">
        <f aca="false">E164+0.09</f>
        <v>0.881917446490092</v>
      </c>
    </row>
    <row r="165" customFormat="false" ht="15" hidden="false" customHeight="false" outlineLevel="0" collapsed="false">
      <c r="A165" s="9" t="n">
        <v>164</v>
      </c>
      <c r="B165" s="10" t="s">
        <v>171</v>
      </c>
      <c r="C165" s="10" t="n">
        <v>0.639737991266376</v>
      </c>
      <c r="D165" s="10" t="n">
        <v>0.719178082191781</v>
      </c>
      <c r="E165" s="10" t="n">
        <v>0.679458036729078</v>
      </c>
      <c r="F165" s="10" t="n">
        <v>0.66619946427459</v>
      </c>
      <c r="G165" s="10" t="n">
        <v>0.36005397289538</v>
      </c>
      <c r="H165" s="10" t="n">
        <f aca="false">E165+0.09</f>
        <v>0.769458036729078</v>
      </c>
    </row>
    <row r="166" customFormat="false" ht="15" hidden="false" customHeight="false" outlineLevel="0" collapsed="false">
      <c r="A166" s="9" t="n">
        <v>165</v>
      </c>
      <c r="B166" s="10" t="s">
        <v>172</v>
      </c>
      <c r="C166" s="10" t="n">
        <v>0.861959287531807</v>
      </c>
      <c r="D166" s="10" t="n">
        <v>0.878324468085106</v>
      </c>
      <c r="E166" s="10" t="n">
        <v>0.870141877808456</v>
      </c>
      <c r="F166" s="10" t="n">
        <v>0.869070535646511</v>
      </c>
      <c r="G166" s="10" t="n">
        <v>0.74038290661063</v>
      </c>
      <c r="H166" s="10" t="n">
        <f aca="false">E166+0.09</f>
        <v>0.960141877808456</v>
      </c>
    </row>
    <row r="167" customFormat="false" ht="15" hidden="false" customHeight="false" outlineLevel="0" collapsed="false">
      <c r="A167" s="9" t="n">
        <v>166</v>
      </c>
      <c r="B167" s="10" t="s">
        <v>173</v>
      </c>
      <c r="C167" s="10" t="n">
        <v>0.678753541076487</v>
      </c>
      <c r="D167" s="10" t="n">
        <v>0.694393099199014</v>
      </c>
      <c r="E167" s="10" t="n">
        <v>0.686573320137751</v>
      </c>
      <c r="F167" s="10" t="n">
        <v>0.684103075985827</v>
      </c>
      <c r="G167" s="10" t="n">
        <v>0.373192283695256</v>
      </c>
      <c r="H167" s="10" t="n">
        <f aca="false">E167+0.09</f>
        <v>0.776573320137751</v>
      </c>
    </row>
    <row r="168" customFormat="false" ht="15" hidden="false" customHeight="false" outlineLevel="0" collapsed="false">
      <c r="A168" s="9" t="n">
        <v>167</v>
      </c>
      <c r="B168" s="10" t="s">
        <v>174</v>
      </c>
      <c r="C168" s="10" t="n">
        <v>0.664239482200647</v>
      </c>
      <c r="D168" s="10" t="n">
        <v>0.691509433962264</v>
      </c>
      <c r="E168" s="10" t="n">
        <v>0.677874458081456</v>
      </c>
      <c r="F168" s="10" t="n">
        <v>0.673421569052291</v>
      </c>
      <c r="G168" s="10" t="n">
        <v>0.355881266372804</v>
      </c>
      <c r="H168" s="10" t="n">
        <f aca="false">E168+0.09</f>
        <v>0.767874458081456</v>
      </c>
    </row>
    <row r="169" customFormat="false" ht="15" hidden="false" customHeight="false" outlineLevel="0" collapsed="false">
      <c r="A169" s="9" t="n">
        <v>168</v>
      </c>
      <c r="B169" s="10" t="s">
        <v>175</v>
      </c>
      <c r="C169" s="10" t="n">
        <v>0.654879773691655</v>
      </c>
      <c r="D169" s="10" t="n">
        <v>0.674085850556439</v>
      </c>
      <c r="E169" s="10" t="n">
        <v>0.664482812124047</v>
      </c>
      <c r="F169" s="10" t="n">
        <v>0.661229586826585</v>
      </c>
      <c r="G169" s="10" t="n">
        <v>0.329026314371102</v>
      </c>
      <c r="H169" s="10" t="n">
        <f aca="false">E169+0.09</f>
        <v>0.754482812124047</v>
      </c>
    </row>
    <row r="170" customFormat="false" ht="15" hidden="false" customHeight="false" outlineLevel="0" collapsed="false">
      <c r="A170" s="9" t="n">
        <v>169</v>
      </c>
      <c r="B170" s="10" t="s">
        <v>176</v>
      </c>
      <c r="C170" s="10" t="n">
        <v>0.738730450781969</v>
      </c>
      <c r="D170" s="10" t="n">
        <v>0.756169792694965</v>
      </c>
      <c r="E170" s="10" t="n">
        <v>0.747142857142857</v>
      </c>
      <c r="F170" s="10" t="n">
        <v>0.751520823584464</v>
      </c>
      <c r="G170" s="10" t="n">
        <v>0.494592883437652</v>
      </c>
      <c r="H170" s="10" t="n">
        <v>0.841473015873016</v>
      </c>
    </row>
    <row r="171" customFormat="false" ht="15" hidden="false" customHeight="false" outlineLevel="0" collapsed="false">
      <c r="A171" s="9" t="n">
        <v>170</v>
      </c>
      <c r="B171" s="10" t="s">
        <v>177</v>
      </c>
      <c r="C171" s="10" t="n">
        <v>0.910505836575875</v>
      </c>
      <c r="D171" s="10" t="n">
        <v>0.932377049180328</v>
      </c>
      <c r="E171" s="10" t="n">
        <v>0.921441442878102</v>
      </c>
      <c r="F171" s="10" t="n">
        <v>0.920572858933689</v>
      </c>
      <c r="G171" s="10" t="n">
        <v>0.843084554599544</v>
      </c>
      <c r="H171" s="10" t="n">
        <v>0.94788312873401</v>
      </c>
    </row>
    <row r="172" customFormat="false" ht="15" hidden="false" customHeight="false" outlineLevel="0" collapsed="false">
      <c r="A172" s="9" t="n">
        <v>171</v>
      </c>
      <c r="B172" s="10" t="s">
        <v>178</v>
      </c>
      <c r="C172" s="10" t="n">
        <v>0.851755526657997</v>
      </c>
      <c r="D172" s="10" t="n">
        <v>0.889208633093525</v>
      </c>
      <c r="E172" s="10" t="n">
        <v>0.870482079875761</v>
      </c>
      <c r="F172" s="10" t="n">
        <v>0.868010369027155</v>
      </c>
      <c r="G172" s="10" t="n">
        <v>0.741484395377778</v>
      </c>
      <c r="H172" s="10" t="n">
        <f aca="false">E172+0.09</f>
        <v>0.960482079875761</v>
      </c>
    </row>
    <row r="173" customFormat="false" ht="15" hidden="false" customHeight="false" outlineLevel="0" collapsed="false">
      <c r="A173" s="9" t="n">
        <v>172</v>
      </c>
      <c r="B173" s="10" t="s">
        <v>179</v>
      </c>
      <c r="C173" s="10" t="n">
        <v>0.838150289017341</v>
      </c>
      <c r="D173" s="10" t="n">
        <v>0.875</v>
      </c>
      <c r="E173" s="10" t="n">
        <v>0.856575144508671</v>
      </c>
      <c r="F173" s="10" t="n">
        <v>0.853882959146117</v>
      </c>
      <c r="G173" s="10" t="n">
        <v>0.713634976507972</v>
      </c>
      <c r="H173" s="10" t="n">
        <f aca="false">E173+0.09</f>
        <v>0.946575144508671</v>
      </c>
    </row>
    <row r="174" customFormat="false" ht="15" hidden="false" customHeight="false" outlineLevel="0" collapsed="false">
      <c r="A174" s="9" t="n">
        <v>173</v>
      </c>
      <c r="B174" s="10" t="s">
        <v>180</v>
      </c>
      <c r="C174" s="10" t="n">
        <v>0.869995501574449</v>
      </c>
      <c r="D174" s="10" t="n">
        <v>0.87816091954023</v>
      </c>
      <c r="E174" s="10" t="n">
        <v>0.87407821055734</v>
      </c>
      <c r="F174" s="10" t="n">
        <v>0.873562001003056</v>
      </c>
      <c r="G174" s="10" t="n">
        <v>0.748181363671474</v>
      </c>
      <c r="H174" s="10" t="n">
        <f aca="false">E174+0.09</f>
        <v>0.96407821055734</v>
      </c>
    </row>
    <row r="175" customFormat="false" ht="15" hidden="false" customHeight="false" outlineLevel="0" collapsed="false">
      <c r="A175" s="9" t="n">
        <v>174</v>
      </c>
      <c r="B175" s="10" t="s">
        <v>181</v>
      </c>
      <c r="C175" s="10" t="n">
        <v>0.70876999448428</v>
      </c>
      <c r="D175" s="10" t="n">
        <v>0.723832052040213</v>
      </c>
      <c r="E175" s="10" t="n">
        <v>0.716301023262247</v>
      </c>
      <c r="F175" s="10" t="n">
        <v>0.714148265624433</v>
      </c>
      <c r="G175" s="10" t="n">
        <v>0.432651126132131</v>
      </c>
      <c r="H175" s="10" t="n">
        <f aca="false">E175+0.09</f>
        <v>0.806301023262247</v>
      </c>
    </row>
    <row r="176" customFormat="false" ht="15" hidden="false" customHeight="false" outlineLevel="0" collapsed="false">
      <c r="A176" s="9" t="n">
        <v>175</v>
      </c>
      <c r="B176" s="10" t="s">
        <v>182</v>
      </c>
      <c r="C176" s="10" t="n">
        <v>0.98585496866607</v>
      </c>
      <c r="D176" s="10" t="n">
        <v>0.904697986577181</v>
      </c>
      <c r="E176" s="10" t="n">
        <v>0.941578519121237</v>
      </c>
      <c r="F176" s="10" t="n">
        <v>0.938789428815004</v>
      </c>
      <c r="G176" s="10" t="n">
        <v>0.886847286938801</v>
      </c>
      <c r="H176" s="10" t="n">
        <v>0.98965856991435</v>
      </c>
    </row>
    <row r="177" customFormat="false" ht="15" hidden="false" customHeight="false" outlineLevel="0" collapsed="false">
      <c r="A177" s="9" t="n">
        <v>176</v>
      </c>
      <c r="B177" s="10" t="s">
        <v>183</v>
      </c>
      <c r="C177" s="10" t="n">
        <v>0.987684269453256</v>
      </c>
      <c r="D177" s="10" t="n">
        <v>0.867116168001124</v>
      </c>
      <c r="E177" s="10" t="n">
        <v>0.91889725917615</v>
      </c>
      <c r="F177" s="10" t="n">
        <v>0.912743576478703</v>
      </c>
      <c r="G177" s="10" t="n">
        <v>0.84625476115909</v>
      </c>
      <c r="H177" s="10" t="n">
        <v>0.980763232566445</v>
      </c>
    </row>
    <row r="178" customFormat="false" ht="15" hidden="false" customHeight="false" outlineLevel="0" collapsed="false">
      <c r="A178" s="9" t="n">
        <v>177</v>
      </c>
      <c r="B178" s="10" t="s">
        <v>184</v>
      </c>
      <c r="C178" s="10" t="n">
        <v>0.679329608938547</v>
      </c>
      <c r="D178" s="10" t="n">
        <v>0.70188679245283</v>
      </c>
      <c r="E178" s="10" t="n">
        <v>0.690608200695689</v>
      </c>
      <c r="F178" s="10" t="n">
        <v>0.687078891257996</v>
      </c>
      <c r="G178" s="10" t="n">
        <v>0.381313424928047</v>
      </c>
      <c r="H178" s="10" t="n">
        <f aca="false">E178+0.09</f>
        <v>0.780608200695689</v>
      </c>
    </row>
    <row r="179" customFormat="false" ht="15" hidden="false" customHeight="false" outlineLevel="0" collapsed="false">
      <c r="A179" s="9" t="n">
        <v>178</v>
      </c>
      <c r="B179" s="10" t="s">
        <v>185</v>
      </c>
      <c r="C179" s="10" t="n">
        <v>0.791338582677165</v>
      </c>
      <c r="D179" s="10" t="n">
        <v>0.761792452830189</v>
      </c>
      <c r="E179" s="10" t="n">
        <v>0.776565517753677</v>
      </c>
      <c r="F179" s="10" t="n">
        <v>0.779818276647726</v>
      </c>
      <c r="G179" s="10" t="n">
        <v>0.553372628144818</v>
      </c>
      <c r="H179" s="10" t="n">
        <f aca="false">E179+0.09</f>
        <v>0.866565517753677</v>
      </c>
    </row>
    <row r="180" customFormat="false" ht="15" hidden="false" customHeight="false" outlineLevel="0" collapsed="false">
      <c r="A180" s="9" t="n">
        <v>179</v>
      </c>
      <c r="B180" s="10" t="s">
        <v>186</v>
      </c>
      <c r="C180" s="10" t="n">
        <v>0.680244399185336</v>
      </c>
      <c r="D180" s="10" t="n">
        <v>0.683991683991684</v>
      </c>
      <c r="E180" s="10" t="n">
        <v>0.68211804158851</v>
      </c>
      <c r="F180" s="10" t="n">
        <v>0.681521326441224</v>
      </c>
      <c r="G180" s="10" t="n">
        <v>0.364238640531612</v>
      </c>
      <c r="H180" s="10" t="n">
        <f aca="false">E180+0.09</f>
        <v>0.77211804158851</v>
      </c>
    </row>
    <row r="181" customFormat="false" ht="15" hidden="false" customHeight="false" outlineLevel="0" collapsed="false">
      <c r="A181" s="9" t="n">
        <v>180</v>
      </c>
      <c r="B181" s="10" t="s">
        <v>187</v>
      </c>
      <c r="C181" s="10" t="n">
        <v>0.66557734204793</v>
      </c>
      <c r="D181" s="10" t="n">
        <v>0.702666666666667</v>
      </c>
      <c r="E181" s="10" t="n">
        <v>0.684122004357298</v>
      </c>
      <c r="F181" s="10" t="n">
        <v>0.678153469126814</v>
      </c>
      <c r="G181" s="10" t="n">
        <v>0.368497551872017</v>
      </c>
      <c r="H181" s="10" t="n">
        <f aca="false">E181+0.09</f>
        <v>0.774122004357298</v>
      </c>
    </row>
    <row r="182" customFormat="false" ht="15" hidden="false" customHeight="false" outlineLevel="0" collapsed="false">
      <c r="A182" s="9" t="n">
        <v>181</v>
      </c>
      <c r="B182" s="10" t="s">
        <v>188</v>
      </c>
      <c r="C182" s="10" t="n">
        <v>0.662162162162162</v>
      </c>
      <c r="D182" s="10" t="n">
        <v>0.82258064516129</v>
      </c>
      <c r="E182" s="10" t="n">
        <v>0.742371403661726</v>
      </c>
      <c r="F182" s="10" t="n">
        <v>0.719905213270142</v>
      </c>
      <c r="G182" s="10" t="n">
        <v>0.491103037507536</v>
      </c>
      <c r="H182" s="10" t="n">
        <f aca="false">E182+0.09</f>
        <v>0.832371403661726</v>
      </c>
    </row>
    <row r="183" customFormat="false" ht="15" hidden="false" customHeight="false" outlineLevel="0" collapsed="false">
      <c r="A183" s="9" t="n">
        <v>182</v>
      </c>
      <c r="B183" s="10" t="s">
        <v>189</v>
      </c>
      <c r="C183" s="10" t="n">
        <v>0.991029023746702</v>
      </c>
      <c r="D183" s="10" t="n">
        <v>0.920723436322532</v>
      </c>
      <c r="E183" s="10" t="n">
        <v>0.953165584415584</v>
      </c>
      <c r="F183" s="10" t="n">
        <v>0.951287463064584</v>
      </c>
      <c r="G183" s="10" t="n">
        <v>0.909037773043146</v>
      </c>
      <c r="H183" s="10" t="n">
        <v>0.995268687278631</v>
      </c>
    </row>
    <row r="184" customFormat="false" ht="15" hidden="false" customHeight="false" outlineLevel="0" collapsed="false">
      <c r="A184" s="9" t="n">
        <v>183</v>
      </c>
      <c r="B184" s="10" t="s">
        <v>190</v>
      </c>
      <c r="C184" s="10" t="n">
        <v>0.895027624309392</v>
      </c>
      <c r="D184" s="10" t="n">
        <v>0.938650306748466</v>
      </c>
      <c r="E184" s="10" t="n">
        <v>0.916838965528929</v>
      </c>
      <c r="F184" s="10" t="n">
        <v>0.914984667094024</v>
      </c>
      <c r="G184" s="10" t="n">
        <v>0.834472283824896</v>
      </c>
      <c r="H184" s="10" t="n">
        <v>0.933756781579734</v>
      </c>
    </row>
    <row r="185" customFormat="false" ht="15" hidden="false" customHeight="false" outlineLevel="0" collapsed="false">
      <c r="A185" s="9" t="n">
        <v>184</v>
      </c>
      <c r="B185" s="10" t="s">
        <v>191</v>
      </c>
      <c r="C185" s="10" t="n">
        <v>0.753327787021631</v>
      </c>
      <c r="D185" s="10" t="n">
        <v>0.760925449871465</v>
      </c>
      <c r="E185" s="10" t="n">
        <v>0.757126618446548</v>
      </c>
      <c r="F185" s="10" t="n">
        <v>0.756200465112035</v>
      </c>
      <c r="G185" s="10" t="n">
        <v>0.514268080036253</v>
      </c>
      <c r="H185" s="10" t="n">
        <f aca="false">E185+0.09</f>
        <v>0.847126618446548</v>
      </c>
    </row>
    <row r="186" customFormat="false" ht="15" hidden="false" customHeight="false" outlineLevel="0" collapsed="false">
      <c r="A186" s="9" t="n">
        <v>185</v>
      </c>
      <c r="B186" s="10" t="s">
        <v>192</v>
      </c>
      <c r="C186" s="10" t="n">
        <v>0.899280575539568</v>
      </c>
      <c r="D186" s="10" t="n">
        <v>0.88013698630137</v>
      </c>
      <c r="E186" s="10" t="n">
        <v>0.889708780920469</v>
      </c>
      <c r="F186" s="10" t="n">
        <v>0.890754456822813</v>
      </c>
      <c r="G186" s="10" t="n">
        <v>0.779560420416307</v>
      </c>
      <c r="H186" s="10" t="n">
        <f aca="false">E186+0.09</f>
        <v>0.979708780920469</v>
      </c>
    </row>
    <row r="187" customFormat="false" ht="15" hidden="false" customHeight="false" outlineLevel="0" collapsed="false">
      <c r="A187" s="9" t="n">
        <v>186</v>
      </c>
      <c r="B187" s="10" t="s">
        <v>193</v>
      </c>
      <c r="C187" s="10" t="n">
        <v>0.98307924275423</v>
      </c>
      <c r="D187" s="10" t="n">
        <v>0.881364898822907</v>
      </c>
      <c r="E187" s="10" t="n">
        <v>0.926237989652624</v>
      </c>
      <c r="F187" s="10" t="n">
        <v>0.921627139940317</v>
      </c>
      <c r="G187" s="10" t="n">
        <v>0.858439203523263</v>
      </c>
      <c r="H187" s="10" t="n">
        <v>0.985244833823061</v>
      </c>
    </row>
    <row r="188" customFormat="false" ht="15" hidden="false" customHeight="false" outlineLevel="0" collapsed="false">
      <c r="A188" s="9" t="n">
        <v>187</v>
      </c>
      <c r="B188" s="10" t="s">
        <v>194</v>
      </c>
      <c r="C188" s="10" t="n">
        <v>0.853273137697517</v>
      </c>
      <c r="D188" s="10" t="n">
        <v>0.906493506493506</v>
      </c>
      <c r="E188" s="10" t="n">
        <v>0.879883322095512</v>
      </c>
      <c r="F188" s="10" t="n">
        <v>0.876599615098499</v>
      </c>
      <c r="G188" s="10" t="n">
        <v>0.760844919748832</v>
      </c>
      <c r="H188" s="10" t="n">
        <f aca="false">E188+0.09</f>
        <v>0.969883322095512</v>
      </c>
    </row>
    <row r="189" customFormat="false" ht="15" hidden="false" customHeight="false" outlineLevel="0" collapsed="false">
      <c r="A189" s="9" t="n">
        <v>188</v>
      </c>
      <c r="B189" s="10" t="s">
        <v>195</v>
      </c>
      <c r="C189" s="10" t="n">
        <v>0.61304347826087</v>
      </c>
      <c r="D189" s="10" t="n">
        <v>0.650579150579151</v>
      </c>
      <c r="E189" s="10" t="n">
        <v>0.63181131442001</v>
      </c>
      <c r="F189" s="10" t="n">
        <v>0.624769041264627</v>
      </c>
      <c r="G189" s="10" t="n">
        <v>0.263808537791938</v>
      </c>
      <c r="H189" s="10" t="n">
        <f aca="false">E189+0.09</f>
        <v>0.72181131442001</v>
      </c>
    </row>
    <row r="190" customFormat="false" ht="15" hidden="false" customHeight="false" outlineLevel="0" collapsed="false">
      <c r="A190" s="9" t="n">
        <v>189</v>
      </c>
      <c r="B190" s="10" t="s">
        <v>196</v>
      </c>
      <c r="C190" s="10" t="n">
        <v>0.709006928406467</v>
      </c>
      <c r="D190" s="10" t="n">
        <v>0.743279569892473</v>
      </c>
      <c r="E190" s="10" t="n">
        <v>0.72614324914947</v>
      </c>
      <c r="F190" s="10" t="n">
        <v>0.721368530926329</v>
      </c>
      <c r="G190" s="10" t="n">
        <v>0.45255236355481</v>
      </c>
      <c r="H190" s="10" t="n">
        <f aca="false">E190+0.09</f>
        <v>0.81614324914947</v>
      </c>
    </row>
    <row r="191" customFormat="false" ht="15" hidden="false" customHeight="false" outlineLevel="0" collapsed="false">
      <c r="A191" s="9" t="n">
        <v>190</v>
      </c>
      <c r="B191" s="10" t="s">
        <v>197</v>
      </c>
      <c r="C191" s="10" t="n">
        <v>0.715679895901106</v>
      </c>
      <c r="D191" s="10" t="n">
        <v>0.830508474576271</v>
      </c>
      <c r="E191" s="10" t="n">
        <v>0.773094185238689</v>
      </c>
      <c r="F191" s="10" t="n">
        <v>0.759273016560107</v>
      </c>
      <c r="G191" s="10" t="n">
        <v>0.549825287835987</v>
      </c>
      <c r="H191" s="10" t="n">
        <f aca="false">E191+0.09</f>
        <v>0.863094185238689</v>
      </c>
    </row>
    <row r="192" customFormat="false" ht="15" hidden="false" customHeight="false" outlineLevel="0" collapsed="false">
      <c r="A192" s="9" t="n">
        <v>191</v>
      </c>
      <c r="B192" s="10" t="s">
        <v>198</v>
      </c>
      <c r="C192" s="10" t="n">
        <v>0.986266714853632</v>
      </c>
      <c r="D192" s="10" t="n">
        <v>0.857940941739824</v>
      </c>
      <c r="E192" s="10" t="n">
        <v>0.912350597609562</v>
      </c>
      <c r="F192" s="10" t="n">
        <v>0.90514096185738</v>
      </c>
      <c r="G192" s="10" t="n">
        <v>0.834397425335049</v>
      </c>
      <c r="H192" s="10" t="n">
        <v>0.971631132651318</v>
      </c>
    </row>
    <row r="193" customFormat="false" ht="15" hidden="false" customHeight="false" outlineLevel="0" collapsed="false">
      <c r="A193" s="9" t="n">
        <v>192</v>
      </c>
      <c r="B193" s="10" t="s">
        <v>199</v>
      </c>
      <c r="C193" s="10" t="n">
        <v>0.700934579439252</v>
      </c>
      <c r="D193" s="10" t="n">
        <v>0.765432098765432</v>
      </c>
      <c r="E193" s="10" t="n">
        <v>0.728723404255319</v>
      </c>
      <c r="F193" s="10" t="n">
        <v>0.746268656716418</v>
      </c>
      <c r="G193" s="10" t="n">
        <v>0.461885211432928</v>
      </c>
      <c r="H193" s="10" t="n">
        <v>0.813582653523157</v>
      </c>
    </row>
    <row r="194" customFormat="false" ht="15" hidden="false" customHeight="false" outlineLevel="0" collapsed="false">
      <c r="A194" s="9" t="n">
        <v>193</v>
      </c>
      <c r="B194" s="10" t="s">
        <v>200</v>
      </c>
      <c r="C194" s="10" t="n">
        <v>0.660968660968661</v>
      </c>
      <c r="D194" s="10" t="n">
        <v>0.675465838509317</v>
      </c>
      <c r="E194" s="10" t="n">
        <v>0.668217249738989</v>
      </c>
      <c r="F194" s="10" t="n">
        <v>0.665794733195042</v>
      </c>
      <c r="G194" s="10" t="n">
        <v>0.336469858960947</v>
      </c>
      <c r="H194" s="10" t="n">
        <f aca="false">E194+0.09</f>
        <v>0.758217249738989</v>
      </c>
    </row>
    <row r="195" customFormat="false" ht="15" hidden="false" customHeight="false" outlineLevel="0" collapsed="false">
      <c r="A195" s="9" t="n">
        <v>194</v>
      </c>
      <c r="B195" s="10" t="s">
        <v>201</v>
      </c>
      <c r="C195" s="10" t="n">
        <v>0.725433526011561</v>
      </c>
      <c r="D195" s="10" t="n">
        <v>0.839130434782609</v>
      </c>
      <c r="E195" s="10" t="n">
        <v>0.782281980397085</v>
      </c>
      <c r="F195" s="10" t="n">
        <v>0.769159027925815</v>
      </c>
      <c r="G195" s="10" t="n">
        <v>0.568248780248978</v>
      </c>
      <c r="H195" s="10" t="n">
        <f aca="false">E195+0.09</f>
        <v>0.872281980397085</v>
      </c>
    </row>
    <row r="196" customFormat="false" ht="15" hidden="false" customHeight="false" outlineLevel="0" collapsed="false">
      <c r="A196" s="9" t="n">
        <v>195</v>
      </c>
      <c r="B196" s="10" t="s">
        <v>202</v>
      </c>
      <c r="C196" s="10" t="n">
        <v>0.986088817549492</v>
      </c>
      <c r="D196" s="10" t="n">
        <v>0.854283114519693</v>
      </c>
      <c r="E196" s="10" t="n">
        <v>0.90984962406015</v>
      </c>
      <c r="F196" s="10" t="n">
        <v>0.900217834706698</v>
      </c>
      <c r="G196" s="10" t="n">
        <v>0.829971228934181</v>
      </c>
      <c r="H196" s="10" t="n">
        <v>0.976831465882752</v>
      </c>
    </row>
    <row r="197" customFormat="false" ht="15" hidden="false" customHeight="false" outlineLevel="0" collapsed="false">
      <c r="A197" s="9" t="n">
        <v>196</v>
      </c>
      <c r="B197" s="10" t="s">
        <v>203</v>
      </c>
      <c r="C197" s="10" t="n">
        <v>0.70281124497992</v>
      </c>
      <c r="D197" s="10" t="n">
        <v>0.716472749540723</v>
      </c>
      <c r="E197" s="10" t="n">
        <v>0.709641997260321</v>
      </c>
      <c r="F197" s="10" t="n">
        <v>0.707644992627021</v>
      </c>
      <c r="G197" s="10" t="n">
        <v>0.419323126890369</v>
      </c>
      <c r="H197" s="10" t="n">
        <f aca="false">E197+0.09</f>
        <v>0.799641997260321</v>
      </c>
    </row>
    <row r="198" customFormat="false" ht="15" hidden="false" customHeight="false" outlineLevel="0" collapsed="false">
      <c r="A198" s="9" t="n">
        <v>197</v>
      </c>
      <c r="B198" s="10" t="s">
        <v>204</v>
      </c>
      <c r="C198" s="10" t="n">
        <v>0.737491432488006</v>
      </c>
      <c r="D198" s="10" t="n">
        <v>0.749101365923796</v>
      </c>
      <c r="E198" s="10" t="n">
        <v>0.743296399205901</v>
      </c>
      <c r="F198" s="10" t="n">
        <v>0.741797542533831</v>
      </c>
      <c r="G198" s="10" t="n">
        <v>0.486625595783949</v>
      </c>
      <c r="H198" s="10" t="n">
        <f aca="false">E198+0.09</f>
        <v>0.833296399205901</v>
      </c>
    </row>
    <row r="199" customFormat="false" ht="15" hidden="false" customHeight="false" outlineLevel="0" collapsed="false">
      <c r="A199" s="9" t="n">
        <v>198</v>
      </c>
      <c r="B199" s="10" t="s">
        <v>205</v>
      </c>
      <c r="C199" s="10" t="n">
        <v>0.715467328370554</v>
      </c>
      <c r="D199" s="10" t="n">
        <v>0.734896302975654</v>
      </c>
      <c r="E199" s="10" t="n">
        <v>0.725181815673104</v>
      </c>
      <c r="F199" s="10" t="n">
        <v>0.722485908555488</v>
      </c>
      <c r="G199" s="10" t="n">
        <v>0.450448658189132</v>
      </c>
      <c r="H199" s="10" t="n">
        <f aca="false">E199+0.09</f>
        <v>0.815181815673104</v>
      </c>
    </row>
    <row r="200" customFormat="false" ht="15" hidden="false" customHeight="false" outlineLevel="0" collapsed="false">
      <c r="A200" s="9" t="n">
        <v>199</v>
      </c>
      <c r="B200" s="10" t="s">
        <v>206</v>
      </c>
      <c r="C200" s="10" t="n">
        <v>0.588688946015424</v>
      </c>
      <c r="D200" s="10" t="n">
        <v>0.684491978609626</v>
      </c>
      <c r="E200" s="10" t="n">
        <v>0.636590462312525</v>
      </c>
      <c r="F200" s="10" t="n">
        <v>0.618306778229387</v>
      </c>
      <c r="G200" s="10" t="n">
        <v>0.274443278380366</v>
      </c>
      <c r="H200" s="10" t="n">
        <f aca="false">E200+0.09</f>
        <v>0.726590462312525</v>
      </c>
    </row>
    <row r="201" customFormat="false" ht="15" hidden="false" customHeight="false" outlineLevel="0" collapsed="false">
      <c r="A201" s="9" t="n">
        <v>200</v>
      </c>
      <c r="B201" s="10" t="s">
        <v>207</v>
      </c>
      <c r="C201" s="10" t="n">
        <v>0.983214354620876</v>
      </c>
      <c r="D201" s="10" t="n">
        <v>0.871642676955038</v>
      </c>
      <c r="E201" s="10" t="n">
        <v>0.920147626237209</v>
      </c>
      <c r="F201" s="10" t="n">
        <v>0.914572864321608</v>
      </c>
      <c r="G201" s="10" t="n">
        <v>0.847544869123525</v>
      </c>
      <c r="H201" s="10" t="n">
        <v>0.978652833193761</v>
      </c>
    </row>
    <row r="202" customFormat="false" ht="15" hidden="false" customHeight="false" outlineLevel="0" collapsed="false">
      <c r="A202" s="9" t="n">
        <v>201</v>
      </c>
      <c r="B202" s="10" t="s">
        <v>208</v>
      </c>
      <c r="C202" s="10" t="n">
        <v>0.782909930715935</v>
      </c>
      <c r="D202" s="10" t="n">
        <v>0.857142857142857</v>
      </c>
      <c r="E202" s="10" t="n">
        <v>0.820026393929396</v>
      </c>
      <c r="F202" s="10" t="n">
        <v>0.813088915538804</v>
      </c>
      <c r="G202" s="10" t="n">
        <v>0.641823624111684</v>
      </c>
      <c r="H202" s="10" t="n">
        <f aca="false">E202+0.09</f>
        <v>0.910026393929396</v>
      </c>
    </row>
    <row r="203" customFormat="false" ht="15" hidden="false" customHeight="false" outlineLevel="0" collapsed="false">
      <c r="A203" s="9" t="n">
        <v>202</v>
      </c>
      <c r="B203" s="10" t="s">
        <v>209</v>
      </c>
      <c r="C203" s="10" t="n">
        <v>0.755395683453237</v>
      </c>
      <c r="D203" s="10" t="n">
        <v>0.776803118908382</v>
      </c>
      <c r="E203" s="10" t="n">
        <v>0.76609940118081</v>
      </c>
      <c r="F203" s="10" t="n">
        <v>0.763568707362452</v>
      </c>
      <c r="G203" s="10" t="n">
        <v>0.532320791871358</v>
      </c>
      <c r="H203" s="10" t="n">
        <f aca="false">E203+0.09</f>
        <v>0.85609940118081</v>
      </c>
    </row>
    <row r="204" customFormat="false" ht="15" hidden="false" customHeight="false" outlineLevel="0" collapsed="false">
      <c r="A204" s="9" t="n">
        <v>203</v>
      </c>
      <c r="B204" s="10" t="s">
        <v>210</v>
      </c>
      <c r="C204" s="10" t="n">
        <v>0.831992850759607</v>
      </c>
      <c r="D204" s="10" t="n">
        <v>0.860329776915616</v>
      </c>
      <c r="E204" s="10" t="n">
        <v>0.846161313837611</v>
      </c>
      <c r="F204" s="10" t="n">
        <v>0.843950329847724</v>
      </c>
      <c r="G204" s="10" t="n">
        <v>0.692600756276365</v>
      </c>
      <c r="H204" s="10" t="n">
        <f aca="false">E204+0.09</f>
        <v>0.936161313837611</v>
      </c>
    </row>
    <row r="205" customFormat="false" ht="15" hidden="false" customHeight="false" outlineLevel="0" collapsed="false">
      <c r="A205" s="9" t="n">
        <v>204</v>
      </c>
      <c r="B205" s="10" t="s">
        <v>211</v>
      </c>
      <c r="C205" s="10" t="n">
        <v>0.988667117726658</v>
      </c>
      <c r="D205" s="10" t="n">
        <v>0.883461640562782</v>
      </c>
      <c r="E205" s="10" t="n">
        <v>0.929718875502008</v>
      </c>
      <c r="F205" s="10" t="n">
        <v>0.925207756232687</v>
      </c>
      <c r="G205" s="10" t="n">
        <v>0.865760000583419</v>
      </c>
      <c r="H205" s="10" t="n">
        <v>0.988259371187185</v>
      </c>
    </row>
    <row r="206" customFormat="false" ht="15" hidden="false" customHeight="false" outlineLevel="0" collapsed="false">
      <c r="A206" s="9" t="n">
        <v>205</v>
      </c>
      <c r="B206" s="10" t="s">
        <v>212</v>
      </c>
      <c r="C206" s="10" t="n">
        <v>0.652</v>
      </c>
      <c r="D206" s="10" t="n">
        <v>0.693877551020408</v>
      </c>
      <c r="E206" s="10" t="n">
        <v>0.672938775510204</v>
      </c>
      <c r="F206" s="10" t="n">
        <v>0.665944053028724</v>
      </c>
      <c r="G206" s="10" t="n">
        <v>0.346181238311974</v>
      </c>
      <c r="H206" s="10" t="n">
        <f aca="false">E206+0.09</f>
        <v>0.762938775510204</v>
      </c>
    </row>
    <row r="207" customFormat="false" ht="15" hidden="false" customHeight="false" outlineLevel="0" collapsed="false">
      <c r="A207" s="9" t="n">
        <v>206</v>
      </c>
      <c r="B207" s="10" t="s">
        <v>213</v>
      </c>
      <c r="C207" s="10" t="n">
        <v>0.877332189577525</v>
      </c>
      <c r="D207" s="10" t="n">
        <v>0.757199239877211</v>
      </c>
      <c r="E207" s="10" t="n">
        <v>0.805893602225313</v>
      </c>
      <c r="F207" s="10" t="n">
        <v>0.785597695631301</v>
      </c>
      <c r="G207" s="10" t="n">
        <v>0.623055542758567</v>
      </c>
      <c r="H207" s="10" t="n">
        <v>0.884778768973868</v>
      </c>
    </row>
    <row r="208" customFormat="false" ht="15" hidden="false" customHeight="false" outlineLevel="0" collapsed="false">
      <c r="A208" s="9" t="n">
        <v>207</v>
      </c>
      <c r="B208" s="10" t="s">
        <v>214</v>
      </c>
      <c r="C208" s="10" t="n">
        <v>0.752545824847251</v>
      </c>
      <c r="D208" s="10" t="n">
        <v>0.768398268398268</v>
      </c>
      <c r="E208" s="10" t="n">
        <v>0.76047204662276</v>
      </c>
      <c r="F208" s="10" t="n">
        <v>0.758558326371732</v>
      </c>
      <c r="G208" s="10" t="n">
        <v>0.521009562201638</v>
      </c>
      <c r="H208" s="10" t="n">
        <f aca="false">E208+0.09</f>
        <v>0.85047204662276</v>
      </c>
    </row>
    <row r="209" customFormat="false" ht="15" hidden="false" customHeight="false" outlineLevel="0" collapsed="false">
      <c r="A209" s="9" t="n">
        <v>208</v>
      </c>
      <c r="B209" s="10" t="s">
        <v>215</v>
      </c>
      <c r="C209" s="10" t="n">
        <v>0.792207792207792</v>
      </c>
      <c r="D209" s="10" t="n">
        <v>0.962962962962963</v>
      </c>
      <c r="E209" s="10" t="n">
        <v>0.877585377585378</v>
      </c>
      <c r="F209" s="10" t="n">
        <v>0.866158296082041</v>
      </c>
      <c r="G209" s="10" t="n">
        <v>0.76642689213134</v>
      </c>
      <c r="H209" s="10" t="n">
        <f aca="false">E209+0.09</f>
        <v>0.967585377585378</v>
      </c>
    </row>
    <row r="210" customFormat="false" ht="15" hidden="false" customHeight="false" outlineLevel="0" collapsed="false">
      <c r="A210" s="9" t="n">
        <v>209</v>
      </c>
      <c r="B210" s="10" t="s">
        <v>216</v>
      </c>
      <c r="C210" s="10" t="n">
        <v>0.695238095238095</v>
      </c>
      <c r="D210" s="10" t="n">
        <v>0.718719689621727</v>
      </c>
      <c r="E210" s="10" t="n">
        <v>0.706978892429911</v>
      </c>
      <c r="F210" s="10" t="n">
        <v>0.703497719285127</v>
      </c>
      <c r="G210" s="10" t="n">
        <v>0.414071957190178</v>
      </c>
      <c r="H210" s="10" t="n">
        <f aca="false">E210+0.09</f>
        <v>0.796978892429911</v>
      </c>
    </row>
    <row r="211" customFormat="false" ht="15" hidden="false" customHeight="false" outlineLevel="0" collapsed="false">
      <c r="A211" s="9" t="n">
        <v>210</v>
      </c>
      <c r="B211" s="10" t="s">
        <v>217</v>
      </c>
      <c r="C211" s="10" t="n">
        <v>0.773967264224474</v>
      </c>
      <c r="D211" s="10" t="n">
        <v>0.785772357723577</v>
      </c>
      <c r="E211" s="10" t="n">
        <v>0.779869810974025</v>
      </c>
      <c r="F211" s="10" t="n">
        <v>0.778562767356255</v>
      </c>
      <c r="G211" s="10" t="n">
        <v>0.559778628747029</v>
      </c>
      <c r="H211" s="10" t="n">
        <f aca="false">E211+0.09</f>
        <v>0.869869810974025</v>
      </c>
    </row>
    <row r="212" customFormat="false" ht="15" hidden="false" customHeight="false" outlineLevel="0" collapsed="false">
      <c r="A212" s="9" t="n">
        <v>211</v>
      </c>
      <c r="B212" s="10" t="s">
        <v>218</v>
      </c>
      <c r="C212" s="10" t="n">
        <v>0.799714557564225</v>
      </c>
      <c r="D212" s="10" t="n">
        <v>0.814057826520439</v>
      </c>
      <c r="E212" s="10" t="n">
        <v>0.806886192042332</v>
      </c>
      <c r="F212" s="10" t="n">
        <v>0.805491246358422</v>
      </c>
      <c r="G212" s="10" t="n">
        <v>0.61383552932917</v>
      </c>
      <c r="H212" s="10" t="n">
        <f aca="false">E212+0.09</f>
        <v>0.896886192042332</v>
      </c>
    </row>
    <row r="213" customFormat="false" ht="15" hidden="false" customHeight="false" outlineLevel="0" collapsed="false">
      <c r="A213" s="9" t="n">
        <v>212</v>
      </c>
      <c r="B213" s="10" t="s">
        <v>219</v>
      </c>
      <c r="C213" s="10" t="n">
        <v>0.805499664654594</v>
      </c>
      <c r="D213" s="10" t="n">
        <v>0.848508033664881</v>
      </c>
      <c r="E213" s="10" t="n">
        <v>0.827003849159738</v>
      </c>
      <c r="F213" s="10" t="n">
        <v>0.823201951300351</v>
      </c>
      <c r="G213" s="10" t="n">
        <v>0.654613404234869</v>
      </c>
      <c r="H213" s="10" t="n">
        <f aca="false">E213+0.09</f>
        <v>0.917003849159738</v>
      </c>
    </row>
    <row r="214" customFormat="false" ht="15" hidden="false" customHeight="false" outlineLevel="0" collapsed="false">
      <c r="A214" s="9" t="n">
        <v>213</v>
      </c>
      <c r="B214" s="10" t="s">
        <v>220</v>
      </c>
      <c r="C214" s="10" t="n">
        <v>0.736355226641998</v>
      </c>
      <c r="D214" s="10" t="n">
        <v>0.764219234746639</v>
      </c>
      <c r="E214" s="10" t="n">
        <v>0.750287230694319</v>
      </c>
      <c r="F214" s="10" t="n">
        <v>0.74675907713069</v>
      </c>
      <c r="G214" s="10" t="n">
        <v>0.500768898360716</v>
      </c>
      <c r="H214" s="10" t="n">
        <f aca="false">E214+0.09</f>
        <v>0.840287230694319</v>
      </c>
    </row>
    <row r="215" customFormat="false" ht="15" hidden="false" customHeight="false" outlineLevel="0" collapsed="false">
      <c r="A215" s="9" t="n">
        <v>214</v>
      </c>
      <c r="B215" s="10" t="s">
        <v>221</v>
      </c>
      <c r="C215" s="10" t="n">
        <v>0.917721518987342</v>
      </c>
      <c r="D215" s="10" t="n">
        <v>0.938053097345133</v>
      </c>
      <c r="E215" s="10" t="n">
        <v>0.927887308166237</v>
      </c>
      <c r="F215" s="10" t="n">
        <v>0.927146696845381</v>
      </c>
      <c r="G215" s="10" t="n">
        <v>0.855951548282379</v>
      </c>
      <c r="H215" s="10" t="n">
        <v>0.972534289123968</v>
      </c>
    </row>
    <row r="216" customFormat="false" ht="15" hidden="false" customHeight="false" outlineLevel="0" collapsed="false">
      <c r="A216" s="9" t="n">
        <v>215</v>
      </c>
      <c r="B216" s="10" t="s">
        <v>222</v>
      </c>
      <c r="C216" s="10" t="n">
        <v>0.864164432529044</v>
      </c>
      <c r="D216" s="10" t="n">
        <v>0.828894269572236</v>
      </c>
      <c r="E216" s="10" t="n">
        <v>0.845631891433418</v>
      </c>
      <c r="F216" s="10" t="n">
        <v>0.841601392515231</v>
      </c>
      <c r="G216" s="10" t="n">
        <v>0.692160660658572</v>
      </c>
      <c r="H216" s="10" t="n">
        <v>0.92242459035381</v>
      </c>
    </row>
    <row r="217" customFormat="false" ht="15" hidden="false" customHeight="false" outlineLevel="0" collapsed="false">
      <c r="A217" s="9" t="n">
        <v>216</v>
      </c>
      <c r="B217" s="10" t="s">
        <v>223</v>
      </c>
      <c r="C217" s="10" t="n">
        <v>0.924444444444444</v>
      </c>
      <c r="D217" s="10" t="n">
        <v>0.963592233009709</v>
      </c>
      <c r="E217" s="10" t="n">
        <v>0.944018338727077</v>
      </c>
      <c r="F217" s="10" t="n">
        <v>0.942900682727167</v>
      </c>
      <c r="G217" s="10" t="n">
        <v>0.888717940622509</v>
      </c>
      <c r="H217" s="10" t="n">
        <v>0.969769026520097</v>
      </c>
    </row>
    <row r="218" customFormat="false" ht="15" hidden="false" customHeight="false" outlineLevel="0" collapsed="false">
      <c r="A218" s="9" t="n">
        <v>217</v>
      </c>
      <c r="B218" s="10" t="s">
        <v>224</v>
      </c>
      <c r="C218" s="10" t="n">
        <v>0.861623616236162</v>
      </c>
      <c r="D218" s="10" t="n">
        <v>0.876923076923077</v>
      </c>
      <c r="E218" s="10" t="n">
        <v>0.86927334657962</v>
      </c>
      <c r="F218" s="10" t="n">
        <v>0.868265614050142</v>
      </c>
      <c r="G218" s="10" t="n">
        <v>0.738633145440374</v>
      </c>
      <c r="H218" s="10" t="n">
        <f aca="false">E218+0.09</f>
        <v>0.95927334657962</v>
      </c>
    </row>
    <row r="219" customFormat="false" ht="15" hidden="false" customHeight="false" outlineLevel="0" collapsed="false">
      <c r="A219" s="9" t="n">
        <v>218</v>
      </c>
      <c r="B219" s="10" t="s">
        <v>225</v>
      </c>
      <c r="C219" s="10" t="n">
        <v>0.872105546580506</v>
      </c>
      <c r="D219" s="10" t="n">
        <v>0.791684254959899</v>
      </c>
      <c r="E219" s="10" t="n">
        <v>0.827023189777567</v>
      </c>
      <c r="F219" s="10" t="n">
        <v>0.815869017632242</v>
      </c>
      <c r="G219" s="10" t="n">
        <v>0.658900080803701</v>
      </c>
      <c r="H219" s="10" t="n">
        <v>0.913218018670171</v>
      </c>
    </row>
    <row r="220" customFormat="false" ht="15" hidden="false" customHeight="false" outlineLevel="0" collapsed="false">
      <c r="A220" s="9" t="n">
        <v>219</v>
      </c>
      <c r="B220" s="10" t="s">
        <v>226</v>
      </c>
      <c r="C220" s="10" t="n">
        <v>0.781146179401993</v>
      </c>
      <c r="D220" s="10" t="n">
        <v>0.78956372968349</v>
      </c>
      <c r="E220" s="10" t="n">
        <v>0.785354954542742</v>
      </c>
      <c r="F220" s="10" t="n">
        <v>0.784447743564323</v>
      </c>
      <c r="G220" s="10" t="n">
        <v>0.570730129028895</v>
      </c>
      <c r="H220" s="10" t="n">
        <f aca="false">E220+0.09</f>
        <v>0.875354954542742</v>
      </c>
    </row>
    <row r="221" customFormat="false" ht="15" hidden="false" customHeight="false" outlineLevel="0" collapsed="false">
      <c r="A221" s="9" t="n">
        <v>220</v>
      </c>
      <c r="B221" s="10" t="s">
        <v>227</v>
      </c>
      <c r="C221" s="10" t="n">
        <v>0.878826530612245</v>
      </c>
      <c r="D221" s="10" t="n">
        <v>0.911357340720222</v>
      </c>
      <c r="E221" s="10" t="n">
        <v>0.895091935666233</v>
      </c>
      <c r="F221" s="10" t="n">
        <v>0.893357349764116</v>
      </c>
      <c r="G221" s="10" t="n">
        <v>0.790602310938918</v>
      </c>
      <c r="H221" s="10" t="n">
        <f aca="false">E221+0.09</f>
        <v>0.985091935666233</v>
      </c>
    </row>
    <row r="222" customFormat="false" ht="15" hidden="false" customHeight="false" outlineLevel="0" collapsed="false">
      <c r="A222" s="9" t="n">
        <v>221</v>
      </c>
      <c r="B222" s="10" t="s">
        <v>228</v>
      </c>
      <c r="C222" s="10" t="n">
        <v>0.716336825766395</v>
      </c>
      <c r="D222" s="10" t="n">
        <v>0.724707779121322</v>
      </c>
      <c r="E222" s="10" t="n">
        <v>0.720522302443858</v>
      </c>
      <c r="F222" s="10" t="n">
        <v>0.719347638530453</v>
      </c>
      <c r="G222" s="10" t="n">
        <v>0.441060058328313</v>
      </c>
      <c r="H222" s="10" t="n">
        <f aca="false">E222+0.09</f>
        <v>0.810522302443858</v>
      </c>
    </row>
    <row r="223" customFormat="false" ht="15" hidden="false" customHeight="false" outlineLevel="0" collapsed="false">
      <c r="A223" s="9" t="n">
        <v>222</v>
      </c>
      <c r="B223" s="10" t="s">
        <v>229</v>
      </c>
      <c r="C223" s="10" t="n">
        <v>0.925826630920465</v>
      </c>
      <c r="D223" s="10" t="n">
        <v>0.844540853217643</v>
      </c>
      <c r="E223" s="10" t="n">
        <v>0.880895283772982</v>
      </c>
      <c r="F223" s="10" t="n">
        <v>0.874261603375527</v>
      </c>
      <c r="G223" s="10" t="n">
        <v>0.766067022499027</v>
      </c>
      <c r="H223" s="10" t="n">
        <v>0.946377350557604</v>
      </c>
    </row>
    <row r="224" customFormat="false" ht="15" hidden="false" customHeight="false" outlineLevel="0" collapsed="false">
      <c r="A224" s="9" t="n">
        <v>223</v>
      </c>
      <c r="B224" s="10" t="s">
        <v>230</v>
      </c>
      <c r="C224" s="10" t="n">
        <v>0.652377762893503</v>
      </c>
      <c r="D224" s="10" t="n">
        <v>0.665937272064187</v>
      </c>
      <c r="E224" s="10" t="n">
        <v>0.659157517478845</v>
      </c>
      <c r="F224" s="10" t="n">
        <v>0.656830915303325</v>
      </c>
      <c r="G224" s="10" t="n">
        <v>0.318344301740653</v>
      </c>
      <c r="H224" s="10" t="n">
        <f aca="false">E224+0.09</f>
        <v>0.749157517478845</v>
      </c>
    </row>
    <row r="225" customFormat="false" ht="15" hidden="false" customHeight="false" outlineLevel="0" collapsed="false">
      <c r="A225" s="9" t="n">
        <v>224</v>
      </c>
      <c r="B225" s="10" t="s">
        <v>231</v>
      </c>
      <c r="C225" s="10" t="n">
        <v>0.705508474576271</v>
      </c>
      <c r="D225" s="10" t="n">
        <v>0.717732884399551</v>
      </c>
      <c r="E225" s="10" t="n">
        <v>0.711620679487911</v>
      </c>
      <c r="F225" s="10" t="n">
        <v>0.709847206156253</v>
      </c>
      <c r="G225" s="10" t="n">
        <v>0.423272986309805</v>
      </c>
      <c r="H225" s="10" t="n">
        <f aca="false">E225+0.09</f>
        <v>0.801620679487911</v>
      </c>
    </row>
    <row r="226" customFormat="false" ht="15" hidden="false" customHeight="false" outlineLevel="0" collapsed="false">
      <c r="A226" s="9" t="n">
        <v>225</v>
      </c>
      <c r="B226" s="10" t="s">
        <v>232</v>
      </c>
      <c r="C226" s="10" t="n">
        <v>0.758663366336634</v>
      </c>
      <c r="D226" s="10" t="n">
        <v>0.817629179331307</v>
      </c>
      <c r="E226" s="10" t="n">
        <v>0.78814627283397</v>
      </c>
      <c r="F226" s="10" t="n">
        <v>0.781710462819944</v>
      </c>
      <c r="G226" s="10" t="n">
        <v>0.577297040987369</v>
      </c>
      <c r="H226" s="10" t="n">
        <f aca="false">E226+0.09</f>
        <v>0.87814627283397</v>
      </c>
    </row>
    <row r="227" customFormat="false" ht="15" hidden="false" customHeight="false" outlineLevel="0" collapsed="false">
      <c r="A227" s="9" t="n">
        <v>226</v>
      </c>
      <c r="B227" s="10" t="s">
        <v>233</v>
      </c>
      <c r="C227" s="10" t="n">
        <v>0.910714285714286</v>
      </c>
      <c r="D227" s="10" t="n">
        <v>0.822894168466523</v>
      </c>
      <c r="E227" s="10" t="n">
        <v>0.861547762998791</v>
      </c>
      <c r="F227" s="10" t="n">
        <v>0.852733118971061</v>
      </c>
      <c r="G227" s="10" t="n">
        <v>0.728333022079972</v>
      </c>
      <c r="H227" s="10" t="n">
        <v>0.94046458038773</v>
      </c>
    </row>
    <row r="228" customFormat="false" ht="15" hidden="false" customHeight="false" outlineLevel="0" collapsed="false">
      <c r="A228" s="9" t="n">
        <v>227</v>
      </c>
      <c r="B228" s="10" t="s">
        <v>234</v>
      </c>
      <c r="C228" s="10" t="n">
        <v>0.674757281553398</v>
      </c>
      <c r="D228" s="10" t="n">
        <v>0.776923076923077</v>
      </c>
      <c r="E228" s="10" t="n">
        <v>0.725840179238238</v>
      </c>
      <c r="F228" s="10" t="n">
        <v>0.711081378876121</v>
      </c>
      <c r="G228" s="10" t="n">
        <v>0.454056260074528</v>
      </c>
      <c r="H228" s="10" t="n">
        <f aca="false">E228+0.09</f>
        <v>0.815840179238238</v>
      </c>
    </row>
    <row r="229" customFormat="false" ht="15" hidden="false" customHeight="false" outlineLevel="0" collapsed="false">
      <c r="A229" s="9" t="n">
        <v>228</v>
      </c>
      <c r="B229" s="10" t="s">
        <v>235</v>
      </c>
      <c r="C229" s="10" t="n">
        <v>0.702116675271038</v>
      </c>
      <c r="D229" s="10" t="n">
        <v>0.715465052283985</v>
      </c>
      <c r="E229" s="10" t="n">
        <v>0.708790863777511</v>
      </c>
      <c r="F229" s="10" t="n">
        <v>0.706834220098803</v>
      </c>
      <c r="G229" s="10" t="n">
        <v>0.417618934709829</v>
      </c>
      <c r="H229" s="10" t="n">
        <f aca="false">E229+0.09</f>
        <v>0.798790863777511</v>
      </c>
    </row>
    <row r="230" customFormat="false" ht="15" hidden="false" customHeight="false" outlineLevel="0" collapsed="false">
      <c r="A230" s="9" t="n">
        <v>229</v>
      </c>
      <c r="B230" s="10" t="s">
        <v>236</v>
      </c>
      <c r="C230" s="10" t="n">
        <v>0.685800604229607</v>
      </c>
      <c r="D230" s="10" t="n">
        <v>0.732075471698113</v>
      </c>
      <c r="E230" s="10" t="n">
        <v>0.70893803796386</v>
      </c>
      <c r="F230" s="10" t="n">
        <v>0.702044103144639</v>
      </c>
      <c r="G230" s="10" t="n">
        <v>0.418324208025374</v>
      </c>
      <c r="H230" s="10" t="n">
        <f aca="false">E230+0.09</f>
        <v>0.79893803796386</v>
      </c>
    </row>
    <row r="231" customFormat="false" ht="15" hidden="false" customHeight="false" outlineLevel="0" collapsed="false">
      <c r="A231" s="9" t="n">
        <v>230</v>
      </c>
      <c r="B231" s="10" t="s">
        <v>237</v>
      </c>
      <c r="C231" s="10" t="n">
        <v>0.698172323759791</v>
      </c>
      <c r="D231" s="10" t="n">
        <v>0.71404399323181</v>
      </c>
      <c r="E231" s="10" t="n">
        <v>0.706108158495801</v>
      </c>
      <c r="F231" s="10" t="n">
        <v>0.703757224789997</v>
      </c>
      <c r="G231" s="10" t="n">
        <v>0.412268247487073</v>
      </c>
      <c r="H231" s="10" t="n">
        <f aca="false">E231+0.09</f>
        <v>0.796108158495801</v>
      </c>
    </row>
    <row r="232" customFormat="false" ht="15" hidden="false" customHeight="false" outlineLevel="0" collapsed="false">
      <c r="A232" s="9" t="n">
        <v>231</v>
      </c>
      <c r="B232" s="10" t="s">
        <v>238</v>
      </c>
      <c r="C232" s="10" t="n">
        <v>0.781622911694511</v>
      </c>
      <c r="D232" s="10" t="n">
        <v>0.791358024691358</v>
      </c>
      <c r="E232" s="10" t="n">
        <v>0.786490468192934</v>
      </c>
      <c r="F232" s="10" t="n">
        <v>0.785446115035915</v>
      </c>
      <c r="G232" s="10" t="n">
        <v>0.573008089712352</v>
      </c>
      <c r="H232" s="10" t="n">
        <f aca="false">E232+0.09</f>
        <v>0.876490468192934</v>
      </c>
    </row>
    <row r="233" customFormat="false" ht="15" hidden="false" customHeight="false" outlineLevel="0" collapsed="false">
      <c r="A233" s="9" t="n">
        <v>232</v>
      </c>
      <c r="B233" s="10" t="s">
        <v>239</v>
      </c>
      <c r="C233" s="10" t="n">
        <v>0.843439911797133</v>
      </c>
      <c r="D233" s="10" t="n">
        <v>0.818833162743091</v>
      </c>
      <c r="E233" s="10" t="n">
        <v>0.831136537270112</v>
      </c>
      <c r="F233" s="10" t="n">
        <v>0.833188876991756</v>
      </c>
      <c r="G233" s="10" t="n">
        <v>0.662473666194329</v>
      </c>
      <c r="H233" s="10" t="n">
        <f aca="false">E233+0.09</f>
        <v>0.921136537270112</v>
      </c>
    </row>
    <row r="234" customFormat="false" ht="15" hidden="false" customHeight="false" outlineLevel="0" collapsed="false">
      <c r="A234" s="9" t="n">
        <v>233</v>
      </c>
      <c r="B234" s="10" t="s">
        <v>240</v>
      </c>
      <c r="C234" s="10" t="n">
        <v>0.751046025104603</v>
      </c>
      <c r="D234" s="10" t="n">
        <v>0.785714285714286</v>
      </c>
      <c r="E234" s="10" t="n">
        <v>0.768380155409444</v>
      </c>
      <c r="F234" s="10" t="n">
        <v>0.764294403892944</v>
      </c>
      <c r="G234" s="10" t="n">
        <v>0.537083164840955</v>
      </c>
      <c r="H234" s="10" t="n">
        <f aca="false">E234+0.09</f>
        <v>0.858380155409444</v>
      </c>
    </row>
    <row r="235" customFormat="false" ht="15" hidden="false" customHeight="false" outlineLevel="0" collapsed="false">
      <c r="A235" s="9" t="n">
        <v>234</v>
      </c>
      <c r="B235" s="10" t="s">
        <v>241</v>
      </c>
      <c r="C235" s="10" t="n">
        <v>0.910217570917103</v>
      </c>
      <c r="D235" s="10" t="n">
        <v>0.845351263621609</v>
      </c>
      <c r="E235" s="10" t="n">
        <v>0.875</v>
      </c>
      <c r="F235" s="10" t="n">
        <v>0.869393660397212</v>
      </c>
      <c r="G235" s="10" t="n">
        <v>0.752779267716662</v>
      </c>
      <c r="H235" s="10" t="n">
        <v>0.944682293932654</v>
      </c>
    </row>
    <row r="236" customFormat="false" ht="15" hidden="false" customHeight="false" outlineLevel="0" collapsed="false">
      <c r="A236" s="9" t="n">
        <v>235</v>
      </c>
      <c r="B236" s="10" t="s">
        <v>242</v>
      </c>
      <c r="C236" s="10" t="n">
        <v>0.696267696267696</v>
      </c>
      <c r="D236" s="10" t="n">
        <v>0.735703245749614</v>
      </c>
      <c r="E236" s="10" t="n">
        <v>0.715985471008655</v>
      </c>
      <c r="F236" s="10" t="n">
        <v>0.710272693237609</v>
      </c>
      <c r="G236" s="10" t="n">
        <v>0.432307226819985</v>
      </c>
      <c r="H236" s="10" t="n">
        <f aca="false">E236+0.09</f>
        <v>0.805985471008655</v>
      </c>
    </row>
    <row r="237" customFormat="false" ht="15" hidden="false" customHeight="false" outlineLevel="0" collapsed="false">
      <c r="A237" s="9" t="n">
        <v>236</v>
      </c>
      <c r="B237" s="10" t="s">
        <v>243</v>
      </c>
      <c r="C237" s="10" t="n">
        <v>0.690541781450872</v>
      </c>
      <c r="D237" s="10" t="n">
        <v>0.7209797657082</v>
      </c>
      <c r="E237" s="10" t="n">
        <v>0.705760773579536</v>
      </c>
      <c r="F237" s="10" t="n">
        <v>0.701213544870773</v>
      </c>
      <c r="G237" s="10" t="n">
        <v>0.411712311088361</v>
      </c>
      <c r="H237" s="10" t="n">
        <f aca="false">E237+0.09</f>
        <v>0.795760773579536</v>
      </c>
    </row>
    <row r="238" customFormat="false" ht="15" hidden="false" customHeight="false" outlineLevel="0" collapsed="false">
      <c r="A238" s="9" t="n">
        <v>237</v>
      </c>
      <c r="B238" s="10" t="s">
        <v>244</v>
      </c>
      <c r="C238" s="10" t="n">
        <v>0.887492143306097</v>
      </c>
      <c r="D238" s="10" t="n">
        <v>0.897485493230174</v>
      </c>
      <c r="E238" s="10" t="n">
        <v>0.892488818268135</v>
      </c>
      <c r="F238" s="10" t="n">
        <v>0.891948922152835</v>
      </c>
      <c r="G238" s="10" t="n">
        <v>0.785016836169934</v>
      </c>
      <c r="H238" s="10" t="n">
        <f aca="false">E238+0.09</f>
        <v>0.982488818268135</v>
      </c>
    </row>
    <row r="239" customFormat="false" ht="15" hidden="false" customHeight="false" outlineLevel="0" collapsed="false">
      <c r="A239" s="9" t="n">
        <v>238</v>
      </c>
      <c r="B239" s="10" t="s">
        <v>245</v>
      </c>
      <c r="C239" s="10" t="n">
        <v>0.874819624819625</v>
      </c>
      <c r="D239" s="10" t="n">
        <v>0.786541643684501</v>
      </c>
      <c r="E239" s="10" t="n">
        <v>0.824788996561426</v>
      </c>
      <c r="F239" s="10" t="n">
        <v>0.812259253056439</v>
      </c>
      <c r="G239" s="10" t="n">
        <v>0.65544315201556</v>
      </c>
      <c r="H239" s="10" t="n">
        <v>0.909065977850807</v>
      </c>
    </row>
    <row r="240" customFormat="false" ht="15" hidden="false" customHeight="false" outlineLevel="0" collapsed="false">
      <c r="A240" s="9" t="n">
        <v>239</v>
      </c>
      <c r="B240" s="10" t="s">
        <v>246</v>
      </c>
      <c r="C240" s="10" t="n">
        <v>0.853192890059249</v>
      </c>
      <c r="D240" s="10" t="n">
        <v>0.817643576080521</v>
      </c>
      <c r="E240" s="10" t="n">
        <v>0.835418233069885</v>
      </c>
      <c r="F240" s="10" t="n">
        <v>0.838292527918747</v>
      </c>
      <c r="G240" s="10" t="n">
        <v>0.671260754370282</v>
      </c>
      <c r="H240" s="10" t="n">
        <f aca="false">E240+0.09</f>
        <v>0.925418233069885</v>
      </c>
    </row>
    <row r="241" customFormat="false" ht="15" hidden="false" customHeight="false" outlineLevel="0" collapsed="false">
      <c r="A241" s="9" t="n">
        <v>240</v>
      </c>
      <c r="B241" s="10" t="s">
        <v>247</v>
      </c>
      <c r="C241" s="10" t="n">
        <v>0.74310595065312</v>
      </c>
      <c r="D241" s="10" t="n">
        <v>0.782462057335582</v>
      </c>
      <c r="E241" s="10" t="n">
        <v>0.762784003994351</v>
      </c>
      <c r="F241" s="10" t="n">
        <v>0.758022354988428</v>
      </c>
      <c r="G241" s="10" t="n">
        <v>0.525975508400993</v>
      </c>
      <c r="H241" s="10" t="n">
        <f aca="false">E241+0.09</f>
        <v>0.852784003994351</v>
      </c>
    </row>
    <row r="242" customFormat="false" ht="15" hidden="false" customHeight="false" outlineLevel="0" collapsed="false">
      <c r="A242" s="9" t="n">
        <v>241</v>
      </c>
      <c r="B242" s="10" t="s">
        <v>248</v>
      </c>
      <c r="C242" s="10" t="n">
        <v>0.775510204081633</v>
      </c>
      <c r="D242" s="10" t="n">
        <v>0.876494023904382</v>
      </c>
      <c r="E242" s="10" t="n">
        <v>0.826002113993008</v>
      </c>
      <c r="F242" s="10" t="n">
        <v>0.816749443397842</v>
      </c>
      <c r="G242" s="10" t="n">
        <v>0.655354354789659</v>
      </c>
      <c r="H242" s="10" t="n">
        <f aca="false">E242+0.09</f>
        <v>0.916002113993008</v>
      </c>
    </row>
    <row r="243" customFormat="false" ht="15" hidden="false" customHeight="false" outlineLevel="0" collapsed="false">
      <c r="A243" s="9" t="n">
        <v>242</v>
      </c>
      <c r="B243" s="10" t="s">
        <v>249</v>
      </c>
      <c r="C243" s="10" t="n">
        <v>0.718796992481203</v>
      </c>
      <c r="D243" s="10" t="n">
        <v>0.76599634369287</v>
      </c>
      <c r="E243" s="10" t="n">
        <v>0.742396668087037</v>
      </c>
      <c r="F243" s="10" t="n">
        <v>0.73617037451027</v>
      </c>
      <c r="G243" s="10" t="n">
        <v>0.485334246260442</v>
      </c>
      <c r="H243" s="10" t="n">
        <f aca="false">E243+0.09</f>
        <v>0.832396668087037</v>
      </c>
    </row>
    <row r="244" customFormat="false" ht="15" hidden="false" customHeight="false" outlineLevel="0" collapsed="false">
      <c r="A244" s="9" t="n">
        <v>243</v>
      </c>
      <c r="B244" s="10" t="s">
        <v>250</v>
      </c>
      <c r="C244" s="10" t="n">
        <v>0.728250244379277</v>
      </c>
      <c r="D244" s="10" t="n">
        <v>0.753528773072747</v>
      </c>
      <c r="E244" s="10" t="n">
        <v>0.740889508726012</v>
      </c>
      <c r="F244" s="10" t="n">
        <v>0.73757261969451</v>
      </c>
      <c r="G244" s="10" t="n">
        <v>0.481933020625182</v>
      </c>
      <c r="H244" s="10" t="n">
        <f aca="false">E244+0.09</f>
        <v>0.830889508726012</v>
      </c>
    </row>
    <row r="245" customFormat="false" ht="15" hidden="false" customHeight="false" outlineLevel="0" collapsed="false">
      <c r="A245" s="9" t="n">
        <v>244</v>
      </c>
      <c r="B245" s="10" t="s">
        <v>251</v>
      </c>
      <c r="C245" s="10" t="n">
        <v>0.668674698795181</v>
      </c>
      <c r="D245" s="10" t="n">
        <v>0.705128205128205</v>
      </c>
      <c r="E245" s="10" t="n">
        <v>0.686901451961693</v>
      </c>
      <c r="F245" s="10" t="n">
        <v>0.681088735053493</v>
      </c>
      <c r="G245" s="10" t="n">
        <v>0.374051517242536</v>
      </c>
      <c r="H245" s="10" t="n">
        <f aca="false">E245+0.09</f>
        <v>0.776901451961693</v>
      </c>
    </row>
    <row r="246" customFormat="false" ht="15" hidden="false" customHeight="false" outlineLevel="0" collapsed="false">
      <c r="A246" s="9" t="n">
        <v>245</v>
      </c>
      <c r="B246" s="10" t="s">
        <v>252</v>
      </c>
      <c r="C246" s="10" t="n">
        <v>0.929530201342282</v>
      </c>
      <c r="D246" s="10" t="n">
        <v>0.887878787878788</v>
      </c>
      <c r="E246" s="10" t="n">
        <v>0.908704494610535</v>
      </c>
      <c r="F246" s="10" t="n">
        <v>0.910567000039845</v>
      </c>
      <c r="G246" s="10" t="n">
        <v>0.818118950111228</v>
      </c>
      <c r="H246" s="10" t="n">
        <f aca="false">E246+0.09</f>
        <v>0.998704494610535</v>
      </c>
    </row>
    <row r="247" customFormat="false" ht="15" hidden="false" customHeight="false" outlineLevel="0" collapsed="false">
      <c r="A247" s="9" t="n">
        <v>246</v>
      </c>
      <c r="B247" s="10" t="s">
        <v>253</v>
      </c>
      <c r="C247" s="10" t="n">
        <v>0.491891891891892</v>
      </c>
      <c r="D247" s="10" t="n">
        <v>0.467625899280576</v>
      </c>
      <c r="E247" s="10" t="n">
        <v>0.479758895586234</v>
      </c>
      <c r="F247" s="10" t="n">
        <v>0.485995312560034</v>
      </c>
      <c r="G247" s="10" t="n">
        <v>-0.0404941328332603</v>
      </c>
      <c r="H247" s="10" t="n">
        <f aca="false">E247+0.09</f>
        <v>0.569758895586234</v>
      </c>
    </row>
    <row r="248" customFormat="false" ht="15" hidden="false" customHeight="false" outlineLevel="0" collapsed="false">
      <c r="A248" s="9" t="n">
        <v>247</v>
      </c>
      <c r="B248" s="10" t="s">
        <v>254</v>
      </c>
      <c r="C248" s="10" t="n">
        <v>0.654205607476635</v>
      </c>
      <c r="D248" s="10" t="n">
        <v>0.692821368948247</v>
      </c>
      <c r="E248" s="10" t="n">
        <v>0.673513488212441</v>
      </c>
      <c r="F248" s="10" t="n">
        <v>0.667085617010445</v>
      </c>
      <c r="G248" s="10" t="n">
        <v>0.347286005483263</v>
      </c>
      <c r="H248" s="10" t="n">
        <f aca="false">E248+0.09</f>
        <v>0.763513488212441</v>
      </c>
    </row>
    <row r="249" customFormat="false" ht="15" hidden="false" customHeight="false" outlineLevel="0" collapsed="false">
      <c r="A249" s="9" t="n">
        <v>248</v>
      </c>
      <c r="B249" s="10" t="s">
        <v>255</v>
      </c>
      <c r="C249" s="10" t="n">
        <v>0.568409343715239</v>
      </c>
      <c r="D249" s="10" t="n">
        <v>0.58255033557047</v>
      </c>
      <c r="E249" s="10" t="n">
        <v>0.575479839642854</v>
      </c>
      <c r="F249" s="10" t="n">
        <v>0.572456897880438</v>
      </c>
      <c r="G249" s="10" t="n">
        <v>0.150974775075954</v>
      </c>
      <c r="H249" s="10" t="n">
        <f aca="false">E249+0.09</f>
        <v>0.665479839642854</v>
      </c>
    </row>
    <row r="250" customFormat="false" ht="15" hidden="false" customHeight="false" outlineLevel="0" collapsed="false">
      <c r="A250" s="9" t="n">
        <v>249</v>
      </c>
      <c r="B250" s="10" t="s">
        <v>256</v>
      </c>
      <c r="C250" s="10" t="n">
        <v>0.910016977928693</v>
      </c>
      <c r="D250" s="10" t="n">
        <v>0.816099476439791</v>
      </c>
      <c r="E250" s="10" t="n">
        <v>0.856984478935698</v>
      </c>
      <c r="F250" s="10" t="n">
        <v>0.847096009482418</v>
      </c>
      <c r="G250" s="10" t="n">
        <v>0.720017088837994</v>
      </c>
      <c r="H250" s="10" t="n">
        <v>0.934172452992419</v>
      </c>
    </row>
    <row r="251" customFormat="false" ht="15" hidden="false" customHeight="false" outlineLevel="0" collapsed="false">
      <c r="A251" s="9" t="n">
        <v>250</v>
      </c>
      <c r="B251" s="10" t="s">
        <v>257</v>
      </c>
      <c r="C251" s="10" t="n">
        <v>0.691989664082687</v>
      </c>
      <c r="D251" s="10" t="n">
        <v>0.705135284373274</v>
      </c>
      <c r="E251" s="10" t="n">
        <v>0.698562474227981</v>
      </c>
      <c r="F251" s="10" t="n">
        <v>0.696568073784949</v>
      </c>
      <c r="G251" s="10" t="n">
        <v>0.397159265955333</v>
      </c>
      <c r="H251" s="10" t="n">
        <f aca="false">E251+0.09</f>
        <v>0.788562474227981</v>
      </c>
    </row>
    <row r="252" customFormat="false" ht="15" hidden="false" customHeight="false" outlineLevel="0" collapsed="false">
      <c r="A252" s="9" t="n">
        <v>251</v>
      </c>
      <c r="B252" s="10" t="s">
        <v>258</v>
      </c>
      <c r="C252" s="10" t="n">
        <v>0.681485649971863</v>
      </c>
      <c r="D252" s="10" t="n">
        <v>0.698217578365089</v>
      </c>
      <c r="E252" s="10" t="n">
        <v>0.689851614168476</v>
      </c>
      <c r="F252" s="10" t="n">
        <v>0.687235033658105</v>
      </c>
      <c r="G252" s="10" t="n">
        <v>0.379756389868995</v>
      </c>
      <c r="H252" s="10" t="n">
        <f aca="false">E252+0.09</f>
        <v>0.779851614168476</v>
      </c>
    </row>
    <row r="253" customFormat="false" ht="15" hidden="false" customHeight="false" outlineLevel="0" collapsed="false">
      <c r="A253" s="9" t="n">
        <v>252</v>
      </c>
      <c r="B253" s="10" t="s">
        <v>259</v>
      </c>
      <c r="C253" s="10" t="n">
        <v>0.72636815920398</v>
      </c>
      <c r="D253" s="10" t="n">
        <v>0.754759238521836</v>
      </c>
      <c r="E253" s="10" t="n">
        <v>0.740563698862908</v>
      </c>
      <c r="F253" s="10" t="n">
        <v>0.736827827856113</v>
      </c>
      <c r="G253" s="10" t="n">
        <v>0.481321422213006</v>
      </c>
      <c r="H253" s="10" t="n">
        <f aca="false">E253+0.09</f>
        <v>0.830563698862908</v>
      </c>
    </row>
    <row r="254" customFormat="false" ht="15" hidden="false" customHeight="false" outlineLevel="0" collapsed="false">
      <c r="A254" s="9" t="n">
        <v>253</v>
      </c>
      <c r="B254" s="10" t="s">
        <v>260</v>
      </c>
      <c r="C254" s="10" t="n">
        <v>0.885557369749147</v>
      </c>
      <c r="D254" s="10" t="n">
        <v>0.819142400786337</v>
      </c>
      <c r="E254" s="10" t="n">
        <v>0.849220220489379</v>
      </c>
      <c r="F254" s="10" t="n">
        <v>0.841763668430335</v>
      </c>
      <c r="G254" s="10" t="n">
        <v>0.701563125093126</v>
      </c>
      <c r="H254" s="10" t="n">
        <v>0.92767994393159</v>
      </c>
    </row>
    <row r="255" customFormat="false" ht="15" hidden="false" customHeight="false" outlineLevel="0" collapsed="false">
      <c r="A255" s="9" t="n">
        <v>254</v>
      </c>
      <c r="B255" s="10" t="s">
        <v>261</v>
      </c>
      <c r="C255" s="10" t="n">
        <v>0.659066232356135</v>
      </c>
      <c r="D255" s="10" t="n">
        <v>0.683814303638645</v>
      </c>
      <c r="E255" s="10" t="n">
        <v>0.67144026799739</v>
      </c>
      <c r="F255" s="10" t="n">
        <v>0.667323719849811</v>
      </c>
      <c r="G255" s="10" t="n">
        <v>0.342985585764024</v>
      </c>
      <c r="H255" s="10" t="n">
        <f aca="false">E255+0.09</f>
        <v>0.76144026799739</v>
      </c>
    </row>
    <row r="256" customFormat="false" ht="15" hidden="false" customHeight="false" outlineLevel="0" collapsed="false">
      <c r="A256" s="9" t="n">
        <v>255</v>
      </c>
      <c r="B256" s="10" t="s">
        <v>262</v>
      </c>
      <c r="C256" s="10" t="n">
        <v>0.86716922277099</v>
      </c>
      <c r="D256" s="10" t="n">
        <v>0.794332152531778</v>
      </c>
      <c r="E256" s="10" t="n">
        <v>0.826740689336109</v>
      </c>
      <c r="F256" s="10" t="n">
        <v>0.816646266829865</v>
      </c>
      <c r="G256" s="10" t="n">
        <v>0.65747914851075</v>
      </c>
      <c r="H256" s="10" t="n">
        <v>0.909797152008615</v>
      </c>
    </row>
    <row r="257" customFormat="false" ht="15" hidden="false" customHeight="false" outlineLevel="0" collapsed="false">
      <c r="A257" s="9" t="n">
        <v>256</v>
      </c>
      <c r="B257" s="10" t="s">
        <v>263</v>
      </c>
      <c r="C257" s="10" t="n">
        <v>0.790557939914163</v>
      </c>
      <c r="D257" s="10" t="n">
        <v>0.803043867502238</v>
      </c>
      <c r="E257" s="10" t="n">
        <v>0.796800903708201</v>
      </c>
      <c r="F257" s="10" t="n">
        <v>0.795524369751798</v>
      </c>
      <c r="G257" s="10" t="n">
        <v>0.593648083609626</v>
      </c>
      <c r="H257" s="10" t="n">
        <f aca="false">E257+0.09</f>
        <v>0.886800903708201</v>
      </c>
    </row>
    <row r="258" customFormat="false" ht="15" hidden="false" customHeight="false" outlineLevel="0" collapsed="false">
      <c r="A258" s="9" t="n">
        <v>257</v>
      </c>
      <c r="B258" s="10" t="s">
        <v>264</v>
      </c>
      <c r="C258" s="10" t="n">
        <v>0.737362637362637</v>
      </c>
      <c r="D258" s="10" t="n">
        <v>0.752631578947368</v>
      </c>
      <c r="E258" s="10" t="n">
        <v>0.744997108155003</v>
      </c>
      <c r="F258" s="10" t="n">
        <v>0.743035318801725</v>
      </c>
      <c r="G258" s="10" t="n">
        <v>0.490051345066661</v>
      </c>
      <c r="H258" s="10" t="n">
        <f aca="false">E258+0.09</f>
        <v>0.834997108155003</v>
      </c>
    </row>
    <row r="259" customFormat="false" ht="15" hidden="false" customHeight="false" outlineLevel="0" collapsed="false">
      <c r="A259" s="9" t="n">
        <v>258</v>
      </c>
      <c r="B259" s="10" t="s">
        <v>265</v>
      </c>
      <c r="C259" s="10" t="n">
        <v>0.694597574421169</v>
      </c>
      <c r="D259" s="10" t="n">
        <v>0.724269377382465</v>
      </c>
      <c r="E259" s="10" t="n">
        <v>0.709433475901817</v>
      </c>
      <c r="F259" s="10" t="n">
        <v>0.705057741613921</v>
      </c>
      <c r="G259" s="10" t="n">
        <v>0.419051462207281</v>
      </c>
      <c r="H259" s="10" t="n">
        <f aca="false">E259+0.09</f>
        <v>0.799433475901817</v>
      </c>
    </row>
    <row r="260" customFormat="false" ht="15" hidden="false" customHeight="false" outlineLevel="0" collapsed="false">
      <c r="A260" s="9" t="n">
        <v>259</v>
      </c>
      <c r="B260" s="10" t="s">
        <v>266</v>
      </c>
      <c r="C260" s="10" t="n">
        <v>0.643779741672332</v>
      </c>
      <c r="D260" s="10" t="n">
        <v>0.659622641509434</v>
      </c>
      <c r="E260" s="10" t="n">
        <v>0.651701191590883</v>
      </c>
      <c r="F260" s="10" t="n">
        <v>0.648920129983133</v>
      </c>
      <c r="G260" s="10" t="n">
        <v>0.303440466967198</v>
      </c>
      <c r="H260" s="10" t="n">
        <f aca="false">E260+0.09</f>
        <v>0.741701191590883</v>
      </c>
    </row>
    <row r="261" customFormat="false" ht="15" hidden="false" customHeight="false" outlineLevel="0" collapsed="false">
      <c r="A261" s="9" t="n">
        <v>260</v>
      </c>
      <c r="B261" s="10" t="s">
        <v>267</v>
      </c>
      <c r="C261" s="10" t="n">
        <v>0.72310405643739</v>
      </c>
      <c r="D261" s="10" t="n">
        <v>0.740646797717185</v>
      </c>
      <c r="E261" s="10" t="n">
        <v>0.731875427077287</v>
      </c>
      <c r="F261" s="10" t="n">
        <v>0.729502795842566</v>
      </c>
      <c r="G261" s="10" t="n">
        <v>0.463822229775237</v>
      </c>
      <c r="H261" s="10" t="n">
        <f aca="false">E261+0.09</f>
        <v>0.821875427077287</v>
      </c>
    </row>
    <row r="262" customFormat="false" ht="15" hidden="false" customHeight="false" outlineLevel="0" collapsed="false">
      <c r="A262" s="9" t="n">
        <v>261</v>
      </c>
      <c r="B262" s="10" t="s">
        <v>268</v>
      </c>
      <c r="C262" s="10" t="n">
        <v>0.691566265060241</v>
      </c>
      <c r="D262" s="10" t="n">
        <v>0.740181268882175</v>
      </c>
      <c r="E262" s="10" t="n">
        <v>0.715873766971208</v>
      </c>
      <c r="F262" s="10" t="n">
        <v>0.708795308373002</v>
      </c>
      <c r="G262" s="10" t="n">
        <v>0.432258640164902</v>
      </c>
      <c r="H262" s="10" t="n">
        <f aca="false">E262+0.09</f>
        <v>0.805873766971208</v>
      </c>
    </row>
    <row r="263" customFormat="false" ht="15" hidden="false" customHeight="false" outlineLevel="0" collapsed="false">
      <c r="A263" s="9" t="n">
        <v>262</v>
      </c>
      <c r="B263" s="10" t="s">
        <v>269</v>
      </c>
      <c r="C263" s="10" t="n">
        <v>0.700875099443118</v>
      </c>
      <c r="D263" s="10" t="n">
        <v>0.723253757736516</v>
      </c>
      <c r="E263" s="10" t="n">
        <v>0.712064428589817</v>
      </c>
      <c r="F263" s="10" t="n">
        <v>0.708806164923659</v>
      </c>
      <c r="G263" s="10" t="n">
        <v>0.424235099874088</v>
      </c>
      <c r="H263" s="10" t="n">
        <f aca="false">E263+0.09</f>
        <v>0.802064428589817</v>
      </c>
    </row>
    <row r="264" customFormat="false" ht="15" hidden="false" customHeight="false" outlineLevel="0" collapsed="false">
      <c r="A264" s="9" t="n">
        <v>263</v>
      </c>
      <c r="B264" s="10" t="s">
        <v>270</v>
      </c>
      <c r="C264" s="10" t="n">
        <v>0.721268163804491</v>
      </c>
      <c r="D264" s="10" t="n">
        <v>0.756508422664625</v>
      </c>
      <c r="E264" s="10" t="n">
        <v>0.738888293234558</v>
      </c>
      <c r="F264" s="10" t="n">
        <v>0.734204950052614</v>
      </c>
      <c r="G264" s="10" t="n">
        <v>0.478073532676407</v>
      </c>
      <c r="H264" s="10" t="n">
        <f aca="false">E264+0.09</f>
        <v>0.828888293234558</v>
      </c>
      <c r="I264" s="13"/>
    </row>
    <row r="265" customFormat="false" ht="15" hidden="false" customHeight="false" outlineLevel="0" collapsed="false">
      <c r="A265" s="9" t="n">
        <v>264</v>
      </c>
      <c r="B265" s="10" t="s">
        <v>271</v>
      </c>
      <c r="C265" s="10" t="n">
        <v>0.691021126760563</v>
      </c>
      <c r="D265" s="10" t="n">
        <v>0.719191919191919</v>
      </c>
      <c r="E265" s="10" t="n">
        <v>0.705106522976241</v>
      </c>
      <c r="F265" s="10" t="n">
        <v>0.700893489261805</v>
      </c>
      <c r="G265" s="10" t="n">
        <v>0.410375914110155</v>
      </c>
      <c r="H265" s="10" t="n">
        <f aca="false">E265+0.09</f>
        <v>0.795106522976241</v>
      </c>
    </row>
    <row r="266" customFormat="false" ht="15" hidden="false" customHeight="false" outlineLevel="0" collapsed="false">
      <c r="A266" s="9" t="n">
        <v>265</v>
      </c>
      <c r="B266" s="10" t="s">
        <v>272</v>
      </c>
      <c r="C266" s="10" t="n">
        <v>0.680321872713972</v>
      </c>
      <c r="D266" s="10" t="n">
        <v>0.698630136986301</v>
      </c>
      <c r="E266" s="10" t="n">
        <v>0.689476004850137</v>
      </c>
      <c r="F266" s="10" t="n">
        <v>0.686607165431974</v>
      </c>
      <c r="G266" s="10" t="n">
        <v>0.379015536614491</v>
      </c>
      <c r="H266" s="10" t="n">
        <f aca="false">E266+0.09</f>
        <v>0.779476004850137</v>
      </c>
    </row>
    <row r="267" customFormat="false" ht="15" hidden="false" customHeight="false" outlineLevel="0" collapsed="false">
      <c r="C267" s="13"/>
      <c r="D267" s="13"/>
      <c r="E267" s="13"/>
      <c r="F267" s="13"/>
      <c r="G267" s="13"/>
      <c r="H267" s="13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66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D9" activeCellId="0" sqref="D9"/>
    </sheetView>
  </sheetViews>
  <sheetFormatPr defaultColWidth="11.53515625" defaultRowHeight="15" zeroHeight="false" outlineLevelRow="0" outlineLevelCol="0"/>
  <cols>
    <col collapsed="false" customWidth="true" hidden="false" outlineLevel="0" max="1" min="1" style="16" width="8.68"/>
    <col collapsed="false" customWidth="true" hidden="false" outlineLevel="0" max="2" min="2" style="10" width="11.66"/>
    <col collapsed="false" customWidth="false" hidden="false" outlineLevel="0" max="16384" min="3" style="11" width="11.53"/>
  </cols>
  <sheetData>
    <row r="1" customFormat="false" ht="15" hidden="false" customHeight="false" outlineLevel="0" collapsed="false">
      <c r="A1" s="16" t="s">
        <v>0</v>
      </c>
      <c r="B1" s="9" t="s">
        <v>1</v>
      </c>
      <c r="C1" s="17" t="n">
        <f aca="false">AVERAGE(C2:C266)</f>
        <v>0.906485448655009</v>
      </c>
      <c r="D1" s="17" t="n">
        <f aca="false">AVERAGE(D2:D266)</f>
        <v>0.906475177837667</v>
      </c>
      <c r="E1" s="17" t="n">
        <f aca="false">AVERAGE(E2:E266)</f>
        <v>0.896067211656552</v>
      </c>
      <c r="F1" s="17" t="n">
        <f aca="false">AVERAGE(F2:F266)</f>
        <v>0.815525084736559</v>
      </c>
      <c r="G1" s="17" t="n">
        <f aca="false">AVERAGE(G2:G266)</f>
        <v>0.896392265443463</v>
      </c>
      <c r="H1" s="17" t="n">
        <f aca="false">AVERAGE(H2:H266)</f>
        <v>0.946175979213043</v>
      </c>
    </row>
    <row r="2" customFormat="false" ht="15" hidden="false" customHeight="false" outlineLevel="0" collapsed="false">
      <c r="A2" s="9" t="n">
        <v>1</v>
      </c>
      <c r="B2" s="10" t="s">
        <v>8</v>
      </c>
      <c r="C2" s="13" t="n">
        <v>0.986533041027247</v>
      </c>
      <c r="D2" s="13" t="n">
        <v>0.986530195243902</v>
      </c>
      <c r="E2" s="13" t="n">
        <v>0.986696321972792</v>
      </c>
      <c r="F2" s="13" t="n">
        <v>0.973226503038037</v>
      </c>
      <c r="G2" s="13" t="n">
        <v>0.986531852107476</v>
      </c>
      <c r="H2" s="13" t="n">
        <v>0.994459183337178</v>
      </c>
    </row>
    <row r="3" customFormat="false" ht="15" hidden="false" customHeight="false" outlineLevel="0" collapsed="false">
      <c r="A3" s="9" t="n">
        <v>2</v>
      </c>
      <c r="B3" s="10" t="s">
        <v>9</v>
      </c>
      <c r="C3" s="13" t="n">
        <v>0.961285327138986</v>
      </c>
      <c r="D3" s="13" t="n">
        <v>0.961283222979762</v>
      </c>
      <c r="E3" s="13" t="n">
        <v>0.961341306493372</v>
      </c>
      <c r="F3" s="13" t="n">
        <v>0.922624527644821</v>
      </c>
      <c r="G3" s="13" t="n">
        <v>0.961284021497486</v>
      </c>
      <c r="H3" s="13" t="n">
        <v>0.988459038880749</v>
      </c>
    </row>
    <row r="4" customFormat="false" ht="15" hidden="false" customHeight="false" outlineLevel="0" collapsed="false">
      <c r="A4" s="9" t="n">
        <v>3</v>
      </c>
      <c r="B4" s="10" t="s">
        <v>10</v>
      </c>
      <c r="C4" s="13" t="n">
        <v>0.989815678118052</v>
      </c>
      <c r="D4" s="13" t="n">
        <v>0.989815780942488</v>
      </c>
      <c r="E4" s="13" t="n">
        <v>0.98981961066497</v>
      </c>
      <c r="F4" s="13" t="n">
        <v>0.979635391599972</v>
      </c>
      <c r="G4" s="13" t="n">
        <v>0.989815659206478</v>
      </c>
      <c r="H4" s="13" t="n">
        <v>0.998395656524082</v>
      </c>
    </row>
    <row r="5" customFormat="false" ht="15" hidden="false" customHeight="false" outlineLevel="0" collapsed="false">
      <c r="A5" s="9" t="n">
        <v>4</v>
      </c>
      <c r="B5" s="10" t="s">
        <v>11</v>
      </c>
      <c r="C5" s="13" t="n">
        <v>0.974974428912376</v>
      </c>
      <c r="D5" s="13" t="n">
        <v>0.974974256752781</v>
      </c>
      <c r="E5" s="13" t="n">
        <v>0.974986677925718</v>
      </c>
      <c r="F5" s="13" t="n">
        <v>0.949960934597292</v>
      </c>
      <c r="G5" s="13" t="n">
        <v>0.97497426088116</v>
      </c>
      <c r="H5" s="13" t="n">
        <v>0.994050354468575</v>
      </c>
    </row>
    <row r="6" customFormat="false" ht="15" hidden="false" customHeight="false" outlineLevel="0" collapsed="false">
      <c r="A6" s="9" t="n">
        <v>5</v>
      </c>
      <c r="B6" s="10" t="s">
        <v>12</v>
      </c>
      <c r="C6" s="13" t="n">
        <v>0.938859629035951</v>
      </c>
      <c r="D6" s="13" t="n">
        <v>0.938857292342758</v>
      </c>
      <c r="E6" s="13" t="n">
        <v>0.940512221808218</v>
      </c>
      <c r="F6" s="13" t="n">
        <v>0.879367956902335</v>
      </c>
      <c r="G6" s="13" t="n">
        <v>0.938802008089863</v>
      </c>
      <c r="H6" s="13" t="n">
        <v>0.98351697369203</v>
      </c>
    </row>
    <row r="7" customFormat="false" ht="15" hidden="false" customHeight="false" outlineLevel="0" collapsed="false">
      <c r="A7" s="9" t="n">
        <v>6</v>
      </c>
      <c r="B7" s="10" t="s">
        <v>13</v>
      </c>
      <c r="C7" s="13" t="n">
        <v>0.773778920308483</v>
      </c>
      <c r="D7" s="13" t="n">
        <v>0.773592386994449</v>
      </c>
      <c r="E7" s="13" t="n">
        <v>0.77959371116754</v>
      </c>
      <c r="F7" s="13" t="n">
        <v>0.553153544061552</v>
      </c>
      <c r="G7" s="13" t="n">
        <v>0.772514619883041</v>
      </c>
      <c r="H7" s="13" t="n">
        <v>0.841739360296061</v>
      </c>
    </row>
    <row r="8" customFormat="false" ht="15" hidden="false" customHeight="false" outlineLevel="0" collapsed="false">
      <c r="A8" s="9" t="n">
        <v>7</v>
      </c>
      <c r="B8" s="10" t="s">
        <v>14</v>
      </c>
      <c r="C8" s="13" t="n">
        <v>0.500060554680877</v>
      </c>
      <c r="D8" s="13" t="n">
        <v>0.5</v>
      </c>
      <c r="E8" s="13" t="n">
        <v>0.250030277340438</v>
      </c>
      <c r="F8" s="13" t="n">
        <v>0</v>
      </c>
      <c r="G8" s="13" t="n">
        <v>0.333360245438398</v>
      </c>
      <c r="H8" s="13" t="n">
        <v>0.431890071126706</v>
      </c>
    </row>
    <row r="9" customFormat="false" ht="15" hidden="false" customHeight="false" outlineLevel="0" collapsed="false">
      <c r="A9" s="9" t="n">
        <v>8</v>
      </c>
      <c r="B9" s="10" t="s">
        <v>15</v>
      </c>
      <c r="C9" s="13" t="n">
        <v>0.970567624386825</v>
      </c>
      <c r="D9" s="13" t="n">
        <v>0.970563475884708</v>
      </c>
      <c r="E9" s="13" t="n">
        <v>0.971165268905183</v>
      </c>
      <c r="F9" s="13" t="n">
        <v>0.941728552507942</v>
      </c>
      <c r="G9" s="13" t="n">
        <v>0.97055809956557</v>
      </c>
      <c r="H9" s="13" t="n">
        <v>0.989972805091515</v>
      </c>
    </row>
    <row r="10" customFormat="false" ht="15" hidden="false" customHeight="false" outlineLevel="0" collapsed="false">
      <c r="A10" s="9" t="n">
        <v>9</v>
      </c>
      <c r="B10" s="10" t="s">
        <v>16</v>
      </c>
      <c r="C10" s="13" t="n">
        <v>0.974054054054054</v>
      </c>
      <c r="D10" s="13" t="n">
        <v>0.974050414615751</v>
      </c>
      <c r="E10" s="13" t="n">
        <v>0.974250445866227</v>
      </c>
      <c r="F10" s="13" t="n">
        <v>0.948300839385034</v>
      </c>
      <c r="G10" s="13" t="n">
        <v>0.974051220138123</v>
      </c>
      <c r="H10" s="13" t="n">
        <v>0.993325735680641</v>
      </c>
    </row>
    <row r="11" customFormat="false" ht="15" hidden="false" customHeight="false" outlineLevel="0" collapsed="false">
      <c r="A11" s="9" t="n">
        <v>10</v>
      </c>
      <c r="B11" s="10" t="s">
        <v>17</v>
      </c>
      <c r="C11" s="13" t="n">
        <v>0.958682820751786</v>
      </c>
      <c r="D11" s="13" t="n">
        <v>0.958682141216527</v>
      </c>
      <c r="E11" s="13" t="n">
        <v>0.958692057006664</v>
      </c>
      <c r="F11" s="13" t="n">
        <v>0.917374198169601</v>
      </c>
      <c r="G11" s="13" t="n">
        <v>0.958682565557253</v>
      </c>
      <c r="H11" s="13" t="n">
        <v>0.98987180031577</v>
      </c>
    </row>
    <row r="12" customFormat="false" ht="15" hidden="false" customHeight="false" outlineLevel="0" collapsed="false">
      <c r="A12" s="9" t="n">
        <v>11</v>
      </c>
      <c r="B12" s="10" t="s">
        <v>18</v>
      </c>
      <c r="C12" s="13" t="n">
        <v>0.968699136096156</v>
      </c>
      <c r="D12" s="13" t="n">
        <v>0.968695718258078</v>
      </c>
      <c r="E12" s="13" t="n">
        <v>0.970103016924209</v>
      </c>
      <c r="F12" s="13" t="n">
        <v>0.938797680381841</v>
      </c>
      <c r="G12" s="13" t="n">
        <v>0.968675585395931</v>
      </c>
      <c r="H12" s="13" t="n">
        <v>0.994732331404695</v>
      </c>
    </row>
    <row r="13" customFormat="false" ht="15" hidden="false" customHeight="false" outlineLevel="0" collapsed="false">
      <c r="A13" s="9" t="n">
        <v>12</v>
      </c>
      <c r="B13" s="10" t="s">
        <v>19</v>
      </c>
      <c r="C13" s="13" t="n">
        <v>0.977090808722054</v>
      </c>
      <c r="D13" s="13" t="n">
        <v>0.977085702653517</v>
      </c>
      <c r="E13" s="13" t="n">
        <v>0.97774899785656</v>
      </c>
      <c r="F13" s="13" t="n">
        <v>0.954834470124347</v>
      </c>
      <c r="G13" s="13" t="n">
        <v>0.977082735555106</v>
      </c>
      <c r="H13" s="13" t="n">
        <v>0.994765859360811</v>
      </c>
    </row>
    <row r="14" customFormat="false" ht="15" hidden="false" customHeight="false" outlineLevel="0" collapsed="false">
      <c r="A14" s="9" t="n">
        <v>13</v>
      </c>
      <c r="B14" s="10" t="s">
        <v>20</v>
      </c>
      <c r="C14" s="13" t="n">
        <v>0.944216570959803</v>
      </c>
      <c r="D14" s="13" t="n">
        <v>0.944215187488223</v>
      </c>
      <c r="E14" s="13" t="n">
        <v>0.944222362201333</v>
      </c>
      <c r="F14" s="13" t="n">
        <v>0.888437549660586</v>
      </c>
      <c r="G14" s="13" t="n">
        <v>0.944216233095013</v>
      </c>
      <c r="H14" s="13" t="n">
        <v>0.98144229992732</v>
      </c>
    </row>
    <row r="15" customFormat="false" ht="15" hidden="false" customHeight="false" outlineLevel="0" collapsed="false">
      <c r="A15" s="9" t="n">
        <v>14</v>
      </c>
      <c r="B15" s="10" t="s">
        <v>21</v>
      </c>
      <c r="C15" s="13" t="n">
        <v>0.599147743856167</v>
      </c>
      <c r="D15" s="13" t="n">
        <v>0.599125549508851</v>
      </c>
      <c r="E15" s="13" t="n">
        <v>0.735039658577884</v>
      </c>
      <c r="F15" s="13" t="n">
        <v>0.3052764996714</v>
      </c>
      <c r="G15" s="13" t="n">
        <v>0.53139315643689</v>
      </c>
      <c r="H15" s="13" t="n">
        <v>0.866857663287936</v>
      </c>
    </row>
    <row r="16" customFormat="false" ht="15" hidden="false" customHeight="false" outlineLevel="0" collapsed="false">
      <c r="A16" s="9" t="n">
        <v>15</v>
      </c>
      <c r="B16" s="10" t="s">
        <v>22</v>
      </c>
      <c r="C16" s="13" t="n">
        <v>0.953789279112754</v>
      </c>
      <c r="D16" s="13" t="n">
        <v>0.953799511641044</v>
      </c>
      <c r="E16" s="13" t="n">
        <v>0.954283781524102</v>
      </c>
      <c r="F16" s="13" t="n">
        <v>0.908083164037489</v>
      </c>
      <c r="G16" s="13" t="n">
        <v>0.953777416950293</v>
      </c>
      <c r="H16" s="13" t="n">
        <v>0.989282221668803</v>
      </c>
    </row>
    <row r="17" customFormat="false" ht="15" hidden="false" customHeight="false" outlineLevel="0" collapsed="false">
      <c r="A17" s="9" t="n">
        <v>16</v>
      </c>
      <c r="B17" s="10" t="s">
        <v>23</v>
      </c>
      <c r="C17" s="13" t="n">
        <v>0.959730630569349</v>
      </c>
      <c r="D17" s="13" t="n">
        <v>0.959731768642704</v>
      </c>
      <c r="E17" s="13" t="n">
        <v>0.960245169593686</v>
      </c>
      <c r="F17" s="13" t="n">
        <v>0.919976794982496</v>
      </c>
      <c r="G17" s="13" t="n">
        <v>0.959719443047915</v>
      </c>
      <c r="H17" s="13" t="n">
        <v>0.992690373932188</v>
      </c>
    </row>
    <row r="18" customFormat="false" ht="15" hidden="false" customHeight="false" outlineLevel="0" collapsed="false">
      <c r="A18" s="9" t="n">
        <v>17</v>
      </c>
      <c r="B18" s="10" t="s">
        <v>24</v>
      </c>
      <c r="C18" s="13" t="n">
        <v>0.954340442118158</v>
      </c>
      <c r="D18" s="13" t="n">
        <v>0.954339629638173</v>
      </c>
      <c r="E18" s="13" t="n">
        <v>0.954728231296258</v>
      </c>
      <c r="F18" s="13" t="n">
        <v>0.909067777876135</v>
      </c>
      <c r="G18" s="13" t="n">
        <v>0.954330647848724</v>
      </c>
      <c r="H18" s="13" t="n">
        <v>0.989107651831011</v>
      </c>
    </row>
    <row r="19" customFormat="false" ht="15" hidden="false" customHeight="false" outlineLevel="0" collapsed="false">
      <c r="A19" s="9" t="n">
        <v>18</v>
      </c>
      <c r="B19" s="10" t="s">
        <v>25</v>
      </c>
      <c r="C19" s="13" t="n">
        <v>0.912594549165566</v>
      </c>
      <c r="D19" s="13" t="n">
        <v>0.912591855024535</v>
      </c>
      <c r="E19" s="13" t="n">
        <v>0.920212841411421</v>
      </c>
      <c r="F19" s="13" t="n">
        <v>0.832769825925673</v>
      </c>
      <c r="G19" s="13" t="n">
        <v>0.912196209768321</v>
      </c>
      <c r="H19" s="13" t="n">
        <v>0.9717407043286</v>
      </c>
    </row>
    <row r="20" customFormat="false" ht="15" hidden="false" customHeight="false" outlineLevel="0" collapsed="false">
      <c r="A20" s="9" t="n">
        <v>19</v>
      </c>
      <c r="B20" s="10" t="s">
        <v>26</v>
      </c>
      <c r="C20" s="13" t="n">
        <v>0.909286404689712</v>
      </c>
      <c r="D20" s="13" t="n">
        <v>0.909275982509445</v>
      </c>
      <c r="E20" s="13" t="n">
        <v>0.900206642313579</v>
      </c>
      <c r="F20" s="13" t="n">
        <v>0.820906935061858</v>
      </c>
      <c r="G20" s="13" t="n">
        <v>0.90061078617216</v>
      </c>
      <c r="H20" s="13" t="n">
        <v>0.948992278478485</v>
      </c>
    </row>
    <row r="21" customFormat="false" ht="15" hidden="false" customHeight="false" outlineLevel="0" collapsed="false">
      <c r="A21" s="9" t="n">
        <v>20</v>
      </c>
      <c r="B21" s="10" t="s">
        <v>27</v>
      </c>
      <c r="C21" s="13" t="n">
        <v>0.807163590558081</v>
      </c>
      <c r="D21" s="13" t="n">
        <v>0.80716463079936</v>
      </c>
      <c r="E21" s="13" t="n">
        <v>0.807607738038394</v>
      </c>
      <c r="F21" s="13" t="n">
        <v>0.61477220914934</v>
      </c>
      <c r="G21" s="13" t="n">
        <v>0.807094320869721</v>
      </c>
      <c r="H21" s="13" t="n">
        <v>0.870632483628536</v>
      </c>
    </row>
    <row r="22" customFormat="false" ht="15" hidden="false" customHeight="false" outlineLevel="0" collapsed="false">
      <c r="A22" s="9" t="n">
        <v>21</v>
      </c>
      <c r="B22" s="10" t="s">
        <v>28</v>
      </c>
      <c r="C22" s="13" t="n">
        <v>0.941201824647103</v>
      </c>
      <c r="D22" s="13" t="n">
        <v>0.941202904402263</v>
      </c>
      <c r="E22" s="13" t="n">
        <v>0.94280184189205</v>
      </c>
      <c r="F22" s="13" t="n">
        <v>0.88400330025955</v>
      </c>
      <c r="G22" s="13" t="n">
        <v>0.941148760827723</v>
      </c>
      <c r="H22" s="13" t="n">
        <v>0.986659220606097</v>
      </c>
    </row>
    <row r="23" customFormat="false" ht="15" hidden="false" customHeight="false" outlineLevel="0" collapsed="false">
      <c r="A23" s="9" t="n">
        <v>22</v>
      </c>
      <c r="B23" s="10" t="s">
        <v>29</v>
      </c>
      <c r="C23" s="13" t="n">
        <v>0.961599608658432</v>
      </c>
      <c r="D23" s="13" t="n">
        <v>0.961597514260732</v>
      </c>
      <c r="E23" s="13" t="n">
        <v>0.962143266819565</v>
      </c>
      <c r="F23" s="13" t="n">
        <v>0.923740619863055</v>
      </c>
      <c r="G23" s="13" t="n">
        <v>0.961588187371782</v>
      </c>
      <c r="H23" s="13" t="n">
        <v>0.991234866442783</v>
      </c>
    </row>
    <row r="24" customFormat="false" ht="15" hidden="false" customHeight="false" outlineLevel="0" collapsed="false">
      <c r="A24" s="9" t="n">
        <v>23</v>
      </c>
      <c r="B24" s="10" t="s">
        <v>30</v>
      </c>
      <c r="C24" s="13" t="n">
        <v>0.971651039096343</v>
      </c>
      <c r="D24" s="13" t="n">
        <v>0.971651595254585</v>
      </c>
      <c r="E24" s="13" t="n">
        <v>0.971844766237658</v>
      </c>
      <c r="F24" s="13" t="n">
        <v>0.943496341717377</v>
      </c>
      <c r="G24" s="13" t="n">
        <v>0.971648153004108</v>
      </c>
      <c r="H24" s="13" t="n">
        <v>0.993599519752008</v>
      </c>
    </row>
    <row r="25" customFormat="false" ht="15" hidden="false" customHeight="false" outlineLevel="0" collapsed="false">
      <c r="A25" s="9" t="n">
        <v>24</v>
      </c>
      <c r="B25" s="10" t="s">
        <v>31</v>
      </c>
      <c r="C25" s="13" t="n">
        <v>0.902612826603325</v>
      </c>
      <c r="D25" s="13" t="n">
        <v>0.90261078687768</v>
      </c>
      <c r="E25" s="13" t="n">
        <v>0.902814226450134</v>
      </c>
      <c r="F25" s="13" t="n">
        <v>0.805424987634759</v>
      </c>
      <c r="G25" s="13" t="n">
        <v>0.902600327179887</v>
      </c>
      <c r="H25" s="13" t="n">
        <v>0.956753563362797</v>
      </c>
    </row>
    <row r="26" customFormat="false" ht="15" hidden="false" customHeight="false" outlineLevel="0" collapsed="false">
      <c r="A26" s="9" t="n">
        <v>25</v>
      </c>
      <c r="B26" s="10" t="s">
        <v>32</v>
      </c>
      <c r="C26" s="13" t="n">
        <v>0.946550652579242</v>
      </c>
      <c r="D26" s="13" t="n">
        <v>0.946564537560644</v>
      </c>
      <c r="E26" s="13" t="n">
        <v>0.947435599727537</v>
      </c>
      <c r="F26" s="13" t="n">
        <v>0.893999712931715</v>
      </c>
      <c r="G26" s="13" t="n">
        <v>0.946525349582788</v>
      </c>
      <c r="H26" s="13" t="n">
        <v>0.990083742776799</v>
      </c>
    </row>
    <row r="27" customFormat="false" ht="15" hidden="false" customHeight="false" outlineLevel="0" collapsed="false">
      <c r="A27" s="9" t="n">
        <v>26</v>
      </c>
      <c r="B27" s="10" t="s">
        <v>33</v>
      </c>
      <c r="C27" s="13" t="n">
        <v>0.978130045501248</v>
      </c>
      <c r="D27" s="13" t="n">
        <v>0.97812894629395</v>
      </c>
      <c r="E27" s="13" t="n">
        <v>0.978238241482418</v>
      </c>
      <c r="F27" s="13" t="n">
        <v>0.956367181531152</v>
      </c>
      <c r="G27" s="13" t="n">
        <v>0.978128771402499</v>
      </c>
      <c r="H27" s="13" t="n">
        <v>0.993639308797593</v>
      </c>
    </row>
    <row r="28" customFormat="false" ht="15" hidden="false" customHeight="false" outlineLevel="0" collapsed="false">
      <c r="A28" s="9" t="n">
        <v>27</v>
      </c>
      <c r="B28" s="10" t="s">
        <v>34</v>
      </c>
      <c r="C28" s="13" t="n">
        <v>0.961694904397399</v>
      </c>
      <c r="D28" s="13" t="n">
        <v>0.961695115667091</v>
      </c>
      <c r="E28" s="13" t="n">
        <v>0.961775128998586</v>
      </c>
      <c r="F28" s="13" t="n">
        <v>0.923470241199332</v>
      </c>
      <c r="G28" s="13" t="n">
        <v>0.96169325306791</v>
      </c>
      <c r="H28" s="13" t="n">
        <v>0.987473139755922</v>
      </c>
    </row>
    <row r="29" customFormat="false" ht="15" hidden="false" customHeight="false" outlineLevel="0" collapsed="false">
      <c r="A29" s="9" t="n">
        <v>28</v>
      </c>
      <c r="B29" s="10" t="s">
        <v>35</v>
      </c>
      <c r="C29" s="13" t="n">
        <v>0.936702399183257</v>
      </c>
      <c r="D29" s="13" t="n">
        <v>0.936708115319672</v>
      </c>
      <c r="E29" s="13" t="n">
        <v>0.936918509465482</v>
      </c>
      <c r="F29" s="13" t="n">
        <v>0.873626599450706</v>
      </c>
      <c r="G29" s="13" t="n">
        <v>0.936695124620821</v>
      </c>
      <c r="H29" s="13" t="n">
        <v>0.977370703133143</v>
      </c>
    </row>
    <row r="30" customFormat="false" ht="15" hidden="false" customHeight="false" outlineLevel="0" collapsed="false">
      <c r="A30" s="9" t="n">
        <v>29</v>
      </c>
      <c r="B30" s="10" t="s">
        <v>36</v>
      </c>
      <c r="C30" s="13" t="n">
        <v>0.500102103328569</v>
      </c>
      <c r="D30" s="13" t="n">
        <v>0.5</v>
      </c>
      <c r="E30" s="13" t="n">
        <v>0.250051051664284</v>
      </c>
      <c r="F30" s="13" t="n">
        <v>0</v>
      </c>
      <c r="G30" s="13" t="n">
        <v>0.33337870950177</v>
      </c>
      <c r="H30" s="13" t="n">
        <v>0.638670212198123</v>
      </c>
    </row>
    <row r="31" customFormat="false" ht="15" hidden="false" customHeight="false" outlineLevel="0" collapsed="false">
      <c r="A31" s="9" t="n">
        <v>30</v>
      </c>
      <c r="B31" s="10" t="s">
        <v>37</v>
      </c>
      <c r="C31" s="13" t="n">
        <v>0.8768</v>
      </c>
      <c r="D31" s="13" t="n">
        <v>0.876669124272958</v>
      </c>
      <c r="E31" s="13" t="n">
        <v>0.887183697528525</v>
      </c>
      <c r="F31" s="13" t="n">
        <v>0.763780450864869</v>
      </c>
      <c r="G31" s="13" t="n">
        <v>0.875941235457735</v>
      </c>
      <c r="H31" s="13" t="n">
        <v>0.941181289424101</v>
      </c>
    </row>
    <row r="32" customFormat="false" ht="15" hidden="false" customHeight="false" outlineLevel="0" collapsed="false">
      <c r="A32" s="9" t="n">
        <v>31</v>
      </c>
      <c r="B32" s="10" t="s">
        <v>38</v>
      </c>
      <c r="C32" s="13" t="n">
        <v>0.901298903321148</v>
      </c>
      <c r="D32" s="13" t="n">
        <v>0.901295109676779</v>
      </c>
      <c r="E32" s="13" t="n">
        <v>0.905155485741961</v>
      </c>
      <c r="F32" s="13" t="n">
        <v>0.806441355802066</v>
      </c>
      <c r="G32" s="13" t="n">
        <v>0.901062855840313</v>
      </c>
      <c r="H32" s="13" t="n">
        <v>0.965977854121072</v>
      </c>
    </row>
    <row r="33" customFormat="false" ht="15" hidden="false" customHeight="false" outlineLevel="0" collapsed="false">
      <c r="A33" s="9" t="n">
        <v>32</v>
      </c>
      <c r="B33" s="10" t="s">
        <v>39</v>
      </c>
      <c r="C33" s="13" t="n">
        <v>0.991076950260624</v>
      </c>
      <c r="D33" s="13" t="n">
        <v>0.991077004827358</v>
      </c>
      <c r="E33" s="13" t="n">
        <v>0.991077648764289</v>
      </c>
      <c r="F33" s="13" t="n">
        <v>0.982154653591436</v>
      </c>
      <c r="G33" s="13" t="n">
        <v>0.991076947753361</v>
      </c>
      <c r="H33" s="13" t="n">
        <v>0.998008925399174</v>
      </c>
    </row>
    <row r="34" customFormat="false" ht="15" hidden="false" customHeight="false" outlineLevel="0" collapsed="false">
      <c r="A34" s="9" t="n">
        <v>33</v>
      </c>
      <c r="B34" s="10" t="s">
        <v>40</v>
      </c>
      <c r="C34" s="13" t="n">
        <v>0.936926820138499</v>
      </c>
      <c r="D34" s="13" t="n">
        <v>0.936924120684128</v>
      </c>
      <c r="E34" s="13" t="n">
        <v>0.937292119682969</v>
      </c>
      <c r="F34" s="13" t="n">
        <v>0.874216162912994</v>
      </c>
      <c r="G34" s="13" t="n">
        <v>0.93691337528268</v>
      </c>
      <c r="H34" s="13" t="n">
        <v>0.981628258832391</v>
      </c>
    </row>
    <row r="35" customFormat="false" ht="15" hidden="false" customHeight="false" outlineLevel="0" collapsed="false">
      <c r="A35" s="9" t="n">
        <v>34</v>
      </c>
      <c r="B35" s="10" t="s">
        <v>41</v>
      </c>
      <c r="C35" s="13" t="n">
        <v>0.899056135121709</v>
      </c>
      <c r="D35" s="13" t="n">
        <v>0.899055146999596</v>
      </c>
      <c r="E35" s="13" t="n">
        <v>0.899214353192903</v>
      </c>
      <c r="F35" s="13" t="n">
        <v>0.798269484316525</v>
      </c>
      <c r="G35" s="13" t="n">
        <v>0.899045969385124</v>
      </c>
      <c r="H35" s="13" t="n">
        <v>0.966843455609511</v>
      </c>
    </row>
    <row r="36" customFormat="false" ht="15" hidden="false" customHeight="false" outlineLevel="0" collapsed="false">
      <c r="A36" s="9" t="n">
        <v>35</v>
      </c>
      <c r="B36" s="10" t="s">
        <v>42</v>
      </c>
      <c r="C36" s="13" t="n">
        <v>0.920503863660421</v>
      </c>
      <c r="D36" s="13" t="n">
        <v>0.920502999984044</v>
      </c>
      <c r="E36" s="13" t="n">
        <v>0.920616225293141</v>
      </c>
      <c r="F36" s="13" t="n">
        <v>0.841119217656405</v>
      </c>
      <c r="G36" s="13" t="n">
        <v>0.920498443938504</v>
      </c>
      <c r="H36" s="13" t="n">
        <v>0.969420860641432</v>
      </c>
    </row>
    <row r="37" customFormat="false" ht="15" hidden="false" customHeight="false" outlineLevel="0" collapsed="false">
      <c r="A37" s="9" t="n">
        <v>36</v>
      </c>
      <c r="B37" s="10" t="s">
        <v>43</v>
      </c>
      <c r="C37" s="13" t="n">
        <v>0.919991465756347</v>
      </c>
      <c r="D37" s="13" t="n">
        <v>0.919990142010404</v>
      </c>
      <c r="E37" s="13" t="n">
        <v>0.92005668422592</v>
      </c>
      <c r="F37" s="13" t="n">
        <v>0.840046823600835</v>
      </c>
      <c r="G37" s="13" t="n">
        <v>0.919988187773253</v>
      </c>
      <c r="H37" s="13" t="n">
        <v>0.974402184125541</v>
      </c>
    </row>
    <row r="38" customFormat="false" ht="15" hidden="false" customHeight="false" outlineLevel="0" collapsed="false">
      <c r="A38" s="9" t="n">
        <v>37</v>
      </c>
      <c r="B38" s="10" t="s">
        <v>44</v>
      </c>
      <c r="C38" s="13" t="n">
        <v>0.938269649574342</v>
      </c>
      <c r="D38" s="13" t="n">
        <v>0.938268265063634</v>
      </c>
      <c r="E38" s="13" t="n">
        <v>0.940424268539289</v>
      </c>
      <c r="F38" s="13" t="n">
        <v>0.878689888560541</v>
      </c>
      <c r="G38" s="13" t="n">
        <v>0.938193924282819</v>
      </c>
      <c r="H38" s="13" t="n">
        <v>0.98507744778367</v>
      </c>
    </row>
    <row r="39" customFormat="false" ht="15" hidden="false" customHeight="false" outlineLevel="0" collapsed="false">
      <c r="A39" s="9" t="n">
        <v>38</v>
      </c>
      <c r="B39" s="10" t="s">
        <v>45</v>
      </c>
      <c r="C39" s="13" t="n">
        <v>0.971334068357221</v>
      </c>
      <c r="D39" s="13" t="n">
        <v>0.971329171164338</v>
      </c>
      <c r="E39" s="13" t="n">
        <v>0.971375010941344</v>
      </c>
      <c r="F39" s="13" t="n">
        <v>0.942704180991183</v>
      </c>
      <c r="G39" s="13" t="n">
        <v>0.971333197183646</v>
      </c>
      <c r="H39" s="13" t="n">
        <v>0.995555814880727</v>
      </c>
    </row>
    <row r="40" customFormat="false" ht="15" hidden="false" customHeight="false" outlineLevel="0" collapsed="false">
      <c r="A40" s="9" t="n">
        <v>39</v>
      </c>
      <c r="B40" s="10" t="s">
        <v>46</v>
      </c>
      <c r="C40" s="13" t="n">
        <v>0.974693178574826</v>
      </c>
      <c r="D40" s="13" t="n">
        <v>0.974692725779753</v>
      </c>
      <c r="E40" s="13" t="n">
        <v>0.974736555104275</v>
      </c>
      <c r="F40" s="13" t="n">
        <v>0.949429279872363</v>
      </c>
      <c r="G40" s="13" t="n">
        <v>0.974692582775367</v>
      </c>
      <c r="H40" s="13" t="n">
        <v>0.994672935973133</v>
      </c>
    </row>
    <row r="41" customFormat="false" ht="15" hidden="false" customHeight="false" outlineLevel="0" collapsed="false">
      <c r="A41" s="9" t="n">
        <v>40</v>
      </c>
      <c r="B41" s="10" t="s">
        <v>47</v>
      </c>
      <c r="C41" s="13" t="n">
        <v>0.925993604385564</v>
      </c>
      <c r="D41" s="13" t="n">
        <v>0.925986910754384</v>
      </c>
      <c r="E41" s="13" t="n">
        <v>0.926362758318754</v>
      </c>
      <c r="F41" s="13" t="n">
        <v>0.852349586207266</v>
      </c>
      <c r="G41" s="13" t="n">
        <v>0.925976781351604</v>
      </c>
      <c r="H41" s="13" t="n">
        <v>0.9714461612949</v>
      </c>
    </row>
    <row r="42" customFormat="false" ht="15" hidden="false" customHeight="false" outlineLevel="0" collapsed="false">
      <c r="A42" s="9" t="n">
        <v>41</v>
      </c>
      <c r="B42" s="10" t="s">
        <v>48</v>
      </c>
      <c r="C42" s="13" t="n">
        <v>0.963363363363363</v>
      </c>
      <c r="D42" s="13" t="n">
        <v>0.963360103656847</v>
      </c>
      <c r="E42" s="13" t="n">
        <v>0.96342028324622</v>
      </c>
      <c r="F42" s="13" t="n">
        <v>0.926780384949215</v>
      </c>
      <c r="G42" s="13" t="n">
        <v>0.963362041754971</v>
      </c>
      <c r="H42" s="13" t="n">
        <v>0.991071428571429</v>
      </c>
    </row>
    <row r="43" customFormat="false" ht="15" hidden="false" customHeight="false" outlineLevel="0" collapsed="false">
      <c r="A43" s="9" t="n">
        <v>42</v>
      </c>
      <c r="B43" s="10" t="s">
        <v>49</v>
      </c>
      <c r="C43" s="13" t="n">
        <v>0.924406047516199</v>
      </c>
      <c r="D43" s="13" t="n">
        <v>0.924438349007314</v>
      </c>
      <c r="E43" s="13" t="n">
        <v>0.924771241830065</v>
      </c>
      <c r="F43" s="13" t="n">
        <v>0.849209525589862</v>
      </c>
      <c r="G43" s="13" t="n">
        <v>0.924393350533982</v>
      </c>
      <c r="H43" s="13" t="n">
        <v>0.961169577548888</v>
      </c>
    </row>
    <row r="44" customFormat="false" ht="15" hidden="false" customHeight="false" outlineLevel="0" collapsed="false">
      <c r="A44" s="9" t="n">
        <v>43</v>
      </c>
      <c r="B44" s="10" t="s">
        <v>50</v>
      </c>
      <c r="C44" s="13" t="n">
        <v>0.976479710519514</v>
      </c>
      <c r="D44" s="13" t="n">
        <v>0.976478706888028</v>
      </c>
      <c r="E44" s="13" t="n">
        <v>0.976509266311246</v>
      </c>
      <c r="F44" s="13" t="n">
        <v>0.952987972709301</v>
      </c>
      <c r="G44" s="13" t="n">
        <v>0.976479308272716</v>
      </c>
      <c r="H44" s="13" t="n">
        <v>0.989941987392746</v>
      </c>
    </row>
    <row r="45" customFormat="false" ht="15" hidden="false" customHeight="false" outlineLevel="0" collapsed="false">
      <c r="A45" s="9" t="n">
        <v>44</v>
      </c>
      <c r="B45" s="10" t="s">
        <v>51</v>
      </c>
      <c r="C45" s="13" t="n">
        <v>0.976209357652657</v>
      </c>
      <c r="D45" s="13" t="n">
        <v>0.97620431162428</v>
      </c>
      <c r="E45" s="13" t="n">
        <v>0.976290576614384</v>
      </c>
      <c r="F45" s="13" t="n">
        <v>0.952494884332266</v>
      </c>
      <c r="G45" s="13" t="n">
        <v>0.976208145707026</v>
      </c>
      <c r="H45" s="13" t="n">
        <v>0.989082584962141</v>
      </c>
    </row>
    <row r="46" customFormat="false" ht="15" hidden="false" customHeight="false" outlineLevel="0" collapsed="false">
      <c r="A46" s="9" t="n">
        <v>45</v>
      </c>
      <c r="B46" s="10" t="s">
        <v>52</v>
      </c>
      <c r="C46" s="13" t="n">
        <v>0.542372881355932</v>
      </c>
      <c r="D46" s="13" t="n">
        <v>0.541804559661702</v>
      </c>
      <c r="E46" s="13" t="n">
        <v>0.547109706826893</v>
      </c>
      <c r="F46" s="13" t="n">
        <v>0.0887558572645247</v>
      </c>
      <c r="G46" s="13" t="n">
        <v>0.528837622005324</v>
      </c>
      <c r="H46" s="13" t="n">
        <v>0.614818900533186</v>
      </c>
    </row>
    <row r="47" customFormat="false" ht="15" hidden="false" customHeight="false" outlineLevel="0" collapsed="false">
      <c r="A47" s="9" t="n">
        <v>46</v>
      </c>
      <c r="B47" s="10" t="s">
        <v>53</v>
      </c>
      <c r="C47" s="13" t="n">
        <v>0.955407355795551</v>
      </c>
      <c r="D47" s="13" t="n">
        <v>0.955407851067334</v>
      </c>
      <c r="E47" s="13" t="n">
        <v>0.955587500270833</v>
      </c>
      <c r="F47" s="13" t="n">
        <v>0.910995333624665</v>
      </c>
      <c r="G47" s="13" t="n">
        <v>0.955402981356086</v>
      </c>
      <c r="H47" s="13" t="n">
        <v>0.991416333675682</v>
      </c>
    </row>
    <row r="48" customFormat="false" ht="15" hidden="false" customHeight="false" outlineLevel="0" collapsed="false">
      <c r="A48" s="9" t="n">
        <v>47</v>
      </c>
      <c r="B48" s="10" t="s">
        <v>54</v>
      </c>
      <c r="C48" s="13" t="n">
        <v>0.962956669498726</v>
      </c>
      <c r="D48" s="13" t="n">
        <v>0.96295695716922</v>
      </c>
      <c r="E48" s="13" t="n">
        <v>0.962961769491544</v>
      </c>
      <c r="F48" s="13" t="n">
        <v>0.925918726648258</v>
      </c>
      <c r="G48" s="13" t="n">
        <v>0.962956582861781</v>
      </c>
      <c r="H48" s="13" t="n">
        <v>0.989274403099174</v>
      </c>
    </row>
    <row r="49" customFormat="false" ht="15" hidden="false" customHeight="false" outlineLevel="0" collapsed="false">
      <c r="A49" s="9" t="n">
        <v>48</v>
      </c>
      <c r="B49" s="10" t="s">
        <v>55</v>
      </c>
      <c r="C49" s="13" t="n">
        <v>0.897132333596422</v>
      </c>
      <c r="D49" s="13" t="n">
        <v>0.897123397657742</v>
      </c>
      <c r="E49" s="13" t="n">
        <v>0.898975836756946</v>
      </c>
      <c r="F49" s="13" t="n">
        <v>0.796097079196399</v>
      </c>
      <c r="G49" s="13" t="n">
        <v>0.897011863803428</v>
      </c>
      <c r="H49" s="13" t="n">
        <v>0.952456324925939</v>
      </c>
    </row>
    <row r="50" customFormat="false" ht="15" hidden="false" customHeight="false" outlineLevel="0" collapsed="false">
      <c r="A50" s="9" t="n">
        <v>49</v>
      </c>
      <c r="B50" s="10" t="s">
        <v>56</v>
      </c>
      <c r="C50" s="13" t="n">
        <v>0.900383141762452</v>
      </c>
      <c r="D50" s="13" t="n">
        <v>0.900384106325128</v>
      </c>
      <c r="E50" s="13" t="n">
        <v>0.900456875308351</v>
      </c>
      <c r="F50" s="13" t="n">
        <v>0.800840978327377</v>
      </c>
      <c r="G50" s="13" t="n">
        <v>0.900378710378992</v>
      </c>
      <c r="H50" s="13" t="n">
        <v>0.966647542032043</v>
      </c>
    </row>
    <row r="51" customFormat="false" ht="15" hidden="false" customHeight="false" outlineLevel="0" collapsed="false">
      <c r="A51" s="9" t="n">
        <v>50</v>
      </c>
      <c r="B51" s="10" t="s">
        <v>57</v>
      </c>
      <c r="C51" s="13" t="n">
        <v>0.968496079828938</v>
      </c>
      <c r="D51" s="13" t="n">
        <v>0.968493986127761</v>
      </c>
      <c r="E51" s="13" t="n">
        <v>0.968902265599856</v>
      </c>
      <c r="F51" s="13" t="n">
        <v>0.937396162815305</v>
      </c>
      <c r="G51" s="13" t="n">
        <v>0.968489154005895</v>
      </c>
      <c r="H51" s="13" t="n">
        <v>0.99234500537937</v>
      </c>
    </row>
    <row r="52" customFormat="false" ht="15" hidden="false" customHeight="false" outlineLevel="0" collapsed="false">
      <c r="A52" s="9" t="n">
        <v>51</v>
      </c>
      <c r="B52" s="10" t="s">
        <v>58</v>
      </c>
      <c r="C52" s="13" t="n">
        <v>0.974021475580187</v>
      </c>
      <c r="D52" s="13" t="n">
        <v>0.974016553310182</v>
      </c>
      <c r="E52" s="13" t="n">
        <v>0.974408612996345</v>
      </c>
      <c r="F52" s="13" t="n">
        <v>0.948425085271771</v>
      </c>
      <c r="G52" s="13" t="n">
        <v>0.974015976229464</v>
      </c>
      <c r="H52" s="13" t="n">
        <v>0.996514360087767</v>
      </c>
    </row>
    <row r="53" customFormat="false" ht="15" hidden="false" customHeight="false" outlineLevel="0" collapsed="false">
      <c r="A53" s="9" t="n">
        <v>52</v>
      </c>
      <c r="B53" s="10" t="s">
        <v>59</v>
      </c>
      <c r="C53" s="13" t="n">
        <v>0.499954174686097</v>
      </c>
      <c r="D53" s="13" t="n">
        <v>0.5</v>
      </c>
      <c r="E53" s="13" t="n">
        <v>0.249977087343048</v>
      </c>
      <c r="F53" s="13" t="n">
        <v>0</v>
      </c>
      <c r="G53" s="13" t="n">
        <v>0.333312965904925</v>
      </c>
      <c r="H53" s="13" t="n">
        <v>0.483916427663286</v>
      </c>
    </row>
    <row r="54" customFormat="false" ht="15" hidden="false" customHeight="false" outlineLevel="0" collapsed="false">
      <c r="A54" s="9" t="n">
        <v>53</v>
      </c>
      <c r="B54" s="10" t="s">
        <v>60</v>
      </c>
      <c r="C54" s="13" t="n">
        <v>0.971807160981111</v>
      </c>
      <c r="D54" s="13" t="n">
        <v>0.971807635641983</v>
      </c>
      <c r="E54" s="13" t="n">
        <v>0.971812135802563</v>
      </c>
      <c r="F54" s="13" t="n">
        <v>0.943619771433816</v>
      </c>
      <c r="G54" s="13" t="n">
        <v>0.971807104959279</v>
      </c>
      <c r="H54" s="13" t="n">
        <v>0.991150452325405</v>
      </c>
    </row>
    <row r="55" customFormat="false" ht="15" hidden="false" customHeight="false" outlineLevel="0" collapsed="false">
      <c r="A55" s="9" t="n">
        <v>54</v>
      </c>
      <c r="B55" s="10" t="s">
        <v>61</v>
      </c>
      <c r="C55" s="13" t="n">
        <v>0.793846153846154</v>
      </c>
      <c r="D55" s="13" t="n">
        <v>0.793645383624934</v>
      </c>
      <c r="E55" s="13" t="n">
        <v>0.798874498920752</v>
      </c>
      <c r="F55" s="13" t="n">
        <v>0.592496808063281</v>
      </c>
      <c r="G55" s="13" t="n">
        <v>0.792897157150874</v>
      </c>
      <c r="H55" s="13" t="n">
        <v>0.871582216162993</v>
      </c>
    </row>
    <row r="56" customFormat="false" ht="15" hidden="false" customHeight="false" outlineLevel="0" collapsed="false">
      <c r="A56" s="9" t="n">
        <v>55</v>
      </c>
      <c r="B56" s="10" t="s">
        <v>62</v>
      </c>
      <c r="C56" s="13" t="n">
        <v>0.987617034128662</v>
      </c>
      <c r="D56" s="13" t="n">
        <v>0.987618583709152</v>
      </c>
      <c r="E56" s="13" t="n">
        <v>0.987666982434732</v>
      </c>
      <c r="F56" s="13" t="n">
        <v>0.975285564942987</v>
      </c>
      <c r="G56" s="13" t="n">
        <v>0.98761674495654</v>
      </c>
      <c r="H56" s="13" t="n">
        <v>0.997216749127954</v>
      </c>
    </row>
    <row r="57" customFormat="false" ht="15" hidden="false" customHeight="false" outlineLevel="0" collapsed="false">
      <c r="A57" s="9" t="n">
        <v>56</v>
      </c>
      <c r="B57" s="10" t="s">
        <v>63</v>
      </c>
      <c r="C57" s="13" t="n">
        <v>0.880295459482946</v>
      </c>
      <c r="D57" s="13" t="n">
        <v>0.88029163084384</v>
      </c>
      <c r="E57" s="13" t="n">
        <v>0.880769092634388</v>
      </c>
      <c r="F57" s="13" t="n">
        <v>0.761060573707142</v>
      </c>
      <c r="G57" s="13" t="n">
        <v>0.880257458552841</v>
      </c>
      <c r="H57" s="13" t="n">
        <v>0.947456645412733</v>
      </c>
    </row>
    <row r="58" customFormat="false" ht="15" hidden="false" customHeight="false" outlineLevel="0" collapsed="false">
      <c r="A58" s="9" t="n">
        <v>57</v>
      </c>
      <c r="B58" s="10" t="s">
        <v>64</v>
      </c>
      <c r="C58" s="13" t="n">
        <v>0.954552140020591</v>
      </c>
      <c r="D58" s="13" t="n">
        <v>0.954552636588616</v>
      </c>
      <c r="E58" s="13" t="n">
        <v>0.954572539821846</v>
      </c>
      <c r="F58" s="13" t="n">
        <v>0.909125176192594</v>
      </c>
      <c r="G58" s="13" t="n">
        <v>0.954551664167095</v>
      </c>
      <c r="H58" s="13" t="n">
        <v>0.986040357890729</v>
      </c>
    </row>
    <row r="59" customFormat="false" ht="15" hidden="false" customHeight="false" outlineLevel="0" collapsed="false">
      <c r="A59" s="9" t="n">
        <v>58</v>
      </c>
      <c r="B59" s="10" t="s">
        <v>65</v>
      </c>
      <c r="C59" s="13" t="n">
        <v>0.965874575665535</v>
      </c>
      <c r="D59" s="13" t="n">
        <v>0.965870520488656</v>
      </c>
      <c r="E59" s="13" t="n">
        <v>0.966839535959124</v>
      </c>
      <c r="F59" s="13" t="n">
        <v>0.932709553080615</v>
      </c>
      <c r="G59" s="13" t="n">
        <v>0.965856718415268</v>
      </c>
      <c r="H59" s="13" t="n">
        <v>0.994785804998773</v>
      </c>
    </row>
    <row r="60" customFormat="false" ht="15" hidden="false" customHeight="false" outlineLevel="0" collapsed="false">
      <c r="A60" s="9" t="n">
        <v>59</v>
      </c>
      <c r="B60" s="10" t="s">
        <v>66</v>
      </c>
      <c r="C60" s="13" t="n">
        <v>0.944119123306006</v>
      </c>
      <c r="D60" s="13" t="n">
        <v>0.944115146881717</v>
      </c>
      <c r="E60" s="13" t="n">
        <v>0.945127196962436</v>
      </c>
      <c r="F60" s="13" t="n">
        <v>0.889241767934951</v>
      </c>
      <c r="G60" s="13" t="n">
        <v>0.944087118334936</v>
      </c>
      <c r="H60" s="13" t="n">
        <v>0.983377806979003</v>
      </c>
    </row>
    <row r="61" customFormat="false" ht="15" hidden="false" customHeight="false" outlineLevel="0" collapsed="false">
      <c r="A61" s="9" t="n">
        <v>60</v>
      </c>
      <c r="B61" s="10" t="s">
        <v>67</v>
      </c>
      <c r="C61" s="13" t="n">
        <v>0.991783917017562</v>
      </c>
      <c r="D61" s="13" t="n">
        <v>0.991783790360865</v>
      </c>
      <c r="E61" s="13" t="n">
        <v>0.991787027127007</v>
      </c>
      <c r="F61" s="13" t="n">
        <v>0.983570817482546</v>
      </c>
      <c r="G61" s="13" t="n">
        <v>0.991783902372137</v>
      </c>
      <c r="H61" s="13" t="n">
        <v>0.99898649042042</v>
      </c>
    </row>
    <row r="62" customFormat="false" ht="15" hidden="false" customHeight="false" outlineLevel="0" collapsed="false">
      <c r="A62" s="9" t="n">
        <v>61</v>
      </c>
      <c r="B62" s="10" t="s">
        <v>68</v>
      </c>
      <c r="C62" s="13" t="n">
        <v>0.859186535764376</v>
      </c>
      <c r="D62" s="13" t="n">
        <v>0.859181016874044</v>
      </c>
      <c r="E62" s="13" t="n">
        <v>0.859743734585492</v>
      </c>
      <c r="F62" s="13" t="n">
        <v>0.718924531233934</v>
      </c>
      <c r="G62" s="13" t="n">
        <v>0.859130661205789</v>
      </c>
      <c r="H62" s="13" t="n">
        <v>0.932030783311396</v>
      </c>
    </row>
    <row r="63" customFormat="false" ht="15" hidden="false" customHeight="false" outlineLevel="0" collapsed="false">
      <c r="A63" s="9" t="n">
        <v>62</v>
      </c>
      <c r="B63" s="10" t="s">
        <v>69</v>
      </c>
      <c r="C63" s="13" t="n">
        <v>0.947106409458618</v>
      </c>
      <c r="D63" s="13" t="n">
        <v>0.947085091355179</v>
      </c>
      <c r="E63" s="13" t="n">
        <v>0.94922820964559</v>
      </c>
      <c r="F63" s="13" t="n">
        <v>0.896310738859514</v>
      </c>
      <c r="G63" s="13" t="n">
        <v>0.947042099970031</v>
      </c>
      <c r="H63" s="13" t="n">
        <v>0.979747898118374</v>
      </c>
    </row>
    <row r="64" customFormat="false" ht="15" hidden="false" customHeight="false" outlineLevel="0" collapsed="false">
      <c r="A64" s="9" t="n">
        <v>63</v>
      </c>
      <c r="B64" s="10" t="s">
        <v>70</v>
      </c>
      <c r="C64" s="13" t="n">
        <v>0.990765679107349</v>
      </c>
      <c r="D64" s="13" t="n">
        <v>0.990765497802488</v>
      </c>
      <c r="E64" s="13" t="n">
        <v>0.990787206095352</v>
      </c>
      <c r="F64" s="13" t="n">
        <v>0.981552703657787</v>
      </c>
      <c r="G64" s="13" t="n">
        <v>0.990765575292166</v>
      </c>
      <c r="H64" s="13" t="n">
        <v>0.998587761832817</v>
      </c>
    </row>
    <row r="65" customFormat="false" ht="15" hidden="false" customHeight="false" outlineLevel="0" collapsed="false">
      <c r="A65" s="9" t="n">
        <v>64</v>
      </c>
      <c r="B65" s="10" t="s">
        <v>71</v>
      </c>
      <c r="C65" s="13" t="n">
        <v>0.938659058487874</v>
      </c>
      <c r="D65" s="13" t="n">
        <v>0.938595848595848</v>
      </c>
      <c r="E65" s="13" t="n">
        <v>0.942166291913539</v>
      </c>
      <c r="F65" s="13" t="n">
        <v>0.880754903528327</v>
      </c>
      <c r="G65" s="13" t="n">
        <v>0.938530966990703</v>
      </c>
      <c r="H65" s="13" t="n">
        <v>0.981652421652422</v>
      </c>
    </row>
    <row r="66" customFormat="false" ht="15" hidden="false" customHeight="false" outlineLevel="0" collapsed="false">
      <c r="A66" s="9" t="n">
        <v>65</v>
      </c>
      <c r="B66" s="10" t="s">
        <v>72</v>
      </c>
      <c r="C66" s="13" t="n">
        <v>0.763819095477387</v>
      </c>
      <c r="D66" s="13" t="n">
        <v>0.763860519404727</v>
      </c>
      <c r="E66" s="13" t="n">
        <v>0.764483868064618</v>
      </c>
      <c r="F66" s="13" t="n">
        <v>0.528344019751152</v>
      </c>
      <c r="G66" s="13" t="n">
        <v>0.763689141047632</v>
      </c>
      <c r="H66" s="13" t="n">
        <v>0.846613992951898</v>
      </c>
    </row>
    <row r="67" customFormat="false" ht="15" hidden="false" customHeight="false" outlineLevel="0" collapsed="false">
      <c r="A67" s="9" t="n">
        <v>66</v>
      </c>
      <c r="B67" s="10" t="s">
        <v>73</v>
      </c>
      <c r="C67" s="13" t="n">
        <v>0.958083832335329</v>
      </c>
      <c r="D67" s="13" t="n">
        <v>0.958077596895365</v>
      </c>
      <c r="E67" s="13" t="n">
        <v>0.958328589387794</v>
      </c>
      <c r="F67" s="13" t="n">
        <v>0.916406151911266</v>
      </c>
      <c r="G67" s="13" t="n">
        <v>0.958077819616281</v>
      </c>
      <c r="H67" s="13" t="n">
        <v>0.987213770770066</v>
      </c>
    </row>
    <row r="68" customFormat="false" ht="15" hidden="false" customHeight="false" outlineLevel="0" collapsed="false">
      <c r="A68" s="9" t="n">
        <v>67</v>
      </c>
      <c r="B68" s="10" t="s">
        <v>74</v>
      </c>
      <c r="C68" s="13" t="n">
        <v>0.882645851557768</v>
      </c>
      <c r="D68" s="13" t="n">
        <v>0.882645226165967</v>
      </c>
      <c r="E68" s="13" t="n">
        <v>0.882778211889635</v>
      </c>
      <c r="F68" s="13" t="n">
        <v>0.765423426503041</v>
      </c>
      <c r="G68" s="13" t="n">
        <v>0.882635583933342</v>
      </c>
      <c r="H68" s="13" t="n">
        <v>0.943539196769997</v>
      </c>
    </row>
    <row r="69" customFormat="false" ht="15" hidden="false" customHeight="false" outlineLevel="0" collapsed="false">
      <c r="A69" s="9" t="n">
        <v>68</v>
      </c>
      <c r="B69" s="10" t="s">
        <v>75</v>
      </c>
      <c r="C69" s="13" t="n">
        <v>0.973377703826955</v>
      </c>
      <c r="D69" s="13" t="n">
        <v>0.973377630121816</v>
      </c>
      <c r="E69" s="13" t="n">
        <v>0.973377630121816</v>
      </c>
      <c r="F69" s="13" t="n">
        <v>0.946755260243632</v>
      </c>
      <c r="G69" s="13" t="n">
        <v>0.973377630121816</v>
      </c>
      <c r="H69" s="13" t="n">
        <v>0.992990033222591</v>
      </c>
    </row>
    <row r="70" customFormat="false" ht="15" hidden="false" customHeight="false" outlineLevel="0" collapsed="false">
      <c r="A70" s="9" t="n">
        <v>69</v>
      </c>
      <c r="B70" s="10" t="s">
        <v>76</v>
      </c>
      <c r="C70" s="13" t="n">
        <v>0.931119513397994</v>
      </c>
      <c r="D70" s="13" t="n">
        <v>0.931114620026415</v>
      </c>
      <c r="E70" s="13" t="n">
        <v>0.932655313969307</v>
      </c>
      <c r="F70" s="13" t="n">
        <v>0.863768559937874</v>
      </c>
      <c r="G70" s="13" t="n">
        <v>0.931057798176429</v>
      </c>
      <c r="H70" s="13" t="n">
        <v>0.978189864531655</v>
      </c>
    </row>
    <row r="71" customFormat="false" ht="15" hidden="false" customHeight="false" outlineLevel="0" collapsed="false">
      <c r="A71" s="9" t="n">
        <v>70</v>
      </c>
      <c r="B71" s="10" t="s">
        <v>77</v>
      </c>
      <c r="C71" s="13" t="n">
        <v>0.990481407929877</v>
      </c>
      <c r="D71" s="13" t="n">
        <v>0.990481703316456</v>
      </c>
      <c r="E71" s="13" t="n">
        <v>0.990517642043794</v>
      </c>
      <c r="F71" s="13" t="n">
        <v>0.980999344701946</v>
      </c>
      <c r="G71" s="13" t="n">
        <v>0.990481236344706</v>
      </c>
      <c r="H71" s="13" t="n">
        <v>0.997642655855722</v>
      </c>
    </row>
    <row r="72" customFormat="false" ht="15" hidden="false" customHeight="false" outlineLevel="0" collapsed="false">
      <c r="A72" s="9" t="n">
        <v>71</v>
      </c>
      <c r="B72" s="10" t="s">
        <v>78</v>
      </c>
      <c r="C72" s="13" t="n">
        <v>0.965536965536966</v>
      </c>
      <c r="D72" s="13" t="n">
        <v>0.965535921931122</v>
      </c>
      <c r="E72" s="13" t="n">
        <v>0.965636929491134</v>
      </c>
      <c r="F72" s="13" t="n">
        <v>0.931172845943935</v>
      </c>
      <c r="G72" s="13" t="n">
        <v>0.965535059825444</v>
      </c>
      <c r="H72" s="13" t="n">
        <v>0.991234477541718</v>
      </c>
    </row>
    <row r="73" customFormat="false" ht="15" hidden="false" customHeight="false" outlineLevel="0" collapsed="false">
      <c r="A73" s="9" t="n">
        <v>72</v>
      </c>
      <c r="B73" s="10" t="s">
        <v>79</v>
      </c>
      <c r="C73" s="13" t="n">
        <v>0.989413321570357</v>
      </c>
      <c r="D73" s="13" t="n">
        <v>0.989413708669372</v>
      </c>
      <c r="E73" s="13" t="n">
        <v>0.989414470509488</v>
      </c>
      <c r="F73" s="13" t="n">
        <v>0.978828179178563</v>
      </c>
      <c r="G73" s="13" t="n">
        <v>0.989413319510407</v>
      </c>
      <c r="H73" s="13" t="n">
        <v>0.998999861459408</v>
      </c>
    </row>
    <row r="74" customFormat="false" ht="15" hidden="false" customHeight="false" outlineLevel="0" collapsed="false">
      <c r="A74" s="9" t="n">
        <v>73</v>
      </c>
      <c r="B74" s="10" t="s">
        <v>80</v>
      </c>
      <c r="C74" s="13" t="n">
        <v>0.905233380480905</v>
      </c>
      <c r="D74" s="13" t="n">
        <v>0.905247195147325</v>
      </c>
      <c r="E74" s="13" t="n">
        <v>0.905383445405059</v>
      </c>
      <c r="F74" s="13" t="n">
        <v>0.810630629101958</v>
      </c>
      <c r="G74" s="13" t="n">
        <v>0.90522655473147</v>
      </c>
      <c r="H74" s="13" t="n">
        <v>0.971351290792401</v>
      </c>
    </row>
    <row r="75" customFormat="false" ht="15" hidden="false" customHeight="false" outlineLevel="0" collapsed="false">
      <c r="A75" s="9" t="n">
        <v>74</v>
      </c>
      <c r="B75" s="10" t="s">
        <v>81</v>
      </c>
      <c r="C75" s="13" t="n">
        <v>0.987288690866204</v>
      </c>
      <c r="D75" s="13" t="n">
        <v>0.987287780497924</v>
      </c>
      <c r="E75" s="13" t="n">
        <v>0.987383596408096</v>
      </c>
      <c r="F75" s="13" t="n">
        <v>0.974671372196387</v>
      </c>
      <c r="G75" s="13" t="n">
        <v>0.987288054310167</v>
      </c>
      <c r="H75" s="13" t="n">
        <v>0.998316669002146</v>
      </c>
    </row>
    <row r="76" customFormat="false" ht="15" hidden="false" customHeight="false" outlineLevel="0" collapsed="false">
      <c r="A76" s="9" t="n">
        <v>75</v>
      </c>
      <c r="B76" s="10" t="s">
        <v>82</v>
      </c>
      <c r="C76" s="13" t="n">
        <v>0.499970229234891</v>
      </c>
      <c r="D76" s="13" t="n">
        <v>0.5</v>
      </c>
      <c r="E76" s="13" t="n">
        <v>0.249985114617446</v>
      </c>
      <c r="F76" s="13" t="n">
        <v>0</v>
      </c>
      <c r="G76" s="13" t="n">
        <v>0.333320101619562</v>
      </c>
      <c r="H76" s="13" t="n">
        <v>0.495021930994475</v>
      </c>
    </row>
    <row r="77" customFormat="false" ht="15" hidden="false" customHeight="false" outlineLevel="0" collapsed="false">
      <c r="A77" s="9" t="n">
        <v>76</v>
      </c>
      <c r="B77" s="10" t="s">
        <v>83</v>
      </c>
      <c r="C77" s="13" t="n">
        <v>0.969375736160188</v>
      </c>
      <c r="D77" s="13" t="n">
        <v>0.969370144284129</v>
      </c>
      <c r="E77" s="13" t="n">
        <v>0.969422244422244</v>
      </c>
      <c r="F77" s="13" t="n">
        <v>0.938792387260673</v>
      </c>
      <c r="G77" s="13" t="n">
        <v>0.969374673962507</v>
      </c>
      <c r="H77" s="13" t="n">
        <v>0.990993340732519</v>
      </c>
    </row>
    <row r="78" customFormat="false" ht="15" hidden="false" customHeight="false" outlineLevel="0" collapsed="false">
      <c r="A78" s="9" t="n">
        <v>77</v>
      </c>
      <c r="B78" s="10" t="s">
        <v>84</v>
      </c>
      <c r="C78" s="13" t="n">
        <v>0.965054131835001</v>
      </c>
      <c r="D78" s="13" t="n">
        <v>0.965052234330001</v>
      </c>
      <c r="E78" s="13" t="n">
        <v>0.965412423644394</v>
      </c>
      <c r="F78" s="13" t="n">
        <v>0.930464588258504</v>
      </c>
      <c r="G78" s="13" t="n">
        <v>0.965047302280861</v>
      </c>
      <c r="H78" s="13" t="n">
        <v>0.978486655800916</v>
      </c>
    </row>
    <row r="79" customFormat="false" ht="15" hidden="false" customHeight="false" outlineLevel="0" collapsed="false">
      <c r="A79" s="9" t="n">
        <v>78</v>
      </c>
      <c r="B79" s="10" t="s">
        <v>85</v>
      </c>
      <c r="C79" s="13" t="n">
        <v>0.798336798336798</v>
      </c>
      <c r="D79" s="13" t="n">
        <v>0.798176002766252</v>
      </c>
      <c r="E79" s="13" t="n">
        <v>0.805604777261934</v>
      </c>
      <c r="F79" s="13" t="n">
        <v>0.603735077365012</v>
      </c>
      <c r="G79" s="13" t="n">
        <v>0.797070247089167</v>
      </c>
      <c r="H79" s="13" t="n">
        <v>0.864436376210235</v>
      </c>
    </row>
    <row r="80" customFormat="false" ht="15" hidden="false" customHeight="false" outlineLevel="0" collapsed="false">
      <c r="A80" s="9" t="n">
        <v>79</v>
      </c>
      <c r="B80" s="10" t="s">
        <v>86</v>
      </c>
      <c r="C80" s="13" t="n">
        <v>0.983157225709065</v>
      </c>
      <c r="D80" s="13" t="n">
        <v>0.983156846892742</v>
      </c>
      <c r="E80" s="13" t="n">
        <v>0.98320149724468</v>
      </c>
      <c r="F80" s="13" t="n">
        <v>0.966358343105894</v>
      </c>
      <c r="G80" s="13" t="n">
        <v>0.983156830124776</v>
      </c>
      <c r="H80" s="13" t="n">
        <v>0.992799371906918</v>
      </c>
    </row>
    <row r="81" customFormat="false" ht="15" hidden="false" customHeight="false" outlineLevel="0" collapsed="false">
      <c r="A81" s="9" t="n">
        <v>80</v>
      </c>
      <c r="B81" s="10" t="s">
        <v>87</v>
      </c>
      <c r="C81" s="13" t="n">
        <v>0.97443779323734</v>
      </c>
      <c r="D81" s="13" t="n">
        <v>0.97443507039437</v>
      </c>
      <c r="E81" s="13" t="n">
        <v>0.974978119067909</v>
      </c>
      <c r="F81" s="13" t="n">
        <v>0.949413034154827</v>
      </c>
      <c r="G81" s="13" t="n">
        <v>0.974430414453302</v>
      </c>
      <c r="H81" s="13" t="n">
        <v>0.993924840779002</v>
      </c>
    </row>
    <row r="82" customFormat="false" ht="15" hidden="false" customHeight="false" outlineLevel="0" collapsed="false">
      <c r="A82" s="9" t="n">
        <v>81</v>
      </c>
      <c r="B82" s="10" t="s">
        <v>88</v>
      </c>
      <c r="C82" s="13" t="n">
        <v>0.850221411825996</v>
      </c>
      <c r="D82" s="13" t="n">
        <v>0.850198806887268</v>
      </c>
      <c r="E82" s="13" t="n">
        <v>0.861099170560872</v>
      </c>
      <c r="F82" s="13" t="n">
        <v>0.711214450636091</v>
      </c>
      <c r="G82" s="13" t="n">
        <v>0.849079043220923</v>
      </c>
      <c r="H82" s="13" t="n">
        <v>0.921356745049505</v>
      </c>
    </row>
    <row r="83" customFormat="false" ht="15" hidden="false" customHeight="false" outlineLevel="0" collapsed="false">
      <c r="A83" s="9" t="n">
        <v>82</v>
      </c>
      <c r="B83" s="10" t="s">
        <v>89</v>
      </c>
      <c r="C83" s="13" t="n">
        <v>0.976919217260411</v>
      </c>
      <c r="D83" s="13" t="n">
        <v>0.976920722005374</v>
      </c>
      <c r="E83" s="13" t="n">
        <v>0.976935130747586</v>
      </c>
      <c r="F83" s="13" t="n">
        <v>0.953855852644132</v>
      </c>
      <c r="G83" s="13" t="n">
        <v>0.976919071989494</v>
      </c>
      <c r="H83" s="13" t="n">
        <v>0.994781533355085</v>
      </c>
    </row>
    <row r="84" customFormat="false" ht="15" hidden="false" customHeight="false" outlineLevel="0" collapsed="false">
      <c r="A84" s="9" t="n">
        <v>83</v>
      </c>
      <c r="B84" s="10" t="s">
        <v>90</v>
      </c>
      <c r="C84" s="13" t="n">
        <v>0.968933013553461</v>
      </c>
      <c r="D84" s="13" t="n">
        <v>0.96893254370895</v>
      </c>
      <c r="E84" s="13" t="n">
        <v>0.969066512248276</v>
      </c>
      <c r="F84" s="13" t="n">
        <v>0.937999046390281</v>
      </c>
      <c r="G84" s="13" t="n">
        <v>0.968930780467788</v>
      </c>
      <c r="H84" s="13" t="n">
        <v>0.992846772850838</v>
      </c>
    </row>
    <row r="85" customFormat="false" ht="15" hidden="false" customHeight="false" outlineLevel="0" collapsed="false">
      <c r="A85" s="9" t="n">
        <v>84</v>
      </c>
      <c r="B85" s="10" t="s">
        <v>91</v>
      </c>
      <c r="C85" s="13" t="n">
        <v>0.875773141838767</v>
      </c>
      <c r="D85" s="13" t="n">
        <v>0.875768206001988</v>
      </c>
      <c r="E85" s="13" t="n">
        <v>0.879135707848105</v>
      </c>
      <c r="F85" s="13" t="n">
        <v>0.754896402877577</v>
      </c>
      <c r="G85" s="13" t="n">
        <v>0.87549606360373</v>
      </c>
      <c r="H85" s="13" t="n">
        <v>0.946478172051944</v>
      </c>
    </row>
    <row r="86" customFormat="false" ht="15" hidden="false" customHeight="false" outlineLevel="0" collapsed="false">
      <c r="A86" s="9" t="n">
        <v>85</v>
      </c>
      <c r="B86" s="10" t="s">
        <v>92</v>
      </c>
      <c r="C86" s="13" t="n">
        <v>0.94939601697682</v>
      </c>
      <c r="D86" s="13" t="n">
        <v>0.949390788798256</v>
      </c>
      <c r="E86" s="13" t="n">
        <v>0.949860693918419</v>
      </c>
      <c r="F86" s="13" t="n">
        <v>0.899251359941878</v>
      </c>
      <c r="G86" s="13" t="n">
        <v>0.949382529010971</v>
      </c>
      <c r="H86" s="13" t="n">
        <v>0.986512851035092</v>
      </c>
    </row>
    <row r="87" customFormat="false" ht="15" hidden="false" customHeight="false" outlineLevel="0" collapsed="false">
      <c r="A87" s="9" t="n">
        <v>86</v>
      </c>
      <c r="B87" s="10" t="s">
        <v>93</v>
      </c>
      <c r="C87" s="13" t="n">
        <v>0.900826446280992</v>
      </c>
      <c r="D87" s="13" t="n">
        <v>0.900273224043716</v>
      </c>
      <c r="E87" s="13" t="n">
        <v>0.908305462653289</v>
      </c>
      <c r="F87" s="13" t="n">
        <v>0.80853879048786</v>
      </c>
      <c r="G87" s="13" t="n">
        <v>0.900274725274725</v>
      </c>
      <c r="H87" s="13" t="n">
        <v>0.970765027322404</v>
      </c>
    </row>
    <row r="88" customFormat="false" ht="15" hidden="false" customHeight="false" outlineLevel="0" collapsed="false">
      <c r="A88" s="9" t="n">
        <v>87</v>
      </c>
      <c r="B88" s="10" t="s">
        <v>94</v>
      </c>
      <c r="C88" s="13" t="n">
        <v>0.849793021880544</v>
      </c>
      <c r="D88" s="13" t="n">
        <v>0.849768489375691</v>
      </c>
      <c r="E88" s="13" t="n">
        <v>0.852217213692069</v>
      </c>
      <c r="F88" s="13" t="n">
        <v>0.701981432133899</v>
      </c>
      <c r="G88" s="13" t="n">
        <v>0.849527753254579</v>
      </c>
      <c r="H88" s="13" t="n">
        <v>0.91763257655238</v>
      </c>
    </row>
    <row r="89" customFormat="false" ht="15" hidden="false" customHeight="false" outlineLevel="0" collapsed="false">
      <c r="A89" s="9" t="n">
        <v>88</v>
      </c>
      <c r="B89" s="10" t="s">
        <v>95</v>
      </c>
      <c r="C89" s="13" t="n">
        <v>0.812856599467478</v>
      </c>
      <c r="D89" s="13" t="n">
        <v>0.812838631641694</v>
      </c>
      <c r="E89" s="13" t="n">
        <v>0.81567031260037</v>
      </c>
      <c r="F89" s="13" t="n">
        <v>0.628502565289294</v>
      </c>
      <c r="G89" s="13" t="n">
        <v>0.812432569762019</v>
      </c>
      <c r="H89" s="13" t="n">
        <v>0.892360134497746</v>
      </c>
    </row>
    <row r="90" customFormat="false" ht="15" hidden="false" customHeight="false" outlineLevel="0" collapsed="false">
      <c r="A90" s="9" t="n">
        <v>89</v>
      </c>
      <c r="B90" s="10" t="s">
        <v>96</v>
      </c>
      <c r="C90" s="13" t="n">
        <v>0.959541913076129</v>
      </c>
      <c r="D90" s="13" t="n">
        <v>0.959541234224278</v>
      </c>
      <c r="E90" s="13" t="n">
        <v>0.959638535358115</v>
      </c>
      <c r="F90" s="13" t="n">
        <v>0.919179764432415</v>
      </c>
      <c r="G90" s="13" t="n">
        <v>0.959539744004081</v>
      </c>
      <c r="H90" s="13" t="n">
        <v>0.991841842416935</v>
      </c>
    </row>
    <row r="91" customFormat="false" ht="15" hidden="false" customHeight="false" outlineLevel="0" collapsed="false">
      <c r="A91" s="9" t="n">
        <v>90</v>
      </c>
      <c r="B91" s="10" t="s">
        <v>97</v>
      </c>
      <c r="C91" s="13" t="n">
        <v>0.930177912051024</v>
      </c>
      <c r="D91" s="13" t="n">
        <v>0.93017841199085</v>
      </c>
      <c r="E91" s="13" t="n">
        <v>0.930212023160251</v>
      </c>
      <c r="F91" s="13" t="n">
        <v>0.860390434494591</v>
      </c>
      <c r="G91" s="13" t="n">
        <v>0.930176582372053</v>
      </c>
      <c r="H91" s="13" t="n">
        <v>0.979490589003366</v>
      </c>
    </row>
    <row r="92" customFormat="false" ht="15" hidden="false" customHeight="false" outlineLevel="0" collapsed="false">
      <c r="A92" s="9" t="n">
        <v>91</v>
      </c>
      <c r="B92" s="10" t="s">
        <v>98</v>
      </c>
      <c r="C92" s="13" t="n">
        <v>0.972572682391662</v>
      </c>
      <c r="D92" s="13" t="n">
        <v>0.972571117365402</v>
      </c>
      <c r="E92" s="13" t="n">
        <v>0.972958896732816</v>
      </c>
      <c r="F92" s="13" t="n">
        <v>0.945529934580465</v>
      </c>
      <c r="G92" s="13" t="n">
        <v>0.972567016056039</v>
      </c>
      <c r="H92" s="13" t="n">
        <v>0.992778782874386</v>
      </c>
    </row>
    <row r="93" customFormat="false" ht="15" hidden="false" customHeight="false" outlineLevel="0" collapsed="false">
      <c r="A93" s="9" t="n">
        <v>92</v>
      </c>
      <c r="B93" s="10" t="s">
        <v>99</v>
      </c>
      <c r="C93" s="13" t="n">
        <v>0.933917300012882</v>
      </c>
      <c r="D93" s="13" t="n">
        <v>0.933917116386639</v>
      </c>
      <c r="E93" s="13" t="n">
        <v>0.933920918152305</v>
      </c>
      <c r="F93" s="13" t="n">
        <v>0.867838034530618</v>
      </c>
      <c r="G93" s="13" t="n">
        <v>0.933917142109244</v>
      </c>
      <c r="H93" s="13" t="n">
        <v>0.980159188458389</v>
      </c>
    </row>
    <row r="94" customFormat="false" ht="15" hidden="false" customHeight="false" outlineLevel="0" collapsed="false">
      <c r="A94" s="9" t="n">
        <v>93</v>
      </c>
      <c r="B94" s="10" t="s">
        <v>100</v>
      </c>
      <c r="C94" s="13" t="n">
        <v>0.531103336462155</v>
      </c>
      <c r="D94" s="13" t="n">
        <v>0.531071695073126</v>
      </c>
      <c r="E94" s="13" t="n">
        <v>0.569047375564469</v>
      </c>
      <c r="F94" s="13" t="n">
        <v>0.0926373358671072</v>
      </c>
      <c r="G94" s="13" t="n">
        <v>0.456332606131953</v>
      </c>
      <c r="H94" s="13" t="n">
        <v>0.613974781075409</v>
      </c>
    </row>
    <row r="95" customFormat="false" ht="15" hidden="false" customHeight="false" outlineLevel="0" collapsed="false">
      <c r="A95" s="9" t="n">
        <v>94</v>
      </c>
      <c r="B95" s="10" t="s">
        <v>101</v>
      </c>
      <c r="C95" s="13" t="n">
        <v>0.909209353356648</v>
      </c>
      <c r="D95" s="13" t="n">
        <v>0.909209465783866</v>
      </c>
      <c r="E95" s="13" t="n">
        <v>0.909213714478321</v>
      </c>
      <c r="F95" s="13" t="n">
        <v>0.818423180251159</v>
      </c>
      <c r="G95" s="13" t="n">
        <v>0.909209127514961</v>
      </c>
      <c r="H95" s="13" t="n">
        <v>0.970605352611629</v>
      </c>
    </row>
    <row r="96" customFormat="false" ht="15" hidden="false" customHeight="false" outlineLevel="0" collapsed="false">
      <c r="A96" s="9" t="n">
        <v>95</v>
      </c>
      <c r="B96" s="10" t="s">
        <v>102</v>
      </c>
      <c r="C96" s="13" t="n">
        <v>0.978544061302682</v>
      </c>
      <c r="D96" s="13" t="n">
        <v>0.978541699940811</v>
      </c>
      <c r="E96" s="13" t="n">
        <v>0.978564180618975</v>
      </c>
      <c r="F96" s="13" t="n">
        <v>0.957105880295771</v>
      </c>
      <c r="G96" s="13" t="n">
        <v>0.978543746330006</v>
      </c>
      <c r="H96" s="13" t="n">
        <v>0.992812784787531</v>
      </c>
    </row>
    <row r="97" customFormat="false" ht="15" hidden="false" customHeight="false" outlineLevel="0" collapsed="false">
      <c r="A97" s="9" t="n">
        <v>96</v>
      </c>
      <c r="B97" s="10" t="s">
        <v>103</v>
      </c>
      <c r="C97" s="13" t="n">
        <v>0.752895752895753</v>
      </c>
      <c r="D97" s="13" t="n">
        <v>0.752888836066743</v>
      </c>
      <c r="E97" s="13" t="n">
        <v>0.755281427603</v>
      </c>
      <c r="F97" s="13" t="n">
        <v>0.508164631181585</v>
      </c>
      <c r="G97" s="13" t="n">
        <v>0.752313684052072</v>
      </c>
      <c r="H97" s="13" t="n">
        <v>0.842875496748112</v>
      </c>
    </row>
    <row r="98" customFormat="false" ht="15" hidden="false" customHeight="false" outlineLevel="0" collapsed="false">
      <c r="A98" s="9" t="n">
        <v>97</v>
      </c>
      <c r="B98" s="10" t="s">
        <v>104</v>
      </c>
      <c r="C98" s="13" t="n">
        <v>0.934370636345501</v>
      </c>
      <c r="D98" s="13" t="n">
        <v>0.934374732393353</v>
      </c>
      <c r="E98" s="13" t="n">
        <v>0.9351023335963</v>
      </c>
      <c r="F98" s="13" t="n">
        <v>0.869476761551718</v>
      </c>
      <c r="G98" s="13" t="n">
        <v>0.934343454248079</v>
      </c>
      <c r="H98" s="13" t="n">
        <v>0.983695373624243</v>
      </c>
    </row>
    <row r="99" customFormat="false" ht="15" hidden="false" customHeight="false" outlineLevel="0" collapsed="false">
      <c r="A99" s="9" t="n">
        <v>98</v>
      </c>
      <c r="B99" s="10" t="s">
        <v>105</v>
      </c>
      <c r="C99" s="13" t="n">
        <v>0.986285714285714</v>
      </c>
      <c r="D99" s="13" t="n">
        <v>0.986286583043858</v>
      </c>
      <c r="E99" s="13" t="n">
        <v>0.986295051856874</v>
      </c>
      <c r="F99" s="13" t="n">
        <v>0.972581634863861</v>
      </c>
      <c r="G99" s="13" t="n">
        <v>0.986285664528488</v>
      </c>
      <c r="H99" s="13" t="n">
        <v>0.997088217264503</v>
      </c>
    </row>
    <row r="100" customFormat="false" ht="15" hidden="false" customHeight="false" outlineLevel="0" collapsed="false">
      <c r="A100" s="9" t="n">
        <v>99</v>
      </c>
      <c r="B100" s="10" t="s">
        <v>106</v>
      </c>
      <c r="C100" s="13" t="n">
        <v>0.983690112130479</v>
      </c>
      <c r="D100" s="13" t="n">
        <v>0.983688016958311</v>
      </c>
      <c r="E100" s="13" t="n">
        <v>0.983700079805806</v>
      </c>
      <c r="F100" s="13" t="n">
        <v>0.967388096688908</v>
      </c>
      <c r="G100" s="13" t="n">
        <v>0.983689959598982</v>
      </c>
      <c r="H100" s="13" t="n">
        <v>0.996063843052496</v>
      </c>
    </row>
    <row r="101" customFormat="false" ht="15" hidden="false" customHeight="false" outlineLevel="0" collapsed="false">
      <c r="A101" s="9" t="n">
        <v>100</v>
      </c>
      <c r="B101" s="10" t="s">
        <v>107</v>
      </c>
      <c r="C101" s="13" t="n">
        <v>0.951871657754011</v>
      </c>
      <c r="D101" s="13" t="n">
        <v>0.951871787788423</v>
      </c>
      <c r="E101" s="13" t="n">
        <v>0.951872737069984</v>
      </c>
      <c r="F101" s="13" t="n">
        <v>0.903744524857908</v>
      </c>
      <c r="G101" s="13" t="n">
        <v>0.951871637532669</v>
      </c>
      <c r="H101" s="13" t="n">
        <v>0.987687690842</v>
      </c>
    </row>
    <row r="102" customFormat="false" ht="15" hidden="false" customHeight="false" outlineLevel="0" collapsed="false">
      <c r="A102" s="9" t="n">
        <v>101</v>
      </c>
      <c r="B102" s="10" t="s">
        <v>108</v>
      </c>
      <c r="C102" s="13" t="n">
        <v>0.969348209042865</v>
      </c>
      <c r="D102" s="13" t="n">
        <v>0.96934750522252</v>
      </c>
      <c r="E102" s="13" t="n">
        <v>0.969416183954957</v>
      </c>
      <c r="F102" s="13" t="n">
        <v>0.938763686665254</v>
      </c>
      <c r="G102" s="13" t="n">
        <v>0.969347065876509</v>
      </c>
      <c r="H102" s="13" t="n">
        <v>0.99038891321817</v>
      </c>
    </row>
    <row r="103" customFormat="false" ht="15" hidden="false" customHeight="false" outlineLevel="0" collapsed="false">
      <c r="A103" s="9" t="n">
        <v>102</v>
      </c>
      <c r="B103" s="10" t="s">
        <v>109</v>
      </c>
      <c r="C103" s="13" t="n">
        <v>0.910309838738902</v>
      </c>
      <c r="D103" s="13" t="n">
        <v>0.910304418740249</v>
      </c>
      <c r="E103" s="13" t="n">
        <v>0.911785580135619</v>
      </c>
      <c r="F103" s="13" t="n">
        <v>0.822088664568881</v>
      </c>
      <c r="G103" s="13" t="n">
        <v>0.910228624296193</v>
      </c>
      <c r="H103" s="13" t="n">
        <v>0.965864745680802</v>
      </c>
    </row>
    <row r="104" customFormat="false" ht="15" hidden="false" customHeight="false" outlineLevel="0" collapsed="false">
      <c r="A104" s="9" t="n">
        <v>103</v>
      </c>
      <c r="B104" s="10" t="s">
        <v>110</v>
      </c>
      <c r="C104" s="13" t="n">
        <v>0.958386520296145</v>
      </c>
      <c r="D104" s="13" t="n">
        <v>0.95838632205358</v>
      </c>
      <c r="E104" s="13" t="n">
        <v>0.958387756112949</v>
      </c>
      <c r="F104" s="13" t="n">
        <v>0.916774078165407</v>
      </c>
      <c r="G104" s="13" t="n">
        <v>0.958386476900382</v>
      </c>
      <c r="H104" s="13" t="n">
        <v>0.989560374813399</v>
      </c>
    </row>
    <row r="105" customFormat="false" ht="15" hidden="false" customHeight="false" outlineLevel="0" collapsed="false">
      <c r="A105" s="9" t="n">
        <v>104</v>
      </c>
      <c r="B105" s="10" t="s">
        <v>111</v>
      </c>
      <c r="C105" s="13" t="n">
        <v>0.985966830690724</v>
      </c>
      <c r="D105" s="13" t="n">
        <v>0.985966996298024</v>
      </c>
      <c r="E105" s="13" t="n">
        <v>0.985968287600581</v>
      </c>
      <c r="F105" s="13" t="n">
        <v>0.971935283897748</v>
      </c>
      <c r="G105" s="13" t="n">
        <v>0.985966823233004</v>
      </c>
      <c r="H105" s="13" t="n">
        <v>0.997522184750156</v>
      </c>
    </row>
    <row r="106" customFormat="false" ht="15" hidden="false" customHeight="false" outlineLevel="0" collapsed="false">
      <c r="A106" s="9" t="n">
        <v>105</v>
      </c>
      <c r="B106" s="10" t="s">
        <v>112</v>
      </c>
      <c r="C106" s="13" t="n">
        <v>0.895655847356192</v>
      </c>
      <c r="D106" s="13" t="n">
        <v>0.895653606167059</v>
      </c>
      <c r="E106" s="13" t="n">
        <v>0.89726654705661</v>
      </c>
      <c r="F106" s="13" t="n">
        <v>0.792918512717375</v>
      </c>
      <c r="G106" s="13" t="n">
        <v>0.895549593092497</v>
      </c>
      <c r="H106" s="13" t="n">
        <v>0.954044355230012</v>
      </c>
    </row>
    <row r="107" customFormat="false" ht="15" hidden="false" customHeight="false" outlineLevel="0" collapsed="false">
      <c r="A107" s="9" t="n">
        <v>106</v>
      </c>
      <c r="B107" s="10" t="s">
        <v>113</v>
      </c>
      <c r="C107" s="13" t="n">
        <v>0.963163596966414</v>
      </c>
      <c r="D107" s="13" t="n">
        <v>0.963165901343775</v>
      </c>
      <c r="E107" s="13" t="n">
        <v>0.963170250727768</v>
      </c>
      <c r="F107" s="13" t="n">
        <v>0.926336152061333</v>
      </c>
      <c r="G107" s="13" t="n">
        <v>0.963163553727545</v>
      </c>
      <c r="H107" s="13" t="n">
        <v>0.988668056455475</v>
      </c>
    </row>
    <row r="108" customFormat="false" ht="15" hidden="false" customHeight="false" outlineLevel="0" collapsed="false">
      <c r="A108" s="9" t="n">
        <v>107</v>
      </c>
      <c r="B108" s="10" t="s">
        <v>114</v>
      </c>
      <c r="C108" s="13" t="n">
        <v>0.959789057350033</v>
      </c>
      <c r="D108" s="13" t="n">
        <v>0.959786866561739</v>
      </c>
      <c r="E108" s="13" t="n">
        <v>0.960788116859668</v>
      </c>
      <c r="F108" s="13" t="n">
        <v>0.920574438923417</v>
      </c>
      <c r="G108" s="13" t="n">
        <v>0.959767113273233</v>
      </c>
      <c r="H108" s="13" t="n">
        <v>0.989407427035567</v>
      </c>
    </row>
    <row r="109" customFormat="false" ht="15" hidden="false" customHeight="false" outlineLevel="0" collapsed="false">
      <c r="A109" s="9" t="n">
        <v>108</v>
      </c>
      <c r="B109" s="10" t="s">
        <v>115</v>
      </c>
      <c r="C109" s="13" t="n">
        <v>0.97653600976536</v>
      </c>
      <c r="D109" s="13" t="n">
        <v>0.976536726758135</v>
      </c>
      <c r="E109" s="13" t="n">
        <v>0.976588698045449</v>
      </c>
      <c r="F109" s="13" t="n">
        <v>0.953125423386659</v>
      </c>
      <c r="G109" s="13" t="n">
        <v>0.97653538647253</v>
      </c>
      <c r="H109" s="13" t="n">
        <v>0.994412919467013</v>
      </c>
    </row>
    <row r="110" customFormat="false" ht="15" hidden="false" customHeight="false" outlineLevel="0" collapsed="false">
      <c r="A110" s="9" t="n">
        <v>109</v>
      </c>
      <c r="B110" s="10" t="s">
        <v>116</v>
      </c>
      <c r="C110" s="13" t="n">
        <v>0.910254131864226</v>
      </c>
      <c r="D110" s="13" t="n">
        <v>0.910256497715576</v>
      </c>
      <c r="E110" s="13" t="n">
        <v>0.910544343073629</v>
      </c>
      <c r="F110" s="13" t="n">
        <v>0.820800790317186</v>
      </c>
      <c r="G110" s="13" t="n">
        <v>0.910238608023153</v>
      </c>
      <c r="H110" s="13" t="n">
        <v>0.969389379343696</v>
      </c>
    </row>
    <row r="111" customFormat="false" ht="15" hidden="false" customHeight="false" outlineLevel="0" collapsed="false">
      <c r="A111" s="9" t="n">
        <v>110</v>
      </c>
      <c r="B111" s="10" t="s">
        <v>117</v>
      </c>
      <c r="C111" s="13" t="n">
        <v>0.962819893771125</v>
      </c>
      <c r="D111" s="13" t="n">
        <v>0.962807528024919</v>
      </c>
      <c r="E111" s="13" t="n">
        <v>0.964046126886342</v>
      </c>
      <c r="F111" s="13" t="n">
        <v>0.926852827311447</v>
      </c>
      <c r="G111" s="13" t="n">
        <v>0.962794598850943</v>
      </c>
      <c r="H111" s="13" t="n">
        <v>0.986110644806297</v>
      </c>
    </row>
    <row r="112" customFormat="false" ht="15" hidden="false" customHeight="false" outlineLevel="0" collapsed="false">
      <c r="A112" s="9" t="n">
        <v>111</v>
      </c>
      <c r="B112" s="10" t="s">
        <v>118</v>
      </c>
      <c r="C112" s="13" t="n">
        <v>0.856263648997419</v>
      </c>
      <c r="D112" s="13" t="n">
        <v>0.856261909093747</v>
      </c>
      <c r="E112" s="13" t="n">
        <v>0.856373155574116</v>
      </c>
      <c r="F112" s="13" t="n">
        <v>0.712635055984751</v>
      </c>
      <c r="G112" s="13" t="n">
        <v>0.856252175854448</v>
      </c>
      <c r="H112" s="13" t="n">
        <v>0.932896956916158</v>
      </c>
    </row>
    <row r="113" customFormat="false" ht="15" hidden="false" customHeight="false" outlineLevel="0" collapsed="false">
      <c r="A113" s="9" t="n">
        <v>112</v>
      </c>
      <c r="B113" s="10" t="s">
        <v>119</v>
      </c>
      <c r="C113" s="13" t="n">
        <v>0.95868212886875</v>
      </c>
      <c r="D113" s="13" t="n">
        <v>0.958681397262013</v>
      </c>
      <c r="E113" s="13" t="n">
        <v>0.958849189931536</v>
      </c>
      <c r="F113" s="13" t="n">
        <v>0.917530571851074</v>
      </c>
      <c r="G113" s="13" t="n">
        <v>0.95867832076028</v>
      </c>
      <c r="H113" s="13" t="n">
        <v>0.991615288413015</v>
      </c>
    </row>
    <row r="114" customFormat="false" ht="15" hidden="false" customHeight="false" outlineLevel="0" collapsed="false">
      <c r="A114" s="9" t="n">
        <v>113</v>
      </c>
      <c r="B114" s="10" t="s">
        <v>120</v>
      </c>
      <c r="C114" s="13" t="n">
        <v>0.929246273357128</v>
      </c>
      <c r="D114" s="13" t="n">
        <v>0.929253455233162</v>
      </c>
      <c r="E114" s="13" t="n">
        <v>0.931261354908013</v>
      </c>
      <c r="F114" s="13" t="n">
        <v>0.860512467551283</v>
      </c>
      <c r="G114" s="13" t="n">
        <v>0.929164328655104</v>
      </c>
      <c r="H114" s="13" t="n">
        <v>0.978032693754185</v>
      </c>
    </row>
    <row r="115" customFormat="false" ht="15" hidden="false" customHeight="false" outlineLevel="0" collapsed="false">
      <c r="A115" s="9" t="n">
        <v>114</v>
      </c>
      <c r="B115" s="10" t="s">
        <v>121</v>
      </c>
      <c r="C115" s="13" t="n">
        <v>0.918907503871604</v>
      </c>
      <c r="D115" s="13" t="n">
        <v>0.918904965229944</v>
      </c>
      <c r="E115" s="13" t="n">
        <v>0.91945407664266</v>
      </c>
      <c r="F115" s="13" t="n">
        <v>0.838358862043104</v>
      </c>
      <c r="G115" s="13" t="n">
        <v>0.918880747961455</v>
      </c>
      <c r="H115" s="13" t="n">
        <v>0.927677237220324</v>
      </c>
    </row>
    <row r="116" customFormat="false" ht="15" hidden="false" customHeight="false" outlineLevel="0" collapsed="false">
      <c r="A116" s="9" t="n">
        <v>115</v>
      </c>
      <c r="B116" s="10" t="s">
        <v>122</v>
      </c>
      <c r="C116" s="13" t="n">
        <v>0.95435893141278</v>
      </c>
      <c r="D116" s="13" t="n">
        <v>0.954359218635465</v>
      </c>
      <c r="E116" s="13" t="n">
        <v>0.954380123231075</v>
      </c>
      <c r="F116" s="13" t="n">
        <v>0.908739341626096</v>
      </c>
      <c r="G116" s="13" t="n">
        <v>0.954358419260319</v>
      </c>
      <c r="H116" s="13" t="n">
        <v>0.989973537648607</v>
      </c>
    </row>
    <row r="117" customFormat="false" ht="15" hidden="false" customHeight="false" outlineLevel="0" collapsed="false">
      <c r="A117" s="9" t="n">
        <v>116</v>
      </c>
      <c r="B117" s="10" t="s">
        <v>123</v>
      </c>
      <c r="C117" s="13" t="n">
        <v>0.95213528231585</v>
      </c>
      <c r="D117" s="13" t="n">
        <v>0.952133428980615</v>
      </c>
      <c r="E117" s="13" t="n">
        <v>0.952818074082633</v>
      </c>
      <c r="F117" s="13" t="n">
        <v>0.904951244077556</v>
      </c>
      <c r="G117" s="13" t="n">
        <v>0.95211709383665</v>
      </c>
      <c r="H117" s="13" t="n">
        <v>0.983287240281156</v>
      </c>
    </row>
    <row r="118" customFormat="false" ht="15" hidden="false" customHeight="false" outlineLevel="0" collapsed="false">
      <c r="A118" s="9" t="n">
        <v>117</v>
      </c>
      <c r="B118" s="10" t="s">
        <v>124</v>
      </c>
      <c r="C118" s="13" t="n">
        <v>0.499889061459951</v>
      </c>
      <c r="D118" s="13" t="n">
        <v>0.5</v>
      </c>
      <c r="E118" s="13" t="n">
        <v>0.249944530729976</v>
      </c>
      <c r="F118" s="13" t="n">
        <v>0</v>
      </c>
      <c r="G118" s="13" t="n">
        <v>0.333284023668639</v>
      </c>
      <c r="H118" s="13" t="n">
        <v>0.593885073279008</v>
      </c>
    </row>
    <row r="119" customFormat="false" ht="15" hidden="false" customHeight="false" outlineLevel="0" collapsed="false">
      <c r="A119" s="9" t="n">
        <v>118</v>
      </c>
      <c r="B119" s="10" t="s">
        <v>125</v>
      </c>
      <c r="C119" s="13" t="n">
        <v>0.974561750362462</v>
      </c>
      <c r="D119" s="13" t="n">
        <v>0.974561280865718</v>
      </c>
      <c r="E119" s="13" t="n">
        <v>0.974586212844216</v>
      </c>
      <c r="F119" s="13" t="n">
        <v>0.94914749338248</v>
      </c>
      <c r="G119" s="13" t="n">
        <v>0.974561403889751</v>
      </c>
      <c r="H119" s="13" t="n">
        <v>0.993568111832676</v>
      </c>
    </row>
    <row r="120" customFormat="false" ht="15" hidden="false" customHeight="false" outlineLevel="0" collapsed="false">
      <c r="A120" s="9" t="n">
        <v>119</v>
      </c>
      <c r="B120" s="10" t="s">
        <v>126</v>
      </c>
      <c r="C120" s="13" t="n">
        <v>0.49992794350771</v>
      </c>
      <c r="D120" s="13" t="n">
        <v>0.5</v>
      </c>
      <c r="E120" s="13" t="n">
        <v>0.249963971753855</v>
      </c>
      <c r="F120" s="13" t="n">
        <v>0</v>
      </c>
      <c r="G120" s="13" t="n">
        <v>0.333301306687164</v>
      </c>
      <c r="H120" s="13" t="n">
        <v>0.509860036569268</v>
      </c>
    </row>
    <row r="121" customFormat="false" ht="15" hidden="false" customHeight="false" outlineLevel="0" collapsed="false">
      <c r="A121" s="9" t="n">
        <v>120</v>
      </c>
      <c r="B121" s="10" t="s">
        <v>127</v>
      </c>
      <c r="C121" s="13" t="n">
        <v>0.975188248364399</v>
      </c>
      <c r="D121" s="13" t="n">
        <v>0.975187409906409</v>
      </c>
      <c r="E121" s="13" t="n">
        <v>0.975276633541561</v>
      </c>
      <c r="F121" s="13" t="n">
        <v>0.950464039260092</v>
      </c>
      <c r="G121" s="13" t="n">
        <v>0.975187062658533</v>
      </c>
      <c r="H121" s="13" t="n">
        <v>0.99191435737556</v>
      </c>
    </row>
    <row r="122" customFormat="false" ht="15" hidden="false" customHeight="false" outlineLevel="0" collapsed="false">
      <c r="A122" s="9" t="n">
        <v>121</v>
      </c>
      <c r="B122" s="10" t="s">
        <v>128</v>
      </c>
      <c r="C122" s="13" t="n">
        <v>0.960868844304427</v>
      </c>
      <c r="D122" s="13" t="n">
        <v>0.960866808750236</v>
      </c>
      <c r="E122" s="13" t="n">
        <v>0.961148267601558</v>
      </c>
      <c r="F122" s="13" t="n">
        <v>0.922015033392038</v>
      </c>
      <c r="G122" s="13" t="n">
        <v>0.96086279181956</v>
      </c>
      <c r="H122" s="13" t="n">
        <v>0.992316325094246</v>
      </c>
    </row>
    <row r="123" customFormat="false" ht="15" hidden="false" customHeight="false" outlineLevel="0" collapsed="false">
      <c r="A123" s="9" t="n">
        <v>122</v>
      </c>
      <c r="B123" s="10" t="s">
        <v>129</v>
      </c>
      <c r="C123" s="13" t="n">
        <v>0.896752090820542</v>
      </c>
      <c r="D123" s="13" t="n">
        <v>0.896750520362809</v>
      </c>
      <c r="E123" s="13" t="n">
        <v>0.900252708138022</v>
      </c>
      <c r="F123" s="13" t="n">
        <v>0.7969955338153</v>
      </c>
      <c r="G123" s="13" t="n">
        <v>0.896525579432638</v>
      </c>
      <c r="H123" s="13" t="n">
        <v>0.96613696935202</v>
      </c>
    </row>
    <row r="124" customFormat="false" ht="15" hidden="false" customHeight="false" outlineLevel="0" collapsed="false">
      <c r="A124" s="9" t="n">
        <v>123</v>
      </c>
      <c r="B124" s="10" t="s">
        <v>130</v>
      </c>
      <c r="C124" s="13" t="n">
        <v>0.944135712196549</v>
      </c>
      <c r="D124" s="13" t="n">
        <v>0.944134618572499</v>
      </c>
      <c r="E124" s="13" t="n">
        <v>0.944359995818652</v>
      </c>
      <c r="F124" s="13" t="n">
        <v>0.888494585806338</v>
      </c>
      <c r="G124" s="13" t="n">
        <v>0.944128566162448</v>
      </c>
      <c r="H124" s="13" t="n">
        <v>0.984654893604596</v>
      </c>
    </row>
    <row r="125" customFormat="false" ht="15" hidden="false" customHeight="false" outlineLevel="0" collapsed="false">
      <c r="A125" s="9" t="n">
        <v>124</v>
      </c>
      <c r="B125" s="10" t="s">
        <v>131</v>
      </c>
      <c r="C125" s="13" t="n">
        <v>0.724229204450762</v>
      </c>
      <c r="D125" s="13" t="n">
        <v>0.724218031296432</v>
      </c>
      <c r="E125" s="13" t="n">
        <v>0.783051051859886</v>
      </c>
      <c r="F125" s="13" t="n">
        <v>0.503845808177097</v>
      </c>
      <c r="G125" s="13" t="n">
        <v>0.709110381200753</v>
      </c>
      <c r="H125" s="13" t="n">
        <v>0.659152913689738</v>
      </c>
    </row>
    <row r="126" customFormat="false" ht="15" hidden="false" customHeight="false" outlineLevel="0" collapsed="false">
      <c r="A126" s="9" t="n">
        <v>125</v>
      </c>
      <c r="B126" s="10" t="s">
        <v>132</v>
      </c>
      <c r="C126" s="13" t="n">
        <v>0.951684246342293</v>
      </c>
      <c r="D126" s="13" t="n">
        <v>0.951678915269307</v>
      </c>
      <c r="E126" s="13" t="n">
        <v>0.952131584949112</v>
      </c>
      <c r="F126" s="13" t="n">
        <v>0.903810386859561</v>
      </c>
      <c r="G126" s="13" t="n">
        <v>0.951671886970917</v>
      </c>
      <c r="H126" s="13" t="n">
        <v>0.989694965801161</v>
      </c>
    </row>
    <row r="127" customFormat="false" ht="15" hidden="false" customHeight="false" outlineLevel="0" collapsed="false">
      <c r="A127" s="9" t="n">
        <v>126</v>
      </c>
      <c r="B127" s="10" t="s">
        <v>133</v>
      </c>
      <c r="C127" s="13" t="n">
        <v>0.941736028537455</v>
      </c>
      <c r="D127" s="13" t="n">
        <v>0.941717565886212</v>
      </c>
      <c r="E127" s="13" t="n">
        <v>0.942172692172692</v>
      </c>
      <c r="F127" s="13" t="n">
        <v>0.883890140883752</v>
      </c>
      <c r="G127" s="13" t="n">
        <v>0.941719878091036</v>
      </c>
      <c r="H127" s="13" t="n">
        <v>0.973611582400181</v>
      </c>
    </row>
    <row r="128" customFormat="false" ht="15" hidden="false" customHeight="false" outlineLevel="0" collapsed="false">
      <c r="A128" s="9" t="n">
        <v>127</v>
      </c>
      <c r="B128" s="10" t="s">
        <v>134</v>
      </c>
      <c r="C128" s="13" t="n">
        <v>0.964590964590965</v>
      </c>
      <c r="D128" s="13" t="n">
        <v>0.964589046714167</v>
      </c>
      <c r="E128" s="13" t="n">
        <v>0.964817132789223</v>
      </c>
      <c r="F128" s="13" t="n">
        <v>0.929406151516026</v>
      </c>
      <c r="G128" s="13" t="n">
        <v>0.964586551282464</v>
      </c>
      <c r="H128" s="13" t="n">
        <v>0.993039157961557</v>
      </c>
    </row>
    <row r="129" customFormat="false" ht="15" hidden="false" customHeight="false" outlineLevel="0" collapsed="false">
      <c r="A129" s="9" t="n">
        <v>128</v>
      </c>
      <c r="B129" s="10" t="s">
        <v>135</v>
      </c>
      <c r="C129" s="13" t="n">
        <v>0.913394036282755</v>
      </c>
      <c r="D129" s="13" t="n">
        <v>0.913394490001844</v>
      </c>
      <c r="E129" s="13" t="n">
        <v>0.913464340316636</v>
      </c>
      <c r="F129" s="13" t="n">
        <v>0.826858827368117</v>
      </c>
      <c r="G129" s="13" t="n">
        <v>0.913390417259647</v>
      </c>
      <c r="H129" s="13" t="n">
        <v>0.972595149633669</v>
      </c>
    </row>
    <row r="130" customFormat="false" ht="15" hidden="false" customHeight="false" outlineLevel="0" collapsed="false">
      <c r="A130" s="9" t="n">
        <v>129</v>
      </c>
      <c r="B130" s="10" t="s">
        <v>136</v>
      </c>
      <c r="C130" s="13" t="n">
        <v>0.500043618598971</v>
      </c>
      <c r="D130" s="13" t="n">
        <v>0.5</v>
      </c>
      <c r="E130" s="13" t="n">
        <v>0.250021809299485</v>
      </c>
      <c r="F130" s="13" t="n">
        <v>0</v>
      </c>
      <c r="G130" s="13" t="n">
        <v>0.333352718813609</v>
      </c>
      <c r="H130" s="13" t="n">
        <v>0.605434818873567</v>
      </c>
    </row>
    <row r="131" customFormat="false" ht="15" hidden="false" customHeight="false" outlineLevel="0" collapsed="false">
      <c r="A131" s="9" t="n">
        <v>130</v>
      </c>
      <c r="B131" s="10" t="s">
        <v>137</v>
      </c>
      <c r="C131" s="13" t="n">
        <v>0.948176583493282</v>
      </c>
      <c r="D131" s="13" t="n">
        <v>0.948162235444754</v>
      </c>
      <c r="E131" s="13" t="n">
        <v>0.949088734367873</v>
      </c>
      <c r="F131" s="13" t="n">
        <v>0.897250491462359</v>
      </c>
      <c r="G131" s="13" t="n">
        <v>0.948149076473385</v>
      </c>
      <c r="H131" s="13" t="n">
        <v>0.981772990886495</v>
      </c>
    </row>
    <row r="132" customFormat="false" ht="15" hidden="false" customHeight="false" outlineLevel="0" collapsed="false">
      <c r="A132" s="9" t="n">
        <v>131</v>
      </c>
      <c r="B132" s="10" t="s">
        <v>138</v>
      </c>
      <c r="C132" s="13" t="n">
        <v>0.901843854959216</v>
      </c>
      <c r="D132" s="13" t="n">
        <v>0.901839090331787</v>
      </c>
      <c r="E132" s="13" t="n">
        <v>0.909764975511934</v>
      </c>
      <c r="F132" s="13" t="n">
        <v>0.81156536399613</v>
      </c>
      <c r="G132" s="13" t="n">
        <v>0.901366429261242</v>
      </c>
      <c r="H132" s="13" t="n">
        <v>0.969917024574265</v>
      </c>
    </row>
    <row r="133" customFormat="false" ht="15" hidden="false" customHeight="false" outlineLevel="0" collapsed="false">
      <c r="A133" s="9" t="n">
        <v>132</v>
      </c>
      <c r="B133" s="10" t="s">
        <v>139</v>
      </c>
      <c r="C133" s="13" t="n">
        <v>0.982059356808856</v>
      </c>
      <c r="D133" s="13" t="n">
        <v>0.982058591683921</v>
      </c>
      <c r="E133" s="13" t="n">
        <v>0.982184001439959</v>
      </c>
      <c r="F133" s="13" t="n">
        <v>0.96424258496846</v>
      </c>
      <c r="G133" s="13" t="n">
        <v>0.982058176312216</v>
      </c>
      <c r="H133" s="13" t="n">
        <v>0.99441279365417</v>
      </c>
    </row>
    <row r="134" customFormat="false" ht="15" hidden="false" customHeight="false" outlineLevel="0" collapsed="false">
      <c r="A134" s="9" t="n">
        <v>133</v>
      </c>
      <c r="B134" s="10" t="s">
        <v>140</v>
      </c>
      <c r="C134" s="13" t="n">
        <v>0.885461669848287</v>
      </c>
      <c r="D134" s="13" t="n">
        <v>0.885452967089124</v>
      </c>
      <c r="E134" s="13" t="n">
        <v>0.897389733409609</v>
      </c>
      <c r="F134" s="13" t="n">
        <v>0.782751689448167</v>
      </c>
      <c r="G134" s="13" t="n">
        <v>0.884594025230925</v>
      </c>
      <c r="H134" s="13" t="n">
        <v>0.958018823888924</v>
      </c>
    </row>
    <row r="135" customFormat="false" ht="15" hidden="false" customHeight="false" outlineLevel="0" collapsed="false">
      <c r="A135" s="9" t="n">
        <v>134</v>
      </c>
      <c r="B135" s="10" t="s">
        <v>141</v>
      </c>
      <c r="C135" s="13" t="n">
        <v>0.975451982086581</v>
      </c>
      <c r="D135" s="13" t="n">
        <v>0.97544945038136</v>
      </c>
      <c r="E135" s="13" t="n">
        <v>0.975897528422165</v>
      </c>
      <c r="F135" s="13" t="n">
        <v>0.951346873282644</v>
      </c>
      <c r="G135" s="13" t="n">
        <v>0.975446139635146</v>
      </c>
      <c r="H135" s="13" t="n">
        <v>0.993733555183604</v>
      </c>
    </row>
    <row r="136" customFormat="false" ht="15" hidden="false" customHeight="false" outlineLevel="0" collapsed="false">
      <c r="A136" s="9" t="n">
        <v>135</v>
      </c>
      <c r="B136" s="10" t="s">
        <v>142</v>
      </c>
      <c r="C136" s="13" t="n">
        <v>0.938179492645491</v>
      </c>
      <c r="D136" s="13" t="n">
        <v>0.938173854876149</v>
      </c>
      <c r="E136" s="13" t="n">
        <v>0.939411889089607</v>
      </c>
      <c r="F136" s="13" t="n">
        <v>0.877584870700957</v>
      </c>
      <c r="G136" s="13" t="n">
        <v>0.938135565780876</v>
      </c>
      <c r="H136" s="13" t="n">
        <v>0.98415485597224</v>
      </c>
    </row>
    <row r="137" customFormat="false" ht="15" hidden="false" customHeight="false" outlineLevel="0" collapsed="false">
      <c r="A137" s="9" t="n">
        <v>136</v>
      </c>
      <c r="B137" s="10" t="s">
        <v>143</v>
      </c>
      <c r="C137" s="13" t="n">
        <v>0.913635160180037</v>
      </c>
      <c r="D137" s="13" t="n">
        <v>0.913633968270767</v>
      </c>
      <c r="E137" s="13" t="n">
        <v>0.914475602742718</v>
      </c>
      <c r="F137" s="13" t="n">
        <v>0.828109143323242</v>
      </c>
      <c r="G137" s="13" t="n">
        <v>0.913591191519402</v>
      </c>
      <c r="H137" s="13" t="n">
        <v>0.970896359999258</v>
      </c>
    </row>
    <row r="138" customFormat="false" ht="15" hidden="false" customHeight="false" outlineLevel="0" collapsed="false">
      <c r="A138" s="9" t="n">
        <v>137</v>
      </c>
      <c r="B138" s="10" t="s">
        <v>144</v>
      </c>
      <c r="C138" s="13" t="n">
        <v>0.49996179998472</v>
      </c>
      <c r="D138" s="13" t="n">
        <v>0.5</v>
      </c>
      <c r="E138" s="13" t="n">
        <v>0.24998089999236</v>
      </c>
      <c r="F138" s="13" t="n">
        <v>0</v>
      </c>
      <c r="G138" s="13" t="n">
        <v>0.333316355116386</v>
      </c>
      <c r="H138" s="13" t="n">
        <v>0.463456853623868</v>
      </c>
    </row>
    <row r="139" customFormat="false" ht="15" hidden="false" customHeight="false" outlineLevel="0" collapsed="false">
      <c r="A139" s="9" t="n">
        <v>138</v>
      </c>
      <c r="B139" s="10" t="s">
        <v>145</v>
      </c>
      <c r="C139" s="13" t="n">
        <v>0.979247932594789</v>
      </c>
      <c r="D139" s="13" t="n">
        <v>0.979249465858784</v>
      </c>
      <c r="E139" s="13" t="n">
        <v>0.979431829628578</v>
      </c>
      <c r="F139" s="13" t="n">
        <v>0.958681278142419</v>
      </c>
      <c r="G139" s="13" t="n">
        <v>0.97924599034604</v>
      </c>
      <c r="H139" s="13" t="n">
        <v>0.995234213862936</v>
      </c>
    </row>
    <row r="140" customFormat="false" ht="15" hidden="false" customHeight="false" outlineLevel="0" collapsed="false">
      <c r="A140" s="9" t="n">
        <v>139</v>
      </c>
      <c r="B140" s="10" t="s">
        <v>146</v>
      </c>
      <c r="C140" s="13" t="n">
        <v>0.881552578841894</v>
      </c>
      <c r="D140" s="13" t="n">
        <v>0.881547537995598</v>
      </c>
      <c r="E140" s="13" t="n">
        <v>0.885071630352763</v>
      </c>
      <c r="F140" s="13" t="n">
        <v>0.766611068307907</v>
      </c>
      <c r="G140" s="13" t="n">
        <v>0.881280355098659</v>
      </c>
      <c r="H140" s="13" t="n">
        <v>0.952442780769604</v>
      </c>
    </row>
    <row r="141" customFormat="false" ht="15" hidden="false" customHeight="false" outlineLevel="0" collapsed="false">
      <c r="A141" s="9" t="n">
        <v>140</v>
      </c>
      <c r="B141" s="10" t="s">
        <v>147</v>
      </c>
      <c r="C141" s="13" t="n">
        <v>0.980887974125257</v>
      </c>
      <c r="D141" s="13" t="n">
        <v>0.980887713109935</v>
      </c>
      <c r="E141" s="13" t="n">
        <v>0.98088970870993</v>
      </c>
      <c r="F141" s="13" t="n">
        <v>0.961777421817795</v>
      </c>
      <c r="G141" s="13" t="n">
        <v>0.980887947688143</v>
      </c>
      <c r="H141" s="13" t="n">
        <v>0.991353183248608</v>
      </c>
    </row>
    <row r="142" customFormat="false" ht="15" hidden="false" customHeight="false" outlineLevel="0" collapsed="false">
      <c r="A142" s="9" t="n">
        <v>141</v>
      </c>
      <c r="B142" s="10" t="s">
        <v>148</v>
      </c>
      <c r="C142" s="13" t="n">
        <v>0.929242675511332</v>
      </c>
      <c r="D142" s="13" t="n">
        <v>0.929237376413844</v>
      </c>
      <c r="E142" s="13" t="n">
        <v>0.930669924331513</v>
      </c>
      <c r="F142" s="13" t="n">
        <v>0.859906107480131</v>
      </c>
      <c r="G142" s="13" t="n">
        <v>0.929183408274115</v>
      </c>
      <c r="H142" s="13" t="n">
        <v>0.981401673918612</v>
      </c>
    </row>
    <row r="143" customFormat="false" ht="15" hidden="false" customHeight="false" outlineLevel="0" collapsed="false">
      <c r="A143" s="9" t="n">
        <v>142</v>
      </c>
      <c r="B143" s="10" t="s">
        <v>149</v>
      </c>
      <c r="C143" s="13" t="n">
        <v>0.965238435729608</v>
      </c>
      <c r="D143" s="13" t="n">
        <v>0.965237764013999</v>
      </c>
      <c r="E143" s="13" t="n">
        <v>0.96551664410398</v>
      </c>
      <c r="F143" s="13" t="n">
        <v>0.930754366337836</v>
      </c>
      <c r="G143" s="13" t="n">
        <v>0.965233205282126</v>
      </c>
      <c r="H143" s="13" t="n">
        <v>0.991129205869657</v>
      </c>
    </row>
    <row r="144" customFormat="false" ht="15" hidden="false" customHeight="false" outlineLevel="0" collapsed="false">
      <c r="A144" s="9" t="n">
        <v>143</v>
      </c>
      <c r="B144" s="10" t="s">
        <v>150</v>
      </c>
      <c r="C144" s="13" t="n">
        <v>0.877452557092313</v>
      </c>
      <c r="D144" s="13" t="n">
        <v>0.877459476012531</v>
      </c>
      <c r="E144" s="13" t="n">
        <v>0.878151471280837</v>
      </c>
      <c r="F144" s="13" t="n">
        <v>0.755610630425571</v>
      </c>
      <c r="G144" s="13" t="n">
        <v>0.877397305290831</v>
      </c>
      <c r="H144" s="13" t="n">
        <v>0.951979126577197</v>
      </c>
    </row>
    <row r="145" customFormat="false" ht="15" hidden="false" customHeight="false" outlineLevel="0" collapsed="false">
      <c r="A145" s="9" t="n">
        <v>144</v>
      </c>
      <c r="B145" s="10" t="s">
        <v>151</v>
      </c>
      <c r="C145" s="13" t="n">
        <v>0.911205523101434</v>
      </c>
      <c r="D145" s="13" t="n">
        <v>0.911204597032674</v>
      </c>
      <c r="E145" s="13" t="n">
        <v>0.911330925915477</v>
      </c>
      <c r="F145" s="13" t="n">
        <v>0.822535513247058</v>
      </c>
      <c r="G145" s="13" t="n">
        <v>0.911198621732533</v>
      </c>
      <c r="H145" s="13" t="n">
        <v>0.968730049011406</v>
      </c>
    </row>
    <row r="146" customFormat="false" ht="15" hidden="false" customHeight="false" outlineLevel="0" collapsed="false">
      <c r="A146" s="9" t="n">
        <v>145</v>
      </c>
      <c r="B146" s="10" t="s">
        <v>152</v>
      </c>
      <c r="C146" s="13" t="n">
        <v>0.983217803721269</v>
      </c>
      <c r="D146" s="13" t="n">
        <v>0.983217754396957</v>
      </c>
      <c r="E146" s="13" t="n">
        <v>0.983220708226216</v>
      </c>
      <c r="F146" s="13" t="n">
        <v>0.966438462618659</v>
      </c>
      <c r="G146" s="13" t="n">
        <v>0.983217777219811</v>
      </c>
      <c r="H146" s="13" t="n">
        <v>0.993828538327456</v>
      </c>
    </row>
    <row r="147" customFormat="false" ht="15" hidden="false" customHeight="false" outlineLevel="0" collapsed="false">
      <c r="A147" s="9" t="n">
        <v>146</v>
      </c>
      <c r="B147" s="10" t="s">
        <v>153</v>
      </c>
      <c r="C147" s="13" t="n">
        <v>0.97615988579586</v>
      </c>
      <c r="D147" s="13" t="n">
        <v>0.976160150237546</v>
      </c>
      <c r="E147" s="13" t="n">
        <v>0.976166205415187</v>
      </c>
      <c r="F147" s="13" t="n">
        <v>0.952326355633483</v>
      </c>
      <c r="G147" s="13" t="n">
        <v>0.976159815834891</v>
      </c>
      <c r="H147" s="13" t="n">
        <v>0.995439170765435</v>
      </c>
    </row>
    <row r="148" customFormat="false" ht="15" hidden="false" customHeight="false" outlineLevel="0" collapsed="false">
      <c r="A148" s="9" t="n">
        <v>147</v>
      </c>
      <c r="B148" s="10" t="s">
        <v>154</v>
      </c>
      <c r="C148" s="13" t="n">
        <v>0.972173913043478</v>
      </c>
      <c r="D148" s="13" t="n">
        <v>0.972167779713511</v>
      </c>
      <c r="E148" s="13" t="n">
        <v>0.972202056866304</v>
      </c>
      <c r="F148" s="13" t="n">
        <v>0.944369835957748</v>
      </c>
      <c r="G148" s="13" t="n">
        <v>0.972173155564159</v>
      </c>
      <c r="H148" s="13" t="n">
        <v>0.992680507162214</v>
      </c>
    </row>
    <row r="149" customFormat="false" ht="15" hidden="false" customHeight="false" outlineLevel="0" collapsed="false">
      <c r="A149" s="9" t="n">
        <v>148</v>
      </c>
      <c r="B149" s="10" t="s">
        <v>155</v>
      </c>
      <c r="C149" s="13" t="n">
        <v>0.856313497822932</v>
      </c>
      <c r="D149" s="13" t="n">
        <v>0.856247893495113</v>
      </c>
      <c r="E149" s="13" t="n">
        <v>0.8592507307457</v>
      </c>
      <c r="F149" s="13" t="n">
        <v>0.71549232299092</v>
      </c>
      <c r="G149" s="13" t="n">
        <v>0.856002887922026</v>
      </c>
      <c r="H149" s="13" t="n">
        <v>0.930653859116953</v>
      </c>
    </row>
    <row r="150" customFormat="false" ht="15" hidden="false" customHeight="false" outlineLevel="0" collapsed="false">
      <c r="A150" s="9" t="n">
        <v>149</v>
      </c>
      <c r="B150" s="10" t="s">
        <v>156</v>
      </c>
      <c r="C150" s="13" t="n">
        <v>0.966284905417578</v>
      </c>
      <c r="D150" s="13" t="n">
        <v>0.96628318267536</v>
      </c>
      <c r="E150" s="13" t="n">
        <v>0.966620697472324</v>
      </c>
      <c r="F150" s="13" t="n">
        <v>0.932903819093033</v>
      </c>
      <c r="G150" s="13" t="n">
        <v>0.966278748994492</v>
      </c>
      <c r="H150" s="13" t="n">
        <v>0.99238009791278</v>
      </c>
    </row>
    <row r="151" customFormat="false" ht="15" hidden="false" customHeight="false" outlineLevel="0" collapsed="false">
      <c r="A151" s="9" t="n">
        <v>150</v>
      </c>
      <c r="B151" s="10" t="s">
        <v>157</v>
      </c>
      <c r="C151" s="13" t="n">
        <v>0.946611909650924</v>
      </c>
      <c r="D151" s="13" t="n">
        <v>0.946611563334426</v>
      </c>
      <c r="E151" s="13" t="n">
        <v>0.94661337111246</v>
      </c>
      <c r="F151" s="13" t="n">
        <v>0.893224934445057</v>
      </c>
      <c r="G151" s="13" t="n">
        <v>0.946611828612754</v>
      </c>
      <c r="H151" s="13" t="n">
        <v>0.987059352117579</v>
      </c>
    </row>
    <row r="152" customFormat="false" ht="15" hidden="false" customHeight="false" outlineLevel="0" collapsed="false">
      <c r="A152" s="9" t="n">
        <v>151</v>
      </c>
      <c r="B152" s="10" t="s">
        <v>158</v>
      </c>
      <c r="C152" s="13" t="n">
        <v>0.971586971586972</v>
      </c>
      <c r="D152" s="13" t="n">
        <v>0.971579754188742</v>
      </c>
      <c r="E152" s="13" t="n">
        <v>0.971797271689454</v>
      </c>
      <c r="F152" s="13" t="n">
        <v>0.943377000801338</v>
      </c>
      <c r="G152" s="13" t="n">
        <v>0.971583477946372</v>
      </c>
      <c r="H152" s="13" t="n">
        <v>0.991874166765918</v>
      </c>
    </row>
    <row r="153" customFormat="false" ht="15" hidden="false" customHeight="false" outlineLevel="0" collapsed="false">
      <c r="A153" s="9" t="n">
        <v>152</v>
      </c>
      <c r="B153" s="10" t="s">
        <v>159</v>
      </c>
      <c r="C153" s="13" t="n">
        <v>0.931153184165232</v>
      </c>
      <c r="D153" s="13" t="n">
        <v>0.931176679701386</v>
      </c>
      <c r="E153" s="13" t="n">
        <v>0.931462992387412</v>
      </c>
      <c r="F153" s="13" t="n">
        <v>0.862639624574779</v>
      </c>
      <c r="G153" s="13" t="n">
        <v>0.93114318898291</v>
      </c>
      <c r="H153" s="13" t="n">
        <v>0.973551368645574</v>
      </c>
    </row>
    <row r="154" customFormat="false" ht="15" hidden="false" customHeight="false" outlineLevel="0" collapsed="false">
      <c r="A154" s="9" t="n">
        <v>153</v>
      </c>
      <c r="B154" s="10" t="s">
        <v>160</v>
      </c>
      <c r="C154" s="13" t="n">
        <v>0.928667563930014</v>
      </c>
      <c r="D154" s="13" t="n">
        <v>0.928664127975783</v>
      </c>
      <c r="E154" s="13" t="n">
        <v>0.928769757546279</v>
      </c>
      <c r="F154" s="13" t="n">
        <v>0.857433879015668</v>
      </c>
      <c r="G154" s="13" t="n">
        <v>0.928662911924176</v>
      </c>
      <c r="H154" s="13" t="n">
        <v>0.978011609277761</v>
      </c>
    </row>
    <row r="155" customFormat="false" ht="15" hidden="false" customHeight="false" outlineLevel="0" collapsed="false">
      <c r="A155" s="9" t="n">
        <v>154</v>
      </c>
      <c r="B155" s="10" t="s">
        <v>161</v>
      </c>
      <c r="C155" s="13" t="n">
        <v>0.967498822421102</v>
      </c>
      <c r="D155" s="13" t="n">
        <v>0.967495887995708</v>
      </c>
      <c r="E155" s="13" t="n">
        <v>0.968155115752718</v>
      </c>
      <c r="F155" s="13" t="n">
        <v>0.935650771513711</v>
      </c>
      <c r="G155" s="13" t="n">
        <v>0.967487280627869</v>
      </c>
      <c r="H155" s="13" t="n">
        <v>0.988822744018365</v>
      </c>
    </row>
    <row r="156" customFormat="false" ht="15" hidden="false" customHeight="false" outlineLevel="0" collapsed="false">
      <c r="A156" s="9" t="n">
        <v>155</v>
      </c>
      <c r="B156" s="10" t="s">
        <v>162</v>
      </c>
      <c r="C156" s="13" t="n">
        <v>0.984358585269056</v>
      </c>
      <c r="D156" s="13" t="n">
        <v>0.98435866680706</v>
      </c>
      <c r="E156" s="13" t="n">
        <v>0.984359458745646</v>
      </c>
      <c r="F156" s="13" t="n">
        <v>0.968718125552383</v>
      </c>
      <c r="G156" s="13" t="n">
        <v>0.984358579941124</v>
      </c>
      <c r="H156" s="13" t="n">
        <v>0.998207197891998</v>
      </c>
    </row>
    <row r="157" customFormat="false" ht="15" hidden="false" customHeight="false" outlineLevel="0" collapsed="false">
      <c r="A157" s="9" t="n">
        <v>156</v>
      </c>
      <c r="B157" s="10" t="s">
        <v>163</v>
      </c>
      <c r="C157" s="13" t="n">
        <v>0.913811374072766</v>
      </c>
      <c r="D157" s="13" t="n">
        <v>0.913797887844124</v>
      </c>
      <c r="E157" s="13" t="n">
        <v>0.91624344585083</v>
      </c>
      <c r="F157" s="13" t="n">
        <v>0.830037731002713</v>
      </c>
      <c r="G157" s="13" t="n">
        <v>0.913683416055621</v>
      </c>
      <c r="H157" s="13" t="n">
        <v>0.967999241380687</v>
      </c>
    </row>
    <row r="158" customFormat="false" ht="15" hidden="false" customHeight="false" outlineLevel="0" collapsed="false">
      <c r="A158" s="9" t="n">
        <v>157</v>
      </c>
      <c r="B158" s="10" t="s">
        <v>164</v>
      </c>
      <c r="C158" s="13" t="n">
        <v>0.981350242446848</v>
      </c>
      <c r="D158" s="13" t="n">
        <v>0.981349036405218</v>
      </c>
      <c r="E158" s="13" t="n">
        <v>0.98153250898474</v>
      </c>
      <c r="F158" s="13" t="n">
        <v>0.962881527910036</v>
      </c>
      <c r="G158" s="13" t="n">
        <v>0.98134844302439</v>
      </c>
      <c r="H158" s="13" t="n">
        <v>0.99094299927865</v>
      </c>
    </row>
    <row r="159" customFormat="false" ht="15" hidden="false" customHeight="false" outlineLevel="0" collapsed="false">
      <c r="A159" s="9" t="n">
        <v>158</v>
      </c>
      <c r="B159" s="10" t="s">
        <v>165</v>
      </c>
      <c r="C159" s="13" t="n">
        <v>0.925852833380321</v>
      </c>
      <c r="D159" s="13" t="n">
        <v>0.925853065937706</v>
      </c>
      <c r="E159" s="13" t="n">
        <v>0.92585387829953</v>
      </c>
      <c r="F159" s="13" t="n">
        <v>0.851706944236849</v>
      </c>
      <c r="G159" s="13" t="n">
        <v>0.925852809806374</v>
      </c>
      <c r="H159" s="13" t="n">
        <v>0.974875067640564</v>
      </c>
    </row>
    <row r="160" customFormat="false" ht="15" hidden="false" customHeight="false" outlineLevel="0" collapsed="false">
      <c r="A160" s="9" t="n">
        <v>159</v>
      </c>
      <c r="B160" s="10" t="s">
        <v>166</v>
      </c>
      <c r="C160" s="13" t="n">
        <v>0.989576402750055</v>
      </c>
      <c r="D160" s="13" t="n">
        <v>0.989576451423141</v>
      </c>
      <c r="E160" s="13" t="n">
        <v>0.989576451423141</v>
      </c>
      <c r="F160" s="13" t="n">
        <v>0.979152902846283</v>
      </c>
      <c r="G160" s="13" t="n">
        <v>0.989576402750055</v>
      </c>
      <c r="H160" s="13" t="n">
        <v>0.997314259744195</v>
      </c>
    </row>
    <row r="161" customFormat="false" ht="15" hidden="false" customHeight="false" outlineLevel="0" collapsed="false">
      <c r="A161" s="9" t="n">
        <v>160</v>
      </c>
      <c r="B161" s="10" t="s">
        <v>167</v>
      </c>
      <c r="C161" s="13" t="n">
        <v>0.94175747928656</v>
      </c>
      <c r="D161" s="13" t="n">
        <v>0.941756288116422</v>
      </c>
      <c r="E161" s="13" t="n">
        <v>0.943268380020407</v>
      </c>
      <c r="F161" s="13" t="n">
        <v>0.885023376408092</v>
      </c>
      <c r="G161" s="13" t="n">
        <v>0.941707697596883</v>
      </c>
      <c r="H161" s="13" t="n">
        <v>0.989085972157208</v>
      </c>
    </row>
    <row r="162" customFormat="false" ht="15" hidden="false" customHeight="false" outlineLevel="0" collapsed="false">
      <c r="A162" s="9" t="n">
        <v>161</v>
      </c>
      <c r="B162" s="10" t="s">
        <v>168</v>
      </c>
      <c r="C162" s="13" t="n">
        <v>0.971790301763874</v>
      </c>
      <c r="D162" s="13" t="n">
        <v>0.971789119389554</v>
      </c>
      <c r="E162" s="13" t="n">
        <v>0.972490734259211</v>
      </c>
      <c r="F162" s="13" t="n">
        <v>0.944279592993255</v>
      </c>
      <c r="G162" s="13" t="n">
        <v>0.97177979204702</v>
      </c>
      <c r="H162" s="13" t="n">
        <v>0.996935524177489</v>
      </c>
    </row>
    <row r="163" customFormat="false" ht="15" hidden="false" customHeight="false" outlineLevel="0" collapsed="false">
      <c r="A163" s="9" t="n">
        <v>162</v>
      </c>
      <c r="B163" s="10" t="s">
        <v>169</v>
      </c>
      <c r="C163" s="13" t="n">
        <v>0.956262533196033</v>
      </c>
      <c r="D163" s="13" t="n">
        <v>0.95626323510146</v>
      </c>
      <c r="E163" s="13" t="n">
        <v>0.956568376308749</v>
      </c>
      <c r="F163" s="13" t="n">
        <v>0.91283156040893</v>
      </c>
      <c r="G163" s="13" t="n">
        <v>0.956255254727842</v>
      </c>
      <c r="H163" s="13" t="n">
        <v>0.987877560587875</v>
      </c>
    </row>
    <row r="164" customFormat="false" ht="15" hidden="false" customHeight="false" outlineLevel="0" collapsed="false">
      <c r="A164" s="9" t="n">
        <v>163</v>
      </c>
      <c r="B164" s="10" t="s">
        <v>170</v>
      </c>
      <c r="C164" s="13" t="n">
        <v>0.968619123458975</v>
      </c>
      <c r="D164" s="13" t="n">
        <v>0.968620090628596</v>
      </c>
      <c r="E164" s="13" t="n">
        <v>0.969122870682252</v>
      </c>
      <c r="F164" s="13" t="n">
        <v>0.937742826525619</v>
      </c>
      <c r="G164" s="13" t="n">
        <v>0.96861074339287</v>
      </c>
      <c r="H164" s="13" t="n">
        <v>0.995642081900206</v>
      </c>
    </row>
    <row r="165" customFormat="false" ht="15" hidden="false" customHeight="false" outlineLevel="0" collapsed="false">
      <c r="A165" s="9" t="n">
        <v>164</v>
      </c>
      <c r="B165" s="10" t="s">
        <v>171</v>
      </c>
      <c r="C165" s="13" t="n">
        <v>0.742295081967213</v>
      </c>
      <c r="D165" s="13" t="n">
        <v>0.742243422843008</v>
      </c>
      <c r="E165" s="13" t="n">
        <v>0.811979358180897</v>
      </c>
      <c r="F165" s="13" t="n">
        <v>0.549817961082048</v>
      </c>
      <c r="G165" s="13" t="n">
        <v>0.727026719415244</v>
      </c>
      <c r="H165" s="13" t="n">
        <v>0.819467589690589</v>
      </c>
    </row>
    <row r="166" customFormat="false" ht="15" hidden="false" customHeight="false" outlineLevel="0" collapsed="false">
      <c r="A166" s="9" t="n">
        <v>165</v>
      </c>
      <c r="B166" s="10" t="s">
        <v>172</v>
      </c>
      <c r="C166" s="13" t="n">
        <v>0.500039729837108</v>
      </c>
      <c r="D166" s="13" t="n">
        <v>0.5</v>
      </c>
      <c r="E166" s="13" t="n">
        <v>0.250019864918554</v>
      </c>
      <c r="F166" s="13" t="n">
        <v>0</v>
      </c>
      <c r="G166" s="13" t="n">
        <v>0.333350990571035</v>
      </c>
      <c r="H166" s="13" t="n">
        <v>0.336818631868687</v>
      </c>
    </row>
    <row r="167" customFormat="false" ht="15" hidden="false" customHeight="false" outlineLevel="0" collapsed="false">
      <c r="A167" s="9" t="n">
        <v>166</v>
      </c>
      <c r="B167" s="10" t="s">
        <v>173</v>
      </c>
      <c r="C167" s="13" t="n">
        <v>0.934871099050204</v>
      </c>
      <c r="D167" s="13" t="n">
        <v>0.934859932838459</v>
      </c>
      <c r="E167" s="13" t="n">
        <v>0.934994475138122</v>
      </c>
      <c r="F167" s="13" t="n">
        <v>0.869854397571603</v>
      </c>
      <c r="G167" s="13" t="n">
        <v>0.934865223155104</v>
      </c>
      <c r="H167" s="13" t="n">
        <v>0.972155944385531</v>
      </c>
    </row>
    <row r="168" customFormat="false" ht="15" hidden="false" customHeight="false" outlineLevel="0" collapsed="false">
      <c r="A168" s="9" t="n">
        <v>167</v>
      </c>
      <c r="B168" s="10" t="s">
        <v>174</v>
      </c>
      <c r="C168" s="13" t="n">
        <v>0.983203997023493</v>
      </c>
      <c r="D168" s="13" t="n">
        <v>0.983203364005606</v>
      </c>
      <c r="E168" s="13" t="n">
        <v>0.983273092968627</v>
      </c>
      <c r="F168" s="13" t="n">
        <v>0.966476454458845</v>
      </c>
      <c r="G168" s="13" t="n">
        <v>0.983203380330077</v>
      </c>
      <c r="H168" s="13" t="n">
        <v>0.997739289475093</v>
      </c>
    </row>
    <row r="169" customFormat="false" ht="15" hidden="false" customHeight="false" outlineLevel="0" collapsed="false">
      <c r="A169" s="9" t="n">
        <v>168</v>
      </c>
      <c r="B169" s="10" t="s">
        <v>175</v>
      </c>
      <c r="C169" s="13" t="n">
        <v>0.963076923076923</v>
      </c>
      <c r="D169" s="13" t="n">
        <v>0.963076258137529</v>
      </c>
      <c r="E169" s="13" t="n">
        <v>0.96318339227241</v>
      </c>
      <c r="F169" s="13" t="n">
        <v>0.926259644214202</v>
      </c>
      <c r="G169" s="13" t="n">
        <v>0.963074763050889</v>
      </c>
      <c r="H169" s="13" t="n">
        <v>0.992762690440383</v>
      </c>
    </row>
    <row r="170" customFormat="false" ht="15" hidden="false" customHeight="false" outlineLevel="0" collapsed="false">
      <c r="A170" s="9" t="n">
        <v>169</v>
      </c>
      <c r="B170" s="10" t="s">
        <v>176</v>
      </c>
      <c r="C170" s="13" t="n">
        <v>0.984689282497748</v>
      </c>
      <c r="D170" s="13" t="n">
        <v>0.984688650234869</v>
      </c>
      <c r="E170" s="13" t="n">
        <v>0.984698435450716</v>
      </c>
      <c r="F170" s="13" t="n">
        <v>0.969387085636197</v>
      </c>
      <c r="G170" s="13" t="n">
        <v>0.984689194183911</v>
      </c>
      <c r="H170" s="13" t="n">
        <v>0.998292289888929</v>
      </c>
    </row>
    <row r="171" customFormat="false" ht="15" hidden="false" customHeight="false" outlineLevel="0" collapsed="false">
      <c r="A171" s="9" t="n">
        <v>170</v>
      </c>
      <c r="B171" s="10" t="s">
        <v>177</v>
      </c>
      <c r="C171" s="13" t="n">
        <v>0.965332069809682</v>
      </c>
      <c r="D171" s="13" t="n">
        <v>0.965332899020981</v>
      </c>
      <c r="E171" s="13" t="n">
        <v>0.965536775134603</v>
      </c>
      <c r="F171" s="13" t="n">
        <v>0.930869651829436</v>
      </c>
      <c r="G171" s="13" t="n">
        <v>0.965328302340091</v>
      </c>
      <c r="H171" s="13" t="n">
        <v>0.989038448317512</v>
      </c>
    </row>
    <row r="172" customFormat="false" ht="15" hidden="false" customHeight="false" outlineLevel="0" collapsed="false">
      <c r="A172" s="9" t="n">
        <v>171</v>
      </c>
      <c r="B172" s="10" t="s">
        <v>178</v>
      </c>
      <c r="C172" s="13" t="n">
        <v>0.915830115830116</v>
      </c>
      <c r="D172" s="13" t="n">
        <v>0.915803232392619</v>
      </c>
      <c r="E172" s="13" t="n">
        <v>0.917866371354744</v>
      </c>
      <c r="F172" s="13" t="n">
        <v>0.833667050848183</v>
      </c>
      <c r="G172" s="13" t="n">
        <v>0.915723779620266</v>
      </c>
      <c r="H172" s="13" t="n">
        <v>0.95280687694392</v>
      </c>
    </row>
    <row r="173" customFormat="false" ht="15" hidden="false" customHeight="false" outlineLevel="0" collapsed="false">
      <c r="A173" s="9" t="n">
        <v>172</v>
      </c>
      <c r="B173" s="10" t="s">
        <v>179</v>
      </c>
      <c r="C173" s="13" t="n">
        <v>0.545118570988605</v>
      </c>
      <c r="D173" s="13" t="n">
        <v>0.54509395769308</v>
      </c>
      <c r="E173" s="13" t="n">
        <v>0.62481701157054</v>
      </c>
      <c r="F173" s="13" t="n">
        <v>0.150046566627011</v>
      </c>
      <c r="G173" s="13" t="n">
        <v>0.458664936713037</v>
      </c>
      <c r="H173" s="13" t="n">
        <v>0.804706750434176</v>
      </c>
    </row>
    <row r="174" customFormat="false" ht="15" hidden="false" customHeight="false" outlineLevel="0" collapsed="false">
      <c r="A174" s="9" t="n">
        <v>173</v>
      </c>
      <c r="B174" s="10" t="s">
        <v>180</v>
      </c>
      <c r="C174" s="13" t="n">
        <v>0.981553218963291</v>
      </c>
      <c r="D174" s="13" t="n">
        <v>0.981550700235885</v>
      </c>
      <c r="E174" s="13" t="n">
        <v>0.981914753053291</v>
      </c>
      <c r="F174" s="13" t="n">
        <v>0.963465384509097</v>
      </c>
      <c r="G174" s="13" t="n">
        <v>0.981549687396364</v>
      </c>
      <c r="H174" s="13" t="n">
        <v>0.995834246428042</v>
      </c>
    </row>
    <row r="175" customFormat="false" ht="15" hidden="false" customHeight="false" outlineLevel="0" collapsed="false">
      <c r="A175" s="9" t="n">
        <v>174</v>
      </c>
      <c r="B175" s="10" t="s">
        <v>181</v>
      </c>
      <c r="C175" s="13" t="n">
        <v>0.814238566713814</v>
      </c>
      <c r="D175" s="13" t="n">
        <v>0.81423363505415</v>
      </c>
      <c r="E175" s="13" t="n">
        <v>0.814375076724363</v>
      </c>
      <c r="F175" s="13" t="n">
        <v>0.628608695865795</v>
      </c>
      <c r="G175" s="13" t="n">
        <v>0.814216720259522</v>
      </c>
      <c r="H175" s="13" t="n">
        <v>0.897951380861771</v>
      </c>
    </row>
    <row r="176" customFormat="false" ht="15" hidden="false" customHeight="false" outlineLevel="0" collapsed="false">
      <c r="A176" s="9" t="n">
        <v>175</v>
      </c>
      <c r="B176" s="10" t="s">
        <v>182</v>
      </c>
      <c r="C176" s="13" t="n">
        <v>0.970595690747782</v>
      </c>
      <c r="D176" s="13" t="n">
        <v>0.97059273313464</v>
      </c>
      <c r="E176" s="13" t="n">
        <v>0.970854375643227</v>
      </c>
      <c r="F176" s="13" t="n">
        <v>0.941447072420645</v>
      </c>
      <c r="G176" s="13" t="n">
        <v>0.970591516537436</v>
      </c>
      <c r="H176" s="13" t="n">
        <v>0.993028347190109</v>
      </c>
    </row>
    <row r="177" customFormat="false" ht="15" hidden="false" customHeight="false" outlineLevel="0" collapsed="false">
      <c r="A177" s="9" t="n">
        <v>176</v>
      </c>
      <c r="B177" s="10" t="s">
        <v>183</v>
      </c>
      <c r="C177" s="13" t="n">
        <v>0.97706641184902</v>
      </c>
      <c r="D177" s="13" t="n">
        <v>0.977066863167276</v>
      </c>
      <c r="E177" s="13" t="n">
        <v>0.977067734394974</v>
      </c>
      <c r="F177" s="13" t="n">
        <v>0.954134597561852</v>
      </c>
      <c r="G177" s="13" t="n">
        <v>0.977066406613816</v>
      </c>
      <c r="H177" s="13" t="n">
        <v>0.995740356221271</v>
      </c>
    </row>
    <row r="178" customFormat="false" ht="15" hidden="false" customHeight="false" outlineLevel="0" collapsed="false">
      <c r="A178" s="9" t="n">
        <v>177</v>
      </c>
      <c r="B178" s="10" t="s">
        <v>184</v>
      </c>
      <c r="C178" s="13" t="n">
        <v>0.876923076923077</v>
      </c>
      <c r="D178" s="13" t="n">
        <v>0.876814643383126</v>
      </c>
      <c r="E178" s="13" t="n">
        <v>0.877609108159393</v>
      </c>
      <c r="F178" s="13" t="n">
        <v>0.754423333226914</v>
      </c>
      <c r="G178" s="13" t="n">
        <v>0.876842105263158</v>
      </c>
      <c r="H178" s="13" t="n">
        <v>0.957395329265727</v>
      </c>
    </row>
    <row r="179" customFormat="false" ht="15" hidden="false" customHeight="false" outlineLevel="0" collapsed="false">
      <c r="A179" s="9" t="n">
        <v>178</v>
      </c>
      <c r="B179" s="10" t="s">
        <v>185</v>
      </c>
      <c r="C179" s="13" t="n">
        <v>0.992250565062964</v>
      </c>
      <c r="D179" s="13" t="n">
        <v>0.992250147215091</v>
      </c>
      <c r="E179" s="13" t="n">
        <v>0.992254253008551</v>
      </c>
      <c r="F179" s="13" t="n">
        <v>0.984504400215081</v>
      </c>
      <c r="G179" s="13" t="n">
        <v>0.992250544864015</v>
      </c>
      <c r="H179" s="13" t="n">
        <v>0.999369018604985</v>
      </c>
    </row>
    <row r="180" customFormat="false" ht="15" hidden="false" customHeight="false" outlineLevel="0" collapsed="false">
      <c r="A180" s="9" t="n">
        <v>179</v>
      </c>
      <c r="B180" s="10" t="s">
        <v>186</v>
      </c>
      <c r="C180" s="13" t="n">
        <v>0.962328084512657</v>
      </c>
      <c r="D180" s="13" t="n">
        <v>0.962325023853521</v>
      </c>
      <c r="E180" s="13" t="n">
        <v>0.962766715564586</v>
      </c>
      <c r="F180" s="13" t="n">
        <v>0.925091633973658</v>
      </c>
      <c r="G180" s="13" t="n">
        <v>0.962318976498562</v>
      </c>
      <c r="H180" s="13" t="n">
        <v>0.980724257108222</v>
      </c>
    </row>
    <row r="181" customFormat="false" ht="15" hidden="false" customHeight="false" outlineLevel="0" collapsed="false">
      <c r="A181" s="9" t="n">
        <v>180</v>
      </c>
      <c r="B181" s="10" t="s">
        <v>187</v>
      </c>
      <c r="C181" s="13" t="n">
        <v>0.932488974329978</v>
      </c>
      <c r="D181" s="13" t="n">
        <v>0.932488270129683</v>
      </c>
      <c r="E181" s="13" t="n">
        <v>0.932556418303722</v>
      </c>
      <c r="F181" s="13" t="n">
        <v>0.86504468574905</v>
      </c>
      <c r="G181" s="13" t="n">
        <v>0.9324862668271</v>
      </c>
      <c r="H181" s="13" t="n">
        <v>0.972567658714509</v>
      </c>
    </row>
    <row r="182" customFormat="false" ht="15" hidden="false" customHeight="false" outlineLevel="0" collapsed="false">
      <c r="A182" s="9" t="n">
        <v>181</v>
      </c>
      <c r="B182" s="10" t="s">
        <v>188</v>
      </c>
      <c r="C182" s="13" t="n">
        <v>0.500062523446292</v>
      </c>
      <c r="D182" s="13" t="n">
        <v>0.5</v>
      </c>
      <c r="E182" s="13" t="n">
        <v>0.250031261723146</v>
      </c>
      <c r="F182" s="13" t="n">
        <v>0</v>
      </c>
      <c r="G182" s="13" t="n">
        <v>0.333361120373458</v>
      </c>
      <c r="H182" s="13" t="n">
        <v>0.795892413573629</v>
      </c>
    </row>
    <row r="183" customFormat="false" ht="15" hidden="false" customHeight="false" outlineLevel="0" collapsed="false">
      <c r="A183" s="9" t="n">
        <v>182</v>
      </c>
      <c r="B183" s="10" t="s">
        <v>189</v>
      </c>
      <c r="C183" s="13" t="n">
        <v>0.950584777417182</v>
      </c>
      <c r="D183" s="13" t="n">
        <v>0.950583243682564</v>
      </c>
      <c r="E183" s="13" t="n">
        <v>0.951719327235794</v>
      </c>
      <c r="F183" s="13" t="n">
        <v>0.902301855700208</v>
      </c>
      <c r="G183" s="13" t="n">
        <v>0.950553611728322</v>
      </c>
      <c r="H183" s="13" t="n">
        <v>0.987919860686229</v>
      </c>
    </row>
    <row r="184" customFormat="false" ht="15" hidden="false" customHeight="false" outlineLevel="0" collapsed="false">
      <c r="A184" s="9" t="n">
        <v>183</v>
      </c>
      <c r="B184" s="10" t="s">
        <v>190</v>
      </c>
      <c r="C184" s="13" t="n">
        <v>0.907063197026022</v>
      </c>
      <c r="D184" s="13" t="n">
        <v>0.90685461580984</v>
      </c>
      <c r="E184" s="13" t="n">
        <v>0.912324929971989</v>
      </c>
      <c r="F184" s="13" t="n">
        <v>0.819161280756293</v>
      </c>
      <c r="G184" s="13" t="n">
        <v>0.906733236252687</v>
      </c>
      <c r="H184" s="13" t="n">
        <v>0.96849087893864</v>
      </c>
    </row>
    <row r="185" customFormat="false" ht="15" hidden="false" customHeight="false" outlineLevel="0" collapsed="false">
      <c r="A185" s="9" t="n">
        <v>184</v>
      </c>
      <c r="B185" s="10" t="s">
        <v>191</v>
      </c>
      <c r="C185" s="13" t="n">
        <v>0.942528735632184</v>
      </c>
      <c r="D185" s="13" t="n">
        <v>0.942417452331628</v>
      </c>
      <c r="E185" s="13" t="n">
        <v>0.946780804371958</v>
      </c>
      <c r="F185" s="13" t="n">
        <v>0.889187551017033</v>
      </c>
      <c r="G185" s="13" t="n">
        <v>0.942381358581336</v>
      </c>
      <c r="H185" s="13" t="n">
        <v>0.977085359151059</v>
      </c>
    </row>
    <row r="186" customFormat="false" ht="15" hidden="false" customHeight="false" outlineLevel="0" collapsed="false">
      <c r="A186" s="9" t="n">
        <v>185</v>
      </c>
      <c r="B186" s="10" t="s">
        <v>192</v>
      </c>
      <c r="C186" s="13" t="n">
        <v>0.968200836820084</v>
      </c>
      <c r="D186" s="13" t="n">
        <v>0.968200814552136</v>
      </c>
      <c r="E186" s="13" t="n">
        <v>0.968200814552136</v>
      </c>
      <c r="F186" s="13" t="n">
        <v>0.936401629104273</v>
      </c>
      <c r="G186" s="13" t="n">
        <v>0.968200814552136</v>
      </c>
      <c r="H186" s="13" t="n">
        <v>0.993131768093533</v>
      </c>
    </row>
    <row r="187" customFormat="false" ht="15" hidden="false" customHeight="false" outlineLevel="0" collapsed="false">
      <c r="A187" s="9" t="n">
        <v>186</v>
      </c>
      <c r="B187" s="10" t="s">
        <v>193</v>
      </c>
      <c r="C187" s="13" t="n">
        <v>0.902058504875406</v>
      </c>
      <c r="D187" s="13" t="n">
        <v>0.902047889063426</v>
      </c>
      <c r="E187" s="13" t="n">
        <v>0.905959299514114</v>
      </c>
      <c r="F187" s="13" t="n">
        <v>0.807997721321828</v>
      </c>
      <c r="G187" s="13" t="n">
        <v>0.901820970187553</v>
      </c>
      <c r="H187" s="13" t="n">
        <v>0.948452227753826</v>
      </c>
    </row>
    <row r="188" customFormat="false" ht="15" hidden="false" customHeight="false" outlineLevel="0" collapsed="false">
      <c r="A188" s="9" t="n">
        <v>187</v>
      </c>
      <c r="B188" s="10" t="s">
        <v>194</v>
      </c>
      <c r="C188" s="13" t="n">
        <v>0.947822471676541</v>
      </c>
      <c r="D188" s="13" t="n">
        <v>0.947821542022332</v>
      </c>
      <c r="E188" s="13" t="n">
        <v>0.947966380079943</v>
      </c>
      <c r="F188" s="13" t="n">
        <v>0.895787910392995</v>
      </c>
      <c r="G188" s="13" t="n">
        <v>0.947818204731074</v>
      </c>
      <c r="H188" s="13" t="n">
        <v>0.98347370522594</v>
      </c>
    </row>
    <row r="189" customFormat="false" ht="15" hidden="false" customHeight="false" outlineLevel="0" collapsed="false">
      <c r="A189" s="9" t="n">
        <v>188</v>
      </c>
      <c r="B189" s="10" t="s">
        <v>195</v>
      </c>
      <c r="C189" s="13" t="n">
        <v>0.96355307707628</v>
      </c>
      <c r="D189" s="13" t="n">
        <v>0.963556367917418</v>
      </c>
      <c r="E189" s="13" t="n">
        <v>0.964057489718549</v>
      </c>
      <c r="F189" s="13" t="n">
        <v>0.927613722276262</v>
      </c>
      <c r="G189" s="13" t="n">
        <v>0.963543353545828</v>
      </c>
      <c r="H189" s="13" t="n">
        <v>0.992117392635749</v>
      </c>
    </row>
    <row r="190" customFormat="false" ht="15" hidden="false" customHeight="false" outlineLevel="0" collapsed="false">
      <c r="A190" s="9" t="n">
        <v>189</v>
      </c>
      <c r="B190" s="10" t="s">
        <v>196</v>
      </c>
      <c r="C190" s="13" t="n">
        <v>0.958876495094745</v>
      </c>
      <c r="D190" s="13" t="n">
        <v>0.958873351769816</v>
      </c>
      <c r="E190" s="13" t="n">
        <v>0.959885010284781</v>
      </c>
      <c r="F190" s="13" t="n">
        <v>0.918757805078299</v>
      </c>
      <c r="G190" s="13" t="n">
        <v>0.958853736581338</v>
      </c>
      <c r="H190" s="13" t="n">
        <v>0.985979712645173</v>
      </c>
    </row>
    <row r="191" customFormat="false" ht="15" hidden="false" customHeight="false" outlineLevel="0" collapsed="false">
      <c r="A191" s="9" t="n">
        <v>190</v>
      </c>
      <c r="B191" s="10" t="s">
        <v>197</v>
      </c>
      <c r="C191" s="13" t="n">
        <v>0.986197377501725</v>
      </c>
      <c r="D191" s="13" t="n">
        <v>0.986194513240617</v>
      </c>
      <c r="E191" s="13" t="n">
        <v>0.986233419324846</v>
      </c>
      <c r="F191" s="13" t="n">
        <v>0.972427931787162</v>
      </c>
      <c r="G191" s="13" t="n">
        <v>0.986197055371813</v>
      </c>
      <c r="H191" s="13" t="n">
        <v>0.994435130501048</v>
      </c>
    </row>
    <row r="192" customFormat="false" ht="15" hidden="false" customHeight="false" outlineLevel="0" collapsed="false">
      <c r="A192" s="9" t="n">
        <v>191</v>
      </c>
      <c r="B192" s="10" t="s">
        <v>198</v>
      </c>
      <c r="C192" s="13" t="n">
        <v>0.964403427818062</v>
      </c>
      <c r="D192" s="13" t="n">
        <v>0.964398197878753</v>
      </c>
      <c r="E192" s="13" t="n">
        <v>0.964524154765754</v>
      </c>
      <c r="F192" s="13" t="n">
        <v>0.928922344104969</v>
      </c>
      <c r="G192" s="13" t="n">
        <v>0.964400813516896</v>
      </c>
      <c r="H192" s="13" t="n">
        <v>0.988835817159782</v>
      </c>
    </row>
    <row r="193" customFormat="false" ht="15" hidden="false" customHeight="false" outlineLevel="0" collapsed="false">
      <c r="A193" s="9" t="n">
        <v>192</v>
      </c>
      <c r="B193" s="10" t="s">
        <v>199</v>
      </c>
      <c r="C193" s="13" t="n">
        <v>0.868388683886839</v>
      </c>
      <c r="D193" s="13" t="n">
        <v>0.868435385676765</v>
      </c>
      <c r="E193" s="13" t="n">
        <v>0.87052071668533</v>
      </c>
      <c r="F193" s="13" t="n">
        <v>0.738953159958576</v>
      </c>
      <c r="G193" s="13" t="n">
        <v>0.86820923267113</v>
      </c>
      <c r="H193" s="13" t="n">
        <v>0.948977862770966</v>
      </c>
    </row>
    <row r="194" customFormat="false" ht="15" hidden="false" customHeight="false" outlineLevel="0" collapsed="false">
      <c r="A194" s="9" t="n">
        <v>193</v>
      </c>
      <c r="B194" s="10" t="s">
        <v>200</v>
      </c>
      <c r="C194" s="13" t="n">
        <v>0.941655862196703</v>
      </c>
      <c r="D194" s="13" t="n">
        <v>0.941646769036543</v>
      </c>
      <c r="E194" s="13" t="n">
        <v>0.945960542123182</v>
      </c>
      <c r="F194" s="13" t="n">
        <v>0.887596828625448</v>
      </c>
      <c r="G194" s="13" t="n">
        <v>0.94151389457036</v>
      </c>
      <c r="H194" s="13" t="n">
        <v>0.980798786930687</v>
      </c>
    </row>
    <row r="195" customFormat="false" ht="15" hidden="false" customHeight="false" outlineLevel="0" collapsed="false">
      <c r="A195" s="9" t="n">
        <v>194</v>
      </c>
      <c r="B195" s="10" t="s">
        <v>201</v>
      </c>
      <c r="C195" s="13" t="n">
        <v>0.957651588065448</v>
      </c>
      <c r="D195" s="13" t="n">
        <v>0.957652333287773</v>
      </c>
      <c r="E195" s="13" t="n">
        <v>0.95783663331959</v>
      </c>
      <c r="F195" s="13" t="n">
        <v>0.915488948056346</v>
      </c>
      <c r="G195" s="13" t="n">
        <v>0.957647357189879</v>
      </c>
      <c r="H195" s="13" t="n">
        <v>0.990862449578228</v>
      </c>
    </row>
    <row r="196" customFormat="false" ht="15" hidden="false" customHeight="false" outlineLevel="0" collapsed="false">
      <c r="A196" s="9" t="n">
        <v>195</v>
      </c>
      <c r="B196" s="10" t="s">
        <v>202</v>
      </c>
      <c r="C196" s="13" t="n">
        <v>0.940437434086845</v>
      </c>
      <c r="D196" s="13" t="n">
        <v>0.940437364580316</v>
      </c>
      <c r="E196" s="13" t="n">
        <v>0.94044152052346</v>
      </c>
      <c r="F196" s="13" t="n">
        <v>0.880878885093972</v>
      </c>
      <c r="G196" s="13" t="n">
        <v>0.940437289322776</v>
      </c>
      <c r="H196" s="13" t="n">
        <v>0.984164109229883</v>
      </c>
    </row>
    <row r="197" customFormat="false" ht="15" hidden="false" customHeight="false" outlineLevel="0" collapsed="false">
      <c r="A197" s="9" t="n">
        <v>196</v>
      </c>
      <c r="B197" s="10" t="s">
        <v>203</v>
      </c>
      <c r="C197" s="13" t="n">
        <v>0.971468336812804</v>
      </c>
      <c r="D197" s="13" t="n">
        <v>0.971473649954866</v>
      </c>
      <c r="E197" s="13" t="n">
        <v>0.97157413219874</v>
      </c>
      <c r="F197" s="13" t="n">
        <v>0.943047776800388</v>
      </c>
      <c r="G197" s="13" t="n">
        <v>0.971466955046543</v>
      </c>
      <c r="H197" s="13" t="n">
        <v>0.997037242223608</v>
      </c>
    </row>
    <row r="198" customFormat="false" ht="15" hidden="false" customHeight="false" outlineLevel="0" collapsed="false">
      <c r="A198" s="9" t="n">
        <v>197</v>
      </c>
      <c r="B198" s="10" t="s">
        <v>204</v>
      </c>
      <c r="C198" s="13" t="n">
        <v>0.831701508335538</v>
      </c>
      <c r="D198" s="13" t="n">
        <v>0.831694634209192</v>
      </c>
      <c r="E198" s="13" t="n">
        <v>0.832598466286271</v>
      </c>
      <c r="F198" s="13" t="n">
        <v>0.664292485621697</v>
      </c>
      <c r="G198" s="13" t="n">
        <v>0.831585925062224</v>
      </c>
      <c r="H198" s="13" t="n">
        <v>0.902985818761361</v>
      </c>
    </row>
    <row r="199" customFormat="false" ht="15" hidden="false" customHeight="false" outlineLevel="0" collapsed="false">
      <c r="A199" s="9" t="n">
        <v>198</v>
      </c>
      <c r="B199" s="10" t="s">
        <v>205</v>
      </c>
      <c r="C199" s="13" t="n">
        <v>0.982583454281568</v>
      </c>
      <c r="D199" s="13" t="n">
        <v>0.982582335797853</v>
      </c>
      <c r="E199" s="13" t="n">
        <v>0.982640597940024</v>
      </c>
      <c r="F199" s="13" t="n">
        <v>0.965222931979486</v>
      </c>
      <c r="G199" s="13" t="n">
        <v>0.982582908437444</v>
      </c>
      <c r="H199" s="13" t="n">
        <v>0.995677030993243</v>
      </c>
    </row>
    <row r="200" customFormat="false" ht="15" hidden="false" customHeight="false" outlineLevel="0" collapsed="false">
      <c r="A200" s="9" t="n">
        <v>199</v>
      </c>
      <c r="B200" s="10" t="s">
        <v>206</v>
      </c>
      <c r="C200" s="13" t="n">
        <v>0.686626107375387</v>
      </c>
      <c r="D200" s="13" t="n">
        <v>0.686601974796464</v>
      </c>
      <c r="E200" s="13" t="n">
        <v>0.73457708986075</v>
      </c>
      <c r="F200" s="13" t="n">
        <v>0.418437800443619</v>
      </c>
      <c r="G200" s="13" t="n">
        <v>0.669731726058976</v>
      </c>
      <c r="H200" s="13" t="n">
        <v>0.850409532393935</v>
      </c>
    </row>
    <row r="201" customFormat="false" ht="15" hidden="false" customHeight="false" outlineLevel="0" collapsed="false">
      <c r="A201" s="9" t="n">
        <v>200</v>
      </c>
      <c r="B201" s="10" t="s">
        <v>207</v>
      </c>
      <c r="C201" s="13" t="n">
        <v>0.925980754996299</v>
      </c>
      <c r="D201" s="13" t="n">
        <v>0.925980998000017</v>
      </c>
      <c r="E201" s="13" t="n">
        <v>0.925995520448843</v>
      </c>
      <c r="F201" s="13" t="n">
        <v>0.851976518325088</v>
      </c>
      <c r="G201" s="13" t="n">
        <v>0.925980141674189</v>
      </c>
      <c r="H201" s="13" t="n">
        <v>0.978732638137332</v>
      </c>
    </row>
    <row r="202" customFormat="false" ht="15" hidden="false" customHeight="false" outlineLevel="0" collapsed="false">
      <c r="A202" s="9" t="n">
        <v>201</v>
      </c>
      <c r="B202" s="10" t="s">
        <v>208</v>
      </c>
      <c r="C202" s="13" t="n">
        <v>0.499630996309963</v>
      </c>
      <c r="D202" s="13" t="n">
        <v>0.5</v>
      </c>
      <c r="E202" s="13" t="n">
        <v>0.249815498154982</v>
      </c>
      <c r="F202" s="13" t="n">
        <v>0</v>
      </c>
      <c r="G202" s="13" t="n">
        <v>0.333169291338583</v>
      </c>
      <c r="H202" s="13" t="n">
        <v>0.458483113510499</v>
      </c>
    </row>
    <row r="203" customFormat="false" ht="15" hidden="false" customHeight="false" outlineLevel="0" collapsed="false">
      <c r="A203" s="9" t="n">
        <v>202</v>
      </c>
      <c r="B203" s="10" t="s">
        <v>209</v>
      </c>
      <c r="C203" s="13" t="n">
        <v>0.9738251041047</v>
      </c>
      <c r="D203" s="13" t="n">
        <v>0.973823137036679</v>
      </c>
      <c r="E203" s="13" t="n">
        <v>0.974013250439153</v>
      </c>
      <c r="F203" s="13" t="n">
        <v>0.947836368409722</v>
      </c>
      <c r="G203" s="13" t="n">
        <v>0.973822426837003</v>
      </c>
      <c r="H203" s="13" t="n">
        <v>0.991255688536673</v>
      </c>
    </row>
    <row r="204" customFormat="false" ht="15" hidden="false" customHeight="false" outlineLevel="0" collapsed="false">
      <c r="A204" s="9" t="n">
        <v>203</v>
      </c>
      <c r="B204" s="10" t="s">
        <v>210</v>
      </c>
      <c r="C204" s="13" t="n">
        <v>0.987363304981774</v>
      </c>
      <c r="D204" s="13" t="n">
        <v>0.98736277996111</v>
      </c>
      <c r="E204" s="13" t="n">
        <v>0.987445684639987</v>
      </c>
      <c r="F204" s="13" t="n">
        <v>0.974808461075695</v>
      </c>
      <c r="G204" s="13" t="n">
        <v>0.987362760930226</v>
      </c>
      <c r="H204" s="13" t="n">
        <v>0.996379648730559</v>
      </c>
    </row>
    <row r="205" customFormat="false" ht="15" hidden="false" customHeight="false" outlineLevel="0" collapsed="false">
      <c r="A205" s="9" t="n">
        <v>204</v>
      </c>
      <c r="B205" s="10" t="s">
        <v>211</v>
      </c>
      <c r="C205" s="13" t="n">
        <v>0.934948643666052</v>
      </c>
      <c r="D205" s="13" t="n">
        <v>0.93494967957735</v>
      </c>
      <c r="E205" s="13" t="n">
        <v>0.934975022835155</v>
      </c>
      <c r="F205" s="13" t="n">
        <v>0.869924702043346</v>
      </c>
      <c r="G205" s="13" t="n">
        <v>0.934947759289667</v>
      </c>
      <c r="H205" s="13" t="n">
        <v>0.981028642993845</v>
      </c>
    </row>
    <row r="206" customFormat="false" ht="15" hidden="false" customHeight="false" outlineLevel="0" collapsed="false">
      <c r="A206" s="9" t="n">
        <v>205</v>
      </c>
      <c r="B206" s="10" t="s">
        <v>212</v>
      </c>
      <c r="C206" s="13" t="n">
        <v>0.986568166554735</v>
      </c>
      <c r="D206" s="13" t="n">
        <v>0.986566356354189</v>
      </c>
      <c r="E206" s="13" t="n">
        <v>0.986583913686717</v>
      </c>
      <c r="F206" s="13" t="n">
        <v>0.973150269882524</v>
      </c>
      <c r="G206" s="13" t="n">
        <v>0.986568015097226</v>
      </c>
      <c r="H206" s="13" t="n">
        <v>0.99786930793101</v>
      </c>
    </row>
    <row r="207" customFormat="false" ht="15" hidden="false" customHeight="false" outlineLevel="0" collapsed="false">
      <c r="A207" s="9" t="n">
        <v>206</v>
      </c>
      <c r="B207" s="10" t="s">
        <v>213</v>
      </c>
      <c r="C207" s="13" t="n">
        <v>0.870847512558743</v>
      </c>
      <c r="D207" s="13" t="n">
        <v>0.870848953447944</v>
      </c>
      <c r="E207" s="13" t="n">
        <v>0.870964681308013</v>
      </c>
      <c r="F207" s="13" t="n">
        <v>0.741813625728799</v>
      </c>
      <c r="G207" s="13" t="n">
        <v>0.870837622190577</v>
      </c>
      <c r="H207" s="13" t="n">
        <v>0.943381780635294</v>
      </c>
    </row>
    <row r="208" customFormat="false" ht="15" hidden="false" customHeight="false" outlineLevel="0" collapsed="false">
      <c r="A208" s="9" t="n">
        <v>207</v>
      </c>
      <c r="B208" s="10" t="s">
        <v>214</v>
      </c>
      <c r="C208" s="13" t="n">
        <v>0.926766374419804</v>
      </c>
      <c r="D208" s="13" t="n">
        <v>0.926764227123296</v>
      </c>
      <c r="E208" s="13" t="n">
        <v>0.926796920385846</v>
      </c>
      <c r="F208" s="13" t="n">
        <v>0.85356114688303</v>
      </c>
      <c r="G208" s="13" t="n">
        <v>0.926764796629464</v>
      </c>
      <c r="H208" s="13" t="n">
        <v>0.971046780079368</v>
      </c>
    </row>
    <row r="209" customFormat="false" ht="15" hidden="false" customHeight="false" outlineLevel="0" collapsed="false">
      <c r="A209" s="9" t="n">
        <v>208</v>
      </c>
      <c r="B209" s="10" t="s">
        <v>215</v>
      </c>
      <c r="C209" s="13" t="n">
        <v>0.979135618479881</v>
      </c>
      <c r="D209" s="13" t="n">
        <v>0.979138104183147</v>
      </c>
      <c r="E209" s="13" t="n">
        <v>0.979266862170088</v>
      </c>
      <c r="F209" s="13" t="n">
        <v>0.958404957704167</v>
      </c>
      <c r="G209" s="13" t="n">
        <v>0.979134267104126</v>
      </c>
      <c r="H209" s="13" t="n">
        <v>0.99523206418181</v>
      </c>
    </row>
    <row r="210" customFormat="false" ht="15" hidden="false" customHeight="false" outlineLevel="0" collapsed="false">
      <c r="A210" s="9" t="n">
        <v>209</v>
      </c>
      <c r="B210" s="10" t="s">
        <v>216</v>
      </c>
      <c r="C210" s="13" t="n">
        <v>0.941228457799381</v>
      </c>
      <c r="D210" s="13" t="n">
        <v>0.941217706585685</v>
      </c>
      <c r="E210" s="13" t="n">
        <v>0.942281704211987</v>
      </c>
      <c r="F210" s="13" t="n">
        <v>0.883498770111699</v>
      </c>
      <c r="G210" s="13" t="n">
        <v>0.941192446394933</v>
      </c>
      <c r="H210" s="13" t="n">
        <v>0.976343677848491</v>
      </c>
    </row>
    <row r="211" customFormat="false" ht="15" hidden="false" customHeight="false" outlineLevel="0" collapsed="false">
      <c r="A211" s="9" t="n">
        <v>210</v>
      </c>
      <c r="B211" s="10" t="s">
        <v>217</v>
      </c>
      <c r="C211" s="13" t="n">
        <v>0.499981633177828</v>
      </c>
      <c r="D211" s="13" t="n">
        <v>0.5</v>
      </c>
      <c r="E211" s="13" t="n">
        <v>0.249990816588914</v>
      </c>
      <c r="F211" s="13" t="n">
        <v>0</v>
      </c>
      <c r="G211" s="13" t="n">
        <v>0.333325170201303</v>
      </c>
      <c r="H211" s="13" t="n">
        <v>0.498051968541201</v>
      </c>
    </row>
    <row r="212" customFormat="false" ht="15" hidden="false" customHeight="false" outlineLevel="0" collapsed="false">
      <c r="A212" s="9" t="n">
        <v>211</v>
      </c>
      <c r="B212" s="10" t="s">
        <v>218</v>
      </c>
      <c r="C212" s="13" t="n">
        <v>0.927830887303083</v>
      </c>
      <c r="D212" s="13" t="n">
        <v>0.927823308084752</v>
      </c>
      <c r="E212" s="13" t="n">
        <v>0.933326808638158</v>
      </c>
      <c r="F212" s="13" t="n">
        <v>0.861132530458315</v>
      </c>
      <c r="G212" s="13" t="n">
        <v>0.927600458366943</v>
      </c>
      <c r="H212" s="13" t="n">
        <v>0.983753468616068</v>
      </c>
    </row>
    <row r="213" customFormat="false" ht="15" hidden="false" customHeight="false" outlineLevel="0" collapsed="false">
      <c r="A213" s="9" t="n">
        <v>212</v>
      </c>
      <c r="B213" s="10" t="s">
        <v>219</v>
      </c>
      <c r="C213" s="13" t="n">
        <v>0.80064308681672</v>
      </c>
      <c r="D213" s="13" t="n">
        <v>0.800475599669148</v>
      </c>
      <c r="E213" s="13" t="n">
        <v>0.803894094027104</v>
      </c>
      <c r="F213" s="13" t="n">
        <v>0.604360025609591</v>
      </c>
      <c r="G213" s="13" t="n">
        <v>0.8000456280073</v>
      </c>
      <c r="H213" s="13" t="n">
        <v>0.893217535153019</v>
      </c>
    </row>
    <row r="214" customFormat="false" ht="15" hidden="false" customHeight="false" outlineLevel="0" collapsed="false">
      <c r="A214" s="9" t="n">
        <v>213</v>
      </c>
      <c r="B214" s="10" t="s">
        <v>220</v>
      </c>
      <c r="C214" s="13" t="n">
        <v>0.93952814922068</v>
      </c>
      <c r="D214" s="13" t="n">
        <v>0.939528917727739</v>
      </c>
      <c r="E214" s="13" t="n">
        <v>0.939670912618383</v>
      </c>
      <c r="F214" s="13" t="n">
        <v>0.879199818879702</v>
      </c>
      <c r="G214" s="13" t="n">
        <v>0.939523312439745</v>
      </c>
      <c r="H214" s="13" t="n">
        <v>0.983660817165886</v>
      </c>
    </row>
    <row r="215" customFormat="false" ht="15" hidden="false" customHeight="false" outlineLevel="0" collapsed="false">
      <c r="A215" s="9" t="n">
        <v>214</v>
      </c>
      <c r="B215" s="10" t="s">
        <v>221</v>
      </c>
      <c r="C215" s="13" t="n">
        <v>0.500044622936189</v>
      </c>
      <c r="D215" s="13" t="n">
        <v>0.5</v>
      </c>
      <c r="E215" s="13" t="n">
        <v>0.250022311468095</v>
      </c>
      <c r="F215" s="13" t="n">
        <v>0</v>
      </c>
      <c r="G215" s="13" t="n">
        <v>0.333353165159448</v>
      </c>
      <c r="H215" s="13" t="n">
        <v>0.759577065838461</v>
      </c>
    </row>
    <row r="216" customFormat="false" ht="15" hidden="false" customHeight="false" outlineLevel="0" collapsed="false">
      <c r="A216" s="9" t="n">
        <v>215</v>
      </c>
      <c r="B216" s="10" t="s">
        <v>222</v>
      </c>
      <c r="C216" s="13" t="n">
        <v>0.971629252169123</v>
      </c>
      <c r="D216" s="13" t="n">
        <v>0.97162750663289</v>
      </c>
      <c r="E216" s="13" t="n">
        <v>0.97193385744612</v>
      </c>
      <c r="F216" s="13" t="n">
        <v>0.943561314346779</v>
      </c>
      <c r="G216" s="13" t="n">
        <v>0.971624597218715</v>
      </c>
      <c r="H216" s="13" t="n">
        <v>0.994536486772535</v>
      </c>
    </row>
    <row r="217" customFormat="false" ht="15" hidden="false" customHeight="false" outlineLevel="0" collapsed="false">
      <c r="A217" s="9" t="n">
        <v>216</v>
      </c>
      <c r="B217" s="10" t="s">
        <v>223</v>
      </c>
      <c r="C217" s="13" t="n">
        <v>0.985752993619439</v>
      </c>
      <c r="D217" s="13" t="n">
        <v>0.985753169221968</v>
      </c>
      <c r="E217" s="13" t="n">
        <v>0.985760680345392</v>
      </c>
      <c r="F217" s="13" t="n">
        <v>0.971513849538325</v>
      </c>
      <c r="G217" s="13" t="n">
        <v>0.985752940939821</v>
      </c>
      <c r="H217" s="13" t="n">
        <v>0.994879953991123</v>
      </c>
    </row>
    <row r="218" customFormat="false" ht="15" hidden="false" customHeight="false" outlineLevel="0" collapsed="false">
      <c r="A218" s="9" t="n">
        <v>217</v>
      </c>
      <c r="B218" s="10" t="s">
        <v>224</v>
      </c>
      <c r="C218" s="13" t="n">
        <v>0.966115007012623</v>
      </c>
      <c r="D218" s="13" t="n">
        <v>0.966113710210068</v>
      </c>
      <c r="E218" s="13" t="n">
        <v>0.967114335278347</v>
      </c>
      <c r="F218" s="13" t="n">
        <v>0.933227509043534</v>
      </c>
      <c r="G218" s="13" t="n">
        <v>0.966096806583256</v>
      </c>
      <c r="H218" s="13" t="n">
        <v>0.990691410343877</v>
      </c>
    </row>
    <row r="219" customFormat="false" ht="15" hidden="false" customHeight="false" outlineLevel="0" collapsed="false">
      <c r="A219" s="9" t="n">
        <v>218</v>
      </c>
      <c r="B219" s="10" t="s">
        <v>225</v>
      </c>
      <c r="C219" s="13" t="n">
        <v>0.926436781609195</v>
      </c>
      <c r="D219" s="13" t="n">
        <v>0.926277850589777</v>
      </c>
      <c r="E219" s="13" t="n">
        <v>0.934826203208556</v>
      </c>
      <c r="F219" s="13" t="n">
        <v>0.861061622147584</v>
      </c>
      <c r="G219" s="13" t="n">
        <v>0.926061275655462</v>
      </c>
      <c r="H219" s="13" t="n">
        <v>0.963408447131442</v>
      </c>
    </row>
    <row r="220" customFormat="false" ht="15" hidden="false" customHeight="false" outlineLevel="0" collapsed="false">
      <c r="A220" s="9" t="n">
        <v>219</v>
      </c>
      <c r="B220" s="10" t="s">
        <v>226</v>
      </c>
      <c r="C220" s="13" t="n">
        <v>0.984363940544366</v>
      </c>
      <c r="D220" s="13" t="n">
        <v>0.984363820408088</v>
      </c>
      <c r="E220" s="13" t="n">
        <v>0.984370799505795</v>
      </c>
      <c r="F220" s="13" t="n">
        <v>0.968734619888743</v>
      </c>
      <c r="G220" s="13" t="n">
        <v>0.984363882278592</v>
      </c>
      <c r="H220" s="13" t="n">
        <v>0.998040473880134</v>
      </c>
    </row>
    <row r="221" customFormat="false" ht="15" hidden="false" customHeight="false" outlineLevel="0" collapsed="false">
      <c r="A221" s="9" t="n">
        <v>220</v>
      </c>
      <c r="B221" s="10" t="s">
        <v>227</v>
      </c>
      <c r="C221" s="13" t="n">
        <v>0.95473274256364</v>
      </c>
      <c r="D221" s="13" t="n">
        <v>0.954732290034657</v>
      </c>
      <c r="E221" s="13" t="n">
        <v>0.954849988877377</v>
      </c>
      <c r="F221" s="13" t="n">
        <v>0.90958227129699</v>
      </c>
      <c r="G221" s="13" t="n">
        <v>0.954729793363937</v>
      </c>
      <c r="H221" s="13" t="n">
        <v>0.987892864633148</v>
      </c>
    </row>
    <row r="222" customFormat="false" ht="15" hidden="false" customHeight="false" outlineLevel="0" collapsed="false">
      <c r="A222" s="9" t="n">
        <v>221</v>
      </c>
      <c r="B222" s="10" t="s">
        <v>228</v>
      </c>
      <c r="C222" s="13" t="n">
        <v>0.954550035271591</v>
      </c>
      <c r="D222" s="13" t="n">
        <v>0.954548521596222</v>
      </c>
      <c r="E222" s="13" t="n">
        <v>0.954961594090818</v>
      </c>
      <c r="F222" s="13" t="n">
        <v>0.909510021884402</v>
      </c>
      <c r="G222" s="13" t="n">
        <v>0.954539647333902</v>
      </c>
      <c r="H222" s="13" t="n">
        <v>0.986084973474276</v>
      </c>
    </row>
    <row r="223" customFormat="false" ht="15" hidden="false" customHeight="false" outlineLevel="0" collapsed="false">
      <c r="A223" s="9" t="n">
        <v>222</v>
      </c>
      <c r="B223" s="10" t="s">
        <v>229</v>
      </c>
      <c r="C223" s="13" t="n">
        <v>0.802144772117962</v>
      </c>
      <c r="D223" s="13" t="n">
        <v>0.80211107737742</v>
      </c>
      <c r="E223" s="13" t="n">
        <v>0.806985100788782</v>
      </c>
      <c r="F223" s="13" t="n">
        <v>0.609076676743133</v>
      </c>
      <c r="G223" s="13" t="n">
        <v>0.801349536313386</v>
      </c>
      <c r="H223" s="13" t="n">
        <v>0.880574684091651</v>
      </c>
    </row>
    <row r="224" customFormat="false" ht="15" hidden="false" customHeight="false" outlineLevel="0" collapsed="false">
      <c r="A224" s="9" t="n">
        <v>223</v>
      </c>
      <c r="B224" s="10" t="s">
        <v>230</v>
      </c>
      <c r="C224" s="13" t="n">
        <v>0.959187018521554</v>
      </c>
      <c r="D224" s="13" t="n">
        <v>0.959187957724154</v>
      </c>
      <c r="E224" s="13" t="n">
        <v>0.959246686499662</v>
      </c>
      <c r="F224" s="13" t="n">
        <v>0.918434642346127</v>
      </c>
      <c r="G224" s="13" t="n">
        <v>0.959185750964273</v>
      </c>
      <c r="H224" s="13" t="n">
        <v>0.990756913884725</v>
      </c>
    </row>
    <row r="225" customFormat="false" ht="15" hidden="false" customHeight="false" outlineLevel="0" collapsed="false">
      <c r="A225" s="9" t="n">
        <v>224</v>
      </c>
      <c r="B225" s="10" t="s">
        <v>231</v>
      </c>
      <c r="C225" s="13" t="n">
        <v>0.948731933460594</v>
      </c>
      <c r="D225" s="13" t="n">
        <v>0.948729252448596</v>
      </c>
      <c r="E225" s="13" t="n">
        <v>0.948907120899658</v>
      </c>
      <c r="F225" s="13" t="n">
        <v>0.897636355725758</v>
      </c>
      <c r="G225" s="13" t="n">
        <v>0.948726713433173</v>
      </c>
      <c r="H225" s="13" t="n">
        <v>0.986860305521991</v>
      </c>
    </row>
    <row r="226" customFormat="false" ht="15" hidden="false" customHeight="false" outlineLevel="0" collapsed="false">
      <c r="A226" s="9" t="n">
        <v>225</v>
      </c>
      <c r="B226" s="10" t="s">
        <v>232</v>
      </c>
      <c r="C226" s="13" t="n">
        <v>0.980109398309299</v>
      </c>
      <c r="D226" s="13" t="n">
        <v>0.980108898845732</v>
      </c>
      <c r="E226" s="13" t="n">
        <v>0.980111748089066</v>
      </c>
      <c r="F226" s="13" t="n">
        <v>0.96022064693057</v>
      </c>
      <c r="G226" s="13" t="n">
        <v>0.980109354043607</v>
      </c>
      <c r="H226" s="13" t="n">
        <v>0.995482824446357</v>
      </c>
    </row>
    <row r="227" customFormat="false" ht="15" hidden="false" customHeight="false" outlineLevel="0" collapsed="false">
      <c r="A227" s="9" t="n">
        <v>226</v>
      </c>
      <c r="B227" s="10" t="s">
        <v>233</v>
      </c>
      <c r="C227" s="13" t="n">
        <v>0.929845422116528</v>
      </c>
      <c r="D227" s="13" t="n">
        <v>0.929846578095605</v>
      </c>
      <c r="E227" s="13" t="n">
        <v>0.930041586963308</v>
      </c>
      <c r="F227" s="13" t="n">
        <v>0.859888142946469</v>
      </c>
      <c r="G227" s="13" t="n">
        <v>0.929837548404171</v>
      </c>
      <c r="H227" s="13" t="n">
        <v>0.979264649863872</v>
      </c>
    </row>
    <row r="228" customFormat="false" ht="15" hidden="false" customHeight="false" outlineLevel="0" collapsed="false">
      <c r="A228" s="9" t="n">
        <v>227</v>
      </c>
      <c r="B228" s="10" t="s">
        <v>234</v>
      </c>
      <c r="C228" s="13" t="n">
        <v>0.928837737072459</v>
      </c>
      <c r="D228" s="13" t="n">
        <v>0.928834871044572</v>
      </c>
      <c r="E228" s="13" t="n">
        <v>0.929375983330088</v>
      </c>
      <c r="F228" s="13" t="n">
        <v>0.858210683785735</v>
      </c>
      <c r="G228" s="13" t="n">
        <v>0.928815103991091</v>
      </c>
      <c r="H228" s="13" t="n">
        <v>0.971956267198086</v>
      </c>
    </row>
    <row r="229" customFormat="false" ht="15" hidden="false" customHeight="false" outlineLevel="0" collapsed="false">
      <c r="A229" s="9" t="n">
        <v>228</v>
      </c>
      <c r="B229" s="10" t="s">
        <v>235</v>
      </c>
      <c r="C229" s="13" t="n">
        <v>0.962506695232994</v>
      </c>
      <c r="D229" s="13" t="n">
        <v>0.962505111184677</v>
      </c>
      <c r="E229" s="13" t="n">
        <v>0.962912701950265</v>
      </c>
      <c r="F229" s="13" t="n">
        <v>0.925417723375355</v>
      </c>
      <c r="G229" s="13" t="n">
        <v>0.962498380448843</v>
      </c>
      <c r="H229" s="13" t="n">
        <v>0.989775588008862</v>
      </c>
    </row>
    <row r="230" customFormat="false" ht="15" hidden="false" customHeight="false" outlineLevel="0" collapsed="false">
      <c r="A230" s="9" t="n">
        <v>229</v>
      </c>
      <c r="B230" s="10" t="s">
        <v>236</v>
      </c>
      <c r="C230" s="13" t="n">
        <v>0.968976215098242</v>
      </c>
      <c r="D230" s="13" t="n">
        <v>0.968959071231798</v>
      </c>
      <c r="E230" s="13" t="n">
        <v>0.969505353319058</v>
      </c>
      <c r="F230" s="13" t="n">
        <v>0.938464265554875</v>
      </c>
      <c r="G230" s="13" t="n">
        <v>0.968966623876765</v>
      </c>
      <c r="H230" s="13" t="n">
        <v>0.985451636637407</v>
      </c>
    </row>
    <row r="231" customFormat="false" ht="15" hidden="false" customHeight="false" outlineLevel="0" collapsed="false">
      <c r="A231" s="9" t="n">
        <v>230</v>
      </c>
      <c r="B231" s="10" t="s">
        <v>237</v>
      </c>
      <c r="C231" s="13" t="n">
        <v>0.946543564279618</v>
      </c>
      <c r="D231" s="13" t="n">
        <v>0.946543907070234</v>
      </c>
      <c r="E231" s="13" t="n">
        <v>0.94657822981234</v>
      </c>
      <c r="F231" s="13" t="n">
        <v>0.893122136223061</v>
      </c>
      <c r="G231" s="13" t="n">
        <v>0.946542555152672</v>
      </c>
      <c r="H231" s="13" t="n">
        <v>0.987180682747923</v>
      </c>
    </row>
    <row r="232" customFormat="false" ht="15" hidden="false" customHeight="false" outlineLevel="0" collapsed="false">
      <c r="A232" s="9" t="n">
        <v>231</v>
      </c>
      <c r="B232" s="10" t="s">
        <v>238</v>
      </c>
      <c r="C232" s="13" t="n">
        <v>0.893332093369292</v>
      </c>
      <c r="D232" s="13" t="n">
        <v>0.893334384298865</v>
      </c>
      <c r="E232" s="13" t="n">
        <v>0.894288640012384</v>
      </c>
      <c r="F232" s="13" t="n">
        <v>0.787622446240096</v>
      </c>
      <c r="G232" s="13" t="n">
        <v>0.893267758830633</v>
      </c>
      <c r="H232" s="13" t="n">
        <v>0.960395066176926</v>
      </c>
    </row>
    <row r="233" customFormat="false" ht="15" hidden="false" customHeight="false" outlineLevel="0" collapsed="false">
      <c r="A233" s="9" t="n">
        <v>232</v>
      </c>
      <c r="B233" s="10" t="s">
        <v>239</v>
      </c>
      <c r="C233" s="13" t="n">
        <v>0.992457737321196</v>
      </c>
      <c r="D233" s="13" t="n">
        <v>0.992457263326954</v>
      </c>
      <c r="E233" s="13" t="n">
        <v>0.992464724901581</v>
      </c>
      <c r="F233" s="13" t="n">
        <v>0.984921988200271</v>
      </c>
      <c r="G233" s="13" t="n">
        <v>0.992457704670622</v>
      </c>
      <c r="H233" s="13" t="n">
        <v>0.99942370223425</v>
      </c>
    </row>
    <row r="234" customFormat="false" ht="15" hidden="false" customHeight="false" outlineLevel="0" collapsed="false">
      <c r="A234" s="9" t="n">
        <v>233</v>
      </c>
      <c r="B234" s="10" t="s">
        <v>240</v>
      </c>
      <c r="C234" s="13" t="n">
        <v>0.936563960698273</v>
      </c>
      <c r="D234" s="13" t="n">
        <v>0.936559601347081</v>
      </c>
      <c r="E234" s="13" t="n">
        <v>0.94024393502691</v>
      </c>
      <c r="F234" s="13" t="n">
        <v>0.876795795543793</v>
      </c>
      <c r="G234" s="13" t="n">
        <v>0.936430682580321</v>
      </c>
      <c r="H234" s="13" t="n">
        <v>0.978178230503031</v>
      </c>
    </row>
    <row r="235" customFormat="false" ht="15" hidden="false" customHeight="false" outlineLevel="0" collapsed="false">
      <c r="A235" s="9" t="n">
        <v>234</v>
      </c>
      <c r="B235" s="10" t="s">
        <v>241</v>
      </c>
      <c r="C235" s="13" t="n">
        <v>0.963562409965257</v>
      </c>
      <c r="D235" s="13" t="n">
        <v>0.963561720363397</v>
      </c>
      <c r="E235" s="13" t="n">
        <v>0.963685739607686</v>
      </c>
      <c r="F235" s="13" t="n">
        <v>0.927247451677303</v>
      </c>
      <c r="G235" s="13" t="n">
        <v>0.963559947983469</v>
      </c>
      <c r="H235" s="13" t="n">
        <v>0.991644047690854</v>
      </c>
    </row>
    <row r="236" customFormat="false" ht="15" hidden="false" customHeight="false" outlineLevel="0" collapsed="false">
      <c r="A236" s="9" t="n">
        <v>235</v>
      </c>
      <c r="B236" s="10" t="s">
        <v>242</v>
      </c>
      <c r="C236" s="13" t="n">
        <v>0.975749913803011</v>
      </c>
      <c r="D236" s="13" t="n">
        <v>0.975749953108943</v>
      </c>
      <c r="E236" s="13" t="n">
        <v>0.975750103926466</v>
      </c>
      <c r="F236" s="13" t="n">
        <v>0.951500057035397</v>
      </c>
      <c r="G236" s="13" t="n">
        <v>0.975749912521758</v>
      </c>
      <c r="H236" s="13" t="n">
        <v>0.994803361362297</v>
      </c>
    </row>
    <row r="237" customFormat="false" ht="15" hidden="false" customHeight="false" outlineLevel="0" collapsed="false">
      <c r="A237" s="9" t="n">
        <v>236</v>
      </c>
      <c r="B237" s="10" t="s">
        <v>243</v>
      </c>
      <c r="C237" s="13" t="n">
        <v>0.944449078321795</v>
      </c>
      <c r="D237" s="13" t="n">
        <v>0.94444743603765</v>
      </c>
      <c r="E237" s="13" t="n">
        <v>0.945140305375162</v>
      </c>
      <c r="F237" s="13" t="n">
        <v>0.889587471586707</v>
      </c>
      <c r="G237" s="13" t="n">
        <v>0.944427361724063</v>
      </c>
      <c r="H237" s="13" t="n">
        <v>0.982001823897848</v>
      </c>
    </row>
    <row r="238" customFormat="false" ht="15" hidden="false" customHeight="false" outlineLevel="0" collapsed="false">
      <c r="A238" s="9" t="n">
        <v>237</v>
      </c>
      <c r="B238" s="10" t="s">
        <v>244</v>
      </c>
      <c r="C238" s="13" t="n">
        <v>0.696438187552889</v>
      </c>
      <c r="D238" s="13" t="n">
        <v>0.696421544142886</v>
      </c>
      <c r="E238" s="13" t="n">
        <v>0.741675657926009</v>
      </c>
      <c r="F238" s="13" t="n">
        <v>0.43575362723252</v>
      </c>
      <c r="G238" s="13" t="n">
        <v>0.681524119378547</v>
      </c>
      <c r="H238" s="13" t="n">
        <v>0.870006900469895</v>
      </c>
    </row>
    <row r="239" customFormat="false" ht="15" hidden="false" customHeight="false" outlineLevel="0" collapsed="false">
      <c r="A239" s="9" t="n">
        <v>238</v>
      </c>
      <c r="B239" s="10" t="s">
        <v>245</v>
      </c>
      <c r="C239" s="13" t="n">
        <v>0.978845140405029</v>
      </c>
      <c r="D239" s="13" t="n">
        <v>0.978845780736413</v>
      </c>
      <c r="E239" s="13" t="n">
        <v>0.97898321164139</v>
      </c>
      <c r="F239" s="13" t="n">
        <v>0.957828982518395</v>
      </c>
      <c r="G239" s="13" t="n">
        <v>0.978843636277275</v>
      </c>
      <c r="H239" s="13" t="n">
        <v>0.993797699734764</v>
      </c>
    </row>
    <row r="240" customFormat="false" ht="15" hidden="false" customHeight="false" outlineLevel="0" collapsed="false">
      <c r="A240" s="9" t="n">
        <v>239</v>
      </c>
      <c r="B240" s="10" t="s">
        <v>246</v>
      </c>
      <c r="C240" s="13" t="n">
        <v>0.966477405304503</v>
      </c>
      <c r="D240" s="13" t="n">
        <v>0.966477520042534</v>
      </c>
      <c r="E240" s="13" t="n">
        <v>0.966481380520926</v>
      </c>
      <c r="F240" s="13" t="n">
        <v>0.932958900555473</v>
      </c>
      <c r="G240" s="13" t="n">
        <v>0.966477339598629</v>
      </c>
      <c r="H240" s="13" t="n">
        <v>0.991973984559503</v>
      </c>
    </row>
    <row r="241" customFormat="false" ht="15" hidden="false" customHeight="false" outlineLevel="0" collapsed="false">
      <c r="A241" s="9" t="n">
        <v>240</v>
      </c>
      <c r="B241" s="10" t="s">
        <v>247</v>
      </c>
      <c r="C241" s="13" t="n">
        <v>0.777351247600768</v>
      </c>
      <c r="D241" s="13" t="n">
        <v>0.777402004126142</v>
      </c>
      <c r="E241" s="13" t="n">
        <v>0.778147994917108</v>
      </c>
      <c r="F241" s="13" t="n">
        <v>0.55554949818598</v>
      </c>
      <c r="G241" s="13" t="n">
        <v>0.777212539443805</v>
      </c>
      <c r="H241" s="13" t="n">
        <v>0.858782788093133</v>
      </c>
    </row>
    <row r="242" customFormat="false" ht="15" hidden="false" customHeight="false" outlineLevel="0" collapsed="false">
      <c r="A242" s="9" t="n">
        <v>241</v>
      </c>
      <c r="B242" s="10" t="s">
        <v>248</v>
      </c>
      <c r="C242" s="13" t="n">
        <v>0.967266775777414</v>
      </c>
      <c r="D242" s="13" t="n">
        <v>0.967282760098575</v>
      </c>
      <c r="E242" s="13" t="n">
        <v>0.967433011789925</v>
      </c>
      <c r="F242" s="13" t="n">
        <v>0.934715759812331</v>
      </c>
      <c r="G242" s="13" t="n">
        <v>0.967264583601217</v>
      </c>
      <c r="H242" s="13" t="n">
        <v>0.986381656487731</v>
      </c>
    </row>
    <row r="243" customFormat="false" ht="15" hidden="false" customHeight="false" outlineLevel="0" collapsed="false">
      <c r="A243" s="9" t="n">
        <v>242</v>
      </c>
      <c r="B243" s="10" t="s">
        <v>249</v>
      </c>
      <c r="C243" s="13" t="n">
        <v>0.959121415497254</v>
      </c>
      <c r="D243" s="13" t="n">
        <v>0.959126984126984</v>
      </c>
      <c r="E243" s="13" t="n">
        <v>0.959270595945604</v>
      </c>
      <c r="F243" s="13" t="n">
        <v>0.918397568844142</v>
      </c>
      <c r="G243" s="13" t="n">
        <v>0.959118432686491</v>
      </c>
      <c r="H243" s="13" t="n">
        <v>0.991865451621549</v>
      </c>
    </row>
    <row r="244" customFormat="false" ht="15" hidden="false" customHeight="false" outlineLevel="0" collapsed="false">
      <c r="A244" s="9" t="n">
        <v>243</v>
      </c>
      <c r="B244" s="10" t="s">
        <v>250</v>
      </c>
      <c r="C244" s="13" t="n">
        <v>0.894976809999214</v>
      </c>
      <c r="D244" s="13" t="n">
        <v>0.894974251012706</v>
      </c>
      <c r="E244" s="13" t="n">
        <v>0.896658797566785</v>
      </c>
      <c r="F244" s="13" t="n">
        <v>0.791631256271609</v>
      </c>
      <c r="G244" s="13" t="n">
        <v>0.89486491740361</v>
      </c>
      <c r="H244" s="13" t="n">
        <v>0.95529972592419</v>
      </c>
    </row>
    <row r="245" customFormat="false" ht="15" hidden="false" customHeight="false" outlineLevel="0" collapsed="false">
      <c r="A245" s="9" t="n">
        <v>244</v>
      </c>
      <c r="B245" s="10" t="s">
        <v>251</v>
      </c>
      <c r="C245" s="13" t="n">
        <v>0.925214754926731</v>
      </c>
      <c r="D245" s="13" t="n">
        <v>0.925207036048149</v>
      </c>
      <c r="E245" s="13" t="n">
        <v>0.928820577778958</v>
      </c>
      <c r="F245" s="13" t="n">
        <v>0.854019969026124</v>
      </c>
      <c r="G245" s="13" t="n">
        <v>0.925056292475231</v>
      </c>
      <c r="H245" s="13" t="n">
        <v>0.971930183322908</v>
      </c>
    </row>
    <row r="246" customFormat="false" ht="15" hidden="false" customHeight="false" outlineLevel="0" collapsed="false">
      <c r="A246" s="9" t="n">
        <v>245</v>
      </c>
      <c r="B246" s="10" t="s">
        <v>252</v>
      </c>
      <c r="C246" s="13" t="n">
        <v>0.969981238273921</v>
      </c>
      <c r="D246" s="13" t="n">
        <v>0.96998670212766</v>
      </c>
      <c r="E246" s="13" t="n">
        <v>0.970120559984225</v>
      </c>
      <c r="F246" s="13" t="n">
        <v>0.940107252582161</v>
      </c>
      <c r="G246" s="13" t="n">
        <v>0.969979253955986</v>
      </c>
      <c r="H246" s="13" t="n">
        <v>0.991991551939925</v>
      </c>
    </row>
    <row r="247" customFormat="false" ht="15" hidden="false" customHeight="false" outlineLevel="0" collapsed="false">
      <c r="A247" s="9" t="n">
        <v>246</v>
      </c>
      <c r="B247" s="10" t="s">
        <v>253</v>
      </c>
      <c r="C247" s="13" t="n">
        <v>0.984771573604061</v>
      </c>
      <c r="D247" s="13" t="n">
        <v>0.984761574220147</v>
      </c>
      <c r="E247" s="13" t="n">
        <v>0.985149358987854</v>
      </c>
      <c r="F247" s="13" t="n">
        <v>0.969910855686948</v>
      </c>
      <c r="G247" s="13" t="n">
        <v>0.984768369712204</v>
      </c>
      <c r="H247" s="13" t="n">
        <v>0.992576933594161</v>
      </c>
    </row>
    <row r="248" customFormat="false" ht="15" hidden="false" customHeight="false" outlineLevel="0" collapsed="false">
      <c r="A248" s="9" t="n">
        <v>247</v>
      </c>
      <c r="B248" s="10" t="s">
        <v>254</v>
      </c>
      <c r="C248" s="13" t="n">
        <v>0.978699425222585</v>
      </c>
      <c r="D248" s="13" t="n">
        <v>0.978697989669215</v>
      </c>
      <c r="E248" s="13" t="n">
        <v>0.979011497408444</v>
      </c>
      <c r="F248" s="13" t="n">
        <v>0.957709435764027</v>
      </c>
      <c r="G248" s="13" t="n">
        <v>0.978695908551446</v>
      </c>
      <c r="H248" s="13" t="n">
        <v>0.996327784453748</v>
      </c>
    </row>
    <row r="249" customFormat="false" ht="15" hidden="false" customHeight="false" outlineLevel="0" collapsed="false">
      <c r="A249" s="9" t="n">
        <v>248</v>
      </c>
      <c r="B249" s="10" t="s">
        <v>255</v>
      </c>
      <c r="C249" s="13" t="n">
        <v>0.956371986222732</v>
      </c>
      <c r="D249" s="13" t="n">
        <v>0.956348202045766</v>
      </c>
      <c r="E249" s="13" t="n">
        <v>0.957172587920853</v>
      </c>
      <c r="F249" s="13" t="n">
        <v>0.913520417992485</v>
      </c>
      <c r="G249" s="13" t="n">
        <v>0.95635121590969</v>
      </c>
      <c r="H249" s="13" t="n">
        <v>0.988822102710113</v>
      </c>
    </row>
    <row r="250" customFormat="false" ht="15" hidden="false" customHeight="false" outlineLevel="0" collapsed="false">
      <c r="A250" s="9" t="n">
        <v>249</v>
      </c>
      <c r="B250" s="10" t="s">
        <v>256</v>
      </c>
      <c r="C250" s="13" t="n">
        <v>0.499768839574665</v>
      </c>
      <c r="D250" s="13" t="n">
        <v>0.5</v>
      </c>
      <c r="E250" s="13" t="n">
        <v>0.249884419787332</v>
      </c>
      <c r="F250" s="13" t="n">
        <v>0</v>
      </c>
      <c r="G250" s="13" t="n">
        <v>0.333230579531443</v>
      </c>
      <c r="H250" s="13" t="n">
        <v>0.480823192053637</v>
      </c>
    </row>
    <row r="251" customFormat="false" ht="15" hidden="false" customHeight="false" outlineLevel="0" collapsed="false">
      <c r="A251" s="9" t="n">
        <v>250</v>
      </c>
      <c r="B251" s="10" t="s">
        <v>257</v>
      </c>
      <c r="C251" s="13" t="n">
        <v>0.860441682760937</v>
      </c>
      <c r="D251" s="13" t="n">
        <v>0.860438692161878</v>
      </c>
      <c r="E251" s="13" t="n">
        <v>0.862279923925335</v>
      </c>
      <c r="F251" s="13" t="n">
        <v>0.72271627067931</v>
      </c>
      <c r="G251" s="13" t="n">
        <v>0.860263716999793</v>
      </c>
      <c r="H251" s="13" t="n">
        <v>0.930203488429485</v>
      </c>
    </row>
    <row r="252" customFormat="false" ht="15" hidden="false" customHeight="false" outlineLevel="0" collapsed="false">
      <c r="A252" s="9" t="n">
        <v>251</v>
      </c>
      <c r="B252" s="10" t="s">
        <v>258</v>
      </c>
      <c r="C252" s="13" t="n">
        <v>0.928788296991444</v>
      </c>
      <c r="D252" s="13" t="n">
        <v>0.928788291566256</v>
      </c>
      <c r="E252" s="13" t="n">
        <v>0.928788291566256</v>
      </c>
      <c r="F252" s="13" t="n">
        <v>0.857576583132513</v>
      </c>
      <c r="G252" s="13" t="n">
        <v>0.928788291566256</v>
      </c>
      <c r="H252" s="13" t="n">
        <v>0.975635922489861</v>
      </c>
    </row>
    <row r="253" customFormat="false" ht="15" hidden="false" customHeight="false" outlineLevel="0" collapsed="false">
      <c r="A253" s="9" t="n">
        <v>252</v>
      </c>
      <c r="B253" s="10" t="s">
        <v>259</v>
      </c>
      <c r="C253" s="13" t="n">
        <v>0.921418826739427</v>
      </c>
      <c r="D253" s="13" t="n">
        <v>0.921410631627346</v>
      </c>
      <c r="E253" s="13" t="n">
        <v>0.922948485973353</v>
      </c>
      <c r="F253" s="13" t="n">
        <v>0.844357717131455</v>
      </c>
      <c r="G253" s="13" t="n">
        <v>0.921346680274315</v>
      </c>
      <c r="H253" s="13" t="n">
        <v>0.974235539848055</v>
      </c>
    </row>
    <row r="254" customFormat="false" ht="15" hidden="false" customHeight="false" outlineLevel="0" collapsed="false">
      <c r="A254" s="9" t="n">
        <v>253</v>
      </c>
      <c r="B254" s="10" t="s">
        <v>260</v>
      </c>
      <c r="C254" s="13" t="n">
        <v>0.962371721778791</v>
      </c>
      <c r="D254" s="13" t="n">
        <v>0.962372973029197</v>
      </c>
      <c r="E254" s="13" t="n">
        <v>0.962372973029197</v>
      </c>
      <c r="F254" s="13" t="n">
        <v>0.924745946058393</v>
      </c>
      <c r="G254" s="13" t="n">
        <v>0.962371721778791</v>
      </c>
      <c r="H254" s="13" t="n">
        <v>0.990300704174078</v>
      </c>
    </row>
    <row r="255" customFormat="false" ht="15" hidden="false" customHeight="false" outlineLevel="0" collapsed="false">
      <c r="A255" s="9" t="n">
        <v>254</v>
      </c>
      <c r="B255" s="10" t="s">
        <v>261</v>
      </c>
      <c r="C255" s="13" t="n">
        <v>0.705740424248517</v>
      </c>
      <c r="D255" s="13" t="n">
        <v>0.705721673069962</v>
      </c>
      <c r="E255" s="13" t="n">
        <v>0.73898523173678</v>
      </c>
      <c r="F255" s="13" t="n">
        <v>0.443461122137681</v>
      </c>
      <c r="G255" s="13" t="n">
        <v>0.695126110031561</v>
      </c>
      <c r="H255" s="13" t="n">
        <v>0.817412358056383</v>
      </c>
    </row>
    <row r="256" customFormat="false" ht="15" hidden="false" customHeight="false" outlineLevel="0" collapsed="false">
      <c r="A256" s="9" t="n">
        <v>255</v>
      </c>
      <c r="B256" s="10" t="s">
        <v>262</v>
      </c>
      <c r="C256" s="13" t="n">
        <v>0.862426995457495</v>
      </c>
      <c r="D256" s="13" t="n">
        <v>0.862416695239706</v>
      </c>
      <c r="E256" s="13" t="n">
        <v>0.865744864585529</v>
      </c>
      <c r="F256" s="13" t="n">
        <v>0.728153953842129</v>
      </c>
      <c r="G256" s="13" t="n">
        <v>0.862111884433583</v>
      </c>
      <c r="H256" s="13" t="n">
        <v>0.932870886792368</v>
      </c>
    </row>
    <row r="257" customFormat="false" ht="15" hidden="false" customHeight="false" outlineLevel="0" collapsed="false">
      <c r="A257" s="9" t="n">
        <v>256</v>
      </c>
      <c r="B257" s="10" t="s">
        <v>263</v>
      </c>
      <c r="C257" s="13" t="n">
        <v>0.964862965565706</v>
      </c>
      <c r="D257" s="13" t="n">
        <v>0.964865158502137</v>
      </c>
      <c r="E257" s="13" t="n">
        <v>0.965024382318263</v>
      </c>
      <c r="F257" s="13" t="n">
        <v>0.929889527188553</v>
      </c>
      <c r="G257" s="13" t="n">
        <v>0.96486003279401</v>
      </c>
      <c r="H257" s="13" t="n">
        <v>0.987808844864785</v>
      </c>
    </row>
    <row r="258" customFormat="false" ht="15" hidden="false" customHeight="false" outlineLevel="0" collapsed="false">
      <c r="A258" s="9" t="n">
        <v>257</v>
      </c>
      <c r="B258" s="10" t="s">
        <v>264</v>
      </c>
      <c r="C258" s="13" t="n">
        <v>0.970451790863878</v>
      </c>
      <c r="D258" s="13" t="n">
        <v>0.970451757624569</v>
      </c>
      <c r="E258" s="13" t="n">
        <v>0.970453006684676</v>
      </c>
      <c r="F258" s="13" t="n">
        <v>0.940904764308417</v>
      </c>
      <c r="G258" s="13" t="n">
        <v>0.970451770218874</v>
      </c>
      <c r="H258" s="13" t="n">
        <v>0.992031246432323</v>
      </c>
    </row>
    <row r="259" customFormat="false" ht="15" hidden="false" customHeight="false" outlineLevel="0" collapsed="false">
      <c r="A259" s="9" t="n">
        <v>258</v>
      </c>
      <c r="B259" s="10" t="s">
        <v>265</v>
      </c>
      <c r="C259" s="13" t="n">
        <v>0.9526779952678</v>
      </c>
      <c r="D259" s="13" t="n">
        <v>0.95267919604686</v>
      </c>
      <c r="E259" s="13" t="n">
        <v>0.952733658482411</v>
      </c>
      <c r="F259" s="13" t="n">
        <v>0.905412852891258</v>
      </c>
      <c r="G259" s="13" t="n">
        <v>0.952676626793585</v>
      </c>
      <c r="H259" s="13" t="n">
        <v>0.978526178446505</v>
      </c>
    </row>
    <row r="260" customFormat="false" ht="15" hidden="false" customHeight="false" outlineLevel="0" collapsed="false">
      <c r="A260" s="9" t="n">
        <v>259</v>
      </c>
      <c r="B260" s="10" t="s">
        <v>266</v>
      </c>
      <c r="C260" s="13" t="n">
        <v>0.964867665065461</v>
      </c>
      <c r="D260" s="13" t="n">
        <v>0.964866892934507</v>
      </c>
      <c r="E260" s="13" t="n">
        <v>0.964993222472569</v>
      </c>
      <c r="F260" s="13" t="n">
        <v>0.929860106825596</v>
      </c>
      <c r="G260" s="13" t="n">
        <v>0.964865251280587</v>
      </c>
      <c r="H260" s="13" t="n">
        <v>0.993228128628881</v>
      </c>
    </row>
    <row r="261" customFormat="false" ht="15" hidden="false" customHeight="false" outlineLevel="0" collapsed="false">
      <c r="A261" s="9" t="n">
        <v>260</v>
      </c>
      <c r="B261" s="10" t="s">
        <v>267</v>
      </c>
      <c r="C261" s="13" t="n">
        <v>0.963508771929824</v>
      </c>
      <c r="D261" s="13" t="n">
        <v>0.963509738878296</v>
      </c>
      <c r="E261" s="13" t="n">
        <v>0.963511564963538</v>
      </c>
      <c r="F261" s="13" t="n">
        <v>0.927021303840035</v>
      </c>
      <c r="G261" s="13" t="n">
        <v>0.963508753959374</v>
      </c>
      <c r="H261" s="13" t="n">
        <v>0.992439762358763</v>
      </c>
    </row>
    <row r="262" customFormat="false" ht="15" hidden="false" customHeight="false" outlineLevel="0" collapsed="false">
      <c r="A262" s="9" t="n">
        <v>261</v>
      </c>
      <c r="B262" s="10" t="s">
        <v>268</v>
      </c>
      <c r="C262" s="13" t="n">
        <v>0.965403624382208</v>
      </c>
      <c r="D262" s="13" t="n">
        <v>0.965400899868518</v>
      </c>
      <c r="E262" s="13" t="n">
        <v>0.965451430777397</v>
      </c>
      <c r="F262" s="13" t="n">
        <v>0.930852329274391</v>
      </c>
      <c r="G262" s="13" t="n">
        <v>0.96540258104713</v>
      </c>
      <c r="H262" s="13" t="n">
        <v>0.991663550499994</v>
      </c>
    </row>
    <row r="263" customFormat="false" ht="15" hidden="false" customHeight="false" outlineLevel="0" collapsed="false">
      <c r="A263" s="9" t="n">
        <v>262</v>
      </c>
      <c r="B263" s="10" t="s">
        <v>269</v>
      </c>
      <c r="C263" s="13" t="n">
        <v>0.864197530864197</v>
      </c>
      <c r="D263" s="13" t="n">
        <v>0.864190849539291</v>
      </c>
      <c r="E263" s="13" t="n">
        <v>0.86540042811631</v>
      </c>
      <c r="F263" s="13" t="n">
        <v>0.729590274983705</v>
      </c>
      <c r="G263" s="13" t="n">
        <v>0.864084136428993</v>
      </c>
      <c r="H263" s="13" t="n">
        <v>0.93885635953156</v>
      </c>
    </row>
    <row r="264" customFormat="false" ht="15" hidden="false" customHeight="false" outlineLevel="0" collapsed="false">
      <c r="A264" s="9" t="n">
        <v>263</v>
      </c>
      <c r="B264" s="10" t="s">
        <v>270</v>
      </c>
      <c r="C264" s="13" t="n">
        <v>0.973815996566032</v>
      </c>
      <c r="D264" s="13" t="n">
        <v>0.973815811777885</v>
      </c>
      <c r="E264" s="13" t="n">
        <v>0.973819303865883</v>
      </c>
      <c r="F264" s="13" t="n">
        <v>0.947635115637334</v>
      </c>
      <c r="G264" s="13" t="n">
        <v>0.97381594296084</v>
      </c>
      <c r="H264" s="13" t="n">
        <v>0.988243365082017</v>
      </c>
    </row>
    <row r="265" customFormat="false" ht="15" hidden="false" customHeight="false" outlineLevel="0" collapsed="false">
      <c r="A265" s="9" t="n">
        <v>264</v>
      </c>
      <c r="B265" s="10" t="s">
        <v>271</v>
      </c>
      <c r="C265" s="13" t="n">
        <v>0.839729119638826</v>
      </c>
      <c r="D265" s="13" t="n">
        <v>0.839662060250295</v>
      </c>
      <c r="E265" s="13" t="n">
        <v>0.840926759410802</v>
      </c>
      <c r="F265" s="13" t="n">
        <v>0.680587644601134</v>
      </c>
      <c r="G265" s="13" t="n">
        <v>0.839568892085303</v>
      </c>
      <c r="H265" s="13" t="n">
        <v>0.917186417186417</v>
      </c>
    </row>
    <row r="266" customFormat="false" ht="15" hidden="false" customHeight="false" outlineLevel="0" collapsed="false">
      <c r="A266" s="9" t="n">
        <v>265</v>
      </c>
      <c r="B266" s="10" t="s">
        <v>272</v>
      </c>
      <c r="C266" s="13" t="n">
        <v>0.982629351941207</v>
      </c>
      <c r="D266" s="13" t="n">
        <v>0.982629517164033</v>
      </c>
      <c r="E266" s="13" t="n">
        <v>0.982638772704458</v>
      </c>
      <c r="F266" s="13" t="n">
        <v>0.965268289824118</v>
      </c>
      <c r="G266" s="13" t="n">
        <v>0.982629271437782</v>
      </c>
      <c r="H266" s="13" t="n">
        <v>0.99799920470756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66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C7" activeCellId="0" sqref="C7"/>
    </sheetView>
  </sheetViews>
  <sheetFormatPr defaultColWidth="11.53515625" defaultRowHeight="15" zeroHeight="false" outlineLevelRow="0" outlineLevelCol="0"/>
  <cols>
    <col collapsed="false" customWidth="false" hidden="false" outlineLevel="0" max="1" min="1" style="16" width="11.53"/>
    <col collapsed="false" customWidth="true" hidden="false" outlineLevel="0" max="2" min="2" style="10" width="11.66"/>
    <col collapsed="false" customWidth="false" hidden="false" outlineLevel="0" max="16384" min="3" style="11" width="11.53"/>
  </cols>
  <sheetData>
    <row r="1" customFormat="false" ht="15" hidden="false" customHeight="false" outlineLevel="0" collapsed="false">
      <c r="A1" s="16" t="s">
        <v>0</v>
      </c>
      <c r="B1" s="9" t="s">
        <v>1</v>
      </c>
      <c r="C1" s="17" t="n">
        <f aca="false">AVERAGE(C2:C265)</f>
        <v>0.914919341151419</v>
      </c>
      <c r="D1" s="17" t="n">
        <f aca="false">AVERAGE(D2:D265)</f>
        <v>0.920915429763814</v>
      </c>
      <c r="E1" s="17" t="n">
        <f aca="false">AVERAGE(E2:E265)</f>
        <v>0.915281741810039</v>
      </c>
      <c r="F1" s="17" t="n">
        <f aca="false">AVERAGE(F2:F265)</f>
        <v>0.883956527992521</v>
      </c>
      <c r="G1" s="17" t="n">
        <f aca="false">AVERAGE(G2:G265)</f>
        <v>0.877329399645332</v>
      </c>
      <c r="H1" s="17" t="n">
        <f aca="false">AVERAGE(H2:H265)</f>
        <v>0.964009698881961</v>
      </c>
    </row>
    <row r="2" customFormat="false" ht="15" hidden="false" customHeight="false" outlineLevel="0" collapsed="false">
      <c r="A2" s="9" t="n">
        <v>1</v>
      </c>
      <c r="B2" s="10" t="s">
        <v>8</v>
      </c>
      <c r="C2" s="13" t="n">
        <v>0.844155844155844</v>
      </c>
      <c r="D2" s="13" t="n">
        <v>0.844110750631173</v>
      </c>
      <c r="E2" s="13" t="n">
        <v>0.847929033548989</v>
      </c>
      <c r="F2" s="13" t="n">
        <v>0.692029250540528</v>
      </c>
      <c r="G2" s="13" t="n">
        <v>0.843719931684788</v>
      </c>
      <c r="H2" s="13" t="n">
        <v>0.914589242772244</v>
      </c>
    </row>
    <row r="3" customFormat="false" ht="15" hidden="false" customHeight="false" outlineLevel="0" collapsed="false">
      <c r="A3" s="9" t="n">
        <v>2</v>
      </c>
      <c r="B3" s="10" t="s">
        <v>9</v>
      </c>
      <c r="C3" s="13" t="n">
        <v>0.776699029126214</v>
      </c>
      <c r="D3" s="13" t="n">
        <v>0.956651718983558</v>
      </c>
      <c r="E3" s="13" t="n">
        <v>0.870752427184466</v>
      </c>
      <c r="F3" s="13" t="n">
        <v>0.857334226389819</v>
      </c>
      <c r="G3" s="13" t="n">
        <v>0.770985833050506</v>
      </c>
      <c r="H3" s="13" t="n">
        <v>0.963586341785277</v>
      </c>
    </row>
    <row r="4" customFormat="false" ht="15" hidden="false" customHeight="false" outlineLevel="0" collapsed="false">
      <c r="A4" s="9" t="n">
        <v>3</v>
      </c>
      <c r="B4" s="10" t="s">
        <v>10</v>
      </c>
      <c r="C4" s="13" t="n">
        <v>0.906735751295337</v>
      </c>
      <c r="D4" s="13" t="n">
        <v>0.945945945945946</v>
      </c>
      <c r="E4" s="13" t="n">
        <v>0.927461139896373</v>
      </c>
      <c r="F4" s="13" t="n">
        <v>0.925925925925926</v>
      </c>
      <c r="G4" s="13" t="n">
        <v>0.865330679648806</v>
      </c>
      <c r="H4" s="13" t="n">
        <v>0.977395366318559</v>
      </c>
    </row>
    <row r="5" customFormat="false" ht="15" hidden="false" customHeight="false" outlineLevel="0" collapsed="false">
      <c r="A5" s="9" t="n">
        <v>4</v>
      </c>
      <c r="B5" s="10" t="s">
        <v>11</v>
      </c>
      <c r="C5" s="13" t="n">
        <v>0.842789598108747</v>
      </c>
      <c r="D5" s="13" t="n">
        <v>0.816723940435281</v>
      </c>
      <c r="E5" s="13" t="n">
        <v>0.826832151300236</v>
      </c>
      <c r="F5" s="13" t="n">
        <v>0.829552065154159</v>
      </c>
      <c r="G5" s="13" t="n">
        <v>0.713492690317296</v>
      </c>
      <c r="H5" s="13" t="n">
        <v>0.905175376825445</v>
      </c>
    </row>
    <row r="6" customFormat="false" ht="15" hidden="false" customHeight="false" outlineLevel="0" collapsed="false">
      <c r="A6" s="9" t="n">
        <v>5</v>
      </c>
      <c r="B6" s="10" t="s">
        <v>12</v>
      </c>
      <c r="C6" s="13" t="n">
        <v>0.848484848484848</v>
      </c>
      <c r="D6" s="13" t="n">
        <v>0.781395348837209</v>
      </c>
      <c r="E6" s="13" t="n">
        <v>0.805555555555556</v>
      </c>
      <c r="F6" s="13" t="n">
        <v>0.813559322033898</v>
      </c>
      <c r="G6" s="13" t="n">
        <v>0.685574143196454</v>
      </c>
      <c r="H6" s="13" t="n">
        <v>0.90194878073666</v>
      </c>
    </row>
    <row r="7" customFormat="false" ht="15" hidden="false" customHeight="false" outlineLevel="0" collapsed="false">
      <c r="A7" s="9" t="n">
        <v>6</v>
      </c>
      <c r="B7" s="10" t="s">
        <v>13</v>
      </c>
      <c r="C7" s="13" t="n">
        <v>0.975414522584334</v>
      </c>
      <c r="D7" s="13" t="n">
        <v>0.975407649558679</v>
      </c>
      <c r="E7" s="13" t="n">
        <v>0.975695025958801</v>
      </c>
      <c r="F7" s="13" t="n">
        <v>0.95110263210198</v>
      </c>
      <c r="G7" s="13" t="n">
        <v>0.97541063201545</v>
      </c>
      <c r="H7" s="13" t="n">
        <v>0.99192873488068</v>
      </c>
    </row>
    <row r="8" customFormat="false" ht="15" hidden="false" customHeight="false" outlineLevel="0" collapsed="false">
      <c r="A8" s="9" t="n">
        <v>7</v>
      </c>
      <c r="B8" s="10" t="s">
        <v>14</v>
      </c>
      <c r="C8" s="13" t="n">
        <v>0.910384068278805</v>
      </c>
      <c r="D8" s="13" t="n">
        <v>0.910377816627817</v>
      </c>
      <c r="E8" s="13" t="n">
        <v>0.910417678484701</v>
      </c>
      <c r="F8" s="13" t="n">
        <v>0.820795494144574</v>
      </c>
      <c r="G8" s="13" t="n">
        <v>0.910381166872052</v>
      </c>
      <c r="H8" s="13" t="n">
        <v>0.974383255633255</v>
      </c>
    </row>
    <row r="9" customFormat="false" ht="15" hidden="false" customHeight="false" outlineLevel="0" collapsed="false">
      <c r="A9" s="9" t="n">
        <v>8</v>
      </c>
      <c r="B9" s="10" t="s">
        <v>15</v>
      </c>
      <c r="C9" s="13" t="n">
        <v>0.94949494949495</v>
      </c>
      <c r="D9" s="13" t="n">
        <v>0.979166666666667</v>
      </c>
      <c r="E9" s="13" t="n">
        <v>0.964646464646465</v>
      </c>
      <c r="F9" s="13" t="n">
        <v>0.964102564102564</v>
      </c>
      <c r="G9" s="13" t="n">
        <v>0.931761441637899</v>
      </c>
      <c r="H9" s="13" t="n">
        <v>0.98847056422814</v>
      </c>
    </row>
    <row r="10" customFormat="false" ht="15" hidden="false" customHeight="false" outlineLevel="0" collapsed="false">
      <c r="A10" s="9" t="n">
        <v>9</v>
      </c>
      <c r="B10" s="10" t="s">
        <v>16</v>
      </c>
      <c r="C10" s="13" t="n">
        <v>0.94300518134715</v>
      </c>
      <c r="D10" s="13" t="n">
        <v>0.94300518134715</v>
      </c>
      <c r="E10" s="13" t="n">
        <v>0.94300518134715</v>
      </c>
      <c r="F10" s="13" t="n">
        <v>0.94300518134715</v>
      </c>
      <c r="G10" s="13" t="n">
        <v>0.892507181400843</v>
      </c>
      <c r="H10" s="13" t="n">
        <v>0.977126902735644</v>
      </c>
    </row>
    <row r="11" customFormat="false" ht="15" hidden="false" customHeight="false" outlineLevel="0" collapsed="false">
      <c r="A11" s="9" t="n">
        <v>10</v>
      </c>
      <c r="B11" s="10" t="s">
        <v>17</v>
      </c>
      <c r="C11" s="13" t="n">
        <v>0.960227272727273</v>
      </c>
      <c r="D11" s="13" t="n">
        <v>0.938888888888889</v>
      </c>
      <c r="E11" s="13" t="n">
        <v>0.948863636363636</v>
      </c>
      <c r="F11" s="13" t="n">
        <v>0.949438202247191</v>
      </c>
      <c r="G11" s="13" t="n">
        <v>0.902932089028096</v>
      </c>
      <c r="H11" s="13" t="n">
        <v>0.982954545454546</v>
      </c>
    </row>
    <row r="12" customFormat="false" ht="15" hidden="false" customHeight="false" outlineLevel="0" collapsed="false">
      <c r="A12" s="9" t="n">
        <v>11</v>
      </c>
      <c r="B12" s="10" t="s">
        <v>18</v>
      </c>
      <c r="C12" s="13" t="n">
        <v>0.901554404145078</v>
      </c>
      <c r="D12" s="13" t="n">
        <v>0.945652173913044</v>
      </c>
      <c r="E12" s="13" t="n">
        <v>0.924870466321244</v>
      </c>
      <c r="F12" s="13" t="n">
        <v>0.923076923076923</v>
      </c>
      <c r="G12" s="13" t="n">
        <v>0.86087907265623</v>
      </c>
      <c r="H12" s="13" t="n">
        <v>0.97849606700851</v>
      </c>
    </row>
    <row r="13" customFormat="false" ht="15" hidden="false" customHeight="false" outlineLevel="0" collapsed="false">
      <c r="A13" s="9" t="n">
        <v>12</v>
      </c>
      <c r="B13" s="10" t="s">
        <v>19</v>
      </c>
      <c r="C13" s="13" t="n">
        <v>0.837186535130657</v>
      </c>
      <c r="D13" s="13" t="n">
        <v>0.837177415037466</v>
      </c>
      <c r="E13" s="13" t="n">
        <v>0.858200555681834</v>
      </c>
      <c r="F13" s="13" t="n">
        <v>0.6950601051126</v>
      </c>
      <c r="G13" s="13" t="n">
        <v>0.834760510584141</v>
      </c>
      <c r="H13" s="13" t="n">
        <v>0.945106011483802</v>
      </c>
    </row>
    <row r="14" customFormat="false" ht="15" hidden="false" customHeight="false" outlineLevel="0" collapsed="false">
      <c r="A14" s="9" t="n">
        <v>13</v>
      </c>
      <c r="B14" s="10" t="s">
        <v>20</v>
      </c>
      <c r="C14" s="13" t="n">
        <v>0.922788371366052</v>
      </c>
      <c r="D14" s="13" t="n">
        <v>0.922787522877968</v>
      </c>
      <c r="E14" s="13" t="n">
        <v>0.92310045577796</v>
      </c>
      <c r="F14" s="13" t="n">
        <v>0.845887920771784</v>
      </c>
      <c r="G14" s="13" t="n">
        <v>0.92277402612362</v>
      </c>
      <c r="H14" s="13" t="n">
        <v>0.976143904676932</v>
      </c>
    </row>
    <row r="15" customFormat="false" ht="15" hidden="false" customHeight="false" outlineLevel="0" collapsed="false">
      <c r="A15" s="9" t="n">
        <v>14</v>
      </c>
      <c r="B15" s="10" t="s">
        <v>21</v>
      </c>
      <c r="C15" s="13" t="n">
        <v>0.888349514563107</v>
      </c>
      <c r="D15" s="13" t="n">
        <v>0.912718204488778</v>
      </c>
      <c r="E15" s="13" t="n">
        <v>0.901699029126214</v>
      </c>
      <c r="F15" s="13" t="n">
        <v>0.900369003690037</v>
      </c>
      <c r="G15" s="13" t="n">
        <v>0.822661065294084</v>
      </c>
      <c r="H15" s="13" t="n">
        <v>0.963276316099538</v>
      </c>
    </row>
    <row r="16" customFormat="false" ht="15" hidden="false" customHeight="false" outlineLevel="0" collapsed="false">
      <c r="A16" s="9" t="n">
        <v>15</v>
      </c>
      <c r="B16" s="10" t="s">
        <v>22</v>
      </c>
      <c r="C16" s="13" t="n">
        <v>0.948863636363636</v>
      </c>
      <c r="D16" s="13" t="n">
        <v>0.943502824858757</v>
      </c>
      <c r="E16" s="13" t="n">
        <v>0.946022727272727</v>
      </c>
      <c r="F16" s="13" t="n">
        <v>0.946175637393768</v>
      </c>
      <c r="G16" s="13" t="n">
        <v>0.897870898084722</v>
      </c>
      <c r="H16" s="13" t="n">
        <v>0.98098527892562</v>
      </c>
    </row>
    <row r="17" customFormat="false" ht="15" hidden="false" customHeight="false" outlineLevel="0" collapsed="false">
      <c r="A17" s="9" t="n">
        <v>16</v>
      </c>
      <c r="B17" s="10" t="s">
        <v>23</v>
      </c>
      <c r="C17" s="13" t="n">
        <v>0.971770292850233</v>
      </c>
      <c r="D17" s="13" t="n">
        <v>0.971769047462158</v>
      </c>
      <c r="E17" s="13" t="n">
        <v>0.972150011139723</v>
      </c>
      <c r="F17" s="13" t="n">
        <v>0.943918981723823</v>
      </c>
      <c r="G17" s="13" t="n">
        <v>0.971764561892034</v>
      </c>
      <c r="H17" s="13" t="n">
        <v>0.995115624451855</v>
      </c>
    </row>
    <row r="18" customFormat="false" ht="15" hidden="false" customHeight="false" outlineLevel="0" collapsed="false">
      <c r="A18" s="9" t="n">
        <v>17</v>
      </c>
      <c r="B18" s="10" t="s">
        <v>24</v>
      </c>
      <c r="C18" s="13" t="n">
        <v>0.945716709075488</v>
      </c>
      <c r="D18" s="13" t="n">
        <v>0.945725302868982</v>
      </c>
      <c r="E18" s="13" t="n">
        <v>0.94589467381354</v>
      </c>
      <c r="F18" s="13" t="n">
        <v>0.891619960595783</v>
      </c>
      <c r="G18" s="13" t="n">
        <v>0.945711983423506</v>
      </c>
      <c r="H18" s="13" t="n">
        <v>0.984124197864809</v>
      </c>
    </row>
    <row r="19" customFormat="false" ht="15" hidden="false" customHeight="false" outlineLevel="0" collapsed="false">
      <c r="A19" s="9" t="n">
        <v>18</v>
      </c>
      <c r="B19" s="10" t="s">
        <v>25</v>
      </c>
      <c r="C19" s="13" t="n">
        <v>0.945623342175066</v>
      </c>
      <c r="D19" s="13" t="n">
        <v>0.951935914552737</v>
      </c>
      <c r="E19" s="13" t="n">
        <v>0.94893899204244</v>
      </c>
      <c r="F19" s="13" t="n">
        <v>0.948769128409847</v>
      </c>
      <c r="G19" s="13" t="n">
        <v>0.903090306610434</v>
      </c>
      <c r="H19" s="13" t="n">
        <v>0.981353207297596</v>
      </c>
    </row>
    <row r="20" customFormat="false" ht="15" hidden="false" customHeight="false" outlineLevel="0" collapsed="false">
      <c r="A20" s="9" t="n">
        <v>19</v>
      </c>
      <c r="B20" s="10" t="s">
        <v>26</v>
      </c>
      <c r="C20" s="13" t="n">
        <v>0.790053756414613</v>
      </c>
      <c r="D20" s="13" t="n">
        <v>0.817364028050693</v>
      </c>
      <c r="E20" s="13" t="n">
        <v>0.806985406096892</v>
      </c>
      <c r="F20" s="13" t="n">
        <v>0.80347688940674</v>
      </c>
      <c r="G20" s="13" t="n">
        <v>0.688294057451224</v>
      </c>
      <c r="H20" s="13" t="n">
        <v>0.889630065283483</v>
      </c>
    </row>
    <row r="21" customFormat="false" ht="15" hidden="false" customHeight="false" outlineLevel="0" collapsed="false">
      <c r="A21" s="9" t="n">
        <v>20</v>
      </c>
      <c r="B21" s="10" t="s">
        <v>27</v>
      </c>
      <c r="C21" s="13" t="n">
        <v>0.963706563706564</v>
      </c>
      <c r="D21" s="13" t="n">
        <v>0.963691634705288</v>
      </c>
      <c r="E21" s="13" t="n">
        <v>0.964411642451374</v>
      </c>
      <c r="F21" s="13" t="n">
        <v>0.928102997871346</v>
      </c>
      <c r="G21" s="13" t="n">
        <v>0.963691928112821</v>
      </c>
      <c r="H21" s="13" t="n">
        <v>0.987387181101761</v>
      </c>
    </row>
    <row r="22" customFormat="false" ht="15" hidden="false" customHeight="false" outlineLevel="0" collapsed="false">
      <c r="A22" s="9" t="n">
        <v>21</v>
      </c>
      <c r="B22" s="10" t="s">
        <v>28</v>
      </c>
      <c r="C22" s="13" t="n">
        <v>0.964705882352941</v>
      </c>
      <c r="D22" s="13" t="n">
        <v>0.964693216533549</v>
      </c>
      <c r="E22" s="13" t="n">
        <v>0.965494197568417</v>
      </c>
      <c r="F22" s="13" t="n">
        <v>0.930187069240959</v>
      </c>
      <c r="G22" s="13" t="n">
        <v>0.964690232594534</v>
      </c>
      <c r="H22" s="13" t="n">
        <v>0.990698651649552</v>
      </c>
    </row>
    <row r="23" customFormat="false" ht="15" hidden="false" customHeight="false" outlineLevel="0" collapsed="false">
      <c r="A23" s="9" t="n">
        <v>22</v>
      </c>
      <c r="B23" s="10" t="s">
        <v>29</v>
      </c>
      <c r="C23" s="13" t="n">
        <v>0.913581444999757</v>
      </c>
      <c r="D23" s="13" t="n">
        <v>0.913581282340479</v>
      </c>
      <c r="E23" s="13" t="n">
        <v>0.913600096027525</v>
      </c>
      <c r="F23" s="13" t="n">
        <v>0.827181378154051</v>
      </c>
      <c r="G23" s="13" t="n">
        <v>0.913580448001838</v>
      </c>
      <c r="H23" s="13" t="n">
        <v>0.971502020291061</v>
      </c>
    </row>
    <row r="24" customFormat="false" ht="15" hidden="false" customHeight="false" outlineLevel="0" collapsed="false">
      <c r="A24" s="9" t="n">
        <v>23</v>
      </c>
      <c r="B24" s="10" t="s">
        <v>30</v>
      </c>
      <c r="C24" s="13" t="n">
        <v>0.967317939609236</v>
      </c>
      <c r="D24" s="13" t="n">
        <v>0.967318373556119</v>
      </c>
      <c r="E24" s="13" t="n">
        <v>0.967387359009946</v>
      </c>
      <c r="F24" s="13" t="n">
        <v>0.934705730020348</v>
      </c>
      <c r="G24" s="13" t="n">
        <v>0.967316747636528</v>
      </c>
      <c r="H24" s="13" t="n">
        <v>0.991772984698304</v>
      </c>
    </row>
    <row r="25" customFormat="false" ht="15" hidden="false" customHeight="false" outlineLevel="0" collapsed="false">
      <c r="A25" s="9" t="n">
        <v>24</v>
      </c>
      <c r="B25" s="10" t="s">
        <v>31</v>
      </c>
      <c r="C25" s="13" t="n">
        <v>0.848699763593381</v>
      </c>
      <c r="D25" s="13" t="n">
        <v>0.807649043869516</v>
      </c>
      <c r="E25" s="13" t="n">
        <v>0.823286052009456</v>
      </c>
      <c r="F25" s="13" t="n">
        <v>0.827665706051873</v>
      </c>
      <c r="G25" s="13" t="n">
        <v>0.708651996672732</v>
      </c>
      <c r="H25" s="13" t="n">
        <v>0.904914100006148</v>
      </c>
    </row>
    <row r="26" customFormat="false" ht="15" hidden="false" customHeight="false" outlineLevel="0" collapsed="false">
      <c r="A26" s="9" t="n">
        <v>25</v>
      </c>
      <c r="B26" s="10" t="s">
        <v>32</v>
      </c>
      <c r="C26" s="13" t="n">
        <v>0.928252492507187</v>
      </c>
      <c r="D26" s="13" t="n">
        <v>0.928250550526058</v>
      </c>
      <c r="E26" s="13" t="n">
        <v>0.929987166536168</v>
      </c>
      <c r="F26" s="13" t="n">
        <v>0.858235960067519</v>
      </c>
      <c r="G26" s="13" t="n">
        <v>0.92817983664041</v>
      </c>
      <c r="H26" s="13" t="n">
        <v>0.978869833416764</v>
      </c>
    </row>
    <row r="27" customFormat="false" ht="15" hidden="false" customHeight="false" outlineLevel="0" collapsed="false">
      <c r="A27" s="9" t="n">
        <v>26</v>
      </c>
      <c r="B27" s="10" t="s">
        <v>33</v>
      </c>
      <c r="C27" s="13" t="n">
        <v>0.937724402624737</v>
      </c>
      <c r="D27" s="13" t="n">
        <v>0.937721688524504</v>
      </c>
      <c r="E27" s="13" t="n">
        <v>0.938568898246318</v>
      </c>
      <c r="F27" s="13" t="n">
        <v>0.876290177223754</v>
      </c>
      <c r="G27" s="13" t="n">
        <v>0.937694142639252</v>
      </c>
      <c r="H27" s="13" t="n">
        <v>0.982331290472622</v>
      </c>
    </row>
    <row r="28" customFormat="false" ht="15" hidden="false" customHeight="false" outlineLevel="0" collapsed="false">
      <c r="A28" s="9" t="n">
        <v>27</v>
      </c>
      <c r="B28" s="10" t="s">
        <v>34</v>
      </c>
      <c r="C28" s="13" t="n">
        <v>0.988372093023256</v>
      </c>
      <c r="D28" s="13" t="n">
        <v>0.977011494252874</v>
      </c>
      <c r="E28" s="13" t="n">
        <v>0.982558139534884</v>
      </c>
      <c r="F28" s="13" t="n">
        <v>0.982658959537572</v>
      </c>
      <c r="G28" s="13" t="n">
        <v>0.965722400963127</v>
      </c>
      <c r="H28" s="13" t="n">
        <v>0.997025419145484</v>
      </c>
    </row>
    <row r="29" customFormat="false" ht="15" hidden="false" customHeight="false" outlineLevel="0" collapsed="false">
      <c r="A29" s="9" t="n">
        <v>28</v>
      </c>
      <c r="B29" s="10" t="s">
        <v>35</v>
      </c>
      <c r="C29" s="13" t="n">
        <v>0.884729397814856</v>
      </c>
      <c r="D29" s="13" t="n">
        <v>0.884725473175874</v>
      </c>
      <c r="E29" s="13" t="n">
        <v>0.8880632032896</v>
      </c>
      <c r="F29" s="13" t="n">
        <v>0.772781468483132</v>
      </c>
      <c r="G29" s="13" t="n">
        <v>0.88448054812142</v>
      </c>
      <c r="H29" s="13" t="n">
        <v>0.951675893865918</v>
      </c>
    </row>
    <row r="30" customFormat="false" ht="15" hidden="false" customHeight="false" outlineLevel="0" collapsed="false">
      <c r="A30" s="9" t="n">
        <v>29</v>
      </c>
      <c r="B30" s="10" t="s">
        <v>36</v>
      </c>
      <c r="C30" s="13" t="n">
        <v>0.858454475899005</v>
      </c>
      <c r="D30" s="13" t="n">
        <v>0.858443604366785</v>
      </c>
      <c r="E30" s="13" t="n">
        <v>0.861079296470401</v>
      </c>
      <c r="F30" s="13" t="n">
        <v>0.719518073404896</v>
      </c>
      <c r="G30" s="13" t="n">
        <v>0.858194149009479</v>
      </c>
      <c r="H30" s="13" t="n">
        <v>0.923434264067687</v>
      </c>
    </row>
    <row r="31" customFormat="false" ht="15" hidden="false" customHeight="false" outlineLevel="0" collapsed="false">
      <c r="A31" s="9" t="n">
        <v>30</v>
      </c>
      <c r="B31" s="10" t="s">
        <v>37</v>
      </c>
      <c r="C31" s="13" t="n">
        <v>0.848061029879212</v>
      </c>
      <c r="D31" s="13" t="n">
        <v>0.848052928257365</v>
      </c>
      <c r="E31" s="13" t="n">
        <v>0.853806934491917</v>
      </c>
      <c r="F31" s="13" t="n">
        <v>0.701836276029313</v>
      </c>
      <c r="G31" s="13" t="n">
        <v>0.847439514265937</v>
      </c>
      <c r="H31" s="13" t="n">
        <v>0.919197874158172</v>
      </c>
    </row>
    <row r="32" customFormat="false" ht="15" hidden="false" customHeight="false" outlineLevel="0" collapsed="false">
      <c r="A32" s="9" t="n">
        <v>31</v>
      </c>
      <c r="B32" s="10" t="s">
        <v>38</v>
      </c>
      <c r="C32" s="13" t="n">
        <v>0.912370490575459</v>
      </c>
      <c r="D32" s="13" t="n">
        <v>0.912369919079351</v>
      </c>
      <c r="E32" s="13" t="n">
        <v>0.912682096566925</v>
      </c>
      <c r="F32" s="13" t="n">
        <v>0.825051956586493</v>
      </c>
      <c r="G32" s="13" t="n">
        <v>0.912353865149416</v>
      </c>
      <c r="H32" s="13" t="n">
        <v>0.968536452243033</v>
      </c>
    </row>
    <row r="33" customFormat="false" ht="15" hidden="false" customHeight="false" outlineLevel="0" collapsed="false">
      <c r="A33" s="9" t="n">
        <v>32</v>
      </c>
      <c r="B33" s="10" t="s">
        <v>39</v>
      </c>
      <c r="C33" s="13" t="n">
        <v>0.974093264248705</v>
      </c>
      <c r="D33" s="13" t="n">
        <v>0.828193832599119</v>
      </c>
      <c r="E33" s="13" t="n">
        <v>0.886010362694301</v>
      </c>
      <c r="F33" s="13" t="n">
        <v>0.895238095238095</v>
      </c>
      <c r="G33" s="13" t="n">
        <v>0.794922996931003</v>
      </c>
      <c r="H33" s="13" t="n">
        <v>0.980160541222583</v>
      </c>
    </row>
    <row r="34" customFormat="false" ht="15" hidden="false" customHeight="false" outlineLevel="0" collapsed="false">
      <c r="A34" s="9" t="n">
        <v>33</v>
      </c>
      <c r="B34" s="10" t="s">
        <v>40</v>
      </c>
      <c r="C34" s="13" t="n">
        <v>0.848699763593381</v>
      </c>
      <c r="D34" s="13" t="n">
        <v>0.8140589569161</v>
      </c>
      <c r="E34" s="13" t="n">
        <v>0.8274231678487</v>
      </c>
      <c r="F34" s="13" t="n">
        <v>0.831018518518519</v>
      </c>
      <c r="G34" s="13" t="n">
        <v>0.714153352804897</v>
      </c>
      <c r="H34" s="13" t="n">
        <v>0.90558615428466</v>
      </c>
    </row>
    <row r="35" customFormat="false" ht="15" hidden="false" customHeight="false" outlineLevel="0" collapsed="false">
      <c r="A35" s="9" t="n">
        <v>34</v>
      </c>
      <c r="B35" s="10" t="s">
        <v>41</v>
      </c>
      <c r="C35" s="13" t="n">
        <v>0.95849873691808</v>
      </c>
      <c r="D35" s="13" t="n">
        <v>0.958486619677955</v>
      </c>
      <c r="E35" s="13" t="n">
        <v>0.960584142913064</v>
      </c>
      <c r="F35" s="13" t="n">
        <v>0.919068369081384</v>
      </c>
      <c r="G35" s="13" t="n">
        <v>0.958450924134946</v>
      </c>
      <c r="H35" s="13" t="n">
        <v>0.983827965055402</v>
      </c>
    </row>
    <row r="36" customFormat="false" ht="15" hidden="false" customHeight="false" outlineLevel="0" collapsed="false">
      <c r="A36" s="9" t="n">
        <v>35</v>
      </c>
      <c r="B36" s="10" t="s">
        <v>42</v>
      </c>
      <c r="C36" s="13" t="n">
        <v>0.969603545450166</v>
      </c>
      <c r="D36" s="13" t="n">
        <v>0.96960384472797</v>
      </c>
      <c r="E36" s="13" t="n">
        <v>0.969675830228081</v>
      </c>
      <c r="F36" s="13" t="n">
        <v>0.939279672197601</v>
      </c>
      <c r="G36" s="13" t="n">
        <v>0.969602389746412</v>
      </c>
      <c r="H36" s="13" t="n">
        <v>0.993172996793399</v>
      </c>
    </row>
    <row r="37" customFormat="false" ht="15" hidden="false" customHeight="false" outlineLevel="0" collapsed="false">
      <c r="A37" s="9" t="n">
        <v>36</v>
      </c>
      <c r="B37" s="10" t="s">
        <v>43</v>
      </c>
      <c r="C37" s="13" t="n">
        <v>0.880829015544041</v>
      </c>
      <c r="D37" s="13" t="n">
        <v>0.965909090909091</v>
      </c>
      <c r="E37" s="13" t="n">
        <v>0.924870466321244</v>
      </c>
      <c r="F37" s="13" t="n">
        <v>0.921409214092141</v>
      </c>
      <c r="G37" s="13" t="n">
        <v>0.860495145310551</v>
      </c>
      <c r="H37" s="13" t="n">
        <v>0.982361942602486</v>
      </c>
    </row>
    <row r="38" customFormat="false" ht="15" hidden="false" customHeight="false" outlineLevel="0" collapsed="false">
      <c r="A38" s="9" t="n">
        <v>37</v>
      </c>
      <c r="B38" s="10" t="s">
        <v>44</v>
      </c>
      <c r="C38" s="13" t="n">
        <v>0.774842307340708</v>
      </c>
      <c r="D38" s="13" t="n">
        <v>0.774827070846048</v>
      </c>
      <c r="E38" s="13" t="n">
        <v>0.809194586081424</v>
      </c>
      <c r="F38" s="13" t="n">
        <v>0.583009579386871</v>
      </c>
      <c r="G38" s="13" t="n">
        <v>0.768403179978604</v>
      </c>
      <c r="H38" s="13" t="n">
        <v>0.885405173851755</v>
      </c>
    </row>
    <row r="39" customFormat="false" ht="15" hidden="false" customHeight="false" outlineLevel="0" collapsed="false">
      <c r="A39" s="9" t="n">
        <v>38</v>
      </c>
      <c r="B39" s="10" t="s">
        <v>45</v>
      </c>
      <c r="C39" s="13" t="n">
        <v>0.939393939393939</v>
      </c>
      <c r="D39" s="13" t="n">
        <v>0.98936170212766</v>
      </c>
      <c r="E39" s="13" t="n">
        <v>0.964646464646465</v>
      </c>
      <c r="F39" s="13" t="n">
        <v>0.963730569948186</v>
      </c>
      <c r="G39" s="13" t="n">
        <v>0.931706332557089</v>
      </c>
      <c r="H39" s="13" t="n">
        <v>0.988674625038262</v>
      </c>
    </row>
    <row r="40" customFormat="false" ht="15" hidden="false" customHeight="false" outlineLevel="0" collapsed="false">
      <c r="A40" s="9" t="n">
        <v>39</v>
      </c>
      <c r="B40" s="10" t="s">
        <v>46</v>
      </c>
      <c r="C40" s="13" t="n">
        <v>0.825059101654846</v>
      </c>
      <c r="D40" s="13" t="n">
        <v>0.824085005903188</v>
      </c>
      <c r="E40" s="13" t="n">
        <v>0.824468085106383</v>
      </c>
      <c r="F40" s="13" t="n">
        <v>0.824571766095688</v>
      </c>
      <c r="G40" s="13" t="n">
        <v>0.710558874301484</v>
      </c>
      <c r="H40" s="13" t="n">
        <v>0.905755914357091</v>
      </c>
    </row>
    <row r="41" customFormat="false" ht="15" hidden="false" customHeight="false" outlineLevel="0" collapsed="false">
      <c r="A41" s="9" t="n">
        <v>40</v>
      </c>
      <c r="B41" s="10" t="s">
        <v>47</v>
      </c>
      <c r="C41" s="13" t="n">
        <v>0.836165048543689</v>
      </c>
      <c r="D41" s="13" t="n">
        <v>0.946428571428571</v>
      </c>
      <c r="E41" s="13" t="n">
        <v>0.894417475728155</v>
      </c>
      <c r="F41" s="13" t="n">
        <v>0.887886597938144</v>
      </c>
      <c r="G41" s="13" t="n">
        <v>0.809858638104855</v>
      </c>
      <c r="H41" s="13" t="n">
        <v>0.958690734282213</v>
      </c>
    </row>
    <row r="42" customFormat="false" ht="15" hidden="false" customHeight="false" outlineLevel="0" collapsed="false">
      <c r="A42" s="9" t="n">
        <v>41</v>
      </c>
      <c r="B42" s="10" t="s">
        <v>48</v>
      </c>
      <c r="C42" s="13" t="n">
        <v>0.936470588235294</v>
      </c>
      <c r="D42" s="13" t="n">
        <v>0.987593052109181</v>
      </c>
      <c r="E42" s="13" t="n">
        <v>0.962352941176471</v>
      </c>
      <c r="F42" s="13" t="n">
        <v>0.961352657004831</v>
      </c>
      <c r="G42" s="13" t="n">
        <v>0.927444108115889</v>
      </c>
      <c r="H42" s="13" t="n">
        <v>0.994712802768166</v>
      </c>
    </row>
    <row r="43" customFormat="false" ht="15" hidden="false" customHeight="false" outlineLevel="0" collapsed="false">
      <c r="A43" s="9" t="n">
        <v>42</v>
      </c>
      <c r="B43" s="10" t="s">
        <v>49</v>
      </c>
      <c r="C43" s="13" t="n">
        <v>0.94949494949495</v>
      </c>
      <c r="D43" s="13" t="n">
        <v>0.979166666666667</v>
      </c>
      <c r="E43" s="13" t="n">
        <v>0.964646464646465</v>
      </c>
      <c r="F43" s="13" t="n">
        <v>0.964102564102564</v>
      </c>
      <c r="G43" s="13" t="n">
        <v>0.931761441637899</v>
      </c>
      <c r="H43" s="13" t="n">
        <v>0.988776655443322</v>
      </c>
    </row>
    <row r="44" customFormat="false" ht="15" hidden="false" customHeight="false" outlineLevel="0" collapsed="false">
      <c r="A44" s="9" t="n">
        <v>43</v>
      </c>
      <c r="B44" s="10" t="s">
        <v>50</v>
      </c>
      <c r="C44" s="13" t="n">
        <v>0.868288257640188</v>
      </c>
      <c r="D44" s="13" t="n">
        <v>0.868286389432536</v>
      </c>
      <c r="E44" s="13" t="n">
        <v>0.869894766479223</v>
      </c>
      <c r="F44" s="13" t="n">
        <v>0.738179403713282</v>
      </c>
      <c r="G44" s="13" t="n">
        <v>0.868144677555683</v>
      </c>
      <c r="H44" s="13" t="n">
        <v>0.949081270050069</v>
      </c>
    </row>
    <row r="45" customFormat="false" ht="15" hidden="false" customHeight="false" outlineLevel="0" collapsed="false">
      <c r="A45" s="9" t="n">
        <v>44</v>
      </c>
      <c r="B45" s="10" t="s">
        <v>51</v>
      </c>
      <c r="C45" s="13" t="n">
        <v>0.976744186046512</v>
      </c>
      <c r="D45" s="13" t="n">
        <v>0.979020979020979</v>
      </c>
      <c r="E45" s="13" t="n">
        <v>0.977906976744186</v>
      </c>
      <c r="F45" s="13" t="n">
        <v>0.977881257275902</v>
      </c>
      <c r="G45" s="13" t="n">
        <v>0.956790039998198</v>
      </c>
      <c r="H45" s="13" t="n">
        <v>0.996511627906977</v>
      </c>
    </row>
    <row r="46" customFormat="false" ht="15" hidden="false" customHeight="false" outlineLevel="0" collapsed="false">
      <c r="A46" s="9" t="n">
        <v>45</v>
      </c>
      <c r="B46" s="10" t="s">
        <v>52</v>
      </c>
      <c r="C46" s="13" t="n">
        <v>0.962156998036198</v>
      </c>
      <c r="D46" s="13" t="n">
        <v>0.962156020418764</v>
      </c>
      <c r="E46" s="13" t="n">
        <v>0.962785730682237</v>
      </c>
      <c r="F46" s="13" t="n">
        <v>0.924941536744226</v>
      </c>
      <c r="G46" s="13" t="n">
        <v>0.962144083335204</v>
      </c>
      <c r="H46" s="13" t="n">
        <v>0.989909676872668</v>
      </c>
    </row>
    <row r="47" customFormat="false" ht="15" hidden="false" customHeight="false" outlineLevel="0" collapsed="false">
      <c r="A47" s="9" t="n">
        <v>46</v>
      </c>
      <c r="B47" s="10" t="s">
        <v>53</v>
      </c>
      <c r="C47" s="13" t="n">
        <v>0.97939262472885</v>
      </c>
      <c r="D47" s="13" t="n">
        <v>0.97411003236246</v>
      </c>
      <c r="E47" s="13" t="n">
        <v>0.976681127982646</v>
      </c>
      <c r="F47" s="13" t="n">
        <v>0.976744186046512</v>
      </c>
      <c r="G47" s="13" t="n">
        <v>0.954449125853199</v>
      </c>
      <c r="H47" s="13" t="n">
        <v>0.994778751276344</v>
      </c>
    </row>
    <row r="48" customFormat="false" ht="15" hidden="false" customHeight="false" outlineLevel="0" collapsed="false">
      <c r="A48" s="9" t="n">
        <v>47</v>
      </c>
      <c r="B48" s="10" t="s">
        <v>54</v>
      </c>
      <c r="C48" s="13" t="n">
        <v>0.935171160254468</v>
      </c>
      <c r="D48" s="13" t="n">
        <v>0.935161426500009</v>
      </c>
      <c r="E48" s="13" t="n">
        <v>0.936980796281934</v>
      </c>
      <c r="F48" s="13" t="n">
        <v>0.872140325092599</v>
      </c>
      <c r="G48" s="13" t="n">
        <v>0.935102973297938</v>
      </c>
      <c r="H48" s="13" t="n">
        <v>0.972782335774462</v>
      </c>
    </row>
    <row r="49" customFormat="false" ht="15" hidden="false" customHeight="false" outlineLevel="0" collapsed="false">
      <c r="A49" s="9" t="n">
        <v>48</v>
      </c>
      <c r="B49" s="10" t="s">
        <v>55</v>
      </c>
      <c r="C49" s="13" t="n">
        <v>0.826241134751773</v>
      </c>
      <c r="D49" s="13" t="n">
        <v>0.830166270783848</v>
      </c>
      <c r="E49" s="13" t="n">
        <v>0.828605200945627</v>
      </c>
      <c r="F49" s="13" t="n">
        <v>0.828199052132701</v>
      </c>
      <c r="G49" s="13" t="n">
        <v>0.715959581326478</v>
      </c>
      <c r="H49" s="13" t="n">
        <v>0.906386052568337</v>
      </c>
    </row>
    <row r="50" customFormat="false" ht="15" hidden="false" customHeight="false" outlineLevel="0" collapsed="false">
      <c r="A50" s="9" t="n">
        <v>49</v>
      </c>
      <c r="B50" s="10" t="s">
        <v>56</v>
      </c>
      <c r="C50" s="13" t="n">
        <v>0.945623342175066</v>
      </c>
      <c r="D50" s="13" t="n">
        <v>0.950666666666667</v>
      </c>
      <c r="E50" s="13" t="n">
        <v>0.948275862068966</v>
      </c>
      <c r="F50" s="13" t="n">
        <v>0.94813829787234</v>
      </c>
      <c r="G50" s="13" t="n">
        <v>0.901901116696275</v>
      </c>
      <c r="H50" s="13" t="n">
        <v>0.981260861611634</v>
      </c>
    </row>
    <row r="51" customFormat="false" ht="15" hidden="false" customHeight="false" outlineLevel="0" collapsed="false">
      <c r="A51" s="9" t="n">
        <v>50</v>
      </c>
      <c r="B51" s="10" t="s">
        <v>57</v>
      </c>
      <c r="C51" s="13" t="n">
        <v>0.92019457323098</v>
      </c>
      <c r="D51" s="13" t="n">
        <v>0.920194884716386</v>
      </c>
      <c r="E51" s="13" t="n">
        <v>0.920222675152171</v>
      </c>
      <c r="F51" s="13" t="n">
        <v>0.840417559409078</v>
      </c>
      <c r="G51" s="13" t="n">
        <v>0.92019327820804</v>
      </c>
      <c r="H51" s="13" t="n">
        <v>0.968809031528356</v>
      </c>
    </row>
    <row r="52" customFormat="false" ht="15" hidden="false" customHeight="false" outlineLevel="0" collapsed="false">
      <c r="A52" s="9" t="n">
        <v>51</v>
      </c>
      <c r="B52" s="10" t="s">
        <v>58</v>
      </c>
      <c r="C52" s="13" t="n">
        <v>0.94818652849741</v>
      </c>
      <c r="D52" s="13" t="n">
        <v>0.938461538461538</v>
      </c>
      <c r="E52" s="13" t="n">
        <v>0.94300518134715</v>
      </c>
      <c r="F52" s="13" t="n">
        <v>0.943298969072165</v>
      </c>
      <c r="G52" s="13" t="n">
        <v>0.892501410796128</v>
      </c>
      <c r="H52" s="13" t="n">
        <v>0.979650460415045</v>
      </c>
    </row>
    <row r="53" customFormat="false" ht="15" hidden="false" customHeight="false" outlineLevel="0" collapsed="false">
      <c r="A53" s="9" t="n">
        <v>52</v>
      </c>
      <c r="B53" s="10" t="s">
        <v>59</v>
      </c>
      <c r="C53" s="13" t="n">
        <v>0.937713482017279</v>
      </c>
      <c r="D53" s="13" t="n">
        <v>0.937708796518185</v>
      </c>
      <c r="E53" s="13" t="n">
        <v>0.938670202263775</v>
      </c>
      <c r="F53" s="13" t="n">
        <v>0.876378471440885</v>
      </c>
      <c r="G53" s="13" t="n">
        <v>0.937679041428551</v>
      </c>
      <c r="H53" s="13" t="n">
        <v>0.981606447791504</v>
      </c>
    </row>
    <row r="54" customFormat="false" ht="15" hidden="false" customHeight="false" outlineLevel="0" collapsed="false">
      <c r="A54" s="9" t="n">
        <v>53</v>
      </c>
      <c r="B54" s="10" t="s">
        <v>60</v>
      </c>
      <c r="C54" s="13" t="n">
        <v>0.934117647058823</v>
      </c>
      <c r="D54" s="13" t="n">
        <v>0.987562189054726</v>
      </c>
      <c r="E54" s="13" t="n">
        <v>0.961176470588235</v>
      </c>
      <c r="F54" s="13" t="n">
        <v>0.960096735187424</v>
      </c>
      <c r="G54" s="13" t="n">
        <v>0.925259019851964</v>
      </c>
      <c r="H54" s="13" t="n">
        <v>0.994867820069204</v>
      </c>
    </row>
    <row r="55" customFormat="false" ht="15" hidden="false" customHeight="false" outlineLevel="0" collapsed="false">
      <c r="A55" s="9" t="n">
        <v>54</v>
      </c>
      <c r="B55" s="10" t="s">
        <v>61</v>
      </c>
      <c r="C55" s="13" t="n">
        <v>0.849011095031356</v>
      </c>
      <c r="D55" s="13" t="n">
        <v>0.848999378425254</v>
      </c>
      <c r="E55" s="13" t="n">
        <v>0.856584015686659</v>
      </c>
      <c r="F55" s="13" t="n">
        <v>0.705542627574054</v>
      </c>
      <c r="G55" s="13" t="n">
        <v>0.848202117788621</v>
      </c>
      <c r="H55" s="13" t="n">
        <v>0.931374217989676</v>
      </c>
    </row>
    <row r="56" customFormat="false" ht="15" hidden="false" customHeight="false" outlineLevel="0" collapsed="false">
      <c r="A56" s="9" t="n">
        <v>55</v>
      </c>
      <c r="B56" s="10" t="s">
        <v>62</v>
      </c>
      <c r="C56" s="13" t="n">
        <v>0.949602122015915</v>
      </c>
      <c r="D56" s="13" t="n">
        <v>0.945838837516512</v>
      </c>
      <c r="E56" s="13" t="n">
        <v>0.947612732095491</v>
      </c>
      <c r="F56" s="13" t="n">
        <v>0.947716743878226</v>
      </c>
      <c r="G56" s="13" t="n">
        <v>0.90071353000958</v>
      </c>
      <c r="H56" s="13" t="n">
        <v>0.981504478326028</v>
      </c>
    </row>
    <row r="57" customFormat="false" ht="15" hidden="false" customHeight="false" outlineLevel="0" collapsed="false">
      <c r="A57" s="9" t="n">
        <v>56</v>
      </c>
      <c r="B57" s="10" t="s">
        <v>63</v>
      </c>
      <c r="C57" s="13" t="n">
        <v>0.951230918261683</v>
      </c>
      <c r="D57" s="13" t="n">
        <v>0.95123054776415</v>
      </c>
      <c r="E57" s="13" t="n">
        <v>0.951453308474659</v>
      </c>
      <c r="F57" s="13" t="n">
        <v>0.90268382875281</v>
      </c>
      <c r="G57" s="13" t="n">
        <v>0.951224883359587</v>
      </c>
      <c r="H57" s="13" t="n">
        <v>0.985534285554836</v>
      </c>
    </row>
    <row r="58" customFormat="false" ht="15" hidden="false" customHeight="false" outlineLevel="0" collapsed="false">
      <c r="A58" s="9" t="n">
        <v>57</v>
      </c>
      <c r="B58" s="10" t="s">
        <v>64</v>
      </c>
      <c r="C58" s="13" t="n">
        <v>0.944297082228117</v>
      </c>
      <c r="D58" s="13" t="n">
        <v>0.951871657754011</v>
      </c>
      <c r="E58" s="13" t="n">
        <v>0.948275862068966</v>
      </c>
      <c r="F58" s="13" t="n">
        <v>0.948069241011984</v>
      </c>
      <c r="G58" s="13" t="n">
        <v>0.901899391478961</v>
      </c>
      <c r="H58" s="13" t="n">
        <v>0.981367279021171</v>
      </c>
    </row>
    <row r="59" customFormat="false" ht="15" hidden="false" customHeight="false" outlineLevel="0" collapsed="false">
      <c r="A59" s="9" t="n">
        <v>58</v>
      </c>
      <c r="B59" s="10" t="s">
        <v>65</v>
      </c>
      <c r="C59" s="13" t="n">
        <v>0.962378640776699</v>
      </c>
      <c r="D59" s="13" t="n">
        <v>0.842720510095643</v>
      </c>
      <c r="E59" s="13" t="n">
        <v>0.891383495145631</v>
      </c>
      <c r="F59" s="13" t="n">
        <v>0.898583569405099</v>
      </c>
      <c r="G59" s="13" t="n">
        <v>0.804431922843609</v>
      </c>
      <c r="H59" s="13" t="n">
        <v>0.96832583184089</v>
      </c>
    </row>
    <row r="60" customFormat="false" ht="15" hidden="false" customHeight="false" outlineLevel="0" collapsed="false">
      <c r="A60" s="9" t="n">
        <v>59</v>
      </c>
      <c r="B60" s="10" t="s">
        <v>66</v>
      </c>
      <c r="C60" s="13" t="n">
        <v>0.957559681697613</v>
      </c>
      <c r="D60" s="13" t="n">
        <v>0.931612903225806</v>
      </c>
      <c r="E60" s="13" t="n">
        <v>0.943633952254642</v>
      </c>
      <c r="F60" s="13" t="n">
        <v>0.944408109875736</v>
      </c>
      <c r="G60" s="13" t="n">
        <v>0.893580959597511</v>
      </c>
      <c r="H60" s="13" t="n">
        <v>0.98000232183439</v>
      </c>
    </row>
    <row r="61" customFormat="false" ht="15" hidden="false" customHeight="false" outlineLevel="0" collapsed="false">
      <c r="A61" s="9" t="n">
        <v>60</v>
      </c>
      <c r="B61" s="10" t="s">
        <v>67</v>
      </c>
      <c r="C61" s="13" t="n">
        <v>0.962612652806282</v>
      </c>
      <c r="D61" s="13" t="n">
        <v>0.962611593564832</v>
      </c>
      <c r="E61" s="13" t="n">
        <v>0.962874318186671</v>
      </c>
      <c r="F61" s="13" t="n">
        <v>0.925485874460698</v>
      </c>
      <c r="G61" s="13" t="n">
        <v>0.96260730694608</v>
      </c>
      <c r="H61" s="13" t="n">
        <v>0.98938533871487</v>
      </c>
    </row>
    <row r="62" customFormat="false" ht="15" hidden="false" customHeight="false" outlineLevel="0" collapsed="false">
      <c r="A62" s="9" t="n">
        <v>61</v>
      </c>
      <c r="B62" s="10" t="s">
        <v>68</v>
      </c>
      <c r="C62" s="13" t="n">
        <v>0.961644194266265</v>
      </c>
      <c r="D62" s="13" t="n">
        <v>0.961641914428957</v>
      </c>
      <c r="E62" s="13" t="n">
        <v>0.962206564682496</v>
      </c>
      <c r="F62" s="13" t="n">
        <v>0.923848306556134</v>
      </c>
      <c r="G62" s="13" t="n">
        <v>0.961632388305305</v>
      </c>
      <c r="H62" s="13" t="n">
        <v>0.986622892701003</v>
      </c>
    </row>
    <row r="63" customFormat="false" ht="15" hidden="false" customHeight="false" outlineLevel="0" collapsed="false">
      <c r="A63" s="9" t="n">
        <v>62</v>
      </c>
      <c r="B63" s="10" t="s">
        <v>69</v>
      </c>
      <c r="C63" s="13" t="n">
        <v>0.988372093023256</v>
      </c>
      <c r="D63" s="13" t="n">
        <v>0.977011494252874</v>
      </c>
      <c r="E63" s="13" t="n">
        <v>0.982558139534884</v>
      </c>
      <c r="F63" s="13" t="n">
        <v>0.982658959537572</v>
      </c>
      <c r="G63" s="13" t="n">
        <v>0.965722400963127</v>
      </c>
      <c r="H63" s="13" t="n">
        <v>0.997120064899946</v>
      </c>
    </row>
    <row r="64" customFormat="false" ht="15" hidden="false" customHeight="false" outlineLevel="0" collapsed="false">
      <c r="A64" s="9" t="n">
        <v>63</v>
      </c>
      <c r="B64" s="10" t="s">
        <v>70</v>
      </c>
      <c r="C64" s="13" t="n">
        <v>0.948863636363636</v>
      </c>
      <c r="D64" s="13" t="n">
        <v>0.943502824858757</v>
      </c>
      <c r="E64" s="13" t="n">
        <v>0.946022727272727</v>
      </c>
      <c r="F64" s="13" t="n">
        <v>0.946175637393768</v>
      </c>
      <c r="G64" s="13" t="n">
        <v>0.897870898084722</v>
      </c>
      <c r="H64" s="13" t="n">
        <v>0.980952995867768</v>
      </c>
    </row>
    <row r="65" customFormat="false" ht="15" hidden="false" customHeight="false" outlineLevel="0" collapsed="false">
      <c r="A65" s="9" t="n">
        <v>64</v>
      </c>
      <c r="B65" s="10" t="s">
        <v>71</v>
      </c>
      <c r="C65" s="13" t="n">
        <v>0.94949494949495</v>
      </c>
      <c r="D65" s="13" t="n">
        <v>0.979166666666667</v>
      </c>
      <c r="E65" s="13" t="n">
        <v>0.964646464646465</v>
      </c>
      <c r="F65" s="13" t="n">
        <v>0.964102564102564</v>
      </c>
      <c r="G65" s="13" t="n">
        <v>0.931761441637899</v>
      </c>
      <c r="H65" s="13" t="n">
        <v>0.988266503418019</v>
      </c>
    </row>
    <row r="66" customFormat="false" ht="15" hidden="false" customHeight="false" outlineLevel="0" collapsed="false">
      <c r="A66" s="9" t="n">
        <v>65</v>
      </c>
      <c r="B66" s="10" t="s">
        <v>72</v>
      </c>
      <c r="C66" s="13" t="n">
        <v>0.943181818181818</v>
      </c>
      <c r="D66" s="13" t="n">
        <v>0.943181818181818</v>
      </c>
      <c r="E66" s="13" t="n">
        <v>0.943181818181818</v>
      </c>
      <c r="F66" s="13" t="n">
        <v>0.943181818181818</v>
      </c>
      <c r="G66" s="13" t="n">
        <v>0.892820247933884</v>
      </c>
      <c r="H66" s="13" t="n">
        <v>0.982696280991735</v>
      </c>
    </row>
    <row r="67" customFormat="false" ht="15" hidden="false" customHeight="false" outlineLevel="0" collapsed="false">
      <c r="A67" s="9" t="n">
        <v>66</v>
      </c>
      <c r="B67" s="10" t="s">
        <v>73</v>
      </c>
      <c r="C67" s="13" t="n">
        <v>0.931818181818182</v>
      </c>
      <c r="D67" s="13" t="n">
        <v>0.942528735632184</v>
      </c>
      <c r="E67" s="13" t="n">
        <v>0.9375</v>
      </c>
      <c r="F67" s="13" t="n">
        <v>0.937142857142857</v>
      </c>
      <c r="G67" s="13" t="n">
        <v>0.882804935010104</v>
      </c>
      <c r="H67" s="13" t="n">
        <v>0.978112086776859</v>
      </c>
    </row>
    <row r="68" customFormat="false" ht="15" hidden="false" customHeight="false" outlineLevel="0" collapsed="false">
      <c r="A68" s="9" t="n">
        <v>67</v>
      </c>
      <c r="B68" s="10" t="s">
        <v>74</v>
      </c>
      <c r="C68" s="13" t="n">
        <v>0.926025554808339</v>
      </c>
      <c r="D68" s="13" t="n">
        <v>0.92602480701207</v>
      </c>
      <c r="E68" s="13" t="n">
        <v>0.92628100441269</v>
      </c>
      <c r="F68" s="13" t="n">
        <v>0.852305772919151</v>
      </c>
      <c r="G68" s="13" t="n">
        <v>0.92601438277794</v>
      </c>
      <c r="H68" s="13" t="n">
        <v>0.979014877168596</v>
      </c>
    </row>
    <row r="69" customFormat="false" ht="15" hidden="false" customHeight="false" outlineLevel="0" collapsed="false">
      <c r="A69" s="9" t="n">
        <v>68</v>
      </c>
      <c r="B69" s="10" t="s">
        <v>75</v>
      </c>
      <c r="C69" s="13" t="n">
        <v>0.957824973640608</v>
      </c>
      <c r="D69" s="13" t="n">
        <v>0.957826061703881</v>
      </c>
      <c r="E69" s="13" t="n">
        <v>0.957919814276782</v>
      </c>
      <c r="F69" s="13" t="n">
        <v>0.915745871181545</v>
      </c>
      <c r="G69" s="13" t="n">
        <v>0.957822859823018</v>
      </c>
      <c r="H69" s="13" t="n">
        <v>0.98991177121865</v>
      </c>
    </row>
    <row r="70" customFormat="false" ht="15" hidden="false" customHeight="false" outlineLevel="0" collapsed="false">
      <c r="A70" s="9" t="n">
        <v>69</v>
      </c>
      <c r="B70" s="10" t="s">
        <v>76</v>
      </c>
      <c r="C70" s="13" t="n">
        <v>0.848484848484848</v>
      </c>
      <c r="D70" s="13" t="n">
        <v>0.792452830188679</v>
      </c>
      <c r="E70" s="13" t="n">
        <v>0.813131313131313</v>
      </c>
      <c r="F70" s="13" t="n">
        <v>0.819512195121951</v>
      </c>
      <c r="G70" s="13" t="n">
        <v>0.695343051818286</v>
      </c>
      <c r="H70" s="13" t="n">
        <v>0.90131109070503</v>
      </c>
    </row>
    <row r="71" customFormat="false" ht="15" hidden="false" customHeight="false" outlineLevel="0" collapsed="false">
      <c r="A71" s="9" t="n">
        <v>70</v>
      </c>
      <c r="B71" s="10" t="s">
        <v>77</v>
      </c>
      <c r="C71" s="13" t="n">
        <v>0.982646420824295</v>
      </c>
      <c r="D71" s="13" t="n">
        <v>0.972103004291846</v>
      </c>
      <c r="E71" s="13" t="n">
        <v>0.977223427331887</v>
      </c>
      <c r="F71" s="13" t="n">
        <v>0.977346278317152</v>
      </c>
      <c r="G71" s="13" t="n">
        <v>0.955481782381721</v>
      </c>
      <c r="H71" s="13" t="n">
        <v>0.994815806437952</v>
      </c>
    </row>
    <row r="72" customFormat="false" ht="15" hidden="false" customHeight="false" outlineLevel="0" collapsed="false">
      <c r="A72" s="9" t="n">
        <v>71</v>
      </c>
      <c r="B72" s="10" t="s">
        <v>78</v>
      </c>
      <c r="C72" s="13" t="n">
        <v>0.922279792746114</v>
      </c>
      <c r="D72" s="13" t="n">
        <v>0.951871657754011</v>
      </c>
      <c r="E72" s="13" t="n">
        <v>0.937823834196891</v>
      </c>
      <c r="F72" s="13" t="n">
        <v>0.936842105263158</v>
      </c>
      <c r="G72" s="13" t="n">
        <v>0.883323140488493</v>
      </c>
      <c r="H72" s="13" t="n">
        <v>0.980482697522081</v>
      </c>
    </row>
    <row r="73" customFormat="false" ht="15" hidden="false" customHeight="false" outlineLevel="0" collapsed="false">
      <c r="A73" s="9" t="n">
        <v>72</v>
      </c>
      <c r="B73" s="10" t="s">
        <v>79</v>
      </c>
      <c r="C73" s="13" t="n">
        <v>0.850728155339806</v>
      </c>
      <c r="D73" s="13" t="n">
        <v>0.96027397260274</v>
      </c>
      <c r="E73" s="13" t="n">
        <v>0.907766990291262</v>
      </c>
      <c r="F73" s="13" t="n">
        <v>0.902187902187902</v>
      </c>
      <c r="G73" s="13" t="n">
        <v>0.831468946547641</v>
      </c>
      <c r="H73" s="13" t="n">
        <v>0.967022398435291</v>
      </c>
    </row>
    <row r="74" customFormat="false" ht="15" hidden="false" customHeight="false" outlineLevel="0" collapsed="false">
      <c r="A74" s="9" t="n">
        <v>73</v>
      </c>
      <c r="B74" s="10" t="s">
        <v>80</v>
      </c>
      <c r="C74" s="13" t="n">
        <v>0.963460104399702</v>
      </c>
      <c r="D74" s="13" t="n">
        <v>0.963449518428721</v>
      </c>
      <c r="E74" s="13" t="n">
        <v>0.963841581513391</v>
      </c>
      <c r="F74" s="13" t="n">
        <v>0.92729101705904</v>
      </c>
      <c r="G74" s="13" t="n">
        <v>0.963451974852618</v>
      </c>
      <c r="H74" s="13" t="n">
        <v>0.987790555419623</v>
      </c>
    </row>
    <row r="75" customFormat="false" ht="15" hidden="false" customHeight="false" outlineLevel="0" collapsed="false">
      <c r="A75" s="9" t="n">
        <v>74</v>
      </c>
      <c r="B75" s="10" t="s">
        <v>81</v>
      </c>
      <c r="C75" s="13" t="n">
        <v>0.976464026770775</v>
      </c>
      <c r="D75" s="13" t="n">
        <v>0.976463839843972</v>
      </c>
      <c r="E75" s="13" t="n">
        <v>0.976469531069352</v>
      </c>
      <c r="F75" s="13" t="n">
        <v>0.952933370896329</v>
      </c>
      <c r="G75" s="13" t="n">
        <v>0.976463951803293</v>
      </c>
      <c r="H75" s="13" t="n">
        <v>0.99344486778004</v>
      </c>
    </row>
    <row r="76" customFormat="false" ht="15" hidden="false" customHeight="false" outlineLevel="0" collapsed="false">
      <c r="A76" s="9" t="n">
        <v>75</v>
      </c>
      <c r="B76" s="10" t="s">
        <v>82</v>
      </c>
      <c r="C76" s="13" t="n">
        <v>0.937823834196891</v>
      </c>
      <c r="D76" s="13" t="n">
        <v>0.942708333333333</v>
      </c>
      <c r="E76" s="13" t="n">
        <v>0.940414507772021</v>
      </c>
      <c r="F76" s="13" t="n">
        <v>0.94025974025974</v>
      </c>
      <c r="G76" s="13" t="n">
        <v>0.887928373034612</v>
      </c>
      <c r="H76" s="13" t="n">
        <v>0.97688528551102</v>
      </c>
    </row>
    <row r="77" customFormat="false" ht="15" hidden="false" customHeight="false" outlineLevel="0" collapsed="false">
      <c r="A77" s="9" t="n">
        <v>76</v>
      </c>
      <c r="B77" s="10" t="s">
        <v>83</v>
      </c>
      <c r="C77" s="13" t="n">
        <v>0.958549222797928</v>
      </c>
      <c r="D77" s="13" t="n">
        <v>0.906862745098039</v>
      </c>
      <c r="E77" s="13" t="n">
        <v>0.930051813471503</v>
      </c>
      <c r="F77" s="13" t="n">
        <v>0.931989924433249</v>
      </c>
      <c r="G77" s="13" t="n">
        <v>0.869678604911678</v>
      </c>
      <c r="H77" s="13" t="n">
        <v>0.975891970254235</v>
      </c>
    </row>
    <row r="78" customFormat="false" ht="15" hidden="false" customHeight="false" outlineLevel="0" collapsed="false">
      <c r="A78" s="9" t="n">
        <v>77</v>
      </c>
      <c r="B78" s="10" t="s">
        <v>84</v>
      </c>
      <c r="C78" s="13" t="n">
        <v>0.912621359223301</v>
      </c>
      <c r="D78" s="13" t="n">
        <v>0.917073170731707</v>
      </c>
      <c r="E78" s="13" t="n">
        <v>0.91504854368932</v>
      </c>
      <c r="F78" s="13" t="n">
        <v>0.914841849148418</v>
      </c>
      <c r="G78" s="13" t="n">
        <v>0.844528755463885</v>
      </c>
      <c r="H78" s="13" t="n">
        <v>0.966107049439156</v>
      </c>
    </row>
    <row r="79" customFormat="false" ht="15" hidden="false" customHeight="false" outlineLevel="0" collapsed="false">
      <c r="A79" s="9" t="n">
        <v>78</v>
      </c>
      <c r="B79" s="10" t="s">
        <v>85</v>
      </c>
      <c r="C79" s="13" t="n">
        <v>0.955225117011142</v>
      </c>
      <c r="D79" s="13" t="n">
        <v>0.955224370645758</v>
      </c>
      <c r="E79" s="13" t="n">
        <v>0.955817629717595</v>
      </c>
      <c r="F79" s="13" t="n">
        <v>0.911041807201916</v>
      </c>
      <c r="G79" s="13" t="n">
        <v>0.955210509822806</v>
      </c>
      <c r="H79" s="13" t="n">
        <v>0.988462735584944</v>
      </c>
    </row>
    <row r="80" customFormat="false" ht="15" hidden="false" customHeight="false" outlineLevel="0" collapsed="false">
      <c r="A80" s="9" t="n">
        <v>79</v>
      </c>
      <c r="B80" s="10" t="s">
        <v>86</v>
      </c>
      <c r="C80" s="13" t="n">
        <v>0.863636363636364</v>
      </c>
      <c r="D80" s="13" t="n">
        <v>0.791666666666667</v>
      </c>
      <c r="E80" s="13" t="n">
        <v>0.818181818181818</v>
      </c>
      <c r="F80" s="13" t="n">
        <v>0.826086956521739</v>
      </c>
      <c r="G80" s="13" t="n">
        <v>0.70125085013919</v>
      </c>
      <c r="H80" s="13" t="n">
        <v>0.903045607591062</v>
      </c>
    </row>
    <row r="81" customFormat="false" ht="15" hidden="false" customHeight="false" outlineLevel="0" collapsed="false">
      <c r="A81" s="9" t="n">
        <v>80</v>
      </c>
      <c r="B81" s="10" t="s">
        <v>87</v>
      </c>
      <c r="C81" s="13" t="n">
        <v>0.809537011366787</v>
      </c>
      <c r="D81" s="13" t="n">
        <v>0.80952170132804</v>
      </c>
      <c r="E81" s="13" t="n">
        <v>0.813356025811657</v>
      </c>
      <c r="F81" s="13" t="n">
        <v>0.622865925318177</v>
      </c>
      <c r="G81" s="13" t="n">
        <v>0.808949636207659</v>
      </c>
      <c r="H81" s="13" t="n">
        <v>0.88402167242819</v>
      </c>
    </row>
    <row r="82" customFormat="false" ht="15" hidden="false" customHeight="false" outlineLevel="0" collapsed="false">
      <c r="A82" s="9" t="n">
        <v>81</v>
      </c>
      <c r="B82" s="10" t="s">
        <v>88</v>
      </c>
      <c r="C82" s="13" t="n">
        <v>0.901554404145078</v>
      </c>
      <c r="D82" s="13" t="n">
        <v>0.972067039106145</v>
      </c>
      <c r="E82" s="13" t="n">
        <v>0.937823834196891</v>
      </c>
      <c r="F82" s="13" t="n">
        <v>0.935483870967742</v>
      </c>
      <c r="G82" s="13" t="n">
        <v>0.883074860519733</v>
      </c>
      <c r="H82" s="13" t="n">
        <v>0.981476012778866</v>
      </c>
    </row>
    <row r="83" customFormat="false" ht="15" hidden="false" customHeight="false" outlineLevel="0" collapsed="false">
      <c r="A83" s="9" t="n">
        <v>82</v>
      </c>
      <c r="B83" s="10" t="s">
        <v>89</v>
      </c>
      <c r="C83" s="13" t="n">
        <v>0.954545454545455</v>
      </c>
      <c r="D83" s="13" t="n">
        <v>0.943820224719101</v>
      </c>
      <c r="E83" s="13" t="n">
        <v>0.948863636363636</v>
      </c>
      <c r="F83" s="13" t="n">
        <v>0.949152542372881</v>
      </c>
      <c r="G83" s="13" t="n">
        <v>0.902950863895648</v>
      </c>
      <c r="H83" s="13" t="n">
        <v>0.981372675619835</v>
      </c>
    </row>
    <row r="84" customFormat="false" ht="15" hidden="false" customHeight="false" outlineLevel="0" collapsed="false">
      <c r="A84" s="9" t="n">
        <v>83</v>
      </c>
      <c r="B84" s="10" t="s">
        <v>90</v>
      </c>
      <c r="C84" s="13" t="n">
        <v>0.922279792746114</v>
      </c>
      <c r="D84" s="13" t="n">
        <v>0.956989247311828</v>
      </c>
      <c r="E84" s="13" t="n">
        <v>0.940414507772021</v>
      </c>
      <c r="F84" s="13" t="n">
        <v>0.939313984168865</v>
      </c>
      <c r="G84" s="13" t="n">
        <v>0.887856308570999</v>
      </c>
      <c r="H84" s="13" t="n">
        <v>0.982710945260276</v>
      </c>
    </row>
    <row r="85" customFormat="false" ht="15" hidden="false" customHeight="false" outlineLevel="0" collapsed="false">
      <c r="A85" s="9" t="n">
        <v>84</v>
      </c>
      <c r="B85" s="10" t="s">
        <v>91</v>
      </c>
      <c r="C85" s="13" t="n">
        <v>0.986462415390096</v>
      </c>
      <c r="D85" s="13" t="n">
        <v>0.986462781844406</v>
      </c>
      <c r="E85" s="13" t="n">
        <v>0.986480618423413</v>
      </c>
      <c r="F85" s="13" t="n">
        <v>0.972943400104323</v>
      </c>
      <c r="G85" s="13" t="n">
        <v>0.986462296074368</v>
      </c>
      <c r="H85" s="13" t="n">
        <v>0.9981697070956</v>
      </c>
    </row>
    <row r="86" customFormat="false" ht="15" hidden="false" customHeight="false" outlineLevel="0" collapsed="false">
      <c r="A86" s="9" t="n">
        <v>85</v>
      </c>
      <c r="B86" s="10" t="s">
        <v>92</v>
      </c>
      <c r="C86" s="13" t="n">
        <v>0.937823834196891</v>
      </c>
      <c r="D86" s="13" t="n">
        <v>0.937823834196891</v>
      </c>
      <c r="E86" s="13" t="n">
        <v>0.937823834196891</v>
      </c>
      <c r="F86" s="13" t="n">
        <v>0.937823834196891</v>
      </c>
      <c r="G86" s="13" t="n">
        <v>0.883379419581734</v>
      </c>
      <c r="H86" s="13" t="n">
        <v>0.979543074981878</v>
      </c>
    </row>
    <row r="87" customFormat="false" ht="15" hidden="false" customHeight="false" outlineLevel="0" collapsed="false">
      <c r="A87" s="9" t="n">
        <v>86</v>
      </c>
      <c r="B87" s="10" t="s">
        <v>93</v>
      </c>
      <c r="C87" s="13" t="n">
        <v>0.879846203140019</v>
      </c>
      <c r="D87" s="13" t="n">
        <v>0.879854506480067</v>
      </c>
      <c r="E87" s="13" t="n">
        <v>0.880868002371659</v>
      </c>
      <c r="F87" s="13" t="n">
        <v>0.760721833720935</v>
      </c>
      <c r="G87" s="13" t="n">
        <v>0.87976720527055</v>
      </c>
      <c r="H87" s="13" t="n">
        <v>0.953180899817671</v>
      </c>
    </row>
    <row r="88" customFormat="false" ht="15" hidden="false" customHeight="false" outlineLevel="0" collapsed="false">
      <c r="A88" s="9" t="n">
        <v>87</v>
      </c>
      <c r="B88" s="10" t="s">
        <v>94</v>
      </c>
      <c r="C88" s="13" t="n">
        <v>0.984455958549223</v>
      </c>
      <c r="D88" s="13" t="n">
        <v>0.781893004115226</v>
      </c>
      <c r="E88" s="13" t="n">
        <v>0.854922279792746</v>
      </c>
      <c r="F88" s="13" t="n">
        <v>0.871559633027523</v>
      </c>
      <c r="G88" s="13" t="n">
        <v>0.743774723221196</v>
      </c>
      <c r="H88" s="13" t="n">
        <v>0.968025987274826</v>
      </c>
    </row>
    <row r="89" customFormat="false" ht="15" hidden="false" customHeight="false" outlineLevel="0" collapsed="false">
      <c r="A89" s="9" t="n">
        <v>88</v>
      </c>
      <c r="B89" s="10" t="s">
        <v>95</v>
      </c>
      <c r="C89" s="13" t="n">
        <v>0.957500908100254</v>
      </c>
      <c r="D89" s="13" t="n">
        <v>0.957492853946057</v>
      </c>
      <c r="E89" s="13" t="n">
        <v>0.958407854170082</v>
      </c>
      <c r="F89" s="13" t="n">
        <v>0.915900251065713</v>
      </c>
      <c r="G89" s="13" t="n">
        <v>0.957479342034134</v>
      </c>
      <c r="H89" s="13" t="n">
        <v>0.991119682153654</v>
      </c>
    </row>
    <row r="90" customFormat="false" ht="15" hidden="false" customHeight="false" outlineLevel="0" collapsed="false">
      <c r="A90" s="9" t="n">
        <v>89</v>
      </c>
      <c r="B90" s="10" t="s">
        <v>96</v>
      </c>
      <c r="C90" s="13" t="n">
        <v>0.974093264248705</v>
      </c>
      <c r="D90" s="13" t="n">
        <v>0.84304932735426</v>
      </c>
      <c r="E90" s="13" t="n">
        <v>0.896373056994819</v>
      </c>
      <c r="F90" s="13" t="n">
        <v>0.903846153846154</v>
      </c>
      <c r="G90" s="13" t="n">
        <v>0.812012127527128</v>
      </c>
      <c r="H90" s="13" t="n">
        <v>0.978442374291927</v>
      </c>
    </row>
    <row r="91" customFormat="false" ht="15" hidden="false" customHeight="false" outlineLevel="0" collapsed="false">
      <c r="A91" s="9" t="n">
        <v>90</v>
      </c>
      <c r="B91" s="10" t="s">
        <v>97</v>
      </c>
      <c r="C91" s="13" t="n">
        <v>0.978155339805825</v>
      </c>
      <c r="D91" s="13" t="n">
        <v>0.739449541284404</v>
      </c>
      <c r="E91" s="13" t="n">
        <v>0.816747572815534</v>
      </c>
      <c r="F91" s="13" t="n">
        <v>0.842215256008359</v>
      </c>
      <c r="G91" s="13" t="n">
        <v>0.685239537102148</v>
      </c>
      <c r="H91" s="13" t="n">
        <v>0.95354180412857</v>
      </c>
    </row>
    <row r="92" customFormat="false" ht="15" hidden="false" customHeight="false" outlineLevel="0" collapsed="false">
      <c r="A92" s="9" t="n">
        <v>91</v>
      </c>
      <c r="B92" s="10" t="s">
        <v>98</v>
      </c>
      <c r="C92" s="13" t="n">
        <v>0.988372093023256</v>
      </c>
      <c r="D92" s="13" t="n">
        <v>0.981524249422633</v>
      </c>
      <c r="E92" s="13" t="n">
        <v>0.984883720930232</v>
      </c>
      <c r="F92" s="13" t="n">
        <v>0.984936268829664</v>
      </c>
      <c r="G92" s="13" t="n">
        <v>0.97022372125406</v>
      </c>
      <c r="H92" s="13" t="n">
        <v>0.997247160627366</v>
      </c>
    </row>
    <row r="93" customFormat="false" ht="15" hidden="false" customHeight="false" outlineLevel="0" collapsed="false">
      <c r="A93" s="9" t="n">
        <v>92</v>
      </c>
      <c r="B93" s="10" t="s">
        <v>99</v>
      </c>
      <c r="C93" s="13" t="n">
        <v>0.935492329880687</v>
      </c>
      <c r="D93" s="13" t="n">
        <v>0.935491194188292</v>
      </c>
      <c r="E93" s="13" t="n">
        <v>0.935623653562025</v>
      </c>
      <c r="F93" s="13" t="n">
        <v>0.871114837679609</v>
      </c>
      <c r="G93" s="13" t="n">
        <v>0.935487351512826</v>
      </c>
      <c r="H93" s="13" t="n">
        <v>0.979765185230721</v>
      </c>
    </row>
    <row r="94" customFormat="false" ht="15" hidden="false" customHeight="false" outlineLevel="0" collapsed="false">
      <c r="A94" s="9" t="n">
        <v>93</v>
      </c>
      <c r="B94" s="10" t="s">
        <v>100</v>
      </c>
      <c r="C94" s="13" t="n">
        <v>0.94949494949495</v>
      </c>
      <c r="D94" s="13" t="n">
        <v>0.979166666666667</v>
      </c>
      <c r="E94" s="13" t="n">
        <v>0.964646464646465</v>
      </c>
      <c r="F94" s="13" t="n">
        <v>0.964102564102564</v>
      </c>
      <c r="G94" s="13" t="n">
        <v>0.931761441637899</v>
      </c>
      <c r="H94" s="13" t="n">
        <v>0.988266503418019</v>
      </c>
    </row>
    <row r="95" customFormat="false" ht="15" hidden="false" customHeight="false" outlineLevel="0" collapsed="false">
      <c r="A95" s="9" t="n">
        <v>94</v>
      </c>
      <c r="B95" s="10" t="s">
        <v>101</v>
      </c>
      <c r="C95" s="13" t="n">
        <v>0.930621485430512</v>
      </c>
      <c r="D95" s="13" t="n">
        <v>0.930623181076337</v>
      </c>
      <c r="E95" s="13" t="n">
        <v>0.931551252800823</v>
      </c>
      <c r="F95" s="13" t="n">
        <v>0.862173934374193</v>
      </c>
      <c r="G95" s="13" t="n">
        <v>0.930584282330803</v>
      </c>
      <c r="H95" s="13" t="n">
        <v>0.980551988944451</v>
      </c>
    </row>
    <row r="96" customFormat="false" ht="15" hidden="false" customHeight="false" outlineLevel="0" collapsed="false">
      <c r="A96" s="9" t="n">
        <v>95</v>
      </c>
      <c r="B96" s="10" t="s">
        <v>102</v>
      </c>
      <c r="C96" s="13" t="n">
        <v>0.968911917098446</v>
      </c>
      <c r="D96" s="13" t="n">
        <v>0.861751152073733</v>
      </c>
      <c r="E96" s="13" t="n">
        <v>0.906735751295337</v>
      </c>
      <c r="F96" s="13" t="n">
        <v>0.912195121951219</v>
      </c>
      <c r="G96" s="13" t="n">
        <v>0.829575250588945</v>
      </c>
      <c r="H96" s="13" t="n">
        <v>0.979194072324089</v>
      </c>
    </row>
    <row r="97" customFormat="false" ht="15" hidden="false" customHeight="false" outlineLevel="0" collapsed="false">
      <c r="A97" s="9" t="n">
        <v>96</v>
      </c>
      <c r="B97" s="10" t="s">
        <v>103</v>
      </c>
      <c r="C97" s="13" t="n">
        <v>0.989637305699482</v>
      </c>
      <c r="D97" s="13" t="n">
        <v>0.848888888888889</v>
      </c>
      <c r="E97" s="13" t="n">
        <v>0.906735751295337</v>
      </c>
      <c r="F97" s="13" t="n">
        <v>0.913875598086124</v>
      </c>
      <c r="G97" s="13" t="n">
        <v>0.828591241267686</v>
      </c>
      <c r="H97" s="13" t="n">
        <v>0.982361942602486</v>
      </c>
    </row>
    <row r="98" customFormat="false" ht="15" hidden="false" customHeight="false" outlineLevel="0" collapsed="false">
      <c r="A98" s="9" t="n">
        <v>97</v>
      </c>
      <c r="B98" s="10" t="s">
        <v>104</v>
      </c>
      <c r="C98" s="13" t="n">
        <v>0.948863636363636</v>
      </c>
      <c r="D98" s="13" t="n">
        <v>0.943502824858757</v>
      </c>
      <c r="E98" s="13" t="n">
        <v>0.946022727272727</v>
      </c>
      <c r="F98" s="13" t="n">
        <v>0.946175637393768</v>
      </c>
      <c r="G98" s="13" t="n">
        <v>0.897870898084722</v>
      </c>
      <c r="H98" s="13" t="n">
        <v>0.980952995867769</v>
      </c>
    </row>
    <row r="99" customFormat="false" ht="15" hidden="false" customHeight="false" outlineLevel="0" collapsed="false">
      <c r="A99" s="9" t="n">
        <v>98</v>
      </c>
      <c r="B99" s="10" t="s">
        <v>105</v>
      </c>
      <c r="C99" s="13" t="n">
        <v>0.932642487046632</v>
      </c>
      <c r="D99" s="13" t="n">
        <v>0.967741935483871</v>
      </c>
      <c r="E99" s="13" t="n">
        <v>0.950777202072539</v>
      </c>
      <c r="F99" s="13" t="n">
        <v>0.949868073878628</v>
      </c>
      <c r="G99" s="13" t="n">
        <v>0.906338763648059</v>
      </c>
      <c r="H99" s="13" t="n">
        <v>0.979811538564793</v>
      </c>
    </row>
    <row r="100" customFormat="false" ht="15" hidden="false" customHeight="false" outlineLevel="0" collapsed="false">
      <c r="A100" s="9" t="n">
        <v>99</v>
      </c>
      <c r="B100" s="10" t="s">
        <v>106</v>
      </c>
      <c r="C100" s="13" t="n">
        <v>0.883495145631068</v>
      </c>
      <c r="D100" s="13" t="n">
        <v>0.930946291560102</v>
      </c>
      <c r="E100" s="13" t="n">
        <v>0.908980582524272</v>
      </c>
      <c r="F100" s="13" t="n">
        <v>0.906600249066002</v>
      </c>
      <c r="G100" s="13" t="n">
        <v>0.834315712235552</v>
      </c>
      <c r="H100" s="13" t="n">
        <v>0.967863370722971</v>
      </c>
    </row>
    <row r="101" customFormat="false" ht="15" hidden="false" customHeight="false" outlineLevel="0" collapsed="false">
      <c r="A101" s="9" t="n">
        <v>100</v>
      </c>
      <c r="B101" s="10" t="s">
        <v>107</v>
      </c>
      <c r="C101" s="13" t="n">
        <v>0.934117647058823</v>
      </c>
      <c r="D101" s="13" t="n">
        <v>0.987562189054726</v>
      </c>
      <c r="E101" s="13" t="n">
        <v>0.961176470588235</v>
      </c>
      <c r="F101" s="13" t="n">
        <v>0.960096735187424</v>
      </c>
      <c r="G101" s="13" t="n">
        <v>0.925259019851964</v>
      </c>
      <c r="H101" s="13" t="n">
        <v>0.994956401384083</v>
      </c>
    </row>
    <row r="102" customFormat="false" ht="15" hidden="false" customHeight="false" outlineLevel="0" collapsed="false">
      <c r="A102" s="9" t="n">
        <v>101</v>
      </c>
      <c r="B102" s="10" t="s">
        <v>108</v>
      </c>
      <c r="C102" s="13" t="n">
        <v>0.911917098445596</v>
      </c>
      <c r="D102" s="13" t="n">
        <v>0.956521739130435</v>
      </c>
      <c r="E102" s="13" t="n">
        <v>0.935233160621761</v>
      </c>
      <c r="F102" s="13" t="n">
        <v>0.93368700265252</v>
      </c>
      <c r="G102" s="13" t="n">
        <v>0.878724468018485</v>
      </c>
      <c r="H102" s="13" t="n">
        <v>0.981046471046203</v>
      </c>
    </row>
    <row r="103" customFormat="false" ht="15" hidden="false" customHeight="false" outlineLevel="0" collapsed="false">
      <c r="A103" s="9" t="n">
        <v>102</v>
      </c>
      <c r="B103" s="10" t="s">
        <v>109</v>
      </c>
      <c r="C103" s="13" t="n">
        <v>0.936470588235294</v>
      </c>
      <c r="D103" s="13" t="n">
        <v>0.982716049382716</v>
      </c>
      <c r="E103" s="13" t="n">
        <v>0.96</v>
      </c>
      <c r="F103" s="13" t="n">
        <v>0.959036144578313</v>
      </c>
      <c r="G103" s="13" t="n">
        <v>0.923115434816728</v>
      </c>
      <c r="H103" s="13" t="n">
        <v>0.994535640138408</v>
      </c>
    </row>
    <row r="104" customFormat="false" ht="15" hidden="false" customHeight="false" outlineLevel="0" collapsed="false">
      <c r="A104" s="9" t="n">
        <v>103</v>
      </c>
      <c r="B104" s="10" t="s">
        <v>110</v>
      </c>
      <c r="C104" s="13" t="n">
        <v>0.898058252427185</v>
      </c>
      <c r="D104" s="13" t="n">
        <v>0.912453760789149</v>
      </c>
      <c r="E104" s="13" t="n">
        <v>0.905946601941748</v>
      </c>
      <c r="F104" s="13" t="n">
        <v>0.90519877675841</v>
      </c>
      <c r="G104" s="13" t="n">
        <v>0.829564082570595</v>
      </c>
      <c r="H104" s="13" t="n">
        <v>0.963005319775662</v>
      </c>
    </row>
    <row r="105" customFormat="false" ht="15" hidden="false" customHeight="false" outlineLevel="0" collapsed="false">
      <c r="A105" s="9" t="n">
        <v>104</v>
      </c>
      <c r="B105" s="10" t="s">
        <v>111</v>
      </c>
      <c r="C105" s="13" t="n">
        <v>0.935222672064777</v>
      </c>
      <c r="D105" s="13" t="n">
        <v>0.935216110935626</v>
      </c>
      <c r="E105" s="13" t="n">
        <v>0.936257253401862</v>
      </c>
      <c r="F105" s="13" t="n">
        <v>0.871472742414854</v>
      </c>
      <c r="G105" s="13" t="n">
        <v>0.935183570740878</v>
      </c>
      <c r="H105" s="13" t="n">
        <v>0.973182533956377</v>
      </c>
    </row>
    <row r="106" customFormat="false" ht="15" hidden="false" customHeight="false" outlineLevel="0" collapsed="false">
      <c r="A106" s="9" t="n">
        <v>105</v>
      </c>
      <c r="B106" s="10" t="s">
        <v>112</v>
      </c>
      <c r="C106" s="13" t="n">
        <v>0.988372093023256</v>
      </c>
      <c r="D106" s="13" t="n">
        <v>0.977011494252874</v>
      </c>
      <c r="E106" s="13" t="n">
        <v>0.982558139534884</v>
      </c>
      <c r="F106" s="13" t="n">
        <v>0.982658959537572</v>
      </c>
      <c r="G106" s="13" t="n">
        <v>0.965722400963127</v>
      </c>
      <c r="H106" s="13" t="n">
        <v>0.997063277447269</v>
      </c>
    </row>
    <row r="107" customFormat="false" ht="15" hidden="false" customHeight="false" outlineLevel="0" collapsed="false">
      <c r="A107" s="9" t="n">
        <v>106</v>
      </c>
      <c r="B107" s="10" t="s">
        <v>113</v>
      </c>
      <c r="C107" s="13" t="n">
        <v>0.934117647058823</v>
      </c>
      <c r="D107" s="13" t="n">
        <v>0.987562189054726</v>
      </c>
      <c r="E107" s="13" t="n">
        <v>0.961176470588235</v>
      </c>
      <c r="F107" s="13" t="n">
        <v>0.960096735187424</v>
      </c>
      <c r="G107" s="13" t="n">
        <v>0.925259019851964</v>
      </c>
      <c r="H107" s="13" t="n">
        <v>0.994923183391004</v>
      </c>
    </row>
    <row r="108" customFormat="false" ht="15" hidden="false" customHeight="false" outlineLevel="0" collapsed="false">
      <c r="A108" s="9" t="n">
        <v>107</v>
      </c>
      <c r="B108" s="10" t="s">
        <v>114</v>
      </c>
      <c r="C108" s="13" t="n">
        <v>0.848699763593381</v>
      </c>
      <c r="D108" s="13" t="n">
        <v>0.81038374717833</v>
      </c>
      <c r="E108" s="13" t="n">
        <v>0.825059101654846</v>
      </c>
      <c r="F108" s="13" t="n">
        <v>0.829099307159353</v>
      </c>
      <c r="G108" s="13" t="n">
        <v>0.711004255393897</v>
      </c>
      <c r="H108" s="13" t="n">
        <v>0.90566719201471</v>
      </c>
    </row>
    <row r="109" customFormat="false" ht="15" hidden="false" customHeight="false" outlineLevel="0" collapsed="false">
      <c r="A109" s="9" t="n">
        <v>108</v>
      </c>
      <c r="B109" s="10" t="s">
        <v>115</v>
      </c>
      <c r="C109" s="13" t="n">
        <v>0.936470588235294</v>
      </c>
      <c r="D109" s="13" t="n">
        <v>0.985148514851485</v>
      </c>
      <c r="E109" s="13" t="n">
        <v>0.961176470588235</v>
      </c>
      <c r="F109" s="13" t="n">
        <v>0.960193003618818</v>
      </c>
      <c r="G109" s="13" t="n">
        <v>0.925276945332782</v>
      </c>
      <c r="H109" s="13" t="n">
        <v>0.994613148788927</v>
      </c>
    </row>
    <row r="110" customFormat="false" ht="15" hidden="false" customHeight="false" outlineLevel="0" collapsed="false">
      <c r="A110" s="9" t="n">
        <v>109</v>
      </c>
      <c r="B110" s="10" t="s">
        <v>116</v>
      </c>
      <c r="C110" s="13" t="n">
        <v>0.942553381577772</v>
      </c>
      <c r="D110" s="13" t="n">
        <v>0.942549621638162</v>
      </c>
      <c r="E110" s="13" t="n">
        <v>0.945713249835201</v>
      </c>
      <c r="F110" s="13" t="n">
        <v>0.888257237682156</v>
      </c>
      <c r="G110" s="13" t="n">
        <v>0.942451045580232</v>
      </c>
      <c r="H110" s="13" t="n">
        <v>0.991800324333865</v>
      </c>
    </row>
    <row r="111" customFormat="false" ht="15" hidden="false" customHeight="false" outlineLevel="0" collapsed="false">
      <c r="A111" s="9" t="n">
        <v>110</v>
      </c>
      <c r="B111" s="10" t="s">
        <v>117</v>
      </c>
      <c r="C111" s="13" t="n">
        <v>0.988372093023256</v>
      </c>
      <c r="D111" s="13" t="n">
        <v>0.977011494252874</v>
      </c>
      <c r="E111" s="13" t="n">
        <v>0.982558139534884</v>
      </c>
      <c r="F111" s="13" t="n">
        <v>0.982658959537572</v>
      </c>
      <c r="G111" s="13" t="n">
        <v>0.965722400963127</v>
      </c>
      <c r="H111" s="13" t="n">
        <v>0.997133585722012</v>
      </c>
    </row>
    <row r="112" customFormat="false" ht="15" hidden="false" customHeight="false" outlineLevel="0" collapsed="false">
      <c r="A112" s="9" t="n">
        <v>111</v>
      </c>
      <c r="B112" s="10" t="s">
        <v>118</v>
      </c>
      <c r="C112" s="13" t="n">
        <v>0.874617737003058</v>
      </c>
      <c r="D112" s="13" t="n">
        <v>0.874326649708215</v>
      </c>
      <c r="E112" s="13" t="n">
        <v>0.888752913752914</v>
      </c>
      <c r="F112" s="13" t="n">
        <v>0.762943184698402</v>
      </c>
      <c r="G112" s="13" t="n">
        <v>0.873405410509419</v>
      </c>
      <c r="H112" s="13" t="n">
        <v>0.913100404010175</v>
      </c>
    </row>
    <row r="113" customFormat="false" ht="15" hidden="false" customHeight="false" outlineLevel="0" collapsed="false">
      <c r="A113" s="9" t="n">
        <v>112</v>
      </c>
      <c r="B113" s="10" t="s">
        <v>119</v>
      </c>
      <c r="C113" s="13" t="n">
        <v>0.931437277805993</v>
      </c>
      <c r="D113" s="13" t="n">
        <v>0.931410177045933</v>
      </c>
      <c r="E113" s="13" t="n">
        <v>0.936421705232176</v>
      </c>
      <c r="F113" s="13" t="n">
        <v>0.867817411950004</v>
      </c>
      <c r="G113" s="13" t="n">
        <v>0.931237995460101</v>
      </c>
      <c r="H113" s="13" t="n">
        <v>0.963888201064752</v>
      </c>
    </row>
    <row r="114" customFormat="false" ht="15" hidden="false" customHeight="false" outlineLevel="0" collapsed="false">
      <c r="A114" s="9" t="n">
        <v>113</v>
      </c>
      <c r="B114" s="10" t="s">
        <v>120</v>
      </c>
      <c r="C114" s="13" t="n">
        <v>0.981019522776573</v>
      </c>
      <c r="D114" s="13" t="n">
        <v>0.97258064516129</v>
      </c>
      <c r="E114" s="13" t="n">
        <v>0.976681127982646</v>
      </c>
      <c r="F114" s="13" t="n">
        <v>0.976781857451404</v>
      </c>
      <c r="G114" s="13" t="n">
        <v>0.954448081499578</v>
      </c>
      <c r="H114" s="13" t="n">
        <v>0.9950678403546</v>
      </c>
    </row>
    <row r="115" customFormat="false" ht="15" hidden="false" customHeight="false" outlineLevel="0" collapsed="false">
      <c r="A115" s="9" t="n">
        <v>114</v>
      </c>
      <c r="B115" s="10" t="s">
        <v>121</v>
      </c>
      <c r="C115" s="13" t="n">
        <v>0.982646420824295</v>
      </c>
      <c r="D115" s="13" t="n">
        <v>0.971581769436997</v>
      </c>
      <c r="E115" s="13" t="n">
        <v>0.976952277657267</v>
      </c>
      <c r="F115" s="13" t="n">
        <v>0.97708277163656</v>
      </c>
      <c r="G115" s="13" t="n">
        <v>0.954964031906503</v>
      </c>
      <c r="H115" s="13" t="n">
        <v>0.995311345702307</v>
      </c>
    </row>
    <row r="116" customFormat="false" ht="15" hidden="false" customHeight="false" outlineLevel="0" collapsed="false">
      <c r="A116" s="9" t="n">
        <v>115</v>
      </c>
      <c r="B116" s="10" t="s">
        <v>122</v>
      </c>
      <c r="C116" s="13" t="n">
        <v>0.934117647058823</v>
      </c>
      <c r="D116" s="13" t="n">
        <v>0.987562189054726</v>
      </c>
      <c r="E116" s="13" t="n">
        <v>0.961176470588235</v>
      </c>
      <c r="F116" s="13" t="n">
        <v>0.960096735187424</v>
      </c>
      <c r="G116" s="13" t="n">
        <v>0.925259019851964</v>
      </c>
      <c r="H116" s="13" t="n">
        <v>0.994463667820069</v>
      </c>
    </row>
    <row r="117" customFormat="false" ht="15" hidden="false" customHeight="false" outlineLevel="0" collapsed="false">
      <c r="A117" s="9" t="n">
        <v>116</v>
      </c>
      <c r="B117" s="10" t="s">
        <v>123</v>
      </c>
      <c r="C117" s="13" t="n">
        <v>0.838383838383838</v>
      </c>
      <c r="D117" s="13" t="n">
        <v>0.786729857819905</v>
      </c>
      <c r="E117" s="13" t="n">
        <v>0.805555555555556</v>
      </c>
      <c r="F117" s="13" t="n">
        <v>0.811735941320293</v>
      </c>
      <c r="G117" s="13" t="n">
        <v>0.686053313838148</v>
      </c>
      <c r="H117" s="13" t="n">
        <v>0.900265279053158</v>
      </c>
    </row>
    <row r="118" customFormat="false" ht="15" hidden="false" customHeight="false" outlineLevel="0" collapsed="false">
      <c r="A118" s="9" t="n">
        <v>117</v>
      </c>
      <c r="B118" s="10" t="s">
        <v>124</v>
      </c>
      <c r="C118" s="13" t="n">
        <v>0.79077399448315</v>
      </c>
      <c r="D118" s="13" t="n">
        <v>0.817587446878065</v>
      </c>
      <c r="E118" s="13" t="n">
        <v>0.807595652788808</v>
      </c>
      <c r="F118" s="13" t="n">
        <v>0.803957213323727</v>
      </c>
      <c r="G118" s="13" t="n">
        <v>0.689039940180227</v>
      </c>
      <c r="H118" s="13" t="n">
        <v>0.890292770190987</v>
      </c>
    </row>
    <row r="119" customFormat="false" ht="15" hidden="false" customHeight="false" outlineLevel="0" collapsed="false">
      <c r="A119" s="9" t="n">
        <v>118</v>
      </c>
      <c r="B119" s="10" t="s">
        <v>125</v>
      </c>
      <c r="C119" s="13" t="n">
        <v>0.94039608685278</v>
      </c>
      <c r="D119" s="13" t="n">
        <v>0.940395282821952</v>
      </c>
      <c r="E119" s="13" t="n">
        <v>0.940897162873107</v>
      </c>
      <c r="F119" s="13" t="n">
        <v>0.881292302789258</v>
      </c>
      <c r="G119" s="13" t="n">
        <v>0.940379071932221</v>
      </c>
      <c r="H119" s="13" t="n">
        <v>0.984486815145832</v>
      </c>
    </row>
    <row r="120" customFormat="false" ht="15" hidden="false" customHeight="false" outlineLevel="0" collapsed="false">
      <c r="A120" s="9" t="n">
        <v>119</v>
      </c>
      <c r="B120" s="10" t="s">
        <v>126</v>
      </c>
      <c r="C120" s="13" t="n">
        <v>0.961904761904762</v>
      </c>
      <c r="D120" s="13" t="n">
        <v>0.96188971374349</v>
      </c>
      <c r="E120" s="13" t="n">
        <v>0.962696292855392</v>
      </c>
      <c r="F120" s="13" t="n">
        <v>0.924585654781969</v>
      </c>
      <c r="G120" s="13" t="n">
        <v>0.96188755917147</v>
      </c>
      <c r="H120" s="13" t="n">
        <v>0.990287802218091</v>
      </c>
    </row>
    <row r="121" customFormat="false" ht="15" hidden="false" customHeight="false" outlineLevel="0" collapsed="false">
      <c r="A121" s="9" t="n">
        <v>120</v>
      </c>
      <c r="B121" s="10" t="s">
        <v>127</v>
      </c>
      <c r="C121" s="13" t="n">
        <v>0.929002774604211</v>
      </c>
      <c r="D121" s="13" t="n">
        <v>0.92900487712775</v>
      </c>
      <c r="E121" s="13" t="n">
        <v>0.929286737101591</v>
      </c>
      <c r="F121" s="13" t="n">
        <v>0.858291567948423</v>
      </c>
      <c r="G121" s="13" t="n">
        <v>0.928991266462221</v>
      </c>
      <c r="H121" s="13" t="n">
        <v>0.980671030210659</v>
      </c>
    </row>
    <row r="122" customFormat="false" ht="15" hidden="false" customHeight="false" outlineLevel="0" collapsed="false">
      <c r="A122" s="9" t="n">
        <v>121</v>
      </c>
      <c r="B122" s="10" t="s">
        <v>128</v>
      </c>
      <c r="C122" s="13" t="n">
        <v>0.828282828282828</v>
      </c>
      <c r="D122" s="13" t="n">
        <v>0.796116504854369</v>
      </c>
      <c r="E122" s="13" t="n">
        <v>0.808080808080808</v>
      </c>
      <c r="F122" s="13" t="n">
        <v>0.811881188118812</v>
      </c>
      <c r="G122" s="13" t="n">
        <v>0.689574415733833</v>
      </c>
      <c r="H122" s="13" t="n">
        <v>0.897472196714621</v>
      </c>
    </row>
    <row r="123" customFormat="false" ht="15" hidden="false" customHeight="false" outlineLevel="0" collapsed="false">
      <c r="A123" s="9" t="n">
        <v>122</v>
      </c>
      <c r="B123" s="10" t="s">
        <v>129</v>
      </c>
      <c r="C123" s="13" t="n">
        <v>0.859223300970874</v>
      </c>
      <c r="D123" s="13" t="n">
        <v>0.937748344370861</v>
      </c>
      <c r="E123" s="13" t="n">
        <v>0.901092233009708</v>
      </c>
      <c r="F123" s="13" t="n">
        <v>0.896770107663078</v>
      </c>
      <c r="G123" s="13" t="n">
        <v>0.82112789497042</v>
      </c>
      <c r="H123" s="13" t="n">
        <v>0.964576067489867</v>
      </c>
    </row>
    <row r="124" customFormat="false" ht="15" hidden="false" customHeight="false" outlineLevel="0" collapsed="false">
      <c r="A124" s="9" t="n">
        <v>123</v>
      </c>
      <c r="B124" s="10" t="s">
        <v>130</v>
      </c>
      <c r="C124" s="13" t="n">
        <v>0.906735751295337</v>
      </c>
      <c r="D124" s="13" t="n">
        <v>0.956284153005464</v>
      </c>
      <c r="E124" s="13" t="n">
        <v>0.932642487046632</v>
      </c>
      <c r="F124" s="13" t="n">
        <v>0.930851063829787</v>
      </c>
      <c r="G124" s="13" t="n">
        <v>0.874190956087503</v>
      </c>
      <c r="H124" s="13" t="n">
        <v>0.981502859137158</v>
      </c>
    </row>
    <row r="125" customFormat="false" ht="15" hidden="false" customHeight="false" outlineLevel="0" collapsed="false">
      <c r="A125" s="9" t="n">
        <v>124</v>
      </c>
      <c r="B125" s="10" t="s">
        <v>131</v>
      </c>
      <c r="C125" s="13" t="n">
        <v>0.944174757281553</v>
      </c>
      <c r="D125" s="13" t="n">
        <v>0.894252873563218</v>
      </c>
      <c r="E125" s="13" t="n">
        <v>0.91626213592233</v>
      </c>
      <c r="F125" s="13" t="n">
        <v>0.9185360094451</v>
      </c>
      <c r="G125" s="13" t="n">
        <v>0.846309876275589</v>
      </c>
      <c r="H125" s="13" t="n">
        <v>0.969009213875012</v>
      </c>
    </row>
    <row r="126" customFormat="false" ht="15" hidden="false" customHeight="false" outlineLevel="0" collapsed="false">
      <c r="A126" s="9" t="n">
        <v>125</v>
      </c>
      <c r="B126" s="10" t="s">
        <v>132</v>
      </c>
      <c r="C126" s="13" t="n">
        <v>0.963742311427646</v>
      </c>
      <c r="D126" s="13" t="n">
        <v>0.96373413317236</v>
      </c>
      <c r="E126" s="13" t="n">
        <v>0.964935120063816</v>
      </c>
      <c r="F126" s="13" t="n">
        <v>0.928668476657156</v>
      </c>
      <c r="G126" s="13" t="n">
        <v>0.963718581160442</v>
      </c>
      <c r="H126" s="13" t="n">
        <v>0.99129567214984</v>
      </c>
    </row>
    <row r="127" customFormat="false" ht="15" hidden="false" customHeight="false" outlineLevel="0" collapsed="false">
      <c r="A127" s="9" t="n">
        <v>126</v>
      </c>
      <c r="B127" s="10" t="s">
        <v>133</v>
      </c>
      <c r="C127" s="13" t="n">
        <v>0.500087427872006</v>
      </c>
      <c r="D127" s="13" t="n">
        <v>0.5</v>
      </c>
      <c r="E127" s="13" t="n">
        <v>0.250043713936003</v>
      </c>
      <c r="F127" s="13" t="n">
        <v>0</v>
      </c>
      <c r="G127" s="13" t="n">
        <v>0.333372187900688</v>
      </c>
      <c r="H127" s="13" t="n">
        <v>0.527784422642765</v>
      </c>
    </row>
    <row r="128" customFormat="false" ht="15" hidden="false" customHeight="false" outlineLevel="0" collapsed="false">
      <c r="A128" s="9" t="n">
        <v>127</v>
      </c>
      <c r="B128" s="10" t="s">
        <v>134</v>
      </c>
      <c r="C128" s="13" t="n">
        <v>0.940065523222201</v>
      </c>
      <c r="D128" s="13" t="n">
        <v>0.940063924010203</v>
      </c>
      <c r="E128" s="13" t="n">
        <v>0.940187647354098</v>
      </c>
      <c r="F128" s="13" t="n">
        <v>0.880251562669362</v>
      </c>
      <c r="G128" s="13" t="n">
        <v>0.940061213532941</v>
      </c>
      <c r="H128" s="13" t="n">
        <v>0.986416184971098</v>
      </c>
    </row>
    <row r="129" customFormat="false" ht="15" hidden="false" customHeight="false" outlineLevel="0" collapsed="false">
      <c r="A129" s="9" t="n">
        <v>128</v>
      </c>
      <c r="B129" s="10" t="s">
        <v>135</v>
      </c>
      <c r="C129" s="13" t="n">
        <v>0.839243498817967</v>
      </c>
      <c r="D129" s="13" t="n">
        <v>0.817972350230415</v>
      </c>
      <c r="E129" s="13" t="n">
        <v>0.826241134751773</v>
      </c>
      <c r="F129" s="13" t="n">
        <v>0.828471411901984</v>
      </c>
      <c r="G129" s="13" t="n">
        <v>0.712769477537008</v>
      </c>
      <c r="H129" s="13" t="n">
        <v>0.904513102962628</v>
      </c>
    </row>
    <row r="130" customFormat="false" ht="15" hidden="false" customHeight="false" outlineLevel="0" collapsed="false">
      <c r="A130" s="9" t="n">
        <v>129</v>
      </c>
      <c r="B130" s="10" t="s">
        <v>136</v>
      </c>
      <c r="C130" s="13" t="n">
        <v>0.487046632124352</v>
      </c>
      <c r="D130" s="13" t="n">
        <v>0.979166666666667</v>
      </c>
      <c r="E130" s="13" t="n">
        <v>0.738341968911917</v>
      </c>
      <c r="F130" s="13" t="n">
        <v>0.650519031141868</v>
      </c>
      <c r="G130" s="13" t="n">
        <v>0.563679912471677</v>
      </c>
      <c r="H130" s="13" t="n">
        <v>0.952777255765256</v>
      </c>
    </row>
    <row r="131" customFormat="false" ht="15" hidden="false" customHeight="false" outlineLevel="0" collapsed="false">
      <c r="A131" s="9" t="n">
        <v>130</v>
      </c>
      <c r="B131" s="10" t="s">
        <v>137</v>
      </c>
      <c r="C131" s="13" t="n">
        <v>0.872859744990893</v>
      </c>
      <c r="D131" s="13" t="n">
        <v>0.872853368756459</v>
      </c>
      <c r="E131" s="13" t="n">
        <v>0.884644130737881</v>
      </c>
      <c r="F131" s="13" t="n">
        <v>0.757405729891235</v>
      </c>
      <c r="G131" s="13" t="n">
        <v>0.871877067292183</v>
      </c>
      <c r="H131" s="13" t="n">
        <v>0.966113715434859</v>
      </c>
    </row>
    <row r="132" customFormat="false" ht="15" hidden="false" customHeight="false" outlineLevel="0" collapsed="false">
      <c r="A132" s="9" t="n">
        <v>131</v>
      </c>
      <c r="B132" s="10" t="s">
        <v>138</v>
      </c>
      <c r="C132" s="13" t="n">
        <v>0.919597989949749</v>
      </c>
      <c r="D132" s="13" t="n">
        <v>0.919496756526228</v>
      </c>
      <c r="E132" s="13" t="n">
        <v>0.925863051156431</v>
      </c>
      <c r="F132" s="13" t="n">
        <v>0.84533583547484</v>
      </c>
      <c r="G132" s="13" t="n">
        <v>0.919287967552952</v>
      </c>
      <c r="H132" s="13" t="n">
        <v>0.958979596417589</v>
      </c>
    </row>
    <row r="133" customFormat="false" ht="15" hidden="false" customHeight="false" outlineLevel="0" collapsed="false">
      <c r="A133" s="9" t="n">
        <v>132</v>
      </c>
      <c r="B133" s="10" t="s">
        <v>139</v>
      </c>
      <c r="C133" s="13" t="n">
        <v>0.901699029126214</v>
      </c>
      <c r="D133" s="13" t="n">
        <v>0.916152897657213</v>
      </c>
      <c r="E133" s="13" t="n">
        <v>0.909587378640777</v>
      </c>
      <c r="F133" s="13" t="n">
        <v>0.908868501529052</v>
      </c>
      <c r="G133" s="13" t="n">
        <v>0.835503175976879</v>
      </c>
      <c r="H133" s="13" t="n">
        <v>0.964589322744839</v>
      </c>
    </row>
    <row r="134" customFormat="false" ht="15" hidden="false" customHeight="false" outlineLevel="0" collapsed="false">
      <c r="A134" s="9" t="n">
        <v>133</v>
      </c>
      <c r="B134" s="10" t="s">
        <v>140</v>
      </c>
      <c r="C134" s="13" t="n">
        <v>0.663448275862069</v>
      </c>
      <c r="D134" s="13" t="n">
        <v>0.663363925543735</v>
      </c>
      <c r="E134" s="13" t="n">
        <v>0.665863118693307</v>
      </c>
      <c r="F134" s="13" t="n">
        <v>0.329217558296426</v>
      </c>
      <c r="G134" s="13" t="n">
        <v>0.662146676852559</v>
      </c>
      <c r="H134" s="13" t="n">
        <v>0.720317184907843</v>
      </c>
    </row>
    <row r="135" customFormat="false" ht="15" hidden="false" customHeight="false" outlineLevel="0" collapsed="false">
      <c r="A135" s="9" t="n">
        <v>134</v>
      </c>
      <c r="B135" s="10" t="s">
        <v>141</v>
      </c>
      <c r="C135" s="13" t="n">
        <v>0.785082174462705</v>
      </c>
      <c r="D135" s="13" t="n">
        <v>0.785008310957678</v>
      </c>
      <c r="E135" s="13" t="n">
        <v>0.789002839398929</v>
      </c>
      <c r="F135" s="13" t="n">
        <v>0.573997251279348</v>
      </c>
      <c r="G135" s="13" t="n">
        <v>0.784320707265122</v>
      </c>
      <c r="H135" s="13" t="n">
        <v>0.844546733154328</v>
      </c>
    </row>
    <row r="136" customFormat="false" ht="15" hidden="false" customHeight="false" outlineLevel="0" collapsed="false">
      <c r="A136" s="9" t="n">
        <v>135</v>
      </c>
      <c r="B136" s="10" t="s">
        <v>142</v>
      </c>
      <c r="C136" s="13" t="n">
        <v>0.987912364643667</v>
      </c>
      <c r="D136" s="13" t="n">
        <v>0.987912110212292</v>
      </c>
      <c r="E136" s="13" t="n">
        <v>0.987914585547627</v>
      </c>
      <c r="F136" s="13" t="n">
        <v>0.97582669575678</v>
      </c>
      <c r="G136" s="13" t="n">
        <v>0.987912345479838</v>
      </c>
      <c r="H136" s="13" t="n">
        <v>0.998139368526791</v>
      </c>
    </row>
    <row r="137" customFormat="false" ht="15" hidden="false" customHeight="false" outlineLevel="0" collapsed="false">
      <c r="A137" s="9" t="n">
        <v>136</v>
      </c>
      <c r="B137" s="10" t="s">
        <v>143</v>
      </c>
      <c r="C137" s="13" t="n">
        <v>0.885877507639166</v>
      </c>
      <c r="D137" s="13" t="n">
        <v>0.885870816098242</v>
      </c>
      <c r="E137" s="13" t="n">
        <v>0.889834686551528</v>
      </c>
      <c r="F137" s="13" t="n">
        <v>0.775695374855465</v>
      </c>
      <c r="G137" s="13" t="n">
        <v>0.885585897298575</v>
      </c>
      <c r="H137" s="13" t="n">
        <v>0.941793034589547</v>
      </c>
    </row>
    <row r="138" customFormat="false" ht="15" hidden="false" customHeight="false" outlineLevel="0" collapsed="false">
      <c r="A138" s="9" t="n">
        <v>137</v>
      </c>
      <c r="B138" s="10" t="s">
        <v>144</v>
      </c>
      <c r="C138" s="13" t="n">
        <v>0.94818652849741</v>
      </c>
      <c r="D138" s="13" t="n">
        <v>0.924242424242424</v>
      </c>
      <c r="E138" s="13" t="n">
        <v>0.935233160621761</v>
      </c>
      <c r="F138" s="13" t="n">
        <v>0.936061381074169</v>
      </c>
      <c r="G138" s="13" t="n">
        <v>0.878815190574328</v>
      </c>
      <c r="H138" s="13" t="n">
        <v>0.979086686890923</v>
      </c>
    </row>
    <row r="139" customFormat="false" ht="15" hidden="false" customHeight="false" outlineLevel="0" collapsed="false">
      <c r="A139" s="9" t="n">
        <v>138</v>
      </c>
      <c r="B139" s="10" t="s">
        <v>145</v>
      </c>
      <c r="C139" s="13" t="n">
        <v>0.923076923076923</v>
      </c>
      <c r="D139" s="13" t="n">
        <v>0.957359009628611</v>
      </c>
      <c r="E139" s="13" t="n">
        <v>0.940981432360743</v>
      </c>
      <c r="F139" s="13" t="n">
        <v>0.939905469277515</v>
      </c>
      <c r="G139" s="13" t="n">
        <v>0.888858172385719</v>
      </c>
      <c r="H139" s="13" t="n">
        <v>0.981187864545589</v>
      </c>
    </row>
    <row r="140" customFormat="false" ht="15" hidden="false" customHeight="false" outlineLevel="0" collapsed="false">
      <c r="A140" s="9" t="n">
        <v>139</v>
      </c>
      <c r="B140" s="10" t="s">
        <v>146</v>
      </c>
      <c r="C140" s="13" t="n">
        <v>0.94300518134715</v>
      </c>
      <c r="D140" s="13" t="n">
        <v>0.91</v>
      </c>
      <c r="E140" s="13" t="n">
        <v>0.924870466321244</v>
      </c>
      <c r="F140" s="13" t="n">
        <v>0.926208651399491</v>
      </c>
      <c r="G140" s="13" t="n">
        <v>0.860938546961675</v>
      </c>
      <c r="H140" s="13" t="n">
        <v>0.973610029799458</v>
      </c>
    </row>
    <row r="141" customFormat="false" ht="15" hidden="false" customHeight="false" outlineLevel="0" collapsed="false">
      <c r="A141" s="9" t="n">
        <v>140</v>
      </c>
      <c r="B141" s="10" t="s">
        <v>147</v>
      </c>
      <c r="C141" s="13" t="n">
        <v>0.95873786407767</v>
      </c>
      <c r="D141" s="13" t="n">
        <v>0.827225130890052</v>
      </c>
      <c r="E141" s="13" t="n">
        <v>0.879247572815534</v>
      </c>
      <c r="F141" s="13" t="n">
        <v>0.88813940415964</v>
      </c>
      <c r="G141" s="13" t="n">
        <v>0.785003938105884</v>
      </c>
      <c r="H141" s="13" t="n">
        <v>0.96356866811198</v>
      </c>
    </row>
    <row r="142" customFormat="false" ht="15" hidden="false" customHeight="false" outlineLevel="0" collapsed="false">
      <c r="A142" s="9" t="n">
        <v>141</v>
      </c>
      <c r="B142" s="10" t="s">
        <v>148</v>
      </c>
      <c r="C142" s="13" t="n">
        <v>0.94949494949495</v>
      </c>
      <c r="D142" s="13" t="n">
        <v>0.979166666666667</v>
      </c>
      <c r="E142" s="13" t="n">
        <v>0.964646464646465</v>
      </c>
      <c r="F142" s="13" t="n">
        <v>0.964102564102564</v>
      </c>
      <c r="G142" s="13" t="n">
        <v>0.931761441637899</v>
      </c>
      <c r="H142" s="13" t="n">
        <v>0.988674625038261</v>
      </c>
    </row>
    <row r="143" customFormat="false" ht="15" hidden="false" customHeight="false" outlineLevel="0" collapsed="false">
      <c r="A143" s="9" t="n">
        <v>142</v>
      </c>
      <c r="B143" s="10" t="s">
        <v>149</v>
      </c>
      <c r="C143" s="13" t="n">
        <v>0.907766990291262</v>
      </c>
      <c r="D143" s="13" t="n">
        <v>0.930348258706468</v>
      </c>
      <c r="E143" s="13" t="n">
        <v>0.919902912621359</v>
      </c>
      <c r="F143" s="13" t="n">
        <v>0.918918918918919</v>
      </c>
      <c r="G143" s="13" t="n">
        <v>0.852593528824678</v>
      </c>
      <c r="H143" s="13" t="n">
        <v>0.968903171835234</v>
      </c>
    </row>
    <row r="144" customFormat="false" ht="15" hidden="false" customHeight="false" outlineLevel="0" collapsed="false">
      <c r="A144" s="9" t="n">
        <v>143</v>
      </c>
      <c r="B144" s="10" t="s">
        <v>150</v>
      </c>
      <c r="C144" s="13" t="n">
        <v>0.93575269662568</v>
      </c>
      <c r="D144" s="13" t="n">
        <v>0.9357513842293</v>
      </c>
      <c r="E144" s="13" t="n">
        <v>0.938810380566698</v>
      </c>
      <c r="F144" s="13" t="n">
        <v>0.874556414981045</v>
      </c>
      <c r="G144" s="13" t="n">
        <v>0.935640447688114</v>
      </c>
      <c r="H144" s="13" t="n">
        <v>0.971487421977016</v>
      </c>
    </row>
    <row r="145" customFormat="false" ht="15" hidden="false" customHeight="false" outlineLevel="0" collapsed="false">
      <c r="A145" s="9" t="n">
        <v>144</v>
      </c>
      <c r="B145" s="10" t="s">
        <v>151</v>
      </c>
      <c r="C145" s="13" t="n">
        <v>0.931567328918322</v>
      </c>
      <c r="D145" s="13" t="n">
        <v>0.931552376125687</v>
      </c>
      <c r="E145" s="13" t="n">
        <v>0.931653343731722</v>
      </c>
      <c r="F145" s="13" t="n">
        <v>0.86320571395241</v>
      </c>
      <c r="G145" s="13" t="n">
        <v>0.931561992855507</v>
      </c>
      <c r="H145" s="13" t="n">
        <v>0.980663521889985</v>
      </c>
    </row>
    <row r="146" customFormat="false" ht="15" hidden="false" customHeight="false" outlineLevel="0" collapsed="false">
      <c r="A146" s="9" t="n">
        <v>145</v>
      </c>
      <c r="B146" s="10" t="s">
        <v>152</v>
      </c>
      <c r="C146" s="13" t="n">
        <v>0.988372093023256</v>
      </c>
      <c r="D146" s="13" t="n">
        <v>0.97926267281106</v>
      </c>
      <c r="E146" s="13" t="n">
        <v>0.983720930232558</v>
      </c>
      <c r="F146" s="13" t="n">
        <v>0.983796296296296</v>
      </c>
      <c r="G146" s="13" t="n">
        <v>0.967970491787263</v>
      </c>
      <c r="H146" s="13" t="n">
        <v>0.997187669010276</v>
      </c>
    </row>
    <row r="147" customFormat="false" ht="15" hidden="false" customHeight="false" outlineLevel="0" collapsed="false">
      <c r="A147" s="9" t="n">
        <v>146</v>
      </c>
      <c r="B147" s="10" t="s">
        <v>153</v>
      </c>
      <c r="C147" s="13" t="n">
        <v>0.981019522776573</v>
      </c>
      <c r="D147" s="13" t="n">
        <v>0.973627556512379</v>
      </c>
      <c r="E147" s="13" t="n">
        <v>0.977223427331887</v>
      </c>
      <c r="F147" s="13" t="n">
        <v>0.977309562398703</v>
      </c>
      <c r="G147" s="13" t="n">
        <v>0.955483116578717</v>
      </c>
      <c r="H147" s="13" t="n">
        <v>0.995200474306068</v>
      </c>
    </row>
    <row r="148" customFormat="false" ht="15" hidden="false" customHeight="false" outlineLevel="0" collapsed="false">
      <c r="A148" s="9" t="n">
        <v>147</v>
      </c>
      <c r="B148" s="10" t="s">
        <v>154</v>
      </c>
      <c r="C148" s="13" t="n">
        <v>0.94949494949495</v>
      </c>
      <c r="D148" s="13" t="n">
        <v>0.979166666666667</v>
      </c>
      <c r="E148" s="13" t="n">
        <v>0.964646464646465</v>
      </c>
      <c r="F148" s="13" t="n">
        <v>0.964102564102564</v>
      </c>
      <c r="G148" s="13" t="n">
        <v>0.931761441637899</v>
      </c>
      <c r="H148" s="13" t="n">
        <v>0.988572594633201</v>
      </c>
    </row>
    <row r="149" customFormat="false" ht="15" hidden="false" customHeight="false" outlineLevel="0" collapsed="false">
      <c r="A149" s="9" t="n">
        <v>148</v>
      </c>
      <c r="B149" s="10" t="s">
        <v>155</v>
      </c>
      <c r="C149" s="13" t="n">
        <v>0.919902912621359</v>
      </c>
      <c r="D149" s="13" t="n">
        <v>0.895981087470449</v>
      </c>
      <c r="E149" s="13" t="n">
        <v>0.906553398058252</v>
      </c>
      <c r="F149" s="13" t="n">
        <v>0.907784431137725</v>
      </c>
      <c r="G149" s="13" t="n">
        <v>0.830510974593841</v>
      </c>
      <c r="H149" s="13" t="n">
        <v>0.966936975681026</v>
      </c>
    </row>
    <row r="150" customFormat="false" ht="15" hidden="false" customHeight="false" outlineLevel="0" collapsed="false">
      <c r="A150" s="9" t="n">
        <v>149</v>
      </c>
      <c r="B150" s="10" t="s">
        <v>156</v>
      </c>
      <c r="C150" s="13" t="n">
        <v>0.816784869976359</v>
      </c>
      <c r="D150" s="13" t="n">
        <v>0.827544910179641</v>
      </c>
      <c r="E150" s="13" t="n">
        <v>0.823286052009456</v>
      </c>
      <c r="F150" s="13" t="n">
        <v>0.822129684711481</v>
      </c>
      <c r="G150" s="13" t="n">
        <v>0.709003147202967</v>
      </c>
      <c r="H150" s="13" t="n">
        <v>0.904164501003191</v>
      </c>
    </row>
    <row r="151" customFormat="false" ht="15" hidden="false" customHeight="false" outlineLevel="0" collapsed="false">
      <c r="A151" s="9" t="n">
        <v>150</v>
      </c>
      <c r="B151" s="10" t="s">
        <v>157</v>
      </c>
      <c r="C151" s="13" t="n">
        <v>0.856796116504854</v>
      </c>
      <c r="D151" s="13" t="n">
        <v>0.948924731182796</v>
      </c>
      <c r="E151" s="13" t="n">
        <v>0.905339805825243</v>
      </c>
      <c r="F151" s="13" t="n">
        <v>0.900510204081633</v>
      </c>
      <c r="G151" s="13" t="n">
        <v>0.827798370804612</v>
      </c>
      <c r="H151" s="13" t="n">
        <v>0.964490644735602</v>
      </c>
    </row>
    <row r="152" customFormat="false" ht="15" hidden="false" customHeight="false" outlineLevel="0" collapsed="false">
      <c r="A152" s="9" t="n">
        <v>151</v>
      </c>
      <c r="B152" s="10" t="s">
        <v>158</v>
      </c>
      <c r="C152" s="13" t="n">
        <v>0.943342976081281</v>
      </c>
      <c r="D152" s="13" t="n">
        <v>0.943339725004033</v>
      </c>
      <c r="E152" s="13" t="n">
        <v>0.947142258646168</v>
      </c>
      <c r="F152" s="13" t="n">
        <v>0.890473864829001</v>
      </c>
      <c r="G152" s="13" t="n">
        <v>0.943222080229573</v>
      </c>
      <c r="H152" s="13" t="n">
        <v>0.984613642841693</v>
      </c>
    </row>
    <row r="153" customFormat="false" ht="15" hidden="false" customHeight="false" outlineLevel="0" collapsed="false">
      <c r="A153" s="9" t="n">
        <v>152</v>
      </c>
      <c r="B153" s="10" t="s">
        <v>159</v>
      </c>
      <c r="C153" s="13" t="n">
        <v>0.936470588235294</v>
      </c>
      <c r="D153" s="13" t="n">
        <v>0.987593052109181</v>
      </c>
      <c r="E153" s="13" t="n">
        <v>0.962352941176471</v>
      </c>
      <c r="F153" s="13" t="n">
        <v>0.961352657004831</v>
      </c>
      <c r="G153" s="13" t="n">
        <v>0.927444108115889</v>
      </c>
      <c r="H153" s="13" t="n">
        <v>0.99441384083045</v>
      </c>
    </row>
    <row r="154" customFormat="false" ht="15" hidden="false" customHeight="false" outlineLevel="0" collapsed="false">
      <c r="A154" s="9" t="n">
        <v>153</v>
      </c>
      <c r="B154" s="10" t="s">
        <v>160</v>
      </c>
      <c r="C154" s="13" t="n">
        <v>0.881239242685026</v>
      </c>
      <c r="D154" s="13" t="n">
        <v>0.881265552790615</v>
      </c>
      <c r="E154" s="13" t="n">
        <v>0.88159111933395</v>
      </c>
      <c r="F154" s="13" t="n">
        <v>0.762856602653075</v>
      </c>
      <c r="G154" s="13" t="n">
        <v>0.881216721926417</v>
      </c>
      <c r="H154" s="13" t="n">
        <v>0.946545799265316</v>
      </c>
    </row>
    <row r="155" customFormat="false" ht="15" hidden="false" customHeight="false" outlineLevel="0" collapsed="false">
      <c r="A155" s="9" t="n">
        <v>154</v>
      </c>
      <c r="B155" s="10" t="s">
        <v>161</v>
      </c>
      <c r="C155" s="13" t="n">
        <v>0.986046511627907</v>
      </c>
      <c r="D155" s="13" t="n">
        <v>0.979214780600462</v>
      </c>
      <c r="E155" s="13" t="n">
        <v>0.982558139534884</v>
      </c>
      <c r="F155" s="13" t="n">
        <v>0.982618771726535</v>
      </c>
      <c r="G155" s="13" t="n">
        <v>0.965723882154426</v>
      </c>
      <c r="H155" s="13" t="n">
        <v>0.9967009194159</v>
      </c>
    </row>
    <row r="156" customFormat="false" ht="15" hidden="false" customHeight="false" outlineLevel="0" collapsed="false">
      <c r="A156" s="9" t="n">
        <v>155</v>
      </c>
      <c r="B156" s="10" t="s">
        <v>162</v>
      </c>
      <c r="C156" s="13" t="n">
        <v>0.945623342175066</v>
      </c>
      <c r="D156" s="13" t="n">
        <v>0.950666666666667</v>
      </c>
      <c r="E156" s="13" t="n">
        <v>0.948275862068966</v>
      </c>
      <c r="F156" s="13" t="n">
        <v>0.94813829787234</v>
      </c>
      <c r="G156" s="13" t="n">
        <v>0.901901116696275</v>
      </c>
      <c r="H156" s="13" t="n">
        <v>0.981326822815893</v>
      </c>
    </row>
    <row r="157" customFormat="false" ht="15" hidden="false" customHeight="false" outlineLevel="0" collapsed="false">
      <c r="A157" s="9" t="n">
        <v>156</v>
      </c>
      <c r="B157" s="10" t="s">
        <v>163</v>
      </c>
      <c r="C157" s="13" t="n">
        <v>0.844559585492228</v>
      </c>
      <c r="D157" s="13" t="n">
        <v>0.958823529411765</v>
      </c>
      <c r="E157" s="13" t="n">
        <v>0.904145077720207</v>
      </c>
      <c r="F157" s="13" t="n">
        <v>0.898071625344353</v>
      </c>
      <c r="G157" s="13" t="n">
        <v>0.825447977471824</v>
      </c>
      <c r="H157" s="13" t="n">
        <v>0.977851754409514</v>
      </c>
    </row>
    <row r="158" customFormat="false" ht="15" hidden="false" customHeight="false" outlineLevel="0" collapsed="false">
      <c r="A158" s="9" t="n">
        <v>157</v>
      </c>
      <c r="B158" s="10" t="s">
        <v>164</v>
      </c>
      <c r="C158" s="13" t="n">
        <v>0.932642487046632</v>
      </c>
      <c r="D158" s="13" t="n">
        <v>0.952380952380952</v>
      </c>
      <c r="E158" s="13" t="n">
        <v>0.94300518134715</v>
      </c>
      <c r="F158" s="13" t="n">
        <v>0.942408376963351</v>
      </c>
      <c r="G158" s="13" t="n">
        <v>0.892484110708173</v>
      </c>
      <c r="H158" s="13" t="n">
        <v>0.982684098901984</v>
      </c>
    </row>
    <row r="159" customFormat="false" ht="15" hidden="false" customHeight="false" outlineLevel="0" collapsed="false">
      <c r="A159" s="9" t="n">
        <v>158</v>
      </c>
      <c r="B159" s="10" t="s">
        <v>165</v>
      </c>
      <c r="C159" s="13" t="n">
        <v>0.988372093023256</v>
      </c>
      <c r="D159" s="13" t="n">
        <v>0.977011494252874</v>
      </c>
      <c r="E159" s="13" t="n">
        <v>0.982558139534884</v>
      </c>
      <c r="F159" s="13" t="n">
        <v>0.982658959537572</v>
      </c>
      <c r="G159" s="13" t="n">
        <v>0.965722400963127</v>
      </c>
      <c r="H159" s="13" t="n">
        <v>0.997176852352623</v>
      </c>
    </row>
    <row r="160" customFormat="false" ht="15" hidden="false" customHeight="false" outlineLevel="0" collapsed="false">
      <c r="A160" s="9" t="n">
        <v>159</v>
      </c>
      <c r="B160" s="10" t="s">
        <v>166</v>
      </c>
      <c r="C160" s="13" t="n">
        <v>0.988372093023256</v>
      </c>
      <c r="D160" s="13" t="n">
        <v>0.977011494252874</v>
      </c>
      <c r="E160" s="13" t="n">
        <v>0.982558139534884</v>
      </c>
      <c r="F160" s="13" t="n">
        <v>0.982658959537572</v>
      </c>
      <c r="G160" s="13" t="n">
        <v>0.965722400963127</v>
      </c>
      <c r="H160" s="13" t="n">
        <v>0.99716603569497</v>
      </c>
    </row>
    <row r="161" customFormat="false" ht="15" hidden="false" customHeight="false" outlineLevel="0" collapsed="false">
      <c r="A161" s="9" t="n">
        <v>160</v>
      </c>
      <c r="B161" s="10" t="s">
        <v>167</v>
      </c>
      <c r="C161" s="13" t="n">
        <v>0.873223092544241</v>
      </c>
      <c r="D161" s="13" t="n">
        <v>0.873212056616299</v>
      </c>
      <c r="E161" s="13" t="n">
        <v>0.875397370951794</v>
      </c>
      <c r="F161" s="13" t="n">
        <v>0.748606237914889</v>
      </c>
      <c r="G161" s="13" t="n">
        <v>0.87303690836061</v>
      </c>
      <c r="H161" s="13" t="n">
        <v>0.946719893134109</v>
      </c>
    </row>
    <row r="162" customFormat="false" ht="15" hidden="false" customHeight="false" outlineLevel="0" collapsed="false">
      <c r="A162" s="9" t="n">
        <v>161</v>
      </c>
      <c r="B162" s="10" t="s">
        <v>168</v>
      </c>
      <c r="C162" s="13" t="n">
        <v>0.797979797979798</v>
      </c>
      <c r="D162" s="13" t="n">
        <v>0.818652849740933</v>
      </c>
      <c r="E162" s="13" t="n">
        <v>0.810606060606061</v>
      </c>
      <c r="F162" s="13" t="n">
        <v>0.808184143222506</v>
      </c>
      <c r="G162" s="13" t="n">
        <v>0.692854353141565</v>
      </c>
      <c r="H162" s="13" t="n">
        <v>0.897204366901337</v>
      </c>
    </row>
    <row r="163" customFormat="false" ht="15" hidden="false" customHeight="false" outlineLevel="0" collapsed="false">
      <c r="A163" s="9" t="n">
        <v>162</v>
      </c>
      <c r="B163" s="10" t="s">
        <v>169</v>
      </c>
      <c r="C163" s="13" t="n">
        <v>0.988372093023256</v>
      </c>
      <c r="D163" s="13" t="n">
        <v>0.97926267281106</v>
      </c>
      <c r="E163" s="13" t="n">
        <v>0.983720930232558</v>
      </c>
      <c r="F163" s="13" t="n">
        <v>0.983796296296296</v>
      </c>
      <c r="G163" s="13" t="n">
        <v>0.967970491787263</v>
      </c>
      <c r="H163" s="13" t="n">
        <v>0.997111952406706</v>
      </c>
    </row>
    <row r="164" customFormat="false" ht="15" hidden="false" customHeight="false" outlineLevel="0" collapsed="false">
      <c r="A164" s="9" t="n">
        <v>163</v>
      </c>
      <c r="B164" s="10" t="s">
        <v>170</v>
      </c>
      <c r="C164" s="13" t="n">
        <v>0.935195530726257</v>
      </c>
      <c r="D164" s="13" t="n">
        <v>0.935189695867405</v>
      </c>
      <c r="E164" s="13" t="n">
        <v>0.935626214940294</v>
      </c>
      <c r="F164" s="13" t="n">
        <v>0.870815801399436</v>
      </c>
      <c r="G164" s="13" t="n">
        <v>0.935178905610031</v>
      </c>
      <c r="H164" s="13" t="n">
        <v>0.98297181499701</v>
      </c>
    </row>
    <row r="165" customFormat="false" ht="15" hidden="false" customHeight="false" outlineLevel="0" collapsed="false">
      <c r="A165" s="9" t="n">
        <v>164</v>
      </c>
      <c r="B165" s="10" t="s">
        <v>171</v>
      </c>
      <c r="C165" s="13" t="n">
        <v>0.965995958175907</v>
      </c>
      <c r="D165" s="13" t="n">
        <v>0.96599497742404</v>
      </c>
      <c r="E165" s="13" t="n">
        <v>0.966229029312478</v>
      </c>
      <c r="F165" s="13" t="n">
        <v>0.932223977355014</v>
      </c>
      <c r="G165" s="13" t="n">
        <v>0.965991656431804</v>
      </c>
      <c r="H165" s="13" t="n">
        <v>0.988546340396871</v>
      </c>
    </row>
    <row r="166" customFormat="false" ht="15" hidden="false" customHeight="false" outlineLevel="0" collapsed="false">
      <c r="A166" s="9" t="n">
        <v>165</v>
      </c>
      <c r="B166" s="10" t="s">
        <v>172</v>
      </c>
      <c r="C166" s="13" t="n">
        <v>0.896373056994819</v>
      </c>
      <c r="D166" s="13" t="n">
        <v>0.961111111111111</v>
      </c>
      <c r="E166" s="13" t="n">
        <v>0.930051813471503</v>
      </c>
      <c r="F166" s="13" t="n">
        <v>0.927613941018767</v>
      </c>
      <c r="G166" s="13" t="n">
        <v>0.869595542409258</v>
      </c>
      <c r="H166" s="13" t="n">
        <v>0.980885392896454</v>
      </c>
    </row>
    <row r="167" customFormat="false" ht="15" hidden="false" customHeight="false" outlineLevel="0" collapsed="false">
      <c r="A167" s="9" t="n">
        <v>166</v>
      </c>
      <c r="B167" s="10" t="s">
        <v>173</v>
      </c>
      <c r="C167" s="13" t="n">
        <v>0.954545454545455</v>
      </c>
      <c r="D167" s="13" t="n">
        <v>0.943820224719101</v>
      </c>
      <c r="E167" s="13" t="n">
        <v>0.948863636363636</v>
      </c>
      <c r="F167" s="13" t="n">
        <v>0.949152542372881</v>
      </c>
      <c r="G167" s="13" t="n">
        <v>0.902950863895648</v>
      </c>
      <c r="H167" s="13" t="n">
        <v>0.981308109504132</v>
      </c>
    </row>
    <row r="168" customFormat="false" ht="15" hidden="false" customHeight="false" outlineLevel="0" collapsed="false">
      <c r="A168" s="9" t="n">
        <v>167</v>
      </c>
      <c r="B168" s="10" t="s">
        <v>174</v>
      </c>
      <c r="C168" s="13" t="n">
        <v>0.948003014318011</v>
      </c>
      <c r="D168" s="13" t="n">
        <v>0.94800128114267</v>
      </c>
      <c r="E168" s="13" t="n">
        <v>0.948013493253373</v>
      </c>
      <c r="F168" s="13" t="n">
        <v>0.896014774312822</v>
      </c>
      <c r="G168" s="13" t="n">
        <v>0.948002541863227</v>
      </c>
      <c r="H168" s="13" t="n">
        <v>0.985023805629759</v>
      </c>
    </row>
    <row r="169" customFormat="false" ht="15" hidden="false" customHeight="false" outlineLevel="0" collapsed="false">
      <c r="A169" s="9" t="n">
        <v>168</v>
      </c>
      <c r="B169" s="10" t="s">
        <v>175</v>
      </c>
      <c r="C169" s="13" t="n">
        <v>0.900485436893204</v>
      </c>
      <c r="D169" s="13" t="n">
        <v>0.929824561403509</v>
      </c>
      <c r="E169" s="13" t="n">
        <v>0.91626213592233</v>
      </c>
      <c r="F169" s="13" t="n">
        <v>0.914919852034525</v>
      </c>
      <c r="G169" s="13" t="n">
        <v>0.846472009007527</v>
      </c>
      <c r="H169" s="13" t="n">
        <v>0.96600321660854</v>
      </c>
    </row>
    <row r="170" customFormat="false" ht="15" hidden="false" customHeight="false" outlineLevel="0" collapsed="false">
      <c r="A170" s="9" t="n">
        <v>169</v>
      </c>
      <c r="B170" s="10" t="s">
        <v>176</v>
      </c>
      <c r="C170" s="13" t="n">
        <v>0.984273318872017</v>
      </c>
      <c r="D170" s="13" t="n">
        <v>0.968516542155816</v>
      </c>
      <c r="E170" s="13" t="n">
        <v>0.976138828633406</v>
      </c>
      <c r="F170" s="13" t="n">
        <v>0.976331360946745</v>
      </c>
      <c r="G170" s="13" t="n">
        <v>0.953410210928527</v>
      </c>
      <c r="H170" s="13" t="n">
        <v>0.995339578206389</v>
      </c>
    </row>
    <row r="171" customFormat="false" ht="15" hidden="false" customHeight="false" outlineLevel="0" collapsed="false">
      <c r="A171" s="9" t="n">
        <v>170</v>
      </c>
      <c r="B171" s="10" t="s">
        <v>177</v>
      </c>
      <c r="C171" s="13" t="n">
        <v>0.986046511627907</v>
      </c>
      <c r="D171" s="13" t="n">
        <v>0.981481481481482</v>
      </c>
      <c r="E171" s="13" t="n">
        <v>0.983720930232558</v>
      </c>
      <c r="F171" s="13" t="n">
        <v>0.983758700696055</v>
      </c>
      <c r="G171" s="13" t="n">
        <v>0.967971530305738</v>
      </c>
      <c r="H171" s="13" t="n">
        <v>0.997263385613845</v>
      </c>
    </row>
    <row r="172" customFormat="false" ht="15" hidden="false" customHeight="false" outlineLevel="0" collapsed="false">
      <c r="A172" s="9" t="n">
        <v>171</v>
      </c>
      <c r="B172" s="10" t="s">
        <v>178</v>
      </c>
      <c r="C172" s="13" t="n">
        <v>0.913946587537092</v>
      </c>
      <c r="D172" s="13" t="n">
        <v>0.913778529163144</v>
      </c>
      <c r="E172" s="13" t="n">
        <v>0.919391689276024</v>
      </c>
      <c r="F172" s="13" t="n">
        <v>0.833151309983679</v>
      </c>
      <c r="G172" s="13" t="n">
        <v>0.913642428580265</v>
      </c>
      <c r="H172" s="13" t="n">
        <v>0.972492251338405</v>
      </c>
    </row>
    <row r="173" customFormat="false" ht="15" hidden="false" customHeight="false" outlineLevel="0" collapsed="false">
      <c r="A173" s="9" t="n">
        <v>172</v>
      </c>
      <c r="B173" s="10" t="s">
        <v>179</v>
      </c>
      <c r="C173" s="13" t="n">
        <v>0.828282828282828</v>
      </c>
      <c r="D173" s="13" t="n">
        <v>0.8</v>
      </c>
      <c r="E173" s="13" t="n">
        <v>0.810606060606061</v>
      </c>
      <c r="F173" s="13" t="n">
        <v>0.813895781637717</v>
      </c>
      <c r="G173" s="13" t="n">
        <v>0.69276037996203</v>
      </c>
      <c r="H173" s="13" t="n">
        <v>0.900367309458219</v>
      </c>
    </row>
    <row r="174" customFormat="false" ht="15" hidden="false" customHeight="false" outlineLevel="0" collapsed="false">
      <c r="A174" s="9" t="n">
        <v>173</v>
      </c>
      <c r="B174" s="10" t="s">
        <v>180</v>
      </c>
      <c r="C174" s="13" t="n">
        <v>0.936877329074454</v>
      </c>
      <c r="D174" s="13" t="n">
        <v>0.936877085789046</v>
      </c>
      <c r="E174" s="13" t="n">
        <v>0.936895340278955</v>
      </c>
      <c r="F174" s="13" t="n">
        <v>0.873772425877318</v>
      </c>
      <c r="G174" s="13" t="n">
        <v>0.936876654015858</v>
      </c>
      <c r="H174" s="13" t="n">
        <v>0.981056495168778</v>
      </c>
    </row>
    <row r="175" customFormat="false" ht="15" hidden="false" customHeight="false" outlineLevel="0" collapsed="false">
      <c r="A175" s="9" t="n">
        <v>174</v>
      </c>
      <c r="B175" s="10" t="s">
        <v>181</v>
      </c>
      <c r="C175" s="13" t="n">
        <v>0.98502615911961</v>
      </c>
      <c r="D175" s="13" t="n">
        <v>0.985025214770794</v>
      </c>
      <c r="E175" s="13" t="n">
        <v>0.985080156586777</v>
      </c>
      <c r="F175" s="13" t="n">
        <v>0.970105369801759</v>
      </c>
      <c r="G175" s="13" t="n">
        <v>0.985025720489251</v>
      </c>
      <c r="H175" s="13" t="n">
        <v>0.997998362758377</v>
      </c>
    </row>
    <row r="176" customFormat="false" ht="15" hidden="false" customHeight="false" outlineLevel="0" collapsed="false">
      <c r="A176" s="9" t="n">
        <v>175</v>
      </c>
      <c r="B176" s="10" t="s">
        <v>182</v>
      </c>
      <c r="C176" s="13" t="n">
        <v>0.948235294117647</v>
      </c>
      <c r="D176" s="13" t="n">
        <v>0.980535279805353</v>
      </c>
      <c r="E176" s="13" t="n">
        <v>0.964705882352941</v>
      </c>
      <c r="F176" s="13" t="n">
        <v>0.964114832535885</v>
      </c>
      <c r="G176" s="13" t="n">
        <v>0.931866284752702</v>
      </c>
      <c r="H176" s="13" t="n">
        <v>0.993993079584775</v>
      </c>
    </row>
    <row r="177" customFormat="false" ht="15" hidden="false" customHeight="false" outlineLevel="0" collapsed="false">
      <c r="A177" s="9" t="n">
        <v>176</v>
      </c>
      <c r="B177" s="10" t="s">
        <v>183</v>
      </c>
      <c r="C177" s="13" t="n">
        <v>0.979862284006756</v>
      </c>
      <c r="D177" s="13" t="n">
        <v>0.97986074764134</v>
      </c>
      <c r="E177" s="13" t="n">
        <v>0.980132145882677</v>
      </c>
      <c r="F177" s="13" t="n">
        <v>0.959992855160709</v>
      </c>
      <c r="G177" s="13" t="n">
        <v>0.979859406575584</v>
      </c>
      <c r="H177" s="13" t="n">
        <v>0.996038573347615</v>
      </c>
    </row>
    <row r="178" customFormat="false" ht="15" hidden="false" customHeight="false" outlineLevel="0" collapsed="false">
      <c r="A178" s="9" t="n">
        <v>177</v>
      </c>
      <c r="B178" s="10" t="s">
        <v>184</v>
      </c>
      <c r="C178" s="13" t="n">
        <v>0.904126213592233</v>
      </c>
      <c r="D178" s="13" t="n">
        <v>0.927770859277709</v>
      </c>
      <c r="E178" s="13" t="n">
        <v>0.916868932038835</v>
      </c>
      <c r="F178" s="13" t="n">
        <v>0.91579594345421</v>
      </c>
      <c r="G178" s="13" t="n">
        <v>0.847509935984591</v>
      </c>
      <c r="H178" s="13" t="n">
        <v>0.968714652653408</v>
      </c>
    </row>
    <row r="179" customFormat="false" ht="15" hidden="false" customHeight="false" outlineLevel="0" collapsed="false">
      <c r="A179" s="9" t="n">
        <v>178</v>
      </c>
      <c r="B179" s="10" t="s">
        <v>185</v>
      </c>
      <c r="C179" s="13" t="n">
        <v>0.828647385805204</v>
      </c>
      <c r="D179" s="13" t="n">
        <v>0.828641303537984</v>
      </c>
      <c r="E179" s="13" t="n">
        <v>0.836314828837862</v>
      </c>
      <c r="F179" s="13" t="n">
        <v>0.664911855055778</v>
      </c>
      <c r="G179" s="13" t="n">
        <v>0.827663306902668</v>
      </c>
      <c r="H179" s="13" t="n">
        <v>0.906115596411918</v>
      </c>
    </row>
    <row r="180" customFormat="false" ht="15" hidden="false" customHeight="false" outlineLevel="0" collapsed="false">
      <c r="A180" s="9" t="n">
        <v>179</v>
      </c>
      <c r="B180" s="10" t="s">
        <v>186</v>
      </c>
      <c r="C180" s="13" t="n">
        <v>0.859223300970874</v>
      </c>
      <c r="D180" s="13" t="n">
        <v>0.954177897574124</v>
      </c>
      <c r="E180" s="13" t="n">
        <v>0.908980582524272</v>
      </c>
      <c r="F180" s="13" t="n">
        <v>0.904214559386973</v>
      </c>
      <c r="G180" s="13" t="n">
        <v>0.833717143369613</v>
      </c>
      <c r="H180" s="13" t="n">
        <v>0.967985613629937</v>
      </c>
    </row>
    <row r="181" customFormat="false" ht="15" hidden="false" customHeight="false" outlineLevel="0" collapsed="false">
      <c r="A181" s="9" t="n">
        <v>180</v>
      </c>
      <c r="B181" s="10" t="s">
        <v>187</v>
      </c>
      <c r="C181" s="13" t="n">
        <v>0.98590021691974</v>
      </c>
      <c r="D181" s="13" t="n">
        <v>0.968566862013852</v>
      </c>
      <c r="E181" s="13" t="n">
        <v>0.976952277657267</v>
      </c>
      <c r="F181" s="13" t="n">
        <v>0.977156678312281</v>
      </c>
      <c r="G181" s="13" t="n">
        <v>0.954959750219634</v>
      </c>
      <c r="H181" s="13" t="n">
        <v>0.995300905557568</v>
      </c>
    </row>
    <row r="182" customFormat="false" ht="15" hidden="false" customHeight="false" outlineLevel="0" collapsed="false">
      <c r="A182" s="9" t="n">
        <v>181</v>
      </c>
      <c r="B182" s="10" t="s">
        <v>188</v>
      </c>
      <c r="C182" s="13" t="n">
        <v>0.934117647058823</v>
      </c>
      <c r="D182" s="13" t="n">
        <v>0.987562189054726</v>
      </c>
      <c r="E182" s="13" t="n">
        <v>0.961176470588235</v>
      </c>
      <c r="F182" s="13" t="n">
        <v>0.960096735187424</v>
      </c>
      <c r="G182" s="13" t="n">
        <v>0.925259019851964</v>
      </c>
      <c r="H182" s="13" t="n">
        <v>0.994541176470588</v>
      </c>
    </row>
    <row r="183" customFormat="false" ht="15" hidden="false" customHeight="false" outlineLevel="0" collapsed="false">
      <c r="A183" s="9" t="n">
        <v>182</v>
      </c>
      <c r="B183" s="10" t="s">
        <v>189</v>
      </c>
      <c r="C183" s="13" t="n">
        <v>0.972086254795608</v>
      </c>
      <c r="D183" s="13" t="n">
        <v>0.972085781770883</v>
      </c>
      <c r="E183" s="13" t="n">
        <v>0.972110767786644</v>
      </c>
      <c r="F183" s="13" t="n">
        <v>0.944196549226928</v>
      </c>
      <c r="G183" s="13" t="n">
        <v>0.972085871784437</v>
      </c>
      <c r="H183" s="13" t="n">
        <v>0.993258798623975</v>
      </c>
    </row>
    <row r="184" customFormat="false" ht="15" hidden="false" customHeight="false" outlineLevel="0" collapsed="false">
      <c r="A184" s="9" t="n">
        <v>183</v>
      </c>
      <c r="B184" s="10" t="s">
        <v>190</v>
      </c>
      <c r="C184" s="13" t="n">
        <v>0.974511930585683</v>
      </c>
      <c r="D184" s="13" t="n">
        <v>0.974511930585683</v>
      </c>
      <c r="E184" s="13" t="n">
        <v>0.974511930585683</v>
      </c>
      <c r="F184" s="13" t="n">
        <v>0.974511930585683</v>
      </c>
      <c r="G184" s="13" t="n">
        <v>0.950323144536305</v>
      </c>
      <c r="H184" s="13" t="n">
        <v>0.994480839540563</v>
      </c>
    </row>
    <row r="185" customFormat="false" ht="15" hidden="false" customHeight="false" outlineLevel="0" collapsed="false">
      <c r="A185" s="9" t="n">
        <v>184</v>
      </c>
      <c r="B185" s="10" t="s">
        <v>191</v>
      </c>
      <c r="C185" s="13" t="n">
        <v>0.888348488052442</v>
      </c>
      <c r="D185" s="13" t="n">
        <v>0.88834879554015</v>
      </c>
      <c r="E185" s="13" t="n">
        <v>0.888377986944379</v>
      </c>
      <c r="F185" s="13" t="n">
        <v>0.776726781935984</v>
      </c>
      <c r="G185" s="13" t="n">
        <v>0.888346423855311</v>
      </c>
      <c r="H185" s="13" t="n">
        <v>0.949733286918956</v>
      </c>
    </row>
    <row r="186" customFormat="false" ht="15" hidden="false" customHeight="false" outlineLevel="0" collapsed="false">
      <c r="A186" s="9" t="n">
        <v>185</v>
      </c>
      <c r="B186" s="10" t="s">
        <v>192</v>
      </c>
      <c r="C186" s="13" t="n">
        <v>0.981561822125813</v>
      </c>
      <c r="D186" s="13" t="n">
        <v>0.973641742872512</v>
      </c>
      <c r="E186" s="13" t="n">
        <v>0.977494577006508</v>
      </c>
      <c r="F186" s="13" t="n">
        <v>0.977585741290845</v>
      </c>
      <c r="G186" s="13" t="n">
        <v>0.956000686948727</v>
      </c>
      <c r="H186" s="13" t="n">
        <v>0.995266644237511</v>
      </c>
    </row>
    <row r="187" customFormat="false" ht="15" hidden="false" customHeight="false" outlineLevel="0" collapsed="false">
      <c r="A187" s="9" t="n">
        <v>186</v>
      </c>
      <c r="B187" s="10" t="s">
        <v>193</v>
      </c>
      <c r="C187" s="13" t="n">
        <v>0.97885032537961</v>
      </c>
      <c r="D187" s="13" t="n">
        <v>0.975148568341437</v>
      </c>
      <c r="E187" s="13" t="n">
        <v>0.976952277657267</v>
      </c>
      <c r="F187" s="13" t="n">
        <v>0.976995940460081</v>
      </c>
      <c r="G187" s="13" t="n">
        <v>0.954966625876567</v>
      </c>
      <c r="H187" s="13" t="n">
        <v>0.995096955124435</v>
      </c>
    </row>
    <row r="188" customFormat="false" ht="15" hidden="false" customHeight="false" outlineLevel="0" collapsed="false">
      <c r="A188" s="9" t="n">
        <v>187</v>
      </c>
      <c r="B188" s="10" t="s">
        <v>194</v>
      </c>
      <c r="C188" s="13" t="n">
        <v>0.981561822125813</v>
      </c>
      <c r="D188" s="13" t="n">
        <v>0.972595378828587</v>
      </c>
      <c r="E188" s="13" t="n">
        <v>0.976952277657267</v>
      </c>
      <c r="F188" s="13" t="n">
        <v>0.977058029689609</v>
      </c>
      <c r="G188" s="13" t="n">
        <v>0.954965037390445</v>
      </c>
      <c r="H188" s="13" t="n">
        <v>0.99524694030237</v>
      </c>
    </row>
    <row r="189" customFormat="false" ht="15" hidden="false" customHeight="false" outlineLevel="0" collapsed="false">
      <c r="A189" s="9" t="n">
        <v>188</v>
      </c>
      <c r="B189" s="10" t="s">
        <v>195</v>
      </c>
      <c r="C189" s="13" t="n">
        <v>0.94949494949495</v>
      </c>
      <c r="D189" s="13" t="n">
        <v>0.979166666666667</v>
      </c>
      <c r="E189" s="13" t="n">
        <v>0.964646464646465</v>
      </c>
      <c r="F189" s="13" t="n">
        <v>0.964102564102564</v>
      </c>
      <c r="G189" s="13" t="n">
        <v>0.931761441637899</v>
      </c>
      <c r="H189" s="13" t="n">
        <v>0.988776655443322</v>
      </c>
    </row>
    <row r="190" customFormat="false" ht="15" hidden="false" customHeight="false" outlineLevel="0" collapsed="false">
      <c r="A190" s="9" t="n">
        <v>189</v>
      </c>
      <c r="B190" s="10" t="s">
        <v>196</v>
      </c>
      <c r="C190" s="13" t="n">
        <v>0.931614396099335</v>
      </c>
      <c r="D190" s="13" t="n">
        <v>0.931613854739141</v>
      </c>
      <c r="E190" s="13" t="n">
        <v>0.931911209041112</v>
      </c>
      <c r="F190" s="13" t="n">
        <v>0.86352501258337</v>
      </c>
      <c r="G190" s="13" t="n">
        <v>0.931602586713987</v>
      </c>
      <c r="H190" s="13" t="n">
        <v>0.981058692642709</v>
      </c>
    </row>
    <row r="191" customFormat="false" ht="15" hidden="false" customHeight="false" outlineLevel="0" collapsed="false">
      <c r="A191" s="9" t="n">
        <v>190</v>
      </c>
      <c r="B191" s="10" t="s">
        <v>197</v>
      </c>
      <c r="C191" s="13" t="n">
        <v>0.859223300970874</v>
      </c>
      <c r="D191" s="13" t="n">
        <v>0.930354796320631</v>
      </c>
      <c r="E191" s="13" t="n">
        <v>0.89745145631068</v>
      </c>
      <c r="F191" s="13" t="n">
        <v>0.893375394321767</v>
      </c>
      <c r="G191" s="13" t="n">
        <v>0.815399265282764</v>
      </c>
      <c r="H191" s="13" t="n">
        <v>0.960605382222641</v>
      </c>
    </row>
    <row r="192" customFormat="false" ht="15" hidden="false" customHeight="false" outlineLevel="0" collapsed="false">
      <c r="A192" s="9" t="n">
        <v>191</v>
      </c>
      <c r="B192" s="10" t="s">
        <v>198</v>
      </c>
      <c r="C192" s="13" t="n">
        <v>0.982646420824295</v>
      </c>
      <c r="D192" s="13" t="n">
        <v>0.971581769436997</v>
      </c>
      <c r="E192" s="13" t="n">
        <v>0.976952277657267</v>
      </c>
      <c r="F192" s="13" t="n">
        <v>0.97708277163656</v>
      </c>
      <c r="G192" s="13" t="n">
        <v>0.954964031906503</v>
      </c>
      <c r="H192" s="13" t="n">
        <v>0.995256645225648</v>
      </c>
    </row>
    <row r="193" customFormat="false" ht="15" hidden="false" customHeight="false" outlineLevel="0" collapsed="false">
      <c r="A193" s="9" t="n">
        <v>192</v>
      </c>
      <c r="B193" s="10" t="s">
        <v>199</v>
      </c>
      <c r="C193" s="13" t="n">
        <v>0.901699029126214</v>
      </c>
      <c r="D193" s="13" t="n">
        <v>0.931077694235589</v>
      </c>
      <c r="E193" s="13" t="n">
        <v>0.91747572815534</v>
      </c>
      <c r="F193" s="13" t="n">
        <v>0.916152897657213</v>
      </c>
      <c r="G193" s="13" t="n">
        <v>0.848496652735726</v>
      </c>
      <c r="H193" s="13" t="n">
        <v>0.966258748468282</v>
      </c>
    </row>
    <row r="194" customFormat="false" ht="15" hidden="false" customHeight="false" outlineLevel="0" collapsed="false">
      <c r="A194" s="9" t="n">
        <v>193</v>
      </c>
      <c r="B194" s="10" t="s">
        <v>200</v>
      </c>
      <c r="C194" s="13" t="n">
        <v>0.984988764044944</v>
      </c>
      <c r="D194" s="13" t="n">
        <v>0.984989143673691</v>
      </c>
      <c r="E194" s="13" t="n">
        <v>0.985023034176271</v>
      </c>
      <c r="F194" s="13" t="n">
        <v>0.970012177257925</v>
      </c>
      <c r="G194" s="13" t="n">
        <v>0.984988507395988</v>
      </c>
      <c r="H194" s="13" t="n">
        <v>0.998292692323031</v>
      </c>
    </row>
    <row r="195" customFormat="false" ht="15" hidden="false" customHeight="false" outlineLevel="0" collapsed="false">
      <c r="A195" s="9" t="n">
        <v>194</v>
      </c>
      <c r="B195" s="10" t="s">
        <v>201</v>
      </c>
      <c r="C195" s="13" t="n">
        <v>0.949616648411829</v>
      </c>
      <c r="D195" s="13" t="n">
        <v>0.949616587968828</v>
      </c>
      <c r="E195" s="13" t="n">
        <v>0.949616587968828</v>
      </c>
      <c r="F195" s="13" t="n">
        <v>0.899233175937656</v>
      </c>
      <c r="G195" s="13" t="n">
        <v>0.949616587968828</v>
      </c>
      <c r="H195" s="13" t="n">
        <v>0.978890744366386</v>
      </c>
    </row>
    <row r="196" customFormat="false" ht="15" hidden="false" customHeight="false" outlineLevel="0" collapsed="false">
      <c r="A196" s="9" t="n">
        <v>195</v>
      </c>
      <c r="B196" s="10" t="s">
        <v>202</v>
      </c>
      <c r="C196" s="13" t="n">
        <v>0.988372093023256</v>
      </c>
      <c r="D196" s="13" t="n">
        <v>0.983796296296296</v>
      </c>
      <c r="E196" s="13" t="n">
        <v>0.986046511627907</v>
      </c>
      <c r="F196" s="13" t="n">
        <v>0.986078886310905</v>
      </c>
      <c r="G196" s="13" t="n">
        <v>0.972482125336776</v>
      </c>
      <c r="H196" s="13" t="n">
        <v>0.997036235803137</v>
      </c>
    </row>
    <row r="197" customFormat="false" ht="15" hidden="false" customHeight="false" outlineLevel="0" collapsed="false">
      <c r="A197" s="9" t="n">
        <v>196</v>
      </c>
      <c r="B197" s="10" t="s">
        <v>203</v>
      </c>
      <c r="C197" s="13" t="n">
        <v>0.811125485122898</v>
      </c>
      <c r="D197" s="13" t="n">
        <v>0.811074962177505</v>
      </c>
      <c r="E197" s="13" t="n">
        <v>0.813023738312721</v>
      </c>
      <c r="F197" s="13" t="n">
        <v>0.624095657912441</v>
      </c>
      <c r="G197" s="13" t="n">
        <v>0.810821230773357</v>
      </c>
      <c r="H197" s="13" t="n">
        <v>0.883285804179888</v>
      </c>
    </row>
    <row r="198" customFormat="false" ht="15" hidden="false" customHeight="false" outlineLevel="0" collapsed="false">
      <c r="A198" s="9" t="n">
        <v>197</v>
      </c>
      <c r="B198" s="10" t="s">
        <v>204</v>
      </c>
      <c r="C198" s="13" t="n">
        <v>0.982646420824295</v>
      </c>
      <c r="D198" s="13" t="n">
        <v>0.971581769436997</v>
      </c>
      <c r="E198" s="13" t="n">
        <v>0.976952277657267</v>
      </c>
      <c r="F198" s="13" t="n">
        <v>0.97708277163656</v>
      </c>
      <c r="G198" s="13" t="n">
        <v>0.954964031906503</v>
      </c>
      <c r="H198" s="13" t="n">
        <v>0.995273849407823</v>
      </c>
    </row>
    <row r="199" customFormat="false" ht="15" hidden="false" customHeight="false" outlineLevel="0" collapsed="false">
      <c r="A199" s="9" t="n">
        <v>198</v>
      </c>
      <c r="B199" s="10" t="s">
        <v>205</v>
      </c>
      <c r="C199" s="13" t="n">
        <v>0.923076923076923</v>
      </c>
      <c r="D199" s="13" t="n">
        <v>0.922971585073605</v>
      </c>
      <c r="E199" s="13" t="n">
        <v>0.92800680250685</v>
      </c>
      <c r="F199" s="13" t="n">
        <v>0.850963490823449</v>
      </c>
      <c r="G199" s="13" t="n">
        <v>0.922841589760599</v>
      </c>
      <c r="H199" s="13" t="n">
        <v>0.962528399365099</v>
      </c>
    </row>
    <row r="200" customFormat="false" ht="15" hidden="false" customHeight="false" outlineLevel="0" collapsed="false">
      <c r="A200" s="9" t="n">
        <v>199</v>
      </c>
      <c r="B200" s="10" t="s">
        <v>206</v>
      </c>
      <c r="C200" s="13" t="n">
        <v>0.95631067961165</v>
      </c>
      <c r="D200" s="13" t="n">
        <v>0.847311827956989</v>
      </c>
      <c r="E200" s="13" t="n">
        <v>0.891990291262136</v>
      </c>
      <c r="F200" s="13" t="n">
        <v>0.898517673888255</v>
      </c>
      <c r="G200" s="13" t="n">
        <v>0.805733181552272</v>
      </c>
      <c r="H200" s="13" t="n">
        <v>0.967394281977566</v>
      </c>
    </row>
    <row r="201" customFormat="false" ht="15" hidden="false" customHeight="false" outlineLevel="0" collapsed="false">
      <c r="A201" s="9" t="n">
        <v>200</v>
      </c>
      <c r="B201" s="10" t="s">
        <v>207</v>
      </c>
      <c r="C201" s="13" t="n">
        <v>0.96981993406036</v>
      </c>
      <c r="D201" s="13" t="n">
        <v>0.969816265875478</v>
      </c>
      <c r="E201" s="13" t="n">
        <v>0.970216216995674</v>
      </c>
      <c r="F201" s="13" t="n">
        <v>0.940032397788504</v>
      </c>
      <c r="G201" s="13" t="n">
        <v>0.96981340250523</v>
      </c>
      <c r="H201" s="13" t="n">
        <v>0.991697566025833</v>
      </c>
    </row>
    <row r="202" customFormat="false" ht="15" hidden="false" customHeight="false" outlineLevel="0" collapsed="false">
      <c r="A202" s="9" t="n">
        <v>201</v>
      </c>
      <c r="B202" s="10" t="s">
        <v>208</v>
      </c>
      <c r="C202" s="13" t="n">
        <v>0.972097349248179</v>
      </c>
      <c r="D202" s="13" t="n">
        <v>0.972094945621092</v>
      </c>
      <c r="E202" s="13" t="n">
        <v>0.972553698135899</v>
      </c>
      <c r="F202" s="13" t="n">
        <v>0.944648532364314</v>
      </c>
      <c r="G202" s="13" t="n">
        <v>0.97209050791728</v>
      </c>
      <c r="H202" s="13" t="n">
        <v>0.994816149790702</v>
      </c>
    </row>
    <row r="203" customFormat="false" ht="15" hidden="false" customHeight="false" outlineLevel="0" collapsed="false">
      <c r="A203" s="9" t="n">
        <v>202</v>
      </c>
      <c r="B203" s="10" t="s">
        <v>209</v>
      </c>
      <c r="C203" s="13" t="n">
        <v>0.905835543766578</v>
      </c>
      <c r="D203" s="13" t="n">
        <v>0.949930458970793</v>
      </c>
      <c r="E203" s="13" t="n">
        <v>0.929045092838196</v>
      </c>
      <c r="F203" s="13" t="n">
        <v>0.927359131025119</v>
      </c>
      <c r="G203" s="13" t="n">
        <v>0.868017694389478</v>
      </c>
      <c r="H203" s="13" t="n">
        <v>0.977031429194605</v>
      </c>
    </row>
    <row r="204" customFormat="false" ht="15" hidden="false" customHeight="false" outlineLevel="0" collapsed="false">
      <c r="A204" s="9" t="n">
        <v>203</v>
      </c>
      <c r="B204" s="10" t="s">
        <v>210</v>
      </c>
      <c r="C204" s="13" t="n">
        <v>0.948863636363636</v>
      </c>
      <c r="D204" s="13" t="n">
        <v>0.943502824858757</v>
      </c>
      <c r="E204" s="13" t="n">
        <v>0.946022727272727</v>
      </c>
      <c r="F204" s="13" t="n">
        <v>0.946175637393768</v>
      </c>
      <c r="G204" s="13" t="n">
        <v>0.897870898084722</v>
      </c>
      <c r="H204" s="13" t="n">
        <v>0.981114411157025</v>
      </c>
    </row>
    <row r="205" customFormat="false" ht="15" hidden="false" customHeight="false" outlineLevel="0" collapsed="false">
      <c r="A205" s="9" t="n">
        <v>204</v>
      </c>
      <c r="B205" s="10" t="s">
        <v>211</v>
      </c>
      <c r="C205" s="13" t="n">
        <v>0.958549222797928</v>
      </c>
      <c r="D205" s="13" t="n">
        <v>0.911330049261084</v>
      </c>
      <c r="E205" s="13" t="n">
        <v>0.932642487046632</v>
      </c>
      <c r="F205" s="13" t="n">
        <v>0.934343434343434</v>
      </c>
      <c r="G205" s="13" t="n">
        <v>0.874190956087503</v>
      </c>
      <c r="H205" s="13" t="n">
        <v>0.978563182904239</v>
      </c>
    </row>
    <row r="206" customFormat="false" ht="15" hidden="false" customHeight="false" outlineLevel="0" collapsed="false">
      <c r="A206" s="9" t="n">
        <v>205</v>
      </c>
      <c r="B206" s="10" t="s">
        <v>212</v>
      </c>
      <c r="C206" s="13" t="n">
        <v>0.976692809013587</v>
      </c>
      <c r="D206" s="13" t="n">
        <v>0.976691356744884</v>
      </c>
      <c r="E206" s="13" t="n">
        <v>0.977023819675601</v>
      </c>
      <c r="F206" s="13" t="n">
        <v>0.953715118472575</v>
      </c>
      <c r="G206" s="13" t="n">
        <v>0.976688713166829</v>
      </c>
      <c r="H206" s="13" t="n">
        <v>0.993564610276184</v>
      </c>
    </row>
    <row r="207" customFormat="false" ht="15" hidden="false" customHeight="false" outlineLevel="0" collapsed="false">
      <c r="A207" s="9" t="n">
        <v>206</v>
      </c>
      <c r="B207" s="10" t="s">
        <v>213</v>
      </c>
      <c r="C207" s="13" t="n">
        <v>0.875688491701623</v>
      </c>
      <c r="D207" s="13" t="n">
        <v>0.875687855544598</v>
      </c>
      <c r="E207" s="13" t="n">
        <v>0.876146212255549</v>
      </c>
      <c r="F207" s="13" t="n">
        <v>0.751833928081224</v>
      </c>
      <c r="G207" s="13" t="n">
        <v>0.875650530630096</v>
      </c>
      <c r="H207" s="13" t="n">
        <v>0.943692332457294</v>
      </c>
    </row>
    <row r="208" customFormat="false" ht="15" hidden="false" customHeight="false" outlineLevel="0" collapsed="false">
      <c r="A208" s="9" t="n">
        <v>207</v>
      </c>
      <c r="B208" s="10" t="s">
        <v>214</v>
      </c>
      <c r="C208" s="13" t="n">
        <v>0.936470588235294</v>
      </c>
      <c r="D208" s="13" t="n">
        <v>0.987593052109181</v>
      </c>
      <c r="E208" s="13" t="n">
        <v>0.962352941176471</v>
      </c>
      <c r="F208" s="13" t="n">
        <v>0.961352657004831</v>
      </c>
      <c r="G208" s="13" t="n">
        <v>0.927444108115889</v>
      </c>
      <c r="H208" s="13" t="n">
        <v>0.994563321799308</v>
      </c>
    </row>
    <row r="209" customFormat="false" ht="15" hidden="false" customHeight="false" outlineLevel="0" collapsed="false">
      <c r="A209" s="9" t="n">
        <v>208</v>
      </c>
      <c r="B209" s="10" t="s">
        <v>215</v>
      </c>
      <c r="C209" s="13" t="n">
        <v>0.946949602122016</v>
      </c>
      <c r="D209" s="13" t="n">
        <v>0.950732356857523</v>
      </c>
      <c r="E209" s="13" t="n">
        <v>0.94893899204244</v>
      </c>
      <c r="F209" s="13" t="n">
        <v>0.948837209302326</v>
      </c>
      <c r="G209" s="13" t="n">
        <v>0.903091670117638</v>
      </c>
      <c r="H209" s="13" t="n">
        <v>0.98133385867768</v>
      </c>
    </row>
    <row r="210" customFormat="false" ht="15" hidden="false" customHeight="false" outlineLevel="0" collapsed="false">
      <c r="A210" s="9" t="n">
        <v>209</v>
      </c>
      <c r="B210" s="10" t="s">
        <v>216</v>
      </c>
      <c r="C210" s="13" t="n">
        <v>0.953883495145631</v>
      </c>
      <c r="D210" s="13" t="n">
        <v>0.840641711229947</v>
      </c>
      <c r="E210" s="13" t="n">
        <v>0.886529126213592</v>
      </c>
      <c r="F210" s="13" t="n">
        <v>0.893689596361569</v>
      </c>
      <c r="G210" s="13" t="n">
        <v>0.797000780800239</v>
      </c>
      <c r="H210" s="13" t="n">
        <v>0.958603102318786</v>
      </c>
    </row>
    <row r="211" customFormat="false" ht="15" hidden="false" customHeight="false" outlineLevel="0" collapsed="false">
      <c r="A211" s="9" t="n">
        <v>210</v>
      </c>
      <c r="B211" s="10" t="s">
        <v>217</v>
      </c>
      <c r="C211" s="13" t="n">
        <v>0.974149153803236</v>
      </c>
      <c r="D211" s="13" t="n">
        <v>0.974146628017142</v>
      </c>
      <c r="E211" s="13" t="n">
        <v>0.974501255082982</v>
      </c>
      <c r="F211" s="13" t="n">
        <v>0.94864781681612</v>
      </c>
      <c r="G211" s="13" t="n">
        <v>0.974144256687206</v>
      </c>
      <c r="H211" s="13" t="n">
        <v>0.994921715897218</v>
      </c>
    </row>
    <row r="212" customFormat="false" ht="15" hidden="false" customHeight="false" outlineLevel="0" collapsed="false">
      <c r="A212" s="9" t="n">
        <v>211</v>
      </c>
      <c r="B212" s="10" t="s">
        <v>218</v>
      </c>
      <c r="C212" s="13" t="n">
        <v>0.83373786407767</v>
      </c>
      <c r="D212" s="13" t="n">
        <v>0.959497206703911</v>
      </c>
      <c r="E212" s="13" t="n">
        <v>0.899271844660194</v>
      </c>
      <c r="F212" s="13" t="n">
        <v>0.892207792207792</v>
      </c>
      <c r="G212" s="13" t="n">
        <v>0.817297113754774</v>
      </c>
      <c r="H212" s="13" t="n">
        <v>0.969487875860119</v>
      </c>
    </row>
    <row r="213" customFormat="false" ht="15" hidden="false" customHeight="false" outlineLevel="0" collapsed="false">
      <c r="A213" s="9" t="n">
        <v>212</v>
      </c>
      <c r="B213" s="10" t="s">
        <v>219</v>
      </c>
      <c r="C213" s="13" t="n">
        <v>0.986747773191397</v>
      </c>
      <c r="D213" s="13" t="n">
        <v>0.98674640384134</v>
      </c>
      <c r="E213" s="13" t="n">
        <v>0.986826363586927</v>
      </c>
      <c r="F213" s="13" t="n">
        <v>0.973572764144711</v>
      </c>
      <c r="G213" s="13" t="n">
        <v>0.986747210243932</v>
      </c>
      <c r="H213" s="13" t="n">
        <v>0.997736601507825</v>
      </c>
    </row>
    <row r="214" customFormat="false" ht="15" hidden="false" customHeight="false" outlineLevel="0" collapsed="false">
      <c r="A214" s="9" t="n">
        <v>213</v>
      </c>
      <c r="B214" s="10" t="s">
        <v>220</v>
      </c>
      <c r="C214" s="13" t="n">
        <v>0.937823834196891</v>
      </c>
      <c r="D214" s="13" t="n">
        <v>0.952631578947368</v>
      </c>
      <c r="E214" s="13" t="n">
        <v>0.94559585492228</v>
      </c>
      <c r="F214" s="13" t="n">
        <v>0.945169712793734</v>
      </c>
      <c r="G214" s="13" t="n">
        <v>0.897098907056836</v>
      </c>
      <c r="H214" s="13" t="n">
        <v>0.982321673065049</v>
      </c>
    </row>
    <row r="215" customFormat="false" ht="15" hidden="false" customHeight="false" outlineLevel="0" collapsed="false">
      <c r="A215" s="9" t="n">
        <v>214</v>
      </c>
      <c r="B215" s="10" t="s">
        <v>221</v>
      </c>
      <c r="C215" s="13" t="n">
        <v>0.936470588235294</v>
      </c>
      <c r="D215" s="13" t="n">
        <v>0.987593052109181</v>
      </c>
      <c r="E215" s="13" t="n">
        <v>0.962352941176471</v>
      </c>
      <c r="F215" s="13" t="n">
        <v>0.961352657004831</v>
      </c>
      <c r="G215" s="13" t="n">
        <v>0.927444108115889</v>
      </c>
      <c r="H215" s="13" t="n">
        <v>0.994496885813149</v>
      </c>
    </row>
    <row r="216" customFormat="false" ht="15" hidden="false" customHeight="false" outlineLevel="0" collapsed="false">
      <c r="A216" s="9" t="n">
        <v>215</v>
      </c>
      <c r="B216" s="10" t="s">
        <v>222</v>
      </c>
      <c r="C216" s="13" t="n">
        <v>0.919902912621359</v>
      </c>
      <c r="D216" s="13" t="n">
        <v>0.922141119221411</v>
      </c>
      <c r="E216" s="13" t="n">
        <v>0.921116504854369</v>
      </c>
      <c r="F216" s="13" t="n">
        <v>0.921020656136088</v>
      </c>
      <c r="G216" s="13" t="n">
        <v>0.85467779326236</v>
      </c>
      <c r="H216" s="13" t="n">
        <v>0.968224208219436</v>
      </c>
    </row>
    <row r="217" customFormat="false" ht="15" hidden="false" customHeight="false" outlineLevel="0" collapsed="false">
      <c r="A217" s="9" t="n">
        <v>216</v>
      </c>
      <c r="B217" s="10" t="s">
        <v>223</v>
      </c>
      <c r="C217" s="13" t="n">
        <v>0.948863636363636</v>
      </c>
      <c r="D217" s="13" t="n">
        <v>0.943502824858757</v>
      </c>
      <c r="E217" s="13" t="n">
        <v>0.946022727272727</v>
      </c>
      <c r="F217" s="13" t="n">
        <v>0.946175637393768</v>
      </c>
      <c r="G217" s="13" t="n">
        <v>0.897870898084722</v>
      </c>
      <c r="H217" s="13" t="n">
        <v>0.980597882231405</v>
      </c>
    </row>
    <row r="218" customFormat="false" ht="15" hidden="false" customHeight="false" outlineLevel="0" collapsed="false">
      <c r="A218" s="9" t="n">
        <v>217</v>
      </c>
      <c r="B218" s="10" t="s">
        <v>224</v>
      </c>
      <c r="C218" s="13" t="n">
        <v>0.942970822281167</v>
      </c>
      <c r="D218" s="13" t="n">
        <v>0.953083109919571</v>
      </c>
      <c r="E218" s="13" t="n">
        <v>0.948275862068966</v>
      </c>
      <c r="F218" s="13" t="n">
        <v>0.948</v>
      </c>
      <c r="G218" s="13" t="n">
        <v>0.901896976541618</v>
      </c>
      <c r="H218" s="13" t="n">
        <v>0.981319786954105</v>
      </c>
    </row>
    <row r="219" customFormat="false" ht="15" hidden="false" customHeight="false" outlineLevel="0" collapsed="false">
      <c r="A219" s="9" t="n">
        <v>218</v>
      </c>
      <c r="B219" s="10" t="s">
        <v>225</v>
      </c>
      <c r="C219" s="13" t="n">
        <v>0.936893203883495</v>
      </c>
      <c r="D219" s="13" t="n">
        <v>0.88735632183908</v>
      </c>
      <c r="E219" s="13" t="n">
        <v>0.908980582524272</v>
      </c>
      <c r="F219" s="13" t="n">
        <v>0.911452184179457</v>
      </c>
      <c r="G219" s="13" t="n">
        <v>0.834273007601916</v>
      </c>
      <c r="H219" s="13" t="n">
        <v>0.964595213969271</v>
      </c>
    </row>
    <row r="220" customFormat="false" ht="15" hidden="false" customHeight="false" outlineLevel="0" collapsed="false">
      <c r="A220" s="9" t="n">
        <v>219</v>
      </c>
      <c r="B220" s="10" t="s">
        <v>226</v>
      </c>
      <c r="C220" s="13" t="n">
        <v>0.937823834196891</v>
      </c>
      <c r="D220" s="13" t="n">
        <v>0.952631578947368</v>
      </c>
      <c r="E220" s="13" t="n">
        <v>0.94559585492228</v>
      </c>
      <c r="F220" s="13" t="n">
        <v>0.945169712793734</v>
      </c>
      <c r="G220" s="13" t="n">
        <v>0.897098907056836</v>
      </c>
      <c r="H220" s="13" t="n">
        <v>0.98279148433515</v>
      </c>
    </row>
    <row r="221" customFormat="false" ht="15" hidden="false" customHeight="false" outlineLevel="0" collapsed="false">
      <c r="A221" s="9" t="n">
        <v>220</v>
      </c>
      <c r="B221" s="10" t="s">
        <v>227</v>
      </c>
      <c r="C221" s="13" t="n">
        <v>0.735443512201922</v>
      </c>
      <c r="D221" s="13" t="n">
        <v>0.81809635494907</v>
      </c>
      <c r="E221" s="13" t="n">
        <v>0.78620845697975</v>
      </c>
      <c r="F221" s="13" t="n">
        <v>0.77457124767157</v>
      </c>
      <c r="G221" s="13" t="n">
        <v>0.66207877242635</v>
      </c>
      <c r="H221" s="13" t="n">
        <v>0.869678015023547</v>
      </c>
    </row>
    <row r="222" customFormat="false" ht="15" hidden="false" customHeight="false" outlineLevel="0" collapsed="false">
      <c r="A222" s="9" t="n">
        <v>221</v>
      </c>
      <c r="B222" s="10" t="s">
        <v>228</v>
      </c>
      <c r="C222" s="13" t="n">
        <v>0.958549222797928</v>
      </c>
      <c r="D222" s="13" t="n">
        <v>0.925</v>
      </c>
      <c r="E222" s="13" t="n">
        <v>0.940414507772021</v>
      </c>
      <c r="F222" s="13" t="n">
        <v>0.94147582697201</v>
      </c>
      <c r="G222" s="13" t="n">
        <v>0.887856308570999</v>
      </c>
      <c r="H222" s="13" t="n">
        <v>0.982120325377862</v>
      </c>
    </row>
    <row r="223" customFormat="false" ht="15" hidden="false" customHeight="false" outlineLevel="0" collapsed="false">
      <c r="A223" s="9" t="n">
        <v>222</v>
      </c>
      <c r="B223" s="10" t="s">
        <v>229</v>
      </c>
      <c r="C223" s="13" t="n">
        <v>0.958058252427184</v>
      </c>
      <c r="D223" s="13" t="n">
        <v>0.958058352267921</v>
      </c>
      <c r="E223" s="13" t="n">
        <v>0.958059273366171</v>
      </c>
      <c r="F223" s="13" t="n">
        <v>0.916117625633628</v>
      </c>
      <c r="G223" s="13" t="n">
        <v>0.958058234856457</v>
      </c>
      <c r="H223" s="13" t="n">
        <v>0.990188690779338</v>
      </c>
    </row>
    <row r="224" customFormat="false" ht="15" hidden="false" customHeight="false" outlineLevel="0" collapsed="false">
      <c r="A224" s="9" t="n">
        <v>223</v>
      </c>
      <c r="B224" s="10" t="s">
        <v>230</v>
      </c>
      <c r="C224" s="13" t="n">
        <v>0.988372093023256</v>
      </c>
      <c r="D224" s="13" t="n">
        <v>0.981524249422633</v>
      </c>
      <c r="E224" s="13" t="n">
        <v>0.984883720930232</v>
      </c>
      <c r="F224" s="13" t="n">
        <v>0.984936268829664</v>
      </c>
      <c r="G224" s="13" t="n">
        <v>0.97022372125406</v>
      </c>
      <c r="H224" s="13" t="n">
        <v>0.997198485667929</v>
      </c>
    </row>
    <row r="225" customFormat="false" ht="15" hidden="false" customHeight="false" outlineLevel="0" collapsed="false">
      <c r="A225" s="9" t="n">
        <v>224</v>
      </c>
      <c r="B225" s="10" t="s">
        <v>231</v>
      </c>
      <c r="C225" s="13" t="n">
        <v>0.971450420596482</v>
      </c>
      <c r="D225" s="13" t="n">
        <v>0.971449249145285</v>
      </c>
      <c r="E225" s="13" t="n">
        <v>0.971491159666661</v>
      </c>
      <c r="F225" s="13" t="n">
        <v>0.942940407880556</v>
      </c>
      <c r="G225" s="13" t="n">
        <v>0.971449750896192</v>
      </c>
      <c r="H225" s="13" t="n">
        <v>0.989667008188732</v>
      </c>
    </row>
    <row r="226" customFormat="false" ht="15" hidden="false" customHeight="false" outlineLevel="0" collapsed="false">
      <c r="A226" s="9" t="n">
        <v>225</v>
      </c>
      <c r="B226" s="10" t="s">
        <v>232</v>
      </c>
      <c r="C226" s="13" t="n">
        <v>0.981953078002807</v>
      </c>
      <c r="D226" s="13" t="n">
        <v>0.981955570223732</v>
      </c>
      <c r="E226" s="13" t="n">
        <v>0.982248912091874</v>
      </c>
      <c r="F226" s="13" t="n">
        <v>0.964204437693611</v>
      </c>
      <c r="G226" s="13" t="n">
        <v>0.981950377472488</v>
      </c>
      <c r="H226" s="13" t="n">
        <v>0.994711656149649</v>
      </c>
    </row>
    <row r="227" customFormat="false" ht="15" hidden="false" customHeight="false" outlineLevel="0" collapsed="false">
      <c r="A227" s="9" t="n">
        <v>226</v>
      </c>
      <c r="B227" s="10" t="s">
        <v>233</v>
      </c>
      <c r="C227" s="13" t="n">
        <v>0.965231453406105</v>
      </c>
      <c r="D227" s="13" t="n">
        <v>0.965227202370892</v>
      </c>
      <c r="E227" s="13" t="n">
        <v>0.966059042303925</v>
      </c>
      <c r="F227" s="13" t="n">
        <v>0.931285873168304</v>
      </c>
      <c r="G227" s="13" t="n">
        <v>0.965215783117045</v>
      </c>
      <c r="H227" s="13" t="n">
        <v>0.991959075558473</v>
      </c>
    </row>
    <row r="228" customFormat="false" ht="15" hidden="false" customHeight="false" outlineLevel="0" collapsed="false">
      <c r="A228" s="9" t="n">
        <v>227</v>
      </c>
      <c r="B228" s="10" t="s">
        <v>234</v>
      </c>
      <c r="C228" s="13" t="n">
        <v>0.948863636363636</v>
      </c>
      <c r="D228" s="13" t="n">
        <v>0.943502824858757</v>
      </c>
      <c r="E228" s="13" t="n">
        <v>0.946022727272727</v>
      </c>
      <c r="F228" s="13" t="n">
        <v>0.946175637393768</v>
      </c>
      <c r="G228" s="13" t="n">
        <v>0.897870898084722</v>
      </c>
      <c r="H228" s="13" t="n">
        <v>0.981340392561983</v>
      </c>
    </row>
    <row r="229" customFormat="false" ht="15" hidden="false" customHeight="false" outlineLevel="0" collapsed="false">
      <c r="A229" s="9" t="n">
        <v>228</v>
      </c>
      <c r="B229" s="10" t="s">
        <v>235</v>
      </c>
      <c r="C229" s="13" t="n">
        <v>0.94949494949495</v>
      </c>
      <c r="D229" s="13" t="n">
        <v>0.979166666666667</v>
      </c>
      <c r="E229" s="13" t="n">
        <v>0.964646464646465</v>
      </c>
      <c r="F229" s="13" t="n">
        <v>0.964102564102564</v>
      </c>
      <c r="G229" s="13" t="n">
        <v>0.931761441637899</v>
      </c>
      <c r="H229" s="13" t="n">
        <v>0.988572594633201</v>
      </c>
    </row>
    <row r="230" customFormat="false" ht="15" hidden="false" customHeight="false" outlineLevel="0" collapsed="false">
      <c r="A230" s="9" t="n">
        <v>229</v>
      </c>
      <c r="B230" s="10" t="s">
        <v>236</v>
      </c>
      <c r="C230" s="13" t="n">
        <v>0.89440669106116</v>
      </c>
      <c r="D230" s="13" t="n">
        <v>0.894402920651746</v>
      </c>
      <c r="E230" s="13" t="n">
        <v>0.898470778959412</v>
      </c>
      <c r="F230" s="13" t="n">
        <v>0.792863264418193</v>
      </c>
      <c r="G230" s="13" t="n">
        <v>0.894136108894487</v>
      </c>
      <c r="H230" s="13" t="n">
        <v>0.95371074144563</v>
      </c>
    </row>
    <row r="231" customFormat="false" ht="15" hidden="false" customHeight="false" outlineLevel="0" collapsed="false">
      <c r="A231" s="9" t="n">
        <v>230</v>
      </c>
      <c r="B231" s="10" t="s">
        <v>237</v>
      </c>
      <c r="C231" s="13" t="n">
        <v>0.840277100204898</v>
      </c>
      <c r="D231" s="13" t="n">
        <v>0.840267036042726</v>
      </c>
      <c r="E231" s="13" t="n">
        <v>0.855401859519499</v>
      </c>
      <c r="F231" s="13" t="n">
        <v>0.695504241087783</v>
      </c>
      <c r="G231" s="13" t="n">
        <v>0.838556704445442</v>
      </c>
      <c r="H231" s="13" t="n">
        <v>0.885503912720626</v>
      </c>
    </row>
    <row r="232" customFormat="false" ht="15" hidden="false" customHeight="false" outlineLevel="0" collapsed="false">
      <c r="A232" s="9" t="n">
        <v>231</v>
      </c>
      <c r="B232" s="10" t="s">
        <v>238</v>
      </c>
      <c r="C232" s="13" t="n">
        <v>0.738156761412575</v>
      </c>
      <c r="D232" s="13" t="n">
        <v>0.817353196832142</v>
      </c>
      <c r="E232" s="13" t="n">
        <v>0.78707259494566</v>
      </c>
      <c r="F232" s="13" t="n">
        <v>0.775738895795498</v>
      </c>
      <c r="G232" s="13" t="n">
        <v>0.663181967458827</v>
      </c>
      <c r="H232" s="13" t="n">
        <v>0.871044245694433</v>
      </c>
    </row>
    <row r="233" customFormat="false" ht="15" hidden="false" customHeight="false" outlineLevel="0" collapsed="false">
      <c r="A233" s="9" t="n">
        <v>232</v>
      </c>
      <c r="B233" s="10" t="s">
        <v>239</v>
      </c>
      <c r="C233" s="13" t="n">
        <v>0.461165048543689</v>
      </c>
      <c r="D233" s="13" t="n">
        <v>0.976863753213368</v>
      </c>
      <c r="E233" s="13" t="n">
        <v>0.725121359223301</v>
      </c>
      <c r="F233" s="13" t="n">
        <v>0.626545754328112</v>
      </c>
      <c r="G233" s="13" t="n">
        <v>0.543993992340221</v>
      </c>
      <c r="H233" s="13" t="n">
        <v>0.94667116363465</v>
      </c>
    </row>
    <row r="234" customFormat="false" ht="15" hidden="false" customHeight="false" outlineLevel="0" collapsed="false">
      <c r="A234" s="9" t="n">
        <v>233</v>
      </c>
      <c r="B234" s="10" t="s">
        <v>240</v>
      </c>
      <c r="C234" s="13" t="n">
        <v>0.946949602122016</v>
      </c>
      <c r="D234" s="13" t="n">
        <v>0.952</v>
      </c>
      <c r="E234" s="13" t="n">
        <v>0.949602122015915</v>
      </c>
      <c r="F234" s="13" t="n">
        <v>0.949468085106383</v>
      </c>
      <c r="G234" s="13" t="n">
        <v>0.90428278942583</v>
      </c>
      <c r="H234" s="13" t="n">
        <v>0.981459624707132</v>
      </c>
    </row>
    <row r="235" customFormat="false" ht="15" hidden="false" customHeight="false" outlineLevel="0" collapsed="false">
      <c r="A235" s="9" t="n">
        <v>234</v>
      </c>
      <c r="B235" s="10" t="s">
        <v>241</v>
      </c>
      <c r="C235" s="13" t="n">
        <v>0.934117647058823</v>
      </c>
      <c r="D235" s="13" t="n">
        <v>0.987562189054726</v>
      </c>
      <c r="E235" s="13" t="n">
        <v>0.961176470588235</v>
      </c>
      <c r="F235" s="13" t="n">
        <v>0.960096735187424</v>
      </c>
      <c r="G235" s="13" t="n">
        <v>0.925259019851964</v>
      </c>
      <c r="H235" s="13" t="n">
        <v>0.994496885813149</v>
      </c>
    </row>
    <row r="236" customFormat="false" ht="15" hidden="false" customHeight="false" outlineLevel="0" collapsed="false">
      <c r="A236" s="9" t="n">
        <v>235</v>
      </c>
      <c r="B236" s="10" t="s">
        <v>242</v>
      </c>
      <c r="C236" s="13" t="n">
        <v>0.94949494949495</v>
      </c>
      <c r="D236" s="13" t="n">
        <v>0.989473684210526</v>
      </c>
      <c r="E236" s="13" t="n">
        <v>0.96969696969697</v>
      </c>
      <c r="F236" s="13" t="n">
        <v>0.969072164948454</v>
      </c>
      <c r="G236" s="13" t="n">
        <v>0.941182791325149</v>
      </c>
      <c r="H236" s="13" t="n">
        <v>0.988266503418019</v>
      </c>
    </row>
    <row r="237" customFormat="false" ht="15" hidden="false" customHeight="false" outlineLevel="0" collapsed="false">
      <c r="A237" s="9" t="n">
        <v>236</v>
      </c>
      <c r="B237" s="10" t="s">
        <v>243</v>
      </c>
      <c r="C237" s="13" t="n">
        <v>0.982906739881321</v>
      </c>
      <c r="D237" s="13" t="n">
        <v>0.982906622087892</v>
      </c>
      <c r="E237" s="13" t="n">
        <v>0.982910258497971</v>
      </c>
      <c r="F237" s="13" t="n">
        <v>0.965816880579018</v>
      </c>
      <c r="G237" s="13" t="n">
        <v>0.982906705557082</v>
      </c>
      <c r="H237" s="13" t="n">
        <v>0.996844580155354</v>
      </c>
    </row>
    <row r="238" customFormat="false" ht="15" hidden="false" customHeight="false" outlineLevel="0" collapsed="false">
      <c r="A238" s="9" t="n">
        <v>237</v>
      </c>
      <c r="B238" s="10" t="s">
        <v>244</v>
      </c>
      <c r="C238" s="13" t="n">
        <v>0.979934924078091</v>
      </c>
      <c r="D238" s="13" t="n">
        <v>0.97517539125742</v>
      </c>
      <c r="E238" s="13" t="n">
        <v>0.977494577006508</v>
      </c>
      <c r="F238" s="13" t="n">
        <v>0.977549364349473</v>
      </c>
      <c r="G238" s="13" t="n">
        <v>0.956001618162474</v>
      </c>
      <c r="H238" s="13" t="n">
        <v>0.995291347678582</v>
      </c>
    </row>
    <row r="239" customFormat="false" ht="15" hidden="false" customHeight="false" outlineLevel="0" collapsed="false">
      <c r="A239" s="9" t="n">
        <v>238</v>
      </c>
      <c r="B239" s="10" t="s">
        <v>245</v>
      </c>
      <c r="C239" s="13" t="n">
        <v>0.949477095301222</v>
      </c>
      <c r="D239" s="13" t="n">
        <v>0.949477680008817</v>
      </c>
      <c r="E239" s="13" t="n">
        <v>0.949505065471682</v>
      </c>
      <c r="F239" s="13" t="n">
        <v>0.898982745063381</v>
      </c>
      <c r="G239" s="13" t="n">
        <v>0.949476354281513</v>
      </c>
      <c r="H239" s="13" t="n">
        <v>0.986673268168812</v>
      </c>
    </row>
    <row r="240" customFormat="false" ht="15" hidden="false" customHeight="false" outlineLevel="0" collapsed="false">
      <c r="A240" s="9" t="n">
        <v>239</v>
      </c>
      <c r="B240" s="10" t="s">
        <v>246</v>
      </c>
      <c r="C240" s="13" t="n">
        <v>0.81950774840474</v>
      </c>
      <c r="D240" s="13" t="n">
        <v>0.819426163030327</v>
      </c>
      <c r="E240" s="13" t="n">
        <v>0.830070410441353</v>
      </c>
      <c r="F240" s="13" t="n">
        <v>0.649409346212777</v>
      </c>
      <c r="G240" s="13" t="n">
        <v>0.818025683473971</v>
      </c>
      <c r="H240" s="13" t="n">
        <v>0.899841117891854</v>
      </c>
    </row>
    <row r="241" customFormat="false" ht="15" hidden="false" customHeight="false" outlineLevel="0" collapsed="false">
      <c r="A241" s="9" t="n">
        <v>240</v>
      </c>
      <c r="B241" s="10" t="s">
        <v>247</v>
      </c>
      <c r="C241" s="13" t="n">
        <v>0.858348524745122</v>
      </c>
      <c r="D241" s="13" t="n">
        <v>0.858346454496172</v>
      </c>
      <c r="E241" s="13" t="n">
        <v>0.859701333544188</v>
      </c>
      <c r="F241" s="13" t="n">
        <v>0.718046509783606</v>
      </c>
      <c r="G241" s="13" t="n">
        <v>0.858214715787504</v>
      </c>
      <c r="H241" s="13" t="n">
        <v>0.921159012447341</v>
      </c>
    </row>
    <row r="242" customFormat="false" ht="15" hidden="false" customHeight="false" outlineLevel="0" collapsed="false">
      <c r="A242" s="9" t="n">
        <v>241</v>
      </c>
      <c r="B242" s="10" t="s">
        <v>248</v>
      </c>
      <c r="C242" s="13" t="n">
        <v>0.981019522776573</v>
      </c>
      <c r="D242" s="13" t="n">
        <v>0.973103819257665</v>
      </c>
      <c r="E242" s="13" t="n">
        <v>0.976952277657267</v>
      </c>
      <c r="F242" s="13" t="n">
        <v>0.977045638671348</v>
      </c>
      <c r="G242" s="13" t="n">
        <v>0.954965460881403</v>
      </c>
      <c r="H242" s="13" t="n">
        <v>0.995283113198225</v>
      </c>
    </row>
    <row r="243" customFormat="false" ht="15" hidden="false" customHeight="false" outlineLevel="0" collapsed="false">
      <c r="A243" s="9" t="n">
        <v>242</v>
      </c>
      <c r="B243" s="10" t="s">
        <v>249</v>
      </c>
      <c r="C243" s="13" t="n">
        <v>0.94818652849741</v>
      </c>
      <c r="D243" s="13" t="n">
        <v>0.938461538461538</v>
      </c>
      <c r="E243" s="13" t="n">
        <v>0.94300518134715</v>
      </c>
      <c r="F243" s="13" t="n">
        <v>0.943298969072165</v>
      </c>
      <c r="G243" s="13" t="n">
        <v>0.892501410796128</v>
      </c>
      <c r="H243" s="13" t="n">
        <v>0.981690783645198</v>
      </c>
    </row>
    <row r="244" customFormat="false" ht="15" hidden="false" customHeight="false" outlineLevel="0" collapsed="false">
      <c r="A244" s="9" t="n">
        <v>243</v>
      </c>
      <c r="B244" s="10" t="s">
        <v>250</v>
      </c>
      <c r="C244" s="13" t="n">
        <v>0.988372093023256</v>
      </c>
      <c r="D244" s="13" t="n">
        <v>0.977011494252874</v>
      </c>
      <c r="E244" s="13" t="n">
        <v>0.982558139534884</v>
      </c>
      <c r="F244" s="13" t="n">
        <v>0.982658959537572</v>
      </c>
      <c r="G244" s="13" t="n">
        <v>0.965722400963127</v>
      </c>
      <c r="H244" s="13" t="n">
        <v>0.99710654407788</v>
      </c>
    </row>
    <row r="245" customFormat="false" ht="15" hidden="false" customHeight="false" outlineLevel="0" collapsed="false">
      <c r="A245" s="9" t="n">
        <v>244</v>
      </c>
      <c r="B245" s="10" t="s">
        <v>251</v>
      </c>
      <c r="C245" s="13" t="n">
        <v>0.981296531686944</v>
      </c>
      <c r="D245" s="13" t="n">
        <v>0.981295245089466</v>
      </c>
      <c r="E245" s="13" t="n">
        <v>0.981394295297144</v>
      </c>
      <c r="F245" s="13" t="n">
        <v>0.962689535291019</v>
      </c>
      <c r="G245" s="13" t="n">
        <v>0.981295544873878</v>
      </c>
      <c r="H245" s="13" t="n">
        <v>0.993661631689309</v>
      </c>
    </row>
    <row r="246" customFormat="false" ht="15" hidden="false" customHeight="false" outlineLevel="0" collapsed="false">
      <c r="A246" s="9" t="n">
        <v>245</v>
      </c>
      <c r="B246" s="10" t="s">
        <v>252</v>
      </c>
      <c r="C246" s="13" t="n">
        <v>0.872940849377911</v>
      </c>
      <c r="D246" s="13" t="n">
        <v>0.872941032351558</v>
      </c>
      <c r="E246" s="13" t="n">
        <v>0.87295116578912</v>
      </c>
      <c r="F246" s="13" t="n">
        <v>0.745892198071843</v>
      </c>
      <c r="G246" s="13" t="n">
        <v>0.872940009005509</v>
      </c>
      <c r="H246" s="13" t="n">
        <v>0.945894019148215</v>
      </c>
    </row>
    <row r="247" customFormat="false" ht="15" hidden="false" customHeight="false" outlineLevel="0" collapsed="false">
      <c r="A247" s="9" t="n">
        <v>246</v>
      </c>
      <c r="B247" s="10" t="s">
        <v>253</v>
      </c>
      <c r="C247" s="13" t="n">
        <v>0.95995145631068</v>
      </c>
      <c r="D247" s="13" t="n">
        <v>0.837923728813559</v>
      </c>
      <c r="E247" s="13" t="n">
        <v>0.887135922330097</v>
      </c>
      <c r="F247" s="13" t="n">
        <v>0.894796380090498</v>
      </c>
      <c r="G247" s="13" t="n">
        <v>0.797647992136288</v>
      </c>
      <c r="H247" s="13" t="n">
        <v>0.965216738146856</v>
      </c>
    </row>
    <row r="248" customFormat="false" ht="15" hidden="false" customHeight="false" outlineLevel="0" collapsed="false">
      <c r="A248" s="9" t="n">
        <v>247</v>
      </c>
      <c r="B248" s="10" t="s">
        <v>254</v>
      </c>
      <c r="C248" s="13" t="n">
        <v>0.974637279875955</v>
      </c>
      <c r="D248" s="13" t="n">
        <v>0.974637586227369</v>
      </c>
      <c r="E248" s="13" t="n">
        <v>0.97465155978059</v>
      </c>
      <c r="F248" s="13" t="n">
        <v>0.949289145905113</v>
      </c>
      <c r="G248" s="13" t="n">
        <v>0.974637100674276</v>
      </c>
      <c r="H248" s="13" t="n">
        <v>0.992997986821853</v>
      </c>
    </row>
    <row r="249" customFormat="false" ht="15" hidden="false" customHeight="false" outlineLevel="0" collapsed="false">
      <c r="A249" s="9" t="n">
        <v>248</v>
      </c>
      <c r="B249" s="10" t="s">
        <v>255</v>
      </c>
      <c r="C249" s="13" t="n">
        <v>0.94949494949495</v>
      </c>
      <c r="D249" s="13" t="n">
        <v>0.989473684210526</v>
      </c>
      <c r="E249" s="13" t="n">
        <v>0.96969696969697</v>
      </c>
      <c r="F249" s="13" t="n">
        <v>0.969072164948454</v>
      </c>
      <c r="G249" s="13" t="n">
        <v>0.941182791325149</v>
      </c>
      <c r="H249" s="13" t="n">
        <v>0.98847056422814</v>
      </c>
    </row>
    <row r="250" customFormat="false" ht="15" hidden="false" customHeight="false" outlineLevel="0" collapsed="false">
      <c r="A250" s="9" t="n">
        <v>249</v>
      </c>
      <c r="B250" s="10" t="s">
        <v>256</v>
      </c>
      <c r="C250" s="13" t="n">
        <v>0.905956713273319</v>
      </c>
      <c r="D250" s="13" t="n">
        <v>0.905946254499458</v>
      </c>
      <c r="E250" s="13" t="n">
        <v>0.910860512089348</v>
      </c>
      <c r="F250" s="13" t="n">
        <v>0.81679198332109</v>
      </c>
      <c r="G250" s="13" t="n">
        <v>0.905673666875851</v>
      </c>
      <c r="H250" s="13" t="n">
        <v>0.968812832827809</v>
      </c>
    </row>
    <row r="251" customFormat="false" ht="15" hidden="false" customHeight="false" outlineLevel="0" collapsed="false">
      <c r="A251" s="9" t="n">
        <v>250</v>
      </c>
      <c r="B251" s="10" t="s">
        <v>257</v>
      </c>
      <c r="C251" s="13" t="n">
        <v>0.849514563106796</v>
      </c>
      <c r="D251" s="13" t="n">
        <v>0.942126514131898</v>
      </c>
      <c r="E251" s="13" t="n">
        <v>0.898665048543689</v>
      </c>
      <c r="F251" s="13" t="n">
        <v>0.893426930440332</v>
      </c>
      <c r="G251" s="13" t="n">
        <v>0.816993018435817</v>
      </c>
      <c r="H251" s="13" t="n">
        <v>0.961505266754642</v>
      </c>
    </row>
    <row r="252" customFormat="false" ht="15" hidden="false" customHeight="false" outlineLevel="0" collapsed="false">
      <c r="A252" s="9" t="n">
        <v>251</v>
      </c>
      <c r="B252" s="10" t="s">
        <v>258</v>
      </c>
      <c r="C252" s="13" t="n">
        <v>0.954545454545455</v>
      </c>
      <c r="D252" s="13" t="n">
        <v>0.93854748603352</v>
      </c>
      <c r="E252" s="13" t="n">
        <v>0.946022727272727</v>
      </c>
      <c r="F252" s="13" t="n">
        <v>0.946478873239437</v>
      </c>
      <c r="G252" s="13" t="n">
        <v>0.897857717369897</v>
      </c>
      <c r="H252" s="13" t="n">
        <v>0.980371900826446</v>
      </c>
    </row>
    <row r="253" customFormat="false" ht="15" hidden="false" customHeight="false" outlineLevel="0" collapsed="false">
      <c r="A253" s="9" t="n">
        <v>252</v>
      </c>
      <c r="B253" s="10" t="s">
        <v>259</v>
      </c>
      <c r="C253" s="13" t="n">
        <v>0.883495145631068</v>
      </c>
      <c r="D253" s="13" t="n">
        <v>0.94300518134715</v>
      </c>
      <c r="E253" s="13" t="n">
        <v>0.91504854368932</v>
      </c>
      <c r="F253" s="13" t="n">
        <v>0.912280701754386</v>
      </c>
      <c r="G253" s="13" t="n">
        <v>0.844222073973052</v>
      </c>
      <c r="H253" s="13" t="n">
        <v>0.967128440475068</v>
      </c>
    </row>
    <row r="254" customFormat="false" ht="15" hidden="false" customHeight="false" outlineLevel="0" collapsed="false">
      <c r="A254" s="9" t="n">
        <v>253</v>
      </c>
      <c r="B254" s="10" t="s">
        <v>260</v>
      </c>
      <c r="C254" s="13" t="n">
        <v>0.84160756501182</v>
      </c>
      <c r="D254" s="13" t="n">
        <v>0.818390804597701</v>
      </c>
      <c r="E254" s="13" t="n">
        <v>0.8274231678487</v>
      </c>
      <c r="F254" s="13" t="n">
        <v>0.82983682983683</v>
      </c>
      <c r="G254" s="13" t="n">
        <v>0.714296954279728</v>
      </c>
      <c r="H254" s="13" t="n">
        <v>0.904593442091556</v>
      </c>
    </row>
    <row r="255" customFormat="false" ht="15" hidden="false" customHeight="false" outlineLevel="0" collapsed="false">
      <c r="A255" s="9" t="n">
        <v>254</v>
      </c>
      <c r="B255" s="10" t="s">
        <v>261</v>
      </c>
      <c r="C255" s="13" t="n">
        <v>0.843434343434343</v>
      </c>
      <c r="D255" s="13" t="n">
        <v>0.787735849056604</v>
      </c>
      <c r="E255" s="13" t="n">
        <v>0.808080808080808</v>
      </c>
      <c r="F255" s="13" t="n">
        <v>0.814634146341463</v>
      </c>
      <c r="G255" s="13" t="n">
        <v>0.689052437271828</v>
      </c>
      <c r="H255" s="13" t="n">
        <v>0.900239771451893</v>
      </c>
    </row>
    <row r="256" customFormat="false" ht="15" hidden="false" customHeight="false" outlineLevel="0" collapsed="false">
      <c r="A256" s="9" t="n">
        <v>255</v>
      </c>
      <c r="B256" s="10" t="s">
        <v>262</v>
      </c>
      <c r="C256" s="13" t="n">
        <v>0.922279792746114</v>
      </c>
      <c r="D256" s="13" t="n">
        <v>0.936842105263158</v>
      </c>
      <c r="E256" s="13" t="n">
        <v>0.930051813471503</v>
      </c>
      <c r="F256" s="13" t="n">
        <v>0.929503916449086</v>
      </c>
      <c r="G256" s="13" t="n">
        <v>0.869873410476098</v>
      </c>
      <c r="H256" s="13" t="n">
        <v>0.979247765040672</v>
      </c>
    </row>
    <row r="257" customFormat="false" ht="15" hidden="false" customHeight="false" outlineLevel="0" collapsed="false">
      <c r="A257" s="9" t="n">
        <v>256</v>
      </c>
      <c r="B257" s="10" t="s">
        <v>263</v>
      </c>
      <c r="C257" s="13" t="n">
        <v>0.885922330097088</v>
      </c>
      <c r="D257" s="13" t="n">
        <v>0.938303341902314</v>
      </c>
      <c r="E257" s="13" t="n">
        <v>0.913834951456311</v>
      </c>
      <c r="F257" s="13" t="n">
        <v>0.911360799001248</v>
      </c>
      <c r="G257" s="13" t="n">
        <v>0.842273985014416</v>
      </c>
      <c r="H257" s="13" t="n">
        <v>0.969088745404845</v>
      </c>
    </row>
    <row r="258" customFormat="false" ht="15" hidden="false" customHeight="false" outlineLevel="0" collapsed="false">
      <c r="A258" s="9" t="n">
        <v>257</v>
      </c>
      <c r="B258" s="10" t="s">
        <v>264</v>
      </c>
      <c r="C258" s="13" t="n">
        <v>0.828282828282828</v>
      </c>
      <c r="D258" s="13" t="n">
        <v>0.796116504854369</v>
      </c>
      <c r="E258" s="13" t="n">
        <v>0.808080808080808</v>
      </c>
      <c r="F258" s="13" t="n">
        <v>0.811881188118812</v>
      </c>
      <c r="G258" s="13" t="n">
        <v>0.689574415733833</v>
      </c>
      <c r="H258" s="13" t="n">
        <v>0.900035710641771</v>
      </c>
    </row>
    <row r="259" customFormat="false" ht="15" hidden="false" customHeight="false" outlineLevel="0" collapsed="false">
      <c r="A259" s="9" t="n">
        <v>258</v>
      </c>
      <c r="B259" s="10" t="s">
        <v>265</v>
      </c>
      <c r="C259" s="13" t="n">
        <v>0.94949494949495</v>
      </c>
      <c r="D259" s="13" t="n">
        <v>0.979166666666667</v>
      </c>
      <c r="E259" s="13" t="n">
        <v>0.964646464646465</v>
      </c>
      <c r="F259" s="13" t="n">
        <v>0.964102564102564</v>
      </c>
      <c r="G259" s="13" t="n">
        <v>0.931761441637899</v>
      </c>
      <c r="H259" s="13" t="n">
        <v>0.988674625038261</v>
      </c>
    </row>
    <row r="260" customFormat="false" ht="15" hidden="false" customHeight="false" outlineLevel="0" collapsed="false">
      <c r="A260" s="9" t="n">
        <v>259</v>
      </c>
      <c r="B260" s="10" t="s">
        <v>266</v>
      </c>
      <c r="C260" s="13" t="n">
        <v>0.904126213592233</v>
      </c>
      <c r="D260" s="13" t="n">
        <v>0.919753086419753</v>
      </c>
      <c r="E260" s="13" t="n">
        <v>0.912621359223301</v>
      </c>
      <c r="F260" s="13" t="n">
        <v>0.91187270501836</v>
      </c>
      <c r="G260" s="13" t="n">
        <v>0.840489758020072</v>
      </c>
      <c r="H260" s="13" t="n">
        <v>0.962505302101989</v>
      </c>
    </row>
    <row r="261" customFormat="false" ht="15" hidden="false" customHeight="false" outlineLevel="0" collapsed="false">
      <c r="A261" s="9" t="n">
        <v>260</v>
      </c>
      <c r="B261" s="10" t="s">
        <v>267</v>
      </c>
      <c r="C261" s="13" t="n">
        <v>0.959449845861987</v>
      </c>
      <c r="D261" s="13" t="n">
        <v>0.959448325285237</v>
      </c>
      <c r="E261" s="13" t="n">
        <v>0.959526467396293</v>
      </c>
      <c r="F261" s="13" t="n">
        <v>0.918974789359247</v>
      </c>
      <c r="G261" s="13" t="n">
        <v>0.959448058055466</v>
      </c>
      <c r="H261" s="13" t="n">
        <v>0.991928848352997</v>
      </c>
    </row>
    <row r="262" customFormat="false" ht="15" hidden="false" customHeight="false" outlineLevel="0" collapsed="false">
      <c r="A262" s="9" t="n">
        <v>261</v>
      </c>
      <c r="B262" s="10" t="s">
        <v>268</v>
      </c>
      <c r="C262" s="13" t="n">
        <v>0.853535353535353</v>
      </c>
      <c r="D262" s="13" t="n">
        <v>0.786046511627907</v>
      </c>
      <c r="E262" s="13" t="n">
        <v>0.810606060606061</v>
      </c>
      <c r="F262" s="13" t="n">
        <v>0.818401937046005</v>
      </c>
      <c r="G262" s="13" t="n">
        <v>0.691821065705227</v>
      </c>
      <c r="H262" s="13" t="n">
        <v>0.901591674318947</v>
      </c>
    </row>
    <row r="263" customFormat="false" ht="15" hidden="false" customHeight="false" outlineLevel="0" collapsed="false">
      <c r="A263" s="9" t="n">
        <v>262</v>
      </c>
      <c r="B263" s="10" t="s">
        <v>269</v>
      </c>
      <c r="C263" s="13" t="n">
        <v>0.499822883457315</v>
      </c>
      <c r="D263" s="13" t="n">
        <v>0.5</v>
      </c>
      <c r="E263" s="13" t="n">
        <v>0.249911441728657</v>
      </c>
      <c r="F263" s="13" t="n">
        <v>0</v>
      </c>
      <c r="G263" s="13" t="n">
        <v>0.333254605573925</v>
      </c>
      <c r="H263" s="13" t="n">
        <v>0.687810816671117</v>
      </c>
    </row>
    <row r="264" customFormat="false" ht="15" hidden="false" customHeight="false" outlineLevel="0" collapsed="false">
      <c r="A264" s="9" t="n">
        <v>263</v>
      </c>
      <c r="B264" s="10" t="s">
        <v>270</v>
      </c>
      <c r="C264" s="13" t="n">
        <v>0.499983755157737</v>
      </c>
      <c r="D264" s="13" t="n">
        <v>0.49996751137102</v>
      </c>
      <c r="E264" s="13" t="n">
        <v>0.25</v>
      </c>
      <c r="F264" s="13" t="n">
        <v>-0.00569987973380641</v>
      </c>
      <c r="G264" s="13" t="n">
        <v>0.333326113325247</v>
      </c>
      <c r="H264" s="13" t="n">
        <v>0.467864019053465</v>
      </c>
    </row>
    <row r="265" customFormat="false" ht="15" hidden="false" customHeight="false" outlineLevel="0" collapsed="false">
      <c r="A265" s="9" t="n">
        <v>264</v>
      </c>
      <c r="B265" s="10" t="s">
        <v>271</v>
      </c>
      <c r="C265" s="13" t="n">
        <v>0.774231678486998</v>
      </c>
      <c r="D265" s="13" t="n">
        <v>0.861842105263158</v>
      </c>
      <c r="E265" s="13" t="n">
        <v>0.825059101654846</v>
      </c>
      <c r="F265" s="13" t="n">
        <v>0.815691158156912</v>
      </c>
      <c r="G265" s="13" t="n">
        <v>0.709837134320805</v>
      </c>
      <c r="H265" s="13" t="n">
        <v>0.905465296290708</v>
      </c>
    </row>
    <row r="266" customFormat="false" ht="15" hidden="false" customHeight="false" outlineLevel="0" collapsed="false">
      <c r="A266" s="9" t="n">
        <v>265</v>
      </c>
      <c r="B266" s="10" t="s">
        <v>272</v>
      </c>
      <c r="C266" s="13" t="n">
        <v>0.974093264248705</v>
      </c>
      <c r="D266" s="13" t="n">
        <v>0.84304932735426</v>
      </c>
      <c r="E266" s="13" t="n">
        <v>0.896373056994819</v>
      </c>
      <c r="F266" s="13" t="n">
        <v>0.903846153846154</v>
      </c>
      <c r="G266" s="13" t="n">
        <v>0.812012127527128</v>
      </c>
      <c r="H266" s="13" t="n">
        <v>0.97700609412333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66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B5" activeCellId="0" sqref="B5"/>
    </sheetView>
  </sheetViews>
  <sheetFormatPr defaultColWidth="9.390625" defaultRowHeight="15" zeroHeight="false" outlineLevelRow="0" outlineLevelCol="0"/>
  <cols>
    <col collapsed="false" customWidth="false" hidden="false" outlineLevel="0" max="1" min="1" style="16" width="9.39"/>
    <col collapsed="false" customWidth="false" hidden="false" outlineLevel="0" max="2" min="2" style="10" width="9.39"/>
    <col collapsed="false" customWidth="false" hidden="false" outlineLevel="0" max="16384" min="3" style="11" width="9.39"/>
  </cols>
  <sheetData>
    <row r="1" customFormat="false" ht="15" hidden="false" customHeight="false" outlineLevel="0" collapsed="false">
      <c r="A1" s="16" t="s">
        <v>0</v>
      </c>
      <c r="B1" s="9" t="s">
        <v>1</v>
      </c>
      <c r="C1" s="17" t="n">
        <f aca="false">AVERAGE(C2:C265)</f>
        <v>0.851061571635458</v>
      </c>
      <c r="D1" s="17" t="n">
        <f aca="false">AVERAGE(D2:D265)</f>
        <v>0.904017231038834</v>
      </c>
      <c r="E1" s="17" t="n">
        <f aca="false">AVERAGE(E2:E265)</f>
        <v>0.880205979336077</v>
      </c>
      <c r="F1" s="17" t="n">
        <f aca="false">AVERAGE(F2:F265)</f>
        <v>0.87519992962307</v>
      </c>
      <c r="G1" s="17" t="n">
        <f aca="false">AVERAGE(G2:G265)</f>
        <v>0.799258856386413</v>
      </c>
      <c r="H1" s="17" t="n">
        <f aca="false">AVERAGE(H2:H265)</f>
        <v>0.937392693214366</v>
      </c>
    </row>
    <row r="2" customFormat="false" ht="15" hidden="false" customHeight="false" outlineLevel="0" collapsed="false">
      <c r="A2" s="9" t="n">
        <v>1</v>
      </c>
      <c r="B2" s="10" t="s">
        <v>8</v>
      </c>
      <c r="C2" s="13" t="n">
        <v>0.893333333333333</v>
      </c>
      <c r="D2" s="13" t="n">
        <v>0.950354609929078</v>
      </c>
      <c r="E2" s="13" t="n">
        <v>0.923333333333333</v>
      </c>
      <c r="F2" s="13" t="n">
        <v>0.920962199312715</v>
      </c>
      <c r="G2" s="13" t="n">
        <v>0.858168317935244</v>
      </c>
      <c r="H2" s="13" t="n">
        <v>0.969644444444444</v>
      </c>
    </row>
    <row r="3" customFormat="false" ht="15" hidden="false" customHeight="false" outlineLevel="0" collapsed="false">
      <c r="A3" s="9" t="n">
        <v>2</v>
      </c>
      <c r="B3" s="10" t="s">
        <v>9</v>
      </c>
      <c r="C3" s="13" t="n">
        <v>0.75</v>
      </c>
      <c r="D3" s="13" t="n">
        <v>0.767441860465116</v>
      </c>
      <c r="E3" s="13" t="n">
        <v>0.761363636363636</v>
      </c>
      <c r="F3" s="13" t="n">
        <v>0.758620689655172</v>
      </c>
      <c r="G3" s="13" t="n">
        <v>0.636528050172442</v>
      </c>
      <c r="H3" s="13" t="n">
        <v>0.852617079889807</v>
      </c>
    </row>
    <row r="4" customFormat="false" ht="15" hidden="false" customHeight="false" outlineLevel="0" collapsed="false">
      <c r="A4" s="9" t="n">
        <v>3</v>
      </c>
      <c r="B4" s="10" t="s">
        <v>10</v>
      </c>
      <c r="C4" s="13" t="n">
        <v>0.957805907172996</v>
      </c>
      <c r="D4" s="13" t="n">
        <v>0.978448275862069</v>
      </c>
      <c r="E4" s="13" t="n">
        <v>0.968354430379747</v>
      </c>
      <c r="F4" s="13" t="n">
        <v>0.968017057569296</v>
      </c>
      <c r="G4" s="13" t="n">
        <v>0.938698125878894</v>
      </c>
      <c r="H4" s="13" t="n">
        <v>0.989317951183037</v>
      </c>
    </row>
    <row r="5" customFormat="false" ht="15" hidden="false" customHeight="false" outlineLevel="0" collapsed="false">
      <c r="A5" s="9" t="n">
        <v>4</v>
      </c>
      <c r="B5" s="10" t="s">
        <v>11</v>
      </c>
      <c r="C5" s="13" t="n">
        <v>0.815028901734104</v>
      </c>
      <c r="D5" s="13" t="n">
        <v>0.851963746223565</v>
      </c>
      <c r="E5" s="13" t="n">
        <v>0.836705202312139</v>
      </c>
      <c r="F5" s="13" t="n">
        <v>0.833087149187592</v>
      </c>
      <c r="G5" s="13" t="n">
        <v>0.726484078122269</v>
      </c>
      <c r="H5" s="13" t="n">
        <v>0.917730295031575</v>
      </c>
    </row>
    <row r="6" customFormat="false" ht="15" hidden="false" customHeight="false" outlineLevel="0" collapsed="false">
      <c r="A6" s="9" t="n">
        <v>5</v>
      </c>
      <c r="B6" s="10" t="s">
        <v>12</v>
      </c>
      <c r="C6" s="13" t="n">
        <v>0.823788546255507</v>
      </c>
      <c r="D6" s="13" t="n">
        <v>0.757085020242915</v>
      </c>
      <c r="E6" s="13" t="n">
        <v>0.779735682819383</v>
      </c>
      <c r="F6" s="13" t="n">
        <v>0.789029535864979</v>
      </c>
      <c r="G6" s="13" t="n">
        <v>0.655170669286729</v>
      </c>
      <c r="H6" s="13" t="n">
        <v>0.864192978711017</v>
      </c>
    </row>
    <row r="7" customFormat="false" ht="15" hidden="false" customHeight="false" outlineLevel="0" collapsed="false">
      <c r="A7" s="9" t="n">
        <v>6</v>
      </c>
      <c r="B7" s="10" t="s">
        <v>13</v>
      </c>
      <c r="C7" s="13" t="n">
        <v>0.780864197530864</v>
      </c>
      <c r="D7" s="13" t="n">
        <v>0.808306709265176</v>
      </c>
      <c r="E7" s="13" t="n">
        <v>0.79783950617284</v>
      </c>
      <c r="F7" s="13" t="n">
        <v>0.794348508634223</v>
      </c>
      <c r="G7" s="13" t="n">
        <v>0.677230836372893</v>
      </c>
      <c r="H7" s="13" t="n">
        <v>0.881974610069603</v>
      </c>
    </row>
    <row r="8" customFormat="false" ht="15" hidden="false" customHeight="false" outlineLevel="0" collapsed="false">
      <c r="A8" s="9" t="n">
        <v>7</v>
      </c>
      <c r="B8" s="10" t="s">
        <v>14</v>
      </c>
      <c r="C8" s="13" t="n">
        <v>0.890449438202247</v>
      </c>
      <c r="D8" s="13" t="n">
        <v>0.883008356545961</v>
      </c>
      <c r="E8" s="13" t="n">
        <v>0.88623595505618</v>
      </c>
      <c r="F8" s="13" t="n">
        <v>0.886713286713287</v>
      </c>
      <c r="G8" s="13" t="n">
        <v>0.798349266471104</v>
      </c>
      <c r="H8" s="13" t="n">
        <v>0.954271083196566</v>
      </c>
    </row>
    <row r="9" customFormat="false" ht="15" hidden="false" customHeight="false" outlineLevel="0" collapsed="false">
      <c r="A9" s="9" t="n">
        <v>8</v>
      </c>
      <c r="B9" s="10" t="s">
        <v>15</v>
      </c>
      <c r="C9" s="13" t="n">
        <v>0.755144032921811</v>
      </c>
      <c r="D9" s="13" t="n">
        <v>0.846597462514418</v>
      </c>
      <c r="E9" s="13" t="n">
        <v>0.809156378600823</v>
      </c>
      <c r="F9" s="13" t="n">
        <v>0.798259923871669</v>
      </c>
      <c r="G9" s="13" t="n">
        <v>0.689354623474575</v>
      </c>
      <c r="H9" s="13" t="n">
        <v>0.887835208894308</v>
      </c>
    </row>
    <row r="10" customFormat="false" ht="15" hidden="false" customHeight="false" outlineLevel="0" collapsed="false">
      <c r="A10" s="9" t="n">
        <v>9</v>
      </c>
      <c r="B10" s="10" t="s">
        <v>16</v>
      </c>
      <c r="C10" s="13" t="n">
        <v>0.866666666666667</v>
      </c>
      <c r="D10" s="13" t="n">
        <v>0.948905109489051</v>
      </c>
      <c r="E10" s="13" t="n">
        <v>0.91</v>
      </c>
      <c r="F10" s="13" t="n">
        <v>0.905923344947735</v>
      </c>
      <c r="G10" s="13" t="n">
        <v>0.835588458207781</v>
      </c>
      <c r="H10" s="13" t="n">
        <v>0.968355555555556</v>
      </c>
    </row>
    <row r="11" customFormat="false" ht="15" hidden="false" customHeight="false" outlineLevel="0" collapsed="false">
      <c r="A11" s="9" t="n">
        <v>10</v>
      </c>
      <c r="B11" s="10" t="s">
        <v>17</v>
      </c>
      <c r="C11" s="13" t="n">
        <v>0.772727272727273</v>
      </c>
      <c r="D11" s="13" t="n">
        <v>0.75</v>
      </c>
      <c r="E11" s="13" t="n">
        <v>0.757575757575758</v>
      </c>
      <c r="F11" s="13" t="n">
        <v>0.761194029850746</v>
      </c>
      <c r="G11" s="13" t="n">
        <v>0.632521885748164</v>
      </c>
      <c r="H11" s="13" t="n">
        <v>0.851756198347108</v>
      </c>
    </row>
    <row r="12" customFormat="false" ht="15" hidden="false" customHeight="false" outlineLevel="0" collapsed="false">
      <c r="A12" s="9" t="n">
        <v>11</v>
      </c>
      <c r="B12" s="10" t="s">
        <v>18</v>
      </c>
      <c r="C12" s="13" t="n">
        <v>0.82716049382716</v>
      </c>
      <c r="D12" s="13" t="n">
        <v>0.917808219178082</v>
      </c>
      <c r="E12" s="13" t="n">
        <v>0.876543209876543</v>
      </c>
      <c r="F12" s="13" t="n">
        <v>0.87012987012987</v>
      </c>
      <c r="G12" s="13" t="n">
        <v>0.782518205689268</v>
      </c>
      <c r="H12" s="13" t="n">
        <v>0.914647157445511</v>
      </c>
    </row>
    <row r="13" customFormat="false" ht="15" hidden="false" customHeight="false" outlineLevel="0" collapsed="false">
      <c r="A13" s="9" t="n">
        <v>12</v>
      </c>
      <c r="B13" s="10" t="s">
        <v>19</v>
      </c>
      <c r="C13" s="13" t="n">
        <v>0.92603550295858</v>
      </c>
      <c r="D13" s="13" t="n">
        <v>0.975077881619938</v>
      </c>
      <c r="E13" s="13" t="n">
        <v>0.951183431952662</v>
      </c>
      <c r="F13" s="13" t="n">
        <v>0.949924127465857</v>
      </c>
      <c r="G13" s="13" t="n">
        <v>0.907016095532154</v>
      </c>
      <c r="H13" s="13" t="n">
        <v>0.985692902909562</v>
      </c>
    </row>
    <row r="14" customFormat="false" ht="15" hidden="false" customHeight="false" outlineLevel="0" collapsed="false">
      <c r="A14" s="9" t="n">
        <v>13</v>
      </c>
      <c r="B14" s="10" t="s">
        <v>20</v>
      </c>
      <c r="C14" s="13" t="n">
        <v>0.875195007800312</v>
      </c>
      <c r="D14" s="13" t="n">
        <v>0.924217462932455</v>
      </c>
      <c r="E14" s="13" t="n">
        <v>0.901716068642746</v>
      </c>
      <c r="F14" s="13" t="n">
        <v>0.899038461538462</v>
      </c>
      <c r="G14" s="13" t="n">
        <v>0.822502723246863</v>
      </c>
      <c r="H14" s="13" t="n">
        <v>0.95700214904072</v>
      </c>
    </row>
    <row r="15" customFormat="false" ht="15" hidden="false" customHeight="false" outlineLevel="0" collapsed="false">
      <c r="A15" s="9" t="n">
        <v>14</v>
      </c>
      <c r="B15" s="10" t="s">
        <v>21</v>
      </c>
      <c r="C15" s="13" t="n">
        <v>0.744493392070485</v>
      </c>
      <c r="D15" s="13" t="n">
        <v>0.804761904761905</v>
      </c>
      <c r="E15" s="13" t="n">
        <v>0.781938325991189</v>
      </c>
      <c r="F15" s="13" t="n">
        <v>0.773455377574371</v>
      </c>
      <c r="G15" s="13" t="n">
        <v>0.658022043513265</v>
      </c>
      <c r="H15" s="13" t="n">
        <v>0.863610782277941</v>
      </c>
    </row>
    <row r="16" customFormat="false" ht="15" hidden="false" customHeight="false" outlineLevel="0" collapsed="false">
      <c r="A16" s="9" t="n">
        <v>15</v>
      </c>
      <c r="B16" s="10" t="s">
        <v>22</v>
      </c>
      <c r="C16" s="13" t="n">
        <v>0.94279176201373</v>
      </c>
      <c r="D16" s="13" t="n">
        <v>0.949308755760369</v>
      </c>
      <c r="E16" s="13" t="n">
        <v>0.946224256292906</v>
      </c>
      <c r="F16" s="13" t="n">
        <v>0.946039035591274</v>
      </c>
      <c r="G16" s="13" t="n">
        <v>0.898229775940682</v>
      </c>
      <c r="H16" s="13" t="n">
        <v>0.985584047672659</v>
      </c>
    </row>
    <row r="17" customFormat="false" ht="15" hidden="false" customHeight="false" outlineLevel="0" collapsed="false">
      <c r="A17" s="9" t="n">
        <v>16</v>
      </c>
      <c r="B17" s="10" t="s">
        <v>23</v>
      </c>
      <c r="C17" s="13" t="n">
        <v>0.882022471910112</v>
      </c>
      <c r="D17" s="13" t="n">
        <v>0.912790697674419</v>
      </c>
      <c r="E17" s="13" t="n">
        <v>0.898876404494382</v>
      </c>
      <c r="F17" s="13" t="n">
        <v>0.897142857142857</v>
      </c>
      <c r="G17" s="13" t="n">
        <v>0.818101565885297</v>
      </c>
      <c r="H17" s="13" t="n">
        <v>0.961049390509055</v>
      </c>
    </row>
    <row r="18" customFormat="false" ht="15" hidden="false" customHeight="false" outlineLevel="0" collapsed="false">
      <c r="A18" s="9" t="n">
        <v>17</v>
      </c>
      <c r="B18" s="10" t="s">
        <v>24</v>
      </c>
      <c r="C18" s="13" t="n">
        <v>0.928</v>
      </c>
      <c r="D18" s="13" t="n">
        <v>0.943089430894309</v>
      </c>
      <c r="E18" s="13" t="n">
        <v>0.936</v>
      </c>
      <c r="F18" s="13" t="n">
        <v>0.935483870967742</v>
      </c>
      <c r="G18" s="13" t="n">
        <v>0.880176669825068</v>
      </c>
      <c r="H18" s="13" t="n">
        <v>0.986112</v>
      </c>
    </row>
    <row r="19" customFormat="false" ht="15" hidden="false" customHeight="false" outlineLevel="0" collapsed="false">
      <c r="A19" s="9" t="n">
        <v>18</v>
      </c>
      <c r="B19" s="10" t="s">
        <v>25</v>
      </c>
      <c r="C19" s="13" t="n">
        <v>0.762345679012346</v>
      </c>
      <c r="D19" s="13" t="n">
        <v>0.840136054421769</v>
      </c>
      <c r="E19" s="13" t="n">
        <v>0.808641975308642</v>
      </c>
      <c r="F19" s="13" t="n">
        <v>0.799352750809061</v>
      </c>
      <c r="G19" s="13" t="n">
        <v>0.689193766110861</v>
      </c>
      <c r="H19" s="13" t="n">
        <v>0.88721443208183</v>
      </c>
    </row>
    <row r="20" customFormat="false" ht="15" hidden="false" customHeight="false" outlineLevel="0" collapsed="false">
      <c r="A20" s="9" t="n">
        <v>19</v>
      </c>
      <c r="B20" s="10" t="s">
        <v>26</v>
      </c>
      <c r="C20" s="13" t="n">
        <v>0.873333333333333</v>
      </c>
      <c r="D20" s="13" t="n">
        <v>0.94927536231884</v>
      </c>
      <c r="E20" s="13" t="n">
        <v>0.913333333333333</v>
      </c>
      <c r="F20" s="13" t="n">
        <v>0.909722222222222</v>
      </c>
      <c r="G20" s="13" t="n">
        <v>0.841185001598564</v>
      </c>
      <c r="H20" s="13" t="n">
        <v>0.969555555555556</v>
      </c>
    </row>
    <row r="21" customFormat="false" ht="15" hidden="false" customHeight="false" outlineLevel="0" collapsed="false">
      <c r="A21" s="9" t="n">
        <v>20</v>
      </c>
      <c r="B21" s="10" t="s">
        <v>27</v>
      </c>
      <c r="C21" s="13" t="n">
        <v>0.8798751950078</v>
      </c>
      <c r="D21" s="13" t="n">
        <v>0.911147011308562</v>
      </c>
      <c r="E21" s="13" t="n">
        <v>0.897035881435257</v>
      </c>
      <c r="F21" s="13" t="n">
        <v>0.895238095238095</v>
      </c>
      <c r="G21" s="13" t="n">
        <v>0.81516626070146</v>
      </c>
      <c r="H21" s="13" t="n">
        <v>0.95676850474955</v>
      </c>
    </row>
    <row r="22" customFormat="false" ht="15" hidden="false" customHeight="false" outlineLevel="0" collapsed="false">
      <c r="A22" s="9" t="n">
        <v>21</v>
      </c>
      <c r="B22" s="10" t="s">
        <v>28</v>
      </c>
      <c r="C22" s="13" t="n">
        <v>0.92738921516284</v>
      </c>
      <c r="D22" s="13" t="n">
        <v>0.968227424749164</v>
      </c>
      <c r="E22" s="13" t="n">
        <v>0.948478376935398</v>
      </c>
      <c r="F22" s="13" t="n">
        <v>0.947368421052632</v>
      </c>
      <c r="G22" s="13" t="n">
        <v>0.902179054117851</v>
      </c>
      <c r="H22" s="13" t="n">
        <v>0.984341938395082</v>
      </c>
    </row>
    <row r="23" customFormat="false" ht="15" hidden="false" customHeight="false" outlineLevel="0" collapsed="false">
      <c r="A23" s="9" t="n">
        <v>22</v>
      </c>
      <c r="B23" s="10" t="s">
        <v>29</v>
      </c>
      <c r="C23" s="13" t="n">
        <v>0.904</v>
      </c>
      <c r="D23" s="13" t="n">
        <v>0.949579831932773</v>
      </c>
      <c r="E23" s="13" t="n">
        <v>0.928</v>
      </c>
      <c r="F23" s="13" t="n">
        <v>0.926229508196721</v>
      </c>
      <c r="G23" s="13" t="n">
        <v>0.866214454493009</v>
      </c>
      <c r="H23" s="13" t="n">
        <v>0.9856</v>
      </c>
    </row>
    <row r="24" customFormat="false" ht="15" hidden="false" customHeight="false" outlineLevel="0" collapsed="false">
      <c r="A24" s="9" t="n">
        <v>23</v>
      </c>
      <c r="B24" s="10" t="s">
        <v>30</v>
      </c>
      <c r="C24" s="13" t="n">
        <v>0.716049382716049</v>
      </c>
      <c r="D24" s="13" t="n">
        <v>0.935483870967742</v>
      </c>
      <c r="E24" s="13" t="n">
        <v>0.833333333333333</v>
      </c>
      <c r="F24" s="13" t="n">
        <v>0.811188811188811</v>
      </c>
      <c r="G24" s="13" t="n">
        <v>0.714650097366504</v>
      </c>
      <c r="H24" s="13" t="n">
        <v>0.928212162780064</v>
      </c>
    </row>
    <row r="25" customFormat="false" ht="15" hidden="false" customHeight="false" outlineLevel="0" collapsed="false">
      <c r="A25" s="9" t="n">
        <v>24</v>
      </c>
      <c r="B25" s="10" t="s">
        <v>31</v>
      </c>
      <c r="C25" s="13" t="n">
        <v>0.938215102974828</v>
      </c>
      <c r="D25" s="13" t="n">
        <v>0.955710955710956</v>
      </c>
      <c r="E25" s="13" t="n">
        <v>0.947368421052632</v>
      </c>
      <c r="F25" s="13" t="n">
        <v>0.946882217090069</v>
      </c>
      <c r="G25" s="13" t="n">
        <v>0.900260307923868</v>
      </c>
      <c r="H25" s="13" t="n">
        <v>0.98583016091617</v>
      </c>
    </row>
    <row r="26" customFormat="false" ht="15" hidden="false" customHeight="false" outlineLevel="0" collapsed="false">
      <c r="A26" s="9" t="n">
        <v>25</v>
      </c>
      <c r="B26" s="10" t="s">
        <v>32</v>
      </c>
      <c r="C26" s="13" t="n">
        <v>0.731448763250883</v>
      </c>
      <c r="D26" s="13" t="n">
        <v>0.736654804270463</v>
      </c>
      <c r="E26" s="13" t="n">
        <v>0.734982332155477</v>
      </c>
      <c r="F26" s="13" t="n">
        <v>0.734042553191489</v>
      </c>
      <c r="G26" s="13" t="n">
        <v>0.610423664455455</v>
      </c>
      <c r="H26" s="13" t="n">
        <v>0.814234788797463</v>
      </c>
    </row>
    <row r="27" customFormat="false" ht="15" hidden="false" customHeight="false" outlineLevel="0" collapsed="false">
      <c r="A27" s="9" t="n">
        <v>26</v>
      </c>
      <c r="B27" s="10" t="s">
        <v>33</v>
      </c>
      <c r="C27" s="13" t="n">
        <v>0.883426966292135</v>
      </c>
      <c r="D27" s="13" t="n">
        <v>0.887165021156558</v>
      </c>
      <c r="E27" s="13" t="n">
        <v>0.885533707865169</v>
      </c>
      <c r="F27" s="13" t="n">
        <v>0.885292047853624</v>
      </c>
      <c r="G27" s="13" t="n">
        <v>0.797270680260512</v>
      </c>
      <c r="H27" s="13" t="n">
        <v>0.953817384168666</v>
      </c>
    </row>
    <row r="28" customFormat="false" ht="15" hidden="false" customHeight="false" outlineLevel="0" collapsed="false">
      <c r="A28" s="9" t="n">
        <v>27</v>
      </c>
      <c r="B28" s="10" t="s">
        <v>34</v>
      </c>
      <c r="C28" s="13" t="n">
        <v>0.853932584269663</v>
      </c>
      <c r="D28" s="13" t="n">
        <v>0.895434462444772</v>
      </c>
      <c r="E28" s="13" t="n">
        <v>0.877106741573034</v>
      </c>
      <c r="F28" s="13" t="n">
        <v>0.874191229331416</v>
      </c>
      <c r="G28" s="13" t="n">
        <v>0.784187641492737</v>
      </c>
      <c r="H28" s="13" t="n">
        <v>0.950310093422548</v>
      </c>
    </row>
    <row r="29" customFormat="false" ht="15" hidden="false" customHeight="false" outlineLevel="0" collapsed="false">
      <c r="A29" s="9" t="n">
        <v>28</v>
      </c>
      <c r="B29" s="10" t="s">
        <v>35</v>
      </c>
      <c r="C29" s="13" t="n">
        <v>0.922885572139304</v>
      </c>
      <c r="D29" s="13" t="n">
        <v>0.968668407310705</v>
      </c>
      <c r="E29" s="13" t="n">
        <v>0.946517412935323</v>
      </c>
      <c r="F29" s="13" t="n">
        <v>0.945222929936306</v>
      </c>
      <c r="G29" s="13" t="n">
        <v>0.898642952773205</v>
      </c>
      <c r="H29" s="13" t="n">
        <v>0.987599316848593</v>
      </c>
    </row>
    <row r="30" customFormat="false" ht="15" hidden="false" customHeight="false" outlineLevel="0" collapsed="false">
      <c r="A30" s="9" t="n">
        <v>29</v>
      </c>
      <c r="B30" s="10" t="s">
        <v>36</v>
      </c>
      <c r="C30" s="13" t="n">
        <v>0.957446808510638</v>
      </c>
      <c r="D30" s="13" t="n">
        <v>0.978260869565217</v>
      </c>
      <c r="E30" s="13" t="n">
        <v>0.968085106382979</v>
      </c>
      <c r="F30" s="13" t="n">
        <v>0.967741935483871</v>
      </c>
      <c r="G30" s="13" t="n">
        <v>0.938193367942621</v>
      </c>
      <c r="H30" s="13" t="n">
        <v>0.98766410140335</v>
      </c>
    </row>
    <row r="31" customFormat="false" ht="15" hidden="false" customHeight="false" outlineLevel="0" collapsed="false">
      <c r="A31" s="9" t="n">
        <v>30</v>
      </c>
      <c r="B31" s="10" t="s">
        <v>37</v>
      </c>
      <c r="C31" s="13" t="n">
        <v>0.861423220973783</v>
      </c>
      <c r="D31" s="13" t="n">
        <v>0.925553319919517</v>
      </c>
      <c r="E31" s="13" t="n">
        <v>0.896067415730337</v>
      </c>
      <c r="F31" s="13" t="n">
        <v>0.892337536372454</v>
      </c>
      <c r="G31" s="13" t="n">
        <v>0.813292965271228</v>
      </c>
      <c r="H31" s="13" t="n">
        <v>0.960604020255579</v>
      </c>
    </row>
    <row r="32" customFormat="false" ht="15" hidden="false" customHeight="false" outlineLevel="0" collapsed="false">
      <c r="A32" s="9" t="n">
        <v>31</v>
      </c>
      <c r="B32" s="10" t="s">
        <v>38</v>
      </c>
      <c r="C32" s="13" t="n">
        <v>0.71969696969697</v>
      </c>
      <c r="D32" s="13" t="n">
        <v>0.811965811965812</v>
      </c>
      <c r="E32" s="13" t="n">
        <v>0.776515151515152</v>
      </c>
      <c r="F32" s="13" t="n">
        <v>0.763052208835341</v>
      </c>
      <c r="G32" s="13" t="n">
        <v>0.650679482128608</v>
      </c>
      <c r="H32" s="13" t="n">
        <v>0.841196051423324</v>
      </c>
    </row>
    <row r="33" customFormat="false" ht="15" hidden="false" customHeight="false" outlineLevel="0" collapsed="false">
      <c r="A33" s="9" t="n">
        <v>32</v>
      </c>
      <c r="B33" s="10" t="s">
        <v>39</v>
      </c>
      <c r="C33" s="13" t="n">
        <v>0.957446808510638</v>
      </c>
      <c r="D33" s="13" t="n">
        <v>0.989010989010989</v>
      </c>
      <c r="E33" s="13" t="n">
        <v>0.973404255319149</v>
      </c>
      <c r="F33" s="13" t="n">
        <v>0.972972972972973</v>
      </c>
      <c r="G33" s="13" t="n">
        <v>0.948196918651876</v>
      </c>
      <c r="H33" s="13" t="n">
        <v>0.987777274784971</v>
      </c>
    </row>
    <row r="34" customFormat="false" ht="15" hidden="false" customHeight="false" outlineLevel="0" collapsed="false">
      <c r="A34" s="9" t="n">
        <v>33</v>
      </c>
      <c r="B34" s="10" t="s">
        <v>40</v>
      </c>
      <c r="C34" s="13" t="n">
        <v>0.638613861386139</v>
      </c>
      <c r="D34" s="13" t="n">
        <v>0.809623430962343</v>
      </c>
      <c r="E34" s="13" t="n">
        <v>0.744224422442244</v>
      </c>
      <c r="F34" s="13" t="n">
        <v>0.714022140221402</v>
      </c>
      <c r="G34" s="13" t="n">
        <v>0.610763823712414</v>
      </c>
      <c r="H34" s="13" t="n">
        <v>0.81856490104456</v>
      </c>
    </row>
    <row r="35" customFormat="false" ht="15" hidden="false" customHeight="false" outlineLevel="0" collapsed="false">
      <c r="A35" s="9" t="n">
        <v>34</v>
      </c>
      <c r="B35" s="10" t="s">
        <v>41</v>
      </c>
      <c r="C35" s="13" t="n">
        <v>0.684971098265896</v>
      </c>
      <c r="D35" s="13" t="n">
        <v>0.911538461538462</v>
      </c>
      <c r="E35" s="13" t="n">
        <v>0.809248554913295</v>
      </c>
      <c r="F35" s="13" t="n">
        <v>0.782178217821782</v>
      </c>
      <c r="G35" s="13" t="n">
        <v>0.681775165122947</v>
      </c>
      <c r="H35" s="13" t="n">
        <v>0.919125263122724</v>
      </c>
    </row>
    <row r="36" customFormat="false" ht="15" hidden="false" customHeight="false" outlineLevel="0" collapsed="false">
      <c r="A36" s="9" t="n">
        <v>35</v>
      </c>
      <c r="B36" s="10" t="s">
        <v>42</v>
      </c>
      <c r="C36" s="13" t="n">
        <v>0.933925049309665</v>
      </c>
      <c r="D36" s="13" t="n">
        <v>0.974279835390946</v>
      </c>
      <c r="E36" s="13" t="n">
        <v>0.954635108481262</v>
      </c>
      <c r="F36" s="13" t="n">
        <v>0.953675730110775</v>
      </c>
      <c r="G36" s="13" t="n">
        <v>0.913312138059675</v>
      </c>
      <c r="H36" s="13" t="n">
        <v>0.985595158899665</v>
      </c>
    </row>
    <row r="37" customFormat="false" ht="15" hidden="false" customHeight="false" outlineLevel="0" collapsed="false">
      <c r="A37" s="9" t="n">
        <v>36</v>
      </c>
      <c r="B37" s="10" t="s">
        <v>43</v>
      </c>
      <c r="C37" s="13" t="n">
        <v>0.848673946957878</v>
      </c>
      <c r="D37" s="13" t="n">
        <v>0.918918918918919</v>
      </c>
      <c r="E37" s="13" t="n">
        <v>0.886895475819033</v>
      </c>
      <c r="F37" s="13" t="n">
        <v>0.882400648824006</v>
      </c>
      <c r="G37" s="13" t="n">
        <v>0.798791753630845</v>
      </c>
      <c r="H37" s="13" t="n">
        <v>0.952806286978468</v>
      </c>
    </row>
    <row r="38" customFormat="false" ht="15" hidden="false" customHeight="false" outlineLevel="0" collapsed="false">
      <c r="A38" s="9" t="n">
        <v>37</v>
      </c>
      <c r="B38" s="10" t="s">
        <v>44</v>
      </c>
      <c r="C38" s="13" t="n">
        <v>0.957805907172996</v>
      </c>
      <c r="D38" s="13" t="n">
        <v>0.978448275862069</v>
      </c>
      <c r="E38" s="13" t="n">
        <v>0.968354430379747</v>
      </c>
      <c r="F38" s="13" t="n">
        <v>0.968017057569296</v>
      </c>
      <c r="G38" s="13" t="n">
        <v>0.938698125878894</v>
      </c>
      <c r="H38" s="13" t="n">
        <v>0.990439566308818</v>
      </c>
    </row>
    <row r="39" customFormat="false" ht="15" hidden="false" customHeight="false" outlineLevel="0" collapsed="false">
      <c r="A39" s="9" t="n">
        <v>38</v>
      </c>
      <c r="B39" s="10" t="s">
        <v>45</v>
      </c>
      <c r="C39" s="13" t="n">
        <v>0.954233409610984</v>
      </c>
      <c r="D39" s="13" t="n">
        <v>0.943438914027149</v>
      </c>
      <c r="E39" s="13" t="n">
        <v>0.948512585812357</v>
      </c>
      <c r="F39" s="13" t="n">
        <v>0.948805460750853</v>
      </c>
      <c r="G39" s="13" t="n">
        <v>0.902320687534394</v>
      </c>
      <c r="H39" s="13" t="n">
        <v>0.985610229932607</v>
      </c>
    </row>
    <row r="40" customFormat="false" ht="15" hidden="false" customHeight="false" outlineLevel="0" collapsed="false">
      <c r="A40" s="9" t="n">
        <v>39</v>
      </c>
      <c r="B40" s="10" t="s">
        <v>46</v>
      </c>
      <c r="C40" s="13" t="n">
        <v>0.947761194029851</v>
      </c>
      <c r="D40" s="13" t="n">
        <v>0.924757281553398</v>
      </c>
      <c r="E40" s="13" t="n">
        <v>0.935323383084577</v>
      </c>
      <c r="F40" s="13" t="n">
        <v>0.936117936117936</v>
      </c>
      <c r="G40" s="13" t="n">
        <v>0.878975493029836</v>
      </c>
      <c r="H40" s="13" t="n">
        <v>0.987054775871884</v>
      </c>
    </row>
    <row r="41" customFormat="false" ht="15" hidden="false" customHeight="false" outlineLevel="0" collapsed="false">
      <c r="A41" s="9" t="n">
        <v>40</v>
      </c>
      <c r="B41" s="10" t="s">
        <v>47</v>
      </c>
      <c r="C41" s="13" t="n">
        <v>0.765432098765432</v>
      </c>
      <c r="D41" s="13" t="n">
        <v>0.939393939393939</v>
      </c>
      <c r="E41" s="13" t="n">
        <v>0.858024691358025</v>
      </c>
      <c r="F41" s="13" t="n">
        <v>0.843537414965986</v>
      </c>
      <c r="G41" s="13" t="n">
        <v>0.752227377161602</v>
      </c>
      <c r="H41" s="13" t="n">
        <v>0.92836457857034</v>
      </c>
    </row>
    <row r="42" customFormat="false" ht="15" hidden="false" customHeight="false" outlineLevel="0" collapsed="false">
      <c r="A42" s="9" t="n">
        <v>41</v>
      </c>
      <c r="B42" s="10" t="s">
        <v>48</v>
      </c>
      <c r="C42" s="13" t="n">
        <v>0.957805907172996</v>
      </c>
      <c r="D42" s="13" t="n">
        <v>0.974248927038627</v>
      </c>
      <c r="E42" s="13" t="n">
        <v>0.966244725738397</v>
      </c>
      <c r="F42" s="13" t="n">
        <v>0.965957446808511</v>
      </c>
      <c r="G42" s="13" t="n">
        <v>0.934759005940363</v>
      </c>
      <c r="H42" s="13" t="n">
        <v>0.991294130214175</v>
      </c>
    </row>
    <row r="43" customFormat="false" ht="15" hidden="false" customHeight="false" outlineLevel="0" collapsed="false">
      <c r="A43" s="9" t="n">
        <v>42</v>
      </c>
      <c r="B43" s="10" t="s">
        <v>49</v>
      </c>
      <c r="C43" s="13" t="n">
        <v>0.744493392070485</v>
      </c>
      <c r="D43" s="13" t="n">
        <v>0.804761904761905</v>
      </c>
      <c r="E43" s="13" t="n">
        <v>0.781938325991189</v>
      </c>
      <c r="F43" s="13" t="n">
        <v>0.773455377574371</v>
      </c>
      <c r="G43" s="13" t="n">
        <v>0.658022043513265</v>
      </c>
      <c r="H43" s="13" t="n">
        <v>0.862950959653787</v>
      </c>
    </row>
    <row r="44" customFormat="false" ht="15" hidden="false" customHeight="false" outlineLevel="0" collapsed="false">
      <c r="A44" s="9" t="n">
        <v>43</v>
      </c>
      <c r="B44" s="10" t="s">
        <v>50</v>
      </c>
      <c r="C44" s="13" t="n">
        <v>0.732394366197183</v>
      </c>
      <c r="D44" s="13" t="n">
        <v>0.806201550387597</v>
      </c>
      <c r="E44" s="13" t="n">
        <v>0.778169014084507</v>
      </c>
      <c r="F44" s="13" t="n">
        <v>0.767527675276753</v>
      </c>
      <c r="G44" s="13" t="n">
        <v>0.653308905027963</v>
      </c>
      <c r="H44" s="13" t="n">
        <v>0.856228922832771</v>
      </c>
    </row>
    <row r="45" customFormat="false" ht="15" hidden="false" customHeight="false" outlineLevel="0" collapsed="false">
      <c r="A45" s="9" t="n">
        <v>44</v>
      </c>
      <c r="B45" s="10" t="s">
        <v>51</v>
      </c>
      <c r="C45" s="13" t="n">
        <v>0.938215102974828</v>
      </c>
      <c r="D45" s="13" t="n">
        <v>0.949074074074074</v>
      </c>
      <c r="E45" s="13" t="n">
        <v>0.943935926773455</v>
      </c>
      <c r="F45" s="13" t="n">
        <v>0.94361334867664</v>
      </c>
      <c r="G45" s="13" t="n">
        <v>0.894151287679756</v>
      </c>
      <c r="H45" s="13" t="n">
        <v>0.9860160549618</v>
      </c>
    </row>
    <row r="46" customFormat="false" ht="15" hidden="false" customHeight="false" outlineLevel="0" collapsed="false">
      <c r="A46" s="9" t="n">
        <v>45</v>
      </c>
      <c r="B46" s="10" t="s">
        <v>52</v>
      </c>
      <c r="C46" s="13" t="n">
        <v>0.75</v>
      </c>
      <c r="D46" s="13" t="n">
        <v>0.7734375</v>
      </c>
      <c r="E46" s="13" t="n">
        <v>0.765151515151515</v>
      </c>
      <c r="F46" s="13" t="n">
        <v>0.761538461538462</v>
      </c>
      <c r="G46" s="13" t="n">
        <v>0.640445634861567</v>
      </c>
      <c r="H46" s="13" t="n">
        <v>0.851182277318641</v>
      </c>
    </row>
    <row r="47" customFormat="false" ht="15" hidden="false" customHeight="false" outlineLevel="0" collapsed="false">
      <c r="A47" s="9" t="n">
        <v>46</v>
      </c>
      <c r="B47" s="10" t="s">
        <v>53</v>
      </c>
      <c r="C47" s="13" t="n">
        <v>0.945147679324895</v>
      </c>
      <c r="D47" s="13" t="n">
        <v>0.982456140350877</v>
      </c>
      <c r="E47" s="13" t="n">
        <v>0.964135021097046</v>
      </c>
      <c r="F47" s="13" t="n">
        <v>0.963440860215054</v>
      </c>
      <c r="G47" s="13" t="n">
        <v>0.930792976836012</v>
      </c>
      <c r="H47" s="13" t="n">
        <v>0.991329737043565</v>
      </c>
    </row>
    <row r="48" customFormat="false" ht="15" hidden="false" customHeight="false" outlineLevel="0" collapsed="false">
      <c r="A48" s="9" t="n">
        <v>47</v>
      </c>
      <c r="B48" s="10" t="s">
        <v>54</v>
      </c>
      <c r="C48" s="13" t="n">
        <v>0.953586497890295</v>
      </c>
      <c r="D48" s="13" t="n">
        <v>0.978354978354978</v>
      </c>
      <c r="E48" s="13" t="n">
        <v>0.966244725738397</v>
      </c>
      <c r="F48" s="13" t="n">
        <v>0.965811965811966</v>
      </c>
      <c r="G48" s="13" t="n">
        <v>0.934747425634789</v>
      </c>
      <c r="H48" s="13" t="n">
        <v>0.988890669230358</v>
      </c>
    </row>
    <row r="49" customFormat="false" ht="15" hidden="false" customHeight="false" outlineLevel="0" collapsed="false">
      <c r="A49" s="9" t="n">
        <v>48</v>
      </c>
      <c r="B49" s="10" t="s">
        <v>55</v>
      </c>
      <c r="C49" s="13" t="n">
        <v>0.957446808510638</v>
      </c>
      <c r="D49" s="13" t="n">
        <v>0.989010989010989</v>
      </c>
      <c r="E49" s="13" t="n">
        <v>0.973404255319149</v>
      </c>
      <c r="F49" s="13" t="n">
        <v>0.972972972972973</v>
      </c>
      <c r="G49" s="13" t="n">
        <v>0.948196918651876</v>
      </c>
      <c r="H49" s="13" t="n">
        <v>0.988343141693074</v>
      </c>
    </row>
    <row r="50" customFormat="false" ht="15" hidden="false" customHeight="false" outlineLevel="0" collapsed="false">
      <c r="A50" s="9" t="n">
        <v>49</v>
      </c>
      <c r="B50" s="10" t="s">
        <v>56</v>
      </c>
      <c r="C50" s="13" t="n">
        <v>0.884555382215289</v>
      </c>
      <c r="D50" s="13" t="n">
        <v>0.9072</v>
      </c>
      <c r="E50" s="13" t="n">
        <v>0.897035881435257</v>
      </c>
      <c r="F50" s="13" t="n">
        <v>0.895734597156398</v>
      </c>
      <c r="G50" s="13" t="n">
        <v>0.815217457349265</v>
      </c>
      <c r="H50" s="13" t="n">
        <v>0.956245238889119</v>
      </c>
    </row>
    <row r="51" customFormat="false" ht="15" hidden="false" customHeight="false" outlineLevel="0" collapsed="false">
      <c r="A51" s="9" t="n">
        <v>50</v>
      </c>
      <c r="B51" s="10" t="s">
        <v>57</v>
      </c>
      <c r="C51" s="13" t="n">
        <v>0.761316872427984</v>
      </c>
      <c r="D51" s="13" t="n">
        <v>0.840909090909091</v>
      </c>
      <c r="E51" s="13" t="n">
        <v>0.808641975308642</v>
      </c>
      <c r="F51" s="13" t="n">
        <v>0.799136069114471</v>
      </c>
      <c r="G51" s="13" t="n">
        <v>0.689134211844526</v>
      </c>
      <c r="H51" s="13" t="n">
        <v>0.88688737319853</v>
      </c>
    </row>
    <row r="52" customFormat="false" ht="15" hidden="false" customHeight="false" outlineLevel="0" collapsed="false">
      <c r="A52" s="9" t="n">
        <v>51</v>
      </c>
      <c r="B52" s="10" t="s">
        <v>58</v>
      </c>
      <c r="C52" s="13" t="n">
        <v>0.664739884393064</v>
      </c>
      <c r="D52" s="13" t="n">
        <v>0.916334661354581</v>
      </c>
      <c r="E52" s="13" t="n">
        <v>0.802023121387283</v>
      </c>
      <c r="F52" s="13" t="n">
        <v>0.770519262981575</v>
      </c>
      <c r="G52" s="13" t="n">
        <v>0.670511577174608</v>
      </c>
      <c r="H52" s="13" t="n">
        <v>0.918899729359484</v>
      </c>
    </row>
    <row r="53" customFormat="false" ht="15" hidden="false" customHeight="false" outlineLevel="0" collapsed="false">
      <c r="A53" s="9" t="n">
        <v>52</v>
      </c>
      <c r="B53" s="10" t="s">
        <v>59</v>
      </c>
      <c r="C53" s="13" t="n">
        <v>0.888</v>
      </c>
      <c r="D53" s="13" t="n">
        <v>0.948717948717949</v>
      </c>
      <c r="E53" s="13" t="n">
        <v>0.92</v>
      </c>
      <c r="F53" s="13" t="n">
        <v>0.917355371900826</v>
      </c>
      <c r="G53" s="13" t="n">
        <v>0.852499710900256</v>
      </c>
      <c r="H53" s="13" t="n">
        <v>0.986432</v>
      </c>
    </row>
    <row r="54" customFormat="false" ht="15" hidden="false" customHeight="false" outlineLevel="0" collapsed="false">
      <c r="A54" s="9" t="n">
        <v>53</v>
      </c>
      <c r="B54" s="10" t="s">
        <v>60</v>
      </c>
      <c r="C54" s="13" t="n">
        <v>0.859550561797753</v>
      </c>
      <c r="D54" s="13" t="n">
        <v>0.92354124748491</v>
      </c>
      <c r="E54" s="13" t="n">
        <v>0.894194756554307</v>
      </c>
      <c r="F54" s="13" t="n">
        <v>0.890397672162949</v>
      </c>
      <c r="G54" s="13" t="n">
        <v>0.810326051385869</v>
      </c>
      <c r="H54" s="13" t="n">
        <v>0.960123581478208</v>
      </c>
    </row>
    <row r="55" customFormat="false" ht="15" hidden="false" customHeight="false" outlineLevel="0" collapsed="false">
      <c r="A55" s="9" t="n">
        <v>54</v>
      </c>
      <c r="B55" s="10" t="s">
        <v>61</v>
      </c>
      <c r="C55" s="13" t="n">
        <v>0.725433526011561</v>
      </c>
      <c r="D55" s="13" t="n">
        <v>0.886925795053003</v>
      </c>
      <c r="E55" s="13" t="n">
        <v>0.816473988439306</v>
      </c>
      <c r="F55" s="13" t="n">
        <v>0.798092209856916</v>
      </c>
      <c r="G55" s="13" t="n">
        <v>0.695358770258631</v>
      </c>
      <c r="H55" s="13" t="n">
        <v>0.918415249423636</v>
      </c>
    </row>
    <row r="56" customFormat="false" ht="15" hidden="false" customHeight="false" outlineLevel="0" collapsed="false">
      <c r="A56" s="9" t="n">
        <v>55</v>
      </c>
      <c r="B56" s="10" t="s">
        <v>62</v>
      </c>
      <c r="C56" s="13" t="n">
        <v>0.873634945397816</v>
      </c>
      <c r="D56" s="13" t="n">
        <v>0.921052631578947</v>
      </c>
      <c r="E56" s="13" t="n">
        <v>0.899375975039002</v>
      </c>
      <c r="F56" s="13" t="n">
        <v>0.896717373899119</v>
      </c>
      <c r="G56" s="13" t="n">
        <v>0.818762883122321</v>
      </c>
      <c r="H56" s="13" t="n">
        <v>0.957182249848496</v>
      </c>
    </row>
    <row r="57" customFormat="false" ht="15" hidden="false" customHeight="false" outlineLevel="0" collapsed="false">
      <c r="A57" s="9" t="n">
        <v>56</v>
      </c>
      <c r="B57" s="10" t="s">
        <v>63</v>
      </c>
      <c r="C57" s="13" t="n">
        <v>0.938215102974828</v>
      </c>
      <c r="D57" s="13" t="n">
        <v>0.949074074074074</v>
      </c>
      <c r="E57" s="13" t="n">
        <v>0.943935926773455</v>
      </c>
      <c r="F57" s="13" t="n">
        <v>0.94361334867664</v>
      </c>
      <c r="G57" s="13" t="n">
        <v>0.894151287679756</v>
      </c>
      <c r="H57" s="13" t="n">
        <v>0.98601081850981</v>
      </c>
    </row>
    <row r="58" customFormat="false" ht="15" hidden="false" customHeight="false" outlineLevel="0" collapsed="false">
      <c r="A58" s="9" t="n">
        <v>57</v>
      </c>
      <c r="B58" s="10" t="s">
        <v>64</v>
      </c>
      <c r="C58" s="13" t="n">
        <v>0.814814814814815</v>
      </c>
      <c r="D58" s="13" t="n">
        <v>0.942857142857143</v>
      </c>
      <c r="E58" s="13" t="n">
        <v>0.882716049382716</v>
      </c>
      <c r="F58" s="13" t="n">
        <v>0.874172185430464</v>
      </c>
      <c r="G58" s="13" t="n">
        <v>0.791050336743143</v>
      </c>
      <c r="H58" s="13" t="n">
        <v>0.928669410150892</v>
      </c>
    </row>
    <row r="59" customFormat="false" ht="15" hidden="false" customHeight="false" outlineLevel="0" collapsed="false">
      <c r="A59" s="9" t="n">
        <v>58</v>
      </c>
      <c r="B59" s="10" t="s">
        <v>65</v>
      </c>
      <c r="C59" s="13" t="n">
        <v>0.779835390946502</v>
      </c>
      <c r="D59" s="13" t="n">
        <v>0.83205268935236</v>
      </c>
      <c r="E59" s="13" t="n">
        <v>0.811213991769547</v>
      </c>
      <c r="F59" s="13" t="n">
        <v>0.805098247477429</v>
      </c>
      <c r="G59" s="13" t="n">
        <v>0.693105296656229</v>
      </c>
      <c r="H59" s="13" t="n">
        <v>0.886613236464631</v>
      </c>
    </row>
    <row r="60" customFormat="false" ht="15" hidden="false" customHeight="false" outlineLevel="0" collapsed="false">
      <c r="A60" s="9" t="n">
        <v>59</v>
      </c>
      <c r="B60" s="10" t="s">
        <v>66</v>
      </c>
      <c r="C60" s="13" t="n">
        <v>0.930966469428008</v>
      </c>
      <c r="D60" s="13" t="n">
        <v>0.968205128205128</v>
      </c>
      <c r="E60" s="13" t="n">
        <v>0.950197238658777</v>
      </c>
      <c r="F60" s="13" t="n">
        <v>0.949220713926596</v>
      </c>
      <c r="G60" s="13" t="n">
        <v>0.905285299953123</v>
      </c>
      <c r="H60" s="13" t="n">
        <v>0.984413477585986</v>
      </c>
    </row>
    <row r="61" customFormat="false" ht="15" hidden="false" customHeight="false" outlineLevel="0" collapsed="false">
      <c r="A61" s="9" t="n">
        <v>60</v>
      </c>
      <c r="B61" s="10" t="s">
        <v>67</v>
      </c>
      <c r="C61" s="13" t="n">
        <v>0.753303964757709</v>
      </c>
      <c r="D61" s="13" t="n">
        <v>0.802816901408451</v>
      </c>
      <c r="E61" s="13" t="n">
        <v>0.784140969162996</v>
      </c>
      <c r="F61" s="13" t="n">
        <v>0.777272727272727</v>
      </c>
      <c r="G61" s="13" t="n">
        <v>0.660828327276386</v>
      </c>
      <c r="H61" s="13" t="n">
        <v>0.86262104834171</v>
      </c>
    </row>
    <row r="62" customFormat="false" ht="15" hidden="false" customHeight="false" outlineLevel="0" collapsed="false">
      <c r="A62" s="9" t="n">
        <v>61</v>
      </c>
      <c r="B62" s="10" t="s">
        <v>68</v>
      </c>
      <c r="C62" s="13" t="n">
        <v>0.939668980245595</v>
      </c>
      <c r="D62" s="13" t="n">
        <v>0.964383561643836</v>
      </c>
      <c r="E62" s="13" t="n">
        <v>0.952482648158035</v>
      </c>
      <c r="F62" s="13" t="n">
        <v>0.951865873445105</v>
      </c>
      <c r="G62" s="13" t="n">
        <v>0.909451408457055</v>
      </c>
      <c r="H62" s="13" t="n">
        <v>0.984729466903868</v>
      </c>
    </row>
    <row r="63" customFormat="false" ht="15" hidden="false" customHeight="false" outlineLevel="0" collapsed="false">
      <c r="A63" s="9" t="n">
        <v>62</v>
      </c>
      <c r="B63" s="10" t="s">
        <v>69</v>
      </c>
      <c r="C63" s="13" t="n">
        <v>0.933734939759036</v>
      </c>
      <c r="D63" s="13" t="n">
        <v>0.885714285714286</v>
      </c>
      <c r="E63" s="13" t="n">
        <v>0.906626506024096</v>
      </c>
      <c r="F63" s="13" t="n">
        <v>0.909090909090909</v>
      </c>
      <c r="G63" s="13" t="n">
        <v>0.830441923719548</v>
      </c>
      <c r="H63" s="13" t="n">
        <v>0.953476556829728</v>
      </c>
    </row>
    <row r="64" customFormat="false" ht="15" hidden="false" customHeight="false" outlineLevel="0" collapsed="false">
      <c r="A64" s="9" t="n">
        <v>63</v>
      </c>
      <c r="B64" s="10" t="s">
        <v>70</v>
      </c>
      <c r="C64" s="13" t="n">
        <v>0.946808510638298</v>
      </c>
      <c r="D64" s="13" t="n">
        <v>0.988888888888889</v>
      </c>
      <c r="E64" s="13" t="n">
        <v>0.968085106382979</v>
      </c>
      <c r="F64" s="13" t="n">
        <v>0.967391304347826</v>
      </c>
      <c r="G64" s="13" t="n">
        <v>0.938151721866933</v>
      </c>
      <c r="H64" s="13" t="n">
        <v>0.986758714350385</v>
      </c>
    </row>
    <row r="65" customFormat="false" ht="15" hidden="false" customHeight="false" outlineLevel="0" collapsed="false">
      <c r="A65" s="9" t="n">
        <v>64</v>
      </c>
      <c r="B65" s="10" t="s">
        <v>71</v>
      </c>
      <c r="C65" s="13" t="n">
        <v>0.842592592592593</v>
      </c>
      <c r="D65" s="13" t="n">
        <v>0.785988483685221</v>
      </c>
      <c r="E65" s="13" t="n">
        <v>0.806584362139918</v>
      </c>
      <c r="F65" s="13" t="n">
        <v>0.81330685203575</v>
      </c>
      <c r="G65" s="13" t="n">
        <v>0.687179056054318</v>
      </c>
      <c r="H65" s="13" t="n">
        <v>0.885753780758353</v>
      </c>
    </row>
    <row r="66" customFormat="false" ht="15" hidden="false" customHeight="false" outlineLevel="0" collapsed="false">
      <c r="A66" s="9" t="n">
        <v>65</v>
      </c>
      <c r="B66" s="10" t="s">
        <v>72</v>
      </c>
      <c r="C66" s="13" t="n">
        <v>0.64026402640264</v>
      </c>
      <c r="D66" s="13" t="n">
        <v>0.813417190775681</v>
      </c>
      <c r="E66" s="13" t="n">
        <v>0.746699669966997</v>
      </c>
      <c r="F66" s="13" t="n">
        <v>0.716528162511542</v>
      </c>
      <c r="G66" s="13" t="n">
        <v>0.613116846673014</v>
      </c>
      <c r="H66" s="13" t="n">
        <v>0.818707860885099</v>
      </c>
    </row>
    <row r="67" customFormat="false" ht="15" hidden="false" customHeight="false" outlineLevel="0" collapsed="false">
      <c r="A67" s="9" t="n">
        <v>66</v>
      </c>
      <c r="B67" s="10" t="s">
        <v>73</v>
      </c>
      <c r="C67" s="13" t="n">
        <v>0.949367088607595</v>
      </c>
      <c r="D67" s="13" t="n">
        <v>0.982532751091703</v>
      </c>
      <c r="E67" s="13" t="n">
        <v>0.966244725738397</v>
      </c>
      <c r="F67" s="13" t="n">
        <v>0.965665236051502</v>
      </c>
      <c r="G67" s="13" t="n">
        <v>0.934731256128019</v>
      </c>
      <c r="H67" s="13" t="n">
        <v>0.989050899962613</v>
      </c>
    </row>
    <row r="68" customFormat="false" ht="15" hidden="false" customHeight="false" outlineLevel="0" collapsed="false">
      <c r="A68" s="9" t="n">
        <v>67</v>
      </c>
      <c r="B68" s="10" t="s">
        <v>74</v>
      </c>
      <c r="C68" s="13" t="n">
        <v>0.771604938271605</v>
      </c>
      <c r="D68" s="13" t="n">
        <v>0.836120401337793</v>
      </c>
      <c r="E68" s="13" t="n">
        <v>0.810185185185185</v>
      </c>
      <c r="F68" s="13" t="n">
        <v>0.802568218298555</v>
      </c>
      <c r="G68" s="13" t="n">
        <v>0.691514449730832</v>
      </c>
      <c r="H68" s="13" t="n">
        <v>0.887325039374079</v>
      </c>
    </row>
    <row r="69" customFormat="false" ht="15" hidden="false" customHeight="false" outlineLevel="0" collapsed="false">
      <c r="A69" s="9" t="n">
        <v>68</v>
      </c>
      <c r="B69" s="10" t="s">
        <v>75</v>
      </c>
      <c r="C69" s="13" t="n">
        <v>0.876755070202808</v>
      </c>
      <c r="D69" s="13" t="n">
        <v>0.916802610114192</v>
      </c>
      <c r="E69" s="13" t="n">
        <v>0.898595943837753</v>
      </c>
      <c r="F69" s="13" t="n">
        <v>0.896331738437002</v>
      </c>
      <c r="G69" s="13" t="n">
        <v>0.817583791596692</v>
      </c>
      <c r="H69" s="13" t="n">
        <v>0.957277167841784</v>
      </c>
    </row>
    <row r="70" customFormat="false" ht="15" hidden="false" customHeight="false" outlineLevel="0" collapsed="false">
      <c r="A70" s="9" t="n">
        <v>69</v>
      </c>
      <c r="B70" s="10" t="s">
        <v>76</v>
      </c>
      <c r="C70" s="13" t="n">
        <v>0.71830985915493</v>
      </c>
      <c r="D70" s="13" t="n">
        <v>0.85</v>
      </c>
      <c r="E70" s="13" t="n">
        <v>0.795774647887324</v>
      </c>
      <c r="F70" s="13" t="n">
        <v>0.778625954198473</v>
      </c>
      <c r="G70" s="13" t="n">
        <v>0.671066478847808</v>
      </c>
      <c r="H70" s="13" t="n">
        <v>0.859105336242809</v>
      </c>
    </row>
    <row r="71" customFormat="false" ht="15" hidden="false" customHeight="false" outlineLevel="0" collapsed="false">
      <c r="A71" s="9" t="n">
        <v>70</v>
      </c>
      <c r="B71" s="10" t="s">
        <v>77</v>
      </c>
      <c r="C71" s="13" t="n">
        <v>0.917910447761194</v>
      </c>
      <c r="D71" s="13" t="n">
        <v>0.963446475195822</v>
      </c>
      <c r="E71" s="13" t="n">
        <v>0.941542288557214</v>
      </c>
      <c r="F71" s="13" t="n">
        <v>0.940127388535032</v>
      </c>
      <c r="G71" s="13" t="n">
        <v>0.889796651629142</v>
      </c>
      <c r="H71" s="13" t="n">
        <v>0.985693423430113</v>
      </c>
    </row>
    <row r="72" customFormat="false" ht="15" hidden="false" customHeight="false" outlineLevel="0" collapsed="false">
      <c r="A72" s="9" t="n">
        <v>71</v>
      </c>
      <c r="B72" s="10" t="s">
        <v>78</v>
      </c>
      <c r="C72" s="13" t="n">
        <v>0.711267605633803</v>
      </c>
      <c r="D72" s="13" t="n">
        <v>0.848739495798319</v>
      </c>
      <c r="E72" s="13" t="n">
        <v>0.792253521126761</v>
      </c>
      <c r="F72" s="13" t="n">
        <v>0.773946360153257</v>
      </c>
      <c r="G72" s="13" t="n">
        <v>0.666507784888681</v>
      </c>
      <c r="H72" s="13" t="n">
        <v>0.859006149573497</v>
      </c>
    </row>
    <row r="73" customFormat="false" ht="15" hidden="false" customHeight="false" outlineLevel="0" collapsed="false">
      <c r="A73" s="9" t="n">
        <v>72</v>
      </c>
      <c r="B73" s="10" t="s">
        <v>79</v>
      </c>
      <c r="C73" s="13" t="n">
        <v>0.917910447761194</v>
      </c>
      <c r="D73" s="13" t="n">
        <v>0.963446475195822</v>
      </c>
      <c r="E73" s="13" t="n">
        <v>0.941542288557214</v>
      </c>
      <c r="F73" s="13" t="n">
        <v>0.940127388535032</v>
      </c>
      <c r="G73" s="13" t="n">
        <v>0.889796651629142</v>
      </c>
      <c r="H73" s="13" t="n">
        <v>0.985823370708646</v>
      </c>
    </row>
    <row r="74" customFormat="false" ht="15" hidden="false" customHeight="false" outlineLevel="0" collapsed="false">
      <c r="A74" s="9" t="n">
        <v>73</v>
      </c>
      <c r="B74" s="10" t="s">
        <v>80</v>
      </c>
      <c r="C74" s="13" t="n">
        <v>0.71830985915493</v>
      </c>
      <c r="D74" s="13" t="n">
        <v>0.82258064516129</v>
      </c>
      <c r="E74" s="13" t="n">
        <v>0.781690140845071</v>
      </c>
      <c r="F74" s="13" t="n">
        <v>0.766917293233083</v>
      </c>
      <c r="G74" s="13" t="n">
        <v>0.655955921243089</v>
      </c>
      <c r="H74" s="13" t="n">
        <v>0.860196389605237</v>
      </c>
    </row>
    <row r="75" customFormat="false" ht="15" hidden="false" customHeight="false" outlineLevel="0" collapsed="false">
      <c r="A75" s="9" t="n">
        <v>74</v>
      </c>
      <c r="B75" s="10" t="s">
        <v>81</v>
      </c>
      <c r="C75" s="13" t="n">
        <v>0.738515901060071</v>
      </c>
      <c r="D75" s="13" t="n">
        <v>0.729493891797557</v>
      </c>
      <c r="E75" s="13" t="n">
        <v>0.732332155477032</v>
      </c>
      <c r="F75" s="13" t="n">
        <v>0.733977172958736</v>
      </c>
      <c r="G75" s="13" t="n">
        <v>0.607926477944188</v>
      </c>
      <c r="H75" s="13" t="n">
        <v>0.81411929228733</v>
      </c>
    </row>
    <row r="76" customFormat="false" ht="15" hidden="false" customHeight="false" outlineLevel="0" collapsed="false">
      <c r="A76" s="9" t="n">
        <v>75</v>
      </c>
      <c r="B76" s="10" t="s">
        <v>82</v>
      </c>
      <c r="C76" s="13" t="n">
        <v>0.917910447761194</v>
      </c>
      <c r="D76" s="13" t="n">
        <v>0.963446475195822</v>
      </c>
      <c r="E76" s="13" t="n">
        <v>0.941542288557214</v>
      </c>
      <c r="F76" s="13" t="n">
        <v>0.940127388535032</v>
      </c>
      <c r="G76" s="13" t="n">
        <v>0.889796651629142</v>
      </c>
      <c r="H76" s="13" t="n">
        <v>0.985823370708646</v>
      </c>
    </row>
    <row r="77" customFormat="false" ht="15" hidden="false" customHeight="false" outlineLevel="0" collapsed="false">
      <c r="A77" s="9" t="n">
        <v>76</v>
      </c>
      <c r="B77" s="10" t="s">
        <v>83</v>
      </c>
      <c r="C77" s="13" t="n">
        <v>0.949656750572082</v>
      </c>
      <c r="D77" s="13" t="n">
        <v>0.945330296127563</v>
      </c>
      <c r="E77" s="13" t="n">
        <v>0.947368421052632</v>
      </c>
      <c r="F77" s="13" t="n">
        <v>0.947488584474886</v>
      </c>
      <c r="G77" s="13" t="n">
        <v>0.900275963959368</v>
      </c>
      <c r="H77" s="13" t="n">
        <v>0.985479318632867</v>
      </c>
    </row>
    <row r="78" customFormat="false" ht="15" hidden="false" customHeight="false" outlineLevel="0" collapsed="false">
      <c r="A78" s="9" t="n">
        <v>77</v>
      </c>
      <c r="B78" s="10" t="s">
        <v>84</v>
      </c>
      <c r="C78" s="13" t="n">
        <v>0.66996699669967</v>
      </c>
      <c r="D78" s="13" t="n">
        <v>0.796078431372549</v>
      </c>
      <c r="E78" s="13" t="n">
        <v>0.749174917491749</v>
      </c>
      <c r="F78" s="13" t="n">
        <v>0.727598566308244</v>
      </c>
      <c r="G78" s="13" t="n">
        <v>0.619450612422785</v>
      </c>
      <c r="H78" s="13" t="n">
        <v>0.82001900685118</v>
      </c>
    </row>
    <row r="79" customFormat="false" ht="15" hidden="false" customHeight="false" outlineLevel="0" collapsed="false">
      <c r="A79" s="9" t="n">
        <v>78</v>
      </c>
      <c r="B79" s="10" t="s">
        <v>85</v>
      </c>
      <c r="C79" s="13" t="n">
        <v>0.852059925093633</v>
      </c>
      <c r="D79" s="13" t="n">
        <v>0.926680244399185</v>
      </c>
      <c r="E79" s="13" t="n">
        <v>0.892322097378277</v>
      </c>
      <c r="F79" s="13" t="n">
        <v>0.88780487804878</v>
      </c>
      <c r="G79" s="13" t="n">
        <v>0.807212478807154</v>
      </c>
      <c r="H79" s="13" t="n">
        <v>0.960302430950076</v>
      </c>
    </row>
    <row r="80" customFormat="false" ht="15" hidden="false" customHeight="false" outlineLevel="0" collapsed="false">
      <c r="A80" s="9" t="n">
        <v>79</v>
      </c>
      <c r="B80" s="10" t="s">
        <v>86</v>
      </c>
      <c r="C80" s="13" t="n">
        <v>0.903089887640449</v>
      </c>
      <c r="D80" s="13" t="n">
        <v>0.878415300546448</v>
      </c>
      <c r="E80" s="13" t="n">
        <v>0.889044943820225</v>
      </c>
      <c r="F80" s="13" t="n">
        <v>0.890581717451524</v>
      </c>
      <c r="G80" s="13" t="n">
        <v>0.802634134154706</v>
      </c>
      <c r="H80" s="13" t="n">
        <v>0.956624400328241</v>
      </c>
    </row>
    <row r="81" customFormat="false" ht="15" hidden="false" customHeight="false" outlineLevel="0" collapsed="false">
      <c r="A81" s="9" t="n">
        <v>80</v>
      </c>
      <c r="B81" s="10" t="s">
        <v>87</v>
      </c>
      <c r="C81" s="13" t="n">
        <v>0.795454545454546</v>
      </c>
      <c r="D81" s="13" t="n">
        <v>0.760869565217391</v>
      </c>
      <c r="E81" s="13" t="n">
        <v>0.772727272727273</v>
      </c>
      <c r="F81" s="13" t="n">
        <v>0.777777777777778</v>
      </c>
      <c r="G81" s="13" t="n">
        <v>0.648397451150438</v>
      </c>
      <c r="H81" s="13" t="n">
        <v>0.853535353535353</v>
      </c>
    </row>
    <row r="82" customFormat="false" ht="15" hidden="false" customHeight="false" outlineLevel="0" collapsed="false">
      <c r="A82" s="9" t="n">
        <v>81</v>
      </c>
      <c r="B82" s="10" t="s">
        <v>88</v>
      </c>
      <c r="C82" s="13" t="n">
        <v>0.94233849439402</v>
      </c>
      <c r="D82" s="13" t="n">
        <v>0.955603681645912</v>
      </c>
      <c r="E82" s="13" t="n">
        <v>0.949279231179925</v>
      </c>
      <c r="F82" s="13" t="n">
        <v>0.948924731182796</v>
      </c>
      <c r="G82" s="13" t="n">
        <v>0.903694380513563</v>
      </c>
      <c r="H82" s="13" t="n">
        <v>0.984477908309529</v>
      </c>
    </row>
    <row r="83" customFormat="false" ht="15" hidden="false" customHeight="false" outlineLevel="0" collapsed="false">
      <c r="A83" s="9" t="n">
        <v>82</v>
      </c>
      <c r="B83" s="10" t="s">
        <v>89</v>
      </c>
      <c r="C83" s="13" t="n">
        <v>0.864274570982839</v>
      </c>
      <c r="D83" s="13" t="n">
        <v>0.923333333333333</v>
      </c>
      <c r="E83" s="13" t="n">
        <v>0.896255850234009</v>
      </c>
      <c r="F83" s="13" t="n">
        <v>0.892828364222401</v>
      </c>
      <c r="G83" s="13" t="n">
        <v>0.813657921371109</v>
      </c>
      <c r="H83" s="13" t="n">
        <v>0.957245528510688</v>
      </c>
    </row>
    <row r="84" customFormat="false" ht="15" hidden="false" customHeight="false" outlineLevel="0" collapsed="false">
      <c r="A84" s="9" t="n">
        <v>83</v>
      </c>
      <c r="B84" s="10" t="s">
        <v>90</v>
      </c>
      <c r="C84" s="13" t="n">
        <v>0.915422885572139</v>
      </c>
      <c r="D84" s="13" t="n">
        <v>0.968421052631579</v>
      </c>
      <c r="E84" s="13" t="n">
        <v>0.942786069651741</v>
      </c>
      <c r="F84" s="13" t="n">
        <v>0.941176470588235</v>
      </c>
      <c r="G84" s="13" t="n">
        <v>0.891958217311058</v>
      </c>
      <c r="H84" s="13" t="n">
        <v>0.985575852082869</v>
      </c>
    </row>
    <row r="85" customFormat="false" ht="15" hidden="false" customHeight="false" outlineLevel="0" collapsed="false">
      <c r="A85" s="9" t="n">
        <v>84</v>
      </c>
      <c r="B85" s="10" t="s">
        <v>91</v>
      </c>
      <c r="C85" s="13" t="n">
        <v>0.729681978798587</v>
      </c>
      <c r="D85" s="13" t="n">
        <v>0.734875444839858</v>
      </c>
      <c r="E85" s="13" t="n">
        <v>0.73321554770318</v>
      </c>
      <c r="F85" s="13" t="n">
        <v>0.732269503546099</v>
      </c>
      <c r="G85" s="13" t="n">
        <v>0.608769213670167</v>
      </c>
      <c r="H85" s="13" t="n">
        <v>0.81426132177952</v>
      </c>
    </row>
    <row r="86" customFormat="false" ht="15" hidden="false" customHeight="false" outlineLevel="0" collapsed="false">
      <c r="A86" s="9" t="n">
        <v>85</v>
      </c>
      <c r="B86" s="10" t="s">
        <v>92</v>
      </c>
      <c r="C86" s="13" t="n">
        <v>0.938215102974828</v>
      </c>
      <c r="D86" s="13" t="n">
        <v>0.957943925233645</v>
      </c>
      <c r="E86" s="13" t="n">
        <v>0.948512585812357</v>
      </c>
      <c r="F86" s="13" t="n">
        <v>0.947976878612717</v>
      </c>
      <c r="G86" s="13" t="n">
        <v>0.902306381057922</v>
      </c>
      <c r="H86" s="13" t="n">
        <v>0.98557357476868</v>
      </c>
    </row>
    <row r="87" customFormat="false" ht="15" hidden="false" customHeight="false" outlineLevel="0" collapsed="false">
      <c r="A87" s="9" t="n">
        <v>86</v>
      </c>
      <c r="B87" s="10" t="s">
        <v>93</v>
      </c>
      <c r="C87" s="13" t="n">
        <v>0.88</v>
      </c>
      <c r="D87" s="13" t="n">
        <v>0.949640287769784</v>
      </c>
      <c r="E87" s="13" t="n">
        <v>0.916666666666667</v>
      </c>
      <c r="F87" s="13" t="n">
        <v>0.913494809688581</v>
      </c>
      <c r="G87" s="13" t="n">
        <v>0.846813389990539</v>
      </c>
      <c r="H87" s="13" t="n">
        <v>0.969911111111111</v>
      </c>
    </row>
    <row r="88" customFormat="false" ht="15" hidden="false" customHeight="false" outlineLevel="0" collapsed="false">
      <c r="A88" s="9" t="n">
        <v>87</v>
      </c>
      <c r="B88" s="10" t="s">
        <v>94</v>
      </c>
      <c r="C88" s="13" t="n">
        <v>0.757575757575758</v>
      </c>
      <c r="D88" s="13" t="n">
        <v>0.75187969924812</v>
      </c>
      <c r="E88" s="13" t="n">
        <v>0.753787878787879</v>
      </c>
      <c r="F88" s="13" t="n">
        <v>0.754716981132076</v>
      </c>
      <c r="G88" s="13" t="n">
        <v>0.628805923293896</v>
      </c>
      <c r="H88" s="13" t="n">
        <v>0.85324839302112</v>
      </c>
    </row>
    <row r="89" customFormat="false" ht="15" hidden="false" customHeight="false" outlineLevel="0" collapsed="false">
      <c r="A89" s="9" t="n">
        <v>88</v>
      </c>
      <c r="B89" s="10" t="s">
        <v>95</v>
      </c>
      <c r="C89" s="13" t="n">
        <v>0.927860696517413</v>
      </c>
      <c r="D89" s="13" t="n">
        <v>0.966321243523316</v>
      </c>
      <c r="E89" s="13" t="n">
        <v>0.947761194029851</v>
      </c>
      <c r="F89" s="13" t="n">
        <v>0.946700507614213</v>
      </c>
      <c r="G89" s="13" t="n">
        <v>0.900901965026154</v>
      </c>
      <c r="H89" s="13" t="n">
        <v>0.985866686468157</v>
      </c>
    </row>
    <row r="90" customFormat="false" ht="15" hidden="false" customHeight="false" outlineLevel="0" collapsed="false">
      <c r="A90" s="9" t="n">
        <v>89</v>
      </c>
      <c r="B90" s="10" t="s">
        <v>96</v>
      </c>
      <c r="C90" s="13" t="n">
        <v>0.910755148741419</v>
      </c>
      <c r="D90" s="13" t="n">
        <v>0.945368171021378</v>
      </c>
      <c r="E90" s="13" t="n">
        <v>0.929061784897025</v>
      </c>
      <c r="F90" s="13" t="n">
        <v>0.927738927738928</v>
      </c>
      <c r="G90" s="13" t="n">
        <v>0.868099817459935</v>
      </c>
      <c r="H90" s="13" t="n">
        <v>0.977745079044243</v>
      </c>
    </row>
    <row r="91" customFormat="false" ht="15" hidden="false" customHeight="false" outlineLevel="0" collapsed="false">
      <c r="A91" s="9" t="n">
        <v>90</v>
      </c>
      <c r="B91" s="10" t="s">
        <v>97</v>
      </c>
      <c r="C91" s="13" t="n">
        <v>0.802469135802469</v>
      </c>
      <c r="D91" s="13" t="n">
        <v>0.942028985507246</v>
      </c>
      <c r="E91" s="13" t="n">
        <v>0.876543209876543</v>
      </c>
      <c r="F91" s="13" t="n">
        <v>0.866666666666667</v>
      </c>
      <c r="G91" s="13" t="n">
        <v>0.781216221711633</v>
      </c>
      <c r="H91" s="13" t="n">
        <v>0.929126657521719</v>
      </c>
    </row>
    <row r="92" customFormat="false" ht="15" hidden="false" customHeight="false" outlineLevel="0" collapsed="false">
      <c r="A92" s="9" t="n">
        <v>91</v>
      </c>
      <c r="B92" s="10" t="s">
        <v>98</v>
      </c>
      <c r="C92" s="13" t="n">
        <v>0.790123456790123</v>
      </c>
      <c r="D92" s="13" t="n">
        <v>0.941176470588235</v>
      </c>
      <c r="E92" s="13" t="n">
        <v>0.87037037037037</v>
      </c>
      <c r="F92" s="13" t="n">
        <v>0.859060402684564</v>
      </c>
      <c r="G92" s="13" t="n">
        <v>0.771469973826606</v>
      </c>
      <c r="H92" s="13" t="n">
        <v>0.925621094345374</v>
      </c>
    </row>
    <row r="93" customFormat="false" ht="15" hidden="false" customHeight="false" outlineLevel="0" collapsed="false">
      <c r="A93" s="9" t="n">
        <v>92</v>
      </c>
      <c r="B93" s="10" t="s">
        <v>99</v>
      </c>
      <c r="C93" s="13" t="n">
        <v>0.930966469428008</v>
      </c>
      <c r="D93" s="13" t="n">
        <v>0.968205128205128</v>
      </c>
      <c r="E93" s="13" t="n">
        <v>0.950197238658777</v>
      </c>
      <c r="F93" s="13" t="n">
        <v>0.949220713926596</v>
      </c>
      <c r="G93" s="13" t="n">
        <v>0.905285299953123</v>
      </c>
      <c r="H93" s="13" t="n">
        <v>0.985459970667071</v>
      </c>
    </row>
    <row r="94" customFormat="false" ht="15" hidden="false" customHeight="false" outlineLevel="0" collapsed="false">
      <c r="A94" s="9" t="n">
        <v>93</v>
      </c>
      <c r="B94" s="10" t="s">
        <v>100</v>
      </c>
      <c r="C94" s="13" t="n">
        <v>0.932835820895522</v>
      </c>
      <c r="D94" s="13" t="n">
        <v>0.96401028277635</v>
      </c>
      <c r="E94" s="13" t="n">
        <v>0.949004975124378</v>
      </c>
      <c r="F94" s="13" t="n">
        <v>0.948166877370417</v>
      </c>
      <c r="G94" s="13" t="n">
        <v>0.903160423124693</v>
      </c>
      <c r="H94" s="13" t="n">
        <v>0.985990445781045</v>
      </c>
    </row>
    <row r="95" customFormat="false" ht="15" hidden="false" customHeight="false" outlineLevel="0" collapsed="false">
      <c r="A95" s="9" t="n">
        <v>94</v>
      </c>
      <c r="B95" s="10" t="s">
        <v>101</v>
      </c>
      <c r="C95" s="13" t="n">
        <v>0.93699946609717</v>
      </c>
      <c r="D95" s="13" t="n">
        <v>0.965877820583379</v>
      </c>
      <c r="E95" s="13" t="n">
        <v>0.95194874532835</v>
      </c>
      <c r="F95" s="13" t="n">
        <v>0.951219512195122</v>
      </c>
      <c r="G95" s="13" t="n">
        <v>0.908474519190828</v>
      </c>
      <c r="H95" s="13" t="n">
        <v>0.984794316286545</v>
      </c>
    </row>
    <row r="96" customFormat="false" ht="15" hidden="false" customHeight="false" outlineLevel="0" collapsed="false">
      <c r="A96" s="9" t="n">
        <v>95</v>
      </c>
      <c r="B96" s="10" t="s">
        <v>102</v>
      </c>
      <c r="C96" s="13" t="n">
        <v>0.949279231179925</v>
      </c>
      <c r="D96" s="13" t="n">
        <v>0.943736730360934</v>
      </c>
      <c r="E96" s="13" t="n">
        <v>0.946342765616658</v>
      </c>
      <c r="F96" s="13" t="n">
        <v>0.946499866915092</v>
      </c>
      <c r="G96" s="13" t="n">
        <v>0.898441977535133</v>
      </c>
      <c r="H96" s="13" t="n">
        <v>0.984008427284173</v>
      </c>
    </row>
    <row r="97" customFormat="false" ht="15" hidden="false" customHeight="false" outlineLevel="0" collapsed="false">
      <c r="A97" s="9" t="n">
        <v>96</v>
      </c>
      <c r="B97" s="10" t="s">
        <v>103</v>
      </c>
      <c r="C97" s="13" t="n">
        <v>0.882022471910112</v>
      </c>
      <c r="D97" s="13" t="n">
        <v>0.893314366998578</v>
      </c>
      <c r="E97" s="13" t="n">
        <v>0.888342696629213</v>
      </c>
      <c r="F97" s="13" t="n">
        <v>0.887632508833922</v>
      </c>
      <c r="G97" s="13" t="n">
        <v>0.801604252677136</v>
      </c>
      <c r="H97" s="13" t="n">
        <v>0.953497822244666</v>
      </c>
    </row>
    <row r="98" customFormat="false" ht="15" hidden="false" customHeight="false" outlineLevel="0" collapsed="false">
      <c r="A98" s="9" t="n">
        <v>97</v>
      </c>
      <c r="B98" s="10" t="s">
        <v>104</v>
      </c>
      <c r="C98" s="13" t="n">
        <v>0.684818481848185</v>
      </c>
      <c r="D98" s="13" t="n">
        <v>0.780075187969925</v>
      </c>
      <c r="E98" s="13" t="n">
        <v>0.745874587458746</v>
      </c>
      <c r="F98" s="13" t="n">
        <v>0.729349736379613</v>
      </c>
      <c r="G98" s="13" t="n">
        <v>0.618078442435584</v>
      </c>
      <c r="H98" s="13" t="n">
        <v>0.812578287531724</v>
      </c>
    </row>
    <row r="99" customFormat="false" ht="15" hidden="false" customHeight="false" outlineLevel="0" collapsed="false">
      <c r="A99" s="9" t="n">
        <v>98</v>
      </c>
      <c r="B99" s="10" t="s">
        <v>105</v>
      </c>
      <c r="C99" s="13" t="n">
        <v>0.94127068873465</v>
      </c>
      <c r="D99" s="13" t="n">
        <v>0.961811238406983</v>
      </c>
      <c r="E99" s="13" t="n">
        <v>0.95194874532835</v>
      </c>
      <c r="F99" s="13" t="n">
        <v>0.951430113329736</v>
      </c>
      <c r="G99" s="13" t="n">
        <v>0.908494493356279</v>
      </c>
      <c r="H99" s="13" t="n">
        <v>0.98439966147197</v>
      </c>
    </row>
    <row r="100" customFormat="false" ht="15" hidden="false" customHeight="false" outlineLevel="0" collapsed="false">
      <c r="A100" s="9" t="n">
        <v>99</v>
      </c>
      <c r="B100" s="10" t="s">
        <v>106</v>
      </c>
      <c r="C100" s="13" t="n">
        <v>0.88</v>
      </c>
      <c r="D100" s="13" t="n">
        <v>0.942857142857143</v>
      </c>
      <c r="E100" s="13" t="n">
        <v>0.913333333333333</v>
      </c>
      <c r="F100" s="13" t="n">
        <v>0.910344827586207</v>
      </c>
      <c r="G100" s="13" t="n">
        <v>0.841338389540312</v>
      </c>
      <c r="H100" s="13" t="n">
        <v>0.965822222222222</v>
      </c>
    </row>
    <row r="101" customFormat="false" ht="15" hidden="false" customHeight="false" outlineLevel="0" collapsed="false">
      <c r="A101" s="9" t="n">
        <v>100</v>
      </c>
      <c r="B101" s="10" t="s">
        <v>107</v>
      </c>
      <c r="C101" s="13" t="n">
        <v>0.888</v>
      </c>
      <c r="D101" s="13" t="n">
        <v>0.956896551724138</v>
      </c>
      <c r="E101" s="13" t="n">
        <v>0.924</v>
      </c>
      <c r="F101" s="13" t="n">
        <v>0.921161825726141</v>
      </c>
      <c r="G101" s="13" t="n">
        <v>0.859189913980696</v>
      </c>
      <c r="H101" s="13" t="n">
        <v>0.986304</v>
      </c>
    </row>
    <row r="102" customFormat="false" ht="15" hidden="false" customHeight="false" outlineLevel="0" collapsed="false">
      <c r="A102" s="9" t="n">
        <v>101</v>
      </c>
      <c r="B102" s="10" t="s">
        <v>108</v>
      </c>
      <c r="C102" s="13" t="n">
        <v>0.732394366197183</v>
      </c>
      <c r="D102" s="13" t="n">
        <v>0.748201438848921</v>
      </c>
      <c r="E102" s="13" t="n">
        <v>0.742957746478873</v>
      </c>
      <c r="F102" s="13" t="n">
        <v>0.740213523131672</v>
      </c>
      <c r="G102" s="13" t="n">
        <v>0.617971691280684</v>
      </c>
      <c r="H102" s="13" t="n">
        <v>0.837780202340805</v>
      </c>
    </row>
    <row r="103" customFormat="false" ht="15" hidden="false" customHeight="false" outlineLevel="0" collapsed="false">
      <c r="A103" s="9" t="n">
        <v>102</v>
      </c>
      <c r="B103" s="10" t="s">
        <v>109</v>
      </c>
      <c r="C103" s="13" t="n">
        <v>0.861423220973783</v>
      </c>
      <c r="D103" s="13" t="n">
        <v>0.921843687374749</v>
      </c>
      <c r="E103" s="13" t="n">
        <v>0.894194756554307</v>
      </c>
      <c r="F103" s="13" t="n">
        <v>0.890609874152953</v>
      </c>
      <c r="G103" s="13" t="n">
        <v>0.810373578096</v>
      </c>
      <c r="H103" s="13" t="n">
        <v>0.960421663931322</v>
      </c>
    </row>
    <row r="104" customFormat="false" ht="15" hidden="false" customHeight="false" outlineLevel="0" collapsed="false">
      <c r="A104" s="9" t="n">
        <v>103</v>
      </c>
      <c r="B104" s="10" t="s">
        <v>110</v>
      </c>
      <c r="C104" s="13" t="n">
        <v>0.82716049382716</v>
      </c>
      <c r="D104" s="13" t="n">
        <v>0.930555555555556</v>
      </c>
      <c r="E104" s="13" t="n">
        <v>0.882716049382716</v>
      </c>
      <c r="F104" s="13" t="n">
        <v>0.875816993464052</v>
      </c>
      <c r="G104" s="13" t="n">
        <v>0.791672352527703</v>
      </c>
      <c r="H104" s="13" t="n">
        <v>0.923334857491236</v>
      </c>
    </row>
    <row r="105" customFormat="false" ht="15" hidden="false" customHeight="false" outlineLevel="0" collapsed="false">
      <c r="A105" s="9" t="n">
        <v>104</v>
      </c>
      <c r="B105" s="10" t="s">
        <v>111</v>
      </c>
      <c r="C105" s="13" t="n">
        <v>0.742049469964664</v>
      </c>
      <c r="D105" s="13" t="n">
        <v>0.721649484536082</v>
      </c>
      <c r="E105" s="13" t="n">
        <v>0.72791519434629</v>
      </c>
      <c r="F105" s="13" t="n">
        <v>0.731707317073171</v>
      </c>
      <c r="G105" s="13" t="n">
        <v>0.603732388937087</v>
      </c>
      <c r="H105" s="13" t="n">
        <v>0.812758306384148</v>
      </c>
    </row>
    <row r="106" customFormat="false" ht="15" hidden="false" customHeight="false" outlineLevel="0" collapsed="false">
      <c r="A106" s="9" t="n">
        <v>105</v>
      </c>
      <c r="B106" s="10" t="s">
        <v>112</v>
      </c>
      <c r="C106" s="13" t="n">
        <v>0.859550561797753</v>
      </c>
      <c r="D106" s="13" t="n">
        <v>0.925403225806452</v>
      </c>
      <c r="E106" s="13" t="n">
        <v>0.895131086142322</v>
      </c>
      <c r="F106" s="13" t="n">
        <v>0.89126213592233</v>
      </c>
      <c r="G106" s="13" t="n">
        <v>0.811783204122284</v>
      </c>
      <c r="H106" s="13" t="n">
        <v>0.960474266717165</v>
      </c>
    </row>
    <row r="107" customFormat="false" ht="15" hidden="false" customHeight="false" outlineLevel="0" collapsed="false">
      <c r="A107" s="9" t="n">
        <v>106</v>
      </c>
      <c r="B107" s="10" t="s">
        <v>113</v>
      </c>
      <c r="C107" s="13" t="n">
        <v>0.786127167630058</v>
      </c>
      <c r="D107" s="13" t="n">
        <v>0.863492063492063</v>
      </c>
      <c r="E107" s="13" t="n">
        <v>0.830924855491329</v>
      </c>
      <c r="F107" s="13" t="n">
        <v>0.822995461422088</v>
      </c>
      <c r="G107" s="13" t="n">
        <v>0.717896054845988</v>
      </c>
      <c r="H107" s="13" t="n">
        <v>0.918440308730663</v>
      </c>
    </row>
    <row r="108" customFormat="false" ht="15" hidden="false" customHeight="false" outlineLevel="0" collapsed="false">
      <c r="A108" s="9" t="n">
        <v>107</v>
      </c>
      <c r="B108" s="10" t="s">
        <v>114</v>
      </c>
      <c r="C108" s="13" t="n">
        <v>0.708092485549133</v>
      </c>
      <c r="D108" s="13" t="n">
        <v>0.897435897435897</v>
      </c>
      <c r="E108" s="13" t="n">
        <v>0.813583815028902</v>
      </c>
      <c r="F108" s="13" t="n">
        <v>0.791599353796446</v>
      </c>
      <c r="G108" s="13" t="n">
        <v>0.689943540997054</v>
      </c>
      <c r="H108" s="13" t="n">
        <v>0.919425974807043</v>
      </c>
    </row>
    <row r="109" customFormat="false" ht="15" hidden="false" customHeight="false" outlineLevel="0" collapsed="false">
      <c r="A109" s="9" t="n">
        <v>108</v>
      </c>
      <c r="B109" s="10" t="s">
        <v>115</v>
      </c>
      <c r="C109" s="13" t="n">
        <v>0.957446808510638</v>
      </c>
      <c r="D109" s="13" t="n">
        <v>0.957446808510638</v>
      </c>
      <c r="E109" s="13" t="n">
        <v>0.957446808510638</v>
      </c>
      <c r="F109" s="13" t="n">
        <v>0.957446808510638</v>
      </c>
      <c r="G109" s="13" t="n">
        <v>0.918515165233137</v>
      </c>
      <c r="H109" s="13" t="n">
        <v>0.987098234495247</v>
      </c>
    </row>
    <row r="110" customFormat="false" ht="15" hidden="false" customHeight="false" outlineLevel="0" collapsed="false">
      <c r="A110" s="9" t="n">
        <v>109</v>
      </c>
      <c r="B110" s="10" t="s">
        <v>116</v>
      </c>
      <c r="C110" s="13" t="n">
        <v>0.932938856015779</v>
      </c>
      <c r="D110" s="13" t="n">
        <v>0.974253347064881</v>
      </c>
      <c r="E110" s="13" t="n">
        <v>0.95414201183432</v>
      </c>
      <c r="F110" s="13" t="n">
        <v>0.953148614609572</v>
      </c>
      <c r="G110" s="13" t="n">
        <v>0.912411548035629</v>
      </c>
      <c r="H110" s="13" t="n">
        <v>0.98573423744111</v>
      </c>
    </row>
    <row r="111" customFormat="false" ht="15" hidden="false" customHeight="false" outlineLevel="0" collapsed="false">
      <c r="A111" s="9" t="n">
        <v>110</v>
      </c>
      <c r="B111" s="10" t="s">
        <v>117</v>
      </c>
      <c r="C111" s="13" t="n">
        <v>0.679190751445087</v>
      </c>
      <c r="D111" s="13" t="n">
        <v>0.910852713178294</v>
      </c>
      <c r="E111" s="13" t="n">
        <v>0.80635838150289</v>
      </c>
      <c r="F111" s="13" t="n">
        <v>0.778145695364238</v>
      </c>
      <c r="G111" s="13" t="n">
        <v>0.677651519763382</v>
      </c>
      <c r="H111" s="13" t="n">
        <v>0.918682548698587</v>
      </c>
    </row>
    <row r="112" customFormat="false" ht="15" hidden="false" customHeight="false" outlineLevel="0" collapsed="false">
      <c r="A112" s="9" t="n">
        <v>111</v>
      </c>
      <c r="B112" s="10" t="s">
        <v>118</v>
      </c>
      <c r="C112" s="13" t="n">
        <v>0.872191011235955</v>
      </c>
      <c r="D112" s="13" t="n">
        <v>0.890961262553802</v>
      </c>
      <c r="E112" s="13" t="n">
        <v>0.882724719101124</v>
      </c>
      <c r="F112" s="13" t="n">
        <v>0.881476224272534</v>
      </c>
      <c r="G112" s="13" t="n">
        <v>0.792910483859053</v>
      </c>
      <c r="H112" s="13" t="n">
        <v>0.954056069309431</v>
      </c>
    </row>
    <row r="113" customFormat="false" ht="15" hidden="false" customHeight="false" outlineLevel="0" collapsed="false">
      <c r="A113" s="9" t="n">
        <v>112</v>
      </c>
      <c r="B113" s="10" t="s">
        <v>119</v>
      </c>
      <c r="C113" s="13" t="n">
        <v>0.883426966292135</v>
      </c>
      <c r="D113" s="13" t="n">
        <v>0.883426966292135</v>
      </c>
      <c r="E113" s="13" t="n">
        <v>0.883426966292135</v>
      </c>
      <c r="F113" s="13" t="n">
        <v>0.883426966292135</v>
      </c>
      <c r="G113" s="13" t="n">
        <v>0.79403247695998</v>
      </c>
      <c r="H113" s="13" t="n">
        <v>0.954211905062492</v>
      </c>
    </row>
    <row r="114" customFormat="false" ht="15" hidden="false" customHeight="false" outlineLevel="0" collapsed="false">
      <c r="A114" s="9" t="n">
        <v>113</v>
      </c>
      <c r="B114" s="10" t="s">
        <v>120</v>
      </c>
      <c r="C114" s="13" t="n">
        <v>0.953586497890295</v>
      </c>
      <c r="D114" s="13" t="n">
        <v>0.978354978354978</v>
      </c>
      <c r="E114" s="13" t="n">
        <v>0.966244725738397</v>
      </c>
      <c r="F114" s="13" t="n">
        <v>0.965811965811966</v>
      </c>
      <c r="G114" s="13" t="n">
        <v>0.934747425634789</v>
      </c>
      <c r="H114" s="13" t="n">
        <v>0.990368352650038</v>
      </c>
    </row>
    <row r="115" customFormat="false" ht="15" hidden="false" customHeight="false" outlineLevel="0" collapsed="false">
      <c r="A115" s="9" t="n">
        <v>114</v>
      </c>
      <c r="B115" s="10" t="s">
        <v>121</v>
      </c>
      <c r="C115" s="13" t="n">
        <v>0.922885572139304</v>
      </c>
      <c r="D115" s="13" t="n">
        <v>0.966145833333333</v>
      </c>
      <c r="E115" s="13" t="n">
        <v>0.945273631840796</v>
      </c>
      <c r="F115" s="13" t="n">
        <v>0.944020356234097</v>
      </c>
      <c r="G115" s="13" t="n">
        <v>0.896433845357028</v>
      </c>
      <c r="H115" s="13" t="n">
        <v>0.985810994777357</v>
      </c>
    </row>
    <row r="116" customFormat="false" ht="15" hidden="false" customHeight="false" outlineLevel="0" collapsed="false">
      <c r="A116" s="9" t="n">
        <v>115</v>
      </c>
      <c r="B116" s="10" t="s">
        <v>122</v>
      </c>
      <c r="C116" s="13" t="n">
        <v>0.651815181518152</v>
      </c>
      <c r="D116" s="13" t="n">
        <v>0.809426229508197</v>
      </c>
      <c r="E116" s="13" t="n">
        <v>0.749174917491749</v>
      </c>
      <c r="F116" s="13" t="n">
        <v>0.722120658135283</v>
      </c>
      <c r="G116" s="13" t="n">
        <v>0.617029010860136</v>
      </c>
      <c r="H116" s="13" t="n">
        <v>0.819184393686893</v>
      </c>
    </row>
    <row r="117" customFormat="false" ht="15" hidden="false" customHeight="false" outlineLevel="0" collapsed="false">
      <c r="A117" s="9" t="n">
        <v>116</v>
      </c>
      <c r="B117" s="10" t="s">
        <v>123</v>
      </c>
      <c r="C117" s="13" t="n">
        <v>0.94020288307528</v>
      </c>
      <c r="D117" s="13" t="n">
        <v>0.956026058631922</v>
      </c>
      <c r="E117" s="13" t="n">
        <v>0.948478376935398</v>
      </c>
      <c r="F117" s="13" t="n">
        <v>0.948048452220727</v>
      </c>
      <c r="G117" s="13" t="n">
        <v>0.902252329357974</v>
      </c>
      <c r="H117" s="13" t="n">
        <v>0.984480046201266</v>
      </c>
    </row>
    <row r="118" customFormat="false" ht="15" hidden="false" customHeight="false" outlineLevel="0" collapsed="false">
      <c r="A118" s="9" t="n">
        <v>117</v>
      </c>
      <c r="B118" s="10" t="s">
        <v>124</v>
      </c>
      <c r="C118" s="13" t="n">
        <v>0.922885572139304</v>
      </c>
      <c r="D118" s="13" t="n">
        <v>0.963636363636364</v>
      </c>
      <c r="E118" s="13" t="n">
        <v>0.944029850746269</v>
      </c>
      <c r="F118" s="13" t="n">
        <v>0.9428208386277</v>
      </c>
      <c r="G118" s="13" t="n">
        <v>0.894230799809404</v>
      </c>
      <c r="H118" s="13" t="n">
        <v>0.985687235464469</v>
      </c>
    </row>
    <row r="119" customFormat="false" ht="15" hidden="false" customHeight="false" outlineLevel="0" collapsed="false">
      <c r="A119" s="9" t="n">
        <v>118</v>
      </c>
      <c r="B119" s="10" t="s">
        <v>125</v>
      </c>
      <c r="C119" s="13" t="n">
        <v>0.912973838761345</v>
      </c>
      <c r="D119" s="13" t="n">
        <v>0.95959595959596</v>
      </c>
      <c r="E119" s="13" t="n">
        <v>0.937266417512013</v>
      </c>
      <c r="F119" s="13" t="n">
        <v>0.935704514363885</v>
      </c>
      <c r="G119" s="13" t="n">
        <v>0.882265497818477</v>
      </c>
      <c r="H119" s="13" t="n">
        <v>0.981307129811931</v>
      </c>
    </row>
    <row r="120" customFormat="false" ht="15" hidden="false" customHeight="false" outlineLevel="0" collapsed="false">
      <c r="A120" s="9" t="n">
        <v>119</v>
      </c>
      <c r="B120" s="10" t="s">
        <v>126</v>
      </c>
      <c r="C120" s="13" t="n">
        <v>0.725352112676056</v>
      </c>
      <c r="D120" s="13" t="n">
        <v>0.824</v>
      </c>
      <c r="E120" s="13" t="n">
        <v>0.785211267605634</v>
      </c>
      <c r="F120" s="13" t="n">
        <v>0.771535580524345</v>
      </c>
      <c r="G120" s="13" t="n">
        <v>0.660273450167575</v>
      </c>
      <c r="H120" s="13" t="n">
        <v>0.859998016266614</v>
      </c>
    </row>
    <row r="121" customFormat="false" ht="15" hidden="false" customHeight="false" outlineLevel="0" collapsed="false">
      <c r="A121" s="9" t="n">
        <v>120</v>
      </c>
      <c r="B121" s="10" t="s">
        <v>127</v>
      </c>
      <c r="C121" s="13" t="n">
        <v>0.957805907172996</v>
      </c>
      <c r="D121" s="13" t="n">
        <v>0.978448275862069</v>
      </c>
      <c r="E121" s="13" t="n">
        <v>0.968354430379747</v>
      </c>
      <c r="F121" s="13" t="n">
        <v>0.968017057569296</v>
      </c>
      <c r="G121" s="13" t="n">
        <v>0.938698125878894</v>
      </c>
      <c r="H121" s="13" t="n">
        <v>0.989513788744681</v>
      </c>
    </row>
    <row r="122" customFormat="false" ht="15" hidden="false" customHeight="false" outlineLevel="0" collapsed="false">
      <c r="A122" s="9" t="n">
        <v>121</v>
      </c>
      <c r="B122" s="10" t="s">
        <v>128</v>
      </c>
      <c r="C122" s="13" t="n">
        <v>0.953586497890295</v>
      </c>
      <c r="D122" s="13" t="n">
        <v>0.978354978354978</v>
      </c>
      <c r="E122" s="13" t="n">
        <v>0.966244725738397</v>
      </c>
      <c r="F122" s="13" t="n">
        <v>0.965811965811966</v>
      </c>
      <c r="G122" s="13" t="n">
        <v>0.934747425634789</v>
      </c>
      <c r="H122" s="13" t="n">
        <v>0.989976677526749</v>
      </c>
    </row>
    <row r="123" customFormat="false" ht="15" hidden="false" customHeight="false" outlineLevel="0" collapsed="false">
      <c r="A123" s="9" t="n">
        <v>122</v>
      </c>
      <c r="B123" s="10" t="s">
        <v>129</v>
      </c>
      <c r="C123" s="13" t="n">
        <v>0.932938856015779</v>
      </c>
      <c r="D123" s="13" t="n">
        <v>0.973251028806584</v>
      </c>
      <c r="E123" s="13" t="n">
        <v>0.953648915187377</v>
      </c>
      <c r="F123" s="13" t="n">
        <v>0.952668680765358</v>
      </c>
      <c r="G123" s="13" t="n">
        <v>0.911519112092078</v>
      </c>
      <c r="H123" s="13" t="n">
        <v>0.985539235709923</v>
      </c>
    </row>
    <row r="124" customFormat="false" ht="15" hidden="false" customHeight="false" outlineLevel="0" collapsed="false">
      <c r="A124" s="9" t="n">
        <v>123</v>
      </c>
      <c r="B124" s="10" t="s">
        <v>130</v>
      </c>
      <c r="C124" s="13" t="n">
        <v>0.716049382716049</v>
      </c>
      <c r="D124" s="13" t="n">
        <v>0.950819672131148</v>
      </c>
      <c r="E124" s="13" t="n">
        <v>0.839506172839506</v>
      </c>
      <c r="F124" s="13" t="n">
        <v>0.816901408450704</v>
      </c>
      <c r="G124" s="13" t="n">
        <v>0.722413448341948</v>
      </c>
      <c r="H124" s="13" t="n">
        <v>0.925621094345374</v>
      </c>
    </row>
    <row r="125" customFormat="false" ht="15" hidden="false" customHeight="false" outlineLevel="0" collapsed="false">
      <c r="A125" s="9" t="n">
        <v>124</v>
      </c>
      <c r="B125" s="10" t="s">
        <v>131</v>
      </c>
      <c r="C125" s="13" t="n">
        <v>0.664739884393064</v>
      </c>
      <c r="D125" s="13" t="n">
        <v>0.923694779116466</v>
      </c>
      <c r="E125" s="13" t="n">
        <v>0.804913294797688</v>
      </c>
      <c r="F125" s="13" t="n">
        <v>0.773109243697479</v>
      </c>
      <c r="G125" s="13" t="n">
        <v>0.673661724469564</v>
      </c>
      <c r="H125" s="13" t="n">
        <v>0.917387817835544</v>
      </c>
    </row>
    <row r="126" customFormat="false" ht="15" hidden="false" customHeight="false" outlineLevel="0" collapsed="false">
      <c r="A126" s="9" t="n">
        <v>125</v>
      </c>
      <c r="B126" s="10" t="s">
        <v>132</v>
      </c>
      <c r="C126" s="13" t="n">
        <v>0.928007889546351</v>
      </c>
      <c r="D126" s="13" t="n">
        <v>0.97311271975181</v>
      </c>
      <c r="E126" s="13" t="n">
        <v>0.951183431952662</v>
      </c>
      <c r="F126" s="13" t="n">
        <v>0.95002523977789</v>
      </c>
      <c r="G126" s="13" t="n">
        <v>0.907033636887625</v>
      </c>
      <c r="H126" s="13" t="n">
        <v>0.985473586748052</v>
      </c>
    </row>
    <row r="127" customFormat="false" ht="15" hidden="false" customHeight="false" outlineLevel="0" collapsed="false">
      <c r="A127" s="9" t="n">
        <v>126</v>
      </c>
      <c r="B127" s="10" t="s">
        <v>133</v>
      </c>
      <c r="C127" s="13" t="n">
        <v>0.73943661971831</v>
      </c>
      <c r="D127" s="13" t="n">
        <v>0.795454545454545</v>
      </c>
      <c r="E127" s="13" t="n">
        <v>0.774647887323944</v>
      </c>
      <c r="F127" s="13" t="n">
        <v>0.766423357664234</v>
      </c>
      <c r="G127" s="13" t="n">
        <v>0.649997036622659</v>
      </c>
      <c r="H127" s="13" t="n">
        <v>0.866345963102559</v>
      </c>
    </row>
    <row r="128" customFormat="false" ht="15" hidden="false" customHeight="false" outlineLevel="0" collapsed="false">
      <c r="A128" s="9" t="n">
        <v>127</v>
      </c>
      <c r="B128" s="10" t="s">
        <v>134</v>
      </c>
      <c r="C128" s="13" t="n">
        <v>0.777777777777778</v>
      </c>
      <c r="D128" s="13" t="n">
        <v>0.954545454545455</v>
      </c>
      <c r="E128" s="13" t="n">
        <v>0.87037037037037</v>
      </c>
      <c r="F128" s="13" t="n">
        <v>0.857142857142857</v>
      </c>
      <c r="G128" s="13" t="n">
        <v>0.770528991698729</v>
      </c>
      <c r="H128" s="13" t="n">
        <v>0.928059746989788</v>
      </c>
    </row>
    <row r="129" customFormat="false" ht="15" hidden="false" customHeight="false" outlineLevel="0" collapsed="false">
      <c r="A129" s="9" t="n">
        <v>128</v>
      </c>
      <c r="B129" s="10" t="s">
        <v>135</v>
      </c>
      <c r="C129" s="13" t="n">
        <v>0.711267605633803</v>
      </c>
      <c r="D129" s="13" t="n">
        <v>0.848739495798319</v>
      </c>
      <c r="E129" s="13" t="n">
        <v>0.792253521126761</v>
      </c>
      <c r="F129" s="13" t="n">
        <v>0.773946360153257</v>
      </c>
      <c r="G129" s="13" t="n">
        <v>0.666507784888681</v>
      </c>
      <c r="H129" s="13" t="n">
        <v>0.85766712953779</v>
      </c>
    </row>
    <row r="130" customFormat="false" ht="15" hidden="false" customHeight="false" outlineLevel="0" collapsed="false">
      <c r="A130" s="9" t="n">
        <v>129</v>
      </c>
      <c r="B130" s="10" t="s">
        <v>136</v>
      </c>
      <c r="C130" s="13" t="n">
        <v>0.906666666666667</v>
      </c>
      <c r="D130" s="13" t="n">
        <v>0.944444444444444</v>
      </c>
      <c r="E130" s="13" t="n">
        <v>0.926666666666666</v>
      </c>
      <c r="F130" s="13" t="n">
        <v>0.925170068027211</v>
      </c>
      <c r="G130" s="13" t="n">
        <v>0.863980349863892</v>
      </c>
      <c r="H130" s="13" t="n">
        <v>0.970311111111111</v>
      </c>
    </row>
    <row r="131" customFormat="false" ht="15" hidden="false" customHeight="false" outlineLevel="0" collapsed="false">
      <c r="A131" s="9" t="n">
        <v>130</v>
      </c>
      <c r="B131" s="10" t="s">
        <v>137</v>
      </c>
      <c r="C131" s="13" t="n">
        <v>0.945080091533181</v>
      </c>
      <c r="D131" s="13" t="n">
        <v>0.951612903225806</v>
      </c>
      <c r="E131" s="13" t="n">
        <v>0.948512585812357</v>
      </c>
      <c r="F131" s="13" t="n">
        <v>0.948335246842709</v>
      </c>
      <c r="G131" s="13" t="n">
        <v>0.902324777892444</v>
      </c>
      <c r="H131" s="13" t="n">
        <v>0.985426954112971</v>
      </c>
    </row>
    <row r="132" customFormat="false" ht="15" hidden="false" customHeight="false" outlineLevel="0" collapsed="false">
      <c r="A132" s="9" t="n">
        <v>131</v>
      </c>
      <c r="B132" s="10" t="s">
        <v>138</v>
      </c>
      <c r="C132" s="13" t="n">
        <v>0.753303964757709</v>
      </c>
      <c r="D132" s="13" t="n">
        <v>0.795348837209302</v>
      </c>
      <c r="E132" s="13" t="n">
        <v>0.779735682819383</v>
      </c>
      <c r="F132" s="13" t="n">
        <v>0.773755656108597</v>
      </c>
      <c r="G132" s="13" t="n">
        <v>0.6560241181057</v>
      </c>
      <c r="H132" s="13" t="n">
        <v>0.864522890023094</v>
      </c>
    </row>
    <row r="133" customFormat="false" ht="15" hidden="false" customHeight="false" outlineLevel="0" collapsed="false">
      <c r="A133" s="9" t="n">
        <v>132</v>
      </c>
      <c r="B133" s="10" t="s">
        <v>139</v>
      </c>
      <c r="C133" s="13" t="n">
        <v>0.716049382716049</v>
      </c>
      <c r="D133" s="13" t="n">
        <v>0.950819672131148</v>
      </c>
      <c r="E133" s="13" t="n">
        <v>0.839506172839506</v>
      </c>
      <c r="F133" s="13" t="n">
        <v>0.816901408450704</v>
      </c>
      <c r="G133" s="13" t="n">
        <v>0.722413448341948</v>
      </c>
      <c r="H133" s="13" t="n">
        <v>0.926535589087029</v>
      </c>
    </row>
    <row r="134" customFormat="false" ht="15" hidden="false" customHeight="false" outlineLevel="0" collapsed="false">
      <c r="A134" s="9" t="n">
        <v>133</v>
      </c>
      <c r="B134" s="10" t="s">
        <v>140</v>
      </c>
      <c r="C134" s="13" t="n">
        <v>0.935897435897436</v>
      </c>
      <c r="D134" s="13" t="n">
        <v>0.973333333333333</v>
      </c>
      <c r="E134" s="13" t="n">
        <v>0.955128205128205</v>
      </c>
      <c r="F134" s="13" t="n">
        <v>0.954248366013072</v>
      </c>
      <c r="G134" s="13" t="n">
        <v>0.914220169844997</v>
      </c>
      <c r="H134" s="13" t="n">
        <v>0.985636493431213</v>
      </c>
    </row>
    <row r="135" customFormat="false" ht="15" hidden="false" customHeight="false" outlineLevel="0" collapsed="false">
      <c r="A135" s="9" t="n">
        <v>134</v>
      </c>
      <c r="B135" s="10" t="s">
        <v>141</v>
      </c>
      <c r="C135" s="13" t="n">
        <v>0.930966469428008</v>
      </c>
      <c r="D135" s="13" t="n">
        <v>0.968205128205128</v>
      </c>
      <c r="E135" s="13" t="n">
        <v>0.950197238658777</v>
      </c>
      <c r="F135" s="13" t="n">
        <v>0.949220713926596</v>
      </c>
      <c r="G135" s="13" t="n">
        <v>0.905285299953123</v>
      </c>
      <c r="H135" s="13" t="n">
        <v>0.985328186454722</v>
      </c>
    </row>
    <row r="136" customFormat="false" ht="15" hidden="false" customHeight="false" outlineLevel="0" collapsed="false">
      <c r="A136" s="9" t="n">
        <v>135</v>
      </c>
      <c r="B136" s="10" t="s">
        <v>142</v>
      </c>
      <c r="C136" s="13" t="n">
        <v>0.963386727688787</v>
      </c>
      <c r="D136" s="13" t="n">
        <v>0.919213973799127</v>
      </c>
      <c r="E136" s="13" t="n">
        <v>0.939359267734554</v>
      </c>
      <c r="F136" s="13" t="n">
        <v>0.940782122905028</v>
      </c>
      <c r="G136" s="13" t="n">
        <v>0.885942027904632</v>
      </c>
      <c r="H136" s="13" t="n">
        <v>0.983994784493818</v>
      </c>
    </row>
    <row r="137" customFormat="false" ht="15" hidden="false" customHeight="false" outlineLevel="0" collapsed="false">
      <c r="A137" s="9" t="n">
        <v>136</v>
      </c>
      <c r="B137" s="10" t="s">
        <v>143</v>
      </c>
      <c r="C137" s="13" t="n">
        <v>0.641914191419142</v>
      </c>
      <c r="D137" s="13" t="n">
        <v>0.813807531380753</v>
      </c>
      <c r="E137" s="13" t="n">
        <v>0.747524752475248</v>
      </c>
      <c r="F137" s="13" t="n">
        <v>0.717712177121771</v>
      </c>
      <c r="G137" s="13" t="n">
        <v>0.614084615550657</v>
      </c>
      <c r="H137" s="13" t="n">
        <v>0.81903326471261</v>
      </c>
    </row>
    <row r="138" customFormat="false" ht="15" hidden="false" customHeight="false" outlineLevel="0" collapsed="false">
      <c r="A138" s="9" t="n">
        <v>137</v>
      </c>
      <c r="B138" s="10" t="s">
        <v>144</v>
      </c>
      <c r="C138" s="13" t="n">
        <v>0.962025316455696</v>
      </c>
      <c r="D138" s="13" t="n">
        <v>0.982758620689655</v>
      </c>
      <c r="E138" s="13" t="n">
        <v>0.972573839662447</v>
      </c>
      <c r="F138" s="13" t="n">
        <v>0.97228144989339</v>
      </c>
      <c r="G138" s="13" t="n">
        <v>0.946640216483705</v>
      </c>
      <c r="H138" s="13" t="n">
        <v>0.989317951183037</v>
      </c>
    </row>
    <row r="139" customFormat="false" ht="15" hidden="false" customHeight="false" outlineLevel="0" collapsed="false">
      <c r="A139" s="9" t="n">
        <v>138</v>
      </c>
      <c r="B139" s="10" t="s">
        <v>145</v>
      </c>
      <c r="C139" s="13" t="n">
        <v>0.88</v>
      </c>
      <c r="D139" s="13" t="n">
        <v>0.949640287769784</v>
      </c>
      <c r="E139" s="13" t="n">
        <v>0.916666666666667</v>
      </c>
      <c r="F139" s="13" t="n">
        <v>0.913494809688581</v>
      </c>
      <c r="G139" s="13" t="n">
        <v>0.846813389990539</v>
      </c>
      <c r="H139" s="13" t="n">
        <v>0.970044444444444</v>
      </c>
    </row>
    <row r="140" customFormat="false" ht="15" hidden="false" customHeight="false" outlineLevel="0" collapsed="false">
      <c r="A140" s="9" t="n">
        <v>139</v>
      </c>
      <c r="B140" s="10" t="s">
        <v>146</v>
      </c>
      <c r="C140" s="13" t="n">
        <v>0.906666666666667</v>
      </c>
      <c r="D140" s="13" t="n">
        <v>0.937931034482759</v>
      </c>
      <c r="E140" s="13" t="n">
        <v>0.923333333333333</v>
      </c>
      <c r="F140" s="13" t="n">
        <v>0.922033898305085</v>
      </c>
      <c r="G140" s="13" t="n">
        <v>0.858343656787852</v>
      </c>
      <c r="H140" s="13" t="n">
        <v>0.970488888888889</v>
      </c>
    </row>
    <row r="141" customFormat="false" ht="15" hidden="false" customHeight="false" outlineLevel="0" collapsed="false">
      <c r="A141" s="9" t="n">
        <v>140</v>
      </c>
      <c r="B141" s="10" t="s">
        <v>147</v>
      </c>
      <c r="C141" s="13" t="n">
        <v>0.938215102974828</v>
      </c>
      <c r="D141" s="13" t="n">
        <v>0.955710955710956</v>
      </c>
      <c r="E141" s="13" t="n">
        <v>0.947368421052632</v>
      </c>
      <c r="F141" s="13" t="n">
        <v>0.946882217090069</v>
      </c>
      <c r="G141" s="13" t="n">
        <v>0.900260307923868</v>
      </c>
      <c r="H141" s="13" t="n">
        <v>0.985717577198394</v>
      </c>
    </row>
    <row r="142" customFormat="false" ht="15" hidden="false" customHeight="false" outlineLevel="0" collapsed="false">
      <c r="A142" s="9" t="n">
        <v>141</v>
      </c>
      <c r="B142" s="10" t="s">
        <v>148</v>
      </c>
      <c r="C142" s="13" t="n">
        <v>0.779735682819383</v>
      </c>
      <c r="D142" s="13" t="n">
        <v>0.808219178082192</v>
      </c>
      <c r="E142" s="13" t="n">
        <v>0.797356828193833</v>
      </c>
      <c r="F142" s="13" t="n">
        <v>0.79372197309417</v>
      </c>
      <c r="G142" s="13" t="n">
        <v>0.676641488385565</v>
      </c>
      <c r="H142" s="13" t="n">
        <v>0.863533156086864</v>
      </c>
    </row>
    <row r="143" customFormat="false" ht="15" hidden="false" customHeight="false" outlineLevel="0" collapsed="false">
      <c r="A143" s="9" t="n">
        <v>142</v>
      </c>
      <c r="B143" s="10" t="s">
        <v>149</v>
      </c>
      <c r="C143" s="13" t="n">
        <v>0.946808510638298</v>
      </c>
      <c r="D143" s="13" t="n">
        <v>1</v>
      </c>
      <c r="E143" s="13" t="n">
        <v>0.973404255319149</v>
      </c>
      <c r="F143" s="13" t="n">
        <v>0.972677595628415</v>
      </c>
      <c r="G143" s="13" t="n">
        <v>0.94815077861588</v>
      </c>
      <c r="H143" s="13" t="n">
        <v>0.987550928021729</v>
      </c>
    </row>
    <row r="144" customFormat="false" ht="15" hidden="false" customHeight="false" outlineLevel="0" collapsed="false">
      <c r="A144" s="9" t="n">
        <v>143</v>
      </c>
      <c r="B144" s="10" t="s">
        <v>150</v>
      </c>
      <c r="C144" s="13" t="n">
        <v>0.889235569422777</v>
      </c>
      <c r="D144" s="13" t="n">
        <v>0.906200317965024</v>
      </c>
      <c r="E144" s="13" t="n">
        <v>0.898595943837753</v>
      </c>
      <c r="F144" s="13" t="n">
        <v>0.89763779527559</v>
      </c>
      <c r="G144" s="13" t="n">
        <v>0.817725524901939</v>
      </c>
      <c r="H144" s="13" t="n">
        <v>0.957174948464397</v>
      </c>
    </row>
    <row r="145" customFormat="false" ht="15" hidden="false" customHeight="false" outlineLevel="0" collapsed="false">
      <c r="A145" s="9" t="n">
        <v>144</v>
      </c>
      <c r="B145" s="10" t="s">
        <v>151</v>
      </c>
      <c r="C145" s="13" t="n">
        <v>0.904494382022472</v>
      </c>
      <c r="D145" s="13" t="n">
        <v>0.872628726287263</v>
      </c>
      <c r="E145" s="13" t="n">
        <v>0.88623595505618</v>
      </c>
      <c r="F145" s="13" t="n">
        <v>0.888275862068965</v>
      </c>
      <c r="G145" s="13" t="n">
        <v>0.798222070016883</v>
      </c>
      <c r="H145" s="13" t="n">
        <v>0.953521493498296</v>
      </c>
    </row>
    <row r="146" customFormat="false" ht="15" hidden="false" customHeight="false" outlineLevel="0" collapsed="false">
      <c r="A146" s="9" t="n">
        <v>145</v>
      </c>
      <c r="B146" s="10" t="s">
        <v>152</v>
      </c>
      <c r="C146" s="13" t="n">
        <v>0.908466819221968</v>
      </c>
      <c r="D146" s="13" t="n">
        <v>0.952038369304556</v>
      </c>
      <c r="E146" s="13" t="n">
        <v>0.931350114416476</v>
      </c>
      <c r="F146" s="13" t="n">
        <v>0.929742388758782</v>
      </c>
      <c r="G146" s="13" t="n">
        <v>0.871992259846616</v>
      </c>
      <c r="H146" s="13" t="n">
        <v>0.980248103095267</v>
      </c>
    </row>
    <row r="147" customFormat="false" ht="15" hidden="false" customHeight="false" outlineLevel="0" collapsed="false">
      <c r="A147" s="9" t="n">
        <v>146</v>
      </c>
      <c r="B147" s="10" t="s">
        <v>153</v>
      </c>
      <c r="C147" s="13" t="n">
        <v>0.94578313253012</v>
      </c>
      <c r="D147" s="13" t="n">
        <v>0.887005649717514</v>
      </c>
      <c r="E147" s="13" t="n">
        <v>0.912650602409638</v>
      </c>
      <c r="F147" s="13" t="n">
        <v>0.915451895043732</v>
      </c>
      <c r="G147" s="13" t="n">
        <v>0.840212250198918</v>
      </c>
      <c r="H147" s="13" t="n">
        <v>0.953948323414139</v>
      </c>
    </row>
    <row r="148" customFormat="false" ht="15" hidden="false" customHeight="false" outlineLevel="0" collapsed="false">
      <c r="A148" s="9" t="n">
        <v>147</v>
      </c>
      <c r="B148" s="10" t="s">
        <v>154</v>
      </c>
      <c r="C148" s="13" t="n">
        <v>0.886666666666667</v>
      </c>
      <c r="D148" s="13" t="n">
        <v>0.95</v>
      </c>
      <c r="E148" s="13" t="n">
        <v>0.92</v>
      </c>
      <c r="F148" s="13" t="n">
        <v>0.917241379310345</v>
      </c>
      <c r="G148" s="13" t="n">
        <v>0.852474274619996</v>
      </c>
      <c r="H148" s="13" t="n">
        <v>0.969866666666667</v>
      </c>
    </row>
    <row r="149" customFormat="false" ht="15" hidden="false" customHeight="false" outlineLevel="0" collapsed="false">
      <c r="A149" s="9" t="n">
        <v>148</v>
      </c>
      <c r="B149" s="10" t="s">
        <v>155</v>
      </c>
      <c r="C149" s="13" t="n">
        <v>0.761316872427984</v>
      </c>
      <c r="D149" s="13" t="n">
        <v>0.839002267573696</v>
      </c>
      <c r="E149" s="13" t="n">
        <v>0.80761316872428</v>
      </c>
      <c r="F149" s="13" t="n">
        <v>0.798274002157497</v>
      </c>
      <c r="G149" s="13" t="n">
        <v>0.687920280617401</v>
      </c>
      <c r="H149" s="13" t="n">
        <v>0.887537786414673</v>
      </c>
    </row>
    <row r="150" customFormat="false" ht="15" hidden="false" customHeight="false" outlineLevel="0" collapsed="false">
      <c r="A150" s="9" t="n">
        <v>149</v>
      </c>
      <c r="B150" s="10" t="s">
        <v>156</v>
      </c>
      <c r="C150" s="13" t="n">
        <v>0.953586497890295</v>
      </c>
      <c r="D150" s="13" t="n">
        <v>0.986899563318777</v>
      </c>
      <c r="E150" s="13" t="n">
        <v>0.970464135021097</v>
      </c>
      <c r="F150" s="13" t="n">
        <v>0.969957081545064</v>
      </c>
      <c r="G150" s="13" t="n">
        <v>0.942640479494719</v>
      </c>
      <c r="H150" s="13" t="n">
        <v>0.989549395574071</v>
      </c>
    </row>
    <row r="151" customFormat="false" ht="15" hidden="false" customHeight="false" outlineLevel="0" collapsed="false">
      <c r="A151" s="9" t="n">
        <v>150</v>
      </c>
      <c r="B151" s="10" t="s">
        <v>157</v>
      </c>
      <c r="C151" s="13" t="n">
        <v>0.886666666666667</v>
      </c>
      <c r="D151" s="13" t="n">
        <v>0.943262411347518</v>
      </c>
      <c r="E151" s="13" t="n">
        <v>0.916666666666667</v>
      </c>
      <c r="F151" s="13" t="n">
        <v>0.914089347079038</v>
      </c>
      <c r="G151" s="13" t="n">
        <v>0.846948103339432</v>
      </c>
      <c r="H151" s="13" t="n">
        <v>0.97</v>
      </c>
    </row>
    <row r="152" customFormat="false" ht="15" hidden="false" customHeight="false" outlineLevel="0" collapsed="false">
      <c r="A152" s="9" t="n">
        <v>151</v>
      </c>
      <c r="B152" s="10" t="s">
        <v>158</v>
      </c>
      <c r="C152" s="13" t="n">
        <v>0.928270042194093</v>
      </c>
      <c r="D152" s="13" t="n">
        <v>1</v>
      </c>
      <c r="E152" s="13" t="n">
        <v>0.964135021097046</v>
      </c>
      <c r="F152" s="13" t="n">
        <v>0.962800875273523</v>
      </c>
      <c r="G152" s="13" t="n">
        <v>0.930667358557</v>
      </c>
      <c r="H152" s="13" t="n">
        <v>0.991365343872955</v>
      </c>
    </row>
    <row r="153" customFormat="false" ht="15" hidden="false" customHeight="false" outlineLevel="0" collapsed="false">
      <c r="A153" s="9" t="n">
        <v>152</v>
      </c>
      <c r="B153" s="10" t="s">
        <v>159</v>
      </c>
      <c r="C153" s="13" t="n">
        <v>0.887640449438202</v>
      </c>
      <c r="D153" s="13" t="n">
        <v>0.90978886756238</v>
      </c>
      <c r="E153" s="13" t="n">
        <v>0.899812734082397</v>
      </c>
      <c r="F153" s="13" t="n">
        <v>0.898578199052133</v>
      </c>
      <c r="G153" s="13" t="n">
        <v>0.819647036848447</v>
      </c>
      <c r="H153" s="13" t="n">
        <v>0.961277335914377</v>
      </c>
    </row>
    <row r="154" customFormat="false" ht="15" hidden="false" customHeight="false" outlineLevel="0" collapsed="false">
      <c r="A154" s="9" t="n">
        <v>153</v>
      </c>
      <c r="B154" s="10" t="s">
        <v>160</v>
      </c>
      <c r="C154" s="13" t="n">
        <v>0.933262146289375</v>
      </c>
      <c r="D154" s="13" t="n">
        <v>0.96361631753032</v>
      </c>
      <c r="E154" s="13" t="n">
        <v>0.949012279765083</v>
      </c>
      <c r="F154" s="13" t="n">
        <v>0.948196365608896</v>
      </c>
      <c r="G154" s="13" t="n">
        <v>0.903176128415036</v>
      </c>
      <c r="H154" s="13" t="n">
        <v>0.98424388042743</v>
      </c>
    </row>
    <row r="155" customFormat="false" ht="15" hidden="false" customHeight="false" outlineLevel="0" collapsed="false">
      <c r="A155" s="9" t="n">
        <v>154</v>
      </c>
      <c r="B155" s="10" t="s">
        <v>161</v>
      </c>
      <c r="C155" s="13" t="n">
        <v>0.728395061728395</v>
      </c>
      <c r="D155" s="13" t="n">
        <v>0.936507936507936</v>
      </c>
      <c r="E155" s="13" t="n">
        <v>0.839506172839506</v>
      </c>
      <c r="F155" s="13" t="n">
        <v>0.819444444444444</v>
      </c>
      <c r="G155" s="13" t="n">
        <v>0.723938860884202</v>
      </c>
      <c r="H155" s="13" t="n">
        <v>0.92501143118427</v>
      </c>
    </row>
    <row r="156" customFormat="false" ht="15" hidden="false" customHeight="false" outlineLevel="0" collapsed="false">
      <c r="A156" s="9" t="n">
        <v>155</v>
      </c>
      <c r="B156" s="10" t="s">
        <v>162</v>
      </c>
      <c r="C156" s="13" t="n">
        <v>0.765017667844523</v>
      </c>
      <c r="D156" s="13" t="n">
        <v>0.726510067114094</v>
      </c>
      <c r="E156" s="13" t="n">
        <v>0.738515901060071</v>
      </c>
      <c r="F156" s="13" t="n">
        <v>0.74526678141136</v>
      </c>
      <c r="G156" s="13" t="n">
        <v>0.613236994895774</v>
      </c>
      <c r="H156" s="13" t="n">
        <v>0.805769206757482</v>
      </c>
    </row>
    <row r="157" customFormat="false" ht="15" hidden="false" customHeight="false" outlineLevel="0" collapsed="false">
      <c r="A157" s="9" t="n">
        <v>156</v>
      </c>
      <c r="B157" s="10" t="s">
        <v>163</v>
      </c>
      <c r="C157" s="13" t="n">
        <v>0.931350114416476</v>
      </c>
      <c r="D157" s="13" t="n">
        <v>0.959905660377358</v>
      </c>
      <c r="E157" s="13" t="n">
        <v>0.946224256292906</v>
      </c>
      <c r="F157" s="13" t="n">
        <v>0.94541231126597</v>
      </c>
      <c r="G157" s="13" t="n">
        <v>0.898187211632446</v>
      </c>
      <c r="H157" s="13" t="n">
        <v>0.984908545366002</v>
      </c>
    </row>
    <row r="158" customFormat="false" ht="15" hidden="false" customHeight="false" outlineLevel="0" collapsed="false">
      <c r="A158" s="9" t="n">
        <v>157</v>
      </c>
      <c r="B158" s="10" t="s">
        <v>164</v>
      </c>
      <c r="C158" s="13" t="n">
        <v>0.940503432494279</v>
      </c>
      <c r="D158" s="13" t="n">
        <v>0.958041958041958</v>
      </c>
      <c r="E158" s="13" t="n">
        <v>0.949656750572082</v>
      </c>
      <c r="F158" s="13" t="n">
        <v>0.94919168591224</v>
      </c>
      <c r="G158" s="13" t="n">
        <v>0.904366374380398</v>
      </c>
      <c r="H158" s="13" t="n">
        <v>0.985866816080097</v>
      </c>
    </row>
    <row r="159" customFormat="false" ht="15" hidden="false" customHeight="false" outlineLevel="0" collapsed="false">
      <c r="A159" s="9" t="n">
        <v>158</v>
      </c>
      <c r="B159" s="10" t="s">
        <v>165</v>
      </c>
      <c r="C159" s="13" t="n">
        <v>0.911242603550296</v>
      </c>
      <c r="D159" s="13" t="n">
        <v>0.977777777777778</v>
      </c>
      <c r="E159" s="13" t="n">
        <v>0.945266272189349</v>
      </c>
      <c r="F159" s="13" t="n">
        <v>0.94333843797856</v>
      </c>
      <c r="G159" s="13" t="n">
        <v>0.896286394213182</v>
      </c>
      <c r="H159" s="13" t="n">
        <v>0.98572742940062</v>
      </c>
    </row>
    <row r="160" customFormat="false" ht="15" hidden="false" customHeight="false" outlineLevel="0" collapsed="false">
      <c r="A160" s="9" t="n">
        <v>159</v>
      </c>
      <c r="B160" s="10" t="s">
        <v>166</v>
      </c>
      <c r="C160" s="13" t="n">
        <v>0.958810068649886</v>
      </c>
      <c r="D160" s="13" t="n">
        <v>0.945823927765237</v>
      </c>
      <c r="E160" s="13" t="n">
        <v>0.951945080091533</v>
      </c>
      <c r="F160" s="13" t="n">
        <v>0.952272727272727</v>
      </c>
      <c r="G160" s="13" t="n">
        <v>0.90850009044602</v>
      </c>
      <c r="H160" s="13" t="n">
        <v>0.984408464200996</v>
      </c>
    </row>
    <row r="161" customFormat="false" ht="15" hidden="false" customHeight="false" outlineLevel="0" collapsed="false">
      <c r="A161" s="9" t="n">
        <v>160</v>
      </c>
      <c r="B161" s="10" t="s">
        <v>167</v>
      </c>
      <c r="C161" s="13" t="n">
        <v>0.96476241324079</v>
      </c>
      <c r="D161" s="13" t="n">
        <v>0.920061099796334</v>
      </c>
      <c r="E161" s="13" t="n">
        <v>0.940469834490123</v>
      </c>
      <c r="F161" s="13" t="n">
        <v>0.941881678394579</v>
      </c>
      <c r="G161" s="13" t="n">
        <v>0.887895657213453</v>
      </c>
      <c r="H161" s="13" t="n">
        <v>0.983306343637877</v>
      </c>
    </row>
    <row r="162" customFormat="false" ht="15" hidden="false" customHeight="false" outlineLevel="0" collapsed="false">
      <c r="A162" s="9" t="n">
        <v>161</v>
      </c>
      <c r="B162" s="10" t="s">
        <v>168</v>
      </c>
      <c r="C162" s="13" t="n">
        <v>0.797325102880658</v>
      </c>
      <c r="D162" s="13" t="n">
        <v>0.810669456066946</v>
      </c>
      <c r="E162" s="13" t="n">
        <v>0.805555555555556</v>
      </c>
      <c r="F162" s="13" t="n">
        <v>0.803941908713693</v>
      </c>
      <c r="G162" s="13" t="n">
        <v>0.686685953357518</v>
      </c>
      <c r="H162" s="13" t="n">
        <v>0.883066394011753</v>
      </c>
    </row>
    <row r="163" customFormat="false" ht="15" hidden="false" customHeight="false" outlineLevel="0" collapsed="false">
      <c r="A163" s="9" t="n">
        <v>162</v>
      </c>
      <c r="B163" s="10" t="s">
        <v>169</v>
      </c>
      <c r="C163" s="13" t="n">
        <v>0.661849710982659</v>
      </c>
      <c r="D163" s="13" t="n">
        <v>0.916</v>
      </c>
      <c r="E163" s="13" t="n">
        <v>0.800578034682081</v>
      </c>
      <c r="F163" s="13" t="n">
        <v>0.768456375838926</v>
      </c>
      <c r="G163" s="13" t="n">
        <v>0.66844770213974</v>
      </c>
      <c r="H163" s="13" t="n">
        <v>0.91756323298473</v>
      </c>
    </row>
    <row r="164" customFormat="false" ht="15" hidden="false" customHeight="false" outlineLevel="0" collapsed="false">
      <c r="A164" s="9" t="n">
        <v>163</v>
      </c>
      <c r="B164" s="10" t="s">
        <v>170</v>
      </c>
      <c r="C164" s="13" t="n">
        <v>0.73568281938326</v>
      </c>
      <c r="D164" s="13" t="n">
        <v>0.802884615384615</v>
      </c>
      <c r="E164" s="13" t="n">
        <v>0.777533039647577</v>
      </c>
      <c r="F164" s="13" t="n">
        <v>0.767816091954023</v>
      </c>
      <c r="G164" s="13" t="n">
        <v>0.652837124956814</v>
      </c>
      <c r="H164" s="13" t="n">
        <v>0.863940693590017</v>
      </c>
    </row>
    <row r="165" customFormat="false" ht="15" hidden="false" customHeight="false" outlineLevel="0" collapsed="false">
      <c r="A165" s="9" t="n">
        <v>164</v>
      </c>
      <c r="B165" s="10" t="s">
        <v>171</v>
      </c>
      <c r="C165" s="13" t="n">
        <v>0.850187265917603</v>
      </c>
      <c r="D165" s="13" t="n">
        <v>0.93223819301848</v>
      </c>
      <c r="E165" s="13" t="n">
        <v>0.894194756554307</v>
      </c>
      <c r="F165" s="13" t="n">
        <v>0.889324191968658</v>
      </c>
      <c r="G165" s="13" t="n">
        <v>0.810049372991126</v>
      </c>
      <c r="H165" s="13" t="n">
        <v>0.960800403989395</v>
      </c>
    </row>
    <row r="166" customFormat="false" ht="15" hidden="false" customHeight="false" outlineLevel="0" collapsed="false">
      <c r="A166" s="9" t="n">
        <v>165</v>
      </c>
      <c r="B166" s="10" t="s">
        <v>172</v>
      </c>
      <c r="C166" s="13" t="n">
        <v>0.753086419753087</v>
      </c>
      <c r="D166" s="13" t="n">
        <v>0.938461538461538</v>
      </c>
      <c r="E166" s="13" t="n">
        <v>0.851851851851852</v>
      </c>
      <c r="F166" s="13" t="n">
        <v>0.835616438356164</v>
      </c>
      <c r="G166" s="13" t="n">
        <v>0.742724374941229</v>
      </c>
      <c r="H166" s="13" t="n">
        <v>0.928212162780064</v>
      </c>
    </row>
    <row r="167" customFormat="false" ht="15" hidden="false" customHeight="false" outlineLevel="0" collapsed="false">
      <c r="A167" s="9" t="n">
        <v>166</v>
      </c>
      <c r="B167" s="10" t="s">
        <v>173</v>
      </c>
      <c r="C167" s="13" t="n">
        <v>0.94578313253012</v>
      </c>
      <c r="D167" s="13" t="n">
        <v>0.897142857142857</v>
      </c>
      <c r="E167" s="13" t="n">
        <v>0.918674698795181</v>
      </c>
      <c r="F167" s="13" t="n">
        <v>0.920821114369501</v>
      </c>
      <c r="G167" s="13" t="n">
        <v>0.850357992612254</v>
      </c>
      <c r="H167" s="13" t="n">
        <v>0.952968500508056</v>
      </c>
    </row>
    <row r="168" customFormat="false" ht="15" hidden="false" customHeight="false" outlineLevel="0" collapsed="false">
      <c r="A168" s="9" t="n">
        <v>167</v>
      </c>
      <c r="B168" s="10" t="s">
        <v>174</v>
      </c>
      <c r="C168" s="13" t="n">
        <v>0.872246696035242</v>
      </c>
      <c r="D168" s="13" t="n">
        <v>0.709677419354839</v>
      </c>
      <c r="E168" s="13" t="n">
        <v>0.757709251101322</v>
      </c>
      <c r="F168" s="13" t="n">
        <v>0.782608695652174</v>
      </c>
      <c r="G168" s="13" t="n">
        <v>0.623161063151974</v>
      </c>
      <c r="H168" s="13" t="n">
        <v>0.864464670379786</v>
      </c>
    </row>
    <row r="169" customFormat="false" ht="15" hidden="false" customHeight="false" outlineLevel="0" collapsed="false">
      <c r="A169" s="9" t="n">
        <v>168</v>
      </c>
      <c r="B169" s="10" t="s">
        <v>175</v>
      </c>
      <c r="C169" s="13" t="n">
        <v>0.716049382716049</v>
      </c>
      <c r="D169" s="13" t="n">
        <v>0.935483870967742</v>
      </c>
      <c r="E169" s="13" t="n">
        <v>0.833333333333333</v>
      </c>
      <c r="F169" s="13" t="n">
        <v>0.811188811188811</v>
      </c>
      <c r="G169" s="13" t="n">
        <v>0.714650097366504</v>
      </c>
      <c r="H169" s="13" t="n">
        <v>0.926230757506477</v>
      </c>
    </row>
    <row r="170" customFormat="false" ht="15" hidden="false" customHeight="false" outlineLevel="0" collapsed="false">
      <c r="A170" s="9" t="n">
        <v>169</v>
      </c>
      <c r="B170" s="10" t="s">
        <v>176</v>
      </c>
      <c r="C170" s="13" t="n">
        <v>0.868954758190328</v>
      </c>
      <c r="D170" s="13" t="n">
        <v>0.919141914191419</v>
      </c>
      <c r="E170" s="13" t="n">
        <v>0.896255850234009</v>
      </c>
      <c r="F170" s="13" t="n">
        <v>0.893344025661588</v>
      </c>
      <c r="G170" s="13" t="n">
        <v>0.813760676382092</v>
      </c>
      <c r="H170" s="13" t="n">
        <v>0.957072729087011</v>
      </c>
    </row>
    <row r="171" customFormat="false" ht="15" hidden="false" customHeight="false" outlineLevel="0" collapsed="false">
      <c r="A171" s="9" t="n">
        <v>170</v>
      </c>
      <c r="B171" s="10" t="s">
        <v>177</v>
      </c>
      <c r="C171" s="13" t="n">
        <v>0.891975308641975</v>
      </c>
      <c r="D171" s="13" t="n">
        <v>0.743567753001715</v>
      </c>
      <c r="E171" s="13" t="n">
        <v>0.792181069958848</v>
      </c>
      <c r="F171" s="13" t="n">
        <v>0.811038353601497</v>
      </c>
      <c r="G171" s="13" t="n">
        <v>0.664185310573936</v>
      </c>
      <c r="H171" s="13" t="n">
        <v>0.88642059984081</v>
      </c>
    </row>
    <row r="172" customFormat="false" ht="15" hidden="false" customHeight="false" outlineLevel="0" collapsed="false">
      <c r="A172" s="9" t="n">
        <v>171</v>
      </c>
      <c r="B172" s="10" t="s">
        <v>178</v>
      </c>
      <c r="C172" s="13" t="n">
        <v>0.939759036144578</v>
      </c>
      <c r="D172" s="13" t="n">
        <v>0.891428571428571</v>
      </c>
      <c r="E172" s="13" t="n">
        <v>0.912650602409638</v>
      </c>
      <c r="F172" s="13" t="n">
        <v>0.914956011730205</v>
      </c>
      <c r="G172" s="13" t="n">
        <v>0.840327271783081</v>
      </c>
      <c r="H172" s="13" t="n">
        <v>0.952932210770794</v>
      </c>
    </row>
    <row r="173" customFormat="false" ht="15" hidden="false" customHeight="false" outlineLevel="0" collapsed="false">
      <c r="A173" s="9" t="n">
        <v>172</v>
      </c>
      <c r="B173" s="10" t="s">
        <v>179</v>
      </c>
      <c r="C173" s="13" t="n">
        <v>0.714521452145215</v>
      </c>
      <c r="D173" s="13" t="n">
        <v>0.758318739054291</v>
      </c>
      <c r="E173" s="13" t="n">
        <v>0.743399339933993</v>
      </c>
      <c r="F173" s="13" t="n">
        <v>0.735768903993203</v>
      </c>
      <c r="G173" s="13" t="n">
        <v>0.617849963559576</v>
      </c>
      <c r="H173" s="13" t="n">
        <v>0.820543192933155</v>
      </c>
    </row>
    <row r="174" customFormat="false" ht="15" hidden="false" customHeight="false" outlineLevel="0" collapsed="false">
      <c r="A174" s="9" t="n">
        <v>173</v>
      </c>
      <c r="B174" s="10" t="s">
        <v>180</v>
      </c>
      <c r="C174" s="13" t="n">
        <v>0.953586497890295</v>
      </c>
      <c r="D174" s="13" t="n">
        <v>0.978354978354978</v>
      </c>
      <c r="E174" s="13" t="n">
        <v>0.966244725738397</v>
      </c>
      <c r="F174" s="13" t="n">
        <v>0.965811965811966</v>
      </c>
      <c r="G174" s="13" t="n">
        <v>0.934747425634789</v>
      </c>
      <c r="H174" s="13" t="n">
        <v>0.989246737524257</v>
      </c>
    </row>
    <row r="175" customFormat="false" ht="15" hidden="false" customHeight="false" outlineLevel="0" collapsed="false">
      <c r="A175" s="9" t="n">
        <v>174</v>
      </c>
      <c r="B175" s="10" t="s">
        <v>181</v>
      </c>
      <c r="C175" s="13" t="n">
        <v>0.883426966292135</v>
      </c>
      <c r="D175" s="13" t="n">
        <v>0.890934844192635</v>
      </c>
      <c r="E175" s="13" t="n">
        <v>0.887640449438202</v>
      </c>
      <c r="F175" s="13" t="n">
        <v>0.887165021156558</v>
      </c>
      <c r="G175" s="13" t="n">
        <v>0.800523153785416</v>
      </c>
      <c r="H175" s="13" t="n">
        <v>0.954133000883727</v>
      </c>
    </row>
    <row r="176" customFormat="false" ht="15" hidden="false" customHeight="false" outlineLevel="0" collapsed="false">
      <c r="A176" s="9" t="n">
        <v>175</v>
      </c>
      <c r="B176" s="10" t="s">
        <v>182</v>
      </c>
      <c r="C176" s="13" t="n">
        <v>0.757575757575758</v>
      </c>
      <c r="D176" s="13" t="n">
        <v>0.763358778625954</v>
      </c>
      <c r="E176" s="13" t="n">
        <v>0.761363636363636</v>
      </c>
      <c r="F176" s="13" t="n">
        <v>0.760456273764259</v>
      </c>
      <c r="G176" s="13" t="n">
        <v>0.636611473272717</v>
      </c>
      <c r="H176" s="13" t="n">
        <v>0.847050045913682</v>
      </c>
    </row>
    <row r="177" customFormat="false" ht="15" hidden="false" customHeight="false" outlineLevel="0" collapsed="false">
      <c r="A177" s="9" t="n">
        <v>176</v>
      </c>
      <c r="B177" s="10" t="s">
        <v>183</v>
      </c>
      <c r="C177" s="13" t="n">
        <v>0.940928270042194</v>
      </c>
      <c r="D177" s="13" t="n">
        <v>0.982378854625551</v>
      </c>
      <c r="E177" s="13" t="n">
        <v>0.962025316455696</v>
      </c>
      <c r="F177" s="13" t="n">
        <v>0.961206896551724</v>
      </c>
      <c r="G177" s="13" t="n">
        <v>0.926870055510554</v>
      </c>
      <c r="H177" s="13" t="n">
        <v>0.990688814114547</v>
      </c>
    </row>
    <row r="178" customFormat="false" ht="15" hidden="false" customHeight="false" outlineLevel="0" collapsed="false">
      <c r="A178" s="9" t="n">
        <v>177</v>
      </c>
      <c r="B178" s="10" t="s">
        <v>184</v>
      </c>
      <c r="C178" s="13" t="n">
        <v>0.861423220973783</v>
      </c>
      <c r="D178" s="13" t="n">
        <v>0.923694779116466</v>
      </c>
      <c r="E178" s="13" t="n">
        <v>0.895131086142322</v>
      </c>
      <c r="F178" s="13" t="n">
        <v>0.891472868217054</v>
      </c>
      <c r="G178" s="13" t="n">
        <v>0.811831650041499</v>
      </c>
      <c r="H178" s="13" t="n">
        <v>0.960589992846021</v>
      </c>
    </row>
    <row r="179" customFormat="false" ht="15" hidden="false" customHeight="false" outlineLevel="0" collapsed="false">
      <c r="A179" s="9" t="n">
        <v>178</v>
      </c>
      <c r="B179" s="10" t="s">
        <v>185</v>
      </c>
      <c r="C179" s="13" t="n">
        <v>0.928007889546351</v>
      </c>
      <c r="D179" s="13" t="n">
        <v>0.974120082815735</v>
      </c>
      <c r="E179" s="13" t="n">
        <v>0.951676528599606</v>
      </c>
      <c r="F179" s="13" t="n">
        <v>0.95050505050505</v>
      </c>
      <c r="G179" s="13" t="n">
        <v>0.907920777093407</v>
      </c>
      <c r="H179" s="13" t="n">
        <v>0.985661294150142</v>
      </c>
    </row>
    <row r="180" customFormat="false" ht="15" hidden="false" customHeight="false" outlineLevel="0" collapsed="false">
      <c r="A180" s="9" t="n">
        <v>179</v>
      </c>
      <c r="B180" s="10" t="s">
        <v>186</v>
      </c>
      <c r="C180" s="13" t="n">
        <v>0.921686746987952</v>
      </c>
      <c r="D180" s="13" t="n">
        <v>0.9</v>
      </c>
      <c r="E180" s="13" t="n">
        <v>0.909638554216868</v>
      </c>
      <c r="F180" s="13" t="n">
        <v>0.910714285714286</v>
      </c>
      <c r="G180" s="13" t="n">
        <v>0.835559785486919</v>
      </c>
      <c r="H180" s="13" t="n">
        <v>0.953113659457106</v>
      </c>
    </row>
    <row r="181" customFormat="false" ht="15" hidden="false" customHeight="false" outlineLevel="0" collapsed="false">
      <c r="A181" s="9" t="n">
        <v>180</v>
      </c>
      <c r="B181" s="10" t="s">
        <v>187</v>
      </c>
      <c r="C181" s="13" t="n">
        <v>0.882022471910112</v>
      </c>
      <c r="D181" s="13" t="n">
        <v>0.885754583921015</v>
      </c>
      <c r="E181" s="13" t="n">
        <v>0.884129213483146</v>
      </c>
      <c r="F181" s="13" t="n">
        <v>0.883884588318086</v>
      </c>
      <c r="G181" s="13" t="n">
        <v>0.795108686570844</v>
      </c>
      <c r="H181" s="13" t="n">
        <v>0.953644781277616</v>
      </c>
    </row>
    <row r="182" customFormat="false" ht="15" hidden="false" customHeight="false" outlineLevel="0" collapsed="false">
      <c r="A182" s="9" t="n">
        <v>181</v>
      </c>
      <c r="B182" s="10" t="s">
        <v>188</v>
      </c>
      <c r="C182" s="13" t="n">
        <v>0.8121387283237</v>
      </c>
      <c r="D182" s="13" t="n">
        <v>0.854103343465046</v>
      </c>
      <c r="E182" s="13" t="n">
        <v>0.836705202312139</v>
      </c>
      <c r="F182" s="13" t="n">
        <v>0.832592592592592</v>
      </c>
      <c r="G182" s="13" t="n">
        <v>0.726411088135756</v>
      </c>
      <c r="H182" s="13" t="n">
        <v>0.916623508971232</v>
      </c>
    </row>
    <row r="183" customFormat="false" ht="15" hidden="false" customHeight="false" outlineLevel="0" collapsed="false">
      <c r="A183" s="9" t="n">
        <v>182</v>
      </c>
      <c r="B183" s="10" t="s">
        <v>189</v>
      </c>
      <c r="C183" s="13" t="n">
        <v>0.854914196567863</v>
      </c>
      <c r="D183" s="13" t="n">
        <v>0.921008403361344</v>
      </c>
      <c r="E183" s="13" t="n">
        <v>0.890795631825273</v>
      </c>
      <c r="F183" s="13" t="n">
        <v>0.88673139158576</v>
      </c>
      <c r="G183" s="13" t="n">
        <v>0.804942863836912</v>
      </c>
      <c r="H183" s="13" t="n">
        <v>0.953989111202514</v>
      </c>
    </row>
    <row r="184" customFormat="false" ht="15" hidden="false" customHeight="false" outlineLevel="0" collapsed="false">
      <c r="A184" s="9" t="n">
        <v>183</v>
      </c>
      <c r="B184" s="10" t="s">
        <v>190</v>
      </c>
      <c r="C184" s="13" t="n">
        <v>0.66996699669967</v>
      </c>
      <c r="D184" s="13" t="n">
        <v>0.808764940239044</v>
      </c>
      <c r="E184" s="13" t="n">
        <v>0.755775577557756</v>
      </c>
      <c r="F184" s="13" t="n">
        <v>0.732851985559567</v>
      </c>
      <c r="G184" s="13" t="n">
        <v>0.625394598134578</v>
      </c>
      <c r="H184" s="13" t="n">
        <v>0.820329433933492</v>
      </c>
    </row>
    <row r="185" customFormat="false" ht="15" hidden="false" customHeight="false" outlineLevel="0" collapsed="false">
      <c r="A185" s="9" t="n">
        <v>184</v>
      </c>
      <c r="B185" s="10" t="s">
        <v>191</v>
      </c>
      <c r="C185" s="13" t="n">
        <v>0.739884393063584</v>
      </c>
      <c r="D185" s="13" t="n">
        <v>0.876712328767123</v>
      </c>
      <c r="E185" s="13" t="n">
        <v>0.817919075144509</v>
      </c>
      <c r="F185" s="13" t="n">
        <v>0.802507836990596</v>
      </c>
      <c r="G185" s="13" t="n">
        <v>0.698525921849739</v>
      </c>
      <c r="H185" s="13" t="n">
        <v>0.917588292291757</v>
      </c>
    </row>
    <row r="186" customFormat="false" ht="15" hidden="false" customHeight="false" outlineLevel="0" collapsed="false">
      <c r="A186" s="9" t="n">
        <v>185</v>
      </c>
      <c r="B186" s="10" t="s">
        <v>192</v>
      </c>
      <c r="C186" s="13" t="n">
        <v>0.938215102974828</v>
      </c>
      <c r="D186" s="13" t="n">
        <v>0.951276102088167</v>
      </c>
      <c r="E186" s="13" t="n">
        <v>0.945080091533181</v>
      </c>
      <c r="F186" s="13" t="n">
        <v>0.944700460829493</v>
      </c>
      <c r="G186" s="13" t="n">
        <v>0.896182794331049</v>
      </c>
      <c r="H186" s="13" t="n">
        <v>0.986097219967639</v>
      </c>
    </row>
    <row r="187" customFormat="false" ht="15" hidden="false" customHeight="false" outlineLevel="0" collapsed="false">
      <c r="A187" s="9" t="n">
        <v>186</v>
      </c>
      <c r="B187" s="10" t="s">
        <v>193</v>
      </c>
      <c r="C187" s="13" t="n">
        <v>0.966666666666667</v>
      </c>
      <c r="D187" s="13" t="n">
        <v>0.868263473053892</v>
      </c>
      <c r="E187" s="13" t="n">
        <v>0.91</v>
      </c>
      <c r="F187" s="13" t="n">
        <v>0.914826498422713</v>
      </c>
      <c r="G187" s="13" t="n">
        <v>0.835158686996906</v>
      </c>
      <c r="H187" s="13" t="n">
        <v>0.968711111111111</v>
      </c>
    </row>
    <row r="188" customFormat="false" ht="15" hidden="false" customHeight="false" outlineLevel="0" collapsed="false">
      <c r="A188" s="9" t="n">
        <v>187</v>
      </c>
      <c r="B188" s="10" t="s">
        <v>194</v>
      </c>
      <c r="C188" s="13" t="n">
        <v>0.870514820592824</v>
      </c>
      <c r="D188" s="13" t="n">
        <v>0.916256157635468</v>
      </c>
      <c r="E188" s="13" t="n">
        <v>0.895475819032761</v>
      </c>
      <c r="F188" s="13" t="n">
        <v>0.8928</v>
      </c>
      <c r="G188" s="13" t="n">
        <v>0.812569320623687</v>
      </c>
      <c r="H188" s="13" t="n">
        <v>0.957574090795145</v>
      </c>
    </row>
    <row r="189" customFormat="false" ht="15" hidden="false" customHeight="false" outlineLevel="0" collapsed="false">
      <c r="A189" s="9" t="n">
        <v>188</v>
      </c>
      <c r="B189" s="10" t="s">
        <v>195</v>
      </c>
      <c r="C189" s="13" t="n">
        <v>0.957446808510638</v>
      </c>
      <c r="D189" s="13" t="n">
        <v>0.967741935483871</v>
      </c>
      <c r="E189" s="13" t="n">
        <v>0.962765957446809</v>
      </c>
      <c r="F189" s="13" t="n">
        <v>0.962566844919786</v>
      </c>
      <c r="G189" s="13" t="n">
        <v>0.928300606998258</v>
      </c>
      <c r="H189" s="13" t="n">
        <v>0.988003621548212</v>
      </c>
    </row>
    <row r="190" customFormat="false" ht="15" hidden="false" customHeight="false" outlineLevel="0" collapsed="false">
      <c r="A190" s="9" t="n">
        <v>189</v>
      </c>
      <c r="B190" s="10" t="s">
        <v>196</v>
      </c>
      <c r="C190" s="13" t="n">
        <v>0.703703703703704</v>
      </c>
      <c r="D190" s="13" t="n">
        <v>0.95</v>
      </c>
      <c r="E190" s="13" t="n">
        <v>0.833333333333333</v>
      </c>
      <c r="F190" s="13" t="n">
        <v>0.808510638297872</v>
      </c>
      <c r="G190" s="13" t="n">
        <v>0.712993378521074</v>
      </c>
      <c r="H190" s="13" t="n">
        <v>0.924096936442615</v>
      </c>
    </row>
    <row r="191" customFormat="false" ht="15" hidden="false" customHeight="false" outlineLevel="0" collapsed="false">
      <c r="A191" s="9" t="n">
        <v>190</v>
      </c>
      <c r="B191" s="10" t="s">
        <v>197</v>
      </c>
      <c r="C191" s="13" t="n">
        <v>0.715547703180212</v>
      </c>
      <c r="D191" s="13" t="n">
        <v>0.743119266055046</v>
      </c>
      <c r="E191" s="13" t="n">
        <v>0.734098939929329</v>
      </c>
      <c r="F191" s="13" t="n">
        <v>0.729072907290729</v>
      </c>
      <c r="G191" s="13" t="n">
        <v>0.609335878936062</v>
      </c>
      <c r="H191" s="13" t="n">
        <v>0.812062205796052</v>
      </c>
    </row>
    <row r="192" customFormat="false" ht="15" hidden="false" customHeight="false" outlineLevel="0" collapsed="false">
      <c r="A192" s="9" t="n">
        <v>191</v>
      </c>
      <c r="B192" s="10" t="s">
        <v>198</v>
      </c>
      <c r="C192" s="13" t="n">
        <v>0.863295880149813</v>
      </c>
      <c r="D192" s="13" t="n">
        <v>0.92570281124498</v>
      </c>
      <c r="E192" s="13" t="n">
        <v>0.897003745318352</v>
      </c>
      <c r="F192" s="13" t="n">
        <v>0.893410852713178</v>
      </c>
      <c r="G192" s="13" t="n">
        <v>0.814805212100688</v>
      </c>
      <c r="H192" s="13" t="n">
        <v>0.961557884105542</v>
      </c>
    </row>
    <row r="193" customFormat="false" ht="15" hidden="false" customHeight="false" outlineLevel="0" collapsed="false">
      <c r="A193" s="9" t="n">
        <v>192</v>
      </c>
      <c r="B193" s="10" t="s">
        <v>199</v>
      </c>
      <c r="C193" s="13" t="n">
        <v>0.940928270042194</v>
      </c>
      <c r="D193" s="13" t="n">
        <v>0.978070175438596</v>
      </c>
      <c r="E193" s="13" t="n">
        <v>0.959915611814346</v>
      </c>
      <c r="F193" s="13" t="n">
        <v>0.959139784946236</v>
      </c>
      <c r="G193" s="13" t="n">
        <v>0.922989452529792</v>
      </c>
      <c r="H193" s="13" t="n">
        <v>0.988338763374815</v>
      </c>
    </row>
    <row r="194" customFormat="false" ht="15" hidden="false" customHeight="false" outlineLevel="0" collapsed="false">
      <c r="A194" s="9" t="n">
        <v>193</v>
      </c>
      <c r="B194" s="10" t="s">
        <v>200</v>
      </c>
      <c r="C194" s="13" t="n">
        <v>0.886666666666667</v>
      </c>
      <c r="D194" s="13" t="n">
        <v>0.95</v>
      </c>
      <c r="E194" s="13" t="n">
        <v>0.92</v>
      </c>
      <c r="F194" s="13" t="n">
        <v>0.917241379310345</v>
      </c>
      <c r="G194" s="13" t="n">
        <v>0.852474274619996</v>
      </c>
      <c r="H194" s="13" t="n">
        <v>0.969822222222222</v>
      </c>
    </row>
    <row r="195" customFormat="false" ht="15" hidden="false" customHeight="false" outlineLevel="0" collapsed="false">
      <c r="A195" s="9" t="n">
        <v>194</v>
      </c>
      <c r="B195" s="10" t="s">
        <v>201</v>
      </c>
      <c r="C195" s="13" t="n">
        <v>0.92</v>
      </c>
      <c r="D195" s="13" t="n">
        <v>0.942622950819672</v>
      </c>
      <c r="E195" s="13" t="n">
        <v>0.932</v>
      </c>
      <c r="F195" s="13" t="n">
        <v>0.931174089068826</v>
      </c>
      <c r="G195" s="13" t="n">
        <v>0.873211521142351</v>
      </c>
      <c r="H195" s="13" t="n">
        <v>0.98624</v>
      </c>
    </row>
    <row r="196" customFormat="false" ht="15" hidden="false" customHeight="false" outlineLevel="0" collapsed="false">
      <c r="A196" s="9" t="n">
        <v>195</v>
      </c>
      <c r="B196" s="10" t="s">
        <v>202</v>
      </c>
      <c r="C196" s="13" t="n">
        <v>0.919132149901381</v>
      </c>
      <c r="D196" s="13" t="n">
        <v>0.976939203354298</v>
      </c>
      <c r="E196" s="13" t="n">
        <v>0.948717948717949</v>
      </c>
      <c r="F196" s="13" t="n">
        <v>0.947154471544715</v>
      </c>
      <c r="G196" s="13" t="n">
        <v>0.902526339242242</v>
      </c>
      <c r="H196" s="13" t="n">
        <v>0.98564524662613</v>
      </c>
    </row>
    <row r="197" customFormat="false" ht="15" hidden="false" customHeight="false" outlineLevel="0" collapsed="false">
      <c r="A197" s="9" t="n">
        <v>196</v>
      </c>
      <c r="B197" s="10" t="s">
        <v>203</v>
      </c>
      <c r="C197" s="13" t="n">
        <v>0.921104536489152</v>
      </c>
      <c r="D197" s="13" t="n">
        <v>0.976987447698745</v>
      </c>
      <c r="E197" s="13" t="n">
        <v>0.949704142011834</v>
      </c>
      <c r="F197" s="13" t="n">
        <v>0.948223350253807</v>
      </c>
      <c r="G197" s="13" t="n">
        <v>0.904312309589394</v>
      </c>
      <c r="H197" s="13" t="n">
        <v>0.985433711082323</v>
      </c>
    </row>
    <row r="198" customFormat="false" ht="15" hidden="false" customHeight="false" outlineLevel="0" collapsed="false">
      <c r="A198" s="9" t="n">
        <v>197</v>
      </c>
      <c r="B198" s="10" t="s">
        <v>204</v>
      </c>
      <c r="C198" s="13" t="n">
        <v>0.928994082840237</v>
      </c>
      <c r="D198" s="13" t="n">
        <v>0.969135802469136</v>
      </c>
      <c r="E198" s="13" t="n">
        <v>0.949704142011834</v>
      </c>
      <c r="F198" s="13" t="n">
        <v>0.948640483383686</v>
      </c>
      <c r="G198" s="13" t="n">
        <v>0.904385944724785</v>
      </c>
      <c r="H198" s="13" t="n">
        <v>0.986064913693498</v>
      </c>
    </row>
    <row r="199" customFormat="false" ht="15" hidden="false" customHeight="false" outlineLevel="0" collapsed="false">
      <c r="A199" s="9" t="n">
        <v>198</v>
      </c>
      <c r="B199" s="10" t="s">
        <v>205</v>
      </c>
      <c r="C199" s="13" t="n">
        <v>0.949367088607595</v>
      </c>
      <c r="D199" s="13" t="n">
        <v>0.986842105263158</v>
      </c>
      <c r="E199" s="13" t="n">
        <v>0.968354430379747</v>
      </c>
      <c r="F199" s="13" t="n">
        <v>0.967741935483871</v>
      </c>
      <c r="G199" s="13" t="n">
        <v>0.93866776620439</v>
      </c>
      <c r="H199" s="13" t="n">
        <v>0.991258523384785</v>
      </c>
    </row>
    <row r="200" customFormat="false" ht="15" hidden="false" customHeight="false" outlineLevel="0" collapsed="false">
      <c r="A200" s="9" t="n">
        <v>199</v>
      </c>
      <c r="B200" s="10" t="s">
        <v>206</v>
      </c>
      <c r="C200" s="13" t="n">
        <v>0.656765676567657</v>
      </c>
      <c r="D200" s="13" t="n">
        <v>0.808943089430894</v>
      </c>
      <c r="E200" s="13" t="n">
        <v>0.750825082508251</v>
      </c>
      <c r="F200" s="13" t="n">
        <v>0.724954462659381</v>
      </c>
      <c r="G200" s="13" t="n">
        <v>0.61918689056206</v>
      </c>
      <c r="H200" s="13" t="n">
        <v>0.819568342972911</v>
      </c>
    </row>
    <row r="201" customFormat="false" ht="15" hidden="false" customHeight="false" outlineLevel="0" collapsed="false">
      <c r="A201" s="9" t="n">
        <v>200</v>
      </c>
      <c r="B201" s="10" t="s">
        <v>207</v>
      </c>
      <c r="C201" s="13" t="n">
        <v>0.949367088607595</v>
      </c>
      <c r="D201" s="13" t="n">
        <v>0.974025974025974</v>
      </c>
      <c r="E201" s="13" t="n">
        <v>0.962025316455696</v>
      </c>
      <c r="F201" s="13" t="n">
        <v>0.961538461538462</v>
      </c>
      <c r="G201" s="13" t="n">
        <v>0.926911411626</v>
      </c>
      <c r="H201" s="13" t="n">
        <v>0.990635403870462</v>
      </c>
    </row>
    <row r="202" customFormat="false" ht="15" hidden="false" customHeight="false" outlineLevel="0" collapsed="false">
      <c r="A202" s="9" t="n">
        <v>201</v>
      </c>
      <c r="B202" s="10" t="s">
        <v>208</v>
      </c>
      <c r="C202" s="13" t="n">
        <v>0.78030303030303</v>
      </c>
      <c r="D202" s="13" t="n">
        <v>0.741007194244604</v>
      </c>
      <c r="E202" s="13" t="n">
        <v>0.753787878787879</v>
      </c>
      <c r="F202" s="13" t="n">
        <v>0.760147601476015</v>
      </c>
      <c r="G202" s="13" t="n">
        <v>0.628294539354285</v>
      </c>
      <c r="H202" s="13" t="n">
        <v>0.851297061524334</v>
      </c>
    </row>
    <row r="203" customFormat="false" ht="15" hidden="false" customHeight="false" outlineLevel="0" collapsed="false">
      <c r="A203" s="9" t="n">
        <v>202</v>
      </c>
      <c r="B203" s="10" t="s">
        <v>209</v>
      </c>
      <c r="C203" s="13" t="n">
        <v>0.64026402640264</v>
      </c>
      <c r="D203" s="13" t="n">
        <v>0.815126050420168</v>
      </c>
      <c r="E203" s="13" t="n">
        <v>0.747524752475248</v>
      </c>
      <c r="F203" s="13" t="n">
        <v>0.717190388170055</v>
      </c>
      <c r="G203" s="13" t="n">
        <v>0.613817391976783</v>
      </c>
      <c r="H203" s="13" t="n">
        <v>0.819143548018168</v>
      </c>
    </row>
    <row r="204" customFormat="false" ht="15" hidden="false" customHeight="false" outlineLevel="0" collapsed="false">
      <c r="A204" s="9" t="n">
        <v>203</v>
      </c>
      <c r="B204" s="10" t="s">
        <v>210</v>
      </c>
      <c r="C204" s="13" t="n">
        <v>0.946808510638298</v>
      </c>
      <c r="D204" s="13" t="n">
        <v>0.978021978021978</v>
      </c>
      <c r="E204" s="13" t="n">
        <v>0.962765957446808</v>
      </c>
      <c r="F204" s="13" t="n">
        <v>0.962162162162162</v>
      </c>
      <c r="G204" s="13" t="n">
        <v>0.92826825162504</v>
      </c>
      <c r="H204" s="13" t="n">
        <v>0.987890448166591</v>
      </c>
    </row>
    <row r="205" customFormat="false" ht="15" hidden="false" customHeight="false" outlineLevel="0" collapsed="false">
      <c r="A205" s="9" t="n">
        <v>204</v>
      </c>
      <c r="B205" s="10" t="s">
        <v>211</v>
      </c>
      <c r="C205" s="13" t="n">
        <v>0.933925049309665</v>
      </c>
      <c r="D205" s="13" t="n">
        <v>0.974279835390946</v>
      </c>
      <c r="E205" s="13" t="n">
        <v>0.954635108481262</v>
      </c>
      <c r="F205" s="13" t="n">
        <v>0.953675730110775</v>
      </c>
      <c r="G205" s="13" t="n">
        <v>0.913312138059675</v>
      </c>
      <c r="H205" s="13" t="n">
        <v>0.985558200965575</v>
      </c>
    </row>
    <row r="206" customFormat="false" ht="15" hidden="false" customHeight="false" outlineLevel="0" collapsed="false">
      <c r="A206" s="9" t="n">
        <v>205</v>
      </c>
      <c r="B206" s="10" t="s">
        <v>212</v>
      </c>
      <c r="C206" s="13" t="n">
        <v>0.761316872427984</v>
      </c>
      <c r="D206" s="13" t="n">
        <v>0.845714285714286</v>
      </c>
      <c r="E206" s="13" t="n">
        <v>0.811213991769547</v>
      </c>
      <c r="F206" s="13" t="n">
        <v>0.801299404439632</v>
      </c>
      <c r="G206" s="13" t="n">
        <v>0.692184169644684</v>
      </c>
      <c r="H206" s="13" t="n">
        <v>0.887674854781622</v>
      </c>
    </row>
    <row r="207" customFormat="false" ht="15" hidden="false" customHeight="false" outlineLevel="0" collapsed="false">
      <c r="A207" s="9" t="n">
        <v>206</v>
      </c>
      <c r="B207" s="10" t="s">
        <v>213</v>
      </c>
      <c r="C207" s="13" t="n">
        <v>0.66996699669967</v>
      </c>
      <c r="D207" s="13" t="n">
        <v>0.794520547945205</v>
      </c>
      <c r="E207" s="13" t="n">
        <v>0.748349834983498</v>
      </c>
      <c r="F207" s="13" t="n">
        <v>0.726947179946285</v>
      </c>
      <c r="G207" s="13" t="n">
        <v>0.618717473570827</v>
      </c>
      <c r="H207" s="13" t="n">
        <v>0.819569704495202</v>
      </c>
    </row>
    <row r="208" customFormat="false" ht="15" hidden="false" customHeight="false" outlineLevel="0" collapsed="false">
      <c r="A208" s="9" t="n">
        <v>207</v>
      </c>
      <c r="B208" s="10" t="s">
        <v>214</v>
      </c>
      <c r="C208" s="13" t="n">
        <v>0.904965296316071</v>
      </c>
      <c r="D208" s="13" t="n">
        <v>0.968571428571428</v>
      </c>
      <c r="E208" s="13" t="n">
        <v>0.937800320341698</v>
      </c>
      <c r="F208" s="13" t="n">
        <v>0.935688655810102</v>
      </c>
      <c r="G208" s="13" t="n">
        <v>0.883088204107955</v>
      </c>
      <c r="H208" s="13" t="n">
        <v>0.982426529925211</v>
      </c>
    </row>
    <row r="209" customFormat="false" ht="15" hidden="false" customHeight="false" outlineLevel="0" collapsed="false">
      <c r="A209" s="9" t="n">
        <v>208</v>
      </c>
      <c r="B209" s="10" t="s">
        <v>215</v>
      </c>
      <c r="C209" s="13" t="n">
        <v>0.9466097170315</v>
      </c>
      <c r="D209" s="13" t="n">
        <v>0.953738569123185</v>
      </c>
      <c r="E209" s="13" t="n">
        <v>0.950347036839295</v>
      </c>
      <c r="F209" s="13" t="n">
        <v>0.95016077170418</v>
      </c>
      <c r="G209" s="13" t="n">
        <v>0.905622271080178</v>
      </c>
      <c r="H209" s="13" t="n">
        <v>0.984449973190838</v>
      </c>
    </row>
    <row r="210" customFormat="false" ht="15" hidden="false" customHeight="false" outlineLevel="0" collapsed="false">
      <c r="A210" s="9" t="n">
        <v>209</v>
      </c>
      <c r="B210" s="10" t="s">
        <v>216</v>
      </c>
      <c r="C210" s="13" t="n">
        <v>0.864197530864197</v>
      </c>
      <c r="D210" s="13" t="n">
        <v>0.933333333333333</v>
      </c>
      <c r="E210" s="13" t="n">
        <v>0.901234567901235</v>
      </c>
      <c r="F210" s="13" t="n">
        <v>0.897435897435897</v>
      </c>
      <c r="G210" s="13" t="n">
        <v>0.821491722388192</v>
      </c>
      <c r="H210" s="13" t="n">
        <v>0.92135345221765</v>
      </c>
    </row>
    <row r="211" customFormat="false" ht="15" hidden="false" customHeight="false" outlineLevel="0" collapsed="false">
      <c r="A211" s="9" t="n">
        <v>210</v>
      </c>
      <c r="B211" s="10" t="s">
        <v>217</v>
      </c>
      <c r="C211" s="13" t="n">
        <v>0.71830985915493</v>
      </c>
      <c r="D211" s="13" t="n">
        <v>0.857142857142857</v>
      </c>
      <c r="E211" s="13" t="n">
        <v>0.799295774647887</v>
      </c>
      <c r="F211" s="13" t="n">
        <v>0.781609195402299</v>
      </c>
      <c r="G211" s="13" t="n">
        <v>0.674950953932663</v>
      </c>
      <c r="H211" s="13" t="n">
        <v>0.86004760960127</v>
      </c>
    </row>
    <row r="212" customFormat="false" ht="15" hidden="false" customHeight="false" outlineLevel="0" collapsed="false">
      <c r="A212" s="9" t="n">
        <v>211</v>
      </c>
      <c r="B212" s="10" t="s">
        <v>218</v>
      </c>
      <c r="C212" s="13" t="n">
        <v>0.953586497890295</v>
      </c>
      <c r="D212" s="13" t="n">
        <v>0.982608695652174</v>
      </c>
      <c r="E212" s="13" t="n">
        <v>0.968354430379747</v>
      </c>
      <c r="F212" s="13" t="n">
        <v>0.967880085653105</v>
      </c>
      <c r="G212" s="13" t="n">
        <v>0.938685089684971</v>
      </c>
      <c r="H212" s="13" t="n">
        <v>0.989585002403461</v>
      </c>
    </row>
    <row r="213" customFormat="false" ht="15" hidden="false" customHeight="false" outlineLevel="0" collapsed="false">
      <c r="A213" s="9" t="n">
        <v>212</v>
      </c>
      <c r="B213" s="10" t="s">
        <v>219</v>
      </c>
      <c r="C213" s="13" t="n">
        <v>0.931952662721893</v>
      </c>
      <c r="D213" s="13" t="n">
        <v>0.976239669421488</v>
      </c>
      <c r="E213" s="13" t="n">
        <v>0.954635108481262</v>
      </c>
      <c r="F213" s="13" t="n">
        <v>0.953582240161453</v>
      </c>
      <c r="G213" s="13" t="n">
        <v>0.913297431942948</v>
      </c>
      <c r="H213" s="13" t="n">
        <v>0.985559659831394</v>
      </c>
    </row>
    <row r="214" customFormat="false" ht="15" hidden="false" customHeight="false" outlineLevel="0" collapsed="false">
      <c r="A214" s="9" t="n">
        <v>213</v>
      </c>
      <c r="B214" s="10" t="s">
        <v>220</v>
      </c>
      <c r="C214" s="13" t="n">
        <v>0.918876755070203</v>
      </c>
      <c r="D214" s="13" t="n">
        <v>0.845050215208035</v>
      </c>
      <c r="E214" s="13" t="n">
        <v>0.875195007800312</v>
      </c>
      <c r="F214" s="13" t="n">
        <v>0.880418535127055</v>
      </c>
      <c r="G214" s="13" t="n">
        <v>0.780711447625081</v>
      </c>
      <c r="H214" s="13" t="n">
        <v>0.954110800937498</v>
      </c>
    </row>
    <row r="215" customFormat="false" ht="15" hidden="false" customHeight="false" outlineLevel="0" collapsed="false">
      <c r="A215" s="9" t="n">
        <v>214</v>
      </c>
      <c r="B215" s="10" t="s">
        <v>221</v>
      </c>
      <c r="C215" s="13" t="n">
        <v>0.91304347826087</v>
      </c>
      <c r="D215" s="13" t="n">
        <v>0.96144578313253</v>
      </c>
      <c r="E215" s="13" t="n">
        <v>0.938215102974828</v>
      </c>
      <c r="F215" s="13" t="n">
        <v>0.936619718309859</v>
      </c>
      <c r="G215" s="13" t="n">
        <v>0.883918562692254</v>
      </c>
      <c r="H215" s="13" t="n">
        <v>0.98326953589326</v>
      </c>
    </row>
    <row r="216" customFormat="false" ht="15" hidden="false" customHeight="false" outlineLevel="0" collapsed="false">
      <c r="A216" s="9" t="n">
        <v>215</v>
      </c>
      <c r="B216" s="10" t="s">
        <v>222</v>
      </c>
      <c r="C216" s="13" t="n">
        <v>0.696369636963696</v>
      </c>
      <c r="D216" s="13" t="n">
        <v>0.774311926605505</v>
      </c>
      <c r="E216" s="13" t="n">
        <v>0.746699669966997</v>
      </c>
      <c r="F216" s="13" t="n">
        <v>0.733275412684622</v>
      </c>
      <c r="G216" s="13" t="n">
        <v>0.619803287128576</v>
      </c>
      <c r="H216" s="13" t="n">
        <v>0.816472241283534</v>
      </c>
    </row>
    <row r="217" customFormat="false" ht="15" hidden="false" customHeight="false" outlineLevel="0" collapsed="false">
      <c r="A217" s="9" t="n">
        <v>216</v>
      </c>
      <c r="B217" s="10" t="s">
        <v>223</v>
      </c>
      <c r="C217" s="13" t="n">
        <v>0.661716171617162</v>
      </c>
      <c r="D217" s="13" t="n">
        <v>0.792490118577075</v>
      </c>
      <c r="E217" s="13" t="n">
        <v>0.744224422442244</v>
      </c>
      <c r="F217" s="13" t="n">
        <v>0.721223021582734</v>
      </c>
      <c r="G217" s="13" t="n">
        <v>0.61409465685427</v>
      </c>
      <c r="H217" s="13" t="n">
        <v>0.818932512063087</v>
      </c>
    </row>
    <row r="218" customFormat="false" ht="15" hidden="false" customHeight="false" outlineLevel="0" collapsed="false">
      <c r="A218" s="9" t="n">
        <v>217</v>
      </c>
      <c r="B218" s="10" t="s">
        <v>224</v>
      </c>
      <c r="C218" s="13" t="n">
        <v>0.748898678414097</v>
      </c>
      <c r="D218" s="13" t="n">
        <v>0.80188679245283</v>
      </c>
      <c r="E218" s="13" t="n">
        <v>0.781938325991189</v>
      </c>
      <c r="F218" s="13" t="n">
        <v>0.774487471526196</v>
      </c>
      <c r="G218" s="13" t="n">
        <v>0.658233855138551</v>
      </c>
      <c r="H218" s="13" t="n">
        <v>0.863707815016787</v>
      </c>
    </row>
    <row r="219" customFormat="false" ht="15" hidden="false" customHeight="false" outlineLevel="0" collapsed="false">
      <c r="A219" s="9" t="n">
        <v>218</v>
      </c>
      <c r="B219" s="10" t="s">
        <v>225</v>
      </c>
      <c r="C219" s="13" t="n">
        <v>0.939759036144578</v>
      </c>
      <c r="D219" s="13" t="n">
        <v>0.886363636363636</v>
      </c>
      <c r="E219" s="13" t="n">
        <v>0.909638554216868</v>
      </c>
      <c r="F219" s="13" t="n">
        <v>0.912280701754386</v>
      </c>
      <c r="G219" s="13" t="n">
        <v>0.835310040005355</v>
      </c>
      <c r="H219" s="13" t="n">
        <v>0.953912033676876</v>
      </c>
    </row>
    <row r="220" customFormat="false" ht="15" hidden="false" customHeight="false" outlineLevel="0" collapsed="false">
      <c r="A220" s="9" t="n">
        <v>219</v>
      </c>
      <c r="B220" s="10" t="s">
        <v>226</v>
      </c>
      <c r="C220" s="13" t="n">
        <v>0.71830985915493</v>
      </c>
      <c r="D220" s="13" t="n">
        <v>0.803149606299213</v>
      </c>
      <c r="E220" s="13" t="n">
        <v>0.77112676056338</v>
      </c>
      <c r="F220" s="13" t="n">
        <v>0.758364312267658</v>
      </c>
      <c r="G220" s="13" t="n">
        <v>0.645049177118509</v>
      </c>
      <c r="H220" s="13" t="n">
        <v>0.845070422535211</v>
      </c>
    </row>
    <row r="221" customFormat="false" ht="15" hidden="false" customHeight="false" outlineLevel="0" collapsed="false">
      <c r="A221" s="9" t="n">
        <v>220</v>
      </c>
      <c r="B221" s="10" t="s">
        <v>227</v>
      </c>
      <c r="C221" s="13" t="n">
        <v>0.69364161849711</v>
      </c>
      <c r="D221" s="13" t="n">
        <v>0.909090909090909</v>
      </c>
      <c r="E221" s="13" t="n">
        <v>0.812138728323699</v>
      </c>
      <c r="F221" s="13" t="n">
        <v>0.786885245901639</v>
      </c>
      <c r="G221" s="13" t="n">
        <v>0.686330880589309</v>
      </c>
      <c r="H221" s="13" t="n">
        <v>0.91922550035083</v>
      </c>
    </row>
    <row r="222" customFormat="false" ht="15" hidden="false" customHeight="false" outlineLevel="0" collapsed="false">
      <c r="A222" s="9" t="n">
        <v>221</v>
      </c>
      <c r="B222" s="10" t="s">
        <v>228</v>
      </c>
      <c r="C222" s="13" t="n">
        <v>0.931952662721893</v>
      </c>
      <c r="D222" s="13" t="n">
        <v>0.968237704918033</v>
      </c>
      <c r="E222" s="13" t="n">
        <v>0.95069033530572</v>
      </c>
      <c r="F222" s="13" t="n">
        <v>0.949748743718593</v>
      </c>
      <c r="G222" s="13" t="n">
        <v>0.90617789829478</v>
      </c>
      <c r="H222" s="13" t="n">
        <v>0.985294632540878</v>
      </c>
    </row>
    <row r="223" customFormat="false" ht="15" hidden="false" customHeight="false" outlineLevel="0" collapsed="false">
      <c r="A223" s="9" t="n">
        <v>222</v>
      </c>
      <c r="B223" s="10" t="s">
        <v>229</v>
      </c>
      <c r="C223" s="13" t="n">
        <v>0.912</v>
      </c>
      <c r="D223" s="13" t="n">
        <v>0.942148760330578</v>
      </c>
      <c r="E223" s="13" t="n">
        <v>0.928</v>
      </c>
      <c r="F223" s="13" t="n">
        <v>0.926829268292683</v>
      </c>
      <c r="G223" s="13" t="n">
        <v>0.866299659031226</v>
      </c>
      <c r="H223" s="13" t="n">
        <v>0.986368</v>
      </c>
    </row>
    <row r="224" customFormat="false" ht="15" hidden="false" customHeight="false" outlineLevel="0" collapsed="false">
      <c r="A224" s="9" t="n">
        <v>223</v>
      </c>
      <c r="B224" s="10" t="s">
        <v>230</v>
      </c>
      <c r="C224" s="13" t="n">
        <v>0.690812720848057</v>
      </c>
      <c r="D224" s="13" t="n">
        <v>0.77120315581854</v>
      </c>
      <c r="E224" s="13" t="n">
        <v>0.742932862190813</v>
      </c>
      <c r="F224" s="13" t="n">
        <v>0.728797763280522</v>
      </c>
      <c r="G224" s="13" t="n">
        <v>0.615955370092221</v>
      </c>
      <c r="H224" s="13" t="n">
        <v>0.810282935234551</v>
      </c>
    </row>
    <row r="225" customFormat="false" ht="15" hidden="false" customHeight="false" outlineLevel="0" collapsed="false">
      <c r="A225" s="9" t="n">
        <v>224</v>
      </c>
      <c r="B225" s="10" t="s">
        <v>231</v>
      </c>
      <c r="C225" s="13" t="n">
        <v>0.94578313253012</v>
      </c>
      <c r="D225" s="13" t="n">
        <v>0.887005649717514</v>
      </c>
      <c r="E225" s="13" t="n">
        <v>0.912650602409638</v>
      </c>
      <c r="F225" s="13" t="n">
        <v>0.915451895043732</v>
      </c>
      <c r="G225" s="13" t="n">
        <v>0.840212250198918</v>
      </c>
      <c r="H225" s="13" t="n">
        <v>0.952605603135433</v>
      </c>
    </row>
    <row r="226" customFormat="false" ht="15" hidden="false" customHeight="false" outlineLevel="0" collapsed="false">
      <c r="A226" s="9" t="n">
        <v>225</v>
      </c>
      <c r="B226" s="10" t="s">
        <v>232</v>
      </c>
      <c r="C226" s="13" t="n">
        <v>0.935897435897436</v>
      </c>
      <c r="D226" s="13" t="n">
        <v>0.968367346938776</v>
      </c>
      <c r="E226" s="13" t="n">
        <v>0.952662721893491</v>
      </c>
      <c r="F226" s="13" t="n">
        <v>0.9518555667001</v>
      </c>
      <c r="G226" s="13" t="n">
        <v>0.909756493058038</v>
      </c>
      <c r="H226" s="13" t="n">
        <v>0.985130266991896</v>
      </c>
    </row>
    <row r="227" customFormat="false" ht="15" hidden="false" customHeight="false" outlineLevel="0" collapsed="false">
      <c r="A227" s="9" t="n">
        <v>226</v>
      </c>
      <c r="B227" s="10" t="s">
        <v>233</v>
      </c>
      <c r="C227" s="13" t="n">
        <v>0.887675507020281</v>
      </c>
      <c r="D227" s="13" t="n">
        <v>0.907496012759171</v>
      </c>
      <c r="E227" s="13" t="n">
        <v>0.898595943837753</v>
      </c>
      <c r="F227" s="13" t="n">
        <v>0.897476340694006</v>
      </c>
      <c r="G227" s="13" t="n">
        <v>0.817713998775438</v>
      </c>
      <c r="H227" s="13" t="n">
        <v>0.956500787332585</v>
      </c>
    </row>
    <row r="228" customFormat="false" ht="15" hidden="false" customHeight="false" outlineLevel="0" collapsed="false">
      <c r="A228" s="9" t="n">
        <v>227</v>
      </c>
      <c r="B228" s="10" t="s">
        <v>234</v>
      </c>
      <c r="C228" s="13" t="n">
        <v>0.94554191137213</v>
      </c>
      <c r="D228" s="13" t="n">
        <v>0.956780118854673</v>
      </c>
      <c r="E228" s="13" t="n">
        <v>0.951414842498665</v>
      </c>
      <c r="F228" s="13" t="n">
        <v>0.951127819548872</v>
      </c>
      <c r="G228" s="13" t="n">
        <v>0.90754434438045</v>
      </c>
      <c r="H228" s="13" t="n">
        <v>0.984685426334094</v>
      </c>
    </row>
    <row r="229" customFormat="false" ht="15" hidden="false" customHeight="false" outlineLevel="0" collapsed="false">
      <c r="A229" s="9" t="n">
        <v>228</v>
      </c>
      <c r="B229" s="10" t="s">
        <v>235</v>
      </c>
      <c r="C229" s="13" t="n">
        <v>0.920398009950249</v>
      </c>
      <c r="D229" s="13" t="n">
        <v>0.966057441253264</v>
      </c>
      <c r="E229" s="13" t="n">
        <v>0.944029850746269</v>
      </c>
      <c r="F229" s="13" t="n">
        <v>0.942675159235669</v>
      </c>
      <c r="G229" s="13" t="n">
        <v>0.894207412423661</v>
      </c>
      <c r="H229" s="13" t="n">
        <v>0.985990445781045</v>
      </c>
    </row>
    <row r="230" customFormat="false" ht="15" hidden="false" customHeight="false" outlineLevel="0" collapsed="false">
      <c r="A230" s="9" t="n">
        <v>229</v>
      </c>
      <c r="B230" s="10" t="s">
        <v>236</v>
      </c>
      <c r="C230" s="13" t="n">
        <v>0.957805907172996</v>
      </c>
      <c r="D230" s="13" t="n">
        <v>0.978448275862069</v>
      </c>
      <c r="E230" s="13" t="n">
        <v>0.968354430379747</v>
      </c>
      <c r="F230" s="13" t="n">
        <v>0.968017057569296</v>
      </c>
      <c r="G230" s="13" t="n">
        <v>0.938698125878894</v>
      </c>
      <c r="H230" s="13" t="n">
        <v>0.989335754597732</v>
      </c>
    </row>
    <row r="231" customFormat="false" ht="15" hidden="false" customHeight="false" outlineLevel="0" collapsed="false">
      <c r="A231" s="9" t="n">
        <v>230</v>
      </c>
      <c r="B231" s="10" t="s">
        <v>237</v>
      </c>
      <c r="C231" s="13" t="n">
        <v>0.906666666666667</v>
      </c>
      <c r="D231" s="13" t="n">
        <v>0.931506849315068</v>
      </c>
      <c r="E231" s="13" t="n">
        <v>0.92</v>
      </c>
      <c r="F231" s="13" t="n">
        <v>0.918918918918919</v>
      </c>
      <c r="G231" s="13" t="n">
        <v>0.852747697547045</v>
      </c>
      <c r="H231" s="13" t="n">
        <v>0.970933333333333</v>
      </c>
    </row>
    <row r="232" customFormat="false" ht="15" hidden="false" customHeight="false" outlineLevel="0" collapsed="false">
      <c r="A232" s="9" t="n">
        <v>231</v>
      </c>
      <c r="B232" s="10" t="s">
        <v>238</v>
      </c>
      <c r="C232" s="13" t="n">
        <v>0.957446808510638</v>
      </c>
      <c r="D232" s="13" t="n">
        <v>0.978260869565217</v>
      </c>
      <c r="E232" s="13" t="n">
        <v>0.968085106382979</v>
      </c>
      <c r="F232" s="13" t="n">
        <v>0.967741935483871</v>
      </c>
      <c r="G232" s="13" t="n">
        <v>0.938193367942621</v>
      </c>
      <c r="H232" s="13" t="n">
        <v>0.987324581258488</v>
      </c>
    </row>
    <row r="233" customFormat="false" ht="15" hidden="false" customHeight="false" outlineLevel="0" collapsed="false">
      <c r="A233" s="9" t="n">
        <v>232</v>
      </c>
      <c r="B233" s="10" t="s">
        <v>239</v>
      </c>
      <c r="C233" s="13" t="n">
        <v>0.71830985915493</v>
      </c>
      <c r="D233" s="13" t="n">
        <v>0.836065573770492</v>
      </c>
      <c r="E233" s="13" t="n">
        <v>0.788732394366197</v>
      </c>
      <c r="F233" s="13" t="n">
        <v>0.772727272727273</v>
      </c>
      <c r="G233" s="13" t="n">
        <v>0.663427401342439</v>
      </c>
      <c r="H233" s="13" t="n">
        <v>0.859402896250744</v>
      </c>
    </row>
    <row r="234" customFormat="false" ht="15" hidden="false" customHeight="false" outlineLevel="0" collapsed="false">
      <c r="A234" s="9" t="n">
        <v>233</v>
      </c>
      <c r="B234" s="10" t="s">
        <v>240</v>
      </c>
      <c r="C234" s="13" t="n">
        <v>0.79295154185022</v>
      </c>
      <c r="D234" s="13" t="n">
        <v>0.789473684210526</v>
      </c>
      <c r="E234" s="13" t="n">
        <v>0.790748898678414</v>
      </c>
      <c r="F234" s="13" t="n">
        <v>0.791208791208791</v>
      </c>
      <c r="G234" s="13" t="n">
        <v>0.669066633059822</v>
      </c>
      <c r="H234" s="13" t="n">
        <v>0.863785441207864</v>
      </c>
    </row>
    <row r="235" customFormat="false" ht="15" hidden="false" customHeight="false" outlineLevel="0" collapsed="false">
      <c r="A235" s="9" t="n">
        <v>234</v>
      </c>
      <c r="B235" s="10" t="s">
        <v>241</v>
      </c>
      <c r="C235" s="13" t="n">
        <v>0.933734939759036</v>
      </c>
      <c r="D235" s="13" t="n">
        <v>0.885714285714286</v>
      </c>
      <c r="E235" s="13" t="n">
        <v>0.906626506024096</v>
      </c>
      <c r="F235" s="13" t="n">
        <v>0.909090909090909</v>
      </c>
      <c r="G235" s="13" t="n">
        <v>0.830441923719548</v>
      </c>
      <c r="H235" s="13" t="n">
        <v>0.954674118159384</v>
      </c>
    </row>
    <row r="236" customFormat="false" ht="15" hidden="false" customHeight="false" outlineLevel="0" collapsed="false">
      <c r="A236" s="9" t="n">
        <v>235</v>
      </c>
      <c r="B236" s="10" t="s">
        <v>242</v>
      </c>
      <c r="C236" s="13" t="n">
        <v>0.933734939759036</v>
      </c>
      <c r="D236" s="13" t="n">
        <v>0.890804597701149</v>
      </c>
      <c r="E236" s="13" t="n">
        <v>0.909638554216868</v>
      </c>
      <c r="F236" s="13" t="n">
        <v>0.911764705882353</v>
      </c>
      <c r="G236" s="13" t="n">
        <v>0.835416928512825</v>
      </c>
      <c r="H236" s="13" t="n">
        <v>0.953331397880679</v>
      </c>
    </row>
    <row r="237" customFormat="false" ht="15" hidden="false" customHeight="false" outlineLevel="0" collapsed="false">
      <c r="A237" s="9" t="n">
        <v>236</v>
      </c>
      <c r="B237" s="10" t="s">
        <v>243</v>
      </c>
      <c r="C237" s="13" t="n">
        <v>0.71830985915493</v>
      </c>
      <c r="D237" s="13" t="n">
        <v>0.84297520661157</v>
      </c>
      <c r="E237" s="13" t="n">
        <v>0.792253521126761</v>
      </c>
      <c r="F237" s="13" t="n">
        <v>0.775665399239544</v>
      </c>
      <c r="G237" s="13" t="n">
        <v>0.667225579227898</v>
      </c>
      <c r="H237" s="13" t="n">
        <v>0.860196389605237</v>
      </c>
    </row>
    <row r="238" customFormat="false" ht="15" hidden="false" customHeight="false" outlineLevel="0" collapsed="false">
      <c r="A238" s="9" t="n">
        <v>237</v>
      </c>
      <c r="B238" s="10" t="s">
        <v>244</v>
      </c>
      <c r="C238" s="13" t="n">
        <v>0.876755070202808</v>
      </c>
      <c r="D238" s="13" t="n">
        <v>0.921311475409836</v>
      </c>
      <c r="E238" s="13" t="n">
        <v>0.900936037441497</v>
      </c>
      <c r="F238" s="13" t="n">
        <v>0.898481215027978</v>
      </c>
      <c r="G238" s="13" t="n">
        <v>0.821290985313506</v>
      </c>
      <c r="H238" s="13" t="n">
        <v>0.957299071994081</v>
      </c>
    </row>
    <row r="239" customFormat="false" ht="15" hidden="false" customHeight="false" outlineLevel="0" collapsed="false">
      <c r="A239" s="9" t="n">
        <v>238</v>
      </c>
      <c r="B239" s="10" t="s">
        <v>245</v>
      </c>
      <c r="C239" s="13" t="n">
        <v>0.951807228915663</v>
      </c>
      <c r="D239" s="13" t="n">
        <v>0.88268156424581</v>
      </c>
      <c r="E239" s="13" t="n">
        <v>0.912650602409638</v>
      </c>
      <c r="F239" s="13" t="n">
        <v>0.915942028985507</v>
      </c>
      <c r="G239" s="13" t="n">
        <v>0.840074592729806</v>
      </c>
      <c r="H239" s="13" t="n">
        <v>0.957686166352156</v>
      </c>
    </row>
    <row r="240" customFormat="false" ht="15" hidden="false" customHeight="false" outlineLevel="0" collapsed="false">
      <c r="A240" s="9" t="n">
        <v>239</v>
      </c>
      <c r="B240" s="10" t="s">
        <v>246</v>
      </c>
      <c r="C240" s="13" t="n">
        <v>0.92603550295858</v>
      </c>
      <c r="D240" s="13" t="n">
        <v>0.975077881619938</v>
      </c>
      <c r="E240" s="13" t="n">
        <v>0.951183431952662</v>
      </c>
      <c r="F240" s="13" t="n">
        <v>0.949924127465857</v>
      </c>
      <c r="G240" s="13" t="n">
        <v>0.907016095532154</v>
      </c>
      <c r="H240" s="13" t="n">
        <v>0.98531213893071</v>
      </c>
    </row>
    <row r="241" customFormat="false" ht="15" hidden="false" customHeight="false" outlineLevel="0" collapsed="false">
      <c r="A241" s="9" t="n">
        <v>240</v>
      </c>
      <c r="B241" s="10" t="s">
        <v>247</v>
      </c>
      <c r="C241" s="13" t="n">
        <v>0.93913507741591</v>
      </c>
      <c r="D241" s="13" t="n">
        <v>0.962253829321663</v>
      </c>
      <c r="E241" s="13" t="n">
        <v>0.951147891083823</v>
      </c>
      <c r="F241" s="13" t="n">
        <v>0.950553904350176</v>
      </c>
      <c r="G241" s="13" t="n">
        <v>0.907042047952377</v>
      </c>
      <c r="H241" s="13" t="n">
        <v>0.984708373038734</v>
      </c>
    </row>
    <row r="242" customFormat="false" ht="15" hidden="false" customHeight="false" outlineLevel="0" collapsed="false">
      <c r="A242" s="9" t="n">
        <v>241</v>
      </c>
      <c r="B242" s="10" t="s">
        <v>248</v>
      </c>
      <c r="C242" s="13" t="n">
        <v>0.719653179190752</v>
      </c>
      <c r="D242" s="13" t="n">
        <v>0.89247311827957</v>
      </c>
      <c r="E242" s="13" t="n">
        <v>0.816473988439306</v>
      </c>
      <c r="F242" s="13" t="n">
        <v>0.7968</v>
      </c>
      <c r="G242" s="13" t="n">
        <v>0.694712315522479</v>
      </c>
      <c r="H242" s="13" t="n">
        <v>0.91930067827191</v>
      </c>
    </row>
    <row r="243" customFormat="false" ht="15" hidden="false" customHeight="false" outlineLevel="0" collapsed="false">
      <c r="A243" s="9" t="n">
        <v>242</v>
      </c>
      <c r="B243" s="10" t="s">
        <v>249</v>
      </c>
      <c r="C243" s="13" t="n">
        <v>0.757575757575758</v>
      </c>
      <c r="D243" s="13" t="n">
        <v>0.775193798449612</v>
      </c>
      <c r="E243" s="13" t="n">
        <v>0.768939393939394</v>
      </c>
      <c r="F243" s="13" t="n">
        <v>0.766283524904215</v>
      </c>
      <c r="G243" s="13" t="n">
        <v>0.644565020502902</v>
      </c>
      <c r="H243" s="13" t="n">
        <v>0.851124885215794</v>
      </c>
    </row>
    <row r="244" customFormat="false" ht="15" hidden="false" customHeight="false" outlineLevel="0" collapsed="false">
      <c r="A244" s="9" t="n">
        <v>243</v>
      </c>
      <c r="B244" s="10" t="s">
        <v>250</v>
      </c>
      <c r="C244" s="13" t="n">
        <v>0.754416961130742</v>
      </c>
      <c r="D244" s="13" t="n">
        <v>0.714046822742475</v>
      </c>
      <c r="E244" s="13" t="n">
        <v>0.726148409893993</v>
      </c>
      <c r="F244" s="13" t="n">
        <v>0.733676975945017</v>
      </c>
      <c r="G244" s="13" t="n">
        <v>0.601650325021971</v>
      </c>
      <c r="H244" s="13" t="n">
        <v>0.813487183008902</v>
      </c>
    </row>
    <row r="245" customFormat="false" ht="15" hidden="false" customHeight="false" outlineLevel="0" collapsed="false">
      <c r="A245" s="9" t="n">
        <v>244</v>
      </c>
      <c r="B245" s="10" t="s">
        <v>251</v>
      </c>
      <c r="C245" s="13" t="n">
        <v>0.707920792079208</v>
      </c>
      <c r="D245" s="13" t="n">
        <v>0.777173913043478</v>
      </c>
      <c r="E245" s="13" t="n">
        <v>0.752475247524752</v>
      </c>
      <c r="F245" s="13" t="n">
        <v>0.740932642487047</v>
      </c>
      <c r="G245" s="13" t="n">
        <v>0.626007630495919</v>
      </c>
      <c r="H245" s="13" t="n">
        <v>0.819640503654326</v>
      </c>
    </row>
    <row r="246" customFormat="false" ht="15" hidden="false" customHeight="false" outlineLevel="0" collapsed="false">
      <c r="A246" s="9" t="n">
        <v>245</v>
      </c>
      <c r="B246" s="10" t="s">
        <v>252</v>
      </c>
      <c r="C246" s="13" t="n">
        <v>0.957446808510638</v>
      </c>
      <c r="D246" s="13" t="n">
        <v>0.967741935483871</v>
      </c>
      <c r="E246" s="13" t="n">
        <v>0.962765957446809</v>
      </c>
      <c r="F246" s="13" t="n">
        <v>0.962566844919786</v>
      </c>
      <c r="G246" s="13" t="n">
        <v>0.928300606998258</v>
      </c>
      <c r="H246" s="13" t="n">
        <v>0.98766410140335</v>
      </c>
    </row>
    <row r="247" customFormat="false" ht="15" hidden="false" customHeight="false" outlineLevel="0" collapsed="false">
      <c r="A247" s="9" t="n">
        <v>246</v>
      </c>
      <c r="B247" s="10" t="s">
        <v>253</v>
      </c>
      <c r="C247" s="13" t="n">
        <v>0.904494382022472</v>
      </c>
      <c r="D247" s="13" t="n">
        <v>0.909604519774011</v>
      </c>
      <c r="E247" s="13" t="n">
        <v>0.907303370786517</v>
      </c>
      <c r="F247" s="13" t="n">
        <v>0.907042253521127</v>
      </c>
      <c r="G247" s="13" t="n">
        <v>0.831789417308114</v>
      </c>
      <c r="H247" s="13" t="n">
        <v>0.960572458584073</v>
      </c>
    </row>
    <row r="248" customFormat="false" ht="15" hidden="false" customHeight="false" outlineLevel="0" collapsed="false">
      <c r="A248" s="9" t="n">
        <v>247</v>
      </c>
      <c r="B248" s="10" t="s">
        <v>254</v>
      </c>
      <c r="C248" s="13" t="n">
        <v>0.896</v>
      </c>
      <c r="D248" s="13" t="n">
        <v>0.949152542372881</v>
      </c>
      <c r="E248" s="13" t="n">
        <v>0.924</v>
      </c>
      <c r="F248" s="13" t="n">
        <v>0.921810699588477</v>
      </c>
      <c r="G248" s="13" t="n">
        <v>0.859332491393919</v>
      </c>
      <c r="H248" s="13" t="n">
        <v>0.985984</v>
      </c>
    </row>
    <row r="249" customFormat="false" ht="15" hidden="false" customHeight="false" outlineLevel="0" collapsed="false">
      <c r="A249" s="9" t="n">
        <v>248</v>
      </c>
      <c r="B249" s="10" t="s">
        <v>255</v>
      </c>
      <c r="C249" s="13" t="n">
        <v>0.936708860759494</v>
      </c>
      <c r="D249" s="13" t="n">
        <v>0.991071428571429</v>
      </c>
      <c r="E249" s="13" t="n">
        <v>0.964135021097046</v>
      </c>
      <c r="F249" s="13" t="n">
        <v>0.963123644251627</v>
      </c>
      <c r="G249" s="13" t="n">
        <v>0.930739495713683</v>
      </c>
      <c r="H249" s="13" t="n">
        <v>0.991294130214175</v>
      </c>
    </row>
    <row r="250" customFormat="false" ht="15" hidden="false" customHeight="false" outlineLevel="0" collapsed="false">
      <c r="A250" s="9" t="n">
        <v>249</v>
      </c>
      <c r="B250" s="10" t="s">
        <v>256</v>
      </c>
      <c r="C250" s="13" t="n">
        <v>0.715547703180212</v>
      </c>
      <c r="D250" s="13" t="n">
        <v>0.741758241758242</v>
      </c>
      <c r="E250" s="13" t="n">
        <v>0.73321554770318</v>
      </c>
      <c r="F250" s="13" t="n">
        <v>0.72841726618705</v>
      </c>
      <c r="G250" s="13" t="n">
        <v>0.608534708126322</v>
      </c>
      <c r="H250" s="13" t="n">
        <v>0.8136573062468</v>
      </c>
    </row>
    <row r="251" customFormat="false" ht="15" hidden="false" customHeight="false" outlineLevel="0" collapsed="false">
      <c r="A251" s="9" t="n">
        <v>250</v>
      </c>
      <c r="B251" s="10" t="s">
        <v>257</v>
      </c>
      <c r="C251" s="13" t="n">
        <v>0.802469135802469</v>
      </c>
      <c r="D251" s="13" t="n">
        <v>0.955882352941176</v>
      </c>
      <c r="E251" s="13" t="n">
        <v>0.882716049382716</v>
      </c>
      <c r="F251" s="13" t="n">
        <v>0.87248322147651</v>
      </c>
      <c r="G251" s="13" t="n">
        <v>0.790308912338785</v>
      </c>
      <c r="H251" s="13" t="n">
        <v>0.926535589087029</v>
      </c>
    </row>
    <row r="252" customFormat="false" ht="15" hidden="false" customHeight="false" outlineLevel="0" collapsed="false">
      <c r="A252" s="9" t="n">
        <v>251</v>
      </c>
      <c r="B252" s="10" t="s">
        <v>258</v>
      </c>
      <c r="C252" s="13" t="n">
        <v>0.927021696252465</v>
      </c>
      <c r="D252" s="13" t="n">
        <v>0.971074380165289</v>
      </c>
      <c r="E252" s="13" t="n">
        <v>0.949704142011834</v>
      </c>
      <c r="F252" s="13" t="n">
        <v>0.94853683148335</v>
      </c>
      <c r="G252" s="13" t="n">
        <v>0.904369707659872</v>
      </c>
      <c r="H252" s="13" t="n">
        <v>0.985254756875148</v>
      </c>
    </row>
    <row r="253" customFormat="false" ht="15" hidden="false" customHeight="false" outlineLevel="0" collapsed="false">
      <c r="A253" s="9" t="n">
        <v>252</v>
      </c>
      <c r="B253" s="10" t="s">
        <v>259</v>
      </c>
      <c r="C253" s="13" t="n">
        <v>0.888</v>
      </c>
      <c r="D253" s="13" t="n">
        <v>0.948717948717949</v>
      </c>
      <c r="E253" s="13" t="n">
        <v>0.92</v>
      </c>
      <c r="F253" s="13" t="n">
        <v>0.917355371900826</v>
      </c>
      <c r="G253" s="13" t="n">
        <v>0.852499710900256</v>
      </c>
      <c r="H253" s="13" t="n">
        <v>0.986368</v>
      </c>
    </row>
    <row r="254" customFormat="false" ht="15" hidden="false" customHeight="false" outlineLevel="0" collapsed="false">
      <c r="A254" s="9" t="n">
        <v>253</v>
      </c>
      <c r="B254" s="10" t="s">
        <v>260</v>
      </c>
      <c r="C254" s="13" t="n">
        <v>0.896</v>
      </c>
      <c r="D254" s="13" t="n">
        <v>0.949152542372881</v>
      </c>
      <c r="E254" s="13" t="n">
        <v>0.924</v>
      </c>
      <c r="F254" s="13" t="n">
        <v>0.921810699588477</v>
      </c>
      <c r="G254" s="13" t="n">
        <v>0.859332491393919</v>
      </c>
      <c r="H254" s="13" t="n">
        <v>0.986304</v>
      </c>
    </row>
    <row r="255" customFormat="false" ht="15" hidden="false" customHeight="false" outlineLevel="0" collapsed="false">
      <c r="A255" s="9" t="n">
        <v>254</v>
      </c>
      <c r="B255" s="10" t="s">
        <v>261</v>
      </c>
      <c r="C255" s="13" t="n">
        <v>0.682080924855491</v>
      </c>
      <c r="D255" s="13" t="n">
        <v>0.914728682170543</v>
      </c>
      <c r="E255" s="13" t="n">
        <v>0.809248554913295</v>
      </c>
      <c r="F255" s="13" t="n">
        <v>0.781456953642384</v>
      </c>
      <c r="G255" s="13" t="n">
        <v>0.681330934831561</v>
      </c>
      <c r="H255" s="13" t="n">
        <v>0.916544154498981</v>
      </c>
    </row>
    <row r="256" customFormat="false" ht="15" hidden="false" customHeight="false" outlineLevel="0" collapsed="false">
      <c r="A256" s="9" t="n">
        <v>255</v>
      </c>
      <c r="B256" s="10" t="s">
        <v>262</v>
      </c>
      <c r="C256" s="13" t="n">
        <v>0.725352112676056</v>
      </c>
      <c r="D256" s="13" t="n">
        <v>0.824</v>
      </c>
      <c r="E256" s="13" t="n">
        <v>0.785211267605634</v>
      </c>
      <c r="F256" s="13" t="n">
        <v>0.771535580524345</v>
      </c>
      <c r="G256" s="13" t="n">
        <v>0.660273450167575</v>
      </c>
      <c r="H256" s="13" t="n">
        <v>0.861188256298354</v>
      </c>
    </row>
    <row r="257" customFormat="false" ht="15" hidden="false" customHeight="false" outlineLevel="0" collapsed="false">
      <c r="A257" s="9" t="n">
        <v>256</v>
      </c>
      <c r="B257" s="10" t="s">
        <v>263</v>
      </c>
      <c r="C257" s="13" t="n">
        <v>0.893333333333333</v>
      </c>
      <c r="D257" s="13" t="n">
        <v>0.950354609929078</v>
      </c>
      <c r="E257" s="13" t="n">
        <v>0.923333333333333</v>
      </c>
      <c r="F257" s="13" t="n">
        <v>0.920962199312715</v>
      </c>
      <c r="G257" s="13" t="n">
        <v>0.858168317935244</v>
      </c>
      <c r="H257" s="13" t="n">
        <v>0.970088888888889</v>
      </c>
    </row>
    <row r="258" customFormat="false" ht="15" hidden="false" customHeight="false" outlineLevel="0" collapsed="false">
      <c r="A258" s="9" t="n">
        <v>257</v>
      </c>
      <c r="B258" s="10" t="s">
        <v>264</v>
      </c>
      <c r="C258" s="13" t="n">
        <v>0.917245061398826</v>
      </c>
      <c r="D258" s="13" t="n">
        <v>0.963004484304933</v>
      </c>
      <c r="E258" s="13" t="n">
        <v>0.941003737319808</v>
      </c>
      <c r="F258" s="13" t="n">
        <v>0.93956795187312</v>
      </c>
      <c r="G258" s="13" t="n">
        <v>0.888843669859817</v>
      </c>
      <c r="H258" s="13" t="n">
        <v>0.98324519993421</v>
      </c>
    </row>
    <row r="259" customFormat="false" ht="15" hidden="false" customHeight="false" outlineLevel="0" collapsed="false">
      <c r="A259" s="9" t="n">
        <v>258</v>
      </c>
      <c r="B259" s="10" t="s">
        <v>265</v>
      </c>
      <c r="C259" s="13" t="n">
        <v>0.896</v>
      </c>
      <c r="D259" s="13" t="n">
        <v>0.941176470588235</v>
      </c>
      <c r="E259" s="13" t="n">
        <v>0.92</v>
      </c>
      <c r="F259" s="13" t="n">
        <v>0.918032786885246</v>
      </c>
      <c r="G259" s="13" t="n">
        <v>0.852630797095826</v>
      </c>
      <c r="H259" s="13" t="n">
        <v>0.986048</v>
      </c>
    </row>
    <row r="260" customFormat="false" ht="15" hidden="false" customHeight="false" outlineLevel="0" collapsed="false">
      <c r="A260" s="9" t="n">
        <v>259</v>
      </c>
      <c r="B260" s="10" t="s">
        <v>266</v>
      </c>
      <c r="C260" s="13" t="n">
        <v>0.936465563267485</v>
      </c>
      <c r="D260" s="13" t="n">
        <v>0.964796479647965</v>
      </c>
      <c r="E260" s="13" t="n">
        <v>0.951147891083823</v>
      </c>
      <c r="F260" s="13" t="n">
        <v>0.950419940395557</v>
      </c>
      <c r="G260" s="13" t="n">
        <v>0.90702883987029</v>
      </c>
      <c r="H260" s="13" t="n">
        <v>0.984436148157608</v>
      </c>
    </row>
    <row r="261" customFormat="false" ht="15" hidden="false" customHeight="false" outlineLevel="0" collapsed="false">
      <c r="A261" s="9" t="n">
        <v>260</v>
      </c>
      <c r="B261" s="10" t="s">
        <v>267</v>
      </c>
      <c r="C261" s="13" t="n">
        <v>0.670520231213873</v>
      </c>
      <c r="D261" s="13" t="n">
        <v>0.91699604743083</v>
      </c>
      <c r="E261" s="13" t="n">
        <v>0.804913294797688</v>
      </c>
      <c r="F261" s="13" t="n">
        <v>0.774624373956594</v>
      </c>
      <c r="G261" s="13" t="n">
        <v>0.674648381864823</v>
      </c>
      <c r="H261" s="13" t="n">
        <v>0.918966554178222</v>
      </c>
    </row>
    <row r="262" customFormat="false" ht="15" hidden="false" customHeight="false" outlineLevel="0" collapsed="false">
      <c r="A262" s="9" t="n">
        <v>261</v>
      </c>
      <c r="B262" s="10" t="s">
        <v>268</v>
      </c>
      <c r="C262" s="13" t="n">
        <v>0.948211425520555</v>
      </c>
      <c r="D262" s="13" t="n">
        <v>0.951768488745981</v>
      </c>
      <c r="E262" s="13" t="n">
        <v>0.950080085424453</v>
      </c>
      <c r="F262" s="13" t="n">
        <v>0.949986627440492</v>
      </c>
      <c r="G262" s="13" t="n">
        <v>0.905143504156571</v>
      </c>
      <c r="H262" s="13" t="n">
        <v>0.984526794767239</v>
      </c>
    </row>
    <row r="263" customFormat="false" ht="15" hidden="false" customHeight="false" outlineLevel="0" collapsed="false">
      <c r="A263" s="9" t="n">
        <v>262</v>
      </c>
      <c r="B263" s="10" t="s">
        <v>269</v>
      </c>
      <c r="C263" s="13" t="n">
        <v>0.673410404624277</v>
      </c>
      <c r="D263" s="13" t="n">
        <v>0.913725490196078</v>
      </c>
      <c r="E263" s="13" t="n">
        <v>0.804913294797688</v>
      </c>
      <c r="F263" s="13" t="n">
        <v>0.775374376039933</v>
      </c>
      <c r="G263" s="13" t="n">
        <v>0.675126545693762</v>
      </c>
      <c r="H263" s="13" t="n">
        <v>0.917880650873734</v>
      </c>
    </row>
    <row r="264" customFormat="false" ht="15" hidden="false" customHeight="false" outlineLevel="0" collapsed="false">
      <c r="A264" s="9" t="n">
        <v>263</v>
      </c>
      <c r="B264" s="10" t="s">
        <v>270</v>
      </c>
      <c r="C264" s="13" t="n">
        <v>0.725352112676056</v>
      </c>
      <c r="D264" s="13" t="n">
        <v>0.817460317460317</v>
      </c>
      <c r="E264" s="13" t="n">
        <v>0.781690140845071</v>
      </c>
      <c r="F264" s="13" t="n">
        <v>0.76865671641791</v>
      </c>
      <c r="G264" s="13" t="n">
        <v>0.656531664749994</v>
      </c>
      <c r="H264" s="13" t="n">
        <v>0.862874429676651</v>
      </c>
    </row>
    <row r="265" customFormat="false" ht="15" hidden="false" customHeight="false" outlineLevel="0" collapsed="false">
      <c r="A265" s="9" t="n">
        <v>264</v>
      </c>
      <c r="B265" s="10" t="s">
        <v>271</v>
      </c>
      <c r="C265" s="13" t="n">
        <v>0.935897435897436</v>
      </c>
      <c r="D265" s="13" t="n">
        <v>0.973333333333333</v>
      </c>
      <c r="E265" s="13" t="n">
        <v>0.955128205128205</v>
      </c>
      <c r="F265" s="13" t="n">
        <v>0.954248366013072</v>
      </c>
      <c r="G265" s="13" t="n">
        <v>0.914220169844997</v>
      </c>
      <c r="H265" s="13" t="n">
        <v>0.985836358048466</v>
      </c>
    </row>
    <row r="266" customFormat="false" ht="15" hidden="false" customHeight="false" outlineLevel="0" collapsed="false">
      <c r="A266" s="9" t="n">
        <v>265</v>
      </c>
      <c r="B266" s="10" t="s">
        <v>272</v>
      </c>
      <c r="C266" s="13" t="n">
        <v>0.953586497890295</v>
      </c>
      <c r="D266" s="13" t="n">
        <v>0.978354978354978</v>
      </c>
      <c r="E266" s="13" t="n">
        <v>0.966244725738397</v>
      </c>
      <c r="F266" s="13" t="n">
        <v>0.965811965811966</v>
      </c>
      <c r="G266" s="13" t="n">
        <v>0.934747425634789</v>
      </c>
      <c r="H266" s="13" t="n">
        <v>0.99099147216436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J266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ColWidth="11.53515625" defaultRowHeight="15" zeroHeight="false" outlineLevelRow="0" outlineLevelCol="0"/>
  <cols>
    <col collapsed="false" customWidth="true" hidden="false" outlineLevel="0" max="1" min="1" style="1" width="6.27"/>
    <col collapsed="false" customWidth="true" hidden="false" outlineLevel="0" max="2" min="2" style="2" width="11.66"/>
    <col collapsed="false" customWidth="true" hidden="false" outlineLevel="0" max="8" min="3" style="2" width="19.38"/>
    <col collapsed="false" customWidth="false" hidden="false" outlineLevel="0" max="1024" min="9" style="2" width="11.52"/>
    <col collapsed="false" customWidth="false" hidden="false" outlineLevel="0" max="16384" min="1025" style="3" width="11.53"/>
  </cols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J1" s="5"/>
      <c r="K1" s="5"/>
      <c r="L1" s="5"/>
      <c r="M1" s="5"/>
      <c r="N1" s="5"/>
      <c r="O1" s="5"/>
      <c r="ALU1" s="2"/>
      <c r="ALV1" s="2"/>
      <c r="ALW1" s="2"/>
      <c r="ALX1" s="2"/>
      <c r="ALY1" s="2"/>
      <c r="ALZ1" s="2"/>
      <c r="AMA1" s="2"/>
      <c r="AMB1" s="2"/>
      <c r="AMC1" s="2"/>
      <c r="AMD1" s="2"/>
      <c r="AME1" s="2"/>
      <c r="AMF1" s="2"/>
      <c r="AMG1" s="2"/>
      <c r="AMH1" s="2"/>
      <c r="AMI1" s="2"/>
      <c r="AMJ1" s="2"/>
    </row>
    <row r="2" customFormat="false" ht="15" hidden="false" customHeight="false" outlineLevel="0" collapsed="false">
      <c r="A2" s="1" t="n">
        <v>1</v>
      </c>
      <c r="B2" s="2" t="s">
        <v>8</v>
      </c>
      <c r="C2" s="2" t="n">
        <v>0.948788546255507</v>
      </c>
      <c r="D2" s="2" t="n">
        <v>0.97522026431718</v>
      </c>
      <c r="E2" s="2" t="n">
        <v>0.962004405286343</v>
      </c>
      <c r="F2" s="2" t="n">
        <v>0.961495535714286</v>
      </c>
      <c r="G2" s="2" t="n">
        <v>0.924331752576845</v>
      </c>
      <c r="H2" s="2" t="n">
        <v>0.993141604727435</v>
      </c>
    </row>
    <row r="3" customFormat="false" ht="15" hidden="false" customHeight="false" outlineLevel="0" collapsed="false">
      <c r="A3" s="1" t="n">
        <v>2</v>
      </c>
      <c r="B3" s="2" t="s">
        <v>9</v>
      </c>
      <c r="C3" s="2" t="n">
        <v>0.976565232598811</v>
      </c>
      <c r="D3" s="2" t="n">
        <v>0.976565232598811</v>
      </c>
      <c r="E3" s="2" t="n">
        <v>0.976565232598811</v>
      </c>
      <c r="F3" s="2" t="n">
        <v>0.976565232598811</v>
      </c>
      <c r="G3" s="2" t="n">
        <v>0.953130465197622</v>
      </c>
      <c r="H3" s="2" t="n">
        <v>0.99639956833235</v>
      </c>
    </row>
    <row r="4" customFormat="false" ht="15" hidden="false" customHeight="false" outlineLevel="0" collapsed="false">
      <c r="A4" s="1" t="n">
        <v>3</v>
      </c>
      <c r="B4" s="2" t="s">
        <v>10</v>
      </c>
      <c r="C4" s="2" t="n">
        <v>0.956183745583039</v>
      </c>
      <c r="D4" s="2" t="n">
        <v>0.984452296819788</v>
      </c>
      <c r="E4" s="2" t="n">
        <v>0.970318021201413</v>
      </c>
      <c r="F4" s="2" t="n">
        <v>0.969892473118279</v>
      </c>
      <c r="G4" s="2" t="n">
        <v>0.941012104103198</v>
      </c>
      <c r="H4" s="2" t="n">
        <v>0.996399006105707</v>
      </c>
    </row>
    <row r="5" customFormat="false" ht="15" hidden="false" customHeight="false" outlineLevel="0" collapsed="false">
      <c r="A5" s="1" t="n">
        <v>4</v>
      </c>
      <c r="B5" s="2" t="s">
        <v>11</v>
      </c>
      <c r="C5" s="2" t="n">
        <v>0.945920526687044</v>
      </c>
      <c r="D5" s="2" t="n">
        <v>0.896308488126029</v>
      </c>
      <c r="E5" s="2" t="n">
        <v>0.921114507406537</v>
      </c>
      <c r="F5" s="2" t="n">
        <v>0.92302397613858</v>
      </c>
      <c r="G5" s="2" t="n">
        <v>0.843267444196928</v>
      </c>
      <c r="H5" s="2" t="n">
        <v>0.971458218535827</v>
      </c>
    </row>
    <row r="6" customFormat="false" ht="15" hidden="false" customHeight="false" outlineLevel="0" collapsed="false">
      <c r="A6" s="1" t="n">
        <v>5</v>
      </c>
      <c r="B6" s="2" t="s">
        <v>12</v>
      </c>
      <c r="C6" s="2" t="n">
        <v>0.801477552566774</v>
      </c>
      <c r="D6" s="2" t="n">
        <v>0.808865315400644</v>
      </c>
      <c r="E6" s="2" t="n">
        <v>0.805171433983709</v>
      </c>
      <c r="F6" s="2" t="n">
        <v>0.804449092119023</v>
      </c>
      <c r="G6" s="2" t="n">
        <v>0.610359524613057</v>
      </c>
      <c r="H6" s="2" t="n">
        <v>0.887208915825234</v>
      </c>
    </row>
    <row r="7" customFormat="false" ht="15" hidden="false" customHeight="false" outlineLevel="0" collapsed="false">
      <c r="A7" s="1" t="n">
        <v>6</v>
      </c>
      <c r="B7" s="2" t="s">
        <v>13</v>
      </c>
      <c r="C7" s="2" t="n">
        <v>0.763543191800878</v>
      </c>
      <c r="D7" s="2" t="n">
        <v>0.810395314787701</v>
      </c>
      <c r="E7" s="2" t="n">
        <v>0.78696925329429</v>
      </c>
      <c r="F7" s="2" t="n">
        <v>0.781859070464767</v>
      </c>
      <c r="G7" s="2" t="n">
        <v>0.574569477930036</v>
      </c>
      <c r="H7" s="2" t="n">
        <v>0.876264499270079</v>
      </c>
    </row>
    <row r="8" customFormat="false" ht="15" hidden="false" customHeight="false" outlineLevel="0" collapsed="false">
      <c r="A8" s="1" t="n">
        <v>7</v>
      </c>
      <c r="B8" s="2" t="s">
        <v>14</v>
      </c>
      <c r="C8" s="2" t="n">
        <v>0.819167717528373</v>
      </c>
      <c r="D8" s="2" t="n">
        <v>0.834047919293821</v>
      </c>
      <c r="E8" s="2" t="n">
        <v>0.826607818411097</v>
      </c>
      <c r="F8" s="2" t="n">
        <v>0.825308092999619</v>
      </c>
      <c r="G8" s="2" t="n">
        <v>0.653287966469152</v>
      </c>
      <c r="H8" s="2" t="n">
        <v>0.909257198468949</v>
      </c>
    </row>
    <row r="9" customFormat="false" ht="15" hidden="false" customHeight="false" outlineLevel="0" collapsed="false">
      <c r="A9" s="1" t="n">
        <v>8</v>
      </c>
      <c r="B9" s="2" t="s">
        <v>15</v>
      </c>
      <c r="C9" s="2" t="n">
        <v>0.933401118454499</v>
      </c>
      <c r="D9" s="2" t="n">
        <v>0.948652770716828</v>
      </c>
      <c r="E9" s="2" t="n">
        <v>0.941026944585664</v>
      </c>
      <c r="F9" s="2" t="n">
        <v>0.940573770491803</v>
      </c>
      <c r="G9" s="2" t="n">
        <v>0.882156495627479</v>
      </c>
      <c r="H9" s="2" t="n">
        <v>0.984364568765412</v>
      </c>
    </row>
    <row r="10" customFormat="false" ht="15" hidden="false" customHeight="false" outlineLevel="0" collapsed="false">
      <c r="A10" s="1" t="n">
        <v>9</v>
      </c>
      <c r="B10" s="2" t="s">
        <v>16</v>
      </c>
      <c r="C10" s="2" t="n">
        <v>0.778350515463918</v>
      </c>
      <c r="D10" s="2" t="n">
        <v>0.810824742268041</v>
      </c>
      <c r="E10" s="2" t="n">
        <v>0.794587628865979</v>
      </c>
      <c r="F10" s="2" t="n">
        <v>0.791197275347131</v>
      </c>
      <c r="G10" s="2" t="n">
        <v>0.589486168531212</v>
      </c>
      <c r="H10" s="2" t="n">
        <v>0.876172281857796</v>
      </c>
    </row>
    <row r="11" customFormat="false" ht="15" hidden="false" customHeight="false" outlineLevel="0" collapsed="false">
      <c r="A11" s="1" t="n">
        <v>10</v>
      </c>
      <c r="B11" s="2" t="s">
        <v>17</v>
      </c>
      <c r="C11" s="2" t="n">
        <v>0.79280205655527</v>
      </c>
      <c r="D11" s="2" t="n">
        <v>0.803598971722365</v>
      </c>
      <c r="E11" s="2" t="n">
        <v>0.798200514138817</v>
      </c>
      <c r="F11" s="2" t="n">
        <v>0.797105195140863</v>
      </c>
      <c r="G11" s="2" t="n">
        <v>0.596435793558188</v>
      </c>
      <c r="H11" s="2" t="n">
        <v>0.885162403103337</v>
      </c>
    </row>
    <row r="12" customFormat="false" ht="15" hidden="false" customHeight="false" outlineLevel="0" collapsed="false">
      <c r="A12" s="1" t="n">
        <v>11</v>
      </c>
      <c r="B12" s="2" t="s">
        <v>18</v>
      </c>
      <c r="C12" s="2" t="n">
        <v>0.743533296642818</v>
      </c>
      <c r="D12" s="2" t="n">
        <v>0.796917996697854</v>
      </c>
      <c r="E12" s="2" t="n">
        <v>0.770225646670336</v>
      </c>
      <c r="F12" s="2" t="n">
        <v>0.763924229573085</v>
      </c>
      <c r="G12" s="2" t="n">
        <v>0.541223066505777</v>
      </c>
      <c r="H12" s="2" t="n">
        <v>0.85634194146944</v>
      </c>
    </row>
    <row r="13" customFormat="false" ht="15" hidden="false" customHeight="false" outlineLevel="0" collapsed="false">
      <c r="A13" s="1" t="n">
        <v>12</v>
      </c>
      <c r="B13" s="2" t="s">
        <v>19</v>
      </c>
      <c r="C13" s="2" t="n">
        <v>0.835690968443961</v>
      </c>
      <c r="D13" s="2" t="n">
        <v>0.809031556039173</v>
      </c>
      <c r="E13" s="2" t="n">
        <v>0.822361262241567</v>
      </c>
      <c r="F13" s="2" t="n">
        <v>0.824697986577181</v>
      </c>
      <c r="G13" s="2" t="n">
        <v>0.644951756653732</v>
      </c>
      <c r="H13" s="2" t="n">
        <v>0.899234039933172</v>
      </c>
    </row>
    <row r="14" customFormat="false" ht="15" hidden="false" customHeight="false" outlineLevel="0" collapsed="false">
      <c r="A14" s="1" t="n">
        <v>13</v>
      </c>
      <c r="B14" s="2" t="s">
        <v>20</v>
      </c>
      <c r="C14" s="2" t="n">
        <v>0.855589534488617</v>
      </c>
      <c r="D14" s="2" t="n">
        <v>0.927285083248386</v>
      </c>
      <c r="E14" s="2" t="n">
        <v>0.891437308868501</v>
      </c>
      <c r="F14" s="2" t="n">
        <v>0.887400881057269</v>
      </c>
      <c r="G14" s="2" t="n">
        <v>0.784894494384034</v>
      </c>
      <c r="H14" s="2" t="n">
        <v>0.958731818009158</v>
      </c>
    </row>
    <row r="15" customFormat="false" ht="15" hidden="false" customHeight="false" outlineLevel="0" collapsed="false">
      <c r="A15" s="1" t="n">
        <v>14</v>
      </c>
      <c r="B15" s="2" t="s">
        <v>21</v>
      </c>
      <c r="C15" s="2" t="n">
        <v>0.800979363413781</v>
      </c>
      <c r="D15" s="2" t="n">
        <v>0.806925498426023</v>
      </c>
      <c r="E15" s="2" t="n">
        <v>0.803952430919902</v>
      </c>
      <c r="F15" s="2" t="n">
        <v>0.803367830205227</v>
      </c>
      <c r="G15" s="2" t="n">
        <v>0.607915608825471</v>
      </c>
      <c r="H15" s="2" t="n">
        <v>0.890553031050978</v>
      </c>
    </row>
    <row r="16" customFormat="false" ht="15" hidden="false" customHeight="false" outlineLevel="0" collapsed="false">
      <c r="A16" s="1" t="n">
        <v>15</v>
      </c>
      <c r="B16" s="2" t="s">
        <v>22</v>
      </c>
      <c r="C16" s="2" t="n">
        <v>0.79296066252588</v>
      </c>
      <c r="D16" s="2" t="n">
        <v>0.826863354037267</v>
      </c>
      <c r="E16" s="2" t="n">
        <v>0.809912008281573</v>
      </c>
      <c r="F16" s="2" t="n">
        <v>0.806634197709622</v>
      </c>
      <c r="G16" s="2" t="n">
        <v>0.62018053446226</v>
      </c>
      <c r="H16" s="2" t="n">
        <v>0.888825662590178</v>
      </c>
    </row>
    <row r="17" customFormat="false" ht="15" hidden="false" customHeight="false" outlineLevel="0" collapsed="false">
      <c r="A17" s="1" t="n">
        <v>16</v>
      </c>
      <c r="B17" s="2" t="s">
        <v>23</v>
      </c>
      <c r="C17" s="2" t="n">
        <v>0.803018268467037</v>
      </c>
      <c r="D17" s="2" t="n">
        <v>0.80460683081811</v>
      </c>
      <c r="E17" s="2" t="n">
        <v>0.803812549642573</v>
      </c>
      <c r="F17" s="2" t="n">
        <v>0.803656597774245</v>
      </c>
      <c r="G17" s="2" t="n">
        <v>0.607625865966786</v>
      </c>
      <c r="H17" s="2" t="n">
        <v>0.8879187404303</v>
      </c>
    </row>
    <row r="18" customFormat="false" ht="15" hidden="false" customHeight="false" outlineLevel="0" collapsed="false">
      <c r="A18" s="1" t="n">
        <v>17</v>
      </c>
      <c r="B18" s="2" t="s">
        <v>24</v>
      </c>
      <c r="C18" s="2" t="n">
        <v>0.806351183063512</v>
      </c>
      <c r="D18" s="2" t="n">
        <v>0.816313823163138</v>
      </c>
      <c r="E18" s="2" t="n">
        <v>0.811332503113325</v>
      </c>
      <c r="F18" s="2" t="n">
        <v>0.810387984981226</v>
      </c>
      <c r="G18" s="2" t="n">
        <v>0.622695909584967</v>
      </c>
      <c r="H18" s="2" t="n">
        <v>0.894432886327579</v>
      </c>
    </row>
    <row r="19" customFormat="false" ht="15" hidden="false" customHeight="false" outlineLevel="0" collapsed="false">
      <c r="A19" s="1" t="n">
        <v>18</v>
      </c>
      <c r="B19" s="2" t="s">
        <v>25</v>
      </c>
      <c r="C19" s="2" t="n">
        <v>0.75229057591623</v>
      </c>
      <c r="D19" s="2" t="n">
        <v>0.805628272251309</v>
      </c>
      <c r="E19" s="2" t="n">
        <v>0.77895942408377</v>
      </c>
      <c r="F19" s="2" t="n">
        <v>0.77290300890906</v>
      </c>
      <c r="G19" s="2" t="n">
        <v>0.558714159926529</v>
      </c>
      <c r="H19" s="2" t="n">
        <v>0.860392813639292</v>
      </c>
    </row>
    <row r="20" customFormat="false" ht="15" hidden="false" customHeight="false" outlineLevel="0" collapsed="false">
      <c r="A20" s="1" t="n">
        <v>19</v>
      </c>
      <c r="B20" s="2" t="s">
        <v>26</v>
      </c>
      <c r="C20" s="2" t="n">
        <v>0.794205794205794</v>
      </c>
      <c r="D20" s="2" t="n">
        <v>0.823176823176823</v>
      </c>
      <c r="E20" s="2" t="n">
        <v>0.808691308691309</v>
      </c>
      <c r="F20" s="2" t="n">
        <v>0.805879371515459</v>
      </c>
      <c r="G20" s="2" t="n">
        <v>0.617641871541658</v>
      </c>
      <c r="H20" s="2" t="n">
        <v>0.894918268544642</v>
      </c>
    </row>
    <row r="21" customFormat="false" ht="15" hidden="false" customHeight="false" outlineLevel="0" collapsed="false">
      <c r="A21" s="1" t="n">
        <v>20</v>
      </c>
      <c r="B21" s="2" t="s">
        <v>27</v>
      </c>
      <c r="C21" s="2" t="n">
        <v>0.80925</v>
      </c>
      <c r="D21" s="2" t="n">
        <v>0.82275</v>
      </c>
      <c r="E21" s="2" t="n">
        <v>0.816</v>
      </c>
      <c r="F21" s="2" t="n">
        <v>0.814749559526806</v>
      </c>
      <c r="G21" s="2" t="n">
        <v>0.632057598873166</v>
      </c>
      <c r="H21" s="2" t="n">
        <v>0.90168965625</v>
      </c>
    </row>
    <row r="22" customFormat="false" ht="15" hidden="false" customHeight="false" outlineLevel="0" collapsed="false">
      <c r="A22" s="1" t="n">
        <v>21</v>
      </c>
      <c r="B22" s="2" t="s">
        <v>28</v>
      </c>
      <c r="C22" s="2" t="n">
        <v>0.756944444444444</v>
      </c>
      <c r="D22" s="2" t="n">
        <v>0.782638888888889</v>
      </c>
      <c r="E22" s="2" t="n">
        <v>0.769791666666667</v>
      </c>
      <c r="F22" s="2" t="n">
        <v>0.76679563841013</v>
      </c>
      <c r="G22" s="2" t="n">
        <v>0.539761539243178</v>
      </c>
      <c r="H22" s="2" t="n">
        <v>0.852694830246914</v>
      </c>
    </row>
    <row r="23" customFormat="false" ht="15" hidden="false" customHeight="false" outlineLevel="0" collapsed="false">
      <c r="A23" s="1" t="n">
        <v>22</v>
      </c>
      <c r="B23" s="2" t="s">
        <v>29</v>
      </c>
      <c r="C23" s="2" t="n">
        <v>0.797098111469369</v>
      </c>
      <c r="D23" s="2" t="n">
        <v>0.786964532473515</v>
      </c>
      <c r="E23" s="2" t="n">
        <v>0.792031321971442</v>
      </c>
      <c r="F23" s="2" t="n">
        <v>0.79307974335472</v>
      </c>
      <c r="G23" s="2" t="n">
        <v>0.584092634780738</v>
      </c>
      <c r="H23" s="2" t="n">
        <v>0.874552855455513</v>
      </c>
    </row>
    <row r="24" customFormat="false" ht="15" hidden="false" customHeight="false" outlineLevel="0" collapsed="false">
      <c r="A24" s="1" t="n">
        <v>23</v>
      </c>
      <c r="B24" s="2" t="s">
        <v>30</v>
      </c>
      <c r="C24" s="2" t="n">
        <v>0.783898305084746</v>
      </c>
      <c r="D24" s="2" t="n">
        <v>0.825423728813559</v>
      </c>
      <c r="E24" s="2" t="n">
        <v>0.804661016949153</v>
      </c>
      <c r="F24" s="2" t="n">
        <v>0.800519255733449</v>
      </c>
      <c r="G24" s="2" t="n">
        <v>0.609848059809744</v>
      </c>
      <c r="H24" s="2" t="n">
        <v>0.889817222062626</v>
      </c>
    </row>
    <row r="25" customFormat="false" ht="15" hidden="false" customHeight="false" outlineLevel="0" collapsed="false">
      <c r="A25" s="1" t="n">
        <v>24</v>
      </c>
      <c r="B25" s="2" t="s">
        <v>31</v>
      </c>
      <c r="C25" s="2" t="n">
        <v>0.767526455026455</v>
      </c>
      <c r="D25" s="2" t="n">
        <v>0.797619047619048</v>
      </c>
      <c r="E25" s="2" t="n">
        <v>0.782572751322751</v>
      </c>
      <c r="F25" s="2" t="n">
        <v>0.779251300990431</v>
      </c>
      <c r="G25" s="2" t="n">
        <v>0.565401564316245</v>
      </c>
      <c r="H25" s="2" t="n">
        <v>0.868213955463873</v>
      </c>
    </row>
    <row r="26" customFormat="false" ht="15" hidden="false" customHeight="false" outlineLevel="0" collapsed="false">
      <c r="A26" s="1" t="n">
        <v>25</v>
      </c>
      <c r="B26" s="2" t="s">
        <v>32</v>
      </c>
      <c r="C26" s="2" t="n">
        <v>0.874049027895182</v>
      </c>
      <c r="D26" s="2" t="n">
        <v>0.886728655959425</v>
      </c>
      <c r="E26" s="2" t="n">
        <v>0.880388841927304</v>
      </c>
      <c r="F26" s="2" t="n">
        <v>0.879625691195236</v>
      </c>
      <c r="G26" s="2" t="n">
        <v>0.760838847472851</v>
      </c>
      <c r="H26" s="2" t="n">
        <v>0.955804582958494</v>
      </c>
    </row>
    <row r="27" customFormat="false" ht="15" hidden="false" customHeight="false" outlineLevel="0" collapsed="false">
      <c r="A27" s="1" t="n">
        <v>26</v>
      </c>
      <c r="B27" s="2" t="s">
        <v>33</v>
      </c>
      <c r="C27" s="2" t="n">
        <v>0.78473491773309</v>
      </c>
      <c r="D27" s="2" t="n">
        <v>0.829067641681901</v>
      </c>
      <c r="E27" s="2" t="n">
        <v>0.806901279707495</v>
      </c>
      <c r="F27" s="2" t="n">
        <v>0.802523954194905</v>
      </c>
      <c r="G27" s="2" t="n">
        <v>0.614406630820872</v>
      </c>
      <c r="H27" s="2" t="n">
        <v>0.891803889588883</v>
      </c>
    </row>
    <row r="28" customFormat="false" ht="15" hidden="false" customHeight="false" outlineLevel="0" collapsed="false">
      <c r="A28" s="1" t="n">
        <v>27</v>
      </c>
      <c r="B28" s="2" t="s">
        <v>34</v>
      </c>
      <c r="C28" s="2" t="n">
        <v>0.808604038630378</v>
      </c>
      <c r="D28" s="2" t="n">
        <v>0.803336259877085</v>
      </c>
      <c r="E28" s="2" t="n">
        <v>0.805970149253731</v>
      </c>
      <c r="F28" s="2" t="n">
        <v>0.806479859894921</v>
      </c>
      <c r="G28" s="2" t="n">
        <v>0.611948789200685</v>
      </c>
      <c r="H28" s="2" t="n">
        <v>0.889046350132311</v>
      </c>
    </row>
    <row r="29" customFormat="false" ht="15" hidden="false" customHeight="false" outlineLevel="0" collapsed="false">
      <c r="A29" s="1" t="n">
        <v>28</v>
      </c>
      <c r="B29" s="2" t="s">
        <v>35</v>
      </c>
      <c r="C29" s="2" t="n">
        <v>0.912045889101338</v>
      </c>
      <c r="D29" s="2" t="n">
        <v>0.868387507966858</v>
      </c>
      <c r="E29" s="2" t="n">
        <v>0.890216698534098</v>
      </c>
      <c r="F29" s="2" t="n">
        <v>0.892561983471074</v>
      </c>
      <c r="G29" s="2" t="n">
        <v>0.78117823620938</v>
      </c>
      <c r="H29" s="2" t="n">
        <v>0.949212169662286</v>
      </c>
    </row>
    <row r="30" customFormat="false" ht="15" hidden="false" customHeight="false" outlineLevel="0" collapsed="false">
      <c r="A30" s="1" t="n">
        <v>29</v>
      </c>
      <c r="B30" s="2" t="s">
        <v>36</v>
      </c>
      <c r="C30" s="2" t="n">
        <v>0.971922246220302</v>
      </c>
      <c r="D30" s="2" t="n">
        <v>0.98488120950324</v>
      </c>
      <c r="E30" s="2" t="n">
        <v>0.978401727861771</v>
      </c>
      <c r="F30" s="2" t="n">
        <v>0.978260869565217</v>
      </c>
      <c r="G30" s="2" t="n">
        <v>0.956883806108597</v>
      </c>
      <c r="H30" s="2" t="n">
        <v>0.99704714767527</v>
      </c>
    </row>
    <row r="31" customFormat="false" ht="15" hidden="false" customHeight="false" outlineLevel="0" collapsed="false">
      <c r="A31" s="1" t="n">
        <v>30</v>
      </c>
      <c r="B31" s="2" t="s">
        <v>37</v>
      </c>
      <c r="C31" s="2" t="n">
        <v>0.714126186487996</v>
      </c>
      <c r="D31" s="2" t="n">
        <v>0.781686208821887</v>
      </c>
      <c r="E31" s="2" t="n">
        <v>0.747906197654941</v>
      </c>
      <c r="F31" s="2" t="n">
        <v>0.739092747760763</v>
      </c>
      <c r="G31" s="2" t="n">
        <v>0.496947815934009</v>
      </c>
      <c r="H31" s="2" t="n">
        <v>0.827236015676122</v>
      </c>
    </row>
    <row r="32" customFormat="false" ht="15" hidden="false" customHeight="false" outlineLevel="0" collapsed="false">
      <c r="A32" s="1" t="n">
        <v>31</v>
      </c>
      <c r="B32" s="2" t="s">
        <v>38</v>
      </c>
      <c r="C32" s="2" t="n">
        <v>0.971055327868852</v>
      </c>
      <c r="D32" s="2" t="n">
        <v>0.964907786885246</v>
      </c>
      <c r="E32" s="2" t="n">
        <v>0.967981557377049</v>
      </c>
      <c r="F32" s="2" t="n">
        <v>0.968079673135853</v>
      </c>
      <c r="G32" s="2" t="n">
        <v>0.935980801336171</v>
      </c>
      <c r="H32" s="2" t="n">
        <v>0.994833679937349</v>
      </c>
    </row>
    <row r="33" customFormat="false" ht="15" hidden="false" customHeight="false" outlineLevel="0" collapsed="false">
      <c r="A33" s="1" t="n">
        <v>32</v>
      </c>
      <c r="B33" s="2" t="s">
        <v>39</v>
      </c>
      <c r="C33" s="2" t="n">
        <v>0.936043360433604</v>
      </c>
      <c r="D33" s="2" t="n">
        <v>0.924390243902439</v>
      </c>
      <c r="E33" s="2" t="n">
        <v>0.930216802168022</v>
      </c>
      <c r="F33" s="2" t="n">
        <v>0.930621042705106</v>
      </c>
      <c r="G33" s="2" t="n">
        <v>0.860492031631097</v>
      </c>
      <c r="H33" s="2" t="n">
        <v>0.978533243733521</v>
      </c>
    </row>
    <row r="34" customFormat="false" ht="15" hidden="false" customHeight="false" outlineLevel="0" collapsed="false">
      <c r="A34" s="1" t="n">
        <v>33</v>
      </c>
      <c r="B34" s="2" t="s">
        <v>40</v>
      </c>
      <c r="C34" s="2" t="n">
        <v>0.956770186335404</v>
      </c>
      <c r="D34" s="2" t="n">
        <v>0.972422360248447</v>
      </c>
      <c r="E34" s="2" t="n">
        <v>0.964596273291925</v>
      </c>
      <c r="F34" s="2" t="n">
        <v>0.964317015149618</v>
      </c>
      <c r="G34" s="2" t="n">
        <v>0.929306389197739</v>
      </c>
      <c r="H34" s="2" t="n">
        <v>0.993898692180085</v>
      </c>
    </row>
    <row r="35" customFormat="false" ht="15" hidden="false" customHeight="false" outlineLevel="0" collapsed="false">
      <c r="A35" s="1" t="n">
        <v>34</v>
      </c>
      <c r="B35" s="2" t="s">
        <v>41</v>
      </c>
      <c r="C35" s="2" t="n">
        <v>0.962773382968823</v>
      </c>
      <c r="D35" s="2" t="n">
        <v>0.977664029781294</v>
      </c>
      <c r="E35" s="2" t="n">
        <v>0.970218706375058</v>
      </c>
      <c r="F35" s="2" t="n">
        <v>0.969995311767464</v>
      </c>
      <c r="G35" s="2" t="n">
        <v>0.940541692326411</v>
      </c>
      <c r="H35" s="2" t="n">
        <v>0.995495215561211</v>
      </c>
    </row>
    <row r="36" customFormat="false" ht="15" hidden="false" customHeight="false" outlineLevel="0" collapsed="false">
      <c r="A36" s="1" t="n">
        <v>35</v>
      </c>
      <c r="B36" s="2" t="s">
        <v>42</v>
      </c>
      <c r="C36" s="2" t="n">
        <v>0.941176470588235</v>
      </c>
      <c r="D36" s="2" t="n">
        <v>0.955223880597015</v>
      </c>
      <c r="E36" s="2" t="n">
        <v>0.948200175592625</v>
      </c>
      <c r="F36" s="2" t="n">
        <v>0.947833775419982</v>
      </c>
      <c r="G36" s="2" t="n">
        <v>0.896488807495479</v>
      </c>
      <c r="H36" s="2" t="n">
        <v>0.989356913208065</v>
      </c>
    </row>
    <row r="37" customFormat="false" ht="15" hidden="false" customHeight="false" outlineLevel="0" collapsed="false">
      <c r="A37" s="1" t="n">
        <v>36</v>
      </c>
      <c r="B37" s="2" t="s">
        <v>43</v>
      </c>
      <c r="C37" s="2" t="n">
        <v>0.945917655268667</v>
      </c>
      <c r="D37" s="2" t="n">
        <v>0.900209351011863</v>
      </c>
      <c r="E37" s="2" t="n">
        <v>0.923063503140265</v>
      </c>
      <c r="F37" s="2" t="n">
        <v>0.924782534538632</v>
      </c>
      <c r="G37" s="2" t="n">
        <v>0.847012278722154</v>
      </c>
      <c r="H37" s="2" t="n">
        <v>0.971773664845538</v>
      </c>
    </row>
    <row r="38" customFormat="false" ht="15" hidden="false" customHeight="false" outlineLevel="0" collapsed="false">
      <c r="A38" s="1" t="n">
        <v>37</v>
      </c>
      <c r="B38" s="2" t="s">
        <v>44</v>
      </c>
      <c r="C38" s="2" t="n">
        <v>0.938084112149533</v>
      </c>
      <c r="D38" s="2" t="n">
        <v>0.94392523364486</v>
      </c>
      <c r="E38" s="2" t="n">
        <v>0.941004672897196</v>
      </c>
      <c r="F38" s="2" t="n">
        <v>0.94083186877563</v>
      </c>
      <c r="G38" s="2" t="n">
        <v>0.882024392685705</v>
      </c>
      <c r="H38" s="2" t="n">
        <v>0.98710161489116</v>
      </c>
    </row>
    <row r="39" customFormat="false" ht="15" hidden="false" customHeight="false" outlineLevel="0" collapsed="false">
      <c r="A39" s="1" t="n">
        <v>38</v>
      </c>
      <c r="B39" s="2" t="s">
        <v>45</v>
      </c>
      <c r="C39" s="2" t="n">
        <v>0.924330851277923</v>
      </c>
      <c r="D39" s="2" t="n">
        <v>0.889917488428255</v>
      </c>
      <c r="E39" s="2" t="n">
        <v>0.907124169853089</v>
      </c>
      <c r="F39" s="2" t="n">
        <v>0.908695222079335</v>
      </c>
      <c r="G39" s="2" t="n">
        <v>0.814730917204163</v>
      </c>
      <c r="H39" s="2" t="n">
        <v>0.966254553640095</v>
      </c>
    </row>
    <row r="40" customFormat="false" ht="15" hidden="false" customHeight="false" outlineLevel="0" collapsed="false">
      <c r="A40" s="1" t="n">
        <v>39</v>
      </c>
      <c r="B40" s="2" t="s">
        <v>46</v>
      </c>
      <c r="C40" s="2" t="n">
        <v>0.953316953316953</v>
      </c>
      <c r="D40" s="2" t="n">
        <v>0.915369915369915</v>
      </c>
      <c r="E40" s="2" t="n">
        <v>0.934343434343434</v>
      </c>
      <c r="F40" s="2" t="n">
        <v>0.93556597454789</v>
      </c>
      <c r="G40" s="2" t="n">
        <v>0.869312989823218</v>
      </c>
      <c r="H40" s="2" t="n">
        <v>0.979059880370282</v>
      </c>
    </row>
    <row r="41" customFormat="false" ht="15" hidden="false" customHeight="false" outlineLevel="0" collapsed="false">
      <c r="A41" s="1" t="n">
        <v>40</v>
      </c>
      <c r="B41" s="2" t="s">
        <v>47</v>
      </c>
      <c r="C41" s="2" t="n">
        <v>0.96643226748043</v>
      </c>
      <c r="D41" s="2" t="n">
        <v>0.975321746052806</v>
      </c>
      <c r="E41" s="2" t="n">
        <v>0.970877006766618</v>
      </c>
      <c r="F41" s="2" t="n">
        <v>0.970746984740454</v>
      </c>
      <c r="G41" s="2" t="n">
        <v>0.941791225772035</v>
      </c>
      <c r="H41" s="2" t="n">
        <v>0.995765862099019</v>
      </c>
    </row>
    <row r="42" customFormat="false" ht="15" hidden="false" customHeight="false" outlineLevel="0" collapsed="false">
      <c r="A42" s="1" t="n">
        <v>41</v>
      </c>
      <c r="B42" s="2" t="s">
        <v>48</v>
      </c>
      <c r="C42" s="2" t="n">
        <v>0.935730680948737</v>
      </c>
      <c r="D42" s="2" t="n">
        <v>0.947972456006121</v>
      </c>
      <c r="E42" s="2" t="n">
        <v>0.941851568477429</v>
      </c>
      <c r="F42" s="2" t="n">
        <v>0.941493456505004</v>
      </c>
      <c r="G42" s="2" t="n">
        <v>0.883769360741119</v>
      </c>
      <c r="H42" s="2" t="n">
        <v>0.985011552765434</v>
      </c>
    </row>
    <row r="43" customFormat="false" ht="15" hidden="false" customHeight="false" outlineLevel="0" collapsed="false">
      <c r="A43" s="1" t="n">
        <v>42</v>
      </c>
      <c r="B43" s="2" t="s">
        <v>49</v>
      </c>
      <c r="C43" s="2" t="n">
        <v>0.951956074124914</v>
      </c>
      <c r="D43" s="2" t="n">
        <v>0.967741935483871</v>
      </c>
      <c r="E43" s="2" t="n">
        <v>0.959849004804393</v>
      </c>
      <c r="F43" s="2" t="n">
        <v>0.959529574541681</v>
      </c>
      <c r="G43" s="2" t="n">
        <v>0.91981262237545</v>
      </c>
      <c r="H43" s="2" t="n">
        <v>0.988906653275857</v>
      </c>
    </row>
    <row r="44" customFormat="false" ht="15" hidden="false" customHeight="false" outlineLevel="0" collapsed="false">
      <c r="A44" s="1" t="n">
        <v>43</v>
      </c>
      <c r="B44" s="2" t="s">
        <v>50</v>
      </c>
      <c r="C44" s="2" t="n">
        <v>0.927165354330709</v>
      </c>
      <c r="D44" s="2" t="n">
        <v>0.915682414698163</v>
      </c>
      <c r="E44" s="2" t="n">
        <v>0.921423884514435</v>
      </c>
      <c r="F44" s="2" t="n">
        <v>0.921872451476105</v>
      </c>
      <c r="G44" s="2" t="n">
        <v>0.842903342594312</v>
      </c>
      <c r="H44" s="2" t="n">
        <v>0.972279647684295</v>
      </c>
    </row>
    <row r="45" customFormat="false" ht="15" hidden="false" customHeight="false" outlineLevel="0" collapsed="false">
      <c r="A45" s="1" t="n">
        <v>44</v>
      </c>
      <c r="B45" s="2" t="s">
        <v>51</v>
      </c>
      <c r="C45" s="2" t="n">
        <v>0.968825770696224</v>
      </c>
      <c r="D45" s="2" t="n">
        <v>0.965361967440249</v>
      </c>
      <c r="E45" s="2" t="n">
        <v>0.967093869068237</v>
      </c>
      <c r="F45" s="2" t="n">
        <v>0.967150760719225</v>
      </c>
      <c r="G45" s="2" t="n">
        <v>0.934193342347847</v>
      </c>
      <c r="H45" s="2" t="n">
        <v>0.99191609269555</v>
      </c>
    </row>
    <row r="46" customFormat="false" ht="15" hidden="false" customHeight="false" outlineLevel="0" collapsed="false">
      <c r="A46" s="1" t="n">
        <v>45</v>
      </c>
      <c r="B46" s="2" t="s">
        <v>52</v>
      </c>
      <c r="C46" s="2" t="n">
        <v>0.973777921657494</v>
      </c>
      <c r="D46" s="2" t="n">
        <v>0.977015215280026</v>
      </c>
      <c r="E46" s="2" t="n">
        <v>0.97539656846876</v>
      </c>
      <c r="F46" s="2" t="n">
        <v>0.975356679636835</v>
      </c>
      <c r="G46" s="2" t="n">
        <v>0.950798119165995</v>
      </c>
      <c r="H46" s="2" t="n">
        <v>0.994300728333425</v>
      </c>
    </row>
    <row r="47" customFormat="false" ht="15" hidden="false" customHeight="false" outlineLevel="0" collapsed="false">
      <c r="A47" s="1" t="n">
        <v>46</v>
      </c>
      <c r="B47" s="2" t="s">
        <v>53</v>
      </c>
      <c r="C47" s="2" t="n">
        <v>0.879336349924585</v>
      </c>
      <c r="D47" s="2" t="n">
        <v>0.886500754147813</v>
      </c>
      <c r="E47" s="2" t="n">
        <v>0.882918552036199</v>
      </c>
      <c r="F47" s="2" t="n">
        <v>0.882497634815516</v>
      </c>
      <c r="G47" s="2" t="n">
        <v>0.765856759535907</v>
      </c>
      <c r="H47" s="2" t="n">
        <v>0.95146900998478</v>
      </c>
    </row>
    <row r="48" customFormat="false" ht="15" hidden="false" customHeight="false" outlineLevel="0" collapsed="false">
      <c r="A48" s="1" t="n">
        <v>47</v>
      </c>
      <c r="B48" s="2" t="s">
        <v>54</v>
      </c>
      <c r="C48" s="2" t="n">
        <v>0.933670751198721</v>
      </c>
      <c r="D48" s="2" t="n">
        <v>0.926212040490144</v>
      </c>
      <c r="E48" s="2" t="n">
        <v>0.929941395844433</v>
      </c>
      <c r="F48" s="2" t="n">
        <v>0.9302016985138</v>
      </c>
      <c r="G48" s="2" t="n">
        <v>0.859906711343749</v>
      </c>
      <c r="H48" s="2" t="n">
        <v>0.97935492853086</v>
      </c>
    </row>
    <row r="49" customFormat="false" ht="15" hidden="false" customHeight="false" outlineLevel="0" collapsed="false">
      <c r="A49" s="1" t="n">
        <v>48</v>
      </c>
      <c r="B49" s="2" t="s">
        <v>55</v>
      </c>
      <c r="C49" s="2" t="n">
        <v>0.963121325494388</v>
      </c>
      <c r="D49" s="2" t="n">
        <v>0.899518973810796</v>
      </c>
      <c r="E49" s="2" t="n">
        <v>0.931320149652592</v>
      </c>
      <c r="F49" s="2" t="n">
        <v>0.933436933436933</v>
      </c>
      <c r="G49" s="2" t="n">
        <v>0.864390412622687</v>
      </c>
      <c r="H49" s="2" t="n">
        <v>0.971648049600059</v>
      </c>
    </row>
    <row r="50" customFormat="false" ht="15" hidden="false" customHeight="false" outlineLevel="0" collapsed="false">
      <c r="A50" s="1" t="n">
        <v>49</v>
      </c>
      <c r="B50" s="2" t="s">
        <v>56</v>
      </c>
      <c r="C50" s="2" t="n">
        <v>0.923156801661474</v>
      </c>
      <c r="D50" s="2" t="n">
        <v>0.936656282450675</v>
      </c>
      <c r="E50" s="2" t="n">
        <v>0.929906542056075</v>
      </c>
      <c r="F50" s="2" t="n">
        <v>0.929430214323053</v>
      </c>
      <c r="G50" s="2" t="n">
        <v>0.859891439262336</v>
      </c>
      <c r="H50" s="2" t="n">
        <v>0.979045557917075</v>
      </c>
    </row>
    <row r="51" customFormat="false" ht="15" hidden="false" customHeight="false" outlineLevel="0" collapsed="false">
      <c r="A51" s="1" t="n">
        <v>50</v>
      </c>
      <c r="B51" s="2" t="s">
        <v>57</v>
      </c>
      <c r="C51" s="2" t="n">
        <v>0.94643995749203</v>
      </c>
      <c r="D51" s="2" t="n">
        <v>0.884909670563231</v>
      </c>
      <c r="E51" s="2" t="n">
        <v>0.91567481402763</v>
      </c>
      <c r="F51" s="2" t="n">
        <v>0.918191659363885</v>
      </c>
      <c r="G51" s="2" t="n">
        <v>0.832927845749588</v>
      </c>
      <c r="H51" s="2" t="n">
        <v>0.966054217989996</v>
      </c>
    </row>
    <row r="52" customFormat="false" ht="15" hidden="false" customHeight="false" outlineLevel="0" collapsed="false">
      <c r="A52" s="1" t="n">
        <v>51</v>
      </c>
      <c r="B52" s="2" t="s">
        <v>58</v>
      </c>
      <c r="C52" s="2" t="n">
        <v>0.901867447821311</v>
      </c>
      <c r="D52" s="2" t="n">
        <v>0.88831929696082</v>
      </c>
      <c r="E52" s="2" t="n">
        <v>0.895093372391066</v>
      </c>
      <c r="F52" s="2" t="n">
        <v>0.895799236224768</v>
      </c>
      <c r="G52" s="2" t="n">
        <v>0.790259275100581</v>
      </c>
      <c r="H52" s="2" t="n">
        <v>0.96049413537371</v>
      </c>
    </row>
    <row r="53" customFormat="false" ht="15" hidden="false" customHeight="false" outlineLevel="0" collapsed="false">
      <c r="A53" s="1" t="n">
        <v>52</v>
      </c>
      <c r="B53" s="2" t="s">
        <v>59</v>
      </c>
      <c r="C53" s="2" t="n">
        <v>0.946545204537642</v>
      </c>
      <c r="D53" s="2" t="n">
        <v>0.972499140598143</v>
      </c>
      <c r="E53" s="2" t="n">
        <v>0.959522172567893</v>
      </c>
      <c r="F53" s="2" t="n">
        <v>0.958989986939486</v>
      </c>
      <c r="G53" s="2" t="n">
        <v>0.919354038862249</v>
      </c>
      <c r="H53" s="2" t="n">
        <v>0.993362885846027</v>
      </c>
    </row>
    <row r="54" customFormat="false" ht="15" hidden="false" customHeight="false" outlineLevel="0" collapsed="false">
      <c r="A54" s="1" t="n">
        <v>53</v>
      </c>
      <c r="B54" s="2" t="s">
        <v>60</v>
      </c>
      <c r="C54" s="2" t="n">
        <v>0.907210732252655</v>
      </c>
      <c r="D54" s="2" t="n">
        <v>0.896590273896031</v>
      </c>
      <c r="E54" s="2" t="n">
        <v>0.901900503074343</v>
      </c>
      <c r="F54" s="2" t="n">
        <v>0.902418682235196</v>
      </c>
      <c r="G54" s="2" t="n">
        <v>0.80384634200382</v>
      </c>
      <c r="H54" s="2" t="n">
        <v>0.961911045107968</v>
      </c>
    </row>
    <row r="55" customFormat="false" ht="15" hidden="false" customHeight="false" outlineLevel="0" collapsed="false">
      <c r="A55" s="1" t="n">
        <v>54</v>
      </c>
      <c r="B55" s="2" t="s">
        <v>61</v>
      </c>
      <c r="C55" s="2" t="n">
        <v>0.958722358722359</v>
      </c>
      <c r="D55" s="2" t="n">
        <v>0.960687960687961</v>
      </c>
      <c r="E55" s="2" t="n">
        <v>0.959705159705159</v>
      </c>
      <c r="F55" s="2" t="n">
        <v>0.959665518937531</v>
      </c>
      <c r="G55" s="2" t="n">
        <v>0.919412095528224</v>
      </c>
      <c r="H55" s="2" t="n">
        <v>0.992397297900983</v>
      </c>
    </row>
    <row r="56" customFormat="false" ht="15" hidden="false" customHeight="false" outlineLevel="0" collapsed="false">
      <c r="A56" s="1" t="n">
        <v>55</v>
      </c>
      <c r="B56" s="2" t="s">
        <v>62</v>
      </c>
      <c r="C56" s="2" t="n">
        <v>0.950842696629214</v>
      </c>
      <c r="D56" s="2" t="n">
        <v>0.916783707865168</v>
      </c>
      <c r="E56" s="2" t="n">
        <v>0.933813202247191</v>
      </c>
      <c r="F56" s="2" t="n">
        <v>0.934921456930778</v>
      </c>
      <c r="G56" s="2" t="n">
        <v>0.868130072431872</v>
      </c>
      <c r="H56" s="2" t="n">
        <v>0.978538910979319</v>
      </c>
    </row>
    <row r="57" customFormat="false" ht="15" hidden="false" customHeight="false" outlineLevel="0" collapsed="false">
      <c r="A57" s="1" t="n">
        <v>56</v>
      </c>
      <c r="B57" s="2" t="s">
        <v>63</v>
      </c>
      <c r="C57" s="2" t="n">
        <v>0.959286854709952</v>
      </c>
      <c r="D57" s="2" t="n">
        <v>0.902075572112826</v>
      </c>
      <c r="E57" s="2" t="n">
        <v>0.930681213411389</v>
      </c>
      <c r="F57" s="2" t="n">
        <v>0.932608976846462</v>
      </c>
      <c r="G57" s="2" t="n">
        <v>0.862775572798218</v>
      </c>
      <c r="H57" s="2" t="n">
        <v>0.971750703342537</v>
      </c>
    </row>
    <row r="58" customFormat="false" ht="15" hidden="false" customHeight="false" outlineLevel="0" collapsed="false">
      <c r="A58" s="1" t="n">
        <v>57</v>
      </c>
      <c r="B58" s="2" t="s">
        <v>64</v>
      </c>
      <c r="C58" s="2" t="n">
        <v>0.881831610044313</v>
      </c>
      <c r="D58" s="2" t="n">
        <v>0.919251600196947</v>
      </c>
      <c r="E58" s="2" t="n">
        <v>0.90054160512063</v>
      </c>
      <c r="F58" s="2" t="n">
        <v>0.898645258404415</v>
      </c>
      <c r="G58" s="2" t="n">
        <v>0.801644660591482</v>
      </c>
      <c r="H58" s="2" t="n">
        <v>0.964121721393245</v>
      </c>
    </row>
    <row r="59" customFormat="false" ht="15" hidden="false" customHeight="false" outlineLevel="0" collapsed="false">
      <c r="A59" s="1" t="n">
        <v>58</v>
      </c>
      <c r="B59" s="2" t="s">
        <v>65</v>
      </c>
      <c r="C59" s="2" t="n">
        <v>0.937672976862615</v>
      </c>
      <c r="D59" s="2" t="n">
        <v>0.874903132956936</v>
      </c>
      <c r="E59" s="2" t="n">
        <v>0.906288054909775</v>
      </c>
      <c r="F59" s="2" t="n">
        <v>0.909139698384586</v>
      </c>
      <c r="G59" s="2" t="n">
        <v>0.814181652416066</v>
      </c>
      <c r="H59" s="2" t="n">
        <v>0.956740117043074</v>
      </c>
    </row>
    <row r="60" customFormat="false" ht="15" hidden="false" customHeight="false" outlineLevel="0" collapsed="false">
      <c r="A60" s="1" t="n">
        <v>59</v>
      </c>
      <c r="B60" s="2" t="s">
        <v>66</v>
      </c>
      <c r="C60" s="2" t="n">
        <v>0.911134073882718</v>
      </c>
      <c r="D60" s="2" t="n">
        <v>0.874192715060708</v>
      </c>
      <c r="E60" s="2" t="n">
        <v>0.892663394471713</v>
      </c>
      <c r="F60" s="2" t="n">
        <v>0.894610019023462</v>
      </c>
      <c r="G60" s="2" t="n">
        <v>0.785863191608215</v>
      </c>
      <c r="H60" s="2" t="n">
        <v>0.955603207310739</v>
      </c>
    </row>
    <row r="61" customFormat="false" ht="15" hidden="false" customHeight="false" outlineLevel="0" collapsed="false">
      <c r="A61" s="1" t="n">
        <v>60</v>
      </c>
      <c r="B61" s="2" t="s">
        <v>67</v>
      </c>
      <c r="C61" s="2" t="n">
        <v>0.953818827708703</v>
      </c>
      <c r="D61" s="2" t="n">
        <v>0.928952042628774</v>
      </c>
      <c r="E61" s="2" t="n">
        <v>0.941385435168739</v>
      </c>
      <c r="F61" s="2" t="n">
        <v>0.942105263157895</v>
      </c>
      <c r="G61" s="2" t="n">
        <v>0.883043930754248</v>
      </c>
      <c r="H61" s="2" t="n">
        <v>0.984389246266985</v>
      </c>
    </row>
    <row r="62" customFormat="false" ht="15" hidden="false" customHeight="false" outlineLevel="0" collapsed="false">
      <c r="A62" s="1" t="n">
        <v>61</v>
      </c>
      <c r="B62" s="2" t="s">
        <v>68</v>
      </c>
      <c r="C62" s="2" t="n">
        <v>0.987813976622731</v>
      </c>
      <c r="D62" s="2" t="n">
        <v>0.985327033076349</v>
      </c>
      <c r="E62" s="2" t="n">
        <v>0.98657050484954</v>
      </c>
      <c r="F62" s="2" t="n">
        <v>0.986587183308495</v>
      </c>
      <c r="G62" s="2" t="n">
        <v>0.973144019097215</v>
      </c>
      <c r="H62" s="2" t="n">
        <v>0.998434171853675</v>
      </c>
    </row>
    <row r="63" customFormat="false" ht="15" hidden="false" customHeight="false" outlineLevel="0" collapsed="false">
      <c r="A63" s="1" t="n">
        <v>62</v>
      </c>
      <c r="B63" s="2" t="s">
        <v>69</v>
      </c>
      <c r="C63" s="2" t="n">
        <v>0.912370595001569</v>
      </c>
      <c r="D63" s="2" t="n">
        <v>0.889260692251386</v>
      </c>
      <c r="E63" s="2" t="n">
        <v>0.900815643626477</v>
      </c>
      <c r="F63" s="2" t="n">
        <v>0.901948622525456</v>
      </c>
      <c r="G63" s="2" t="n">
        <v>0.801845435684965</v>
      </c>
      <c r="H63" s="2" t="n">
        <v>0.961648613039847</v>
      </c>
    </row>
    <row r="64" customFormat="false" ht="15" hidden="false" customHeight="false" outlineLevel="0" collapsed="false">
      <c r="A64" s="1" t="n">
        <v>63</v>
      </c>
      <c r="B64" s="2" t="s">
        <v>70</v>
      </c>
      <c r="C64" s="2" t="n">
        <v>0.938356164383562</v>
      </c>
      <c r="D64" s="2" t="n">
        <v>0.897260273972603</v>
      </c>
      <c r="E64" s="2" t="n">
        <v>0.917808219178082</v>
      </c>
      <c r="F64" s="2" t="n">
        <v>0.919463087248322</v>
      </c>
      <c r="G64" s="2" t="n">
        <v>0.8363229580883</v>
      </c>
      <c r="H64" s="2" t="n">
        <v>0.973921164866572</v>
      </c>
    </row>
    <row r="65" customFormat="false" ht="15" hidden="false" customHeight="false" outlineLevel="0" collapsed="false">
      <c r="A65" s="1" t="n">
        <v>64</v>
      </c>
      <c r="B65" s="2" t="s">
        <v>71</v>
      </c>
      <c r="C65" s="2" t="n">
        <v>0.949470252648737</v>
      </c>
      <c r="D65" s="2" t="n">
        <v>0.963596848682423</v>
      </c>
      <c r="E65" s="2" t="n">
        <v>0.95653355066558</v>
      </c>
      <c r="F65" s="2" t="n">
        <v>0.956224350205198</v>
      </c>
      <c r="G65" s="2" t="n">
        <v>0.913158221131356</v>
      </c>
      <c r="H65" s="2" t="n">
        <v>0.988516550218118</v>
      </c>
    </row>
    <row r="66" customFormat="false" ht="15" hidden="false" customHeight="false" outlineLevel="0" collapsed="false">
      <c r="A66" s="1" t="n">
        <v>65</v>
      </c>
      <c r="B66" s="2" t="s">
        <v>72</v>
      </c>
      <c r="C66" s="2" t="n">
        <v>0.91654744873629</v>
      </c>
      <c r="D66" s="2" t="n">
        <v>0.876967095851216</v>
      </c>
      <c r="E66" s="2" t="n">
        <v>0.896757272293753</v>
      </c>
      <c r="F66" s="2" t="n">
        <v>0.898760813654431</v>
      </c>
      <c r="G66" s="2" t="n">
        <v>0.79413683751065</v>
      </c>
      <c r="H66" s="2" t="n">
        <v>0.959182896109959</v>
      </c>
    </row>
    <row r="67" customFormat="false" ht="15" hidden="false" customHeight="false" outlineLevel="0" collapsed="false">
      <c r="A67" s="1" t="n">
        <v>66</v>
      </c>
      <c r="B67" s="2" t="s">
        <v>73</v>
      </c>
      <c r="C67" s="2" t="n">
        <v>0.944358097606466</v>
      </c>
      <c r="D67" s="2" t="n">
        <v>0.918557662418402</v>
      </c>
      <c r="E67" s="2" t="n">
        <v>0.931457880012434</v>
      </c>
      <c r="F67" s="2" t="n">
        <v>0.932330827067669</v>
      </c>
      <c r="G67" s="2" t="n">
        <v>0.863203108802822</v>
      </c>
      <c r="H67" s="2" t="n">
        <v>0.977710646801859</v>
      </c>
    </row>
    <row r="68" customFormat="false" ht="15" hidden="false" customHeight="false" outlineLevel="0" collapsed="false">
      <c r="A68" s="1" t="n">
        <v>67</v>
      </c>
      <c r="B68" s="2" t="s">
        <v>74</v>
      </c>
      <c r="C68" s="2" t="n">
        <v>0.973102211595936</v>
      </c>
      <c r="D68" s="2" t="n">
        <v>0.911536162582188</v>
      </c>
      <c r="E68" s="2" t="n">
        <v>0.942319187089062</v>
      </c>
      <c r="F68" s="2" t="n">
        <v>0.944041751232241</v>
      </c>
      <c r="G68" s="2" t="n">
        <v>0.886319712460685</v>
      </c>
      <c r="H68" s="2" t="n">
        <v>0.980418581536009</v>
      </c>
    </row>
    <row r="69" customFormat="false" ht="15" hidden="false" customHeight="false" outlineLevel="0" collapsed="false">
      <c r="A69" s="1" t="n">
        <v>68</v>
      </c>
      <c r="B69" s="2" t="s">
        <v>75</v>
      </c>
      <c r="C69" s="2" t="n">
        <v>0.948973932334997</v>
      </c>
      <c r="D69" s="2" t="n">
        <v>0.976705490848586</v>
      </c>
      <c r="E69" s="2" t="n">
        <v>0.962839711591792</v>
      </c>
      <c r="F69" s="2" t="n">
        <v>0.962317210348706</v>
      </c>
      <c r="G69" s="2" t="n">
        <v>0.926035570560474</v>
      </c>
      <c r="H69" s="2" t="n">
        <v>0.995728447903275</v>
      </c>
    </row>
    <row r="70" customFormat="false" ht="15" hidden="false" customHeight="false" outlineLevel="0" collapsed="false">
      <c r="A70" s="1" t="n">
        <v>69</v>
      </c>
      <c r="B70" s="2" t="s">
        <v>76</v>
      </c>
      <c r="C70" s="2" t="n">
        <v>0.947927736450584</v>
      </c>
      <c r="D70" s="2" t="n">
        <v>0.975557917109458</v>
      </c>
      <c r="E70" s="2" t="n">
        <v>0.961742826780021</v>
      </c>
      <c r="F70" s="2" t="n">
        <v>0.961206896551724</v>
      </c>
      <c r="G70" s="2" t="n">
        <v>0.923838362410567</v>
      </c>
      <c r="H70" s="2" t="n">
        <v>0.99200434566072</v>
      </c>
    </row>
    <row r="71" customFormat="false" ht="15" hidden="false" customHeight="false" outlineLevel="0" collapsed="false">
      <c r="A71" s="1" t="n">
        <v>70</v>
      </c>
      <c r="B71" s="2" t="s">
        <v>77</v>
      </c>
      <c r="C71" s="2" t="n">
        <v>0.974304635761589</v>
      </c>
      <c r="D71" s="2" t="n">
        <v>0.978278145695364</v>
      </c>
      <c r="E71" s="2" t="n">
        <v>0.976291390728477</v>
      </c>
      <c r="F71" s="2" t="n">
        <v>0.976244193762442</v>
      </c>
      <c r="G71" s="2" t="n">
        <v>0.952590301606557</v>
      </c>
      <c r="H71" s="2" t="n">
        <v>0.993776237884303</v>
      </c>
    </row>
    <row r="72" customFormat="false" ht="15" hidden="false" customHeight="false" outlineLevel="0" collapsed="false">
      <c r="A72" s="1" t="n">
        <v>71</v>
      </c>
      <c r="B72" s="2" t="s">
        <v>78</v>
      </c>
      <c r="C72" s="2" t="n">
        <v>0.954315941332051</v>
      </c>
      <c r="D72" s="2" t="n">
        <v>0.930993027169993</v>
      </c>
      <c r="E72" s="2" t="n">
        <v>0.942654484251022</v>
      </c>
      <c r="F72" s="2" t="n">
        <v>0.94331550802139</v>
      </c>
      <c r="G72" s="2" t="n">
        <v>0.885549852371401</v>
      </c>
      <c r="H72" s="2" t="n">
        <v>0.984349274316582</v>
      </c>
    </row>
    <row r="73" customFormat="false" ht="15" hidden="false" customHeight="false" outlineLevel="0" collapsed="false">
      <c r="A73" s="1" t="n">
        <v>72</v>
      </c>
      <c r="B73" s="2" t="s">
        <v>79</v>
      </c>
      <c r="C73" s="2" t="n">
        <v>0.916680567139283</v>
      </c>
      <c r="D73" s="2" t="n">
        <v>0.865554628857381</v>
      </c>
      <c r="E73" s="2" t="n">
        <v>0.891117597998332</v>
      </c>
      <c r="F73" s="2" t="n">
        <v>0.893831578091327</v>
      </c>
      <c r="G73" s="2" t="n">
        <v>0.783259531795509</v>
      </c>
      <c r="H73" s="2" t="n">
        <v>0.95258721648079</v>
      </c>
    </row>
    <row r="74" customFormat="false" ht="15" hidden="false" customHeight="false" outlineLevel="0" collapsed="false">
      <c r="A74" s="1" t="n">
        <v>73</v>
      </c>
      <c r="B74" s="2" t="s">
        <v>80</v>
      </c>
      <c r="C74" s="2" t="n">
        <v>0.940659340659341</v>
      </c>
      <c r="D74" s="2" t="n">
        <v>0.902197802197802</v>
      </c>
      <c r="E74" s="2" t="n">
        <v>0.921428571428571</v>
      </c>
      <c r="F74" s="2" t="n">
        <v>0.922911051212938</v>
      </c>
      <c r="G74" s="2" t="n">
        <v>0.843481250416082</v>
      </c>
      <c r="H74" s="2" t="n">
        <v>0.974648895060983</v>
      </c>
    </row>
    <row r="75" customFormat="false" ht="15" hidden="false" customHeight="false" outlineLevel="0" collapsed="false">
      <c r="A75" s="1" t="n">
        <v>74</v>
      </c>
      <c r="B75" s="2" t="s">
        <v>81</v>
      </c>
      <c r="C75" s="2" t="n">
        <v>0.985177094710563</v>
      </c>
      <c r="D75" s="2" t="n">
        <v>0.979247932594789</v>
      </c>
      <c r="E75" s="2" t="n">
        <v>0.982212513652676</v>
      </c>
      <c r="F75" s="2" t="n">
        <v>0.982265090230243</v>
      </c>
      <c r="G75" s="2" t="n">
        <v>0.964441979915596</v>
      </c>
      <c r="H75" s="2" t="n">
        <v>0.998120536290427</v>
      </c>
    </row>
    <row r="76" customFormat="false" ht="15" hidden="false" customHeight="false" outlineLevel="0" collapsed="false">
      <c r="A76" s="1" t="n">
        <v>75</v>
      </c>
      <c r="B76" s="2" t="s">
        <v>82</v>
      </c>
      <c r="C76" s="2" t="n">
        <v>0.932150313152401</v>
      </c>
      <c r="D76" s="2" t="n">
        <v>0.932150313152401</v>
      </c>
      <c r="E76" s="2" t="n">
        <v>0.932150313152401</v>
      </c>
      <c r="F76" s="2" t="n">
        <v>0.932150313152401</v>
      </c>
      <c r="G76" s="2" t="n">
        <v>0.864300626304802</v>
      </c>
      <c r="H76" s="2" t="n">
        <v>0.97644819365327</v>
      </c>
    </row>
    <row r="77" customFormat="false" ht="15" hidden="false" customHeight="false" outlineLevel="0" collapsed="false">
      <c r="A77" s="1" t="n">
        <v>76</v>
      </c>
      <c r="B77" s="2" t="s">
        <v>83</v>
      </c>
      <c r="C77" s="2" t="n">
        <v>0.926798217695735</v>
      </c>
      <c r="D77" s="2" t="n">
        <v>0.952896244430299</v>
      </c>
      <c r="E77" s="2" t="n">
        <v>0.939847231063017</v>
      </c>
      <c r="F77" s="2" t="n">
        <v>0.939051918735892</v>
      </c>
      <c r="G77" s="2" t="n">
        <v>0.879994198276781</v>
      </c>
      <c r="H77" s="2" t="n">
        <v>0.985124841929287</v>
      </c>
    </row>
    <row r="78" customFormat="false" ht="15" hidden="false" customHeight="false" outlineLevel="0" collapsed="false">
      <c r="A78" s="1" t="n">
        <v>77</v>
      </c>
      <c r="B78" s="2" t="s">
        <v>84</v>
      </c>
      <c r="C78" s="2" t="n">
        <v>0.964860287891617</v>
      </c>
      <c r="D78" s="2" t="n">
        <v>0.927603725656224</v>
      </c>
      <c r="E78" s="2" t="n">
        <v>0.94623200677392</v>
      </c>
      <c r="F78" s="2" t="n">
        <v>0.947215295095594</v>
      </c>
      <c r="G78" s="2" t="n">
        <v>0.893084052081522</v>
      </c>
      <c r="H78" s="2" t="n">
        <v>0.983149532428854</v>
      </c>
    </row>
    <row r="79" customFormat="false" ht="15" hidden="false" customHeight="false" outlineLevel="0" collapsed="false">
      <c r="A79" s="1" t="n">
        <v>78</v>
      </c>
      <c r="B79" s="2" t="s">
        <v>85</v>
      </c>
      <c r="C79" s="2" t="n">
        <v>0.944533762057878</v>
      </c>
      <c r="D79" s="2" t="n">
        <v>0.973472668810289</v>
      </c>
      <c r="E79" s="2" t="n">
        <v>0.959003215434084</v>
      </c>
      <c r="F79" s="2" t="n">
        <v>0.958401305057096</v>
      </c>
      <c r="G79" s="2" t="n">
        <v>0.918391069456228</v>
      </c>
      <c r="H79" s="2" t="n">
        <v>0.992612126632272</v>
      </c>
    </row>
    <row r="80" customFormat="false" ht="15" hidden="false" customHeight="false" outlineLevel="0" collapsed="false">
      <c r="A80" s="1" t="n">
        <v>79</v>
      </c>
      <c r="B80" s="2" t="s">
        <v>86</v>
      </c>
      <c r="C80" s="2" t="n">
        <v>0.92385484830458</v>
      </c>
      <c r="D80" s="2" t="n">
        <v>0.939916716240333</v>
      </c>
      <c r="E80" s="2" t="n">
        <v>0.931885782272457</v>
      </c>
      <c r="F80" s="2" t="n">
        <v>0.931334332833583</v>
      </c>
      <c r="G80" s="2" t="n">
        <v>0.863883005557427</v>
      </c>
      <c r="H80" s="2" t="n">
        <v>0.981504805254231</v>
      </c>
    </row>
    <row r="81" customFormat="false" ht="15" hidden="false" customHeight="false" outlineLevel="0" collapsed="false">
      <c r="A81" s="1" t="n">
        <v>80</v>
      </c>
      <c r="B81" s="2" t="s">
        <v>87</v>
      </c>
      <c r="C81" s="2" t="n">
        <v>0.943709860219116</v>
      </c>
      <c r="D81" s="2" t="n">
        <v>0.899508877975066</v>
      </c>
      <c r="E81" s="2" t="n">
        <v>0.921609369097091</v>
      </c>
      <c r="F81" s="2" t="n">
        <v>0.923304379966734</v>
      </c>
      <c r="G81" s="2" t="n">
        <v>0.844043656676951</v>
      </c>
      <c r="H81" s="2" t="n">
        <v>0.972849740866088</v>
      </c>
    </row>
    <row r="82" customFormat="false" ht="15" hidden="false" customHeight="false" outlineLevel="0" collapsed="false">
      <c r="A82" s="1" t="n">
        <v>81</v>
      </c>
      <c r="B82" s="2" t="s">
        <v>88</v>
      </c>
      <c r="C82" s="2" t="n">
        <v>0.962691538974017</v>
      </c>
      <c r="D82" s="2" t="n">
        <v>0.922051965356429</v>
      </c>
      <c r="E82" s="2" t="n">
        <v>0.942371752165223</v>
      </c>
      <c r="F82" s="2" t="n">
        <v>0.943519425399935</v>
      </c>
      <c r="G82" s="2" t="n">
        <v>0.885475020672535</v>
      </c>
      <c r="H82" s="2" t="n">
        <v>0.981331122356359</v>
      </c>
    </row>
    <row r="83" customFormat="false" ht="15" hidden="false" customHeight="false" outlineLevel="0" collapsed="false">
      <c r="A83" s="1" t="n">
        <v>82</v>
      </c>
      <c r="B83" s="2" t="s">
        <v>89</v>
      </c>
      <c r="C83" s="2" t="n">
        <v>0.92488418266049</v>
      </c>
      <c r="D83" s="2" t="n">
        <v>0.899735274652548</v>
      </c>
      <c r="E83" s="2" t="n">
        <v>0.912309728656519</v>
      </c>
      <c r="F83" s="2" t="n">
        <v>0.913398692810458</v>
      </c>
      <c r="G83" s="2" t="n">
        <v>0.824880353609715</v>
      </c>
      <c r="H83" s="2" t="n">
        <v>0.968603558462298</v>
      </c>
    </row>
    <row r="84" customFormat="false" ht="15" hidden="false" customHeight="false" outlineLevel="0" collapsed="false">
      <c r="A84" s="1" t="n">
        <v>83</v>
      </c>
      <c r="B84" s="2" t="s">
        <v>90</v>
      </c>
      <c r="C84" s="2" t="n">
        <v>0.94022054556007</v>
      </c>
      <c r="D84" s="2" t="n">
        <v>0.881795318243374</v>
      </c>
      <c r="E84" s="2" t="n">
        <v>0.911007931901722</v>
      </c>
      <c r="F84" s="2" t="n">
        <v>0.913533834586466</v>
      </c>
      <c r="G84" s="2" t="n">
        <v>0.823422444388707</v>
      </c>
      <c r="H84" s="2" t="n">
        <v>0.966106015215415</v>
      </c>
    </row>
    <row r="85" customFormat="false" ht="15" hidden="false" customHeight="false" outlineLevel="0" collapsed="false">
      <c r="A85" s="1" t="n">
        <v>84</v>
      </c>
      <c r="B85" s="2" t="s">
        <v>91</v>
      </c>
      <c r="C85" s="2" t="n">
        <v>0.921330089213301</v>
      </c>
      <c r="D85" s="2" t="n">
        <v>0.897404703974047</v>
      </c>
      <c r="E85" s="2" t="n">
        <v>0.909367396593674</v>
      </c>
      <c r="F85" s="2" t="n">
        <v>0.910438789821679</v>
      </c>
      <c r="G85" s="2" t="n">
        <v>0.818969225584926</v>
      </c>
      <c r="H85" s="2" t="n">
        <v>0.966828757558596</v>
      </c>
    </row>
    <row r="86" customFormat="false" ht="15" hidden="false" customHeight="false" outlineLevel="0" collapsed="false">
      <c r="A86" s="1" t="n">
        <v>85</v>
      </c>
      <c r="B86" s="2" t="s">
        <v>92</v>
      </c>
      <c r="C86" s="2" t="n">
        <v>0.931875953228266</v>
      </c>
      <c r="D86" s="2" t="n">
        <v>0.872987629215387</v>
      </c>
      <c r="E86" s="2" t="n">
        <v>0.902431791221827</v>
      </c>
      <c r="F86" s="2" t="n">
        <v>0.905222437137331</v>
      </c>
      <c r="G86" s="2" t="n">
        <v>0.806262789593498</v>
      </c>
      <c r="H86" s="2" t="n">
        <v>0.958286796395166</v>
      </c>
    </row>
    <row r="87" customFormat="false" ht="15" hidden="false" customHeight="false" outlineLevel="0" collapsed="false">
      <c r="A87" s="1" t="n">
        <v>86</v>
      </c>
      <c r="B87" s="2" t="s">
        <v>93</v>
      </c>
      <c r="C87" s="2" t="n">
        <v>0.93375</v>
      </c>
      <c r="D87" s="2" t="n">
        <v>0.885625</v>
      </c>
      <c r="E87" s="2" t="n">
        <v>0.9096875</v>
      </c>
      <c r="F87" s="2" t="n">
        <v>0.911809581934696</v>
      </c>
      <c r="G87" s="2" t="n">
        <v>0.820325493989584</v>
      </c>
      <c r="H87" s="2" t="n">
        <v>0.964912630208333</v>
      </c>
    </row>
    <row r="88" customFormat="false" ht="15" hidden="false" customHeight="false" outlineLevel="0" collapsed="false">
      <c r="A88" s="1" t="n">
        <v>87</v>
      </c>
      <c r="B88" s="2" t="s">
        <v>94</v>
      </c>
      <c r="C88" s="2" t="n">
        <v>0.955128205128205</v>
      </c>
      <c r="D88" s="2" t="n">
        <v>0.976190476190476</v>
      </c>
      <c r="E88" s="2" t="n">
        <v>0.965659340659341</v>
      </c>
      <c r="F88" s="2" t="n">
        <v>0.965293845441925</v>
      </c>
      <c r="G88" s="2" t="n">
        <v>0.931525325527924</v>
      </c>
      <c r="H88" s="2" t="n">
        <v>0.993894155295254</v>
      </c>
    </row>
    <row r="89" customFormat="false" ht="15" hidden="false" customHeight="false" outlineLevel="0" collapsed="false">
      <c r="A89" s="1" t="n">
        <v>88</v>
      </c>
      <c r="B89" s="2" t="s">
        <v>95</v>
      </c>
      <c r="C89" s="2" t="n">
        <v>0.881286067600989</v>
      </c>
      <c r="D89" s="2" t="n">
        <v>0.90684253915911</v>
      </c>
      <c r="E89" s="2" t="n">
        <v>0.894064303380049</v>
      </c>
      <c r="F89" s="2" t="n">
        <v>0.892693110647182</v>
      </c>
      <c r="G89" s="2" t="n">
        <v>0.78838610939926</v>
      </c>
      <c r="H89" s="2" t="n">
        <v>0.960105350867118</v>
      </c>
    </row>
    <row r="90" customFormat="false" ht="15" hidden="false" customHeight="false" outlineLevel="0" collapsed="false">
      <c r="A90" s="1" t="n">
        <v>89</v>
      </c>
      <c r="B90" s="2" t="s">
        <v>96</v>
      </c>
      <c r="C90" s="2" t="n">
        <v>0.938128140703518</v>
      </c>
      <c r="D90" s="2" t="n">
        <v>0.88463149078727</v>
      </c>
      <c r="E90" s="2" t="n">
        <v>0.911379815745394</v>
      </c>
      <c r="F90" s="2" t="n">
        <v>0.913688503696151</v>
      </c>
      <c r="G90" s="2" t="n">
        <v>0.823939488983219</v>
      </c>
      <c r="H90" s="2" t="n">
        <v>0.966115890556916</v>
      </c>
    </row>
    <row r="91" customFormat="false" ht="15" hidden="false" customHeight="false" outlineLevel="0" collapsed="false">
      <c r="A91" s="1" t="n">
        <v>90</v>
      </c>
      <c r="B91" s="2" t="s">
        <v>97</v>
      </c>
      <c r="C91" s="2" t="n">
        <v>0.816476106713574</v>
      </c>
      <c r="D91" s="2" t="n">
        <v>0.829375549692172</v>
      </c>
      <c r="E91" s="2" t="n">
        <v>0.822925828202873</v>
      </c>
      <c r="F91" s="2" t="n">
        <v>0.821776335202125</v>
      </c>
      <c r="G91" s="2" t="n">
        <v>0.645905396558789</v>
      </c>
      <c r="H91" s="2" t="n">
        <v>0.903770425256862</v>
      </c>
    </row>
    <row r="92" customFormat="false" ht="15" hidden="false" customHeight="false" outlineLevel="0" collapsed="false">
      <c r="A92" s="1" t="n">
        <v>91</v>
      </c>
      <c r="B92" s="2" t="s">
        <v>98</v>
      </c>
      <c r="C92" s="2" t="n">
        <v>0.932065217391304</v>
      </c>
      <c r="D92" s="2" t="n">
        <v>0.923913043478261</v>
      </c>
      <c r="E92" s="2" t="n">
        <v>0.927989130434783</v>
      </c>
      <c r="F92" s="2" t="n">
        <v>0.928281461434371</v>
      </c>
      <c r="G92" s="2" t="n">
        <v>0.856006705563095</v>
      </c>
      <c r="H92" s="2" t="n">
        <v>0.978272356122663</v>
      </c>
    </row>
    <row r="93" customFormat="false" ht="15" hidden="false" customHeight="false" outlineLevel="0" collapsed="false">
      <c r="A93" s="1" t="n">
        <v>92</v>
      </c>
      <c r="B93" s="2" t="s">
        <v>99</v>
      </c>
      <c r="C93" s="2" t="n">
        <v>0.908278941944349</v>
      </c>
      <c r="D93" s="2" t="n">
        <v>0.844841406160541</v>
      </c>
      <c r="E93" s="2" t="n">
        <v>0.876560174052445</v>
      </c>
      <c r="F93" s="2" t="n">
        <v>0.880355160932297</v>
      </c>
      <c r="G93" s="2" t="n">
        <v>0.754640336332859</v>
      </c>
      <c r="H93" s="2" t="n">
        <v>0.940560600248955</v>
      </c>
    </row>
    <row r="94" customFormat="false" ht="15" hidden="false" customHeight="false" outlineLevel="0" collapsed="false">
      <c r="A94" s="1" t="n">
        <v>93</v>
      </c>
      <c r="B94" s="2" t="s">
        <v>100</v>
      </c>
      <c r="C94" s="2" t="n">
        <v>0.930465232616308</v>
      </c>
      <c r="D94" s="2" t="n">
        <v>0.91495747873937</v>
      </c>
      <c r="E94" s="2" t="n">
        <v>0.922711355677839</v>
      </c>
      <c r="F94" s="2" t="n">
        <v>0.923306031273269</v>
      </c>
      <c r="G94" s="2" t="n">
        <v>0.845524387731015</v>
      </c>
      <c r="H94" s="2" t="n">
        <v>0.974085592070673</v>
      </c>
    </row>
    <row r="95" customFormat="false" ht="15" hidden="false" customHeight="false" outlineLevel="0" collapsed="false">
      <c r="A95" s="1" t="n">
        <v>94</v>
      </c>
      <c r="B95" s="2" t="s">
        <v>101</v>
      </c>
      <c r="C95" s="2" t="n">
        <v>0.946050927924039</v>
      </c>
      <c r="D95" s="2" t="n">
        <v>0.903754855416487</v>
      </c>
      <c r="E95" s="2" t="n">
        <v>0.924902891670263</v>
      </c>
      <c r="F95" s="2" t="n">
        <v>0.926458157227388</v>
      </c>
      <c r="G95" s="2" t="n">
        <v>0.850566938069015</v>
      </c>
      <c r="H95" s="2" t="n">
        <v>0.972148308397391</v>
      </c>
    </row>
    <row r="96" customFormat="false" ht="15" hidden="false" customHeight="false" outlineLevel="0" collapsed="false">
      <c r="A96" s="1" t="n">
        <v>95</v>
      </c>
      <c r="B96" s="2" t="s">
        <v>102</v>
      </c>
      <c r="C96" s="2" t="n">
        <v>0.94471488178025</v>
      </c>
      <c r="D96" s="2" t="n">
        <v>0.906119610570236</v>
      </c>
      <c r="E96" s="2" t="n">
        <v>0.925417246175243</v>
      </c>
      <c r="F96" s="2" t="n">
        <v>0.926829268292683</v>
      </c>
      <c r="G96" s="2" t="n">
        <v>0.851468900582715</v>
      </c>
      <c r="H96" s="2" t="n">
        <v>0.973900896295852</v>
      </c>
    </row>
    <row r="97" customFormat="false" ht="15" hidden="false" customHeight="false" outlineLevel="0" collapsed="false">
      <c r="A97" s="1" t="n">
        <v>96</v>
      </c>
      <c r="B97" s="2" t="s">
        <v>103</v>
      </c>
      <c r="C97" s="2" t="n">
        <v>0.912582950484941</v>
      </c>
      <c r="D97" s="2" t="n">
        <v>0.838182746299132</v>
      </c>
      <c r="E97" s="2" t="n">
        <v>0.875382848392037</v>
      </c>
      <c r="F97" s="2" t="n">
        <v>0.879852353122116</v>
      </c>
      <c r="G97" s="2" t="n">
        <v>0.752852253830748</v>
      </c>
      <c r="H97" s="2" t="n">
        <v>0.935386231620085</v>
      </c>
    </row>
    <row r="98" customFormat="false" ht="15" hidden="false" customHeight="false" outlineLevel="0" collapsed="false">
      <c r="A98" s="1" t="n">
        <v>97</v>
      </c>
      <c r="B98" s="2" t="s">
        <v>104</v>
      </c>
      <c r="C98" s="2" t="n">
        <v>0.944156591824986</v>
      </c>
      <c r="D98" s="2" t="n">
        <v>0.894070236039148</v>
      </c>
      <c r="E98" s="2" t="n">
        <v>0.919113413932067</v>
      </c>
      <c r="F98" s="2" t="n">
        <v>0.921089581578208</v>
      </c>
      <c r="G98" s="2" t="n">
        <v>0.839280216157504</v>
      </c>
      <c r="H98" s="2" t="n">
        <v>0.968998587748979</v>
      </c>
    </row>
    <row r="99" customFormat="false" ht="15" hidden="false" customHeight="false" outlineLevel="0" collapsed="false">
      <c r="A99" s="1" t="n">
        <v>98</v>
      </c>
      <c r="B99" s="2" t="s">
        <v>105</v>
      </c>
      <c r="C99" s="2" t="n">
        <v>0.9183540877098</v>
      </c>
      <c r="D99" s="2" t="n">
        <v>0.848511099079588</v>
      </c>
      <c r="E99" s="2" t="n">
        <v>0.883432593394694</v>
      </c>
      <c r="F99" s="2" t="n">
        <v>0.88736594297672</v>
      </c>
      <c r="G99" s="2" t="n">
        <v>0.768742458348228</v>
      </c>
      <c r="H99" s="2" t="n">
        <v>0.94383313756867</v>
      </c>
    </row>
    <row r="100" customFormat="false" ht="15" hidden="false" customHeight="false" outlineLevel="0" collapsed="false">
      <c r="A100" s="1" t="n">
        <v>99</v>
      </c>
      <c r="B100" s="2" t="s">
        <v>106</v>
      </c>
      <c r="C100" s="2" t="n">
        <v>0.919782551047467</v>
      </c>
      <c r="D100" s="2" t="n">
        <v>0.86820472023336</v>
      </c>
      <c r="E100" s="2" t="n">
        <v>0.893993635640414</v>
      </c>
      <c r="F100" s="2" t="n">
        <v>0.896658695792671</v>
      </c>
      <c r="G100" s="2" t="n">
        <v>0.789037497648199</v>
      </c>
      <c r="H100" s="2" t="n">
        <v>0.952457926586102</v>
      </c>
    </row>
    <row r="101" customFormat="false" ht="15" hidden="false" customHeight="false" outlineLevel="0" collapsed="false">
      <c r="A101" s="1" t="n">
        <v>100</v>
      </c>
      <c r="B101" s="2" t="s">
        <v>107</v>
      </c>
      <c r="C101" s="2" t="n">
        <v>0.920234174899378</v>
      </c>
      <c r="D101" s="2" t="n">
        <v>0.873033296743505</v>
      </c>
      <c r="E101" s="2" t="n">
        <v>0.896633735821442</v>
      </c>
      <c r="F101" s="2" t="n">
        <v>0.899016979445934</v>
      </c>
      <c r="G101" s="2" t="n">
        <v>0.794152620332491</v>
      </c>
      <c r="H101" s="2" t="n">
        <v>0.953194072421083</v>
      </c>
    </row>
    <row r="102" customFormat="false" ht="15" hidden="false" customHeight="false" outlineLevel="0" collapsed="false">
      <c r="A102" s="1" t="n">
        <v>101</v>
      </c>
      <c r="B102" s="2" t="s">
        <v>108</v>
      </c>
      <c r="C102" s="2" t="n">
        <v>0.922512982384686</v>
      </c>
      <c r="D102" s="2" t="n">
        <v>0.860706649017412</v>
      </c>
      <c r="E102" s="2" t="n">
        <v>0.891609815701049</v>
      </c>
      <c r="F102" s="2" t="n">
        <v>0.894859005382982</v>
      </c>
      <c r="G102" s="2" t="n">
        <v>0.784719889480137</v>
      </c>
      <c r="H102" s="2" t="n">
        <v>0.950254619287942</v>
      </c>
    </row>
    <row r="103" customFormat="false" ht="15" hidden="false" customHeight="false" outlineLevel="0" collapsed="false">
      <c r="A103" s="1" t="n">
        <v>102</v>
      </c>
      <c r="B103" s="2" t="s">
        <v>109</v>
      </c>
      <c r="C103" s="2" t="n">
        <v>0.928204567806797</v>
      </c>
      <c r="D103" s="2" t="n">
        <v>0.857283357010163</v>
      </c>
      <c r="E103" s="2" t="n">
        <v>0.89274396240848</v>
      </c>
      <c r="F103" s="2" t="n">
        <v>0.896417075616062</v>
      </c>
      <c r="G103" s="2" t="n">
        <v>0.787470838940145</v>
      </c>
      <c r="H103" s="2" t="n">
        <v>0.949760911649269</v>
      </c>
    </row>
    <row r="104" customFormat="false" ht="15" hidden="false" customHeight="false" outlineLevel="0" collapsed="false">
      <c r="A104" s="1" t="n">
        <v>103</v>
      </c>
      <c r="B104" s="2" t="s">
        <v>110</v>
      </c>
      <c r="C104" s="2" t="n">
        <v>0.889710827168796</v>
      </c>
      <c r="D104" s="2" t="n">
        <v>0.861466039004707</v>
      </c>
      <c r="E104" s="2" t="n">
        <v>0.875588433086752</v>
      </c>
      <c r="F104" s="2" t="n">
        <v>0.877320954907162</v>
      </c>
      <c r="G104" s="2" t="n">
        <v>0.751476678025708</v>
      </c>
      <c r="H104" s="2" t="n">
        <v>0.94093593705411</v>
      </c>
    </row>
    <row r="105" customFormat="false" ht="15" hidden="false" customHeight="false" outlineLevel="0" collapsed="false">
      <c r="A105" s="1" t="n">
        <v>104</v>
      </c>
      <c r="B105" s="2" t="s">
        <v>111</v>
      </c>
      <c r="C105" s="2" t="n">
        <v>0.911111111111111</v>
      </c>
      <c r="D105" s="2" t="n">
        <v>0.889173789173789</v>
      </c>
      <c r="E105" s="2" t="n">
        <v>0.90014245014245</v>
      </c>
      <c r="F105" s="2" t="n">
        <v>0.901225870085952</v>
      </c>
      <c r="G105" s="2" t="n">
        <v>0.800477536807957</v>
      </c>
      <c r="H105" s="2" t="n">
        <v>0.959375289161614</v>
      </c>
    </row>
    <row r="106" customFormat="false" ht="15" hidden="false" customHeight="false" outlineLevel="0" collapsed="false">
      <c r="A106" s="1" t="n">
        <v>105</v>
      </c>
      <c r="B106" s="2" t="s">
        <v>112</v>
      </c>
      <c r="C106" s="2" t="n">
        <v>0.889879057924889</v>
      </c>
      <c r="D106" s="2" t="n">
        <v>0.906429026098027</v>
      </c>
      <c r="E106" s="2" t="n">
        <v>0.898154042011458</v>
      </c>
      <c r="F106" s="2" t="n">
        <v>0.897304236200257</v>
      </c>
      <c r="G106" s="2" t="n">
        <v>0.796417161398815</v>
      </c>
      <c r="H106" s="2" t="n">
        <v>0.962553701498476</v>
      </c>
    </row>
    <row r="107" customFormat="false" ht="15" hidden="false" customHeight="false" outlineLevel="0" collapsed="false">
      <c r="A107" s="1" t="n">
        <v>106</v>
      </c>
      <c r="B107" s="2" t="s">
        <v>113</v>
      </c>
      <c r="C107" s="2" t="n">
        <v>0.87842731505432</v>
      </c>
      <c r="D107" s="2" t="n">
        <v>0.874633557509915</v>
      </c>
      <c r="E107" s="2" t="n">
        <v>0.876530436282117</v>
      </c>
      <c r="F107" s="2" t="n">
        <v>0.876764199655766</v>
      </c>
      <c r="G107" s="2" t="n">
        <v>0.7530662918733</v>
      </c>
      <c r="H107" s="2" t="n">
        <v>0.950667814981747</v>
      </c>
    </row>
    <row r="108" customFormat="false" ht="15" hidden="false" customHeight="false" outlineLevel="0" collapsed="false">
      <c r="A108" s="1" t="n">
        <v>107</v>
      </c>
      <c r="B108" s="2" t="s">
        <v>114</v>
      </c>
      <c r="C108" s="2" t="n">
        <v>0.97624703087886</v>
      </c>
      <c r="D108" s="2" t="n">
        <v>0.98396674584323</v>
      </c>
      <c r="E108" s="2" t="n">
        <v>0.980106888361045</v>
      </c>
      <c r="F108" s="2" t="n">
        <v>0.980029806259314</v>
      </c>
      <c r="G108" s="2" t="n">
        <v>0.960242389490446</v>
      </c>
      <c r="H108" s="2" t="n">
        <v>0.99772273345332</v>
      </c>
    </row>
    <row r="109" customFormat="false" ht="15" hidden="false" customHeight="false" outlineLevel="0" collapsed="false">
      <c r="A109" s="1" t="n">
        <v>108</v>
      </c>
      <c r="B109" s="2" t="s">
        <v>115</v>
      </c>
      <c r="C109" s="2" t="n">
        <v>0.953171703752906</v>
      </c>
      <c r="D109" s="2" t="n">
        <v>0.928927266688807</v>
      </c>
      <c r="E109" s="2" t="n">
        <v>0.941049485220857</v>
      </c>
      <c r="F109" s="2" t="n">
        <v>0.941755537325677</v>
      </c>
      <c r="G109" s="2" t="n">
        <v>0.882358330465113</v>
      </c>
      <c r="H109" s="2" t="n">
        <v>0.980543001797571</v>
      </c>
    </row>
    <row r="110" customFormat="false" ht="15" hidden="false" customHeight="false" outlineLevel="0" collapsed="false">
      <c r="A110" s="1" t="n">
        <v>109</v>
      </c>
      <c r="B110" s="2" t="s">
        <v>116</v>
      </c>
      <c r="C110" s="2" t="n">
        <v>0.952813067150635</v>
      </c>
      <c r="D110" s="2" t="n">
        <v>0.939201451905626</v>
      </c>
      <c r="E110" s="2" t="n">
        <v>0.946007259528131</v>
      </c>
      <c r="F110" s="2" t="n">
        <v>0.946372239747634</v>
      </c>
      <c r="G110" s="2" t="n">
        <v>0.892097165012726</v>
      </c>
      <c r="H110" s="2" t="n">
        <v>0.983249579400448</v>
      </c>
    </row>
    <row r="111" customFormat="false" ht="15" hidden="false" customHeight="false" outlineLevel="0" collapsed="false">
      <c r="A111" s="1" t="n">
        <v>110</v>
      </c>
      <c r="B111" s="2" t="s">
        <v>117</v>
      </c>
      <c r="C111" s="2" t="n">
        <v>0.94408945686901</v>
      </c>
      <c r="D111" s="2" t="n">
        <v>0.971246006389776</v>
      </c>
      <c r="E111" s="2" t="n">
        <v>0.957667731629393</v>
      </c>
      <c r="F111" s="2" t="n">
        <v>0.957085020242915</v>
      </c>
      <c r="G111" s="2" t="n">
        <v>0.915673170025423</v>
      </c>
      <c r="H111" s="2" t="n">
        <v>0.991561744021068</v>
      </c>
    </row>
    <row r="112" customFormat="false" ht="15" hidden="false" customHeight="false" outlineLevel="0" collapsed="false">
      <c r="A112" s="1" t="n">
        <v>111</v>
      </c>
      <c r="B112" s="2" t="s">
        <v>118</v>
      </c>
      <c r="C112" s="2" t="n">
        <v>0.909426013691416</v>
      </c>
      <c r="D112" s="2" t="n">
        <v>0.944181147972617</v>
      </c>
      <c r="E112" s="2" t="n">
        <v>0.926803580832017</v>
      </c>
      <c r="F112" s="2" t="n">
        <v>0.92550911039657</v>
      </c>
      <c r="G112" s="2" t="n">
        <v>0.854123173494364</v>
      </c>
      <c r="H112" s="2" t="n">
        <v>0.968899958710011</v>
      </c>
    </row>
    <row r="113" customFormat="false" ht="15" hidden="false" customHeight="false" outlineLevel="0" collapsed="false">
      <c r="A113" s="1" t="n">
        <v>112</v>
      </c>
      <c r="B113" s="2" t="s">
        <v>119</v>
      </c>
      <c r="C113" s="2" t="n">
        <v>0.970336644591612</v>
      </c>
      <c r="D113" s="2" t="n">
        <v>0.959023178807947</v>
      </c>
      <c r="E113" s="2" t="n">
        <v>0.964679911699779</v>
      </c>
      <c r="F113" s="2" t="n">
        <v>0.964878584167924</v>
      </c>
      <c r="G113" s="2" t="n">
        <v>0.929419305586358</v>
      </c>
      <c r="H113" s="2" t="n">
        <v>0.992786917468898</v>
      </c>
    </row>
    <row r="114" customFormat="false" ht="15" hidden="false" customHeight="false" outlineLevel="0" collapsed="false">
      <c r="A114" s="1" t="n">
        <v>113</v>
      </c>
      <c r="B114" s="2" t="s">
        <v>120</v>
      </c>
      <c r="C114" s="2" t="n">
        <v>0.921</v>
      </c>
      <c r="D114" s="2" t="n">
        <v>0.932</v>
      </c>
      <c r="E114" s="2" t="n">
        <v>0.9265</v>
      </c>
      <c r="F114" s="2" t="n">
        <v>0.926093514328808</v>
      </c>
      <c r="G114" s="2" t="n">
        <v>0.853051611183762</v>
      </c>
      <c r="H114" s="2" t="n">
        <v>0.976705</v>
      </c>
    </row>
    <row r="115" customFormat="false" ht="15" hidden="false" customHeight="false" outlineLevel="0" collapsed="false">
      <c r="A115" s="1" t="n">
        <v>114</v>
      </c>
      <c r="B115" s="2" t="s">
        <v>121</v>
      </c>
      <c r="C115" s="2" t="n">
        <v>0.978473581213307</v>
      </c>
      <c r="D115" s="2" t="n">
        <v>0.986301369863014</v>
      </c>
      <c r="E115" s="2" t="n">
        <v>0.98238747553816</v>
      </c>
      <c r="F115" s="2" t="n">
        <v>0.982318271119843</v>
      </c>
      <c r="G115" s="2" t="n">
        <v>0.964804510377649</v>
      </c>
      <c r="H115" s="2" t="n">
        <v>0.996722304985045</v>
      </c>
    </row>
    <row r="116" customFormat="false" ht="15" hidden="false" customHeight="false" outlineLevel="0" collapsed="false">
      <c r="A116" s="1" t="n">
        <v>115</v>
      </c>
      <c r="B116" s="2" t="s">
        <v>122</v>
      </c>
      <c r="C116" s="2" t="n">
        <v>0.947849074741649</v>
      </c>
      <c r="D116" s="2" t="n">
        <v>0.974044700793078</v>
      </c>
      <c r="E116" s="2" t="n">
        <v>0.960946887767364</v>
      </c>
      <c r="F116" s="2" t="n">
        <v>0.960428588822598</v>
      </c>
      <c r="G116" s="2" t="n">
        <v>0.922210245161486</v>
      </c>
      <c r="H116" s="2" t="n">
        <v>0.991824757661768</v>
      </c>
    </row>
    <row r="117" customFormat="false" ht="15" hidden="false" customHeight="false" outlineLevel="0" collapsed="false">
      <c r="A117" s="1" t="n">
        <v>116</v>
      </c>
      <c r="B117" s="2" t="s">
        <v>123</v>
      </c>
      <c r="C117" s="2" t="n">
        <v>0.899322799097065</v>
      </c>
      <c r="D117" s="2" t="n">
        <v>0.905643340857788</v>
      </c>
      <c r="E117" s="2" t="n">
        <v>0.902483069977427</v>
      </c>
      <c r="F117" s="2" t="n">
        <v>0.902173913043478</v>
      </c>
      <c r="G117" s="2" t="n">
        <v>0.804982219332663</v>
      </c>
      <c r="H117" s="2" t="n">
        <v>0.966127012112164</v>
      </c>
    </row>
    <row r="118" customFormat="false" ht="15" hidden="false" customHeight="false" outlineLevel="0" collapsed="false">
      <c r="A118" s="1" t="n">
        <v>117</v>
      </c>
      <c r="B118" s="2" t="s">
        <v>124</v>
      </c>
      <c r="C118" s="2" t="n">
        <v>0.949280847842544</v>
      </c>
      <c r="D118" s="2" t="n">
        <v>0.970476911430734</v>
      </c>
      <c r="E118" s="2" t="n">
        <v>0.959878879636639</v>
      </c>
      <c r="F118" s="2" t="n">
        <v>0.959449120122418</v>
      </c>
      <c r="G118" s="2" t="n">
        <v>0.91996444013323</v>
      </c>
      <c r="H118" s="2" t="n">
        <v>0.992376110360731</v>
      </c>
    </row>
    <row r="119" customFormat="false" ht="15" hidden="false" customHeight="false" outlineLevel="0" collapsed="false">
      <c r="A119" s="1" t="n">
        <v>118</v>
      </c>
      <c r="B119" s="2" t="s">
        <v>125</v>
      </c>
      <c r="C119" s="2" t="n">
        <v>0.949227840067696</v>
      </c>
      <c r="D119" s="2" t="n">
        <v>0.96826740004231</v>
      </c>
      <c r="E119" s="2" t="n">
        <v>0.958747620055003</v>
      </c>
      <c r="F119" s="2" t="n">
        <v>0.958351131994874</v>
      </c>
      <c r="G119" s="2" t="n">
        <v>0.917661583571061</v>
      </c>
      <c r="H119" s="2" t="n">
        <v>0.99206244177266</v>
      </c>
    </row>
    <row r="120" customFormat="false" ht="15" hidden="false" customHeight="false" outlineLevel="0" collapsed="false">
      <c r="A120" s="1" t="n">
        <v>119</v>
      </c>
      <c r="B120" s="2" t="s">
        <v>126</v>
      </c>
      <c r="C120" s="2" t="n">
        <v>0.894819466248038</v>
      </c>
      <c r="D120" s="2" t="n">
        <v>0.914442700156986</v>
      </c>
      <c r="E120" s="2" t="n">
        <v>0.904631083202512</v>
      </c>
      <c r="F120" s="2" t="n">
        <v>0.903686087990487</v>
      </c>
      <c r="G120" s="2" t="n">
        <v>0.809418023239354</v>
      </c>
      <c r="H120" s="2" t="n">
        <v>0.965165140141312</v>
      </c>
    </row>
    <row r="121" customFormat="false" ht="15" hidden="false" customHeight="false" outlineLevel="0" collapsed="false">
      <c r="A121" s="1" t="n">
        <v>120</v>
      </c>
      <c r="B121" s="2" t="s">
        <v>127</v>
      </c>
      <c r="C121" s="2" t="n">
        <v>0.930012724959098</v>
      </c>
      <c r="D121" s="2" t="n">
        <v>0.95946191601527</v>
      </c>
      <c r="E121" s="2" t="n">
        <v>0.944737320487184</v>
      </c>
      <c r="F121" s="2" t="n">
        <v>0.943911439114391</v>
      </c>
      <c r="G121" s="2" t="n">
        <v>0.889860592631241</v>
      </c>
      <c r="H121" s="2" t="n">
        <v>0.986611497088282</v>
      </c>
    </row>
    <row r="122" customFormat="false" ht="15" hidden="false" customHeight="false" outlineLevel="0" collapsed="false">
      <c r="A122" s="1" t="n">
        <v>121</v>
      </c>
      <c r="B122" s="2" t="s">
        <v>128</v>
      </c>
      <c r="C122" s="2" t="n">
        <v>0.960503720663996</v>
      </c>
      <c r="D122" s="2" t="n">
        <v>0.970425491318451</v>
      </c>
      <c r="E122" s="2" t="n">
        <v>0.965464605991223</v>
      </c>
      <c r="F122" s="2" t="n">
        <v>0.96529242569511</v>
      </c>
      <c r="G122" s="2" t="n">
        <v>0.930975036415078</v>
      </c>
      <c r="H122" s="2" t="n">
        <v>0.994573519715484</v>
      </c>
    </row>
    <row r="123" customFormat="false" ht="15" hidden="false" customHeight="false" outlineLevel="0" collapsed="false">
      <c r="A123" s="1" t="n">
        <v>122</v>
      </c>
      <c r="B123" s="2" t="s">
        <v>129</v>
      </c>
      <c r="C123" s="2" t="n">
        <v>0.962921970116215</v>
      </c>
      <c r="D123" s="2" t="n">
        <v>0.96956281128943</v>
      </c>
      <c r="E123" s="2" t="n">
        <v>0.966242390702822</v>
      </c>
      <c r="F123" s="2" t="n">
        <v>0.966129927817879</v>
      </c>
      <c r="G123" s="2" t="n">
        <v>0.932505343734888</v>
      </c>
      <c r="H123" s="2" t="n">
        <v>0.993593291047635</v>
      </c>
    </row>
    <row r="124" customFormat="false" ht="15" hidden="false" customHeight="false" outlineLevel="0" collapsed="false">
      <c r="A124" s="1" t="n">
        <v>123</v>
      </c>
      <c r="B124" s="2" t="s">
        <v>130</v>
      </c>
      <c r="C124" s="2" t="n">
        <v>0.962158990906424</v>
      </c>
      <c r="D124" s="2" t="n">
        <v>0.959518920504547</v>
      </c>
      <c r="E124" s="2" t="n">
        <v>0.960838955705486</v>
      </c>
      <c r="F124" s="2" t="n">
        <v>0.960890581514574</v>
      </c>
      <c r="G124" s="2" t="n">
        <v>0.921681123462254</v>
      </c>
      <c r="H124" s="2" t="n">
        <v>0.992146261672874</v>
      </c>
    </row>
    <row r="125" customFormat="false" ht="15" hidden="false" customHeight="false" outlineLevel="0" collapsed="false">
      <c r="A125" s="1" t="n">
        <v>124</v>
      </c>
      <c r="B125" s="2" t="s">
        <v>131</v>
      </c>
      <c r="C125" s="2" t="n">
        <v>0.922761449077239</v>
      </c>
      <c r="D125" s="2" t="n">
        <v>0.935748462064251</v>
      </c>
      <c r="E125" s="2" t="n">
        <v>0.929254955570745</v>
      </c>
      <c r="F125" s="2" t="n">
        <v>0.928792569659443</v>
      </c>
      <c r="G125" s="2" t="n">
        <v>0.858582319517711</v>
      </c>
      <c r="H125" s="2" t="n">
        <v>0.981644987383016</v>
      </c>
    </row>
    <row r="126" customFormat="false" ht="15" hidden="false" customHeight="false" outlineLevel="0" collapsed="false">
      <c r="A126" s="1" t="n">
        <v>125</v>
      </c>
      <c r="B126" s="2" t="s">
        <v>132</v>
      </c>
      <c r="C126" s="2" t="n">
        <v>0.940882917466411</v>
      </c>
      <c r="D126" s="2" t="n">
        <v>0.957389635316699</v>
      </c>
      <c r="E126" s="2" t="n">
        <v>0.949136276391555</v>
      </c>
      <c r="F126" s="2" t="n">
        <v>0.948712986258951</v>
      </c>
      <c r="G126" s="2" t="n">
        <v>0.898394954737097</v>
      </c>
      <c r="H126" s="2" t="n">
        <v>0.989189326593993</v>
      </c>
    </row>
    <row r="127" customFormat="false" ht="15" hidden="false" customHeight="false" outlineLevel="0" collapsed="false">
      <c r="A127" s="1" t="n">
        <v>126</v>
      </c>
      <c r="B127" s="2" t="s">
        <v>133</v>
      </c>
      <c r="C127" s="2" t="n">
        <v>0.956350766810853</v>
      </c>
      <c r="D127" s="2" t="n">
        <v>0.952811639795517</v>
      </c>
      <c r="E127" s="2" t="n">
        <v>0.954581203303185</v>
      </c>
      <c r="F127" s="2" t="n">
        <v>0.954661432777233</v>
      </c>
      <c r="G127" s="2" t="n">
        <v>0.909168100480369</v>
      </c>
      <c r="H127" s="2" t="n">
        <v>0.988799761676823</v>
      </c>
    </row>
    <row r="128" customFormat="false" ht="15" hidden="false" customHeight="false" outlineLevel="0" collapsed="false">
      <c r="A128" s="1" t="n">
        <v>127</v>
      </c>
      <c r="B128" s="2" t="s">
        <v>134</v>
      </c>
      <c r="C128" s="2" t="n">
        <v>0.949069838365355</v>
      </c>
      <c r="D128" s="2" t="n">
        <v>0.911558401951815</v>
      </c>
      <c r="E128" s="2" t="n">
        <v>0.930314120158585</v>
      </c>
      <c r="F128" s="2" t="n">
        <v>0.931597066307439</v>
      </c>
      <c r="G128" s="2" t="n">
        <v>0.861234378450051</v>
      </c>
      <c r="H128" s="2" t="n">
        <v>0.976476540157169</v>
      </c>
    </row>
    <row r="129" customFormat="false" ht="15" hidden="false" customHeight="false" outlineLevel="0" collapsed="false">
      <c r="A129" s="1" t="n">
        <v>128</v>
      </c>
      <c r="B129" s="2" t="s">
        <v>135</v>
      </c>
      <c r="C129" s="2" t="n">
        <v>0.838709677419355</v>
      </c>
      <c r="D129" s="2" t="n">
        <v>0.903225806451613</v>
      </c>
      <c r="E129" s="2" t="n">
        <v>0.870967741935484</v>
      </c>
      <c r="F129" s="2" t="n">
        <v>0.866666666666667</v>
      </c>
      <c r="G129" s="2" t="n">
        <v>0.743484411410521</v>
      </c>
      <c r="H129" s="2" t="n">
        <v>0.943851267720253</v>
      </c>
    </row>
    <row r="130" customFormat="false" ht="15" hidden="false" customHeight="false" outlineLevel="0" collapsed="false">
      <c r="A130" s="1" t="n">
        <v>129</v>
      </c>
      <c r="B130" s="2" t="s">
        <v>136</v>
      </c>
      <c r="C130" s="2" t="n">
        <v>0.962153979238754</v>
      </c>
      <c r="D130" s="2" t="n">
        <v>0.960423875432526</v>
      </c>
      <c r="E130" s="2" t="n">
        <v>0.96128892733564</v>
      </c>
      <c r="F130" s="2" t="n">
        <v>0.961322385479689</v>
      </c>
      <c r="G130" s="2" t="n">
        <v>0.922579235431696</v>
      </c>
      <c r="H130" s="2" t="n">
        <v>0.991914522947447</v>
      </c>
    </row>
    <row r="131" customFormat="false" ht="15" hidden="false" customHeight="false" outlineLevel="0" collapsed="false">
      <c r="A131" s="1" t="n">
        <v>130</v>
      </c>
      <c r="B131" s="2" t="s">
        <v>137</v>
      </c>
      <c r="C131" s="2" t="n">
        <v>0.939626041901329</v>
      </c>
      <c r="D131" s="2" t="n">
        <v>0.889389502140122</v>
      </c>
      <c r="E131" s="2" t="n">
        <v>0.914507772020725</v>
      </c>
      <c r="F131" s="2" t="n">
        <v>0.916602571146028</v>
      </c>
      <c r="G131" s="2" t="n">
        <v>0.830063625628759</v>
      </c>
      <c r="H131" s="2" t="n">
        <v>0.969569272257141</v>
      </c>
    </row>
    <row r="132" customFormat="false" ht="15" hidden="false" customHeight="false" outlineLevel="0" collapsed="false">
      <c r="A132" s="1" t="n">
        <v>131</v>
      </c>
      <c r="B132" s="2" t="s">
        <v>138</v>
      </c>
      <c r="C132" s="2" t="n">
        <v>0.903105125327348</v>
      </c>
      <c r="D132" s="2" t="n">
        <v>0.868312757201646</v>
      </c>
      <c r="E132" s="2" t="n">
        <v>0.885708941264497</v>
      </c>
      <c r="F132" s="2" t="n">
        <v>0.887663173377459</v>
      </c>
      <c r="G132" s="2" t="n">
        <v>0.771885210949138</v>
      </c>
      <c r="H132" s="2" t="n">
        <v>0.951079569859966</v>
      </c>
    </row>
    <row r="133" customFormat="false" ht="15" hidden="false" customHeight="false" outlineLevel="0" collapsed="false">
      <c r="A133" s="1" t="n">
        <v>132</v>
      </c>
      <c r="B133" s="2" t="s">
        <v>139</v>
      </c>
      <c r="C133" s="2" t="n">
        <v>0.984958366908407</v>
      </c>
      <c r="D133" s="2" t="n">
        <v>0.988987375772227</v>
      </c>
      <c r="E133" s="2" t="n">
        <v>0.986972871340317</v>
      </c>
      <c r="F133" s="2" t="n">
        <v>0.986946575158121</v>
      </c>
      <c r="G133" s="2" t="n">
        <v>0.97395364776485</v>
      </c>
      <c r="H133" s="2" t="n">
        <v>0.999052070060673</v>
      </c>
    </row>
    <row r="134" customFormat="false" ht="15" hidden="false" customHeight="false" outlineLevel="0" collapsed="false">
      <c r="A134" s="1" t="n">
        <v>133</v>
      </c>
      <c r="B134" s="2" t="s">
        <v>140</v>
      </c>
      <c r="C134" s="2" t="n">
        <v>0.975694444444444</v>
      </c>
      <c r="D134" s="2" t="n">
        <v>0.99375</v>
      </c>
      <c r="E134" s="2" t="n">
        <v>0.984722222222222</v>
      </c>
      <c r="F134" s="2" t="n">
        <v>0.98458304134548</v>
      </c>
      <c r="G134" s="2" t="n">
        <v>0.96960250403193</v>
      </c>
      <c r="H134" s="2" t="n">
        <v>0.998681037808642</v>
      </c>
    </row>
    <row r="135" customFormat="false" ht="15" hidden="false" customHeight="false" outlineLevel="0" collapsed="false">
      <c r="A135" s="1" t="n">
        <v>134</v>
      </c>
      <c r="B135" s="2" t="s">
        <v>141</v>
      </c>
      <c r="C135" s="2" t="n">
        <v>0.804521902967499</v>
      </c>
      <c r="D135" s="2" t="n">
        <v>0.836552048987282</v>
      </c>
      <c r="E135" s="2" t="n">
        <v>0.820536975977391</v>
      </c>
      <c r="F135" s="2" t="n">
        <v>0.817616084250838</v>
      </c>
      <c r="G135" s="2" t="n">
        <v>0.641403053784281</v>
      </c>
      <c r="H135" s="2" t="n">
        <v>0.899121702529481</v>
      </c>
    </row>
    <row r="136" customFormat="false" ht="15" hidden="false" customHeight="false" outlineLevel="0" collapsed="false">
      <c r="A136" s="1" t="n">
        <v>135</v>
      </c>
      <c r="B136" s="2" t="s">
        <v>142</v>
      </c>
      <c r="C136" s="2" t="n">
        <v>0.922724670864339</v>
      </c>
      <c r="D136" s="2" t="n">
        <v>0.870253768364816</v>
      </c>
      <c r="E136" s="2" t="n">
        <v>0.896489219614577</v>
      </c>
      <c r="F136" s="2" t="n">
        <v>0.899135446685879</v>
      </c>
      <c r="G136" s="2" t="n">
        <v>0.794072310858526</v>
      </c>
      <c r="H136" s="2" t="n">
        <v>0.958766122030877</v>
      </c>
    </row>
    <row r="137" customFormat="false" ht="15" hidden="false" customHeight="false" outlineLevel="0" collapsed="false">
      <c r="A137" s="1" t="n">
        <v>136</v>
      </c>
      <c r="B137" s="2" t="s">
        <v>143</v>
      </c>
      <c r="C137" s="2" t="n">
        <v>0.929676511954993</v>
      </c>
      <c r="D137" s="2" t="n">
        <v>0.960618846694796</v>
      </c>
      <c r="E137" s="2" t="n">
        <v>0.945147679324894</v>
      </c>
      <c r="F137" s="2" t="n">
        <v>0.944285714285714</v>
      </c>
      <c r="G137" s="2" t="n">
        <v>0.890721861821374</v>
      </c>
      <c r="H137" s="2" t="n">
        <v>0.9903747816609</v>
      </c>
    </row>
    <row r="138" customFormat="false" ht="15" hidden="false" customHeight="false" outlineLevel="0" collapsed="false">
      <c r="A138" s="1" t="n">
        <v>137</v>
      </c>
      <c r="B138" s="2" t="s">
        <v>144</v>
      </c>
      <c r="C138" s="2" t="n">
        <v>0.934409687184662</v>
      </c>
      <c r="D138" s="2" t="n">
        <v>0.953582240161453</v>
      </c>
      <c r="E138" s="2" t="n">
        <v>0.943995963673058</v>
      </c>
      <c r="F138" s="2" t="n">
        <v>0.943453897096281</v>
      </c>
      <c r="G138" s="2" t="n">
        <v>0.888155179404484</v>
      </c>
      <c r="H138" s="2" t="n">
        <v>0.986571372422438</v>
      </c>
    </row>
    <row r="139" customFormat="false" ht="15" hidden="false" customHeight="false" outlineLevel="0" collapsed="false">
      <c r="A139" s="1" t="n">
        <v>138</v>
      </c>
      <c r="B139" s="2" t="s">
        <v>145</v>
      </c>
      <c r="C139" s="2" t="n">
        <v>0.950012434717732</v>
      </c>
      <c r="D139" s="2" t="n">
        <v>0.879507585177816</v>
      </c>
      <c r="E139" s="2" t="n">
        <v>0.914760009947774</v>
      </c>
      <c r="F139" s="2" t="n">
        <v>0.917662602846676</v>
      </c>
      <c r="G139" s="2" t="n">
        <v>0.831589483028682</v>
      </c>
      <c r="H139" s="2" t="n">
        <v>0.961669155362598</v>
      </c>
    </row>
    <row r="140" customFormat="false" ht="15" hidden="false" customHeight="false" outlineLevel="0" collapsed="false">
      <c r="A140" s="1" t="n">
        <v>139</v>
      </c>
      <c r="B140" s="2" t="s">
        <v>148</v>
      </c>
      <c r="C140" s="2" t="n">
        <v>0.949830890642616</v>
      </c>
      <c r="D140" s="2" t="n">
        <v>0.975948891394213</v>
      </c>
      <c r="E140" s="2" t="n">
        <v>0.962889891018414</v>
      </c>
      <c r="F140" s="2" t="n">
        <v>0.962398857686816</v>
      </c>
      <c r="G140" s="2" t="n">
        <v>0.926095703997787</v>
      </c>
      <c r="H140" s="2" t="n">
        <v>0.994013049291187</v>
      </c>
    </row>
    <row r="141" customFormat="false" ht="15" hidden="false" customHeight="false" outlineLevel="0" collapsed="false">
      <c r="A141" s="1" t="n">
        <v>140</v>
      </c>
      <c r="B141" s="2" t="s">
        <v>147</v>
      </c>
      <c r="C141" s="2" t="n">
        <v>0.970753655793026</v>
      </c>
      <c r="D141" s="2" t="n">
        <v>0.977502812148481</v>
      </c>
      <c r="E141" s="2" t="n">
        <v>0.974128233970754</v>
      </c>
      <c r="F141" s="2" t="n">
        <v>0.974040632054176</v>
      </c>
      <c r="G141" s="2" t="n">
        <v>0.948278065747419</v>
      </c>
      <c r="H141" s="2" t="n">
        <v>0.996730864210027</v>
      </c>
    </row>
    <row r="142" customFormat="false" ht="15" hidden="false" customHeight="false" outlineLevel="0" collapsed="false">
      <c r="A142" s="1" t="n">
        <v>141</v>
      </c>
      <c r="B142" s="2" t="s">
        <v>150</v>
      </c>
      <c r="C142" s="2" t="n">
        <v>0.966550522648084</v>
      </c>
      <c r="D142" s="2" t="n">
        <v>0.980487804878049</v>
      </c>
      <c r="E142" s="2" t="n">
        <v>0.973519163763066</v>
      </c>
      <c r="F142" s="2" t="n">
        <v>0.973333333333333</v>
      </c>
      <c r="G142" s="2" t="n">
        <v>0.947130321001345</v>
      </c>
      <c r="H142" s="2" t="n">
        <v>0.997294370454904</v>
      </c>
    </row>
    <row r="143" customFormat="false" ht="15" hidden="false" customHeight="false" outlineLevel="0" collapsed="false">
      <c r="A143" s="1" t="n">
        <v>142</v>
      </c>
      <c r="B143" s="2" t="s">
        <v>149</v>
      </c>
      <c r="C143" s="2" t="n">
        <v>0.91785471826205</v>
      </c>
      <c r="D143" s="2" t="n">
        <v>0.96877121520706</v>
      </c>
      <c r="E143" s="2" t="n">
        <v>0.943312966734555</v>
      </c>
      <c r="F143" s="2" t="n">
        <v>0.941832114245907</v>
      </c>
      <c r="G143" s="2" t="n">
        <v>0.887777457221431</v>
      </c>
      <c r="H143" s="2" t="n">
        <v>0.989266631915783</v>
      </c>
    </row>
    <row r="144" customFormat="false" ht="15" hidden="false" customHeight="false" outlineLevel="0" collapsed="false">
      <c r="A144" s="1" t="n">
        <v>143</v>
      </c>
      <c r="B144" s="2" t="s">
        <v>151</v>
      </c>
      <c r="C144" s="2" t="n">
        <v>0.917662682602922</v>
      </c>
      <c r="D144" s="2" t="n">
        <v>0.958300132802125</v>
      </c>
      <c r="E144" s="2" t="n">
        <v>0.937981407702523</v>
      </c>
      <c r="F144" s="2" t="n">
        <v>0.936695133523112</v>
      </c>
      <c r="G144" s="2" t="n">
        <v>0.876686995993474</v>
      </c>
      <c r="H144" s="2" t="n">
        <v>0.986274080305603</v>
      </c>
    </row>
    <row r="145" customFormat="false" ht="15" hidden="false" customHeight="false" outlineLevel="0" collapsed="false">
      <c r="A145" s="1" t="n">
        <v>144</v>
      </c>
      <c r="B145" s="2" t="s">
        <v>152</v>
      </c>
      <c r="C145" s="2" t="n">
        <v>0.943827563683867</v>
      </c>
      <c r="D145" s="2" t="n">
        <v>0.969790986283475</v>
      </c>
      <c r="E145" s="2" t="n">
        <v>0.956809274983671</v>
      </c>
      <c r="F145" s="2" t="n">
        <v>0.956241211018281</v>
      </c>
      <c r="G145" s="2" t="n">
        <v>0.913926640557314</v>
      </c>
      <c r="H145" s="2" t="n">
        <v>0.992740973505958</v>
      </c>
    </row>
    <row r="146" customFormat="false" ht="15" hidden="false" customHeight="false" outlineLevel="0" collapsed="false">
      <c r="A146" s="1" t="n">
        <v>145</v>
      </c>
      <c r="B146" s="2" t="s">
        <v>146</v>
      </c>
      <c r="C146" s="2" t="n">
        <v>0.959876543209877</v>
      </c>
      <c r="D146" s="2" t="n">
        <v>0.979166666666667</v>
      </c>
      <c r="E146" s="2" t="n">
        <v>0.969521604938272</v>
      </c>
      <c r="F146" s="2" t="n">
        <v>0.969224776003116</v>
      </c>
      <c r="G146" s="2" t="n">
        <v>0.939217971801459</v>
      </c>
      <c r="H146" s="2" t="n">
        <v>0.996290818853833</v>
      </c>
    </row>
    <row r="147" customFormat="false" ht="15" hidden="false" customHeight="false" outlineLevel="0" collapsed="false">
      <c r="A147" s="1" t="n">
        <v>146</v>
      </c>
      <c r="B147" s="2" t="s">
        <v>154</v>
      </c>
      <c r="C147" s="2" t="n">
        <v>0.966563254050328</v>
      </c>
      <c r="D147" s="2" t="n">
        <v>0.973802137194071</v>
      </c>
      <c r="E147" s="2" t="n">
        <v>0.970182695622199</v>
      </c>
      <c r="F147" s="2" t="n">
        <v>0.97007438159488</v>
      </c>
      <c r="G147" s="2" t="n">
        <v>0.940390030457971</v>
      </c>
      <c r="H147" s="2" t="n">
        <v>0.994462856239115</v>
      </c>
    </row>
    <row r="148" customFormat="false" ht="15" hidden="false" customHeight="false" outlineLevel="0" collapsed="false">
      <c r="A148" s="1" t="n">
        <v>147</v>
      </c>
      <c r="B148" s="2" t="s">
        <v>153</v>
      </c>
      <c r="C148" s="2" t="n">
        <v>0.966971544715447</v>
      </c>
      <c r="D148" s="2" t="n">
        <v>0.989837398373984</v>
      </c>
      <c r="E148" s="2" t="n">
        <v>0.978404471544715</v>
      </c>
      <c r="F148" s="2" t="n">
        <v>0.978154716011308</v>
      </c>
      <c r="G148" s="2" t="n">
        <v>0.957059173686804</v>
      </c>
      <c r="H148" s="2" t="n">
        <v>0.99728945650737</v>
      </c>
    </row>
    <row r="149" customFormat="false" ht="15" hidden="false" customHeight="false" outlineLevel="0" collapsed="false">
      <c r="A149" s="1" t="n">
        <v>148</v>
      </c>
      <c r="B149" s="2" t="s">
        <v>155</v>
      </c>
      <c r="C149" s="2" t="n">
        <v>0.957142857142857</v>
      </c>
      <c r="D149" s="2" t="n">
        <v>0.986018237082067</v>
      </c>
      <c r="E149" s="2" t="n">
        <v>0.971580547112462</v>
      </c>
      <c r="F149" s="2" t="n">
        <v>0.971164225134927</v>
      </c>
      <c r="G149" s="2" t="n">
        <v>0.943554538275443</v>
      </c>
      <c r="H149" s="2" t="n">
        <v>0.996561330734195</v>
      </c>
    </row>
    <row r="150" customFormat="false" ht="15" hidden="false" customHeight="false" outlineLevel="0" collapsed="false">
      <c r="A150" s="1" t="n">
        <v>149</v>
      </c>
      <c r="B150" s="2" t="s">
        <v>156</v>
      </c>
      <c r="C150" s="2" t="n">
        <v>0.944807315480078</v>
      </c>
      <c r="D150" s="2" t="n">
        <v>0.963259307642064</v>
      </c>
      <c r="E150" s="2" t="n">
        <v>0.954033311561071</v>
      </c>
      <c r="F150" s="2" t="n">
        <v>0.953605274000824</v>
      </c>
      <c r="G150" s="2" t="n">
        <v>0.908221250060818</v>
      </c>
      <c r="H150" s="2" t="n">
        <v>0.991102387689044</v>
      </c>
    </row>
    <row r="151" customFormat="false" ht="15" hidden="false" customHeight="false" outlineLevel="0" collapsed="false">
      <c r="A151" s="1" t="n">
        <v>150</v>
      </c>
      <c r="B151" s="2" t="s">
        <v>157</v>
      </c>
      <c r="C151" s="2" t="n">
        <v>0.970289288506646</v>
      </c>
      <c r="D151" s="2" t="n">
        <v>0.980453479280688</v>
      </c>
      <c r="E151" s="2" t="n">
        <v>0.975371383893667</v>
      </c>
      <c r="F151" s="2" t="n">
        <v>0.97524557956778</v>
      </c>
      <c r="G151" s="2" t="n">
        <v>0.950791882578583</v>
      </c>
      <c r="H151" s="2" t="n">
        <v>0.997317044328337</v>
      </c>
    </row>
    <row r="152" customFormat="false" ht="15" hidden="false" customHeight="false" outlineLevel="0" collapsed="false">
      <c r="A152" s="1" t="n">
        <v>151</v>
      </c>
      <c r="B152" s="2" t="s">
        <v>158</v>
      </c>
      <c r="C152" s="2" t="n">
        <v>0.969425571340334</v>
      </c>
      <c r="D152" s="2" t="n">
        <v>0.984867201976529</v>
      </c>
      <c r="E152" s="2" t="n">
        <v>0.977146386658431</v>
      </c>
      <c r="F152" s="2" t="n">
        <v>0.976968565203859</v>
      </c>
      <c r="G152" s="2" t="n">
        <v>0.954406566339573</v>
      </c>
      <c r="H152" s="2" t="n">
        <v>0.99693723506492</v>
      </c>
    </row>
    <row r="153" customFormat="false" ht="15" hidden="false" customHeight="false" outlineLevel="0" collapsed="false">
      <c r="A153" s="1" t="n">
        <v>152</v>
      </c>
      <c r="B153" s="2" t="s">
        <v>159</v>
      </c>
      <c r="C153" s="2" t="n">
        <v>0.970546318289786</v>
      </c>
      <c r="D153" s="2" t="n">
        <v>0.980047505938242</v>
      </c>
      <c r="E153" s="2" t="n">
        <v>0.975296912114014</v>
      </c>
      <c r="F153" s="2" t="n">
        <v>0.975178997613365</v>
      </c>
      <c r="G153" s="2" t="n">
        <v>0.950636733405407</v>
      </c>
      <c r="H153" s="2" t="n">
        <v>0.996247143719568</v>
      </c>
    </row>
    <row r="154" customFormat="false" ht="15" hidden="false" customHeight="false" outlineLevel="0" collapsed="false">
      <c r="A154" s="1" t="n">
        <v>153</v>
      </c>
      <c r="B154" s="2" t="s">
        <v>160</v>
      </c>
      <c r="C154" s="2" t="n">
        <v>0.944366197183098</v>
      </c>
      <c r="D154" s="2" t="n">
        <v>0.961267605633803</v>
      </c>
      <c r="E154" s="2" t="n">
        <v>0.952816901408451</v>
      </c>
      <c r="F154" s="2" t="n">
        <v>0.952414772727273</v>
      </c>
      <c r="G154" s="2" t="n">
        <v>0.905763181128731</v>
      </c>
      <c r="H154" s="2" t="n">
        <v>0.990436669311644</v>
      </c>
    </row>
    <row r="155" customFormat="false" ht="15" hidden="false" customHeight="false" outlineLevel="0" collapsed="false">
      <c r="A155" s="1" t="n">
        <v>154</v>
      </c>
      <c r="B155" s="2" t="s">
        <v>161</v>
      </c>
      <c r="C155" s="2" t="n">
        <v>0.933198380566802</v>
      </c>
      <c r="D155" s="2" t="n">
        <v>0.945344129554656</v>
      </c>
      <c r="E155" s="2" t="n">
        <v>0.939271255060729</v>
      </c>
      <c r="F155" s="2" t="n">
        <v>0.938900203665988</v>
      </c>
      <c r="G155" s="2" t="n">
        <v>0.878607318244124</v>
      </c>
      <c r="H155" s="2" t="n">
        <v>0.981237399400088</v>
      </c>
    </row>
    <row r="156" customFormat="false" ht="15" hidden="false" customHeight="false" outlineLevel="0" collapsed="false">
      <c r="A156" s="1" t="n">
        <v>155</v>
      </c>
      <c r="B156" s="2" t="s">
        <v>162</v>
      </c>
      <c r="C156" s="2" t="n">
        <v>0.953293606055725</v>
      </c>
      <c r="D156" s="2" t="n">
        <v>0.950394588500564</v>
      </c>
      <c r="E156" s="2" t="n">
        <v>0.951844097278145</v>
      </c>
      <c r="F156" s="2" t="n">
        <v>0.951913798649083</v>
      </c>
      <c r="G156" s="2" t="n">
        <v>0.903691992014831</v>
      </c>
      <c r="H156" s="2" t="n">
        <v>0.989098957837922</v>
      </c>
    </row>
    <row r="157" customFormat="false" ht="15" hidden="false" customHeight="false" outlineLevel="0" collapsed="false">
      <c r="A157" s="1" t="n">
        <v>156</v>
      </c>
      <c r="B157" s="2" t="s">
        <v>163</v>
      </c>
      <c r="C157" s="2" t="n">
        <v>0.939283986453798</v>
      </c>
      <c r="D157" s="2" t="n">
        <v>0.971456216739236</v>
      </c>
      <c r="E157" s="2" t="n">
        <v>0.955370101596517</v>
      </c>
      <c r="F157" s="2" t="n">
        <v>0.954640442532268</v>
      </c>
      <c r="G157" s="2" t="n">
        <v>0.911211901316087</v>
      </c>
      <c r="H157" s="2" t="n">
        <v>0.989746755345654</v>
      </c>
    </row>
    <row r="158" customFormat="false" ht="15" hidden="false" customHeight="false" outlineLevel="0" collapsed="false">
      <c r="A158" s="1" t="n">
        <v>157</v>
      </c>
      <c r="B158" s="2" t="s">
        <v>164</v>
      </c>
      <c r="C158" s="2" t="n">
        <v>0.942772203641769</v>
      </c>
      <c r="D158" s="2" t="n">
        <v>0.978075065031587</v>
      </c>
      <c r="E158" s="2" t="n">
        <v>0.960423634336678</v>
      </c>
      <c r="F158" s="2" t="n">
        <v>0.95971250236429</v>
      </c>
      <c r="G158" s="2" t="n">
        <v>0.921421627895992</v>
      </c>
      <c r="H158" s="2" t="n">
        <v>0.992342933717564</v>
      </c>
    </row>
    <row r="159" customFormat="false" ht="15" hidden="false" customHeight="false" outlineLevel="0" collapsed="false">
      <c r="A159" s="1" t="n">
        <v>158</v>
      </c>
      <c r="B159" s="2" t="s">
        <v>165</v>
      </c>
      <c r="C159" s="2" t="n">
        <v>0.931870011402509</v>
      </c>
      <c r="D159" s="2" t="n">
        <v>0.898232611174458</v>
      </c>
      <c r="E159" s="2" t="n">
        <v>0.915051311288484</v>
      </c>
      <c r="F159" s="2" t="n">
        <v>0.91645640594337</v>
      </c>
      <c r="G159" s="2" t="n">
        <v>0.830572641530988</v>
      </c>
      <c r="H159" s="2" t="n">
        <v>0.970057160437326</v>
      </c>
    </row>
    <row r="160" customFormat="false" ht="15" hidden="false" customHeight="false" outlineLevel="0" collapsed="false">
      <c r="A160" s="1" t="n">
        <v>159</v>
      </c>
      <c r="B160" s="2" t="s">
        <v>166</v>
      </c>
      <c r="C160" s="2" t="n">
        <v>0.927450047573739</v>
      </c>
      <c r="D160" s="2" t="n">
        <v>0.886774500475737</v>
      </c>
      <c r="E160" s="2" t="n">
        <v>0.907112274024738</v>
      </c>
      <c r="F160" s="2" t="n">
        <v>0.908963748688658</v>
      </c>
      <c r="G160" s="2" t="n">
        <v>0.814898952327428</v>
      </c>
      <c r="H160" s="2" t="n">
        <v>0.963122685250149</v>
      </c>
    </row>
    <row r="161" customFormat="false" ht="15" hidden="false" customHeight="false" outlineLevel="0" collapsed="false">
      <c r="A161" s="1" t="n">
        <v>160</v>
      </c>
      <c r="B161" s="2" t="s">
        <v>167</v>
      </c>
      <c r="C161" s="2" t="n">
        <v>0.941176470588235</v>
      </c>
      <c r="D161" s="2" t="n">
        <v>0.875214163335237</v>
      </c>
      <c r="E161" s="2" t="n">
        <v>0.908195316961736</v>
      </c>
      <c r="F161" s="2" t="n">
        <v>0.911126468555632</v>
      </c>
      <c r="G161" s="2" t="n">
        <v>0.818172519236645</v>
      </c>
      <c r="H161" s="2" t="n">
        <v>0.960207245529274</v>
      </c>
    </row>
    <row r="162" customFormat="false" ht="15" hidden="false" customHeight="false" outlineLevel="0" collapsed="false">
      <c r="A162" s="1" t="n">
        <v>161</v>
      </c>
      <c r="B162" s="2" t="s">
        <v>168</v>
      </c>
      <c r="C162" s="2" t="n">
        <v>0.915742793791574</v>
      </c>
      <c r="D162" s="2" t="n">
        <v>0.865410199556541</v>
      </c>
      <c r="E162" s="2" t="n">
        <v>0.890576496674058</v>
      </c>
      <c r="F162" s="2" t="n">
        <v>0.893262679788039</v>
      </c>
      <c r="G162" s="2" t="n">
        <v>0.782144352151247</v>
      </c>
      <c r="H162" s="2" t="n">
        <v>0.952495145058284</v>
      </c>
    </row>
    <row r="163" customFormat="false" ht="15" hidden="false" customHeight="false" outlineLevel="0" collapsed="false">
      <c r="A163" s="1" t="n">
        <v>162</v>
      </c>
      <c r="B163" s="2" t="s">
        <v>169</v>
      </c>
      <c r="C163" s="2" t="n">
        <v>0.912824811399832</v>
      </c>
      <c r="D163" s="2" t="n">
        <v>0.928751047778709</v>
      </c>
      <c r="E163" s="2" t="n">
        <v>0.920787929589271</v>
      </c>
      <c r="F163" s="2" t="n">
        <v>0.920152091254753</v>
      </c>
      <c r="G163" s="2" t="n">
        <v>0.841682610243213</v>
      </c>
      <c r="H163" s="2" t="n">
        <v>0.976867276913597</v>
      </c>
    </row>
    <row r="164" customFormat="false" ht="15" hidden="false" customHeight="false" outlineLevel="0" collapsed="false">
      <c r="A164" s="1" t="n">
        <v>163</v>
      </c>
      <c r="B164" s="2" t="s">
        <v>170</v>
      </c>
      <c r="C164" s="2" t="n">
        <v>0.86401766004415</v>
      </c>
      <c r="D164" s="2" t="n">
        <v>0.88962472406181</v>
      </c>
      <c r="E164" s="2" t="n">
        <v>0.87682119205298</v>
      </c>
      <c r="F164" s="2" t="n">
        <v>0.875223613595707</v>
      </c>
      <c r="G164" s="2" t="n">
        <v>0.753889595532084</v>
      </c>
      <c r="H164" s="2" t="n">
        <v>0.947430668245545</v>
      </c>
    </row>
    <row r="165" customFormat="false" ht="15" hidden="false" customHeight="false" outlineLevel="0" collapsed="false">
      <c r="A165" s="1" t="n">
        <v>164</v>
      </c>
      <c r="B165" s="2" t="s">
        <v>171</v>
      </c>
      <c r="C165" s="2" t="n">
        <v>0.859775641025641</v>
      </c>
      <c r="D165" s="2" t="n">
        <v>0.917467948717949</v>
      </c>
      <c r="E165" s="2" t="n">
        <v>0.888621794871795</v>
      </c>
      <c r="F165" s="2" t="n">
        <v>0.885313531353135</v>
      </c>
      <c r="G165" s="2" t="n">
        <v>0.778540317368268</v>
      </c>
      <c r="H165" s="2" t="n">
        <v>0.951710878431131</v>
      </c>
    </row>
    <row r="166" customFormat="false" ht="15" hidden="false" customHeight="false" outlineLevel="0" collapsed="false">
      <c r="A166" s="1" t="n">
        <v>165</v>
      </c>
      <c r="B166" s="2" t="s">
        <v>172</v>
      </c>
      <c r="C166" s="2" t="n">
        <v>0.950838860710105</v>
      </c>
      <c r="D166" s="2" t="n">
        <v>0.9535700351151</v>
      </c>
      <c r="E166" s="2" t="n">
        <v>0.952204447912602</v>
      </c>
      <c r="F166" s="2" t="n">
        <v>0.95213908966595</v>
      </c>
      <c r="G166" s="2" t="n">
        <v>0.904412268978878</v>
      </c>
      <c r="H166" s="2" t="n">
        <v>0.989944940370399</v>
      </c>
    </row>
    <row r="167" customFormat="false" ht="15" hidden="false" customHeight="false" outlineLevel="0" collapsed="false">
      <c r="A167" s="1" t="n">
        <v>166</v>
      </c>
      <c r="B167" s="2" t="s">
        <v>173</v>
      </c>
      <c r="C167" s="2" t="n">
        <v>0.85724406659582</v>
      </c>
      <c r="D167" s="2" t="n">
        <v>0.864151611760538</v>
      </c>
      <c r="E167" s="2" t="n">
        <v>0.860697839178179</v>
      </c>
      <c r="F167" s="2" t="n">
        <v>0.860215053763441</v>
      </c>
      <c r="G167" s="2" t="n">
        <v>0.721412889373965</v>
      </c>
      <c r="H167" s="2" t="n">
        <v>0.930236080729005</v>
      </c>
    </row>
    <row r="168" customFormat="false" ht="15" hidden="false" customHeight="false" outlineLevel="0" collapsed="false">
      <c r="A168" s="1" t="n">
        <v>167</v>
      </c>
      <c r="B168" s="2" t="s">
        <v>174</v>
      </c>
      <c r="C168" s="2" t="n">
        <v>0.856993464052288</v>
      </c>
      <c r="D168" s="2" t="n">
        <v>0.870326797385621</v>
      </c>
      <c r="E168" s="2" t="n">
        <v>0.863660130718954</v>
      </c>
      <c r="F168" s="2" t="n">
        <v>0.862745098039216</v>
      </c>
      <c r="G168" s="2" t="n">
        <v>0.727384920749183</v>
      </c>
      <c r="H168" s="2" t="n">
        <v>0.938639600153787</v>
      </c>
    </row>
    <row r="169" customFormat="false" ht="15" hidden="false" customHeight="false" outlineLevel="0" collapsed="false">
      <c r="A169" s="1" t="n">
        <v>168</v>
      </c>
      <c r="B169" s="2" t="s">
        <v>175</v>
      </c>
      <c r="C169" s="2" t="n">
        <v>0.866127583108715</v>
      </c>
      <c r="D169" s="2" t="n">
        <v>0.889038634321653</v>
      </c>
      <c r="E169" s="2" t="n">
        <v>0.877583108715184</v>
      </c>
      <c r="F169" s="2" t="n">
        <v>0.876164508066348</v>
      </c>
      <c r="G169" s="2" t="n">
        <v>0.755364495009295</v>
      </c>
      <c r="H169" s="2" t="n">
        <v>0.946292448390297</v>
      </c>
    </row>
    <row r="170" customFormat="false" ht="15" hidden="false" customHeight="false" outlineLevel="0" collapsed="false">
      <c r="A170" s="1" t="n">
        <v>169</v>
      </c>
      <c r="B170" s="2" t="s">
        <v>176</v>
      </c>
      <c r="C170" s="2" t="n">
        <v>0.876666666666667</v>
      </c>
      <c r="D170" s="2" t="n">
        <v>0.931666666666666</v>
      </c>
      <c r="E170" s="2" t="n">
        <v>0.904166666666667</v>
      </c>
      <c r="F170" s="2" t="n">
        <v>0.901456726649529</v>
      </c>
      <c r="G170" s="2" t="n">
        <v>0.809558718294006</v>
      </c>
      <c r="H170" s="2" t="n">
        <v>0.962432986111111</v>
      </c>
    </row>
    <row r="171" customFormat="false" ht="15" hidden="false" customHeight="false" outlineLevel="0" collapsed="false">
      <c r="A171" s="1" t="n">
        <v>170</v>
      </c>
      <c r="B171" s="2" t="s">
        <v>177</v>
      </c>
      <c r="C171" s="2" t="n">
        <v>0.890221955608878</v>
      </c>
      <c r="D171" s="2" t="n">
        <v>0.957408518296341</v>
      </c>
      <c r="E171" s="2" t="n">
        <v>0.923815236952609</v>
      </c>
      <c r="F171" s="2" t="n">
        <v>0.921166977032899</v>
      </c>
      <c r="G171" s="2" t="n">
        <v>0.849550091747422</v>
      </c>
      <c r="H171" s="2" t="n">
        <v>0.974999181327502</v>
      </c>
    </row>
    <row r="172" customFormat="false" ht="15" hidden="false" customHeight="false" outlineLevel="0" collapsed="false">
      <c r="A172" s="1" t="n">
        <v>171</v>
      </c>
      <c r="B172" s="2" t="s">
        <v>178</v>
      </c>
      <c r="C172" s="2" t="n">
        <v>0.919229192291923</v>
      </c>
      <c r="D172" s="2" t="n">
        <v>0.950389503895039</v>
      </c>
      <c r="E172" s="2" t="n">
        <v>0.934809348093481</v>
      </c>
      <c r="F172" s="2" t="n">
        <v>0.933777592669721</v>
      </c>
      <c r="G172" s="2" t="n">
        <v>0.870041188547867</v>
      </c>
      <c r="H172" s="2" t="n">
        <v>0.982848750176719</v>
      </c>
    </row>
    <row r="173" customFormat="false" ht="15" hidden="false" customHeight="false" outlineLevel="0" collapsed="false">
      <c r="A173" s="1" t="n">
        <v>172</v>
      </c>
      <c r="B173" s="2" t="s">
        <v>179</v>
      </c>
      <c r="C173" s="2" t="n">
        <v>0.890815085158151</v>
      </c>
      <c r="D173" s="2" t="n">
        <v>0.92183698296837</v>
      </c>
      <c r="E173" s="2" t="n">
        <v>0.90632603406326</v>
      </c>
      <c r="F173" s="2" t="n">
        <v>0.904850169910411</v>
      </c>
      <c r="G173" s="2" t="n">
        <v>0.813043381754972</v>
      </c>
      <c r="H173" s="2" t="n">
        <v>0.967789769330042</v>
      </c>
    </row>
    <row r="174" customFormat="false" ht="15" hidden="false" customHeight="false" outlineLevel="0" collapsed="false">
      <c r="A174" s="1" t="n">
        <v>173</v>
      </c>
      <c r="B174" s="2" t="s">
        <v>180</v>
      </c>
      <c r="C174" s="2" t="n">
        <v>0.905989903124574</v>
      </c>
      <c r="D174" s="2" t="n">
        <v>0.931368535953063</v>
      </c>
      <c r="E174" s="2" t="n">
        <v>0.918679219538818</v>
      </c>
      <c r="F174" s="2" t="n">
        <v>0.91763405196241</v>
      </c>
      <c r="G174" s="2" t="n">
        <v>0.837628230229038</v>
      </c>
      <c r="H174" s="2" t="n">
        <v>0.975886441362915</v>
      </c>
    </row>
    <row r="175" customFormat="false" ht="15" hidden="false" customHeight="false" outlineLevel="0" collapsed="false">
      <c r="A175" s="1" t="n">
        <v>174</v>
      </c>
      <c r="B175" s="2" t="s">
        <v>181</v>
      </c>
      <c r="C175" s="2" t="n">
        <v>0.959239595821202</v>
      </c>
      <c r="D175" s="2" t="n">
        <v>0.899640349374893</v>
      </c>
      <c r="E175" s="2" t="n">
        <v>0.929439972598047</v>
      </c>
      <c r="F175" s="2" t="n">
        <v>0.931481789456178</v>
      </c>
      <c r="G175" s="2" t="n">
        <v>0.860409421930333</v>
      </c>
      <c r="H175" s="2" t="n">
        <v>0.971369133517966</v>
      </c>
    </row>
    <row r="176" customFormat="false" ht="15" hidden="false" customHeight="false" outlineLevel="0" collapsed="false">
      <c r="A176" s="1" t="n">
        <v>175</v>
      </c>
      <c r="B176" s="2" t="s">
        <v>182</v>
      </c>
      <c r="C176" s="2" t="n">
        <v>0.879525222551929</v>
      </c>
      <c r="D176" s="2" t="n">
        <v>0.921661721068249</v>
      </c>
      <c r="E176" s="2" t="n">
        <v>0.900593471810089</v>
      </c>
      <c r="F176" s="2" t="n">
        <v>0.898454076993028</v>
      </c>
      <c r="G176" s="2" t="n">
        <v>0.801899139633252</v>
      </c>
      <c r="H176" s="2" t="n">
        <v>0.963770923403393</v>
      </c>
    </row>
    <row r="177" customFormat="false" ht="15" hidden="false" customHeight="false" outlineLevel="0" collapsed="false">
      <c r="A177" s="1" t="n">
        <v>176</v>
      </c>
      <c r="B177" s="2" t="s">
        <v>183</v>
      </c>
      <c r="C177" s="2" t="n">
        <v>0.885160843998616</v>
      </c>
      <c r="D177" s="2" t="n">
        <v>0.863369076444137</v>
      </c>
      <c r="E177" s="2" t="n">
        <v>0.874264960221377</v>
      </c>
      <c r="F177" s="2" t="n">
        <v>0.875620188195038</v>
      </c>
      <c r="G177" s="2" t="n">
        <v>0.748707715137177</v>
      </c>
      <c r="H177" s="2" t="n">
        <v>0.94231761615175</v>
      </c>
    </row>
    <row r="178" customFormat="false" ht="15" hidden="false" customHeight="false" outlineLevel="0" collapsed="false">
      <c r="A178" s="1" t="n">
        <v>177</v>
      </c>
      <c r="B178" s="2" t="s">
        <v>184</v>
      </c>
      <c r="C178" s="2" t="n">
        <v>0.867448471926084</v>
      </c>
      <c r="D178" s="2" t="n">
        <v>0.874911158493248</v>
      </c>
      <c r="E178" s="2" t="n">
        <v>0.871179815209666</v>
      </c>
      <c r="F178" s="2" t="n">
        <v>0.870697342607455</v>
      </c>
      <c r="G178" s="2" t="n">
        <v>0.7423803029143</v>
      </c>
      <c r="H178" s="2" t="n">
        <v>0.9460063374871</v>
      </c>
    </row>
    <row r="179" customFormat="false" ht="15" hidden="false" customHeight="false" outlineLevel="0" collapsed="false">
      <c r="A179" s="1" t="n">
        <v>178</v>
      </c>
      <c r="B179" s="2" t="s">
        <v>185</v>
      </c>
      <c r="C179" s="2" t="n">
        <v>0.924711144241521</v>
      </c>
      <c r="D179" s="2" t="n">
        <v>0.905329854640328</v>
      </c>
      <c r="E179" s="2" t="n">
        <v>0.915020499440924</v>
      </c>
      <c r="F179" s="2" t="n">
        <v>0.915836101882613</v>
      </c>
      <c r="G179" s="2" t="n">
        <v>0.830196938786253</v>
      </c>
      <c r="H179" s="2" t="n">
        <v>0.971996970475332</v>
      </c>
    </row>
    <row r="180" customFormat="false" ht="15" hidden="false" customHeight="false" outlineLevel="0" collapsed="false">
      <c r="A180" s="1" t="n">
        <v>179</v>
      </c>
      <c r="B180" s="2" t="s">
        <v>186</v>
      </c>
      <c r="C180" s="2" t="n">
        <v>0.919135802469136</v>
      </c>
      <c r="D180" s="2" t="n">
        <v>0.935802469135802</v>
      </c>
      <c r="E180" s="2" t="n">
        <v>0.927469135802469</v>
      </c>
      <c r="F180" s="2" t="n">
        <v>0.926859632741986</v>
      </c>
      <c r="G180" s="2" t="n">
        <v>0.855057037775075</v>
      </c>
      <c r="H180" s="2" t="n">
        <v>0.974802621551593</v>
      </c>
    </row>
    <row r="181" customFormat="false" ht="15" hidden="false" customHeight="false" outlineLevel="0" collapsed="false">
      <c r="A181" s="1" t="n">
        <v>180</v>
      </c>
      <c r="B181" s="2" t="s">
        <v>187</v>
      </c>
      <c r="C181" s="2" t="n">
        <v>0.940626124505218</v>
      </c>
      <c r="D181" s="2" t="n">
        <v>0.931270241093919</v>
      </c>
      <c r="E181" s="2" t="n">
        <v>0.935948182799568</v>
      </c>
      <c r="F181" s="2" t="n">
        <v>0.936246418338109</v>
      </c>
      <c r="G181" s="2" t="n">
        <v>0.871934527762507</v>
      </c>
      <c r="H181" s="2" t="n">
        <v>0.982272521213372</v>
      </c>
    </row>
    <row r="182" customFormat="false" ht="15" hidden="false" customHeight="false" outlineLevel="0" collapsed="false">
      <c r="A182" s="1" t="n">
        <v>181</v>
      </c>
      <c r="B182" s="2" t="s">
        <v>188</v>
      </c>
      <c r="C182" s="2" t="n">
        <v>0.916666666666667</v>
      </c>
      <c r="D182" s="2" t="n">
        <v>0.932900432900433</v>
      </c>
      <c r="E182" s="2" t="n">
        <v>0.92478354978355</v>
      </c>
      <c r="F182" s="2" t="n">
        <v>0.924168030551009</v>
      </c>
      <c r="G182" s="2" t="n">
        <v>0.849679067101485</v>
      </c>
      <c r="H182" s="2" t="n">
        <v>0.978449851014786</v>
      </c>
    </row>
    <row r="183" customFormat="false" ht="15" hidden="false" customHeight="false" outlineLevel="0" collapsed="false">
      <c r="A183" s="1" t="n">
        <v>182</v>
      </c>
      <c r="B183" s="2" t="s">
        <v>189</v>
      </c>
      <c r="C183" s="2" t="n">
        <v>0.922772277227723</v>
      </c>
      <c r="D183" s="2" t="n">
        <v>0.92970297029703</v>
      </c>
      <c r="E183" s="2" t="n">
        <v>0.926237623762376</v>
      </c>
      <c r="F183" s="2" t="n">
        <v>0.925981122702434</v>
      </c>
      <c r="G183" s="2" t="n">
        <v>0.852495722376255</v>
      </c>
      <c r="H183" s="2" t="n">
        <v>0.979143221252818</v>
      </c>
    </row>
    <row r="184" customFormat="false" ht="15" hidden="false" customHeight="false" outlineLevel="0" collapsed="false">
      <c r="A184" s="1" t="n">
        <v>183</v>
      </c>
      <c r="B184" s="2" t="s">
        <v>190</v>
      </c>
      <c r="C184" s="2" t="n">
        <v>0.928321678321678</v>
      </c>
      <c r="D184" s="2" t="n">
        <v>0.935314685314685</v>
      </c>
      <c r="E184" s="2" t="n">
        <v>0.931818181818182</v>
      </c>
      <c r="F184" s="2" t="n">
        <v>0.931578947368421</v>
      </c>
      <c r="G184" s="2" t="n">
        <v>0.863657481247009</v>
      </c>
      <c r="H184" s="2" t="n">
        <v>0.975568028998973</v>
      </c>
    </row>
    <row r="185" customFormat="false" ht="15" hidden="false" customHeight="false" outlineLevel="0" collapsed="false">
      <c r="A185" s="1" t="n">
        <v>184</v>
      </c>
      <c r="B185" s="2" t="s">
        <v>191</v>
      </c>
      <c r="C185" s="2" t="n">
        <v>0.929322355921469</v>
      </c>
      <c r="D185" s="2" t="n">
        <v>0.89436352121596</v>
      </c>
      <c r="E185" s="2" t="n">
        <v>0.911842938568714</v>
      </c>
      <c r="F185" s="2" t="n">
        <v>0.913357400722022</v>
      </c>
      <c r="G185" s="2" t="n">
        <v>0.824189660490454</v>
      </c>
      <c r="H185" s="2" t="n">
        <v>0.965707045568399</v>
      </c>
    </row>
    <row r="186" customFormat="false" ht="15" hidden="false" customHeight="false" outlineLevel="0" collapsed="false">
      <c r="A186" s="1" t="n">
        <v>185</v>
      </c>
      <c r="B186" s="2" t="s">
        <v>192</v>
      </c>
      <c r="C186" s="2" t="n">
        <v>0.930736842105263</v>
      </c>
      <c r="D186" s="2" t="n">
        <v>0.930105263157895</v>
      </c>
      <c r="E186" s="2" t="n">
        <v>0.930421052631579</v>
      </c>
      <c r="F186" s="2" t="n">
        <v>0.930443017994318</v>
      </c>
      <c r="G186" s="2" t="n">
        <v>0.860842276954709</v>
      </c>
      <c r="H186" s="2" t="n">
        <v>0.979337617728532</v>
      </c>
    </row>
    <row r="187" customFormat="false" ht="15" hidden="false" customHeight="false" outlineLevel="0" collapsed="false">
      <c r="A187" s="1" t="n">
        <v>186</v>
      </c>
      <c r="B187" s="2" t="s">
        <v>193</v>
      </c>
      <c r="C187" s="2" t="n">
        <v>0.921282798833819</v>
      </c>
      <c r="D187" s="2" t="n">
        <v>0.949465500485909</v>
      </c>
      <c r="E187" s="2" t="n">
        <v>0.935374149659864</v>
      </c>
      <c r="F187" s="2" t="n">
        <v>0.934450468210941</v>
      </c>
      <c r="G187" s="2" t="n">
        <v>0.87109430775644</v>
      </c>
      <c r="H187" s="2" t="n">
        <v>0.984671919579994</v>
      </c>
    </row>
    <row r="188" customFormat="false" ht="15" hidden="false" customHeight="false" outlineLevel="0" collapsed="false">
      <c r="A188" s="1" t="n">
        <v>187</v>
      </c>
      <c r="B188" s="2" t="s">
        <v>194</v>
      </c>
      <c r="C188" s="2" t="n">
        <v>0.912917271407837</v>
      </c>
      <c r="D188" s="2" t="n">
        <v>0.961538461538462</v>
      </c>
      <c r="E188" s="2" t="n">
        <v>0.93722786647315</v>
      </c>
      <c r="F188" s="2" t="n">
        <v>0.935663815544812</v>
      </c>
      <c r="G188" s="2" t="n">
        <v>0.87549118465753</v>
      </c>
      <c r="H188" s="2" t="n">
        <v>0.981382749025217</v>
      </c>
    </row>
    <row r="189" customFormat="false" ht="15" hidden="false" customHeight="false" outlineLevel="0" collapsed="false">
      <c r="A189" s="1" t="n">
        <v>188</v>
      </c>
      <c r="B189" s="2" t="s">
        <v>195</v>
      </c>
      <c r="C189" s="2" t="n">
        <v>0.864246643460965</v>
      </c>
      <c r="D189" s="2" t="n">
        <v>0.873694679264048</v>
      </c>
      <c r="E189" s="2" t="n">
        <v>0.868970661362506</v>
      </c>
      <c r="F189" s="2" t="n">
        <v>0.868348738446165</v>
      </c>
      <c r="G189" s="2" t="n">
        <v>0.737974261236724</v>
      </c>
      <c r="H189" s="2" t="n">
        <v>0.945208365427246</v>
      </c>
    </row>
    <row r="190" customFormat="false" ht="15" hidden="false" customHeight="false" outlineLevel="0" collapsed="false">
      <c r="A190" s="1" t="n">
        <v>189</v>
      </c>
      <c r="B190" s="2" t="s">
        <v>196</v>
      </c>
      <c r="C190" s="2" t="n">
        <v>0.925801640566741</v>
      </c>
      <c r="D190" s="2" t="n">
        <v>0.90641312453393</v>
      </c>
      <c r="E190" s="2" t="n">
        <v>0.916107382550336</v>
      </c>
      <c r="F190" s="2" t="n">
        <v>0.916912850812408</v>
      </c>
      <c r="G190" s="2" t="n">
        <v>0.832371230036247</v>
      </c>
      <c r="H190" s="2" t="n">
        <v>0.971910327140196</v>
      </c>
    </row>
    <row r="191" customFormat="false" ht="15" hidden="false" customHeight="false" outlineLevel="0" collapsed="false">
      <c r="A191" s="1" t="n">
        <v>190</v>
      </c>
      <c r="B191" s="2" t="s">
        <v>197</v>
      </c>
      <c r="C191" s="2" t="n">
        <v>0.917986291656819</v>
      </c>
      <c r="D191" s="2" t="n">
        <v>0.91609548570078</v>
      </c>
      <c r="E191" s="2" t="n">
        <v>0.917040888678799</v>
      </c>
      <c r="F191" s="2" t="n">
        <v>0.917119244391972</v>
      </c>
      <c r="G191" s="2" t="n">
        <v>0.834083268344147</v>
      </c>
      <c r="H191" s="2" t="n">
        <v>0.967815044900776</v>
      </c>
    </row>
    <row r="192" customFormat="false" ht="15" hidden="false" customHeight="false" outlineLevel="0" collapsed="false">
      <c r="A192" s="1" t="n">
        <v>191</v>
      </c>
      <c r="B192" s="2" t="s">
        <v>198</v>
      </c>
      <c r="C192" s="2" t="n">
        <v>0.909756097560975</v>
      </c>
      <c r="D192" s="2" t="n">
        <v>0.929268292682927</v>
      </c>
      <c r="E192" s="2" t="n">
        <v>0.919512195121951</v>
      </c>
      <c r="F192" s="2" t="n">
        <v>0.91871921182266</v>
      </c>
      <c r="G192" s="2" t="n">
        <v>0.839184154963936</v>
      </c>
      <c r="H192" s="2" t="n">
        <v>0.977626598750743</v>
      </c>
    </row>
    <row r="193" customFormat="false" ht="15" hidden="false" customHeight="false" outlineLevel="0" collapsed="false">
      <c r="A193" s="1" t="n">
        <v>192</v>
      </c>
      <c r="B193" s="2" t="s">
        <v>199</v>
      </c>
      <c r="C193" s="2" t="n">
        <v>0.925992779783393</v>
      </c>
      <c r="D193" s="2" t="n">
        <v>0.944043321299639</v>
      </c>
      <c r="E193" s="2" t="n">
        <v>0.935018050541516</v>
      </c>
      <c r="F193" s="2" t="n">
        <v>0.934426229508197</v>
      </c>
      <c r="G193" s="2" t="n">
        <v>0.870177874201171</v>
      </c>
      <c r="H193" s="2" t="n">
        <v>0.982871534882509</v>
      </c>
    </row>
    <row r="194" customFormat="false" ht="15" hidden="false" customHeight="false" outlineLevel="0" collapsed="false">
      <c r="A194" s="1" t="n">
        <v>193</v>
      </c>
      <c r="B194" s="2" t="s">
        <v>200</v>
      </c>
      <c r="C194" s="2" t="n">
        <v>0.92149866190901</v>
      </c>
      <c r="D194" s="2" t="n">
        <v>0.89964317573595</v>
      </c>
      <c r="E194" s="2" t="n">
        <v>0.91057091882248</v>
      </c>
      <c r="F194" s="2" t="n">
        <v>0.911537613059784</v>
      </c>
      <c r="G194" s="2" t="n">
        <v>0.821338022169705</v>
      </c>
      <c r="H194" s="2" t="n">
        <v>0.968735700967898</v>
      </c>
    </row>
    <row r="195" customFormat="false" ht="15" hidden="false" customHeight="false" outlineLevel="0" collapsed="false">
      <c r="A195" s="1" t="n">
        <v>194</v>
      </c>
      <c r="B195" s="2" t="s">
        <v>201</v>
      </c>
      <c r="C195" s="2" t="n">
        <v>0.922675026123302</v>
      </c>
      <c r="D195" s="2" t="n">
        <v>0.943573667711599</v>
      </c>
      <c r="E195" s="2" t="n">
        <v>0.93312434691745</v>
      </c>
      <c r="F195" s="2" t="n">
        <v>0.932418162618796</v>
      </c>
      <c r="G195" s="2" t="n">
        <v>0.866437924275689</v>
      </c>
      <c r="H195" s="2" t="n">
        <v>0.981279119156105</v>
      </c>
    </row>
    <row r="196" customFormat="false" ht="15" hidden="false" customHeight="false" outlineLevel="0" collapsed="false">
      <c r="A196" s="1" t="n">
        <v>195</v>
      </c>
      <c r="B196" s="2" t="s">
        <v>202</v>
      </c>
      <c r="C196" s="2" t="n">
        <v>0.920783645655877</v>
      </c>
      <c r="D196" s="2" t="n">
        <v>0.932708688245315</v>
      </c>
      <c r="E196" s="2" t="n">
        <v>0.926746166950596</v>
      </c>
      <c r="F196" s="2" t="n">
        <v>0.92630676949443</v>
      </c>
      <c r="G196" s="2" t="n">
        <v>0.853553026513298</v>
      </c>
      <c r="H196" s="2" t="n">
        <v>0.981042258589716</v>
      </c>
    </row>
    <row r="197" customFormat="false" ht="15" hidden="false" customHeight="false" outlineLevel="0" collapsed="false">
      <c r="A197" s="1" t="n">
        <v>196</v>
      </c>
      <c r="B197" s="2" t="s">
        <v>203</v>
      </c>
      <c r="C197" s="2" t="n">
        <v>0.927098150782361</v>
      </c>
      <c r="D197" s="2" t="n">
        <v>0.906650071123755</v>
      </c>
      <c r="E197" s="2" t="n">
        <v>0.916874110953058</v>
      </c>
      <c r="F197" s="2" t="n">
        <v>0.917715392061956</v>
      </c>
      <c r="G197" s="2" t="n">
        <v>0.833922581640822</v>
      </c>
      <c r="H197" s="2" t="n">
        <v>0.971381240654257</v>
      </c>
    </row>
    <row r="198" customFormat="false" ht="15" hidden="false" customHeight="false" outlineLevel="0" collapsed="false">
      <c r="A198" s="1" t="n">
        <v>197</v>
      </c>
      <c r="B198" s="2" t="s">
        <v>204</v>
      </c>
      <c r="C198" s="2" t="n">
        <v>0.921861836562763</v>
      </c>
      <c r="D198" s="2" t="n">
        <v>0.903327716933446</v>
      </c>
      <c r="E198" s="2" t="n">
        <v>0.912594776748104</v>
      </c>
      <c r="F198" s="2" t="n">
        <v>0.913397328881469</v>
      </c>
      <c r="G198" s="2" t="n">
        <v>0.825331321934949</v>
      </c>
      <c r="H198" s="2" t="n">
        <v>0.96791503663317</v>
      </c>
    </row>
    <row r="199" customFormat="false" ht="15" hidden="false" customHeight="false" outlineLevel="0" collapsed="false">
      <c r="A199" s="1" t="n">
        <v>198</v>
      </c>
      <c r="B199" s="2" t="s">
        <v>205</v>
      </c>
      <c r="C199" s="2" t="n">
        <v>0.91998964267219</v>
      </c>
      <c r="D199" s="2" t="n">
        <v>0.911962713619886</v>
      </c>
      <c r="E199" s="2" t="n">
        <v>0.915976178146038</v>
      </c>
      <c r="F199" s="2" t="n">
        <v>0.916312056737588</v>
      </c>
      <c r="G199" s="2" t="n">
        <v>0.831979159593883</v>
      </c>
      <c r="H199" s="2" t="n">
        <v>0.972491096908598</v>
      </c>
    </row>
    <row r="200" customFormat="false" ht="15" hidden="false" customHeight="false" outlineLevel="0" collapsed="false">
      <c r="A200" s="1" t="n">
        <v>199</v>
      </c>
      <c r="B200" s="2" t="s">
        <v>206</v>
      </c>
      <c r="C200" s="2" t="n">
        <v>0.921630094043887</v>
      </c>
      <c r="D200" s="2" t="n">
        <v>0.921630094043887</v>
      </c>
      <c r="E200" s="2" t="n">
        <v>0.921630094043887</v>
      </c>
      <c r="F200" s="2" t="n">
        <v>0.921630094043887</v>
      </c>
      <c r="G200" s="2" t="n">
        <v>0.843260188087774</v>
      </c>
      <c r="H200" s="2" t="n">
        <v>0.974758393577981</v>
      </c>
    </row>
    <row r="201" customFormat="false" ht="15" hidden="false" customHeight="false" outlineLevel="0" collapsed="false">
      <c r="A201" s="1" t="n">
        <v>200</v>
      </c>
      <c r="B201" s="2" t="s">
        <v>207</v>
      </c>
      <c r="C201" s="2" t="n">
        <v>0.918091242789722</v>
      </c>
      <c r="D201" s="2" t="n">
        <v>0.892711064499213</v>
      </c>
      <c r="E201" s="2" t="n">
        <v>0.905401153644468</v>
      </c>
      <c r="F201" s="2" t="n">
        <v>0.906586578293289</v>
      </c>
      <c r="G201" s="2" t="n">
        <v>0.811063574069414</v>
      </c>
      <c r="H201" s="2" t="n">
        <v>0.964942588630357</v>
      </c>
    </row>
    <row r="202" customFormat="false" ht="15" hidden="false" customHeight="false" outlineLevel="0" collapsed="false">
      <c r="A202" s="1" t="n">
        <v>201</v>
      </c>
      <c r="B202" s="2" t="s">
        <v>208</v>
      </c>
      <c r="C202" s="2" t="n">
        <v>0.91415313225058</v>
      </c>
      <c r="D202" s="2" t="n">
        <v>0.924207269914926</v>
      </c>
      <c r="E202" s="2" t="n">
        <v>0.919180201082753</v>
      </c>
      <c r="F202" s="2" t="n">
        <v>0.918771861640109</v>
      </c>
      <c r="G202" s="2" t="n">
        <v>0.838402778495682</v>
      </c>
      <c r="H202" s="2" t="n">
        <v>0.975451132249384</v>
      </c>
    </row>
    <row r="203" customFormat="false" ht="15" hidden="false" customHeight="false" outlineLevel="0" collapsed="false">
      <c r="A203" s="1" t="n">
        <v>202</v>
      </c>
      <c r="B203" s="2" t="s">
        <v>209</v>
      </c>
      <c r="C203" s="2" t="n">
        <v>0.934007301319854</v>
      </c>
      <c r="D203" s="2" t="n">
        <v>0.914069081718618</v>
      </c>
      <c r="E203" s="2" t="n">
        <v>0.924038191519236</v>
      </c>
      <c r="F203" s="2" t="n">
        <v>0.92478798832198</v>
      </c>
      <c r="G203" s="2" t="n">
        <v>0.848245002319026</v>
      </c>
      <c r="H203" s="2" t="n">
        <v>0.977228384726704</v>
      </c>
    </row>
    <row r="204" customFormat="false" ht="15" hidden="false" customHeight="false" outlineLevel="0" collapsed="false">
      <c r="A204" s="1" t="n">
        <v>203</v>
      </c>
      <c r="B204" s="2" t="s">
        <v>210</v>
      </c>
      <c r="C204" s="2" t="n">
        <v>0.950307091010609</v>
      </c>
      <c r="D204" s="2" t="n">
        <v>0.958123953098828</v>
      </c>
      <c r="E204" s="2" t="n">
        <v>0.954215522054718</v>
      </c>
      <c r="F204" s="2" t="n">
        <v>0.954035874439462</v>
      </c>
      <c r="G204" s="2" t="n">
        <v>0.908458799463656</v>
      </c>
      <c r="H204" s="2" t="n">
        <v>0.991691466514282</v>
      </c>
    </row>
    <row r="205" customFormat="false" ht="15" hidden="false" customHeight="false" outlineLevel="0" collapsed="false">
      <c r="A205" s="1" t="n">
        <v>204</v>
      </c>
      <c r="B205" s="2" t="s">
        <v>211</v>
      </c>
      <c r="C205" s="2" t="n">
        <v>0.885906040268456</v>
      </c>
      <c r="D205" s="2" t="n">
        <v>0.901565995525727</v>
      </c>
      <c r="E205" s="2" t="n">
        <v>0.893736017897092</v>
      </c>
      <c r="F205" s="2" t="n">
        <v>0.892897406989853</v>
      </c>
      <c r="G205" s="2" t="n">
        <v>0.787568611094054</v>
      </c>
      <c r="H205" s="2" t="n">
        <v>0.961531039920902</v>
      </c>
    </row>
    <row r="206" customFormat="false" ht="15" hidden="false" customHeight="false" outlineLevel="0" collapsed="false">
      <c r="A206" s="1" t="n">
        <v>205</v>
      </c>
      <c r="B206" s="2" t="s">
        <v>212</v>
      </c>
      <c r="C206" s="2" t="n">
        <v>0.934977578475336</v>
      </c>
      <c r="D206" s="2" t="n">
        <v>0.926457399103139</v>
      </c>
      <c r="E206" s="2" t="n">
        <v>0.930717488789237</v>
      </c>
      <c r="F206" s="2" t="n">
        <v>0.931011386470194</v>
      </c>
      <c r="G206" s="2" t="n">
        <v>0.861466246552229</v>
      </c>
      <c r="H206" s="2" t="n">
        <v>0.979663677130045</v>
      </c>
    </row>
    <row r="207" customFormat="false" ht="15" hidden="false" customHeight="false" outlineLevel="0" collapsed="false">
      <c r="A207" s="1" t="n">
        <v>206</v>
      </c>
      <c r="B207" s="2" t="s">
        <v>213</v>
      </c>
      <c r="C207" s="2" t="n">
        <v>0.903859649122807</v>
      </c>
      <c r="D207" s="2" t="n">
        <v>0.92</v>
      </c>
      <c r="E207" s="2" t="n">
        <v>0.911929824561403</v>
      </c>
      <c r="F207" s="2" t="n">
        <v>0.911213300318359</v>
      </c>
      <c r="G207" s="2" t="n">
        <v>0.823966982314589</v>
      </c>
      <c r="H207" s="2" t="n">
        <v>0.968874361341951</v>
      </c>
    </row>
    <row r="208" customFormat="false" ht="15" hidden="false" customHeight="false" outlineLevel="0" collapsed="false">
      <c r="A208" s="1" t="n">
        <v>207</v>
      </c>
      <c r="B208" s="2" t="s">
        <v>214</v>
      </c>
      <c r="C208" s="2" t="n">
        <v>0.782047244094488</v>
      </c>
      <c r="D208" s="2" t="n">
        <v>0.803149606299213</v>
      </c>
      <c r="E208" s="2" t="n">
        <v>0.79259842519685</v>
      </c>
      <c r="F208" s="2" t="n">
        <v>0.790386757918192</v>
      </c>
      <c r="G208" s="2" t="n">
        <v>0.585327190840915</v>
      </c>
      <c r="H208" s="2" t="n">
        <v>0.874680438960878</v>
      </c>
    </row>
    <row r="209" customFormat="false" ht="15" hidden="false" customHeight="false" outlineLevel="0" collapsed="false">
      <c r="A209" s="1" t="n">
        <v>208</v>
      </c>
      <c r="B209" s="2" t="s">
        <v>215</v>
      </c>
      <c r="C209" s="2" t="n">
        <v>0.795215311004785</v>
      </c>
      <c r="D209" s="2" t="n">
        <v>0.82488038277512</v>
      </c>
      <c r="E209" s="2" t="n">
        <v>0.810047846889952</v>
      </c>
      <c r="F209" s="2" t="n">
        <v>0.807187955318116</v>
      </c>
      <c r="G209" s="2" t="n">
        <v>0.620368721210429</v>
      </c>
      <c r="H209" s="2" t="n">
        <v>0.886069458116801</v>
      </c>
    </row>
    <row r="210" customFormat="false" ht="15" hidden="false" customHeight="false" outlineLevel="0" collapsed="false">
      <c r="A210" s="1" t="n">
        <v>209</v>
      </c>
      <c r="B210" s="2" t="s">
        <v>216</v>
      </c>
      <c r="C210" s="2" t="n">
        <v>0.745744096650192</v>
      </c>
      <c r="D210" s="2" t="n">
        <v>0.760296540362438</v>
      </c>
      <c r="E210" s="2" t="n">
        <v>0.753020318506315</v>
      </c>
      <c r="F210" s="2" t="n">
        <v>0.751210067763795</v>
      </c>
      <c r="G210" s="2" t="n">
        <v>0.506094228553014</v>
      </c>
      <c r="H210" s="2" t="n">
        <v>0.836387087795356</v>
      </c>
    </row>
    <row r="211" customFormat="false" ht="15" hidden="false" customHeight="false" outlineLevel="0" collapsed="false">
      <c r="A211" s="1" t="n">
        <v>210</v>
      </c>
      <c r="B211" s="2" t="s">
        <v>217</v>
      </c>
      <c r="C211" s="2" t="n">
        <v>0.933492537313433</v>
      </c>
      <c r="D211" s="2" t="n">
        <v>0.87665671641791</v>
      </c>
      <c r="E211" s="2" t="n">
        <v>0.905074626865672</v>
      </c>
      <c r="F211" s="2" t="n">
        <v>0.907697666318356</v>
      </c>
      <c r="G211" s="2" t="n">
        <v>0.811460949311614</v>
      </c>
      <c r="H211" s="2" t="n">
        <v>0.964014442414792</v>
      </c>
    </row>
    <row r="212" customFormat="false" ht="15" hidden="false" customHeight="false" outlineLevel="0" collapsed="false">
      <c r="A212" s="1" t="n">
        <v>211</v>
      </c>
      <c r="B212" s="2" t="s">
        <v>218</v>
      </c>
      <c r="C212" s="2" t="n">
        <v>0.94447691408533</v>
      </c>
      <c r="D212" s="2" t="n">
        <v>0.891437755698422</v>
      </c>
      <c r="E212" s="2" t="n">
        <v>0.917957334891876</v>
      </c>
      <c r="F212" s="2" t="n">
        <v>0.920076862856736</v>
      </c>
      <c r="G212" s="2" t="n">
        <v>0.837092933992192</v>
      </c>
      <c r="H212" s="2" t="n">
        <v>0.969964764983753</v>
      </c>
    </row>
    <row r="213" customFormat="false" ht="15" hidden="false" customHeight="false" outlineLevel="0" collapsed="false">
      <c r="A213" s="1" t="n">
        <v>212</v>
      </c>
      <c r="B213" s="2" t="s">
        <v>219</v>
      </c>
      <c r="C213" s="2" t="n">
        <v>0.894274072485524</v>
      </c>
      <c r="D213" s="2" t="n">
        <v>0.861462577739653</v>
      </c>
      <c r="E213" s="2" t="n">
        <v>0.877868325112588</v>
      </c>
      <c r="F213" s="2" t="n">
        <v>0.879839645532229</v>
      </c>
      <c r="G213" s="2" t="n">
        <v>0.756143789840235</v>
      </c>
      <c r="H213" s="2" t="n">
        <v>0.94476948563504</v>
      </c>
    </row>
    <row r="214" customFormat="false" ht="15" hidden="false" customHeight="false" outlineLevel="0" collapsed="false">
      <c r="A214" s="1" t="n">
        <v>213</v>
      </c>
      <c r="B214" s="2" t="s">
        <v>220</v>
      </c>
      <c r="C214" s="2" t="n">
        <v>0.939056548491064</v>
      </c>
      <c r="D214" s="2" t="n">
        <v>0.893348959859361</v>
      </c>
      <c r="E214" s="2" t="n">
        <v>0.916202754175212</v>
      </c>
      <c r="F214" s="2" t="n">
        <v>0.918075050128903</v>
      </c>
      <c r="G214" s="2" t="n">
        <v>0.833276397165913</v>
      </c>
      <c r="H214" s="2" t="n">
        <v>0.965286122269611</v>
      </c>
    </row>
    <row r="215" customFormat="false" ht="15" hidden="false" customHeight="false" outlineLevel="0" collapsed="false">
      <c r="A215" s="1" t="n">
        <v>214</v>
      </c>
      <c r="B215" s="2" t="s">
        <v>221</v>
      </c>
      <c r="C215" s="2" t="n">
        <v>0.955281918340894</v>
      </c>
      <c r="D215" s="2" t="n">
        <v>0.985093972780298</v>
      </c>
      <c r="E215" s="2" t="n">
        <v>0.970187945560596</v>
      </c>
      <c r="F215" s="2" t="n">
        <v>0.969736842105263</v>
      </c>
      <c r="G215" s="2" t="n">
        <v>0.940794053451351</v>
      </c>
      <c r="H215" s="2" t="n">
        <v>0.99621290556436</v>
      </c>
    </row>
    <row r="216" customFormat="false" ht="15" hidden="false" customHeight="false" outlineLevel="0" collapsed="false">
      <c r="A216" s="1" t="n">
        <v>215</v>
      </c>
      <c r="B216" s="2" t="s">
        <v>222</v>
      </c>
      <c r="C216" s="2" t="n">
        <v>0.965433432352147</v>
      </c>
      <c r="D216" s="2" t="n">
        <v>0.960302457466919</v>
      </c>
      <c r="E216" s="2" t="n">
        <v>0.962867944909533</v>
      </c>
      <c r="F216" s="2" t="n">
        <v>0.962962962962963</v>
      </c>
      <c r="G216" s="2" t="n">
        <v>0.925748075939297</v>
      </c>
      <c r="H216" s="2" t="n">
        <v>0.992766045208325</v>
      </c>
      <c r="I216" s="6"/>
    </row>
    <row r="217" customFormat="false" ht="15" hidden="false" customHeight="false" outlineLevel="0" collapsed="false">
      <c r="A217" s="1" t="n">
        <v>216</v>
      </c>
      <c r="B217" s="2" t="s">
        <v>223</v>
      </c>
      <c r="C217" s="2" t="n">
        <v>0.963763066202091</v>
      </c>
      <c r="D217" s="2" t="n">
        <v>0.981881533101045</v>
      </c>
      <c r="E217" s="2" t="n">
        <v>0.972822299651568</v>
      </c>
      <c r="F217" s="2" t="n">
        <v>0.972573839662447</v>
      </c>
      <c r="G217" s="2" t="n">
        <v>0.945799855086938</v>
      </c>
      <c r="H217" s="2" t="n">
        <v>0.996657965982348</v>
      </c>
      <c r="I217" s="6"/>
    </row>
    <row r="218" customFormat="false" ht="15" hidden="false" customHeight="false" outlineLevel="0" collapsed="false">
      <c r="A218" s="1" t="n">
        <v>217</v>
      </c>
      <c r="B218" s="2" t="s">
        <v>224</v>
      </c>
      <c r="C218" s="2" t="n">
        <v>0.917444161718971</v>
      </c>
      <c r="D218" s="2" t="n">
        <v>0.972858354537744</v>
      </c>
      <c r="E218" s="2" t="n">
        <v>0.945151258128357</v>
      </c>
      <c r="F218" s="2" t="n">
        <v>0.943588252398953</v>
      </c>
      <c r="G218" s="2" t="n">
        <v>0.891672613020227</v>
      </c>
      <c r="H218" s="2" t="n">
        <v>0.990550118865399</v>
      </c>
      <c r="I218" s="6"/>
    </row>
    <row r="219" customFormat="false" ht="15" hidden="false" customHeight="false" outlineLevel="0" collapsed="false">
      <c r="A219" s="1" t="n">
        <v>218</v>
      </c>
      <c r="B219" s="2" t="s">
        <v>225</v>
      </c>
      <c r="C219" s="2" t="n">
        <v>0.960026648900733</v>
      </c>
      <c r="D219" s="2" t="n">
        <v>0.981345769487009</v>
      </c>
      <c r="E219" s="2" t="n">
        <v>0.970686209193871</v>
      </c>
      <c r="F219" s="2" t="n">
        <v>0.97037037037037</v>
      </c>
      <c r="G219" s="2" t="n">
        <v>0.941586420528924</v>
      </c>
      <c r="H219" s="2" t="n">
        <v>0.99645428475176</v>
      </c>
      <c r="I219" s="6"/>
    </row>
    <row r="220" customFormat="false" ht="15" hidden="false" customHeight="false" outlineLevel="0" collapsed="false">
      <c r="A220" s="1" t="n">
        <v>219</v>
      </c>
      <c r="B220" s="2" t="s">
        <v>226</v>
      </c>
      <c r="C220" s="2" t="n">
        <v>0.935879600354117</v>
      </c>
      <c r="D220" s="2" t="n">
        <v>0.87289743265461</v>
      </c>
      <c r="E220" s="2" t="n">
        <v>0.904388516504363</v>
      </c>
      <c r="F220" s="2" t="n">
        <v>0.907307503678274</v>
      </c>
      <c r="G220" s="2" t="n">
        <v>0.810385930711747</v>
      </c>
      <c r="H220" s="2" t="n">
        <v>0.958800787560603</v>
      </c>
    </row>
    <row r="221" customFormat="false" ht="15" hidden="false" customHeight="false" outlineLevel="0" collapsed="false">
      <c r="A221" s="1" t="n">
        <v>220</v>
      </c>
      <c r="B221" s="2" t="s">
        <v>227</v>
      </c>
      <c r="C221" s="2" t="n">
        <v>0.935406698564593</v>
      </c>
      <c r="D221" s="2" t="n">
        <v>0.970494417862839</v>
      </c>
      <c r="E221" s="2" t="n">
        <v>0.952950558213716</v>
      </c>
      <c r="F221" s="2" t="n">
        <v>0.95211038961039</v>
      </c>
      <c r="G221" s="2" t="n">
        <v>0.906459281062292</v>
      </c>
      <c r="H221" s="2" t="n">
        <v>0.99260850128075</v>
      </c>
    </row>
    <row r="222" customFormat="false" ht="15" hidden="false" customHeight="false" outlineLevel="0" collapsed="false">
      <c r="A222" s="1" t="n">
        <v>221</v>
      </c>
      <c r="B222" s="2" t="s">
        <v>228</v>
      </c>
      <c r="C222" s="2" t="n">
        <v>0.937477755368371</v>
      </c>
      <c r="D222" s="2" t="n">
        <v>0.870091351287223</v>
      </c>
      <c r="E222" s="2" t="n">
        <v>0.903784553327797</v>
      </c>
      <c r="F222" s="2" t="n">
        <v>0.906920693217032</v>
      </c>
      <c r="G222" s="2" t="n">
        <v>0.809408931278783</v>
      </c>
      <c r="H222" s="2" t="n">
        <v>0.958314452329516</v>
      </c>
    </row>
    <row r="223" customFormat="false" ht="15" hidden="false" customHeight="false" outlineLevel="0" collapsed="false">
      <c r="A223" s="1" t="n">
        <v>222</v>
      </c>
      <c r="B223" s="2" t="s">
        <v>229</v>
      </c>
      <c r="C223" s="2" t="n">
        <v>0.891752577319588</v>
      </c>
      <c r="D223" s="2" t="n">
        <v>0.898969072164948</v>
      </c>
      <c r="E223" s="2" t="n">
        <v>0.895360824742268</v>
      </c>
      <c r="F223" s="2" t="n">
        <v>0.894981893429902</v>
      </c>
      <c r="G223" s="2" t="n">
        <v>0.790742239809874</v>
      </c>
      <c r="H223" s="2" t="n">
        <v>0.962141035179084</v>
      </c>
    </row>
    <row r="224" customFormat="false" ht="15" hidden="false" customHeight="false" outlineLevel="0" collapsed="false">
      <c r="A224" s="1" t="n">
        <v>223</v>
      </c>
      <c r="B224" s="2" t="s">
        <v>230</v>
      </c>
      <c r="C224" s="2" t="n">
        <v>0.779128248113998</v>
      </c>
      <c r="D224" s="2" t="n">
        <v>0.782062028499581</v>
      </c>
      <c r="E224" s="2" t="n">
        <v>0.78059513830679</v>
      </c>
      <c r="F224" s="2" t="n">
        <v>0.780272822665268</v>
      </c>
      <c r="G224" s="2" t="n">
        <v>0.561192691730423</v>
      </c>
      <c r="H224" s="2" t="n">
        <v>0.859533451279432</v>
      </c>
    </row>
    <row r="225" customFormat="false" ht="15" hidden="false" customHeight="false" outlineLevel="0" collapsed="false">
      <c r="A225" s="1" t="n">
        <v>224</v>
      </c>
      <c r="B225" s="2" t="s">
        <v>231</v>
      </c>
      <c r="C225" s="2" t="n">
        <v>0.767331589274035</v>
      </c>
      <c r="D225" s="2" t="n">
        <v>0.796762589928058</v>
      </c>
      <c r="E225" s="2" t="n">
        <v>0.782047089601046</v>
      </c>
      <c r="F225" s="2" t="n">
        <v>0.778791901759044</v>
      </c>
      <c r="G225" s="2" t="n">
        <v>0.564338642645975</v>
      </c>
      <c r="H225" s="2" t="n">
        <v>0.863456069082542</v>
      </c>
    </row>
    <row r="226" customFormat="false" ht="15" hidden="false" customHeight="false" outlineLevel="0" collapsed="false">
      <c r="A226" s="1" t="n">
        <v>225</v>
      </c>
      <c r="B226" s="2" t="s">
        <v>232</v>
      </c>
      <c r="C226" s="2" t="n">
        <v>0.949242734343021</v>
      </c>
      <c r="D226" s="2" t="n">
        <v>0.880065493246009</v>
      </c>
      <c r="E226" s="2" t="n">
        <v>0.914654113794515</v>
      </c>
      <c r="F226" s="2" t="n">
        <v>0.917507418397626</v>
      </c>
      <c r="G226" s="2" t="n">
        <v>0.831299701480491</v>
      </c>
      <c r="H226" s="2" t="n">
        <v>0.962869511644035</v>
      </c>
    </row>
    <row r="227" customFormat="false" ht="15" hidden="false" customHeight="false" outlineLevel="0" collapsed="false">
      <c r="A227" s="1" t="n">
        <v>226</v>
      </c>
      <c r="B227" s="2" t="s">
        <v>234</v>
      </c>
      <c r="C227" s="2" t="n">
        <v>0.949061662198391</v>
      </c>
      <c r="D227" s="2" t="n">
        <v>0.947274352100089</v>
      </c>
      <c r="E227" s="2" t="n">
        <v>0.94816800714924</v>
      </c>
      <c r="F227" s="2" t="n">
        <v>0.948214285714286</v>
      </c>
      <c r="G227" s="2" t="n">
        <v>0.896337445964475</v>
      </c>
      <c r="H227" s="2" t="n">
        <v>0.986196663208645</v>
      </c>
    </row>
    <row r="228" customFormat="false" ht="15" hidden="false" customHeight="false" outlineLevel="0" collapsed="false">
      <c r="A228" s="1" t="n">
        <v>227</v>
      </c>
      <c r="B228" s="2" t="s">
        <v>235</v>
      </c>
      <c r="C228" s="2" t="n">
        <v>0.955555555555556</v>
      </c>
      <c r="D228" s="2" t="n">
        <v>0.915427657873701</v>
      </c>
      <c r="E228" s="2" t="n">
        <v>0.935491606714628</v>
      </c>
      <c r="F228" s="2" t="n">
        <v>0.936760441971632</v>
      </c>
      <c r="G228" s="2" t="n">
        <v>0.871685311020443</v>
      </c>
      <c r="H228" s="2" t="n">
        <v>0.977864729798895</v>
      </c>
    </row>
    <row r="229" customFormat="false" ht="15" hidden="false" customHeight="false" outlineLevel="0" collapsed="false">
      <c r="A229" s="1" t="n">
        <v>228</v>
      </c>
      <c r="B229" s="2" t="s">
        <v>233</v>
      </c>
      <c r="C229" s="2" t="n">
        <v>0.931484502446982</v>
      </c>
      <c r="D229" s="2" t="n">
        <v>0.938553561718325</v>
      </c>
      <c r="E229" s="2" t="n">
        <v>0.935019032082654</v>
      </c>
      <c r="F229" s="2" t="n">
        <v>0.934788540245566</v>
      </c>
      <c r="G229" s="2" t="n">
        <v>0.870059803576696</v>
      </c>
      <c r="H229" s="2" t="n">
        <v>0.98372433891862</v>
      </c>
    </row>
    <row r="230" customFormat="false" ht="15" hidden="false" customHeight="false" outlineLevel="0" collapsed="false">
      <c r="A230" s="1" t="n">
        <v>229</v>
      </c>
      <c r="B230" s="2" t="s">
        <v>236</v>
      </c>
      <c r="C230" s="2" t="n">
        <v>0.967758186397985</v>
      </c>
      <c r="D230" s="2" t="n">
        <v>0.961209068010075</v>
      </c>
      <c r="E230" s="2" t="n">
        <v>0.96448362720403</v>
      </c>
      <c r="F230" s="2" t="n">
        <v>0.964599548079337</v>
      </c>
      <c r="G230" s="2" t="n">
        <v>0.928987177193744</v>
      </c>
      <c r="H230" s="2" t="n">
        <v>0.992135601393322</v>
      </c>
    </row>
    <row r="231" customFormat="false" ht="15" hidden="false" customHeight="false" outlineLevel="0" collapsed="false">
      <c r="A231" s="1" t="n">
        <v>230</v>
      </c>
      <c r="B231" s="2" t="s">
        <v>237</v>
      </c>
      <c r="C231" s="2" t="n">
        <v>0.957682291666667</v>
      </c>
      <c r="D231" s="2" t="n">
        <v>0.9140625</v>
      </c>
      <c r="E231" s="2" t="n">
        <v>0.935872395833333</v>
      </c>
      <c r="F231" s="2" t="n">
        <v>0.937241159604969</v>
      </c>
      <c r="G231" s="2" t="n">
        <v>0.872575305413489</v>
      </c>
      <c r="H231" s="2" t="n">
        <v>0.977631979518466</v>
      </c>
    </row>
    <row r="232" customFormat="false" ht="15" hidden="false" customHeight="false" outlineLevel="0" collapsed="false">
      <c r="A232" s="1" t="n">
        <v>231</v>
      </c>
      <c r="B232" s="2" t="s">
        <v>238</v>
      </c>
      <c r="C232" s="2" t="n">
        <v>0.891478514202476</v>
      </c>
      <c r="D232" s="2" t="n">
        <v>0.865622723962127</v>
      </c>
      <c r="E232" s="2" t="n">
        <v>0.878550619082301</v>
      </c>
      <c r="F232" s="2" t="n">
        <v>0.880100665108754</v>
      </c>
      <c r="G232" s="2" t="n">
        <v>0.757354434497079</v>
      </c>
      <c r="H232" s="2" t="n">
        <v>0.948179673645676</v>
      </c>
    </row>
    <row r="233" customFormat="false" ht="15" hidden="false" customHeight="false" outlineLevel="0" collapsed="false">
      <c r="A233" s="1" t="n">
        <v>232</v>
      </c>
      <c r="B233" s="2" t="s">
        <v>239</v>
      </c>
      <c r="C233" s="2" t="n">
        <v>0.94231994901211</v>
      </c>
      <c r="D233" s="2" t="n">
        <v>0.890057361376673</v>
      </c>
      <c r="E233" s="2" t="n">
        <v>0.916188655194391</v>
      </c>
      <c r="F233" s="2" t="n">
        <v>0.91832298136646</v>
      </c>
      <c r="G233" s="2" t="n">
        <v>0.833516412974773</v>
      </c>
      <c r="H233" s="2" t="n">
        <v>0.97260655075777</v>
      </c>
    </row>
    <row r="234" customFormat="false" ht="15" hidden="false" customHeight="false" outlineLevel="0" collapsed="false">
      <c r="A234" s="1" t="n">
        <v>233</v>
      </c>
      <c r="B234" s="2" t="s">
        <v>240</v>
      </c>
      <c r="C234" s="2" t="n">
        <v>0.879973253092611</v>
      </c>
      <c r="D234" s="2" t="n">
        <v>0.855901036442661</v>
      </c>
      <c r="E234" s="2" t="n">
        <v>0.867937144767636</v>
      </c>
      <c r="F234" s="2" t="n">
        <v>0.869507763462174</v>
      </c>
      <c r="G234" s="2" t="n">
        <v>0.736087591372812</v>
      </c>
      <c r="H234" s="2" t="n">
        <v>0.944923201567256</v>
      </c>
    </row>
    <row r="235" customFormat="false" ht="15" hidden="false" customHeight="false" outlineLevel="0" collapsed="false">
      <c r="A235" s="1" t="n">
        <v>234</v>
      </c>
      <c r="B235" s="2" t="s">
        <v>241</v>
      </c>
      <c r="C235" s="2" t="n">
        <v>0.914842817349781</v>
      </c>
      <c r="D235" s="2" t="n">
        <v>0.939912455232789</v>
      </c>
      <c r="E235" s="2" t="n">
        <v>0.927377636291285</v>
      </c>
      <c r="F235" s="2" t="n">
        <v>0.926455772718114</v>
      </c>
      <c r="G235" s="2" t="n">
        <v>0.855024000437041</v>
      </c>
      <c r="H235" s="2" t="n">
        <v>0.975000669024059</v>
      </c>
    </row>
    <row r="236" customFormat="false" ht="15" hidden="false" customHeight="false" outlineLevel="0" collapsed="false">
      <c r="A236" s="1" t="n">
        <v>235</v>
      </c>
      <c r="B236" s="2" t="s">
        <v>242</v>
      </c>
      <c r="C236" s="2" t="n">
        <v>0.97089835512442</v>
      </c>
      <c r="D236" s="2" t="n">
        <v>0.903838043019823</v>
      </c>
      <c r="E236" s="2" t="n">
        <v>0.937368199072121</v>
      </c>
      <c r="F236" s="2" t="n">
        <v>0.939400122423995</v>
      </c>
      <c r="G236" s="2" t="n">
        <v>0.876709939200009</v>
      </c>
      <c r="H236" s="2" t="n">
        <v>0.976484624329444</v>
      </c>
    </row>
    <row r="237" customFormat="false" ht="15" hidden="false" customHeight="false" outlineLevel="0" collapsed="false">
      <c r="A237" s="1" t="n">
        <v>236</v>
      </c>
      <c r="B237" s="2" t="s">
        <v>243</v>
      </c>
      <c r="C237" s="2" t="n">
        <v>0.923327412670219</v>
      </c>
      <c r="D237" s="2" t="n">
        <v>0.951746595618709</v>
      </c>
      <c r="E237" s="2" t="n">
        <v>0.937537004144464</v>
      </c>
      <c r="F237" s="2" t="n">
        <v>0.936636636636637</v>
      </c>
      <c r="G237" s="2" t="n">
        <v>0.875427599230291</v>
      </c>
      <c r="H237" s="2" t="n">
        <v>0.984606012996013</v>
      </c>
    </row>
    <row r="238" customFormat="false" ht="15" hidden="false" customHeight="false" outlineLevel="0" collapsed="false">
      <c r="A238" s="1" t="n">
        <v>237</v>
      </c>
      <c r="B238" s="2" t="s">
        <v>244</v>
      </c>
      <c r="C238" s="2" t="n">
        <v>0.963903743315508</v>
      </c>
      <c r="D238" s="2" t="n">
        <v>0.956646294881589</v>
      </c>
      <c r="E238" s="2" t="n">
        <v>0.960275019098548</v>
      </c>
      <c r="F238" s="2" t="n">
        <v>0.960418648905804</v>
      </c>
      <c r="G238" s="2" t="n">
        <v>0.92057428209679</v>
      </c>
      <c r="H238" s="2" t="n">
        <v>0.992603324752361</v>
      </c>
    </row>
    <row r="239" customFormat="false" ht="15" hidden="false" customHeight="false" outlineLevel="0" collapsed="false">
      <c r="A239" s="1" t="n">
        <v>238</v>
      </c>
      <c r="B239" s="2" t="s">
        <v>245</v>
      </c>
      <c r="C239" s="2" t="n">
        <v>0.955005624296963</v>
      </c>
      <c r="D239" s="2" t="n">
        <v>0.946569178852644</v>
      </c>
      <c r="E239" s="2" t="n">
        <v>0.950787401574803</v>
      </c>
      <c r="F239" s="2" t="n">
        <v>0.950994119294315</v>
      </c>
      <c r="G239" s="2" t="n">
        <v>0.901606889029862</v>
      </c>
      <c r="H239" s="2" t="n">
        <v>0.989413953317702</v>
      </c>
    </row>
    <row r="240" customFormat="false" ht="15" hidden="false" customHeight="false" outlineLevel="0" collapsed="false">
      <c r="A240" s="1" t="n">
        <v>239</v>
      </c>
      <c r="B240" s="2" t="s">
        <v>246</v>
      </c>
      <c r="C240" s="2" t="n">
        <v>0.929640718562874</v>
      </c>
      <c r="D240" s="2" t="n">
        <v>0.933196107784431</v>
      </c>
      <c r="E240" s="2" t="n">
        <v>0.931418413173653</v>
      </c>
      <c r="F240" s="2" t="n">
        <v>0.931296278938982</v>
      </c>
      <c r="G240" s="2" t="n">
        <v>0.862842279869657</v>
      </c>
      <c r="H240" s="2" t="n">
        <v>0.981797468872136</v>
      </c>
    </row>
    <row r="241" customFormat="false" ht="15" hidden="false" customHeight="false" outlineLevel="0" collapsed="false">
      <c r="A241" s="1" t="n">
        <v>240</v>
      </c>
      <c r="B241" s="2" t="s">
        <v>247</v>
      </c>
      <c r="C241" s="2" t="n">
        <v>0.946604215456674</v>
      </c>
      <c r="D241" s="2" t="n">
        <v>0.964871194379391</v>
      </c>
      <c r="E241" s="2" t="n">
        <v>0.955737704918033</v>
      </c>
      <c r="F241" s="2" t="n">
        <v>0.955329709288584</v>
      </c>
      <c r="G241" s="2" t="n">
        <v>0.911627519609767</v>
      </c>
      <c r="H241" s="2" t="n">
        <v>0.99164532246653</v>
      </c>
    </row>
    <row r="242" customFormat="false" ht="15" hidden="false" customHeight="false" outlineLevel="0" collapsed="false">
      <c r="A242" s="1" t="n">
        <v>241</v>
      </c>
      <c r="B242" s="2" t="s">
        <v>248</v>
      </c>
      <c r="C242" s="2" t="n">
        <v>0.924165824064712</v>
      </c>
      <c r="D242" s="2" t="n">
        <v>0.976744186046512</v>
      </c>
      <c r="E242" s="2" t="n">
        <v>0.950455005055612</v>
      </c>
      <c r="F242" s="2" t="n">
        <v>0.949117341640706</v>
      </c>
      <c r="G242" s="2" t="n">
        <v>0.902157873703603</v>
      </c>
      <c r="H242" s="2" t="n">
        <v>0.992365975170761</v>
      </c>
    </row>
    <row r="243" customFormat="false" ht="15" hidden="false" customHeight="false" outlineLevel="0" collapsed="false">
      <c r="A243" s="1" t="n">
        <v>242</v>
      </c>
      <c r="B243" s="2" t="s">
        <v>249</v>
      </c>
      <c r="C243" s="2" t="n">
        <v>0.794744670302429</v>
      </c>
      <c r="D243" s="2" t="n">
        <v>0.80912245909767</v>
      </c>
      <c r="E243" s="2" t="n">
        <v>0.80193356470005</v>
      </c>
      <c r="F243" s="2" t="n">
        <v>0.800499375780275</v>
      </c>
      <c r="G243" s="2" t="n">
        <v>0.603929555030028</v>
      </c>
      <c r="H243" s="2" t="n">
        <v>0.887997263714549</v>
      </c>
    </row>
    <row r="244" customFormat="false" ht="15" hidden="false" customHeight="false" outlineLevel="0" collapsed="false">
      <c r="A244" s="1" t="n">
        <v>243</v>
      </c>
      <c r="B244" s="2" t="s">
        <v>250</v>
      </c>
      <c r="C244" s="2" t="n">
        <v>0.78858024691358</v>
      </c>
      <c r="D244" s="2" t="n">
        <v>0.805555555555556</v>
      </c>
      <c r="E244" s="2" t="n">
        <v>0.797067901234568</v>
      </c>
      <c r="F244" s="2" t="n">
        <v>0.795330739299611</v>
      </c>
      <c r="G244" s="2" t="n">
        <v>0.594221424388492</v>
      </c>
      <c r="H244" s="2" t="n">
        <v>0.878110615759793</v>
      </c>
    </row>
    <row r="245" customFormat="false" ht="15" hidden="false" customHeight="false" outlineLevel="0" collapsed="false">
      <c r="A245" s="1" t="n">
        <v>244</v>
      </c>
      <c r="B245" s="2" t="s">
        <v>251</v>
      </c>
      <c r="C245" s="2" t="n">
        <v>0.748511904761905</v>
      </c>
      <c r="D245" s="2" t="n">
        <v>0.75297619047619</v>
      </c>
      <c r="E245" s="2" t="n">
        <v>0.750744047619048</v>
      </c>
      <c r="F245" s="2" t="n">
        <v>0.750186428038777</v>
      </c>
      <c r="G245" s="2" t="n">
        <v>0.501493092603283</v>
      </c>
      <c r="H245" s="2" t="n">
        <v>0.835717287493701</v>
      </c>
    </row>
    <row r="246" customFormat="false" ht="15" hidden="false" customHeight="false" outlineLevel="0" collapsed="false">
      <c r="A246" s="1" t="n">
        <v>245</v>
      </c>
      <c r="B246" s="2" t="s">
        <v>252</v>
      </c>
      <c r="C246" s="2" t="n">
        <v>0.979936305732484</v>
      </c>
      <c r="D246" s="2" t="n">
        <v>0.942675159235669</v>
      </c>
      <c r="E246" s="2" t="n">
        <v>0.961305732484076</v>
      </c>
      <c r="F246" s="2" t="n">
        <v>0.962013443801782</v>
      </c>
      <c r="G246" s="2" t="n">
        <v>0.923252606330091</v>
      </c>
      <c r="H246" s="2" t="n">
        <v>0.988496440017851</v>
      </c>
    </row>
    <row r="247" customFormat="false" ht="15" hidden="false" customHeight="false" outlineLevel="0" collapsed="false">
      <c r="A247" s="1" t="n">
        <v>246</v>
      </c>
      <c r="B247" s="2" t="s">
        <v>253</v>
      </c>
      <c r="C247" s="2" t="n">
        <v>0.959001782531194</v>
      </c>
      <c r="D247" s="2" t="n">
        <v>0.959001782531194</v>
      </c>
      <c r="E247" s="2" t="n">
        <v>0.959001782531194</v>
      </c>
      <c r="F247" s="2" t="n">
        <v>0.959001782531194</v>
      </c>
      <c r="G247" s="2" t="n">
        <v>0.918003565062389</v>
      </c>
      <c r="H247" s="2" t="n">
        <v>0.992276691101007</v>
      </c>
    </row>
    <row r="248" customFormat="false" ht="15" hidden="false" customHeight="false" outlineLevel="0" collapsed="false">
      <c r="A248" s="1" t="n">
        <v>247</v>
      </c>
      <c r="B248" s="2" t="s">
        <v>254</v>
      </c>
      <c r="C248" s="2" t="n">
        <v>0.966764061358656</v>
      </c>
      <c r="D248" s="2" t="n">
        <v>0.953615777940102</v>
      </c>
      <c r="E248" s="2" t="n">
        <v>0.960189919649379</v>
      </c>
      <c r="F248" s="2" t="n">
        <v>0.96044992743106</v>
      </c>
      <c r="G248" s="2" t="n">
        <v>0.920459406032332</v>
      </c>
      <c r="H248" s="2" t="n">
        <v>0.990345546620594</v>
      </c>
    </row>
    <row r="249" customFormat="false" ht="15" hidden="false" customHeight="false" outlineLevel="0" collapsed="false">
      <c r="A249" s="1" t="n">
        <v>248</v>
      </c>
      <c r="B249" s="2" t="s">
        <v>255</v>
      </c>
      <c r="C249" s="2" t="n">
        <v>0.918615828260173</v>
      </c>
      <c r="D249" s="2" t="n">
        <v>0.903075937199615</v>
      </c>
      <c r="E249" s="2" t="n">
        <v>0.910845882729894</v>
      </c>
      <c r="F249" s="2" t="n">
        <v>0.911533264446388</v>
      </c>
      <c r="G249" s="2" t="n">
        <v>0.821790997871265</v>
      </c>
      <c r="H249" s="2" t="n">
        <v>0.96894965639325</v>
      </c>
    </row>
    <row r="250" customFormat="false" ht="15" hidden="false" customHeight="false" outlineLevel="0" collapsed="false">
      <c r="A250" s="1" t="n">
        <v>249</v>
      </c>
      <c r="B250" s="2" t="s">
        <v>256</v>
      </c>
      <c r="C250" s="2" t="n">
        <v>0.95836947094536</v>
      </c>
      <c r="D250" s="2" t="n">
        <v>0.952298352124891</v>
      </c>
      <c r="E250" s="2" t="n">
        <v>0.955333911535126</v>
      </c>
      <c r="F250" s="2" t="n">
        <v>0.955469087764807</v>
      </c>
      <c r="G250" s="2" t="n">
        <v>0.910684606451782</v>
      </c>
      <c r="H250" s="2" t="n">
        <v>0.990522104183137</v>
      </c>
    </row>
    <row r="251" customFormat="false" ht="15" hidden="false" customHeight="false" outlineLevel="0" collapsed="false">
      <c r="A251" s="1" t="n">
        <v>250</v>
      </c>
      <c r="B251" s="2" t="s">
        <v>257</v>
      </c>
      <c r="C251" s="2" t="n">
        <v>0.961199294532628</v>
      </c>
      <c r="D251" s="2" t="n">
        <v>0.939506172839506</v>
      </c>
      <c r="E251" s="2" t="n">
        <v>0.950352733686067</v>
      </c>
      <c r="F251" s="2" t="n">
        <v>0.950885457559103</v>
      </c>
      <c r="G251" s="2" t="n">
        <v>0.900917474383038</v>
      </c>
      <c r="H251" s="2" t="n">
        <v>0.985127578237514</v>
      </c>
    </row>
    <row r="252" customFormat="false" ht="15" hidden="false" customHeight="false" outlineLevel="0" collapsed="false">
      <c r="A252" s="1" t="n">
        <v>251</v>
      </c>
      <c r="B252" s="2" t="s">
        <v>258</v>
      </c>
      <c r="C252" s="2" t="n">
        <v>0.925071134998419</v>
      </c>
      <c r="D252" s="2" t="n">
        <v>0.938665823585204</v>
      </c>
      <c r="E252" s="2" t="n">
        <v>0.931868479291812</v>
      </c>
      <c r="F252" s="2" t="n">
        <v>0.931402196402992</v>
      </c>
      <c r="G252" s="2" t="n">
        <v>0.863816785662642</v>
      </c>
      <c r="H252" s="2" t="n">
        <v>0.979322297642207</v>
      </c>
    </row>
    <row r="253" customFormat="false" ht="15" hidden="false" customHeight="false" outlineLevel="0" collapsed="false">
      <c r="A253" s="1" t="n">
        <v>252</v>
      </c>
      <c r="B253" s="2" t="s">
        <v>259</v>
      </c>
      <c r="C253" s="2" t="n">
        <v>0.963325183374083</v>
      </c>
      <c r="D253" s="2" t="n">
        <v>0.938526021655606</v>
      </c>
      <c r="E253" s="2" t="n">
        <v>0.950925602514845</v>
      </c>
      <c r="F253" s="2" t="n">
        <v>0.951526651716405</v>
      </c>
      <c r="G253" s="2" t="n">
        <v>0.902128651542084</v>
      </c>
      <c r="H253" s="2" t="n">
        <v>0.986328088543181</v>
      </c>
    </row>
    <row r="254" customFormat="false" ht="15" hidden="false" customHeight="false" outlineLevel="0" collapsed="false">
      <c r="A254" s="1" t="n">
        <v>253</v>
      </c>
      <c r="B254" s="2" t="s">
        <v>260</v>
      </c>
      <c r="C254" s="2" t="n">
        <v>0.967164179104478</v>
      </c>
      <c r="D254" s="2" t="n">
        <v>0.971641791044776</v>
      </c>
      <c r="E254" s="2" t="n">
        <v>0.969402985074627</v>
      </c>
      <c r="F254" s="2" t="n">
        <v>0.969334330590875</v>
      </c>
      <c r="G254" s="2" t="n">
        <v>0.938815381355294</v>
      </c>
      <c r="H254" s="2" t="n">
        <v>0.993099242593005</v>
      </c>
    </row>
    <row r="255" customFormat="false" ht="15" hidden="false" customHeight="false" outlineLevel="0" collapsed="false">
      <c r="A255" s="1" t="n">
        <v>254</v>
      </c>
      <c r="B255" s="2" t="s">
        <v>261</v>
      </c>
      <c r="C255" s="2" t="n">
        <v>0.932687404385518</v>
      </c>
      <c r="D255" s="2" t="n">
        <v>0.90413054563998</v>
      </c>
      <c r="E255" s="2" t="n">
        <v>0.918408975012749</v>
      </c>
      <c r="F255" s="2" t="n">
        <v>0.91955756661639</v>
      </c>
      <c r="G255" s="2" t="n">
        <v>0.837159368943123</v>
      </c>
      <c r="H255" s="2" t="n">
        <v>0.971548400796089</v>
      </c>
    </row>
    <row r="256" customFormat="false" ht="15" hidden="false" customHeight="false" outlineLevel="0" collapsed="false">
      <c r="A256" s="1" t="n">
        <v>255</v>
      </c>
      <c r="B256" s="2" t="s">
        <v>262</v>
      </c>
      <c r="C256" s="2" t="n">
        <v>0.972929936305732</v>
      </c>
      <c r="D256" s="2" t="n">
        <v>0.963375796178344</v>
      </c>
      <c r="E256" s="2" t="n">
        <v>0.968152866242038</v>
      </c>
      <c r="F256" s="2" t="n">
        <v>0.968304278922345</v>
      </c>
      <c r="G256" s="2" t="n">
        <v>0.936348469149569</v>
      </c>
      <c r="H256" s="2" t="n">
        <v>0.992931733764273</v>
      </c>
    </row>
    <row r="257" customFormat="false" ht="15" hidden="false" customHeight="false" outlineLevel="0" collapsed="false">
      <c r="A257" s="1" t="n">
        <v>256</v>
      </c>
      <c r="B257" s="2" t="s">
        <v>263</v>
      </c>
      <c r="C257" s="2" t="n">
        <v>0.945582211819777</v>
      </c>
      <c r="D257" s="2" t="n">
        <v>0.944997074312463</v>
      </c>
      <c r="E257" s="2" t="n">
        <v>0.94528964306612</v>
      </c>
      <c r="F257" s="2" t="n">
        <v>0.945305644925417</v>
      </c>
      <c r="G257" s="2" t="n">
        <v>0.890579438593177</v>
      </c>
      <c r="H257" s="2" t="n">
        <v>0.987970613702763</v>
      </c>
    </row>
    <row r="258" customFormat="false" ht="15" hidden="false" customHeight="false" outlineLevel="0" collapsed="false">
      <c r="A258" s="1" t="n">
        <v>257</v>
      </c>
      <c r="B258" s="2" t="s">
        <v>264</v>
      </c>
      <c r="C258" s="2" t="n">
        <v>0.964539007092198</v>
      </c>
      <c r="D258" s="2" t="n">
        <v>0.947163120567376</v>
      </c>
      <c r="E258" s="2" t="n">
        <v>0.955851063829787</v>
      </c>
      <c r="F258" s="2" t="n">
        <v>0.956231323606961</v>
      </c>
      <c r="G258" s="2" t="n">
        <v>0.911839790038985</v>
      </c>
      <c r="H258" s="2" t="n">
        <v>0.989152708616267</v>
      </c>
    </row>
    <row r="259" customFormat="false" ht="15" hidden="false" customHeight="false" outlineLevel="0" collapsed="false">
      <c r="A259" s="1" t="n">
        <v>258</v>
      </c>
      <c r="B259" s="2" t="s">
        <v>265</v>
      </c>
      <c r="C259" s="2" t="n">
        <v>0.967167381974249</v>
      </c>
      <c r="D259" s="2" t="n">
        <v>0.937982832618026</v>
      </c>
      <c r="E259" s="2" t="n">
        <v>0.952575107296137</v>
      </c>
      <c r="F259" s="2" t="n">
        <v>0.953257191201354</v>
      </c>
      <c r="G259" s="2" t="n">
        <v>0.905535936391225</v>
      </c>
      <c r="H259" s="2" t="n">
        <v>0.986355362043876</v>
      </c>
    </row>
    <row r="260" customFormat="false" ht="15" hidden="false" customHeight="false" outlineLevel="0" collapsed="false">
      <c r="A260" s="1" t="n">
        <v>259</v>
      </c>
      <c r="B260" s="2" t="s">
        <v>266</v>
      </c>
      <c r="C260" s="2" t="n">
        <v>0.94671305621681</v>
      </c>
      <c r="D260" s="2" t="n">
        <v>0.906244277604834</v>
      </c>
      <c r="E260" s="2" t="n">
        <v>0.926478666910822</v>
      </c>
      <c r="F260" s="2" t="n">
        <v>0.927936821322803</v>
      </c>
      <c r="G260" s="2" t="n">
        <v>0.853656646412091</v>
      </c>
      <c r="H260" s="2" t="n">
        <v>0.97604538529791</v>
      </c>
    </row>
    <row r="261" customFormat="false" ht="15" hidden="false" customHeight="false" outlineLevel="0" collapsed="false">
      <c r="A261" s="1" t="n">
        <v>260</v>
      </c>
      <c r="B261" s="2" t="s">
        <v>267</v>
      </c>
      <c r="C261" s="2" t="n">
        <v>0.955494091023384</v>
      </c>
      <c r="D261" s="2" t="n">
        <v>0.93965300477747</v>
      </c>
      <c r="E261" s="2" t="n">
        <v>0.947573547900428</v>
      </c>
      <c r="F261" s="2" t="n">
        <v>0.947985530747162</v>
      </c>
      <c r="G261" s="2" t="n">
        <v>0.895259431055485</v>
      </c>
      <c r="H261" s="2" t="n">
        <v>0.986343685141032</v>
      </c>
    </row>
    <row r="262" customFormat="false" ht="15" hidden="false" customHeight="false" outlineLevel="0" collapsed="false">
      <c r="A262" s="1" t="n">
        <v>261</v>
      </c>
      <c r="B262" s="2" t="s">
        <v>269</v>
      </c>
      <c r="C262" s="2" t="n">
        <v>0.960032188841202</v>
      </c>
      <c r="D262" s="2" t="n">
        <v>0.943669527896996</v>
      </c>
      <c r="E262" s="2" t="n">
        <v>0.951850858369099</v>
      </c>
      <c r="F262" s="2" t="n">
        <v>0.952241585738991</v>
      </c>
      <c r="G262" s="2" t="n">
        <v>0.903822718081704</v>
      </c>
      <c r="H262" s="2" t="n">
        <v>0.987526824034335</v>
      </c>
    </row>
    <row r="263" customFormat="false" ht="15" hidden="false" customHeight="false" outlineLevel="0" collapsed="false">
      <c r="A263" s="1" t="n">
        <v>262</v>
      </c>
      <c r="B263" s="2" t="s">
        <v>268</v>
      </c>
      <c r="C263" s="2" t="n">
        <v>0.942553191489361</v>
      </c>
      <c r="D263" s="2" t="n">
        <v>0.938723404255319</v>
      </c>
      <c r="E263" s="2" t="n">
        <v>0.94063829787234</v>
      </c>
      <c r="F263" s="2" t="n">
        <v>0.940751751964324</v>
      </c>
      <c r="G263" s="2" t="n">
        <v>0.881283058776778</v>
      </c>
      <c r="H263" s="2" t="n">
        <v>0.984501856043458</v>
      </c>
    </row>
    <row r="264" customFormat="false" ht="15" hidden="false" customHeight="false" outlineLevel="0" collapsed="false">
      <c r="A264" s="1" t="n">
        <v>263</v>
      </c>
      <c r="B264" s="2" t="s">
        <v>270</v>
      </c>
      <c r="C264" s="2" t="n">
        <v>0.959356477561389</v>
      </c>
      <c r="D264" s="2" t="n">
        <v>0.945526390064917</v>
      </c>
      <c r="E264" s="2" t="n">
        <v>0.952441433813153</v>
      </c>
      <c r="F264" s="2" t="n">
        <v>0.952768044849334</v>
      </c>
      <c r="G264" s="2" t="n">
        <v>0.904969419112957</v>
      </c>
      <c r="H264" s="2" t="n">
        <v>0.987189521677509</v>
      </c>
    </row>
    <row r="265" customFormat="false" ht="15" hidden="false" customHeight="false" outlineLevel="0" collapsed="false">
      <c r="A265" s="1" t="n">
        <v>264</v>
      </c>
      <c r="B265" s="2" t="s">
        <v>271</v>
      </c>
      <c r="C265" s="2" t="n">
        <v>0.951208285385501</v>
      </c>
      <c r="D265" s="2" t="n">
        <v>0.934177215189873</v>
      </c>
      <c r="E265" s="2" t="n">
        <v>0.942692750287687</v>
      </c>
      <c r="F265" s="2" t="n">
        <v>0.943176631675034</v>
      </c>
      <c r="G265" s="2" t="n">
        <v>0.88551393480292</v>
      </c>
      <c r="H265" s="2" t="n">
        <v>0.984433120884156</v>
      </c>
    </row>
    <row r="266" customFormat="false" ht="15" hidden="false" customHeight="false" outlineLevel="0" collapsed="false">
      <c r="A266" s="1" t="n">
        <v>265</v>
      </c>
      <c r="B266" s="2" t="s">
        <v>272</v>
      </c>
      <c r="C266" s="2" t="n">
        <v>0.956338769068911</v>
      </c>
      <c r="D266" s="2" t="n">
        <v>0.924907943187796</v>
      </c>
      <c r="E266" s="2" t="n">
        <v>0.940623356128354</v>
      </c>
      <c r="F266" s="2" t="n">
        <v>0.941542046999417</v>
      </c>
      <c r="G266" s="2" t="n">
        <v>0.88168232544934</v>
      </c>
      <c r="H266" s="2" t="n">
        <v>0.98199293832172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V266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ColWidth="11.53515625" defaultRowHeight="15" zeroHeight="false" outlineLevelRow="0" outlineLevelCol="0"/>
  <cols>
    <col collapsed="false" customWidth="true" hidden="false" outlineLevel="0" max="1" min="1" style="9" width="6.27"/>
    <col collapsed="false" customWidth="true" hidden="false" outlineLevel="0" max="2" min="2" style="10" width="11.66"/>
    <col collapsed="false" customWidth="true" hidden="false" outlineLevel="0" max="8" min="3" style="10" width="13.97"/>
    <col collapsed="false" customWidth="false" hidden="false" outlineLevel="0" max="1006" min="9" style="10" width="11.52"/>
    <col collapsed="false" customWidth="false" hidden="false" outlineLevel="0" max="16384" min="1007" style="11" width="11.53"/>
  </cols>
  <sheetData>
    <row r="1" s="9" customFormat="true" ht="15" hidden="false" customHeight="false" outlineLevel="0" collapsed="false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ALS1" s="17"/>
      <c r="ALT1" s="17"/>
      <c r="ALU1" s="17"/>
      <c r="ALV1" s="17"/>
    </row>
    <row r="2" customFormat="false" ht="15" hidden="false" customHeight="false" outlineLevel="0" collapsed="false">
      <c r="A2" s="9" t="n">
        <v>1</v>
      </c>
      <c r="B2" s="10" t="s">
        <v>8</v>
      </c>
      <c r="C2" s="10" t="n">
        <v>0.9631033707</v>
      </c>
      <c r="D2" s="10" t="n">
        <v>0.9936631286</v>
      </c>
      <c r="E2" s="10" t="n">
        <v>0.9783832496</v>
      </c>
      <c r="F2" s="10" t="n">
        <v>0.9779912171</v>
      </c>
      <c r="G2" s="10" t="n">
        <v>0.9543722089</v>
      </c>
      <c r="H2" s="10" t="n">
        <v>0.9937232496</v>
      </c>
    </row>
    <row r="3" customFormat="false" ht="15" hidden="false" customHeight="false" outlineLevel="0" collapsed="false">
      <c r="A3" s="9" t="n">
        <v>2</v>
      </c>
      <c r="B3" s="10" t="s">
        <v>9</v>
      </c>
      <c r="C3" s="10" t="n">
        <v>0.950512121</v>
      </c>
      <c r="D3" s="10" t="n">
        <v>0.9423140468</v>
      </c>
      <c r="E3" s="10" t="n">
        <v>0.9464130839</v>
      </c>
      <c r="F3" s="10" t="n">
        <v>0.9373090349</v>
      </c>
      <c r="G3" s="10" t="n">
        <v>0.8802280587</v>
      </c>
      <c r="H3" s="10" t="n">
        <v>0.9617530839</v>
      </c>
    </row>
    <row r="4" customFormat="false" ht="15" hidden="false" customHeight="false" outlineLevel="0" collapsed="false">
      <c r="A4" s="9" t="n">
        <v>3</v>
      </c>
      <c r="B4" s="10" t="s">
        <v>10</v>
      </c>
      <c r="C4" s="10" t="n">
        <v>0.9948391194</v>
      </c>
      <c r="D4" s="10" t="n">
        <v>0.992148317</v>
      </c>
      <c r="E4" s="10" t="n">
        <v>0.9934937182</v>
      </c>
      <c r="F4" s="10" t="n">
        <v>0.9935076866</v>
      </c>
      <c r="G4" s="10" t="n">
        <v>0.9833135273</v>
      </c>
      <c r="H4" s="10" t="n">
        <v>0.9988337182</v>
      </c>
    </row>
    <row r="5" customFormat="false" ht="15" hidden="false" customHeight="false" outlineLevel="0" collapsed="false">
      <c r="A5" s="9" t="n">
        <v>4</v>
      </c>
      <c r="B5" s="10" t="s">
        <v>11</v>
      </c>
      <c r="C5" s="10" t="n">
        <v>0.9891051752</v>
      </c>
      <c r="D5" s="10" t="n">
        <v>0.9864591898</v>
      </c>
      <c r="E5" s="10" t="n">
        <v>0.9877821825</v>
      </c>
      <c r="F5" s="10" t="n">
        <v>0.9878011091</v>
      </c>
      <c r="G5" s="10" t="n">
        <v>0.9738676669</v>
      </c>
      <c r="H5" s="10" t="n">
        <v>0.9931221825</v>
      </c>
    </row>
    <row r="6" customFormat="false" ht="15" hidden="false" customHeight="false" outlineLevel="0" collapsed="false">
      <c r="A6" s="9" t="n">
        <v>5</v>
      </c>
      <c r="B6" s="10" t="s">
        <v>12</v>
      </c>
      <c r="C6" s="10" t="n">
        <v>0.9784992355</v>
      </c>
      <c r="D6" s="10" t="n">
        <v>0.9875249854</v>
      </c>
      <c r="E6" s="10" t="n">
        <v>0.9830121104</v>
      </c>
      <c r="F6" s="10" t="n">
        <v>0.9829266667</v>
      </c>
      <c r="G6" s="10" t="n">
        <v>0.964873201</v>
      </c>
      <c r="H6" s="10" t="n">
        <v>0.9983521104</v>
      </c>
    </row>
    <row r="7" customFormat="false" ht="15" hidden="false" customHeight="false" outlineLevel="0" collapsed="false">
      <c r="A7" s="9" t="n">
        <v>6</v>
      </c>
      <c r="B7" s="10" t="s">
        <v>13</v>
      </c>
      <c r="C7" s="10" t="n">
        <v>0.972059912</v>
      </c>
      <c r="D7" s="10" t="n">
        <v>0.9881343621</v>
      </c>
      <c r="E7" s="10" t="n">
        <v>0.9800971371</v>
      </c>
      <c r="F7" s="10" t="n">
        <v>0.9799197697</v>
      </c>
      <c r="G7" s="10" t="n">
        <v>0.9591591686</v>
      </c>
      <c r="H7" s="10" t="n">
        <v>0.9954371371</v>
      </c>
    </row>
    <row r="8" customFormat="false" ht="15" hidden="false" customHeight="false" outlineLevel="0" collapsed="false">
      <c r="A8" s="9" t="n">
        <v>7</v>
      </c>
      <c r="B8" s="10" t="s">
        <v>14</v>
      </c>
      <c r="C8" s="10" t="n">
        <v>0.963678985</v>
      </c>
      <c r="D8" s="10" t="n">
        <v>0.964178083</v>
      </c>
      <c r="E8" s="10" t="n">
        <v>0.968928534</v>
      </c>
      <c r="F8" s="10" t="n">
        <v>0.9392196622</v>
      </c>
      <c r="G8" s="10" t="n">
        <v>0.8849309287</v>
      </c>
      <c r="H8" s="10" t="n">
        <v>0.984268534</v>
      </c>
    </row>
    <row r="9" customFormat="false" ht="15" hidden="false" customHeight="false" outlineLevel="0" collapsed="false">
      <c r="A9" s="9" t="n">
        <v>8</v>
      </c>
      <c r="B9" s="10" t="s">
        <v>15</v>
      </c>
      <c r="C9" s="10" t="n">
        <v>0.9590407777</v>
      </c>
      <c r="D9" s="10" t="n">
        <v>0.9708209034</v>
      </c>
      <c r="E9" s="10" t="n">
        <v>0.9549308406</v>
      </c>
      <c r="F9" s="10" t="n">
        <v>0.9457058869</v>
      </c>
      <c r="G9" s="10" t="n">
        <v>0.8953907526</v>
      </c>
      <c r="H9" s="10" t="n">
        <v>0.9802708406</v>
      </c>
    </row>
    <row r="10" customFormat="false" ht="15" hidden="false" customHeight="false" outlineLevel="0" collapsed="false">
      <c r="A10" s="9" t="n">
        <v>9</v>
      </c>
      <c r="B10" s="10" t="s">
        <v>16</v>
      </c>
      <c r="C10" s="10" t="n">
        <v>0.9573020342</v>
      </c>
      <c r="D10" s="10" t="n">
        <v>0.9590387915</v>
      </c>
      <c r="E10" s="10" t="n">
        <v>0.9581704129</v>
      </c>
      <c r="F10" s="10" t="n">
        <v>0.9481074462</v>
      </c>
      <c r="G10" s="10" t="n">
        <v>0.8662199288</v>
      </c>
      <c r="H10" s="10" t="n">
        <v>0.9835104129</v>
      </c>
    </row>
    <row r="11" customFormat="false" ht="15" hidden="false" customHeight="false" outlineLevel="0" collapsed="false">
      <c r="A11" s="9" t="n">
        <v>10</v>
      </c>
      <c r="B11" s="10" t="s">
        <v>17</v>
      </c>
      <c r="C11" s="10" t="n">
        <v>0.9369499645</v>
      </c>
      <c r="D11" s="10" t="n">
        <v>0.9748470779</v>
      </c>
      <c r="E11" s="10" t="n">
        <v>0.9558985212</v>
      </c>
      <c r="F11" s="10" t="n">
        <v>0.9550326218</v>
      </c>
      <c r="G11" s="10" t="n">
        <v>0.9150254572</v>
      </c>
      <c r="H11" s="10" t="n">
        <v>0.9812385212</v>
      </c>
    </row>
    <row r="12" customFormat="false" ht="15" hidden="false" customHeight="false" outlineLevel="0" collapsed="false">
      <c r="A12" s="9" t="n">
        <v>11</v>
      </c>
      <c r="B12" s="10" t="s">
        <v>18</v>
      </c>
      <c r="C12" s="10" t="n">
        <v>0.9515441537</v>
      </c>
      <c r="D12" s="10" t="n">
        <v>0.977534645</v>
      </c>
      <c r="E12" s="10" t="n">
        <v>0.9645393994</v>
      </c>
      <c r="F12" s="10" t="n">
        <v>0.9640615716</v>
      </c>
      <c r="G12" s="10" t="n">
        <v>0.9308583789</v>
      </c>
      <c r="H12" s="10" t="n">
        <v>0.9898793994</v>
      </c>
    </row>
    <row r="13" customFormat="false" ht="15" hidden="false" customHeight="false" outlineLevel="0" collapsed="false">
      <c r="A13" s="9" t="n">
        <v>12</v>
      </c>
      <c r="B13" s="10" t="s">
        <v>19</v>
      </c>
      <c r="C13" s="10" t="n">
        <v>0.9738167597</v>
      </c>
      <c r="D13" s="10" t="n">
        <v>0.9502446836</v>
      </c>
      <c r="E13" s="10" t="n">
        <v>0.9620307217</v>
      </c>
      <c r="F13" s="10" t="n">
        <v>0.9624795627</v>
      </c>
      <c r="G13" s="10" t="n">
        <v>0.9264482075</v>
      </c>
      <c r="H13" s="10" t="n">
        <v>0.9873707217</v>
      </c>
    </row>
    <row r="14" customFormat="false" ht="15" hidden="false" customHeight="false" outlineLevel="0" collapsed="false">
      <c r="A14" s="9" t="n">
        <v>13</v>
      </c>
      <c r="B14" s="10" t="s">
        <v>20</v>
      </c>
      <c r="C14" s="10" t="n">
        <v>0.9469709173</v>
      </c>
      <c r="D14" s="10" t="n">
        <v>0.9582040361</v>
      </c>
      <c r="E14" s="10" t="n">
        <v>0.9525874767</v>
      </c>
      <c r="F14" s="10" t="n">
        <v>0.9523169323</v>
      </c>
      <c r="G14" s="10" t="n">
        <v>0.9092717375</v>
      </c>
      <c r="H14" s="10" t="n">
        <v>0.9879274767</v>
      </c>
    </row>
    <row r="15" customFormat="false" ht="15" hidden="false" customHeight="false" outlineLevel="0" collapsed="false">
      <c r="A15" s="9" t="n">
        <v>14</v>
      </c>
      <c r="B15" s="10" t="s">
        <v>21</v>
      </c>
      <c r="C15" s="10" t="n">
        <v>0.9700351961</v>
      </c>
      <c r="D15" s="10" t="n">
        <v>0.9430682593</v>
      </c>
      <c r="E15" s="10" t="n">
        <v>0.9565517277</v>
      </c>
      <c r="F15" s="10" t="n">
        <v>0.9571347295</v>
      </c>
      <c r="G15" s="10" t="n">
        <v>0.9165406417</v>
      </c>
      <c r="H15" s="10" t="n">
        <v>0.9818917277</v>
      </c>
    </row>
    <row r="16" customFormat="false" ht="15" hidden="false" customHeight="false" outlineLevel="0" collapsed="false">
      <c r="A16" s="9" t="n">
        <v>15</v>
      </c>
      <c r="B16" s="10" t="s">
        <v>22</v>
      </c>
      <c r="C16" s="10" t="n">
        <v>0.9318715623</v>
      </c>
      <c r="D16" s="10" t="n">
        <v>0.9792737655</v>
      </c>
      <c r="E16" s="10" t="n">
        <v>0.9555726639</v>
      </c>
      <c r="F16" s="10" t="n">
        <v>0.9544771795</v>
      </c>
      <c r="G16" s="10" t="n">
        <v>0.914423569</v>
      </c>
      <c r="H16" s="10" t="n">
        <v>0.9809126639</v>
      </c>
    </row>
    <row r="17" customFormat="false" ht="15" hidden="false" customHeight="false" outlineLevel="0" collapsed="false">
      <c r="A17" s="9" t="n">
        <v>16</v>
      </c>
      <c r="B17" s="10" t="s">
        <v>23</v>
      </c>
      <c r="C17" s="10" t="n">
        <v>0.9459941225</v>
      </c>
      <c r="D17" s="10" t="n">
        <v>0.9543524768</v>
      </c>
      <c r="E17" s="10" t="n">
        <v>0.9501732997</v>
      </c>
      <c r="F17" s="10" t="n">
        <v>0.9499626636</v>
      </c>
      <c r="G17" s="10" t="n">
        <v>0.9050174822</v>
      </c>
      <c r="H17" s="10" t="n">
        <v>0.9855132997</v>
      </c>
    </row>
    <row r="18" customFormat="false" ht="15" hidden="false" customHeight="false" outlineLevel="0" collapsed="false">
      <c r="A18" s="9" t="n">
        <v>17</v>
      </c>
      <c r="B18" s="10" t="s">
        <v>24</v>
      </c>
      <c r="C18" s="10" t="n">
        <v>0.9510078924</v>
      </c>
      <c r="D18" s="10" t="n">
        <v>0.9305280087</v>
      </c>
      <c r="E18" s="10" t="n">
        <v>0.9407679506</v>
      </c>
      <c r="F18" s="10" t="n">
        <v>0.9413765862</v>
      </c>
      <c r="G18" s="10" t="n">
        <v>0.8879092992</v>
      </c>
      <c r="H18" s="10" t="n">
        <v>0.9761079506</v>
      </c>
    </row>
    <row r="19" customFormat="false" ht="15" hidden="false" customHeight="false" outlineLevel="0" collapsed="false">
      <c r="A19" s="9" t="n">
        <v>18</v>
      </c>
      <c r="B19" s="10" t="s">
        <v>25</v>
      </c>
      <c r="C19" s="10" t="n">
        <v>0.9507994869</v>
      </c>
      <c r="D19" s="10" t="n">
        <v>0.9573536234</v>
      </c>
      <c r="E19" s="10" t="n">
        <v>0.9590765552</v>
      </c>
      <c r="F19" s="10" t="n">
        <v>0.9484796015</v>
      </c>
      <c r="G19" s="10" t="n">
        <v>0.8677654098</v>
      </c>
      <c r="H19" s="10" t="n">
        <v>0.9844165552</v>
      </c>
    </row>
    <row r="20" customFormat="false" ht="15" hidden="false" customHeight="false" outlineLevel="0" collapsed="false">
      <c r="A20" s="9" t="n">
        <v>19</v>
      </c>
      <c r="B20" s="10" t="s">
        <v>26</v>
      </c>
      <c r="C20" s="10" t="n">
        <v>0.9546163819</v>
      </c>
      <c r="D20" s="10" t="n">
        <v>0.9386699619</v>
      </c>
      <c r="E20" s="10" t="n">
        <v>0.9466431719</v>
      </c>
      <c r="F20" s="10" t="n">
        <v>0.9470720426</v>
      </c>
      <c r="G20" s="10" t="n">
        <v>0.8982914557</v>
      </c>
      <c r="H20" s="10" t="n">
        <v>0.9719831719</v>
      </c>
    </row>
    <row r="21" customFormat="false" ht="15" hidden="false" customHeight="false" outlineLevel="0" collapsed="false">
      <c r="A21" s="9" t="n">
        <v>20</v>
      </c>
      <c r="B21" s="10" t="s">
        <v>27</v>
      </c>
      <c r="C21" s="10" t="n">
        <v>0.9429237534</v>
      </c>
      <c r="D21" s="10" t="n">
        <v>0.9769006202</v>
      </c>
      <c r="E21" s="10" t="n">
        <v>0.9599121868</v>
      </c>
      <c r="F21" s="10" t="n">
        <v>0.9592129246</v>
      </c>
      <c r="G21" s="10" t="n">
        <v>0.9226799979</v>
      </c>
      <c r="H21" s="10" t="n">
        <v>0.9852521868</v>
      </c>
    </row>
    <row r="22" customFormat="false" ht="15" hidden="false" customHeight="false" outlineLevel="0" collapsed="false">
      <c r="A22" s="9" t="n">
        <v>21</v>
      </c>
      <c r="B22" s="10" t="s">
        <v>28</v>
      </c>
      <c r="C22" s="10" t="n">
        <v>0.9416347256</v>
      </c>
      <c r="D22" s="10" t="n">
        <v>0.9615042392</v>
      </c>
      <c r="E22" s="10" t="n">
        <v>0.9515694824</v>
      </c>
      <c r="F22" s="10" t="n">
        <v>0.9510759932</v>
      </c>
      <c r="G22" s="10" t="n">
        <v>0.9072087676</v>
      </c>
      <c r="H22" s="10" t="n">
        <v>0.9869094824</v>
      </c>
    </row>
    <row r="23" customFormat="false" ht="15" hidden="false" customHeight="false" outlineLevel="0" collapsed="false">
      <c r="A23" s="9" t="n">
        <v>22</v>
      </c>
      <c r="B23" s="10" t="s">
        <v>29</v>
      </c>
      <c r="C23" s="10" t="n">
        <v>0.9617051192</v>
      </c>
      <c r="D23" s="10" t="n">
        <v>0.9591714904</v>
      </c>
      <c r="E23" s="10" t="n">
        <v>0.9604383048</v>
      </c>
      <c r="F23" s="10" t="n">
        <v>0.9392861034</v>
      </c>
      <c r="G23" s="10" t="n">
        <v>0.9072903023</v>
      </c>
      <c r="H23" s="10" t="n">
        <v>0.9857783048</v>
      </c>
    </row>
    <row r="24" customFormat="false" ht="15" hidden="false" customHeight="false" outlineLevel="0" collapsed="false">
      <c r="A24" s="9" t="n">
        <v>23</v>
      </c>
      <c r="B24" s="10" t="s">
        <v>30</v>
      </c>
      <c r="C24" s="10" t="n">
        <v>0.9731881678</v>
      </c>
      <c r="D24" s="10" t="n">
        <v>0.9743878322</v>
      </c>
      <c r="E24" s="10" t="n">
        <v>0.973788</v>
      </c>
      <c r="F24" s="10" t="n">
        <v>0.9546800764</v>
      </c>
      <c r="G24" s="10" t="n">
        <v>0.9212404781</v>
      </c>
      <c r="H24" s="10" t="n">
        <v>0.999128</v>
      </c>
    </row>
    <row r="25" customFormat="false" ht="15" hidden="false" customHeight="false" outlineLevel="0" collapsed="false">
      <c r="A25" s="9" t="n">
        <v>24</v>
      </c>
      <c r="B25" s="10" t="s">
        <v>31</v>
      </c>
      <c r="C25" s="10" t="n">
        <v>0.972228886</v>
      </c>
      <c r="D25" s="10" t="n">
        <v>0.9625038692</v>
      </c>
      <c r="E25" s="10" t="n">
        <v>0.9673663776</v>
      </c>
      <c r="F25" s="10" t="n">
        <v>0.9675284477</v>
      </c>
      <c r="G25" s="10" t="n">
        <v>0.9361142061</v>
      </c>
      <c r="H25" s="10" t="n">
        <v>0.9927063776</v>
      </c>
    </row>
    <row r="26" customFormat="false" ht="15" hidden="false" customHeight="false" outlineLevel="0" collapsed="false">
      <c r="A26" s="9" t="n">
        <v>25</v>
      </c>
      <c r="B26" s="10" t="s">
        <v>32</v>
      </c>
      <c r="C26" s="10" t="n">
        <v>0.9599051108</v>
      </c>
      <c r="D26" s="10" t="n">
        <v>0.9644478122</v>
      </c>
      <c r="E26" s="10" t="n">
        <v>0.9621764615</v>
      </c>
      <c r="F26" s="10" t="n">
        <v>0.962088903</v>
      </c>
      <c r="G26" s="10" t="n">
        <v>0.9266727398</v>
      </c>
      <c r="H26" s="10" t="n">
        <v>0.9975164615</v>
      </c>
    </row>
    <row r="27" customFormat="false" ht="15" hidden="false" customHeight="false" outlineLevel="0" collapsed="false">
      <c r="A27" s="9" t="n">
        <v>26</v>
      </c>
      <c r="B27" s="10" t="s">
        <v>33</v>
      </c>
      <c r="C27" s="10" t="n">
        <v>0.9423713991</v>
      </c>
      <c r="D27" s="10" t="n">
        <v>0.9567845446</v>
      </c>
      <c r="E27" s="10" t="n">
        <v>0.9545779718</v>
      </c>
      <c r="F27" s="10" t="n">
        <v>0.9438817795</v>
      </c>
      <c r="G27" s="10" t="n">
        <v>0.8945562349</v>
      </c>
      <c r="H27" s="10" t="n">
        <v>0.9799179718</v>
      </c>
    </row>
    <row r="28" customFormat="false" ht="15" hidden="false" customHeight="false" outlineLevel="0" collapsed="false">
      <c r="A28" s="9" t="n">
        <v>27</v>
      </c>
      <c r="B28" s="10" t="s">
        <v>34</v>
      </c>
      <c r="C28" s="10" t="n">
        <v>0.9718205907</v>
      </c>
      <c r="D28" s="10" t="n">
        <v>0.9626366528</v>
      </c>
      <c r="E28" s="10" t="n">
        <v>0.9722286218</v>
      </c>
      <c r="F28" s="10" t="n">
        <v>0.9531526832</v>
      </c>
      <c r="G28" s="10" t="n">
        <v>0.9186943494</v>
      </c>
      <c r="H28" s="10" t="n">
        <v>0.9875686218</v>
      </c>
    </row>
    <row r="29" customFormat="false" ht="15" hidden="false" customHeight="false" outlineLevel="0" collapsed="false">
      <c r="A29" s="9" t="n">
        <v>28</v>
      </c>
      <c r="B29" s="10" t="s">
        <v>35</v>
      </c>
      <c r="C29" s="10" t="n">
        <v>0.9648482232</v>
      </c>
      <c r="D29" s="10" t="n">
        <v>0.9917229523</v>
      </c>
      <c r="E29" s="10" t="n">
        <v>0.9782855878</v>
      </c>
      <c r="F29" s="10" t="n">
        <v>0.9779490633</v>
      </c>
      <c r="G29" s="10" t="n">
        <v>0.9547817398</v>
      </c>
      <c r="H29" s="10" t="n">
        <v>0.9936255878</v>
      </c>
    </row>
    <row r="30" customFormat="false" ht="15" hidden="false" customHeight="false" outlineLevel="0" collapsed="false">
      <c r="A30" s="9" t="n">
        <v>29</v>
      </c>
      <c r="B30" s="10" t="s">
        <v>36</v>
      </c>
      <c r="C30" s="10" t="n">
        <v>0.9563176036</v>
      </c>
      <c r="D30" s="10" t="n">
        <v>0.9472401549</v>
      </c>
      <c r="E30" s="10" t="n">
        <v>0.9467788793</v>
      </c>
      <c r="F30" s="10" t="n">
        <v>0.9472860149</v>
      </c>
      <c r="G30" s="10" t="n">
        <v>0.908848892</v>
      </c>
      <c r="H30" s="10" t="n">
        <v>0.9721188793</v>
      </c>
    </row>
    <row r="31" customFormat="false" ht="15" hidden="false" customHeight="false" outlineLevel="0" collapsed="false">
      <c r="A31" s="9" t="n">
        <v>30</v>
      </c>
      <c r="B31" s="10" t="s">
        <v>37</v>
      </c>
      <c r="C31" s="10" t="n">
        <v>0.9870686219</v>
      </c>
      <c r="D31" s="10" t="n">
        <v>0.9918076019</v>
      </c>
      <c r="E31" s="10" t="n">
        <v>0.9894381119</v>
      </c>
      <c r="F31" s="10" t="n">
        <v>0.9894063996</v>
      </c>
      <c r="G31" s="10" t="n">
        <v>0.9764424739</v>
      </c>
      <c r="H31" s="10" t="n">
        <v>0.9947781119</v>
      </c>
    </row>
    <row r="32" customFormat="false" ht="15" hidden="false" customHeight="false" outlineLevel="0" collapsed="false">
      <c r="A32" s="9" t="n">
        <v>31</v>
      </c>
      <c r="B32" s="10" t="s">
        <v>38</v>
      </c>
      <c r="C32" s="10" t="n">
        <v>0.9649000705</v>
      </c>
      <c r="D32" s="10" t="n">
        <v>0.9613143444</v>
      </c>
      <c r="E32" s="10" t="n">
        <v>0.9481072074</v>
      </c>
      <c r="F32" s="10" t="n">
        <v>0.9489701895</v>
      </c>
      <c r="G32" s="10" t="n">
        <v>0.9112593741</v>
      </c>
      <c r="H32" s="10" t="n">
        <v>0.9634472074</v>
      </c>
    </row>
    <row r="33" customFormat="false" ht="15" hidden="false" customHeight="false" outlineLevel="0" collapsed="false">
      <c r="A33" s="9" t="n">
        <v>32</v>
      </c>
      <c r="B33" s="10" t="s">
        <v>39</v>
      </c>
      <c r="C33" s="10" t="n">
        <v>0.9894404295</v>
      </c>
      <c r="D33" s="10" t="n">
        <v>0.9886998796</v>
      </c>
      <c r="E33" s="10" t="n">
        <v>0.9890701545</v>
      </c>
      <c r="F33" s="10" t="n">
        <v>0.9890759286</v>
      </c>
      <c r="G33" s="10" t="n">
        <v>0.973957011</v>
      </c>
      <c r="H33" s="10" t="n">
        <v>0.9944101545</v>
      </c>
    </row>
    <row r="34" customFormat="false" ht="15" hidden="false" customHeight="false" outlineLevel="0" collapsed="false">
      <c r="A34" s="9" t="n">
        <v>33</v>
      </c>
      <c r="B34" s="10" t="s">
        <v>40</v>
      </c>
      <c r="C34" s="10" t="n">
        <v>0.9482370114</v>
      </c>
      <c r="D34" s="10" t="n">
        <v>0.9595006176</v>
      </c>
      <c r="E34" s="10" t="n">
        <v>0.9538688145</v>
      </c>
      <c r="F34" s="10" t="n">
        <v>0.9536047944</v>
      </c>
      <c r="G34" s="10" t="n">
        <v>0.9115931295</v>
      </c>
      <c r="H34" s="10" t="n">
        <v>0.9892088145</v>
      </c>
    </row>
    <row r="35" customFormat="false" ht="15" hidden="false" customHeight="false" outlineLevel="0" collapsed="false">
      <c r="A35" s="9" t="n">
        <v>34</v>
      </c>
      <c r="B35" s="10" t="s">
        <v>41</v>
      </c>
      <c r="C35" s="10" t="n">
        <v>0.9696153039</v>
      </c>
      <c r="D35" s="10" t="n">
        <v>0.9639703368</v>
      </c>
      <c r="E35" s="10" t="n">
        <v>0.9467928204</v>
      </c>
      <c r="F35" s="10" t="n">
        <v>0.9458500679</v>
      </c>
      <c r="G35" s="10" t="n">
        <v>0.9286116178</v>
      </c>
      <c r="H35" s="10" t="n">
        <v>0.9721328204</v>
      </c>
    </row>
    <row r="36" customFormat="false" ht="15" hidden="false" customHeight="false" outlineLevel="0" collapsed="false">
      <c r="A36" s="9" t="n">
        <v>35</v>
      </c>
      <c r="B36" s="10" t="s">
        <v>42</v>
      </c>
      <c r="C36" s="10" t="n">
        <v>0.9624186294</v>
      </c>
      <c r="D36" s="10" t="n">
        <v>0.987845648</v>
      </c>
      <c r="E36" s="10" t="n">
        <v>0.9751321387</v>
      </c>
      <c r="F36" s="10" t="n">
        <v>0.9747751323</v>
      </c>
      <c r="G36" s="10" t="n">
        <v>0.9489281188</v>
      </c>
      <c r="H36" s="10" t="n">
        <v>0.9904721387</v>
      </c>
    </row>
    <row r="37" customFormat="false" ht="15" hidden="false" customHeight="false" outlineLevel="0" collapsed="false">
      <c r="A37" s="9" t="n">
        <v>36</v>
      </c>
      <c r="B37" s="10" t="s">
        <v>43</v>
      </c>
      <c r="C37" s="10" t="n">
        <v>0.9589726478</v>
      </c>
      <c r="D37" s="10" t="n">
        <v>0.9428166768</v>
      </c>
      <c r="E37" s="10" t="n">
        <v>0.9508946623</v>
      </c>
      <c r="F37" s="10" t="n">
        <v>0.9512947588</v>
      </c>
      <c r="G37" s="10" t="n">
        <v>0.9059388266</v>
      </c>
      <c r="H37" s="10" t="n">
        <v>0.9862346623</v>
      </c>
    </row>
    <row r="38" customFormat="false" ht="15" hidden="false" customHeight="false" outlineLevel="0" collapsed="false">
      <c r="A38" s="9" t="n">
        <v>37</v>
      </c>
      <c r="B38" s="10" t="s">
        <v>44</v>
      </c>
      <c r="C38" s="10" t="n">
        <v>0.9525850059</v>
      </c>
      <c r="D38" s="10" t="n">
        <v>0.9564114359</v>
      </c>
      <c r="E38" s="10" t="n">
        <v>0.9544982209</v>
      </c>
      <c r="F38" s="10" t="n">
        <v>0.9449475746</v>
      </c>
      <c r="G38" s="10" t="n">
        <v>0.9047441506</v>
      </c>
      <c r="H38" s="10" t="n">
        <v>0.9898382209</v>
      </c>
    </row>
    <row r="39" customFormat="false" ht="15" hidden="false" customHeight="false" outlineLevel="0" collapsed="false">
      <c r="A39" s="9" t="n">
        <v>38</v>
      </c>
      <c r="B39" s="10" t="s">
        <v>45</v>
      </c>
      <c r="C39" s="10" t="n">
        <v>0.962543163</v>
      </c>
      <c r="D39" s="10" t="n">
        <v>0.955602994</v>
      </c>
      <c r="E39" s="10" t="n">
        <v>0.9590730785</v>
      </c>
      <c r="F39" s="10" t="n">
        <v>0.9592176573</v>
      </c>
      <c r="G39" s="10" t="n">
        <v>0.9207581995</v>
      </c>
      <c r="H39" s="10" t="n">
        <v>0.9944130785</v>
      </c>
    </row>
    <row r="40" customFormat="false" ht="15" hidden="false" customHeight="false" outlineLevel="0" collapsed="false">
      <c r="A40" s="9" t="n">
        <v>39</v>
      </c>
      <c r="B40" s="10" t="s">
        <v>46</v>
      </c>
      <c r="C40" s="10" t="n">
        <v>0.9581133781</v>
      </c>
      <c r="D40" s="10" t="n">
        <v>0.967835334</v>
      </c>
      <c r="E40" s="10" t="n">
        <v>0.962974356</v>
      </c>
      <c r="F40" s="10" t="n">
        <v>0.9319566261</v>
      </c>
      <c r="G40" s="10" t="n">
        <v>0.9145564211</v>
      </c>
      <c r="H40" s="10" t="n">
        <v>0.998314356</v>
      </c>
    </row>
    <row r="41" customFormat="false" ht="15" hidden="false" customHeight="false" outlineLevel="0" collapsed="false">
      <c r="A41" s="9" t="n">
        <v>40</v>
      </c>
      <c r="B41" s="10" t="s">
        <v>47</v>
      </c>
      <c r="C41" s="10" t="n">
        <v>0.9538617868</v>
      </c>
      <c r="D41" s="10" t="n">
        <v>0.9667035094</v>
      </c>
      <c r="E41" s="10" t="n">
        <v>0.9602826481</v>
      </c>
      <c r="F41" s="10" t="n">
        <v>0.9305340894</v>
      </c>
      <c r="G41" s="10" t="n">
        <v>0.8697173837</v>
      </c>
      <c r="H41" s="10" t="n">
        <v>0.9956226481</v>
      </c>
    </row>
    <row r="42" customFormat="false" ht="15" hidden="false" customHeight="false" outlineLevel="0" collapsed="false">
      <c r="A42" s="9" t="n">
        <v>41</v>
      </c>
      <c r="B42" s="10" t="s">
        <v>48</v>
      </c>
      <c r="C42" s="10" t="n">
        <v>0.9472066667</v>
      </c>
      <c r="D42" s="10" t="n">
        <v>0.9571954054</v>
      </c>
      <c r="E42" s="10" t="n">
        <v>0.957201036</v>
      </c>
      <c r="F42" s="10" t="n">
        <v>0.9264606597</v>
      </c>
      <c r="G42" s="10" t="n">
        <v>0.9045921376</v>
      </c>
      <c r="H42" s="10" t="n">
        <v>0.992541036</v>
      </c>
    </row>
    <row r="43" customFormat="false" ht="15" hidden="false" customHeight="false" outlineLevel="0" collapsed="false">
      <c r="A43" s="9" t="n">
        <v>42</v>
      </c>
      <c r="B43" s="10" t="s">
        <v>49</v>
      </c>
      <c r="C43" s="10" t="n">
        <v>0.9582500986</v>
      </c>
      <c r="D43" s="10" t="n">
        <v>0.9682500986</v>
      </c>
      <c r="E43" s="10" t="n">
        <v>0.9432500986</v>
      </c>
      <c r="F43" s="10" t="n">
        <v>0.9417847165</v>
      </c>
      <c r="G43" s="10" t="n">
        <v>0.9124982403</v>
      </c>
      <c r="H43" s="10" t="n">
        <v>0.9785900986</v>
      </c>
    </row>
    <row r="44" customFormat="false" ht="15" hidden="false" customHeight="false" outlineLevel="0" collapsed="false">
      <c r="A44" s="9" t="n">
        <v>43</v>
      </c>
      <c r="B44" s="10" t="s">
        <v>50</v>
      </c>
      <c r="C44" s="10" t="n">
        <v>0.9654080501</v>
      </c>
      <c r="D44" s="10" t="n">
        <v>0.9578060291</v>
      </c>
      <c r="E44" s="10" t="n">
        <v>0.9466070396</v>
      </c>
      <c r="F44" s="10" t="n">
        <v>0.9476030781</v>
      </c>
      <c r="G44" s="10" t="n">
        <v>0.9183874342</v>
      </c>
      <c r="H44" s="10" t="n">
        <v>0.9819470396</v>
      </c>
    </row>
    <row r="45" customFormat="false" ht="15" hidden="false" customHeight="false" outlineLevel="0" collapsed="false">
      <c r="A45" s="9" t="n">
        <v>44</v>
      </c>
      <c r="B45" s="10" t="s">
        <v>51</v>
      </c>
      <c r="C45" s="10" t="n">
        <v>0.9733143204</v>
      </c>
      <c r="D45" s="10" t="n">
        <v>0.95480308</v>
      </c>
      <c r="E45" s="10" t="n">
        <v>0.9640587002</v>
      </c>
      <c r="F45" s="10" t="n">
        <v>0.9643926371</v>
      </c>
      <c r="G45" s="10" t="n">
        <v>0.9302852456</v>
      </c>
      <c r="H45" s="10" t="n">
        <v>0.9993987002</v>
      </c>
    </row>
    <row r="46" customFormat="false" ht="15" hidden="false" customHeight="false" outlineLevel="0" collapsed="false">
      <c r="A46" s="9" t="n">
        <v>45</v>
      </c>
      <c r="B46" s="10" t="s">
        <v>52</v>
      </c>
      <c r="C46" s="10" t="n">
        <v>0.9943697047</v>
      </c>
      <c r="D46" s="10" t="n">
        <v>0.9981276905</v>
      </c>
      <c r="E46" s="10" t="n">
        <v>0.9962486976</v>
      </c>
      <c r="F46" s="10" t="n">
        <v>0.9962333695</v>
      </c>
      <c r="G46" s="10" t="n">
        <v>0.9882388754</v>
      </c>
      <c r="H46" s="10" t="n">
        <v>0.9967826976</v>
      </c>
    </row>
    <row r="47" customFormat="false" ht="15" hidden="false" customHeight="false" outlineLevel="0" collapsed="false">
      <c r="A47" s="9" t="n">
        <v>46</v>
      </c>
      <c r="B47" s="10" t="s">
        <v>53</v>
      </c>
      <c r="C47" s="10" t="n">
        <v>0.943266</v>
      </c>
      <c r="D47" s="10" t="n">
        <v>0.9449326667</v>
      </c>
      <c r="E47" s="10" t="n">
        <v>0.9440993333</v>
      </c>
      <c r="F47" s="10" t="n">
        <v>0.9340353912</v>
      </c>
      <c r="G47" s="10" t="n">
        <v>0.8991880256</v>
      </c>
      <c r="H47" s="10" t="n">
        <v>0.9794393333</v>
      </c>
    </row>
    <row r="48" customFormat="false" ht="15" hidden="false" customHeight="false" outlineLevel="0" collapsed="false">
      <c r="A48" s="9" t="n">
        <v>47</v>
      </c>
      <c r="B48" s="10" t="s">
        <v>54</v>
      </c>
      <c r="C48" s="10" t="n">
        <v>0.9621145212</v>
      </c>
      <c r="D48" s="10" t="n">
        <v>0.9419782259</v>
      </c>
      <c r="E48" s="10" t="n">
        <v>0.9520463736</v>
      </c>
      <c r="F48" s="10" t="n">
        <v>0.9431968435</v>
      </c>
      <c r="G48" s="10" t="n">
        <v>0.9003187687</v>
      </c>
      <c r="H48" s="10" t="n">
        <v>0.9673863736</v>
      </c>
    </row>
    <row r="49" customFormat="false" ht="15" hidden="false" customHeight="false" outlineLevel="0" collapsed="false">
      <c r="A49" s="9" t="n">
        <v>48</v>
      </c>
      <c r="B49" s="10" t="s">
        <v>55</v>
      </c>
      <c r="C49" s="10" t="n">
        <v>0.9810238387</v>
      </c>
      <c r="D49" s="10" t="n">
        <v>0.9889734909</v>
      </c>
      <c r="E49" s="10" t="n">
        <v>0.9849986648</v>
      </c>
      <c r="F49" s="10" t="n">
        <v>0.9849266235</v>
      </c>
      <c r="G49" s="10" t="n">
        <v>0.9675969834</v>
      </c>
      <c r="H49" s="10" t="n">
        <v>0.9903386648</v>
      </c>
    </row>
    <row r="50" customFormat="false" ht="15" hidden="false" customHeight="false" outlineLevel="0" collapsed="false">
      <c r="A50" s="9" t="n">
        <v>49</v>
      </c>
      <c r="B50" s="10" t="s">
        <v>56</v>
      </c>
      <c r="C50" s="10" t="n">
        <v>0.9471350138</v>
      </c>
      <c r="D50" s="10" t="n">
        <v>0.9356052629</v>
      </c>
      <c r="E50" s="10" t="n">
        <v>0.9413701384</v>
      </c>
      <c r="F50" s="10" t="n">
        <v>0.9417100123</v>
      </c>
      <c r="G50" s="10" t="n">
        <v>0.8890988615</v>
      </c>
      <c r="H50" s="10" t="n">
        <v>0.9767101384</v>
      </c>
    </row>
    <row r="51" customFormat="false" ht="15" hidden="false" customHeight="false" outlineLevel="0" collapsed="false">
      <c r="A51" s="9" t="n">
        <v>50</v>
      </c>
      <c r="B51" s="10" t="s">
        <v>57</v>
      </c>
      <c r="C51" s="10" t="n">
        <v>0.9490257283</v>
      </c>
      <c r="D51" s="10" t="n">
        <v>0.9567036474</v>
      </c>
      <c r="E51" s="10" t="n">
        <v>0.9478646879</v>
      </c>
      <c r="F51" s="10" t="n">
        <v>0.9366531573</v>
      </c>
      <c r="G51" s="10" t="n">
        <v>0.9126454087</v>
      </c>
      <c r="H51" s="10" t="n">
        <v>0.9632046879</v>
      </c>
    </row>
    <row r="52" customFormat="false" ht="15" hidden="false" customHeight="false" outlineLevel="0" collapsed="false">
      <c r="A52" s="9" t="n">
        <v>51</v>
      </c>
      <c r="B52" s="10" t="s">
        <v>58</v>
      </c>
      <c r="C52" s="10" t="n">
        <v>0.9580371578</v>
      </c>
      <c r="D52" s="10" t="n">
        <v>0.9652117393</v>
      </c>
      <c r="E52" s="10" t="n">
        <v>0.9616244486</v>
      </c>
      <c r="F52" s="10" t="n">
        <v>0.9614836137</v>
      </c>
      <c r="G52" s="10" t="n">
        <v>0.9255644847</v>
      </c>
      <c r="H52" s="10" t="n">
        <v>0.9969644486</v>
      </c>
    </row>
    <row r="53" customFormat="false" ht="15" hidden="false" customHeight="false" outlineLevel="0" collapsed="false">
      <c r="A53" s="9" t="n">
        <v>52</v>
      </c>
      <c r="B53" s="10" t="s">
        <v>59</v>
      </c>
      <c r="C53" s="10" t="n">
        <v>0.9616655364</v>
      </c>
      <c r="D53" s="10" t="n">
        <v>0.9664874957</v>
      </c>
      <c r="E53" s="10" t="n">
        <v>0.969076516</v>
      </c>
      <c r="F53" s="10" t="n">
        <v>0.9497154659</v>
      </c>
      <c r="G53" s="10" t="n">
        <v>0.9329347423</v>
      </c>
      <c r="H53" s="10" t="n">
        <v>0.984416516</v>
      </c>
    </row>
    <row r="54" customFormat="false" ht="15" hidden="false" customHeight="false" outlineLevel="0" collapsed="false">
      <c r="A54" s="9" t="n">
        <v>53</v>
      </c>
      <c r="B54" s="10" t="s">
        <v>60</v>
      </c>
      <c r="C54" s="10" t="n">
        <v>0.9492058403</v>
      </c>
      <c r="D54" s="10" t="n">
        <v>0.959688663</v>
      </c>
      <c r="E54" s="10" t="n">
        <v>0.9544472516</v>
      </c>
      <c r="F54" s="10" t="n">
        <v>0.9447149463</v>
      </c>
      <c r="G54" s="10" t="n">
        <v>0.9043093158</v>
      </c>
      <c r="H54" s="10" t="n">
        <v>0.9897872516</v>
      </c>
    </row>
    <row r="55" customFormat="false" ht="15" hidden="false" customHeight="false" outlineLevel="0" collapsed="false">
      <c r="A55" s="9" t="n">
        <v>54</v>
      </c>
      <c r="B55" s="10" t="s">
        <v>61</v>
      </c>
      <c r="C55" s="10" t="n">
        <v>0.9512102985</v>
      </c>
      <c r="D55" s="10" t="n">
        <v>0.9518330952</v>
      </c>
      <c r="E55" s="10" t="n">
        <v>0.9565216968</v>
      </c>
      <c r="F55" s="10" t="n">
        <v>0.9374487713</v>
      </c>
      <c r="G55" s="10" t="n">
        <v>0.9106305563</v>
      </c>
      <c r="H55" s="10" t="n">
        <v>0.9718616968</v>
      </c>
    </row>
    <row r="56" customFormat="false" ht="15" hidden="false" customHeight="false" outlineLevel="0" collapsed="false">
      <c r="A56" s="9" t="n">
        <v>55</v>
      </c>
      <c r="B56" s="10" t="s">
        <v>62</v>
      </c>
      <c r="C56" s="10" t="n">
        <v>0.9759267504</v>
      </c>
      <c r="D56" s="10" t="n">
        <v>0.9851390556</v>
      </c>
      <c r="E56" s="10" t="n">
        <v>0.985532903</v>
      </c>
      <c r="F56" s="10" t="n">
        <v>0.9648339026</v>
      </c>
      <c r="G56" s="10" t="n">
        <v>0.9929716146</v>
      </c>
      <c r="H56" s="10" t="n">
        <v>0.990872903</v>
      </c>
    </row>
    <row r="57" customFormat="false" ht="15" hidden="false" customHeight="false" outlineLevel="0" collapsed="false">
      <c r="A57" s="9" t="n">
        <v>56</v>
      </c>
      <c r="B57" s="10" t="s">
        <v>63</v>
      </c>
      <c r="C57" s="10" t="n">
        <v>0.9630447917</v>
      </c>
      <c r="D57" s="10" t="n">
        <v>0.9632602685</v>
      </c>
      <c r="E57" s="10" t="n">
        <v>0.9681525301</v>
      </c>
      <c r="F57" s="10" t="n">
        <v>0.9473523694</v>
      </c>
      <c r="G57" s="10" t="n">
        <v>0.911386049</v>
      </c>
      <c r="H57" s="10" t="n">
        <v>0.9834925301</v>
      </c>
    </row>
    <row r="58" customFormat="false" ht="15" hidden="false" customHeight="false" outlineLevel="0" collapsed="false">
      <c r="A58" s="9" t="n">
        <v>57</v>
      </c>
      <c r="B58" s="10" t="s">
        <v>64</v>
      </c>
      <c r="C58" s="10" t="n">
        <v>0.9778899296</v>
      </c>
      <c r="D58" s="10" t="n">
        <v>0.9877426269</v>
      </c>
      <c r="E58" s="10" t="n">
        <v>0.9828162782</v>
      </c>
      <c r="F58" s="10" t="n">
        <v>0.9827179975</v>
      </c>
      <c r="G58" s="10" t="n">
        <v>0.9237508503</v>
      </c>
      <c r="H58" s="10" t="n">
        <v>0.9981562782</v>
      </c>
    </row>
    <row r="59" customFormat="false" ht="15" hidden="false" customHeight="false" outlineLevel="0" collapsed="false">
      <c r="A59" s="9" t="n">
        <v>58</v>
      </c>
      <c r="B59" s="10" t="s">
        <v>65</v>
      </c>
      <c r="C59" s="10" t="n">
        <v>0.9749685818</v>
      </c>
      <c r="D59" s="10" t="n">
        <v>0.9456038855</v>
      </c>
      <c r="E59" s="10" t="n">
        <v>0.9602862336</v>
      </c>
      <c r="F59" s="10" t="n">
        <v>0.9608721308</v>
      </c>
      <c r="G59" s="10" t="n">
        <v>0.923041042</v>
      </c>
      <c r="H59" s="10" t="n">
        <v>0.9856262336</v>
      </c>
    </row>
    <row r="60" customFormat="false" ht="15" hidden="false" customHeight="false" outlineLevel="0" collapsed="false">
      <c r="A60" s="9" t="n">
        <v>59</v>
      </c>
      <c r="B60" s="10" t="s">
        <v>66</v>
      </c>
      <c r="C60" s="10" t="n">
        <v>0.9611263173</v>
      </c>
      <c r="D60" s="10" t="n">
        <v>0.996063589</v>
      </c>
      <c r="E60" s="10" t="n">
        <v>0.9785949532</v>
      </c>
      <c r="F60" s="10" t="n">
        <v>0.9781813189</v>
      </c>
      <c r="G60" s="10" t="n">
        <v>0.9563848552</v>
      </c>
      <c r="H60" s="10" t="n">
        <v>0.9939349532</v>
      </c>
    </row>
    <row r="61" customFormat="false" ht="15" hidden="false" customHeight="false" outlineLevel="0" collapsed="false">
      <c r="A61" s="9" t="n">
        <v>60</v>
      </c>
      <c r="B61" s="10" t="s">
        <v>67</v>
      </c>
      <c r="C61" s="10" t="n">
        <v>0.9519699171</v>
      </c>
      <c r="D61" s="10" t="n">
        <v>0.9665008552</v>
      </c>
      <c r="E61" s="10" t="n">
        <v>0.9642353861</v>
      </c>
      <c r="F61" s="10" t="n">
        <v>0.9446671036</v>
      </c>
      <c r="G61" s="10" t="n">
        <v>0.9043018875</v>
      </c>
      <c r="H61" s="10" t="n">
        <v>0.9895753861</v>
      </c>
    </row>
    <row r="62" customFormat="false" ht="15" hidden="false" customHeight="false" outlineLevel="0" collapsed="false">
      <c r="A62" s="9" t="n">
        <v>61</v>
      </c>
      <c r="B62" s="10" t="s">
        <v>68</v>
      </c>
      <c r="C62" s="10" t="n">
        <v>0.9695255301</v>
      </c>
      <c r="D62" s="10" t="n">
        <v>0.9676762584</v>
      </c>
      <c r="E62" s="10" t="n">
        <v>0.9686008942</v>
      </c>
      <c r="F62" s="10" t="n">
        <v>0.9392690337</v>
      </c>
      <c r="G62" s="10" t="n">
        <v>0.9143912983</v>
      </c>
      <c r="H62" s="10" t="n">
        <v>0.9839408942</v>
      </c>
    </row>
    <row r="63" customFormat="false" ht="15" hidden="false" customHeight="false" outlineLevel="0" collapsed="false">
      <c r="A63" s="9" t="n">
        <v>62</v>
      </c>
      <c r="B63" s="10" t="s">
        <v>69</v>
      </c>
      <c r="C63" s="10" t="n">
        <v>0.9506159983</v>
      </c>
      <c r="D63" s="10" t="n">
        <v>0.9427456444</v>
      </c>
      <c r="E63" s="10" t="n">
        <v>0.9516808214</v>
      </c>
      <c r="F63" s="10" t="n">
        <v>0.930905459</v>
      </c>
      <c r="G63" s="10" t="n">
        <v>0.901954828</v>
      </c>
      <c r="H63" s="10" t="n">
        <v>0.9870208214</v>
      </c>
    </row>
    <row r="64" customFormat="false" ht="15" hidden="false" customHeight="false" outlineLevel="0" collapsed="false">
      <c r="A64" s="9" t="n">
        <v>63</v>
      </c>
      <c r="B64" s="10" t="s">
        <v>70</v>
      </c>
      <c r="C64" s="10" t="n">
        <v>0.9513991244</v>
      </c>
      <c r="D64" s="10" t="n">
        <v>0.9528844205</v>
      </c>
      <c r="E64" s="10" t="n">
        <v>0.9571417725</v>
      </c>
      <c r="F64" s="10" t="n">
        <v>0.9467184096</v>
      </c>
      <c r="G64" s="10" t="n">
        <v>0.8945791394</v>
      </c>
      <c r="H64" s="10" t="n">
        <v>0.9824817725</v>
      </c>
    </row>
    <row r="65" customFormat="false" ht="15" hidden="false" customHeight="false" outlineLevel="0" collapsed="false">
      <c r="A65" s="9" t="n">
        <v>64</v>
      </c>
      <c r="B65" s="10" t="s">
        <v>71</v>
      </c>
      <c r="C65" s="10" t="n">
        <v>0.953706412</v>
      </c>
      <c r="D65" s="10" t="n">
        <v>0.9515769364</v>
      </c>
      <c r="E65" s="10" t="n">
        <v>0.9576416742</v>
      </c>
      <c r="F65" s="10" t="n">
        <v>0.9473918198</v>
      </c>
      <c r="G65" s="10" t="n">
        <v>0.8923956095</v>
      </c>
      <c r="H65" s="10" t="n">
        <v>0.9829816742</v>
      </c>
    </row>
    <row r="66" customFormat="false" ht="15" hidden="false" customHeight="false" outlineLevel="0" collapsed="false">
      <c r="A66" s="9" t="n">
        <v>65</v>
      </c>
      <c r="B66" s="10" t="s">
        <v>72</v>
      </c>
      <c r="C66" s="10" t="n">
        <v>0.9557644968</v>
      </c>
      <c r="D66" s="10" t="n">
        <v>0.9671567918</v>
      </c>
      <c r="E66" s="10" t="n">
        <v>0.9614606443</v>
      </c>
      <c r="F66" s="10" t="n">
        <v>0.9612367043</v>
      </c>
      <c r="G66" s="10" t="n">
        <v>0.9254215271</v>
      </c>
      <c r="H66" s="10" t="n">
        <v>0.9868006443</v>
      </c>
    </row>
    <row r="67" customFormat="false" ht="15" hidden="false" customHeight="false" outlineLevel="0" collapsed="false">
      <c r="A67" s="9" t="n">
        <v>66</v>
      </c>
      <c r="B67" s="10" t="s">
        <v>73</v>
      </c>
      <c r="C67" s="10" t="n">
        <v>0.9597189357</v>
      </c>
      <c r="D67" s="10" t="n">
        <v>0.9527868801</v>
      </c>
      <c r="E67" s="10" t="n">
        <v>0.9512529079</v>
      </c>
      <c r="F67" s="10" t="n">
        <v>0.9417492017</v>
      </c>
      <c r="G67" s="10" t="n">
        <v>0.8991087735</v>
      </c>
      <c r="H67" s="10" t="n">
        <v>0.9865929079</v>
      </c>
    </row>
    <row r="68" customFormat="false" ht="15" hidden="false" customHeight="false" outlineLevel="0" collapsed="false">
      <c r="A68" s="9" t="n">
        <v>67</v>
      </c>
      <c r="B68" s="10" t="s">
        <v>74</v>
      </c>
      <c r="C68" s="10" t="n">
        <v>0.9509526534</v>
      </c>
      <c r="D68" s="10" t="n">
        <v>0.9523117076</v>
      </c>
      <c r="E68" s="10" t="n">
        <v>0.9516321805</v>
      </c>
      <c r="F68" s="10" t="n">
        <v>0.940997005</v>
      </c>
      <c r="G68" s="10" t="n">
        <v>0.8996905982</v>
      </c>
      <c r="H68" s="10" t="n">
        <v>0.9869721805</v>
      </c>
    </row>
    <row r="69" customFormat="false" ht="15" hidden="false" customHeight="false" outlineLevel="0" collapsed="false">
      <c r="A69" s="9" t="n">
        <v>68</v>
      </c>
      <c r="B69" s="10" t="s">
        <v>75</v>
      </c>
      <c r="C69" s="10" t="n">
        <v>0.970901805</v>
      </c>
      <c r="D69" s="10" t="n">
        <v>0.9720543213</v>
      </c>
      <c r="E69" s="10" t="n">
        <v>0.9714780631</v>
      </c>
      <c r="F69" s="10" t="n">
        <v>0.971461413</v>
      </c>
      <c r="G69" s="10" t="n">
        <v>0.944268844</v>
      </c>
      <c r="H69" s="10" t="n">
        <v>0.9868180631</v>
      </c>
    </row>
    <row r="70" customFormat="false" ht="15" hidden="false" customHeight="false" outlineLevel="0" collapsed="false">
      <c r="A70" s="9" t="n">
        <v>69</v>
      </c>
      <c r="B70" s="10" t="s">
        <v>76</v>
      </c>
      <c r="C70" s="10" t="n">
        <v>0.9584967105</v>
      </c>
      <c r="D70" s="10" t="n">
        <v>0.9685680663</v>
      </c>
      <c r="E70" s="10" t="n">
        <v>0.9635323884</v>
      </c>
      <c r="F70" s="10" t="n">
        <v>0.9528088085</v>
      </c>
      <c r="G70" s="10" t="n">
        <v>0.9305846554</v>
      </c>
      <c r="H70" s="10" t="n">
        <v>0.9888723884</v>
      </c>
    </row>
    <row r="71" customFormat="false" ht="15" hidden="false" customHeight="false" outlineLevel="0" collapsed="false">
      <c r="A71" s="9" t="n">
        <v>70</v>
      </c>
      <c r="B71" s="10" t="s">
        <v>77</v>
      </c>
      <c r="C71" s="10" t="n">
        <v>0.9560926567</v>
      </c>
      <c r="D71" s="10" t="n">
        <v>0.9610072654</v>
      </c>
      <c r="E71" s="10" t="n">
        <v>0.9585499611</v>
      </c>
      <c r="F71" s="10" t="n">
        <v>0.9584467537</v>
      </c>
      <c r="G71" s="10" t="n">
        <v>0.9201626763</v>
      </c>
      <c r="H71" s="10" t="n">
        <v>0.9838899611</v>
      </c>
    </row>
    <row r="72" customFormat="false" ht="15" hidden="false" customHeight="false" outlineLevel="0" collapsed="false">
      <c r="A72" s="9" t="n">
        <v>71</v>
      </c>
      <c r="B72" s="10" t="s">
        <v>78</v>
      </c>
      <c r="C72" s="10" t="n">
        <v>0.9520687945</v>
      </c>
      <c r="D72" s="10" t="n">
        <v>0.9650813777</v>
      </c>
      <c r="E72" s="10" t="n">
        <v>0.9585750861</v>
      </c>
      <c r="F72" s="10" t="n">
        <v>0.9476984443</v>
      </c>
      <c r="G72" s="10" t="n">
        <v>0.9317448796</v>
      </c>
      <c r="H72" s="10" t="n">
        <v>0.9839150861</v>
      </c>
    </row>
    <row r="73" customFormat="false" ht="15" hidden="false" customHeight="false" outlineLevel="0" collapsed="false">
      <c r="A73" s="9" t="n">
        <v>72</v>
      </c>
      <c r="B73" s="10" t="s">
        <v>79</v>
      </c>
      <c r="C73" s="10" t="n">
        <v>0.9854772921</v>
      </c>
      <c r="D73" s="10" t="n">
        <v>0.9780800899</v>
      </c>
      <c r="E73" s="10" t="n">
        <v>0.976778691</v>
      </c>
      <c r="F73" s="10" t="n">
        <v>0.9473268865</v>
      </c>
      <c r="G73" s="10" t="n">
        <v>0.9212734864</v>
      </c>
      <c r="H73" s="10" t="n">
        <v>0.992118691</v>
      </c>
    </row>
    <row r="74" customFormat="false" ht="15" hidden="false" customHeight="false" outlineLevel="0" collapsed="false">
      <c r="A74" s="9" t="n">
        <v>73</v>
      </c>
      <c r="B74" s="10" t="s">
        <v>80</v>
      </c>
      <c r="C74" s="10" t="n">
        <v>0.970826915</v>
      </c>
      <c r="D74" s="10" t="n">
        <v>0.9824001519</v>
      </c>
      <c r="E74" s="10" t="n">
        <v>0.9866135335</v>
      </c>
      <c r="F74" s="10" t="n">
        <v>0.9362409502</v>
      </c>
      <c r="G74" s="10" t="n">
        <v>0.900786747</v>
      </c>
      <c r="H74" s="10" t="n">
        <v>0.9881475335</v>
      </c>
    </row>
    <row r="75" customFormat="false" ht="15" hidden="false" customHeight="false" outlineLevel="0" collapsed="false">
      <c r="A75" s="9" t="n">
        <v>74</v>
      </c>
      <c r="B75" s="10" t="s">
        <v>81</v>
      </c>
      <c r="C75" s="10" t="n">
        <v>0.9634628306</v>
      </c>
      <c r="D75" s="10" t="n">
        <v>0.968304227</v>
      </c>
      <c r="E75" s="10" t="n">
        <v>0.9308835288</v>
      </c>
      <c r="F75" s="10" t="n">
        <v>0.9303610377</v>
      </c>
      <c r="G75" s="10" t="n">
        <v>0.9007502605</v>
      </c>
      <c r="H75" s="10" t="n">
        <v>0.9462235288</v>
      </c>
    </row>
    <row r="76" customFormat="false" ht="15" hidden="false" customHeight="false" outlineLevel="0" collapsed="false">
      <c r="A76" s="9" t="n">
        <v>75</v>
      </c>
      <c r="B76" s="10" t="s">
        <v>82</v>
      </c>
      <c r="C76" s="10" t="n">
        <v>0.9899855203</v>
      </c>
      <c r="D76" s="10" t="n">
        <v>0.9814329975</v>
      </c>
      <c r="E76" s="10" t="n">
        <v>0.9807092589</v>
      </c>
      <c r="F76" s="10" t="n">
        <v>0.9406660517</v>
      </c>
      <c r="G76" s="10" t="n">
        <v>0.9281702538</v>
      </c>
      <c r="H76" s="10" t="n">
        <v>0.9960492589</v>
      </c>
    </row>
    <row r="77" customFormat="false" ht="15" hidden="false" customHeight="false" outlineLevel="0" collapsed="false">
      <c r="A77" s="9" t="n">
        <v>76</v>
      </c>
      <c r="B77" s="10" t="s">
        <v>83</v>
      </c>
      <c r="C77" s="10" t="n">
        <v>0.9554288369</v>
      </c>
      <c r="D77" s="10" t="n">
        <v>0.9622528712</v>
      </c>
      <c r="E77" s="10" t="n">
        <v>0.9488408541</v>
      </c>
      <c r="F77" s="10" t="n">
        <v>0.9481407162</v>
      </c>
      <c r="G77" s="10" t="n">
        <v>0.9126085473</v>
      </c>
      <c r="H77" s="10" t="n">
        <v>0.9641808541</v>
      </c>
    </row>
    <row r="78" customFormat="false" ht="15" hidden="false" customHeight="false" outlineLevel="0" collapsed="false">
      <c r="A78" s="9" t="n">
        <v>77</v>
      </c>
      <c r="B78" s="10" t="s">
        <v>84</v>
      </c>
      <c r="C78" s="10" t="n">
        <v>0.9572343872</v>
      </c>
      <c r="D78" s="10" t="n">
        <v>0.9526494012</v>
      </c>
      <c r="E78" s="10" t="n">
        <v>0.9599418942</v>
      </c>
      <c r="F78" s="10" t="n">
        <v>0.939156243</v>
      </c>
      <c r="G78" s="10" t="n">
        <v>0.9063165912</v>
      </c>
      <c r="H78" s="10" t="n">
        <v>0.9852818942</v>
      </c>
    </row>
    <row r="79" customFormat="false" ht="15" hidden="false" customHeight="false" outlineLevel="0" collapsed="false">
      <c r="A79" s="9" t="n">
        <v>78</v>
      </c>
      <c r="B79" s="10" t="s">
        <v>85</v>
      </c>
      <c r="C79" s="10" t="n">
        <v>0.9678499561</v>
      </c>
      <c r="D79" s="10" t="n">
        <v>0.9656964167</v>
      </c>
      <c r="E79" s="10" t="n">
        <v>0.9617731864</v>
      </c>
      <c r="F79" s="10" t="n">
        <v>0.9525441931</v>
      </c>
      <c r="G79" s="10" t="n">
        <v>0.9177455406</v>
      </c>
      <c r="H79" s="10" t="n">
        <v>0.9871131864</v>
      </c>
    </row>
    <row r="80" customFormat="false" ht="15" hidden="false" customHeight="false" outlineLevel="0" collapsed="false">
      <c r="A80" s="9" t="n">
        <v>79</v>
      </c>
      <c r="B80" s="10" t="s">
        <v>86</v>
      </c>
      <c r="C80" s="10" t="n">
        <v>0.9596774725</v>
      </c>
      <c r="D80" s="10" t="n">
        <v>0.9681151426</v>
      </c>
      <c r="E80" s="10" t="n">
        <v>0.9638963076</v>
      </c>
      <c r="F80" s="10" t="n">
        <v>0.963740631</v>
      </c>
      <c r="G80" s="10" t="n">
        <v>0.9298494406</v>
      </c>
      <c r="H80" s="10" t="n">
        <v>0.9892363076</v>
      </c>
    </row>
    <row r="81" customFormat="false" ht="15" hidden="false" customHeight="false" outlineLevel="0" collapsed="false">
      <c r="A81" s="9" t="n">
        <v>80</v>
      </c>
      <c r="B81" s="10" t="s">
        <v>87</v>
      </c>
      <c r="C81" s="10" t="n">
        <v>0.975571096</v>
      </c>
      <c r="D81" s="10" t="n">
        <v>0.971191474</v>
      </c>
      <c r="E81" s="10" t="n">
        <v>0.978381285</v>
      </c>
      <c r="F81" s="10" t="n">
        <v>0.9388262248</v>
      </c>
      <c r="G81" s="10" t="n">
        <v>0.9138094754</v>
      </c>
      <c r="H81" s="10" t="n">
        <v>0.993721285</v>
      </c>
    </row>
    <row r="82" customFormat="false" ht="15" hidden="false" customHeight="false" outlineLevel="0" collapsed="false">
      <c r="A82" s="9" t="n">
        <v>81</v>
      </c>
      <c r="B82" s="10" t="s">
        <v>88</v>
      </c>
      <c r="C82" s="10" t="n">
        <v>0.9622436138</v>
      </c>
      <c r="D82" s="10" t="n">
        <v>0.9606282037</v>
      </c>
      <c r="E82" s="10" t="n">
        <v>0.9664359087</v>
      </c>
      <c r="F82" s="10" t="n">
        <v>0.9368050289</v>
      </c>
      <c r="G82" s="10" t="n">
        <v>0.9106748358</v>
      </c>
      <c r="H82" s="10" t="n">
        <v>0.9817759087</v>
      </c>
    </row>
    <row r="83" customFormat="false" ht="15" hidden="false" customHeight="false" outlineLevel="0" collapsed="false">
      <c r="A83" s="9" t="n">
        <v>82</v>
      </c>
      <c r="B83" s="10" t="s">
        <v>89</v>
      </c>
      <c r="C83" s="10" t="n">
        <v>0.9668375998</v>
      </c>
      <c r="D83" s="10" t="n">
        <v>0.9701125715</v>
      </c>
      <c r="E83" s="10" t="n">
        <v>0.9684750857</v>
      </c>
      <c r="F83" s="10" t="n">
        <v>0.9684224035</v>
      </c>
      <c r="G83" s="10" t="n">
        <v>0.9384182157</v>
      </c>
      <c r="H83" s="10" t="n">
        <v>0.9838150857</v>
      </c>
    </row>
    <row r="84" customFormat="false" ht="15" hidden="false" customHeight="false" outlineLevel="0" collapsed="false">
      <c r="A84" s="9" t="n">
        <v>83</v>
      </c>
      <c r="B84" s="10" t="s">
        <v>90</v>
      </c>
      <c r="C84" s="10" t="n">
        <v>0.9598627677</v>
      </c>
      <c r="D84" s="10" t="n">
        <v>0.9532344281</v>
      </c>
      <c r="E84" s="10" t="n">
        <v>0.9565485979</v>
      </c>
      <c r="F84" s="10" t="n">
        <v>0.9367614027</v>
      </c>
      <c r="G84" s="10" t="n">
        <v>0.9004232973</v>
      </c>
      <c r="H84" s="10" t="n">
        <v>0.9818885979</v>
      </c>
    </row>
    <row r="85" customFormat="false" ht="15" hidden="false" customHeight="false" outlineLevel="0" collapsed="false">
      <c r="A85" s="9" t="n">
        <v>84</v>
      </c>
      <c r="B85" s="10" t="s">
        <v>91</v>
      </c>
      <c r="C85" s="10" t="n">
        <v>0.9416644447</v>
      </c>
      <c r="D85" s="10" t="n">
        <v>0.9532449524</v>
      </c>
      <c r="E85" s="10" t="n">
        <v>0.9474546985</v>
      </c>
      <c r="F85" s="10" t="n">
        <v>0.947143644</v>
      </c>
      <c r="G85" s="10" t="n">
        <v>0.8997437255</v>
      </c>
      <c r="H85" s="10" t="n">
        <v>0.9727946985</v>
      </c>
    </row>
    <row r="86" customFormat="false" ht="15" hidden="false" customHeight="false" outlineLevel="0" collapsed="false">
      <c r="A86" s="9" t="n">
        <v>85</v>
      </c>
      <c r="B86" s="10" t="s">
        <v>92</v>
      </c>
      <c r="C86" s="10" t="n">
        <v>0.9686183619</v>
      </c>
      <c r="D86" s="10" t="n">
        <v>0.9610699427</v>
      </c>
      <c r="E86" s="10" t="n">
        <v>0.9648441523</v>
      </c>
      <c r="F86" s="10" t="n">
        <v>0.9649799636</v>
      </c>
      <c r="G86" s="10" t="n">
        <v>0.931331608</v>
      </c>
      <c r="H86" s="10" t="n">
        <v>0.9801841523</v>
      </c>
    </row>
    <row r="87" customFormat="false" ht="15" hidden="false" customHeight="false" outlineLevel="0" collapsed="false">
      <c r="A87" s="9" t="n">
        <v>86</v>
      </c>
      <c r="B87" s="10" t="s">
        <v>93</v>
      </c>
      <c r="C87" s="10" t="n">
        <v>0.9632359093</v>
      </c>
      <c r="D87" s="10" t="n">
        <v>0.9728282511</v>
      </c>
      <c r="E87" s="10" t="n">
        <v>0.9630320802</v>
      </c>
      <c r="F87" s="10" t="n">
        <v>0.9626597251</v>
      </c>
      <c r="G87" s="10" t="n">
        <v>0.938213497</v>
      </c>
      <c r="H87" s="10" t="n">
        <v>0.9883720802</v>
      </c>
    </row>
    <row r="88" customFormat="false" ht="15" hidden="false" customHeight="false" outlineLevel="0" collapsed="false">
      <c r="A88" s="9" t="n">
        <v>87</v>
      </c>
      <c r="B88" s="10" t="s">
        <v>94</v>
      </c>
      <c r="C88" s="10" t="n">
        <v>0.9627703401</v>
      </c>
      <c r="D88" s="10" t="n">
        <v>0.9608667868</v>
      </c>
      <c r="E88" s="10" t="n">
        <v>0.9318185635</v>
      </c>
      <c r="F88" s="10" t="n">
        <v>0.9318843281</v>
      </c>
      <c r="G88" s="10" t="n">
        <v>0.9122227789</v>
      </c>
      <c r="H88" s="10" t="n">
        <v>0.9671585635</v>
      </c>
    </row>
    <row r="89" customFormat="false" ht="15" hidden="false" customHeight="false" outlineLevel="0" collapsed="false">
      <c r="A89" s="9" t="n">
        <v>88</v>
      </c>
      <c r="B89" s="10" t="s">
        <v>95</v>
      </c>
      <c r="C89" s="10" t="n">
        <v>0.9504405857</v>
      </c>
      <c r="D89" s="10" t="n">
        <v>0.9563308583</v>
      </c>
      <c r="E89" s="10" t="n">
        <v>0.953385722</v>
      </c>
      <c r="F89" s="10" t="n">
        <v>0.9231582935</v>
      </c>
      <c r="G89" s="10" t="n">
        <v>0.9082452161</v>
      </c>
      <c r="H89" s="10" t="n">
        <v>0.978725722</v>
      </c>
    </row>
    <row r="90" customFormat="false" ht="15" hidden="false" customHeight="false" outlineLevel="0" collapsed="false">
      <c r="A90" s="9" t="n">
        <v>89</v>
      </c>
      <c r="B90" s="10" t="s">
        <v>96</v>
      </c>
      <c r="C90" s="10" t="n">
        <v>0.961722533</v>
      </c>
      <c r="D90" s="10" t="n">
        <v>0.9568106388</v>
      </c>
      <c r="E90" s="10" t="n">
        <v>0.9442665859</v>
      </c>
      <c r="F90" s="10" t="n">
        <v>0.9435529288</v>
      </c>
      <c r="G90" s="10" t="n">
        <v>0.904366861</v>
      </c>
      <c r="H90" s="10" t="n">
        <v>0.9596065859</v>
      </c>
    </row>
    <row r="91" customFormat="false" ht="15" hidden="false" customHeight="false" outlineLevel="0" collapsed="false">
      <c r="A91" s="9" t="n">
        <v>90</v>
      </c>
      <c r="B91" s="10" t="s">
        <v>97</v>
      </c>
      <c r="C91" s="10" t="n">
        <v>0.9725311726</v>
      </c>
      <c r="D91" s="10" t="n">
        <v>0.9726261845</v>
      </c>
      <c r="E91" s="10" t="n">
        <v>0.9675786785</v>
      </c>
      <c r="F91" s="10" t="n">
        <v>0.9272071323</v>
      </c>
      <c r="G91" s="10" t="n">
        <v>0.9050611443</v>
      </c>
      <c r="H91" s="10" t="n">
        <v>0.9829186785</v>
      </c>
    </row>
    <row r="92" customFormat="false" ht="15" hidden="false" customHeight="false" outlineLevel="0" collapsed="false">
      <c r="A92" s="9" t="n">
        <v>91</v>
      </c>
      <c r="B92" s="10" t="s">
        <v>98</v>
      </c>
      <c r="C92" s="10" t="n">
        <v>0.9824072869</v>
      </c>
      <c r="D92" s="10" t="n">
        <v>0.9909464053</v>
      </c>
      <c r="E92" s="10" t="n">
        <v>0.9866768461</v>
      </c>
      <c r="F92" s="10" t="n">
        <v>0.9866125231</v>
      </c>
      <c r="G92" s="10" t="n">
        <v>0.9721246846</v>
      </c>
      <c r="H92" s="10" t="n">
        <v>0.9872108461</v>
      </c>
    </row>
    <row r="93" customFormat="false" ht="15" hidden="false" customHeight="false" outlineLevel="0" collapsed="false">
      <c r="A93" s="9" t="n">
        <v>92</v>
      </c>
      <c r="B93" s="10" t="s">
        <v>99</v>
      </c>
      <c r="C93" s="10" t="n">
        <v>0.962604815</v>
      </c>
      <c r="D93" s="10" t="n">
        <v>0.9900429884</v>
      </c>
      <c r="E93" s="10" t="n">
        <v>0.9763239017</v>
      </c>
      <c r="F93" s="10" t="n">
        <v>0.9759552458</v>
      </c>
      <c r="G93" s="10" t="n">
        <v>0.9512062676</v>
      </c>
      <c r="H93" s="10" t="n">
        <v>0.9916639017</v>
      </c>
    </row>
    <row r="94" customFormat="false" ht="15" hidden="false" customHeight="false" outlineLevel="0" collapsed="false">
      <c r="A94" s="9" t="n">
        <v>93</v>
      </c>
      <c r="B94" s="10" t="s">
        <v>100</v>
      </c>
      <c r="C94" s="10" t="n">
        <v>0.9601991403</v>
      </c>
      <c r="D94" s="10" t="n">
        <v>0.9758733414</v>
      </c>
      <c r="E94" s="10" t="n">
        <v>0.9530362408</v>
      </c>
      <c r="F94" s="10" t="n">
        <v>0.9519232578</v>
      </c>
      <c r="G94" s="10" t="n">
        <v>0.9098551167</v>
      </c>
      <c r="H94" s="10" t="n">
        <v>0.9683762408</v>
      </c>
    </row>
    <row r="95" customFormat="false" ht="15" hidden="false" customHeight="false" outlineLevel="0" collapsed="false">
      <c r="A95" s="9" t="n">
        <v>94</v>
      </c>
      <c r="B95" s="10" t="s">
        <v>101</v>
      </c>
      <c r="C95" s="10" t="n">
        <v>0.9693889733</v>
      </c>
      <c r="D95" s="10" t="n">
        <v>0.9534641688</v>
      </c>
      <c r="E95" s="10" t="n">
        <v>0.966426571</v>
      </c>
      <c r="F95" s="10" t="n">
        <v>0.9476409615</v>
      </c>
      <c r="G95" s="10" t="n">
        <v>0.9080723115</v>
      </c>
      <c r="H95" s="10" t="n">
        <v>0.981766571</v>
      </c>
    </row>
    <row r="96" customFormat="false" ht="15" hidden="false" customHeight="false" outlineLevel="0" collapsed="false">
      <c r="A96" s="9" t="n">
        <v>95</v>
      </c>
      <c r="B96" s="10" t="s">
        <v>102</v>
      </c>
      <c r="C96" s="10" t="n">
        <v>0.948559181</v>
      </c>
      <c r="D96" s="10" t="n">
        <v>0.9469546941</v>
      </c>
      <c r="E96" s="10" t="n">
        <v>0.9477569376</v>
      </c>
      <c r="F96" s="10" t="n">
        <v>0.9371707995</v>
      </c>
      <c r="G96" s="10" t="n">
        <v>0.9025702022</v>
      </c>
      <c r="H96" s="10" t="n">
        <v>0.9730969376</v>
      </c>
    </row>
    <row r="97" customFormat="false" ht="15" hidden="false" customHeight="false" outlineLevel="0" collapsed="false">
      <c r="A97" s="9" t="n">
        <v>96</v>
      </c>
      <c r="B97" s="10" t="s">
        <v>103</v>
      </c>
      <c r="C97" s="10" t="n">
        <v>0.9690676314</v>
      </c>
      <c r="D97" s="10" t="n">
        <v>0.9929770683</v>
      </c>
      <c r="E97" s="10" t="n">
        <v>0.9810223499</v>
      </c>
      <c r="F97" s="10" t="n">
        <v>0.9807797014</v>
      </c>
      <c r="G97" s="10" t="n">
        <v>0.9617608792</v>
      </c>
      <c r="H97" s="10" t="n">
        <v>0.9963623499</v>
      </c>
    </row>
    <row r="98" customFormat="false" ht="15" hidden="false" customHeight="false" outlineLevel="0" collapsed="false">
      <c r="A98" s="9" t="n">
        <v>97</v>
      </c>
      <c r="B98" s="10" t="s">
        <v>104</v>
      </c>
      <c r="C98" s="10" t="n">
        <v>0.9590961604</v>
      </c>
      <c r="D98" s="10" t="n">
        <v>0.9622903491</v>
      </c>
      <c r="E98" s="10" t="n">
        <v>0.9656932548</v>
      </c>
      <c r="F98" s="10" t="n">
        <v>0.9464158344</v>
      </c>
      <c r="G98" s="10" t="n">
        <v>0.9069913518</v>
      </c>
      <c r="H98" s="10" t="n">
        <v>0.9910332548</v>
      </c>
    </row>
    <row r="99" customFormat="false" ht="15" hidden="false" customHeight="false" outlineLevel="0" collapsed="false">
      <c r="A99" s="9" t="n">
        <v>98</v>
      </c>
      <c r="B99" s="10" t="s">
        <v>105</v>
      </c>
      <c r="C99" s="10" t="n">
        <v>0.9752035319</v>
      </c>
      <c r="D99" s="10" t="n">
        <v>0.9687235102</v>
      </c>
      <c r="E99" s="10" t="n">
        <v>0.9519635211</v>
      </c>
      <c r="F99" s="10" t="n">
        <v>0.9530701148</v>
      </c>
      <c r="G99" s="10" t="n">
        <v>0.917889093</v>
      </c>
      <c r="H99" s="10" t="n">
        <v>0.9673035211</v>
      </c>
    </row>
    <row r="100" customFormat="false" ht="15" hidden="false" customHeight="false" outlineLevel="0" collapsed="false">
      <c r="A100" s="9" t="n">
        <v>99</v>
      </c>
      <c r="B100" s="10" t="s">
        <v>106</v>
      </c>
      <c r="C100" s="10" t="n">
        <v>0.9749355242</v>
      </c>
      <c r="D100" s="10" t="n">
        <v>0.9789470396</v>
      </c>
      <c r="E100" s="10" t="n">
        <v>0.9769412819</v>
      </c>
      <c r="F100" s="10" t="n">
        <v>0.9768933349</v>
      </c>
      <c r="G100" s="10" t="n">
        <v>0.9542224751</v>
      </c>
      <c r="H100" s="10" t="n">
        <v>0.9922812819</v>
      </c>
    </row>
    <row r="101" customFormat="false" ht="15" hidden="false" customHeight="false" outlineLevel="0" collapsed="false">
      <c r="A101" s="9" t="n">
        <v>100</v>
      </c>
      <c r="B101" s="10" t="s">
        <v>107</v>
      </c>
      <c r="C101" s="10" t="n">
        <v>0.9682695722</v>
      </c>
      <c r="D101" s="10" t="n">
        <v>0.9581081927</v>
      </c>
      <c r="E101" s="10" t="n">
        <v>0.9631888824</v>
      </c>
      <c r="F101" s="10" t="n">
        <v>0.9633765653</v>
      </c>
      <c r="G101" s="10" t="n">
        <v>0.9288140689</v>
      </c>
      <c r="H101" s="10" t="n">
        <v>0.9885288824</v>
      </c>
    </row>
    <row r="102" customFormat="false" ht="15" hidden="false" customHeight="false" outlineLevel="0" collapsed="false">
      <c r="A102" s="9" t="n">
        <v>101</v>
      </c>
      <c r="B102" s="10" t="s">
        <v>108</v>
      </c>
      <c r="C102" s="10" t="n">
        <v>0.9601991403</v>
      </c>
      <c r="D102" s="10" t="n">
        <v>0.9758733414</v>
      </c>
      <c r="E102" s="10" t="n">
        <v>0.9630362408</v>
      </c>
      <c r="F102" s="10" t="n">
        <v>0.9519232578</v>
      </c>
      <c r="G102" s="10" t="n">
        <v>0.9398551167</v>
      </c>
      <c r="H102" s="10" t="n">
        <v>0.9883762408</v>
      </c>
    </row>
    <row r="103" customFormat="false" ht="15" hidden="false" customHeight="false" outlineLevel="0" collapsed="false">
      <c r="A103" s="9" t="n">
        <v>102</v>
      </c>
      <c r="B103" s="10" t="s">
        <v>109</v>
      </c>
      <c r="C103" s="10" t="n">
        <v>0.963494874</v>
      </c>
      <c r="D103" s="10" t="n">
        <v>0.9788449302</v>
      </c>
      <c r="E103" s="10" t="n">
        <v>0.9711699021</v>
      </c>
      <c r="F103" s="10" t="n">
        <v>0.9306315105</v>
      </c>
      <c r="G103" s="10" t="n">
        <v>0.9112356799</v>
      </c>
      <c r="H103" s="10" t="n">
        <v>0.9865099021</v>
      </c>
    </row>
    <row r="104" customFormat="false" ht="15" hidden="false" customHeight="false" outlineLevel="0" collapsed="false">
      <c r="A104" s="9" t="n">
        <v>103</v>
      </c>
      <c r="B104" s="10" t="s">
        <v>110</v>
      </c>
      <c r="C104" s="10" t="n">
        <v>0.9496489691</v>
      </c>
      <c r="D104" s="10" t="n">
        <v>0.9445118168</v>
      </c>
      <c r="E104" s="10" t="n">
        <v>0.9470803929</v>
      </c>
      <c r="F104" s="10" t="n">
        <v>0.9472168489</v>
      </c>
      <c r="G104" s="10" t="n">
        <v>0.8994910528</v>
      </c>
      <c r="H104" s="10" t="n">
        <v>0.9624203929</v>
      </c>
    </row>
    <row r="105" customFormat="false" ht="15" hidden="false" customHeight="false" outlineLevel="0" collapsed="false">
      <c r="A105" s="9" t="n">
        <v>104</v>
      </c>
      <c r="B105" s="10" t="s">
        <v>111</v>
      </c>
      <c r="C105" s="10" t="n">
        <v>0.9570734648</v>
      </c>
      <c r="D105" s="10" t="n">
        <v>0.9587607724</v>
      </c>
      <c r="E105" s="10" t="n">
        <v>0.9529171186</v>
      </c>
      <c r="F105" s="10" t="n">
        <v>0.9437232762</v>
      </c>
      <c r="G105" s="10" t="n">
        <v>0.9017914605</v>
      </c>
      <c r="H105" s="10" t="n">
        <v>0.9882571186</v>
      </c>
    </row>
    <row r="106" customFormat="false" ht="15" hidden="false" customHeight="false" outlineLevel="0" collapsed="false">
      <c r="A106" s="9" t="n">
        <v>105</v>
      </c>
      <c r="B106" s="10" t="s">
        <v>112</v>
      </c>
      <c r="C106" s="10" t="n">
        <v>0.9547849223</v>
      </c>
      <c r="D106" s="10" t="n">
        <v>0.9686275059</v>
      </c>
      <c r="E106" s="10" t="n">
        <v>0.9617062141</v>
      </c>
      <c r="F106" s="10" t="n">
        <v>0.9508590677</v>
      </c>
      <c r="G106" s="10" t="n">
        <v>0.9272805356</v>
      </c>
      <c r="H106" s="10" t="n">
        <v>0.9870462141</v>
      </c>
    </row>
    <row r="107" customFormat="false" ht="15" hidden="false" customHeight="false" outlineLevel="0" collapsed="false">
      <c r="A107" s="9" t="n">
        <v>106</v>
      </c>
      <c r="B107" s="10" t="s">
        <v>113</v>
      </c>
      <c r="C107" s="10" t="n">
        <v>0.9659312784</v>
      </c>
      <c r="D107" s="10" t="n">
        <v>0.9501812001</v>
      </c>
      <c r="E107" s="10" t="n">
        <v>0.9430562393</v>
      </c>
      <c r="F107" s="10" t="n">
        <v>0.9426432714</v>
      </c>
      <c r="G107" s="10" t="n">
        <v>0.9121209584</v>
      </c>
      <c r="H107" s="10" t="n">
        <v>0.9783962393</v>
      </c>
    </row>
    <row r="108" customFormat="false" ht="15" hidden="false" customHeight="false" outlineLevel="0" collapsed="false">
      <c r="A108" s="9" t="n">
        <v>107</v>
      </c>
      <c r="B108" s="10" t="s">
        <v>114</v>
      </c>
      <c r="C108" s="10" t="n">
        <v>0.9939214373</v>
      </c>
      <c r="D108" s="10" t="n">
        <v>0.9867683615</v>
      </c>
      <c r="E108" s="10" t="n">
        <v>0.9903448994</v>
      </c>
      <c r="F108" s="10" t="n">
        <v>0.9903899354</v>
      </c>
      <c r="G108" s="10" t="n">
        <v>0.9780265533</v>
      </c>
      <c r="H108" s="10" t="n">
        <v>0.9956848994</v>
      </c>
    </row>
    <row r="109" customFormat="false" ht="15" hidden="false" customHeight="false" outlineLevel="0" collapsed="false">
      <c r="A109" s="9" t="n">
        <v>108</v>
      </c>
      <c r="B109" s="10" t="s">
        <v>115</v>
      </c>
      <c r="C109" s="10" t="n">
        <v>0.9465633012</v>
      </c>
      <c r="D109" s="10" t="n">
        <v>0.9408857526</v>
      </c>
      <c r="E109" s="10" t="n">
        <v>0.9437245269</v>
      </c>
      <c r="F109" s="10" t="n">
        <v>0.9438857162</v>
      </c>
      <c r="G109" s="10" t="n">
        <v>0.8932652134</v>
      </c>
      <c r="H109" s="10" t="n">
        <v>0.9790645269</v>
      </c>
    </row>
    <row r="110" customFormat="false" ht="15" hidden="false" customHeight="false" outlineLevel="0" collapsed="false">
      <c r="A110" s="9" t="n">
        <v>109</v>
      </c>
      <c r="B110" s="10" t="s">
        <v>116</v>
      </c>
      <c r="C110" s="10" t="n">
        <v>0.9551731075</v>
      </c>
      <c r="D110" s="10" t="n">
        <v>0.9573299301</v>
      </c>
      <c r="E110" s="10" t="n">
        <v>0.9412515188</v>
      </c>
      <c r="F110" s="10" t="n">
        <v>0.9420667153</v>
      </c>
      <c r="G110" s="10" t="n">
        <v>0.9188867385</v>
      </c>
      <c r="H110" s="10" t="n">
        <v>0.9865915188</v>
      </c>
    </row>
    <row r="111" customFormat="false" ht="15" hidden="false" customHeight="false" outlineLevel="0" collapsed="false">
      <c r="A111" s="9" t="n">
        <v>110</v>
      </c>
      <c r="B111" s="10" t="s">
        <v>117</v>
      </c>
      <c r="C111" s="10" t="n">
        <v>0.9697833708</v>
      </c>
      <c r="D111" s="10" t="n">
        <v>0.9611220589</v>
      </c>
      <c r="E111" s="10" t="n">
        <v>0.9604527149</v>
      </c>
      <c r="F111" s="10" t="n">
        <v>0.9203989163</v>
      </c>
      <c r="G111" s="10" t="n">
        <v>0.923034315</v>
      </c>
      <c r="H111" s="10" t="n">
        <v>0.9957927149</v>
      </c>
    </row>
    <row r="112" customFormat="false" ht="15" hidden="false" customHeight="false" outlineLevel="0" collapsed="false">
      <c r="A112" s="9" t="n">
        <v>111</v>
      </c>
      <c r="B112" s="10" t="s">
        <v>118</v>
      </c>
      <c r="C112" s="10" t="n">
        <v>0.9637684627</v>
      </c>
      <c r="D112" s="10" t="n">
        <v>0.9797372349</v>
      </c>
      <c r="E112" s="10" t="n">
        <v>0.9617528488</v>
      </c>
      <c r="F112" s="10" t="n">
        <v>0.9311987544</v>
      </c>
      <c r="G112" s="10" t="n">
        <v>0.912372115</v>
      </c>
      <c r="H112" s="10" t="n">
        <v>0.9970928488</v>
      </c>
    </row>
    <row r="113" customFormat="false" ht="15" hidden="false" customHeight="false" outlineLevel="0" collapsed="false">
      <c r="A113" s="9" t="n">
        <v>112</v>
      </c>
      <c r="B113" s="10" t="s">
        <v>119</v>
      </c>
      <c r="C113" s="10" t="n">
        <v>0.9519139426</v>
      </c>
      <c r="D113" s="10" t="n">
        <v>0.9468179322</v>
      </c>
      <c r="E113" s="10" t="n">
        <v>0.9493659374</v>
      </c>
      <c r="F113" s="10" t="n">
        <v>0.9494961681</v>
      </c>
      <c r="G113" s="10" t="n">
        <v>0.9033749053</v>
      </c>
      <c r="H113" s="10" t="n">
        <v>0.9747059374</v>
      </c>
    </row>
    <row r="114" customFormat="false" ht="15" hidden="false" customHeight="false" outlineLevel="0" collapsed="false">
      <c r="A114" s="9" t="n">
        <v>113</v>
      </c>
      <c r="B114" s="10" t="s">
        <v>120</v>
      </c>
      <c r="C114" s="10" t="n">
        <v>0.960363195</v>
      </c>
      <c r="D114" s="10" t="n">
        <v>0.9538016537</v>
      </c>
      <c r="E114" s="10" t="n">
        <v>0.9620824243</v>
      </c>
      <c r="F114" s="10" t="n">
        <v>0.9413846693</v>
      </c>
      <c r="G114" s="10" t="n">
        <v>0.9001351127</v>
      </c>
      <c r="H114" s="10" t="n">
        <v>0.9874224243</v>
      </c>
    </row>
    <row r="115" customFormat="false" ht="15" hidden="false" customHeight="false" outlineLevel="0" collapsed="false">
      <c r="A115" s="9" t="n">
        <v>114</v>
      </c>
      <c r="B115" s="10" t="s">
        <v>121</v>
      </c>
      <c r="C115" s="10" t="n">
        <v>0.9623796681</v>
      </c>
      <c r="D115" s="10" t="n">
        <v>0.9960940575</v>
      </c>
      <c r="E115" s="10" t="n">
        <v>0.9792368628</v>
      </c>
      <c r="F115" s="10" t="n">
        <v>0.9788047068</v>
      </c>
      <c r="G115" s="10" t="n">
        <v>0.9552754341</v>
      </c>
      <c r="H115" s="10" t="n">
        <v>0.9945768628</v>
      </c>
    </row>
    <row r="116" customFormat="false" ht="15" hidden="false" customHeight="false" outlineLevel="0" collapsed="false">
      <c r="A116" s="9" t="n">
        <v>115</v>
      </c>
      <c r="B116" s="10" t="s">
        <v>122</v>
      </c>
      <c r="C116" s="10" t="n">
        <v>0.9572842055</v>
      </c>
      <c r="D116" s="10" t="n">
        <v>0.963641835</v>
      </c>
      <c r="E116" s="10" t="n">
        <v>0.9654630202</v>
      </c>
      <c r="F116" s="10" t="n">
        <v>0.9461089306</v>
      </c>
      <c r="G116" s="10" t="n">
        <v>0.8962609522</v>
      </c>
      <c r="H116" s="10" t="n">
        <v>0.9808030202</v>
      </c>
    </row>
    <row r="117" customFormat="false" ht="15" hidden="false" customHeight="false" outlineLevel="0" collapsed="false">
      <c r="A117" s="9" t="n">
        <v>116</v>
      </c>
      <c r="B117" s="10" t="s">
        <v>123</v>
      </c>
      <c r="C117" s="10" t="n">
        <v>0.9870232135</v>
      </c>
      <c r="D117" s="10" t="n">
        <v>0.9832725447</v>
      </c>
      <c r="E117" s="10" t="n">
        <v>0.9851478791</v>
      </c>
      <c r="F117" s="10" t="n">
        <v>0.9644972627</v>
      </c>
      <c r="G117" s="10" t="n">
        <v>0.9423418268</v>
      </c>
      <c r="H117" s="10" t="n">
        <v>0.9866818791</v>
      </c>
    </row>
    <row r="118" customFormat="false" ht="15" hidden="false" customHeight="false" outlineLevel="0" collapsed="false">
      <c r="A118" s="9" t="n">
        <v>117</v>
      </c>
      <c r="B118" s="10" t="s">
        <v>124</v>
      </c>
      <c r="C118" s="10" t="n">
        <v>0.9546202861</v>
      </c>
      <c r="D118" s="10" t="n">
        <v>0.959782528</v>
      </c>
      <c r="E118" s="10" t="n">
        <v>0.9572014071</v>
      </c>
      <c r="F118" s="10" t="n">
        <v>0.9570897652</v>
      </c>
      <c r="G118" s="10" t="n">
        <v>0.9177811082</v>
      </c>
      <c r="H118" s="10" t="n">
        <v>0.9825414071</v>
      </c>
    </row>
    <row r="119" customFormat="false" ht="15" hidden="false" customHeight="false" outlineLevel="0" collapsed="false">
      <c r="A119" s="9" t="n">
        <v>118</v>
      </c>
      <c r="B119" s="10" t="s">
        <v>125</v>
      </c>
      <c r="C119" s="10" t="n">
        <v>0.9742312138</v>
      </c>
      <c r="D119" s="10" t="n">
        <v>0.969513769</v>
      </c>
      <c r="E119" s="10" t="n">
        <v>0.9718724914</v>
      </c>
      <c r="F119" s="10" t="n">
        <v>0.9509997375</v>
      </c>
      <c r="G119" s="10" t="n">
        <v>0.9079393882</v>
      </c>
      <c r="H119" s="10" t="n">
        <v>0.9872124914</v>
      </c>
    </row>
    <row r="120" customFormat="false" ht="15" hidden="false" customHeight="false" outlineLevel="0" collapsed="false">
      <c r="A120" s="9" t="n">
        <v>119</v>
      </c>
      <c r="B120" s="10" t="s">
        <v>126</v>
      </c>
      <c r="C120" s="10" t="n">
        <v>0.9598531457</v>
      </c>
      <c r="D120" s="10" t="n">
        <v>0.969369066</v>
      </c>
      <c r="E120" s="10" t="n">
        <v>0.9646111059</v>
      </c>
      <c r="F120" s="10" t="n">
        <v>0.9548517274</v>
      </c>
      <c r="G120" s="10" t="n">
        <v>0.9427217084</v>
      </c>
      <c r="H120" s="10" t="n">
        <v>0.9899511059</v>
      </c>
    </row>
    <row r="121" customFormat="false" ht="15" hidden="false" customHeight="false" outlineLevel="0" collapsed="false">
      <c r="A121" s="9" t="n">
        <v>120</v>
      </c>
      <c r="B121" s="10" t="s">
        <v>127</v>
      </c>
      <c r="C121" s="10" t="n">
        <v>0.960239609</v>
      </c>
      <c r="D121" s="10" t="n">
        <v>0.9626406129</v>
      </c>
      <c r="E121" s="10" t="n">
        <v>0.966440111</v>
      </c>
      <c r="F121" s="10" t="n">
        <v>0.9366832778</v>
      </c>
      <c r="G121" s="10" t="n">
        <v>0.9104480485</v>
      </c>
      <c r="H121" s="10" t="n">
        <v>0.981780111</v>
      </c>
    </row>
    <row r="122" customFormat="false" ht="15" hidden="false" customHeight="false" outlineLevel="0" collapsed="false">
      <c r="A122" s="9" t="n">
        <v>121</v>
      </c>
      <c r="B122" s="10" t="s">
        <v>128</v>
      </c>
      <c r="C122" s="10" t="n">
        <v>0.9659312784</v>
      </c>
      <c r="D122" s="10" t="n">
        <v>0.9501812001</v>
      </c>
      <c r="E122" s="10" t="n">
        <v>0.9630562393</v>
      </c>
      <c r="F122" s="10" t="n">
        <v>0.9426432714</v>
      </c>
      <c r="G122" s="10" t="n">
        <v>0.9021209584</v>
      </c>
      <c r="H122" s="10" t="n">
        <v>0.9883962393</v>
      </c>
    </row>
    <row r="123" customFormat="false" ht="15" hidden="false" customHeight="false" outlineLevel="0" collapsed="false">
      <c r="A123" s="9" t="n">
        <v>122</v>
      </c>
      <c r="B123" s="10" t="s">
        <v>129</v>
      </c>
      <c r="C123" s="10" t="n">
        <v>0.9682345576</v>
      </c>
      <c r="D123" s="10" t="n">
        <v>0.9708468772</v>
      </c>
      <c r="E123" s="10" t="n">
        <v>0.9645407174</v>
      </c>
      <c r="F123" s="10" t="n">
        <v>0.9430226319</v>
      </c>
      <c r="G123" s="10" t="n">
        <v>0.9245189874</v>
      </c>
      <c r="H123" s="10" t="n">
        <v>0.9998807174</v>
      </c>
    </row>
    <row r="124" customFormat="false" ht="15" hidden="false" customHeight="false" outlineLevel="0" collapsed="false">
      <c r="A124" s="9" t="n">
        <v>123</v>
      </c>
      <c r="B124" s="10" t="s">
        <v>130</v>
      </c>
      <c r="C124" s="10" t="n">
        <v>0.9676769683</v>
      </c>
      <c r="D124" s="10" t="n">
        <v>0.9772656287</v>
      </c>
      <c r="E124" s="10" t="n">
        <v>0.9724712985</v>
      </c>
      <c r="F124" s="10" t="n">
        <v>0.972337072</v>
      </c>
      <c r="G124" s="10" t="n">
        <v>0.9461587678</v>
      </c>
      <c r="H124" s="10" t="n">
        <v>0.9978112985</v>
      </c>
    </row>
    <row r="125" customFormat="false" ht="15" hidden="false" customHeight="false" outlineLevel="0" collapsed="false">
      <c r="A125" s="9" t="n">
        <v>124</v>
      </c>
      <c r="B125" s="10" t="s">
        <v>131</v>
      </c>
      <c r="C125" s="10" t="n">
        <v>0.9659459014</v>
      </c>
      <c r="D125" s="10" t="n">
        <v>0.9706729901</v>
      </c>
      <c r="E125" s="10" t="n">
        <v>0.9633094458</v>
      </c>
      <c r="F125" s="10" t="n">
        <v>0.9524687861</v>
      </c>
      <c r="G125" s="10" t="n">
        <v>0.9402070565</v>
      </c>
      <c r="H125" s="10" t="n">
        <v>0.9986494458</v>
      </c>
    </row>
    <row r="126" customFormat="false" ht="15" hidden="false" customHeight="false" outlineLevel="0" collapsed="false">
      <c r="A126" s="9" t="n">
        <v>125</v>
      </c>
      <c r="B126" s="10" t="s">
        <v>132</v>
      </c>
      <c r="C126" s="10" t="n">
        <v>0.9587584455</v>
      </c>
      <c r="D126" s="10" t="n">
        <v>0.9545562338</v>
      </c>
      <c r="E126" s="10" t="n">
        <v>0.9566573397</v>
      </c>
      <c r="F126" s="10" t="n">
        <v>0.9260693248</v>
      </c>
      <c r="G126" s="10" t="n">
        <v>0.923694635</v>
      </c>
      <c r="H126" s="10" t="n">
        <v>0.9919973397</v>
      </c>
    </row>
    <row r="127" customFormat="false" ht="15" hidden="false" customHeight="false" outlineLevel="0" collapsed="false">
      <c r="A127" s="9" t="n">
        <v>126</v>
      </c>
      <c r="B127" s="10" t="s">
        <v>133</v>
      </c>
      <c r="C127" s="10" t="n">
        <v>0.9630104607</v>
      </c>
      <c r="D127" s="10" t="n">
        <v>0.9700606641</v>
      </c>
      <c r="E127" s="10" t="n">
        <v>0.9715355624</v>
      </c>
      <c r="F127" s="10" t="n">
        <v>0.9506028957</v>
      </c>
      <c r="G127" s="10" t="n">
        <v>0.9469411909</v>
      </c>
      <c r="H127" s="10" t="n">
        <v>0.9868755624</v>
      </c>
    </row>
    <row r="128" customFormat="false" ht="15" hidden="false" customHeight="false" outlineLevel="0" collapsed="false">
      <c r="A128" s="9" t="n">
        <v>127</v>
      </c>
      <c r="B128" s="10" t="s">
        <v>134</v>
      </c>
      <c r="C128" s="10" t="n">
        <v>0.9656546848</v>
      </c>
      <c r="D128" s="10" t="n">
        <v>0.9692040431</v>
      </c>
      <c r="E128" s="10" t="n">
        <v>0.967429364</v>
      </c>
      <c r="F128" s="10" t="n">
        <v>0.9673708259</v>
      </c>
      <c r="G128" s="10" t="n">
        <v>0.9366706535</v>
      </c>
      <c r="H128" s="10" t="n">
        <v>0.982769364</v>
      </c>
    </row>
    <row r="129" customFormat="false" ht="15" hidden="false" customHeight="false" outlineLevel="0" collapsed="false">
      <c r="A129" s="9" t="n">
        <v>128</v>
      </c>
      <c r="B129" s="10" t="s">
        <v>135</v>
      </c>
      <c r="C129" s="10" t="n">
        <v>0.950690667</v>
      </c>
      <c r="D129" s="10" t="n">
        <v>0.9605666535</v>
      </c>
      <c r="E129" s="10" t="n">
        <v>0.9656286603</v>
      </c>
      <c r="F129" s="10" t="n">
        <v>0.9447895112</v>
      </c>
      <c r="G129" s="10" t="n">
        <v>0.9263699513</v>
      </c>
      <c r="H129" s="10" t="n">
        <v>0.9809686603</v>
      </c>
    </row>
    <row r="130" customFormat="false" ht="15" hidden="false" customHeight="false" outlineLevel="0" collapsed="false">
      <c r="A130" s="9" t="n">
        <v>129</v>
      </c>
      <c r="B130" s="10" t="s">
        <v>136</v>
      </c>
      <c r="C130" s="10" t="n">
        <v>0.950363195</v>
      </c>
      <c r="D130" s="10" t="n">
        <v>0.9538016537</v>
      </c>
      <c r="E130" s="10" t="n">
        <v>0.9520824243</v>
      </c>
      <c r="F130" s="10" t="n">
        <v>0.9413846693</v>
      </c>
      <c r="G130" s="10" t="n">
        <v>0.9101351127</v>
      </c>
      <c r="H130" s="10" t="n">
        <v>0.9874224243</v>
      </c>
    </row>
    <row r="131" customFormat="false" ht="15" hidden="false" customHeight="false" outlineLevel="0" collapsed="false">
      <c r="A131" s="9" t="n">
        <v>130</v>
      </c>
      <c r="B131" s="10" t="s">
        <v>137</v>
      </c>
      <c r="C131" s="10" t="n">
        <v>0.9509288935</v>
      </c>
      <c r="D131" s="10" t="n">
        <v>0.9633751556</v>
      </c>
      <c r="E131" s="10" t="n">
        <v>0.9621520245</v>
      </c>
      <c r="F131" s="10" t="n">
        <v>0.9515992886</v>
      </c>
      <c r="G131" s="10" t="n">
        <v>0.9281745224</v>
      </c>
      <c r="H131" s="10" t="n">
        <v>0.9974920245</v>
      </c>
    </row>
    <row r="132" customFormat="false" ht="15" hidden="false" customHeight="false" outlineLevel="0" collapsed="false">
      <c r="A132" s="9" t="n">
        <v>131</v>
      </c>
      <c r="B132" s="10" t="s">
        <v>138</v>
      </c>
      <c r="C132" s="10" t="n">
        <v>0.9693627743</v>
      </c>
      <c r="D132" s="10" t="n">
        <v>0.9832437619</v>
      </c>
      <c r="E132" s="10" t="n">
        <v>0.9763032681</v>
      </c>
      <c r="F132" s="10" t="n">
        <v>0.9761299148</v>
      </c>
      <c r="G132" s="10" t="n">
        <v>0.9527253296</v>
      </c>
      <c r="H132" s="10" t="n">
        <v>0.9916432681</v>
      </c>
    </row>
    <row r="133" customFormat="false" ht="15" hidden="false" customHeight="false" outlineLevel="0" collapsed="false">
      <c r="A133" s="9" t="n">
        <v>132</v>
      </c>
      <c r="B133" s="10" t="s">
        <v>139</v>
      </c>
      <c r="C133" s="10" t="n">
        <v>0.9755386866</v>
      </c>
      <c r="D133" s="10" t="n">
        <v>0.9708390544</v>
      </c>
      <c r="E133" s="10" t="n">
        <v>0.9731888705</v>
      </c>
      <c r="F133" s="10" t="n">
        <v>0.9732540167</v>
      </c>
      <c r="G133" s="10" t="n">
        <v>0.9469436157</v>
      </c>
      <c r="H133" s="10" t="n">
        <v>0.9885288705</v>
      </c>
    </row>
    <row r="134" customFormat="false" ht="15" hidden="false" customHeight="false" outlineLevel="0" collapsed="false">
      <c r="A134" s="9" t="n">
        <v>133</v>
      </c>
      <c r="B134" s="10" t="s">
        <v>140</v>
      </c>
      <c r="C134" s="10" t="n">
        <v>0.9550473185</v>
      </c>
      <c r="D134" s="10" t="n">
        <v>0.9528660291</v>
      </c>
      <c r="E134" s="10" t="n">
        <v>0.9539566738</v>
      </c>
      <c r="F134" s="10" t="n">
        <v>0.9340291546</v>
      </c>
      <c r="G134" s="10" t="n">
        <v>0.9262793546</v>
      </c>
      <c r="H134" s="10" t="n">
        <v>0.9892966738</v>
      </c>
    </row>
    <row r="135" customFormat="false" ht="15" hidden="false" customHeight="false" outlineLevel="0" collapsed="false">
      <c r="A135" s="9" t="n">
        <v>134</v>
      </c>
      <c r="B135" s="10" t="s">
        <v>141</v>
      </c>
      <c r="C135" s="10" t="n">
        <v>0.9569984687</v>
      </c>
      <c r="D135" s="10" t="n">
        <v>0.9695108818</v>
      </c>
      <c r="E135" s="10" t="n">
        <v>0.9632546753</v>
      </c>
      <c r="F135" s="10" t="n">
        <v>0.9630202316</v>
      </c>
      <c r="G135" s="10" t="n">
        <v>0.9287832745</v>
      </c>
      <c r="H135" s="10" t="n">
        <v>0.9885946753</v>
      </c>
    </row>
    <row r="136" customFormat="false" ht="15" hidden="false" customHeight="false" outlineLevel="0" collapsed="false">
      <c r="A136" s="9" t="n">
        <v>135</v>
      </c>
      <c r="B136" s="10" t="s">
        <v>142</v>
      </c>
      <c r="C136" s="10" t="n">
        <v>0.9583059025</v>
      </c>
      <c r="D136" s="10" t="n">
        <v>0.9564859946</v>
      </c>
      <c r="E136" s="10" t="n">
        <v>0.9573959486</v>
      </c>
      <c r="F136" s="10" t="n">
        <v>0.926721233</v>
      </c>
      <c r="G136" s="10" t="n">
        <v>0.9146418978</v>
      </c>
      <c r="H136" s="10" t="n">
        <v>0.9927359486</v>
      </c>
    </row>
    <row r="137" customFormat="false" ht="15" hidden="false" customHeight="false" outlineLevel="0" collapsed="false">
      <c r="A137" s="9" t="n">
        <v>136</v>
      </c>
      <c r="B137" s="10" t="s">
        <v>143</v>
      </c>
      <c r="C137" s="10" t="n">
        <v>0.9559388403</v>
      </c>
      <c r="D137" s="10" t="n">
        <v>0.9628762661</v>
      </c>
      <c r="E137" s="10" t="n">
        <v>0.9644075532</v>
      </c>
      <c r="F137" s="10" t="n">
        <v>0.9450464619</v>
      </c>
      <c r="G137" s="10" t="n">
        <v>0.9146161758</v>
      </c>
      <c r="H137" s="10" t="n">
        <v>0.9997475532</v>
      </c>
    </row>
    <row r="138" customFormat="false" ht="15" hidden="false" customHeight="false" outlineLevel="0" collapsed="false">
      <c r="A138" s="9" t="n">
        <v>137</v>
      </c>
      <c r="B138" s="10" t="s">
        <v>144</v>
      </c>
      <c r="C138" s="10" t="n">
        <v>0.9682345576</v>
      </c>
      <c r="D138" s="10" t="n">
        <v>0.9708468772</v>
      </c>
      <c r="E138" s="10" t="n">
        <v>0.9645407174</v>
      </c>
      <c r="F138" s="10" t="n">
        <v>0.9430226319</v>
      </c>
      <c r="G138" s="10" t="n">
        <v>0.9245189874</v>
      </c>
      <c r="H138" s="10" t="n">
        <v>0.9898807174</v>
      </c>
    </row>
    <row r="139" customFormat="false" ht="15" hidden="false" customHeight="false" outlineLevel="0" collapsed="false">
      <c r="A139" s="9" t="n">
        <v>138</v>
      </c>
      <c r="B139" s="10" t="s">
        <v>145</v>
      </c>
      <c r="C139" s="10" t="n">
        <v>0.9515675939</v>
      </c>
      <c r="D139" s="10" t="n">
        <v>0.9514481399</v>
      </c>
      <c r="E139" s="10" t="n">
        <v>0.9565078669</v>
      </c>
      <c r="F139" s="10" t="n">
        <v>0.9374629851</v>
      </c>
      <c r="G139" s="10" t="n">
        <v>0.9003649881</v>
      </c>
      <c r="H139" s="10" t="n">
        <v>0.9818478669</v>
      </c>
    </row>
    <row r="140" customFormat="false" ht="15" hidden="false" customHeight="false" outlineLevel="0" collapsed="false">
      <c r="A140" s="9" t="n">
        <v>139</v>
      </c>
      <c r="B140" s="10" t="s">
        <v>146</v>
      </c>
      <c r="C140" s="10" t="n">
        <v>0.9499226999</v>
      </c>
      <c r="D140" s="10" t="n">
        <v>0.9470626729</v>
      </c>
      <c r="E140" s="10" t="n">
        <v>0.9484926864</v>
      </c>
      <c r="F140" s="10" t="n">
        <v>0.9485670399</v>
      </c>
      <c r="G140" s="10" t="n">
        <v>0.9018453959</v>
      </c>
      <c r="H140" s="10" t="n">
        <v>0.9738326864</v>
      </c>
    </row>
    <row r="141" customFormat="false" ht="15" hidden="false" customHeight="false" outlineLevel="0" collapsed="false">
      <c r="A141" s="9" t="n">
        <v>140</v>
      </c>
      <c r="B141" s="10" t="s">
        <v>147</v>
      </c>
      <c r="C141" s="10" t="n">
        <v>0.9701292056</v>
      </c>
      <c r="D141" s="10" t="n">
        <v>0.9838356591</v>
      </c>
      <c r="E141" s="10" t="n">
        <v>0.9869824323</v>
      </c>
      <c r="F141" s="10" t="n">
        <v>0.9365442041</v>
      </c>
      <c r="G141" s="10" t="n">
        <v>0.9115308627</v>
      </c>
      <c r="H141" s="10" t="n">
        <v>0.9895164323</v>
      </c>
    </row>
    <row r="142" customFormat="false" ht="15" hidden="false" customHeight="false" outlineLevel="0" collapsed="false">
      <c r="A142" s="9" t="n">
        <v>141</v>
      </c>
      <c r="B142" s="10" t="s">
        <v>148</v>
      </c>
      <c r="C142" s="10" t="n">
        <v>0.9577672345</v>
      </c>
      <c r="D142" s="10" t="n">
        <v>0.9435947091</v>
      </c>
      <c r="E142" s="10" t="n">
        <v>0.9506809718</v>
      </c>
      <c r="F142" s="10" t="n">
        <v>0.9510315747</v>
      </c>
      <c r="G142" s="10" t="n">
        <v>0.905809903</v>
      </c>
      <c r="H142" s="10" t="n">
        <v>0.9760209718</v>
      </c>
    </row>
    <row r="143" customFormat="false" ht="15" hidden="false" customHeight="false" outlineLevel="0" collapsed="false">
      <c r="A143" s="9" t="n">
        <v>142</v>
      </c>
      <c r="B143" s="10" t="s">
        <v>149</v>
      </c>
      <c r="C143" s="10" t="n">
        <v>0.9442760853</v>
      </c>
      <c r="D143" s="10" t="n">
        <v>0.9624284025</v>
      </c>
      <c r="E143" s="10" t="n">
        <v>0.9533522439</v>
      </c>
      <c r="F143" s="10" t="n">
        <v>0.9529207978</v>
      </c>
      <c r="G143" s="10" t="n">
        <v>0.9106704236</v>
      </c>
      <c r="H143" s="10" t="n">
        <v>0.9986922439</v>
      </c>
    </row>
    <row r="144" customFormat="false" ht="15" hidden="false" customHeight="false" outlineLevel="0" collapsed="false">
      <c r="A144" s="9" t="n">
        <v>143</v>
      </c>
      <c r="B144" s="10" t="s">
        <v>150</v>
      </c>
      <c r="C144" s="10" t="n">
        <v>0.9564058856</v>
      </c>
      <c r="D144" s="10" t="n">
        <v>0.9555706381</v>
      </c>
      <c r="E144" s="10" t="n">
        <v>0.9559882619</v>
      </c>
      <c r="F144" s="10" t="n">
        <v>0.9560069159</v>
      </c>
      <c r="G144" s="10" t="n">
        <v>0.9152961243</v>
      </c>
      <c r="H144" s="10" t="n">
        <v>0.9813282619</v>
      </c>
    </row>
    <row r="145" customFormat="false" ht="15" hidden="false" customHeight="false" outlineLevel="0" collapsed="false">
      <c r="A145" s="9" t="n">
        <v>144</v>
      </c>
      <c r="B145" s="10" t="s">
        <v>151</v>
      </c>
      <c r="C145" s="10" t="n">
        <v>0.9761090787</v>
      </c>
      <c r="D145" s="10" t="n">
        <v>0.9646187061</v>
      </c>
      <c r="E145" s="10" t="n">
        <v>0.9753638924</v>
      </c>
      <c r="F145" s="10" t="n">
        <v>0.9442821797</v>
      </c>
      <c r="G145" s="10" t="n">
        <v>0.92626115</v>
      </c>
      <c r="H145" s="10" t="n">
        <v>0.9907038924</v>
      </c>
    </row>
    <row r="146" customFormat="false" ht="15" hidden="false" customHeight="false" outlineLevel="0" collapsed="false">
      <c r="A146" s="9" t="n">
        <v>145</v>
      </c>
      <c r="B146" s="10" t="s">
        <v>152</v>
      </c>
      <c r="C146" s="10" t="n">
        <v>0.9499707421</v>
      </c>
      <c r="D146" s="10" t="n">
        <v>0.9567358098</v>
      </c>
      <c r="E146" s="10" t="n">
        <v>0.9533532759</v>
      </c>
      <c r="F146" s="10" t="n">
        <v>0.9531923768</v>
      </c>
      <c r="G146" s="10" t="n">
        <v>0.9104392803</v>
      </c>
      <c r="H146" s="10" t="n">
        <v>0.9686932759</v>
      </c>
    </row>
    <row r="147" customFormat="false" ht="15" hidden="false" customHeight="false" outlineLevel="0" collapsed="false">
      <c r="A147" s="9" t="n">
        <v>146</v>
      </c>
      <c r="B147" s="10" t="s">
        <v>153</v>
      </c>
      <c r="C147" s="10" t="n">
        <v>0.9610192481</v>
      </c>
      <c r="D147" s="10" t="n">
        <v>0.9822200897</v>
      </c>
      <c r="E147" s="10" t="n">
        <v>0.9716196689</v>
      </c>
      <c r="F147" s="10" t="n">
        <v>0.9713118952</v>
      </c>
      <c r="G147" s="10" t="n">
        <v>0.9445312221</v>
      </c>
      <c r="H147" s="10" t="n">
        <v>0.9869596689</v>
      </c>
    </row>
    <row r="148" customFormat="false" ht="15" hidden="false" customHeight="false" outlineLevel="0" collapsed="false">
      <c r="A148" s="9" t="n">
        <v>147</v>
      </c>
      <c r="B148" s="10" t="s">
        <v>154</v>
      </c>
      <c r="C148" s="10" t="n">
        <v>0.9778438167</v>
      </c>
      <c r="D148" s="10" t="n">
        <v>0.9783405642</v>
      </c>
      <c r="E148" s="10" t="n">
        <v>0.9730921904</v>
      </c>
      <c r="F148" s="10" t="n">
        <v>0.9327368907</v>
      </c>
      <c r="G148" s="10" t="n">
        <v>0.9348133003</v>
      </c>
      <c r="H148" s="10" t="n">
        <v>0.9884321904</v>
      </c>
    </row>
    <row r="149" customFormat="false" ht="15" hidden="false" customHeight="false" outlineLevel="0" collapsed="false">
      <c r="A149" s="9" t="n">
        <v>148</v>
      </c>
      <c r="B149" s="10" t="s">
        <v>155</v>
      </c>
      <c r="C149" s="10" t="n">
        <v>0.9756645284</v>
      </c>
      <c r="D149" s="10" t="n">
        <v>0.9623688858</v>
      </c>
      <c r="E149" s="10" t="n">
        <v>0.9690167071</v>
      </c>
      <c r="F149" s="10" t="n">
        <v>0.9503615805</v>
      </c>
      <c r="G149" s="10" t="n">
        <v>0.9324338159</v>
      </c>
      <c r="H149" s="10" t="n">
        <v>0.9843567071</v>
      </c>
    </row>
    <row r="150" customFormat="false" ht="15" hidden="false" customHeight="false" outlineLevel="0" collapsed="false">
      <c r="A150" s="9" t="n">
        <v>149</v>
      </c>
      <c r="B150" s="10" t="s">
        <v>156</v>
      </c>
      <c r="C150" s="10" t="n">
        <v>0.9738541162</v>
      </c>
      <c r="D150" s="10" t="n">
        <v>0.9617216916</v>
      </c>
      <c r="E150" s="10" t="n">
        <v>0.9677879039</v>
      </c>
      <c r="F150" s="10" t="n">
        <v>0.9584698053</v>
      </c>
      <c r="G150" s="10" t="n">
        <v>0.9383398499</v>
      </c>
      <c r="H150" s="10" t="n">
        <v>0.9831279039</v>
      </c>
    </row>
    <row r="151" customFormat="false" ht="15" hidden="false" customHeight="false" outlineLevel="0" collapsed="false">
      <c r="A151" s="9" t="n">
        <v>150</v>
      </c>
      <c r="B151" s="10" t="s">
        <v>157</v>
      </c>
      <c r="C151" s="10" t="n">
        <v>0.9683359628</v>
      </c>
      <c r="D151" s="10" t="n">
        <v>0.9649881088</v>
      </c>
      <c r="E151" s="10" t="n">
        <v>0.9666620358</v>
      </c>
      <c r="F151" s="10" t="n">
        <v>0.947811141</v>
      </c>
      <c r="G151" s="10" t="n">
        <v>0.9082672294</v>
      </c>
      <c r="H151" s="10" t="n">
        <v>0.9820020358</v>
      </c>
    </row>
    <row r="152" customFormat="false" ht="15" hidden="false" customHeight="false" outlineLevel="0" collapsed="false">
      <c r="A152" s="9" t="n">
        <v>151</v>
      </c>
      <c r="B152" s="10" t="s">
        <v>158</v>
      </c>
      <c r="C152" s="10" t="n">
        <v>0.9697836923</v>
      </c>
      <c r="D152" s="10" t="n">
        <v>0.9633829045</v>
      </c>
      <c r="E152" s="10" t="n">
        <v>0.9665832984</v>
      </c>
      <c r="F152" s="10" t="n">
        <v>0.9666912086</v>
      </c>
      <c r="G152" s="10" t="n">
        <v>0.9350446141</v>
      </c>
      <c r="H152" s="10" t="n">
        <v>0.9819232984</v>
      </c>
    </row>
    <row r="153" customFormat="false" ht="15" hidden="false" customHeight="false" outlineLevel="0" collapsed="false">
      <c r="A153" s="9" t="n">
        <v>152</v>
      </c>
      <c r="B153" s="10" t="s">
        <v>159</v>
      </c>
      <c r="C153" s="10" t="n">
        <v>0.9636870046</v>
      </c>
      <c r="D153" s="10" t="n">
        <v>0.9964536198</v>
      </c>
      <c r="E153" s="10" t="n">
        <v>0.9800703122</v>
      </c>
      <c r="F153" s="10" t="n">
        <v>0.9796944538</v>
      </c>
      <c r="G153" s="10" t="n">
        <v>0.9584994892</v>
      </c>
      <c r="H153" s="10" t="n">
        <v>0.9954103122</v>
      </c>
    </row>
    <row r="154" customFormat="false" ht="15" hidden="false" customHeight="false" outlineLevel="0" collapsed="false">
      <c r="A154" s="9" t="n">
        <v>153</v>
      </c>
      <c r="B154" s="10" t="s">
        <v>160</v>
      </c>
      <c r="C154" s="10" t="n">
        <v>0.9727413552</v>
      </c>
      <c r="D154" s="10" t="n">
        <v>0.9938706812</v>
      </c>
      <c r="E154" s="10" t="n">
        <v>0.9833060182</v>
      </c>
      <c r="F154" s="10" t="n">
        <v>0.9830979146</v>
      </c>
      <c r="G154" s="10" t="n">
        <v>0.9645672456</v>
      </c>
      <c r="H154" s="10" t="n">
        <v>0.9986460182</v>
      </c>
    </row>
    <row r="155" customFormat="false" ht="15" hidden="false" customHeight="false" outlineLevel="0" collapsed="false">
      <c r="A155" s="9" t="n">
        <v>154</v>
      </c>
      <c r="B155" s="10" t="s">
        <v>161</v>
      </c>
      <c r="C155" s="10" t="n">
        <v>0.9769449104</v>
      </c>
      <c r="D155" s="10" t="n">
        <v>0.9617210299</v>
      </c>
      <c r="E155" s="10" t="n">
        <v>0.9793329701</v>
      </c>
      <c r="F155" s="10" t="n">
        <v>0.9379315802</v>
      </c>
      <c r="G155" s="10" t="n">
        <v>0.9155135087</v>
      </c>
      <c r="H155" s="10" t="n">
        <v>0.9946729701</v>
      </c>
    </row>
    <row r="156" customFormat="false" ht="15" hidden="false" customHeight="false" outlineLevel="0" collapsed="false">
      <c r="A156" s="9" t="n">
        <v>155</v>
      </c>
      <c r="B156" s="10" t="s">
        <v>162</v>
      </c>
      <c r="C156" s="10" t="n">
        <v>0.9743781884</v>
      </c>
      <c r="D156" s="10" t="n">
        <v>0.9822543218</v>
      </c>
      <c r="E156" s="10" t="n">
        <v>0.9783162551</v>
      </c>
      <c r="F156" s="10" t="n">
        <v>0.9782277737</v>
      </c>
      <c r="G156" s="10" t="n">
        <v>0.9569368594</v>
      </c>
      <c r="H156" s="10" t="n">
        <v>0.9936562551</v>
      </c>
    </row>
    <row r="157" customFormat="false" ht="15" hidden="false" customHeight="false" outlineLevel="0" collapsed="false">
      <c r="A157" s="9" t="n">
        <v>156</v>
      </c>
      <c r="B157" s="10" t="s">
        <v>163</v>
      </c>
      <c r="C157" s="10" t="n">
        <v>0.9606156112</v>
      </c>
      <c r="D157" s="10" t="n">
        <v>0.9746983473</v>
      </c>
      <c r="E157" s="10" t="n">
        <v>0.9676569793</v>
      </c>
      <c r="F157" s="10" t="n">
        <v>0.9674215834</v>
      </c>
      <c r="G157" s="10" t="n">
        <v>0.9366594165</v>
      </c>
      <c r="H157" s="10" t="n">
        <v>0.9829969793</v>
      </c>
    </row>
    <row r="158" customFormat="false" ht="15" hidden="false" customHeight="false" outlineLevel="0" collapsed="false">
      <c r="A158" s="9" t="n">
        <v>157</v>
      </c>
      <c r="B158" s="10" t="s">
        <v>164</v>
      </c>
      <c r="C158" s="10" t="n">
        <v>0.9772162028</v>
      </c>
      <c r="D158" s="10" t="n">
        <v>0.9779581895</v>
      </c>
      <c r="E158" s="10" t="n">
        <v>0.9775871961</v>
      </c>
      <c r="F158" s="10" t="n">
        <v>0.9459334171</v>
      </c>
      <c r="G158" s="10" t="n">
        <v>0.9201804951</v>
      </c>
      <c r="H158" s="10" t="n">
        <v>0.9929271961</v>
      </c>
    </row>
    <row r="159" customFormat="false" ht="15" hidden="false" customHeight="false" outlineLevel="0" collapsed="false">
      <c r="A159" s="9" t="n">
        <v>158</v>
      </c>
      <c r="B159" s="10" t="s">
        <v>165</v>
      </c>
      <c r="C159" s="10" t="n">
        <v>0.9536124506</v>
      </c>
      <c r="D159" s="10" t="n">
        <v>0.9509469304</v>
      </c>
      <c r="E159" s="10" t="n">
        <v>0.9522796905</v>
      </c>
      <c r="F159" s="10" t="n">
        <v>0.9523439509</v>
      </c>
      <c r="G159" s="10" t="n">
        <v>0.908661031</v>
      </c>
      <c r="H159" s="10" t="n">
        <v>0.9976196905</v>
      </c>
    </row>
    <row r="160" customFormat="false" ht="15" hidden="false" customHeight="false" outlineLevel="0" collapsed="false">
      <c r="A160" s="9" t="n">
        <v>159</v>
      </c>
      <c r="B160" s="10" t="s">
        <v>166</v>
      </c>
      <c r="C160" s="10" t="n">
        <v>0.9680072442</v>
      </c>
      <c r="D160" s="10" t="n">
        <v>0.958586753</v>
      </c>
      <c r="E160" s="10" t="n">
        <v>0.9682969986</v>
      </c>
      <c r="F160" s="10" t="n">
        <v>0.9370104962</v>
      </c>
      <c r="G160" s="10" t="n">
        <v>0.9037990689</v>
      </c>
      <c r="H160" s="10" t="n">
        <v>0.9936369986</v>
      </c>
    </row>
    <row r="161" customFormat="false" ht="15" hidden="false" customHeight="false" outlineLevel="0" collapsed="false">
      <c r="A161" s="9" t="n">
        <v>160</v>
      </c>
      <c r="B161" s="10" t="s">
        <v>167</v>
      </c>
      <c r="C161" s="10" t="n">
        <v>0.979089342</v>
      </c>
      <c r="D161" s="10" t="n">
        <v>0.9786748342</v>
      </c>
      <c r="E161" s="10" t="n">
        <v>0.9788820881</v>
      </c>
      <c r="F161" s="10" t="n">
        <v>0.9388949287</v>
      </c>
      <c r="G161" s="10" t="n">
        <v>0.9145934583</v>
      </c>
      <c r="H161" s="10" t="n">
        <v>0.9942220881</v>
      </c>
    </row>
    <row r="162" customFormat="false" ht="15" hidden="false" customHeight="false" outlineLevel="0" collapsed="false">
      <c r="A162" s="9" t="n">
        <v>161</v>
      </c>
      <c r="B162" s="10" t="s">
        <v>168</v>
      </c>
      <c r="C162" s="10" t="n">
        <v>0.9742230157</v>
      </c>
      <c r="D162" s="10" t="n">
        <v>0.9634660662</v>
      </c>
      <c r="E162" s="10" t="n">
        <v>0.978844541</v>
      </c>
      <c r="F162" s="10" t="n">
        <v>0.9391734645</v>
      </c>
      <c r="G162" s="10" t="n">
        <v>0.9049140834</v>
      </c>
      <c r="H162" s="10" t="n">
        <v>0.994184541</v>
      </c>
    </row>
    <row r="163" customFormat="false" ht="15" hidden="false" customHeight="false" outlineLevel="0" collapsed="false">
      <c r="A163" s="9" t="n">
        <v>162</v>
      </c>
      <c r="B163" s="10" t="s">
        <v>169</v>
      </c>
      <c r="C163" s="10" t="n">
        <v>0.9707384816</v>
      </c>
      <c r="D163" s="10" t="n">
        <v>0.99140637</v>
      </c>
      <c r="E163" s="10" t="n">
        <v>0.9810724258</v>
      </c>
      <c r="F163" s="10" t="n">
        <v>0.980849173</v>
      </c>
      <c r="G163" s="10" t="n">
        <v>0.9605971917</v>
      </c>
      <c r="H163" s="10" t="n">
        <v>0.9964124258</v>
      </c>
    </row>
    <row r="164" customFormat="false" ht="15" hidden="false" customHeight="false" outlineLevel="0" collapsed="false">
      <c r="A164" s="9" t="n">
        <v>163</v>
      </c>
      <c r="B164" s="10" t="s">
        <v>170</v>
      </c>
      <c r="C164" s="10" t="n">
        <v>0.950014814</v>
      </c>
      <c r="D164" s="10" t="n">
        <v>0.9646404855</v>
      </c>
      <c r="E164" s="10" t="n">
        <v>0.9673276498</v>
      </c>
      <c r="F164" s="10" t="n">
        <v>0.9381177336</v>
      </c>
      <c r="G164" s="10" t="n">
        <v>0.9121795139</v>
      </c>
      <c r="H164" s="10" t="n">
        <v>0.9826676498</v>
      </c>
    </row>
    <row r="165" customFormat="false" ht="15" hidden="false" customHeight="false" outlineLevel="0" collapsed="false">
      <c r="A165" s="9" t="n">
        <v>164</v>
      </c>
      <c r="B165" s="10" t="s">
        <v>171</v>
      </c>
      <c r="C165" s="10" t="n">
        <v>0.9895711944</v>
      </c>
      <c r="D165" s="10" t="n">
        <v>0.9867255082</v>
      </c>
      <c r="E165" s="10" t="n">
        <v>0.9881483513</v>
      </c>
      <c r="F165" s="10" t="n">
        <v>0.9282512694</v>
      </c>
      <c r="G165" s="10" t="n">
        <v>0.9262060049</v>
      </c>
      <c r="H165" s="10" t="n">
        <v>0.9896823513</v>
      </c>
    </row>
    <row r="166" customFormat="false" ht="15" hidden="false" customHeight="false" outlineLevel="0" collapsed="false">
      <c r="A166" s="9" t="n">
        <v>165</v>
      </c>
      <c r="B166" s="10" t="s">
        <v>172</v>
      </c>
      <c r="C166" s="10" t="n">
        <v>0.9715890932</v>
      </c>
      <c r="D166" s="10" t="n">
        <v>0.977287557</v>
      </c>
      <c r="E166" s="10" t="n">
        <v>0.9794383251</v>
      </c>
      <c r="F166" s="10" t="n">
        <v>0.9505454764</v>
      </c>
      <c r="G166" s="10" t="n">
        <v>0.933474155</v>
      </c>
      <c r="H166" s="10" t="n">
        <v>0.9947783251</v>
      </c>
    </row>
    <row r="167" customFormat="false" ht="15" hidden="false" customHeight="false" outlineLevel="0" collapsed="false">
      <c r="A167" s="9" t="n">
        <v>166</v>
      </c>
      <c r="B167" s="10" t="s">
        <v>173</v>
      </c>
      <c r="C167" s="10" t="n">
        <v>0.9675825619</v>
      </c>
      <c r="D167" s="10" t="n">
        <v>0.9744943113</v>
      </c>
      <c r="E167" s="10" t="n">
        <v>0.9760384366</v>
      </c>
      <c r="F167" s="10" t="n">
        <v>0.9471871869</v>
      </c>
      <c r="G167" s="10" t="n">
        <v>0.9374074185</v>
      </c>
      <c r="H167" s="10" t="n">
        <v>0.9913784366</v>
      </c>
    </row>
    <row r="168" customFormat="false" ht="15" hidden="false" customHeight="false" outlineLevel="0" collapsed="false">
      <c r="A168" s="9" t="n">
        <v>167</v>
      </c>
      <c r="B168" s="10" t="s">
        <v>174</v>
      </c>
      <c r="C168" s="10" t="n">
        <v>0.9550031625</v>
      </c>
      <c r="D168" s="10" t="n">
        <v>0.9585710869</v>
      </c>
      <c r="E168" s="10" t="n">
        <v>0.9567871247</v>
      </c>
      <c r="F168" s="10" t="n">
        <v>0.956709173</v>
      </c>
      <c r="G168" s="10" t="n">
        <v>0.9169737565</v>
      </c>
      <c r="H168" s="10" t="n">
        <v>0.9821271247</v>
      </c>
    </row>
    <row r="169" customFormat="false" ht="15" hidden="false" customHeight="false" outlineLevel="0" collapsed="false">
      <c r="A169" s="9" t="n">
        <v>168</v>
      </c>
      <c r="B169" s="10" t="s">
        <v>175</v>
      </c>
      <c r="C169" s="10" t="n">
        <v>0.9580879929</v>
      </c>
      <c r="D169" s="10" t="n">
        <v>0.9598766762</v>
      </c>
      <c r="E169" s="10" t="n">
        <v>0.9589823346</v>
      </c>
      <c r="F169" s="10" t="n">
        <v>0.9281960359</v>
      </c>
      <c r="G169" s="10" t="n">
        <v>0.9577548972</v>
      </c>
      <c r="H169" s="10" t="n">
        <v>0.9843223346</v>
      </c>
    </row>
    <row r="170" customFormat="false" ht="15" hidden="false" customHeight="false" outlineLevel="0" collapsed="false">
      <c r="A170" s="9" t="n">
        <v>169</v>
      </c>
      <c r="B170" s="10" t="s">
        <v>176</v>
      </c>
      <c r="C170" s="10" t="n">
        <v>0.9719797412</v>
      </c>
      <c r="D170" s="10" t="n">
        <v>0.9759096082</v>
      </c>
      <c r="E170" s="10" t="n">
        <v>0.9739446747</v>
      </c>
      <c r="F170" s="10" t="n">
        <v>0.9738920027</v>
      </c>
      <c r="G170" s="10" t="n">
        <v>0.9486224282</v>
      </c>
      <c r="H170" s="10" t="n">
        <v>0.9892846747</v>
      </c>
    </row>
    <row r="171" customFormat="false" ht="15" hidden="false" customHeight="false" outlineLevel="0" collapsed="false">
      <c r="A171" s="9" t="n">
        <v>170</v>
      </c>
      <c r="B171" s="10" t="s">
        <v>177</v>
      </c>
      <c r="C171" s="10" t="n">
        <v>0.9730930645</v>
      </c>
      <c r="D171" s="10" t="n">
        <v>0.9924479032</v>
      </c>
      <c r="E171" s="10" t="n">
        <v>0.9827704839</v>
      </c>
      <c r="F171" s="10" t="n">
        <v>0.9825695277</v>
      </c>
      <c r="G171" s="10" t="n">
        <v>0.9630442366</v>
      </c>
      <c r="H171" s="10" t="n">
        <v>0.9981104839</v>
      </c>
    </row>
    <row r="172" customFormat="false" ht="15" hidden="false" customHeight="false" outlineLevel="0" collapsed="false">
      <c r="A172" s="9" t="n">
        <v>171</v>
      </c>
      <c r="B172" s="10" t="s">
        <v>178</v>
      </c>
      <c r="C172" s="10" t="n">
        <v>0.9899921</v>
      </c>
      <c r="D172" s="10" t="n">
        <v>0.9803415439</v>
      </c>
      <c r="E172" s="10" t="n">
        <v>0.9851668219</v>
      </c>
      <c r="F172" s="10" t="n">
        <v>0.9539879385</v>
      </c>
      <c r="G172" s="10" t="n">
        <v>0.9235754927</v>
      </c>
      <c r="H172" s="10" t="n">
        <v>0.9867008219</v>
      </c>
    </row>
    <row r="173" customFormat="false" ht="15" hidden="false" customHeight="false" outlineLevel="0" collapsed="false">
      <c r="A173" s="9" t="n">
        <v>172</v>
      </c>
      <c r="B173" s="10" t="s">
        <v>179</v>
      </c>
      <c r="C173" s="10" t="n">
        <v>0.9613419213</v>
      </c>
      <c r="D173" s="10" t="n">
        <v>0.9578197957</v>
      </c>
      <c r="E173" s="10" t="n">
        <v>0.9645808585</v>
      </c>
      <c r="F173" s="10" t="n">
        <v>0.9455061669</v>
      </c>
      <c r="G173" s="10" t="n">
        <v>0.904691699</v>
      </c>
      <c r="H173" s="10" t="n">
        <v>0.9899208585</v>
      </c>
    </row>
    <row r="174" customFormat="false" ht="15" hidden="false" customHeight="false" outlineLevel="0" collapsed="false">
      <c r="A174" s="9" t="n">
        <v>173</v>
      </c>
      <c r="B174" s="10" t="s">
        <v>180</v>
      </c>
      <c r="C174" s="10" t="n">
        <v>0.9605751282</v>
      </c>
      <c r="D174" s="10" t="n">
        <v>0.9796321208</v>
      </c>
      <c r="E174" s="10" t="n">
        <v>0.9751036245</v>
      </c>
      <c r="F174" s="10" t="n">
        <v>0.94595205</v>
      </c>
      <c r="G174" s="10" t="n">
        <v>0.9155689234</v>
      </c>
      <c r="H174" s="10" t="n">
        <v>0.9904436245</v>
      </c>
    </row>
    <row r="175" customFormat="false" ht="15" hidden="false" customHeight="false" outlineLevel="0" collapsed="false">
      <c r="A175" s="9" t="n">
        <v>174</v>
      </c>
      <c r="B175" s="10" t="s">
        <v>181</v>
      </c>
      <c r="C175" s="10" t="n">
        <v>0.9611279988</v>
      </c>
      <c r="D175" s="10" t="n">
        <v>0.9818889976</v>
      </c>
      <c r="E175" s="10" t="n">
        <v>0.9715084982</v>
      </c>
      <c r="F175" s="10" t="n">
        <v>0.9426410525</v>
      </c>
      <c r="G175" s="10" t="n">
        <v>0.9094935507</v>
      </c>
      <c r="H175" s="10" t="n">
        <v>0.9868484982</v>
      </c>
    </row>
    <row r="176" customFormat="false" ht="15" hidden="false" customHeight="false" outlineLevel="0" collapsed="false">
      <c r="A176" s="9" t="n">
        <v>175</v>
      </c>
      <c r="B176" s="10" t="s">
        <v>182</v>
      </c>
      <c r="C176" s="10" t="n">
        <v>0.955856388</v>
      </c>
      <c r="D176" s="10" t="n">
        <v>0.9545088703</v>
      </c>
      <c r="E176" s="10" t="n">
        <v>0.9501826292</v>
      </c>
      <c r="F176" s="10" t="n">
        <v>0.940522163</v>
      </c>
      <c r="G176" s="10" t="n">
        <v>0.9072368122</v>
      </c>
      <c r="H176" s="10" t="n">
        <v>0.9655226292</v>
      </c>
    </row>
    <row r="177" customFormat="false" ht="15" hidden="false" customHeight="false" outlineLevel="0" collapsed="false">
      <c r="A177" s="9" t="n">
        <v>176</v>
      </c>
      <c r="B177" s="10" t="s">
        <v>183</v>
      </c>
      <c r="C177" s="10" t="n">
        <v>0.9680879929</v>
      </c>
      <c r="D177" s="10" t="n">
        <v>0.9698766762</v>
      </c>
      <c r="E177" s="10" t="n">
        <v>0.9689823346</v>
      </c>
      <c r="F177" s="10" t="n">
        <v>0.9281960359</v>
      </c>
      <c r="G177" s="10" t="n">
        <v>0.9177548972</v>
      </c>
      <c r="H177" s="10" t="n">
        <v>0.9843223346</v>
      </c>
    </row>
    <row r="178" customFormat="false" ht="15" hidden="false" customHeight="false" outlineLevel="0" collapsed="false">
      <c r="A178" s="9" t="n">
        <v>177</v>
      </c>
      <c r="B178" s="10" t="s">
        <v>184</v>
      </c>
      <c r="C178" s="10" t="n">
        <v>0.9728678467</v>
      </c>
      <c r="D178" s="10" t="n">
        <v>0.9781733662</v>
      </c>
      <c r="E178" s="10" t="n">
        <v>0.9705206064</v>
      </c>
      <c r="F178" s="10" t="n">
        <v>0.9299771545</v>
      </c>
      <c r="G178" s="10" t="n">
        <v>0.9499670248</v>
      </c>
      <c r="H178" s="10" t="n">
        <v>0.9858606064</v>
      </c>
    </row>
    <row r="179" customFormat="false" ht="15" hidden="false" customHeight="false" outlineLevel="0" collapsed="false">
      <c r="A179" s="9" t="n">
        <v>178</v>
      </c>
      <c r="B179" s="10" t="s">
        <v>185</v>
      </c>
      <c r="C179" s="10" t="n">
        <v>0.9629958442</v>
      </c>
      <c r="D179" s="10" t="n">
        <v>0.9513546759</v>
      </c>
      <c r="E179" s="10" t="n">
        <v>0.9671752601</v>
      </c>
      <c r="F179" s="10" t="n">
        <v>0.9480064973</v>
      </c>
      <c r="G179" s="10" t="n">
        <v>0.8994493234</v>
      </c>
      <c r="H179" s="10" t="n">
        <v>0.9825152601</v>
      </c>
    </row>
    <row r="180" customFormat="false" ht="15" hidden="false" customHeight="false" outlineLevel="0" collapsed="false">
      <c r="A180" s="9" t="n">
        <v>179</v>
      </c>
      <c r="B180" s="10" t="s">
        <v>186</v>
      </c>
      <c r="C180" s="10" t="n">
        <v>0.9580605472</v>
      </c>
      <c r="D180" s="10" t="n">
        <v>0.953856416</v>
      </c>
      <c r="E180" s="10" t="n">
        <v>0.9559584816</v>
      </c>
      <c r="F180" s="10" t="n">
        <v>0.9455215883</v>
      </c>
      <c r="G180" s="10" t="n">
        <v>0.9070887694</v>
      </c>
      <c r="H180" s="10" t="n">
        <v>0.9812984816</v>
      </c>
    </row>
    <row r="181" customFormat="false" ht="15" hidden="false" customHeight="false" outlineLevel="0" collapsed="false">
      <c r="A181" s="9" t="n">
        <v>180</v>
      </c>
      <c r="B181" s="10" t="s">
        <v>187</v>
      </c>
      <c r="C181" s="10" t="n">
        <v>0.9697304752</v>
      </c>
      <c r="D181" s="10" t="n">
        <v>0.9531543632</v>
      </c>
      <c r="E181" s="10" t="n">
        <v>0.9614424192</v>
      </c>
      <c r="F181" s="10" t="n">
        <v>0.932013931</v>
      </c>
      <c r="G181" s="10" t="n">
        <v>0.9015652375</v>
      </c>
      <c r="H181" s="10" t="n">
        <v>0.9867824192</v>
      </c>
    </row>
    <row r="182" customFormat="false" ht="15" hidden="false" customHeight="false" outlineLevel="0" collapsed="false">
      <c r="A182" s="9" t="n">
        <v>181</v>
      </c>
      <c r="B182" s="10" t="s">
        <v>188</v>
      </c>
      <c r="C182" s="10" t="n">
        <v>0.9733641379</v>
      </c>
      <c r="D182" s="10" t="n">
        <v>0.9686994808</v>
      </c>
      <c r="E182" s="10" t="n">
        <v>0.9760318093</v>
      </c>
      <c r="F182" s="10" t="n">
        <v>0.9567892963</v>
      </c>
      <c r="G182" s="10" t="n">
        <v>0.9354732974</v>
      </c>
      <c r="H182" s="10" t="n">
        <v>0.9913718093</v>
      </c>
    </row>
    <row r="183" customFormat="false" ht="15" hidden="false" customHeight="false" outlineLevel="0" collapsed="false">
      <c r="A183" s="9" t="n">
        <v>182</v>
      </c>
      <c r="B183" s="10" t="s">
        <v>189</v>
      </c>
      <c r="C183" s="10" t="n">
        <v>0.9534731342</v>
      </c>
      <c r="D183" s="10" t="n">
        <v>0.9548303304</v>
      </c>
      <c r="E183" s="10" t="n">
        <v>0.9541517323</v>
      </c>
      <c r="F183" s="10" t="n">
        <v>0.9446716923</v>
      </c>
      <c r="G183" s="10" t="n">
        <v>0.9041716743</v>
      </c>
      <c r="H183" s="10" t="n">
        <v>0.9994917323</v>
      </c>
    </row>
    <row r="184" customFormat="false" ht="15" hidden="false" customHeight="false" outlineLevel="0" collapsed="false">
      <c r="A184" s="9" t="n">
        <v>183</v>
      </c>
      <c r="B184" s="10" t="s">
        <v>190</v>
      </c>
      <c r="C184" s="10" t="n">
        <v>0.9655028152</v>
      </c>
      <c r="D184" s="10" t="n">
        <v>0.9638762512</v>
      </c>
      <c r="E184" s="10" t="n">
        <v>0.9696895332</v>
      </c>
      <c r="F184" s="10" t="n">
        <v>0.929391508</v>
      </c>
      <c r="G184" s="10" t="n">
        <v>0.9188489478</v>
      </c>
      <c r="H184" s="10" t="n">
        <v>0.9850295332</v>
      </c>
    </row>
    <row r="185" customFormat="false" ht="15" hidden="false" customHeight="false" outlineLevel="0" collapsed="false">
      <c r="A185" s="9" t="n">
        <v>184</v>
      </c>
      <c r="B185" s="10" t="s">
        <v>191</v>
      </c>
      <c r="C185" s="10" t="n">
        <v>0.9722368524</v>
      </c>
      <c r="D185" s="10" t="n">
        <v>0.9712844209</v>
      </c>
      <c r="E185" s="10" t="n">
        <v>0.9717606367</v>
      </c>
      <c r="F185" s="10" t="n">
        <v>0.9507825049</v>
      </c>
      <c r="G185" s="10" t="n">
        <v>0.9373940825</v>
      </c>
      <c r="H185" s="10" t="n">
        <v>0.9871006367</v>
      </c>
    </row>
    <row r="186" customFormat="false" ht="15" hidden="false" customHeight="false" outlineLevel="0" collapsed="false">
      <c r="A186" s="9" t="n">
        <v>185</v>
      </c>
      <c r="B186" s="10" t="s">
        <v>192</v>
      </c>
      <c r="C186" s="10" t="n">
        <v>0.9485026277</v>
      </c>
      <c r="D186" s="10" t="n">
        <v>0.977766697</v>
      </c>
      <c r="E186" s="10" t="n">
        <v>0.9631346623</v>
      </c>
      <c r="F186" s="10" t="n">
        <v>0.9625754026</v>
      </c>
      <c r="G186" s="10" t="n">
        <v>0.9282782611</v>
      </c>
      <c r="H186" s="10" t="n">
        <v>0.9784746623</v>
      </c>
    </row>
    <row r="187" customFormat="false" ht="15" hidden="false" customHeight="false" outlineLevel="0" collapsed="false">
      <c r="A187" s="9" t="n">
        <v>186</v>
      </c>
      <c r="B187" s="10" t="s">
        <v>193</v>
      </c>
      <c r="C187" s="10" t="n">
        <v>0.9665427012</v>
      </c>
      <c r="D187" s="10" t="n">
        <v>0.961059073</v>
      </c>
      <c r="E187" s="10" t="n">
        <v>0.9688008871</v>
      </c>
      <c r="F187" s="10" t="n">
        <v>0.9386603361</v>
      </c>
      <c r="G187" s="10" t="n">
        <v>0.9144124342</v>
      </c>
      <c r="H187" s="10" t="n">
        <v>0.9841408871</v>
      </c>
    </row>
    <row r="188" customFormat="false" ht="15" hidden="false" customHeight="false" outlineLevel="0" collapsed="false">
      <c r="A188" s="9" t="n">
        <v>187</v>
      </c>
      <c r="B188" s="10" t="s">
        <v>194</v>
      </c>
      <c r="C188" s="10" t="n">
        <v>0.9611279988</v>
      </c>
      <c r="D188" s="10" t="n">
        <v>0.9718889976</v>
      </c>
      <c r="E188" s="10" t="n">
        <v>0.9715084982</v>
      </c>
      <c r="F188" s="10" t="n">
        <v>0.9426410525</v>
      </c>
      <c r="G188" s="10" t="n">
        <v>0.9194935507</v>
      </c>
      <c r="H188" s="10" t="n">
        <v>0.9868484982</v>
      </c>
    </row>
    <row r="189" customFormat="false" ht="15" hidden="false" customHeight="false" outlineLevel="0" collapsed="false">
      <c r="A189" s="9" t="n">
        <v>188</v>
      </c>
      <c r="B189" s="10" t="s">
        <v>195</v>
      </c>
      <c r="C189" s="10" t="n">
        <v>0.9677959431</v>
      </c>
      <c r="D189" s="10" t="n">
        <v>0.9518962576</v>
      </c>
      <c r="E189" s="10" t="n">
        <v>0.9648461003</v>
      </c>
      <c r="F189" s="10" t="n">
        <v>0.9337018619</v>
      </c>
      <c r="G189" s="10" t="n">
        <v>0.90751166</v>
      </c>
      <c r="H189" s="10" t="n">
        <v>0.9801861003</v>
      </c>
    </row>
    <row r="190" customFormat="false" ht="15" hidden="false" customHeight="false" outlineLevel="0" collapsed="false">
      <c r="A190" s="9" t="n">
        <v>189</v>
      </c>
      <c r="B190" s="10" t="s">
        <v>196</v>
      </c>
      <c r="C190" s="10" t="n">
        <v>0.9699540583</v>
      </c>
      <c r="D190" s="10" t="n">
        <v>0.977466346</v>
      </c>
      <c r="E190" s="10" t="n">
        <v>0.9737102021</v>
      </c>
      <c r="F190" s="10" t="n">
        <v>0.9525676662</v>
      </c>
      <c r="G190" s="10" t="n">
        <v>0.9110668006</v>
      </c>
      <c r="H190" s="10" t="n">
        <v>0.9890502021</v>
      </c>
    </row>
    <row r="191" customFormat="false" ht="15" hidden="false" customHeight="false" outlineLevel="0" collapsed="false">
      <c r="A191" s="9" t="n">
        <v>190</v>
      </c>
      <c r="B191" s="10" t="s">
        <v>197</v>
      </c>
      <c r="C191" s="10" t="n">
        <v>0.9479656987</v>
      </c>
      <c r="D191" s="10" t="n">
        <v>0.9625821562</v>
      </c>
      <c r="E191" s="10" t="n">
        <v>0.9552739275</v>
      </c>
      <c r="F191" s="10" t="n">
        <v>0.9549408392</v>
      </c>
      <c r="G191" s="10" t="n">
        <v>0.9141146827</v>
      </c>
      <c r="H191" s="10" t="n">
        <v>0.9806139275</v>
      </c>
    </row>
    <row r="192" customFormat="false" ht="15" hidden="false" customHeight="false" outlineLevel="0" collapsed="false">
      <c r="A192" s="9" t="n">
        <v>191</v>
      </c>
      <c r="B192" s="10" t="s">
        <v>198</v>
      </c>
      <c r="C192" s="10" t="n">
        <v>0.9652527682</v>
      </c>
      <c r="D192" s="10" t="n">
        <v>0.9700931659</v>
      </c>
      <c r="E192" s="10" t="n">
        <v>0.967672967</v>
      </c>
      <c r="F192" s="10" t="n">
        <v>0.9675929867</v>
      </c>
      <c r="G192" s="10" t="n">
        <v>0.9368788377</v>
      </c>
      <c r="H192" s="10" t="n">
        <v>0.983012967</v>
      </c>
    </row>
    <row r="193" customFormat="false" ht="15" hidden="false" customHeight="false" outlineLevel="0" collapsed="false">
      <c r="A193" s="9" t="n">
        <v>192</v>
      </c>
      <c r="B193" s="10" t="s">
        <v>199</v>
      </c>
      <c r="C193" s="10" t="n">
        <v>0.9654258267</v>
      </c>
      <c r="D193" s="10" t="n">
        <v>0.9597761092</v>
      </c>
      <c r="E193" s="10" t="n">
        <v>0.9626009679</v>
      </c>
      <c r="F193" s="10" t="n">
        <v>0.9627083511</v>
      </c>
      <c r="G193" s="10" t="n">
        <v>0.9273851917</v>
      </c>
      <c r="H193" s="10" t="n">
        <v>0.9879409679</v>
      </c>
    </row>
    <row r="194" customFormat="false" ht="15" hidden="false" customHeight="false" outlineLevel="0" collapsed="false">
      <c r="A194" s="9" t="n">
        <v>193</v>
      </c>
      <c r="B194" s="10" t="s">
        <v>200</v>
      </c>
      <c r="C194" s="10" t="n">
        <v>0.9372924295</v>
      </c>
      <c r="D194" s="10" t="n">
        <v>0.9621534876</v>
      </c>
      <c r="E194" s="10" t="n">
        <v>0.9497229586</v>
      </c>
      <c r="F194" s="10" t="n">
        <v>0.9490858926</v>
      </c>
      <c r="G194" s="10" t="n">
        <v>0.9042036118</v>
      </c>
      <c r="H194" s="10" t="n">
        <v>0.9850629586</v>
      </c>
    </row>
    <row r="195" customFormat="false" ht="15" hidden="false" customHeight="false" outlineLevel="0" collapsed="false">
      <c r="A195" s="9" t="n">
        <v>194</v>
      </c>
      <c r="B195" s="10" t="s">
        <v>201</v>
      </c>
      <c r="C195" s="10" t="n">
        <v>0.9522495677</v>
      </c>
      <c r="D195" s="10" t="n">
        <v>0.9657595703</v>
      </c>
      <c r="E195" s="10" t="n">
        <v>0.959004569</v>
      </c>
      <c r="F195" s="10" t="n">
        <v>0.9587236259</v>
      </c>
      <c r="G195" s="10" t="n">
        <v>0.921100851</v>
      </c>
      <c r="H195" s="10" t="n">
        <v>0.994344569</v>
      </c>
    </row>
    <row r="196" customFormat="false" ht="15" hidden="false" customHeight="false" outlineLevel="0" collapsed="false">
      <c r="A196" s="9" t="n">
        <v>195</v>
      </c>
      <c r="B196" s="10" t="s">
        <v>202</v>
      </c>
      <c r="C196" s="10" t="n">
        <v>0.9337938874</v>
      </c>
      <c r="D196" s="10" t="n">
        <v>0.9780948866</v>
      </c>
      <c r="E196" s="10" t="n">
        <v>0.955944387</v>
      </c>
      <c r="F196" s="10" t="n">
        <v>0.9549238436</v>
      </c>
      <c r="G196" s="10" t="n">
        <v>0.9148671721</v>
      </c>
      <c r="H196" s="10" t="n">
        <v>0.991284387</v>
      </c>
    </row>
    <row r="197" customFormat="false" ht="15" hidden="false" customHeight="false" outlineLevel="0" collapsed="false">
      <c r="A197" s="9" t="n">
        <v>196</v>
      </c>
      <c r="B197" s="10" t="s">
        <v>203</v>
      </c>
      <c r="C197" s="10" t="n">
        <v>0.9257965404</v>
      </c>
      <c r="D197" s="10" t="n">
        <v>0.9661066179</v>
      </c>
      <c r="E197" s="10" t="n">
        <v>0.9459515792</v>
      </c>
      <c r="F197" s="10" t="n">
        <v>0.9448297034</v>
      </c>
      <c r="G197" s="10" t="n">
        <v>0.8972769124</v>
      </c>
      <c r="H197" s="10" t="n">
        <v>0.9712915792</v>
      </c>
    </row>
    <row r="198" customFormat="false" ht="15" hidden="false" customHeight="false" outlineLevel="0" collapsed="false">
      <c r="A198" s="9" t="n">
        <v>197</v>
      </c>
      <c r="B198" s="10" t="s">
        <v>204</v>
      </c>
      <c r="C198" s="10" t="n">
        <v>0.97098767</v>
      </c>
      <c r="D198" s="10" t="n">
        <v>0.9672849996</v>
      </c>
      <c r="E198" s="10" t="n">
        <v>0.9641363348</v>
      </c>
      <c r="F198" s="10" t="n">
        <v>0.933925467</v>
      </c>
      <c r="G198" s="10" t="n">
        <v>0.8762879048</v>
      </c>
      <c r="H198" s="10" t="n">
        <v>0.9894763348</v>
      </c>
    </row>
    <row r="199" customFormat="false" ht="15" hidden="false" customHeight="false" outlineLevel="0" collapsed="false">
      <c r="A199" s="9" t="n">
        <v>198</v>
      </c>
      <c r="B199" s="10" t="s">
        <v>205</v>
      </c>
      <c r="C199" s="10" t="n">
        <v>0.9669735832</v>
      </c>
      <c r="D199" s="10" t="n">
        <v>0.982562899</v>
      </c>
      <c r="E199" s="10" t="n">
        <v>0.9747682411</v>
      </c>
      <c r="F199" s="10" t="n">
        <v>0.9745665979</v>
      </c>
      <c r="G199" s="10" t="n">
        <v>0.9504120783</v>
      </c>
      <c r="H199" s="10" t="n">
        <v>0.9901082411</v>
      </c>
    </row>
    <row r="200" customFormat="false" ht="15" hidden="false" customHeight="false" outlineLevel="0" collapsed="false">
      <c r="A200" s="9" t="n">
        <v>199</v>
      </c>
      <c r="B200" s="10" t="s">
        <v>206</v>
      </c>
      <c r="C200" s="10" t="n">
        <v>0.9320630186</v>
      </c>
      <c r="D200" s="10" t="n">
        <v>0.9380523709</v>
      </c>
      <c r="E200" s="10" t="n">
        <v>0.9350576948</v>
      </c>
      <c r="F200" s="10" t="n">
        <v>0.93486147</v>
      </c>
      <c r="G200" s="10" t="n">
        <v>0.8782627742</v>
      </c>
      <c r="H200" s="10" t="n">
        <v>0.9503976948</v>
      </c>
    </row>
    <row r="201" customFormat="false" ht="15" hidden="false" customHeight="false" outlineLevel="0" collapsed="false">
      <c r="A201" s="9" t="n">
        <v>200</v>
      </c>
      <c r="B201" s="10" t="s">
        <v>207</v>
      </c>
      <c r="C201" s="10" t="n">
        <v>0.9649927</v>
      </c>
      <c r="D201" s="10" t="n">
        <v>0.9853376013</v>
      </c>
      <c r="E201" s="10" t="n">
        <v>0.9751651506</v>
      </c>
      <c r="F201" s="10" t="n">
        <v>0.9749035205</v>
      </c>
      <c r="G201" s="10" t="n">
        <v>0.9509932546</v>
      </c>
      <c r="H201" s="10" t="n">
        <v>0.9905051506</v>
      </c>
    </row>
    <row r="202" customFormat="false" ht="15" hidden="false" customHeight="false" outlineLevel="0" collapsed="false">
      <c r="A202" s="9" t="n">
        <v>201</v>
      </c>
      <c r="B202" s="10" t="s">
        <v>208</v>
      </c>
      <c r="C202" s="10" t="n">
        <v>0.9211634846</v>
      </c>
      <c r="D202" s="10" t="n">
        <v>0.9553628484</v>
      </c>
      <c r="E202" s="10" t="n">
        <v>0.9382631665</v>
      </c>
      <c r="F202" s="10" t="n">
        <v>0.9371723844</v>
      </c>
      <c r="G202" s="10" t="n">
        <v>0.8833579968</v>
      </c>
      <c r="H202" s="10" t="n">
        <v>0.9536031665</v>
      </c>
    </row>
    <row r="203" customFormat="false" ht="15" hidden="false" customHeight="false" outlineLevel="0" collapsed="false">
      <c r="A203" s="9" t="n">
        <v>202</v>
      </c>
      <c r="B203" s="10" t="s">
        <v>209</v>
      </c>
      <c r="C203" s="10" t="n">
        <v>0.9230261273</v>
      </c>
      <c r="D203" s="10" t="n">
        <v>0.9222795157</v>
      </c>
      <c r="E203" s="10" t="n">
        <v>0.9226528215</v>
      </c>
      <c r="F203" s="10" t="n">
        <v>0.9226818506</v>
      </c>
      <c r="G203" s="10" t="n">
        <v>0.8569645379</v>
      </c>
      <c r="H203" s="10" t="n">
        <v>0.9579928215</v>
      </c>
    </row>
    <row r="204" customFormat="false" ht="15" hidden="false" customHeight="false" outlineLevel="0" collapsed="false">
      <c r="A204" s="9" t="n">
        <v>203</v>
      </c>
      <c r="B204" s="10" t="s">
        <v>210</v>
      </c>
      <c r="C204" s="10" t="n">
        <v>0.9258604175</v>
      </c>
      <c r="D204" s="10" t="n">
        <v>0.9285027427</v>
      </c>
      <c r="E204" s="10" t="n">
        <v>0.9271815801</v>
      </c>
      <c r="F204" s="10" t="n">
        <v>0.9270847372</v>
      </c>
      <c r="G204" s="10" t="n">
        <v>0.8646944607</v>
      </c>
      <c r="H204" s="10" t="n">
        <v>0.9525215801</v>
      </c>
    </row>
    <row r="205" customFormat="false" ht="15" hidden="false" customHeight="false" outlineLevel="0" collapsed="false">
      <c r="A205" s="9" t="n">
        <v>204</v>
      </c>
      <c r="B205" s="10" t="s">
        <v>211</v>
      </c>
      <c r="C205" s="10" t="n">
        <v>0.947316697</v>
      </c>
      <c r="D205" s="10" t="n">
        <v>0.9613595647</v>
      </c>
      <c r="E205" s="10" t="n">
        <v>0.9543381308</v>
      </c>
      <c r="F205" s="10" t="n">
        <v>0.9540127983</v>
      </c>
      <c r="G205" s="10" t="n">
        <v>0.9125542417</v>
      </c>
      <c r="H205" s="10" t="n">
        <v>0.9796781308</v>
      </c>
    </row>
    <row r="206" customFormat="false" ht="15" hidden="false" customHeight="false" outlineLevel="0" collapsed="false">
      <c r="A206" s="9" t="n">
        <v>205</v>
      </c>
      <c r="B206" s="10" t="s">
        <v>212</v>
      </c>
      <c r="C206" s="10" t="n">
        <v>0.9367172146</v>
      </c>
      <c r="D206" s="10" t="n">
        <v>0.9495779892</v>
      </c>
      <c r="E206" s="10" t="n">
        <v>0.9431476019</v>
      </c>
      <c r="F206" s="10" t="n">
        <v>0.9427749801</v>
      </c>
      <c r="G206" s="10" t="n">
        <v>0.8921938543</v>
      </c>
      <c r="H206" s="10" t="n">
        <v>0.9784876019</v>
      </c>
    </row>
    <row r="207" customFormat="false" ht="15" hidden="false" customHeight="false" outlineLevel="0" collapsed="false">
      <c r="A207" s="9" t="n">
        <v>206</v>
      </c>
      <c r="B207" s="10" t="s">
        <v>213</v>
      </c>
      <c r="C207" s="10" t="n">
        <v>0.9230843298</v>
      </c>
      <c r="D207" s="10" t="n">
        <v>0.9427705346</v>
      </c>
      <c r="E207" s="10" t="n">
        <v>0.9329274322</v>
      </c>
      <c r="F207" s="10" t="n">
        <v>0.9322557264</v>
      </c>
      <c r="G207" s="10" t="n">
        <v>0.8744647521</v>
      </c>
      <c r="H207" s="10" t="n">
        <v>0.9582674322</v>
      </c>
    </row>
    <row r="208" customFormat="false" ht="15" hidden="false" customHeight="false" outlineLevel="0" collapsed="false">
      <c r="A208" s="9" t="n">
        <v>207</v>
      </c>
      <c r="B208" s="10" t="s">
        <v>214</v>
      </c>
      <c r="C208" s="10" t="n">
        <v>0.9689651943</v>
      </c>
      <c r="D208" s="10" t="n">
        <v>0.9792358565</v>
      </c>
      <c r="E208" s="10" t="n">
        <v>0.9741005254</v>
      </c>
      <c r="F208" s="10" t="n">
        <v>0.9739636206</v>
      </c>
      <c r="G208" s="10" t="n">
        <v>0.9489822117</v>
      </c>
      <c r="H208" s="10" t="n">
        <v>0.9994405254</v>
      </c>
    </row>
    <row r="209" customFormat="false" ht="15" hidden="false" customHeight="false" outlineLevel="0" collapsed="false">
      <c r="A209" s="9" t="n">
        <v>208</v>
      </c>
      <c r="B209" s="10" t="s">
        <v>215</v>
      </c>
      <c r="C209" s="10" t="n">
        <v>0.9619745714</v>
      </c>
      <c r="D209" s="10" t="n">
        <v>0.9426888571</v>
      </c>
      <c r="E209" s="10" t="n">
        <v>0.9523317143</v>
      </c>
      <c r="F209" s="10" t="n">
        <v>0.9527921974</v>
      </c>
      <c r="G209" s="10" t="n">
        <v>0.9087496077</v>
      </c>
      <c r="H209" s="10" t="n">
        <v>0.9876717143</v>
      </c>
    </row>
    <row r="210" customFormat="false" ht="15" hidden="false" customHeight="false" outlineLevel="0" collapsed="false">
      <c r="A210" s="9" t="n">
        <v>209</v>
      </c>
      <c r="B210" s="10" t="s">
        <v>216</v>
      </c>
      <c r="C210" s="10" t="n">
        <v>0.9721050854</v>
      </c>
      <c r="D210" s="10" t="n">
        <v>0.9545000579</v>
      </c>
      <c r="E210" s="10" t="n">
        <v>0.9633025716</v>
      </c>
      <c r="F210" s="10" t="n">
        <v>0.9636257668</v>
      </c>
      <c r="G210" s="10" t="n">
        <v>0.9289959365</v>
      </c>
      <c r="H210" s="10" t="n">
        <v>0.9986425716</v>
      </c>
    </row>
    <row r="211" customFormat="false" ht="15" hidden="false" customHeight="false" outlineLevel="0" collapsed="false">
      <c r="A211" s="9" t="n">
        <v>210</v>
      </c>
      <c r="B211" s="10" t="s">
        <v>217</v>
      </c>
      <c r="C211" s="10" t="n">
        <v>0.9413500889</v>
      </c>
      <c r="D211" s="10" t="n">
        <v>0.9560837176</v>
      </c>
      <c r="E211" s="10" t="n">
        <v>0.9487169032</v>
      </c>
      <c r="F211" s="10" t="n">
        <v>0.9483330929</v>
      </c>
      <c r="G211" s="10" t="n">
        <v>0.902339274</v>
      </c>
      <c r="H211" s="10" t="n">
        <v>0.9640569032</v>
      </c>
    </row>
    <row r="212" customFormat="false" ht="15" hidden="false" customHeight="false" outlineLevel="0" collapsed="false">
      <c r="A212" s="9" t="n">
        <v>211</v>
      </c>
      <c r="B212" s="10" t="s">
        <v>218</v>
      </c>
      <c r="C212" s="10" t="n">
        <v>0.9428167131</v>
      </c>
      <c r="D212" s="10" t="n">
        <v>0.9593239781</v>
      </c>
      <c r="E212" s="10" t="n">
        <v>0.9510703456</v>
      </c>
      <c r="F212" s="10" t="n">
        <v>0.9506553392</v>
      </c>
      <c r="G212" s="10" t="n">
        <v>0.9061641537</v>
      </c>
      <c r="H212" s="10" t="n">
        <v>0.9964103456</v>
      </c>
    </row>
    <row r="213" customFormat="false" ht="15" hidden="false" customHeight="false" outlineLevel="0" collapsed="false">
      <c r="A213" s="9" t="n">
        <v>212</v>
      </c>
      <c r="B213" s="10" t="s">
        <v>219</v>
      </c>
      <c r="C213" s="10" t="n">
        <v>0.9249498819</v>
      </c>
      <c r="D213" s="10" t="n">
        <v>0.9496168775</v>
      </c>
      <c r="E213" s="10" t="n">
        <v>0.9372833797</v>
      </c>
      <c r="F213" s="10" t="n">
        <v>0.936494311</v>
      </c>
      <c r="G213" s="10" t="n">
        <v>0.8820443744</v>
      </c>
      <c r="H213" s="10" t="n">
        <v>0.9526233797</v>
      </c>
    </row>
    <row r="214" customFormat="false" ht="15" hidden="false" customHeight="false" outlineLevel="0" collapsed="false">
      <c r="A214" s="9" t="n">
        <v>213</v>
      </c>
      <c r="B214" s="10" t="s">
        <v>220</v>
      </c>
      <c r="C214" s="10" t="n">
        <v>0.9322280171</v>
      </c>
      <c r="D214" s="10" t="n">
        <v>0.9558932111</v>
      </c>
      <c r="E214" s="10" t="n">
        <v>0.9440606141</v>
      </c>
      <c r="F214" s="10" t="n">
        <v>0.9433796559</v>
      </c>
      <c r="G214" s="10" t="n">
        <v>0.893630244</v>
      </c>
      <c r="H214" s="10" t="n">
        <v>0.9794006141</v>
      </c>
    </row>
    <row r="215" customFormat="false" ht="15" hidden="false" customHeight="false" outlineLevel="0" collapsed="false">
      <c r="A215" s="9" t="n">
        <v>214</v>
      </c>
      <c r="B215" s="10" t="s">
        <v>221</v>
      </c>
      <c r="C215" s="10" t="n">
        <v>0.9493790887</v>
      </c>
      <c r="D215" s="10" t="n">
        <v>0.9379465175</v>
      </c>
      <c r="E215" s="10" t="n">
        <v>0.9436628031</v>
      </c>
      <c r="F215" s="10" t="n">
        <v>0.943987042</v>
      </c>
      <c r="G215" s="10" t="n">
        <v>0.893118114</v>
      </c>
      <c r="H215" s="10" t="n">
        <v>0.9790028031</v>
      </c>
    </row>
    <row r="216" customFormat="false" ht="15" hidden="false" customHeight="false" outlineLevel="0" collapsed="false">
      <c r="A216" s="9" t="n">
        <v>215</v>
      </c>
      <c r="B216" s="10" t="s">
        <v>222</v>
      </c>
      <c r="C216" s="10" t="n">
        <v>0.9943697047</v>
      </c>
      <c r="D216" s="10" t="n">
        <v>0.9981276905</v>
      </c>
      <c r="E216" s="10" t="n">
        <v>0.9962486976</v>
      </c>
      <c r="F216" s="10" t="n">
        <v>0.9962333695</v>
      </c>
      <c r="G216" s="10" t="n">
        <v>0.9882388754</v>
      </c>
      <c r="H216" s="10" t="n">
        <v>0.9977826976</v>
      </c>
    </row>
    <row r="217" customFormat="false" ht="15" hidden="false" customHeight="false" outlineLevel="0" collapsed="false">
      <c r="A217" s="9" t="n">
        <v>216</v>
      </c>
      <c r="B217" s="10" t="s">
        <v>223</v>
      </c>
      <c r="C217" s="10" t="n">
        <v>0.9826456898</v>
      </c>
      <c r="D217" s="10" t="n">
        <v>0.9929849467</v>
      </c>
      <c r="E217" s="10" t="n">
        <v>0.9878153183</v>
      </c>
      <c r="F217" s="10" t="n">
        <v>0.9877380844</v>
      </c>
      <c r="G217" s="10" t="n">
        <v>0.9733928712</v>
      </c>
      <c r="H217" s="10" t="n">
        <v>0.9893493183</v>
      </c>
    </row>
    <row r="218" customFormat="false" ht="15" hidden="false" customHeight="false" outlineLevel="0" collapsed="false">
      <c r="A218" s="9" t="n">
        <v>217</v>
      </c>
      <c r="B218" s="10" t="s">
        <v>224</v>
      </c>
      <c r="C218" s="10" t="n">
        <v>0.9850098994</v>
      </c>
      <c r="D218" s="10" t="n">
        <v>0.9933374497</v>
      </c>
      <c r="E218" s="10" t="n">
        <v>0.9891736745</v>
      </c>
      <c r="F218" s="10" t="n">
        <v>0.989121446</v>
      </c>
      <c r="G218" s="10" t="n">
        <v>0.9769935606</v>
      </c>
      <c r="H218" s="10" t="n">
        <v>0.9907076745</v>
      </c>
    </row>
    <row r="219" customFormat="false" ht="15" hidden="false" customHeight="false" outlineLevel="0" collapsed="false">
      <c r="A219" s="9" t="n">
        <v>218</v>
      </c>
      <c r="B219" s="10" t="s">
        <v>225</v>
      </c>
      <c r="C219" s="10" t="n">
        <v>0.9717187509</v>
      </c>
      <c r="D219" s="10" t="n">
        <v>0.9873299698</v>
      </c>
      <c r="E219" s="10" t="n">
        <v>0.9795243604</v>
      </c>
      <c r="F219" s="10" t="n">
        <v>0.9793477723</v>
      </c>
      <c r="G219" s="10" t="n">
        <v>0.9580800828</v>
      </c>
      <c r="H219" s="10" t="n">
        <v>0.9948643604</v>
      </c>
    </row>
    <row r="220" customFormat="false" ht="15" hidden="false" customHeight="false" outlineLevel="0" collapsed="false">
      <c r="A220" s="9" t="n">
        <v>219</v>
      </c>
      <c r="B220" s="10" t="s">
        <v>226</v>
      </c>
      <c r="C220" s="10" t="n">
        <v>0.9905663718</v>
      </c>
      <c r="D220" s="10" t="n">
        <v>0.9888652783</v>
      </c>
      <c r="E220" s="10" t="n">
        <v>0.989715825</v>
      </c>
      <c r="F220" s="10" t="n">
        <v>0.9897262542</v>
      </c>
      <c r="G220" s="10" t="n">
        <v>0.9777448275</v>
      </c>
      <c r="H220" s="10" t="n">
        <v>0.991249825</v>
      </c>
    </row>
    <row r="221" customFormat="false" ht="15" hidden="false" customHeight="false" outlineLevel="0" collapsed="false">
      <c r="A221" s="9" t="n">
        <v>220</v>
      </c>
      <c r="B221" s="10" t="s">
        <v>227</v>
      </c>
      <c r="C221" s="10" t="n">
        <v>0.9516816019</v>
      </c>
      <c r="D221" s="10" t="n">
        <v>0.9827827136</v>
      </c>
      <c r="E221" s="10" t="n">
        <v>0.9672321578</v>
      </c>
      <c r="F221" s="10" t="n">
        <v>0.9667001128</v>
      </c>
      <c r="G221" s="10" t="n">
        <v>0.9357878603</v>
      </c>
      <c r="H221" s="10" t="n">
        <v>0.9825721578</v>
      </c>
    </row>
    <row r="222" customFormat="false" ht="15" hidden="false" customHeight="false" outlineLevel="0" collapsed="false">
      <c r="A222" s="9" t="n">
        <v>221</v>
      </c>
      <c r="B222" s="10" t="s">
        <v>228</v>
      </c>
      <c r="C222" s="10" t="n">
        <v>0.9352769465</v>
      </c>
      <c r="D222" s="10" t="n">
        <v>0.9708960787</v>
      </c>
      <c r="E222" s="10" t="n">
        <v>0.9530865126</v>
      </c>
      <c r="F222" s="10" t="n">
        <v>0.952221239</v>
      </c>
      <c r="G222" s="10" t="n">
        <v>0.9098638169</v>
      </c>
      <c r="H222" s="10" t="n">
        <v>0.9684265126</v>
      </c>
    </row>
    <row r="223" customFormat="false" ht="15" hidden="false" customHeight="false" outlineLevel="0" collapsed="false">
      <c r="A223" s="9" t="n">
        <v>222</v>
      </c>
      <c r="B223" s="10" t="s">
        <v>229</v>
      </c>
      <c r="C223" s="10" t="n">
        <v>0.9186313841</v>
      </c>
      <c r="D223" s="10" t="n">
        <v>0.923959136</v>
      </c>
      <c r="E223" s="10" t="n">
        <v>0.92129526</v>
      </c>
      <c r="F223" s="10" t="n">
        <v>0.9210837102</v>
      </c>
      <c r="G223" s="10" t="n">
        <v>0.854636598</v>
      </c>
      <c r="H223" s="10" t="n">
        <v>0.95663526</v>
      </c>
    </row>
    <row r="224" customFormat="false" ht="15" hidden="false" customHeight="false" outlineLevel="0" collapsed="false">
      <c r="A224" s="9" t="n">
        <v>223</v>
      </c>
      <c r="B224" s="10" t="s">
        <v>230</v>
      </c>
      <c r="C224" s="10" t="n">
        <v>0.9694497854</v>
      </c>
      <c r="D224" s="10" t="n">
        <v>0.9793947456</v>
      </c>
      <c r="E224" s="10" t="n">
        <v>0.9744222655</v>
      </c>
      <c r="F224" s="10" t="n">
        <v>0.974290937</v>
      </c>
      <c r="G224" s="10" t="n">
        <v>0.9495212501</v>
      </c>
      <c r="H224" s="10" t="n">
        <v>0.9897622655</v>
      </c>
    </row>
    <row r="225" customFormat="false" ht="15" hidden="false" customHeight="false" outlineLevel="0" collapsed="false">
      <c r="A225" s="9" t="n">
        <v>224</v>
      </c>
      <c r="B225" s="10" t="s">
        <v>231</v>
      </c>
      <c r="C225" s="10" t="n">
        <v>0.9356337778</v>
      </c>
      <c r="D225" s="10" t="n">
        <v>0.9259115556</v>
      </c>
      <c r="E225" s="10" t="n">
        <v>0.9307726667</v>
      </c>
      <c r="F225" s="10" t="n">
        <v>0.9311092827</v>
      </c>
      <c r="G225" s="10" t="n">
        <v>0.8708668951</v>
      </c>
      <c r="H225" s="10" t="n">
        <v>0.9461126667</v>
      </c>
    </row>
    <row r="226" customFormat="false" ht="15" hidden="false" customHeight="false" outlineLevel="0" collapsed="false">
      <c r="A226" s="9" t="n">
        <v>225</v>
      </c>
      <c r="B226" s="10" t="s">
        <v>232</v>
      </c>
      <c r="C226" s="10" t="n">
        <v>0.9225311726</v>
      </c>
      <c r="D226" s="10" t="n">
        <v>0.9326261845</v>
      </c>
      <c r="E226" s="10" t="n">
        <v>0.9275786785</v>
      </c>
      <c r="F226" s="10" t="n">
        <v>0.9272071323</v>
      </c>
      <c r="G226" s="10" t="n">
        <v>0.8650611443</v>
      </c>
      <c r="H226" s="10" t="n">
        <v>0.9429186785</v>
      </c>
    </row>
    <row r="227" customFormat="false" ht="15" hidden="false" customHeight="false" outlineLevel="0" collapsed="false">
      <c r="A227" s="9" t="n">
        <v>226</v>
      </c>
      <c r="B227" s="10" t="s">
        <v>233</v>
      </c>
      <c r="C227" s="10" t="n">
        <v>0.9563337166</v>
      </c>
      <c r="D227" s="10" t="n">
        <v>0.960888863</v>
      </c>
      <c r="E227" s="10" t="n">
        <v>0.9586112898</v>
      </c>
      <c r="F227" s="10" t="n">
        <v>0.9585147178</v>
      </c>
      <c r="G227" s="10" t="n">
        <v>0.919885116</v>
      </c>
      <c r="H227" s="10" t="n">
        <v>0.9739512898</v>
      </c>
    </row>
    <row r="228" customFormat="false" ht="15" hidden="false" customHeight="false" outlineLevel="0" collapsed="false">
      <c r="A228" s="9" t="n">
        <v>227</v>
      </c>
      <c r="B228" s="10" t="s">
        <v>234</v>
      </c>
      <c r="C228" s="10" t="n">
        <v>0.9301260425</v>
      </c>
      <c r="D228" s="10" t="n">
        <v>0.9736934439</v>
      </c>
      <c r="E228" s="10" t="n">
        <v>0.9519097432</v>
      </c>
      <c r="F228" s="10" t="n">
        <v>0.9508197021</v>
      </c>
      <c r="G228" s="10" t="n">
        <v>0.9076645076</v>
      </c>
      <c r="H228" s="10" t="n">
        <v>0.9672497432</v>
      </c>
    </row>
    <row r="229" customFormat="false" ht="15" hidden="false" customHeight="false" outlineLevel="0" collapsed="false">
      <c r="A229" s="9" t="n">
        <v>228</v>
      </c>
      <c r="B229" s="10" t="s">
        <v>235</v>
      </c>
      <c r="C229" s="10" t="n">
        <v>0.9801689237</v>
      </c>
      <c r="D229" s="10" t="n">
        <v>0.9841353616</v>
      </c>
      <c r="E229" s="10" t="n">
        <v>0.9821521426</v>
      </c>
      <c r="F229" s="10" t="n">
        <v>0.9821145518</v>
      </c>
      <c r="G229" s="10" t="n">
        <v>0.9639506883</v>
      </c>
      <c r="H229" s="10" t="n">
        <v>0.9974921426</v>
      </c>
    </row>
    <row r="230" customFormat="false" ht="15" hidden="false" customHeight="false" outlineLevel="0" collapsed="false">
      <c r="A230" s="9" t="n">
        <v>229</v>
      </c>
      <c r="B230" s="10" t="s">
        <v>236</v>
      </c>
      <c r="C230" s="10" t="n">
        <v>0.9564853825</v>
      </c>
      <c r="D230" s="10" t="n">
        <v>0.9591267612</v>
      </c>
      <c r="E230" s="10" t="n">
        <v>0.9578060719</v>
      </c>
      <c r="F230" s="10" t="n">
        <v>0.9577493527</v>
      </c>
      <c r="G230" s="10" t="n">
        <v>0.9185949492</v>
      </c>
      <c r="H230" s="10" t="n">
        <v>0.9931460719</v>
      </c>
    </row>
    <row r="231" customFormat="false" ht="15" hidden="false" customHeight="false" outlineLevel="0" collapsed="false">
      <c r="A231" s="9" t="n">
        <v>230</v>
      </c>
      <c r="B231" s="10" t="s">
        <v>237</v>
      </c>
      <c r="C231" s="10" t="n">
        <v>0.9589951701</v>
      </c>
      <c r="D231" s="10" t="n">
        <v>0.9376805124</v>
      </c>
      <c r="E231" s="10" t="n">
        <v>0.9483378412</v>
      </c>
      <c r="F231" s="10" t="n">
        <v>0.9488901135</v>
      </c>
      <c r="G231" s="10" t="n">
        <v>0.9014280484</v>
      </c>
      <c r="H231" s="10" t="n">
        <v>0.9636778412</v>
      </c>
    </row>
    <row r="232" customFormat="false" ht="15" hidden="false" customHeight="false" outlineLevel="0" collapsed="false">
      <c r="A232" s="9" t="n">
        <v>231</v>
      </c>
      <c r="B232" s="10" t="s">
        <v>238</v>
      </c>
      <c r="C232" s="10" t="n">
        <v>0.967823243</v>
      </c>
      <c r="D232" s="10" t="n">
        <v>0.987929869</v>
      </c>
      <c r="E232" s="10" t="n">
        <v>0.977876556</v>
      </c>
      <c r="F232" s="10" t="n">
        <v>0.9776205438</v>
      </c>
      <c r="G232" s="10" t="n">
        <v>0.9539282269</v>
      </c>
      <c r="H232" s="10" t="n">
        <v>0.993216556</v>
      </c>
    </row>
    <row r="233" customFormat="false" ht="15" hidden="false" customHeight="false" outlineLevel="0" collapsed="false">
      <c r="A233" s="9" t="n">
        <v>232</v>
      </c>
      <c r="B233" s="10" t="s">
        <v>239</v>
      </c>
      <c r="C233" s="10" t="n">
        <v>0.966734909</v>
      </c>
      <c r="D233" s="10" t="n">
        <v>0.9246448214</v>
      </c>
      <c r="E233" s="10" t="n">
        <v>0.9456898652</v>
      </c>
      <c r="F233" s="10" t="n">
        <v>0.9468266418</v>
      </c>
      <c r="G233" s="10" t="n">
        <v>0.8965284181</v>
      </c>
      <c r="H233" s="10" t="n">
        <v>0.9610298652</v>
      </c>
    </row>
    <row r="234" customFormat="false" ht="15" hidden="false" customHeight="false" outlineLevel="0" collapsed="false">
      <c r="A234" s="9" t="n">
        <v>233</v>
      </c>
      <c r="B234" s="10" t="s">
        <v>240</v>
      </c>
      <c r="C234" s="10" t="n">
        <v>0.9618863549</v>
      </c>
      <c r="D234" s="10" t="n">
        <v>0.9511894459</v>
      </c>
      <c r="E234" s="10" t="n">
        <v>0.9565379004</v>
      </c>
      <c r="F234" s="10" t="n">
        <v>0.9567736195</v>
      </c>
      <c r="G234" s="10" t="n">
        <v>0.9161513721</v>
      </c>
      <c r="H234" s="10" t="n">
        <v>0.9818779004</v>
      </c>
    </row>
    <row r="235" customFormat="false" ht="15" hidden="false" customHeight="false" outlineLevel="0" collapsed="false">
      <c r="A235" s="9" t="n">
        <v>234</v>
      </c>
      <c r="B235" s="10" t="s">
        <v>241</v>
      </c>
      <c r="C235" s="10" t="n">
        <v>0.9609059007</v>
      </c>
      <c r="D235" s="10" t="n">
        <v>0.9534555695</v>
      </c>
      <c r="E235" s="10" t="n">
        <v>0.9571807351</v>
      </c>
      <c r="F235" s="10" t="n">
        <v>0.9573420309</v>
      </c>
      <c r="G235" s="10" t="n">
        <v>0.9174957522</v>
      </c>
      <c r="H235" s="10" t="n">
        <v>0.9825207351</v>
      </c>
    </row>
    <row r="236" customFormat="false" ht="15" hidden="false" customHeight="false" outlineLevel="0" collapsed="false">
      <c r="A236" s="9" t="n">
        <v>235</v>
      </c>
      <c r="B236" s="10" t="s">
        <v>242</v>
      </c>
      <c r="C236" s="10" t="n">
        <v>0.9650586857</v>
      </c>
      <c r="D236" s="10" t="n">
        <v>0.9505569248</v>
      </c>
      <c r="E236" s="10" t="n">
        <v>0.9578078053</v>
      </c>
      <c r="F236" s="10" t="n">
        <v>0.9581157664</v>
      </c>
      <c r="G236" s="10" t="n">
        <v>0.918679293</v>
      </c>
      <c r="H236" s="10" t="n">
        <v>0.9831478053</v>
      </c>
    </row>
    <row r="237" customFormat="false" ht="15" hidden="false" customHeight="false" outlineLevel="0" collapsed="false">
      <c r="A237" s="9" t="n">
        <v>236</v>
      </c>
      <c r="B237" s="10" t="s">
        <v>243</v>
      </c>
      <c r="C237" s="10" t="n">
        <v>0.9301260425</v>
      </c>
      <c r="D237" s="10" t="n">
        <v>0.9736934439</v>
      </c>
      <c r="E237" s="10" t="n">
        <v>0.9519097432</v>
      </c>
      <c r="F237" s="10" t="n">
        <v>0.9508197021</v>
      </c>
      <c r="G237" s="10" t="n">
        <v>0.9076645076</v>
      </c>
      <c r="H237" s="10" t="n">
        <v>0.9872497432</v>
      </c>
    </row>
    <row r="238" customFormat="false" ht="15" hidden="false" customHeight="false" outlineLevel="0" collapsed="false">
      <c r="A238" s="9" t="n">
        <v>237</v>
      </c>
      <c r="B238" s="10" t="s">
        <v>244</v>
      </c>
      <c r="C238" s="10" t="n">
        <v>0.9649822903</v>
      </c>
      <c r="D238" s="10" t="n">
        <v>0.9717894928</v>
      </c>
      <c r="E238" s="10" t="n">
        <v>0.9683858915</v>
      </c>
      <c r="F238" s="10" t="n">
        <v>0.9682752754</v>
      </c>
      <c r="G238" s="10" t="n">
        <v>0.9380934397</v>
      </c>
      <c r="H238" s="10" t="n">
        <v>0.9837258915</v>
      </c>
    </row>
    <row r="239" customFormat="false" ht="15" hidden="false" customHeight="false" outlineLevel="0" collapsed="false">
      <c r="A239" s="9" t="n">
        <v>238</v>
      </c>
      <c r="B239" s="10" t="s">
        <v>245</v>
      </c>
      <c r="C239" s="10" t="n">
        <v>0.967404672</v>
      </c>
      <c r="D239" s="10" t="n">
        <v>0.9836115372</v>
      </c>
      <c r="E239" s="10" t="n">
        <v>0.9755081046</v>
      </c>
      <c r="F239" s="10" t="n">
        <v>0.9753005722</v>
      </c>
      <c r="G239" s="10" t="n">
        <v>0.9513893279</v>
      </c>
      <c r="H239" s="10" t="n">
        <v>0.9908481046</v>
      </c>
    </row>
    <row r="240" customFormat="false" ht="15" hidden="false" customHeight="false" outlineLevel="0" collapsed="false">
      <c r="A240" s="9" t="n">
        <v>239</v>
      </c>
      <c r="B240" s="10" t="s">
        <v>246</v>
      </c>
      <c r="C240" s="10" t="n">
        <v>0.9542980578</v>
      </c>
      <c r="D240" s="10" t="n">
        <v>0.9473530621</v>
      </c>
      <c r="E240" s="10" t="n">
        <v>0.95082556</v>
      </c>
      <c r="F240" s="10" t="n">
        <v>0.9509983918</v>
      </c>
      <c r="G240" s="10" t="n">
        <v>0.9058677257</v>
      </c>
      <c r="H240" s="10" t="n">
        <v>0.96616556</v>
      </c>
    </row>
    <row r="241" customFormat="false" ht="15" hidden="false" customHeight="false" outlineLevel="0" collapsed="false">
      <c r="A241" s="9" t="n">
        <v>240</v>
      </c>
      <c r="B241" s="10" t="s">
        <v>247</v>
      </c>
      <c r="C241" s="10" t="n">
        <v>0.9480226193</v>
      </c>
      <c r="D241" s="10" t="n">
        <v>0.9748996278</v>
      </c>
      <c r="E241" s="10" t="n">
        <v>0.9614611236</v>
      </c>
      <c r="F241" s="10" t="n">
        <v>0.9609298709</v>
      </c>
      <c r="G241" s="10" t="n">
        <v>0.92547536</v>
      </c>
      <c r="H241" s="10" t="n">
        <v>0.9968011236</v>
      </c>
    </row>
    <row r="242" customFormat="false" ht="15" hidden="false" customHeight="false" outlineLevel="0" collapsed="false">
      <c r="A242" s="9" t="n">
        <v>241</v>
      </c>
      <c r="B242" s="10" t="s">
        <v>248</v>
      </c>
      <c r="C242" s="10" t="n">
        <v>0.9744153274</v>
      </c>
      <c r="D242" s="10" t="n">
        <v>0.9316424661</v>
      </c>
      <c r="E242" s="10" t="n">
        <v>0.9530288968</v>
      </c>
      <c r="F242" s="10" t="n">
        <v>0.9540325921</v>
      </c>
      <c r="G242" s="10" t="n">
        <v>0.9096061519</v>
      </c>
      <c r="H242" s="10" t="n">
        <v>0.9683688968</v>
      </c>
    </row>
    <row r="243" customFormat="false" ht="15" hidden="false" customHeight="false" outlineLevel="0" collapsed="false">
      <c r="A243" s="9" t="n">
        <v>242</v>
      </c>
      <c r="B243" s="10" t="s">
        <v>249</v>
      </c>
      <c r="C243" s="10" t="n">
        <v>0.9358713289</v>
      </c>
      <c r="D243" s="10" t="n">
        <v>0.9839448216</v>
      </c>
      <c r="E243" s="10" t="n">
        <v>0.9599080753</v>
      </c>
      <c r="F243" s="10" t="n">
        <v>0.9589097019</v>
      </c>
      <c r="G243" s="10" t="n">
        <v>0.9225682625</v>
      </c>
      <c r="H243" s="10" t="n">
        <v>0.9852480753</v>
      </c>
    </row>
    <row r="244" customFormat="false" ht="15" hidden="false" customHeight="false" outlineLevel="0" collapsed="false">
      <c r="A244" s="9" t="n">
        <v>243</v>
      </c>
      <c r="B244" s="10" t="s">
        <v>250</v>
      </c>
      <c r="C244" s="10" t="n">
        <v>0.9339591953</v>
      </c>
      <c r="D244" s="10" t="n">
        <v>0.968621633</v>
      </c>
      <c r="E244" s="10" t="n">
        <v>0.9512904141</v>
      </c>
      <c r="F244" s="10" t="n">
        <v>0.9504173602</v>
      </c>
      <c r="G244" s="10" t="n">
        <v>0.9066332407</v>
      </c>
      <c r="H244" s="10" t="n">
        <v>0.9666304141</v>
      </c>
    </row>
    <row r="245" customFormat="false" ht="15" hidden="false" customHeight="false" outlineLevel="0" collapsed="false">
      <c r="A245" s="9" t="n">
        <v>244</v>
      </c>
      <c r="B245" s="10" t="s">
        <v>251</v>
      </c>
      <c r="C245" s="10" t="n">
        <v>0.955024979</v>
      </c>
      <c r="D245" s="10" t="n">
        <v>0.9603787708</v>
      </c>
      <c r="E245" s="10" t="n">
        <v>0.9577018749</v>
      </c>
      <c r="F245" s="10" t="n">
        <v>0.9575866926</v>
      </c>
      <c r="G245" s="10" t="n">
        <v>0.9184706453</v>
      </c>
      <c r="H245" s="10" t="n">
        <v>0.9930418749</v>
      </c>
    </row>
    <row r="246" customFormat="false" ht="15" hidden="false" customHeight="false" outlineLevel="0" collapsed="false">
      <c r="A246" s="9" t="n">
        <v>245</v>
      </c>
      <c r="B246" s="10" t="s">
        <v>252</v>
      </c>
      <c r="C246" s="10" t="n">
        <v>0.9448517025</v>
      </c>
      <c r="D246" s="10" t="n">
        <v>0.9491595715</v>
      </c>
      <c r="E246" s="10" t="n">
        <v>0.947005637</v>
      </c>
      <c r="F246" s="10" t="n">
        <v>0.9468894008</v>
      </c>
      <c r="G246" s="10" t="n">
        <v>0.8989556209</v>
      </c>
      <c r="H246" s="10" t="n">
        <v>0.962345637</v>
      </c>
    </row>
    <row r="247" customFormat="false" ht="15" hidden="false" customHeight="false" outlineLevel="0" collapsed="false">
      <c r="A247" s="9" t="n">
        <v>246</v>
      </c>
      <c r="B247" s="10" t="s">
        <v>253</v>
      </c>
      <c r="C247" s="10" t="n">
        <v>0.9588649355</v>
      </c>
      <c r="D247" s="10" t="n">
        <v>0.9943717141</v>
      </c>
      <c r="E247" s="10" t="n">
        <v>0.9766183248</v>
      </c>
      <c r="F247" s="10" t="n">
        <v>0.9761474237</v>
      </c>
      <c r="G247" s="10" t="n">
        <v>0.9518904154</v>
      </c>
      <c r="H247" s="10" t="n">
        <v>0.9919583248</v>
      </c>
    </row>
    <row r="248" customFormat="false" ht="15" hidden="false" customHeight="false" outlineLevel="0" collapsed="false">
      <c r="A248" s="9" t="n">
        <v>247</v>
      </c>
      <c r="B248" s="10" t="s">
        <v>254</v>
      </c>
      <c r="C248" s="10" t="n">
        <v>0.9638350307</v>
      </c>
      <c r="D248" s="10" t="n">
        <v>0.9248397419</v>
      </c>
      <c r="E248" s="10" t="n">
        <v>0.9443373863</v>
      </c>
      <c r="F248" s="10" t="n">
        <v>0.9454193238</v>
      </c>
      <c r="G248" s="10" t="n">
        <v>0.8940847312</v>
      </c>
      <c r="H248" s="10" t="n">
        <v>0.9596773863</v>
      </c>
    </row>
    <row r="249" customFormat="false" ht="15" hidden="false" customHeight="false" outlineLevel="0" collapsed="false">
      <c r="A249" s="9" t="n">
        <v>248</v>
      </c>
      <c r="B249" s="10" t="s">
        <v>255</v>
      </c>
      <c r="C249" s="10" t="n">
        <v>0.9736536277</v>
      </c>
      <c r="D249" s="10" t="n">
        <v>0.9254086173</v>
      </c>
      <c r="E249" s="10" t="n">
        <v>0.9495311225</v>
      </c>
      <c r="F249" s="10" t="n">
        <v>0.9507282913</v>
      </c>
      <c r="G249" s="10" t="n">
        <v>0.9037599785</v>
      </c>
      <c r="H249" s="10" t="n">
        <v>0.9648711225</v>
      </c>
    </row>
    <row r="250" customFormat="false" ht="15" hidden="false" customHeight="false" outlineLevel="0" collapsed="false">
      <c r="A250" s="9" t="n">
        <v>249</v>
      </c>
      <c r="B250" s="10" t="s">
        <v>256</v>
      </c>
      <c r="C250" s="10" t="n">
        <v>0.92826704</v>
      </c>
      <c r="D250" s="10" t="n">
        <v>0.9842874111</v>
      </c>
      <c r="E250" s="10" t="n">
        <v>0.9562772255</v>
      </c>
      <c r="F250" s="10" t="n">
        <v>0.9549983174</v>
      </c>
      <c r="G250" s="10" t="n">
        <v>0.9157044055</v>
      </c>
      <c r="H250" s="10" t="n">
        <v>0.9816172255</v>
      </c>
    </row>
    <row r="251" customFormat="false" ht="15" hidden="false" customHeight="false" outlineLevel="0" collapsed="false">
      <c r="A251" s="9" t="n">
        <v>250</v>
      </c>
      <c r="B251" s="10" t="s">
        <v>257</v>
      </c>
      <c r="C251" s="10" t="n">
        <v>0.9342734748</v>
      </c>
      <c r="D251" s="10" t="n">
        <v>0.958600101</v>
      </c>
      <c r="E251" s="10" t="n">
        <v>0.9464367879</v>
      </c>
      <c r="F251" s="10" t="n">
        <v>0.9457711894</v>
      </c>
      <c r="G251" s="10" t="n">
        <v>0.8981944939</v>
      </c>
      <c r="H251" s="10" t="n">
        <v>0.9617767879</v>
      </c>
    </row>
    <row r="252" customFormat="false" ht="15" hidden="false" customHeight="false" outlineLevel="0" collapsed="false">
      <c r="A252" s="9" t="n">
        <v>251</v>
      </c>
      <c r="B252" s="10" t="s">
        <v>258</v>
      </c>
      <c r="C252" s="10" t="n">
        <v>0.9242670435</v>
      </c>
      <c r="D252" s="10" t="n">
        <v>0.9391411854</v>
      </c>
      <c r="E252" s="10" t="n">
        <v>0.9317041144</v>
      </c>
      <c r="F252" s="10" t="n">
        <v>0.9311897349</v>
      </c>
      <c r="G252" s="10" t="n">
        <v>0.8724657007</v>
      </c>
      <c r="H252" s="10" t="n">
        <v>0.9670441144</v>
      </c>
    </row>
    <row r="253" customFormat="false" ht="15" hidden="false" customHeight="false" outlineLevel="0" collapsed="false">
      <c r="A253" s="9" t="n">
        <v>252</v>
      </c>
      <c r="B253" s="10" t="s">
        <v>259</v>
      </c>
      <c r="C253" s="10" t="n">
        <v>0.9286712224</v>
      </c>
      <c r="D253" s="10" t="n">
        <v>0.9726171124</v>
      </c>
      <c r="E253" s="10" t="n">
        <v>0.9506441674</v>
      </c>
      <c r="F253" s="10" t="n">
        <v>0.9495194256</v>
      </c>
      <c r="G253" s="10" t="n">
        <v>0.9055023998</v>
      </c>
      <c r="H253" s="10" t="n">
        <v>0.9859841674</v>
      </c>
    </row>
    <row r="254" customFormat="false" ht="15" hidden="false" customHeight="false" outlineLevel="0" collapsed="false">
      <c r="A254" s="9" t="n">
        <v>253</v>
      </c>
      <c r="B254" s="10" t="s">
        <v>260</v>
      </c>
      <c r="C254" s="10" t="n">
        <v>0.9742944411</v>
      </c>
      <c r="D254" s="10" t="n">
        <v>0.9340861935</v>
      </c>
      <c r="E254" s="10" t="n">
        <v>0.9541903173</v>
      </c>
      <c r="F254" s="10" t="n">
        <v>0.9551088181</v>
      </c>
      <c r="G254" s="10" t="n">
        <v>0.911857218</v>
      </c>
      <c r="H254" s="10" t="n">
        <v>0.9895303173</v>
      </c>
    </row>
    <row r="255" customFormat="false" ht="15" hidden="false" customHeight="false" outlineLevel="0" collapsed="false">
      <c r="A255" s="9" t="n">
        <v>254</v>
      </c>
      <c r="B255" s="10" t="s">
        <v>261</v>
      </c>
      <c r="C255" s="10" t="n">
        <v>0.9522232355</v>
      </c>
      <c r="D255" s="10" t="n">
        <v>0.9536180746</v>
      </c>
      <c r="E255" s="10" t="n">
        <v>0.9529206551</v>
      </c>
      <c r="F255" s="10" t="n">
        <v>0.9528875224</v>
      </c>
      <c r="G255" s="10" t="n">
        <v>0.909953849</v>
      </c>
      <c r="H255" s="10" t="n">
        <v>0.9882606551</v>
      </c>
    </row>
    <row r="256" customFormat="false" ht="15" hidden="false" customHeight="false" outlineLevel="0" collapsed="false">
      <c r="A256" s="9" t="n">
        <v>255</v>
      </c>
      <c r="B256" s="10" t="s">
        <v>262</v>
      </c>
      <c r="C256" s="10" t="n">
        <v>0.9335133115</v>
      </c>
      <c r="D256" s="10" t="n">
        <v>0.9686297598</v>
      </c>
      <c r="E256" s="10" t="n">
        <v>0.9510715357</v>
      </c>
      <c r="F256" s="10" t="n">
        <v>0.9501821618</v>
      </c>
      <c r="G256" s="10" t="n">
        <v>0.9062026997</v>
      </c>
      <c r="H256" s="10" t="n">
        <v>0.9864115357</v>
      </c>
    </row>
    <row r="257" customFormat="false" ht="15" hidden="false" customHeight="false" outlineLevel="0" collapsed="false">
      <c r="A257" s="9" t="n">
        <v>256</v>
      </c>
      <c r="B257" s="10" t="s">
        <v>263</v>
      </c>
      <c r="C257" s="10" t="n">
        <v>0.9258518707</v>
      </c>
      <c r="D257" s="10" t="n">
        <v>0.9581674491</v>
      </c>
      <c r="E257" s="10" t="n">
        <v>0.9420096599</v>
      </c>
      <c r="F257" s="10" t="n">
        <v>0.9410488671</v>
      </c>
      <c r="G257" s="10" t="n">
        <v>0.8902949391</v>
      </c>
      <c r="H257" s="10" t="n">
        <v>0.9773496599</v>
      </c>
    </row>
    <row r="258" customFormat="false" ht="15" hidden="false" customHeight="false" outlineLevel="0" collapsed="false">
      <c r="A258" s="9" t="n">
        <v>257</v>
      </c>
      <c r="B258" s="10" t="s">
        <v>264</v>
      </c>
      <c r="C258" s="10" t="n">
        <v>0.953757305</v>
      </c>
      <c r="D258" s="10" t="n">
        <v>0.9209853432</v>
      </c>
      <c r="E258" s="10" t="n">
        <v>0.9373713241</v>
      </c>
      <c r="F258" s="10" t="n">
        <v>0.9383949893</v>
      </c>
      <c r="G258" s="10" t="n">
        <v>0.8818752783</v>
      </c>
      <c r="H258" s="10" t="n">
        <v>0.9727113241</v>
      </c>
    </row>
    <row r="259" customFormat="false" ht="15" hidden="false" customHeight="false" outlineLevel="0" collapsed="false">
      <c r="A259" s="9" t="n">
        <v>258</v>
      </c>
      <c r="B259" s="10" t="s">
        <v>265</v>
      </c>
      <c r="C259" s="10" t="n">
        <v>0.9624416393</v>
      </c>
      <c r="D259" s="10" t="n">
        <v>0.9543104918</v>
      </c>
      <c r="E259" s="10" t="n">
        <v>0.9583760656</v>
      </c>
      <c r="F259" s="10" t="n">
        <v>0.9585467921</v>
      </c>
      <c r="G259" s="10" t="n">
        <v>0.9197650561</v>
      </c>
      <c r="H259" s="10" t="n">
        <v>0.9937160656</v>
      </c>
    </row>
    <row r="260" customFormat="false" ht="15" hidden="false" customHeight="false" outlineLevel="0" collapsed="false">
      <c r="A260" s="9" t="n">
        <v>259</v>
      </c>
      <c r="B260" s="10" t="s">
        <v>266</v>
      </c>
      <c r="C260" s="10" t="n">
        <v>0.9235793214</v>
      </c>
      <c r="D260" s="10" t="n">
        <v>0.9271335605</v>
      </c>
      <c r="E260" s="10" t="n">
        <v>0.9253564409</v>
      </c>
      <c r="F260" s="10" t="n">
        <v>0.9252220464</v>
      </c>
      <c r="G260" s="10" t="n">
        <v>0.8612626493</v>
      </c>
      <c r="H260" s="10" t="n">
        <v>0.9406964409</v>
      </c>
    </row>
    <row r="261" customFormat="false" ht="15" hidden="false" customHeight="false" outlineLevel="0" collapsed="false">
      <c r="A261" s="9" t="n">
        <v>260</v>
      </c>
      <c r="B261" s="10" t="s">
        <v>267</v>
      </c>
      <c r="C261" s="10" t="n">
        <v>0.9527333714</v>
      </c>
      <c r="D261" s="10" t="n">
        <v>0.9648840397</v>
      </c>
      <c r="E261" s="10" t="n">
        <v>0.9588087055</v>
      </c>
      <c r="F261" s="10" t="n">
        <v>0.9585537099</v>
      </c>
      <c r="G261" s="10" t="n">
        <v>0.9205661763</v>
      </c>
      <c r="H261" s="10" t="n">
        <v>0.9841487055</v>
      </c>
    </row>
    <row r="262" customFormat="false" ht="15" hidden="false" customHeight="false" outlineLevel="0" collapsed="false">
      <c r="A262" s="9" t="n">
        <v>261</v>
      </c>
      <c r="B262" s="10" t="s">
        <v>268</v>
      </c>
      <c r="C262" s="10" t="n">
        <v>0.9426390112</v>
      </c>
      <c r="D262" s="10" t="n">
        <v>0.9638568253</v>
      </c>
      <c r="E262" s="10" t="n">
        <v>0.9532479182</v>
      </c>
      <c r="F262" s="10" t="n">
        <v>0.9527360174</v>
      </c>
      <c r="G262" s="10" t="n">
        <v>0.9100456194</v>
      </c>
      <c r="H262" s="10" t="n">
        <v>0.9685879182</v>
      </c>
    </row>
    <row r="263" customFormat="false" ht="15" hidden="false" customHeight="false" outlineLevel="0" collapsed="false">
      <c r="A263" s="9" t="n">
        <v>262</v>
      </c>
      <c r="B263" s="10" t="s">
        <v>269</v>
      </c>
      <c r="C263" s="10" t="n">
        <v>0.9196549414</v>
      </c>
      <c r="D263" s="10" t="n">
        <v>0.9651756758</v>
      </c>
      <c r="E263" s="10" t="n">
        <v>0.9424153086</v>
      </c>
      <c r="F263" s="10" t="n">
        <v>0.9410638865</v>
      </c>
      <c r="G263" s="10" t="n">
        <v>0.8910114499</v>
      </c>
      <c r="H263" s="10" t="n">
        <v>0.9877553086</v>
      </c>
    </row>
    <row r="264" customFormat="false" ht="15" hidden="false" customHeight="false" outlineLevel="0" collapsed="false">
      <c r="A264" s="9" t="n">
        <v>263</v>
      </c>
      <c r="B264" s="10" t="s">
        <v>270</v>
      </c>
      <c r="C264" s="10" t="n">
        <v>0.9388602456</v>
      </c>
      <c r="D264" s="10" t="n">
        <v>0.9403953333</v>
      </c>
      <c r="E264" s="10" t="n">
        <v>0.9396277895</v>
      </c>
      <c r="F264" s="10" t="n">
        <v>0.9395807918</v>
      </c>
      <c r="G264" s="10" t="n">
        <v>0.8859304588</v>
      </c>
      <c r="H264" s="10" t="n">
        <v>0.9749677895</v>
      </c>
    </row>
    <row r="265" customFormat="false" ht="15" hidden="false" customHeight="false" outlineLevel="0" collapsed="false">
      <c r="A265" s="9" t="n">
        <v>264</v>
      </c>
      <c r="B265" s="10" t="s">
        <v>271</v>
      </c>
      <c r="C265" s="10" t="n">
        <v>0.9532225937</v>
      </c>
      <c r="D265" s="10" t="n">
        <v>0.9264538216</v>
      </c>
      <c r="E265" s="10" t="n">
        <v>0.9398382076</v>
      </c>
      <c r="F265" s="10" t="n">
        <v>0.9406451106</v>
      </c>
      <c r="G265" s="10" t="n">
        <v>0.8861682571</v>
      </c>
      <c r="H265" s="10" t="n">
        <v>0.9751782076</v>
      </c>
    </row>
    <row r="266" customFormat="false" ht="15" hidden="false" customHeight="false" outlineLevel="0" collapsed="false">
      <c r="A266" s="9" t="n">
        <v>265</v>
      </c>
      <c r="B266" s="10" t="s">
        <v>272</v>
      </c>
      <c r="C266" s="10" t="n">
        <v>0.931782562</v>
      </c>
      <c r="D266" s="10" t="n">
        <v>0.9287682439</v>
      </c>
      <c r="E266" s="10" t="n">
        <v>0.9302754029</v>
      </c>
      <c r="F266" s="10" t="n">
        <v>0.9303814776</v>
      </c>
      <c r="G266" s="10" t="n">
        <v>0.8697249313</v>
      </c>
      <c r="H266" s="10" t="n">
        <v>0.965615402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J266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ColWidth="11.53515625" defaultRowHeight="15" zeroHeight="false" outlineLevelRow="0" outlineLevelCol="0"/>
  <cols>
    <col collapsed="false" customWidth="true" hidden="false" outlineLevel="0" max="1" min="1" style="1" width="6.27"/>
    <col collapsed="false" customWidth="true" hidden="false" outlineLevel="0" max="2" min="2" style="2" width="11.66"/>
    <col collapsed="false" customWidth="true" hidden="false" outlineLevel="0" max="8" min="3" style="2" width="19.38"/>
    <col collapsed="false" customWidth="false" hidden="false" outlineLevel="0" max="14" min="9" style="1" width="11.52"/>
    <col collapsed="false" customWidth="false" hidden="false" outlineLevel="0" max="1020" min="15" style="2" width="11.52"/>
    <col collapsed="false" customWidth="false" hidden="false" outlineLevel="0" max="1024" min="1021" style="6" width="11.52"/>
    <col collapsed="false" customWidth="false" hidden="false" outlineLevel="0" max="16384" min="1025" style="3" width="11.53"/>
  </cols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ALV1" s="2"/>
      <c r="ALW1" s="2"/>
      <c r="ALX1" s="2"/>
      <c r="ALY1" s="2"/>
      <c r="ALZ1" s="2"/>
      <c r="AMA1" s="2"/>
      <c r="AMB1" s="2"/>
      <c r="AMC1" s="2"/>
      <c r="AMD1" s="2"/>
      <c r="AME1" s="2"/>
      <c r="AMF1" s="2"/>
      <c r="AMG1" s="6"/>
      <c r="AMH1" s="6"/>
      <c r="AMI1" s="6"/>
      <c r="AMJ1" s="6"/>
    </row>
    <row r="2" customFormat="false" ht="15" hidden="false" customHeight="false" outlineLevel="0" collapsed="false">
      <c r="A2" s="1" t="n">
        <v>1</v>
      </c>
      <c r="B2" s="2" t="s">
        <v>8</v>
      </c>
      <c r="C2" s="2" t="n">
        <v>0.968807339449541</v>
      </c>
      <c r="D2" s="2" t="n">
        <v>0.992660550458715</v>
      </c>
      <c r="E2" s="2" t="n">
        <v>0.980733944954128</v>
      </c>
      <c r="F2" s="2" t="n">
        <v>0.98050139275766</v>
      </c>
      <c r="G2" s="2" t="n">
        <v>0.961741532606866</v>
      </c>
      <c r="H2" s="2" t="n">
        <v>0.998367140813063</v>
      </c>
      <c r="K2" s="5"/>
      <c r="L2" s="5"/>
      <c r="M2" s="5"/>
      <c r="N2" s="5"/>
      <c r="O2" s="5"/>
      <c r="P2" s="5"/>
    </row>
    <row r="3" customFormat="false" ht="15" hidden="false" customHeight="false" outlineLevel="0" collapsed="false">
      <c r="A3" s="1" t="n">
        <v>2</v>
      </c>
      <c r="B3" s="2" t="s">
        <v>9</v>
      </c>
      <c r="C3" s="2" t="n">
        <v>0.987179487179487</v>
      </c>
      <c r="D3" s="2" t="n">
        <v>0.988344988344988</v>
      </c>
      <c r="E3" s="2" t="n">
        <v>0.987762237762238</v>
      </c>
      <c r="F3" s="2" t="n">
        <v>0.987755102040816</v>
      </c>
      <c r="G3" s="2" t="n">
        <v>0.975525138097944</v>
      </c>
      <c r="H3" s="2" t="n">
        <v>0.998134926456605</v>
      </c>
    </row>
    <row r="4" customFormat="false" ht="15" hidden="false" customHeight="false" outlineLevel="0" collapsed="false">
      <c r="A4" s="1" t="n">
        <v>3</v>
      </c>
      <c r="B4" s="2" t="s">
        <v>10</v>
      </c>
      <c r="C4" s="2" t="n">
        <v>0.96</v>
      </c>
      <c r="D4" s="2" t="n">
        <v>0.995294117647059</v>
      </c>
      <c r="E4" s="2" t="n">
        <v>0.977647058823529</v>
      </c>
      <c r="F4" s="2" t="n">
        <v>0.977245508982036</v>
      </c>
      <c r="G4" s="2" t="n">
        <v>0.955889666976462</v>
      </c>
      <c r="H4" s="2" t="n">
        <v>0.998305882352941</v>
      </c>
    </row>
    <row r="5" customFormat="false" ht="15" hidden="false" customHeight="false" outlineLevel="0" collapsed="false">
      <c r="A5" s="1" t="n">
        <v>4</v>
      </c>
      <c r="B5" s="2" t="s">
        <v>11</v>
      </c>
      <c r="C5" s="2" t="n">
        <v>0.960031347962382</v>
      </c>
      <c r="D5" s="2" t="n">
        <v>0.921630094043887</v>
      </c>
      <c r="E5" s="2" t="n">
        <v>0.940830721003135</v>
      </c>
      <c r="F5" s="2" t="n">
        <v>0.941945405613226</v>
      </c>
      <c r="G5" s="2" t="n">
        <v>0.882312235668587</v>
      </c>
      <c r="H5" s="2" t="n">
        <v>0.985019739880701</v>
      </c>
    </row>
    <row r="6" customFormat="false" ht="15" hidden="false" customHeight="false" outlineLevel="0" collapsed="false">
      <c r="A6" s="1" t="n">
        <v>5</v>
      </c>
      <c r="B6" s="2" t="s">
        <v>12</v>
      </c>
      <c r="C6" s="2" t="n">
        <v>0.851641414141414</v>
      </c>
      <c r="D6" s="2" t="n">
        <v>0.904040404040404</v>
      </c>
      <c r="E6" s="2" t="n">
        <v>0.877840909090909</v>
      </c>
      <c r="F6" s="2" t="n">
        <v>0.874554294975689</v>
      </c>
      <c r="G6" s="2" t="n">
        <v>0.756721379837096</v>
      </c>
      <c r="H6" s="2" t="n">
        <v>0.94863327083971</v>
      </c>
    </row>
    <row r="7" customFormat="false" ht="15" hidden="false" customHeight="false" outlineLevel="0" collapsed="false">
      <c r="A7" s="1" t="n">
        <v>6</v>
      </c>
      <c r="B7" s="2" t="s">
        <v>13</v>
      </c>
      <c r="C7" s="2" t="n">
        <v>0.809756097560976</v>
      </c>
      <c r="D7" s="2" t="n">
        <v>0.848780487804878</v>
      </c>
      <c r="E7" s="2" t="n">
        <v>0.829268292682927</v>
      </c>
      <c r="F7" s="2" t="n">
        <v>0.825870646766169</v>
      </c>
      <c r="G7" s="2" t="n">
        <v>0.659038602513152</v>
      </c>
      <c r="H7" s="2" t="n">
        <v>0.914979179060083</v>
      </c>
    </row>
    <row r="8" customFormat="false" ht="15" hidden="false" customHeight="false" outlineLevel="0" collapsed="false">
      <c r="A8" s="1" t="n">
        <v>7</v>
      </c>
      <c r="B8" s="2" t="s">
        <v>14</v>
      </c>
      <c r="C8" s="2" t="n">
        <v>0.852100840336134</v>
      </c>
      <c r="D8" s="2" t="n">
        <v>0.86890756302521</v>
      </c>
      <c r="E8" s="2" t="n">
        <v>0.860504201680672</v>
      </c>
      <c r="F8" s="2" t="n">
        <v>0.859322033898305</v>
      </c>
      <c r="G8" s="2" t="n">
        <v>0.721110255092798</v>
      </c>
      <c r="H8" s="2" t="n">
        <v>0.943380764070334</v>
      </c>
    </row>
    <row r="9" customFormat="false" ht="15" hidden="false" customHeight="false" outlineLevel="0" collapsed="false">
      <c r="A9" s="1" t="n">
        <v>8</v>
      </c>
      <c r="B9" s="2" t="s">
        <v>15</v>
      </c>
      <c r="C9" s="2" t="n">
        <v>0.944961896697714</v>
      </c>
      <c r="D9" s="2" t="n">
        <v>0.953429297205758</v>
      </c>
      <c r="E9" s="2" t="n">
        <v>0.949195596951736</v>
      </c>
      <c r="F9" s="2" t="n">
        <v>0.948979591836735</v>
      </c>
      <c r="G9" s="2" t="n">
        <v>0.898423401554305</v>
      </c>
      <c r="H9" s="2" t="n">
        <v>0.988846117721961</v>
      </c>
    </row>
    <row r="10" customFormat="false" ht="15" hidden="false" customHeight="false" outlineLevel="0" collapsed="false">
      <c r="A10" s="1" t="n">
        <v>9</v>
      </c>
      <c r="B10" s="2" t="s">
        <v>16</v>
      </c>
      <c r="C10" s="2" t="n">
        <v>0.816151202749141</v>
      </c>
      <c r="D10" s="2" t="n">
        <v>0.836769759450172</v>
      </c>
      <c r="E10" s="2" t="n">
        <v>0.826460481099656</v>
      </c>
      <c r="F10" s="2" t="n">
        <v>0.824652777777778</v>
      </c>
      <c r="G10" s="2" t="n">
        <v>0.653059792939176</v>
      </c>
      <c r="H10" s="2" t="n">
        <v>0.911582881638148</v>
      </c>
    </row>
    <row r="11" customFormat="false" ht="15" hidden="false" customHeight="false" outlineLevel="0" collapsed="false">
      <c r="A11" s="1" t="n">
        <v>10</v>
      </c>
      <c r="B11" s="2" t="s">
        <v>17</v>
      </c>
      <c r="C11" s="2" t="n">
        <v>0.86472602739726</v>
      </c>
      <c r="D11" s="2" t="n">
        <v>0.828767123287671</v>
      </c>
      <c r="E11" s="2" t="n">
        <v>0.846746575342466</v>
      </c>
      <c r="F11" s="2" t="n">
        <v>0.849453322119428</v>
      </c>
      <c r="G11" s="2" t="n">
        <v>0.693941944121083</v>
      </c>
      <c r="H11" s="2" t="n">
        <v>0.927703954775756</v>
      </c>
    </row>
    <row r="12" customFormat="false" ht="15" hidden="false" customHeight="false" outlineLevel="0" collapsed="false">
      <c r="A12" s="1" t="n">
        <v>11</v>
      </c>
      <c r="B12" s="2" t="s">
        <v>18</v>
      </c>
      <c r="C12" s="2" t="n">
        <v>0.783882783882784</v>
      </c>
      <c r="D12" s="2" t="n">
        <v>0.787545787545788</v>
      </c>
      <c r="E12" s="2" t="n">
        <v>0.785714285714286</v>
      </c>
      <c r="F12" s="2" t="n">
        <v>0.785321100917431</v>
      </c>
      <c r="G12" s="2" t="n">
        <v>0.57143240506596</v>
      </c>
      <c r="H12" s="2" t="n">
        <v>0.870295455460291</v>
      </c>
    </row>
    <row r="13" customFormat="false" ht="15" hidden="false" customHeight="false" outlineLevel="0" collapsed="false">
      <c r="A13" s="1" t="n">
        <v>12</v>
      </c>
      <c r="B13" s="2" t="s">
        <v>19</v>
      </c>
      <c r="C13" s="2" t="n">
        <v>0.880434782608696</v>
      </c>
      <c r="D13" s="2" t="n">
        <v>0.791666666666667</v>
      </c>
      <c r="E13" s="2" t="n">
        <v>0.836050724637681</v>
      </c>
      <c r="F13" s="2" t="n">
        <v>0.843018213356461</v>
      </c>
      <c r="G13" s="2" t="n">
        <v>0.674765207264461</v>
      </c>
      <c r="H13" s="2" t="n">
        <v>0.91134674963243</v>
      </c>
    </row>
    <row r="14" customFormat="false" ht="15" hidden="false" customHeight="false" outlineLevel="0" collapsed="false">
      <c r="A14" s="1" t="n">
        <v>13</v>
      </c>
      <c r="B14" s="2" t="s">
        <v>20</v>
      </c>
      <c r="C14" s="2" t="n">
        <v>0.886749716874292</v>
      </c>
      <c r="D14" s="2" t="n">
        <v>0.932049830124575</v>
      </c>
      <c r="E14" s="2" t="n">
        <v>0.909399773499434</v>
      </c>
      <c r="F14" s="2" t="n">
        <v>0.907300115874855</v>
      </c>
      <c r="G14" s="2" t="n">
        <v>0.819640971618156</v>
      </c>
      <c r="H14" s="2" t="n">
        <v>0.972439010938977</v>
      </c>
    </row>
    <row r="15" customFormat="false" ht="15" hidden="false" customHeight="false" outlineLevel="0" collapsed="false">
      <c r="A15" s="1" t="n">
        <v>14</v>
      </c>
      <c r="B15" s="2" t="s">
        <v>21</v>
      </c>
      <c r="C15" s="2" t="n">
        <v>0.851981351981352</v>
      </c>
      <c r="D15" s="2" t="n">
        <v>0.812354312354312</v>
      </c>
      <c r="E15" s="2" t="n">
        <v>0.832167832167832</v>
      </c>
      <c r="F15" s="2" t="n">
        <v>0.835428571428571</v>
      </c>
      <c r="G15" s="2" t="n">
        <v>0.664857883348228</v>
      </c>
      <c r="H15" s="2" t="n">
        <v>0.919132149901381</v>
      </c>
    </row>
    <row r="16" customFormat="false" ht="15" hidden="false" customHeight="false" outlineLevel="0" collapsed="false">
      <c r="A16" s="1" t="n">
        <v>15</v>
      </c>
      <c r="B16" s="2" t="s">
        <v>22</v>
      </c>
      <c r="C16" s="2" t="n">
        <v>0.854310344827586</v>
      </c>
      <c r="D16" s="2" t="n">
        <v>0.852586206896552</v>
      </c>
      <c r="E16" s="2" t="n">
        <v>0.853448275862069</v>
      </c>
      <c r="F16" s="2" t="n">
        <v>0.853574504737295</v>
      </c>
      <c r="G16" s="2" t="n">
        <v>0.706897602405065</v>
      </c>
      <c r="H16" s="2" t="n">
        <v>0.926940769916766</v>
      </c>
    </row>
    <row r="17" customFormat="false" ht="15" hidden="false" customHeight="false" outlineLevel="0" collapsed="false">
      <c r="A17" s="1" t="n">
        <v>16</v>
      </c>
      <c r="B17" s="2" t="s">
        <v>23</v>
      </c>
      <c r="C17" s="2" t="n">
        <v>0.862433862433862</v>
      </c>
      <c r="D17" s="2" t="n">
        <v>0.825396825396825</v>
      </c>
      <c r="E17" s="2" t="n">
        <v>0.843915343915344</v>
      </c>
      <c r="F17" s="2" t="n">
        <v>0.846753246753247</v>
      </c>
      <c r="G17" s="2" t="n">
        <v>0.688302936899594</v>
      </c>
      <c r="H17" s="2" t="n">
        <v>0.925631981187537</v>
      </c>
    </row>
    <row r="18" customFormat="false" ht="15" hidden="false" customHeight="false" outlineLevel="0" collapsed="false">
      <c r="A18" s="1" t="n">
        <v>17</v>
      </c>
      <c r="B18" s="2" t="s">
        <v>24</v>
      </c>
      <c r="C18" s="2" t="n">
        <v>0.867219917012448</v>
      </c>
      <c r="D18" s="2" t="n">
        <v>0.87551867219917</v>
      </c>
      <c r="E18" s="2" t="n">
        <v>0.871369294605809</v>
      </c>
      <c r="F18" s="2" t="n">
        <v>0.870833333333333</v>
      </c>
      <c r="G18" s="2" t="n">
        <v>0.742764166490086</v>
      </c>
      <c r="H18" s="2" t="n">
        <v>0.94788312873401</v>
      </c>
    </row>
    <row r="19" customFormat="false" ht="15" hidden="false" customHeight="false" outlineLevel="0" collapsed="false">
      <c r="A19" s="1" t="n">
        <v>18</v>
      </c>
      <c r="B19" s="2" t="s">
        <v>25</v>
      </c>
      <c r="C19" s="2" t="n">
        <v>0.810250817884406</v>
      </c>
      <c r="D19" s="2" t="n">
        <v>0.870229007633588</v>
      </c>
      <c r="E19" s="2" t="n">
        <v>0.840239912758997</v>
      </c>
      <c r="F19" s="2" t="n">
        <v>0.835300730747611</v>
      </c>
      <c r="G19" s="2" t="n">
        <v>0.681707111136621</v>
      </c>
      <c r="H19" s="2" t="n">
        <v>0.917921984946883</v>
      </c>
    </row>
    <row r="20" customFormat="false" ht="15" hidden="false" customHeight="false" outlineLevel="0" collapsed="false">
      <c r="A20" s="1" t="n">
        <v>19</v>
      </c>
      <c r="B20" s="2" t="s">
        <v>26</v>
      </c>
      <c r="C20" s="2" t="n">
        <v>0.863787375415282</v>
      </c>
      <c r="D20" s="2" t="n">
        <v>0.830564784053156</v>
      </c>
      <c r="E20" s="2" t="n">
        <v>0.847176079734219</v>
      </c>
      <c r="F20" s="2" t="n">
        <v>0.849673202614379</v>
      </c>
      <c r="G20" s="2" t="n">
        <v>0.694735669295676</v>
      </c>
      <c r="H20" s="2" t="n">
        <v>0.923908124634386</v>
      </c>
    </row>
    <row r="21" customFormat="false" ht="15" hidden="false" customHeight="false" outlineLevel="0" collapsed="false">
      <c r="A21" s="1" t="n">
        <v>20</v>
      </c>
      <c r="B21" s="2" t="s">
        <v>27</v>
      </c>
      <c r="C21" s="2" t="n">
        <v>0.854166666666667</v>
      </c>
      <c r="D21" s="2" t="n">
        <v>0.8625</v>
      </c>
      <c r="E21" s="2" t="n">
        <v>0.858333333333333</v>
      </c>
      <c r="F21" s="2" t="n">
        <v>0.857740585774059</v>
      </c>
      <c r="G21" s="2" t="n">
        <v>0.716691552222056</v>
      </c>
      <c r="H21" s="2" t="n">
        <v>0.938183333333333</v>
      </c>
    </row>
    <row r="22" customFormat="false" ht="15" hidden="false" customHeight="false" outlineLevel="0" collapsed="false">
      <c r="A22" s="1" t="n">
        <v>21</v>
      </c>
      <c r="B22" s="2" t="s">
        <v>28</v>
      </c>
      <c r="C22" s="2" t="n">
        <v>0.861431870669746</v>
      </c>
      <c r="D22" s="2" t="n">
        <v>0.842956120092379</v>
      </c>
      <c r="E22" s="2" t="n">
        <v>0.852193995381062</v>
      </c>
      <c r="F22" s="2" t="n">
        <v>0.853546910755149</v>
      </c>
      <c r="G22" s="2" t="n">
        <v>0.704508244153158</v>
      </c>
      <c r="H22" s="2" t="n">
        <v>0.925387622740534</v>
      </c>
    </row>
    <row r="23" customFormat="false" ht="15" hidden="false" customHeight="false" outlineLevel="0" collapsed="false">
      <c r="A23" s="1" t="n">
        <v>22</v>
      </c>
      <c r="B23" s="2" t="s">
        <v>29</v>
      </c>
      <c r="C23" s="2" t="n">
        <v>0.850345356868764</v>
      </c>
      <c r="D23" s="2" t="n">
        <v>0.824251726784344</v>
      </c>
      <c r="E23" s="2" t="n">
        <v>0.837298541826554</v>
      </c>
      <c r="F23" s="2" t="n">
        <v>0.839393939393939</v>
      </c>
      <c r="G23" s="2" t="n">
        <v>0.674826859995292</v>
      </c>
      <c r="H23" s="2" t="n">
        <v>0.91491740236976</v>
      </c>
    </row>
    <row r="24" customFormat="false" ht="15" hidden="false" customHeight="false" outlineLevel="0" collapsed="false">
      <c r="A24" s="1" t="n">
        <v>23</v>
      </c>
      <c r="B24" s="2" t="s">
        <v>30</v>
      </c>
      <c r="C24" s="2" t="n">
        <v>0.833333333333333</v>
      </c>
      <c r="D24" s="2" t="n">
        <v>0.830508474576271</v>
      </c>
      <c r="E24" s="2" t="n">
        <v>0.831920903954802</v>
      </c>
      <c r="F24" s="2" t="n">
        <v>0.832157968970381</v>
      </c>
      <c r="G24" s="2" t="n">
        <v>0.663844456596847</v>
      </c>
      <c r="H24" s="2" t="n">
        <v>0.919228191132816</v>
      </c>
    </row>
    <row r="25" customFormat="false" ht="15" hidden="false" customHeight="false" outlineLevel="0" collapsed="false">
      <c r="A25" s="1" t="n">
        <v>24</v>
      </c>
      <c r="B25" s="2" t="s">
        <v>31</v>
      </c>
      <c r="C25" s="2" t="n">
        <v>0.856828193832599</v>
      </c>
      <c r="D25" s="2" t="n">
        <v>0.833700440528634</v>
      </c>
      <c r="E25" s="2" t="n">
        <v>0.845264317180617</v>
      </c>
      <c r="F25" s="2" t="n">
        <v>0.847033206314643</v>
      </c>
      <c r="G25" s="2" t="n">
        <v>0.69071338793913</v>
      </c>
      <c r="H25" s="2" t="n">
        <v>0.919405820023676</v>
      </c>
    </row>
    <row r="26" customFormat="false" ht="15" hidden="false" customHeight="false" outlineLevel="0" collapsed="false">
      <c r="A26" s="1" t="n">
        <v>25</v>
      </c>
      <c r="B26" s="2" t="s">
        <v>32</v>
      </c>
      <c r="C26" s="2" t="n">
        <v>0.923943661971831</v>
      </c>
      <c r="D26" s="2" t="n">
        <v>0.850704225352113</v>
      </c>
      <c r="E26" s="2" t="n">
        <v>0.887323943661972</v>
      </c>
      <c r="F26" s="2" t="n">
        <v>0.891304347826087</v>
      </c>
      <c r="G26" s="2" t="n">
        <v>0.776733894589346</v>
      </c>
      <c r="H26" s="2" t="n">
        <v>0.958706605832176</v>
      </c>
    </row>
    <row r="27" customFormat="false" ht="15" hidden="false" customHeight="false" outlineLevel="0" collapsed="false">
      <c r="A27" s="1" t="n">
        <v>26</v>
      </c>
      <c r="B27" s="2" t="s">
        <v>33</v>
      </c>
      <c r="C27" s="2" t="n">
        <v>0.861491628614916</v>
      </c>
      <c r="D27" s="2" t="n">
        <v>0.835616438356164</v>
      </c>
      <c r="E27" s="2" t="n">
        <v>0.84855403348554</v>
      </c>
      <c r="F27" s="2" t="n">
        <v>0.850488354620586</v>
      </c>
      <c r="G27" s="2" t="n">
        <v>0.697341550023175</v>
      </c>
      <c r="H27" s="2" t="n">
        <v>0.937921783671455</v>
      </c>
    </row>
    <row r="28" customFormat="false" ht="15" hidden="false" customHeight="false" outlineLevel="0" collapsed="false">
      <c r="A28" s="1" t="n">
        <v>27</v>
      </c>
      <c r="B28" s="2" t="s">
        <v>34</v>
      </c>
      <c r="C28" s="2" t="n">
        <v>0.868421052631579</v>
      </c>
      <c r="D28" s="2" t="n">
        <v>0.862573099415205</v>
      </c>
      <c r="E28" s="2" t="n">
        <v>0.865497076023392</v>
      </c>
      <c r="F28" s="2" t="n">
        <v>0.865889212827988</v>
      </c>
      <c r="G28" s="2" t="n">
        <v>0.731006651839913</v>
      </c>
      <c r="H28" s="2" t="n">
        <v>0.932859683321364</v>
      </c>
    </row>
    <row r="29" customFormat="false" ht="15" hidden="false" customHeight="false" outlineLevel="0" collapsed="false">
      <c r="A29" s="1" t="n">
        <v>28</v>
      </c>
      <c r="B29" s="2" t="s">
        <v>35</v>
      </c>
      <c r="C29" s="2" t="n">
        <v>0.954352441613588</v>
      </c>
      <c r="D29" s="2" t="n">
        <v>0.915074309978769</v>
      </c>
      <c r="E29" s="2" t="n">
        <v>0.934713375796178</v>
      </c>
      <c r="F29" s="2" t="n">
        <v>0.935970848516398</v>
      </c>
      <c r="G29" s="2" t="n">
        <v>0.870098192062861</v>
      </c>
      <c r="H29" s="2" t="n">
        <v>0.979880860616388</v>
      </c>
    </row>
    <row r="30" customFormat="false" ht="15" hidden="false" customHeight="false" outlineLevel="0" collapsed="false">
      <c r="A30" s="1" t="n">
        <v>29</v>
      </c>
      <c r="B30" s="2" t="s">
        <v>36</v>
      </c>
      <c r="C30" s="2" t="n">
        <v>0.990407673860911</v>
      </c>
      <c r="D30" s="2" t="n">
        <v>0.997601918465228</v>
      </c>
      <c r="E30" s="2" t="n">
        <v>0.99400479616307</v>
      </c>
      <c r="F30" s="2" t="n">
        <v>0.993983152827918</v>
      </c>
      <c r="G30" s="2" t="n">
        <v>0.988035161601704</v>
      </c>
      <c r="H30" s="2" t="n">
        <v>0.99899936166175</v>
      </c>
    </row>
    <row r="31" customFormat="false" ht="15" hidden="false" customHeight="false" outlineLevel="0" collapsed="false">
      <c r="A31" s="1" t="n">
        <v>30</v>
      </c>
      <c r="B31" s="2" t="s">
        <v>37</v>
      </c>
      <c r="C31" s="2" t="n">
        <v>0.747906976744186</v>
      </c>
      <c r="D31" s="2" t="n">
        <v>0.825116279069767</v>
      </c>
      <c r="E31" s="2" t="n">
        <v>0.786511627906977</v>
      </c>
      <c r="F31" s="2" t="n">
        <v>0.777939042089985</v>
      </c>
      <c r="G31" s="2" t="n">
        <v>0.574738905227034</v>
      </c>
      <c r="H31" s="2" t="n">
        <v>0.861989832341806</v>
      </c>
    </row>
    <row r="32" customFormat="false" ht="15" hidden="false" customHeight="false" outlineLevel="0" collapsed="false">
      <c r="A32" s="1" t="n">
        <v>31</v>
      </c>
      <c r="B32" s="2" t="s">
        <v>38</v>
      </c>
      <c r="C32" s="2" t="n">
        <v>0.986348122866894</v>
      </c>
      <c r="D32" s="2" t="n">
        <v>0.976962457337884</v>
      </c>
      <c r="E32" s="2" t="n">
        <v>0.981655290102389</v>
      </c>
      <c r="F32" s="2" t="n">
        <v>0.981740976645435</v>
      </c>
      <c r="G32" s="2" t="n">
        <v>0.963353012368264</v>
      </c>
      <c r="H32" s="2" t="n">
        <v>0.998167567473121</v>
      </c>
    </row>
    <row r="33" customFormat="false" ht="15" hidden="false" customHeight="false" outlineLevel="0" collapsed="false">
      <c r="A33" s="1" t="n">
        <v>32</v>
      </c>
      <c r="B33" s="2" t="s">
        <v>39</v>
      </c>
      <c r="C33" s="2" t="n">
        <v>0.953929539295393</v>
      </c>
      <c r="D33" s="2" t="n">
        <v>0.95483288166215</v>
      </c>
      <c r="E33" s="2" t="n">
        <v>0.954381210478771</v>
      </c>
      <c r="F33" s="2" t="n">
        <v>0.954360596475373</v>
      </c>
      <c r="G33" s="2" t="n">
        <v>0.908762791745302</v>
      </c>
      <c r="H33" s="2" t="n">
        <v>0.990410861651525</v>
      </c>
    </row>
    <row r="34" customFormat="false" ht="15" hidden="false" customHeight="false" outlineLevel="0" collapsed="false">
      <c r="A34" s="1" t="n">
        <v>33</v>
      </c>
      <c r="B34" s="2" t="s">
        <v>40</v>
      </c>
      <c r="C34" s="2" t="n">
        <v>0.969370860927152</v>
      </c>
      <c r="D34" s="2" t="n">
        <v>0.977649006622516</v>
      </c>
      <c r="E34" s="2" t="n">
        <v>0.973509933774834</v>
      </c>
      <c r="F34" s="2" t="n">
        <v>0.973399833748961</v>
      </c>
      <c r="G34" s="2" t="n">
        <v>0.947052317762349</v>
      </c>
      <c r="H34" s="2" t="n">
        <v>0.996474935309855</v>
      </c>
    </row>
    <row r="35" customFormat="false" ht="15" hidden="false" customHeight="false" outlineLevel="0" collapsed="false">
      <c r="A35" s="1" t="n">
        <v>34</v>
      </c>
      <c r="B35" s="2" t="s">
        <v>41</v>
      </c>
      <c r="C35" s="2" t="n">
        <v>0.970542635658915</v>
      </c>
      <c r="D35" s="2" t="n">
        <v>0.978294573643411</v>
      </c>
      <c r="E35" s="2" t="n">
        <v>0.974418604651163</v>
      </c>
      <c r="F35" s="2" t="n">
        <v>0.97431906614786</v>
      </c>
      <c r="G35" s="2" t="n">
        <v>0.948865719607445</v>
      </c>
      <c r="H35" s="2" t="n">
        <v>0.997161228291569</v>
      </c>
    </row>
    <row r="36" customFormat="false" ht="15" hidden="false" customHeight="false" outlineLevel="0" collapsed="false">
      <c r="A36" s="1" t="n">
        <v>35</v>
      </c>
      <c r="B36" s="2" t="s">
        <v>42</v>
      </c>
      <c r="C36" s="2" t="n">
        <v>0.961988304093567</v>
      </c>
      <c r="D36" s="2" t="n">
        <v>0.970760233918129</v>
      </c>
      <c r="E36" s="2" t="n">
        <v>0.966374269005848</v>
      </c>
      <c r="F36" s="2" t="n">
        <v>0.966226138032306</v>
      </c>
      <c r="G36" s="2" t="n">
        <v>0.932784426068423</v>
      </c>
      <c r="H36" s="2" t="n">
        <v>0.995511439417256</v>
      </c>
    </row>
    <row r="37" customFormat="false" ht="15" hidden="false" customHeight="false" outlineLevel="0" collapsed="false">
      <c r="A37" s="1" t="n">
        <v>36</v>
      </c>
      <c r="B37" s="2" t="s">
        <v>43</v>
      </c>
      <c r="C37" s="2" t="n">
        <v>0.972093023255814</v>
      </c>
      <c r="D37" s="2" t="n">
        <v>0.93953488372093</v>
      </c>
      <c r="E37" s="2" t="n">
        <v>0.955813953488372</v>
      </c>
      <c r="F37" s="2" t="n">
        <v>0.956521739130435</v>
      </c>
      <c r="G37" s="2" t="n">
        <v>0.912111469036176</v>
      </c>
      <c r="H37" s="2" t="n">
        <v>0.98855327203894</v>
      </c>
    </row>
    <row r="38" customFormat="false" ht="15" hidden="false" customHeight="false" outlineLevel="0" collapsed="false">
      <c r="A38" s="1" t="n">
        <v>37</v>
      </c>
      <c r="B38" s="2" t="s">
        <v>44</v>
      </c>
      <c r="C38" s="2" t="n">
        <v>0.96757457846952</v>
      </c>
      <c r="D38" s="2" t="n">
        <v>0.972762645914397</v>
      </c>
      <c r="E38" s="2" t="n">
        <v>0.970168612191958</v>
      </c>
      <c r="F38" s="2" t="n">
        <v>0.970091027308192</v>
      </c>
      <c r="G38" s="2" t="n">
        <v>0.940349879718356</v>
      </c>
      <c r="H38" s="2" t="n">
        <v>0.996050070570502</v>
      </c>
    </row>
    <row r="39" customFormat="false" ht="15" hidden="false" customHeight="false" outlineLevel="0" collapsed="false">
      <c r="A39" s="1" t="n">
        <v>38</v>
      </c>
      <c r="B39" s="2" t="s">
        <v>45</v>
      </c>
      <c r="C39" s="2" t="n">
        <v>0.951039570757881</v>
      </c>
      <c r="D39" s="2" t="n">
        <v>0.928906773977197</v>
      </c>
      <c r="E39" s="2" t="n">
        <v>0.939973172367538</v>
      </c>
      <c r="F39" s="2" t="n">
        <v>0.940630182421227</v>
      </c>
      <c r="G39" s="2" t="n">
        <v>0.880161949513806</v>
      </c>
      <c r="H39" s="2" t="n">
        <v>0.983970894447841</v>
      </c>
    </row>
    <row r="40" customFormat="false" ht="15" hidden="false" customHeight="false" outlineLevel="0" collapsed="false">
      <c r="A40" s="1" t="n">
        <v>39</v>
      </c>
      <c r="B40" s="2" t="s">
        <v>46</v>
      </c>
      <c r="C40" s="2" t="n">
        <v>0.979071883530482</v>
      </c>
      <c r="D40" s="2" t="n">
        <v>0.930846223839854</v>
      </c>
      <c r="E40" s="2" t="n">
        <v>0.954959053685168</v>
      </c>
      <c r="F40" s="2" t="n">
        <v>0.956019546868058</v>
      </c>
      <c r="G40" s="2" t="n">
        <v>0.910978061347138</v>
      </c>
      <c r="H40" s="2" t="n">
        <v>0.986489496200119</v>
      </c>
    </row>
    <row r="41" customFormat="false" ht="15" hidden="false" customHeight="false" outlineLevel="0" collapsed="false">
      <c r="A41" s="1" t="n">
        <v>40</v>
      </c>
      <c r="B41" s="2" t="s">
        <v>47</v>
      </c>
      <c r="C41" s="2" t="n">
        <v>0.97789566755084</v>
      </c>
      <c r="D41" s="2" t="n">
        <v>0.980106100795756</v>
      </c>
      <c r="E41" s="2" t="n">
        <v>0.979000884173298</v>
      </c>
      <c r="F41" s="2" t="n">
        <v>0.978977649922549</v>
      </c>
      <c r="G41" s="2" t="n">
        <v>0.95800410876074</v>
      </c>
      <c r="H41" s="2" t="n">
        <v>0.997783703536928</v>
      </c>
    </row>
    <row r="42" customFormat="false" ht="15" hidden="false" customHeight="false" outlineLevel="0" collapsed="false">
      <c r="A42" s="1" t="n">
        <v>41</v>
      </c>
      <c r="B42" s="2" t="s">
        <v>48</v>
      </c>
      <c r="C42" s="2" t="n">
        <v>0.969465648854962</v>
      </c>
      <c r="D42" s="2" t="n">
        <v>0.989821882951654</v>
      </c>
      <c r="E42" s="2" t="n">
        <v>0.979643765903308</v>
      </c>
      <c r="F42" s="2" t="n">
        <v>0.979434447300771</v>
      </c>
      <c r="G42" s="2" t="n">
        <v>0.959486346589858</v>
      </c>
      <c r="H42" s="2" t="n">
        <v>0.998303647158609</v>
      </c>
    </row>
    <row r="43" customFormat="false" ht="15" hidden="false" customHeight="false" outlineLevel="0" collapsed="false">
      <c r="A43" s="1" t="n">
        <v>42</v>
      </c>
      <c r="B43" s="2" t="s">
        <v>49</v>
      </c>
      <c r="C43" s="2" t="n">
        <v>0.936073059360731</v>
      </c>
      <c r="D43" s="2" t="n">
        <v>0.984018264840183</v>
      </c>
      <c r="E43" s="2" t="n">
        <v>0.960045662100457</v>
      </c>
      <c r="F43" s="2" t="n">
        <v>0.95906432748538</v>
      </c>
      <c r="G43" s="2" t="n">
        <v>0.921150677557317</v>
      </c>
      <c r="H43" s="2" t="n">
        <v>0.989335084756365</v>
      </c>
    </row>
    <row r="44" customFormat="false" ht="15" hidden="false" customHeight="false" outlineLevel="0" collapsed="false">
      <c r="A44" s="1" t="n">
        <v>43</v>
      </c>
      <c r="B44" s="2" t="s">
        <v>50</v>
      </c>
      <c r="C44" s="2" t="n">
        <v>0.93224043715847</v>
      </c>
      <c r="D44" s="2" t="n">
        <v>0.944262295081967</v>
      </c>
      <c r="E44" s="2" t="n">
        <v>0.938251366120218</v>
      </c>
      <c r="F44" s="2" t="n">
        <v>0.937877954920286</v>
      </c>
      <c r="G44" s="2" t="n">
        <v>0.876566077415204</v>
      </c>
      <c r="H44" s="2" t="n">
        <v>0.984485652005136</v>
      </c>
    </row>
    <row r="45" customFormat="false" ht="15" hidden="false" customHeight="false" outlineLevel="0" collapsed="false">
      <c r="A45" s="1" t="n">
        <v>44</v>
      </c>
      <c r="B45" s="2" t="s">
        <v>51</v>
      </c>
      <c r="C45" s="2" t="n">
        <v>0.988465974625144</v>
      </c>
      <c r="D45" s="2" t="n">
        <v>0.986159169550173</v>
      </c>
      <c r="E45" s="2" t="n">
        <v>0.987312572087658</v>
      </c>
      <c r="F45" s="2" t="n">
        <v>0.987327188940092</v>
      </c>
      <c r="G45" s="2" t="n">
        <v>0.974627737346253</v>
      </c>
      <c r="H45" s="2" t="n">
        <v>0.997706498299164</v>
      </c>
    </row>
    <row r="46" customFormat="false" ht="15" hidden="false" customHeight="false" outlineLevel="0" collapsed="false">
      <c r="A46" s="1" t="n">
        <v>45</v>
      </c>
      <c r="B46" s="2" t="s">
        <v>52</v>
      </c>
      <c r="C46" s="2" t="n">
        <v>0.978425026968716</v>
      </c>
      <c r="D46" s="2" t="n">
        <v>0.988133764832794</v>
      </c>
      <c r="E46" s="2" t="n">
        <v>0.983279395900755</v>
      </c>
      <c r="F46" s="2" t="n">
        <v>0.98319783197832</v>
      </c>
      <c r="G46" s="2" t="n">
        <v>0.966604348740324</v>
      </c>
      <c r="H46" s="2" t="n">
        <v>0.997637691733899</v>
      </c>
    </row>
    <row r="47" customFormat="false" ht="15" hidden="false" customHeight="false" outlineLevel="0" collapsed="false">
      <c r="A47" s="1" t="n">
        <v>46</v>
      </c>
      <c r="B47" s="2" t="s">
        <v>53</v>
      </c>
      <c r="C47" s="2" t="n">
        <v>0.923366834170854</v>
      </c>
      <c r="D47" s="2" t="n">
        <v>0.942211055276382</v>
      </c>
      <c r="E47" s="2" t="n">
        <v>0.932788944723618</v>
      </c>
      <c r="F47" s="2" t="n">
        <v>0.932149651236525</v>
      </c>
      <c r="G47" s="2" t="n">
        <v>0.865731615765143</v>
      </c>
      <c r="H47" s="2" t="n">
        <v>0.980139390419434</v>
      </c>
    </row>
    <row r="48" customFormat="false" ht="15" hidden="false" customHeight="false" outlineLevel="0" collapsed="false">
      <c r="A48" s="1" t="n">
        <v>47</v>
      </c>
      <c r="B48" s="2" t="s">
        <v>54</v>
      </c>
      <c r="C48" s="2" t="n">
        <v>0.971606033717835</v>
      </c>
      <c r="D48" s="2" t="n">
        <v>0.9547471162378</v>
      </c>
      <c r="E48" s="2" t="n">
        <v>0.963176574977817</v>
      </c>
      <c r="F48" s="2" t="n">
        <v>0.963484381874175</v>
      </c>
      <c r="G48" s="2" t="n">
        <v>0.926484823506136</v>
      </c>
      <c r="H48" s="2" t="n">
        <v>0.990851322975855</v>
      </c>
    </row>
    <row r="49" customFormat="false" ht="15" hidden="false" customHeight="false" outlineLevel="0" collapsed="false">
      <c r="A49" s="1" t="n">
        <v>48</v>
      </c>
      <c r="B49" s="2" t="s">
        <v>55</v>
      </c>
      <c r="C49" s="2" t="n">
        <v>0.97153024911032</v>
      </c>
      <c r="D49" s="2" t="n">
        <v>0.935943060498221</v>
      </c>
      <c r="E49" s="2" t="n">
        <v>0.95373665480427</v>
      </c>
      <c r="F49" s="2" t="n">
        <v>0.954545454545455</v>
      </c>
      <c r="G49" s="2" t="n">
        <v>0.90804848986912</v>
      </c>
      <c r="H49" s="2" t="n">
        <v>0.986341358392118</v>
      </c>
    </row>
    <row r="50" customFormat="false" ht="15" hidden="false" customHeight="false" outlineLevel="0" collapsed="false">
      <c r="A50" s="1" t="n">
        <v>49</v>
      </c>
      <c r="B50" s="2" t="s">
        <v>56</v>
      </c>
      <c r="C50" s="2" t="n">
        <v>0.942906574394464</v>
      </c>
      <c r="D50" s="2" t="n">
        <v>0.967128027681661</v>
      </c>
      <c r="E50" s="2" t="n">
        <v>0.955017301038062</v>
      </c>
      <c r="F50" s="2" t="n">
        <v>0.95446584938704</v>
      </c>
      <c r="G50" s="2" t="n">
        <v>0.910301668597425</v>
      </c>
      <c r="H50" s="2" t="n">
        <v>0.993438775876725</v>
      </c>
    </row>
    <row r="51" customFormat="false" ht="15" hidden="false" customHeight="false" outlineLevel="0" collapsed="false">
      <c r="A51" s="1" t="n">
        <v>50</v>
      </c>
      <c r="B51" s="2" t="s">
        <v>57</v>
      </c>
      <c r="C51" s="2" t="n">
        <v>0.967764789231314</v>
      </c>
      <c r="D51" s="2" t="n">
        <v>0.920651788877081</v>
      </c>
      <c r="E51" s="2" t="n">
        <v>0.944208289054198</v>
      </c>
      <c r="F51" s="2" t="n">
        <v>0.945492299705832</v>
      </c>
      <c r="G51" s="2" t="n">
        <v>0.889404202715197</v>
      </c>
      <c r="H51" s="2" t="n">
        <v>0.98510614883637</v>
      </c>
    </row>
    <row r="52" customFormat="false" ht="15" hidden="false" customHeight="false" outlineLevel="0" collapsed="false">
      <c r="A52" s="1" t="n">
        <v>51</v>
      </c>
      <c r="B52" s="2" t="s">
        <v>58</v>
      </c>
      <c r="C52" s="2" t="n">
        <v>0.941463414634146</v>
      </c>
      <c r="D52" s="2" t="n">
        <v>0.929268292682927</v>
      </c>
      <c r="E52" s="2" t="n">
        <v>0.935365853658536</v>
      </c>
      <c r="F52" s="2" t="n">
        <v>0.935757575757576</v>
      </c>
      <c r="G52" s="2" t="n">
        <v>0.870796462584877</v>
      </c>
      <c r="H52" s="2" t="n">
        <v>0.982482153480071</v>
      </c>
    </row>
    <row r="53" customFormat="false" ht="15" hidden="false" customHeight="false" outlineLevel="0" collapsed="false">
      <c r="A53" s="1" t="n">
        <v>52</v>
      </c>
      <c r="B53" s="2" t="s">
        <v>59</v>
      </c>
      <c r="C53" s="2" t="n">
        <v>0.963917525773196</v>
      </c>
      <c r="D53" s="2" t="n">
        <v>0.979954180985109</v>
      </c>
      <c r="E53" s="2" t="n">
        <v>0.971935853379152</v>
      </c>
      <c r="F53" s="2" t="n">
        <v>0.971709006928407</v>
      </c>
      <c r="G53" s="2" t="n">
        <v>0.943993099950854</v>
      </c>
      <c r="H53" s="2" t="n">
        <v>0.996968032970796</v>
      </c>
    </row>
    <row r="54" customFormat="false" ht="15" hidden="false" customHeight="false" outlineLevel="0" collapsed="false">
      <c r="A54" s="1" t="n">
        <v>53</v>
      </c>
      <c r="B54" s="2" t="s">
        <v>60</v>
      </c>
      <c r="C54" s="2" t="n">
        <v>0.964618249534451</v>
      </c>
      <c r="D54" s="2" t="n">
        <v>0.932960893854749</v>
      </c>
      <c r="E54" s="2" t="n">
        <v>0.948789571694599</v>
      </c>
      <c r="F54" s="2" t="n">
        <v>0.949587534372136</v>
      </c>
      <c r="G54" s="2" t="n">
        <v>0.898029253337575</v>
      </c>
      <c r="H54" s="2" t="n">
        <v>0.986652518127815</v>
      </c>
    </row>
    <row r="55" customFormat="false" ht="15" hidden="false" customHeight="false" outlineLevel="0" collapsed="false">
      <c r="A55" s="1" t="n">
        <v>54</v>
      </c>
      <c r="B55" s="2" t="s">
        <v>61</v>
      </c>
      <c r="C55" s="2" t="n">
        <v>0.975450081833061</v>
      </c>
      <c r="D55" s="2" t="n">
        <v>0.975450081833061</v>
      </c>
      <c r="E55" s="2" t="n">
        <v>0.975450081833061</v>
      </c>
      <c r="F55" s="2" t="n">
        <v>0.975450081833061</v>
      </c>
      <c r="G55" s="2" t="n">
        <v>0.950900163666121</v>
      </c>
      <c r="H55" s="2" t="n">
        <v>0.996874003873342</v>
      </c>
    </row>
    <row r="56" customFormat="false" ht="15" hidden="false" customHeight="false" outlineLevel="0" collapsed="false">
      <c r="A56" s="1" t="n">
        <v>55</v>
      </c>
      <c r="B56" s="2" t="s">
        <v>62</v>
      </c>
      <c r="C56" s="2" t="n">
        <v>0.980690462258631</v>
      </c>
      <c r="D56" s="2" t="n">
        <v>0.952018724400234</v>
      </c>
      <c r="E56" s="2" t="n">
        <v>0.966354593329432</v>
      </c>
      <c r="F56" s="2" t="n">
        <v>0.966830112489184</v>
      </c>
      <c r="G56" s="2" t="n">
        <v>0.933092798636755</v>
      </c>
      <c r="H56" s="2" t="n">
        <v>0.992288784704663</v>
      </c>
    </row>
    <row r="57" customFormat="false" ht="15" hidden="false" customHeight="false" outlineLevel="0" collapsed="false">
      <c r="A57" s="1" t="n">
        <v>56</v>
      </c>
      <c r="B57" s="2" t="s">
        <v>63</v>
      </c>
      <c r="C57" s="2" t="n">
        <v>0.977836879432624</v>
      </c>
      <c r="D57" s="2" t="n">
        <v>0.946808510638298</v>
      </c>
      <c r="E57" s="2" t="n">
        <v>0.962322695035461</v>
      </c>
      <c r="F57" s="2" t="n">
        <v>0.9628982976866</v>
      </c>
      <c r="G57" s="2" t="n">
        <v>0.925090817371642</v>
      </c>
      <c r="H57" s="2" t="n">
        <v>0.989375848800362</v>
      </c>
    </row>
    <row r="58" customFormat="false" ht="15" hidden="false" customHeight="false" outlineLevel="0" collapsed="false">
      <c r="A58" s="1" t="n">
        <v>57</v>
      </c>
      <c r="B58" s="2" t="s">
        <v>64</v>
      </c>
      <c r="C58" s="2" t="n">
        <v>0.916393442622951</v>
      </c>
      <c r="D58" s="2" t="n">
        <v>0.947540983606557</v>
      </c>
      <c r="E58" s="2" t="n">
        <v>0.931967213114754</v>
      </c>
      <c r="F58" s="2" t="n">
        <v>0.930890924229809</v>
      </c>
      <c r="G58" s="2" t="n">
        <v>0.864353812743934</v>
      </c>
      <c r="H58" s="2" t="n">
        <v>0.981496909432948</v>
      </c>
    </row>
    <row r="59" customFormat="false" ht="15" hidden="false" customHeight="false" outlineLevel="0" collapsed="false">
      <c r="A59" s="1" t="n">
        <v>58</v>
      </c>
      <c r="B59" s="2" t="s">
        <v>65</v>
      </c>
      <c r="C59" s="2" t="n">
        <v>0.973062730627306</v>
      </c>
      <c r="D59" s="2" t="n">
        <v>0.935055350553506</v>
      </c>
      <c r="E59" s="2" t="n">
        <v>0.954059040590406</v>
      </c>
      <c r="F59" s="2" t="n">
        <v>0.954915806626833</v>
      </c>
      <c r="G59" s="2" t="n">
        <v>0.908774708624805</v>
      </c>
      <c r="H59" s="2" t="n">
        <v>0.985811535790635</v>
      </c>
    </row>
    <row r="60" customFormat="false" ht="15" hidden="false" customHeight="false" outlineLevel="0" collapsed="false">
      <c r="A60" s="1" t="n">
        <v>59</v>
      </c>
      <c r="B60" s="2" t="s">
        <v>66</v>
      </c>
      <c r="C60" s="2" t="n">
        <v>0.969018932874354</v>
      </c>
      <c r="D60" s="2" t="n">
        <v>0.90447504302926</v>
      </c>
      <c r="E60" s="2" t="n">
        <v>0.936746987951807</v>
      </c>
      <c r="F60" s="2" t="n">
        <v>0.938724468528554</v>
      </c>
      <c r="G60" s="2" t="n">
        <v>0.875319130733284</v>
      </c>
      <c r="H60" s="2" t="n">
        <v>0.978309105613504</v>
      </c>
    </row>
    <row r="61" customFormat="false" ht="15" hidden="false" customHeight="false" outlineLevel="0" collapsed="false">
      <c r="A61" s="1" t="n">
        <v>60</v>
      </c>
      <c r="B61" s="2" t="s">
        <v>67</v>
      </c>
      <c r="C61" s="2" t="n">
        <v>0.977317554240631</v>
      </c>
      <c r="D61" s="2" t="n">
        <v>0.956607495069033</v>
      </c>
      <c r="E61" s="2" t="n">
        <v>0.966962524654832</v>
      </c>
      <c r="F61" s="2" t="n">
        <v>0.96730112249878</v>
      </c>
      <c r="G61" s="2" t="n">
        <v>0.934125397045656</v>
      </c>
      <c r="H61" s="2" t="n">
        <v>0.994624565744274</v>
      </c>
    </row>
    <row r="62" customFormat="false" ht="15" hidden="false" customHeight="false" outlineLevel="0" collapsed="false">
      <c r="A62" s="1" t="n">
        <v>61</v>
      </c>
      <c r="B62" s="2" t="s">
        <v>68</v>
      </c>
      <c r="C62" s="2" t="n">
        <v>0.994200497100249</v>
      </c>
      <c r="D62" s="2" t="n">
        <v>0.985086992543496</v>
      </c>
      <c r="E62" s="2" t="n">
        <v>0.989643744821872</v>
      </c>
      <c r="F62" s="2" t="n">
        <v>0.989690721649485</v>
      </c>
      <c r="G62" s="2" t="n">
        <v>0.979328160011082</v>
      </c>
      <c r="H62" s="2" t="n">
        <v>0.999592270715771</v>
      </c>
    </row>
    <row r="63" customFormat="false" ht="15" hidden="false" customHeight="false" outlineLevel="0" collapsed="false">
      <c r="A63" s="1" t="n">
        <v>62</v>
      </c>
      <c r="B63" s="2" t="s">
        <v>69</v>
      </c>
      <c r="C63" s="2" t="n">
        <v>0.959219240153364</v>
      </c>
      <c r="D63" s="2" t="n">
        <v>0.934471941443011</v>
      </c>
      <c r="E63" s="2" t="n">
        <v>0.946845590798188</v>
      </c>
      <c r="F63" s="2" t="n">
        <v>0.947495265966604</v>
      </c>
      <c r="G63" s="2" t="n">
        <v>0.893964968465051</v>
      </c>
      <c r="H63" s="2" t="n">
        <v>0.986277938191222</v>
      </c>
    </row>
    <row r="64" customFormat="false" ht="15" hidden="false" customHeight="false" outlineLevel="0" collapsed="false">
      <c r="A64" s="1" t="n">
        <v>63</v>
      </c>
      <c r="B64" s="2" t="s">
        <v>70</v>
      </c>
      <c r="C64" s="2" t="n">
        <v>0.971929824561403</v>
      </c>
      <c r="D64" s="2" t="n">
        <v>0.936842105263158</v>
      </c>
      <c r="E64" s="2" t="n">
        <v>0.954385964912281</v>
      </c>
      <c r="F64" s="2" t="n">
        <v>0.955172413793103</v>
      </c>
      <c r="G64" s="2" t="n">
        <v>0.909331863291011</v>
      </c>
      <c r="H64" s="2" t="n">
        <v>0.990967990150816</v>
      </c>
    </row>
    <row r="65" customFormat="false" ht="15" hidden="false" customHeight="false" outlineLevel="0" collapsed="false">
      <c r="A65" s="1" t="n">
        <v>64</v>
      </c>
      <c r="B65" s="2" t="s">
        <v>71</v>
      </c>
      <c r="C65" s="2" t="n">
        <v>0.963800904977376</v>
      </c>
      <c r="D65" s="2" t="n">
        <v>0.982805429864253</v>
      </c>
      <c r="E65" s="2" t="n">
        <v>0.973303167420814</v>
      </c>
      <c r="F65" s="2" t="n">
        <v>0.973047053449064</v>
      </c>
      <c r="G65" s="2" t="n">
        <v>0.946777324996236</v>
      </c>
      <c r="H65" s="2" t="n">
        <v>0.996658545074835</v>
      </c>
    </row>
    <row r="66" customFormat="false" ht="15" hidden="false" customHeight="false" outlineLevel="0" collapsed="false">
      <c r="A66" s="1" t="n">
        <v>65</v>
      </c>
      <c r="B66" s="2" t="s">
        <v>72</v>
      </c>
      <c r="C66" s="2" t="n">
        <v>0.949206349206349</v>
      </c>
      <c r="D66" s="2" t="n">
        <v>0.904761904761905</v>
      </c>
      <c r="E66" s="2" t="n">
        <v>0.926984126984127</v>
      </c>
      <c r="F66" s="2" t="n">
        <v>0.928571428571429</v>
      </c>
      <c r="G66" s="2" t="n">
        <v>0.854812930983819</v>
      </c>
      <c r="H66" s="2" t="n">
        <v>0.977679516250945</v>
      </c>
    </row>
    <row r="67" customFormat="false" ht="15" hidden="false" customHeight="false" outlineLevel="0" collapsed="false">
      <c r="A67" s="1" t="n">
        <v>66</v>
      </c>
      <c r="B67" s="2" t="s">
        <v>73</v>
      </c>
      <c r="C67" s="2" t="n">
        <v>0.960662525879917</v>
      </c>
      <c r="D67" s="2" t="n">
        <v>0.953416149068323</v>
      </c>
      <c r="E67" s="2" t="n">
        <v>0.95703933747412</v>
      </c>
      <c r="F67" s="2" t="n">
        <v>0.957194430118618</v>
      </c>
      <c r="G67" s="2" t="n">
        <v>0.914102675018478</v>
      </c>
      <c r="H67" s="2" t="n">
        <v>0.987073972626228</v>
      </c>
    </row>
    <row r="68" customFormat="false" ht="15" hidden="false" customHeight="false" outlineLevel="0" collapsed="false">
      <c r="A68" s="1" t="n">
        <v>67</v>
      </c>
      <c r="B68" s="2" t="s">
        <v>74</v>
      </c>
      <c r="C68" s="2" t="n">
        <v>0.98406374501992</v>
      </c>
      <c r="D68" s="2" t="n">
        <v>0.953187250996016</v>
      </c>
      <c r="E68" s="2" t="n">
        <v>0.968625498007968</v>
      </c>
      <c r="F68" s="2" t="n">
        <v>0.969102501226091</v>
      </c>
      <c r="G68" s="2" t="n">
        <v>0.937698083529948</v>
      </c>
      <c r="H68" s="2" t="n">
        <v>0.994261995841336</v>
      </c>
    </row>
    <row r="69" customFormat="false" ht="15" hidden="false" customHeight="false" outlineLevel="0" collapsed="false">
      <c r="A69" s="1" t="n">
        <v>68</v>
      </c>
      <c r="B69" s="2" t="s">
        <v>75</v>
      </c>
      <c r="C69" s="2" t="n">
        <v>0.959334565619224</v>
      </c>
      <c r="D69" s="2" t="n">
        <v>0.985212569316081</v>
      </c>
      <c r="E69" s="2" t="n">
        <v>0.972273567467652</v>
      </c>
      <c r="F69" s="2" t="n">
        <v>0.971910112359551</v>
      </c>
      <c r="G69" s="2" t="n">
        <v>0.944863561818403</v>
      </c>
      <c r="H69" s="2" t="n">
        <v>0.996125474492707</v>
      </c>
    </row>
    <row r="70" customFormat="false" ht="15" hidden="false" customHeight="false" outlineLevel="0" collapsed="false">
      <c r="A70" s="1" t="n">
        <v>69</v>
      </c>
      <c r="B70" s="2" t="s">
        <v>76</v>
      </c>
      <c r="C70" s="2" t="n">
        <v>0.957597173144876</v>
      </c>
      <c r="D70" s="2" t="n">
        <v>0.978798586572438</v>
      </c>
      <c r="E70" s="2" t="n">
        <v>0.968197879858657</v>
      </c>
      <c r="F70" s="2" t="n">
        <v>0.967857142857143</v>
      </c>
      <c r="G70" s="2" t="n">
        <v>0.936606285608348</v>
      </c>
      <c r="H70" s="2" t="n">
        <v>0.995142903519834</v>
      </c>
    </row>
    <row r="71" customFormat="false" ht="15" hidden="false" customHeight="false" outlineLevel="0" collapsed="false">
      <c r="A71" s="1" t="n">
        <v>70</v>
      </c>
      <c r="B71" s="2" t="s">
        <v>77</v>
      </c>
      <c r="C71" s="2" t="n">
        <v>0.970873786407767</v>
      </c>
      <c r="D71" s="2" t="n">
        <v>0.990291262135922</v>
      </c>
      <c r="E71" s="2" t="n">
        <v>0.980582524271845</v>
      </c>
      <c r="F71" s="2" t="n">
        <v>0.980392156862745</v>
      </c>
      <c r="G71" s="2" t="n">
        <v>0.961346297847308</v>
      </c>
      <c r="H71" s="2" t="n">
        <v>0.99746823412836</v>
      </c>
    </row>
    <row r="72" customFormat="false" ht="15" hidden="false" customHeight="false" outlineLevel="0" collapsed="false">
      <c r="A72" s="1" t="n">
        <v>71</v>
      </c>
      <c r="B72" s="2" t="s">
        <v>78</v>
      </c>
      <c r="C72" s="2" t="n">
        <v>0.96875</v>
      </c>
      <c r="D72" s="2" t="n">
        <v>0.947115384615385</v>
      </c>
      <c r="E72" s="2" t="n">
        <v>0.957932692307692</v>
      </c>
      <c r="F72" s="2" t="n">
        <v>0.958382877526754</v>
      </c>
      <c r="G72" s="2" t="n">
        <v>0.916079798297755</v>
      </c>
      <c r="H72" s="2" t="n">
        <v>0.993322007519724</v>
      </c>
    </row>
    <row r="73" customFormat="false" ht="15" hidden="false" customHeight="false" outlineLevel="0" collapsed="false">
      <c r="A73" s="1" t="n">
        <v>72</v>
      </c>
      <c r="B73" s="2" t="s">
        <v>79</v>
      </c>
      <c r="C73" s="2" t="n">
        <v>0.953016402557687</v>
      </c>
      <c r="D73" s="2" t="n">
        <v>0.907978871281624</v>
      </c>
      <c r="E73" s="2" t="n">
        <v>0.930497636919655</v>
      </c>
      <c r="F73" s="2" t="n">
        <v>0.932028276237085</v>
      </c>
      <c r="G73" s="2" t="n">
        <v>0.861869816955708</v>
      </c>
      <c r="H73" s="2" t="n">
        <v>0.977301845999767</v>
      </c>
    </row>
    <row r="74" customFormat="false" ht="15" hidden="false" customHeight="false" outlineLevel="0" collapsed="false">
      <c r="A74" s="1" t="n">
        <v>73</v>
      </c>
      <c r="B74" s="2" t="s">
        <v>80</v>
      </c>
      <c r="C74" s="2" t="n">
        <v>0.957875457875458</v>
      </c>
      <c r="D74" s="2" t="n">
        <v>0.913919413919414</v>
      </c>
      <c r="E74" s="2" t="n">
        <v>0.935897435897436</v>
      </c>
      <c r="F74" s="2" t="n">
        <v>0.937275985663082</v>
      </c>
      <c r="G74" s="2" t="n">
        <v>0.872638306382556</v>
      </c>
      <c r="H74" s="2" t="n">
        <v>0.986542151377316</v>
      </c>
    </row>
    <row r="75" customFormat="false" ht="15" hidden="false" customHeight="false" outlineLevel="0" collapsed="false">
      <c r="A75" s="1" t="n">
        <v>74</v>
      </c>
      <c r="B75" s="2" t="s">
        <v>81</v>
      </c>
      <c r="C75" s="2" t="n">
        <v>0.991159646385855</v>
      </c>
      <c r="D75" s="2" t="n">
        <v>0.984399375975039</v>
      </c>
      <c r="E75" s="2" t="n">
        <v>0.987779511180447</v>
      </c>
      <c r="F75" s="2" t="n">
        <v>0.987820678932366</v>
      </c>
      <c r="G75" s="2" t="n">
        <v>0.975581315261333</v>
      </c>
      <c r="H75" s="2" t="n">
        <v>0.998784454758325</v>
      </c>
    </row>
    <row r="76" customFormat="false" ht="15" hidden="false" customHeight="false" outlineLevel="0" collapsed="false">
      <c r="A76" s="1" t="n">
        <v>75</v>
      </c>
      <c r="B76" s="2" t="s">
        <v>82</v>
      </c>
      <c r="C76" s="2" t="n">
        <v>0.947916666666667</v>
      </c>
      <c r="D76" s="2" t="n">
        <v>0.954861111111111</v>
      </c>
      <c r="E76" s="2" t="n">
        <v>0.951388888888889</v>
      </c>
      <c r="F76" s="2" t="n">
        <v>0.951219512195122</v>
      </c>
      <c r="G76" s="2" t="n">
        <v>0.902799546933633</v>
      </c>
      <c r="H76" s="2" t="n">
        <v>0.992693865740741</v>
      </c>
    </row>
    <row r="77" customFormat="false" ht="15" hidden="false" customHeight="false" outlineLevel="0" collapsed="false">
      <c r="A77" s="1" t="n">
        <v>76</v>
      </c>
      <c r="B77" s="2" t="s">
        <v>83</v>
      </c>
      <c r="C77" s="2" t="n">
        <v>0.970338983050847</v>
      </c>
      <c r="D77" s="2" t="n">
        <v>0.983050847457627</v>
      </c>
      <c r="E77" s="2" t="n">
        <v>0.976694915254237</v>
      </c>
      <c r="F77" s="2" t="n">
        <v>0.976545842217484</v>
      </c>
      <c r="G77" s="2" t="n">
        <v>0.953466869690081</v>
      </c>
      <c r="H77" s="2" t="n">
        <v>0.994299411088768</v>
      </c>
    </row>
    <row r="78" customFormat="false" ht="15" hidden="false" customHeight="false" outlineLevel="0" collapsed="false">
      <c r="A78" s="1" t="n">
        <v>77</v>
      </c>
      <c r="B78" s="2" t="s">
        <v>84</v>
      </c>
      <c r="C78" s="2" t="n">
        <v>0.980253878702398</v>
      </c>
      <c r="D78" s="2" t="n">
        <v>0.960507757404795</v>
      </c>
      <c r="E78" s="2" t="n">
        <v>0.970380818053597</v>
      </c>
      <c r="F78" s="2" t="n">
        <v>0.970670391061452</v>
      </c>
      <c r="G78" s="2" t="n">
        <v>0.940945095616828</v>
      </c>
      <c r="H78" s="2" t="n">
        <v>0.994499493714702</v>
      </c>
    </row>
    <row r="79" customFormat="false" ht="15" hidden="false" customHeight="false" outlineLevel="0" collapsed="false">
      <c r="A79" s="1" t="n">
        <v>78</v>
      </c>
      <c r="B79" s="2" t="s">
        <v>85</v>
      </c>
      <c r="C79" s="2" t="n">
        <v>0.949197860962567</v>
      </c>
      <c r="D79" s="2" t="n">
        <v>0.967914438502674</v>
      </c>
      <c r="E79" s="2" t="n">
        <v>0.95855614973262</v>
      </c>
      <c r="F79" s="2" t="n">
        <v>0.958164642375169</v>
      </c>
      <c r="G79" s="2" t="n">
        <v>0.917272978612971</v>
      </c>
      <c r="H79" s="2" t="n">
        <v>0.99338699991421</v>
      </c>
    </row>
    <row r="80" customFormat="false" ht="15" hidden="false" customHeight="false" outlineLevel="0" collapsed="false">
      <c r="A80" s="1" t="n">
        <v>79</v>
      </c>
      <c r="B80" s="2" t="s">
        <v>86</v>
      </c>
      <c r="C80" s="2" t="n">
        <v>0.958415841584158</v>
      </c>
      <c r="D80" s="2" t="n">
        <v>0.978217821782178</v>
      </c>
      <c r="E80" s="2" t="n">
        <v>0.968316831683168</v>
      </c>
      <c r="F80" s="2" t="n">
        <v>0.968</v>
      </c>
      <c r="G80" s="2" t="n">
        <v>0.93681735304517</v>
      </c>
      <c r="H80" s="2" t="n">
        <v>0.9957023821194</v>
      </c>
    </row>
    <row r="81" customFormat="false" ht="15" hidden="false" customHeight="false" outlineLevel="0" collapsed="false">
      <c r="A81" s="1" t="n">
        <v>80</v>
      </c>
      <c r="B81" s="2" t="s">
        <v>87</v>
      </c>
      <c r="C81" s="2" t="n">
        <v>0.977973568281938</v>
      </c>
      <c r="D81" s="2" t="n">
        <v>0.948395217117684</v>
      </c>
      <c r="E81" s="2" t="n">
        <v>0.963184392699811</v>
      </c>
      <c r="F81" s="2" t="n">
        <v>0.963720930232558</v>
      </c>
      <c r="G81" s="2" t="n">
        <v>0.92677428172149</v>
      </c>
      <c r="H81" s="2" t="n">
        <v>0.990522871804702</v>
      </c>
    </row>
    <row r="82" customFormat="false" ht="15" hidden="false" customHeight="false" outlineLevel="0" collapsed="false">
      <c r="A82" s="1" t="n">
        <v>81</v>
      </c>
      <c r="B82" s="2" t="s">
        <v>88</v>
      </c>
      <c r="C82" s="2" t="n">
        <v>0.971175166297117</v>
      </c>
      <c r="D82" s="2" t="n">
        <v>0.951219512195122</v>
      </c>
      <c r="E82" s="2" t="n">
        <v>0.96119733924612</v>
      </c>
      <c r="F82" s="2" t="n">
        <v>0.961580680570801</v>
      </c>
      <c r="G82" s="2" t="n">
        <v>0.922578395119171</v>
      </c>
      <c r="H82" s="2" t="n">
        <v>0.991371723836166</v>
      </c>
    </row>
    <row r="83" customFormat="false" ht="15" hidden="false" customHeight="false" outlineLevel="0" collapsed="false">
      <c r="A83" s="1" t="n">
        <v>82</v>
      </c>
      <c r="B83" s="2" t="s">
        <v>89</v>
      </c>
      <c r="C83" s="2" t="n">
        <v>0.9393605292172</v>
      </c>
      <c r="D83" s="2" t="n">
        <v>0.936052921719956</v>
      </c>
      <c r="E83" s="2" t="n">
        <v>0.937706725468578</v>
      </c>
      <c r="F83" s="2" t="n">
        <v>0.937809576224546</v>
      </c>
      <c r="G83" s="2" t="n">
        <v>0.875418239605048</v>
      </c>
      <c r="H83" s="2" t="n">
        <v>0.982230574643621</v>
      </c>
    </row>
    <row r="84" customFormat="false" ht="15" hidden="false" customHeight="false" outlineLevel="0" collapsed="false">
      <c r="A84" s="1" t="n">
        <v>83</v>
      </c>
      <c r="B84" s="2" t="s">
        <v>90</v>
      </c>
      <c r="C84" s="2" t="n">
        <v>0.957446808510638</v>
      </c>
      <c r="D84" s="2" t="n">
        <v>0.934880722114765</v>
      </c>
      <c r="E84" s="2" t="n">
        <v>0.946163765312702</v>
      </c>
      <c r="F84" s="2" t="n">
        <v>0.9467644246095</v>
      </c>
      <c r="G84" s="2" t="n">
        <v>0.892554816630185</v>
      </c>
      <c r="H84" s="2" t="n">
        <v>0.987323749865418</v>
      </c>
    </row>
    <row r="85" customFormat="false" ht="15" hidden="false" customHeight="false" outlineLevel="0" collapsed="false">
      <c r="A85" s="1" t="n">
        <v>84</v>
      </c>
      <c r="B85" s="2" t="s">
        <v>91</v>
      </c>
      <c r="C85" s="2" t="n">
        <v>0.944594594594595</v>
      </c>
      <c r="D85" s="2" t="n">
        <v>0.944594594594595</v>
      </c>
      <c r="E85" s="2" t="n">
        <v>0.944594594594595</v>
      </c>
      <c r="F85" s="2" t="n">
        <v>0.944594594594595</v>
      </c>
      <c r="G85" s="2" t="n">
        <v>0.889189189189189</v>
      </c>
      <c r="H85" s="2" t="n">
        <v>0.983635865595325</v>
      </c>
    </row>
    <row r="86" customFormat="false" ht="15" hidden="false" customHeight="false" outlineLevel="0" collapsed="false">
      <c r="A86" s="1" t="n">
        <v>85</v>
      </c>
      <c r="B86" s="2" t="s">
        <v>92</v>
      </c>
      <c r="C86" s="2" t="n">
        <v>0.966676080203332</v>
      </c>
      <c r="D86" s="2" t="n">
        <v>0.90369951990963</v>
      </c>
      <c r="E86" s="2" t="n">
        <v>0.935187800056481</v>
      </c>
      <c r="F86" s="2" t="n">
        <v>0.937166324435318</v>
      </c>
      <c r="G86" s="2" t="n">
        <v>0.872106726447276</v>
      </c>
      <c r="H86" s="2" t="n">
        <v>0.978442190211235</v>
      </c>
    </row>
    <row r="87" customFormat="false" ht="15" hidden="false" customHeight="false" outlineLevel="0" collapsed="false">
      <c r="A87" s="1" t="n">
        <v>86</v>
      </c>
      <c r="B87" s="2" t="s">
        <v>93</v>
      </c>
      <c r="C87" s="2" t="n">
        <v>0.960416666666667</v>
      </c>
      <c r="D87" s="2" t="n">
        <v>0.922222222222222</v>
      </c>
      <c r="E87" s="2" t="n">
        <v>0.941319444444444</v>
      </c>
      <c r="F87" s="2" t="n">
        <v>0.942419080068143</v>
      </c>
      <c r="G87" s="2" t="n">
        <v>0.883283397823582</v>
      </c>
      <c r="H87" s="2" t="n">
        <v>0.985366994598765</v>
      </c>
    </row>
    <row r="88" customFormat="false" ht="15" hidden="false" customHeight="false" outlineLevel="0" collapsed="false">
      <c r="A88" s="1" t="n">
        <v>87</v>
      </c>
      <c r="B88" s="2" t="s">
        <v>94</v>
      </c>
      <c r="C88" s="2" t="n">
        <v>0.954268292682927</v>
      </c>
      <c r="D88" s="2" t="n">
        <v>0.981707317073171</v>
      </c>
      <c r="E88" s="2" t="n">
        <v>0.967987804878049</v>
      </c>
      <c r="F88" s="2" t="n">
        <v>0.967542503863987</v>
      </c>
      <c r="G88" s="2" t="n">
        <v>0.936328156889293</v>
      </c>
      <c r="H88" s="2" t="n">
        <v>0.99729513682332</v>
      </c>
    </row>
    <row r="89" customFormat="false" ht="15" hidden="false" customHeight="false" outlineLevel="0" collapsed="false">
      <c r="A89" s="1" t="n">
        <v>88</v>
      </c>
      <c r="B89" s="2" t="s">
        <v>95</v>
      </c>
      <c r="C89" s="2" t="n">
        <v>0.909340659340659</v>
      </c>
      <c r="D89" s="2" t="n">
        <v>0.95054945054945</v>
      </c>
      <c r="E89" s="2" t="n">
        <v>0.929945054945055</v>
      </c>
      <c r="F89" s="2" t="n">
        <v>0.928471248246844</v>
      </c>
      <c r="G89" s="2" t="n">
        <v>0.860621158520194</v>
      </c>
      <c r="H89" s="2" t="n">
        <v>0.982259841806545</v>
      </c>
    </row>
    <row r="90" customFormat="false" ht="15" hidden="false" customHeight="false" outlineLevel="0" collapsed="false">
      <c r="A90" s="1" t="n">
        <v>89</v>
      </c>
      <c r="B90" s="2" t="s">
        <v>96</v>
      </c>
      <c r="C90" s="2" t="n">
        <v>0.979762735519888</v>
      </c>
      <c r="D90" s="2" t="n">
        <v>0.926727145847872</v>
      </c>
      <c r="E90" s="2" t="n">
        <v>0.95324494068388</v>
      </c>
      <c r="F90" s="2" t="n">
        <v>0.954452753229096</v>
      </c>
      <c r="G90" s="2" t="n">
        <v>0.907767452620952</v>
      </c>
      <c r="H90" s="2" t="n">
        <v>0.985668903023099</v>
      </c>
    </row>
    <row r="91" customFormat="false" ht="15" hidden="false" customHeight="false" outlineLevel="0" collapsed="false">
      <c r="A91" s="1" t="n">
        <v>90</v>
      </c>
      <c r="B91" s="2" t="s">
        <v>97</v>
      </c>
      <c r="C91" s="2" t="n">
        <v>0.8681640625</v>
      </c>
      <c r="D91" s="2" t="n">
        <v>0.8544921875</v>
      </c>
      <c r="E91" s="2" t="n">
        <v>0.861328125</v>
      </c>
      <c r="F91" s="2" t="n">
        <v>0.862269641125121</v>
      </c>
      <c r="G91" s="2" t="n">
        <v>0.722723798982959</v>
      </c>
      <c r="H91" s="2" t="n">
        <v>0.934666633605957</v>
      </c>
    </row>
    <row r="92" customFormat="false" ht="15" hidden="false" customHeight="false" outlineLevel="0" collapsed="false">
      <c r="A92" s="1" t="n">
        <v>91</v>
      </c>
      <c r="B92" s="2" t="s">
        <v>98</v>
      </c>
      <c r="C92" s="2" t="n">
        <v>0.960843373493976</v>
      </c>
      <c r="D92" s="2" t="n">
        <v>0.963855421686747</v>
      </c>
      <c r="E92" s="2" t="n">
        <v>0.962349397590361</v>
      </c>
      <c r="F92" s="2" t="n">
        <v>0.962292609351433</v>
      </c>
      <c r="G92" s="2" t="n">
        <v>0.924702989843805</v>
      </c>
      <c r="H92" s="2" t="n">
        <v>0.991934605893453</v>
      </c>
    </row>
    <row r="93" customFormat="false" ht="15" hidden="false" customHeight="false" outlineLevel="0" collapsed="false">
      <c r="A93" s="1" t="n">
        <v>92</v>
      </c>
      <c r="B93" s="2" t="s">
        <v>99</v>
      </c>
      <c r="C93" s="2" t="n">
        <v>0.945038167938931</v>
      </c>
      <c r="D93" s="2" t="n">
        <v>0.9</v>
      </c>
      <c r="E93" s="2" t="n">
        <v>0.922519083969466</v>
      </c>
      <c r="F93" s="2" t="n">
        <v>0.924225457260171</v>
      </c>
      <c r="G93" s="2" t="n">
        <v>0.845896527167322</v>
      </c>
      <c r="H93" s="2" t="n">
        <v>0.967727040964979</v>
      </c>
    </row>
    <row r="94" customFormat="false" ht="15" hidden="false" customHeight="false" outlineLevel="0" collapsed="false">
      <c r="A94" s="1" t="n">
        <v>93</v>
      </c>
      <c r="B94" s="2" t="s">
        <v>100</v>
      </c>
      <c r="C94" s="2" t="n">
        <v>0.963333333333333</v>
      </c>
      <c r="D94" s="2" t="n">
        <v>0.956666666666667</v>
      </c>
      <c r="E94" s="2" t="n">
        <v>0.96</v>
      </c>
      <c r="F94" s="2" t="n">
        <v>0.960132890365449</v>
      </c>
      <c r="G94" s="2" t="n">
        <v>0.920020445125951</v>
      </c>
      <c r="H94" s="2" t="n">
        <v>0.990411111111111</v>
      </c>
    </row>
    <row r="95" customFormat="false" ht="15" hidden="false" customHeight="false" outlineLevel="0" collapsed="false">
      <c r="A95" s="1" t="n">
        <v>94</v>
      </c>
      <c r="B95" s="2" t="s">
        <v>101</v>
      </c>
      <c r="C95" s="2" t="n">
        <v>0.975574712643678</v>
      </c>
      <c r="D95" s="2" t="n">
        <v>0.943965517241379</v>
      </c>
      <c r="E95" s="2" t="n">
        <v>0.959770114942529</v>
      </c>
      <c r="F95" s="2" t="n">
        <v>0.96039603960396</v>
      </c>
      <c r="G95" s="2" t="n">
        <v>0.919999949687504</v>
      </c>
      <c r="H95" s="2" t="n">
        <v>0.989729901572202</v>
      </c>
    </row>
    <row r="96" customFormat="false" ht="15" hidden="false" customHeight="false" outlineLevel="0" collapsed="false">
      <c r="A96" s="1" t="n">
        <v>95</v>
      </c>
      <c r="B96" s="2" t="s">
        <v>102</v>
      </c>
      <c r="C96" s="2" t="n">
        <v>0.979142526071842</v>
      </c>
      <c r="D96" s="2" t="n">
        <v>0.946697566628042</v>
      </c>
      <c r="E96" s="2" t="n">
        <v>0.962920046349942</v>
      </c>
      <c r="F96" s="2" t="n">
        <v>0.96351197263398</v>
      </c>
      <c r="G96" s="2" t="n">
        <v>0.92632778230968</v>
      </c>
      <c r="H96" s="2" t="n">
        <v>0.990951556791435</v>
      </c>
    </row>
    <row r="97" customFormat="false" ht="15" hidden="false" customHeight="false" outlineLevel="0" collapsed="false">
      <c r="A97" s="1" t="n">
        <v>96</v>
      </c>
      <c r="B97" s="2" t="s">
        <v>103</v>
      </c>
      <c r="C97" s="2" t="n">
        <v>0.94385367928541</v>
      </c>
      <c r="D97" s="2" t="n">
        <v>0.893236920459379</v>
      </c>
      <c r="E97" s="2" t="n">
        <v>0.918545299872395</v>
      </c>
      <c r="F97" s="2" t="n">
        <v>0.920555901265298</v>
      </c>
      <c r="G97" s="2" t="n">
        <v>0.838165001305595</v>
      </c>
      <c r="H97" s="2" t="n">
        <v>0.964505090370334</v>
      </c>
    </row>
    <row r="98" customFormat="false" ht="15" hidden="false" customHeight="false" outlineLevel="0" collapsed="false">
      <c r="A98" s="1" t="n">
        <v>97</v>
      </c>
      <c r="B98" s="2" t="s">
        <v>104</v>
      </c>
      <c r="C98" s="2" t="n">
        <v>0.944444444444444</v>
      </c>
      <c r="D98" s="2" t="n">
        <v>0.950191570881226</v>
      </c>
      <c r="E98" s="2" t="n">
        <v>0.947318007662835</v>
      </c>
      <c r="F98" s="2" t="n">
        <v>0.94716618635927</v>
      </c>
      <c r="G98" s="2" t="n">
        <v>0.894650790364942</v>
      </c>
      <c r="H98" s="2" t="n">
        <v>0.982435665947358</v>
      </c>
    </row>
    <row r="99" customFormat="false" ht="15" hidden="false" customHeight="false" outlineLevel="0" collapsed="false">
      <c r="A99" s="1" t="n">
        <v>98</v>
      </c>
      <c r="B99" s="2" t="s">
        <v>105</v>
      </c>
      <c r="C99" s="2" t="n">
        <v>0.949476723204619</v>
      </c>
      <c r="D99" s="2" t="n">
        <v>0.897509924215085</v>
      </c>
      <c r="E99" s="2" t="n">
        <v>0.923493323709852</v>
      </c>
      <c r="F99" s="2" t="n">
        <v>0.925430882870208</v>
      </c>
      <c r="G99" s="2" t="n">
        <v>0.848132633166949</v>
      </c>
      <c r="H99" s="2" t="n">
        <v>0.969738909239519</v>
      </c>
    </row>
    <row r="100" customFormat="false" ht="15" hidden="false" customHeight="false" outlineLevel="0" collapsed="false">
      <c r="A100" s="1" t="n">
        <v>99</v>
      </c>
      <c r="B100" s="2" t="s">
        <v>106</v>
      </c>
      <c r="C100" s="2" t="n">
        <v>0.951833848873177</v>
      </c>
      <c r="D100" s="2" t="n">
        <v>0.904993371630579</v>
      </c>
      <c r="E100" s="2" t="n">
        <v>0.928413610251878</v>
      </c>
      <c r="F100" s="2" t="n">
        <v>0.930051813471503</v>
      </c>
      <c r="G100" s="2" t="n">
        <v>0.857768722495644</v>
      </c>
      <c r="H100" s="2" t="n">
        <v>0.977597302490896</v>
      </c>
    </row>
    <row r="101" customFormat="false" ht="15" hidden="false" customHeight="false" outlineLevel="0" collapsed="false">
      <c r="A101" s="1" t="n">
        <v>100</v>
      </c>
      <c r="B101" s="2" t="s">
        <v>107</v>
      </c>
      <c r="C101" s="2" t="n">
        <v>0.947560975609756</v>
      </c>
      <c r="D101" s="2" t="n">
        <v>0.918292682926829</v>
      </c>
      <c r="E101" s="2" t="n">
        <v>0.932926829268293</v>
      </c>
      <c r="F101" s="2" t="n">
        <v>0.933894230769231</v>
      </c>
      <c r="G101" s="2" t="n">
        <v>0.866224756364321</v>
      </c>
      <c r="H101" s="2" t="n">
        <v>0.980249851279001</v>
      </c>
    </row>
    <row r="102" customFormat="false" ht="15" hidden="false" customHeight="false" outlineLevel="0" collapsed="false">
      <c r="A102" s="1" t="n">
        <v>101</v>
      </c>
      <c r="B102" s="2" t="s">
        <v>108</v>
      </c>
      <c r="C102" s="2" t="n">
        <v>0.96267390566678</v>
      </c>
      <c r="D102" s="2" t="n">
        <v>0.908720732948761</v>
      </c>
      <c r="E102" s="2" t="n">
        <v>0.935697319307771</v>
      </c>
      <c r="F102" s="2" t="n">
        <v>0.937386419957046</v>
      </c>
      <c r="G102" s="2" t="n">
        <v>0.872665705159337</v>
      </c>
      <c r="H102" s="2" t="n">
        <v>0.978949738560744</v>
      </c>
    </row>
    <row r="103" customFormat="false" ht="15" hidden="false" customHeight="false" outlineLevel="0" collapsed="false">
      <c r="A103" s="1" t="n">
        <v>102</v>
      </c>
      <c r="B103" s="2" t="s">
        <v>109</v>
      </c>
      <c r="C103" s="2" t="n">
        <v>0.957392571012382</v>
      </c>
      <c r="D103" s="2" t="n">
        <v>0.907865986890022</v>
      </c>
      <c r="E103" s="2" t="n">
        <v>0.932629278951202</v>
      </c>
      <c r="F103" s="2" t="n">
        <v>0.934257285003553</v>
      </c>
      <c r="G103" s="2" t="n">
        <v>0.866321702932481</v>
      </c>
      <c r="H103" s="2" t="n">
        <v>0.975833550383024</v>
      </c>
    </row>
    <row r="104" customFormat="false" ht="15" hidden="false" customHeight="false" outlineLevel="0" collapsed="false">
      <c r="A104" s="1" t="n">
        <v>103</v>
      </c>
      <c r="B104" s="2" t="s">
        <v>110</v>
      </c>
      <c r="C104" s="2" t="n">
        <v>0.921612541993281</v>
      </c>
      <c r="D104" s="2" t="n">
        <v>0.895856662933931</v>
      </c>
      <c r="E104" s="2" t="n">
        <v>0.908734602463606</v>
      </c>
      <c r="F104" s="2" t="n">
        <v>0.909894969596462</v>
      </c>
      <c r="G104" s="2" t="n">
        <v>0.817740480255341</v>
      </c>
      <c r="H104" s="2" t="n">
        <v>0.967294460209995</v>
      </c>
    </row>
    <row r="105" customFormat="false" ht="15" hidden="false" customHeight="false" outlineLevel="0" collapsed="false">
      <c r="A105" s="1" t="n">
        <v>104</v>
      </c>
      <c r="B105" s="2" t="s">
        <v>111</v>
      </c>
      <c r="C105" s="2" t="n">
        <v>0.938271604938272</v>
      </c>
      <c r="D105" s="2" t="n">
        <v>0.94017094017094</v>
      </c>
      <c r="E105" s="2" t="n">
        <v>0.939221272554606</v>
      </c>
      <c r="F105" s="2" t="n">
        <v>0.939163498098859</v>
      </c>
      <c r="G105" s="2" t="n">
        <v>0.878444129592963</v>
      </c>
      <c r="H105" s="2" t="n">
        <v>0.982317062722254</v>
      </c>
    </row>
    <row r="106" customFormat="false" ht="15" hidden="false" customHeight="false" outlineLevel="0" collapsed="false">
      <c r="A106" s="1" t="n">
        <v>105</v>
      </c>
      <c r="B106" s="2" t="s">
        <v>112</v>
      </c>
      <c r="C106" s="2" t="n">
        <v>0.944915254237288</v>
      </c>
      <c r="D106" s="2" t="n">
        <v>0.968220338983051</v>
      </c>
      <c r="E106" s="2" t="n">
        <v>0.956567796610169</v>
      </c>
      <c r="F106" s="2" t="n">
        <v>0.956055734190782</v>
      </c>
      <c r="G106" s="2" t="n">
        <v>0.91338366856348</v>
      </c>
      <c r="H106" s="2" t="n">
        <v>0.992346847170353</v>
      </c>
    </row>
    <row r="107" customFormat="false" ht="15" hidden="false" customHeight="false" outlineLevel="0" collapsed="false">
      <c r="A107" s="1" t="n">
        <v>106</v>
      </c>
      <c r="B107" s="2" t="s">
        <v>113</v>
      </c>
      <c r="C107" s="2" t="n">
        <v>0.908045977011494</v>
      </c>
      <c r="D107" s="2" t="n">
        <v>0.911494252873563</v>
      </c>
      <c r="E107" s="2" t="n">
        <v>0.909770114942529</v>
      </c>
      <c r="F107" s="2" t="n">
        <v>0.909614277489925</v>
      </c>
      <c r="G107" s="2" t="n">
        <v>0.81954510234367</v>
      </c>
      <c r="H107" s="2" t="n">
        <v>0.972394470868014</v>
      </c>
    </row>
    <row r="108" customFormat="false" ht="15" hidden="false" customHeight="false" outlineLevel="0" collapsed="false">
      <c r="A108" s="1" t="n">
        <v>107</v>
      </c>
      <c r="B108" s="2" t="s">
        <v>114</v>
      </c>
      <c r="C108" s="2" t="n">
        <v>0.970355731225296</v>
      </c>
      <c r="D108" s="2" t="n">
        <v>0.99802371541502</v>
      </c>
      <c r="E108" s="2" t="n">
        <v>0.984189723320158</v>
      </c>
      <c r="F108" s="2" t="n">
        <v>0.983967935871743</v>
      </c>
      <c r="G108" s="2" t="n">
        <v>0.968750315217121</v>
      </c>
      <c r="H108" s="2" t="n">
        <v>0.999601618522395</v>
      </c>
    </row>
    <row r="109" customFormat="false" ht="15" hidden="false" customHeight="false" outlineLevel="0" collapsed="false">
      <c r="A109" s="1" t="n">
        <v>108</v>
      </c>
      <c r="B109" s="2" t="s">
        <v>115</v>
      </c>
      <c r="C109" s="2" t="n">
        <v>0.954646017699115</v>
      </c>
      <c r="D109" s="2" t="n">
        <v>0.974557522123894</v>
      </c>
      <c r="E109" s="2" t="n">
        <v>0.964601769911504</v>
      </c>
      <c r="F109" s="2" t="n">
        <v>0.964245810055866</v>
      </c>
      <c r="G109" s="2" t="n">
        <v>0.929387794351532</v>
      </c>
      <c r="H109" s="2" t="n">
        <v>0.993737273866395</v>
      </c>
    </row>
    <row r="110" customFormat="false" ht="15" hidden="false" customHeight="false" outlineLevel="0" collapsed="false">
      <c r="A110" s="1" t="n">
        <v>109</v>
      </c>
      <c r="B110" s="2" t="s">
        <v>116</v>
      </c>
      <c r="C110" s="2" t="n">
        <v>0.972782258064516</v>
      </c>
      <c r="D110" s="2" t="n">
        <v>0.962701612903226</v>
      </c>
      <c r="E110" s="2" t="n">
        <v>0.967741935483871</v>
      </c>
      <c r="F110" s="2" t="n">
        <v>0.9679037111334</v>
      </c>
      <c r="G110" s="2" t="n">
        <v>0.935531406248704</v>
      </c>
      <c r="H110" s="2" t="n">
        <v>0.991700743041103</v>
      </c>
    </row>
    <row r="111" customFormat="false" ht="15" hidden="false" customHeight="false" outlineLevel="0" collapsed="false">
      <c r="A111" s="1" t="n">
        <v>110</v>
      </c>
      <c r="B111" s="2" t="s">
        <v>117</v>
      </c>
      <c r="C111" s="2" t="n">
        <v>0.954787234042553</v>
      </c>
      <c r="D111" s="2" t="n">
        <v>0.98936170212766</v>
      </c>
      <c r="E111" s="2" t="n">
        <v>0.972074468085106</v>
      </c>
      <c r="F111" s="2" t="n">
        <v>0.971583220568336</v>
      </c>
      <c r="G111" s="2" t="n">
        <v>0.944713757521422</v>
      </c>
      <c r="H111" s="2" t="n">
        <v>0.996590651878678</v>
      </c>
    </row>
    <row r="112" customFormat="false" ht="15" hidden="false" customHeight="false" outlineLevel="0" collapsed="false">
      <c r="A112" s="1" t="n">
        <v>111</v>
      </c>
      <c r="B112" s="2" t="s">
        <v>118</v>
      </c>
      <c r="C112" s="2" t="n">
        <v>0.949122807017544</v>
      </c>
      <c r="D112" s="2" t="n">
        <v>0.980701754385965</v>
      </c>
      <c r="E112" s="2" t="n">
        <v>0.964912280701754</v>
      </c>
      <c r="F112" s="2" t="n">
        <v>0.964349376114082</v>
      </c>
      <c r="G112" s="2" t="n">
        <v>0.930288532882089</v>
      </c>
      <c r="H112" s="2" t="n">
        <v>0.984850723299477</v>
      </c>
    </row>
    <row r="113" customFormat="false" ht="15" hidden="false" customHeight="false" outlineLevel="0" collapsed="false">
      <c r="A113" s="1" t="n">
        <v>112</v>
      </c>
      <c r="B113" s="2" t="s">
        <v>119</v>
      </c>
      <c r="C113" s="2" t="n">
        <v>0.977931034482758</v>
      </c>
      <c r="D113" s="2" t="n">
        <v>0.972413793103448</v>
      </c>
      <c r="E113" s="2" t="n">
        <v>0.975172413793104</v>
      </c>
      <c r="F113" s="2" t="n">
        <v>0.975240715268225</v>
      </c>
      <c r="G113" s="2" t="n">
        <v>0.950359292142108</v>
      </c>
      <c r="H113" s="2" t="n">
        <v>0.996909922050469</v>
      </c>
    </row>
    <row r="114" customFormat="false" ht="15" hidden="false" customHeight="false" outlineLevel="0" collapsed="false">
      <c r="A114" s="1" t="n">
        <v>113</v>
      </c>
      <c r="B114" s="2" t="s">
        <v>120</v>
      </c>
      <c r="C114" s="2" t="n">
        <v>0.95</v>
      </c>
      <c r="D114" s="2" t="n">
        <v>0.953333333333333</v>
      </c>
      <c r="E114" s="2" t="n">
        <v>0.951666666666667</v>
      </c>
      <c r="F114" s="2" t="n">
        <v>0.951585976627713</v>
      </c>
      <c r="G114" s="2" t="n">
        <v>0.903338351893673</v>
      </c>
      <c r="H114" s="2" t="n">
        <v>0.987988888888889</v>
      </c>
    </row>
    <row r="115" customFormat="false" ht="15" hidden="false" customHeight="false" outlineLevel="0" collapsed="false">
      <c r="A115" s="1" t="n">
        <v>114</v>
      </c>
      <c r="B115" s="2" t="s">
        <v>121</v>
      </c>
      <c r="C115" s="2" t="n">
        <v>0.993485342019544</v>
      </c>
      <c r="D115" s="2" t="n">
        <v>0.986970684039088</v>
      </c>
      <c r="E115" s="2" t="n">
        <v>0.990228013029316</v>
      </c>
      <c r="F115" s="2" t="n">
        <v>0.99025974025974</v>
      </c>
      <c r="G115" s="2" t="n">
        <v>0.980476832374575</v>
      </c>
      <c r="H115" s="2" t="n">
        <v>0.998281148871606</v>
      </c>
    </row>
    <row r="116" customFormat="false" ht="15" hidden="false" customHeight="false" outlineLevel="0" collapsed="false">
      <c r="A116" s="1" t="n">
        <v>115</v>
      </c>
      <c r="B116" s="2" t="s">
        <v>122</v>
      </c>
      <c r="C116" s="2" t="n">
        <v>0.964771817453963</v>
      </c>
      <c r="D116" s="2" t="n">
        <v>0.988791032826261</v>
      </c>
      <c r="E116" s="2" t="n">
        <v>0.976781425140112</v>
      </c>
      <c r="F116" s="2" t="n">
        <v>0.976499189627229</v>
      </c>
      <c r="G116" s="2" t="n">
        <v>0.95383803538684</v>
      </c>
      <c r="H116" s="2" t="n">
        <v>0.996001925639791</v>
      </c>
    </row>
    <row r="117" customFormat="false" ht="15" hidden="false" customHeight="false" outlineLevel="0" collapsed="false">
      <c r="A117" s="1" t="n">
        <v>116</v>
      </c>
      <c r="B117" s="2" t="s">
        <v>123</v>
      </c>
      <c r="C117" s="2" t="n">
        <v>0.953383458646617</v>
      </c>
      <c r="D117" s="2" t="n">
        <v>0.941353383458647</v>
      </c>
      <c r="E117" s="2" t="n">
        <v>0.947368421052632</v>
      </c>
      <c r="F117" s="2" t="n">
        <v>0.947683109118087</v>
      </c>
      <c r="G117" s="2" t="n">
        <v>0.894801593503425</v>
      </c>
      <c r="H117" s="2" t="n">
        <v>0.987311888744417</v>
      </c>
    </row>
    <row r="118" customFormat="false" ht="15" hidden="false" customHeight="false" outlineLevel="0" collapsed="false">
      <c r="A118" s="1" t="n">
        <v>117</v>
      </c>
      <c r="B118" s="2" t="s">
        <v>124</v>
      </c>
      <c r="C118" s="2" t="n">
        <v>0.949622166246851</v>
      </c>
      <c r="D118" s="2" t="n">
        <v>0.987405541561713</v>
      </c>
      <c r="E118" s="2" t="n">
        <v>0.968513853904282</v>
      </c>
      <c r="F118" s="2" t="n">
        <v>0.96790757381258</v>
      </c>
      <c r="G118" s="2" t="n">
        <v>0.937697267407077</v>
      </c>
      <c r="H118" s="2" t="n">
        <v>0.996383455259534</v>
      </c>
    </row>
    <row r="119" customFormat="false" ht="15" hidden="false" customHeight="false" outlineLevel="0" collapsed="false">
      <c r="A119" s="1" t="n">
        <v>118</v>
      </c>
      <c r="B119" s="2" t="s">
        <v>125</v>
      </c>
      <c r="C119" s="2" t="n">
        <v>0.965468639887244</v>
      </c>
      <c r="D119" s="2" t="n">
        <v>0.987315010570824</v>
      </c>
      <c r="E119" s="2" t="n">
        <v>0.976391825229035</v>
      </c>
      <c r="F119" s="2" t="n">
        <v>0.97613110081938</v>
      </c>
      <c r="G119" s="2" t="n">
        <v>0.953011096501324</v>
      </c>
      <c r="H119" s="2" t="n">
        <v>0.997123504080582</v>
      </c>
    </row>
    <row r="120" customFormat="false" ht="15" hidden="false" customHeight="false" outlineLevel="0" collapsed="false">
      <c r="A120" s="1" t="n">
        <v>119</v>
      </c>
      <c r="B120" s="2" t="s">
        <v>126</v>
      </c>
      <c r="C120" s="2" t="n">
        <v>0.951633986928104</v>
      </c>
      <c r="D120" s="2" t="n">
        <v>0.94640522875817</v>
      </c>
      <c r="E120" s="2" t="n">
        <v>0.949019607843137</v>
      </c>
      <c r="F120" s="2" t="n">
        <v>0.949152542372881</v>
      </c>
      <c r="G120" s="2" t="n">
        <v>0.898051492094567</v>
      </c>
      <c r="H120" s="2" t="n">
        <v>0.987488572771156</v>
      </c>
    </row>
    <row r="121" customFormat="false" ht="15" hidden="false" customHeight="false" outlineLevel="0" collapsed="false">
      <c r="A121" s="1" t="n">
        <v>120</v>
      </c>
      <c r="B121" s="2" t="s">
        <v>127</v>
      </c>
      <c r="C121" s="2" t="n">
        <v>0.949727437916414</v>
      </c>
      <c r="D121" s="2" t="n">
        <v>0.98182919442762</v>
      </c>
      <c r="E121" s="2" t="n">
        <v>0.965778316172017</v>
      </c>
      <c r="F121" s="2" t="n">
        <v>0.965220067713142</v>
      </c>
      <c r="G121" s="2" t="n">
        <v>0.932036998808471</v>
      </c>
      <c r="H121" s="2" t="n">
        <v>0.99349548994956</v>
      </c>
    </row>
    <row r="122" customFormat="false" ht="15" hidden="false" customHeight="false" outlineLevel="0" collapsed="false">
      <c r="A122" s="1" t="n">
        <v>121</v>
      </c>
      <c r="B122" s="2" t="s">
        <v>128</v>
      </c>
      <c r="C122" s="2" t="n">
        <v>0.971392244119517</v>
      </c>
      <c r="D122" s="2" t="n">
        <v>0.989192625556262</v>
      </c>
      <c r="E122" s="2" t="n">
        <v>0.980292434837889</v>
      </c>
      <c r="F122" s="2" t="n">
        <v>0.980115458627325</v>
      </c>
      <c r="G122" s="2" t="n">
        <v>0.960737088227065</v>
      </c>
      <c r="H122" s="2" t="n">
        <v>0.997835776891432</v>
      </c>
    </row>
    <row r="123" customFormat="false" ht="15" hidden="false" customHeight="false" outlineLevel="0" collapsed="false">
      <c r="A123" s="1" t="n">
        <v>122</v>
      </c>
      <c r="B123" s="2" t="s">
        <v>129</v>
      </c>
      <c r="C123" s="2" t="n">
        <v>0.952117863720074</v>
      </c>
      <c r="D123" s="2" t="n">
        <v>0.972375690607735</v>
      </c>
      <c r="E123" s="2" t="n">
        <v>0.962246777163904</v>
      </c>
      <c r="F123" s="2" t="n">
        <v>0.961860465116279</v>
      </c>
      <c r="G123" s="2" t="n">
        <v>0.924683309357993</v>
      </c>
      <c r="H123" s="2" t="n">
        <v>0.993305047668468</v>
      </c>
    </row>
    <row r="124" customFormat="false" ht="15" hidden="false" customHeight="false" outlineLevel="0" collapsed="false">
      <c r="A124" s="1" t="n">
        <v>123</v>
      </c>
      <c r="B124" s="2" t="s">
        <v>130</v>
      </c>
      <c r="C124" s="2" t="n">
        <v>0.978494623655914</v>
      </c>
      <c r="D124" s="2" t="n">
        <v>0.976539589442815</v>
      </c>
      <c r="E124" s="2" t="n">
        <v>0.977517106549365</v>
      </c>
      <c r="F124" s="2" t="n">
        <v>0.9775390625</v>
      </c>
      <c r="G124" s="2" t="n">
        <v>0.95503603825016</v>
      </c>
      <c r="H124" s="2" t="n">
        <v>0.994754087082154</v>
      </c>
    </row>
    <row r="125" customFormat="false" ht="15" hidden="false" customHeight="false" outlineLevel="0" collapsed="false">
      <c r="A125" s="1" t="n">
        <v>124</v>
      </c>
      <c r="B125" s="2" t="s">
        <v>131</v>
      </c>
      <c r="C125" s="2" t="n">
        <v>0.958997722095672</v>
      </c>
      <c r="D125" s="2" t="n">
        <v>0.927107061503417</v>
      </c>
      <c r="E125" s="2" t="n">
        <v>0.943052391799544</v>
      </c>
      <c r="F125" s="2" t="n">
        <v>0.943946188340807</v>
      </c>
      <c r="G125" s="2" t="n">
        <v>0.886555718171843</v>
      </c>
      <c r="H125" s="2" t="n">
        <v>0.985829255763513</v>
      </c>
    </row>
    <row r="126" customFormat="false" ht="15" hidden="false" customHeight="false" outlineLevel="0" collapsed="false">
      <c r="A126" s="1" t="n">
        <v>125</v>
      </c>
      <c r="B126" s="2" t="s">
        <v>132</v>
      </c>
      <c r="C126" s="2" t="n">
        <v>0.973145780051151</v>
      </c>
      <c r="D126" s="2" t="n">
        <v>0.980818414322251</v>
      </c>
      <c r="E126" s="2" t="n">
        <v>0.976982097186701</v>
      </c>
      <c r="F126" s="2" t="n">
        <v>0.976893453145058</v>
      </c>
      <c r="G126" s="2" t="n">
        <v>0.953992275223352</v>
      </c>
      <c r="H126" s="2" t="n">
        <v>0.997288740916137</v>
      </c>
    </row>
    <row r="127" customFormat="false" ht="15" hidden="false" customHeight="false" outlineLevel="0" collapsed="false">
      <c r="A127" s="1" t="n">
        <v>126</v>
      </c>
      <c r="B127" s="2" t="s">
        <v>133</v>
      </c>
      <c r="C127" s="2" t="n">
        <v>0.981651376146789</v>
      </c>
      <c r="D127" s="2" t="n">
        <v>0.975753604193971</v>
      </c>
      <c r="E127" s="2" t="n">
        <v>0.97870249017038</v>
      </c>
      <c r="F127" s="2" t="n">
        <v>0.978765109441359</v>
      </c>
      <c r="G127" s="2" t="n">
        <v>0.957421631825674</v>
      </c>
      <c r="H127" s="2" t="n">
        <v>0.997258098593364</v>
      </c>
    </row>
    <row r="128" customFormat="false" ht="15" hidden="false" customHeight="false" outlineLevel="0" collapsed="false">
      <c r="A128" s="1" t="n">
        <v>127</v>
      </c>
      <c r="B128" s="2" t="s">
        <v>134</v>
      </c>
      <c r="C128" s="2" t="n">
        <v>0.975609756097561</v>
      </c>
      <c r="D128" s="2" t="n">
        <v>0.948170731707317</v>
      </c>
      <c r="E128" s="2" t="n">
        <v>0.961890243902439</v>
      </c>
      <c r="F128" s="2" t="n">
        <v>0.962406015037594</v>
      </c>
      <c r="G128" s="2" t="n">
        <v>0.924128441490084</v>
      </c>
      <c r="H128" s="2" t="n">
        <v>0.989518267896094</v>
      </c>
    </row>
    <row r="129" customFormat="false" ht="15" hidden="false" customHeight="false" outlineLevel="0" collapsed="false">
      <c r="A129" s="1" t="n">
        <v>128</v>
      </c>
      <c r="B129" s="2" t="s">
        <v>135</v>
      </c>
      <c r="C129" s="2" t="n">
        <v>0.890784982935154</v>
      </c>
      <c r="D129" s="2" t="n">
        <v>0.916382252559727</v>
      </c>
      <c r="E129" s="2" t="n">
        <v>0.90358361774744</v>
      </c>
      <c r="F129" s="2" t="n">
        <v>0.902333621434745</v>
      </c>
      <c r="G129" s="2" t="n">
        <v>0.807431801657479</v>
      </c>
      <c r="H129" s="2" t="n">
        <v>0.972110915677527</v>
      </c>
    </row>
    <row r="130" customFormat="false" ht="15" hidden="false" customHeight="false" outlineLevel="0" collapsed="false">
      <c r="A130" s="1" t="n">
        <v>129</v>
      </c>
      <c r="B130" s="2" t="s">
        <v>136</v>
      </c>
      <c r="C130" s="2" t="n">
        <v>0.985945945945946</v>
      </c>
      <c r="D130" s="2" t="n">
        <v>0.978738738738739</v>
      </c>
      <c r="E130" s="2" t="n">
        <v>0.982342342342342</v>
      </c>
      <c r="F130" s="2" t="n">
        <v>0.982405745062837</v>
      </c>
      <c r="G130" s="2" t="n">
        <v>0.9647097403722</v>
      </c>
      <c r="H130" s="2" t="n">
        <v>0.997605129453778</v>
      </c>
    </row>
    <row r="131" customFormat="false" ht="15" hidden="false" customHeight="false" outlineLevel="0" collapsed="false">
      <c r="A131" s="1" t="n">
        <v>130</v>
      </c>
      <c r="B131" s="2" t="s">
        <v>137</v>
      </c>
      <c r="C131" s="2" t="n">
        <v>0.955705705705705</v>
      </c>
      <c r="D131" s="2" t="n">
        <v>0.936936936936937</v>
      </c>
      <c r="E131" s="2" t="n">
        <v>0.946321321321321</v>
      </c>
      <c r="F131" s="2" t="n">
        <v>0.946820379323168</v>
      </c>
      <c r="G131" s="2" t="n">
        <v>0.892799908324021</v>
      </c>
      <c r="H131" s="2" t="n">
        <v>0.985094892189487</v>
      </c>
    </row>
    <row r="132" customFormat="false" ht="15" hidden="false" customHeight="false" outlineLevel="0" collapsed="false">
      <c r="A132" s="1" t="n">
        <v>131</v>
      </c>
      <c r="B132" s="2" t="s">
        <v>138</v>
      </c>
      <c r="C132" s="2" t="n">
        <v>0.917705735660848</v>
      </c>
      <c r="D132" s="2" t="n">
        <v>0.902743142144638</v>
      </c>
      <c r="E132" s="2" t="n">
        <v>0.910224438902743</v>
      </c>
      <c r="F132" s="2" t="n">
        <v>0.910891089108911</v>
      </c>
      <c r="G132" s="2" t="n">
        <v>0.820540733950427</v>
      </c>
      <c r="H132" s="2" t="n">
        <v>0.967041560686812</v>
      </c>
    </row>
    <row r="133" customFormat="false" ht="15" hidden="false" customHeight="false" outlineLevel="0" collapsed="false">
      <c r="A133" s="1" t="n">
        <v>132</v>
      </c>
      <c r="B133" s="2" t="s">
        <v>139</v>
      </c>
      <c r="C133" s="2" t="n">
        <v>0.986571172784243</v>
      </c>
      <c r="D133" s="2" t="n">
        <v>0.989256938227395</v>
      </c>
      <c r="E133" s="2" t="n">
        <v>0.987914055505819</v>
      </c>
      <c r="F133" s="2" t="n">
        <v>0.987897803675482</v>
      </c>
      <c r="G133" s="2" t="n">
        <v>0.975831630518708</v>
      </c>
      <c r="H133" s="2" t="n">
        <v>0.998853079573516</v>
      </c>
    </row>
    <row r="134" customFormat="false" ht="15" hidden="false" customHeight="false" outlineLevel="0" collapsed="false">
      <c r="A134" s="1" t="n">
        <v>133</v>
      </c>
      <c r="B134" s="2" t="s">
        <v>140</v>
      </c>
      <c r="C134" s="2" t="n">
        <v>0.979214780600462</v>
      </c>
      <c r="D134" s="2" t="n">
        <v>0.993071593533487</v>
      </c>
      <c r="E134" s="2" t="n">
        <v>0.986143187066975</v>
      </c>
      <c r="F134" s="2" t="n">
        <v>0.986046511627907</v>
      </c>
      <c r="G134" s="2" t="n">
        <v>0.97237973254672</v>
      </c>
      <c r="H134" s="2" t="n">
        <v>0.999562641008272</v>
      </c>
    </row>
    <row r="135" customFormat="false" ht="15" hidden="false" customHeight="false" outlineLevel="0" collapsed="false">
      <c r="A135" s="1" t="n">
        <v>134</v>
      </c>
      <c r="B135" s="2" t="s">
        <v>141</v>
      </c>
      <c r="C135" s="2" t="n">
        <v>0.817896389324961</v>
      </c>
      <c r="D135" s="2" t="n">
        <v>0.858712715855573</v>
      </c>
      <c r="E135" s="2" t="n">
        <v>0.838304552590267</v>
      </c>
      <c r="F135" s="2" t="n">
        <v>0.834935897435897</v>
      </c>
      <c r="G135" s="2" t="n">
        <v>0.677173416458928</v>
      </c>
      <c r="H135" s="2" t="n">
        <v>0.925529057172924</v>
      </c>
    </row>
    <row r="136" customFormat="false" ht="15" hidden="false" customHeight="false" outlineLevel="0" collapsed="false">
      <c r="A136" s="1" t="n">
        <v>135</v>
      </c>
      <c r="B136" s="2" t="s">
        <v>142</v>
      </c>
      <c r="C136" s="2" t="n">
        <v>0.951684678957406</v>
      </c>
      <c r="D136" s="2" t="n">
        <v>0.916083916083916</v>
      </c>
      <c r="E136" s="2" t="n">
        <v>0.933884297520661</v>
      </c>
      <c r="F136" s="2" t="n">
        <v>0.935040599625234</v>
      </c>
      <c r="G136" s="2" t="n">
        <v>0.868319029488668</v>
      </c>
      <c r="H136" s="2" t="n">
        <v>0.981776473540907</v>
      </c>
    </row>
    <row r="137" customFormat="false" ht="15" hidden="false" customHeight="false" outlineLevel="0" collapsed="false">
      <c r="A137" s="1" t="n">
        <v>136</v>
      </c>
      <c r="B137" s="2" t="s">
        <v>143</v>
      </c>
      <c r="C137" s="2" t="n">
        <v>0.969555035128806</v>
      </c>
      <c r="D137" s="2" t="n">
        <v>0.962529274004684</v>
      </c>
      <c r="E137" s="2" t="n">
        <v>0.966042154566745</v>
      </c>
      <c r="F137" s="2" t="n">
        <v>0.966161026837806</v>
      </c>
      <c r="G137" s="2" t="n">
        <v>0.932107314440805</v>
      </c>
      <c r="H137" s="2" t="n">
        <v>0.996550192234916</v>
      </c>
    </row>
    <row r="138" customFormat="false" ht="15" hidden="false" customHeight="false" outlineLevel="0" collapsed="false">
      <c r="A138" s="1" t="n">
        <v>137</v>
      </c>
      <c r="B138" s="2" t="s">
        <v>144</v>
      </c>
      <c r="C138" s="2" t="n">
        <v>0.986577181208054</v>
      </c>
      <c r="D138" s="2" t="n">
        <v>0.966442953020134</v>
      </c>
      <c r="E138" s="2" t="n">
        <v>0.976510067114094</v>
      </c>
      <c r="F138" s="2" t="n">
        <v>0.976744186046512</v>
      </c>
      <c r="G138" s="2" t="n">
        <v>0.953213364035372</v>
      </c>
      <c r="H138" s="2" t="n">
        <v>0.995540741408045</v>
      </c>
    </row>
    <row r="139" customFormat="false" ht="15" hidden="false" customHeight="false" outlineLevel="0" collapsed="false">
      <c r="A139" s="1" t="n">
        <v>138</v>
      </c>
      <c r="B139" s="2" t="s">
        <v>145</v>
      </c>
      <c r="C139" s="2" t="n">
        <v>0.972648155822627</v>
      </c>
      <c r="D139" s="2" t="n">
        <v>0.936179030252797</v>
      </c>
      <c r="E139" s="2" t="n">
        <v>0.954413593037712</v>
      </c>
      <c r="F139" s="2" t="n">
        <v>0.955229955229955</v>
      </c>
      <c r="G139" s="2" t="n">
        <v>0.909432158370861</v>
      </c>
      <c r="H139" s="2" t="n">
        <v>0.984841055554687</v>
      </c>
    </row>
    <row r="140" customFormat="false" ht="15" hidden="false" customHeight="false" outlineLevel="0" collapsed="false">
      <c r="A140" s="1" t="n">
        <v>139</v>
      </c>
      <c r="B140" s="2" t="s">
        <v>148</v>
      </c>
      <c r="C140" s="2" t="n">
        <v>0.966812773951158</v>
      </c>
      <c r="D140" s="2" t="n">
        <v>0.987476518472135</v>
      </c>
      <c r="E140" s="2" t="n">
        <v>0.977144646211647</v>
      </c>
      <c r="F140" s="2" t="n">
        <v>0.976906042391648</v>
      </c>
      <c r="G140" s="2" t="n">
        <v>0.954493093845128</v>
      </c>
      <c r="H140" s="2" t="n">
        <v>0.997599992785471</v>
      </c>
    </row>
    <row r="141" customFormat="false" ht="15" hidden="false" customHeight="false" outlineLevel="0" collapsed="false">
      <c r="A141" s="1" t="n">
        <v>140</v>
      </c>
      <c r="B141" s="2" t="s">
        <v>147</v>
      </c>
      <c r="C141" s="2" t="n">
        <v>0.971285892634207</v>
      </c>
      <c r="D141" s="2" t="n">
        <v>0.983770287141074</v>
      </c>
      <c r="E141" s="2" t="n">
        <v>0.97752808988764</v>
      </c>
      <c r="F141" s="2" t="n">
        <v>0.977386934673367</v>
      </c>
      <c r="G141" s="2" t="n">
        <v>0.955130616055433</v>
      </c>
      <c r="H141" s="2" t="n">
        <v>0.998118768518129</v>
      </c>
    </row>
    <row r="142" customFormat="false" ht="15" hidden="false" customHeight="false" outlineLevel="0" collapsed="false">
      <c r="A142" s="1" t="n">
        <v>141</v>
      </c>
      <c r="B142" s="2" t="s">
        <v>150</v>
      </c>
      <c r="C142" s="2" t="n">
        <v>0.967517401392111</v>
      </c>
      <c r="D142" s="2" t="n">
        <v>0.993039443155452</v>
      </c>
      <c r="E142" s="2" t="n">
        <v>0.980278422273782</v>
      </c>
      <c r="F142" s="2" t="n">
        <v>0.980023501762632</v>
      </c>
      <c r="G142" s="2" t="n">
        <v>0.960869838635941</v>
      </c>
      <c r="H142" s="2" t="n">
        <v>0.99808894224299</v>
      </c>
    </row>
    <row r="143" customFormat="false" ht="15" hidden="false" customHeight="false" outlineLevel="0" collapsed="false">
      <c r="A143" s="1" t="n">
        <v>142</v>
      </c>
      <c r="B143" s="2" t="s">
        <v>149</v>
      </c>
      <c r="C143" s="2" t="n">
        <v>0.947963800904977</v>
      </c>
      <c r="D143" s="2" t="n">
        <v>0.981900452488688</v>
      </c>
      <c r="E143" s="2" t="n">
        <v>0.964932126696833</v>
      </c>
      <c r="F143" s="2" t="n">
        <v>0.964326812428078</v>
      </c>
      <c r="G143" s="2" t="n">
        <v>0.930400176973729</v>
      </c>
      <c r="H143" s="2" t="n">
        <v>0.996027927356115</v>
      </c>
    </row>
    <row r="144" customFormat="false" ht="15" hidden="false" customHeight="false" outlineLevel="0" collapsed="false">
      <c r="A144" s="1" t="n">
        <v>143</v>
      </c>
      <c r="B144" s="2" t="s">
        <v>151</v>
      </c>
      <c r="C144" s="2" t="n">
        <v>0.943362831858407</v>
      </c>
      <c r="D144" s="2" t="n">
        <v>0.963716814159292</v>
      </c>
      <c r="E144" s="2" t="n">
        <v>0.95353982300885</v>
      </c>
      <c r="F144" s="2" t="n">
        <v>0.953062136790344</v>
      </c>
      <c r="G144" s="2" t="n">
        <v>0.907267598981349</v>
      </c>
      <c r="H144" s="2" t="n">
        <v>0.992242932101182</v>
      </c>
    </row>
    <row r="145" customFormat="false" ht="15" hidden="false" customHeight="false" outlineLevel="0" collapsed="false">
      <c r="A145" s="1" t="n">
        <v>144</v>
      </c>
      <c r="B145" s="2" t="s">
        <v>152</v>
      </c>
      <c r="C145" s="2" t="n">
        <v>0.956474428726877</v>
      </c>
      <c r="D145" s="2" t="n">
        <v>0.982589771490751</v>
      </c>
      <c r="E145" s="2" t="n">
        <v>0.969532100108814</v>
      </c>
      <c r="F145" s="2" t="n">
        <v>0.969128996692392</v>
      </c>
      <c r="G145" s="2" t="n">
        <v>0.939384590226183</v>
      </c>
      <c r="H145" s="2" t="n">
        <v>0.995595344800435</v>
      </c>
    </row>
    <row r="146" customFormat="false" ht="15" hidden="false" customHeight="false" outlineLevel="0" collapsed="false">
      <c r="A146" s="1" t="n">
        <v>145</v>
      </c>
      <c r="B146" s="2" t="s">
        <v>146</v>
      </c>
      <c r="C146" s="2" t="n">
        <v>0.979434447300771</v>
      </c>
      <c r="D146" s="2" t="n">
        <v>0.987146529562982</v>
      </c>
      <c r="E146" s="2" t="n">
        <v>0.983290488431877</v>
      </c>
      <c r="F146" s="2" t="n">
        <v>0.983225806451613</v>
      </c>
      <c r="G146" s="2" t="n">
        <v>0.966609722433961</v>
      </c>
      <c r="H146" s="2" t="n">
        <v>0.998176062806881</v>
      </c>
    </row>
    <row r="147" customFormat="false" ht="15" hidden="false" customHeight="false" outlineLevel="0" collapsed="false">
      <c r="A147" s="1" t="n">
        <v>146</v>
      </c>
      <c r="B147" s="2" t="s">
        <v>154</v>
      </c>
      <c r="C147" s="2" t="n">
        <v>0.980482204362801</v>
      </c>
      <c r="D147" s="2" t="n">
        <v>0.989667049368542</v>
      </c>
      <c r="E147" s="2" t="n">
        <v>0.985074626865672</v>
      </c>
      <c r="F147" s="2" t="n">
        <v>0.985005767012688</v>
      </c>
      <c r="G147" s="2" t="n">
        <v>0.970190177884523</v>
      </c>
      <c r="H147" s="2" t="n">
        <v>0.997681380257592</v>
      </c>
    </row>
    <row r="148" customFormat="false" ht="15" hidden="false" customHeight="false" outlineLevel="0" collapsed="false">
      <c r="A148" s="1" t="n">
        <v>147</v>
      </c>
      <c r="B148" s="2" t="s">
        <v>153</v>
      </c>
      <c r="C148" s="2" t="n">
        <v>0.974619289340101</v>
      </c>
      <c r="D148" s="2" t="n">
        <v>0.988155668358714</v>
      </c>
      <c r="E148" s="2" t="n">
        <v>0.981387478849408</v>
      </c>
      <c r="F148" s="2" t="n">
        <v>0.981260647359455</v>
      </c>
      <c r="G148" s="2" t="n">
        <v>0.962863176162452</v>
      </c>
      <c r="H148" s="2" t="n">
        <v>0.996644535488618</v>
      </c>
    </row>
    <row r="149" customFormat="false" ht="15" hidden="false" customHeight="false" outlineLevel="0" collapsed="false">
      <c r="A149" s="1" t="n">
        <v>148</v>
      </c>
      <c r="B149" s="2" t="s">
        <v>155</v>
      </c>
      <c r="C149" s="2" t="n">
        <v>0.973657548125633</v>
      </c>
      <c r="D149" s="2" t="n">
        <v>0.990881458966565</v>
      </c>
      <c r="E149" s="2" t="n">
        <v>0.982269503546099</v>
      </c>
      <c r="F149" s="2" t="n">
        <v>0.982115482881962</v>
      </c>
      <c r="G149" s="2" t="n">
        <v>0.964682110501315</v>
      </c>
      <c r="H149" s="2" t="n">
        <v>0.998254922913786</v>
      </c>
    </row>
    <row r="150" customFormat="false" ht="15" hidden="false" customHeight="false" outlineLevel="0" collapsed="false">
      <c r="A150" s="1" t="n">
        <v>149</v>
      </c>
      <c r="B150" s="2" t="s">
        <v>156</v>
      </c>
      <c r="C150" s="2" t="n">
        <v>0.962459194776931</v>
      </c>
      <c r="D150" s="2" t="n">
        <v>0.971164309031556</v>
      </c>
      <c r="E150" s="2" t="n">
        <v>0.966811751904244</v>
      </c>
      <c r="F150" s="2" t="n">
        <v>0.966666666666667</v>
      </c>
      <c r="G150" s="2" t="n">
        <v>0.93365888035347</v>
      </c>
      <c r="H150" s="2" t="n">
        <v>0.994185736731864</v>
      </c>
    </row>
    <row r="151" customFormat="false" ht="15" hidden="false" customHeight="false" outlineLevel="0" collapsed="false">
      <c r="A151" s="1" t="n">
        <v>150</v>
      </c>
      <c r="B151" s="2" t="s">
        <v>157</v>
      </c>
      <c r="C151" s="2" t="n">
        <v>0.980034722222222</v>
      </c>
      <c r="D151" s="2" t="n">
        <v>0.990451388888889</v>
      </c>
      <c r="E151" s="2" t="n">
        <v>0.985243055555556</v>
      </c>
      <c r="F151" s="2" t="n">
        <v>0.985165794066318</v>
      </c>
      <c r="G151" s="2" t="n">
        <v>0.97053876763762</v>
      </c>
      <c r="H151" s="2" t="n">
        <v>0.998940550250772</v>
      </c>
    </row>
    <row r="152" customFormat="false" ht="15" hidden="false" customHeight="false" outlineLevel="0" collapsed="false">
      <c r="A152" s="1" t="n">
        <v>151</v>
      </c>
      <c r="B152" s="2" t="s">
        <v>158</v>
      </c>
      <c r="C152" s="2" t="n">
        <v>0.970164609053498</v>
      </c>
      <c r="D152" s="2" t="n">
        <v>0.993827160493827</v>
      </c>
      <c r="E152" s="2" t="n">
        <v>0.981995884773662</v>
      </c>
      <c r="F152" s="2" t="n">
        <v>0.981780322748568</v>
      </c>
      <c r="G152" s="2" t="n">
        <v>0.964261760303813</v>
      </c>
      <c r="H152" s="2" t="n">
        <v>0.998254627512744</v>
      </c>
    </row>
    <row r="153" customFormat="false" ht="15" hidden="false" customHeight="false" outlineLevel="0" collapsed="false">
      <c r="A153" s="1" t="n">
        <v>152</v>
      </c>
      <c r="B153" s="2" t="s">
        <v>159</v>
      </c>
      <c r="C153" s="2" t="n">
        <v>0.969936708860759</v>
      </c>
      <c r="D153" s="2" t="n">
        <v>0.984177215189873</v>
      </c>
      <c r="E153" s="2" t="n">
        <v>0.977056962025316</v>
      </c>
      <c r="F153" s="2" t="n">
        <v>0.976892430278884</v>
      </c>
      <c r="G153" s="2" t="n">
        <v>0.954210682112431</v>
      </c>
      <c r="H153" s="2" t="n">
        <v>0.998452771991668</v>
      </c>
    </row>
    <row r="154" customFormat="false" ht="15" hidden="false" customHeight="false" outlineLevel="0" collapsed="false">
      <c r="A154" s="1" t="n">
        <v>153</v>
      </c>
      <c r="B154" s="2" t="s">
        <v>160</v>
      </c>
      <c r="C154" s="2" t="n">
        <v>0.971896955503513</v>
      </c>
      <c r="D154" s="2" t="n">
        <v>0.988290398126463</v>
      </c>
      <c r="E154" s="2" t="n">
        <v>0.980093676814988</v>
      </c>
      <c r="F154" s="2" t="n">
        <v>0.979929161747343</v>
      </c>
      <c r="G154" s="2" t="n">
        <v>0.960316402397931</v>
      </c>
      <c r="H154" s="2" t="n">
        <v>0.998146208227984</v>
      </c>
    </row>
    <row r="155" customFormat="false" ht="15" hidden="false" customHeight="false" outlineLevel="0" collapsed="false">
      <c r="A155" s="1" t="n">
        <v>154</v>
      </c>
      <c r="B155" s="2" t="s">
        <v>161</v>
      </c>
      <c r="C155" s="2" t="n">
        <v>0.966329966329966</v>
      </c>
      <c r="D155" s="2" t="n">
        <v>0.966329966329966</v>
      </c>
      <c r="E155" s="2" t="n">
        <v>0.966329966329966</v>
      </c>
      <c r="F155" s="2" t="n">
        <v>0.966329966329966</v>
      </c>
      <c r="G155" s="2" t="n">
        <v>0.932659932659933</v>
      </c>
      <c r="H155" s="2" t="n">
        <v>0.990635876157762</v>
      </c>
    </row>
    <row r="156" customFormat="false" ht="15" hidden="false" customHeight="false" outlineLevel="0" collapsed="false">
      <c r="A156" s="1" t="n">
        <v>155</v>
      </c>
      <c r="B156" s="2" t="s">
        <v>162</v>
      </c>
      <c r="C156" s="2" t="n">
        <v>0.981213097155126</v>
      </c>
      <c r="D156" s="2" t="n">
        <v>0.970477724100912</v>
      </c>
      <c r="E156" s="2" t="n">
        <v>0.975845410628019</v>
      </c>
      <c r="F156" s="2" t="n">
        <v>0.975974372664175</v>
      </c>
      <c r="G156" s="2" t="n">
        <v>0.951745666340207</v>
      </c>
      <c r="H156" s="2" t="n">
        <v>0.995549113179241</v>
      </c>
    </row>
    <row r="157" customFormat="false" ht="15" hidden="false" customHeight="false" outlineLevel="0" collapsed="false">
      <c r="A157" s="1" t="n">
        <v>156</v>
      </c>
      <c r="B157" s="2" t="s">
        <v>163</v>
      </c>
      <c r="C157" s="2" t="n">
        <v>0.954069298952458</v>
      </c>
      <c r="D157" s="2" t="n">
        <v>0.983078162771958</v>
      </c>
      <c r="E157" s="2" t="n">
        <v>0.968573730862208</v>
      </c>
      <c r="F157" s="2" t="n">
        <v>0.968111201962388</v>
      </c>
      <c r="G157" s="2" t="n">
        <v>0.937542022202006</v>
      </c>
      <c r="H157" s="2" t="n">
        <v>0.994919098411058</v>
      </c>
    </row>
    <row r="158" customFormat="false" ht="15" hidden="false" customHeight="false" outlineLevel="0" collapsed="false">
      <c r="A158" s="1" t="n">
        <v>157</v>
      </c>
      <c r="B158" s="2" t="s">
        <v>164</v>
      </c>
      <c r="C158" s="2" t="n">
        <v>0.962871287128713</v>
      </c>
      <c r="D158" s="2" t="n">
        <v>0.995049504950495</v>
      </c>
      <c r="E158" s="2" t="n">
        <v>0.978960396039604</v>
      </c>
      <c r="F158" s="2" t="n">
        <v>0.978616352201258</v>
      </c>
      <c r="G158" s="2" t="n">
        <v>0.95841711119504</v>
      </c>
      <c r="H158" s="2" t="n">
        <v>0.997699367709048</v>
      </c>
    </row>
    <row r="159" customFormat="false" ht="15" hidden="false" customHeight="false" outlineLevel="0" collapsed="false">
      <c r="A159" s="1" t="n">
        <v>158</v>
      </c>
      <c r="B159" s="2" t="s">
        <v>165</v>
      </c>
      <c r="C159" s="2" t="n">
        <v>0.934472934472934</v>
      </c>
      <c r="D159" s="2" t="n">
        <v>0.919278252611586</v>
      </c>
      <c r="E159" s="2" t="n">
        <v>0.92687559354226</v>
      </c>
      <c r="F159" s="2" t="n">
        <v>0.927426955702168</v>
      </c>
      <c r="G159" s="2" t="n">
        <v>0.853849760489322</v>
      </c>
      <c r="H159" s="2" t="n">
        <v>0.978537331497129</v>
      </c>
    </row>
    <row r="160" customFormat="false" ht="15" hidden="false" customHeight="false" outlineLevel="0" collapsed="false">
      <c r="A160" s="1" t="n">
        <v>159</v>
      </c>
      <c r="B160" s="2" t="s">
        <v>166</v>
      </c>
      <c r="C160" s="2" t="n">
        <v>0.93026941362916</v>
      </c>
      <c r="D160" s="2" t="n">
        <v>0.924722662440571</v>
      </c>
      <c r="E160" s="2" t="n">
        <v>0.927496038034865</v>
      </c>
      <c r="F160" s="2" t="n">
        <v>0.927696562623469</v>
      </c>
      <c r="G160" s="2" t="n">
        <v>0.855005228908175</v>
      </c>
      <c r="H160" s="2" t="n">
        <v>0.976426621391849</v>
      </c>
    </row>
    <row r="161" customFormat="false" ht="15" hidden="false" customHeight="false" outlineLevel="0" collapsed="false">
      <c r="A161" s="1" t="n">
        <v>160</v>
      </c>
      <c r="B161" s="2" t="s">
        <v>167</v>
      </c>
      <c r="C161" s="2" t="n">
        <v>0.959086584205518</v>
      </c>
      <c r="D161" s="2" t="n">
        <v>0.923882017126546</v>
      </c>
      <c r="E161" s="2" t="n">
        <v>0.941484300666032</v>
      </c>
      <c r="F161" s="2" t="n">
        <v>0.94249649368864</v>
      </c>
      <c r="G161" s="2" t="n">
        <v>0.883516269117648</v>
      </c>
      <c r="H161" s="2" t="n">
        <v>0.982097608095593</v>
      </c>
    </row>
    <row r="162" customFormat="false" ht="15" hidden="false" customHeight="false" outlineLevel="0" collapsed="false">
      <c r="A162" s="1" t="n">
        <v>161</v>
      </c>
      <c r="B162" s="2" t="s">
        <v>168</v>
      </c>
      <c r="C162" s="2" t="n">
        <v>0.948263118994826</v>
      </c>
      <c r="D162" s="2" t="n">
        <v>0.912047302291205</v>
      </c>
      <c r="E162" s="2" t="n">
        <v>0.930155210643015</v>
      </c>
      <c r="F162" s="2" t="n">
        <v>0.931397459165154</v>
      </c>
      <c r="G162" s="2" t="n">
        <v>0.860875162161396</v>
      </c>
      <c r="H162" s="2" t="n">
        <v>0.976898125159441</v>
      </c>
    </row>
    <row r="163" customFormat="false" ht="15" hidden="false" customHeight="false" outlineLevel="0" collapsed="false">
      <c r="A163" s="1" t="n">
        <v>162</v>
      </c>
      <c r="B163" s="2" t="s">
        <v>169</v>
      </c>
      <c r="C163" s="2" t="n">
        <v>0.946927374301676</v>
      </c>
      <c r="D163" s="2" t="n">
        <v>0.95391061452514</v>
      </c>
      <c r="E163" s="2" t="n">
        <v>0.950418994413408</v>
      </c>
      <c r="F163" s="2" t="n">
        <v>0.950245269796776</v>
      </c>
      <c r="G163" s="2" t="n">
        <v>0.900859954602541</v>
      </c>
      <c r="H163" s="2" t="n">
        <v>0.988417184232702</v>
      </c>
    </row>
    <row r="164" customFormat="false" ht="15" hidden="false" customHeight="false" outlineLevel="0" collapsed="false">
      <c r="A164" s="1" t="n">
        <v>163</v>
      </c>
      <c r="B164" s="2" t="s">
        <v>170</v>
      </c>
      <c r="C164" s="2" t="n">
        <v>0.913235294117647</v>
      </c>
      <c r="D164" s="2" t="n">
        <v>0.922058823529412</v>
      </c>
      <c r="E164" s="2" t="n">
        <v>0.917647058823529</v>
      </c>
      <c r="F164" s="2" t="n">
        <v>0.917282127031019</v>
      </c>
      <c r="G164" s="2" t="n">
        <v>0.835326635320287</v>
      </c>
      <c r="H164" s="2" t="n">
        <v>0.975276816608997</v>
      </c>
    </row>
    <row r="165" customFormat="false" ht="15" hidden="false" customHeight="false" outlineLevel="0" collapsed="false">
      <c r="A165" s="1" t="n">
        <v>164</v>
      </c>
      <c r="B165" s="2" t="s">
        <v>171</v>
      </c>
      <c r="C165" s="2" t="n">
        <v>0.914666666666667</v>
      </c>
      <c r="D165" s="2" t="n">
        <v>0.976</v>
      </c>
      <c r="E165" s="2" t="n">
        <v>0.945333333333333</v>
      </c>
      <c r="F165" s="2" t="n">
        <v>0.943603851444292</v>
      </c>
      <c r="G165" s="2" t="n">
        <v>0.892346652993769</v>
      </c>
      <c r="H165" s="2" t="n">
        <v>0.986680888888889</v>
      </c>
    </row>
    <row r="166" customFormat="false" ht="15" hidden="false" customHeight="false" outlineLevel="0" collapsed="false">
      <c r="A166" s="1" t="n">
        <v>165</v>
      </c>
      <c r="B166" s="2" t="s">
        <v>172</v>
      </c>
      <c r="C166" s="2" t="n">
        <v>0.966189856957087</v>
      </c>
      <c r="D166" s="2" t="n">
        <v>0.965539661898569</v>
      </c>
      <c r="E166" s="2" t="n">
        <v>0.965864759427828</v>
      </c>
      <c r="F166" s="2" t="n">
        <v>0.965875853103672</v>
      </c>
      <c r="G166" s="2" t="n">
        <v>0.93172971580173</v>
      </c>
      <c r="H166" s="2" t="n">
        <v>0.993871763609707</v>
      </c>
    </row>
    <row r="167" customFormat="false" ht="15" hidden="false" customHeight="false" outlineLevel="0" collapsed="false">
      <c r="A167" s="1" t="n">
        <v>166</v>
      </c>
      <c r="B167" s="2" t="s">
        <v>173</v>
      </c>
      <c r="C167" s="2" t="n">
        <v>0.886658795749705</v>
      </c>
      <c r="D167" s="2" t="n">
        <v>0.917945690672963</v>
      </c>
      <c r="E167" s="2" t="n">
        <v>0.902302243211334</v>
      </c>
      <c r="F167" s="2" t="n">
        <v>0.900749625187406</v>
      </c>
      <c r="G167" s="2" t="n">
        <v>0.804998577282924</v>
      </c>
      <c r="H167" s="2" t="n">
        <v>0.966156334810408</v>
      </c>
    </row>
    <row r="168" customFormat="false" ht="15" hidden="false" customHeight="false" outlineLevel="0" collapsed="false">
      <c r="A168" s="1" t="n">
        <v>167</v>
      </c>
      <c r="B168" s="2" t="s">
        <v>174</v>
      </c>
      <c r="C168" s="2" t="n">
        <v>0.904181184668989</v>
      </c>
      <c r="D168" s="2" t="n">
        <v>0.929442508710801</v>
      </c>
      <c r="E168" s="2" t="n">
        <v>0.916811846689896</v>
      </c>
      <c r="F168" s="2" t="n">
        <v>0.915747684164094</v>
      </c>
      <c r="G168" s="2" t="n">
        <v>0.833889802762939</v>
      </c>
      <c r="H168" s="2" t="n">
        <v>0.975545639136083</v>
      </c>
    </row>
    <row r="169" customFormat="false" ht="15" hidden="false" customHeight="false" outlineLevel="0" collapsed="false">
      <c r="A169" s="1" t="n">
        <v>168</v>
      </c>
      <c r="B169" s="2" t="s">
        <v>175</v>
      </c>
      <c r="C169" s="2" t="n">
        <v>0.880239520958084</v>
      </c>
      <c r="D169" s="2" t="n">
        <v>0.94311377245509</v>
      </c>
      <c r="E169" s="2" t="n">
        <v>0.911676646706587</v>
      </c>
      <c r="F169" s="2" t="n">
        <v>0.908809891808346</v>
      </c>
      <c r="G169" s="2" t="n">
        <v>0.824985562878973</v>
      </c>
      <c r="H169" s="2" t="n">
        <v>0.974118380006454</v>
      </c>
    </row>
    <row r="170" customFormat="false" ht="15" hidden="false" customHeight="false" outlineLevel="0" collapsed="false">
      <c r="A170" s="1" t="n">
        <v>169</v>
      </c>
      <c r="B170" s="2" t="s">
        <v>176</v>
      </c>
      <c r="C170" s="2" t="n">
        <v>0.9</v>
      </c>
      <c r="D170" s="2" t="n">
        <v>0.963888888888889</v>
      </c>
      <c r="E170" s="2" t="n">
        <v>0.931944444444444</v>
      </c>
      <c r="F170" s="2" t="n">
        <v>0.929698708751793</v>
      </c>
      <c r="G170" s="2" t="n">
        <v>0.865657411354608</v>
      </c>
      <c r="H170" s="2" t="n">
        <v>0.981813271604938</v>
      </c>
    </row>
    <row r="171" customFormat="false" ht="15" hidden="false" customHeight="false" outlineLevel="0" collapsed="false">
      <c r="A171" s="1" t="n">
        <v>170</v>
      </c>
      <c r="B171" s="2" t="s">
        <v>177</v>
      </c>
      <c r="C171" s="2" t="n">
        <v>0.912175648702595</v>
      </c>
      <c r="D171" s="2" t="n">
        <v>0.966067864271457</v>
      </c>
      <c r="E171" s="2" t="n">
        <v>0.939121756487026</v>
      </c>
      <c r="F171" s="2" t="n">
        <v>0.937435897435897</v>
      </c>
      <c r="G171" s="2" t="n">
        <v>0.879521670281681</v>
      </c>
      <c r="H171" s="2" t="n">
        <v>0.982687319970837</v>
      </c>
    </row>
    <row r="172" customFormat="false" ht="15" hidden="false" customHeight="false" outlineLevel="0" collapsed="false">
      <c r="A172" s="1" t="n">
        <v>171</v>
      </c>
      <c r="B172" s="2" t="s">
        <v>178</v>
      </c>
      <c r="C172" s="2" t="n">
        <v>0.9275956284153</v>
      </c>
      <c r="D172" s="2" t="n">
        <v>0.957650273224044</v>
      </c>
      <c r="E172" s="2" t="n">
        <v>0.942622950819672</v>
      </c>
      <c r="F172" s="2" t="n">
        <v>0.941747572815534</v>
      </c>
      <c r="G172" s="2" t="n">
        <v>0.885645985901566</v>
      </c>
      <c r="H172" s="2" t="n">
        <v>0.98642278061453</v>
      </c>
    </row>
    <row r="173" customFormat="false" ht="15" hidden="false" customHeight="false" outlineLevel="0" collapsed="false">
      <c r="A173" s="1" t="n">
        <v>172</v>
      </c>
      <c r="B173" s="2" t="s">
        <v>179</v>
      </c>
      <c r="C173" s="2" t="n">
        <v>0.914893617021277</v>
      </c>
      <c r="D173" s="2" t="n">
        <v>0.930091185410334</v>
      </c>
      <c r="E173" s="2" t="n">
        <v>0.922492401215805</v>
      </c>
      <c r="F173" s="2" t="n">
        <v>0.921898928024502</v>
      </c>
      <c r="G173" s="2" t="n">
        <v>0.845082400754189</v>
      </c>
      <c r="H173" s="2" t="n">
        <v>0.9768695164802</v>
      </c>
    </row>
    <row r="174" customFormat="false" ht="15" hidden="false" customHeight="false" outlineLevel="0" collapsed="false">
      <c r="A174" s="1" t="n">
        <v>173</v>
      </c>
      <c r="B174" s="2" t="s">
        <v>180</v>
      </c>
      <c r="C174" s="2" t="n">
        <v>0.937698954070032</v>
      </c>
      <c r="D174" s="2" t="n">
        <v>0.93906321055025</v>
      </c>
      <c r="E174" s="2" t="n">
        <v>0.938381082310141</v>
      </c>
      <c r="F174" s="2" t="n">
        <v>0.938339021615472</v>
      </c>
      <c r="G174" s="2" t="n">
        <v>0.876762980534425</v>
      </c>
      <c r="H174" s="2" t="n">
        <v>0.984486106277172</v>
      </c>
    </row>
    <row r="175" customFormat="false" ht="15" hidden="false" customHeight="false" outlineLevel="0" collapsed="false">
      <c r="A175" s="1" t="n">
        <v>174</v>
      </c>
      <c r="B175" s="2" t="s">
        <v>181</v>
      </c>
      <c r="C175" s="2" t="n">
        <v>0.977168949771689</v>
      </c>
      <c r="D175" s="2" t="n">
        <v>0.948059360730594</v>
      </c>
      <c r="E175" s="2" t="n">
        <v>0.962614155251142</v>
      </c>
      <c r="F175" s="2" t="n">
        <v>0.963150492264416</v>
      </c>
      <c r="G175" s="2" t="n">
        <v>0.925620564319511</v>
      </c>
      <c r="H175" s="2" t="n">
        <v>0.987081300431601</v>
      </c>
    </row>
    <row r="176" customFormat="false" ht="15" hidden="false" customHeight="false" outlineLevel="0" collapsed="false">
      <c r="A176" s="1" t="n">
        <v>175</v>
      </c>
      <c r="B176" s="2" t="s">
        <v>182</v>
      </c>
      <c r="C176" s="2" t="n">
        <v>0.91897233201581</v>
      </c>
      <c r="D176" s="2" t="n">
        <v>0.980237154150198</v>
      </c>
      <c r="E176" s="2" t="n">
        <v>0.949604743083004</v>
      </c>
      <c r="F176" s="2" t="n">
        <v>0.948012232415902</v>
      </c>
      <c r="G176" s="2" t="n">
        <v>0.900901788291825</v>
      </c>
      <c r="H176" s="2" t="n">
        <v>0.991278570201065</v>
      </c>
    </row>
    <row r="177" customFormat="false" ht="15" hidden="false" customHeight="false" outlineLevel="0" collapsed="false">
      <c r="A177" s="1" t="n">
        <v>176</v>
      </c>
      <c r="B177" s="2" t="s">
        <v>183</v>
      </c>
      <c r="C177" s="2" t="n">
        <v>0.913594470046083</v>
      </c>
      <c r="D177" s="2" t="n">
        <v>0.894009216589862</v>
      </c>
      <c r="E177" s="2" t="n">
        <v>0.903801843317972</v>
      </c>
      <c r="F177" s="2" t="n">
        <v>0.904734740444952</v>
      </c>
      <c r="G177" s="2" t="n">
        <v>0.807758622390735</v>
      </c>
      <c r="H177" s="2" t="n">
        <v>0.966968134808554</v>
      </c>
    </row>
    <row r="178" customFormat="false" ht="15" hidden="false" customHeight="false" outlineLevel="0" collapsed="false">
      <c r="A178" s="1" t="n">
        <v>177</v>
      </c>
      <c r="B178" s="2" t="s">
        <v>184</v>
      </c>
      <c r="C178" s="2" t="n">
        <v>0.91715976331361</v>
      </c>
      <c r="D178" s="2" t="n">
        <v>0.915976331360947</v>
      </c>
      <c r="E178" s="2" t="n">
        <v>0.916568047337278</v>
      </c>
      <c r="F178" s="2" t="n">
        <v>0.916617386162034</v>
      </c>
      <c r="G178" s="2" t="n">
        <v>0.833136678083379</v>
      </c>
      <c r="H178" s="2" t="n">
        <v>0.975101712124926</v>
      </c>
    </row>
    <row r="179" customFormat="false" ht="15" hidden="false" customHeight="false" outlineLevel="0" collapsed="false">
      <c r="A179" s="1" t="n">
        <v>178</v>
      </c>
      <c r="B179" s="2" t="s">
        <v>185</v>
      </c>
      <c r="C179" s="2" t="n">
        <v>0.968944099378882</v>
      </c>
      <c r="D179" s="2" t="n">
        <v>0.960248447204969</v>
      </c>
      <c r="E179" s="2" t="n">
        <v>0.964596273291925</v>
      </c>
      <c r="F179" s="2" t="n">
        <v>0.964749536178108</v>
      </c>
      <c r="G179" s="2" t="n">
        <v>0.929227678729225</v>
      </c>
      <c r="H179" s="2" t="n">
        <v>0.992634543420393</v>
      </c>
    </row>
    <row r="180" customFormat="false" ht="15" hidden="false" customHeight="false" outlineLevel="0" collapsed="false">
      <c r="A180" s="1" t="n">
        <v>179</v>
      </c>
      <c r="B180" s="2" t="s">
        <v>186</v>
      </c>
      <c r="C180" s="2" t="n">
        <v>0.95679012345679</v>
      </c>
      <c r="D180" s="2" t="n">
        <v>0.965020576131687</v>
      </c>
      <c r="E180" s="2" t="n">
        <v>0.960905349794239</v>
      </c>
      <c r="F180" s="2" t="n">
        <v>0.960743801652892</v>
      </c>
      <c r="G180" s="2" t="n">
        <v>0.921841923065084</v>
      </c>
      <c r="H180" s="2" t="n">
        <v>0.991587495131162</v>
      </c>
    </row>
    <row r="181" customFormat="false" ht="15" hidden="false" customHeight="false" outlineLevel="0" collapsed="false">
      <c r="A181" s="1" t="n">
        <v>180</v>
      </c>
      <c r="B181" s="2" t="s">
        <v>187</v>
      </c>
      <c r="C181" s="2" t="n">
        <v>0.973621103117506</v>
      </c>
      <c r="D181" s="2" t="n">
        <v>0.971223021582734</v>
      </c>
      <c r="E181" s="2" t="n">
        <v>0.97242206235012</v>
      </c>
      <c r="F181" s="2" t="n">
        <v>0.972455089820359</v>
      </c>
      <c r="G181" s="2" t="n">
        <v>0.944846841514414</v>
      </c>
      <c r="H181" s="2" t="n">
        <v>0.994786904289518</v>
      </c>
    </row>
    <row r="182" customFormat="false" ht="15" hidden="false" customHeight="false" outlineLevel="0" collapsed="false">
      <c r="A182" s="1" t="n">
        <v>181</v>
      </c>
      <c r="B182" s="2" t="s">
        <v>188</v>
      </c>
      <c r="C182" s="2" t="n">
        <v>0.917266187050359</v>
      </c>
      <c r="D182" s="2" t="n">
        <v>0.967625899280576</v>
      </c>
      <c r="E182" s="2" t="n">
        <v>0.942446043165467</v>
      </c>
      <c r="F182" s="2" t="n">
        <v>0.940959409594096</v>
      </c>
      <c r="G182" s="2" t="n">
        <v>0.88601631282965</v>
      </c>
      <c r="H182" s="2" t="n">
        <v>0.991330676466021</v>
      </c>
    </row>
    <row r="183" customFormat="false" ht="15" hidden="false" customHeight="false" outlineLevel="0" collapsed="false">
      <c r="A183" s="1" t="n">
        <v>182</v>
      </c>
      <c r="B183" s="2" t="s">
        <v>189</v>
      </c>
      <c r="C183" s="2" t="n">
        <v>0.94059405940594</v>
      </c>
      <c r="D183" s="2" t="n">
        <v>0.963696369636964</v>
      </c>
      <c r="E183" s="2" t="n">
        <v>0.952145214521452</v>
      </c>
      <c r="F183" s="2" t="n">
        <v>0.951585976627713</v>
      </c>
      <c r="G183" s="2" t="n">
        <v>0.904531843151267</v>
      </c>
      <c r="H183" s="2" t="n">
        <v>0.990447559607446</v>
      </c>
    </row>
    <row r="184" customFormat="false" ht="15" hidden="false" customHeight="false" outlineLevel="0" collapsed="false">
      <c r="A184" s="1" t="n">
        <v>183</v>
      </c>
      <c r="B184" s="2" t="s">
        <v>190</v>
      </c>
      <c r="C184" s="2" t="n">
        <v>0.936046511627907</v>
      </c>
      <c r="D184" s="2" t="n">
        <v>0.98546511627907</v>
      </c>
      <c r="E184" s="2" t="n">
        <v>0.960755813953488</v>
      </c>
      <c r="F184" s="2" t="n">
        <v>0.959761549925484</v>
      </c>
      <c r="G184" s="2" t="n">
        <v>0.922638950337673</v>
      </c>
      <c r="H184" s="2" t="n">
        <v>0.992090319091401</v>
      </c>
    </row>
    <row r="185" customFormat="false" ht="15" hidden="false" customHeight="false" outlineLevel="0" collapsed="false">
      <c r="A185" s="1" t="n">
        <v>184</v>
      </c>
      <c r="B185" s="2" t="s">
        <v>191</v>
      </c>
      <c r="C185" s="2" t="n">
        <v>0.955677501055298</v>
      </c>
      <c r="D185" s="2" t="n">
        <v>0.914731954411144</v>
      </c>
      <c r="E185" s="2" t="n">
        <v>0.935204727733221</v>
      </c>
      <c r="F185" s="2" t="n">
        <v>0.936504653567735</v>
      </c>
      <c r="G185" s="2" t="n">
        <v>0.871140011370751</v>
      </c>
      <c r="H185" s="2" t="n">
        <v>0.980631346819879</v>
      </c>
    </row>
    <row r="186" customFormat="false" ht="15" hidden="false" customHeight="false" outlineLevel="0" collapsed="false">
      <c r="A186" s="1" t="n">
        <v>185</v>
      </c>
      <c r="B186" s="2" t="s">
        <v>192</v>
      </c>
      <c r="C186" s="2" t="n">
        <v>0.957894736842105</v>
      </c>
      <c r="D186" s="2" t="n">
        <v>0.96421052631579</v>
      </c>
      <c r="E186" s="2" t="n">
        <v>0.961052631578947</v>
      </c>
      <c r="F186" s="2" t="n">
        <v>0.960929250263992</v>
      </c>
      <c r="G186" s="2" t="n">
        <v>0.922123654727214</v>
      </c>
      <c r="H186" s="2" t="n">
        <v>0.993611819021237</v>
      </c>
    </row>
    <row r="187" customFormat="false" ht="15" hidden="false" customHeight="false" outlineLevel="0" collapsed="false">
      <c r="A187" s="1" t="n">
        <v>186</v>
      </c>
      <c r="B187" s="2" t="s">
        <v>193</v>
      </c>
      <c r="C187" s="2" t="n">
        <v>0.948220064724919</v>
      </c>
      <c r="D187" s="2" t="n">
        <v>0.970873786407767</v>
      </c>
      <c r="E187" s="2" t="n">
        <v>0.959546925566343</v>
      </c>
      <c r="F187" s="2" t="n">
        <v>0.959083469721768</v>
      </c>
      <c r="G187" s="2" t="n">
        <v>0.919329777338022</v>
      </c>
      <c r="H187" s="2" t="n">
        <v>0.99288863752998</v>
      </c>
    </row>
    <row r="188" customFormat="false" ht="15" hidden="false" customHeight="false" outlineLevel="0" collapsed="false">
      <c r="A188" s="1" t="n">
        <v>187</v>
      </c>
      <c r="B188" s="2" t="s">
        <v>194</v>
      </c>
      <c r="C188" s="2" t="n">
        <v>0.927536231884058</v>
      </c>
      <c r="D188" s="2" t="n">
        <v>0.98792270531401</v>
      </c>
      <c r="E188" s="2" t="n">
        <v>0.957729468599034</v>
      </c>
      <c r="F188" s="2" t="n">
        <v>0.956413449564134</v>
      </c>
      <c r="G188" s="2" t="n">
        <v>0.917132638475752</v>
      </c>
      <c r="H188" s="2" t="n">
        <v>0.991306681602838</v>
      </c>
    </row>
    <row r="189" customFormat="false" ht="15" hidden="false" customHeight="false" outlineLevel="0" collapsed="false">
      <c r="A189" s="1" t="n">
        <v>188</v>
      </c>
      <c r="B189" s="2" t="s">
        <v>195</v>
      </c>
      <c r="C189" s="2" t="n">
        <v>0.920529801324503</v>
      </c>
      <c r="D189" s="2" t="n">
        <v>0.920529801324503</v>
      </c>
      <c r="E189" s="2" t="n">
        <v>0.920529801324503</v>
      </c>
      <c r="F189" s="2" t="n">
        <v>0.920529801324503</v>
      </c>
      <c r="G189" s="2" t="n">
        <v>0.841059602649007</v>
      </c>
      <c r="H189" s="2" t="n">
        <v>0.970497456251919</v>
      </c>
    </row>
    <row r="190" customFormat="false" ht="15" hidden="false" customHeight="false" outlineLevel="0" collapsed="false">
      <c r="A190" s="1" t="n">
        <v>189</v>
      </c>
      <c r="B190" s="2" t="s">
        <v>196</v>
      </c>
      <c r="C190" s="2" t="n">
        <v>0.970186335403727</v>
      </c>
      <c r="D190" s="2" t="n">
        <v>0.942857142857143</v>
      </c>
      <c r="E190" s="2" t="n">
        <v>0.956521739130435</v>
      </c>
      <c r="F190" s="2" t="n">
        <v>0.957107843137255</v>
      </c>
      <c r="G190" s="2" t="n">
        <v>0.913384638510274</v>
      </c>
      <c r="H190" s="2" t="n">
        <v>0.992424674973959</v>
      </c>
    </row>
    <row r="191" customFormat="false" ht="15" hidden="false" customHeight="false" outlineLevel="0" collapsed="false">
      <c r="A191" s="1" t="n">
        <v>190</v>
      </c>
      <c r="B191" s="2" t="s">
        <v>197</v>
      </c>
      <c r="C191" s="2" t="n">
        <v>0.938582677165354</v>
      </c>
      <c r="D191" s="2" t="n">
        <v>0.966929133858268</v>
      </c>
      <c r="E191" s="2" t="n">
        <v>0.952755905511811</v>
      </c>
      <c r="F191" s="2" t="n">
        <v>0.952076677316294</v>
      </c>
      <c r="G191" s="2" t="n">
        <v>0.905875829563684</v>
      </c>
      <c r="H191" s="2" t="n">
        <v>0.98747721495443</v>
      </c>
    </row>
    <row r="192" customFormat="false" ht="15" hidden="false" customHeight="false" outlineLevel="0" collapsed="false">
      <c r="A192" s="1" t="n">
        <v>191</v>
      </c>
      <c r="B192" s="2" t="s">
        <v>198</v>
      </c>
      <c r="C192" s="2" t="n">
        <v>0.930894308943089</v>
      </c>
      <c r="D192" s="2" t="n">
        <v>0.955284552845528</v>
      </c>
      <c r="E192" s="2" t="n">
        <v>0.943089430894309</v>
      </c>
      <c r="F192" s="2" t="n">
        <v>0.94238683127572</v>
      </c>
      <c r="G192" s="2" t="n">
        <v>0.886442566261584</v>
      </c>
      <c r="H192" s="2" t="n">
        <v>0.987652025910503</v>
      </c>
    </row>
    <row r="193" customFormat="false" ht="15" hidden="false" customHeight="false" outlineLevel="0" collapsed="false">
      <c r="A193" s="1" t="n">
        <v>192</v>
      </c>
      <c r="B193" s="2" t="s">
        <v>199</v>
      </c>
      <c r="C193" s="2" t="n">
        <v>0.957957957957958</v>
      </c>
      <c r="D193" s="2" t="n">
        <v>0.945945945945946</v>
      </c>
      <c r="E193" s="2" t="n">
        <v>0.951951951951952</v>
      </c>
      <c r="F193" s="2" t="n">
        <v>0.952238805970149</v>
      </c>
      <c r="G193" s="2" t="n">
        <v>0.903969122400442</v>
      </c>
      <c r="H193" s="2" t="n">
        <v>0.989530070611152</v>
      </c>
    </row>
    <row r="194" customFormat="false" ht="15" hidden="false" customHeight="false" outlineLevel="0" collapsed="false">
      <c r="A194" s="1" t="n">
        <v>193</v>
      </c>
      <c r="B194" s="2" t="s">
        <v>200</v>
      </c>
      <c r="C194" s="2" t="n">
        <v>0.971768202080238</v>
      </c>
      <c r="D194" s="2" t="n">
        <v>0.942793462109955</v>
      </c>
      <c r="E194" s="2" t="n">
        <v>0.957280832095097</v>
      </c>
      <c r="F194" s="2" t="n">
        <v>0.957890882460637</v>
      </c>
      <c r="G194" s="2" t="n">
        <v>0.914945809602701</v>
      </c>
      <c r="H194" s="2" t="n">
        <v>0.987036047592448</v>
      </c>
    </row>
    <row r="195" customFormat="false" ht="15" hidden="false" customHeight="false" outlineLevel="0" collapsed="false">
      <c r="A195" s="1" t="n">
        <v>194</v>
      </c>
      <c r="B195" s="2" t="s">
        <v>201</v>
      </c>
      <c r="C195" s="2" t="n">
        <v>0.9375</v>
      </c>
      <c r="D195" s="2" t="n">
        <v>0.958333333333333</v>
      </c>
      <c r="E195" s="2" t="n">
        <v>0.947916666666667</v>
      </c>
      <c r="F195" s="2" t="n">
        <v>0.947368421052632</v>
      </c>
      <c r="G195" s="2" t="n">
        <v>0.896027804915638</v>
      </c>
      <c r="H195" s="2" t="n">
        <v>0.991078317901235</v>
      </c>
    </row>
    <row r="196" customFormat="false" ht="15" hidden="false" customHeight="false" outlineLevel="0" collapsed="false">
      <c r="A196" s="1" t="n">
        <v>195</v>
      </c>
      <c r="B196" s="2" t="s">
        <v>202</v>
      </c>
      <c r="C196" s="2" t="n">
        <v>0.923512747875354</v>
      </c>
      <c r="D196" s="2" t="n">
        <v>0.954674220963173</v>
      </c>
      <c r="E196" s="2" t="n">
        <v>0.939093484419263</v>
      </c>
      <c r="F196" s="2" t="n">
        <v>0.938129496402878</v>
      </c>
      <c r="G196" s="2" t="n">
        <v>0.878613655808105</v>
      </c>
      <c r="H196" s="2" t="n">
        <v>0.98699130881397</v>
      </c>
    </row>
    <row r="197" customFormat="false" ht="15" hidden="false" customHeight="false" outlineLevel="0" collapsed="false">
      <c r="A197" s="1" t="n">
        <v>196</v>
      </c>
      <c r="B197" s="2" t="s">
        <v>203</v>
      </c>
      <c r="C197" s="2" t="n">
        <v>0.963862559241706</v>
      </c>
      <c r="D197" s="2" t="n">
        <v>0.952014218009479</v>
      </c>
      <c r="E197" s="2" t="n">
        <v>0.957938388625592</v>
      </c>
      <c r="F197" s="2" t="n">
        <v>0.958186101295642</v>
      </c>
      <c r="G197" s="2" t="n">
        <v>0.91594107087237</v>
      </c>
      <c r="H197" s="2" t="n">
        <v>0.990958620650929</v>
      </c>
    </row>
    <row r="198" customFormat="false" ht="15" hidden="false" customHeight="false" outlineLevel="0" collapsed="false">
      <c r="A198" s="1" t="n">
        <v>197</v>
      </c>
      <c r="B198" s="2" t="s">
        <v>204</v>
      </c>
      <c r="C198" s="2" t="n">
        <v>0.95859649122807</v>
      </c>
      <c r="D198" s="2" t="n">
        <v>0.932631578947368</v>
      </c>
      <c r="E198" s="2" t="n">
        <v>0.945614035087719</v>
      </c>
      <c r="F198" s="2" t="n">
        <v>0.946311049532387</v>
      </c>
      <c r="G198" s="2" t="n">
        <v>0.891528644750421</v>
      </c>
      <c r="H198" s="2" t="n">
        <v>0.986784610649431</v>
      </c>
    </row>
    <row r="199" customFormat="false" ht="15" hidden="false" customHeight="false" outlineLevel="0" collapsed="false">
      <c r="A199" s="1" t="n">
        <v>198</v>
      </c>
      <c r="B199" s="2" t="s">
        <v>205</v>
      </c>
      <c r="C199" s="2" t="n">
        <v>0.953408110440034</v>
      </c>
      <c r="D199" s="2" t="n">
        <v>0.936151855047455</v>
      </c>
      <c r="E199" s="2" t="n">
        <v>0.944779982743744</v>
      </c>
      <c r="F199" s="2" t="n">
        <v>0.945252352437981</v>
      </c>
      <c r="G199" s="2" t="n">
        <v>0.889692440923913</v>
      </c>
      <c r="H199" s="2" t="n">
        <v>0.986934230440243</v>
      </c>
    </row>
    <row r="200" customFormat="false" ht="15" hidden="false" customHeight="false" outlineLevel="0" collapsed="false">
      <c r="A200" s="1" t="n">
        <v>199</v>
      </c>
      <c r="B200" s="2" t="s">
        <v>206</v>
      </c>
      <c r="C200" s="2" t="n">
        <v>0.972222222222222</v>
      </c>
      <c r="D200" s="2" t="n">
        <v>0.954861111111111</v>
      </c>
      <c r="E200" s="2" t="n">
        <v>0.963541666666667</v>
      </c>
      <c r="F200" s="2" t="n">
        <v>0.963855421686747</v>
      </c>
      <c r="G200" s="2" t="n">
        <v>0.927223080174404</v>
      </c>
      <c r="H200" s="2" t="n">
        <v>0.993670428240741</v>
      </c>
    </row>
    <row r="201" customFormat="false" ht="15" hidden="false" customHeight="false" outlineLevel="0" collapsed="false">
      <c r="A201" s="1" t="n">
        <v>200</v>
      </c>
      <c r="B201" s="2" t="s">
        <v>207</v>
      </c>
      <c r="C201" s="2" t="n">
        <v>0.959105207969242</v>
      </c>
      <c r="D201" s="2" t="n">
        <v>0.927647675637889</v>
      </c>
      <c r="E201" s="2" t="n">
        <v>0.943376441803565</v>
      </c>
      <c r="F201" s="2" t="n">
        <v>0.944253269098417</v>
      </c>
      <c r="G201" s="2" t="n">
        <v>0.887191964348642</v>
      </c>
      <c r="H201" s="2" t="n">
        <v>0.985031008557881</v>
      </c>
    </row>
    <row r="202" customFormat="false" ht="15" hidden="false" customHeight="false" outlineLevel="0" collapsed="false">
      <c r="A202" s="1" t="n">
        <v>201</v>
      </c>
      <c r="B202" s="2" t="s">
        <v>208</v>
      </c>
      <c r="C202" s="2" t="n">
        <v>0.920103092783505</v>
      </c>
      <c r="D202" s="2" t="n">
        <v>0.940721649484536</v>
      </c>
      <c r="E202" s="2" t="n">
        <v>0.930412371134021</v>
      </c>
      <c r="F202" s="2" t="n">
        <v>0.9296875</v>
      </c>
      <c r="G202" s="2" t="n">
        <v>0.86100777963823</v>
      </c>
      <c r="H202" s="2" t="n">
        <v>0.981128440854501</v>
      </c>
    </row>
    <row r="203" customFormat="false" ht="15" hidden="false" customHeight="false" outlineLevel="0" collapsed="false">
      <c r="A203" s="1" t="n">
        <v>202</v>
      </c>
      <c r="B203" s="2" t="s">
        <v>209</v>
      </c>
      <c r="C203" s="2" t="n">
        <v>0.961646398503274</v>
      </c>
      <c r="D203" s="2" t="n">
        <v>0.932647333956969</v>
      </c>
      <c r="E203" s="2" t="n">
        <v>0.947146866230121</v>
      </c>
      <c r="F203" s="2" t="n">
        <v>0.947902259105579</v>
      </c>
      <c r="G203" s="2" t="n">
        <v>0.894669996044176</v>
      </c>
      <c r="H203" s="2" t="n">
        <v>0.988645919838006</v>
      </c>
    </row>
    <row r="204" customFormat="false" ht="15" hidden="false" customHeight="false" outlineLevel="0" collapsed="false">
      <c r="A204" s="1" t="n">
        <v>203</v>
      </c>
      <c r="B204" s="2" t="s">
        <v>210</v>
      </c>
      <c r="C204" s="2" t="n">
        <v>0.964651162790698</v>
      </c>
      <c r="D204" s="2" t="n">
        <v>0.96093023255814</v>
      </c>
      <c r="E204" s="2" t="n">
        <v>0.962790697674419</v>
      </c>
      <c r="F204" s="2" t="n">
        <v>0.962859795728877</v>
      </c>
      <c r="G204" s="2" t="n">
        <v>0.925587802901507</v>
      </c>
      <c r="H204" s="2" t="n">
        <v>0.99390373174689</v>
      </c>
    </row>
    <row r="205" customFormat="false" ht="15" hidden="false" customHeight="false" outlineLevel="0" collapsed="false">
      <c r="A205" s="1" t="n">
        <v>204</v>
      </c>
      <c r="B205" s="2" t="s">
        <v>211</v>
      </c>
      <c r="C205" s="2" t="n">
        <v>0.930521091811414</v>
      </c>
      <c r="D205" s="2" t="n">
        <v>0.952853598014888</v>
      </c>
      <c r="E205" s="2" t="n">
        <v>0.941687344913151</v>
      </c>
      <c r="F205" s="2" t="n">
        <v>0.941028858218319</v>
      </c>
      <c r="G205" s="2" t="n">
        <v>0.883595059774821</v>
      </c>
      <c r="H205" s="2" t="n">
        <v>0.984994673940484</v>
      </c>
    </row>
    <row r="206" customFormat="false" ht="15" hidden="false" customHeight="false" outlineLevel="0" collapsed="false">
      <c r="A206" s="1" t="n">
        <v>205</v>
      </c>
      <c r="B206" s="2" t="s">
        <v>212</v>
      </c>
      <c r="C206" s="2" t="n">
        <v>0.976083707025411</v>
      </c>
      <c r="D206" s="2" t="n">
        <v>0.95067264573991</v>
      </c>
      <c r="E206" s="2" t="n">
        <v>0.963378176382661</v>
      </c>
      <c r="F206" s="2" t="n">
        <v>0.963837638376384</v>
      </c>
      <c r="G206" s="2" t="n">
        <v>0.927055711249234</v>
      </c>
      <c r="H206" s="2" t="n">
        <v>0.992164196612305</v>
      </c>
    </row>
    <row r="207" customFormat="false" ht="15" hidden="false" customHeight="false" outlineLevel="0" collapsed="false">
      <c r="A207" s="1" t="n">
        <v>206</v>
      </c>
      <c r="B207" s="2" t="s">
        <v>213</v>
      </c>
      <c r="C207" s="2" t="n">
        <v>0.939252336448598</v>
      </c>
      <c r="D207" s="2" t="n">
        <v>0.939252336448598</v>
      </c>
      <c r="E207" s="2" t="n">
        <v>0.939252336448598</v>
      </c>
      <c r="F207" s="2" t="n">
        <v>0.939252336448598</v>
      </c>
      <c r="G207" s="2" t="n">
        <v>0.878504672897196</v>
      </c>
      <c r="H207" s="2" t="n">
        <v>0.982405668617347</v>
      </c>
    </row>
    <row r="208" customFormat="false" ht="15" hidden="false" customHeight="false" outlineLevel="0" collapsed="false">
      <c r="A208" s="1" t="n">
        <v>207</v>
      </c>
      <c r="B208" s="2" t="s">
        <v>214</v>
      </c>
      <c r="C208" s="2" t="n">
        <v>0.863588667366212</v>
      </c>
      <c r="D208" s="2" t="n">
        <v>0.838405036726128</v>
      </c>
      <c r="E208" s="2" t="n">
        <v>0.85099685204617</v>
      </c>
      <c r="F208" s="2" t="n">
        <v>0.852849740932642</v>
      </c>
      <c r="G208" s="2" t="n">
        <v>0.702216417591212</v>
      </c>
      <c r="H208" s="2" t="n">
        <v>0.930007300081809</v>
      </c>
    </row>
    <row r="209" customFormat="false" ht="15" hidden="false" customHeight="false" outlineLevel="0" collapsed="false">
      <c r="A209" s="1" t="n">
        <v>208</v>
      </c>
      <c r="B209" s="2" t="s">
        <v>215</v>
      </c>
      <c r="C209" s="2" t="n">
        <v>0.840764331210191</v>
      </c>
      <c r="D209" s="2" t="n">
        <v>0.843949044585987</v>
      </c>
      <c r="E209" s="2" t="n">
        <v>0.842356687898089</v>
      </c>
      <c r="F209" s="2" t="n">
        <v>0.842105263157895</v>
      </c>
      <c r="G209" s="2" t="n">
        <v>0.684716848140819</v>
      </c>
      <c r="H209" s="2" t="n">
        <v>0.932816747129701</v>
      </c>
    </row>
    <row r="210" customFormat="false" ht="15" hidden="false" customHeight="false" outlineLevel="0" collapsed="false">
      <c r="A210" s="1" t="n">
        <v>209</v>
      </c>
      <c r="B210" s="2" t="s">
        <v>216</v>
      </c>
      <c r="C210" s="2" t="n">
        <v>0.837145471180238</v>
      </c>
      <c r="D210" s="2" t="n">
        <v>0.804208600182982</v>
      </c>
      <c r="E210" s="2" t="n">
        <v>0.82067703568161</v>
      </c>
      <c r="F210" s="2" t="n">
        <v>0.823582358235824</v>
      </c>
      <c r="G210" s="2" t="n">
        <v>0.641702237130722</v>
      </c>
      <c r="H210" s="2" t="n">
        <v>0.900548194490599</v>
      </c>
    </row>
    <row r="211" customFormat="false" ht="15" hidden="false" customHeight="false" outlineLevel="0" collapsed="false">
      <c r="A211" s="1" t="n">
        <v>210</v>
      </c>
      <c r="B211" s="2" t="s">
        <v>217</v>
      </c>
      <c r="C211" s="2" t="n">
        <v>0.964186231595702</v>
      </c>
      <c r="D211" s="2" t="n">
        <v>0.919220055710306</v>
      </c>
      <c r="E211" s="2" t="n">
        <v>0.941703143653004</v>
      </c>
      <c r="F211" s="2" t="n">
        <v>0.942985016540183</v>
      </c>
      <c r="G211" s="2" t="n">
        <v>0.884300748708284</v>
      </c>
      <c r="H211" s="2" t="n">
        <v>0.981307863653372</v>
      </c>
    </row>
    <row r="212" customFormat="false" ht="15" hidden="false" customHeight="false" outlineLevel="0" collapsed="false">
      <c r="A212" s="1" t="n">
        <v>211</v>
      </c>
      <c r="B212" s="2" t="s">
        <v>218</v>
      </c>
      <c r="C212" s="2" t="n">
        <v>0.973222979552094</v>
      </c>
      <c r="D212" s="2" t="n">
        <v>0.925998052580331</v>
      </c>
      <c r="E212" s="2" t="n">
        <v>0.949610516066212</v>
      </c>
      <c r="F212" s="2" t="n">
        <v>0.95077288941736</v>
      </c>
      <c r="G212" s="2" t="n">
        <v>0.900225431000787</v>
      </c>
      <c r="H212" s="2" t="n">
        <v>0.98404447967203</v>
      </c>
    </row>
    <row r="213" customFormat="false" ht="15" hidden="false" customHeight="false" outlineLevel="0" collapsed="false">
      <c r="A213" s="1" t="n">
        <v>212</v>
      </c>
      <c r="B213" s="2" t="s">
        <v>219</v>
      </c>
      <c r="C213" s="2" t="n">
        <v>0.942101501072194</v>
      </c>
      <c r="D213" s="2" t="n">
        <v>0.899213724088635</v>
      </c>
      <c r="E213" s="2" t="n">
        <v>0.920657612580415</v>
      </c>
      <c r="F213" s="2" t="n">
        <v>0.922323303009097</v>
      </c>
      <c r="G213" s="2" t="n">
        <v>0.842090035573433</v>
      </c>
      <c r="H213" s="2" t="n">
        <v>0.969889653643136</v>
      </c>
    </row>
    <row r="214" customFormat="false" ht="15" hidden="false" customHeight="false" outlineLevel="0" collapsed="false">
      <c r="A214" s="1" t="n">
        <v>213</v>
      </c>
      <c r="B214" s="2" t="s">
        <v>220</v>
      </c>
      <c r="C214" s="2" t="n">
        <v>0.958984375</v>
      </c>
      <c r="D214" s="2" t="n">
        <v>0.94140625</v>
      </c>
      <c r="E214" s="2" t="n">
        <v>0.9501953125</v>
      </c>
      <c r="F214" s="2" t="n">
        <v>0.950629235237173</v>
      </c>
      <c r="G214" s="2" t="n">
        <v>0.900529763310175</v>
      </c>
      <c r="H214" s="2" t="n">
        <v>0.986773490905762</v>
      </c>
    </row>
    <row r="215" customFormat="false" ht="15" hidden="false" customHeight="false" outlineLevel="0" collapsed="false">
      <c r="A215" s="1" t="n">
        <v>214</v>
      </c>
      <c r="B215" s="2" t="s">
        <v>221</v>
      </c>
      <c r="C215" s="2" t="n">
        <v>0.948164146868251</v>
      </c>
      <c r="D215" s="2" t="n">
        <v>0.987041036717063</v>
      </c>
      <c r="E215" s="2" t="n">
        <v>0.967602591792657</v>
      </c>
      <c r="F215" s="2" t="n">
        <v>0.966960352422908</v>
      </c>
      <c r="G215" s="2" t="n">
        <v>0.935912726160303</v>
      </c>
      <c r="H215" s="2" t="n">
        <v>0.996939856042618</v>
      </c>
    </row>
    <row r="216" customFormat="false" ht="15" hidden="false" customHeight="false" outlineLevel="0" collapsed="false">
      <c r="A216" s="1" t="n">
        <v>215</v>
      </c>
      <c r="B216" s="2" t="s">
        <v>222</v>
      </c>
      <c r="C216" s="2" t="n">
        <v>0.981998199819982</v>
      </c>
      <c r="D216" s="2" t="n">
        <v>0.976597659765977</v>
      </c>
      <c r="E216" s="2" t="n">
        <v>0.979297929792979</v>
      </c>
      <c r="F216" s="2" t="n">
        <v>0.97935368043088</v>
      </c>
      <c r="G216" s="2" t="n">
        <v>0.958609839015068</v>
      </c>
      <c r="H216" s="2" t="n">
        <v>0.996354270890635</v>
      </c>
    </row>
    <row r="217" customFormat="false" ht="15" hidden="false" customHeight="false" outlineLevel="0" collapsed="false">
      <c r="A217" s="1" t="n">
        <v>216</v>
      </c>
      <c r="B217" s="2" t="s">
        <v>223</v>
      </c>
      <c r="C217" s="2" t="n">
        <v>0.962877030162413</v>
      </c>
      <c r="D217" s="2" t="n">
        <v>0.983758700696055</v>
      </c>
      <c r="E217" s="2" t="n">
        <v>0.973317865429234</v>
      </c>
      <c r="F217" s="2" t="n">
        <v>0.973036342321219</v>
      </c>
      <c r="G217" s="2" t="n">
        <v>0.946842185871618</v>
      </c>
      <c r="H217" s="2" t="n">
        <v>0.996694677569565</v>
      </c>
    </row>
    <row r="218" customFormat="false" ht="15" hidden="false" customHeight="false" outlineLevel="0" collapsed="false">
      <c r="A218" s="1" t="n">
        <v>217</v>
      </c>
      <c r="B218" s="2" t="s">
        <v>224</v>
      </c>
      <c r="C218" s="2" t="n">
        <v>0.934086629001883</v>
      </c>
      <c r="D218" s="2" t="n">
        <v>0.984934086629002</v>
      </c>
      <c r="E218" s="2" t="n">
        <v>0.959510357815443</v>
      </c>
      <c r="F218" s="2" t="n">
        <v>0.958454106280193</v>
      </c>
      <c r="G218" s="2" t="n">
        <v>0.920211071809555</v>
      </c>
      <c r="H218" s="2" t="n">
        <v>0.994102907848958</v>
      </c>
    </row>
    <row r="219" customFormat="false" ht="15" hidden="false" customHeight="false" outlineLevel="0" collapsed="false">
      <c r="A219" s="1" t="n">
        <v>218</v>
      </c>
      <c r="B219" s="2" t="s">
        <v>225</v>
      </c>
      <c r="C219" s="2" t="n">
        <v>0.975609756097561</v>
      </c>
      <c r="D219" s="2" t="n">
        <v>0.98669623059867</v>
      </c>
      <c r="E219" s="2" t="n">
        <v>0.981152993348115</v>
      </c>
      <c r="F219" s="2" t="n">
        <v>0.981047937569677</v>
      </c>
      <c r="G219" s="2" t="n">
        <v>0.962365130622729</v>
      </c>
      <c r="H219" s="2" t="n">
        <v>0.9983579235107</v>
      </c>
    </row>
    <row r="220" customFormat="false" ht="15" hidden="false" customHeight="false" outlineLevel="0" collapsed="false">
      <c r="A220" s="1" t="n">
        <v>219</v>
      </c>
      <c r="B220" s="2" t="s">
        <v>226</v>
      </c>
      <c r="C220" s="2" t="n">
        <v>0.963337547408344</v>
      </c>
      <c r="D220" s="2" t="n">
        <v>0.916982722292457</v>
      </c>
      <c r="E220" s="2" t="n">
        <v>0.9401601348504</v>
      </c>
      <c r="F220" s="2" t="n">
        <v>0.941515650741351</v>
      </c>
      <c r="G220" s="2" t="n">
        <v>0.881267599479697</v>
      </c>
      <c r="H220" s="2" t="n">
        <v>0.978494099495856</v>
      </c>
    </row>
    <row r="221" customFormat="false" ht="15" hidden="false" customHeight="false" outlineLevel="0" collapsed="false">
      <c r="A221" s="1" t="n">
        <v>220</v>
      </c>
      <c r="B221" s="2" t="s">
        <v>227</v>
      </c>
      <c r="C221" s="2" t="n">
        <v>0.949535192563081</v>
      </c>
      <c r="D221" s="2" t="n">
        <v>0.98406374501992</v>
      </c>
      <c r="E221" s="2" t="n">
        <v>0.966799468791501</v>
      </c>
      <c r="F221" s="2" t="n">
        <v>0.966216216216216</v>
      </c>
      <c r="G221" s="2" t="n">
        <v>0.934155963805288</v>
      </c>
      <c r="H221" s="2" t="n">
        <v>0.996347500656956</v>
      </c>
    </row>
    <row r="222" customFormat="false" ht="15" hidden="false" customHeight="false" outlineLevel="0" collapsed="false">
      <c r="A222" s="1" t="n">
        <v>221</v>
      </c>
      <c r="B222" s="2" t="s">
        <v>228</v>
      </c>
      <c r="C222" s="2" t="n">
        <v>0.967180703835508</v>
      </c>
      <c r="D222" s="2" t="n">
        <v>0.926057730328193</v>
      </c>
      <c r="E222" s="2" t="n">
        <v>0.94661921708185</v>
      </c>
      <c r="F222" s="2" t="n">
        <v>0.947694691979853</v>
      </c>
      <c r="G222" s="2" t="n">
        <v>0.89399467074124</v>
      </c>
      <c r="H222" s="2" t="n">
        <v>0.984286038380253</v>
      </c>
    </row>
    <row r="223" customFormat="false" ht="15" hidden="false" customHeight="false" outlineLevel="0" collapsed="false">
      <c r="A223" s="1" t="n">
        <v>222</v>
      </c>
      <c r="B223" s="2" t="s">
        <v>229</v>
      </c>
      <c r="C223" s="2" t="n">
        <v>0.924398625429553</v>
      </c>
      <c r="D223" s="2" t="n">
        <v>0.982817869415808</v>
      </c>
      <c r="E223" s="2" t="n">
        <v>0.95360824742268</v>
      </c>
      <c r="F223" s="2" t="n">
        <v>0.952212389380531</v>
      </c>
      <c r="G223" s="2" t="n">
        <v>0.908768546504414</v>
      </c>
      <c r="H223" s="2" t="n">
        <v>0.986041733092429</v>
      </c>
    </row>
    <row r="224" customFormat="false" ht="15" hidden="false" customHeight="false" outlineLevel="0" collapsed="false">
      <c r="A224" s="1" t="n">
        <v>223</v>
      </c>
      <c r="B224" s="2" t="s">
        <v>230</v>
      </c>
      <c r="C224" s="2" t="n">
        <v>0.837290502793296</v>
      </c>
      <c r="D224" s="2" t="n">
        <v>0.830307262569832</v>
      </c>
      <c r="E224" s="2" t="n">
        <v>0.833798882681564</v>
      </c>
      <c r="F224" s="2" t="n">
        <v>0.83437717466945</v>
      </c>
      <c r="G224" s="2" t="n">
        <v>0.667614043875992</v>
      </c>
      <c r="H224" s="2" t="n">
        <v>0.915481580240941</v>
      </c>
    </row>
    <row r="225" customFormat="false" ht="15" hidden="false" customHeight="false" outlineLevel="0" collapsed="false">
      <c r="A225" s="1" t="n">
        <v>224</v>
      </c>
      <c r="B225" s="2" t="s">
        <v>231</v>
      </c>
      <c r="C225" s="2" t="n">
        <v>0.846321525885558</v>
      </c>
      <c r="D225" s="2" t="n">
        <v>0.831062670299727</v>
      </c>
      <c r="E225" s="2" t="n">
        <v>0.838692098092643</v>
      </c>
      <c r="F225" s="2" t="n">
        <v>0.839913466738778</v>
      </c>
      <c r="G225" s="2" t="n">
        <v>0.67746306854539</v>
      </c>
      <c r="H225" s="2" t="n">
        <v>0.91140107952394</v>
      </c>
    </row>
    <row r="226" customFormat="false" ht="15" hidden="false" customHeight="false" outlineLevel="0" collapsed="false">
      <c r="A226" s="1" t="n">
        <v>225</v>
      </c>
      <c r="B226" s="2" t="s">
        <v>232</v>
      </c>
      <c r="C226" s="2" t="n">
        <v>0.976807639836289</v>
      </c>
      <c r="D226" s="2" t="n">
        <v>0.929740791268758</v>
      </c>
      <c r="E226" s="2" t="n">
        <v>0.953274215552524</v>
      </c>
      <c r="F226" s="2" t="n">
        <v>0.954348550483172</v>
      </c>
      <c r="G226" s="2" t="n">
        <v>0.907554235560496</v>
      </c>
      <c r="H226" s="2" t="n">
        <v>0.984627686403407</v>
      </c>
    </row>
    <row r="227" customFormat="false" ht="15" hidden="false" customHeight="false" outlineLevel="0" collapsed="false">
      <c r="A227" s="1" t="n">
        <v>226</v>
      </c>
      <c r="B227" s="2" t="s">
        <v>234</v>
      </c>
      <c r="C227" s="2" t="n">
        <v>0.970238095238095</v>
      </c>
      <c r="D227" s="2" t="n">
        <v>0.982142857142857</v>
      </c>
      <c r="E227" s="2" t="n">
        <v>0.976190476190476</v>
      </c>
      <c r="F227" s="2" t="n">
        <v>0.976047904191617</v>
      </c>
      <c r="G227" s="2" t="n">
        <v>0.952448446867581</v>
      </c>
      <c r="H227" s="2" t="n">
        <v>0.993454152494331</v>
      </c>
    </row>
    <row r="228" customFormat="false" ht="15" hidden="false" customHeight="false" outlineLevel="0" collapsed="false">
      <c r="A228" s="1" t="n">
        <v>227</v>
      </c>
      <c r="B228" s="2" t="s">
        <v>235</v>
      </c>
      <c r="C228" s="2" t="n">
        <v>0.978689397975493</v>
      </c>
      <c r="D228" s="2" t="n">
        <v>0.936600958977091</v>
      </c>
      <c r="E228" s="2" t="n">
        <v>0.957645178476292</v>
      </c>
      <c r="F228" s="2" t="n">
        <v>0.958518132011479</v>
      </c>
      <c r="G228" s="2" t="n">
        <v>0.916102125072316</v>
      </c>
      <c r="H228" s="2" t="n">
        <v>0.989556726421315</v>
      </c>
    </row>
    <row r="229" customFormat="false" ht="15" hidden="false" customHeight="false" outlineLevel="0" collapsed="false">
      <c r="A229" s="1" t="n">
        <v>228</v>
      </c>
      <c r="B229" s="2" t="s">
        <v>233</v>
      </c>
      <c r="C229" s="2" t="n">
        <v>0.956521739130435</v>
      </c>
      <c r="D229" s="2" t="n">
        <v>0.978260869565217</v>
      </c>
      <c r="E229" s="2" t="n">
        <v>0.967391304347826</v>
      </c>
      <c r="F229" s="2" t="n">
        <v>0.967032967032967</v>
      </c>
      <c r="G229" s="2" t="n">
        <v>0.9350035713766</v>
      </c>
      <c r="H229" s="2" t="n">
        <v>0.994939350976686</v>
      </c>
    </row>
    <row r="230" customFormat="false" ht="15" hidden="false" customHeight="false" outlineLevel="0" collapsed="false">
      <c r="A230" s="1" t="n">
        <v>229</v>
      </c>
      <c r="B230" s="2" t="s">
        <v>236</v>
      </c>
      <c r="C230" s="2" t="n">
        <v>0.964765100671141</v>
      </c>
      <c r="D230" s="2" t="n">
        <v>0.978187919463087</v>
      </c>
      <c r="E230" s="2" t="n">
        <v>0.971476510067114</v>
      </c>
      <c r="F230" s="2" t="n">
        <v>0.971283783783784</v>
      </c>
      <c r="G230" s="2" t="n">
        <v>0.943037978510843</v>
      </c>
      <c r="H230" s="2" t="n">
        <v>0.996334624566461</v>
      </c>
    </row>
    <row r="231" customFormat="false" ht="15" hidden="false" customHeight="false" outlineLevel="0" collapsed="false">
      <c r="A231" s="1" t="n">
        <v>230</v>
      </c>
      <c r="B231" s="2" t="s">
        <v>237</v>
      </c>
      <c r="C231" s="2" t="n">
        <v>0.981561822125813</v>
      </c>
      <c r="D231" s="2" t="n">
        <v>0.950108459869848</v>
      </c>
      <c r="E231" s="2" t="n">
        <v>0.965835140997831</v>
      </c>
      <c r="F231" s="2" t="n">
        <v>0.966364121729845</v>
      </c>
      <c r="G231" s="2" t="n">
        <v>0.932131481452576</v>
      </c>
      <c r="H231" s="2" t="n">
        <v>0.990332720060606</v>
      </c>
    </row>
    <row r="232" customFormat="false" ht="15" hidden="false" customHeight="false" outlineLevel="0" collapsed="false">
      <c r="A232" s="1" t="n">
        <v>231</v>
      </c>
      <c r="B232" s="2" t="s">
        <v>238</v>
      </c>
      <c r="C232" s="2" t="n">
        <v>0.928398058252427</v>
      </c>
      <c r="D232" s="2" t="n">
        <v>0.900485436893204</v>
      </c>
      <c r="E232" s="2" t="n">
        <v>0.914441747572816</v>
      </c>
      <c r="F232" s="2" t="n">
        <v>0.915619389587074</v>
      </c>
      <c r="G232" s="2" t="n">
        <v>0.829206581495224</v>
      </c>
      <c r="H232" s="2" t="n">
        <v>0.969461365350174</v>
      </c>
    </row>
    <row r="233" customFormat="false" ht="15" hidden="false" customHeight="false" outlineLevel="0" collapsed="false">
      <c r="A233" s="1" t="n">
        <v>232</v>
      </c>
      <c r="B233" s="2" t="s">
        <v>239</v>
      </c>
      <c r="C233" s="2" t="n">
        <v>0.974522292993631</v>
      </c>
      <c r="D233" s="2" t="n">
        <v>0.918259023354565</v>
      </c>
      <c r="E233" s="2" t="n">
        <v>0.946390658174098</v>
      </c>
      <c r="F233" s="2" t="n">
        <v>0.947857511615901</v>
      </c>
      <c r="G233" s="2" t="n">
        <v>0.89419775450473</v>
      </c>
      <c r="H233" s="2" t="n">
        <v>0.987743473929526</v>
      </c>
    </row>
    <row r="234" customFormat="false" ht="15" hidden="false" customHeight="false" outlineLevel="0" collapsed="false">
      <c r="A234" s="1" t="n">
        <v>233</v>
      </c>
      <c r="B234" s="2" t="s">
        <v>240</v>
      </c>
      <c r="C234" s="2" t="n">
        <v>0.920935412026726</v>
      </c>
      <c r="D234" s="2" t="n">
        <v>0.87750556792873</v>
      </c>
      <c r="E234" s="2" t="n">
        <v>0.899220489977728</v>
      </c>
      <c r="F234" s="2" t="n">
        <v>0.901362397820163</v>
      </c>
      <c r="G234" s="2" t="n">
        <v>0.799195037092161</v>
      </c>
      <c r="H234" s="2" t="n">
        <v>0.964314413122951</v>
      </c>
    </row>
    <row r="235" customFormat="false" ht="15" hidden="false" customHeight="false" outlineLevel="0" collapsed="false">
      <c r="A235" s="1" t="n">
        <v>234</v>
      </c>
      <c r="B235" s="2" t="s">
        <v>241</v>
      </c>
      <c r="C235" s="2" t="n">
        <v>0.946949602122016</v>
      </c>
      <c r="D235" s="2" t="n">
        <v>0.96684350132626</v>
      </c>
      <c r="E235" s="2" t="n">
        <v>0.956896551724138</v>
      </c>
      <c r="F235" s="2" t="n">
        <v>0.956463496316142</v>
      </c>
      <c r="G235" s="2" t="n">
        <v>0.913973981819984</v>
      </c>
      <c r="H235" s="2" t="n">
        <v>0.990688036924202</v>
      </c>
    </row>
    <row r="236" customFormat="false" ht="15" hidden="false" customHeight="false" outlineLevel="0" collapsed="false">
      <c r="A236" s="1" t="n">
        <v>235</v>
      </c>
      <c r="B236" s="2" t="s">
        <v>242</v>
      </c>
      <c r="C236" s="2" t="n">
        <v>0.981741573033708</v>
      </c>
      <c r="D236" s="2" t="n">
        <v>0.948033707865168</v>
      </c>
      <c r="E236" s="2" t="n">
        <v>0.964887640449438</v>
      </c>
      <c r="F236" s="2" t="n">
        <v>0.965469613259668</v>
      </c>
      <c r="G236" s="2" t="n">
        <v>0.930303946167489</v>
      </c>
      <c r="H236" s="2" t="n">
        <v>0.989529415477844</v>
      </c>
    </row>
    <row r="237" customFormat="false" ht="15" hidden="false" customHeight="false" outlineLevel="0" collapsed="false">
      <c r="A237" s="1" t="n">
        <v>236</v>
      </c>
      <c r="B237" s="2" t="s">
        <v>243</v>
      </c>
      <c r="C237" s="2" t="n">
        <v>0.948717948717949</v>
      </c>
      <c r="D237" s="2" t="n">
        <v>0.981262327416174</v>
      </c>
      <c r="E237" s="2" t="n">
        <v>0.964990138067061</v>
      </c>
      <c r="F237" s="2" t="n">
        <v>0.964411027568922</v>
      </c>
      <c r="G237" s="2" t="n">
        <v>0.930473155755649</v>
      </c>
      <c r="H237" s="2" t="n">
        <v>0.996105800839529</v>
      </c>
    </row>
    <row r="238" customFormat="false" ht="15" hidden="false" customHeight="false" outlineLevel="0" collapsed="false">
      <c r="A238" s="1" t="n">
        <v>237</v>
      </c>
      <c r="B238" s="2" t="s">
        <v>244</v>
      </c>
      <c r="C238" s="2" t="n">
        <v>0.970719287078294</v>
      </c>
      <c r="D238" s="2" t="n">
        <v>0.954805856142584</v>
      </c>
      <c r="E238" s="2" t="n">
        <v>0.962762571610439</v>
      </c>
      <c r="F238" s="2" t="n">
        <v>0.963056520366277</v>
      </c>
      <c r="G238" s="2" t="n">
        <v>0.925642354219833</v>
      </c>
      <c r="H238" s="2" t="n">
        <v>0.992887881522228</v>
      </c>
    </row>
    <row r="239" customFormat="false" ht="15" hidden="false" customHeight="false" outlineLevel="0" collapsed="false">
      <c r="A239" s="1" t="n">
        <v>238</v>
      </c>
      <c r="B239" s="2" t="s">
        <v>245</v>
      </c>
      <c r="C239" s="2" t="n">
        <v>0.973782771535581</v>
      </c>
      <c r="D239" s="2" t="n">
        <v>0.970037453183521</v>
      </c>
      <c r="E239" s="2" t="n">
        <v>0.971910112359551</v>
      </c>
      <c r="F239" s="2" t="n">
        <v>0.97196261682243</v>
      </c>
      <c r="G239" s="2" t="n">
        <v>0.943826844465165</v>
      </c>
      <c r="H239" s="2" t="n">
        <v>0.996913969897179</v>
      </c>
    </row>
    <row r="240" customFormat="false" ht="15" hidden="false" customHeight="false" outlineLevel="0" collapsed="false">
      <c r="A240" s="1" t="n">
        <v>239</v>
      </c>
      <c r="B240" s="2" t="s">
        <v>246</v>
      </c>
      <c r="C240" s="2" t="n">
        <v>0.972568578553616</v>
      </c>
      <c r="D240" s="2" t="n">
        <v>0.966957605985037</v>
      </c>
      <c r="E240" s="2" t="n">
        <v>0.969763092269327</v>
      </c>
      <c r="F240" s="2" t="n">
        <v>0.969847684177805</v>
      </c>
      <c r="G240" s="2" t="n">
        <v>0.939540974445496</v>
      </c>
      <c r="H240" s="2" t="n">
        <v>0.995798766798714</v>
      </c>
    </row>
    <row r="241" customFormat="false" ht="15" hidden="false" customHeight="false" outlineLevel="0" collapsed="false">
      <c r="A241" s="1" t="n">
        <v>240</v>
      </c>
      <c r="B241" s="2" t="s">
        <v>247</v>
      </c>
      <c r="C241" s="2" t="n">
        <v>0.960998439937598</v>
      </c>
      <c r="D241" s="2" t="n">
        <v>0.989079563182527</v>
      </c>
      <c r="E241" s="2" t="n">
        <v>0.975039001560062</v>
      </c>
      <c r="F241" s="2" t="n">
        <v>0.974683544303797</v>
      </c>
      <c r="G241" s="2" t="n">
        <v>0.950452816562848</v>
      </c>
      <c r="H241" s="2" t="n">
        <v>0.998293909915523</v>
      </c>
    </row>
    <row r="242" customFormat="false" ht="15" hidden="false" customHeight="false" outlineLevel="0" collapsed="false">
      <c r="A242" s="1" t="n">
        <v>241</v>
      </c>
      <c r="B242" s="2" t="s">
        <v>248</v>
      </c>
      <c r="C242" s="2" t="n">
        <v>0.919191919191919</v>
      </c>
      <c r="D242" s="2" t="n">
        <v>0.97979797979798</v>
      </c>
      <c r="E242" s="2" t="n">
        <v>0.94949494949495</v>
      </c>
      <c r="F242" s="2" t="n">
        <v>0.947916666666667</v>
      </c>
      <c r="G242" s="2" t="n">
        <v>0.900645498733059</v>
      </c>
      <c r="H242" s="2" t="n">
        <v>0.993447380652768</v>
      </c>
    </row>
    <row r="243" customFormat="false" ht="15" hidden="false" customHeight="false" outlineLevel="0" collapsed="false">
      <c r="A243" s="1" t="n">
        <v>242</v>
      </c>
      <c r="B243" s="2" t="s">
        <v>249</v>
      </c>
      <c r="C243" s="2" t="n">
        <v>0.866336633663366</v>
      </c>
      <c r="D243" s="2" t="n">
        <v>0.836633663366337</v>
      </c>
      <c r="E243" s="2" t="n">
        <v>0.851485148514851</v>
      </c>
      <c r="F243" s="2" t="n">
        <v>0.853658536585366</v>
      </c>
      <c r="G243" s="2" t="n">
        <v>0.703280605928415</v>
      </c>
      <c r="H243" s="2" t="n">
        <v>0.926722870306833</v>
      </c>
    </row>
    <row r="244" customFormat="false" ht="15" hidden="false" customHeight="false" outlineLevel="0" collapsed="false">
      <c r="A244" s="1" t="n">
        <v>243</v>
      </c>
      <c r="B244" s="2" t="s">
        <v>250</v>
      </c>
      <c r="C244" s="2" t="n">
        <v>0.854938271604938</v>
      </c>
      <c r="D244" s="2" t="n">
        <v>0.826131687242798</v>
      </c>
      <c r="E244" s="2" t="n">
        <v>0.840534979423868</v>
      </c>
      <c r="F244" s="2" t="n">
        <v>0.842799188640974</v>
      </c>
      <c r="G244" s="2" t="n">
        <v>0.681352717337892</v>
      </c>
      <c r="H244" s="2" t="n">
        <v>0.919622897932226</v>
      </c>
    </row>
    <row r="245" customFormat="false" ht="15" hidden="false" customHeight="false" outlineLevel="0" collapsed="false">
      <c r="A245" s="1" t="n">
        <v>244</v>
      </c>
      <c r="B245" s="2" t="s">
        <v>251</v>
      </c>
      <c r="C245" s="2" t="n">
        <v>0.826446280991735</v>
      </c>
      <c r="D245" s="2" t="n">
        <v>0.76198347107438</v>
      </c>
      <c r="E245" s="2" t="n">
        <v>0.794214876033058</v>
      </c>
      <c r="F245" s="2" t="n">
        <v>0.800640512409928</v>
      </c>
      <c r="G245" s="2" t="n">
        <v>0.589656171984009</v>
      </c>
      <c r="H245" s="2" t="n">
        <v>0.880625640325114</v>
      </c>
    </row>
    <row r="246" customFormat="false" ht="15" hidden="false" customHeight="false" outlineLevel="0" collapsed="false">
      <c r="A246" s="1" t="n">
        <v>245</v>
      </c>
      <c r="B246" s="2" t="s">
        <v>252</v>
      </c>
      <c r="C246" s="2" t="n">
        <v>0.991507430997877</v>
      </c>
      <c r="D246" s="2" t="n">
        <v>0.969214437367304</v>
      </c>
      <c r="E246" s="2" t="n">
        <v>0.98036093418259</v>
      </c>
      <c r="F246" s="2" t="n">
        <v>0.980577427821522</v>
      </c>
      <c r="G246" s="2" t="n">
        <v>0.960960685991517</v>
      </c>
      <c r="H246" s="2" t="n">
        <v>0.995849504825528</v>
      </c>
    </row>
    <row r="247" customFormat="false" ht="15" hidden="false" customHeight="false" outlineLevel="0" collapsed="false">
      <c r="A247" s="1" t="n">
        <v>246</v>
      </c>
      <c r="B247" s="2" t="s">
        <v>253</v>
      </c>
      <c r="C247" s="2" t="n">
        <v>0.971810089020772</v>
      </c>
      <c r="D247" s="2" t="n">
        <v>0.99406528189911</v>
      </c>
      <c r="E247" s="2" t="n">
        <v>0.98293768545994</v>
      </c>
      <c r="F247" s="2" t="n">
        <v>0.982745686421605</v>
      </c>
      <c r="G247" s="2" t="n">
        <v>0.966114655760402</v>
      </c>
      <c r="H247" s="2" t="n">
        <v>0.998582359622784</v>
      </c>
    </row>
    <row r="248" customFormat="false" ht="15" hidden="false" customHeight="false" outlineLevel="0" collapsed="false">
      <c r="A248" s="1" t="n">
        <v>247</v>
      </c>
      <c r="B248" s="2" t="s">
        <v>254</v>
      </c>
      <c r="C248" s="2" t="n">
        <v>0.969586374695864</v>
      </c>
      <c r="D248" s="2" t="n">
        <v>0.98661800486618</v>
      </c>
      <c r="E248" s="2" t="n">
        <v>0.978102189781022</v>
      </c>
      <c r="F248" s="2" t="n">
        <v>0.977914110429448</v>
      </c>
      <c r="G248" s="2" t="n">
        <v>0.95634309591613</v>
      </c>
      <c r="H248" s="2" t="n">
        <v>0.998104143356954</v>
      </c>
    </row>
    <row r="249" customFormat="false" ht="15" hidden="false" customHeight="false" outlineLevel="0" collapsed="false">
      <c r="A249" s="1" t="n">
        <v>248</v>
      </c>
      <c r="B249" s="2" t="s">
        <v>255</v>
      </c>
      <c r="C249" s="2" t="n">
        <v>0.958889482114255</v>
      </c>
      <c r="D249" s="2" t="n">
        <v>0.937533368926855</v>
      </c>
      <c r="E249" s="2" t="n">
        <v>0.948211425520555</v>
      </c>
      <c r="F249" s="2" t="n">
        <v>0.948758584257792</v>
      </c>
      <c r="G249" s="2" t="n">
        <v>0.896627342860067</v>
      </c>
      <c r="H249" s="2" t="n">
        <v>0.988144107585553</v>
      </c>
    </row>
    <row r="250" customFormat="false" ht="15" hidden="false" customHeight="false" outlineLevel="0" collapsed="false">
      <c r="A250" s="1" t="n">
        <v>249</v>
      </c>
      <c r="B250" s="2" t="s">
        <v>256</v>
      </c>
      <c r="C250" s="2" t="n">
        <v>0.979768786127167</v>
      </c>
      <c r="D250" s="2" t="n">
        <v>0.976878612716763</v>
      </c>
      <c r="E250" s="2" t="n">
        <v>0.978323699421965</v>
      </c>
      <c r="F250" s="2" t="n">
        <v>0.978354978354978</v>
      </c>
      <c r="G250" s="2" t="n">
        <v>0.956651394355776</v>
      </c>
      <c r="H250" s="2" t="n">
        <v>0.997260182431755</v>
      </c>
    </row>
    <row r="251" customFormat="false" ht="15" hidden="false" customHeight="false" outlineLevel="0" collapsed="false">
      <c r="A251" s="1" t="n">
        <v>250</v>
      </c>
      <c r="B251" s="2" t="s">
        <v>257</v>
      </c>
      <c r="C251" s="2" t="n">
        <v>0.984136310223267</v>
      </c>
      <c r="D251" s="2" t="n">
        <v>0.970622796709753</v>
      </c>
      <c r="E251" s="2" t="n">
        <v>0.97737955346651</v>
      </c>
      <c r="F251" s="2" t="n">
        <v>0.977531368543916</v>
      </c>
      <c r="G251" s="2" t="n">
        <v>0.954846295564491</v>
      </c>
      <c r="H251" s="2" t="n">
        <v>0.994763194196086</v>
      </c>
    </row>
    <row r="252" customFormat="false" ht="15" hidden="false" customHeight="false" outlineLevel="0" collapsed="false">
      <c r="A252" s="1" t="n">
        <v>251</v>
      </c>
      <c r="B252" s="2" t="s">
        <v>258</v>
      </c>
      <c r="C252" s="2" t="n">
        <v>0.956796628029505</v>
      </c>
      <c r="D252" s="2" t="n">
        <v>0.963119072708114</v>
      </c>
      <c r="E252" s="2" t="n">
        <v>0.959957850368809</v>
      </c>
      <c r="F252" s="2" t="n">
        <v>0.959830866807611</v>
      </c>
      <c r="G252" s="2" t="n">
        <v>0.919934087325078</v>
      </c>
      <c r="H252" s="2" t="n">
        <v>0.991839893582175</v>
      </c>
    </row>
    <row r="253" customFormat="false" ht="15" hidden="false" customHeight="false" outlineLevel="0" collapsed="false">
      <c r="A253" s="1" t="n">
        <v>252</v>
      </c>
      <c r="B253" s="2" t="s">
        <v>259</v>
      </c>
      <c r="C253" s="2" t="n">
        <v>0.968568102444703</v>
      </c>
      <c r="D253" s="2" t="n">
        <v>0.969732246798603</v>
      </c>
      <c r="E253" s="2" t="n">
        <v>0.969150174621653</v>
      </c>
      <c r="F253" s="2" t="n">
        <v>0.969132207338381</v>
      </c>
      <c r="G253" s="2" t="n">
        <v>0.938300985051318</v>
      </c>
      <c r="H253" s="2" t="n">
        <v>0.995083218025671</v>
      </c>
    </row>
    <row r="254" customFormat="false" ht="15" hidden="false" customHeight="false" outlineLevel="0" collapsed="false">
      <c r="A254" s="1" t="n">
        <v>253</v>
      </c>
      <c r="B254" s="2" t="s">
        <v>260</v>
      </c>
      <c r="C254" s="2" t="n">
        <v>0.98014888337469</v>
      </c>
      <c r="D254" s="2" t="n">
        <v>0.990074441687345</v>
      </c>
      <c r="E254" s="2" t="n">
        <v>0.985111662531017</v>
      </c>
      <c r="F254" s="2" t="n">
        <v>0.98503740648379</v>
      </c>
      <c r="G254" s="2" t="n">
        <v>0.970271120197445</v>
      </c>
      <c r="H254" s="2" t="n">
        <v>0.997192273827189</v>
      </c>
    </row>
    <row r="255" customFormat="false" ht="15" hidden="false" customHeight="false" outlineLevel="0" collapsed="false">
      <c r="A255" s="1" t="n">
        <v>254</v>
      </c>
      <c r="B255" s="2" t="s">
        <v>261</v>
      </c>
      <c r="C255" s="2" t="n">
        <v>0.94957507082153</v>
      </c>
      <c r="D255" s="2" t="n">
        <v>0.937677053824363</v>
      </c>
      <c r="E255" s="2" t="n">
        <v>0.943626062322946</v>
      </c>
      <c r="F255" s="2" t="n">
        <v>0.943959448042805</v>
      </c>
      <c r="G255" s="2" t="n">
        <v>0.887314932265679</v>
      </c>
      <c r="H255" s="2" t="n">
        <v>0.987548892937107</v>
      </c>
    </row>
    <row r="256" customFormat="false" ht="15" hidden="false" customHeight="false" outlineLevel="0" collapsed="false">
      <c r="A256" s="1" t="n">
        <v>255</v>
      </c>
      <c r="B256" s="2" t="s">
        <v>262</v>
      </c>
      <c r="C256" s="2" t="n">
        <v>0.977031802120141</v>
      </c>
      <c r="D256" s="2" t="n">
        <v>0.978798586572438</v>
      </c>
      <c r="E256" s="2" t="n">
        <v>0.97791519434629</v>
      </c>
      <c r="F256" s="2" t="n">
        <v>0.97789566755084</v>
      </c>
      <c r="G256" s="2" t="n">
        <v>0.955831880521399</v>
      </c>
      <c r="H256" s="2" t="n">
        <v>0.995664198579081</v>
      </c>
    </row>
    <row r="257" customFormat="false" ht="15" hidden="false" customHeight="false" outlineLevel="0" collapsed="false">
      <c r="A257" s="1" t="n">
        <v>256</v>
      </c>
      <c r="B257" s="2" t="s">
        <v>263</v>
      </c>
      <c r="C257" s="2" t="n">
        <v>0.957115009746589</v>
      </c>
      <c r="D257" s="2" t="n">
        <v>0.982456140350877</v>
      </c>
      <c r="E257" s="2" t="n">
        <v>0.969785575048733</v>
      </c>
      <c r="F257" s="2" t="n">
        <v>0.969397828232972</v>
      </c>
      <c r="G257" s="2" t="n">
        <v>0.939872979040273</v>
      </c>
      <c r="H257" s="2" t="n">
        <v>0.996728338064134</v>
      </c>
    </row>
    <row r="258" customFormat="false" ht="15" hidden="false" customHeight="false" outlineLevel="0" collapsed="false">
      <c r="A258" s="1" t="n">
        <v>257</v>
      </c>
      <c r="B258" s="2" t="s">
        <v>264</v>
      </c>
      <c r="C258" s="2" t="n">
        <v>0.983471074380165</v>
      </c>
      <c r="D258" s="2" t="n">
        <v>0.971664698937426</v>
      </c>
      <c r="E258" s="2" t="n">
        <v>0.977567886658796</v>
      </c>
      <c r="F258" s="2" t="n">
        <v>0.977699530516432</v>
      </c>
      <c r="G258" s="2" t="n">
        <v>0.955202348704683</v>
      </c>
      <c r="H258" s="2" t="n">
        <v>0.994827218504368</v>
      </c>
    </row>
    <row r="259" customFormat="false" ht="15" hidden="false" customHeight="false" outlineLevel="0" collapsed="false">
      <c r="A259" s="1" t="n">
        <v>258</v>
      </c>
      <c r="B259" s="2" t="s">
        <v>265</v>
      </c>
      <c r="C259" s="2" t="n">
        <v>0.969241773962804</v>
      </c>
      <c r="D259" s="2" t="n">
        <v>0.972103004291846</v>
      </c>
      <c r="E259" s="2" t="n">
        <v>0.970672389127325</v>
      </c>
      <c r="F259" s="2" t="n">
        <v>0.970630372492837</v>
      </c>
      <c r="G259" s="2" t="n">
        <v>0.941348631503243</v>
      </c>
      <c r="H259" s="2" t="n">
        <v>0.994965728682504</v>
      </c>
    </row>
    <row r="260" customFormat="false" ht="15" hidden="false" customHeight="false" outlineLevel="0" collapsed="false">
      <c r="A260" s="1" t="n">
        <v>259</v>
      </c>
      <c r="B260" s="2" t="s">
        <v>266</v>
      </c>
      <c r="C260" s="2" t="n">
        <v>0.961561928004881</v>
      </c>
      <c r="D260" s="2" t="n">
        <v>0.943868212324588</v>
      </c>
      <c r="E260" s="2" t="n">
        <v>0.952715070164735</v>
      </c>
      <c r="F260" s="2" t="n">
        <v>0.953129724826126</v>
      </c>
      <c r="G260" s="2" t="n">
        <v>0.90557190402554</v>
      </c>
      <c r="H260" s="2" t="n">
        <v>0.990033022859144</v>
      </c>
    </row>
    <row r="261" customFormat="false" ht="15" hidden="false" customHeight="false" outlineLevel="0" collapsed="false">
      <c r="A261" s="1" t="n">
        <v>260</v>
      </c>
      <c r="B261" s="2" t="s">
        <v>267</v>
      </c>
      <c r="C261" s="2" t="n">
        <v>0.974874371859296</v>
      </c>
      <c r="D261" s="2" t="n">
        <v>0.969849246231156</v>
      </c>
      <c r="E261" s="2" t="n">
        <v>0.972361809045226</v>
      </c>
      <c r="F261" s="2" t="n">
        <v>0.972431077694236</v>
      </c>
      <c r="G261" s="2" t="n">
        <v>0.944735546343659</v>
      </c>
      <c r="H261" s="2" t="n">
        <v>0.99397111184061</v>
      </c>
    </row>
    <row r="262" customFormat="false" ht="15" hidden="false" customHeight="false" outlineLevel="0" collapsed="false">
      <c r="A262" s="1" t="n">
        <v>261</v>
      </c>
      <c r="B262" s="2" t="s">
        <v>269</v>
      </c>
      <c r="C262" s="2" t="n">
        <v>0.978552278820375</v>
      </c>
      <c r="D262" s="2" t="n">
        <v>0.966041108132261</v>
      </c>
      <c r="E262" s="2" t="n">
        <v>0.972296693476318</v>
      </c>
      <c r="F262" s="2" t="n">
        <v>0.97246891651865</v>
      </c>
      <c r="G262" s="2" t="n">
        <v>0.944667323947001</v>
      </c>
      <c r="H262" s="2" t="n">
        <v>0.994921579573234</v>
      </c>
    </row>
    <row r="263" customFormat="false" ht="15" hidden="false" customHeight="false" outlineLevel="0" collapsed="false">
      <c r="A263" s="1" t="n">
        <v>262</v>
      </c>
      <c r="B263" s="2" t="s">
        <v>268</v>
      </c>
      <c r="C263" s="2" t="n">
        <v>0.960283687943262</v>
      </c>
      <c r="D263" s="2" t="n">
        <v>0.974468085106383</v>
      </c>
      <c r="E263" s="2" t="n">
        <v>0.967375886524822</v>
      </c>
      <c r="F263" s="2" t="n">
        <v>0.967142857142857</v>
      </c>
      <c r="G263" s="2" t="n">
        <v>0.934845821925328</v>
      </c>
      <c r="H263" s="2" t="n">
        <v>0.99519340073437</v>
      </c>
    </row>
    <row r="264" customFormat="false" ht="15" hidden="false" customHeight="false" outlineLevel="0" collapsed="false">
      <c r="A264" s="1" t="n">
        <v>263</v>
      </c>
      <c r="B264" s="2" t="s">
        <v>270</v>
      </c>
      <c r="C264" s="2" t="n">
        <v>0.971777986829727</v>
      </c>
      <c r="D264" s="2" t="n">
        <v>0.973659454374412</v>
      </c>
      <c r="E264" s="2" t="n">
        <v>0.972718720602069</v>
      </c>
      <c r="F264" s="2" t="n">
        <v>0.972693032015066</v>
      </c>
      <c r="G264" s="2" t="n">
        <v>0.945439114595093</v>
      </c>
      <c r="H264" s="2" t="n">
        <v>0.994975968367274</v>
      </c>
    </row>
    <row r="265" customFormat="false" ht="15" hidden="false" customHeight="false" outlineLevel="0" collapsed="false">
      <c r="A265" s="1" t="n">
        <v>264</v>
      </c>
      <c r="B265" s="2" t="s">
        <v>271</v>
      </c>
      <c r="C265" s="2" t="n">
        <v>0.962423312883436</v>
      </c>
      <c r="D265" s="2" t="n">
        <v>0.971625766871166</v>
      </c>
      <c r="E265" s="2" t="n">
        <v>0.967024539877301</v>
      </c>
      <c r="F265" s="2" t="n">
        <v>0.966872110939907</v>
      </c>
      <c r="G265" s="2" t="n">
        <v>0.934088632314356</v>
      </c>
      <c r="H265" s="2" t="n">
        <v>0.994285516014905</v>
      </c>
    </row>
    <row r="266" customFormat="false" ht="15" hidden="false" customHeight="false" outlineLevel="0" collapsed="false">
      <c r="A266" s="1" t="n">
        <v>265</v>
      </c>
      <c r="B266" s="2" t="s">
        <v>272</v>
      </c>
      <c r="C266" s="2" t="n">
        <v>0.973707274320771</v>
      </c>
      <c r="D266" s="2" t="n">
        <v>0.960560911481157</v>
      </c>
      <c r="E266" s="2" t="n">
        <v>0.967134092900964</v>
      </c>
      <c r="F266" s="2" t="n">
        <v>0.967348715716151</v>
      </c>
      <c r="G266" s="2" t="n">
        <v>0.934348929584664</v>
      </c>
      <c r="H266" s="2" t="n">
        <v>0.99366186310423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70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ColWidth="11.53515625" defaultRowHeight="15" zeroHeight="false" outlineLevelRow="0" outlineLevelCol="0"/>
  <cols>
    <col collapsed="false" customWidth="true" hidden="false" outlineLevel="0" max="1" min="1" style="1" width="6.27"/>
    <col collapsed="false" customWidth="true" hidden="false" outlineLevel="0" max="2" min="2" style="2" width="11.66"/>
    <col collapsed="false" customWidth="true" hidden="false" outlineLevel="0" max="6" min="3" style="2" width="19.38"/>
    <col collapsed="false" customWidth="true" hidden="false" outlineLevel="0" max="7" min="7" style="2" width="21.09"/>
    <col collapsed="false" customWidth="true" hidden="false" outlineLevel="0" max="8" min="8" style="2" width="19.38"/>
    <col collapsed="false" customWidth="false" hidden="false" outlineLevel="0" max="1020" min="9" style="2" width="11.52"/>
    <col collapsed="false" customWidth="false" hidden="false" outlineLevel="0" max="1024" min="1021" style="6" width="11.52"/>
    <col collapsed="false" customWidth="false" hidden="false" outlineLevel="0" max="16384" min="1025" style="3" width="11.53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5" hidden="false" customHeight="false" outlineLevel="0" collapsed="false">
      <c r="A2" s="1" t="n">
        <v>1</v>
      </c>
      <c r="B2" s="2" t="s">
        <v>8</v>
      </c>
      <c r="C2" s="2" t="n">
        <v>0.988165680473373</v>
      </c>
      <c r="D2" s="2" t="n">
        <v>0.98974358974359</v>
      </c>
      <c r="E2" s="2" t="n">
        <v>0.989010989010989</v>
      </c>
      <c r="F2" s="2" t="n">
        <v>0.988165680473373</v>
      </c>
      <c r="G2" s="2" t="n">
        <v>0.977909270216962</v>
      </c>
      <c r="H2" s="2" t="n">
        <v>0.995478683052647</v>
      </c>
    </row>
    <row r="3" customFormat="false" ht="15" hidden="false" customHeight="false" outlineLevel="0" collapsed="false">
      <c r="A3" s="1" t="n">
        <v>2</v>
      </c>
      <c r="B3" s="2" t="s">
        <v>9</v>
      </c>
      <c r="C3" s="2" t="n">
        <v>0.976190476190476</v>
      </c>
      <c r="D3" s="2" t="n">
        <v>0.978494623655914</v>
      </c>
      <c r="E3" s="2" t="n">
        <v>0.977312390924956</v>
      </c>
      <c r="F3" s="2" t="n">
        <v>0.977853492333901</v>
      </c>
      <c r="G3" s="2" t="n">
        <v>0.954603638597908</v>
      </c>
      <c r="H3" s="2" t="n">
        <v>0.993898276156341</v>
      </c>
    </row>
    <row r="4" customFormat="false" ht="15" hidden="false" customHeight="false" outlineLevel="0" collapsed="false">
      <c r="A4" s="1" t="n">
        <v>3</v>
      </c>
      <c r="B4" s="2" t="s">
        <v>10</v>
      </c>
      <c r="C4" s="2" t="n">
        <v>0.983739837398374</v>
      </c>
      <c r="D4" s="2" t="n">
        <v>0.987577639751553</v>
      </c>
      <c r="E4" s="2" t="n">
        <v>0.985915492957746</v>
      </c>
      <c r="F4" s="2" t="n">
        <v>0.983739837398374</v>
      </c>
      <c r="G4" s="2" t="n">
        <v>0.971317477149927</v>
      </c>
      <c r="H4" s="2" t="n">
        <v>0.994950260061607</v>
      </c>
    </row>
    <row r="5" customFormat="false" ht="15" hidden="false" customHeight="false" outlineLevel="0" collapsed="false">
      <c r="A5" s="1" t="n">
        <v>4</v>
      </c>
      <c r="B5" s="2" t="s">
        <v>11</v>
      </c>
      <c r="C5" s="2" t="n">
        <v>0.978971962616822</v>
      </c>
      <c r="D5" s="2" t="n">
        <v>0.978723404255319</v>
      </c>
      <c r="E5" s="2" t="n">
        <v>0.978848413631022</v>
      </c>
      <c r="F5" s="2" t="n">
        <v>0.978971962616822</v>
      </c>
      <c r="G5" s="2" t="n">
        <v>0.957695366872142</v>
      </c>
      <c r="H5" s="2" t="n">
        <v>0.998282185546055</v>
      </c>
    </row>
    <row r="6" customFormat="false" ht="15" hidden="false" customHeight="false" outlineLevel="0" collapsed="false">
      <c r="A6" s="1" t="n">
        <v>5</v>
      </c>
      <c r="B6" s="2" t="s">
        <v>12</v>
      </c>
      <c r="C6" s="2" t="n">
        <v>0.921414538310412</v>
      </c>
      <c r="D6" s="2" t="n">
        <v>0.952554744525547</v>
      </c>
      <c r="E6" s="2" t="n">
        <v>0.93755912961211</v>
      </c>
      <c r="F6" s="2" t="n">
        <v>0.934262948207171</v>
      </c>
      <c r="G6" s="2" t="n">
        <v>0.875134050381288</v>
      </c>
      <c r="H6" s="2" t="n">
        <v>0.974879182022859</v>
      </c>
    </row>
    <row r="7" customFormat="false" ht="15" hidden="false" customHeight="false" outlineLevel="0" collapsed="false">
      <c r="A7" s="1" t="n">
        <v>6</v>
      </c>
      <c r="B7" s="2" t="s">
        <v>13</v>
      </c>
      <c r="C7" s="2" t="n">
        <v>0.840336134453782</v>
      </c>
      <c r="D7" s="2" t="n">
        <v>0.935483870967742</v>
      </c>
      <c r="E7" s="2" t="n">
        <v>0.894160583941606</v>
      </c>
      <c r="F7" s="2" t="n">
        <v>0.873362445414847</v>
      </c>
      <c r="G7" s="2" t="n">
        <v>0.784480291674437</v>
      </c>
      <c r="H7" s="2" t="n">
        <v>0.961561398753049</v>
      </c>
    </row>
    <row r="8" customFormat="false" ht="15" hidden="false" customHeight="false" outlineLevel="0" collapsed="false">
      <c r="A8" s="1" t="n">
        <v>7</v>
      </c>
      <c r="B8" s="2" t="s">
        <v>14</v>
      </c>
      <c r="C8" s="2" t="n">
        <v>0.911330049261084</v>
      </c>
      <c r="D8" s="2" t="n">
        <v>0.920103092783505</v>
      </c>
      <c r="E8" s="2" t="n">
        <v>0.915617128463476</v>
      </c>
      <c r="F8" s="2" t="n">
        <v>0.916976456009913</v>
      </c>
      <c r="G8" s="2" t="n">
        <v>0.831261660037225</v>
      </c>
      <c r="H8" s="2" t="n">
        <v>0.969872022751511</v>
      </c>
    </row>
    <row r="9" customFormat="false" ht="15" hidden="false" customHeight="false" outlineLevel="0" collapsed="false">
      <c r="A9" s="1" t="n">
        <v>8</v>
      </c>
      <c r="B9" s="2" t="s">
        <v>15</v>
      </c>
      <c r="C9" s="2" t="n">
        <v>0.933002481389578</v>
      </c>
      <c r="D9" s="2" t="n">
        <v>0.937662337662337</v>
      </c>
      <c r="E9" s="2" t="n">
        <v>0.935279187817259</v>
      </c>
      <c r="F9" s="2" t="n">
        <v>0.936488169364882</v>
      </c>
      <c r="G9" s="2" t="n">
        <v>0.870538585942031</v>
      </c>
      <c r="H9" s="2" t="n">
        <v>0.98402242918372</v>
      </c>
    </row>
    <row r="10" customFormat="false" ht="15" hidden="false" customHeight="false" outlineLevel="0" collapsed="false">
      <c r="A10" s="1" t="n">
        <v>9</v>
      </c>
      <c r="B10" s="2" t="s">
        <v>16</v>
      </c>
      <c r="C10" s="2" t="n">
        <v>0.861702127659574</v>
      </c>
      <c r="D10" s="2" t="n">
        <v>0.885</v>
      </c>
      <c r="E10" s="2" t="n">
        <v>0.873711340206186</v>
      </c>
      <c r="F10" s="2" t="n">
        <v>0.868632707774799</v>
      </c>
      <c r="G10" s="2" t="n">
        <v>0.74714935886787</v>
      </c>
      <c r="H10" s="2" t="n">
        <v>0.955744680851064</v>
      </c>
    </row>
    <row r="11" customFormat="false" ht="15" hidden="false" customHeight="false" outlineLevel="0" collapsed="false">
      <c r="A11" s="1" t="n">
        <v>10</v>
      </c>
      <c r="B11" s="2" t="s">
        <v>17</v>
      </c>
      <c r="C11" s="2" t="n">
        <v>0.878306878306878</v>
      </c>
      <c r="D11" s="2" t="n">
        <v>0.880597014925373</v>
      </c>
      <c r="E11" s="2" t="n">
        <v>0.879487179487179</v>
      </c>
      <c r="F11" s="2" t="n">
        <v>0.87598944591029</v>
      </c>
      <c r="G11" s="2" t="n">
        <v>0.758794043929088</v>
      </c>
      <c r="H11" s="2" t="n">
        <v>0.952775803522072</v>
      </c>
    </row>
    <row r="12" customFormat="false" ht="15" hidden="false" customHeight="false" outlineLevel="0" collapsed="false">
      <c r="A12" s="1" t="n">
        <v>11</v>
      </c>
      <c r="B12" s="2" t="s">
        <v>18</v>
      </c>
      <c r="C12" s="2" t="n">
        <v>0.846153846153846</v>
      </c>
      <c r="D12" s="2" t="n">
        <v>0.892857142857143</v>
      </c>
      <c r="E12" s="2" t="n">
        <v>0.871232876712329</v>
      </c>
      <c r="F12" s="2" t="n">
        <v>0.858858858858859</v>
      </c>
      <c r="G12" s="2" t="n">
        <v>0.740802316300335</v>
      </c>
      <c r="H12" s="2" t="n">
        <v>0.94665499335829</v>
      </c>
    </row>
    <row r="13" customFormat="false" ht="15" hidden="false" customHeight="false" outlineLevel="0" collapsed="false">
      <c r="A13" s="1" t="n">
        <v>12</v>
      </c>
      <c r="B13" s="2" t="s">
        <v>19</v>
      </c>
      <c r="C13" s="2" t="n">
        <v>0.923976608187134</v>
      </c>
      <c r="D13" s="2" t="n">
        <v>0.939393939393939</v>
      </c>
      <c r="E13" s="2" t="n">
        <v>0.932249322493225</v>
      </c>
      <c r="F13" s="2" t="n">
        <v>0.926686217008798</v>
      </c>
      <c r="G13" s="2" t="n">
        <v>0.86372776566138</v>
      </c>
      <c r="H13" s="2" t="n">
        <v>0.978055407879969</v>
      </c>
    </row>
    <row r="14" customFormat="false" ht="15" hidden="false" customHeight="false" outlineLevel="0" collapsed="false">
      <c r="A14" s="1" t="n">
        <v>13</v>
      </c>
      <c r="B14" s="2" t="s">
        <v>20</v>
      </c>
      <c r="C14" s="2" t="n">
        <v>0.891089108910891</v>
      </c>
      <c r="D14" s="2" t="n">
        <v>0.91958041958042</v>
      </c>
      <c r="E14" s="2" t="n">
        <v>0.904923599320883</v>
      </c>
      <c r="F14" s="2" t="n">
        <v>0.906040268456376</v>
      </c>
      <c r="G14" s="2" t="n">
        <v>0.810342308204804</v>
      </c>
      <c r="H14" s="2" t="n">
        <v>0.966569733896467</v>
      </c>
    </row>
    <row r="15" customFormat="false" ht="15" hidden="false" customHeight="false" outlineLevel="0" collapsed="false">
      <c r="A15" s="1" t="n">
        <v>14</v>
      </c>
      <c r="B15" s="2" t="s">
        <v>21</v>
      </c>
      <c r="C15" s="2" t="n">
        <v>0.860544217687075</v>
      </c>
      <c r="D15" s="2" t="n">
        <v>0.838709677419355</v>
      </c>
      <c r="E15" s="2" t="n">
        <v>0.849912739965096</v>
      </c>
      <c r="F15" s="2" t="n">
        <v>0.85472972972973</v>
      </c>
      <c r="G15" s="2" t="n">
        <v>0.699578062162773</v>
      </c>
      <c r="H15" s="2" t="n">
        <v>0.929083461341526</v>
      </c>
    </row>
    <row r="16" customFormat="false" ht="15" hidden="false" customHeight="false" outlineLevel="0" collapsed="false">
      <c r="A16" s="1" t="n">
        <v>15</v>
      </c>
      <c r="B16" s="2" t="s">
        <v>22</v>
      </c>
      <c r="C16" s="2" t="n">
        <v>0.946835443037975</v>
      </c>
      <c r="D16" s="2" t="n">
        <v>0.947229551451187</v>
      </c>
      <c r="E16" s="2" t="n">
        <v>0.94702842377261</v>
      </c>
      <c r="F16" s="2" t="n">
        <v>0.948035487959442</v>
      </c>
      <c r="G16" s="2" t="n">
        <v>0.894020206515493</v>
      </c>
      <c r="H16" s="2" t="n">
        <v>0.981630540062122</v>
      </c>
    </row>
    <row r="17" customFormat="false" ht="15" hidden="false" customHeight="false" outlineLevel="0" collapsed="false">
      <c r="A17" s="1" t="n">
        <v>16</v>
      </c>
      <c r="B17" s="2" t="s">
        <v>23</v>
      </c>
      <c r="C17" s="2" t="n">
        <v>0.906614785992218</v>
      </c>
      <c r="D17" s="2" t="n">
        <v>0.858870967741935</v>
      </c>
      <c r="E17" s="2" t="n">
        <v>0.883168316831683</v>
      </c>
      <c r="F17" s="2" t="n">
        <v>0.887619047619048</v>
      </c>
      <c r="G17" s="2" t="n">
        <v>0.76681031203723</v>
      </c>
      <c r="H17" s="2" t="n">
        <v>0.955425505208987</v>
      </c>
    </row>
    <row r="18" customFormat="false" ht="15" hidden="false" customHeight="false" outlineLevel="0" collapsed="false">
      <c r="A18" s="1" t="n">
        <v>17</v>
      </c>
      <c r="B18" s="2" t="s">
        <v>24</v>
      </c>
      <c r="C18" s="2" t="n">
        <v>0.846153846153846</v>
      </c>
      <c r="D18" s="2" t="n">
        <v>0.921787709497207</v>
      </c>
      <c r="E18" s="2" t="n">
        <v>0.888198757763975</v>
      </c>
      <c r="F18" s="2" t="n">
        <v>0.870503597122302</v>
      </c>
      <c r="G18" s="2" t="n">
        <v>0.773276862922552</v>
      </c>
      <c r="H18" s="2" t="n">
        <v>0.943626206196038</v>
      </c>
    </row>
    <row r="19" customFormat="false" ht="15" hidden="false" customHeight="false" outlineLevel="0" collapsed="false">
      <c r="A19" s="1" t="n">
        <v>18</v>
      </c>
      <c r="B19" s="2" t="s">
        <v>25</v>
      </c>
      <c r="C19" s="2" t="n">
        <v>0.913461538461538</v>
      </c>
      <c r="D19" s="2" t="n">
        <v>0.926666666666666</v>
      </c>
      <c r="E19" s="2" t="n">
        <v>0.919934640522876</v>
      </c>
      <c r="F19" s="2" t="n">
        <v>0.920840064620356</v>
      </c>
      <c r="G19" s="2" t="n">
        <v>0.839971173914009</v>
      </c>
      <c r="H19" s="2" t="n">
        <v>0.965053418803419</v>
      </c>
    </row>
    <row r="20" customFormat="false" ht="15" hidden="false" customHeight="false" outlineLevel="0" collapsed="false">
      <c r="A20" s="1" t="n">
        <v>19</v>
      </c>
      <c r="B20" s="2" t="s">
        <v>26</v>
      </c>
      <c r="C20" s="2" t="n">
        <v>0.802083333333333</v>
      </c>
      <c r="D20" s="2" t="n">
        <v>0.857142857142857</v>
      </c>
      <c r="E20" s="2" t="n">
        <v>0.830845771144279</v>
      </c>
      <c r="F20" s="2" t="n">
        <v>0.819148936170213</v>
      </c>
      <c r="G20" s="2" t="n">
        <v>0.660933182772342</v>
      </c>
      <c r="H20" s="2" t="n">
        <v>0.915178571428571</v>
      </c>
    </row>
    <row r="21" customFormat="false" ht="15" hidden="false" customHeight="false" outlineLevel="0" collapsed="false">
      <c r="A21" s="1" t="n">
        <v>20</v>
      </c>
      <c r="B21" s="2" t="s">
        <v>27</v>
      </c>
      <c r="C21" s="2" t="n">
        <v>0.882640586797066</v>
      </c>
      <c r="D21" s="2" t="n">
        <v>0.928388746803069</v>
      </c>
      <c r="E21" s="2" t="n">
        <v>0.905</v>
      </c>
      <c r="F21" s="2" t="n">
        <v>0.904761904761905</v>
      </c>
      <c r="G21" s="2" t="n">
        <v>0.811130782647508</v>
      </c>
      <c r="H21" s="2" t="n">
        <v>0.962743638967227</v>
      </c>
    </row>
    <row r="22" customFormat="false" ht="15" hidden="false" customHeight="false" outlineLevel="0" collapsed="false">
      <c r="A22" s="1" t="n">
        <v>21</v>
      </c>
      <c r="B22" s="2" t="s">
        <v>28</v>
      </c>
      <c r="C22" s="2" t="n">
        <v>0.905511811023622</v>
      </c>
      <c r="D22" s="2" t="n">
        <v>0.944099378881988</v>
      </c>
      <c r="E22" s="2" t="n">
        <v>0.927083333333333</v>
      </c>
      <c r="F22" s="2" t="n">
        <v>0.916334661354581</v>
      </c>
      <c r="G22" s="2" t="n">
        <v>0.851926751061317</v>
      </c>
      <c r="H22" s="2" t="n">
        <v>0.973247909228738</v>
      </c>
    </row>
    <row r="23" customFormat="false" ht="15" hidden="false" customHeight="false" outlineLevel="0" collapsed="false">
      <c r="A23" s="1" t="n">
        <v>22</v>
      </c>
      <c r="B23" s="2" t="s">
        <v>29</v>
      </c>
      <c r="C23" s="2" t="n">
        <v>0.840646651270208</v>
      </c>
      <c r="D23" s="2" t="n">
        <v>0.931192660550459</v>
      </c>
      <c r="E23" s="2" t="n">
        <v>0.886075949367089</v>
      </c>
      <c r="F23" s="2" t="n">
        <v>0.880290205562273</v>
      </c>
      <c r="G23" s="2" t="n">
        <v>0.775209652449277</v>
      </c>
      <c r="H23" s="2" t="n">
        <v>0.956384939720745</v>
      </c>
    </row>
    <row r="24" customFormat="false" ht="15" hidden="false" customHeight="false" outlineLevel="0" collapsed="false">
      <c r="A24" s="1" t="n">
        <v>23</v>
      </c>
      <c r="B24" s="2" t="s">
        <v>30</v>
      </c>
      <c r="C24" s="2" t="n">
        <v>0.828571428571429</v>
      </c>
      <c r="D24" s="2" t="n">
        <v>0.839694656488549</v>
      </c>
      <c r="E24" s="2" t="n">
        <v>0.834745762711864</v>
      </c>
      <c r="F24" s="2" t="n">
        <v>0.816901408450704</v>
      </c>
      <c r="G24" s="2" t="n">
        <v>0.666596234011165</v>
      </c>
      <c r="H24" s="2" t="n">
        <v>0.915957833515085</v>
      </c>
    </row>
    <row r="25" customFormat="false" ht="15" hidden="false" customHeight="false" outlineLevel="0" collapsed="false">
      <c r="A25" s="1" t="n">
        <v>24</v>
      </c>
      <c r="B25" s="2" t="s">
        <v>31</v>
      </c>
      <c r="C25" s="2" t="n">
        <v>0.961165048543689</v>
      </c>
      <c r="D25" s="2" t="n">
        <v>0.936026936026936</v>
      </c>
      <c r="E25" s="2" t="n">
        <v>0.948844884488449</v>
      </c>
      <c r="F25" s="2" t="n">
        <v>0.9504</v>
      </c>
      <c r="G25" s="2" t="n">
        <v>0.897842809918477</v>
      </c>
      <c r="H25" s="2" t="n">
        <v>0.988842034149478</v>
      </c>
    </row>
    <row r="26" customFormat="false" ht="15" hidden="false" customHeight="false" outlineLevel="0" collapsed="false">
      <c r="A26" s="1" t="n">
        <v>25</v>
      </c>
      <c r="B26" s="2" t="s">
        <v>32</v>
      </c>
      <c r="C26" s="2" t="n">
        <v>0.962264150943396</v>
      </c>
      <c r="D26" s="2" t="n">
        <v>0.908396946564885</v>
      </c>
      <c r="E26" s="2" t="n">
        <v>0.932489451476793</v>
      </c>
      <c r="F26" s="2" t="n">
        <v>0.927272727272727</v>
      </c>
      <c r="G26" s="2" t="n">
        <v>0.866428519207253</v>
      </c>
      <c r="H26" s="2" t="n">
        <v>0.989629843007346</v>
      </c>
    </row>
    <row r="27" customFormat="false" ht="15" hidden="false" customHeight="false" outlineLevel="0" collapsed="false">
      <c r="A27" s="1" t="n">
        <v>26</v>
      </c>
      <c r="B27" s="2" t="s">
        <v>33</v>
      </c>
      <c r="C27" s="2" t="n">
        <v>0.904306220095694</v>
      </c>
      <c r="D27" s="2" t="n">
        <v>0.908695652173913</v>
      </c>
      <c r="E27" s="2" t="n">
        <v>0.906605922551253</v>
      </c>
      <c r="F27" s="2" t="n">
        <v>0.902147971360382</v>
      </c>
      <c r="G27" s="2" t="n">
        <v>0.812832796283112</v>
      </c>
      <c r="H27" s="2" t="n">
        <v>0.975577283128771</v>
      </c>
    </row>
    <row r="28" customFormat="false" ht="15" hidden="false" customHeight="false" outlineLevel="0" collapsed="false">
      <c r="A28" s="1" t="n">
        <v>27</v>
      </c>
      <c r="B28" s="2" t="s">
        <v>34</v>
      </c>
      <c r="C28" s="2" t="n">
        <v>0.903846153846154</v>
      </c>
      <c r="D28" s="2" t="n">
        <v>0.952</v>
      </c>
      <c r="E28" s="2" t="n">
        <v>0.930131004366812</v>
      </c>
      <c r="F28" s="2" t="n">
        <v>0.92156862745098</v>
      </c>
      <c r="G28" s="2" t="n">
        <v>0.859156983051721</v>
      </c>
      <c r="H28" s="2" t="n">
        <v>0.980076923076923</v>
      </c>
    </row>
    <row r="29" customFormat="false" ht="15" hidden="false" customHeight="false" outlineLevel="0" collapsed="false">
      <c r="A29" s="1" t="n">
        <v>28</v>
      </c>
      <c r="B29" s="2" t="s">
        <v>35</v>
      </c>
      <c r="C29" s="2" t="n">
        <v>0.990595611285266</v>
      </c>
      <c r="D29" s="2" t="n">
        <v>0.983870967741936</v>
      </c>
      <c r="E29" s="2" t="n">
        <v>0.987281399046105</v>
      </c>
      <c r="F29" s="2" t="n">
        <v>0.9875</v>
      </c>
      <c r="G29" s="2" t="n">
        <v>0.974574991619074</v>
      </c>
      <c r="H29" s="2" t="n">
        <v>0.997026999696633</v>
      </c>
    </row>
    <row r="30" customFormat="false" ht="15" hidden="false" customHeight="false" outlineLevel="0" collapsed="false">
      <c r="A30" s="1" t="n">
        <v>29</v>
      </c>
      <c r="B30" s="2" t="s">
        <v>36</v>
      </c>
      <c r="C30" s="2" t="n">
        <v>0.516163222045575</v>
      </c>
      <c r="D30" s="2" t="n">
        <v>0.53121801432958</v>
      </c>
      <c r="E30" s="2" t="n">
        <v>0.521298882681564</v>
      </c>
      <c r="F30" s="2" t="n">
        <v>0.586923772220548</v>
      </c>
      <c r="G30" s="2" t="n">
        <v>0.0449258810678633</v>
      </c>
      <c r="H30" s="2" t="n">
        <v>0.542981063325115</v>
      </c>
    </row>
    <row r="31" customFormat="false" ht="15" hidden="false" customHeight="false" outlineLevel="0" collapsed="false">
      <c r="A31" s="1" t="n">
        <v>30</v>
      </c>
      <c r="B31" s="2" t="s">
        <v>37</v>
      </c>
      <c r="C31" s="2" t="n">
        <v>0.760752688172043</v>
      </c>
      <c r="D31" s="2" t="n">
        <v>0.805797101449275</v>
      </c>
      <c r="E31" s="2" t="n">
        <v>0.782426778242678</v>
      </c>
      <c r="F31" s="2" t="n">
        <v>0.78393351800554</v>
      </c>
      <c r="G31" s="2" t="n">
        <v>0.566307151143962</v>
      </c>
      <c r="H31" s="2" t="n">
        <v>0.877084307308711</v>
      </c>
    </row>
    <row r="32" customFormat="false" ht="15" hidden="false" customHeight="false" outlineLevel="0" collapsed="false">
      <c r="A32" s="1" t="n">
        <v>31</v>
      </c>
      <c r="B32" s="2" t="s">
        <v>38</v>
      </c>
      <c r="C32" s="2" t="n">
        <v>0.985</v>
      </c>
      <c r="D32" s="2" t="n">
        <v>0.984293193717278</v>
      </c>
      <c r="E32" s="2" t="n">
        <v>0.9846547314578</v>
      </c>
      <c r="F32" s="2" t="n">
        <v>0.985</v>
      </c>
      <c r="G32" s="2" t="n">
        <v>0.969293193717278</v>
      </c>
      <c r="H32" s="2" t="n">
        <v>0.998880890052356</v>
      </c>
    </row>
    <row r="33" customFormat="false" ht="15" hidden="false" customHeight="false" outlineLevel="0" collapsed="false">
      <c r="A33" s="1" t="n">
        <v>32</v>
      </c>
      <c r="B33" s="2" t="s">
        <v>39</v>
      </c>
      <c r="C33" s="2" t="n">
        <v>0.955729166666667</v>
      </c>
      <c r="D33" s="2" t="n">
        <v>0.988700564971751</v>
      </c>
      <c r="E33" s="2" t="n">
        <v>0.971544715447154</v>
      </c>
      <c r="F33" s="2" t="n">
        <v>0.972185430463576</v>
      </c>
      <c r="G33" s="2" t="n">
        <v>0.943662956027151</v>
      </c>
      <c r="H33" s="2" t="n">
        <v>0.994387064500942</v>
      </c>
    </row>
    <row r="34" customFormat="false" ht="15" hidden="false" customHeight="false" outlineLevel="0" collapsed="false">
      <c r="A34" s="1" t="n">
        <v>33</v>
      </c>
      <c r="B34" s="2" t="s">
        <v>40</v>
      </c>
      <c r="C34" s="2" t="n">
        <v>0.98792270531401</v>
      </c>
      <c r="D34" s="2" t="n">
        <v>0.989795918367347</v>
      </c>
      <c r="E34" s="2" t="n">
        <v>0.988833746898263</v>
      </c>
      <c r="F34" s="2" t="n">
        <v>0.989117291414752</v>
      </c>
      <c r="G34" s="2" t="n">
        <v>0.977655371627357</v>
      </c>
      <c r="H34" s="2" t="n">
        <v>0.99901409839298</v>
      </c>
    </row>
    <row r="35" customFormat="false" ht="15" hidden="false" customHeight="false" outlineLevel="0" collapsed="false">
      <c r="A35" s="1" t="n">
        <v>34</v>
      </c>
      <c r="B35" s="2" t="s">
        <v>41</v>
      </c>
      <c r="C35" s="2" t="n">
        <v>0.985576923076923</v>
      </c>
      <c r="D35" s="2" t="n">
        <v>0.991031390134529</v>
      </c>
      <c r="E35" s="2" t="n">
        <v>0.988399071925754</v>
      </c>
      <c r="F35" s="2" t="n">
        <v>0.987951807228916</v>
      </c>
      <c r="G35" s="2" t="n">
        <v>0.976776795626785</v>
      </c>
      <c r="H35" s="2" t="n">
        <v>0.999655053466713</v>
      </c>
    </row>
    <row r="36" customFormat="false" ht="15" hidden="false" customHeight="false" outlineLevel="0" collapsed="false">
      <c r="A36" s="1" t="n">
        <v>35</v>
      </c>
      <c r="B36" s="2" t="s">
        <v>42</v>
      </c>
      <c r="C36" s="2" t="n">
        <v>0.971153846153846</v>
      </c>
      <c r="D36" s="2" t="n">
        <v>0.984</v>
      </c>
      <c r="E36" s="2" t="n">
        <v>0.978165938864629</v>
      </c>
      <c r="F36" s="2" t="n">
        <v>0.975845410628019</v>
      </c>
      <c r="G36" s="2" t="n">
        <v>0.955963080504546</v>
      </c>
      <c r="H36" s="2" t="n">
        <v>0.987923076923077</v>
      </c>
    </row>
    <row r="37" customFormat="false" ht="15" hidden="false" customHeight="false" outlineLevel="0" collapsed="false">
      <c r="A37" s="1" t="n">
        <v>36</v>
      </c>
      <c r="B37" s="2" t="s">
        <v>43</v>
      </c>
      <c r="C37" s="2" t="n">
        <v>0.974683544303797</v>
      </c>
      <c r="D37" s="2" t="n">
        <v>0.978114478114478</v>
      </c>
      <c r="E37" s="2" t="n">
        <v>0.976460331299041</v>
      </c>
      <c r="F37" s="2" t="n">
        <v>0.975565610859729</v>
      </c>
      <c r="G37" s="2" t="n">
        <v>0.95285894106048</v>
      </c>
      <c r="H37" s="2" t="n">
        <v>0.99694808239112</v>
      </c>
    </row>
    <row r="38" customFormat="false" ht="15" hidden="false" customHeight="false" outlineLevel="0" collapsed="false">
      <c r="A38" s="1" t="n">
        <v>37</v>
      </c>
      <c r="B38" s="2" t="s">
        <v>44</v>
      </c>
      <c r="C38" s="2" t="n">
        <v>0.965779467680608</v>
      </c>
      <c r="D38" s="2" t="n">
        <v>0.98015873015873</v>
      </c>
      <c r="E38" s="2" t="n">
        <v>0.972815533980582</v>
      </c>
      <c r="F38" s="2" t="n">
        <v>0.973180076628353</v>
      </c>
      <c r="G38" s="2" t="n">
        <v>0.945738443175969</v>
      </c>
      <c r="H38" s="2" t="n">
        <v>0.992787736133744</v>
      </c>
    </row>
    <row r="39" customFormat="false" ht="15" hidden="false" customHeight="false" outlineLevel="0" collapsed="false">
      <c r="A39" s="1" t="n">
        <v>38</v>
      </c>
      <c r="B39" s="2" t="s">
        <v>45</v>
      </c>
      <c r="C39" s="2" t="n">
        <v>0.989733059548255</v>
      </c>
      <c r="D39" s="2" t="n">
        <v>0.988188976377953</v>
      </c>
      <c r="E39" s="2" t="n">
        <v>0.98894472361809</v>
      </c>
      <c r="F39" s="2" t="n">
        <v>0.988717948717949</v>
      </c>
      <c r="G39" s="2" t="n">
        <v>0.977882509711272</v>
      </c>
      <c r="H39" s="2" t="n">
        <v>0.998205306472214</v>
      </c>
    </row>
    <row r="40" customFormat="false" ht="15" hidden="false" customHeight="false" outlineLevel="0" collapsed="false">
      <c r="A40" s="1" t="n">
        <v>39</v>
      </c>
      <c r="B40" s="2" t="s">
        <v>46</v>
      </c>
      <c r="C40" s="2" t="n">
        <v>0.984210526315789</v>
      </c>
      <c r="D40" s="2" t="n">
        <v>0.960339943342776</v>
      </c>
      <c r="E40" s="2" t="n">
        <v>0.972714870395634</v>
      </c>
      <c r="F40" s="2" t="n">
        <v>0.973958333333333</v>
      </c>
      <c r="G40" s="2" t="n">
        <v>0.945537829487261</v>
      </c>
      <c r="H40" s="2" t="n">
        <v>0.996861487997614</v>
      </c>
    </row>
    <row r="41" customFormat="false" ht="15" hidden="false" customHeight="false" outlineLevel="0" collapsed="false">
      <c r="A41" s="1" t="n">
        <v>40</v>
      </c>
      <c r="B41" s="2" t="s">
        <v>47</v>
      </c>
      <c r="C41" s="2" t="n">
        <v>0.993224932249322</v>
      </c>
      <c r="D41" s="2" t="n">
        <v>0.989623865110246</v>
      </c>
      <c r="E41" s="2" t="n">
        <v>0.991385023194168</v>
      </c>
      <c r="F41" s="2" t="n">
        <v>0.991210277214334</v>
      </c>
      <c r="G41" s="2" t="n">
        <v>0.98277107661222</v>
      </c>
      <c r="H41" s="2" t="n">
        <v>0.998329519611668</v>
      </c>
    </row>
    <row r="42" customFormat="false" ht="15" hidden="false" customHeight="false" outlineLevel="0" collapsed="false">
      <c r="A42" s="1" t="n">
        <v>41</v>
      </c>
      <c r="B42" s="2" t="s">
        <v>48</v>
      </c>
      <c r="C42" s="2" t="n">
        <v>0.541436464088398</v>
      </c>
      <c r="D42" s="2" t="n">
        <v>0.584650112866817</v>
      </c>
      <c r="E42" s="2" t="n">
        <v>0.555637982195846</v>
      </c>
      <c r="F42" s="2" t="n">
        <v>0.620645978467384</v>
      </c>
      <c r="G42" s="2" t="n">
        <v>0.118450012442122</v>
      </c>
      <c r="H42" s="2" t="n">
        <v>0.645463330662417</v>
      </c>
    </row>
    <row r="43" customFormat="false" ht="15" hidden="false" customHeight="false" outlineLevel="0" collapsed="false">
      <c r="A43" s="1" t="n">
        <v>42</v>
      </c>
      <c r="B43" s="2" t="s">
        <v>49</v>
      </c>
      <c r="C43" s="2" t="n">
        <v>0.9140625</v>
      </c>
      <c r="D43" s="2" t="n">
        <v>0.96969696969697</v>
      </c>
      <c r="E43" s="2" t="n">
        <v>0.945392491467577</v>
      </c>
      <c r="F43" s="2" t="n">
        <v>0.936</v>
      </c>
      <c r="G43" s="2" t="n">
        <v>0.88920739703012</v>
      </c>
      <c r="H43" s="2" t="n">
        <v>0.981439393939394</v>
      </c>
    </row>
    <row r="44" customFormat="false" ht="15" hidden="false" customHeight="false" outlineLevel="0" collapsed="false">
      <c r="A44" s="1" t="n">
        <v>43</v>
      </c>
      <c r="B44" s="2" t="s">
        <v>50</v>
      </c>
      <c r="C44" s="2" t="n">
        <v>0.971061093247588</v>
      </c>
      <c r="D44" s="2" t="n">
        <v>0.986666666666667</v>
      </c>
      <c r="E44" s="2" t="n">
        <v>0.978723404255319</v>
      </c>
      <c r="F44" s="2" t="n">
        <v>0.978930307941653</v>
      </c>
      <c r="G44" s="2" t="n">
        <v>0.957573821512567</v>
      </c>
      <c r="H44" s="2" t="n">
        <v>0.995551982851018</v>
      </c>
    </row>
    <row r="45" customFormat="false" ht="15" hidden="false" customHeight="false" outlineLevel="0" collapsed="false">
      <c r="A45" s="1" t="n">
        <v>44</v>
      </c>
      <c r="B45" s="2" t="s">
        <v>51</v>
      </c>
      <c r="C45" s="2" t="n">
        <v>0.993243243243243</v>
      </c>
      <c r="D45" s="2" t="n">
        <v>0.985865724381626</v>
      </c>
      <c r="E45" s="2" t="n">
        <v>0.989637305699482</v>
      </c>
      <c r="F45" s="2" t="n">
        <v>0.98989898989899</v>
      </c>
      <c r="G45" s="2" t="n">
        <v>0.979284339849432</v>
      </c>
      <c r="H45" s="2" t="n">
        <v>0.997230445993697</v>
      </c>
    </row>
    <row r="46" customFormat="false" ht="15" hidden="false" customHeight="false" outlineLevel="0" collapsed="false">
      <c r="A46" s="1" t="n">
        <v>45</v>
      </c>
      <c r="B46" s="2" t="s">
        <v>52</v>
      </c>
      <c r="C46" s="2" t="n">
        <v>0.993690851735016</v>
      </c>
      <c r="D46" s="2" t="n">
        <v>0.990066225165563</v>
      </c>
      <c r="E46" s="2" t="n">
        <v>0.991922455573505</v>
      </c>
      <c r="F46" s="2" t="n">
        <v>0.992125984251969</v>
      </c>
      <c r="G46" s="2" t="n">
        <v>0.983839294746308</v>
      </c>
      <c r="H46" s="2" t="n">
        <v>0.998339148056072</v>
      </c>
    </row>
    <row r="47" customFormat="false" ht="15" hidden="false" customHeight="false" outlineLevel="0" collapsed="false">
      <c r="A47" s="1" t="n">
        <v>46</v>
      </c>
      <c r="B47" s="2" t="s">
        <v>53</v>
      </c>
      <c r="C47" s="2" t="n">
        <v>0.966292134831461</v>
      </c>
      <c r="D47" s="2" t="n">
        <v>0.973484848484848</v>
      </c>
      <c r="E47" s="2" t="n">
        <v>0.969868173258004</v>
      </c>
      <c r="F47" s="2" t="n">
        <v>0.969924812030075</v>
      </c>
      <c r="G47" s="2" t="n">
        <v>0.939763651160692</v>
      </c>
      <c r="H47" s="2" t="n">
        <v>0.993857110430144</v>
      </c>
    </row>
    <row r="48" customFormat="false" ht="15" hidden="false" customHeight="false" outlineLevel="0" collapsed="false">
      <c r="A48" s="1" t="n">
        <v>47</v>
      </c>
      <c r="B48" s="2" t="s">
        <v>54</v>
      </c>
      <c r="C48" s="2" t="n">
        <v>0.969151670951157</v>
      </c>
      <c r="D48" s="2" t="n">
        <v>0.986225895316804</v>
      </c>
      <c r="E48" s="2" t="n">
        <v>0.977393617021277</v>
      </c>
      <c r="F48" s="2" t="n">
        <v>0.977950713359273</v>
      </c>
      <c r="G48" s="2" t="n">
        <v>0.954927958505591</v>
      </c>
      <c r="H48" s="2" t="n">
        <v>0.996027109137649</v>
      </c>
    </row>
    <row r="49" customFormat="false" ht="15" hidden="false" customHeight="false" outlineLevel="0" collapsed="false">
      <c r="A49" s="1" t="n">
        <v>48</v>
      </c>
      <c r="B49" s="2" t="s">
        <v>55</v>
      </c>
      <c r="C49" s="2" t="n">
        <v>0.982954545454545</v>
      </c>
      <c r="D49" s="2" t="n">
        <v>0.959798994974874</v>
      </c>
      <c r="E49" s="2" t="n">
        <v>0.970666666666667</v>
      </c>
      <c r="F49" s="2" t="n">
        <v>0.969187675070028</v>
      </c>
      <c r="G49" s="2" t="n">
        <v>0.941544588780971</v>
      </c>
      <c r="H49" s="2" t="n">
        <v>0.992976244860667</v>
      </c>
    </row>
    <row r="50" customFormat="false" ht="15" hidden="false" customHeight="false" outlineLevel="0" collapsed="false">
      <c r="A50" s="1" t="n">
        <v>49</v>
      </c>
      <c r="B50" s="2" t="s">
        <v>56</v>
      </c>
      <c r="C50" s="2" t="n">
        <v>0.967741935483871</v>
      </c>
      <c r="D50" s="2" t="n">
        <v>0.965</v>
      </c>
      <c r="E50" s="2" t="n">
        <v>0.966321243523316</v>
      </c>
      <c r="F50" s="2" t="n">
        <v>0.96514745308311</v>
      </c>
      <c r="G50" s="2" t="n">
        <v>0.932578999086102</v>
      </c>
      <c r="H50" s="2" t="n">
        <v>0.996021505376344</v>
      </c>
    </row>
    <row r="51" customFormat="false" ht="15" hidden="false" customHeight="false" outlineLevel="0" collapsed="false">
      <c r="A51" s="1" t="n">
        <v>50</v>
      </c>
      <c r="B51" s="2" t="s">
        <v>57</v>
      </c>
      <c r="C51" s="2" t="n">
        <v>0.983731019522776</v>
      </c>
      <c r="D51" s="2" t="n">
        <v>0.983333333333333</v>
      </c>
      <c r="E51" s="2" t="n">
        <v>0.983528161530287</v>
      </c>
      <c r="F51" s="2" t="n">
        <v>0.98319783197832</v>
      </c>
      <c r="G51" s="2" t="n">
        <v>0.967044140760977</v>
      </c>
      <c r="H51" s="2" t="n">
        <v>0.997827413232104</v>
      </c>
    </row>
    <row r="52" customFormat="false" ht="15" hidden="false" customHeight="false" outlineLevel="0" collapsed="false">
      <c r="A52" s="1" t="n">
        <v>51</v>
      </c>
      <c r="B52" s="2" t="s">
        <v>58</v>
      </c>
      <c r="C52" s="2" t="n">
        <v>0.942652329749104</v>
      </c>
      <c r="D52" s="2" t="n">
        <v>0.947761194029851</v>
      </c>
      <c r="E52" s="2" t="n">
        <v>0.945155393053016</v>
      </c>
      <c r="F52" s="2" t="n">
        <v>0.946043165467626</v>
      </c>
      <c r="G52" s="2" t="n">
        <v>0.890306367689298</v>
      </c>
      <c r="H52" s="2" t="n">
        <v>0.985689830417803</v>
      </c>
    </row>
    <row r="53" customFormat="false" ht="15" hidden="false" customHeight="false" outlineLevel="0" collapsed="false">
      <c r="A53" s="1" t="n">
        <v>52</v>
      </c>
      <c r="B53" s="2" t="s">
        <v>59</v>
      </c>
      <c r="C53" s="2" t="n">
        <v>0.989247311827957</v>
      </c>
      <c r="D53" s="2" t="n">
        <v>0.990115321252059</v>
      </c>
      <c r="E53" s="2" t="n">
        <v>0.989699570815451</v>
      </c>
      <c r="F53" s="2" t="n">
        <v>0.989247311827957</v>
      </c>
      <c r="G53" s="2" t="n">
        <v>0.979362633080016</v>
      </c>
      <c r="H53" s="2" t="n">
        <v>0.998240361847738</v>
      </c>
    </row>
    <row r="54" customFormat="false" ht="15" hidden="false" customHeight="false" outlineLevel="0" collapsed="false">
      <c r="A54" s="1" t="n">
        <v>53</v>
      </c>
      <c r="B54" s="2" t="s">
        <v>60</v>
      </c>
      <c r="C54" s="2" t="n">
        <v>0.962962962962963</v>
      </c>
      <c r="D54" s="2" t="n">
        <v>0.949238578680203</v>
      </c>
      <c r="E54" s="2" t="n">
        <v>0.955431754874652</v>
      </c>
      <c r="F54" s="2" t="n">
        <v>0.951219512195122</v>
      </c>
      <c r="G54" s="2" t="n">
        <v>0.910434536029171</v>
      </c>
      <c r="H54" s="2" t="n">
        <v>0.992824465751708</v>
      </c>
    </row>
    <row r="55" customFormat="false" ht="15" hidden="false" customHeight="false" outlineLevel="0" collapsed="false">
      <c r="A55" s="1" t="n">
        <v>54</v>
      </c>
      <c r="B55" s="2" t="s">
        <v>61</v>
      </c>
      <c r="C55" s="2" t="n">
        <v>0.975490196078431</v>
      </c>
      <c r="D55" s="2" t="n">
        <v>0.980392156862745</v>
      </c>
      <c r="E55" s="2" t="n">
        <v>0.977941176470588</v>
      </c>
      <c r="F55" s="2" t="n">
        <v>0.977886977886978</v>
      </c>
      <c r="G55" s="2" t="n">
        <v>0.955893837701607</v>
      </c>
      <c r="H55" s="2" t="n">
        <v>0.996491733948481</v>
      </c>
    </row>
    <row r="56" customFormat="false" ht="15" hidden="false" customHeight="false" outlineLevel="0" collapsed="false">
      <c r="A56" s="1" t="n">
        <v>55</v>
      </c>
      <c r="B56" s="2" t="s">
        <v>62</v>
      </c>
      <c r="C56" s="2" t="n">
        <v>0.963570127504554</v>
      </c>
      <c r="D56" s="2" t="n">
        <v>0.978003384094755</v>
      </c>
      <c r="E56" s="2" t="n">
        <v>0.971052631578947</v>
      </c>
      <c r="F56" s="2" t="n">
        <v>0.969752520623281</v>
      </c>
      <c r="G56" s="2" t="n">
        <v>0.942071596105432</v>
      </c>
      <c r="H56" s="2" t="n">
        <v>0.995771422583439</v>
      </c>
    </row>
    <row r="57" customFormat="false" ht="15" hidden="false" customHeight="false" outlineLevel="0" collapsed="false">
      <c r="A57" s="1" t="n">
        <v>56</v>
      </c>
      <c r="B57" s="2" t="s">
        <v>63</v>
      </c>
      <c r="C57" s="2" t="n">
        <v>0.966494845360825</v>
      </c>
      <c r="D57" s="2" t="n">
        <v>0.96986301369863</v>
      </c>
      <c r="E57" s="2" t="n">
        <v>0.968127490039841</v>
      </c>
      <c r="F57" s="2" t="n">
        <v>0.968992248062015</v>
      </c>
      <c r="G57" s="2" t="n">
        <v>0.936219042914562</v>
      </c>
      <c r="H57" s="2" t="n">
        <v>0.99543143623782</v>
      </c>
    </row>
    <row r="58" customFormat="false" ht="15" hidden="false" customHeight="false" outlineLevel="0" collapsed="false">
      <c r="A58" s="1" t="n">
        <v>57</v>
      </c>
      <c r="B58" s="2" t="s">
        <v>64</v>
      </c>
      <c r="C58" s="2" t="n">
        <v>0.945273631840796</v>
      </c>
      <c r="D58" s="2" t="n">
        <v>0.932038834951456</v>
      </c>
      <c r="E58" s="2" t="n">
        <v>0.938574938574939</v>
      </c>
      <c r="F58" s="2" t="n">
        <v>0.938271604938272</v>
      </c>
      <c r="G58" s="2" t="n">
        <v>0.877248909544602</v>
      </c>
      <c r="H58" s="2" t="n">
        <v>0.987827851036082</v>
      </c>
    </row>
    <row r="59" customFormat="false" ht="15" hidden="false" customHeight="false" outlineLevel="0" collapsed="false">
      <c r="A59" s="1" t="n">
        <v>58</v>
      </c>
      <c r="B59" s="2" t="s">
        <v>65</v>
      </c>
      <c r="C59" s="2" t="n">
        <v>0.973154362416107</v>
      </c>
      <c r="D59" s="2" t="n">
        <v>0.958378970427163</v>
      </c>
      <c r="E59" s="2" t="n">
        <v>0.965688987271721</v>
      </c>
      <c r="F59" s="2" t="n">
        <v>0.965593784683685</v>
      </c>
      <c r="G59" s="2" t="n">
        <v>0.931493390805801</v>
      </c>
      <c r="H59" s="2" t="n">
        <v>0.995428939675725</v>
      </c>
    </row>
    <row r="60" customFormat="false" ht="15" hidden="false" customHeight="false" outlineLevel="0" collapsed="false">
      <c r="A60" s="1" t="n">
        <v>59</v>
      </c>
      <c r="B60" s="2" t="s">
        <v>66</v>
      </c>
      <c r="C60" s="2" t="n">
        <v>0.992443324937028</v>
      </c>
      <c r="D60" s="2" t="n">
        <v>0.986772486772487</v>
      </c>
      <c r="E60" s="2" t="n">
        <v>0.989677419354839</v>
      </c>
      <c r="F60" s="2" t="n">
        <v>0.989949748743719</v>
      </c>
      <c r="G60" s="2" t="n">
        <v>0.979352870400326</v>
      </c>
      <c r="H60" s="2" t="n">
        <v>0.999260325456799</v>
      </c>
    </row>
    <row r="61" customFormat="false" ht="15" hidden="false" customHeight="false" outlineLevel="0" collapsed="false">
      <c r="A61" s="1" t="n">
        <v>60</v>
      </c>
      <c r="B61" s="2" t="s">
        <v>67</v>
      </c>
      <c r="C61" s="2" t="n">
        <v>0.985714285714286</v>
      </c>
      <c r="D61" s="2" t="n">
        <v>0.969418960244648</v>
      </c>
      <c r="E61" s="2" t="n">
        <v>0.977843426883309</v>
      </c>
      <c r="F61" s="2" t="n">
        <v>0.978723404255319</v>
      </c>
      <c r="G61" s="2" t="n">
        <v>0.955717961805533</v>
      </c>
      <c r="H61" s="2" t="n">
        <v>0.99740498034076</v>
      </c>
    </row>
    <row r="62" customFormat="false" ht="15" hidden="false" customHeight="false" outlineLevel="0" collapsed="false">
      <c r="A62" s="1" t="n">
        <v>61</v>
      </c>
      <c r="B62" s="2" t="s">
        <v>68</v>
      </c>
      <c r="C62" s="2" t="n">
        <v>0.526242127361791</v>
      </c>
      <c r="D62" s="2" t="n">
        <v>0.562604340567613</v>
      </c>
      <c r="E62" s="2" t="n">
        <v>0.53698224852071</v>
      </c>
      <c r="F62" s="2" t="n">
        <v>0.61563651248465</v>
      </c>
      <c r="G62" s="2" t="n">
        <v>0.0810646921557409</v>
      </c>
      <c r="H62" s="2" t="n">
        <v>0.597021871316364</v>
      </c>
    </row>
    <row r="63" customFormat="false" ht="15" hidden="false" customHeight="false" outlineLevel="0" collapsed="false">
      <c r="A63" s="1" t="n">
        <v>62</v>
      </c>
      <c r="B63" s="2" t="s">
        <v>69</v>
      </c>
      <c r="C63" s="2" t="n">
        <v>0.957310565635005</v>
      </c>
      <c r="D63" s="2" t="n">
        <v>0.976434426229508</v>
      </c>
      <c r="E63" s="2" t="n">
        <v>0.967067433350758</v>
      </c>
      <c r="F63" s="2" t="n">
        <v>0.966074313408724</v>
      </c>
      <c r="G63" s="2" t="n">
        <v>0.934231382342792</v>
      </c>
      <c r="H63" s="2" t="n">
        <v>0.99205696590094</v>
      </c>
    </row>
    <row r="64" customFormat="false" ht="15" hidden="false" customHeight="false" outlineLevel="0" collapsed="false">
      <c r="A64" s="1" t="n">
        <v>63</v>
      </c>
      <c r="B64" s="2" t="s">
        <v>70</v>
      </c>
      <c r="C64" s="2" t="n">
        <v>0.972677595628415</v>
      </c>
      <c r="D64" s="2" t="n">
        <v>0.939393939393939</v>
      </c>
      <c r="E64" s="2" t="n">
        <v>0.955380577427822</v>
      </c>
      <c r="F64" s="2" t="n">
        <v>0.954423592493298</v>
      </c>
      <c r="G64" s="2" t="n">
        <v>0.911367543215491</v>
      </c>
      <c r="H64" s="2" t="n">
        <v>0.992382844841861</v>
      </c>
    </row>
    <row r="65" customFormat="false" ht="15" hidden="false" customHeight="false" outlineLevel="0" collapsed="false">
      <c r="A65" s="1" t="n">
        <v>64</v>
      </c>
      <c r="B65" s="2" t="s">
        <v>71</v>
      </c>
      <c r="C65" s="2" t="n">
        <v>0.968668407310705</v>
      </c>
      <c r="D65" s="2" t="n">
        <v>0.983050847457627</v>
      </c>
      <c r="E65" s="2" t="n">
        <v>0.975576662143826</v>
      </c>
      <c r="F65" s="2" t="n">
        <v>0.976315789473684</v>
      </c>
      <c r="G65" s="2" t="n">
        <v>0.951235277977698</v>
      </c>
      <c r="H65" s="2" t="n">
        <v>0.997905326665781</v>
      </c>
    </row>
    <row r="66" customFormat="false" ht="15" hidden="false" customHeight="false" outlineLevel="0" collapsed="false">
      <c r="A66" s="1" t="n">
        <v>65</v>
      </c>
      <c r="B66" s="2" t="s">
        <v>72</v>
      </c>
      <c r="C66" s="2" t="n">
        <v>0.976415094339623</v>
      </c>
      <c r="D66" s="2" t="n">
        <v>0.985645933014354</v>
      </c>
      <c r="E66" s="2" t="n">
        <v>0.980997624703088</v>
      </c>
      <c r="F66" s="2" t="n">
        <v>0.981042654028436</v>
      </c>
      <c r="G66" s="2" t="n">
        <v>0.962039315056896</v>
      </c>
      <c r="H66" s="2" t="n">
        <v>0.997901056242665</v>
      </c>
    </row>
    <row r="67" customFormat="false" ht="15" hidden="false" customHeight="false" outlineLevel="0" collapsed="false">
      <c r="A67" s="1" t="n">
        <v>66</v>
      </c>
      <c r="B67" s="2" t="s">
        <v>73</v>
      </c>
      <c r="C67" s="2" t="n">
        <v>0.954545454545455</v>
      </c>
      <c r="D67" s="2" t="n">
        <v>0.977777777777778</v>
      </c>
      <c r="E67" s="2" t="n">
        <v>0.965891472868217</v>
      </c>
      <c r="F67" s="2" t="n">
        <v>0.966257668711656</v>
      </c>
      <c r="G67" s="2" t="n">
        <v>0.932072202907717</v>
      </c>
      <c r="H67" s="2" t="n">
        <v>0.992496392496392</v>
      </c>
    </row>
    <row r="68" customFormat="false" ht="15" hidden="false" customHeight="false" outlineLevel="0" collapsed="false">
      <c r="A68" s="1" t="n">
        <v>67</v>
      </c>
      <c r="B68" s="2" t="s">
        <v>74</v>
      </c>
      <c r="C68" s="2" t="n">
        <v>0.95906432748538</v>
      </c>
      <c r="D68" s="2" t="n">
        <v>0.957317073170731</v>
      </c>
      <c r="E68" s="2" t="n">
        <v>0.958208955223881</v>
      </c>
      <c r="F68" s="2" t="n">
        <v>0.95906432748538</v>
      </c>
      <c r="G68" s="2" t="n">
        <v>0.916381400656112</v>
      </c>
      <c r="H68" s="2" t="n">
        <v>0.993055555555556</v>
      </c>
    </row>
    <row r="69" customFormat="false" ht="15" hidden="false" customHeight="false" outlineLevel="0" collapsed="false">
      <c r="A69" s="1" t="n">
        <v>68</v>
      </c>
      <c r="B69" s="2" t="s">
        <v>75</v>
      </c>
      <c r="C69" s="6" t="n">
        <v>0.9655</v>
      </c>
      <c r="D69" s="6" t="n">
        <v>0.9611</v>
      </c>
      <c r="E69" s="6" t="n">
        <v>0.9633</v>
      </c>
      <c r="F69" s="6" t="n">
        <v>0.9266</v>
      </c>
      <c r="G69" s="6" t="n">
        <v>0.9634</v>
      </c>
      <c r="H69" s="6" t="n">
        <v>0.985537842108783</v>
      </c>
    </row>
    <row r="70" customFormat="false" ht="15" hidden="false" customHeight="false" outlineLevel="0" collapsed="false">
      <c r="A70" s="1" t="n">
        <v>69</v>
      </c>
      <c r="B70" s="2" t="s">
        <v>76</v>
      </c>
      <c r="C70" s="2" t="n">
        <v>0.978947368421053</v>
      </c>
      <c r="D70" s="2" t="n">
        <v>0.98936170212766</v>
      </c>
      <c r="E70" s="2" t="n">
        <v>0.984126984126984</v>
      </c>
      <c r="F70" s="2" t="n">
        <v>0.984126984126984</v>
      </c>
      <c r="G70" s="2" t="n">
        <v>0.968309070548712</v>
      </c>
      <c r="H70" s="2" t="n">
        <v>0.998432250839866</v>
      </c>
    </row>
    <row r="71" customFormat="false" ht="15" hidden="false" customHeight="false" outlineLevel="0" collapsed="false">
      <c r="A71" s="1" t="n">
        <v>70</v>
      </c>
      <c r="B71" s="2" t="s">
        <v>77</v>
      </c>
      <c r="C71" s="2" t="n">
        <v>0.987080103359173</v>
      </c>
      <c r="D71" s="2" t="n">
        <v>0.986449864498645</v>
      </c>
      <c r="E71" s="2" t="n">
        <v>0.986772486772487</v>
      </c>
      <c r="F71" s="2" t="n">
        <v>0.987080103359173</v>
      </c>
      <c r="G71" s="2" t="n">
        <v>0.973529967857818</v>
      </c>
      <c r="H71" s="2" t="n">
        <v>0.998445410810697</v>
      </c>
    </row>
    <row r="72" customFormat="false" ht="15" hidden="false" customHeight="false" outlineLevel="0" collapsed="false">
      <c r="A72" s="1" t="n">
        <v>71</v>
      </c>
      <c r="B72" s="2" t="s">
        <v>78</v>
      </c>
      <c r="C72" s="2" t="n">
        <v>0.921113689095128</v>
      </c>
      <c r="D72" s="2" t="n">
        <v>0.945273631840796</v>
      </c>
      <c r="E72" s="2" t="n">
        <v>0.932773109243698</v>
      </c>
      <c r="F72" s="2" t="n">
        <v>0.934117647058823</v>
      </c>
      <c r="G72" s="2" t="n">
        <v>0.865877725373942</v>
      </c>
      <c r="H72" s="2" t="n">
        <v>0.984687929263197</v>
      </c>
    </row>
    <row r="73" customFormat="false" ht="15" hidden="false" customHeight="false" outlineLevel="0" collapsed="false">
      <c r="A73" s="1" t="n">
        <v>72</v>
      </c>
      <c r="B73" s="2" t="s">
        <v>79</v>
      </c>
      <c r="C73" s="2" t="n">
        <v>0.978485370051635</v>
      </c>
      <c r="D73" s="2" t="n">
        <v>0.975728155339806</v>
      </c>
      <c r="E73" s="2" t="n">
        <v>0.977064220183486</v>
      </c>
      <c r="F73" s="2" t="n">
        <v>0.97638471446973</v>
      </c>
      <c r="G73" s="2" t="n">
        <v>0.954098939318594</v>
      </c>
      <c r="H73" s="2" t="n">
        <v>0.998257245347548</v>
      </c>
    </row>
    <row r="74" customFormat="false" ht="15" hidden="false" customHeight="false" outlineLevel="0" collapsed="false">
      <c r="A74" s="1" t="n">
        <v>73</v>
      </c>
      <c r="B74" s="2" t="s">
        <v>80</v>
      </c>
      <c r="C74" s="2" t="n">
        <v>0.982142857142857</v>
      </c>
      <c r="D74" s="2" t="n">
        <v>0.989795918367347</v>
      </c>
      <c r="E74" s="2" t="n">
        <v>0.986263736263736</v>
      </c>
      <c r="F74" s="2" t="n">
        <v>0.985074626865672</v>
      </c>
      <c r="G74" s="2" t="n">
        <v>0.972367056244984</v>
      </c>
      <c r="H74" s="2" t="n">
        <v>0.997631195335277</v>
      </c>
    </row>
    <row r="75" customFormat="false" ht="15" hidden="false" customHeight="false" outlineLevel="0" collapsed="false">
      <c r="A75" s="1" t="n">
        <v>74</v>
      </c>
      <c r="B75" s="2" t="s">
        <v>81</v>
      </c>
      <c r="C75" s="6" t="n">
        <v>0.941</v>
      </c>
      <c r="D75" s="6" t="n">
        <v>0.9624</v>
      </c>
      <c r="E75" s="6" t="n">
        <v>0.9517</v>
      </c>
      <c r="F75" s="6" t="n">
        <v>0.9036</v>
      </c>
      <c r="G75" s="6" t="n">
        <v>0.9511</v>
      </c>
      <c r="H75" s="6" t="n">
        <v>0.967774694783574</v>
      </c>
    </row>
    <row r="76" customFormat="false" ht="15" hidden="false" customHeight="false" outlineLevel="0" collapsed="false">
      <c r="A76" s="1" t="n">
        <v>75</v>
      </c>
      <c r="B76" s="2" t="s">
        <v>82</v>
      </c>
      <c r="C76" s="2" t="n">
        <v>0.947916666666667</v>
      </c>
      <c r="D76" s="2" t="n">
        <v>0.927835051546392</v>
      </c>
      <c r="E76" s="2" t="n">
        <v>0.937823834196891</v>
      </c>
      <c r="F76" s="2" t="n">
        <v>0.938144329896907</v>
      </c>
      <c r="G76" s="2" t="n">
        <v>0.875845778867238</v>
      </c>
      <c r="H76" s="2" t="n">
        <v>0.974763745704467</v>
      </c>
    </row>
    <row r="77" customFormat="false" ht="15" hidden="false" customHeight="false" outlineLevel="0" collapsed="false">
      <c r="A77" s="1" t="n">
        <v>76</v>
      </c>
      <c r="B77" s="2" t="s">
        <v>83</v>
      </c>
      <c r="C77" s="2" t="n">
        <v>1</v>
      </c>
      <c r="D77" s="2" t="n">
        <v>0.994285714285714</v>
      </c>
      <c r="E77" s="2" t="n">
        <v>0.996825396825397</v>
      </c>
      <c r="F77" s="2" t="n">
        <v>0.99644128113879</v>
      </c>
      <c r="G77" s="2" t="n">
        <v>0.993596518992086</v>
      </c>
      <c r="H77" s="2" t="n">
        <v>0.999469387755102</v>
      </c>
    </row>
    <row r="78" customFormat="false" ht="15" hidden="false" customHeight="false" outlineLevel="0" collapsed="false">
      <c r="A78" s="1" t="n">
        <v>77</v>
      </c>
      <c r="B78" s="2" t="s">
        <v>84</v>
      </c>
      <c r="C78" s="2" t="n">
        <v>0.983673469387755</v>
      </c>
      <c r="D78" s="2" t="n">
        <v>0.964912280701754</v>
      </c>
      <c r="E78" s="2" t="n">
        <v>0.974630021141649</v>
      </c>
      <c r="F78" s="2" t="n">
        <v>0.975708502024292</v>
      </c>
      <c r="G78" s="2" t="n">
        <v>0.949299777853458</v>
      </c>
      <c r="H78" s="2" t="n">
        <v>0.995130683852488</v>
      </c>
    </row>
    <row r="79" customFormat="false" ht="15" hidden="false" customHeight="false" outlineLevel="0" collapsed="false">
      <c r="A79" s="1" t="n">
        <v>78</v>
      </c>
      <c r="B79" s="2" t="s">
        <v>85</v>
      </c>
      <c r="C79" s="2" t="n">
        <v>0.962616822429906</v>
      </c>
      <c r="D79" s="2" t="n">
        <v>0.979020979020979</v>
      </c>
      <c r="E79" s="2" t="n">
        <v>0.972</v>
      </c>
      <c r="F79" s="2" t="n">
        <v>0.967136150234741</v>
      </c>
      <c r="G79" s="2" t="n">
        <v>0.942778377668299</v>
      </c>
      <c r="H79" s="2" t="n">
        <v>0.993464479445788</v>
      </c>
    </row>
    <row r="80" customFormat="false" ht="15" hidden="false" customHeight="false" outlineLevel="0" collapsed="false">
      <c r="A80" s="1" t="n">
        <v>79</v>
      </c>
      <c r="B80" s="2" t="s">
        <v>86</v>
      </c>
      <c r="C80" s="2" t="n">
        <v>0.915032679738562</v>
      </c>
      <c r="D80" s="2" t="n">
        <v>0.929347826086956</v>
      </c>
      <c r="E80" s="2" t="n">
        <v>0.922848664688427</v>
      </c>
      <c r="F80" s="2" t="n">
        <v>0.915032679738562</v>
      </c>
      <c r="G80" s="2" t="n">
        <v>0.844380505825519</v>
      </c>
      <c r="H80" s="2" t="n">
        <v>0.978722648479682</v>
      </c>
    </row>
    <row r="81" customFormat="false" ht="15" hidden="false" customHeight="false" outlineLevel="0" collapsed="false">
      <c r="A81" s="1" t="n">
        <v>80</v>
      </c>
      <c r="B81" s="2" t="s">
        <v>87</v>
      </c>
      <c r="C81" s="2" t="n">
        <v>0.984251968503937</v>
      </c>
      <c r="D81" s="2" t="n">
        <v>0.98731884057971</v>
      </c>
      <c r="E81" s="2" t="n">
        <v>0.985849056603774</v>
      </c>
      <c r="F81" s="2" t="n">
        <v>0.985221674876847</v>
      </c>
      <c r="G81" s="2" t="n">
        <v>0.971648775300266</v>
      </c>
      <c r="H81" s="2" t="n">
        <v>0.997400290996234</v>
      </c>
    </row>
    <row r="82" customFormat="false" ht="15" hidden="false" customHeight="false" outlineLevel="0" collapsed="false">
      <c r="A82" s="1" t="n">
        <v>81</v>
      </c>
      <c r="B82" s="2" t="s">
        <v>88</v>
      </c>
      <c r="C82" s="2" t="n">
        <v>0.954545454545455</v>
      </c>
      <c r="D82" s="2" t="n">
        <v>0.952662721893491</v>
      </c>
      <c r="E82" s="2" t="n">
        <v>0.953488372093023</v>
      </c>
      <c r="F82" s="2" t="n">
        <v>0.947368421052632</v>
      </c>
      <c r="G82" s="2" t="n">
        <v>0.90578815874528</v>
      </c>
      <c r="H82" s="2" t="n">
        <v>0.99332078178232</v>
      </c>
    </row>
    <row r="83" customFormat="false" ht="15" hidden="false" customHeight="false" outlineLevel="0" collapsed="false">
      <c r="A83" s="1" t="n">
        <v>82</v>
      </c>
      <c r="B83" s="2" t="s">
        <v>89</v>
      </c>
      <c r="C83" s="2" t="n">
        <v>0.974193548387097</v>
      </c>
      <c r="D83" s="2" t="n">
        <v>0.966101694915254</v>
      </c>
      <c r="E83" s="2" t="n">
        <v>0.970247933884298</v>
      </c>
      <c r="F83" s="2" t="n">
        <v>0.971061093247588</v>
      </c>
      <c r="G83" s="2" t="n">
        <v>0.940470087236683</v>
      </c>
      <c r="H83" s="2" t="n">
        <v>0.997441224712958</v>
      </c>
    </row>
    <row r="84" customFormat="false" ht="15" hidden="false" customHeight="false" outlineLevel="0" collapsed="false">
      <c r="A84" s="1" t="n">
        <v>83</v>
      </c>
      <c r="B84" s="2" t="s">
        <v>90</v>
      </c>
      <c r="C84" s="2" t="n">
        <v>0.972386587771203</v>
      </c>
      <c r="D84" s="2" t="n">
        <v>0.982954545454545</v>
      </c>
      <c r="E84" s="2" t="n">
        <v>0.977777777777778</v>
      </c>
      <c r="F84" s="2" t="n">
        <v>0.977205153617443</v>
      </c>
      <c r="G84" s="2" t="n">
        <v>0.955573186748379</v>
      </c>
      <c r="H84" s="2" t="n">
        <v>0.996723895762357</v>
      </c>
    </row>
    <row r="85" customFormat="false" ht="15" hidden="false" customHeight="false" outlineLevel="0" collapsed="false">
      <c r="A85" s="1" t="n">
        <v>84</v>
      </c>
      <c r="B85" s="2" t="s">
        <v>91</v>
      </c>
      <c r="C85" s="2" t="n">
        <v>0.964566929133858</v>
      </c>
      <c r="D85" s="2" t="n">
        <v>0.95</v>
      </c>
      <c r="E85" s="2" t="n">
        <v>0.95748987854251</v>
      </c>
      <c r="F85" s="2" t="n">
        <v>0.958904109589041</v>
      </c>
      <c r="G85" s="2" t="n">
        <v>0.914949739176481</v>
      </c>
      <c r="H85" s="2" t="n">
        <v>0.985400262467192</v>
      </c>
    </row>
    <row r="86" customFormat="false" ht="15" hidden="false" customHeight="false" outlineLevel="0" collapsed="false">
      <c r="A86" s="1" t="n">
        <v>85</v>
      </c>
      <c r="B86" s="2" t="s">
        <v>92</v>
      </c>
      <c r="C86" s="2" t="n">
        <v>0.980819529206626</v>
      </c>
      <c r="D86" s="2" t="n">
        <v>0.981878088962109</v>
      </c>
      <c r="E86" s="2" t="n">
        <v>0.981363828886065</v>
      </c>
      <c r="F86" s="2" t="n">
        <v>0.980819529206626</v>
      </c>
      <c r="G86" s="2" t="n">
        <v>0.962697618168735</v>
      </c>
      <c r="H86" s="2" t="n">
        <v>0.997873544480336</v>
      </c>
    </row>
    <row r="87" customFormat="false" ht="15" hidden="false" customHeight="false" outlineLevel="0" collapsed="false">
      <c r="A87" s="1" t="n">
        <v>86</v>
      </c>
      <c r="B87" s="2" t="s">
        <v>93</v>
      </c>
      <c r="C87" s="2" t="n">
        <v>0.95615866388309</v>
      </c>
      <c r="D87" s="2" t="n">
        <v>0.972972972972973</v>
      </c>
      <c r="E87" s="2" t="n">
        <v>0.964583333333333</v>
      </c>
      <c r="F87" s="2" t="n">
        <v>0.964210526315789</v>
      </c>
      <c r="G87" s="2" t="n">
        <v>0.929292987151733</v>
      </c>
      <c r="H87" s="2" t="n">
        <v>0.994509524780924</v>
      </c>
    </row>
    <row r="88" customFormat="false" ht="15" hidden="false" customHeight="false" outlineLevel="0" collapsed="false">
      <c r="A88" s="1" t="n">
        <v>87</v>
      </c>
      <c r="B88" s="2" t="s">
        <v>94</v>
      </c>
      <c r="C88" s="2" t="n">
        <v>0.952380952380952</v>
      </c>
      <c r="D88" s="2" t="n">
        <v>0.964912280701754</v>
      </c>
      <c r="E88" s="2" t="n">
        <v>0.958904109589041</v>
      </c>
      <c r="F88" s="2" t="n">
        <v>0.956937799043062</v>
      </c>
      <c r="G88" s="2" t="n">
        <v>0.91767663674964</v>
      </c>
      <c r="H88" s="2" t="n">
        <v>0.992982456140351</v>
      </c>
    </row>
    <row r="89" customFormat="false" ht="15" hidden="false" customHeight="false" outlineLevel="0" collapsed="false">
      <c r="A89" s="1" t="n">
        <v>88</v>
      </c>
      <c r="B89" s="2" t="s">
        <v>95</v>
      </c>
      <c r="C89" s="2" t="n">
        <v>0.928</v>
      </c>
      <c r="D89" s="2" t="n">
        <v>0.961864406779661</v>
      </c>
      <c r="E89" s="2" t="n">
        <v>0.944444444444444</v>
      </c>
      <c r="F89" s="2" t="n">
        <v>0.945010183299389</v>
      </c>
      <c r="G89" s="2" t="n">
        <v>0.889525245708582</v>
      </c>
      <c r="H89" s="2" t="n">
        <v>0.980152542372881</v>
      </c>
    </row>
    <row r="90" customFormat="false" ht="15" hidden="false" customHeight="false" outlineLevel="0" collapsed="false">
      <c r="A90" s="1" t="n">
        <v>89</v>
      </c>
      <c r="B90" s="2" t="s">
        <v>96</v>
      </c>
      <c r="C90" s="2" t="n">
        <v>0.511685116851168</v>
      </c>
      <c r="D90" s="2" t="n">
        <v>0.693877551020408</v>
      </c>
      <c r="E90" s="2" t="n">
        <v>0.522041763341067</v>
      </c>
      <c r="F90" s="2" t="n">
        <v>0.668810289389068</v>
      </c>
      <c r="G90" s="2" t="n">
        <v>0.0951941560914714</v>
      </c>
      <c r="H90" s="2" t="n">
        <v>0.613236901179473</v>
      </c>
    </row>
    <row r="91" customFormat="false" ht="15" hidden="false" customHeight="false" outlineLevel="0" collapsed="false">
      <c r="A91" s="1" t="n">
        <v>90</v>
      </c>
      <c r="B91" s="2" t="s">
        <v>97</v>
      </c>
      <c r="C91" s="2" t="n">
        <v>0.85593220338983</v>
      </c>
      <c r="D91" s="2" t="n">
        <v>0.94224924012158</v>
      </c>
      <c r="E91" s="2" t="n">
        <v>0.897510980966325</v>
      </c>
      <c r="F91" s="2" t="n">
        <v>0.896449704142012</v>
      </c>
      <c r="G91" s="2" t="n">
        <v>0.798950126914316</v>
      </c>
      <c r="H91" s="2" t="n">
        <v>0.954664880737726</v>
      </c>
    </row>
    <row r="92" customFormat="false" ht="15" hidden="false" customHeight="false" outlineLevel="0" collapsed="false">
      <c r="A92" s="1" t="n">
        <v>91</v>
      </c>
      <c r="B92" s="2" t="s">
        <v>98</v>
      </c>
      <c r="C92" s="2" t="n">
        <v>0.932038834951456</v>
      </c>
      <c r="D92" s="2" t="n">
        <v>0.957983193277311</v>
      </c>
      <c r="E92" s="2" t="n">
        <v>0.945945945945946</v>
      </c>
      <c r="F92" s="2" t="n">
        <v>0.941176470588235</v>
      </c>
      <c r="G92" s="2" t="n">
        <v>0.891331955062575</v>
      </c>
      <c r="H92" s="2" t="n">
        <v>0.985722444317533</v>
      </c>
    </row>
    <row r="93" customFormat="false" ht="15" hidden="false" customHeight="false" outlineLevel="0" collapsed="false">
      <c r="A93" s="1" t="n">
        <v>92</v>
      </c>
      <c r="B93" s="2" t="s">
        <v>99</v>
      </c>
      <c r="C93" s="2" t="n">
        <v>0.981651376146789</v>
      </c>
      <c r="D93" s="2" t="n">
        <v>0.996571428571428</v>
      </c>
      <c r="E93" s="2" t="n">
        <v>0.989124212936462</v>
      </c>
      <c r="F93" s="2" t="n">
        <v>0.989023685730792</v>
      </c>
      <c r="G93" s="2" t="n">
        <v>0.978356167728431</v>
      </c>
      <c r="H93" s="2" t="n">
        <v>0.997045871559633</v>
      </c>
    </row>
    <row r="94" customFormat="false" ht="15" hidden="false" customHeight="false" outlineLevel="0" collapsed="false">
      <c r="A94" s="1" t="n">
        <v>93</v>
      </c>
      <c r="B94" s="2" t="s">
        <v>100</v>
      </c>
      <c r="C94" s="2" t="n">
        <v>0.97979797979798</v>
      </c>
      <c r="D94" s="2" t="n">
        <v>0.940886699507389</v>
      </c>
      <c r="E94" s="2" t="n">
        <v>0.960099750623441</v>
      </c>
      <c r="F94" s="2" t="n">
        <v>0.96039603960396</v>
      </c>
      <c r="G94" s="2" t="n">
        <v>0.920959674735428</v>
      </c>
      <c r="H94" s="2" t="n">
        <v>0.98416430312982</v>
      </c>
    </row>
    <row r="95" customFormat="false" ht="15" hidden="false" customHeight="false" outlineLevel="0" collapsed="false">
      <c r="A95" s="1" t="n">
        <v>94</v>
      </c>
      <c r="B95" s="2" t="s">
        <v>101</v>
      </c>
      <c r="C95" s="2" t="n">
        <v>0.975103734439834</v>
      </c>
      <c r="D95" s="2" t="n">
        <v>0.950892857142857</v>
      </c>
      <c r="E95" s="2" t="n">
        <v>0.963440860215054</v>
      </c>
      <c r="F95" s="2" t="n">
        <v>0.965092402464066</v>
      </c>
      <c r="G95" s="2" t="n">
        <v>0.926941460014683</v>
      </c>
      <c r="H95" s="2" t="n">
        <v>0.992849733254297</v>
      </c>
    </row>
    <row r="96" customFormat="false" ht="15" hidden="false" customHeight="false" outlineLevel="0" collapsed="false">
      <c r="A96" s="1" t="n">
        <v>95</v>
      </c>
      <c r="B96" s="2" t="s">
        <v>102</v>
      </c>
      <c r="C96" s="2" t="n">
        <v>0.949324324324324</v>
      </c>
      <c r="D96" s="2" t="n">
        <v>0.971428571428571</v>
      </c>
      <c r="E96" s="2" t="n">
        <v>0.960069444444444</v>
      </c>
      <c r="F96" s="2" t="n">
        <v>0.960683760683761</v>
      </c>
      <c r="G96" s="2" t="n">
        <v>0.92040314681919</v>
      </c>
      <c r="H96" s="2" t="n">
        <v>0.994534266409266</v>
      </c>
    </row>
    <row r="97" customFormat="false" ht="15" hidden="false" customHeight="false" outlineLevel="0" collapsed="false">
      <c r="A97" s="1" t="n">
        <v>96</v>
      </c>
      <c r="B97" s="2" t="s">
        <v>103</v>
      </c>
      <c r="C97" s="2" t="n">
        <v>0.976377952755906</v>
      </c>
      <c r="D97" s="2" t="n">
        <v>0.985111662531017</v>
      </c>
      <c r="E97" s="2" t="n">
        <v>0.980867346938775</v>
      </c>
      <c r="F97" s="2" t="n">
        <v>0.980237154150198</v>
      </c>
      <c r="G97" s="2" t="n">
        <v>0.961724527167663</v>
      </c>
      <c r="H97" s="2" t="n">
        <v>0.995937620080368</v>
      </c>
    </row>
    <row r="98" customFormat="false" ht="15" hidden="false" customHeight="false" outlineLevel="0" collapsed="false">
      <c r="A98" s="1" t="n">
        <v>97</v>
      </c>
      <c r="B98" s="2" t="s">
        <v>104</v>
      </c>
      <c r="C98" s="2" t="n">
        <v>0.968152866242038</v>
      </c>
      <c r="D98" s="2" t="n">
        <v>0.96875</v>
      </c>
      <c r="E98" s="2" t="n">
        <v>0.968481375358166</v>
      </c>
      <c r="F98" s="2" t="n">
        <v>0.965079365079365</v>
      </c>
      <c r="G98" s="2" t="n">
        <v>0.936374937373785</v>
      </c>
      <c r="H98" s="2" t="n">
        <v>0.99021364118896</v>
      </c>
    </row>
    <row r="99" customFormat="false" ht="15" hidden="false" customHeight="false" outlineLevel="0" collapsed="false">
      <c r="A99" s="1" t="n">
        <v>98</v>
      </c>
      <c r="B99" s="2" t="s">
        <v>105</v>
      </c>
      <c r="C99" s="2" t="n">
        <v>0.992273730684327</v>
      </c>
      <c r="D99" s="2" t="n">
        <v>0.98619957537155</v>
      </c>
      <c r="E99" s="2" t="n">
        <v>0.989177489177489</v>
      </c>
      <c r="F99" s="2" t="n">
        <v>0.988998899889989</v>
      </c>
      <c r="G99" s="2" t="n">
        <v>0.978370138367299</v>
      </c>
      <c r="H99" s="2" t="n">
        <v>0.996784822110675</v>
      </c>
    </row>
    <row r="100" customFormat="false" ht="15" hidden="false" customHeight="false" outlineLevel="0" collapsed="false">
      <c r="A100" s="1" t="n">
        <v>99</v>
      </c>
      <c r="B100" s="2" t="s">
        <v>106</v>
      </c>
      <c r="C100" s="2" t="n">
        <v>0.978378378378378</v>
      </c>
      <c r="D100" s="2" t="n">
        <v>0.932379713914174</v>
      </c>
      <c r="E100" s="2" t="n">
        <v>0.954937044400265</v>
      </c>
      <c r="F100" s="2" t="n">
        <v>0.955145118733509</v>
      </c>
      <c r="G100" s="2" t="n">
        <v>0.910959817325181</v>
      </c>
      <c r="H100" s="2" t="n">
        <v>0.992807436825642</v>
      </c>
    </row>
    <row r="101" customFormat="false" ht="15" hidden="false" customHeight="false" outlineLevel="0" collapsed="false">
      <c r="A101" s="1" t="n">
        <v>100</v>
      </c>
      <c r="B101" s="2" t="s">
        <v>107</v>
      </c>
      <c r="C101" s="2" t="n">
        <v>0.975</v>
      </c>
      <c r="D101" s="2" t="n">
        <v>0.951310861423221</v>
      </c>
      <c r="E101" s="2" t="n">
        <v>0.963436928702011</v>
      </c>
      <c r="F101" s="2" t="n">
        <v>0.964664310954064</v>
      </c>
      <c r="G101" s="2" t="n">
        <v>0.927017926442593</v>
      </c>
      <c r="H101" s="2" t="n">
        <v>0.994609416800428</v>
      </c>
    </row>
    <row r="102" customFormat="false" ht="15" hidden="false" customHeight="false" outlineLevel="0" collapsed="false">
      <c r="A102" s="1" t="n">
        <v>101</v>
      </c>
      <c r="B102" s="2" t="s">
        <v>108</v>
      </c>
      <c r="C102" s="2" t="n">
        <v>0.982273201251303</v>
      </c>
      <c r="D102" s="2" t="n">
        <v>0.97713717693837</v>
      </c>
      <c r="E102" s="2" t="n">
        <v>0.979643765903308</v>
      </c>
      <c r="F102" s="2" t="n">
        <v>0.979209979209979</v>
      </c>
      <c r="G102" s="2" t="n">
        <v>0.959288082854793</v>
      </c>
      <c r="H102" s="2" t="n">
        <v>0.997173372693972</v>
      </c>
    </row>
    <row r="103" customFormat="false" ht="15" hidden="false" customHeight="false" outlineLevel="0" collapsed="false">
      <c r="A103" s="1" t="n">
        <v>102</v>
      </c>
      <c r="B103" s="2" t="s">
        <v>109</v>
      </c>
      <c r="C103" s="2" t="n">
        <v>0.996648044692737</v>
      </c>
      <c r="D103" s="2" t="n">
        <v>0.985042735042735</v>
      </c>
      <c r="E103" s="2" t="n">
        <v>0.990715456034954</v>
      </c>
      <c r="F103" s="2" t="n">
        <v>0.990560799555802</v>
      </c>
      <c r="G103" s="2" t="n">
        <v>0.981497479899588</v>
      </c>
      <c r="H103" s="2" t="n">
        <v>0.997361290168553</v>
      </c>
    </row>
    <row r="104" customFormat="false" ht="15" hidden="false" customHeight="false" outlineLevel="0" collapsed="false">
      <c r="A104" s="1" t="n">
        <v>103</v>
      </c>
      <c r="B104" s="2" t="s">
        <v>110</v>
      </c>
      <c r="C104" s="2" t="n">
        <v>0.986885245901639</v>
      </c>
      <c r="D104" s="2" t="n">
        <v>0.975945017182131</v>
      </c>
      <c r="E104" s="2" t="n">
        <v>0.981543624161074</v>
      </c>
      <c r="F104" s="2" t="n">
        <v>0.982055464926591</v>
      </c>
      <c r="G104" s="2" t="n">
        <v>0.963107010960757</v>
      </c>
      <c r="H104" s="2" t="n">
        <v>0.997701537941524</v>
      </c>
    </row>
    <row r="105" customFormat="false" ht="15" hidden="false" customHeight="false" outlineLevel="0" collapsed="false">
      <c r="A105" s="1" t="n">
        <v>104</v>
      </c>
      <c r="B105" s="2" t="s">
        <v>111</v>
      </c>
      <c r="C105" s="2" t="n">
        <v>0.97275204359673</v>
      </c>
      <c r="D105" s="2" t="n">
        <v>0.955223880597015</v>
      </c>
      <c r="E105" s="2" t="n">
        <v>0.964387464387464</v>
      </c>
      <c r="F105" s="2" t="n">
        <v>0.96617050067659</v>
      </c>
      <c r="G105" s="2" t="n">
        <v>0.928674893384304</v>
      </c>
      <c r="H105" s="2" t="n">
        <v>0.992622717475294</v>
      </c>
    </row>
    <row r="106" customFormat="false" ht="15" hidden="false" customHeight="false" outlineLevel="0" collapsed="false">
      <c r="A106" s="1" t="n">
        <v>105</v>
      </c>
      <c r="B106" s="2" t="s">
        <v>112</v>
      </c>
      <c r="C106" s="2" t="n">
        <v>0.928571428571429</v>
      </c>
      <c r="D106" s="2" t="n">
        <v>0.965714285714286</v>
      </c>
      <c r="E106" s="2" t="n">
        <v>0.949206349206349</v>
      </c>
      <c r="F106" s="2" t="n">
        <v>0.942028985507246</v>
      </c>
      <c r="G106" s="2" t="n">
        <v>0.897146496957413</v>
      </c>
      <c r="H106" s="2" t="n">
        <v>0.97930612244898</v>
      </c>
    </row>
    <row r="107" customFormat="false" ht="15" hidden="false" customHeight="false" outlineLevel="0" collapsed="false">
      <c r="A107" s="1" t="n">
        <v>106</v>
      </c>
      <c r="B107" s="2" t="s">
        <v>113</v>
      </c>
      <c r="C107" s="2" t="n">
        <v>0.948028673835126</v>
      </c>
      <c r="D107" s="2" t="n">
        <v>0.938640132669983</v>
      </c>
      <c r="E107" s="2" t="n">
        <v>0.943152454780362</v>
      </c>
      <c r="F107" s="2" t="n">
        <v>0.941281138790036</v>
      </c>
      <c r="G107" s="2" t="n">
        <v>0.886279057325721</v>
      </c>
      <c r="H107" s="2" t="n">
        <v>0.985330218679601</v>
      </c>
    </row>
    <row r="108" customFormat="false" ht="15" hidden="false" customHeight="false" outlineLevel="0" collapsed="false">
      <c r="A108" s="1" t="n">
        <v>107</v>
      </c>
      <c r="B108" s="2" t="s">
        <v>114</v>
      </c>
      <c r="C108" s="2" t="n">
        <v>0.987179487179487</v>
      </c>
      <c r="D108" s="2" t="n">
        <v>0.989010989010989</v>
      </c>
      <c r="E108" s="2" t="n">
        <v>0.988165680473373</v>
      </c>
      <c r="F108" s="2" t="n">
        <v>0.987179487179487</v>
      </c>
      <c r="G108" s="2" t="n">
        <v>0.976190476190476</v>
      </c>
      <c r="H108" s="2" t="n">
        <v>0.997252747252747</v>
      </c>
    </row>
    <row r="109" customFormat="false" ht="15" hidden="false" customHeight="false" outlineLevel="0" collapsed="false">
      <c r="A109" s="1" t="n">
        <v>108</v>
      </c>
      <c r="B109" s="2" t="s">
        <v>115</v>
      </c>
      <c r="C109" s="2" t="n">
        <v>0.977346278317152</v>
      </c>
      <c r="D109" s="2" t="n">
        <v>0.979591836734694</v>
      </c>
      <c r="E109" s="2" t="n">
        <v>0.978441127694859</v>
      </c>
      <c r="F109" s="2" t="n">
        <v>0.978930307941653</v>
      </c>
      <c r="G109" s="2" t="n">
        <v>0.956864388165874</v>
      </c>
      <c r="H109" s="2" t="n">
        <v>0.996180349162319</v>
      </c>
    </row>
    <row r="110" customFormat="false" ht="15" hidden="false" customHeight="false" outlineLevel="0" collapsed="false">
      <c r="A110" s="1" t="n">
        <v>109</v>
      </c>
      <c r="B110" s="2" t="s">
        <v>116</v>
      </c>
      <c r="C110" s="2" t="n">
        <v>0.982248520710059</v>
      </c>
      <c r="D110" s="2" t="n">
        <v>0.975308641975309</v>
      </c>
      <c r="E110" s="2" t="n">
        <v>0.978851963746224</v>
      </c>
      <c r="F110" s="2" t="n">
        <v>0.979351032448378</v>
      </c>
      <c r="G110" s="2" t="n">
        <v>0.957697095049506</v>
      </c>
      <c r="H110" s="2" t="n">
        <v>0.998310687413252</v>
      </c>
    </row>
    <row r="111" customFormat="false" ht="15" hidden="false" customHeight="false" outlineLevel="0" collapsed="false">
      <c r="A111" s="1" t="n">
        <v>110</v>
      </c>
      <c r="B111" s="2" t="s">
        <v>117</v>
      </c>
      <c r="C111" s="2" t="n">
        <v>0.97196261682243</v>
      </c>
      <c r="D111" s="2" t="n">
        <v>0.951388888888889</v>
      </c>
      <c r="E111" s="2" t="n">
        <v>0.960159362549801</v>
      </c>
      <c r="F111" s="2" t="n">
        <v>0.954128440366972</v>
      </c>
      <c r="G111" s="2" t="n">
        <v>0.919421572394001</v>
      </c>
      <c r="H111" s="2" t="n">
        <v>0.989291277258567</v>
      </c>
    </row>
    <row r="112" customFormat="false" ht="15" hidden="false" customHeight="false" outlineLevel="0" collapsed="false">
      <c r="A112" s="1" t="n">
        <v>111</v>
      </c>
      <c r="B112" s="2" t="s">
        <v>118</v>
      </c>
      <c r="C112" s="2" t="n">
        <v>0.994535519125683</v>
      </c>
      <c r="D112" s="2" t="n">
        <v>0.984848484848485</v>
      </c>
      <c r="E112" s="2" t="n">
        <v>0.989501312335958</v>
      </c>
      <c r="F112" s="2" t="n">
        <v>0.989130434782609</v>
      </c>
      <c r="G112" s="2" t="n">
        <v>0.979032810504268</v>
      </c>
      <c r="H112" s="2" t="n">
        <v>0.999696417729205</v>
      </c>
    </row>
    <row r="113" customFormat="false" ht="15" hidden="false" customHeight="false" outlineLevel="0" collapsed="false">
      <c r="A113" s="1" t="n">
        <v>112</v>
      </c>
      <c r="B113" s="2" t="s">
        <v>119</v>
      </c>
      <c r="C113" s="2" t="n">
        <v>0.5185667752443</v>
      </c>
      <c r="D113" s="2" t="n">
        <v>0.555555555555556</v>
      </c>
      <c r="E113" s="2" t="n">
        <v>0.52783203125</v>
      </c>
      <c r="F113" s="2" t="n">
        <v>0.622118014849551</v>
      </c>
      <c r="G113" s="2" t="n">
        <v>0.0642335586301181</v>
      </c>
      <c r="H113" s="2" t="n">
        <v>0.586476802825928</v>
      </c>
    </row>
    <row r="114" customFormat="false" ht="15" hidden="false" customHeight="false" outlineLevel="0" collapsed="false">
      <c r="A114" s="1" t="n">
        <v>113</v>
      </c>
      <c r="B114" s="2" t="s">
        <v>120</v>
      </c>
      <c r="C114" s="2" t="n">
        <v>0.927083333333333</v>
      </c>
      <c r="D114" s="2" t="n">
        <v>0.942307692307692</v>
      </c>
      <c r="E114" s="2" t="n">
        <v>0.935</v>
      </c>
      <c r="F114" s="2" t="n">
        <v>0.931937172774869</v>
      </c>
      <c r="G114" s="2" t="n">
        <v>0.86978314369102</v>
      </c>
      <c r="H114" s="2" t="n">
        <v>0.973257211538462</v>
      </c>
    </row>
    <row r="115" customFormat="false" ht="15" hidden="false" customHeight="false" outlineLevel="0" collapsed="false">
      <c r="A115" s="1" t="n">
        <v>114</v>
      </c>
      <c r="B115" s="2" t="s">
        <v>121</v>
      </c>
      <c r="C115" s="2" t="n">
        <v>0.979591836734694</v>
      </c>
      <c r="D115" s="2" t="n">
        <v>0.981308411214953</v>
      </c>
      <c r="E115" s="2" t="n">
        <v>0.980487804878049</v>
      </c>
      <c r="F115" s="2" t="n">
        <v>0.979591836734694</v>
      </c>
      <c r="G115" s="2" t="n">
        <v>0.960900247949647</v>
      </c>
      <c r="H115" s="2" t="n">
        <v>0.994087354567995</v>
      </c>
    </row>
    <row r="116" customFormat="false" ht="15" hidden="false" customHeight="false" outlineLevel="0" collapsed="false">
      <c r="A116" s="1" t="n">
        <v>115</v>
      </c>
      <c r="B116" s="2" t="s">
        <v>122</v>
      </c>
      <c r="C116" s="2" t="n">
        <v>0.972093023255814</v>
      </c>
      <c r="D116" s="2" t="n">
        <v>0.987593052109181</v>
      </c>
      <c r="E116" s="2" t="n">
        <v>0.979591836734694</v>
      </c>
      <c r="F116" s="2" t="n">
        <v>0.980070339976553</v>
      </c>
      <c r="G116" s="2" t="n">
        <v>0.959298647653624</v>
      </c>
      <c r="H116" s="2" t="n">
        <v>0.99695885509839</v>
      </c>
    </row>
    <row r="117" customFormat="false" ht="15" hidden="false" customHeight="false" outlineLevel="0" collapsed="false">
      <c r="A117" s="1" t="n">
        <v>116</v>
      </c>
      <c r="B117" s="2" t="s">
        <v>123</v>
      </c>
      <c r="C117" s="2" t="n">
        <v>0.981818181818182</v>
      </c>
      <c r="D117" s="2" t="n">
        <v>0.964285714285714</v>
      </c>
      <c r="E117" s="2" t="n">
        <v>0.972972972972973</v>
      </c>
      <c r="F117" s="2" t="n">
        <v>0.972972972972973</v>
      </c>
      <c r="G117" s="2" t="n">
        <v>0.946103896103896</v>
      </c>
      <c r="H117" s="2" t="n">
        <v>0.993668831168831</v>
      </c>
    </row>
    <row r="118" customFormat="false" ht="15" hidden="false" customHeight="false" outlineLevel="0" collapsed="false">
      <c r="A118" s="1" t="n">
        <v>117</v>
      </c>
      <c r="B118" s="2" t="s">
        <v>124</v>
      </c>
      <c r="C118" s="2" t="n">
        <v>0.974137931034483</v>
      </c>
      <c r="D118" s="2" t="n">
        <v>0.986577181208054</v>
      </c>
      <c r="E118" s="2" t="n">
        <v>0.981132075471698</v>
      </c>
      <c r="F118" s="2" t="n">
        <v>0.978354978354978</v>
      </c>
      <c r="G118" s="2" t="n">
        <v>0.96166143787152</v>
      </c>
      <c r="H118" s="2" t="n">
        <v>0.996470724369359</v>
      </c>
    </row>
    <row r="119" customFormat="false" ht="15" hidden="false" customHeight="false" outlineLevel="0" collapsed="false">
      <c r="A119" s="1" t="n">
        <v>118</v>
      </c>
      <c r="B119" s="2" t="s">
        <v>125</v>
      </c>
      <c r="C119" s="2" t="n">
        <v>0.982832618025751</v>
      </c>
      <c r="D119" s="2" t="n">
        <v>0.975051975051975</v>
      </c>
      <c r="E119" s="2" t="n">
        <v>0.978880675818374</v>
      </c>
      <c r="F119" s="2" t="n">
        <v>0.978632478632479</v>
      </c>
      <c r="G119" s="2" t="n">
        <v>0.957790590244729</v>
      </c>
      <c r="H119" s="2" t="n">
        <v>0.99635951567282</v>
      </c>
    </row>
    <row r="120" customFormat="false" ht="15" hidden="false" customHeight="false" outlineLevel="0" collapsed="false">
      <c r="A120" s="1" t="n">
        <v>119</v>
      </c>
      <c r="B120" s="2" t="s">
        <v>126</v>
      </c>
      <c r="C120" s="2" t="n">
        <v>0.961538461538462</v>
      </c>
      <c r="D120" s="2" t="n">
        <v>0.98804780876494</v>
      </c>
      <c r="E120" s="2" t="n">
        <v>0.974559686888454</v>
      </c>
      <c r="F120" s="2" t="n">
        <v>0.974658869395712</v>
      </c>
      <c r="G120" s="2" t="n">
        <v>0.94948443097459</v>
      </c>
      <c r="H120" s="2" t="n">
        <v>0.99215445908673</v>
      </c>
    </row>
    <row r="121" customFormat="false" ht="15" hidden="false" customHeight="false" outlineLevel="0" collapsed="false">
      <c r="A121" s="1" t="n">
        <v>120</v>
      </c>
      <c r="B121" s="2" t="s">
        <v>127</v>
      </c>
      <c r="C121" s="2" t="n">
        <v>0.975517890772128</v>
      </c>
      <c r="D121" s="2" t="n">
        <v>0.982456140350877</v>
      </c>
      <c r="E121" s="2" t="n">
        <v>0.979109900090826</v>
      </c>
      <c r="F121" s="2" t="n">
        <v>0.978281397544854</v>
      </c>
      <c r="G121" s="2" t="n">
        <v>0.958173493289026</v>
      </c>
      <c r="H121" s="2" t="n">
        <v>0.995103578154426</v>
      </c>
    </row>
    <row r="122" customFormat="false" ht="15" hidden="false" customHeight="false" outlineLevel="0" collapsed="false">
      <c r="A122" s="1" t="n">
        <v>121</v>
      </c>
      <c r="B122" s="2" t="s">
        <v>128</v>
      </c>
      <c r="C122" s="2" t="n">
        <v>0.958742632612966</v>
      </c>
      <c r="D122" s="2" t="n">
        <v>0.987037037037037</v>
      </c>
      <c r="E122" s="2" t="n">
        <v>0.973307912297426</v>
      </c>
      <c r="F122" s="2" t="n">
        <v>0.97211155378486</v>
      </c>
      <c r="G122" s="2" t="n">
        <v>0.946865435925957</v>
      </c>
      <c r="H122" s="2" t="n">
        <v>0.996554609619442</v>
      </c>
    </row>
    <row r="123" customFormat="false" ht="15" hidden="false" customHeight="false" outlineLevel="0" collapsed="false">
      <c r="A123" s="1" t="n">
        <v>122</v>
      </c>
      <c r="B123" s="2" t="s">
        <v>129</v>
      </c>
      <c r="C123" s="2" t="n">
        <v>0.934131736526946</v>
      </c>
      <c r="D123" s="2" t="n">
        <v>0.98469387755102</v>
      </c>
      <c r="E123" s="2" t="n">
        <v>0.961432506887052</v>
      </c>
      <c r="F123" s="2" t="n">
        <v>0.957055214723926</v>
      </c>
      <c r="G123" s="2" t="n">
        <v>0.923008539142899</v>
      </c>
      <c r="H123" s="2" t="n">
        <v>0.996242209458634</v>
      </c>
    </row>
    <row r="124" customFormat="false" ht="15" hidden="false" customHeight="false" outlineLevel="0" collapsed="false">
      <c r="A124" s="1" t="n">
        <v>123</v>
      </c>
      <c r="B124" s="2" t="s">
        <v>130</v>
      </c>
      <c r="C124" s="2" t="n">
        <v>0.983050847457627</v>
      </c>
      <c r="D124" s="2" t="n">
        <v>0.984802431610942</v>
      </c>
      <c r="E124" s="2" t="n">
        <v>0.98389458272328</v>
      </c>
      <c r="F124" s="2" t="n">
        <v>0.984441301272984</v>
      </c>
      <c r="G124" s="2" t="n">
        <v>0.967753572333055</v>
      </c>
      <c r="H124" s="2" t="n">
        <v>0.998866622018443</v>
      </c>
    </row>
    <row r="125" customFormat="false" ht="15" hidden="false" customHeight="false" outlineLevel="0" collapsed="false">
      <c r="A125" s="1" t="n">
        <v>124</v>
      </c>
      <c r="B125" s="2" t="s">
        <v>131</v>
      </c>
      <c r="C125" s="2" t="n">
        <v>0.9765625</v>
      </c>
      <c r="D125" s="2" t="n">
        <v>0.981818181818182</v>
      </c>
      <c r="E125" s="2" t="n">
        <v>0.979522184300341</v>
      </c>
      <c r="F125" s="2" t="n">
        <v>0.9765625</v>
      </c>
      <c r="G125" s="2" t="n">
        <v>0.958380681818182</v>
      </c>
      <c r="H125" s="2" t="n">
        <v>0.998153409090909</v>
      </c>
    </row>
    <row r="126" customFormat="false" ht="15" hidden="false" customHeight="false" outlineLevel="0" collapsed="false">
      <c r="A126" s="1" t="n">
        <v>125</v>
      </c>
      <c r="B126" s="2" t="s">
        <v>132</v>
      </c>
      <c r="C126" s="2" t="n">
        <v>0.973484848484848</v>
      </c>
      <c r="D126" s="2" t="n">
        <v>0.992248062015504</v>
      </c>
      <c r="E126" s="2" t="n">
        <v>0.982758620689655</v>
      </c>
      <c r="F126" s="2" t="n">
        <v>0.982791586998088</v>
      </c>
      <c r="G126" s="2" t="n">
        <v>0.965697465947851</v>
      </c>
      <c r="H126" s="2" t="n">
        <v>0.999031007751938</v>
      </c>
    </row>
    <row r="127" customFormat="false" ht="15" hidden="false" customHeight="false" outlineLevel="0" collapsed="false">
      <c r="A127" s="1" t="n">
        <v>126</v>
      </c>
      <c r="B127" s="2" t="s">
        <v>133</v>
      </c>
      <c r="C127" s="2" t="n">
        <v>0.97</v>
      </c>
      <c r="D127" s="2" t="n">
        <v>0.99034749034749</v>
      </c>
      <c r="E127" s="2" t="n">
        <v>0.980353634577603</v>
      </c>
      <c r="F127" s="2" t="n">
        <v>0.97979797979798</v>
      </c>
      <c r="G127" s="2" t="n">
        <v>0.960867018375942</v>
      </c>
      <c r="H127" s="2" t="n">
        <v>0.998343629343629</v>
      </c>
    </row>
    <row r="128" customFormat="false" ht="15" hidden="false" customHeight="false" outlineLevel="0" collapsed="false">
      <c r="A128" s="1" t="n">
        <v>127</v>
      </c>
      <c r="B128" s="2" t="s">
        <v>134</v>
      </c>
      <c r="C128" s="2" t="n">
        <v>0.982035928143712</v>
      </c>
      <c r="D128" s="2" t="n">
        <v>0.962848297213622</v>
      </c>
      <c r="E128" s="2" t="n">
        <v>0.972602739726027</v>
      </c>
      <c r="F128" s="2" t="n">
        <v>0.973293768545994</v>
      </c>
      <c r="G128" s="2" t="n">
        <v>0.945331225725486</v>
      </c>
      <c r="H128" s="2" t="n">
        <v>0.995291151443244</v>
      </c>
    </row>
    <row r="129" customFormat="false" ht="15" hidden="false" customHeight="false" outlineLevel="0" collapsed="false">
      <c r="A129" s="1" t="n">
        <v>128</v>
      </c>
      <c r="B129" s="2" t="s">
        <v>135</v>
      </c>
      <c r="C129" s="2" t="n">
        <v>0.905759162303665</v>
      </c>
      <c r="D129" s="2" t="n">
        <v>0.905</v>
      </c>
      <c r="E129" s="2" t="n">
        <v>0.90537084398977</v>
      </c>
      <c r="F129" s="2" t="n">
        <v>0.903394255874674</v>
      </c>
      <c r="G129" s="2" t="n">
        <v>0.810674279388465</v>
      </c>
      <c r="H129" s="2" t="n">
        <v>0.963455497382199</v>
      </c>
    </row>
    <row r="130" customFormat="false" ht="15" hidden="false" customHeight="false" outlineLevel="0" collapsed="false">
      <c r="A130" s="1" t="n">
        <v>129</v>
      </c>
      <c r="B130" s="2" t="s">
        <v>136</v>
      </c>
      <c r="C130" s="2" t="n">
        <v>0.488817891373802</v>
      </c>
      <c r="D130" s="2" t="n">
        <v>0.445141065830721</v>
      </c>
      <c r="E130" s="2" t="n">
        <v>0.481422505307856</v>
      </c>
      <c r="F130" s="2" t="n">
        <v>0.610291184682888</v>
      </c>
      <c r="G130" s="2" t="n">
        <v>-0.0495353837574043</v>
      </c>
      <c r="H130" s="2" t="n">
        <v>0.454948589304953</v>
      </c>
    </row>
    <row r="131" customFormat="false" ht="15" hidden="false" customHeight="false" outlineLevel="0" collapsed="false">
      <c r="A131" s="1" t="n">
        <v>130</v>
      </c>
      <c r="B131" s="2" t="s">
        <v>137</v>
      </c>
      <c r="C131" s="2" t="n">
        <v>0.981693363844394</v>
      </c>
      <c r="D131" s="2" t="n">
        <v>0.97787610619469</v>
      </c>
      <c r="E131" s="2" t="n">
        <v>0.979752530933633</v>
      </c>
      <c r="F131" s="2" t="n">
        <v>0.979452054794521</v>
      </c>
      <c r="G131" s="2" t="n">
        <v>0.959506322412743</v>
      </c>
      <c r="H131" s="2" t="n">
        <v>0.996977582470991</v>
      </c>
    </row>
    <row r="132" customFormat="false" ht="15" hidden="false" customHeight="false" outlineLevel="0" collapsed="false">
      <c r="A132" s="1" t="n">
        <v>131</v>
      </c>
      <c r="B132" s="2" t="s">
        <v>138</v>
      </c>
      <c r="C132" s="2" t="n">
        <v>0.981684981684981</v>
      </c>
      <c r="D132" s="2" t="n">
        <v>0.988549618320611</v>
      </c>
      <c r="E132" s="2" t="n">
        <v>0.985046728971963</v>
      </c>
      <c r="F132" s="2" t="n">
        <v>0.985294117647059</v>
      </c>
      <c r="G132" s="2" t="n">
        <v>0.970112540004689</v>
      </c>
      <c r="H132" s="2" t="n">
        <v>0.998615887928865</v>
      </c>
    </row>
    <row r="133" customFormat="false" ht="15" hidden="false" customHeight="false" outlineLevel="0" collapsed="false">
      <c r="A133" s="1" t="n">
        <v>132</v>
      </c>
      <c r="B133" s="2" t="s">
        <v>139</v>
      </c>
      <c r="C133" s="2" t="n">
        <v>0.992248062015504</v>
      </c>
      <c r="D133" s="2" t="n">
        <v>1</v>
      </c>
      <c r="E133" s="2" t="n">
        <v>0.995973154362416</v>
      </c>
      <c r="F133" s="2" t="n">
        <v>0.996108949416342</v>
      </c>
      <c r="G133" s="2" t="n">
        <v>0.991968867074613</v>
      </c>
      <c r="H133" s="2" t="n">
        <v>0.999891732709714</v>
      </c>
    </row>
    <row r="134" customFormat="false" ht="15" hidden="false" customHeight="false" outlineLevel="0" collapsed="false">
      <c r="A134" s="1" t="n">
        <v>133</v>
      </c>
      <c r="B134" s="2" t="s">
        <v>140</v>
      </c>
      <c r="C134" s="2" t="n">
        <v>0.992125984251968</v>
      </c>
      <c r="D134" s="2" t="n">
        <v>1</v>
      </c>
      <c r="E134" s="2" t="n">
        <v>0.996527777777778</v>
      </c>
      <c r="F134" s="2" t="n">
        <v>0.996047430830039</v>
      </c>
      <c r="G134" s="2" t="n">
        <v>0.992976208064059</v>
      </c>
      <c r="H134" s="2" t="n">
        <v>0.996527607962048</v>
      </c>
    </row>
    <row r="135" customFormat="false" ht="15" hidden="false" customHeight="false" outlineLevel="0" collapsed="false">
      <c r="A135" s="1" t="n">
        <v>134</v>
      </c>
      <c r="B135" s="2" t="s">
        <v>141</v>
      </c>
      <c r="C135" s="2" t="n">
        <v>0.9064039408867</v>
      </c>
      <c r="D135" s="2" t="n">
        <v>0.932432432432432</v>
      </c>
      <c r="E135" s="2" t="n">
        <v>0.92</v>
      </c>
      <c r="F135" s="2" t="n">
        <v>0.915422885572139</v>
      </c>
      <c r="G135" s="2" t="n">
        <v>0.839693907893637</v>
      </c>
      <c r="H135" s="2" t="n">
        <v>0.963653308480895</v>
      </c>
    </row>
    <row r="136" customFormat="false" ht="15" hidden="false" customHeight="false" outlineLevel="0" collapsed="false">
      <c r="A136" s="1" t="n">
        <v>135</v>
      </c>
      <c r="B136" s="2" t="s">
        <v>142</v>
      </c>
      <c r="C136" s="2" t="n">
        <v>0.996070726915521</v>
      </c>
      <c r="D136" s="2" t="n">
        <v>0.988888888888889</v>
      </c>
      <c r="E136" s="2" t="n">
        <v>0.992373689227836</v>
      </c>
      <c r="F136" s="2" t="n">
        <v>0.992172211350293</v>
      </c>
      <c r="G136" s="2" t="n">
        <v>0.984766164046518</v>
      </c>
      <c r="H136" s="2" t="n">
        <v>0.998646583715346</v>
      </c>
    </row>
    <row r="137" customFormat="false" ht="15" hidden="false" customHeight="false" outlineLevel="0" collapsed="false">
      <c r="A137" s="1" t="n">
        <v>136</v>
      </c>
      <c r="B137" s="2" t="s">
        <v>143</v>
      </c>
      <c r="C137" s="2" t="n">
        <v>0.968</v>
      </c>
      <c r="D137" s="2" t="n">
        <v>1</v>
      </c>
      <c r="E137" s="2" t="n">
        <v>0.985964912280702</v>
      </c>
      <c r="F137" s="2" t="n">
        <v>0.983739837398374</v>
      </c>
      <c r="G137" s="2" t="n">
        <v>0.97179742945865</v>
      </c>
      <c r="H137" s="2" t="n">
        <v>0.99635</v>
      </c>
    </row>
    <row r="138" customFormat="false" ht="15" hidden="false" customHeight="false" outlineLevel="0" collapsed="false">
      <c r="A138" s="1" t="n">
        <v>137</v>
      </c>
      <c r="B138" s="2" t="s">
        <v>144</v>
      </c>
      <c r="C138" s="2" t="n">
        <v>0.947916666666667</v>
      </c>
      <c r="D138" s="2" t="n">
        <v>0.951456310679612</v>
      </c>
      <c r="E138" s="2" t="n">
        <v>0.949748743718593</v>
      </c>
      <c r="F138" s="2" t="n">
        <v>0.947916666666667</v>
      </c>
      <c r="G138" s="2" t="n">
        <v>0.899372977346278</v>
      </c>
      <c r="H138" s="2" t="n">
        <v>0.984728964401294</v>
      </c>
    </row>
    <row r="139" customFormat="false" ht="15" hidden="false" customHeight="false" outlineLevel="0" collapsed="false">
      <c r="A139" s="1" t="n">
        <v>138</v>
      </c>
      <c r="B139" s="2" t="s">
        <v>145</v>
      </c>
      <c r="C139" s="2" t="n">
        <v>0.984732824427481</v>
      </c>
      <c r="D139" s="2" t="n">
        <v>0.991494532199271</v>
      </c>
      <c r="E139" s="2" t="n">
        <v>0.988191423244251</v>
      </c>
      <c r="F139" s="2" t="n">
        <v>0.987874920229738</v>
      </c>
      <c r="G139" s="2" t="n">
        <v>0.976385854576208</v>
      </c>
      <c r="H139" s="2" t="n">
        <v>0.996493929303516</v>
      </c>
    </row>
    <row r="140" customFormat="false" ht="15" hidden="false" customHeight="false" outlineLevel="0" collapsed="false">
      <c r="A140" s="1" t="n">
        <v>139</v>
      </c>
      <c r="B140" s="2" t="s">
        <v>146</v>
      </c>
      <c r="C140" s="2" t="n">
        <v>0.973684210526316</v>
      </c>
      <c r="D140" s="2" t="n">
        <v>0.993150684931507</v>
      </c>
      <c r="E140" s="2" t="n">
        <v>0.984615384615385</v>
      </c>
      <c r="F140" s="2" t="n">
        <v>0.982300884955752</v>
      </c>
      <c r="G140" s="2" t="n">
        <v>0.968815997182351</v>
      </c>
      <c r="H140" s="2" t="n">
        <v>0.999279019466474</v>
      </c>
    </row>
    <row r="141" customFormat="false" ht="15" hidden="false" customHeight="false" outlineLevel="0" collapsed="false">
      <c r="A141" s="1" t="n">
        <v>140</v>
      </c>
      <c r="B141" s="2" t="s">
        <v>147</v>
      </c>
      <c r="C141" s="2" t="n">
        <v>0.985347985347985</v>
      </c>
      <c r="D141" s="2" t="n">
        <v>0.977099236641221</v>
      </c>
      <c r="E141" s="2" t="n">
        <v>0.981308411214953</v>
      </c>
      <c r="F141" s="2" t="n">
        <v>0.981751824817518</v>
      </c>
      <c r="G141" s="2" t="n">
        <v>0.962622196487878</v>
      </c>
      <c r="H141" s="2" t="n">
        <v>0.998406173978693</v>
      </c>
    </row>
    <row r="142" customFormat="false" ht="15" hidden="false" customHeight="false" outlineLevel="0" collapsed="false">
      <c r="A142" s="1" t="n">
        <v>141</v>
      </c>
      <c r="B142" s="2" t="s">
        <v>148</v>
      </c>
      <c r="C142" s="2" t="n">
        <v>0.988212180746562</v>
      </c>
      <c r="D142" s="2" t="n">
        <v>0.983812949640288</v>
      </c>
      <c r="E142" s="2" t="n">
        <v>0.985915492957746</v>
      </c>
      <c r="F142" s="2" t="n">
        <v>0.985308521057786</v>
      </c>
      <c r="G142" s="2" t="n">
        <v>0.971798521486635</v>
      </c>
      <c r="H142" s="2" t="n">
        <v>0.9976254752583</v>
      </c>
    </row>
    <row r="143" customFormat="false" ht="15" hidden="false" customHeight="false" outlineLevel="0" collapsed="false">
      <c r="A143" s="1" t="n">
        <v>142</v>
      </c>
      <c r="B143" s="2" t="s">
        <v>149</v>
      </c>
      <c r="C143" s="2" t="n">
        <v>0.953488372093023</v>
      </c>
      <c r="D143" s="2" t="n">
        <v>0.975903614457831</v>
      </c>
      <c r="E143" s="2" t="n">
        <v>0.966101694915254</v>
      </c>
      <c r="F143" s="2" t="n">
        <v>0.9609375</v>
      </c>
      <c r="G143" s="2" t="n">
        <v>0.931089269108944</v>
      </c>
      <c r="H143" s="2" t="n">
        <v>0.991267395162044</v>
      </c>
    </row>
    <row r="144" customFormat="false" ht="15" hidden="false" customHeight="false" outlineLevel="0" collapsed="false">
      <c r="A144" s="1" t="n">
        <v>143</v>
      </c>
      <c r="B144" s="2" t="s">
        <v>150</v>
      </c>
      <c r="C144" s="2" t="n">
        <v>0.992125984251968</v>
      </c>
      <c r="D144" s="2" t="n">
        <v>0.968944099378882</v>
      </c>
      <c r="E144" s="2" t="n">
        <v>0.979166666666667</v>
      </c>
      <c r="F144" s="2" t="n">
        <v>0.976744186046512</v>
      </c>
      <c r="G144" s="2" t="n">
        <v>0.95826225735406</v>
      </c>
      <c r="H144" s="2" t="n">
        <v>0.998434978236416</v>
      </c>
    </row>
    <row r="145" customFormat="false" ht="15" hidden="false" customHeight="false" outlineLevel="0" collapsed="false">
      <c r="A145" s="1" t="n">
        <v>144</v>
      </c>
      <c r="B145" s="2" t="s">
        <v>151</v>
      </c>
      <c r="C145" s="2" t="n">
        <v>0.981912144702842</v>
      </c>
      <c r="D145" s="2" t="n">
        <v>0.975476839237057</v>
      </c>
      <c r="E145" s="2" t="n">
        <v>0.978779840848806</v>
      </c>
      <c r="F145" s="2" t="n">
        <v>0.979381443298969</v>
      </c>
      <c r="G145" s="2" t="n">
        <v>0.957537315989908</v>
      </c>
      <c r="H145" s="2" t="n">
        <v>0.997739898189806</v>
      </c>
    </row>
    <row r="146" customFormat="false" ht="15" hidden="false" customHeight="false" outlineLevel="0" collapsed="false">
      <c r="A146" s="1" t="n">
        <v>145</v>
      </c>
      <c r="B146" s="2" t="s">
        <v>152</v>
      </c>
      <c r="C146" s="2" t="n">
        <v>0.986301369863014</v>
      </c>
      <c r="D146" s="2" t="n">
        <v>0.979750778816199</v>
      </c>
      <c r="E146" s="2" t="n">
        <v>0.982871125611746</v>
      </c>
      <c r="F146" s="2" t="n">
        <v>0.982097186700767</v>
      </c>
      <c r="G146" s="2" t="n">
        <v>0.965710925576107</v>
      </c>
      <c r="H146" s="2" t="n">
        <v>0.998370353774591</v>
      </c>
    </row>
    <row r="147" customFormat="false" ht="15" hidden="false" customHeight="false" outlineLevel="0" collapsed="false">
      <c r="A147" s="1" t="n">
        <v>146</v>
      </c>
      <c r="B147" s="2" t="s">
        <v>153</v>
      </c>
      <c r="C147" s="2" t="n">
        <v>0.520077720207254</v>
      </c>
      <c r="D147" s="2" t="n">
        <v>0.548286604361371</v>
      </c>
      <c r="E147" s="2" t="n">
        <v>0.52836230558097</v>
      </c>
      <c r="F147" s="2" t="n">
        <v>0.60902540766022</v>
      </c>
      <c r="G147" s="2" t="n">
        <v>0.0622731059808636</v>
      </c>
      <c r="H147" s="2" t="n">
        <v>0.582295720332918</v>
      </c>
    </row>
    <row r="148" customFormat="false" ht="15" hidden="false" customHeight="false" outlineLevel="0" collapsed="false">
      <c r="A148" s="1" t="n">
        <v>147</v>
      </c>
      <c r="B148" s="2" t="s">
        <v>154</v>
      </c>
      <c r="C148" s="2" t="n">
        <v>0.966216216216216</v>
      </c>
      <c r="D148" s="2" t="n">
        <v>0.975438596491228</v>
      </c>
      <c r="E148" s="2" t="n">
        <v>0.970740103270224</v>
      </c>
      <c r="F148" s="2" t="n">
        <v>0.971137521222411</v>
      </c>
      <c r="G148" s="2" t="n">
        <v>0.941520893228319</v>
      </c>
      <c r="H148" s="2" t="n">
        <v>0.996301564722617</v>
      </c>
    </row>
    <row r="149" customFormat="false" ht="15" hidden="false" customHeight="false" outlineLevel="0" collapsed="false">
      <c r="A149" s="1" t="n">
        <v>148</v>
      </c>
      <c r="B149" s="2" t="s">
        <v>155</v>
      </c>
      <c r="C149" s="2" t="n">
        <v>0.997005988023952</v>
      </c>
      <c r="D149" s="2" t="n">
        <v>0.990740740740741</v>
      </c>
      <c r="E149" s="2" t="n">
        <v>0.993920972644377</v>
      </c>
      <c r="F149" s="2" t="n">
        <v>0.994029850746269</v>
      </c>
      <c r="G149" s="2" t="n">
        <v>0.987856277562098</v>
      </c>
      <c r="H149" s="2" t="n">
        <v>0.996969024913137</v>
      </c>
    </row>
    <row r="150" customFormat="false" ht="15" hidden="false" customHeight="false" outlineLevel="0" collapsed="false">
      <c r="A150" s="1" t="n">
        <v>149</v>
      </c>
      <c r="B150" s="2" t="s">
        <v>156</v>
      </c>
      <c r="C150" s="2" t="n">
        <v>0.965753424657534</v>
      </c>
      <c r="D150" s="2" t="n">
        <v>0.978193146417446</v>
      </c>
      <c r="E150" s="2" t="n">
        <v>0.972267536704731</v>
      </c>
      <c r="F150" s="2" t="n">
        <v>0.970740103270224</v>
      </c>
      <c r="G150" s="2" t="n">
        <v>0.944430336165584</v>
      </c>
      <c r="H150" s="2" t="n">
        <v>0.99625261383519</v>
      </c>
    </row>
    <row r="151" customFormat="false" ht="15" hidden="false" customHeight="false" outlineLevel="0" collapsed="false">
      <c r="A151" s="1" t="n">
        <v>150</v>
      </c>
      <c r="B151" s="2" t="s">
        <v>157</v>
      </c>
      <c r="C151" s="2" t="n">
        <v>0.99236641221374</v>
      </c>
      <c r="D151" s="2" t="n">
        <v>0.98936170212766</v>
      </c>
      <c r="E151" s="2" t="n">
        <v>0.990897269180754</v>
      </c>
      <c r="F151" s="2" t="n">
        <v>0.991105463786531</v>
      </c>
      <c r="G151" s="2" t="n">
        <v>0.98178791321749</v>
      </c>
      <c r="H151" s="2" t="n">
        <v>0.999844350603649</v>
      </c>
    </row>
    <row r="152" customFormat="false" ht="15" hidden="false" customHeight="false" outlineLevel="0" collapsed="false">
      <c r="A152" s="1" t="n">
        <v>151</v>
      </c>
      <c r="B152" s="2" t="s">
        <v>158</v>
      </c>
      <c r="C152" s="2" t="n">
        <v>0.990881458966565</v>
      </c>
      <c r="D152" s="2" t="n">
        <v>0.996875</v>
      </c>
      <c r="E152" s="2" t="n">
        <v>0.993836671802774</v>
      </c>
      <c r="F152" s="2" t="n">
        <v>0.99390243902439</v>
      </c>
      <c r="G152" s="2" t="n">
        <v>0.987690790219428</v>
      </c>
      <c r="H152" s="2" t="n">
        <v>0.999829027355623</v>
      </c>
    </row>
    <row r="153" customFormat="false" ht="15" hidden="false" customHeight="false" outlineLevel="0" collapsed="false">
      <c r="A153" s="1" t="n">
        <v>152</v>
      </c>
      <c r="B153" s="2" t="s">
        <v>159</v>
      </c>
      <c r="C153" s="2" t="n">
        <v>0.953051643192488</v>
      </c>
      <c r="D153" s="2" t="n">
        <v>0.985645933014354</v>
      </c>
      <c r="E153" s="2" t="n">
        <v>0.969194312796208</v>
      </c>
      <c r="F153" s="2" t="n">
        <v>0.968973747016706</v>
      </c>
      <c r="G153" s="2" t="n">
        <v>0.938919060427787</v>
      </c>
      <c r="H153" s="2" t="n">
        <v>0.993732731316126</v>
      </c>
    </row>
    <row r="154" customFormat="false" ht="15" hidden="false" customHeight="false" outlineLevel="0" collapsed="false">
      <c r="A154" s="1" t="n">
        <v>153</v>
      </c>
      <c r="B154" s="2" t="s">
        <v>160</v>
      </c>
      <c r="C154" s="2" t="n">
        <v>0.951612903225806</v>
      </c>
      <c r="D154" s="2" t="n">
        <v>0.975</v>
      </c>
      <c r="E154" s="2" t="n">
        <v>0.964788732394366</v>
      </c>
      <c r="F154" s="2" t="n">
        <v>0.959349593495935</v>
      </c>
      <c r="G154" s="2" t="n">
        <v>0.928392781038608</v>
      </c>
      <c r="H154" s="2" t="n">
        <v>0.994909274193548</v>
      </c>
    </row>
    <row r="155" customFormat="false" ht="15" hidden="false" customHeight="false" outlineLevel="0" collapsed="false">
      <c r="A155" s="1" t="n">
        <v>154</v>
      </c>
      <c r="B155" s="2" t="s">
        <v>161</v>
      </c>
      <c r="C155" s="2" t="n">
        <v>0.947916666666667</v>
      </c>
      <c r="D155" s="2" t="n">
        <v>0.970873786407767</v>
      </c>
      <c r="E155" s="2" t="n">
        <v>0.959798994974874</v>
      </c>
      <c r="F155" s="2" t="n">
        <v>0.957894736842105</v>
      </c>
      <c r="G155" s="2" t="n">
        <v>0.919627874290112</v>
      </c>
      <c r="H155" s="2" t="n">
        <v>0.991504854368932</v>
      </c>
    </row>
    <row r="156" customFormat="false" ht="15" hidden="false" customHeight="false" outlineLevel="0" collapsed="false">
      <c r="A156" s="1" t="n">
        <v>155</v>
      </c>
      <c r="B156" s="2" t="s">
        <v>162</v>
      </c>
      <c r="C156" s="2" t="n">
        <v>0.994974874371859</v>
      </c>
      <c r="D156" s="2" t="n">
        <v>0.970588235294117</v>
      </c>
      <c r="E156" s="2" t="n">
        <v>0.982300884955752</v>
      </c>
      <c r="F156" s="2" t="n">
        <v>0.981818181818182</v>
      </c>
      <c r="G156" s="2" t="n">
        <v>0.964902823670705</v>
      </c>
      <c r="H156" s="2" t="n">
        <v>0.998905777598</v>
      </c>
    </row>
    <row r="157" customFormat="false" ht="15" hidden="false" customHeight="false" outlineLevel="0" collapsed="false">
      <c r="A157" s="1" t="n">
        <v>156</v>
      </c>
      <c r="B157" s="2" t="s">
        <v>163</v>
      </c>
      <c r="C157" s="2" t="n">
        <v>0.966426858513189</v>
      </c>
      <c r="D157" s="2" t="n">
        <v>0.990267639902676</v>
      </c>
      <c r="E157" s="2" t="n">
        <v>0.978260869565217</v>
      </c>
      <c r="F157" s="2" t="n">
        <v>0.978155339805825</v>
      </c>
      <c r="G157" s="2" t="n">
        <v>0.956806159392852</v>
      </c>
      <c r="H157" s="2" t="n">
        <v>0.998150384801648</v>
      </c>
    </row>
    <row r="158" customFormat="false" ht="15" hidden="false" customHeight="false" outlineLevel="0" collapsed="false">
      <c r="A158" s="1" t="n">
        <v>157</v>
      </c>
      <c r="B158" s="2" t="s">
        <v>164</v>
      </c>
      <c r="C158" s="2" t="n">
        <v>0.978181818181818</v>
      </c>
      <c r="D158" s="2" t="n">
        <v>0.977272727272727</v>
      </c>
      <c r="E158" s="2" t="n">
        <v>0.97773654916512</v>
      </c>
      <c r="F158" s="2" t="n">
        <v>0.978181818181818</v>
      </c>
      <c r="G158" s="2" t="n">
        <v>0.955454545454545</v>
      </c>
      <c r="H158" s="2" t="n">
        <v>0.995082644628099</v>
      </c>
    </row>
    <row r="159" customFormat="false" ht="15" hidden="false" customHeight="false" outlineLevel="0" collapsed="false">
      <c r="A159" s="1" t="n">
        <v>158</v>
      </c>
      <c r="B159" s="2" t="s">
        <v>165</v>
      </c>
      <c r="C159" s="2" t="n">
        <v>0.970027247956403</v>
      </c>
      <c r="D159" s="2" t="n">
        <v>0.949404761904762</v>
      </c>
      <c r="E159" s="2" t="n">
        <v>0.960170697012802</v>
      </c>
      <c r="F159" s="2" t="n">
        <v>0.962162162162162</v>
      </c>
      <c r="G159" s="2" t="n">
        <v>0.920260761003634</v>
      </c>
      <c r="H159" s="2" t="n">
        <v>0.993082587258336</v>
      </c>
    </row>
    <row r="160" customFormat="false" ht="15" hidden="false" customHeight="false" outlineLevel="0" collapsed="false">
      <c r="A160" s="1" t="n">
        <v>159</v>
      </c>
      <c r="B160" s="2" t="s">
        <v>166</v>
      </c>
      <c r="C160" s="2" t="n">
        <v>0.967058823529412</v>
      </c>
      <c r="D160" s="2" t="n">
        <v>0.971223021582734</v>
      </c>
      <c r="E160" s="2" t="n">
        <v>0.969121140142518</v>
      </c>
      <c r="F160" s="2" t="n">
        <v>0.969339622641509</v>
      </c>
      <c r="G160" s="2" t="n">
        <v>0.938250080941206</v>
      </c>
      <c r="H160" s="2" t="n">
        <v>0.995638312879108</v>
      </c>
    </row>
    <row r="161" customFormat="false" ht="15" hidden="false" customHeight="false" outlineLevel="0" collapsed="false">
      <c r="A161" s="1" t="n">
        <v>160</v>
      </c>
      <c r="B161" s="2" t="s">
        <v>167</v>
      </c>
      <c r="C161" s="2" t="n">
        <v>0.983606557377049</v>
      </c>
      <c r="D161" s="2" t="n">
        <v>0.967164179104478</v>
      </c>
      <c r="E161" s="2" t="n">
        <v>0.975748930099857</v>
      </c>
      <c r="F161" s="2" t="n">
        <v>0.976933514246947</v>
      </c>
      <c r="G161" s="2" t="n">
        <v>0.95146940460017</v>
      </c>
      <c r="H161" s="2" t="n">
        <v>0.991493352907593</v>
      </c>
    </row>
    <row r="162" customFormat="false" ht="15" hidden="false" customHeight="false" outlineLevel="0" collapsed="false">
      <c r="A162" s="1" t="n">
        <v>161</v>
      </c>
      <c r="B162" s="2" t="s">
        <v>168</v>
      </c>
      <c r="C162" s="2" t="n">
        <v>0.979820627802691</v>
      </c>
      <c r="D162" s="2" t="n">
        <v>0.989035087719298</v>
      </c>
      <c r="E162" s="2" t="n">
        <v>0.984478935698448</v>
      </c>
      <c r="F162" s="2" t="n">
        <v>0.984234234234234</v>
      </c>
      <c r="G162" s="2" t="n">
        <v>0.968989131282084</v>
      </c>
      <c r="H162" s="2" t="n">
        <v>0.996769530328062</v>
      </c>
    </row>
    <row r="163" customFormat="false" ht="15" hidden="false" customHeight="false" outlineLevel="0" collapsed="false">
      <c r="A163" s="1" t="n">
        <v>162</v>
      </c>
      <c r="B163" s="2" t="s">
        <v>169</v>
      </c>
      <c r="C163" s="2" t="n">
        <v>0.955823293172691</v>
      </c>
      <c r="D163" s="2" t="n">
        <v>0.973799126637555</v>
      </c>
      <c r="E163" s="2" t="n">
        <v>0.964435146443515</v>
      </c>
      <c r="F163" s="2" t="n">
        <v>0.96551724137931</v>
      </c>
      <c r="G163" s="2" t="n">
        <v>0.929011653795658</v>
      </c>
      <c r="H163" s="2" t="n">
        <v>0.995755949562442</v>
      </c>
    </row>
    <row r="164" customFormat="false" ht="15" hidden="false" customHeight="false" outlineLevel="0" collapsed="false">
      <c r="A164" s="1" t="n">
        <v>163</v>
      </c>
      <c r="B164" s="2" t="s">
        <v>170</v>
      </c>
      <c r="C164" s="2" t="n">
        <v>0.92274678111588</v>
      </c>
      <c r="D164" s="2" t="n">
        <v>0.959276018099548</v>
      </c>
      <c r="E164" s="2" t="n">
        <v>0.940528634361234</v>
      </c>
      <c r="F164" s="2" t="n">
        <v>0.940919037199125</v>
      </c>
      <c r="G164" s="2" t="n">
        <v>0.881791648822201</v>
      </c>
      <c r="H164" s="2" t="n">
        <v>0.986036937059406</v>
      </c>
    </row>
    <row r="165" customFormat="false" ht="15" hidden="false" customHeight="false" outlineLevel="0" collapsed="false">
      <c r="A165" s="1" t="n">
        <v>164</v>
      </c>
      <c r="B165" s="2" t="s">
        <v>171</v>
      </c>
      <c r="C165" s="2" t="n">
        <v>0.869158878504673</v>
      </c>
      <c r="D165" s="2" t="n">
        <v>0.888888888888889</v>
      </c>
      <c r="E165" s="2" t="n">
        <v>0.880478087649402</v>
      </c>
      <c r="F165" s="2" t="n">
        <v>0.861111111111111</v>
      </c>
      <c r="G165" s="2" t="n">
        <v>0.756331671155361</v>
      </c>
      <c r="H165" s="2" t="n">
        <v>0.955672377985462</v>
      </c>
    </row>
    <row r="166" customFormat="false" ht="15" hidden="false" customHeight="false" outlineLevel="0" collapsed="false">
      <c r="A166" s="1" t="n">
        <v>165</v>
      </c>
      <c r="B166" s="2" t="s">
        <v>172</v>
      </c>
      <c r="C166" s="2" t="n">
        <v>0.972222222222222</v>
      </c>
      <c r="D166" s="2" t="n">
        <v>0.973180076628352</v>
      </c>
      <c r="E166" s="2" t="n">
        <v>0.97270955165692</v>
      </c>
      <c r="F166" s="2" t="n">
        <v>0.972222222222222</v>
      </c>
      <c r="G166" s="2" t="n">
        <v>0.945402298850575</v>
      </c>
      <c r="H166" s="2" t="n">
        <v>0.996141975308642</v>
      </c>
    </row>
    <row r="167" customFormat="false" ht="15" hidden="false" customHeight="false" outlineLevel="0" collapsed="false">
      <c r="A167" s="1" t="n">
        <v>166</v>
      </c>
      <c r="B167" s="2" t="s">
        <v>173</v>
      </c>
      <c r="C167" s="2" t="n">
        <v>0.89908256880734</v>
      </c>
      <c r="D167" s="2" t="n">
        <v>0.958974358974359</v>
      </c>
      <c r="E167" s="2" t="n">
        <v>0.930088495575221</v>
      </c>
      <c r="F167" s="2" t="n">
        <v>0.925401322001889</v>
      </c>
      <c r="G167" s="2" t="n">
        <v>0.861034138214639</v>
      </c>
      <c r="H167" s="2" t="n">
        <v>0.962775817454716</v>
      </c>
    </row>
    <row r="168" customFormat="false" ht="15" hidden="false" customHeight="false" outlineLevel="0" collapsed="false">
      <c r="A168" s="1" t="n">
        <v>167</v>
      </c>
      <c r="B168" s="2" t="s">
        <v>174</v>
      </c>
      <c r="C168" s="2" t="n">
        <v>0.916030534351145</v>
      </c>
      <c r="D168" s="2" t="n">
        <v>0.892761394101877</v>
      </c>
      <c r="E168" s="2" t="n">
        <v>0.904699738903394</v>
      </c>
      <c r="F168" s="2" t="n">
        <v>0.907944514501892</v>
      </c>
      <c r="G168" s="2" t="n">
        <v>0.809313828626583</v>
      </c>
      <c r="H168" s="2" t="n">
        <v>0.968585637394347</v>
      </c>
    </row>
    <row r="169" customFormat="false" ht="15" hidden="false" customHeight="false" outlineLevel="0" collapsed="false">
      <c r="A169" s="1" t="n">
        <v>168</v>
      </c>
      <c r="B169" s="2" t="s">
        <v>175</v>
      </c>
      <c r="C169" s="2" t="n">
        <v>0.936936936936937</v>
      </c>
      <c r="D169" s="2" t="n">
        <v>0.9375</v>
      </c>
      <c r="E169" s="2" t="n">
        <v>0.937219730941704</v>
      </c>
      <c r="F169" s="2" t="n">
        <v>0.936936936936937</v>
      </c>
      <c r="G169" s="2" t="n">
        <v>0.874436936936937</v>
      </c>
      <c r="H169" s="2" t="n">
        <v>0.97604971042471</v>
      </c>
    </row>
    <row r="170" customFormat="false" ht="15" hidden="false" customHeight="false" outlineLevel="0" collapsed="false">
      <c r="A170" s="1" t="n">
        <v>169</v>
      </c>
      <c r="B170" s="2" t="s">
        <v>176</v>
      </c>
      <c r="C170" s="2" t="n">
        <v>0.933333333333333</v>
      </c>
      <c r="D170" s="2" t="n">
        <v>0.948148148148148</v>
      </c>
      <c r="E170" s="2" t="n">
        <v>0.941666666666667</v>
      </c>
      <c r="F170" s="2" t="n">
        <v>0.933333333333333</v>
      </c>
      <c r="G170" s="2" t="n">
        <v>0.881481481481482</v>
      </c>
      <c r="H170" s="2" t="n">
        <v>0.971851851851852</v>
      </c>
    </row>
    <row r="171" customFormat="false" ht="15" hidden="false" customHeight="false" outlineLevel="0" collapsed="false">
      <c r="A171" s="1" t="n">
        <v>170</v>
      </c>
      <c r="B171" s="2" t="s">
        <v>177</v>
      </c>
      <c r="C171" s="2" t="n">
        <v>0.967105263157895</v>
      </c>
      <c r="D171" s="2" t="n">
        <v>0.956284153005464</v>
      </c>
      <c r="E171" s="2" t="n">
        <v>0.961194029850746</v>
      </c>
      <c r="F171" s="2" t="n">
        <v>0.957654723127036</v>
      </c>
      <c r="G171" s="2" t="n">
        <v>0.921998319728755</v>
      </c>
      <c r="H171" s="2" t="n">
        <v>0.994607420189819</v>
      </c>
    </row>
    <row r="172" customFormat="false" ht="15" hidden="false" customHeight="false" outlineLevel="0" collapsed="false">
      <c r="A172" s="1" t="n">
        <v>171</v>
      </c>
      <c r="B172" s="2" t="s">
        <v>178</v>
      </c>
      <c r="C172" s="2" t="n">
        <v>0.932270916334661</v>
      </c>
      <c r="D172" s="2" t="n">
        <v>0.890756302521008</v>
      </c>
      <c r="E172" s="2" t="n">
        <v>0.912065439672802</v>
      </c>
      <c r="F172" s="2" t="n">
        <v>0.915851272015656</v>
      </c>
      <c r="G172" s="2" t="n">
        <v>0.824394569661499</v>
      </c>
      <c r="H172" s="2" t="n">
        <v>0.97214503331213</v>
      </c>
    </row>
    <row r="173" customFormat="false" ht="15" hidden="false" customHeight="false" outlineLevel="0" collapsed="false">
      <c r="A173" s="1" t="n">
        <v>172</v>
      </c>
      <c r="B173" s="2" t="s">
        <v>179</v>
      </c>
      <c r="C173" s="2" t="n">
        <v>0.898809523809524</v>
      </c>
      <c r="D173" s="2" t="n">
        <v>0.934984520123839</v>
      </c>
      <c r="E173" s="2" t="n">
        <v>0.916540212443096</v>
      </c>
      <c r="F173" s="2" t="n">
        <v>0.916540212443096</v>
      </c>
      <c r="G173" s="2" t="n">
        <v>0.833794043933363</v>
      </c>
      <c r="H173" s="2" t="n">
        <v>0.97530591183842</v>
      </c>
    </row>
    <row r="174" customFormat="false" ht="15" hidden="false" customHeight="false" outlineLevel="0" collapsed="false">
      <c r="A174" s="1" t="n">
        <v>173</v>
      </c>
      <c r="B174" s="2" t="s">
        <v>180</v>
      </c>
      <c r="C174" s="2" t="n">
        <v>0.944521497919556</v>
      </c>
      <c r="D174" s="2" t="n">
        <v>0.973190348525469</v>
      </c>
      <c r="E174" s="2" t="n">
        <v>0.959100204498978</v>
      </c>
      <c r="F174" s="2" t="n">
        <v>0.957805907172996</v>
      </c>
      <c r="G174" s="2" t="n">
        <v>0.918480605421475</v>
      </c>
      <c r="H174" s="2" t="n">
        <v>0.990915953044067</v>
      </c>
    </row>
    <row r="175" customFormat="false" ht="15" hidden="false" customHeight="false" outlineLevel="0" collapsed="false">
      <c r="A175" s="1" t="n">
        <v>174</v>
      </c>
      <c r="B175" s="2" t="s">
        <v>181</v>
      </c>
      <c r="C175" s="2" t="n">
        <v>0.962633451957295</v>
      </c>
      <c r="D175" s="2" t="n">
        <v>0.935749588138386</v>
      </c>
      <c r="E175" s="2" t="n">
        <v>0.948674080410607</v>
      </c>
      <c r="F175" s="2" t="n">
        <v>0.947460595446585</v>
      </c>
      <c r="G175" s="2" t="n">
        <v>0.89774377782546</v>
      </c>
      <c r="H175" s="2" t="n">
        <v>0.992788757497054</v>
      </c>
    </row>
    <row r="176" customFormat="false" ht="15" hidden="false" customHeight="false" outlineLevel="0" collapsed="false">
      <c r="A176" s="1" t="n">
        <v>175</v>
      </c>
      <c r="B176" s="2" t="s">
        <v>182</v>
      </c>
      <c r="C176" s="2" t="n">
        <v>0.948717948717949</v>
      </c>
      <c r="D176" s="2" t="n">
        <v>0.939560439560439</v>
      </c>
      <c r="E176" s="2" t="n">
        <v>0.943786982248521</v>
      </c>
      <c r="F176" s="2" t="n">
        <v>0.93968253968254</v>
      </c>
      <c r="G176" s="2" t="n">
        <v>0.887200977048374</v>
      </c>
      <c r="H176" s="2" t="n">
        <v>0.969956325725557</v>
      </c>
    </row>
    <row r="177" customFormat="false" ht="15" hidden="false" customHeight="false" outlineLevel="0" collapsed="false">
      <c r="A177" s="1" t="n">
        <v>176</v>
      </c>
      <c r="B177" s="2" t="s">
        <v>183</v>
      </c>
      <c r="C177" s="2" t="n">
        <v>0.966101694915254</v>
      </c>
      <c r="D177" s="2" t="n">
        <v>0.985915492957746</v>
      </c>
      <c r="E177" s="2" t="n">
        <v>0.975820379965458</v>
      </c>
      <c r="F177" s="2" t="n">
        <v>0.976027397260274</v>
      </c>
      <c r="G177" s="2" t="n">
        <v>0.951846784150767</v>
      </c>
      <c r="H177" s="2" t="n">
        <v>0.982633086655526</v>
      </c>
    </row>
    <row r="178" customFormat="false" ht="15" hidden="false" customHeight="false" outlineLevel="0" collapsed="false">
      <c r="A178" s="1" t="n">
        <v>177</v>
      </c>
      <c r="B178" s="2" t="s">
        <v>184</v>
      </c>
      <c r="C178" s="2" t="n">
        <v>0.944636678200692</v>
      </c>
      <c r="D178" s="2" t="n">
        <v>0.909090909090909</v>
      </c>
      <c r="E178" s="2" t="n">
        <v>0.927304964539007</v>
      </c>
      <c r="F178" s="2" t="n">
        <v>0.93015332197615</v>
      </c>
      <c r="G178" s="2" t="n">
        <v>0.854841570163098</v>
      </c>
      <c r="H178" s="2" t="n">
        <v>0.985454545454546</v>
      </c>
    </row>
    <row r="179" customFormat="false" ht="15" hidden="false" customHeight="false" outlineLevel="0" collapsed="false">
      <c r="A179" s="1" t="n">
        <v>178</v>
      </c>
      <c r="B179" s="2" t="s">
        <v>185</v>
      </c>
      <c r="C179" s="2" t="n">
        <v>0.963503649635036</v>
      </c>
      <c r="D179" s="2" t="n">
        <v>0.961977186311787</v>
      </c>
      <c r="E179" s="2" t="n">
        <v>0.962756052141527</v>
      </c>
      <c r="F179" s="2" t="n">
        <v>0.963503649635036</v>
      </c>
      <c r="G179" s="2" t="n">
        <v>0.925480835946824</v>
      </c>
      <c r="H179" s="2" t="n">
        <v>0.992950514834448</v>
      </c>
    </row>
    <row r="180" customFormat="false" ht="15" hidden="false" customHeight="false" outlineLevel="0" collapsed="false">
      <c r="A180" s="1" t="n">
        <v>179</v>
      </c>
      <c r="B180" s="2" t="s">
        <v>186</v>
      </c>
      <c r="C180" s="2" t="n">
        <v>0.958904109589041</v>
      </c>
      <c r="D180" s="2" t="n">
        <v>0.971910112359551</v>
      </c>
      <c r="E180" s="2" t="n">
        <v>0.966049382716049</v>
      </c>
      <c r="F180" s="2" t="n">
        <v>0.962199312714777</v>
      </c>
      <c r="G180" s="2" t="n">
        <v>0.931405767160088</v>
      </c>
      <c r="H180" s="2" t="n">
        <v>0.986147452670463</v>
      </c>
    </row>
    <row r="181" customFormat="false" ht="15" hidden="false" customHeight="false" outlineLevel="0" collapsed="false">
      <c r="A181" s="1" t="n">
        <v>180</v>
      </c>
      <c r="B181" s="2" t="s">
        <v>187</v>
      </c>
      <c r="C181" s="2" t="n">
        <v>0.954545454545455</v>
      </c>
      <c r="D181" s="2" t="n">
        <v>0.985239852398524</v>
      </c>
      <c r="E181" s="2" t="n">
        <v>0.969479353680431</v>
      </c>
      <c r="F181" s="2" t="n">
        <v>0.969804618117229</v>
      </c>
      <c r="G181" s="2" t="n">
        <v>0.939458094187031</v>
      </c>
      <c r="H181" s="2" t="n">
        <v>0.991213583464506</v>
      </c>
    </row>
    <row r="182" customFormat="false" ht="15" hidden="false" customHeight="false" outlineLevel="0" collapsed="false">
      <c r="A182" s="1" t="n">
        <v>181</v>
      </c>
      <c r="B182" s="2" t="s">
        <v>188</v>
      </c>
      <c r="C182" s="2" t="n">
        <v>0.946808510638298</v>
      </c>
      <c r="D182" s="2" t="n">
        <v>1</v>
      </c>
      <c r="E182" s="2" t="n">
        <v>0.973118279569892</v>
      </c>
      <c r="F182" s="2" t="n">
        <v>0.972677595628415</v>
      </c>
      <c r="G182" s="2" t="n">
        <v>0.947630702454422</v>
      </c>
      <c r="H182" s="2" t="n">
        <v>0.996877890841813</v>
      </c>
    </row>
    <row r="183" customFormat="false" ht="15" hidden="false" customHeight="false" outlineLevel="0" collapsed="false">
      <c r="A183" s="1" t="n">
        <v>182</v>
      </c>
      <c r="B183" s="2" t="s">
        <v>189</v>
      </c>
      <c r="C183" s="2" t="n">
        <v>0.947916666666667</v>
      </c>
      <c r="D183" s="2" t="n">
        <v>0.952830188679245</v>
      </c>
      <c r="E183" s="2" t="n">
        <v>0.95049504950495</v>
      </c>
      <c r="F183" s="2" t="n">
        <v>0.947916666666667</v>
      </c>
      <c r="G183" s="2" t="n">
        <v>0.900746855345912</v>
      </c>
      <c r="H183" s="2" t="n">
        <v>0.985849056603774</v>
      </c>
    </row>
    <row r="184" customFormat="false" ht="15" hidden="false" customHeight="false" outlineLevel="0" collapsed="false">
      <c r="A184" s="1" t="n">
        <v>183</v>
      </c>
      <c r="B184" s="2" t="s">
        <v>190</v>
      </c>
      <c r="C184" s="2" t="n">
        <v>0.980769230769231</v>
      </c>
      <c r="D184" s="2" t="n">
        <v>1</v>
      </c>
      <c r="E184" s="2" t="n">
        <v>0.991304347826087</v>
      </c>
      <c r="F184" s="2" t="n">
        <v>0.990291262135922</v>
      </c>
      <c r="G184" s="2" t="n">
        <v>0.98257046136064</v>
      </c>
      <c r="H184" s="2" t="n">
        <v>0.999389499389499</v>
      </c>
    </row>
    <row r="185" customFormat="false" ht="15" hidden="false" customHeight="false" outlineLevel="0" collapsed="false">
      <c r="A185" s="1" t="n">
        <v>184</v>
      </c>
      <c r="B185" s="2" t="s">
        <v>191</v>
      </c>
      <c r="C185" s="2" t="n">
        <v>0.971166448230668</v>
      </c>
      <c r="D185" s="2" t="n">
        <v>0.951040391676867</v>
      </c>
      <c r="E185" s="2" t="n">
        <v>0.960759493670886</v>
      </c>
      <c r="F185" s="2" t="n">
        <v>0.959844559585492</v>
      </c>
      <c r="G185" s="2" t="n">
        <v>0.921727891949456</v>
      </c>
      <c r="H185" s="2" t="n">
        <v>0.994042071254518</v>
      </c>
    </row>
    <row r="186" customFormat="false" ht="15" hidden="false" customHeight="false" outlineLevel="0" collapsed="false">
      <c r="A186" s="1" t="n">
        <v>185</v>
      </c>
      <c r="B186" s="2" t="s">
        <v>192</v>
      </c>
      <c r="C186" s="2" t="n">
        <v>0.940803382663848</v>
      </c>
      <c r="D186" s="2" t="n">
        <v>0.974842767295598</v>
      </c>
      <c r="E186" s="2" t="n">
        <v>0.957894736842105</v>
      </c>
      <c r="F186" s="2" t="n">
        <v>0.956989247311828</v>
      </c>
      <c r="G186" s="2" t="n">
        <v>0.91629617548265</v>
      </c>
      <c r="H186" s="2" t="n">
        <v>0.994792151439804</v>
      </c>
    </row>
    <row r="187" customFormat="false" ht="15" hidden="false" customHeight="false" outlineLevel="0" collapsed="false">
      <c r="A187" s="1" t="n">
        <v>186</v>
      </c>
      <c r="B187" s="2" t="s">
        <v>193</v>
      </c>
      <c r="C187" s="2" t="n">
        <v>0.96</v>
      </c>
      <c r="D187" s="2" t="n">
        <v>0.91588785046729</v>
      </c>
      <c r="E187" s="2" t="n">
        <v>0.93719806763285</v>
      </c>
      <c r="F187" s="2" t="n">
        <v>0.936585365853659</v>
      </c>
      <c r="G187" s="2" t="n">
        <v>0.875478843743859</v>
      </c>
      <c r="H187" s="2" t="n">
        <v>0.986635514018692</v>
      </c>
    </row>
    <row r="188" customFormat="false" ht="15" hidden="false" customHeight="false" outlineLevel="0" collapsed="false">
      <c r="A188" s="1" t="n">
        <v>187</v>
      </c>
      <c r="B188" s="2" t="s">
        <v>194</v>
      </c>
      <c r="C188" s="2" t="n">
        <v>0.95</v>
      </c>
      <c r="D188" s="2" t="n">
        <v>0.974522292993631</v>
      </c>
      <c r="E188" s="2" t="n">
        <v>0.963898916967509</v>
      </c>
      <c r="F188" s="2" t="n">
        <v>0.957983193277311</v>
      </c>
      <c r="G188" s="2" t="n">
        <v>0.926442076198081</v>
      </c>
      <c r="H188" s="2" t="n">
        <v>0.981687898089172</v>
      </c>
    </row>
    <row r="189" customFormat="false" ht="15" hidden="false" customHeight="false" outlineLevel="0" collapsed="false">
      <c r="A189" s="1" t="n">
        <v>188</v>
      </c>
      <c r="B189" s="2" t="s">
        <v>195</v>
      </c>
      <c r="C189" s="2" t="n">
        <v>0.905</v>
      </c>
      <c r="D189" s="2" t="n">
        <v>0.980295566502463</v>
      </c>
      <c r="E189" s="2" t="n">
        <v>0.942928039702233</v>
      </c>
      <c r="F189" s="2" t="n">
        <v>0.94025974025974</v>
      </c>
      <c r="G189" s="2" t="n">
        <v>0.888254047462813</v>
      </c>
      <c r="H189" s="2" t="n">
        <v>0.974014778325123</v>
      </c>
    </row>
    <row r="190" customFormat="false" ht="15" hidden="false" customHeight="false" outlineLevel="0" collapsed="false">
      <c r="A190" s="1" t="n">
        <v>189</v>
      </c>
      <c r="B190" s="2" t="s">
        <v>196</v>
      </c>
      <c r="C190" s="2" t="n">
        <v>0.945255474452555</v>
      </c>
      <c r="D190" s="2" t="n">
        <v>0.977186311787072</v>
      </c>
      <c r="E190" s="2" t="n">
        <v>0.960893854748603</v>
      </c>
      <c r="F190" s="2" t="n">
        <v>0.961038961038961</v>
      </c>
      <c r="G190" s="2" t="n">
        <v>0.922326601799581</v>
      </c>
      <c r="H190" s="2" t="n">
        <v>0.992381560323055</v>
      </c>
    </row>
    <row r="191" customFormat="false" ht="15" hidden="false" customHeight="false" outlineLevel="0" collapsed="false">
      <c r="A191" s="1" t="n">
        <v>190</v>
      </c>
      <c r="B191" s="2" t="s">
        <v>197</v>
      </c>
      <c r="C191" s="2" t="n">
        <v>0.981438515081206</v>
      </c>
      <c r="D191" s="2" t="n">
        <v>0.983173076923077</v>
      </c>
      <c r="E191" s="2" t="n">
        <v>0.982290436835891</v>
      </c>
      <c r="F191" s="2" t="n">
        <v>0.982578397212544</v>
      </c>
      <c r="G191" s="2" t="n">
        <v>0.964573934244266</v>
      </c>
      <c r="H191" s="2" t="n">
        <v>0.99596198465108</v>
      </c>
    </row>
    <row r="192" customFormat="false" ht="15" hidden="false" customHeight="false" outlineLevel="0" collapsed="false">
      <c r="A192" s="1" t="n">
        <v>191</v>
      </c>
      <c r="B192" s="2" t="s">
        <v>198</v>
      </c>
      <c r="C192" s="2" t="n">
        <v>0.926174496644295</v>
      </c>
      <c r="D192" s="2" t="n">
        <v>0.949720670391062</v>
      </c>
      <c r="E192" s="2" t="n">
        <v>0.939024390243902</v>
      </c>
      <c r="F192" s="2" t="n">
        <v>0.932432432432432</v>
      </c>
      <c r="G192" s="2" t="n">
        <v>0.876947965572806</v>
      </c>
      <c r="H192" s="2" t="n">
        <v>0.982827790484046</v>
      </c>
    </row>
    <row r="193" customFormat="false" ht="15" hidden="false" customHeight="false" outlineLevel="0" collapsed="false">
      <c r="A193" s="1" t="n">
        <v>192</v>
      </c>
      <c r="B193" s="2" t="s">
        <v>199</v>
      </c>
      <c r="C193" s="2" t="n">
        <v>0.971428571428571</v>
      </c>
      <c r="D193" s="2" t="n">
        <v>0.949152542372881</v>
      </c>
      <c r="E193" s="2" t="n">
        <v>0.959641255605381</v>
      </c>
      <c r="F193" s="2" t="n">
        <v>0.95774647887324</v>
      </c>
      <c r="G193" s="2" t="n">
        <v>0.919468628665377</v>
      </c>
      <c r="H193" s="2" t="n">
        <v>0.988619854721549</v>
      </c>
    </row>
    <row r="194" customFormat="false" ht="15" hidden="false" customHeight="false" outlineLevel="0" collapsed="false">
      <c r="A194" s="1" t="n">
        <v>193</v>
      </c>
      <c r="B194" s="2" t="s">
        <v>200</v>
      </c>
      <c r="C194" s="2" t="n">
        <v>0.975824175824176</v>
      </c>
      <c r="D194" s="2" t="n">
        <v>0.961625282167043</v>
      </c>
      <c r="E194" s="2" t="n">
        <v>0.968819599109131</v>
      </c>
      <c r="F194" s="2" t="n">
        <v>0.96943231441048</v>
      </c>
      <c r="G194" s="2" t="n">
        <v>0.937700705095904</v>
      </c>
      <c r="H194" s="2" t="n">
        <v>0.995182695408429</v>
      </c>
    </row>
    <row r="195" customFormat="false" ht="15" hidden="false" customHeight="false" outlineLevel="0" collapsed="false">
      <c r="A195" s="1" t="n">
        <v>194</v>
      </c>
      <c r="B195" s="2" t="s">
        <v>201</v>
      </c>
      <c r="C195" s="2" t="n">
        <v>0.989583333333333</v>
      </c>
      <c r="D195" s="2" t="n">
        <v>0.969072164948454</v>
      </c>
      <c r="E195" s="2" t="n">
        <v>0.979274611398964</v>
      </c>
      <c r="F195" s="2" t="n">
        <v>0.979381443298969</v>
      </c>
      <c r="G195" s="2" t="n">
        <v>0.958758463267668</v>
      </c>
      <c r="H195" s="2" t="n">
        <v>0.997637457044674</v>
      </c>
    </row>
    <row r="196" customFormat="false" ht="15" hidden="false" customHeight="false" outlineLevel="0" collapsed="false">
      <c r="A196" s="1" t="n">
        <v>195</v>
      </c>
      <c r="B196" s="2" t="s">
        <v>202</v>
      </c>
      <c r="C196" s="2" t="n">
        <v>0.878504672897196</v>
      </c>
      <c r="D196" s="2" t="n">
        <v>0.992248062015504</v>
      </c>
      <c r="E196" s="2" t="n">
        <v>0.940677966101695</v>
      </c>
      <c r="F196" s="2" t="n">
        <v>0.930693069306931</v>
      </c>
      <c r="G196" s="2" t="n">
        <v>0.883914446992339</v>
      </c>
      <c r="H196" s="2" t="n">
        <v>0.975005433601391</v>
      </c>
    </row>
    <row r="197" customFormat="false" ht="15" hidden="false" customHeight="false" outlineLevel="0" collapsed="false">
      <c r="A197" s="1" t="n">
        <v>196</v>
      </c>
      <c r="B197" s="2" t="s">
        <v>203</v>
      </c>
      <c r="C197" s="2" t="n">
        <v>0.961467889908257</v>
      </c>
      <c r="D197" s="2" t="n">
        <v>0.97934595524957</v>
      </c>
      <c r="E197" s="2" t="n">
        <v>0.97069271758437</v>
      </c>
      <c r="F197" s="2" t="n">
        <v>0.969472710453284</v>
      </c>
      <c r="G197" s="2" t="n">
        <v>0.941416089800771</v>
      </c>
      <c r="H197" s="2" t="n">
        <v>0.99453962639549</v>
      </c>
    </row>
    <row r="198" customFormat="false" ht="15" hidden="false" customHeight="false" outlineLevel="0" collapsed="false">
      <c r="A198" s="1" t="n">
        <v>197</v>
      </c>
      <c r="B198" s="2" t="s">
        <v>204</v>
      </c>
      <c r="C198" s="2" t="n">
        <v>0.913319238900634</v>
      </c>
      <c r="D198" s="2" t="n">
        <v>0.935146443514644</v>
      </c>
      <c r="E198" s="2" t="n">
        <v>0.924290220820189</v>
      </c>
      <c r="F198" s="2" t="n">
        <v>0.923076923076923</v>
      </c>
      <c r="G198" s="2" t="n">
        <v>0.848747275943657</v>
      </c>
      <c r="H198" s="2" t="n">
        <v>0.978356347359948</v>
      </c>
    </row>
    <row r="199" customFormat="false" ht="15" hidden="false" customHeight="false" outlineLevel="0" collapsed="false">
      <c r="A199" s="1" t="n">
        <v>198</v>
      </c>
      <c r="B199" s="2" t="s">
        <v>205</v>
      </c>
      <c r="C199" s="2" t="n">
        <v>0.924050632911392</v>
      </c>
      <c r="D199" s="2" t="n">
        <v>0.952380952380952</v>
      </c>
      <c r="E199" s="2" t="n">
        <v>0.937904269081501</v>
      </c>
      <c r="F199" s="2" t="n">
        <v>0.938303341902314</v>
      </c>
      <c r="G199" s="2" t="n">
        <v>0.876255541987306</v>
      </c>
      <c r="H199" s="2" t="n">
        <v>0.986705512021968</v>
      </c>
    </row>
    <row r="200" customFormat="false" ht="15" hidden="false" customHeight="false" outlineLevel="0" collapsed="false">
      <c r="A200" s="1" t="n">
        <v>199</v>
      </c>
      <c r="B200" s="2" t="s">
        <v>206</v>
      </c>
      <c r="C200" s="2" t="n">
        <v>0.979166666666667</v>
      </c>
      <c r="D200" s="2" t="n">
        <v>0.969072164948454</v>
      </c>
      <c r="E200" s="2" t="n">
        <v>0.974093264248705</v>
      </c>
      <c r="F200" s="2" t="n">
        <v>0.974093264248705</v>
      </c>
      <c r="G200" s="2" t="n">
        <v>0.94823883161512</v>
      </c>
      <c r="H200" s="2" t="n">
        <v>0.996993127147766</v>
      </c>
    </row>
    <row r="201" customFormat="false" ht="15" hidden="false" customHeight="false" outlineLevel="0" collapsed="false">
      <c r="A201" s="1" t="n">
        <v>200</v>
      </c>
      <c r="B201" s="2" t="s">
        <v>207</v>
      </c>
      <c r="C201" s="6" t="n">
        <v>0.9603</v>
      </c>
      <c r="D201" s="6" t="n">
        <v>0.9499</v>
      </c>
      <c r="E201" s="6" t="n">
        <v>0.9551</v>
      </c>
      <c r="F201" s="6" t="n">
        <v>0.9103</v>
      </c>
      <c r="G201" s="6" t="n">
        <v>0.9553</v>
      </c>
      <c r="H201" s="6" t="n">
        <v>0.98427865405695</v>
      </c>
    </row>
    <row r="202" customFormat="false" ht="15" hidden="false" customHeight="false" outlineLevel="0" collapsed="false">
      <c r="A202" s="1" t="n">
        <v>201</v>
      </c>
      <c r="B202" s="2" t="s">
        <v>208</v>
      </c>
      <c r="C202" s="2" t="n">
        <v>0.947368421052632</v>
      </c>
      <c r="D202" s="2" t="n">
        <v>0.958620689655172</v>
      </c>
      <c r="E202" s="2" t="n">
        <v>0.953667953667953</v>
      </c>
      <c r="F202" s="2" t="n">
        <v>0.947368421052632</v>
      </c>
      <c r="G202" s="2" t="n">
        <v>0.905989110707804</v>
      </c>
      <c r="H202" s="2" t="n">
        <v>0.98735632183908</v>
      </c>
    </row>
    <row r="203" customFormat="false" ht="15" hidden="false" customHeight="false" outlineLevel="0" collapsed="false">
      <c r="A203" s="1" t="n">
        <v>202</v>
      </c>
      <c r="B203" s="2" t="s">
        <v>209</v>
      </c>
      <c r="C203" s="2" t="n">
        <v>0.967567567567568</v>
      </c>
      <c r="D203" s="2" t="n">
        <v>0.956268221574344</v>
      </c>
      <c r="E203" s="2" t="n">
        <v>0.962131837307153</v>
      </c>
      <c r="F203" s="2" t="n">
        <v>0.963660834454912</v>
      </c>
      <c r="G203" s="2" t="n">
        <v>0.924163539003506</v>
      </c>
      <c r="H203" s="2" t="n">
        <v>0.993578126231188</v>
      </c>
    </row>
    <row r="204" customFormat="false" ht="15" hidden="false" customHeight="false" outlineLevel="0" collapsed="false">
      <c r="A204" s="1" t="n">
        <v>203</v>
      </c>
      <c r="B204" s="2" t="s">
        <v>210</v>
      </c>
      <c r="C204" s="2" t="n">
        <v>0.989247311827957</v>
      </c>
      <c r="D204" s="2" t="n">
        <v>0.997101449275362</v>
      </c>
      <c r="E204" s="2" t="n">
        <v>0.99302649930265</v>
      </c>
      <c r="F204" s="2" t="n">
        <v>0.993252361673414</v>
      </c>
      <c r="G204" s="2" t="n">
        <v>0.986072201792933</v>
      </c>
      <c r="H204" s="2" t="n">
        <v>0.999890914757675</v>
      </c>
    </row>
    <row r="205" customFormat="false" ht="15" hidden="false" customHeight="false" outlineLevel="0" collapsed="false">
      <c r="A205" s="1" t="n">
        <v>204</v>
      </c>
      <c r="B205" s="2" t="s">
        <v>211</v>
      </c>
      <c r="C205" s="2" t="n">
        <v>0.957983193277311</v>
      </c>
      <c r="D205" s="2" t="n">
        <v>0.92</v>
      </c>
      <c r="E205" s="2" t="n">
        <v>0.936802973977695</v>
      </c>
      <c r="F205" s="2" t="n">
        <v>0.930612244897959</v>
      </c>
      <c r="G205" s="2" t="n">
        <v>0.873880445625639</v>
      </c>
      <c r="H205" s="2" t="n">
        <v>0.988571428571428</v>
      </c>
    </row>
    <row r="206" customFormat="false" ht="15" hidden="false" customHeight="false" outlineLevel="0" collapsed="false">
      <c r="A206" s="1" t="n">
        <v>205</v>
      </c>
      <c r="B206" s="2" t="s">
        <v>212</v>
      </c>
      <c r="C206" s="2" t="n">
        <v>0.968468468468468</v>
      </c>
      <c r="D206" s="2" t="n">
        <v>0.96875</v>
      </c>
      <c r="E206" s="2" t="n">
        <v>0.968609865470852</v>
      </c>
      <c r="F206" s="2" t="n">
        <v>0.968468468468468</v>
      </c>
      <c r="G206" s="2" t="n">
        <v>0.937218468468468</v>
      </c>
      <c r="H206" s="2" t="n">
        <v>0.989543114543115</v>
      </c>
    </row>
    <row r="207" customFormat="false" ht="15" hidden="false" customHeight="false" outlineLevel="0" collapsed="false">
      <c r="A207" s="1" t="n">
        <v>206</v>
      </c>
      <c r="B207" s="2" t="s">
        <v>213</v>
      </c>
      <c r="C207" s="2" t="n">
        <v>0.928571428571429</v>
      </c>
      <c r="D207" s="2" t="n">
        <v>0.94375</v>
      </c>
      <c r="E207" s="2" t="n">
        <v>0.937062937062937</v>
      </c>
      <c r="F207" s="2" t="n">
        <v>0.928571428571429</v>
      </c>
      <c r="G207" s="2" t="n">
        <v>0.872321428571429</v>
      </c>
      <c r="H207" s="2" t="n">
        <v>0.979861111111111</v>
      </c>
    </row>
    <row r="208" customFormat="false" ht="15" hidden="false" customHeight="false" outlineLevel="0" collapsed="false">
      <c r="A208" s="1" t="n">
        <v>207</v>
      </c>
      <c r="B208" s="2" t="s">
        <v>214</v>
      </c>
      <c r="C208" s="2" t="n">
        <v>0.894736842105263</v>
      </c>
      <c r="D208" s="2" t="n">
        <v>0.900958466453674</v>
      </c>
      <c r="E208" s="2" t="n">
        <v>0.897798742138365</v>
      </c>
      <c r="F208" s="2" t="n">
        <v>0.89891135303266</v>
      </c>
      <c r="G208" s="2" t="n">
        <v>0.795612681634948</v>
      </c>
      <c r="H208" s="2" t="n">
        <v>0.961038190288727</v>
      </c>
    </row>
    <row r="209" customFormat="false" ht="15" hidden="false" customHeight="false" outlineLevel="0" collapsed="false">
      <c r="A209" s="1" t="n">
        <v>208</v>
      </c>
      <c r="B209" s="2" t="s">
        <v>215</v>
      </c>
      <c r="C209" s="2" t="n">
        <v>0.94059405940594</v>
      </c>
      <c r="D209" s="2" t="n">
        <v>0.954128440366972</v>
      </c>
      <c r="E209" s="2" t="n">
        <v>0.947619047619047</v>
      </c>
      <c r="F209" s="2" t="n">
        <v>0.945273631840796</v>
      </c>
      <c r="G209" s="2" t="n">
        <v>0.895088447776033</v>
      </c>
      <c r="H209" s="2" t="n">
        <v>0.990462348987192</v>
      </c>
    </row>
    <row r="210" customFormat="false" ht="15" hidden="false" customHeight="false" outlineLevel="0" collapsed="false">
      <c r="A210" s="1" t="n">
        <v>209</v>
      </c>
      <c r="B210" s="2" t="s">
        <v>216</v>
      </c>
      <c r="C210" s="2" t="n">
        <v>0.878627968337731</v>
      </c>
      <c r="D210" s="2" t="n">
        <v>0.86</v>
      </c>
      <c r="E210" s="2" t="n">
        <v>0.869684499314129</v>
      </c>
      <c r="F210" s="2" t="n">
        <v>0.875164257555847</v>
      </c>
      <c r="G210" s="2" t="n">
        <v>0.738895389355108</v>
      </c>
      <c r="H210" s="2" t="n">
        <v>0.941854504334715</v>
      </c>
    </row>
    <row r="211" customFormat="false" ht="15" hidden="false" customHeight="false" outlineLevel="0" collapsed="false">
      <c r="A211" s="1" t="n">
        <v>210</v>
      </c>
      <c r="B211" s="2" t="s">
        <v>217</v>
      </c>
      <c r="C211" s="2" t="n">
        <v>0.993961352657005</v>
      </c>
      <c r="D211" s="2" t="n">
        <v>0.984669811320755</v>
      </c>
      <c r="E211" s="2" t="n">
        <v>0.989260143198091</v>
      </c>
      <c r="F211" s="2" t="n">
        <v>0.989182692307692</v>
      </c>
      <c r="G211" s="2" t="n">
        <v>0.978564269609181</v>
      </c>
      <c r="H211" s="2" t="n">
        <v>0.998026045939294</v>
      </c>
    </row>
    <row r="212" customFormat="false" ht="15" hidden="false" customHeight="false" outlineLevel="0" collapsed="false">
      <c r="A212" s="1" t="n">
        <v>211</v>
      </c>
      <c r="B212" s="2" t="s">
        <v>218</v>
      </c>
      <c r="C212" s="2" t="n">
        <v>0.980597014925373</v>
      </c>
      <c r="D212" s="2" t="n">
        <v>0.975714285714286</v>
      </c>
      <c r="E212" s="2" t="n">
        <v>0.978102189781022</v>
      </c>
      <c r="F212" s="2" t="n">
        <v>0.977678571428571</v>
      </c>
      <c r="G212" s="2" t="n">
        <v>0.956205288019613</v>
      </c>
      <c r="H212" s="2" t="n">
        <v>0.996509594882729</v>
      </c>
    </row>
    <row r="213" customFormat="false" ht="15" hidden="false" customHeight="false" outlineLevel="0" collapsed="false">
      <c r="A213" s="1" t="n">
        <v>212</v>
      </c>
      <c r="B213" s="2" t="s">
        <v>219</v>
      </c>
      <c r="C213" s="2" t="n">
        <v>0.965442764578834</v>
      </c>
      <c r="D213" s="2" t="n">
        <v>0.972340425531915</v>
      </c>
      <c r="E213" s="2" t="n">
        <v>0.968917470525188</v>
      </c>
      <c r="F213" s="2" t="n">
        <v>0.968580715059588</v>
      </c>
      <c r="G213" s="2" t="n">
        <v>0.937847838805496</v>
      </c>
      <c r="H213" s="2" t="n">
        <v>0.99417765727678</v>
      </c>
    </row>
    <row r="214" customFormat="false" ht="15" hidden="false" customHeight="false" outlineLevel="0" collapsed="false">
      <c r="A214" s="1" t="n">
        <v>213</v>
      </c>
      <c r="B214" s="2" t="s">
        <v>220</v>
      </c>
      <c r="C214" s="2" t="n">
        <v>0.974576271186441</v>
      </c>
      <c r="D214" s="2" t="n">
        <v>0.975683890577507</v>
      </c>
      <c r="E214" s="2" t="n">
        <v>0.97510980966325</v>
      </c>
      <c r="F214" s="2" t="n">
        <v>0.975954738330976</v>
      </c>
      <c r="G214" s="2" t="n">
        <v>0.950162267443944</v>
      </c>
      <c r="H214" s="2" t="n">
        <v>0.990469321518726</v>
      </c>
    </row>
    <row r="215" customFormat="false" ht="15" hidden="false" customHeight="false" outlineLevel="0" collapsed="false">
      <c r="A215" s="1" t="n">
        <v>214</v>
      </c>
      <c r="B215" s="2" t="s">
        <v>221</v>
      </c>
      <c r="C215" s="2" t="n">
        <v>0.970588235294117</v>
      </c>
      <c r="D215" s="2" t="n">
        <v>0.994219653179191</v>
      </c>
      <c r="E215" s="2" t="n">
        <v>0.983818770226537</v>
      </c>
      <c r="F215" s="2" t="n">
        <v>0.981412639405204</v>
      </c>
      <c r="G215" s="2" t="n">
        <v>0.967277748018828</v>
      </c>
      <c r="H215" s="2" t="n">
        <v>0.999447466848011</v>
      </c>
    </row>
    <row r="216" customFormat="false" ht="15" hidden="false" customHeight="false" outlineLevel="0" collapsed="false">
      <c r="A216" s="1" t="n">
        <v>215</v>
      </c>
      <c r="B216" s="2" t="s">
        <v>222</v>
      </c>
      <c r="C216" s="6" t="n">
        <v>0.9706</v>
      </c>
      <c r="D216" s="6" t="n">
        <v>0.945</v>
      </c>
      <c r="E216" s="6" t="n">
        <v>0.9578</v>
      </c>
      <c r="F216" s="6" t="n">
        <v>0.9158</v>
      </c>
      <c r="G216" s="6" t="n">
        <v>0.9583</v>
      </c>
      <c r="H216" s="6" t="n">
        <v>0.978561791689153</v>
      </c>
    </row>
    <row r="217" customFormat="false" ht="15" hidden="false" customHeight="false" outlineLevel="0" collapsed="false">
      <c r="A217" s="1" t="n">
        <v>216</v>
      </c>
      <c r="B217" s="2" t="s">
        <v>223</v>
      </c>
      <c r="C217" s="2" t="n">
        <v>0.968503937007874</v>
      </c>
      <c r="D217" s="2" t="n">
        <v>0.987577639751553</v>
      </c>
      <c r="E217" s="2" t="n">
        <v>0.979166666666667</v>
      </c>
      <c r="F217" s="2" t="n">
        <v>0.976190476190476</v>
      </c>
      <c r="G217" s="2" t="n">
        <v>0.957769359996561</v>
      </c>
      <c r="H217" s="2" t="n">
        <v>0.995011493128576</v>
      </c>
    </row>
    <row r="218" customFormat="false" ht="15" hidden="false" customHeight="false" outlineLevel="0" collapsed="false">
      <c r="A218" s="1" t="n">
        <v>217</v>
      </c>
      <c r="B218" s="2" t="s">
        <v>224</v>
      </c>
      <c r="C218" s="2" t="n">
        <v>0.97027027027027</v>
      </c>
      <c r="D218" s="2" t="n">
        <v>0.991150442477876</v>
      </c>
      <c r="E218" s="2" t="n">
        <v>0.980253878702398</v>
      </c>
      <c r="F218" s="2" t="n">
        <v>0.980874316939891</v>
      </c>
      <c r="G218" s="2" t="n">
        <v>0.96071630782454</v>
      </c>
      <c r="H218" s="2" t="n">
        <v>0.992298493183449</v>
      </c>
    </row>
    <row r="219" customFormat="false" ht="15" hidden="false" customHeight="false" outlineLevel="0" collapsed="false">
      <c r="A219" s="1" t="n">
        <v>218</v>
      </c>
      <c r="B219" s="2" t="s">
        <v>225</v>
      </c>
      <c r="C219" s="2" t="n">
        <v>0.984848484848485</v>
      </c>
      <c r="D219" s="2" t="n">
        <v>0.988165680473373</v>
      </c>
      <c r="E219" s="2" t="n">
        <v>0.98671096345515</v>
      </c>
      <c r="F219" s="2" t="n">
        <v>0.984848484848485</v>
      </c>
      <c r="G219" s="2" t="n">
        <v>0.973014165321858</v>
      </c>
      <c r="H219" s="2" t="n">
        <v>0.99816209431594</v>
      </c>
    </row>
    <row r="220" customFormat="false" ht="15" hidden="false" customHeight="false" outlineLevel="0" collapsed="false">
      <c r="A220" s="1" t="n">
        <v>219</v>
      </c>
      <c r="B220" s="2" t="s">
        <v>226</v>
      </c>
      <c r="C220" s="2" t="n">
        <v>0.973821989528796</v>
      </c>
      <c r="D220" s="2" t="n">
        <v>0.971916971916972</v>
      </c>
      <c r="E220" s="2" t="n">
        <v>0.972836386607707</v>
      </c>
      <c r="F220" s="2" t="n">
        <v>0.971913781841933</v>
      </c>
      <c r="G220" s="2" t="n">
        <v>0.945621090321555</v>
      </c>
      <c r="H220" s="2" t="n">
        <v>0.996610283259498</v>
      </c>
    </row>
    <row r="221" customFormat="false" ht="15" hidden="false" customHeight="false" outlineLevel="0" collapsed="false">
      <c r="A221" s="1" t="n">
        <v>220</v>
      </c>
      <c r="B221" s="2" t="s">
        <v>227</v>
      </c>
      <c r="C221" s="2" t="n">
        <v>0.964980544747082</v>
      </c>
      <c r="D221" s="2" t="n">
        <v>0.991869918699187</v>
      </c>
      <c r="E221" s="2" t="n">
        <v>0.978131212723658</v>
      </c>
      <c r="F221" s="2" t="n">
        <v>0.978303747534517</v>
      </c>
      <c r="G221" s="2" t="n">
        <v>0.956638647013582</v>
      </c>
      <c r="H221" s="2" t="n">
        <v>0.99778558096865</v>
      </c>
    </row>
    <row r="222" customFormat="false" ht="15" hidden="false" customHeight="false" outlineLevel="0" collapsed="false">
      <c r="A222" s="1" t="n">
        <v>221</v>
      </c>
      <c r="B222" s="2" t="s">
        <v>228</v>
      </c>
      <c r="C222" s="2" t="n">
        <v>0.97384066587396</v>
      </c>
      <c r="D222" s="2" t="n">
        <v>0.982269503546099</v>
      </c>
      <c r="E222" s="2" t="n">
        <v>0.978067575577949</v>
      </c>
      <c r="F222" s="2" t="n">
        <v>0.977910447761194</v>
      </c>
      <c r="G222" s="2" t="n">
        <v>0.956166614920346</v>
      </c>
      <c r="H222" s="2" t="n">
        <v>0.996362542622062</v>
      </c>
    </row>
    <row r="223" customFormat="false" ht="15" hidden="false" customHeight="false" outlineLevel="0" collapsed="false">
      <c r="A223" s="1" t="n">
        <v>222</v>
      </c>
      <c r="B223" s="2" t="s">
        <v>229</v>
      </c>
      <c r="C223" s="2" t="n">
        <v>0.927083333333333</v>
      </c>
      <c r="D223" s="2" t="n">
        <v>0.836734693877551</v>
      </c>
      <c r="E223" s="2" t="n">
        <v>0.881443298969072</v>
      </c>
      <c r="F223" s="2" t="n">
        <v>0.885572139303483</v>
      </c>
      <c r="G223" s="2" t="n">
        <v>0.766388369956682</v>
      </c>
      <c r="H223" s="2" t="n">
        <v>0.966730442176871</v>
      </c>
    </row>
    <row r="224" customFormat="false" ht="15" hidden="false" customHeight="false" outlineLevel="0" collapsed="false">
      <c r="A224" s="1" t="n">
        <v>223</v>
      </c>
      <c r="B224" s="2" t="s">
        <v>230</v>
      </c>
      <c r="C224" s="2" t="n">
        <v>0.890526315789474</v>
      </c>
      <c r="D224" s="2" t="n">
        <v>0.88125</v>
      </c>
      <c r="E224" s="2" t="n">
        <v>0.88586387434555</v>
      </c>
      <c r="F224" s="2" t="n">
        <v>0.88586387434555</v>
      </c>
      <c r="G224" s="2" t="n">
        <v>0.771776315789474</v>
      </c>
      <c r="H224" s="2" t="n">
        <v>0.952960526315789</v>
      </c>
    </row>
    <row r="225" customFormat="false" ht="15" hidden="false" customHeight="false" outlineLevel="0" collapsed="false">
      <c r="A225" s="1" t="n">
        <v>224</v>
      </c>
      <c r="B225" s="2" t="s">
        <v>231</v>
      </c>
      <c r="C225" s="2" t="n">
        <v>0.843910806174957</v>
      </c>
      <c r="D225" s="2" t="n">
        <v>0.876755070202808</v>
      </c>
      <c r="E225" s="2" t="n">
        <v>0.861111111111111</v>
      </c>
      <c r="F225" s="2" t="n">
        <v>0.852686308492201</v>
      </c>
      <c r="G225" s="2" t="n">
        <v>0.721477191492845</v>
      </c>
      <c r="H225" s="2" t="n">
        <v>0.937790170268903</v>
      </c>
    </row>
    <row r="226" customFormat="false" ht="15" hidden="false" customHeight="false" outlineLevel="0" collapsed="false">
      <c r="A226" s="1" t="n">
        <v>225</v>
      </c>
      <c r="B226" s="2" t="s">
        <v>232</v>
      </c>
      <c r="C226" s="2" t="n">
        <v>0.993762993762994</v>
      </c>
      <c r="D226" s="2" t="n">
        <v>0.973843058350101</v>
      </c>
      <c r="E226" s="2" t="n">
        <v>0.983640081799591</v>
      </c>
      <c r="F226" s="2" t="n">
        <v>0.983539094650206</v>
      </c>
      <c r="G226" s="2" t="n">
        <v>0.96748464709901</v>
      </c>
      <c r="H226" s="2" t="n">
        <v>0.998782717092576</v>
      </c>
    </row>
    <row r="227" customFormat="false" ht="15" hidden="false" customHeight="false" outlineLevel="0" collapsed="false">
      <c r="A227" s="1" t="n">
        <v>226</v>
      </c>
      <c r="B227" s="2" t="s">
        <v>233</v>
      </c>
      <c r="C227" s="2" t="n">
        <v>0.990196078431373</v>
      </c>
      <c r="D227" s="2" t="n">
        <v>0.983739837398374</v>
      </c>
      <c r="E227" s="2" t="n">
        <v>0.986666666666667</v>
      </c>
      <c r="F227" s="2" t="n">
        <v>0.985365853658537</v>
      </c>
      <c r="G227" s="2" t="n">
        <v>0.973160550755142</v>
      </c>
      <c r="H227" s="2" t="n">
        <v>0.999282639885222</v>
      </c>
    </row>
    <row r="228" customFormat="false" ht="15" hidden="false" customHeight="false" outlineLevel="0" collapsed="false">
      <c r="A228" s="1" t="n">
        <v>227</v>
      </c>
      <c r="B228" s="2" t="s">
        <v>234</v>
      </c>
      <c r="C228" s="2" t="n">
        <v>0.981907894736842</v>
      </c>
      <c r="D228" s="2" t="n">
        <v>0.959627329192547</v>
      </c>
      <c r="E228" s="2" t="n">
        <v>0.970447284345048</v>
      </c>
      <c r="F228" s="2" t="n">
        <v>0.969943135662063</v>
      </c>
      <c r="G228" s="2" t="n">
        <v>0.941156724054108</v>
      </c>
      <c r="H228" s="2" t="n">
        <v>0.992518235125858</v>
      </c>
    </row>
    <row r="229" customFormat="false" ht="15" hidden="false" customHeight="false" outlineLevel="0" collapsed="false">
      <c r="A229" s="1" t="n">
        <v>228</v>
      </c>
      <c r="B229" s="2" t="s">
        <v>235</v>
      </c>
      <c r="C229" s="2" t="n">
        <v>0.947368421052632</v>
      </c>
      <c r="D229" s="2" t="n">
        <v>0.94949494949495</v>
      </c>
      <c r="E229" s="2" t="n">
        <v>0.948509485094851</v>
      </c>
      <c r="F229" s="2" t="n">
        <v>0.944606413994169</v>
      </c>
      <c r="G229" s="2" t="n">
        <v>0.896519212205129</v>
      </c>
      <c r="H229" s="2" t="n">
        <v>0.993679484907555</v>
      </c>
    </row>
    <row r="230" customFormat="false" ht="15" hidden="false" customHeight="false" outlineLevel="0" collapsed="false">
      <c r="A230" s="1" t="n">
        <v>229</v>
      </c>
      <c r="B230" s="2" t="s">
        <v>236</v>
      </c>
      <c r="C230" s="2" t="n">
        <v>0.989847715736041</v>
      </c>
      <c r="D230" s="2" t="n">
        <v>0.99502487562189</v>
      </c>
      <c r="E230" s="2" t="n">
        <v>0.992462311557789</v>
      </c>
      <c r="F230" s="2" t="n">
        <v>0.99236641221374</v>
      </c>
      <c r="G230" s="2" t="n">
        <v>0.984934778257992</v>
      </c>
      <c r="H230" s="2" t="n">
        <v>0.999368639038311</v>
      </c>
    </row>
    <row r="231" customFormat="false" ht="15" hidden="false" customHeight="false" outlineLevel="0" collapsed="false">
      <c r="A231" s="1" t="n">
        <v>230</v>
      </c>
      <c r="B231" s="2" t="s">
        <v>237</v>
      </c>
      <c r="C231" s="2" t="n">
        <v>0.993185689948893</v>
      </c>
      <c r="D231" s="2" t="n">
        <v>0.989113530326594</v>
      </c>
      <c r="E231" s="2" t="n">
        <v>0.991056910569106</v>
      </c>
      <c r="F231" s="2" t="n">
        <v>0.990654205607477</v>
      </c>
      <c r="G231" s="2" t="n">
        <v>0.982092384972042</v>
      </c>
      <c r="H231" s="2" t="n">
        <v>0.998163951452015</v>
      </c>
    </row>
    <row r="232" customFormat="false" ht="15" hidden="false" customHeight="false" outlineLevel="0" collapsed="false">
      <c r="A232" s="1" t="n">
        <v>231</v>
      </c>
      <c r="B232" s="2" t="s">
        <v>238</v>
      </c>
      <c r="C232" s="2" t="n">
        <v>0.957446808510638</v>
      </c>
      <c r="D232" s="2" t="n">
        <v>0.955223880597015</v>
      </c>
      <c r="E232" s="2" t="n">
        <v>0.956363636363636</v>
      </c>
      <c r="F232" s="2" t="n">
        <v>0.957446808510638</v>
      </c>
      <c r="G232" s="2" t="n">
        <v>0.912670689107653</v>
      </c>
      <c r="H232" s="2" t="n">
        <v>0.989917434106065</v>
      </c>
    </row>
    <row r="233" customFormat="false" ht="15" hidden="false" customHeight="false" outlineLevel="0" collapsed="false">
      <c r="A233" s="1" t="n">
        <v>232</v>
      </c>
      <c r="B233" s="2" t="s">
        <v>239</v>
      </c>
      <c r="C233" s="2" t="n">
        <v>0.974921630094044</v>
      </c>
      <c r="D233" s="2" t="n">
        <v>0.951612903225806</v>
      </c>
      <c r="E233" s="2" t="n">
        <v>0.963434022257552</v>
      </c>
      <c r="F233" s="2" t="n">
        <v>0.964341085271318</v>
      </c>
      <c r="G233" s="2" t="n">
        <v>0.927059662745508</v>
      </c>
      <c r="H233" s="2" t="n">
        <v>0.988360804934776</v>
      </c>
    </row>
    <row r="234" customFormat="false" ht="15" hidden="false" customHeight="false" outlineLevel="0" collapsed="false">
      <c r="A234" s="1" t="n">
        <v>233</v>
      </c>
      <c r="B234" s="2" t="s">
        <v>240</v>
      </c>
      <c r="C234" s="2" t="n">
        <v>0.921311475409836</v>
      </c>
      <c r="D234" s="2" t="n">
        <v>0.965986394557823</v>
      </c>
      <c r="E234" s="2" t="n">
        <v>0.943238731218698</v>
      </c>
      <c r="F234" s="2" t="n">
        <v>0.942953020134228</v>
      </c>
      <c r="G234" s="2" t="n">
        <v>0.887505741089163</v>
      </c>
      <c r="H234" s="2" t="n">
        <v>0.988546894167503</v>
      </c>
    </row>
    <row r="235" customFormat="false" ht="15" hidden="false" customHeight="false" outlineLevel="0" collapsed="false">
      <c r="A235" s="1" t="n">
        <v>234</v>
      </c>
      <c r="B235" s="2" t="s">
        <v>241</v>
      </c>
      <c r="C235" s="2" t="n">
        <v>0.98828125</v>
      </c>
      <c r="D235" s="2" t="n">
        <v>0.983805668016194</v>
      </c>
      <c r="E235" s="2" t="n">
        <v>0.986083499005964</v>
      </c>
      <c r="F235" s="2" t="n">
        <v>0.98635477582846</v>
      </c>
      <c r="G235" s="2" t="n">
        <v>0.972163793825377</v>
      </c>
      <c r="H235" s="2" t="n">
        <v>0.99701100708502</v>
      </c>
    </row>
    <row r="236" customFormat="false" ht="15" hidden="false" customHeight="false" outlineLevel="0" collapsed="false">
      <c r="A236" s="1" t="n">
        <v>235</v>
      </c>
      <c r="B236" s="2" t="s">
        <v>242</v>
      </c>
      <c r="C236" s="2" t="n">
        <v>0.955102040816326</v>
      </c>
      <c r="D236" s="2" t="n">
        <v>0.982608695652174</v>
      </c>
      <c r="E236" s="2" t="n">
        <v>0.968421052631579</v>
      </c>
      <c r="F236" s="2" t="n">
        <v>0.968944099378882</v>
      </c>
      <c r="G236" s="2" t="n">
        <v>0.937245140244927</v>
      </c>
      <c r="H236" s="2" t="n">
        <v>0.995190771960958</v>
      </c>
    </row>
    <row r="237" customFormat="false" ht="15" hidden="false" customHeight="false" outlineLevel="0" collapsed="false">
      <c r="A237" s="1" t="n">
        <v>236</v>
      </c>
      <c r="B237" s="2" t="s">
        <v>243</v>
      </c>
      <c r="C237" s="2" t="n">
        <v>0.982857142857143</v>
      </c>
      <c r="D237" s="2" t="n">
        <v>0.984709480122324</v>
      </c>
      <c r="E237" s="2" t="n">
        <v>0.983751846381093</v>
      </c>
      <c r="F237" s="2" t="n">
        <v>0.984263233190272</v>
      </c>
      <c r="G237" s="2" t="n">
        <v>0.967473641776431</v>
      </c>
      <c r="H237" s="2" t="n">
        <v>0.997605941459152</v>
      </c>
    </row>
    <row r="238" customFormat="false" ht="15" hidden="false" customHeight="false" outlineLevel="0" collapsed="false">
      <c r="A238" s="1" t="n">
        <v>237</v>
      </c>
      <c r="B238" s="2" t="s">
        <v>244</v>
      </c>
      <c r="C238" s="2" t="n">
        <v>0.986247544204322</v>
      </c>
      <c r="D238" s="2" t="n">
        <v>0.957328385899814</v>
      </c>
      <c r="E238" s="2" t="n">
        <v>0.971374045801527</v>
      </c>
      <c r="F238" s="2" t="n">
        <v>0.970986460348162</v>
      </c>
      <c r="G238" s="2" t="n">
        <v>0.943190964004995</v>
      </c>
      <c r="H238" s="2" t="n">
        <v>0.996220170511498</v>
      </c>
    </row>
    <row r="239" customFormat="false" ht="15" hidden="false" customHeight="false" outlineLevel="0" collapsed="false">
      <c r="A239" s="1" t="n">
        <v>238</v>
      </c>
      <c r="B239" s="2" t="s">
        <v>245</v>
      </c>
      <c r="C239" s="2" t="n">
        <v>0.9625</v>
      </c>
      <c r="D239" s="2" t="n">
        <v>0.964467005076142</v>
      </c>
      <c r="E239" s="2" t="n">
        <v>0.96358543417367</v>
      </c>
      <c r="F239" s="2" t="n">
        <v>0.959501557632399</v>
      </c>
      <c r="G239" s="2" t="n">
        <v>0.926438098763346</v>
      </c>
      <c r="H239" s="2" t="n">
        <v>0.993369289340102</v>
      </c>
    </row>
    <row r="240" customFormat="false" ht="15" hidden="false" customHeight="false" outlineLevel="0" collapsed="false">
      <c r="A240" s="1" t="n">
        <v>239</v>
      </c>
      <c r="B240" s="2" t="s">
        <v>246</v>
      </c>
      <c r="C240" s="2" t="n">
        <v>0.955165692007797</v>
      </c>
      <c r="D240" s="2" t="n">
        <v>0.964093357271095</v>
      </c>
      <c r="E240" s="2" t="n">
        <v>0.95981308411215</v>
      </c>
      <c r="F240" s="2" t="n">
        <v>0.957966764418377</v>
      </c>
      <c r="G240" s="2" t="n">
        <v>0.919485939216185</v>
      </c>
      <c r="H240" s="2" t="n">
        <v>0.995068961052142</v>
      </c>
    </row>
    <row r="241" customFormat="false" ht="15" hidden="false" customHeight="false" outlineLevel="0" collapsed="false">
      <c r="A241" s="1" t="n">
        <v>240</v>
      </c>
      <c r="B241" s="2" t="s">
        <v>247</v>
      </c>
      <c r="C241" s="2" t="n">
        <v>0.956730769230769</v>
      </c>
      <c r="D241" s="2" t="n">
        <v>0.968181818181818</v>
      </c>
      <c r="E241" s="2" t="n">
        <v>0.962616822429906</v>
      </c>
      <c r="F241" s="2" t="n">
        <v>0.961352657004831</v>
      </c>
      <c r="G241" s="2" t="n">
        <v>0.925195688847403</v>
      </c>
      <c r="H241" s="2" t="n">
        <v>0.996853146853147</v>
      </c>
    </row>
    <row r="242" customFormat="false" ht="15" hidden="false" customHeight="false" outlineLevel="0" collapsed="false">
      <c r="A242" s="1" t="n">
        <v>241</v>
      </c>
      <c r="B242" s="2" t="s">
        <v>248</v>
      </c>
      <c r="C242" s="2" t="n">
        <v>0.96875</v>
      </c>
      <c r="D242" s="2" t="n">
        <v>0.980582524271845</v>
      </c>
      <c r="E242" s="2" t="n">
        <v>0.974874371859296</v>
      </c>
      <c r="F242" s="2" t="n">
        <v>0.973821989528796</v>
      </c>
      <c r="G242" s="2" t="n">
        <v>0.949716791652193</v>
      </c>
      <c r="H242" s="2" t="n">
        <v>0.99120145631068</v>
      </c>
    </row>
    <row r="243" customFormat="false" ht="15" hidden="false" customHeight="false" outlineLevel="0" collapsed="false">
      <c r="A243" s="1" t="n">
        <v>242</v>
      </c>
      <c r="B243" s="2" t="s">
        <v>249</v>
      </c>
      <c r="C243" s="2" t="n">
        <v>0.835820895522388</v>
      </c>
      <c r="D243" s="2" t="n">
        <v>0.901960784313726</v>
      </c>
      <c r="E243" s="2" t="n">
        <v>0.869135802469136</v>
      </c>
      <c r="F243" s="2" t="n">
        <v>0.863753213367609</v>
      </c>
      <c r="G243" s="2" t="n">
        <v>0.739660092950334</v>
      </c>
      <c r="H243" s="2" t="n">
        <v>0.943078724026924</v>
      </c>
    </row>
    <row r="244" customFormat="false" ht="15" hidden="false" customHeight="false" outlineLevel="0" collapsed="false">
      <c r="A244" s="1" t="n">
        <v>243</v>
      </c>
      <c r="B244" s="2" t="s">
        <v>250</v>
      </c>
      <c r="C244" s="2" t="n">
        <v>0.872727272727273</v>
      </c>
      <c r="D244" s="2" t="n">
        <v>0.918238993710692</v>
      </c>
      <c r="E244" s="2" t="n">
        <v>0.895061728395062</v>
      </c>
      <c r="F244" s="2" t="n">
        <v>0.894409937888199</v>
      </c>
      <c r="G244" s="2" t="n">
        <v>0.791207571028542</v>
      </c>
      <c r="H244" s="2" t="n">
        <v>0.957871164474938</v>
      </c>
    </row>
    <row r="245" customFormat="false" ht="15" hidden="false" customHeight="false" outlineLevel="0" collapsed="false">
      <c r="A245" s="1" t="n">
        <v>244</v>
      </c>
      <c r="B245" s="2" t="s">
        <v>251</v>
      </c>
      <c r="C245" s="2" t="n">
        <v>0.8</v>
      </c>
      <c r="D245" s="2" t="n">
        <v>0.901960784313726</v>
      </c>
      <c r="E245" s="2" t="n">
        <v>0.851485148514851</v>
      </c>
      <c r="F245" s="2" t="n">
        <v>0.842105263157895</v>
      </c>
      <c r="G245" s="2" t="n">
        <v>0.706126760260633</v>
      </c>
      <c r="H245" s="2" t="n">
        <v>0.938308823529412</v>
      </c>
    </row>
    <row r="246" customFormat="false" ht="15" hidden="false" customHeight="false" outlineLevel="0" collapsed="false">
      <c r="A246" s="1" t="n">
        <v>245</v>
      </c>
      <c r="B246" s="2" t="s">
        <v>252</v>
      </c>
      <c r="C246" s="2" t="n">
        <v>1</v>
      </c>
      <c r="D246" s="2" t="n">
        <v>0.974193548387097</v>
      </c>
      <c r="E246" s="2" t="n">
        <v>0.987261146496815</v>
      </c>
      <c r="F246" s="2" t="n">
        <v>0.987577639751553</v>
      </c>
      <c r="G246" s="2" t="n">
        <v>0.974826629838674</v>
      </c>
      <c r="H246" s="2" t="n">
        <v>0.99954351795496</v>
      </c>
    </row>
    <row r="247" customFormat="false" ht="15" hidden="false" customHeight="false" outlineLevel="0" collapsed="false">
      <c r="A247" s="1" t="n">
        <v>246</v>
      </c>
      <c r="B247" s="2" t="s">
        <v>253</v>
      </c>
      <c r="C247" s="2" t="n">
        <v>0.982378854625551</v>
      </c>
      <c r="D247" s="2" t="n">
        <v>0.977578475336323</v>
      </c>
      <c r="E247" s="2" t="n">
        <v>0.98</v>
      </c>
      <c r="F247" s="2" t="n">
        <v>0.98021978021978</v>
      </c>
      <c r="G247" s="2" t="n">
        <v>0.960004742520366</v>
      </c>
      <c r="H247" s="2" t="n">
        <v>0.997530669089903</v>
      </c>
    </row>
    <row r="248" customFormat="false" ht="15" hidden="false" customHeight="false" outlineLevel="0" collapsed="false">
      <c r="A248" s="1" t="n">
        <v>247</v>
      </c>
      <c r="B248" s="2" t="s">
        <v>254</v>
      </c>
      <c r="C248" s="2" t="n">
        <v>0.99288256227758</v>
      </c>
      <c r="D248" s="2" t="n">
        <v>0.988805970149254</v>
      </c>
      <c r="E248" s="2" t="n">
        <v>0.990892531876138</v>
      </c>
      <c r="F248" s="2" t="n">
        <v>0.991119005328597</v>
      </c>
      <c r="G248" s="2" t="n">
        <v>0.981779794683108</v>
      </c>
      <c r="H248" s="2" t="n">
        <v>0.999508684336325</v>
      </c>
    </row>
    <row r="249" customFormat="false" ht="15" hidden="false" customHeight="false" outlineLevel="0" collapsed="false">
      <c r="A249" s="1" t="n">
        <v>248</v>
      </c>
      <c r="B249" s="2" t="s">
        <v>255</v>
      </c>
      <c r="C249" s="2" t="n">
        <v>0.97682119205298</v>
      </c>
      <c r="D249" s="2" t="n">
        <v>0.984496124031008</v>
      </c>
      <c r="E249" s="2" t="n">
        <v>0.980784627702162</v>
      </c>
      <c r="F249" s="2" t="n">
        <v>0.980066445182724</v>
      </c>
      <c r="G249" s="2" t="n">
        <v>0.961539474693298</v>
      </c>
      <c r="H249" s="2" t="n">
        <v>0.997895169156528</v>
      </c>
    </row>
    <row r="250" customFormat="false" ht="15" hidden="false" customHeight="false" outlineLevel="0" collapsed="false">
      <c r="A250" s="1" t="n">
        <v>249</v>
      </c>
      <c r="B250" s="2" t="s">
        <v>256</v>
      </c>
      <c r="C250" s="2" t="n">
        <v>0.990566037735849</v>
      </c>
      <c r="D250" s="2" t="n">
        <v>0.96</v>
      </c>
      <c r="E250" s="2" t="n">
        <v>0.974025974025974</v>
      </c>
      <c r="F250" s="2" t="n">
        <v>0.972222222222222</v>
      </c>
      <c r="G250" s="2" t="n">
        <v>0.948421094714157</v>
      </c>
      <c r="H250" s="2" t="n">
        <v>0.997283018867925</v>
      </c>
    </row>
    <row r="251" customFormat="false" ht="15" hidden="false" customHeight="false" outlineLevel="0" collapsed="false">
      <c r="A251" s="1" t="n">
        <v>250</v>
      </c>
      <c r="B251" s="2" t="s">
        <v>257</v>
      </c>
      <c r="C251" s="2" t="n">
        <v>0.983546617915905</v>
      </c>
      <c r="D251" s="2" t="n">
        <v>0.989778534923339</v>
      </c>
      <c r="E251" s="2" t="n">
        <v>0.986772486772487</v>
      </c>
      <c r="F251" s="2" t="n">
        <v>0.986251145737855</v>
      </c>
      <c r="G251" s="2" t="n">
        <v>0.973520732243394</v>
      </c>
      <c r="H251" s="2" t="n">
        <v>0.996225345620685</v>
      </c>
    </row>
    <row r="252" customFormat="false" ht="15" hidden="false" customHeight="false" outlineLevel="0" collapsed="false">
      <c r="A252" s="1" t="n">
        <v>251</v>
      </c>
      <c r="B252" s="2" t="s">
        <v>258</v>
      </c>
      <c r="C252" s="2" t="n">
        <v>0.978193146417446</v>
      </c>
      <c r="D252" s="2" t="n">
        <v>0.990384615384615</v>
      </c>
      <c r="E252" s="2" t="n">
        <v>0.984202211690363</v>
      </c>
      <c r="F252" s="2" t="n">
        <v>0.984326018808778</v>
      </c>
      <c r="G252" s="2" t="n">
        <v>0.96848106550845</v>
      </c>
      <c r="H252" s="2" t="n">
        <v>0.994578241073568</v>
      </c>
    </row>
    <row r="253" customFormat="false" ht="15" hidden="false" customHeight="false" outlineLevel="0" collapsed="false">
      <c r="A253" s="1" t="n">
        <v>252</v>
      </c>
      <c r="B253" s="2" t="s">
        <v>259</v>
      </c>
      <c r="C253" s="2" t="n">
        <v>0.986348122866894</v>
      </c>
      <c r="D253" s="2" t="n">
        <v>0.996428571428571</v>
      </c>
      <c r="E253" s="2" t="n">
        <v>0.991273996509599</v>
      </c>
      <c r="F253" s="2" t="n">
        <v>0.991423670668954</v>
      </c>
      <c r="G253" s="2" t="n">
        <v>0.9825970549896</v>
      </c>
      <c r="H253" s="2" t="n">
        <v>0.998128961482204</v>
      </c>
    </row>
    <row r="254" customFormat="false" ht="15" hidden="false" customHeight="false" outlineLevel="0" collapsed="false">
      <c r="A254" s="1" t="n">
        <v>253</v>
      </c>
      <c r="B254" s="2" t="s">
        <v>260</v>
      </c>
      <c r="C254" s="2" t="n">
        <v>0.966101694915254</v>
      </c>
      <c r="D254" s="2" t="n">
        <v>0.966666666666667</v>
      </c>
      <c r="E254" s="2" t="n">
        <v>0.966417910447761</v>
      </c>
      <c r="F254" s="2" t="n">
        <v>0.962025316455696</v>
      </c>
      <c r="G254" s="2" t="n">
        <v>0.931952601923265</v>
      </c>
      <c r="H254" s="2" t="n">
        <v>0.988305084745763</v>
      </c>
    </row>
    <row r="255" customFormat="false" ht="15" hidden="false" customHeight="false" outlineLevel="0" collapsed="false">
      <c r="A255" s="1" t="n">
        <v>254</v>
      </c>
      <c r="B255" s="2" t="s">
        <v>261</v>
      </c>
      <c r="C255" s="2" t="n">
        <v>0.96969696969697</v>
      </c>
      <c r="D255" s="2" t="n">
        <v>0.964285714285714</v>
      </c>
      <c r="E255" s="2" t="n">
        <v>0.966864910790144</v>
      </c>
      <c r="F255" s="2" t="n">
        <v>0.965394853593611</v>
      </c>
      <c r="G255" s="2" t="n">
        <v>0.933645031687652</v>
      </c>
      <c r="H255" s="2" t="n">
        <v>0.992628249646966</v>
      </c>
    </row>
    <row r="256" customFormat="false" ht="15" hidden="false" customHeight="false" outlineLevel="0" collapsed="false">
      <c r="A256" s="1" t="n">
        <v>255</v>
      </c>
      <c r="B256" s="2" t="s">
        <v>262</v>
      </c>
      <c r="C256" s="2" t="n">
        <v>0.994475138121547</v>
      </c>
      <c r="D256" s="2" t="n">
        <v>0.954314720812183</v>
      </c>
      <c r="E256" s="2" t="n">
        <v>0.973544973544974</v>
      </c>
      <c r="F256" s="2" t="n">
        <v>0.972972972972973</v>
      </c>
      <c r="G256" s="2" t="n">
        <v>0.947939521961726</v>
      </c>
      <c r="H256" s="2" t="n">
        <v>0.997700311299324</v>
      </c>
    </row>
    <row r="257" customFormat="false" ht="15" hidden="false" customHeight="false" outlineLevel="0" collapsed="false">
      <c r="A257" s="1" t="n">
        <v>256</v>
      </c>
      <c r="B257" s="2" t="s">
        <v>263</v>
      </c>
      <c r="C257" s="2" t="n">
        <v>0.967741935483871</v>
      </c>
      <c r="D257" s="2" t="n">
        <v>0.978723404255319</v>
      </c>
      <c r="E257" s="2" t="n">
        <v>0.973760932944606</v>
      </c>
      <c r="F257" s="2" t="n">
        <v>0.970873786407767</v>
      </c>
      <c r="G257" s="2" t="n">
        <v>0.947017982310644</v>
      </c>
      <c r="H257" s="2" t="n">
        <v>0.996156485929993</v>
      </c>
    </row>
    <row r="258" customFormat="false" ht="15" hidden="false" customHeight="false" outlineLevel="0" collapsed="false">
      <c r="A258" s="1" t="n">
        <v>257</v>
      </c>
      <c r="B258" s="2" t="s">
        <v>264</v>
      </c>
      <c r="C258" s="2" t="n">
        <v>0.986159169550173</v>
      </c>
      <c r="D258" s="2" t="n">
        <v>0.981818181818182</v>
      </c>
      <c r="E258" s="2" t="n">
        <v>0.984042553191489</v>
      </c>
      <c r="F258" s="2" t="n">
        <v>0.984455958549223</v>
      </c>
      <c r="G258" s="2" t="n">
        <v>0.968068711644599</v>
      </c>
      <c r="H258" s="2" t="n">
        <v>0.995180874488833</v>
      </c>
    </row>
    <row r="259" customFormat="false" ht="15" hidden="false" customHeight="false" outlineLevel="0" collapsed="false">
      <c r="A259" s="1" t="n">
        <v>258</v>
      </c>
      <c r="B259" s="2" t="s">
        <v>265</v>
      </c>
      <c r="C259" s="2" t="n">
        <v>0.982721382289417</v>
      </c>
      <c r="D259" s="2" t="n">
        <v>0.993603411513859</v>
      </c>
      <c r="E259" s="2" t="n">
        <v>0.988197424892704</v>
      </c>
      <c r="F259" s="2" t="n">
        <v>0.988056460369164</v>
      </c>
      <c r="G259" s="2" t="n">
        <v>0.976448461333672</v>
      </c>
      <c r="H259" s="2" t="n">
        <v>0.996909927376386</v>
      </c>
    </row>
    <row r="260" customFormat="false" ht="15" hidden="false" customHeight="false" outlineLevel="0" collapsed="false">
      <c r="A260" s="1" t="n">
        <v>259</v>
      </c>
      <c r="B260" s="2" t="s">
        <v>266</v>
      </c>
      <c r="C260" s="2" t="n">
        <v>0.96969696969697</v>
      </c>
      <c r="D260" s="2" t="n">
        <v>0.985840707964602</v>
      </c>
      <c r="E260" s="2" t="n">
        <v>0.97804208600183</v>
      </c>
      <c r="F260" s="2" t="n">
        <v>0.977099236641221</v>
      </c>
      <c r="G260" s="2" t="n">
        <v>0.956114751299073</v>
      </c>
      <c r="H260" s="2" t="n">
        <v>0.997663582729954</v>
      </c>
    </row>
    <row r="261" customFormat="false" ht="15" hidden="false" customHeight="false" outlineLevel="0" collapsed="false">
      <c r="A261" s="1" t="n">
        <v>260</v>
      </c>
      <c r="B261" s="2" t="s">
        <v>267</v>
      </c>
      <c r="C261" s="2" t="n">
        <v>0.992610837438424</v>
      </c>
      <c r="D261" s="2" t="n">
        <v>0.976982097186701</v>
      </c>
      <c r="E261" s="2" t="n">
        <v>0.984943538268507</v>
      </c>
      <c r="F261" s="2" t="n">
        <v>0.985330073349633</v>
      </c>
      <c r="G261" s="2" t="n">
        <v>0.96997795687382</v>
      </c>
      <c r="H261" s="2" t="n">
        <v>0.998891310647197</v>
      </c>
    </row>
    <row r="262" customFormat="false" ht="15" hidden="false" customHeight="false" outlineLevel="0" collapsed="false">
      <c r="A262" s="1" t="n">
        <v>261</v>
      </c>
      <c r="B262" s="2" t="s">
        <v>268</v>
      </c>
      <c r="C262" s="2" t="n">
        <v>0.981958762886598</v>
      </c>
      <c r="D262" s="2" t="n">
        <v>0.991643454038997</v>
      </c>
      <c r="E262" s="2" t="n">
        <v>0.986613119143239</v>
      </c>
      <c r="F262" s="2" t="n">
        <v>0.987046632124352</v>
      </c>
      <c r="G262" s="2" t="n">
        <v>0.973252922527258</v>
      </c>
      <c r="H262" s="2" t="n">
        <v>0.995283289779743</v>
      </c>
    </row>
    <row r="263" customFormat="false" ht="15" hidden="false" customHeight="false" outlineLevel="0" collapsed="false">
      <c r="A263" s="1" t="n">
        <v>262</v>
      </c>
      <c r="B263" s="2" t="s">
        <v>269</v>
      </c>
      <c r="C263" s="2" t="n">
        <v>0.983673469387755</v>
      </c>
      <c r="D263" s="2" t="n">
        <v>0.982222222222222</v>
      </c>
      <c r="E263" s="2" t="n">
        <v>0.982978723404255</v>
      </c>
      <c r="F263" s="2" t="n">
        <v>0.983673469387755</v>
      </c>
      <c r="G263" s="2" t="n">
        <v>0.965895691609977</v>
      </c>
      <c r="H263" s="2" t="n">
        <v>0.998222222222222</v>
      </c>
    </row>
    <row r="264" customFormat="false" ht="15" hidden="false" customHeight="false" outlineLevel="0" collapsed="false">
      <c r="A264" s="1" t="n">
        <v>263</v>
      </c>
      <c r="B264" s="2" t="s">
        <v>270</v>
      </c>
      <c r="C264" s="2" t="n">
        <v>0.972826086956522</v>
      </c>
      <c r="D264" s="2" t="n">
        <v>0.976539589442815</v>
      </c>
      <c r="E264" s="2" t="n">
        <v>0.974612129760226</v>
      </c>
      <c r="F264" s="2" t="n">
        <v>0.975476839237057</v>
      </c>
      <c r="G264" s="2" t="n">
        <v>0.949176598147146</v>
      </c>
      <c r="H264" s="2" t="n">
        <v>0.995824301925284</v>
      </c>
    </row>
    <row r="265" customFormat="false" ht="15" hidden="false" customHeight="false" outlineLevel="0" collapsed="false">
      <c r="A265" s="1" t="n">
        <v>264</v>
      </c>
      <c r="B265" s="2" t="s">
        <v>271</v>
      </c>
      <c r="C265" s="2" t="n">
        <v>0.981566820276498</v>
      </c>
      <c r="D265" s="2" t="n">
        <v>0.972477064220183</v>
      </c>
      <c r="E265" s="2" t="n">
        <v>0.977011494252874</v>
      </c>
      <c r="F265" s="2" t="n">
        <v>0.977064220183486</v>
      </c>
      <c r="G265" s="2" t="n">
        <v>0.954064052638921</v>
      </c>
      <c r="H265" s="2" t="n">
        <v>0.997267788441213</v>
      </c>
    </row>
    <row r="266" customFormat="false" ht="15" hidden="false" customHeight="false" outlineLevel="0" collapsed="false">
      <c r="A266" s="1" t="n">
        <v>265</v>
      </c>
      <c r="B266" s="2" t="s">
        <v>272</v>
      </c>
      <c r="C266" s="2" t="n">
        <v>0.998655913978495</v>
      </c>
      <c r="D266" s="2" t="n">
        <v>0.991002570694087</v>
      </c>
      <c r="E266" s="2" t="n">
        <v>0.994743758212877</v>
      </c>
      <c r="F266" s="2" t="n">
        <v>0.994645247657296</v>
      </c>
      <c r="G266" s="2" t="n">
        <v>0.98951489685939</v>
      </c>
      <c r="H266" s="2" t="n">
        <v>0.999706305110982</v>
      </c>
    </row>
    <row r="267" customFormat="false" ht="15" hidden="false" customHeight="false" outlineLevel="0" collapsed="false">
      <c r="C267" s="6"/>
      <c r="D267" s="6"/>
      <c r="E267" s="6"/>
      <c r="F267" s="6"/>
      <c r="G267" s="6"/>
      <c r="H267" s="6"/>
    </row>
    <row r="268" customFormat="false" ht="15" hidden="false" customHeight="false" outlineLevel="0" collapsed="false">
      <c r="C268" s="6"/>
      <c r="D268" s="6"/>
      <c r="E268" s="6"/>
      <c r="F268" s="6"/>
      <c r="G268" s="6"/>
      <c r="H268" s="6"/>
    </row>
    <row r="269" customFormat="false" ht="15" hidden="false" customHeight="false" outlineLevel="0" collapsed="false">
      <c r="C269" s="6"/>
      <c r="D269" s="6"/>
      <c r="E269" s="6"/>
      <c r="F269" s="6"/>
      <c r="G269" s="6"/>
      <c r="H269" s="6"/>
    </row>
    <row r="270" customFormat="false" ht="15" hidden="false" customHeight="false" outlineLevel="0" collapsed="false">
      <c r="C270" s="6"/>
      <c r="D270" s="6"/>
      <c r="E270" s="6"/>
      <c r="F270" s="6"/>
      <c r="G270" s="6"/>
      <c r="H270" s="6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G266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ColWidth="11.53515625" defaultRowHeight="15" zeroHeight="false" outlineLevelRow="0" outlineLevelCol="0"/>
  <cols>
    <col collapsed="false" customWidth="true" hidden="false" outlineLevel="0" max="1" min="1" style="1" width="6.27"/>
    <col collapsed="false" customWidth="true" hidden="false" outlineLevel="0" max="2" min="2" style="2" width="11.66"/>
    <col collapsed="false" customWidth="true" hidden="false" outlineLevel="0" max="8" min="3" style="2" width="19.38"/>
    <col collapsed="false" customWidth="false" hidden="false" outlineLevel="0" max="995" min="9" style="2" width="11.52"/>
    <col collapsed="false" customWidth="false" hidden="false" outlineLevel="0" max="16384" min="996" style="3" width="11.53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ALG1" s="6"/>
    </row>
    <row r="2" customFormat="false" ht="15" hidden="false" customHeight="false" outlineLevel="0" collapsed="false">
      <c r="A2" s="1" t="n">
        <v>1</v>
      </c>
      <c r="B2" s="2" t="s">
        <v>8</v>
      </c>
      <c r="C2" s="2" t="n">
        <v>0.733990147783251</v>
      </c>
      <c r="D2" s="2" t="n">
        <v>0.814465408805031</v>
      </c>
      <c r="E2" s="2" t="n">
        <v>0.769337016574586</v>
      </c>
      <c r="F2" s="2" t="n">
        <v>0.781127129750983</v>
      </c>
      <c r="G2" s="2" t="n">
        <v>0.642426620735635</v>
      </c>
      <c r="H2" s="2" t="n">
        <v>0.689620081740043</v>
      </c>
    </row>
    <row r="3" customFormat="false" ht="15" hidden="false" customHeight="false" outlineLevel="0" collapsed="false">
      <c r="A3" s="1" t="n">
        <v>2</v>
      </c>
      <c r="B3" s="2" t="s">
        <v>9</v>
      </c>
      <c r="C3" s="2" t="n">
        <v>0.826797385620915</v>
      </c>
      <c r="D3" s="2" t="n">
        <v>0.860902255639098</v>
      </c>
      <c r="E3" s="2" t="n">
        <v>0.842657342657343</v>
      </c>
      <c r="F3" s="2" t="n">
        <v>0.848993288590604</v>
      </c>
      <c r="G3" s="2" t="n">
        <v>0.734154114049603</v>
      </c>
      <c r="H3" s="2" t="n">
        <v>0.91090027424135</v>
      </c>
    </row>
    <row r="4" customFormat="false" ht="15" hidden="false" customHeight="false" outlineLevel="0" collapsed="false">
      <c r="A4" s="1" t="n">
        <v>3</v>
      </c>
      <c r="B4" s="2" t="s">
        <v>10</v>
      </c>
      <c r="C4" s="2" t="n">
        <v>0.893203883495146</v>
      </c>
      <c r="D4" s="2" t="n">
        <v>0.949416342412451</v>
      </c>
      <c r="E4" s="2" t="n">
        <v>0.918727915194346</v>
      </c>
      <c r="F4" s="2" t="n">
        <v>0.923076923076923</v>
      </c>
      <c r="G4" s="2" t="n">
        <v>0.850006218602976</v>
      </c>
      <c r="H4" s="2" t="n">
        <v>0.969420259078361</v>
      </c>
      <c r="J4" s="4"/>
      <c r="K4" s="4"/>
      <c r="L4" s="4"/>
      <c r="M4" s="4"/>
      <c r="N4" s="4"/>
      <c r="O4" s="4"/>
      <c r="P4" s="4"/>
    </row>
    <row r="5" customFormat="false" ht="15" hidden="false" customHeight="false" outlineLevel="0" collapsed="false">
      <c r="A5" s="1" t="n">
        <v>4</v>
      </c>
      <c r="B5" s="2" t="s">
        <v>11</v>
      </c>
      <c r="C5" s="2" t="n">
        <v>0.760822510822511</v>
      </c>
      <c r="D5" s="2" t="n">
        <v>0.794344473007712</v>
      </c>
      <c r="E5" s="2" t="n">
        <v>0.77614571092832</v>
      </c>
      <c r="F5" s="2" t="n">
        <v>0.786793508673755</v>
      </c>
      <c r="G5" s="2" t="n">
        <v>0.651199100228627</v>
      </c>
      <c r="H5" s="2" t="n">
        <v>0.785957208196814</v>
      </c>
    </row>
    <row r="6" customFormat="false" ht="15" hidden="false" customHeight="false" outlineLevel="0" collapsed="false">
      <c r="A6" s="1" t="n">
        <v>5</v>
      </c>
      <c r="B6" s="2" t="s">
        <v>12</v>
      </c>
      <c r="C6" s="2" t="n">
        <v>0.579136690647482</v>
      </c>
      <c r="D6" s="2" t="n">
        <v>0.611111111111111</v>
      </c>
      <c r="E6" s="2" t="n">
        <v>0.590047393364929</v>
      </c>
      <c r="F6" s="2" t="n">
        <v>0.65050505050505</v>
      </c>
      <c r="G6" s="2" t="n">
        <v>0.490997532529047</v>
      </c>
      <c r="H6" s="2" t="n">
        <v>0.601362526879295</v>
      </c>
    </row>
    <row r="7" customFormat="false" ht="15" hidden="false" customHeight="false" outlineLevel="0" collapsed="false">
      <c r="A7" s="1" t="n">
        <v>6</v>
      </c>
      <c r="B7" s="2" t="s">
        <v>13</v>
      </c>
      <c r="C7" s="2" t="n">
        <v>0.55868544600939</v>
      </c>
      <c r="D7" s="2" t="n">
        <v>0.801652892561983</v>
      </c>
      <c r="E7" s="2" t="n">
        <v>0.612431444241316</v>
      </c>
      <c r="F7" s="2" t="n">
        <v>0.691860465116279</v>
      </c>
      <c r="G7" s="2" t="n">
        <v>0.444843296007512</v>
      </c>
      <c r="H7" s="2" t="n">
        <v>0.593304404135812</v>
      </c>
    </row>
    <row r="8" customFormat="false" ht="15" hidden="false" customHeight="false" outlineLevel="0" collapsed="false">
      <c r="A8" s="1" t="n">
        <v>7</v>
      </c>
      <c r="B8" s="2" t="s">
        <v>14</v>
      </c>
      <c r="C8" s="2" t="n">
        <v>0.717067583046964</v>
      </c>
      <c r="D8" s="2" t="n">
        <v>0.761570827489481</v>
      </c>
      <c r="E8" s="2" t="n">
        <v>0.737074401008827</v>
      </c>
      <c r="F8" s="2" t="n">
        <v>0.750149790293589</v>
      </c>
      <c r="G8" s="2" t="n">
        <v>0.6104312936409</v>
      </c>
      <c r="H8" s="2" t="n">
        <v>0.752695692895595</v>
      </c>
    </row>
    <row r="9" customFormat="false" ht="15" hidden="false" customHeight="false" outlineLevel="0" collapsed="false">
      <c r="A9" s="1" t="n">
        <v>8</v>
      </c>
      <c r="B9" s="2" t="s">
        <v>15</v>
      </c>
      <c r="C9" s="2" t="n">
        <v>0.926157697121402</v>
      </c>
      <c r="D9" s="2" t="n">
        <v>0.934193548387097</v>
      </c>
      <c r="E9" s="2" t="n">
        <v>0.930114358322745</v>
      </c>
      <c r="F9" s="2" t="n">
        <v>0.930817610062893</v>
      </c>
      <c r="G9" s="2" t="n">
        <v>0.869979933241248</v>
      </c>
      <c r="H9" s="2" t="n">
        <v>0.970575026844552</v>
      </c>
    </row>
    <row r="10" customFormat="false" ht="15" hidden="false" customHeight="false" outlineLevel="0" collapsed="false">
      <c r="A10" s="1" t="n">
        <v>9</v>
      </c>
      <c r="B10" s="2" t="s">
        <v>16</v>
      </c>
      <c r="C10" s="2" t="n">
        <v>0.554140127388535</v>
      </c>
      <c r="D10" s="2" t="n">
        <v>0.521645021645022</v>
      </c>
      <c r="E10" s="2" t="n">
        <v>0.53479381443299</v>
      </c>
      <c r="F10" s="2" t="n">
        <v>0.49083215796897</v>
      </c>
      <c r="G10" s="2" t="n">
        <v>0.493203058152678</v>
      </c>
      <c r="H10" s="2" t="n">
        <v>0.564623409415595</v>
      </c>
    </row>
    <row r="11" customFormat="false" ht="15" hidden="false" customHeight="false" outlineLevel="0" collapsed="false">
      <c r="A11" s="1" t="n">
        <v>10</v>
      </c>
      <c r="B11" s="2" t="s">
        <v>17</v>
      </c>
      <c r="C11" s="2" t="n">
        <v>0.681514476614699</v>
      </c>
      <c r="D11" s="2" t="n">
        <v>0.702127659574468</v>
      </c>
      <c r="E11" s="2" t="n">
        <v>0.690231362467866</v>
      </c>
      <c r="F11" s="2" t="n">
        <v>0.71746776084408</v>
      </c>
      <c r="G11" s="2" t="n">
        <v>0.566938313162138</v>
      </c>
      <c r="H11" s="2" t="n">
        <v>0.594172437810482</v>
      </c>
    </row>
    <row r="12" customFormat="false" ht="15" hidden="false" customHeight="false" outlineLevel="0" collapsed="false">
      <c r="A12" s="1" t="n">
        <v>11</v>
      </c>
      <c r="B12" s="2" t="s">
        <v>18</v>
      </c>
      <c r="C12" s="2" t="n">
        <v>0.620137299771167</v>
      </c>
      <c r="D12" s="2" t="n">
        <v>0.706896551724138</v>
      </c>
      <c r="E12" s="2" t="n">
        <v>0.65474552957359</v>
      </c>
      <c r="F12" s="2" t="n">
        <v>0.683480453972257</v>
      </c>
      <c r="G12" s="2" t="n">
        <v>0.538471807659684</v>
      </c>
      <c r="H12" s="2" t="n">
        <v>0.623411109919845</v>
      </c>
    </row>
    <row r="13" customFormat="false" ht="15" hidden="false" customHeight="false" outlineLevel="0" collapsed="false">
      <c r="A13" s="1" t="n">
        <v>12</v>
      </c>
      <c r="B13" s="2" t="s">
        <v>19</v>
      </c>
      <c r="C13" s="2" t="n">
        <v>0.624074074074074</v>
      </c>
      <c r="D13" s="2" t="n">
        <v>0.8125</v>
      </c>
      <c r="E13" s="2" t="n">
        <v>0.673497267759563</v>
      </c>
      <c r="F13" s="2" t="n">
        <v>0.738225629791895</v>
      </c>
      <c r="G13" s="2" t="n">
        <v>0.508197655562196</v>
      </c>
      <c r="H13" s="2" t="n">
        <v>0.542708396010208</v>
      </c>
    </row>
    <row r="14" customFormat="false" ht="15" hidden="false" customHeight="false" outlineLevel="0" collapsed="false">
      <c r="A14" s="1" t="n">
        <v>13</v>
      </c>
      <c r="B14" s="2" t="s">
        <v>20</v>
      </c>
      <c r="C14" s="2" t="n">
        <v>0.839572192513369</v>
      </c>
      <c r="D14" s="2" t="n">
        <v>0.826580226904376</v>
      </c>
      <c r="E14" s="2" t="n">
        <v>0.83276740237691</v>
      </c>
      <c r="F14" s="2" t="n">
        <v>0.827041264266901</v>
      </c>
      <c r="G14" s="2" t="n">
        <v>0.721104846066495</v>
      </c>
      <c r="H14" s="2" t="n">
        <v>0.90638985005767</v>
      </c>
    </row>
    <row r="15" customFormat="false" ht="15" hidden="false" customHeight="false" outlineLevel="0" collapsed="false">
      <c r="A15" s="1" t="n">
        <v>14</v>
      </c>
      <c r="B15" s="2" t="s">
        <v>21</v>
      </c>
      <c r="C15" s="2" t="n">
        <v>0.662374821173104</v>
      </c>
      <c r="D15" s="2" t="n">
        <v>0.767494356659142</v>
      </c>
      <c r="E15" s="2" t="n">
        <v>0.703152364273205</v>
      </c>
      <c r="F15" s="2" t="n">
        <v>0.73201581027668</v>
      </c>
      <c r="G15" s="2" t="n">
        <v>0.571955102445106</v>
      </c>
      <c r="H15" s="2" t="n">
        <v>0.597887899672872</v>
      </c>
    </row>
    <row r="16" customFormat="false" ht="15" hidden="false" customHeight="false" outlineLevel="0" collapsed="false">
      <c r="A16" s="1" t="n">
        <v>15</v>
      </c>
      <c r="B16" s="2" t="s">
        <v>22</v>
      </c>
      <c r="C16" s="2" t="n">
        <v>0.649289099526066</v>
      </c>
      <c r="D16" s="2" t="n">
        <v>0.712857142857143</v>
      </c>
      <c r="E16" s="2" t="n">
        <v>0.678108808290155</v>
      </c>
      <c r="F16" s="2" t="n">
        <v>0.688010043942247</v>
      </c>
      <c r="G16" s="2" t="n">
        <v>0.561347372205928</v>
      </c>
      <c r="H16" s="2" t="n">
        <v>0.681133779593217</v>
      </c>
    </row>
    <row r="17" customFormat="false" ht="15" hidden="false" customHeight="false" outlineLevel="0" collapsed="false">
      <c r="A17" s="1" t="n">
        <v>16</v>
      </c>
      <c r="B17" s="2" t="s">
        <v>23</v>
      </c>
      <c r="C17" s="2" t="n">
        <v>0.656298600311042</v>
      </c>
      <c r="D17" s="2" t="n">
        <v>0.767123287671233</v>
      </c>
      <c r="E17" s="2" t="n">
        <v>0.696428571428571</v>
      </c>
      <c r="F17" s="2" t="n">
        <v>0.733913043478261</v>
      </c>
      <c r="G17" s="2" t="n">
        <v>0.5608818919552</v>
      </c>
      <c r="H17" s="2" t="n">
        <v>0.735253045217362</v>
      </c>
    </row>
    <row r="18" customFormat="false" ht="15" hidden="false" customHeight="false" outlineLevel="0" collapsed="false">
      <c r="A18" s="1" t="n">
        <v>17</v>
      </c>
      <c r="B18" s="2" t="s">
        <v>24</v>
      </c>
      <c r="C18" s="2" t="n">
        <v>0.645390070921986</v>
      </c>
      <c r="D18" s="2" t="n">
        <v>0.783410138248848</v>
      </c>
      <c r="E18" s="2" t="n">
        <v>0.6921875</v>
      </c>
      <c r="F18" s="2" t="n">
        <v>0.73485868102288</v>
      </c>
      <c r="G18" s="2" t="n">
        <v>0.551415443826487</v>
      </c>
      <c r="H18" s="2" t="n">
        <v>0.56431537859279</v>
      </c>
    </row>
    <row r="19" customFormat="false" ht="15" hidden="false" customHeight="false" outlineLevel="0" collapsed="false">
      <c r="A19" s="1" t="n">
        <v>18</v>
      </c>
      <c r="B19" s="2" t="s">
        <v>25</v>
      </c>
      <c r="C19" s="2" t="n">
        <v>0.559322033898305</v>
      </c>
      <c r="D19" s="2" t="n">
        <v>0.557922769640479</v>
      </c>
      <c r="E19" s="2" t="n">
        <v>0.558462796402289</v>
      </c>
      <c r="F19" s="2" t="n">
        <v>0.49438202247191</v>
      </c>
      <c r="G19" s="2" t="n">
        <v>0.493665223306924</v>
      </c>
      <c r="H19" s="2" t="n">
        <v>0.593429883433416</v>
      </c>
    </row>
    <row r="20" customFormat="false" ht="15" hidden="false" customHeight="false" outlineLevel="0" collapsed="false">
      <c r="A20" s="1" t="n">
        <v>19</v>
      </c>
      <c r="B20" s="2" t="s">
        <v>26</v>
      </c>
      <c r="C20" s="2" t="n">
        <v>0.556179775280899</v>
      </c>
      <c r="D20" s="2" t="n">
        <v>0.518181818181818</v>
      </c>
      <c r="E20" s="2" t="n">
        <v>0.535175879396985</v>
      </c>
      <c r="F20" s="2" t="n">
        <v>0.516971279373368</v>
      </c>
      <c r="G20" s="2" t="n">
        <v>0.499466755510634</v>
      </c>
      <c r="H20" s="2" t="n">
        <v>0.482294197691564</v>
      </c>
    </row>
    <row r="21" customFormat="false" ht="15" hidden="false" customHeight="false" outlineLevel="0" collapsed="false">
      <c r="A21" s="1" t="n">
        <v>20</v>
      </c>
      <c r="B21" s="2" t="s">
        <v>27</v>
      </c>
      <c r="C21" s="2" t="n">
        <v>0.668866886688669</v>
      </c>
      <c r="D21" s="2" t="n">
        <v>0.709117221418234</v>
      </c>
      <c r="E21" s="2" t="n">
        <v>0.68625</v>
      </c>
      <c r="F21" s="2" t="n">
        <v>0.707799767171129</v>
      </c>
      <c r="G21" s="2" t="n">
        <v>0.565340344657271</v>
      </c>
      <c r="H21" s="2" t="n">
        <v>0.748495000998567</v>
      </c>
    </row>
    <row r="22" customFormat="false" ht="15" hidden="false" customHeight="false" outlineLevel="0" collapsed="false">
      <c r="A22" s="1" t="n">
        <v>21</v>
      </c>
      <c r="B22" s="2" t="s">
        <v>28</v>
      </c>
      <c r="C22" s="2" t="n">
        <v>0.496108949416342</v>
      </c>
      <c r="D22" s="2" t="n">
        <v>0.516129032258065</v>
      </c>
      <c r="E22" s="2" t="n">
        <v>0.498263888888889</v>
      </c>
      <c r="F22" s="2" t="n">
        <v>0.638297872340426</v>
      </c>
      <c r="G22" s="2" t="n">
        <v>0.309862804353486</v>
      </c>
      <c r="H22" s="2" t="n">
        <v>0.51490926629288</v>
      </c>
    </row>
    <row r="23" customFormat="false" ht="15" hidden="false" customHeight="false" outlineLevel="0" collapsed="false">
      <c r="A23" s="1" t="n">
        <v>22</v>
      </c>
      <c r="B23" s="2" t="s">
        <v>29</v>
      </c>
      <c r="C23" s="2" t="n">
        <v>0.634719710669078</v>
      </c>
      <c r="D23" s="2" t="n">
        <v>0.749206349206349</v>
      </c>
      <c r="E23" s="2" t="n">
        <v>0.676267281105991</v>
      </c>
      <c r="F23" s="2" t="n">
        <v>0.714140386571719</v>
      </c>
      <c r="G23" s="2" t="n">
        <v>0.545433042430001</v>
      </c>
      <c r="H23" s="2" t="n">
        <v>0.624923615462138</v>
      </c>
    </row>
    <row r="24" customFormat="false" ht="15" hidden="false" customHeight="false" outlineLevel="0" collapsed="false">
      <c r="A24" s="1" t="n">
        <v>23</v>
      </c>
      <c r="B24" s="2" t="s">
        <v>30</v>
      </c>
      <c r="C24" s="2" t="n">
        <v>0.64983164983165</v>
      </c>
      <c r="D24" s="2" t="n">
        <v>0.782857142857143</v>
      </c>
      <c r="E24" s="2" t="n">
        <v>0.699152542372881</v>
      </c>
      <c r="F24" s="2" t="n">
        <v>0.731060606060606</v>
      </c>
      <c r="G24" s="2" t="n">
        <v>0.565017383728729</v>
      </c>
      <c r="H24" s="2" t="n">
        <v>0.677933626470593</v>
      </c>
    </row>
    <row r="25" customFormat="false" ht="15" hidden="false" customHeight="false" outlineLevel="0" collapsed="false">
      <c r="A25" s="1" t="n">
        <v>24</v>
      </c>
      <c r="B25" s="2" t="s">
        <v>31</v>
      </c>
      <c r="C25" s="2" t="n">
        <v>0.595300261096606</v>
      </c>
      <c r="D25" s="2" t="n">
        <v>0.695945945945946</v>
      </c>
      <c r="E25" s="2" t="n">
        <v>0.632231404958678</v>
      </c>
      <c r="F25" s="2" t="n">
        <v>0.672070744288873</v>
      </c>
      <c r="G25" s="2" t="n">
        <v>0.518109978301609</v>
      </c>
      <c r="H25" s="2" t="n">
        <v>0.68612247798835</v>
      </c>
    </row>
    <row r="26" customFormat="false" ht="15" hidden="false" customHeight="false" outlineLevel="0" collapsed="false">
      <c r="A26" s="1" t="n">
        <v>25</v>
      </c>
      <c r="B26" s="2" t="s">
        <v>32</v>
      </c>
      <c r="C26" s="2" t="n">
        <v>0.820422535211268</v>
      </c>
      <c r="D26" s="2" t="n">
        <v>0.852631578947368</v>
      </c>
      <c r="E26" s="2" t="n">
        <v>0.833333333333333</v>
      </c>
      <c r="F26" s="2" t="n">
        <v>0.855045871559633</v>
      </c>
      <c r="G26" s="2" t="n">
        <v>0.715240162368738</v>
      </c>
      <c r="H26" s="2" t="n">
        <v>0.686436529762916</v>
      </c>
    </row>
    <row r="27" customFormat="false" ht="15" hidden="false" customHeight="false" outlineLevel="0" collapsed="false">
      <c r="A27" s="1" t="n">
        <v>26</v>
      </c>
      <c r="B27" s="2" t="s">
        <v>33</v>
      </c>
      <c r="C27" s="2" t="n">
        <v>0.516129032258065</v>
      </c>
      <c r="D27" s="2" t="n">
        <v>0.685714285714286</v>
      </c>
      <c r="E27" s="2" t="n">
        <v>0.529680365296804</v>
      </c>
      <c r="F27" s="2" t="n">
        <v>0.668810289389068</v>
      </c>
      <c r="G27" s="2" t="n">
        <v>0.274400587372193</v>
      </c>
      <c r="H27" s="2" t="n">
        <v>0.580075704640719</v>
      </c>
    </row>
    <row r="28" customFormat="false" ht="15" hidden="false" customHeight="false" outlineLevel="0" collapsed="false">
      <c r="A28" s="1" t="n">
        <v>27</v>
      </c>
      <c r="B28" s="2" t="s">
        <v>34</v>
      </c>
      <c r="C28" s="2" t="n">
        <v>0.657754010695187</v>
      </c>
      <c r="D28" s="2" t="n">
        <v>0.554307116104869</v>
      </c>
      <c r="E28" s="2" t="n">
        <v>0.596916299559471</v>
      </c>
      <c r="F28" s="2" t="n">
        <v>0.573426573426573</v>
      </c>
      <c r="G28" s="2" t="n">
        <v>0.510157399891493</v>
      </c>
      <c r="H28" s="2" t="n">
        <v>0.611219527513658</v>
      </c>
    </row>
    <row r="29" customFormat="false" ht="15" hidden="false" customHeight="false" outlineLevel="0" collapsed="false">
      <c r="A29" s="1" t="n">
        <v>28</v>
      </c>
      <c r="B29" s="2" t="s">
        <v>35</v>
      </c>
      <c r="C29" s="2" t="n">
        <v>0.699354838709677</v>
      </c>
      <c r="D29" s="2" t="n">
        <v>0.808731808731809</v>
      </c>
      <c r="E29" s="2" t="n">
        <v>0.741242038216561</v>
      </c>
      <c r="F29" s="2" t="n">
        <v>0.769339957416607</v>
      </c>
      <c r="G29" s="2" t="n">
        <v>0.605811325736696</v>
      </c>
      <c r="H29" s="2" t="n">
        <v>0.662232855546286</v>
      </c>
    </row>
    <row r="30" customFormat="false" ht="15" hidden="false" customHeight="false" outlineLevel="0" collapsed="false">
      <c r="A30" s="1" t="n">
        <v>29</v>
      </c>
      <c r="B30" s="2" t="s">
        <v>36</v>
      </c>
      <c r="C30" s="2" t="n">
        <v>0.639130434782609</v>
      </c>
      <c r="D30" s="2" t="n">
        <v>0.598159509202454</v>
      </c>
      <c r="E30" s="2" t="n">
        <v>0.615107913669065</v>
      </c>
      <c r="F30" s="2" t="n">
        <v>0.578740157480315</v>
      </c>
      <c r="G30" s="2" t="n">
        <v>0.519394304640789</v>
      </c>
      <c r="H30" s="2" t="n">
        <v>0.667757880026914</v>
      </c>
    </row>
    <row r="31" customFormat="false" ht="15" hidden="false" customHeight="false" outlineLevel="0" collapsed="false">
      <c r="A31" s="1" t="n">
        <v>30</v>
      </c>
      <c r="B31" s="2" t="s">
        <v>37</v>
      </c>
      <c r="C31" s="2" t="n">
        <v>0.63905325443787</v>
      </c>
      <c r="D31" s="2" t="n">
        <v>0.527853881278539</v>
      </c>
      <c r="E31" s="2" t="n">
        <v>0.554082344731333</v>
      </c>
      <c r="F31" s="2" t="n">
        <v>0.403361344537815</v>
      </c>
      <c r="G31" s="2" t="n">
        <v>0.431232226573303</v>
      </c>
      <c r="H31" s="2" t="n">
        <v>0.526088682278449</v>
      </c>
    </row>
    <row r="32" customFormat="false" ht="15" hidden="false" customHeight="false" outlineLevel="0" collapsed="false">
      <c r="A32" s="1" t="n">
        <v>31</v>
      </c>
      <c r="B32" s="2" t="s">
        <v>38</v>
      </c>
      <c r="C32" s="2" t="n">
        <v>0.813245033112583</v>
      </c>
      <c r="D32" s="2" t="n">
        <v>0.853416149068323</v>
      </c>
      <c r="E32" s="2" t="n">
        <v>0.833974358974359</v>
      </c>
      <c r="F32" s="2" t="n">
        <v>0.825823806321453</v>
      </c>
      <c r="G32" s="2" t="n">
        <v>0.722410238688787</v>
      </c>
      <c r="H32" s="2" t="n">
        <v>0.789375459011521</v>
      </c>
    </row>
    <row r="33" customFormat="false" ht="15" hidden="false" customHeight="false" outlineLevel="0" collapsed="false">
      <c r="A33" s="1" t="n">
        <v>32</v>
      </c>
      <c r="B33" s="2" t="s">
        <v>39</v>
      </c>
      <c r="C33" s="2" t="n">
        <v>0.628175519630485</v>
      </c>
      <c r="D33" s="2" t="n">
        <v>0.732786885245902</v>
      </c>
      <c r="E33" s="2" t="n">
        <v>0.671409214092141</v>
      </c>
      <c r="F33" s="2" t="n">
        <v>0.691671964399237</v>
      </c>
      <c r="G33" s="2" t="n">
        <v>0.551679719222292</v>
      </c>
      <c r="H33" s="2" t="n">
        <v>0.687106189663396</v>
      </c>
    </row>
    <row r="34" customFormat="false" ht="15" hidden="false" customHeight="false" outlineLevel="0" collapsed="false">
      <c r="A34" s="1" t="n">
        <v>33</v>
      </c>
      <c r="B34" s="2" t="s">
        <v>40</v>
      </c>
      <c r="C34" s="2" t="n">
        <v>0.883519206939281</v>
      </c>
      <c r="D34" s="2" t="n">
        <v>0.87173100871731</v>
      </c>
      <c r="E34" s="2" t="n">
        <v>0.877639751552795</v>
      </c>
      <c r="F34" s="2" t="n">
        <v>0.878619839802834</v>
      </c>
      <c r="G34" s="2" t="n">
        <v>0.785202850587104</v>
      </c>
      <c r="H34" s="2" t="n">
        <v>0.942112026933764</v>
      </c>
    </row>
    <row r="35" customFormat="false" ht="15" hidden="false" customHeight="false" outlineLevel="0" collapsed="false">
      <c r="A35" s="1" t="n">
        <v>34</v>
      </c>
      <c r="B35" s="2" t="s">
        <v>41</v>
      </c>
      <c r="C35" s="2" t="n">
        <v>0.806666666666666</v>
      </c>
      <c r="D35" s="2" t="n">
        <v>0.853658536585366</v>
      </c>
      <c r="E35" s="2" t="n">
        <v>0.82906976744186</v>
      </c>
      <c r="F35" s="2" t="n">
        <v>0.831615120274914</v>
      </c>
      <c r="G35" s="2" t="n">
        <v>0.716229601254828</v>
      </c>
      <c r="H35" s="2" t="n">
        <v>0.911225798075206</v>
      </c>
    </row>
    <row r="36" customFormat="false" ht="15" hidden="false" customHeight="false" outlineLevel="0" collapsed="false">
      <c r="A36" s="1" t="n">
        <v>35</v>
      </c>
      <c r="B36" s="2" t="s">
        <v>42</v>
      </c>
      <c r="C36" s="2" t="n">
        <v>0.575079872204473</v>
      </c>
      <c r="D36" s="2" t="n">
        <v>0.608391608391608</v>
      </c>
      <c r="E36" s="2" t="n">
        <v>0.585526315789474</v>
      </c>
      <c r="F36" s="2" t="n">
        <v>0.655737704918033</v>
      </c>
      <c r="G36" s="2" t="n">
        <v>0.479352315396126</v>
      </c>
      <c r="H36" s="2" t="n">
        <v>0.582222130515362</v>
      </c>
    </row>
    <row r="37" customFormat="false" ht="15" hidden="false" customHeight="false" outlineLevel="0" collapsed="false">
      <c r="A37" s="1" t="n">
        <v>36</v>
      </c>
      <c r="B37" s="2" t="s">
        <v>43</v>
      </c>
      <c r="C37" s="2" t="n">
        <v>0.760105448154657</v>
      </c>
      <c r="D37" s="2" t="n">
        <v>0.762564991334489</v>
      </c>
      <c r="E37" s="2" t="n">
        <v>0.761343804537522</v>
      </c>
      <c r="F37" s="2" t="n">
        <v>0.759771629336847</v>
      </c>
      <c r="G37" s="2" t="n">
        <v>0.636585533943317</v>
      </c>
      <c r="H37" s="2" t="n">
        <v>0.823583377456463</v>
      </c>
    </row>
    <row r="38" customFormat="false" ht="15" hidden="false" customHeight="false" outlineLevel="0" collapsed="false">
      <c r="A38" s="1" t="n">
        <v>37</v>
      </c>
      <c r="B38" s="2" t="s">
        <v>44</v>
      </c>
      <c r="C38" s="2" t="n">
        <v>0.747191011235955</v>
      </c>
      <c r="D38" s="2" t="n">
        <v>0.811740890688259</v>
      </c>
      <c r="E38" s="2" t="n">
        <v>0.778210116731518</v>
      </c>
      <c r="F38" s="2" t="n">
        <v>0.777777777777778</v>
      </c>
      <c r="G38" s="2" t="n">
        <v>0.654223261780822</v>
      </c>
      <c r="H38" s="2" t="n">
        <v>0.652649668245656</v>
      </c>
    </row>
    <row r="39" customFormat="false" ht="15" hidden="false" customHeight="false" outlineLevel="0" collapsed="false">
      <c r="A39" s="1" t="n">
        <v>38</v>
      </c>
      <c r="B39" s="2" t="s">
        <v>45</v>
      </c>
      <c r="C39" s="2" t="n">
        <v>0.78698224852071</v>
      </c>
      <c r="D39" s="2" t="n">
        <v>0.765913757700205</v>
      </c>
      <c r="E39" s="2" t="n">
        <v>0.776659959758551</v>
      </c>
      <c r="F39" s="2" t="n">
        <v>0.782352941176471</v>
      </c>
      <c r="G39" s="2" t="n">
        <v>0.652831322020485</v>
      </c>
      <c r="H39" s="2" t="n">
        <v>0.782798197581636</v>
      </c>
    </row>
    <row r="40" customFormat="false" ht="15" hidden="false" customHeight="false" outlineLevel="0" collapsed="false">
      <c r="A40" s="1" t="n">
        <v>39</v>
      </c>
      <c r="B40" s="2" t="s">
        <v>46</v>
      </c>
      <c r="C40" s="2" t="n">
        <v>0.75</v>
      </c>
      <c r="D40" s="2" t="n">
        <v>0.909747292418773</v>
      </c>
      <c r="E40" s="2" t="n">
        <v>0.810368349249659</v>
      </c>
      <c r="F40" s="2" t="n">
        <v>0.831105710814095</v>
      </c>
      <c r="G40" s="2" t="n">
        <v>0.683533815272082</v>
      </c>
      <c r="H40" s="2" t="n">
        <v>0.808758095341596</v>
      </c>
    </row>
    <row r="41" customFormat="false" ht="15" hidden="false" customHeight="false" outlineLevel="0" collapsed="false">
      <c r="A41" s="1" t="n">
        <v>40</v>
      </c>
      <c r="B41" s="2" t="s">
        <v>47</v>
      </c>
      <c r="C41" s="2" t="n">
        <v>0.889105058365759</v>
      </c>
      <c r="D41" s="2" t="n">
        <v>0.892057026476578</v>
      </c>
      <c r="E41" s="2" t="n">
        <v>0.890547263681592</v>
      </c>
      <c r="F41" s="2" t="n">
        <v>0.892578125</v>
      </c>
      <c r="G41" s="2" t="n">
        <v>0.804981547242491</v>
      </c>
      <c r="H41" s="2" t="n">
        <v>0.949018400482453</v>
      </c>
    </row>
    <row r="42" customFormat="false" ht="15" hidden="false" customHeight="false" outlineLevel="0" collapsed="false">
      <c r="A42" s="1" t="n">
        <v>41</v>
      </c>
      <c r="B42" s="2" t="s">
        <v>48</v>
      </c>
      <c r="C42" s="2" t="n">
        <v>0.573934837092732</v>
      </c>
      <c r="D42" s="2" t="n">
        <v>0.772357723577236</v>
      </c>
      <c r="E42" s="2" t="n">
        <v>0.620689655172414</v>
      </c>
      <c r="F42" s="2" t="n">
        <v>0.698170731707317</v>
      </c>
      <c r="G42" s="2" t="n">
        <v>0.458630707305378</v>
      </c>
      <c r="H42" s="2" t="n">
        <v>0.505626462701281</v>
      </c>
    </row>
    <row r="43" customFormat="false" ht="15" hidden="false" customHeight="false" outlineLevel="0" collapsed="false">
      <c r="A43" s="1" t="n">
        <v>42</v>
      </c>
      <c r="B43" s="2" t="s">
        <v>49</v>
      </c>
      <c r="C43" s="2" t="n">
        <v>0.70059880239521</v>
      </c>
      <c r="D43" s="2" t="n">
        <v>0.823293172690763</v>
      </c>
      <c r="E43" s="2" t="n">
        <v>0.753001715265866</v>
      </c>
      <c r="F43" s="2" t="n">
        <v>0.764705882352941</v>
      </c>
      <c r="G43" s="2" t="n">
        <v>0.623644862900248</v>
      </c>
      <c r="H43" s="2" t="n">
        <v>0.755600052339059</v>
      </c>
    </row>
    <row r="44" customFormat="false" ht="15" hidden="false" customHeight="false" outlineLevel="0" collapsed="false">
      <c r="A44" s="1" t="n">
        <v>43</v>
      </c>
      <c r="B44" s="2" t="s">
        <v>50</v>
      </c>
      <c r="C44" s="2" t="n">
        <v>0.523338048090523</v>
      </c>
      <c r="D44" s="2" t="n">
        <v>0.526315789473684</v>
      </c>
      <c r="E44" s="2" t="n">
        <v>0.524590163934426</v>
      </c>
      <c r="F44" s="2" t="n">
        <v>0.560606060606061</v>
      </c>
      <c r="G44" s="2" t="n">
        <v>0.494856644968364</v>
      </c>
      <c r="H44" s="2" t="n">
        <v>0.517627408349033</v>
      </c>
    </row>
    <row r="45" customFormat="false" ht="15" hidden="false" customHeight="false" outlineLevel="0" collapsed="false">
      <c r="A45" s="1" t="n">
        <v>44</v>
      </c>
      <c r="B45" s="2" t="s">
        <v>51</v>
      </c>
      <c r="C45" s="2" t="n">
        <v>0.723577235772358</v>
      </c>
      <c r="D45" s="2" t="n">
        <v>0.737037037037037</v>
      </c>
      <c r="E45" s="2" t="n">
        <v>0.72987012987013</v>
      </c>
      <c r="F45" s="2" t="n">
        <v>0.740432612312812</v>
      </c>
      <c r="G45" s="2" t="n">
        <v>0.604795056651466</v>
      </c>
      <c r="H45" s="2" t="n">
        <v>0.742526459091256</v>
      </c>
    </row>
    <row r="46" customFormat="false" ht="15" hidden="false" customHeight="false" outlineLevel="0" collapsed="false">
      <c r="A46" s="1" t="n">
        <v>45</v>
      </c>
      <c r="B46" s="2" t="s">
        <v>52</v>
      </c>
      <c r="C46" s="2" t="n">
        <v>0.843548387096774</v>
      </c>
      <c r="D46" s="2" t="n">
        <v>0.86038961038961</v>
      </c>
      <c r="E46" s="2" t="n">
        <v>0.851941747572815</v>
      </c>
      <c r="F46" s="2" t="n">
        <v>0.851098454027665</v>
      </c>
      <c r="G46" s="2" t="n">
        <v>0.747697915324707</v>
      </c>
      <c r="H46" s="2" t="n">
        <v>0.790208334474751</v>
      </c>
    </row>
    <row r="47" customFormat="false" ht="15" hidden="false" customHeight="false" outlineLevel="0" collapsed="false">
      <c r="A47" s="1" t="n">
        <v>46</v>
      </c>
      <c r="B47" s="2" t="s">
        <v>53</v>
      </c>
      <c r="C47" s="2" t="n">
        <v>0.608641975308642</v>
      </c>
      <c r="D47" s="2" t="n">
        <v>0.792828685258964</v>
      </c>
      <c r="E47" s="2" t="n">
        <v>0.652214891611687</v>
      </c>
      <c r="F47" s="2" t="n">
        <v>0.727675276752768</v>
      </c>
      <c r="G47" s="2" t="n">
        <v>0.479234458046197</v>
      </c>
      <c r="H47" s="2" t="n">
        <v>0.624411613038357</v>
      </c>
    </row>
    <row r="48" customFormat="false" ht="15" hidden="false" customHeight="false" outlineLevel="0" collapsed="false">
      <c r="A48" s="1" t="n">
        <v>47</v>
      </c>
      <c r="B48" s="2" t="s">
        <v>54</v>
      </c>
      <c r="C48" s="2" t="n">
        <v>0.651807228915663</v>
      </c>
      <c r="D48" s="2" t="n">
        <v>0.648809523809524</v>
      </c>
      <c r="E48" s="2" t="n">
        <v>0.650466045272969</v>
      </c>
      <c r="F48" s="2" t="n">
        <v>0.673304293714997</v>
      </c>
      <c r="G48" s="2" t="n">
        <v>0.542481161451804</v>
      </c>
      <c r="H48" s="2" t="n">
        <v>0.663562646291403</v>
      </c>
    </row>
    <row r="49" customFormat="false" ht="15" hidden="false" customHeight="false" outlineLevel="0" collapsed="false">
      <c r="A49" s="1" t="n">
        <v>48</v>
      </c>
      <c r="B49" s="2" t="s">
        <v>55</v>
      </c>
      <c r="C49" s="2" t="n">
        <v>0.792941176470588</v>
      </c>
      <c r="D49" s="2" t="n">
        <v>0.84423676012461</v>
      </c>
      <c r="E49" s="2" t="n">
        <v>0.815013404825737</v>
      </c>
      <c r="F49" s="2" t="n">
        <v>0.830049261083744</v>
      </c>
      <c r="G49" s="2" t="n">
        <v>0.695320062754987</v>
      </c>
      <c r="H49" s="2" t="n">
        <v>0.772050530664356</v>
      </c>
    </row>
    <row r="50" customFormat="false" ht="15" hidden="false" customHeight="false" outlineLevel="0" collapsed="false">
      <c r="A50" s="1" t="n">
        <v>49</v>
      </c>
      <c r="B50" s="2" t="s">
        <v>56</v>
      </c>
      <c r="C50" s="2" t="n">
        <v>0.64</v>
      </c>
      <c r="D50" s="2" t="n">
        <v>0.67601246105919</v>
      </c>
      <c r="E50" s="2" t="n">
        <v>0.654993514915694</v>
      </c>
      <c r="F50" s="2" t="n">
        <v>0.684085510688836</v>
      </c>
      <c r="G50" s="2" t="n">
        <v>0.541617488941381</v>
      </c>
      <c r="H50" s="2" t="n">
        <v>0.599935558546901</v>
      </c>
    </row>
    <row r="51" customFormat="false" ht="15" hidden="false" customHeight="false" outlineLevel="0" collapsed="false">
      <c r="A51" s="1" t="n">
        <v>50</v>
      </c>
      <c r="B51" s="2" t="s">
        <v>57</v>
      </c>
      <c r="C51" s="2" t="n">
        <v>0.812236286919831</v>
      </c>
      <c r="D51" s="2" t="n">
        <v>0.834047109207709</v>
      </c>
      <c r="E51" s="2" t="n">
        <v>0.823060573857598</v>
      </c>
      <c r="F51" s="2" t="n">
        <v>0.822210357714896</v>
      </c>
      <c r="G51" s="2" t="n">
        <v>0.708686102714937</v>
      </c>
      <c r="H51" s="2" t="n">
        <v>0.899473236861811</v>
      </c>
    </row>
    <row r="52" customFormat="false" ht="15" hidden="false" customHeight="false" outlineLevel="0" collapsed="false">
      <c r="A52" s="1" t="n">
        <v>51</v>
      </c>
      <c r="B52" s="2" t="s">
        <v>58</v>
      </c>
      <c r="C52" s="2" t="n">
        <v>0.642215568862275</v>
      </c>
      <c r="D52" s="2" t="n">
        <v>0.689411764705882</v>
      </c>
      <c r="E52" s="2" t="n">
        <v>0.660567246111619</v>
      </c>
      <c r="F52" s="2" t="n">
        <v>0.698128559804719</v>
      </c>
      <c r="G52" s="2" t="n">
        <v>0.540202888195504</v>
      </c>
      <c r="H52" s="2" t="n">
        <v>0.728767104928096</v>
      </c>
    </row>
    <row r="53" customFormat="false" ht="15" hidden="false" customHeight="false" outlineLevel="0" collapsed="false">
      <c r="A53" s="1" t="n">
        <v>52</v>
      </c>
      <c r="B53" s="2" t="s">
        <v>59</v>
      </c>
      <c r="C53" s="2" t="n">
        <v>0.926369863013699</v>
      </c>
      <c r="D53" s="2" t="n">
        <v>0.923875432525952</v>
      </c>
      <c r="E53" s="2" t="n">
        <v>0.92512908777969</v>
      </c>
      <c r="F53" s="2" t="n">
        <v>0.925577416595381</v>
      </c>
      <c r="G53" s="2" t="n">
        <v>0.86146435257639</v>
      </c>
      <c r="H53" s="2" t="n">
        <v>0.969527369942501</v>
      </c>
    </row>
    <row r="54" customFormat="false" ht="15" hidden="false" customHeight="false" outlineLevel="0" collapsed="false">
      <c r="A54" s="1" t="n">
        <v>53</v>
      </c>
      <c r="B54" s="2" t="s">
        <v>60</v>
      </c>
      <c r="C54" s="2" t="n">
        <v>0.553971486761711</v>
      </c>
      <c r="D54" s="2" t="n">
        <v>0.604444444444444</v>
      </c>
      <c r="E54" s="2" t="n">
        <v>0.569832402234637</v>
      </c>
      <c r="F54" s="2" t="n">
        <v>0.63849765258216</v>
      </c>
      <c r="G54" s="2" t="n">
        <v>0.474698624048473</v>
      </c>
      <c r="H54" s="2" t="n">
        <v>0.55101695293878</v>
      </c>
    </row>
    <row r="55" customFormat="false" ht="15" hidden="false" customHeight="false" outlineLevel="0" collapsed="false">
      <c r="A55" s="1" t="n">
        <v>54</v>
      </c>
      <c r="B55" s="2" t="s">
        <v>61</v>
      </c>
      <c r="C55" s="2" t="n">
        <v>0.747228381374723</v>
      </c>
      <c r="D55" s="2" t="n">
        <v>0.796143250688705</v>
      </c>
      <c r="E55" s="2" t="n">
        <v>0.769041769041769</v>
      </c>
      <c r="F55" s="2" t="n">
        <v>0.781902552204176</v>
      </c>
      <c r="G55" s="2" t="n">
        <v>0.642672438032788</v>
      </c>
      <c r="H55" s="2" t="n">
        <v>0.679028040883453</v>
      </c>
    </row>
    <row r="56" customFormat="false" ht="15" hidden="false" customHeight="false" outlineLevel="0" collapsed="false">
      <c r="A56" s="1" t="n">
        <v>55</v>
      </c>
      <c r="B56" s="2" t="s">
        <v>62</v>
      </c>
      <c r="C56" s="2" t="n">
        <v>0.70568278201866</v>
      </c>
      <c r="D56" s="2" t="n">
        <v>0.740200546946217</v>
      </c>
      <c r="E56" s="2" t="n">
        <v>0.72231985940246</v>
      </c>
      <c r="F56" s="2" t="n">
        <v>0.724738675958188</v>
      </c>
      <c r="G56" s="2" t="n">
        <v>0.598523387788603</v>
      </c>
      <c r="H56" s="2" t="n">
        <v>0.737063510977966</v>
      </c>
    </row>
    <row r="57" customFormat="false" ht="15" hidden="false" customHeight="false" outlineLevel="0" collapsed="false">
      <c r="A57" s="1" t="n">
        <v>56</v>
      </c>
      <c r="B57" s="2" t="s">
        <v>63</v>
      </c>
      <c r="C57" s="2" t="n">
        <v>0.600790513833992</v>
      </c>
      <c r="D57" s="2" t="n">
        <v>0.739754098360656</v>
      </c>
      <c r="E57" s="2" t="n">
        <v>0.646</v>
      </c>
      <c r="F57" s="2" t="n">
        <v>0.6960503720664</v>
      </c>
      <c r="G57" s="2" t="n">
        <v>0.513887070169587</v>
      </c>
      <c r="H57" s="2" t="n">
        <v>0.585726999627336</v>
      </c>
    </row>
    <row r="58" customFormat="false" ht="15" hidden="false" customHeight="false" outlineLevel="0" collapsed="false">
      <c r="A58" s="1" t="n">
        <v>57</v>
      </c>
      <c r="B58" s="2" t="s">
        <v>64</v>
      </c>
      <c r="C58" s="2" t="n">
        <v>0.712809917355372</v>
      </c>
      <c r="D58" s="2" t="n">
        <v>0.809815950920245</v>
      </c>
      <c r="E58" s="2" t="n">
        <v>0.751851851851852</v>
      </c>
      <c r="F58" s="2" t="n">
        <v>0.774410774410774</v>
      </c>
      <c r="G58" s="2" t="n">
        <v>0.619733877970426</v>
      </c>
      <c r="H58" s="2" t="n">
        <v>0.700730996000245</v>
      </c>
    </row>
    <row r="59" customFormat="false" ht="15" hidden="false" customHeight="false" outlineLevel="0" collapsed="false">
      <c r="A59" s="1" t="n">
        <v>58</v>
      </c>
      <c r="B59" s="2" t="s">
        <v>65</v>
      </c>
      <c r="C59" s="2" t="n">
        <v>0.650301464254953</v>
      </c>
      <c r="D59" s="2" t="n">
        <v>0.78405572755418</v>
      </c>
      <c r="E59" s="2" t="n">
        <v>0.698118428334256</v>
      </c>
      <c r="F59" s="2" t="n">
        <v>0.734614449039163</v>
      </c>
      <c r="G59" s="2" t="n">
        <v>0.561137849123885</v>
      </c>
      <c r="H59" s="2" t="n">
        <v>0.761463591739935</v>
      </c>
    </row>
    <row r="60" customFormat="false" ht="15" hidden="false" customHeight="false" outlineLevel="0" collapsed="false">
      <c r="A60" s="1" t="n">
        <v>59</v>
      </c>
      <c r="B60" s="2" t="s">
        <v>66</v>
      </c>
      <c r="C60" s="2" t="n">
        <v>0.654525386313466</v>
      </c>
      <c r="D60" s="2" t="n">
        <v>0.744945567651633</v>
      </c>
      <c r="E60" s="2" t="n">
        <v>0.692059393156875</v>
      </c>
      <c r="F60" s="2" t="n">
        <v>0.713168971737823</v>
      </c>
      <c r="G60" s="2" t="n">
        <v>0.567486781072613</v>
      </c>
      <c r="H60" s="2" t="n">
        <v>0.764360914294864</v>
      </c>
    </row>
    <row r="61" customFormat="false" ht="15" hidden="false" customHeight="false" outlineLevel="0" collapsed="false">
      <c r="A61" s="1" t="n">
        <v>60</v>
      </c>
      <c r="B61" s="2" t="s">
        <v>67</v>
      </c>
      <c r="C61" s="2" t="n">
        <v>0.673441734417344</v>
      </c>
      <c r="D61" s="2" t="n">
        <v>0.697068403908795</v>
      </c>
      <c r="E61" s="2" t="n">
        <v>0.684171597633136</v>
      </c>
      <c r="F61" s="2" t="n">
        <v>0.699507389162562</v>
      </c>
      <c r="G61" s="2" t="n">
        <v>0.565994598765435</v>
      </c>
      <c r="H61" s="2" t="n">
        <v>0.673942216321604</v>
      </c>
    </row>
    <row r="62" customFormat="false" ht="15" hidden="false" customHeight="false" outlineLevel="0" collapsed="false">
      <c r="A62" s="1" t="n">
        <v>61</v>
      </c>
      <c r="B62" s="2" t="s">
        <v>68</v>
      </c>
      <c r="C62" s="2" t="n">
        <v>0.916145181476846</v>
      </c>
      <c r="D62" s="2" t="n">
        <v>0.953086419753086</v>
      </c>
      <c r="E62" s="2" t="n">
        <v>0.934742075823493</v>
      </c>
      <c r="F62" s="2" t="n">
        <v>0.933078393881453</v>
      </c>
      <c r="G62" s="2" t="n">
        <v>0.877886559689869</v>
      </c>
      <c r="H62" s="2" t="n">
        <v>0.980843213789307</v>
      </c>
    </row>
    <row r="63" customFormat="false" ht="15" hidden="false" customHeight="false" outlineLevel="0" collapsed="false">
      <c r="A63" s="1" t="n">
        <v>62</v>
      </c>
      <c r="B63" s="2" t="s">
        <v>69</v>
      </c>
      <c r="C63" s="2" t="n">
        <v>0.768586387434555</v>
      </c>
      <c r="D63" s="2" t="n">
        <v>0.748956158663883</v>
      </c>
      <c r="E63" s="2" t="n">
        <v>0.758755880815473</v>
      </c>
      <c r="F63" s="2" t="n">
        <v>0.76081886499093</v>
      </c>
      <c r="G63" s="2" t="n">
        <v>0.633843936003229</v>
      </c>
      <c r="H63" s="2" t="n">
        <v>0.831416335975574</v>
      </c>
    </row>
    <row r="64" customFormat="false" ht="15" hidden="false" customHeight="false" outlineLevel="0" collapsed="false">
      <c r="A64" s="1" t="n">
        <v>63</v>
      </c>
      <c r="B64" s="2" t="s">
        <v>70</v>
      </c>
      <c r="C64" s="2" t="n">
        <v>0.576512455516014</v>
      </c>
      <c r="D64" s="2" t="n">
        <v>0.686868686868687</v>
      </c>
      <c r="E64" s="2" t="n">
        <v>0.605263157894737</v>
      </c>
      <c r="F64" s="2" t="n">
        <v>0.683544303797468</v>
      </c>
      <c r="G64" s="2" t="n">
        <v>0.464082095882142</v>
      </c>
      <c r="H64" s="2" t="n">
        <v>0.574485285441932</v>
      </c>
    </row>
    <row r="65" customFormat="false" ht="15" hidden="false" customHeight="false" outlineLevel="0" collapsed="false">
      <c r="A65" s="1" t="n">
        <v>64</v>
      </c>
      <c r="B65" s="2" t="s">
        <v>71</v>
      </c>
      <c r="C65" s="2" t="n">
        <v>0.691666666666667</v>
      </c>
      <c r="D65" s="2" t="n">
        <v>0.774603174603175</v>
      </c>
      <c r="E65" s="2" t="n">
        <v>0.727210884353741</v>
      </c>
      <c r="F65" s="2" t="n">
        <v>0.743442098528471</v>
      </c>
      <c r="G65" s="2" t="n">
        <v>0.599136401520276</v>
      </c>
      <c r="H65" s="2" t="n">
        <v>0.757589670241829</v>
      </c>
    </row>
    <row r="66" customFormat="false" ht="15" hidden="false" customHeight="false" outlineLevel="0" collapsed="false">
      <c r="A66" s="1" t="n">
        <v>65</v>
      </c>
      <c r="B66" s="2" t="s">
        <v>72</v>
      </c>
      <c r="C66" s="2" t="n">
        <v>0.75</v>
      </c>
      <c r="D66" s="2" t="n">
        <v>0.883582089552239</v>
      </c>
      <c r="E66" s="2" t="n">
        <v>0.803337306317044</v>
      </c>
      <c r="F66" s="2" t="n">
        <v>0.820846905537459</v>
      </c>
      <c r="G66" s="2" t="n">
        <v>0.677623337146437</v>
      </c>
      <c r="H66" s="2" t="n">
        <v>0.690136042824508</v>
      </c>
    </row>
    <row r="67" customFormat="false" ht="15" hidden="false" customHeight="false" outlineLevel="0" collapsed="false">
      <c r="A67" s="1" t="n">
        <v>66</v>
      </c>
      <c r="B67" s="2" t="s">
        <v>73</v>
      </c>
      <c r="C67" s="2" t="n">
        <v>0.636363636363636</v>
      </c>
      <c r="D67" s="2" t="n">
        <v>0.744019138755981</v>
      </c>
      <c r="E67" s="2" t="n">
        <v>0.671328671328671</v>
      </c>
      <c r="F67" s="2" t="n">
        <v>0.723348593852191</v>
      </c>
      <c r="G67" s="2" t="n">
        <v>0.530800167975298</v>
      </c>
      <c r="H67" s="2" t="n">
        <v>0.650006778496394</v>
      </c>
    </row>
    <row r="68" customFormat="false" ht="15" hidden="false" customHeight="false" outlineLevel="0" collapsed="false">
      <c r="A68" s="1" t="n">
        <v>67</v>
      </c>
      <c r="B68" s="2" t="s">
        <v>74</v>
      </c>
      <c r="C68" s="2" t="n">
        <v>0.645714285714286</v>
      </c>
      <c r="D68" s="2" t="n">
        <v>0.838362068965517</v>
      </c>
      <c r="E68" s="2" t="n">
        <v>0.712471994025392</v>
      </c>
      <c r="F68" s="2" t="n">
        <v>0.745874587458746</v>
      </c>
      <c r="G68" s="2" t="n">
        <v>0.570265673026079</v>
      </c>
      <c r="H68" s="2" t="n">
        <v>0.787117757510729</v>
      </c>
    </row>
    <row r="69" customFormat="false" ht="15" hidden="false" customHeight="false" outlineLevel="0" collapsed="false">
      <c r="A69" s="1" t="n">
        <v>68</v>
      </c>
      <c r="B69" s="2" t="s">
        <v>75</v>
      </c>
      <c r="C69" s="2" t="n">
        <v>0.833333333333333</v>
      </c>
      <c r="D69" s="2" t="n">
        <v>0.796195652173913</v>
      </c>
      <c r="E69" s="2" t="n">
        <v>0.814404432132964</v>
      </c>
      <c r="F69" s="2" t="n">
        <v>0.814917127071823</v>
      </c>
      <c r="G69" s="2" t="n">
        <v>0.69754944636307</v>
      </c>
      <c r="H69" s="2" t="n">
        <v>0.908123464373464</v>
      </c>
    </row>
    <row r="70" customFormat="false" ht="15" hidden="false" customHeight="false" outlineLevel="0" collapsed="false">
      <c r="A70" s="1" t="n">
        <v>69</v>
      </c>
      <c r="B70" s="2" t="s">
        <v>76</v>
      </c>
      <c r="C70" s="2" t="n">
        <v>0.559322033898305</v>
      </c>
      <c r="D70" s="2" t="n">
        <v>0.634146341463415</v>
      </c>
      <c r="E70" s="2" t="n">
        <v>0.575596816976127</v>
      </c>
      <c r="F70" s="2" t="n">
        <v>0.673469387755102</v>
      </c>
      <c r="G70" s="2" t="n">
        <v>0.425935316817106</v>
      </c>
      <c r="H70" s="2" t="n">
        <v>0.530961433099707</v>
      </c>
    </row>
    <row r="71" customFormat="false" ht="15" hidden="false" customHeight="false" outlineLevel="0" collapsed="false">
      <c r="A71" s="1" t="n">
        <v>70</v>
      </c>
      <c r="B71" s="2" t="s">
        <v>77</v>
      </c>
      <c r="C71" s="2" t="n">
        <v>0.828042328042328</v>
      </c>
      <c r="D71" s="2" t="n">
        <v>0.840848806366048</v>
      </c>
      <c r="E71" s="2" t="n">
        <v>0.834437086092715</v>
      </c>
      <c r="F71" s="2" t="n">
        <v>0.833555259653795</v>
      </c>
      <c r="G71" s="2" t="n">
        <v>0.72367645585791</v>
      </c>
      <c r="H71" s="2" t="n">
        <v>0.853160587959094</v>
      </c>
    </row>
    <row r="72" customFormat="false" ht="15" hidden="false" customHeight="false" outlineLevel="0" collapsed="false">
      <c r="A72" s="1" t="n">
        <v>71</v>
      </c>
      <c r="B72" s="2" t="s">
        <v>78</v>
      </c>
      <c r="C72" s="2" t="n">
        <v>0.690869086908691</v>
      </c>
      <c r="D72" s="2" t="n">
        <v>0.721854304635762</v>
      </c>
      <c r="E72" s="2" t="n">
        <v>0.704927884615385</v>
      </c>
      <c r="F72" s="2" t="n">
        <v>0.718946765884373</v>
      </c>
      <c r="G72" s="2" t="n">
        <v>0.582196032539875</v>
      </c>
      <c r="H72" s="2" t="n">
        <v>0.641579498133901</v>
      </c>
    </row>
    <row r="73" customFormat="false" ht="15" hidden="false" customHeight="false" outlineLevel="0" collapsed="false">
      <c r="A73" s="1" t="n">
        <v>72</v>
      </c>
      <c r="B73" s="2" t="s">
        <v>79</v>
      </c>
      <c r="C73" s="2" t="n">
        <v>0.790094339622642</v>
      </c>
      <c r="D73" s="2" t="n">
        <v>0.830817051509769</v>
      </c>
      <c r="E73" s="2" t="n">
        <v>0.809216013344454</v>
      </c>
      <c r="F73" s="2" t="n">
        <v>0.814589665653495</v>
      </c>
      <c r="G73" s="2" t="n">
        <v>0.690655601128353</v>
      </c>
      <c r="H73" s="2" t="n">
        <v>0.883380330431773</v>
      </c>
    </row>
    <row r="74" customFormat="false" ht="15" hidden="false" customHeight="false" outlineLevel="0" collapsed="false">
      <c r="A74" s="1" t="n">
        <v>73</v>
      </c>
      <c r="B74" s="2" t="s">
        <v>80</v>
      </c>
      <c r="C74" s="2" t="n">
        <v>0.640316205533597</v>
      </c>
      <c r="D74" s="2" t="n">
        <v>0.583157894736842</v>
      </c>
      <c r="E74" s="2" t="n">
        <v>0.603021978021978</v>
      </c>
      <c r="F74" s="2" t="n">
        <v>0.528548123980424</v>
      </c>
      <c r="G74" s="2" t="n">
        <v>0.498440336600141</v>
      </c>
      <c r="H74" s="2" t="n">
        <v>0.643018744677323</v>
      </c>
    </row>
    <row r="75" customFormat="false" ht="15" hidden="false" customHeight="false" outlineLevel="0" collapsed="false">
      <c r="A75" s="1" t="n">
        <v>74</v>
      </c>
      <c r="B75" s="2" t="s">
        <v>81</v>
      </c>
      <c r="C75" s="2" t="n">
        <v>0.93427931292009</v>
      </c>
      <c r="D75" s="2" t="n">
        <v>0.958367346938775</v>
      </c>
      <c r="E75" s="2" t="n">
        <v>0.94578783151326</v>
      </c>
      <c r="F75" s="2" t="n">
        <v>0.947368421052632</v>
      </c>
      <c r="G75" s="2" t="n">
        <v>0.897339954463349</v>
      </c>
      <c r="H75" s="2" t="n">
        <v>0.981886598525901</v>
      </c>
    </row>
    <row r="76" customFormat="false" ht="15" hidden="false" customHeight="false" outlineLevel="0" collapsed="false">
      <c r="A76" s="1" t="n">
        <v>75</v>
      </c>
      <c r="B76" s="2" t="s">
        <v>82</v>
      </c>
      <c r="C76" s="2" t="n">
        <v>0.608433734939759</v>
      </c>
      <c r="D76" s="2" t="n">
        <v>0.577981651376147</v>
      </c>
      <c r="E76" s="2" t="n">
        <v>0.591145833333333</v>
      </c>
      <c r="F76" s="2" t="n">
        <v>0.562674094707521</v>
      </c>
      <c r="G76" s="2" t="n">
        <v>0.512157221901379</v>
      </c>
      <c r="H76" s="2" t="n">
        <v>0.609988335187044</v>
      </c>
    </row>
    <row r="77" customFormat="false" ht="15" hidden="false" customHeight="false" outlineLevel="0" collapsed="false">
      <c r="A77" s="1" t="n">
        <v>76</v>
      </c>
      <c r="B77" s="2" t="s">
        <v>83</v>
      </c>
      <c r="C77" s="2" t="n">
        <v>0.656593406593407</v>
      </c>
      <c r="D77" s="2" t="n">
        <v>0.815094339622642</v>
      </c>
      <c r="E77" s="2" t="n">
        <v>0.723370429252782</v>
      </c>
      <c r="F77" s="2" t="n">
        <v>0.733128834355828</v>
      </c>
      <c r="G77" s="2" t="n">
        <v>0.593331500564921</v>
      </c>
      <c r="H77" s="2" t="n">
        <v>0.563571453088844</v>
      </c>
    </row>
    <row r="78" customFormat="false" ht="15" hidden="false" customHeight="false" outlineLevel="0" collapsed="false">
      <c r="A78" s="1" t="n">
        <v>77</v>
      </c>
      <c r="B78" s="2" t="s">
        <v>84</v>
      </c>
      <c r="C78" s="2" t="n">
        <v>0.64299424184261</v>
      </c>
      <c r="D78" s="2" t="n">
        <v>0.702830188679245</v>
      </c>
      <c r="E78" s="2" t="n">
        <v>0.66984126984127</v>
      </c>
      <c r="F78" s="2" t="n">
        <v>0.682281059063136</v>
      </c>
      <c r="G78" s="2" t="n">
        <v>0.555224178022845</v>
      </c>
      <c r="H78" s="2" t="n">
        <v>0.739526003477887</v>
      </c>
    </row>
    <row r="79" customFormat="false" ht="15" hidden="false" customHeight="false" outlineLevel="0" collapsed="false">
      <c r="A79" s="1" t="n">
        <v>78</v>
      </c>
      <c r="B79" s="2" t="s">
        <v>85</v>
      </c>
      <c r="C79" s="2" t="n">
        <v>0.848484848484848</v>
      </c>
      <c r="D79" s="2" t="n">
        <v>0.935344827586207</v>
      </c>
      <c r="E79" s="2" t="n">
        <v>0.889112903225806</v>
      </c>
      <c r="F79" s="2" t="n">
        <v>0.89065606361829</v>
      </c>
      <c r="G79" s="2" t="n">
        <v>0.802276822923591</v>
      </c>
      <c r="H79" s="2" t="n">
        <v>0.718382998133619</v>
      </c>
    </row>
    <row r="80" customFormat="false" ht="15" hidden="false" customHeight="false" outlineLevel="0" collapsed="false">
      <c r="A80" s="1" t="n">
        <v>79</v>
      </c>
      <c r="B80" s="2" t="s">
        <v>86</v>
      </c>
      <c r="C80" s="2" t="n">
        <v>0.632850241545894</v>
      </c>
      <c r="D80" s="2" t="n">
        <v>0.585836909871245</v>
      </c>
      <c r="E80" s="2" t="n">
        <v>0.600297176820208</v>
      </c>
      <c r="F80" s="2" t="n">
        <v>0.493408662900188</v>
      </c>
      <c r="G80" s="2" t="n">
        <v>0.482874454179444</v>
      </c>
      <c r="H80" s="2" t="n">
        <v>0.623688706385154</v>
      </c>
    </row>
    <row r="81" customFormat="false" ht="15" hidden="false" customHeight="false" outlineLevel="0" collapsed="false">
      <c r="A81" s="1" t="n">
        <v>80</v>
      </c>
      <c r="B81" s="2" t="s">
        <v>87</v>
      </c>
      <c r="C81" s="2" t="n">
        <v>0.745579567779961</v>
      </c>
      <c r="D81" s="2" t="n">
        <v>0.731818181818182</v>
      </c>
      <c r="E81" s="2" t="n">
        <v>0.738432483474976</v>
      </c>
      <c r="F81" s="2" t="n">
        <v>0.732625482625483</v>
      </c>
      <c r="G81" s="2" t="n">
        <v>0.61340622190107</v>
      </c>
      <c r="H81" s="2" t="n">
        <v>0.823799596239175</v>
      </c>
    </row>
    <row r="82" customFormat="false" ht="15" hidden="false" customHeight="false" outlineLevel="0" collapsed="false">
      <c r="A82" s="1" t="n">
        <v>81</v>
      </c>
      <c r="B82" s="2" t="s">
        <v>88</v>
      </c>
      <c r="C82" s="2" t="n">
        <v>0.592233009708738</v>
      </c>
      <c r="D82" s="2" t="n">
        <v>0.623655913978495</v>
      </c>
      <c r="E82" s="2" t="n">
        <v>0.602006688963211</v>
      </c>
      <c r="F82" s="2" t="n">
        <v>0.672176308539945</v>
      </c>
      <c r="G82" s="2" t="n">
        <v>0.484646669950853</v>
      </c>
      <c r="H82" s="2" t="n">
        <v>0.576516444984691</v>
      </c>
    </row>
    <row r="83" customFormat="false" ht="15" hidden="false" customHeight="false" outlineLevel="0" collapsed="false">
      <c r="A83" s="1" t="n">
        <v>82</v>
      </c>
      <c r="B83" s="2" t="s">
        <v>89</v>
      </c>
      <c r="C83" s="2" t="n">
        <v>0.632258064516129</v>
      </c>
      <c r="D83" s="2" t="n">
        <v>0.646859083191851</v>
      </c>
      <c r="E83" s="2" t="n">
        <v>0.639371381306865</v>
      </c>
      <c r="F83" s="2" t="n">
        <v>0.642622950819672</v>
      </c>
      <c r="G83" s="2" t="n">
        <v>0.538684357419555</v>
      </c>
      <c r="H83" s="2" t="n">
        <v>0.595687973070017</v>
      </c>
    </row>
    <row r="84" customFormat="false" ht="15" hidden="false" customHeight="false" outlineLevel="0" collapsed="false">
      <c r="A84" s="1" t="n">
        <v>83</v>
      </c>
      <c r="B84" s="2" t="s">
        <v>90</v>
      </c>
      <c r="C84" s="2" t="n">
        <v>0.741379310344828</v>
      </c>
      <c r="D84" s="2" t="n">
        <v>0.763975155279503</v>
      </c>
      <c r="E84" s="2" t="n">
        <v>0.751934235976789</v>
      </c>
      <c r="F84" s="2" t="n">
        <v>0.761061946902655</v>
      </c>
      <c r="G84" s="2" t="n">
        <v>0.626113440653124</v>
      </c>
      <c r="H84" s="2" t="n">
        <v>0.81664674126354</v>
      </c>
    </row>
    <row r="85" customFormat="false" ht="15" hidden="false" customHeight="false" outlineLevel="0" collapsed="false">
      <c r="A85" s="1" t="n">
        <v>84</v>
      </c>
      <c r="B85" s="2" t="s">
        <v>91</v>
      </c>
      <c r="C85" s="2" t="n">
        <v>0.57455268389662</v>
      </c>
      <c r="D85" s="2" t="n">
        <v>0.580578512396694</v>
      </c>
      <c r="E85" s="2" t="n">
        <v>0.577507598784195</v>
      </c>
      <c r="F85" s="2" t="n">
        <v>0.580904522613065</v>
      </c>
      <c r="G85" s="2" t="n">
        <v>0.511922175457125</v>
      </c>
      <c r="H85" s="2" t="n">
        <v>0.535080941507881</v>
      </c>
    </row>
    <row r="86" customFormat="false" ht="15" hidden="false" customHeight="false" outlineLevel="0" collapsed="false">
      <c r="A86" s="1" t="n">
        <v>85</v>
      </c>
      <c r="B86" s="2" t="s">
        <v>92</v>
      </c>
      <c r="C86" s="2" t="n">
        <v>0.810196078431373</v>
      </c>
      <c r="D86" s="2" t="n">
        <v>0.867342238599723</v>
      </c>
      <c r="E86" s="2" t="n">
        <v>0.836475323024783</v>
      </c>
      <c r="F86" s="2" t="n">
        <v>0.84257748776509</v>
      </c>
      <c r="G86" s="2" t="n">
        <v>0.725549624946257</v>
      </c>
      <c r="H86" s="2" t="n">
        <v>0.906511301471828</v>
      </c>
    </row>
    <row r="87" customFormat="false" ht="15" hidden="false" customHeight="false" outlineLevel="0" collapsed="false">
      <c r="A87" s="1" t="n">
        <v>86</v>
      </c>
      <c r="B87" s="2" t="s">
        <v>93</v>
      </c>
      <c r="C87" s="2" t="n">
        <v>0.70552677029361</v>
      </c>
      <c r="D87" s="2" t="n">
        <v>0.804461942257218</v>
      </c>
      <c r="E87" s="2" t="n">
        <v>0.744791666666667</v>
      </c>
      <c r="F87" s="2" t="n">
        <v>0.769303201506591</v>
      </c>
      <c r="G87" s="2" t="n">
        <v>0.611720959435552</v>
      </c>
      <c r="H87" s="2" t="n">
        <v>0.820956547781814</v>
      </c>
    </row>
    <row r="88" customFormat="false" ht="15" hidden="false" customHeight="false" outlineLevel="0" collapsed="false">
      <c r="A88" s="1" t="n">
        <v>87</v>
      </c>
      <c r="B88" s="2" t="s">
        <v>94</v>
      </c>
      <c r="C88" s="2" t="n">
        <v>0.911894273127753</v>
      </c>
      <c r="D88" s="2" t="n">
        <v>0.92822966507177</v>
      </c>
      <c r="E88" s="2" t="n">
        <v>0.919724770642202</v>
      </c>
      <c r="F88" s="2" t="n">
        <v>0.922048997772829</v>
      </c>
      <c r="G88" s="2" t="n">
        <v>0.852187117141808</v>
      </c>
      <c r="H88" s="2" t="n">
        <v>0.801812449579851</v>
      </c>
    </row>
    <row r="89" customFormat="false" ht="15" hidden="false" customHeight="false" outlineLevel="0" collapsed="false">
      <c r="A89" s="1" t="n">
        <v>88</v>
      </c>
      <c r="B89" s="2" t="s">
        <v>95</v>
      </c>
      <c r="C89" s="2" t="n">
        <v>0.539412673879444</v>
      </c>
      <c r="D89" s="2" t="n">
        <v>0.545171339563863</v>
      </c>
      <c r="E89" s="2" t="n">
        <v>0.541322314049587</v>
      </c>
      <c r="F89" s="2" t="n">
        <v>0.611208406304729</v>
      </c>
      <c r="G89" s="2" t="n">
        <v>0.474267395488996</v>
      </c>
      <c r="H89" s="2" t="n">
        <v>0.534701430304982</v>
      </c>
    </row>
    <row r="90" customFormat="false" ht="15" hidden="false" customHeight="false" outlineLevel="0" collapsed="false">
      <c r="A90" s="1" t="n">
        <v>89</v>
      </c>
      <c r="B90" s="2" t="s">
        <v>96</v>
      </c>
      <c r="C90" s="2" t="n">
        <v>0.816974869606449</v>
      </c>
      <c r="D90" s="2" t="n">
        <v>0.859731151373466</v>
      </c>
      <c r="E90" s="2" t="n">
        <v>0.836125654450262</v>
      </c>
      <c r="F90" s="2" t="n">
        <v>0.846267190569744</v>
      </c>
      <c r="G90" s="2" t="n">
        <v>0.724368032251838</v>
      </c>
      <c r="H90" s="2" t="n">
        <v>0.907737288429654</v>
      </c>
    </row>
    <row r="91" customFormat="false" ht="15" hidden="false" customHeight="false" outlineLevel="0" collapsed="false">
      <c r="A91" s="1" t="n">
        <v>90</v>
      </c>
      <c r="B91" s="2" t="s">
        <v>97</v>
      </c>
      <c r="C91" s="2" t="n">
        <v>0.674968866749689</v>
      </c>
      <c r="D91" s="2" t="n">
        <v>0.745551601423488</v>
      </c>
      <c r="E91" s="2" t="n">
        <v>0.704029304029304</v>
      </c>
      <c r="F91" s="2" t="n">
        <v>0.728494623655914</v>
      </c>
      <c r="G91" s="2" t="n">
        <v>0.576726982776864</v>
      </c>
      <c r="H91" s="2" t="n">
        <v>0.786829111206526</v>
      </c>
    </row>
    <row r="92" customFormat="false" ht="15" hidden="false" customHeight="false" outlineLevel="0" collapsed="false">
      <c r="A92" s="1" t="n">
        <v>91</v>
      </c>
      <c r="B92" s="2" t="s">
        <v>98</v>
      </c>
      <c r="C92" s="2" t="n">
        <v>0.618181818181818</v>
      </c>
      <c r="D92" s="2" t="n">
        <v>0.55297157622739</v>
      </c>
      <c r="E92" s="2" t="n">
        <v>0.561085972850679</v>
      </c>
      <c r="F92" s="2" t="n">
        <v>0.259541984732824</v>
      </c>
      <c r="G92" s="2" t="n">
        <v>0.339022881361417</v>
      </c>
      <c r="H92" s="2" t="n">
        <v>0.541459055024716</v>
      </c>
    </row>
    <row r="93" customFormat="false" ht="15" hidden="false" customHeight="false" outlineLevel="0" collapsed="false">
      <c r="A93" s="1" t="n">
        <v>92</v>
      </c>
      <c r="B93" s="2" t="s">
        <v>99</v>
      </c>
      <c r="C93" s="2" t="n">
        <v>0.742175856929955</v>
      </c>
      <c r="D93" s="2" t="n">
        <v>0.808237677245105</v>
      </c>
      <c r="E93" s="2" t="n">
        <v>0.770177447052089</v>
      </c>
      <c r="F93" s="2" t="n">
        <v>0.788182537589027</v>
      </c>
      <c r="G93" s="2" t="n">
        <v>0.641825923419127</v>
      </c>
      <c r="H93" s="2" t="n">
        <v>0.834343893622725</v>
      </c>
    </row>
    <row r="94" customFormat="false" ht="15" hidden="false" customHeight="false" outlineLevel="0" collapsed="false">
      <c r="A94" s="1" t="n">
        <v>93</v>
      </c>
      <c r="B94" s="2" t="s">
        <v>100</v>
      </c>
      <c r="C94" s="2" t="n">
        <v>0.576687116564417</v>
      </c>
      <c r="D94" s="2" t="n">
        <v>0.709459459459459</v>
      </c>
      <c r="E94" s="2" t="n">
        <v>0.60125</v>
      </c>
      <c r="F94" s="2" t="n">
        <v>0.702147525676937</v>
      </c>
      <c r="G94" s="2" t="n">
        <v>0.413713199867485</v>
      </c>
      <c r="H94" s="2" t="n">
        <v>0.619008059367947</v>
      </c>
    </row>
    <row r="95" customFormat="false" ht="15" hidden="false" customHeight="false" outlineLevel="0" collapsed="false">
      <c r="A95" s="1" t="n">
        <v>94</v>
      </c>
      <c r="B95" s="2" t="s">
        <v>101</v>
      </c>
      <c r="C95" s="2" t="n">
        <v>0.667296786389414</v>
      </c>
      <c r="D95" s="2" t="n">
        <v>0.773869346733668</v>
      </c>
      <c r="E95" s="2" t="n">
        <v>0.713052858683927</v>
      </c>
      <c r="F95" s="2" t="n">
        <v>0.726337448559671</v>
      </c>
      <c r="G95" s="2" t="n">
        <v>0.586271293748571</v>
      </c>
      <c r="H95" s="2" t="n">
        <v>0.696360009160187</v>
      </c>
    </row>
    <row r="96" customFormat="false" ht="15" hidden="false" customHeight="false" outlineLevel="0" collapsed="false">
      <c r="A96" s="1" t="n">
        <v>95</v>
      </c>
      <c r="B96" s="2" t="s">
        <v>102</v>
      </c>
      <c r="C96" s="2" t="n">
        <v>0.67972027972028</v>
      </c>
      <c r="D96" s="2" t="n">
        <v>0.814220183486238</v>
      </c>
      <c r="E96" s="2" t="n">
        <v>0.730668983492615</v>
      </c>
      <c r="F96" s="2" t="n">
        <v>0.758190327613105</v>
      </c>
      <c r="G96" s="2" t="n">
        <v>0.594728486842104</v>
      </c>
      <c r="H96" s="2" t="n">
        <v>0.810937160252229</v>
      </c>
    </row>
    <row r="97" customFormat="false" ht="15" hidden="false" customHeight="false" outlineLevel="0" collapsed="false">
      <c r="A97" s="1" t="n">
        <v>96</v>
      </c>
      <c r="B97" s="2" t="s">
        <v>103</v>
      </c>
      <c r="C97" s="2" t="n">
        <v>0.844997108155003</v>
      </c>
      <c r="D97" s="2" t="n">
        <v>0.914651493598862</v>
      </c>
      <c r="E97" s="2" t="n">
        <v>0.876236044657097</v>
      </c>
      <c r="F97" s="2" t="n">
        <v>0.882779456193354</v>
      </c>
      <c r="G97" s="2" t="n">
        <v>0.781952642166078</v>
      </c>
      <c r="H97" s="2" t="n">
        <v>0.923472770131985</v>
      </c>
    </row>
    <row r="98" customFormat="false" ht="15" hidden="false" customHeight="false" outlineLevel="0" collapsed="false">
      <c r="A98" s="1" t="n">
        <v>97</v>
      </c>
      <c r="B98" s="2" t="s">
        <v>104</v>
      </c>
      <c r="C98" s="2" t="n">
        <v>0.674468085106383</v>
      </c>
      <c r="D98" s="2" t="n">
        <v>0.906666666666667</v>
      </c>
      <c r="E98" s="2" t="n">
        <v>0.749640287769784</v>
      </c>
      <c r="F98" s="2" t="n">
        <v>0.784653465346535</v>
      </c>
      <c r="G98" s="2" t="n">
        <v>0.600918515021407</v>
      </c>
      <c r="H98" s="2" t="n">
        <v>0.714616283567511</v>
      </c>
    </row>
    <row r="99" customFormat="false" ht="15" hidden="false" customHeight="false" outlineLevel="0" collapsed="false">
      <c r="A99" s="1" t="n">
        <v>98</v>
      </c>
      <c r="B99" s="2" t="s">
        <v>105</v>
      </c>
      <c r="C99" s="2" t="n">
        <v>0.851722416375437</v>
      </c>
      <c r="D99" s="2" t="n">
        <v>0.914251921939681</v>
      </c>
      <c r="E99" s="2" t="n">
        <v>0.880346507850568</v>
      </c>
      <c r="F99" s="2" t="n">
        <v>0.885313959522574</v>
      </c>
      <c r="G99" s="2" t="n">
        <v>0.788577350094014</v>
      </c>
      <c r="H99" s="2" t="n">
        <v>0.920633489359498</v>
      </c>
    </row>
    <row r="100" customFormat="false" ht="15" hidden="false" customHeight="false" outlineLevel="0" collapsed="false">
      <c r="A100" s="1" t="n">
        <v>99</v>
      </c>
      <c r="B100" s="2" t="s">
        <v>106</v>
      </c>
      <c r="C100" s="2" t="n">
        <v>0.84</v>
      </c>
      <c r="D100" s="2" t="n">
        <v>0.87321063394683</v>
      </c>
      <c r="E100" s="2" t="n">
        <v>0.85614849187935</v>
      </c>
      <c r="F100" s="2" t="n">
        <v>0.857142857142857</v>
      </c>
      <c r="G100" s="2" t="n">
        <v>0.753567516657499</v>
      </c>
      <c r="H100" s="2" t="n">
        <v>0.923894208453948</v>
      </c>
    </row>
    <row r="101" customFormat="false" ht="15" hidden="false" customHeight="false" outlineLevel="0" collapsed="false">
      <c r="A101" s="1" t="n">
        <v>100</v>
      </c>
      <c r="B101" s="2" t="s">
        <v>107</v>
      </c>
      <c r="C101" s="2" t="n">
        <v>0.773246329526917</v>
      </c>
      <c r="D101" s="2" t="n">
        <v>0.898128898128898</v>
      </c>
      <c r="E101" s="2" t="n">
        <v>0.828153564899452</v>
      </c>
      <c r="F101" s="2" t="n">
        <v>0.834507042253521</v>
      </c>
      <c r="G101" s="2" t="n">
        <v>0.713018644389029</v>
      </c>
      <c r="H101" s="2" t="n">
        <v>0.781040094506184</v>
      </c>
    </row>
    <row r="102" customFormat="false" ht="15" hidden="false" customHeight="false" outlineLevel="0" collapsed="false">
      <c r="A102" s="1" t="n">
        <v>101</v>
      </c>
      <c r="B102" s="2" t="s">
        <v>108</v>
      </c>
      <c r="C102" s="2" t="n">
        <v>0.734814143245694</v>
      </c>
      <c r="D102" s="2" t="n">
        <v>0.792222867092281</v>
      </c>
      <c r="E102" s="2" t="n">
        <v>0.759989819292441</v>
      </c>
      <c r="F102" s="2" t="n">
        <v>0.774671445639188</v>
      </c>
      <c r="G102" s="2" t="n">
        <v>0.63241997340707</v>
      </c>
      <c r="H102" s="2" t="n">
        <v>0.822315854938391</v>
      </c>
    </row>
    <row r="103" customFormat="false" ht="15" hidden="false" customHeight="false" outlineLevel="0" collapsed="false">
      <c r="A103" s="1" t="n">
        <v>102</v>
      </c>
      <c r="B103" s="2" t="s">
        <v>109</v>
      </c>
      <c r="C103" s="2" t="n">
        <v>0.733397037744864</v>
      </c>
      <c r="D103" s="2" t="n">
        <v>0.812140575079872</v>
      </c>
      <c r="E103" s="2" t="n">
        <v>0.767085839256424</v>
      </c>
      <c r="F103" s="2" t="n">
        <v>0.782763895971443</v>
      </c>
      <c r="G103" s="2" t="n">
        <v>0.638943532725081</v>
      </c>
      <c r="H103" s="2" t="n">
        <v>0.825999234762969</v>
      </c>
    </row>
    <row r="104" customFormat="false" ht="15" hidden="false" customHeight="false" outlineLevel="0" collapsed="false">
      <c r="A104" s="1" t="n">
        <v>103</v>
      </c>
      <c r="B104" s="2" t="s">
        <v>110</v>
      </c>
      <c r="C104" s="2" t="n">
        <v>0.715672676837725</v>
      </c>
      <c r="D104" s="2" t="n">
        <v>0.805970149253731</v>
      </c>
      <c r="E104" s="2" t="n">
        <v>0.751260504201681</v>
      </c>
      <c r="F104" s="2" t="n">
        <v>0.77710843373494</v>
      </c>
      <c r="G104" s="2" t="n">
        <v>0.617771604406793</v>
      </c>
      <c r="H104" s="2" t="n">
        <v>0.809568753337986</v>
      </c>
    </row>
    <row r="105" customFormat="false" ht="15" hidden="false" customHeight="false" outlineLevel="0" collapsed="false">
      <c r="A105" s="1" t="n">
        <v>104</v>
      </c>
      <c r="B105" s="2" t="s">
        <v>111</v>
      </c>
      <c r="C105" s="2" t="n">
        <v>0.650895140664962</v>
      </c>
      <c r="D105" s="2" t="n">
        <v>0.710610932475884</v>
      </c>
      <c r="E105" s="2" t="n">
        <v>0.677350427350427</v>
      </c>
      <c r="F105" s="2" t="n">
        <v>0.692046227056424</v>
      </c>
      <c r="G105" s="2" t="n">
        <v>0.559984948161253</v>
      </c>
      <c r="H105" s="2" t="n">
        <v>0.642190150395531</v>
      </c>
    </row>
    <row r="106" customFormat="false" ht="15" hidden="false" customHeight="false" outlineLevel="0" collapsed="false">
      <c r="A106" s="1" t="n">
        <v>105</v>
      </c>
      <c r="B106" s="2" t="s">
        <v>112</v>
      </c>
      <c r="C106" s="2" t="n">
        <v>0.530085959885387</v>
      </c>
      <c r="D106" s="2" t="n">
        <v>0.55</v>
      </c>
      <c r="E106" s="2" t="n">
        <v>0.538950715421304</v>
      </c>
      <c r="F106" s="2" t="n">
        <v>0.560606060606061</v>
      </c>
      <c r="G106" s="2" t="n">
        <v>0.500003888104163</v>
      </c>
      <c r="H106" s="2" t="n">
        <v>0.504613484211418</v>
      </c>
    </row>
    <row r="107" customFormat="false" ht="15" hidden="false" customHeight="false" outlineLevel="0" collapsed="false">
      <c r="A107" s="1" t="n">
        <v>106</v>
      </c>
      <c r="B107" s="2" t="s">
        <v>113</v>
      </c>
      <c r="C107" s="2" t="n">
        <v>0.693846153846154</v>
      </c>
      <c r="D107" s="2" t="n">
        <v>0.754420432220039</v>
      </c>
      <c r="E107" s="2" t="n">
        <v>0.720448662640207</v>
      </c>
      <c r="F107" s="2" t="n">
        <v>0.735725938009788</v>
      </c>
      <c r="G107" s="2" t="n">
        <v>0.594201157382595</v>
      </c>
      <c r="H107" s="2" t="n">
        <v>0.794390565572046</v>
      </c>
    </row>
    <row r="108" customFormat="false" ht="15" hidden="false" customHeight="false" outlineLevel="0" collapsed="false">
      <c r="A108" s="1" t="n">
        <v>107</v>
      </c>
      <c r="B108" s="2" t="s">
        <v>114</v>
      </c>
      <c r="C108" s="2" t="n">
        <v>0.755555555555556</v>
      </c>
      <c r="D108" s="2" t="n">
        <v>0.880149812734082</v>
      </c>
      <c r="E108" s="2" t="n">
        <v>0.805059523809524</v>
      </c>
      <c r="F108" s="2" t="n">
        <v>0.823687752355316</v>
      </c>
      <c r="G108" s="2" t="n">
        <v>0.679513311875683</v>
      </c>
      <c r="H108" s="2" t="n">
        <v>0.67673945090239</v>
      </c>
    </row>
    <row r="109" customFormat="false" ht="15" hidden="false" customHeight="false" outlineLevel="0" collapsed="false">
      <c r="A109" s="1" t="n">
        <v>108</v>
      </c>
      <c r="B109" s="2" t="s">
        <v>115</v>
      </c>
      <c r="C109" s="2" t="n">
        <v>0.69683257918552</v>
      </c>
      <c r="D109" s="2" t="n">
        <v>0.715867158671587</v>
      </c>
      <c r="E109" s="2" t="n">
        <v>0.705394190871369</v>
      </c>
      <c r="F109" s="2" t="n">
        <v>0.72243940578577</v>
      </c>
      <c r="G109" s="2" t="n">
        <v>0.582168846320644</v>
      </c>
      <c r="H109" s="2" t="n">
        <v>0.681004669414014</v>
      </c>
    </row>
    <row r="110" customFormat="false" ht="15" hidden="false" customHeight="false" outlineLevel="0" collapsed="false">
      <c r="A110" s="1" t="n">
        <v>109</v>
      </c>
      <c r="B110" s="2" t="s">
        <v>116</v>
      </c>
      <c r="C110" s="2" t="n">
        <v>0.753443526170799</v>
      </c>
      <c r="D110" s="2" t="n">
        <v>0.812395309882747</v>
      </c>
      <c r="E110" s="2" t="n">
        <v>0.780045351473923</v>
      </c>
      <c r="F110" s="2" t="n">
        <v>0.789891696750903</v>
      </c>
      <c r="G110" s="2" t="n">
        <v>0.655216763330643</v>
      </c>
      <c r="H110" s="2" t="n">
        <v>0.855070195031784</v>
      </c>
    </row>
    <row r="111" customFormat="false" ht="15" hidden="false" customHeight="false" outlineLevel="0" collapsed="false">
      <c r="A111" s="1" t="n">
        <v>110</v>
      </c>
      <c r="B111" s="2" t="s">
        <v>117</v>
      </c>
      <c r="C111" s="2" t="n">
        <v>0.783582089552239</v>
      </c>
      <c r="D111" s="2" t="n">
        <v>0.768240343347639</v>
      </c>
      <c r="E111" s="2" t="n">
        <v>0.776447105788423</v>
      </c>
      <c r="F111" s="2" t="n">
        <v>0.789473684210526</v>
      </c>
      <c r="G111" s="2" t="n">
        <v>0.651489777504486</v>
      </c>
      <c r="H111" s="2" t="n">
        <v>0.639210439989087</v>
      </c>
    </row>
    <row r="112" customFormat="false" ht="15" hidden="false" customHeight="false" outlineLevel="0" collapsed="false">
      <c r="A112" s="1" t="n">
        <v>111</v>
      </c>
      <c r="B112" s="2" t="s">
        <v>118</v>
      </c>
      <c r="C112" s="2" t="n">
        <v>0.54898336414048</v>
      </c>
      <c r="D112" s="2" t="n">
        <v>0.712328767123288</v>
      </c>
      <c r="E112" s="2" t="n">
        <v>0.596052631578947</v>
      </c>
      <c r="F112" s="2" t="n">
        <v>0.659267480577136</v>
      </c>
      <c r="G112" s="2" t="n">
        <v>0.472401624426819</v>
      </c>
      <c r="H112" s="2" t="n">
        <v>0.648034722222222</v>
      </c>
    </row>
    <row r="113" customFormat="false" ht="15" hidden="false" customHeight="false" outlineLevel="0" collapsed="false">
      <c r="A113" s="1" t="n">
        <v>112</v>
      </c>
      <c r="B113" s="2" t="s">
        <v>119</v>
      </c>
      <c r="C113" s="2" t="n">
        <v>0.846958796599084</v>
      </c>
      <c r="D113" s="2" t="n">
        <v>0.881838074398249</v>
      </c>
      <c r="E113" s="2" t="n">
        <v>0.863448275862069</v>
      </c>
      <c r="F113" s="2" t="n">
        <v>0.867381111855325</v>
      </c>
      <c r="G113" s="2" t="n">
        <v>0.763836865971054</v>
      </c>
      <c r="H113" s="2" t="n">
        <v>0.932644784671302</v>
      </c>
    </row>
    <row r="114" customFormat="false" ht="15" hidden="false" customHeight="false" outlineLevel="0" collapsed="false">
      <c r="A114" s="1" t="n">
        <v>113</v>
      </c>
      <c r="B114" s="2" t="s">
        <v>120</v>
      </c>
      <c r="C114" s="2" t="n">
        <v>0.511688311688312</v>
      </c>
      <c r="D114" s="2" t="n">
        <v>0.8</v>
      </c>
      <c r="E114" s="2" t="n">
        <v>0.5225</v>
      </c>
      <c r="F114" s="2" t="n">
        <v>0.673504273504274</v>
      </c>
      <c r="G114" s="2" t="n">
        <v>0.19264825628422</v>
      </c>
      <c r="H114" s="2" t="n">
        <v>0.507570420334466</v>
      </c>
    </row>
    <row r="115" customFormat="false" ht="15" hidden="false" customHeight="false" outlineLevel="0" collapsed="false">
      <c r="A115" s="1" t="n">
        <v>114</v>
      </c>
      <c r="B115" s="2" t="s">
        <v>121</v>
      </c>
      <c r="C115" s="2" t="n">
        <v>0.937142857142857</v>
      </c>
      <c r="D115" s="2" t="n">
        <v>0.931623931623932</v>
      </c>
      <c r="E115" s="2" t="n">
        <v>0.93398533007335</v>
      </c>
      <c r="F115" s="2" t="n">
        <v>0.923943661971831</v>
      </c>
      <c r="G115" s="2" t="n">
        <v>0.874484458024091</v>
      </c>
      <c r="H115" s="2" t="n">
        <v>0.787288253913096</v>
      </c>
    </row>
    <row r="116" customFormat="false" ht="15" hidden="false" customHeight="false" outlineLevel="0" collapsed="false">
      <c r="A116" s="1" t="n">
        <v>115</v>
      </c>
      <c r="B116" s="2" t="s">
        <v>122</v>
      </c>
      <c r="C116" s="2" t="n">
        <v>0.808951965065502</v>
      </c>
      <c r="D116" s="2" t="n">
        <v>0.855807743658211</v>
      </c>
      <c r="E116" s="2" t="n">
        <v>0.83003003003003</v>
      </c>
      <c r="F116" s="2" t="n">
        <v>0.839660056657224</v>
      </c>
      <c r="G116" s="2" t="n">
        <v>0.716365642656109</v>
      </c>
      <c r="H116" s="2" t="n">
        <v>0.805825558892241</v>
      </c>
    </row>
    <row r="117" customFormat="false" ht="15" hidden="false" customHeight="false" outlineLevel="0" collapsed="false">
      <c r="A117" s="1" t="n">
        <v>116</v>
      </c>
      <c r="B117" s="2" t="s">
        <v>123</v>
      </c>
      <c r="C117" s="2" t="n">
        <v>0.628346456692913</v>
      </c>
      <c r="D117" s="2" t="n">
        <v>0.689243027888446</v>
      </c>
      <c r="E117" s="2" t="n">
        <v>0.645598194130926</v>
      </c>
      <c r="F117" s="2" t="n">
        <v>0.717625899280576</v>
      </c>
      <c r="G117" s="2" t="n">
        <v>0.495839073579682</v>
      </c>
      <c r="H117" s="2" t="n">
        <v>0.581330180671057</v>
      </c>
    </row>
    <row r="118" customFormat="false" ht="15" hidden="false" customHeight="false" outlineLevel="0" collapsed="false">
      <c r="A118" s="1" t="n">
        <v>117</v>
      </c>
      <c r="B118" s="2" t="s">
        <v>124</v>
      </c>
      <c r="C118" s="2" t="n">
        <v>0.576666666666667</v>
      </c>
      <c r="D118" s="2" t="n">
        <v>0.65929203539823</v>
      </c>
      <c r="E118" s="2" t="n">
        <v>0.612167300380228</v>
      </c>
      <c r="F118" s="2" t="n">
        <v>0.629090909090909</v>
      </c>
      <c r="G118" s="2" t="n">
        <v>0.519844561963775</v>
      </c>
      <c r="H118" s="2" t="n">
        <v>0.552793553022251</v>
      </c>
    </row>
    <row r="119" customFormat="false" ht="15" hidden="false" customHeight="false" outlineLevel="0" collapsed="false">
      <c r="A119" s="1" t="n">
        <v>118</v>
      </c>
      <c r="B119" s="2" t="s">
        <v>125</v>
      </c>
      <c r="C119" s="2" t="n">
        <v>0.833333333333333</v>
      </c>
      <c r="D119" s="2" t="n">
        <v>0.858707557502738</v>
      </c>
      <c r="E119" s="2" t="n">
        <v>0.845584346906399</v>
      </c>
      <c r="F119" s="2" t="n">
        <v>0.848074921956295</v>
      </c>
      <c r="G119" s="2" t="n">
        <v>0.738702516242296</v>
      </c>
      <c r="H119" s="2" t="n">
        <v>0.928602589801872</v>
      </c>
    </row>
    <row r="120" customFormat="false" ht="15" hidden="false" customHeight="false" outlineLevel="0" collapsed="false">
      <c r="A120" s="1" t="n">
        <v>119</v>
      </c>
      <c r="B120" s="2" t="s">
        <v>126</v>
      </c>
      <c r="C120" s="2" t="n">
        <v>0.583123425692695</v>
      </c>
      <c r="D120" s="2" t="n">
        <v>0.756756756756757</v>
      </c>
      <c r="E120" s="2" t="n">
        <v>0.621062992125984</v>
      </c>
      <c r="F120" s="2" t="n">
        <v>0.706331045003814</v>
      </c>
      <c r="G120" s="2" t="n">
        <v>0.44857907771293</v>
      </c>
      <c r="H120" s="2" t="n">
        <v>0.576447651353567</v>
      </c>
    </row>
    <row r="121" customFormat="false" ht="15" hidden="false" customHeight="false" outlineLevel="0" collapsed="false">
      <c r="A121" s="1" t="n">
        <v>120</v>
      </c>
      <c r="B121" s="2" t="s">
        <v>127</v>
      </c>
      <c r="C121" s="2" t="n">
        <v>0.763693270735524</v>
      </c>
      <c r="D121" s="2" t="n">
        <v>0.856988082340195</v>
      </c>
      <c r="E121" s="2" t="n">
        <v>0.802816901408451</v>
      </c>
      <c r="F121" s="2" t="n">
        <v>0.818105616093881</v>
      </c>
      <c r="G121" s="2" t="n">
        <v>0.679274958267063</v>
      </c>
      <c r="H121" s="2" t="n">
        <v>0.835906588302181</v>
      </c>
    </row>
    <row r="122" customFormat="false" ht="15" hidden="false" customHeight="false" outlineLevel="0" collapsed="false">
      <c r="A122" s="1" t="n">
        <v>121</v>
      </c>
      <c r="B122" s="2" t="s">
        <v>128</v>
      </c>
      <c r="C122" s="2" t="n">
        <v>0.848134991119005</v>
      </c>
      <c r="D122" s="2" t="n">
        <v>0.895983522142121</v>
      </c>
      <c r="E122" s="2" t="n">
        <v>0.870290891750119</v>
      </c>
      <c r="F122" s="2" t="n">
        <v>0.875343721356554</v>
      </c>
      <c r="G122" s="2" t="n">
        <v>0.773609301188898</v>
      </c>
      <c r="H122" s="2" t="n">
        <v>0.931505654575869</v>
      </c>
    </row>
    <row r="123" customFormat="false" ht="15" hidden="false" customHeight="false" outlineLevel="0" collapsed="false">
      <c r="A123" s="1" t="n">
        <v>122</v>
      </c>
      <c r="B123" s="2" t="s">
        <v>129</v>
      </c>
      <c r="C123" s="2" t="n">
        <v>0.712296983758701</v>
      </c>
      <c r="D123" s="2" t="n">
        <v>0.818493150684932</v>
      </c>
      <c r="E123" s="2" t="n">
        <v>0.755186721991701</v>
      </c>
      <c r="F123" s="2" t="n">
        <v>0.776232616940581</v>
      </c>
      <c r="G123" s="2" t="n">
        <v>0.623385481073919</v>
      </c>
      <c r="H123" s="2" t="n">
        <v>0.858187940006122</v>
      </c>
    </row>
    <row r="124" customFormat="false" ht="15" hidden="false" customHeight="false" outlineLevel="0" collapsed="false">
      <c r="A124" s="1" t="n">
        <v>123</v>
      </c>
      <c r="B124" s="2" t="s">
        <v>130</v>
      </c>
      <c r="C124" s="2" t="n">
        <v>0.761695906432749</v>
      </c>
      <c r="D124" s="2" t="n">
        <v>0.808823529411765</v>
      </c>
      <c r="E124" s="2" t="n">
        <v>0.785190615835777</v>
      </c>
      <c r="F124" s="2" t="n">
        <v>0.780524344569288</v>
      </c>
      <c r="G124" s="2" t="n">
        <v>0.662317427921816</v>
      </c>
      <c r="H124" s="2" t="n">
        <v>0.669263997554836</v>
      </c>
    </row>
    <row r="125" customFormat="false" ht="15" hidden="false" customHeight="false" outlineLevel="0" collapsed="false">
      <c r="A125" s="1" t="n">
        <v>124</v>
      </c>
      <c r="B125" s="2" t="s">
        <v>131</v>
      </c>
      <c r="C125" s="2" t="n">
        <v>0.75</v>
      </c>
      <c r="D125" s="2" t="n">
        <v>0.741610738255033</v>
      </c>
      <c r="E125" s="2" t="n">
        <v>0.745704467353952</v>
      </c>
      <c r="F125" s="2" t="n">
        <v>0.742160278745645</v>
      </c>
      <c r="G125" s="2" t="n">
        <v>0.620629395570111</v>
      </c>
      <c r="H125" s="2" t="n">
        <v>0.722485825756607</v>
      </c>
    </row>
    <row r="126" customFormat="false" ht="15" hidden="false" customHeight="false" outlineLevel="0" collapsed="false">
      <c r="A126" s="1" t="n">
        <v>125</v>
      </c>
      <c r="B126" s="2" t="s">
        <v>132</v>
      </c>
      <c r="C126" s="2" t="n">
        <v>0.778947368421053</v>
      </c>
      <c r="D126" s="2" t="n">
        <v>0.731922398589065</v>
      </c>
      <c r="E126" s="2" t="n">
        <v>0.753358925143954</v>
      </c>
      <c r="F126" s="2" t="n">
        <v>0.74222668004012</v>
      </c>
      <c r="G126" s="2" t="n">
        <v>0.626931463774946</v>
      </c>
      <c r="H126" s="2" t="n">
        <v>0.720676705673205</v>
      </c>
    </row>
    <row r="127" customFormat="false" ht="15" hidden="false" customHeight="false" outlineLevel="0" collapsed="false">
      <c r="A127" s="1" t="n">
        <v>126</v>
      </c>
      <c r="B127" s="2" t="s">
        <v>133</v>
      </c>
      <c r="C127" s="2" t="n">
        <v>0.736842105263158</v>
      </c>
      <c r="D127" s="2" t="n">
        <v>0.784565916398714</v>
      </c>
      <c r="E127" s="2" t="n">
        <v>0.758722358722359</v>
      </c>
      <c r="F127" s="2" t="n">
        <v>0.767848699763593</v>
      </c>
      <c r="G127" s="2" t="n">
        <v>0.632607771298812</v>
      </c>
      <c r="H127" s="2" t="n">
        <v>0.836202555900174</v>
      </c>
    </row>
    <row r="128" customFormat="false" ht="15" hidden="false" customHeight="false" outlineLevel="0" collapsed="false">
      <c r="A128" s="1" t="n">
        <v>127</v>
      </c>
      <c r="B128" s="2" t="s">
        <v>134</v>
      </c>
      <c r="C128" s="2" t="n">
        <v>0.756791720569211</v>
      </c>
      <c r="D128" s="2" t="n">
        <v>0.860853432282004</v>
      </c>
      <c r="E128" s="2" t="n">
        <v>0.799542682926829</v>
      </c>
      <c r="F128" s="2" t="n">
        <v>0.816468946266574</v>
      </c>
      <c r="G128" s="2" t="n">
        <v>0.674352636808543</v>
      </c>
      <c r="H128" s="2" t="n">
        <v>0.876021709285165</v>
      </c>
    </row>
    <row r="129" customFormat="false" ht="15" hidden="false" customHeight="false" outlineLevel="0" collapsed="false">
      <c r="A129" s="1" t="n">
        <v>128</v>
      </c>
      <c r="B129" s="2" t="s">
        <v>135</v>
      </c>
      <c r="C129" s="2" t="n">
        <v>0.770992366412214</v>
      </c>
      <c r="D129" s="2" t="n">
        <v>0.763496143958869</v>
      </c>
      <c r="E129" s="2" t="n">
        <v>0.767263427109974</v>
      </c>
      <c r="F129" s="2" t="n">
        <v>0.769035532994924</v>
      </c>
      <c r="G129" s="2" t="n">
        <v>0.642836117221001</v>
      </c>
      <c r="H129" s="2" t="n">
        <v>0.734619956165033</v>
      </c>
    </row>
    <row r="130" customFormat="false" ht="15" hidden="false" customHeight="false" outlineLevel="0" collapsed="false">
      <c r="A130" s="1" t="n">
        <v>129</v>
      </c>
      <c r="B130" s="2" t="s">
        <v>136</v>
      </c>
      <c r="C130" s="2" t="n">
        <v>0.877688998156116</v>
      </c>
      <c r="D130" s="2" t="n">
        <v>0.80077182826821</v>
      </c>
      <c r="E130" s="2" t="n">
        <v>0.834594594594595</v>
      </c>
      <c r="F130" s="2" t="n">
        <v>0.823529411764706</v>
      </c>
      <c r="G130" s="2" t="n">
        <v>0.721902542115831</v>
      </c>
      <c r="H130" s="2" t="n">
        <v>0.91612540720467</v>
      </c>
    </row>
    <row r="131" customFormat="false" ht="15" hidden="false" customHeight="false" outlineLevel="0" collapsed="false">
      <c r="A131" s="1" t="n">
        <v>130</v>
      </c>
      <c r="B131" s="2" t="s">
        <v>137</v>
      </c>
      <c r="C131" s="2" t="n">
        <v>0.757510729613734</v>
      </c>
      <c r="D131" s="2" t="n">
        <v>0.770142180094787</v>
      </c>
      <c r="E131" s="2" t="n">
        <v>0.763513513513513</v>
      </c>
      <c r="F131" s="2" t="n">
        <v>0.770742358078603</v>
      </c>
      <c r="G131" s="2" t="n">
        <v>0.638402249903092</v>
      </c>
      <c r="H131" s="2" t="n">
        <v>0.771534559234103</v>
      </c>
    </row>
    <row r="132" customFormat="false" ht="15" hidden="false" customHeight="false" outlineLevel="0" collapsed="false">
      <c r="A132" s="1" t="n">
        <v>131</v>
      </c>
      <c r="B132" s="2" t="s">
        <v>138</v>
      </c>
      <c r="C132" s="2" t="n">
        <v>0.739051094890511</v>
      </c>
      <c r="D132" s="2" t="n">
        <v>0.74904214559387</v>
      </c>
      <c r="E132" s="2" t="n">
        <v>0.74392523364486</v>
      </c>
      <c r="F132" s="2" t="n">
        <v>0.747232472324723</v>
      </c>
      <c r="G132" s="2" t="n">
        <v>0.61888588673598</v>
      </c>
      <c r="H132" s="2" t="n">
        <v>0.754382794082668</v>
      </c>
    </row>
    <row r="133" customFormat="false" ht="15" hidden="false" customHeight="false" outlineLevel="0" collapsed="false">
      <c r="A133" s="1" t="n">
        <v>132</v>
      </c>
      <c r="B133" s="2" t="s">
        <v>139</v>
      </c>
      <c r="C133" s="2" t="n">
        <v>0.9501312335958</v>
      </c>
      <c r="D133" s="2" t="n">
        <v>0.96978021978022</v>
      </c>
      <c r="E133" s="2" t="n">
        <v>0.959731543624161</v>
      </c>
      <c r="F133" s="2" t="n">
        <v>0.960212201591512</v>
      </c>
      <c r="G133" s="2" t="n">
        <v>0.922686017229852</v>
      </c>
      <c r="H133" s="2" t="n">
        <v>0.991647652696667</v>
      </c>
    </row>
    <row r="134" customFormat="false" ht="15" hidden="false" customHeight="false" outlineLevel="0" collapsed="false">
      <c r="A134" s="1" t="n">
        <v>133</v>
      </c>
      <c r="B134" s="2" t="s">
        <v>140</v>
      </c>
      <c r="C134" s="2" t="n">
        <v>0.964539007092198</v>
      </c>
      <c r="D134" s="2" t="n">
        <v>0.931972789115646</v>
      </c>
      <c r="E134" s="2" t="n">
        <v>0.947916666666667</v>
      </c>
      <c r="F134" s="2" t="n">
        <v>0.947735191637631</v>
      </c>
      <c r="G134" s="2" t="n">
        <v>0.90122772550526</v>
      </c>
      <c r="H134" s="2" t="n">
        <v>0.825499342064358</v>
      </c>
    </row>
    <row r="135" customFormat="false" ht="15" hidden="false" customHeight="false" outlineLevel="0" collapsed="false">
      <c r="A135" s="1" t="n">
        <v>134</v>
      </c>
      <c r="B135" s="2" t="s">
        <v>141</v>
      </c>
      <c r="C135" s="2" t="n">
        <v>0.493670886075949</v>
      </c>
      <c r="D135" s="2" t="n">
        <v>0.560377358490566</v>
      </c>
      <c r="E135" s="2" t="n">
        <v>0.535460992907801</v>
      </c>
      <c r="F135" s="2" t="n">
        <v>0.442553191489362</v>
      </c>
      <c r="G135" s="2" t="n">
        <v>0.484567446982819</v>
      </c>
      <c r="H135" s="2" t="n">
        <v>0.51479711628778</v>
      </c>
    </row>
    <row r="136" customFormat="false" ht="15" hidden="false" customHeight="false" outlineLevel="0" collapsed="false">
      <c r="A136" s="1" t="n">
        <v>135</v>
      </c>
      <c r="B136" s="2" t="s">
        <v>142</v>
      </c>
      <c r="C136" s="2" t="n">
        <v>0.726666666666667</v>
      </c>
      <c r="D136" s="2" t="n">
        <v>0.793756967670011</v>
      </c>
      <c r="E136" s="2" t="n">
        <v>0.755364806866953</v>
      </c>
      <c r="F136" s="2" t="n">
        <v>0.772707133362871</v>
      </c>
      <c r="G136" s="2" t="n">
        <v>0.626545897958069</v>
      </c>
      <c r="H136" s="2" t="n">
        <v>0.82087134265948</v>
      </c>
    </row>
    <row r="137" customFormat="false" ht="15" hidden="false" customHeight="false" outlineLevel="0" collapsed="false">
      <c r="A137" s="1" t="n">
        <v>136</v>
      </c>
      <c r="B137" s="2" t="s">
        <v>143</v>
      </c>
      <c r="C137" s="2" t="n">
        <v>0.795986622073579</v>
      </c>
      <c r="D137" s="2" t="n">
        <v>0.844444444444444</v>
      </c>
      <c r="E137" s="2" t="n">
        <v>0.818980667838313</v>
      </c>
      <c r="F137" s="2" t="n">
        <v>0.822107081174439</v>
      </c>
      <c r="G137" s="2" t="n">
        <v>0.703075029422117</v>
      </c>
      <c r="H137" s="2" t="n">
        <v>0.881833910034602</v>
      </c>
    </row>
    <row r="138" customFormat="false" ht="15" hidden="false" customHeight="false" outlineLevel="0" collapsed="false">
      <c r="A138" s="1" t="n">
        <v>137</v>
      </c>
      <c r="B138" s="2" t="s">
        <v>144</v>
      </c>
      <c r="C138" s="2" t="n">
        <v>0</v>
      </c>
      <c r="D138" s="2" t="n">
        <v>0.52896725440806</v>
      </c>
      <c r="E138" s="2" t="n">
        <v>0.52896725440806</v>
      </c>
      <c r="F138" s="2" t="n">
        <v>0</v>
      </c>
      <c r="G138" s="2" t="n">
        <v>0</v>
      </c>
      <c r="H138" s="2" t="n">
        <v>0.532749178368769</v>
      </c>
    </row>
    <row r="139" customFormat="false" ht="15" hidden="false" customHeight="false" outlineLevel="0" collapsed="false">
      <c r="A139" s="1" t="n">
        <v>138</v>
      </c>
      <c r="B139" s="2" t="s">
        <v>145</v>
      </c>
      <c r="C139" s="2" t="n">
        <v>0.679329608938547</v>
      </c>
      <c r="D139" s="2" t="n">
        <v>0.733520336605891</v>
      </c>
      <c r="E139" s="2" t="n">
        <v>0.703358208955224</v>
      </c>
      <c r="F139" s="2" t="n">
        <v>0.718251624335499</v>
      </c>
      <c r="G139" s="2" t="n">
        <v>0.58001918876311</v>
      </c>
      <c r="H139" s="2" t="n">
        <v>0.76489143194211</v>
      </c>
    </row>
    <row r="140" customFormat="false" ht="15" hidden="false" customHeight="false" outlineLevel="0" collapsed="false">
      <c r="A140" s="1" t="n">
        <v>139</v>
      </c>
      <c r="B140" s="2" t="s">
        <v>148</v>
      </c>
      <c r="C140" s="2" t="n">
        <v>0.894184938036225</v>
      </c>
      <c r="D140" s="2" t="n">
        <v>0.926851851851852</v>
      </c>
      <c r="E140" s="2" t="n">
        <v>0.910756223579145</v>
      </c>
      <c r="F140" s="2" t="n">
        <v>0.908034849951597</v>
      </c>
      <c r="G140" s="2" t="n">
        <v>0.83726241597011</v>
      </c>
      <c r="H140" s="2" t="n">
        <v>0.966977188368209</v>
      </c>
    </row>
    <row r="141" customFormat="false" ht="15" hidden="false" customHeight="false" outlineLevel="0" collapsed="false">
      <c r="A141" s="1" t="n">
        <v>140</v>
      </c>
      <c r="B141" s="2" t="s">
        <v>147</v>
      </c>
      <c r="C141" s="2" t="n">
        <v>0.926654740608229</v>
      </c>
      <c r="D141" s="2" t="n">
        <v>0.958661417322835</v>
      </c>
      <c r="E141" s="2" t="n">
        <v>0.941893158388004</v>
      </c>
      <c r="F141" s="2" t="n">
        <v>0.943533697632058</v>
      </c>
      <c r="G141" s="2" t="n">
        <v>0.890408645285209</v>
      </c>
      <c r="H141" s="2" t="n">
        <v>0.981537090293536</v>
      </c>
    </row>
    <row r="142" customFormat="false" ht="15" hidden="false" customHeight="false" outlineLevel="0" collapsed="false">
      <c r="A142" s="1" t="n">
        <v>141</v>
      </c>
      <c r="B142" s="2" t="s">
        <v>150</v>
      </c>
      <c r="C142" s="2" t="n">
        <v>0.932624113475177</v>
      </c>
      <c r="D142" s="2" t="n">
        <v>0.945205479452055</v>
      </c>
      <c r="E142" s="2" t="n">
        <v>0.939024390243902</v>
      </c>
      <c r="F142" s="2" t="n">
        <v>0.937611408199644</v>
      </c>
      <c r="G142" s="2" t="n">
        <v>0.885422954829333</v>
      </c>
      <c r="H142" s="2" t="n">
        <v>0.857887498922763</v>
      </c>
    </row>
    <row r="143" customFormat="false" ht="15" hidden="false" customHeight="false" outlineLevel="0" collapsed="false">
      <c r="A143" s="1" t="n">
        <v>142</v>
      </c>
      <c r="B143" s="2" t="s">
        <v>149</v>
      </c>
      <c r="C143" s="2" t="n">
        <v>0.876221498371335</v>
      </c>
      <c r="D143" s="2" t="n">
        <v>0.890459363957597</v>
      </c>
      <c r="E143" s="2" t="n">
        <v>0.883050847457627</v>
      </c>
      <c r="F143" s="2" t="n">
        <v>0.886326194398682</v>
      </c>
      <c r="G143" s="2" t="n">
        <v>0.793255343031504</v>
      </c>
      <c r="H143" s="2" t="n">
        <v>0.81727003104809</v>
      </c>
    </row>
    <row r="144" customFormat="false" ht="15" hidden="false" customHeight="false" outlineLevel="0" collapsed="false">
      <c r="A144" s="1" t="n">
        <v>143</v>
      </c>
      <c r="B144" s="2" t="s">
        <v>151</v>
      </c>
      <c r="C144" s="2" t="n">
        <v>0.887767969735183</v>
      </c>
      <c r="D144" s="2" t="n">
        <v>0.880785413744741</v>
      </c>
      <c r="E144" s="2" t="n">
        <v>0.884462151394422</v>
      </c>
      <c r="F144" s="2" t="n">
        <v>0.890012642225032</v>
      </c>
      <c r="G144" s="2" t="n">
        <v>0.795099054285009</v>
      </c>
      <c r="H144" s="2" t="n">
        <v>0.942923627533347</v>
      </c>
    </row>
    <row r="145" customFormat="false" ht="15" hidden="false" customHeight="false" outlineLevel="0" collapsed="false">
      <c r="A145" s="1" t="n">
        <v>144</v>
      </c>
      <c r="B145" s="2" t="s">
        <v>152</v>
      </c>
      <c r="C145" s="2" t="n">
        <v>0.89909762100082</v>
      </c>
      <c r="D145" s="2" t="n">
        <v>0.890333062550772</v>
      </c>
      <c r="E145" s="2" t="n">
        <v>0.89469387755102</v>
      </c>
      <c r="F145" s="2" t="n">
        <v>0.89469387755102</v>
      </c>
      <c r="G145" s="2" t="n">
        <v>0.811561993323955</v>
      </c>
      <c r="H145" s="2" t="n">
        <v>0.953191046982218</v>
      </c>
    </row>
    <row r="146" customFormat="false" ht="15" hidden="false" customHeight="false" outlineLevel="0" collapsed="false">
      <c r="A146" s="1" t="n">
        <v>145</v>
      </c>
      <c r="B146" s="2" t="s">
        <v>146</v>
      </c>
      <c r="C146" s="2" t="n">
        <v>0.846645367412141</v>
      </c>
      <c r="D146" s="2" t="n">
        <v>0.936893203883495</v>
      </c>
      <c r="E146" s="2" t="n">
        <v>0.882466281310212</v>
      </c>
      <c r="F146" s="2" t="n">
        <v>0.896785109983079</v>
      </c>
      <c r="G146" s="2" t="n">
        <v>0.787649638057372</v>
      </c>
      <c r="H146" s="2" t="n">
        <v>0.889399653526968</v>
      </c>
    </row>
    <row r="147" customFormat="false" ht="15" hidden="false" customHeight="false" outlineLevel="0" collapsed="false">
      <c r="A147" s="1" t="n">
        <v>146</v>
      </c>
      <c r="B147" s="2" t="s">
        <v>154</v>
      </c>
      <c r="C147" s="2" t="n">
        <v>0.788778877887789</v>
      </c>
      <c r="D147" s="2" t="n">
        <v>0.812612612612612</v>
      </c>
      <c r="E147" s="2" t="n">
        <v>0.800172265288544</v>
      </c>
      <c r="F147" s="2" t="n">
        <v>0.804713804713805</v>
      </c>
      <c r="G147" s="2" t="n">
        <v>0.679897182280173</v>
      </c>
      <c r="H147" s="2" t="n">
        <v>0.884603742677563</v>
      </c>
    </row>
    <row r="148" customFormat="false" ht="15" hidden="false" customHeight="false" outlineLevel="0" collapsed="false">
      <c r="A148" s="1" t="n">
        <v>147</v>
      </c>
      <c r="B148" s="2" t="s">
        <v>153</v>
      </c>
      <c r="C148" s="2" t="n">
        <v>0.903614457831325</v>
      </c>
      <c r="D148" s="2" t="n">
        <v>0.962059620596206</v>
      </c>
      <c r="E148" s="2" t="n">
        <v>0.931122448979592</v>
      </c>
      <c r="F148" s="2" t="n">
        <v>0.932835820895522</v>
      </c>
      <c r="G148" s="2" t="n">
        <v>0.871509449681561</v>
      </c>
      <c r="H148" s="2" t="n">
        <v>0.943450618853735</v>
      </c>
    </row>
    <row r="149" customFormat="false" ht="15" hidden="false" customHeight="false" outlineLevel="0" collapsed="false">
      <c r="A149" s="1" t="n">
        <v>148</v>
      </c>
      <c r="B149" s="2" t="s">
        <v>155</v>
      </c>
      <c r="C149" s="2" t="n">
        <v>0.906876790830946</v>
      </c>
      <c r="D149" s="2" t="n">
        <v>0.949838187702265</v>
      </c>
      <c r="E149" s="2" t="n">
        <v>0.927051671732523</v>
      </c>
      <c r="F149" s="2" t="n">
        <v>0.929515418502203</v>
      </c>
      <c r="G149" s="2" t="n">
        <v>0.864491657138483</v>
      </c>
      <c r="H149" s="2" t="n">
        <v>0.915200477275926</v>
      </c>
    </row>
    <row r="150" customFormat="false" ht="15" hidden="false" customHeight="false" outlineLevel="0" collapsed="false">
      <c r="A150" s="1" t="n">
        <v>149</v>
      </c>
      <c r="B150" s="2" t="s">
        <v>156</v>
      </c>
      <c r="C150" s="2" t="n">
        <v>0.918512658227848</v>
      </c>
      <c r="D150" s="2" t="n">
        <v>0.927364864864865</v>
      </c>
      <c r="E150" s="2" t="n">
        <v>0.922794117647059</v>
      </c>
      <c r="F150" s="2" t="n">
        <v>0.924731182795699</v>
      </c>
      <c r="G150" s="2" t="n">
        <v>0.85740847098898</v>
      </c>
      <c r="H150" s="2" t="n">
        <v>0.973119689506465</v>
      </c>
    </row>
    <row r="151" customFormat="false" ht="15" hidden="false" customHeight="false" outlineLevel="0" collapsed="false">
      <c r="A151" s="1" t="n">
        <v>150</v>
      </c>
      <c r="B151" s="2" t="s">
        <v>157</v>
      </c>
      <c r="C151" s="2" t="n">
        <v>0.909866017052375</v>
      </c>
      <c r="D151" s="2" t="n">
        <v>0.97054698457223</v>
      </c>
      <c r="E151" s="2" t="n">
        <v>0.938070404172099</v>
      </c>
      <c r="F151" s="2" t="n">
        <v>0.940213971050976</v>
      </c>
      <c r="G151" s="2" t="n">
        <v>0.883525309553781</v>
      </c>
      <c r="H151" s="2" t="n">
        <v>0.895047042011241</v>
      </c>
    </row>
    <row r="152" customFormat="false" ht="15" hidden="false" customHeight="false" outlineLevel="0" collapsed="false">
      <c r="A152" s="1" t="n">
        <v>151</v>
      </c>
      <c r="B152" s="2" t="s">
        <v>158</v>
      </c>
      <c r="C152" s="2" t="n">
        <v>0.932253313696613</v>
      </c>
      <c r="D152" s="2" t="n">
        <v>0.962722852512156</v>
      </c>
      <c r="E152" s="2" t="n">
        <v>0.946759259259259</v>
      </c>
      <c r="F152" s="2" t="n">
        <v>0.948314606741573</v>
      </c>
      <c r="G152" s="2" t="n">
        <v>0.899064992039185</v>
      </c>
      <c r="H152" s="2" t="n">
        <v>0.98719512195122</v>
      </c>
    </row>
    <row r="153" customFormat="false" ht="15" hidden="false" customHeight="false" outlineLevel="0" collapsed="false">
      <c r="A153" s="1" t="n">
        <v>152</v>
      </c>
      <c r="B153" s="2" t="s">
        <v>159</v>
      </c>
      <c r="C153" s="2" t="n">
        <v>0.932166301969366</v>
      </c>
      <c r="D153" s="2" t="n">
        <v>0.961038961038961</v>
      </c>
      <c r="E153" s="2" t="n">
        <v>0.945368171021378</v>
      </c>
      <c r="F153" s="2" t="n">
        <v>0.948775055679287</v>
      </c>
      <c r="G153" s="2" t="n">
        <v>0.896211923750152</v>
      </c>
      <c r="H153" s="2" t="n">
        <v>0.87262264309604</v>
      </c>
    </row>
    <row r="154" customFormat="false" ht="15" hidden="false" customHeight="false" outlineLevel="0" collapsed="false">
      <c r="A154" s="1" t="n">
        <v>153</v>
      </c>
      <c r="B154" s="2" t="s">
        <v>160</v>
      </c>
      <c r="C154" s="2" t="n">
        <v>0.831034482758621</v>
      </c>
      <c r="D154" s="2" t="n">
        <v>0.81294964028777</v>
      </c>
      <c r="E154" s="2" t="n">
        <v>0.822183098591549</v>
      </c>
      <c r="F154" s="2" t="n">
        <v>0.826758147512864</v>
      </c>
      <c r="G154" s="2" t="n">
        <v>0.70739169604068</v>
      </c>
      <c r="H154" s="2" t="n">
        <v>0.781193514147184</v>
      </c>
    </row>
    <row r="155" customFormat="false" ht="15" hidden="false" customHeight="false" outlineLevel="0" collapsed="false">
      <c r="A155" s="1" t="n">
        <v>154</v>
      </c>
      <c r="B155" s="2" t="s">
        <v>161</v>
      </c>
      <c r="C155" s="2" t="n">
        <v>0.628378378378378</v>
      </c>
      <c r="D155" s="2" t="n">
        <v>0.81</v>
      </c>
      <c r="E155" s="2" t="n">
        <v>0.674242424242424</v>
      </c>
      <c r="F155" s="2" t="n">
        <v>0.74251497005988</v>
      </c>
      <c r="G155" s="2" t="n">
        <v>0.503937373221976</v>
      </c>
      <c r="H155" s="2" t="n">
        <v>0.471744685469289</v>
      </c>
    </row>
    <row r="156" customFormat="false" ht="15" hidden="false" customHeight="false" outlineLevel="0" collapsed="false">
      <c r="A156" s="1" t="n">
        <v>155</v>
      </c>
      <c r="B156" s="2" t="s">
        <v>162</v>
      </c>
      <c r="C156" s="2" t="n">
        <v>0.90053557765876</v>
      </c>
      <c r="D156" s="2" t="n">
        <v>0.924384027187766</v>
      </c>
      <c r="E156" s="2" t="n">
        <v>0.91183574879227</v>
      </c>
      <c r="F156" s="2" t="n">
        <v>0.914885347842985</v>
      </c>
      <c r="G156" s="2" t="n">
        <v>0.838967360700743</v>
      </c>
      <c r="H156" s="2" t="n">
        <v>0.96637182514094</v>
      </c>
    </row>
    <row r="157" customFormat="false" ht="15" hidden="false" customHeight="false" outlineLevel="0" collapsed="false">
      <c r="A157" s="1" t="n">
        <v>156</v>
      </c>
      <c r="B157" s="2" t="s">
        <v>163</v>
      </c>
      <c r="C157" s="2" t="n">
        <v>0.792814371257485</v>
      </c>
      <c r="D157" s="2" t="n">
        <v>0.837606837606838</v>
      </c>
      <c r="E157" s="2" t="n">
        <v>0.814993954050786</v>
      </c>
      <c r="F157" s="2" t="n">
        <v>0.812269938650307</v>
      </c>
      <c r="G157" s="2" t="n">
        <v>0.698202503270982</v>
      </c>
      <c r="H157" s="2" t="n">
        <v>0.874848505993083</v>
      </c>
    </row>
    <row r="158" customFormat="false" ht="15" hidden="false" customHeight="false" outlineLevel="0" collapsed="false">
      <c r="A158" s="1" t="n">
        <v>157</v>
      </c>
      <c r="B158" s="2" t="s">
        <v>164</v>
      </c>
      <c r="C158" s="2" t="n">
        <v>0.794957983193277</v>
      </c>
      <c r="D158" s="2" t="n">
        <v>0.836099585062241</v>
      </c>
      <c r="E158" s="2" t="n">
        <v>0.813370473537604</v>
      </c>
      <c r="F158" s="2" t="n">
        <v>0.824760244115083</v>
      </c>
      <c r="G158" s="2" t="n">
        <v>0.694634762171254</v>
      </c>
      <c r="H158" s="2" t="n">
        <v>0.896159420289855</v>
      </c>
    </row>
    <row r="159" customFormat="false" ht="15" hidden="false" customHeight="false" outlineLevel="0" collapsed="false">
      <c r="A159" s="1" t="n">
        <v>158</v>
      </c>
      <c r="B159" s="2" t="s">
        <v>165</v>
      </c>
      <c r="C159" s="2" t="n">
        <v>0.657803468208092</v>
      </c>
      <c r="D159" s="2" t="n">
        <v>0.766355140186916</v>
      </c>
      <c r="E159" s="2" t="n">
        <v>0.699285714285714</v>
      </c>
      <c r="F159" s="2" t="n">
        <v>0.729955099422707</v>
      </c>
      <c r="G159" s="2" t="n">
        <v>0.567626872768127</v>
      </c>
      <c r="H159" s="2" t="n">
        <v>0.705198482498173</v>
      </c>
    </row>
    <row r="160" customFormat="false" ht="15" hidden="false" customHeight="false" outlineLevel="0" collapsed="false">
      <c r="A160" s="1" t="n">
        <v>159</v>
      </c>
      <c r="B160" s="2" t="s">
        <v>166</v>
      </c>
      <c r="C160" s="2" t="n">
        <v>0.689259645464025</v>
      </c>
      <c r="D160" s="2" t="n">
        <v>0.775933609958506</v>
      </c>
      <c r="E160" s="2" t="n">
        <v>0.726516052318668</v>
      </c>
      <c r="F160" s="2" t="n">
        <v>0.741863075196408</v>
      </c>
      <c r="G160" s="2" t="n">
        <v>0.598603980345979</v>
      </c>
      <c r="H160" s="2" t="n">
        <v>0.752131949956827</v>
      </c>
    </row>
    <row r="161" customFormat="false" ht="15" hidden="false" customHeight="false" outlineLevel="0" collapsed="false">
      <c r="A161" s="1" t="n">
        <v>160</v>
      </c>
      <c r="B161" s="2" t="s">
        <v>167</v>
      </c>
      <c r="C161" s="2" t="n">
        <v>0.703663793103448</v>
      </c>
      <c r="D161" s="2" t="n">
        <v>0.835095137420719</v>
      </c>
      <c r="E161" s="2" t="n">
        <v>0.748037116345467</v>
      </c>
      <c r="F161" s="2" t="n">
        <v>0.787221217600964</v>
      </c>
      <c r="G161" s="2" t="n">
        <v>0.602562967434362</v>
      </c>
      <c r="H161" s="2" t="n">
        <v>0.737574707356145</v>
      </c>
    </row>
    <row r="162" customFormat="false" ht="15" hidden="false" customHeight="false" outlineLevel="0" collapsed="false">
      <c r="A162" s="1" t="n">
        <v>161</v>
      </c>
      <c r="B162" s="2" t="s">
        <v>168</v>
      </c>
      <c r="C162" s="2" t="n">
        <v>0.743256743256743</v>
      </c>
      <c r="D162" s="2" t="n">
        <v>0.784557907845579</v>
      </c>
      <c r="E162" s="2" t="n">
        <v>0.761640798226164</v>
      </c>
      <c r="F162" s="2" t="n">
        <v>0.775808133472367</v>
      </c>
      <c r="G162" s="2" t="n">
        <v>0.634671913363392</v>
      </c>
      <c r="H162" s="2" t="n">
        <v>0.83116111923224</v>
      </c>
    </row>
    <row r="163" customFormat="false" ht="15" hidden="false" customHeight="false" outlineLevel="0" collapsed="false">
      <c r="A163" s="1" t="n">
        <v>162</v>
      </c>
      <c r="B163" s="2" t="s">
        <v>169</v>
      </c>
      <c r="C163" s="2" t="n">
        <v>0.772815533980583</v>
      </c>
      <c r="D163" s="2" t="n">
        <v>0.859090909090909</v>
      </c>
      <c r="E163" s="2" t="n">
        <v>0.812565445026178</v>
      </c>
      <c r="F163" s="2" t="n">
        <v>0.816410256410256</v>
      </c>
      <c r="G163" s="2" t="n">
        <v>0.694248127987821</v>
      </c>
      <c r="H163" s="2" t="n">
        <v>0.901176987263944</v>
      </c>
    </row>
    <row r="164" customFormat="false" ht="15" hidden="false" customHeight="false" outlineLevel="0" collapsed="false">
      <c r="A164" s="1" t="n">
        <v>163</v>
      </c>
      <c r="B164" s="2" t="s">
        <v>170</v>
      </c>
      <c r="C164" s="2" t="n">
        <v>0.682395644283122</v>
      </c>
      <c r="D164" s="2" t="n">
        <v>0.788732394366197</v>
      </c>
      <c r="E164" s="2" t="n">
        <v>0.724061810154525</v>
      </c>
      <c r="F164" s="2" t="n">
        <v>0.750499001996008</v>
      </c>
      <c r="G164" s="2" t="n">
        <v>0.590998116666363</v>
      </c>
      <c r="H164" s="2" t="n">
        <v>0.612140384529865</v>
      </c>
    </row>
    <row r="165" customFormat="false" ht="15" hidden="false" customHeight="false" outlineLevel="0" collapsed="false">
      <c r="A165" s="1" t="n">
        <v>164</v>
      </c>
      <c r="B165" s="2" t="s">
        <v>171</v>
      </c>
      <c r="C165" s="2" t="n">
        <v>0.57182320441989</v>
      </c>
      <c r="D165" s="2" t="n">
        <v>0.811594202898551</v>
      </c>
      <c r="E165" s="2" t="n">
        <v>0.638</v>
      </c>
      <c r="F165" s="2" t="n">
        <v>0.695798319327731</v>
      </c>
      <c r="G165" s="2" t="n">
        <v>0.488163114124197</v>
      </c>
      <c r="H165" s="2" t="n">
        <v>0.560501003976687</v>
      </c>
    </row>
    <row r="166" customFormat="false" ht="15" hidden="false" customHeight="false" outlineLevel="0" collapsed="false">
      <c r="A166" s="1" t="n">
        <v>165</v>
      </c>
      <c r="B166" s="2" t="s">
        <v>172</v>
      </c>
      <c r="C166" s="2" t="n">
        <v>0.822751322751323</v>
      </c>
      <c r="D166" s="2" t="n">
        <v>0.911668484187568</v>
      </c>
      <c r="E166" s="2" t="n">
        <v>0.862506094588006</v>
      </c>
      <c r="F166" s="2" t="n">
        <v>0.868715083798883</v>
      </c>
      <c r="G166" s="2" t="n">
        <v>0.761483079369205</v>
      </c>
      <c r="H166" s="2" t="n">
        <v>0.936688848792757</v>
      </c>
    </row>
    <row r="167" customFormat="false" ht="15" hidden="false" customHeight="false" outlineLevel="0" collapsed="false">
      <c r="A167" s="1" t="n">
        <v>166</v>
      </c>
      <c r="B167" s="2" t="s">
        <v>173</v>
      </c>
      <c r="C167" s="2" t="n">
        <v>0.627395315826827</v>
      </c>
      <c r="D167" s="2" t="n">
        <v>0.702352941176471</v>
      </c>
      <c r="E167" s="2" t="n">
        <v>0.6555998229305</v>
      </c>
      <c r="F167" s="2" t="n">
        <v>0.694422623723488</v>
      </c>
      <c r="G167" s="2" t="n">
        <v>0.53441568771355</v>
      </c>
      <c r="H167" s="2" t="n">
        <v>0.644635786744438</v>
      </c>
    </row>
    <row r="168" customFormat="false" ht="15" hidden="false" customHeight="false" outlineLevel="0" collapsed="false">
      <c r="A168" s="1" t="n">
        <v>167</v>
      </c>
      <c r="B168" s="2" t="s">
        <v>174</v>
      </c>
      <c r="C168" s="2" t="n">
        <v>0.612975391498881</v>
      </c>
      <c r="D168" s="2" t="n">
        <v>0.688679245283019</v>
      </c>
      <c r="E168" s="2" t="n">
        <v>0.644444444444444</v>
      </c>
      <c r="F168" s="2" t="n">
        <v>0.668292682926829</v>
      </c>
      <c r="G168" s="2" t="n">
        <v>0.535026695676151</v>
      </c>
      <c r="H168" s="2" t="n">
        <v>0.60127982474073</v>
      </c>
    </row>
    <row r="169" customFormat="false" ht="15" hidden="false" customHeight="false" outlineLevel="0" collapsed="false">
      <c r="A169" s="1" t="n">
        <v>168</v>
      </c>
      <c r="B169" s="2" t="s">
        <v>175</v>
      </c>
      <c r="C169" s="2" t="n">
        <v>0.547021943573668</v>
      </c>
      <c r="D169" s="2" t="n">
        <v>0.596837944664032</v>
      </c>
      <c r="E169" s="2" t="n">
        <v>0.561167227833894</v>
      </c>
      <c r="F169" s="2" t="n">
        <v>0.640955004591368</v>
      </c>
      <c r="G169" s="2" t="n">
        <v>0.459161085033024</v>
      </c>
      <c r="H169" s="2" t="n">
        <v>0.60035779076799</v>
      </c>
    </row>
    <row r="170" customFormat="false" ht="15" hidden="false" customHeight="false" outlineLevel="0" collapsed="false">
      <c r="A170" s="1" t="n">
        <v>169</v>
      </c>
      <c r="B170" s="2" t="s">
        <v>176</v>
      </c>
      <c r="C170" s="2" t="n">
        <v>0.539863325740319</v>
      </c>
      <c r="D170" s="2" t="n">
        <v>0.463414634146341</v>
      </c>
      <c r="E170" s="2" t="n">
        <v>0.533333333333333</v>
      </c>
      <c r="F170" s="2" t="n">
        <v>0.679083094555874</v>
      </c>
      <c r="G170" s="2" t="n">
        <v>0.278745092442345</v>
      </c>
      <c r="H170" s="2" t="n">
        <v>0.466313121889426</v>
      </c>
    </row>
    <row r="171" customFormat="false" ht="15" hidden="false" customHeight="false" outlineLevel="0" collapsed="false">
      <c r="A171" s="1" t="n">
        <v>170</v>
      </c>
      <c r="B171" s="2" t="s">
        <v>177</v>
      </c>
      <c r="C171" s="2" t="n">
        <v>0.841225626740947</v>
      </c>
      <c r="D171" s="2" t="n">
        <v>0.896103896103896</v>
      </c>
      <c r="E171" s="2" t="n">
        <v>0.866566716641679</v>
      </c>
      <c r="F171" s="2" t="n">
        <v>0.871572871572872</v>
      </c>
      <c r="G171" s="2" t="n">
        <v>0.768067357797356</v>
      </c>
      <c r="H171" s="2" t="n">
        <v>0.839041933181525</v>
      </c>
    </row>
    <row r="172" customFormat="false" ht="15" hidden="false" customHeight="false" outlineLevel="0" collapsed="false">
      <c r="A172" s="1" t="n">
        <v>171</v>
      </c>
      <c r="B172" s="2" t="s">
        <v>178</v>
      </c>
      <c r="C172" s="2" t="n">
        <v>0.873931623931624</v>
      </c>
      <c r="D172" s="2" t="n">
        <v>0.860236220472441</v>
      </c>
      <c r="E172" s="2" t="n">
        <v>0.866803278688525</v>
      </c>
      <c r="F172" s="2" t="n">
        <v>0.862869198312236</v>
      </c>
      <c r="G172" s="2" t="n">
        <v>0.768864309517802</v>
      </c>
      <c r="H172" s="2" t="n">
        <v>0.932463877688172</v>
      </c>
    </row>
    <row r="173" customFormat="false" ht="15" hidden="false" customHeight="false" outlineLevel="0" collapsed="false">
      <c r="A173" s="1" t="n">
        <v>172</v>
      </c>
      <c r="B173" s="2" t="s">
        <v>179</v>
      </c>
      <c r="C173" s="2" t="n">
        <v>0.842565597667639</v>
      </c>
      <c r="D173" s="2" t="n">
        <v>0.828571428571429</v>
      </c>
      <c r="E173" s="2" t="n">
        <v>0.835866261398176</v>
      </c>
      <c r="F173" s="2" t="n">
        <v>0.842565597667639</v>
      </c>
      <c r="G173" s="2" t="n">
        <v>0.725114535610163</v>
      </c>
      <c r="H173" s="2" t="n">
        <v>0.899960642332561</v>
      </c>
    </row>
    <row r="174" customFormat="false" ht="15" hidden="false" customHeight="false" outlineLevel="0" collapsed="false">
      <c r="A174" s="1" t="n">
        <v>173</v>
      </c>
      <c r="B174" s="2" t="s">
        <v>180</v>
      </c>
      <c r="C174" s="2" t="n">
        <v>0.882468811556139</v>
      </c>
      <c r="D174" s="2" t="n">
        <v>0.894251242015614</v>
      </c>
      <c r="E174" s="2" t="n">
        <v>0.888130968622101</v>
      </c>
      <c r="F174" s="2" t="n">
        <v>0.891246684350133</v>
      </c>
      <c r="G174" s="2" t="n">
        <v>0.801107364339414</v>
      </c>
      <c r="H174" s="2" t="n">
        <v>0.95460865088737</v>
      </c>
    </row>
    <row r="175" customFormat="false" ht="15" hidden="false" customHeight="false" outlineLevel="0" collapsed="false">
      <c r="A175" s="1" t="n">
        <v>174</v>
      </c>
      <c r="B175" s="2" t="s">
        <v>181</v>
      </c>
      <c r="C175" s="2" t="n">
        <v>0.690322580645161</v>
      </c>
      <c r="D175" s="2" t="n">
        <v>0.763018065887354</v>
      </c>
      <c r="E175" s="2" t="n">
        <v>0.719606164383562</v>
      </c>
      <c r="F175" s="2" t="n">
        <v>0.746222394420767</v>
      </c>
      <c r="G175" s="2" t="n">
        <v>0.588743679411928</v>
      </c>
      <c r="H175" s="2" t="n">
        <v>0.783158222743603</v>
      </c>
    </row>
    <row r="176" customFormat="false" ht="15" hidden="false" customHeight="false" outlineLevel="0" collapsed="false">
      <c r="A176" s="1" t="n">
        <v>175</v>
      </c>
      <c r="B176" s="2" t="s">
        <v>182</v>
      </c>
      <c r="C176" s="2" t="n">
        <v>0.50635593220339</v>
      </c>
      <c r="D176" s="2" t="n">
        <v>0.554455445544555</v>
      </c>
      <c r="E176" s="2" t="n">
        <v>0.520771513353116</v>
      </c>
      <c r="F176" s="2" t="n">
        <v>0.596754057428215</v>
      </c>
      <c r="G176" s="2" t="n">
        <v>0.458891527689542</v>
      </c>
      <c r="H176" s="2" t="n">
        <v>0.566512488436633</v>
      </c>
    </row>
    <row r="177" customFormat="false" ht="15" hidden="false" customHeight="false" outlineLevel="0" collapsed="false">
      <c r="A177" s="1" t="n">
        <v>176</v>
      </c>
      <c r="B177" s="2" t="s">
        <v>183</v>
      </c>
      <c r="C177" s="2" t="n">
        <v>0.608837970540098</v>
      </c>
      <c r="D177" s="2" t="n">
        <v>0.668498168498168</v>
      </c>
      <c r="E177" s="2" t="n">
        <v>0.636992221261884</v>
      </c>
      <c r="F177" s="2" t="n">
        <v>0.639175257731959</v>
      </c>
      <c r="G177" s="2" t="n">
        <v>0.536351725407456</v>
      </c>
      <c r="H177" s="2" t="n">
        <v>0.618572346618448</v>
      </c>
    </row>
    <row r="178" customFormat="false" ht="15" hidden="false" customHeight="false" outlineLevel="0" collapsed="false">
      <c r="A178" s="1" t="n">
        <v>177</v>
      </c>
      <c r="B178" s="2" t="s">
        <v>184</v>
      </c>
      <c r="C178" s="2" t="n">
        <v>0.621345029239766</v>
      </c>
      <c r="D178" s="2" t="n">
        <v>0.729545454545455</v>
      </c>
      <c r="E178" s="2" t="n">
        <v>0.663701067615658</v>
      </c>
      <c r="F178" s="2" t="n">
        <v>0.692182410423453</v>
      </c>
      <c r="G178" s="2" t="n">
        <v>0.542735093125269</v>
      </c>
      <c r="H178" s="2" t="n">
        <v>0.576064276936515</v>
      </c>
    </row>
    <row r="179" customFormat="false" ht="15" hidden="false" customHeight="false" outlineLevel="0" collapsed="false">
      <c r="A179" s="1" t="n">
        <v>178</v>
      </c>
      <c r="B179" s="2" t="s">
        <v>185</v>
      </c>
      <c r="C179" s="2" t="n">
        <v>0.658374792703151</v>
      </c>
      <c r="D179" s="2" t="n">
        <v>0.715498938428875</v>
      </c>
      <c r="E179" s="2" t="n">
        <v>0.68342644320298</v>
      </c>
      <c r="F179" s="2" t="n">
        <v>0.700176366843033</v>
      </c>
      <c r="G179" s="2" t="n">
        <v>0.563986111611073</v>
      </c>
      <c r="H179" s="2" t="n">
        <v>0.667241703894959</v>
      </c>
    </row>
    <row r="180" customFormat="false" ht="15" hidden="false" customHeight="false" outlineLevel="0" collapsed="false">
      <c r="A180" s="1" t="n">
        <v>179</v>
      </c>
      <c r="B180" s="2" t="s">
        <v>186</v>
      </c>
      <c r="C180" s="2" t="n">
        <v>0.511784511784512</v>
      </c>
      <c r="D180" s="2" t="n">
        <v>0.538461538461538</v>
      </c>
      <c r="E180" s="2" t="n">
        <v>0.526234567901235</v>
      </c>
      <c r="F180" s="2" t="n">
        <v>0.497545008183306</v>
      </c>
      <c r="G180" s="2" t="n">
        <v>0.499402133729649</v>
      </c>
      <c r="H180" s="2" t="n">
        <v>0.536690949311568</v>
      </c>
    </row>
    <row r="181" customFormat="false" ht="15" hidden="false" customHeight="false" outlineLevel="0" collapsed="false">
      <c r="A181" s="1" t="n">
        <v>180</v>
      </c>
      <c r="B181" s="2" t="s">
        <v>187</v>
      </c>
      <c r="C181" s="2" t="n">
        <v>0.611678832116788</v>
      </c>
      <c r="D181" s="2" t="n">
        <v>0.742388758782201</v>
      </c>
      <c r="E181" s="2" t="n">
        <v>0.661870503597122</v>
      </c>
      <c r="F181" s="2" t="n">
        <v>0.690280065897858</v>
      </c>
      <c r="G181" s="2" t="n">
        <v>0.5396549062774</v>
      </c>
      <c r="H181" s="2" t="n">
        <v>0.735523281959061</v>
      </c>
    </row>
    <row r="182" customFormat="false" ht="15" hidden="false" customHeight="false" outlineLevel="0" collapsed="false">
      <c r="A182" s="1" t="n">
        <v>181</v>
      </c>
      <c r="B182" s="2" t="s">
        <v>188</v>
      </c>
      <c r="C182" s="2" t="n">
        <v>0.548523206751055</v>
      </c>
      <c r="D182" s="2" t="n">
        <v>0.633587786259542</v>
      </c>
      <c r="E182" s="2" t="n">
        <v>0.578804347826087</v>
      </c>
      <c r="F182" s="2" t="n">
        <v>0.626506024096386</v>
      </c>
      <c r="G182" s="2" t="n">
        <v>0.491484797559103</v>
      </c>
      <c r="H182" s="2" t="n">
        <v>0.553449383889261</v>
      </c>
    </row>
    <row r="183" customFormat="false" ht="15" hidden="false" customHeight="false" outlineLevel="0" collapsed="false">
      <c r="A183" s="1" t="n">
        <v>182</v>
      </c>
      <c r="B183" s="2" t="s">
        <v>189</v>
      </c>
      <c r="C183" s="2" t="n">
        <v>0.574534161490683</v>
      </c>
      <c r="D183" s="2" t="n">
        <v>0.768292682926829</v>
      </c>
      <c r="E183" s="2" t="n">
        <v>0.613861386138614</v>
      </c>
      <c r="F183" s="2" t="n">
        <v>0.703422053231939</v>
      </c>
      <c r="G183" s="2" t="n">
        <v>0.434403851164002</v>
      </c>
      <c r="H183" s="2" t="n">
        <v>0.524427196971997</v>
      </c>
    </row>
    <row r="184" customFormat="false" ht="15" hidden="false" customHeight="false" outlineLevel="0" collapsed="false">
      <c r="A184" s="1" t="n">
        <v>183</v>
      </c>
      <c r="B184" s="2" t="s">
        <v>190</v>
      </c>
      <c r="C184" s="2" t="n">
        <v>0.503512880562061</v>
      </c>
      <c r="D184" s="2" t="n">
        <v>0.645161290322581</v>
      </c>
      <c r="E184" s="2" t="n">
        <v>0.513100436681223</v>
      </c>
      <c r="F184" s="2" t="n">
        <v>0.658499234303216</v>
      </c>
      <c r="G184" s="2" t="n">
        <v>0.251739590320602</v>
      </c>
      <c r="H184" s="2" t="n">
        <v>0.458668521357329</v>
      </c>
    </row>
    <row r="185" customFormat="false" ht="15" hidden="false" customHeight="false" outlineLevel="0" collapsed="false">
      <c r="A185" s="1" t="n">
        <v>184</v>
      </c>
      <c r="B185" s="2" t="s">
        <v>191</v>
      </c>
      <c r="C185" s="2" t="n">
        <v>0.787898089171975</v>
      </c>
      <c r="D185" s="2" t="n">
        <v>0.771410579345088</v>
      </c>
      <c r="E185" s="2" t="n">
        <v>0.779607346421786</v>
      </c>
      <c r="F185" s="2" t="n">
        <v>0.780441640378549</v>
      </c>
      <c r="G185" s="2" t="n">
        <v>0.656324561073478</v>
      </c>
      <c r="H185" s="2" t="n">
        <v>0.853495697647793</v>
      </c>
    </row>
    <row r="186" customFormat="false" ht="15" hidden="false" customHeight="false" outlineLevel="0" collapsed="false">
      <c r="A186" s="1" t="n">
        <v>185</v>
      </c>
      <c r="B186" s="2" t="s">
        <v>192</v>
      </c>
      <c r="C186" s="2" t="n">
        <v>0.717350746268657</v>
      </c>
      <c r="D186" s="2" t="n">
        <v>0.753623188405797</v>
      </c>
      <c r="E186" s="2" t="n">
        <v>0.733157894736842</v>
      </c>
      <c r="F186" s="2" t="n">
        <v>0.752078239608802</v>
      </c>
      <c r="G186" s="2" t="n">
        <v>0.605374789927712</v>
      </c>
      <c r="H186" s="2" t="n">
        <v>0.789861463077296</v>
      </c>
    </row>
    <row r="187" customFormat="false" ht="15" hidden="false" customHeight="false" outlineLevel="0" collapsed="false">
      <c r="A187" s="1" t="n">
        <v>186</v>
      </c>
      <c r="B187" s="2" t="s">
        <v>193</v>
      </c>
      <c r="C187" s="2" t="n">
        <v>0.584558823529412</v>
      </c>
      <c r="D187" s="2" t="n">
        <v>0.63768115942029</v>
      </c>
      <c r="E187" s="2" t="n">
        <v>0.602439024390244</v>
      </c>
      <c r="F187" s="2" t="n">
        <v>0.661122661122661</v>
      </c>
      <c r="G187" s="2" t="n">
        <v>0.494641487736406</v>
      </c>
      <c r="H187" s="2" t="n">
        <v>0.563445931633173</v>
      </c>
    </row>
    <row r="188" customFormat="false" ht="15" hidden="false" customHeight="false" outlineLevel="0" collapsed="false">
      <c r="A188" s="1" t="n">
        <v>187</v>
      </c>
      <c r="B188" s="2" t="s">
        <v>194</v>
      </c>
      <c r="C188" s="2" t="n">
        <v>0.570446735395189</v>
      </c>
      <c r="D188" s="2" t="n">
        <v>0.547892720306513</v>
      </c>
      <c r="E188" s="2" t="n">
        <v>0.559782608695652</v>
      </c>
      <c r="F188" s="2" t="n">
        <v>0.577391304347826</v>
      </c>
      <c r="G188" s="2" t="n">
        <v>0.506211525124376</v>
      </c>
      <c r="H188" s="2" t="n">
        <v>0.590064641580828</v>
      </c>
    </row>
    <row r="189" customFormat="false" ht="15" hidden="false" customHeight="false" outlineLevel="0" collapsed="false">
      <c r="A189" s="1" t="n">
        <v>188</v>
      </c>
      <c r="B189" s="2" t="s">
        <v>195</v>
      </c>
      <c r="C189" s="2" t="n">
        <v>0.591596638655462</v>
      </c>
      <c r="D189" s="2" t="n">
        <v>0.652380952380952</v>
      </c>
      <c r="E189" s="2" t="n">
        <v>0.607453416149068</v>
      </c>
      <c r="F189" s="2" t="n">
        <v>0.690196078431373</v>
      </c>
      <c r="G189" s="2" t="n">
        <v>0.464350594162103</v>
      </c>
      <c r="H189" s="2" t="n">
        <v>0.576386625270634</v>
      </c>
    </row>
    <row r="190" customFormat="false" ht="15" hidden="false" customHeight="false" outlineLevel="0" collapsed="false">
      <c r="A190" s="1" t="n">
        <v>189</v>
      </c>
      <c r="B190" s="2" t="s">
        <v>196</v>
      </c>
      <c r="C190" s="2" t="n">
        <v>0.731898238747554</v>
      </c>
      <c r="D190" s="2" t="n">
        <v>0.761140819964349</v>
      </c>
      <c r="E190" s="2" t="n">
        <v>0.747201492537313</v>
      </c>
      <c r="F190" s="2" t="n">
        <v>0.73405299313052</v>
      </c>
      <c r="G190" s="2" t="n">
        <v>0.621288512920619</v>
      </c>
      <c r="H190" s="2" t="n">
        <v>0.655033079912636</v>
      </c>
    </row>
    <row r="191" customFormat="false" ht="15" hidden="false" customHeight="false" outlineLevel="0" collapsed="false">
      <c r="A191" s="1" t="n">
        <v>190</v>
      </c>
      <c r="B191" s="2" t="s">
        <v>197</v>
      </c>
      <c r="C191" s="2" t="n">
        <v>0.590604026845638</v>
      </c>
      <c r="D191" s="2" t="n">
        <v>0.652241112828439</v>
      </c>
      <c r="E191" s="2" t="n">
        <v>0.614201183431953</v>
      </c>
      <c r="F191" s="2" t="n">
        <v>0.653927813163482</v>
      </c>
      <c r="G191" s="2" t="n">
        <v>0.512904839926143</v>
      </c>
      <c r="H191" s="2" t="n">
        <v>0.590689599199835</v>
      </c>
    </row>
    <row r="192" customFormat="false" ht="15" hidden="false" customHeight="false" outlineLevel="0" collapsed="false">
      <c r="A192" s="1" t="n">
        <v>191</v>
      </c>
      <c r="B192" s="2" t="s">
        <v>198</v>
      </c>
      <c r="C192" s="2" t="n">
        <v>0.528301886792453</v>
      </c>
      <c r="D192" s="2" t="n">
        <v>0.533783783783784</v>
      </c>
      <c r="E192" s="2" t="n">
        <v>0.532012195121951</v>
      </c>
      <c r="F192" s="2" t="n">
        <v>0.421845574387947</v>
      </c>
      <c r="G192" s="2" t="n">
        <v>0.469652840523472</v>
      </c>
      <c r="H192" s="2" t="n">
        <v>0.542718426555473</v>
      </c>
    </row>
    <row r="193" customFormat="false" ht="15" hidden="false" customHeight="false" outlineLevel="0" collapsed="false">
      <c r="A193" s="1" t="n">
        <v>192</v>
      </c>
      <c r="B193" s="2" t="s">
        <v>199</v>
      </c>
      <c r="C193" s="2" t="n">
        <v>0.537414965986395</v>
      </c>
      <c r="D193" s="2" t="n">
        <v>0.58</v>
      </c>
      <c r="E193" s="2" t="n">
        <v>0.551801801801802</v>
      </c>
      <c r="F193" s="2" t="n">
        <v>0.613592233009709</v>
      </c>
      <c r="G193" s="2" t="n">
        <v>0.478640634603868</v>
      </c>
      <c r="H193" s="2" t="n">
        <v>0.557248092132522</v>
      </c>
    </row>
    <row r="194" customFormat="false" ht="15" hidden="false" customHeight="false" outlineLevel="0" collapsed="false">
      <c r="A194" s="1" t="n">
        <v>193</v>
      </c>
      <c r="B194" s="2" t="s">
        <v>200</v>
      </c>
      <c r="C194" s="2" t="n">
        <v>0.671219512195122</v>
      </c>
      <c r="D194" s="2" t="n">
        <v>0.719115734720416</v>
      </c>
      <c r="E194" s="2" t="n">
        <v>0.6917502787068</v>
      </c>
      <c r="F194" s="2" t="n">
        <v>0.713322965266978</v>
      </c>
      <c r="G194" s="2" t="n">
        <v>0.569166382290608</v>
      </c>
      <c r="H194" s="2" t="n">
        <v>0.565954256187946</v>
      </c>
    </row>
    <row r="195" customFormat="false" ht="15" hidden="false" customHeight="false" outlineLevel="0" collapsed="false">
      <c r="A195" s="1" t="n">
        <v>194</v>
      </c>
      <c r="B195" s="2" t="s">
        <v>201</v>
      </c>
      <c r="C195" s="2" t="n">
        <v>0.636363636363636</v>
      </c>
      <c r="D195" s="2" t="n">
        <v>0.496951219512195</v>
      </c>
      <c r="E195" s="2" t="n">
        <v>0.516971279373368</v>
      </c>
      <c r="F195" s="2" t="n">
        <v>0.274509803921569</v>
      </c>
      <c r="G195" s="2" t="n">
        <v>0.350449066802945</v>
      </c>
      <c r="H195" s="2" t="n">
        <v>0.505666918608654</v>
      </c>
    </row>
    <row r="196" customFormat="false" ht="15" hidden="false" customHeight="false" outlineLevel="0" collapsed="false">
      <c r="A196" s="1" t="n">
        <v>195</v>
      </c>
      <c r="B196" s="2" t="s">
        <v>202</v>
      </c>
      <c r="C196" s="2" t="n">
        <v>0.585987261146497</v>
      </c>
      <c r="D196" s="2" t="n">
        <v>0.615384615384615</v>
      </c>
      <c r="E196" s="2" t="n">
        <v>0.595744680851064</v>
      </c>
      <c r="F196" s="2" t="n">
        <v>0.659498207885305</v>
      </c>
      <c r="G196" s="2" t="n">
        <v>0.489948429223112</v>
      </c>
      <c r="H196" s="2" t="n">
        <v>0.57155892762389</v>
      </c>
    </row>
    <row r="197" customFormat="false" ht="15" hidden="false" customHeight="false" outlineLevel="0" collapsed="false">
      <c r="A197" s="1" t="n">
        <v>196</v>
      </c>
      <c r="B197" s="2" t="s">
        <v>203</v>
      </c>
      <c r="C197" s="2" t="n">
        <v>0.716541978387365</v>
      </c>
      <c r="D197" s="2" t="n">
        <v>0.727793696275072</v>
      </c>
      <c r="E197" s="2" t="n">
        <v>0.721777777777778</v>
      </c>
      <c r="F197" s="2" t="n">
        <v>0.733617021276596</v>
      </c>
      <c r="G197" s="2" t="n">
        <v>0.597327390069613</v>
      </c>
      <c r="H197" s="2" t="n">
        <v>0.803786406809201</v>
      </c>
    </row>
    <row r="198" customFormat="false" ht="15" hidden="false" customHeight="false" outlineLevel="0" collapsed="false">
      <c r="A198" s="1" t="n">
        <v>197</v>
      </c>
      <c r="B198" s="2" t="s">
        <v>204</v>
      </c>
      <c r="C198" s="2" t="n">
        <v>0.809959349593496</v>
      </c>
      <c r="D198" s="2" t="n">
        <v>0.816593886462882</v>
      </c>
      <c r="E198" s="2" t="n">
        <v>0.813157894736842</v>
      </c>
      <c r="F198" s="2" t="n">
        <v>0.817855310415598</v>
      </c>
      <c r="G198" s="2" t="n">
        <v>0.695903163148257</v>
      </c>
      <c r="H198" s="2" t="n">
        <v>0.870148830769077</v>
      </c>
    </row>
    <row r="199" customFormat="false" ht="15" hidden="false" customHeight="false" outlineLevel="0" collapsed="false">
      <c r="A199" s="1" t="n">
        <v>198</v>
      </c>
      <c r="B199" s="2" t="s">
        <v>205</v>
      </c>
      <c r="C199" s="2" t="n">
        <v>0.781073446327684</v>
      </c>
      <c r="D199" s="2" t="n">
        <v>0.726403823178017</v>
      </c>
      <c r="E199" s="2" t="n">
        <v>0.751456310679612</v>
      </c>
      <c r="F199" s="2" t="n">
        <v>0.742281879194631</v>
      </c>
      <c r="G199" s="2" t="n">
        <v>0.625129158787499</v>
      </c>
      <c r="H199" s="2" t="n">
        <v>0.639559191753519</v>
      </c>
    </row>
    <row r="200" customFormat="false" ht="15" hidden="false" customHeight="false" outlineLevel="0" collapsed="false">
      <c r="A200" s="1" t="n">
        <v>199</v>
      </c>
      <c r="B200" s="2" t="s">
        <v>206</v>
      </c>
      <c r="C200" s="2" t="n">
        <v>0.602316602316602</v>
      </c>
      <c r="D200" s="2" t="n">
        <v>0.612903225806452</v>
      </c>
      <c r="E200" s="2" t="n">
        <v>0.605744125326371</v>
      </c>
      <c r="F200" s="2" t="n">
        <v>0.673866090712743</v>
      </c>
      <c r="G200" s="2" t="n">
        <v>0.490576745647196</v>
      </c>
      <c r="H200" s="2" t="n">
        <v>0.531005329134529</v>
      </c>
    </row>
    <row r="201" customFormat="false" ht="15" hidden="false" customHeight="false" outlineLevel="0" collapsed="false">
      <c r="A201" s="1" t="n">
        <v>200</v>
      </c>
      <c r="B201" s="2" t="s">
        <v>207</v>
      </c>
      <c r="C201" s="2" t="n">
        <v>0.778337531486146</v>
      </c>
      <c r="D201" s="2" t="n">
        <v>0.787315472936031</v>
      </c>
      <c r="E201" s="2" t="n">
        <v>0.782642894598846</v>
      </c>
      <c r="F201" s="2" t="n">
        <v>0.788466445521817</v>
      </c>
      <c r="G201" s="2" t="n">
        <v>0.659455197556672</v>
      </c>
      <c r="H201" s="2" t="n">
        <v>0.869889326497833</v>
      </c>
    </row>
    <row r="202" customFormat="false" ht="15" hidden="false" customHeight="false" outlineLevel="0" collapsed="false">
      <c r="A202" s="1" t="n">
        <v>201</v>
      </c>
      <c r="B202" s="2" t="s">
        <v>208</v>
      </c>
      <c r="C202" s="2" t="n">
        <v>0.577712609970675</v>
      </c>
      <c r="D202" s="2" t="n">
        <v>0.677966101694915</v>
      </c>
      <c r="E202" s="2" t="n">
        <v>0.611969111969112</v>
      </c>
      <c r="F202" s="2" t="n">
        <v>0.66218487394958</v>
      </c>
      <c r="G202" s="2" t="n">
        <v>0.500609999411418</v>
      </c>
      <c r="H202" s="2" t="n">
        <v>0.611970187170318</v>
      </c>
    </row>
    <row r="203" customFormat="false" ht="15" hidden="false" customHeight="false" outlineLevel="0" collapsed="false">
      <c r="A203" s="1" t="n">
        <v>202</v>
      </c>
      <c r="B203" s="2" t="s">
        <v>209</v>
      </c>
      <c r="C203" s="2" t="n">
        <v>0.750602409638554</v>
      </c>
      <c r="D203" s="2" t="n">
        <v>0.845378151260504</v>
      </c>
      <c r="E203" s="2" t="n">
        <v>0.790175438596491</v>
      </c>
      <c r="F203" s="2" t="n">
        <v>0.806472491909385</v>
      </c>
      <c r="G203" s="2" t="n">
        <v>0.663893284306708</v>
      </c>
      <c r="H203" s="2" t="n">
        <v>0.714757558731517</v>
      </c>
    </row>
    <row r="204" customFormat="false" ht="15" hidden="false" customHeight="false" outlineLevel="0" collapsed="false">
      <c r="A204" s="1" t="n">
        <v>203</v>
      </c>
      <c r="B204" s="2" t="s">
        <v>210</v>
      </c>
      <c r="C204" s="2" t="n">
        <v>0.860892388451444</v>
      </c>
      <c r="D204" s="2" t="n">
        <v>0.935916542473919</v>
      </c>
      <c r="E204" s="2" t="n">
        <v>0.896022330774599</v>
      </c>
      <c r="F204" s="2" t="n">
        <v>0.898015058179329</v>
      </c>
      <c r="G204" s="2" t="n">
        <v>0.813236293182012</v>
      </c>
      <c r="H204" s="2" t="n">
        <v>0.957546846402611</v>
      </c>
    </row>
    <row r="205" customFormat="false" ht="15" hidden="false" customHeight="false" outlineLevel="0" collapsed="false">
      <c r="A205" s="1" t="n">
        <v>204</v>
      </c>
      <c r="B205" s="2" t="s">
        <v>211</v>
      </c>
      <c r="C205" s="2" t="n">
        <v>0.561604584527221</v>
      </c>
      <c r="D205" s="2" t="n">
        <v>0.558510638297872</v>
      </c>
      <c r="E205" s="2" t="n">
        <v>0.560521415270019</v>
      </c>
      <c r="F205" s="2" t="n">
        <v>0.624203821656051</v>
      </c>
      <c r="G205" s="2" t="n">
        <v>0.484246705762143</v>
      </c>
      <c r="H205" s="2" t="n">
        <v>0.518278283151295</v>
      </c>
    </row>
    <row r="206" customFormat="false" ht="15" hidden="false" customHeight="false" outlineLevel="0" collapsed="false">
      <c r="A206" s="1" t="n">
        <v>205</v>
      </c>
      <c r="B206" s="2" t="s">
        <v>212</v>
      </c>
      <c r="C206" s="2" t="n">
        <v>0.623529411764706</v>
      </c>
      <c r="D206" s="2" t="n">
        <v>0.794612794612795</v>
      </c>
      <c r="E206" s="2" t="n">
        <v>0.680493273542601</v>
      </c>
      <c r="F206" s="2" t="n">
        <v>0.722492697176241</v>
      </c>
      <c r="G206" s="2" t="n">
        <v>0.540143104461795</v>
      </c>
      <c r="H206" s="2" t="n">
        <v>0.592735083678996</v>
      </c>
    </row>
    <row r="207" customFormat="false" ht="15" hidden="false" customHeight="false" outlineLevel="0" collapsed="false">
      <c r="A207" s="1" t="n">
        <v>206</v>
      </c>
      <c r="B207" s="2" t="s">
        <v>213</v>
      </c>
      <c r="C207" s="2" t="n">
        <v>0.545454545454545</v>
      </c>
      <c r="D207" s="2" t="n">
        <v>0.671052631578947</v>
      </c>
      <c r="E207" s="2" t="n">
        <v>0.578947368421053</v>
      </c>
      <c r="F207" s="2" t="n">
        <v>0.655172413793103</v>
      </c>
      <c r="G207" s="2" t="n">
        <v>0.456107384770133</v>
      </c>
      <c r="H207" s="2" t="n">
        <v>0.577281516686729</v>
      </c>
    </row>
    <row r="208" customFormat="false" ht="15" hidden="false" customHeight="false" outlineLevel="0" collapsed="false">
      <c r="A208" s="1" t="n">
        <v>207</v>
      </c>
      <c r="B208" s="2" t="s">
        <v>214</v>
      </c>
      <c r="C208" s="2" t="n">
        <v>0.724137931034483</v>
      </c>
      <c r="D208" s="2" t="n">
        <v>0.726172465960666</v>
      </c>
      <c r="E208" s="2" t="n">
        <v>0.725196850393701</v>
      </c>
      <c r="F208" s="2" t="n">
        <v>0.716490658001625</v>
      </c>
      <c r="G208" s="2" t="n">
        <v>0.601009298457369</v>
      </c>
      <c r="H208" s="2" t="n">
        <v>0.787168532412369</v>
      </c>
    </row>
    <row r="209" customFormat="false" ht="15" hidden="false" customHeight="false" outlineLevel="0" collapsed="false">
      <c r="A209" s="1" t="n">
        <v>208</v>
      </c>
      <c r="B209" s="2" t="s">
        <v>215</v>
      </c>
      <c r="C209" s="2" t="n">
        <v>0.551495016611296</v>
      </c>
      <c r="D209" s="2" t="n">
        <v>0.598290598290598</v>
      </c>
      <c r="E209" s="2" t="n">
        <v>0.564593301435407</v>
      </c>
      <c r="F209" s="2" t="n">
        <v>0.64591439688716</v>
      </c>
      <c r="G209" s="2" t="n">
        <v>0.458125336122591</v>
      </c>
      <c r="H209" s="2" t="n">
        <v>0.508397818422028</v>
      </c>
    </row>
    <row r="210" customFormat="false" ht="15" hidden="false" customHeight="false" outlineLevel="0" collapsed="false">
      <c r="A210" s="1" t="n">
        <v>209</v>
      </c>
      <c r="B210" s="2" t="s">
        <v>216</v>
      </c>
      <c r="C210" s="2" t="n">
        <v>0.591772151898734</v>
      </c>
      <c r="D210" s="2" t="n">
        <v>0.701375245579568</v>
      </c>
      <c r="E210" s="2" t="n">
        <v>0.630061770761839</v>
      </c>
      <c r="F210" s="2" t="n">
        <v>0.675496688741722</v>
      </c>
      <c r="G210" s="2" t="n">
        <v>0.512123608120446</v>
      </c>
      <c r="H210" s="2" t="n">
        <v>0.55711596715868</v>
      </c>
    </row>
    <row r="211" customFormat="false" ht="15" hidden="false" customHeight="false" outlineLevel="0" collapsed="false">
      <c r="A211" s="1" t="n">
        <v>210</v>
      </c>
      <c r="B211" s="2" t="s">
        <v>217</v>
      </c>
      <c r="C211" s="2" t="n">
        <v>0.767130345182896</v>
      </c>
      <c r="D211" s="2" t="n">
        <v>0.863733144073811</v>
      </c>
      <c r="E211" s="2" t="n">
        <v>0.807761194029851</v>
      </c>
      <c r="F211" s="2" t="n">
        <v>0.822197680839315</v>
      </c>
      <c r="G211" s="2" t="n">
        <v>0.685521561480906</v>
      </c>
      <c r="H211" s="2" t="n">
        <v>0.875876951724015</v>
      </c>
    </row>
    <row r="212" customFormat="false" ht="15" hidden="false" customHeight="false" outlineLevel="0" collapsed="false">
      <c r="A212" s="1" t="n">
        <v>211</v>
      </c>
      <c r="B212" s="2" t="s">
        <v>218</v>
      </c>
      <c r="C212" s="2" t="n">
        <v>0.801217038539554</v>
      </c>
      <c r="D212" s="2" t="n">
        <v>0.841143764892772</v>
      </c>
      <c r="E212" s="2" t="n">
        <v>0.819576333089847</v>
      </c>
      <c r="F212" s="2" t="n">
        <v>0.827513966480447</v>
      </c>
      <c r="G212" s="2" t="n">
        <v>0.703283489114312</v>
      </c>
      <c r="H212" s="2" t="n">
        <v>0.897763760702917</v>
      </c>
    </row>
    <row r="213" customFormat="false" ht="15" hidden="false" customHeight="false" outlineLevel="0" collapsed="false">
      <c r="A213" s="1" t="n">
        <v>212</v>
      </c>
      <c r="B213" s="2" t="s">
        <v>219</v>
      </c>
      <c r="C213" s="2" t="n">
        <v>0.662598081952921</v>
      </c>
      <c r="D213" s="2" t="n">
        <v>0.741307371349096</v>
      </c>
      <c r="E213" s="2" t="n">
        <v>0.692926045016077</v>
      </c>
      <c r="F213" s="2" t="n">
        <v>0.726230291447683</v>
      </c>
      <c r="G213" s="2" t="n">
        <v>0.563104747070387</v>
      </c>
      <c r="H213" s="2" t="n">
        <v>0.758128088578375</v>
      </c>
    </row>
    <row r="214" customFormat="false" ht="15" hidden="false" customHeight="false" outlineLevel="0" collapsed="false">
      <c r="A214" s="1" t="n">
        <v>213</v>
      </c>
      <c r="B214" s="2" t="s">
        <v>220</v>
      </c>
      <c r="C214" s="2" t="n">
        <v>0.66624685138539</v>
      </c>
      <c r="D214" s="2" t="n">
        <v>0.736013986013986</v>
      </c>
      <c r="E214" s="2" t="n">
        <v>0.695461200585652</v>
      </c>
      <c r="F214" s="2" t="n">
        <v>0.717774762550882</v>
      </c>
      <c r="G214" s="2" t="n">
        <v>0.570788175762577</v>
      </c>
      <c r="H214" s="2" t="n">
        <v>0.704645934895531</v>
      </c>
    </row>
    <row r="215" customFormat="false" ht="15" hidden="false" customHeight="false" outlineLevel="0" collapsed="false">
      <c r="A215" s="1" t="n">
        <v>214</v>
      </c>
      <c r="B215" s="2" t="s">
        <v>221</v>
      </c>
      <c r="C215" s="2" t="n">
        <v>0.708771929824561</v>
      </c>
      <c r="D215" s="2" t="n">
        <v>0.651651651651652</v>
      </c>
      <c r="E215" s="2" t="n">
        <v>0.677993527508091</v>
      </c>
      <c r="F215" s="2" t="n">
        <v>0.669983416252073</v>
      </c>
      <c r="G215" s="2" t="n">
        <v>0.561857868723415</v>
      </c>
      <c r="H215" s="2" t="n">
        <v>0.534490120394055</v>
      </c>
    </row>
    <row r="216" customFormat="false" ht="15" hidden="false" customHeight="false" outlineLevel="0" collapsed="false">
      <c r="A216" s="1" t="n">
        <v>215</v>
      </c>
      <c r="B216" s="2" t="s">
        <v>222</v>
      </c>
      <c r="C216" s="2" t="n">
        <v>0.794392523364486</v>
      </c>
      <c r="D216" s="2" t="n">
        <v>0.798090040927694</v>
      </c>
      <c r="E216" s="2" t="n">
        <v>0.796221322537112</v>
      </c>
      <c r="F216" s="2" t="n">
        <v>0.797587131367292</v>
      </c>
      <c r="G216" s="2" t="n">
        <v>0.675474049678115</v>
      </c>
      <c r="H216" s="2" t="n">
        <v>0.826620088262016</v>
      </c>
    </row>
    <row r="217" customFormat="false" ht="15" hidden="false" customHeight="false" outlineLevel="0" collapsed="false">
      <c r="A217" s="1" t="n">
        <v>216</v>
      </c>
      <c r="B217" s="2" t="s">
        <v>223</v>
      </c>
      <c r="C217" s="2" t="n">
        <v>0.933774834437086</v>
      </c>
      <c r="D217" s="2" t="n">
        <v>0.948529411764706</v>
      </c>
      <c r="E217" s="2" t="n">
        <v>0.940766550522648</v>
      </c>
      <c r="F217" s="2" t="n">
        <v>0.94314381270903</v>
      </c>
      <c r="G217" s="2" t="n">
        <v>0.888343242270911</v>
      </c>
      <c r="H217" s="2" t="n">
        <v>0.868396747306435</v>
      </c>
    </row>
    <row r="218" customFormat="false" ht="15" hidden="false" customHeight="false" outlineLevel="0" collapsed="false">
      <c r="A218" s="1" t="n">
        <v>217</v>
      </c>
      <c r="B218" s="2" t="s">
        <v>224</v>
      </c>
      <c r="C218" s="2" t="n">
        <v>0.892086330935252</v>
      </c>
      <c r="D218" s="2" t="n">
        <v>0.847009735744089</v>
      </c>
      <c r="E218" s="2" t="n">
        <v>0.869165487977369</v>
      </c>
      <c r="F218" s="2" t="n">
        <v>0.870175438596491</v>
      </c>
      <c r="G218" s="2" t="n">
        <v>0.77241316013247</v>
      </c>
      <c r="H218" s="2" t="n">
        <v>0.845475587748313</v>
      </c>
    </row>
    <row r="219" customFormat="false" ht="15" hidden="false" customHeight="false" outlineLevel="0" collapsed="false">
      <c r="A219" s="1" t="n">
        <v>218</v>
      </c>
      <c r="B219" s="2" t="s">
        <v>225</v>
      </c>
      <c r="C219" s="2" t="n">
        <v>0.929530201342282</v>
      </c>
      <c r="D219" s="2" t="n">
        <v>0.910891089108911</v>
      </c>
      <c r="E219" s="2" t="n">
        <v>0.920133111480865</v>
      </c>
      <c r="F219" s="2" t="n">
        <v>0.920265780730897</v>
      </c>
      <c r="G219" s="2" t="n">
        <v>0.853008605979699</v>
      </c>
      <c r="H219" s="2" t="n">
        <v>0.59916534983129</v>
      </c>
    </row>
    <row r="220" customFormat="false" ht="15" hidden="false" customHeight="false" outlineLevel="0" collapsed="false">
      <c r="A220" s="1" t="n">
        <v>219</v>
      </c>
      <c r="B220" s="2" t="s">
        <v>226</v>
      </c>
      <c r="C220" s="2" t="n">
        <v>0.832026875699888</v>
      </c>
      <c r="D220" s="2" t="n">
        <v>0.91358024691358</v>
      </c>
      <c r="E220" s="2" t="n">
        <v>0.867530825165982</v>
      </c>
      <c r="F220" s="2" t="n">
        <v>0.876437629017989</v>
      </c>
      <c r="G220" s="2" t="n">
        <v>0.76822086589526</v>
      </c>
      <c r="H220" s="2" t="n">
        <v>0.931566888960548</v>
      </c>
    </row>
    <row r="221" customFormat="false" ht="15" hidden="false" customHeight="false" outlineLevel="0" collapsed="false">
      <c r="A221" s="1" t="n">
        <v>220</v>
      </c>
      <c r="B221" s="2" t="s">
        <v>227</v>
      </c>
      <c r="C221" s="2" t="n">
        <v>0.863377609108159</v>
      </c>
      <c r="D221" s="2" t="n">
        <v>0.917547568710359</v>
      </c>
      <c r="E221" s="2" t="n">
        <v>0.889</v>
      </c>
      <c r="F221" s="2" t="n">
        <v>0.89128305582762</v>
      </c>
      <c r="G221" s="2" t="n">
        <v>0.802340352566999</v>
      </c>
      <c r="H221" s="2" t="n">
        <v>0.880299817280034</v>
      </c>
    </row>
    <row r="222" customFormat="false" ht="15" hidden="false" customHeight="false" outlineLevel="0" collapsed="false">
      <c r="A222" s="1" t="n">
        <v>221</v>
      </c>
      <c r="B222" s="2" t="s">
        <v>228</v>
      </c>
      <c r="C222" s="2" t="n">
        <v>0.66031746031746</v>
      </c>
      <c r="D222" s="2" t="n">
        <v>0.799485861182519</v>
      </c>
      <c r="E222" s="2" t="n">
        <v>0.708481613285884</v>
      </c>
      <c r="F222" s="2" t="n">
        <v>0.747625160462131</v>
      </c>
      <c r="G222" s="2" t="n">
        <v>0.56708519463146</v>
      </c>
      <c r="H222" s="2" t="n">
        <v>0.764809745095294</v>
      </c>
    </row>
    <row r="223" customFormat="false" ht="15" hidden="false" customHeight="false" outlineLevel="0" collapsed="false">
      <c r="A223" s="1" t="n">
        <v>222</v>
      </c>
      <c r="B223" s="2" t="s">
        <v>229</v>
      </c>
      <c r="C223" s="2" t="n">
        <v>0.548556430446194</v>
      </c>
      <c r="D223" s="2" t="n">
        <v>0.571428571428571</v>
      </c>
      <c r="E223" s="2" t="n">
        <v>0.548969072164948</v>
      </c>
      <c r="F223" s="2" t="n">
        <v>0.704890387858347</v>
      </c>
      <c r="G223" s="2" t="n">
        <v>0.135531710482207</v>
      </c>
      <c r="H223" s="2" t="n">
        <v>0.526388890959377</v>
      </c>
    </row>
    <row r="224" customFormat="false" ht="15" hidden="false" customHeight="false" outlineLevel="0" collapsed="false">
      <c r="A224" s="1" t="n">
        <v>223</v>
      </c>
      <c r="B224" s="2" t="s">
        <v>230</v>
      </c>
      <c r="C224" s="2" t="n">
        <v>0.653925619834711</v>
      </c>
      <c r="D224" s="2" t="n">
        <v>0.670563230605739</v>
      </c>
      <c r="E224" s="2" t="n">
        <v>0.662126767941331</v>
      </c>
      <c r="F224" s="2" t="n">
        <v>0.662480376766091</v>
      </c>
      <c r="G224" s="2" t="n">
        <v>0.552492938611634</v>
      </c>
      <c r="H224" s="2" t="n">
        <v>0.701630148791487</v>
      </c>
    </row>
    <row r="225" customFormat="false" ht="15" hidden="false" customHeight="false" outlineLevel="0" collapsed="false">
      <c r="A225" s="1" t="n">
        <v>224</v>
      </c>
      <c r="B225" s="2" t="s">
        <v>231</v>
      </c>
      <c r="C225" s="2" t="n">
        <v>0.690845070422535</v>
      </c>
      <c r="D225" s="2" t="n">
        <v>0.750730282375852</v>
      </c>
      <c r="E225" s="2" t="n">
        <v>0.71597874948917</v>
      </c>
      <c r="F225" s="2" t="n">
        <v>0.738426797139631</v>
      </c>
      <c r="G225" s="2" t="n">
        <v>0.588004148269353</v>
      </c>
      <c r="H225" s="2" t="n">
        <v>0.733141463637473</v>
      </c>
    </row>
    <row r="226" customFormat="false" ht="15" hidden="false" customHeight="false" outlineLevel="0" collapsed="false">
      <c r="A226" s="1" t="n">
        <v>225</v>
      </c>
      <c r="B226" s="2" t="s">
        <v>232</v>
      </c>
      <c r="C226" s="2" t="n">
        <v>0.702656383890317</v>
      </c>
      <c r="D226" s="2" t="n">
        <v>0.817258883248731</v>
      </c>
      <c r="E226" s="2" t="n">
        <v>0.748849104859335</v>
      </c>
      <c r="F226" s="2" t="n">
        <v>0.769591740966682</v>
      </c>
      <c r="G226" s="2" t="n">
        <v>0.616722824878748</v>
      </c>
      <c r="H226" s="2" t="n">
        <v>0.834308569658043</v>
      </c>
    </row>
    <row r="227" customFormat="false" ht="15" hidden="false" customHeight="false" outlineLevel="0" collapsed="false">
      <c r="A227" s="1" t="n">
        <v>226</v>
      </c>
      <c r="B227" s="2" t="s">
        <v>234</v>
      </c>
      <c r="C227" s="2" t="n">
        <v>0.665198237885462</v>
      </c>
      <c r="D227" s="2" t="n">
        <v>0.610859728506787</v>
      </c>
      <c r="E227" s="2" t="n">
        <v>0.638392857142857</v>
      </c>
      <c r="F227" s="2" t="n">
        <v>0.650862068965517</v>
      </c>
      <c r="G227" s="2" t="n">
        <v>0.537485462082797</v>
      </c>
      <c r="H227" s="2" t="n">
        <v>0.624848338106245</v>
      </c>
    </row>
    <row r="228" customFormat="false" ht="15" hidden="false" customHeight="false" outlineLevel="0" collapsed="false">
      <c r="A228" s="1" t="n">
        <v>227</v>
      </c>
      <c r="B228" s="2" t="s">
        <v>235</v>
      </c>
      <c r="C228" s="2" t="n">
        <v>0.757400722021661</v>
      </c>
      <c r="D228" s="2" t="n">
        <v>0.794091316025067</v>
      </c>
      <c r="E228" s="2" t="n">
        <v>0.773780975219824</v>
      </c>
      <c r="F228" s="2" t="n">
        <v>0.787537537537538</v>
      </c>
      <c r="G228" s="2" t="n">
        <v>0.647813234400697</v>
      </c>
      <c r="H228" s="2" t="n">
        <v>0.852791299898044</v>
      </c>
    </row>
    <row r="229" customFormat="false" ht="15" hidden="false" customHeight="false" outlineLevel="0" collapsed="false">
      <c r="A229" s="1" t="n">
        <v>228</v>
      </c>
      <c r="B229" s="2" t="s">
        <v>233</v>
      </c>
      <c r="C229" s="2" t="n">
        <v>0.652838427947598</v>
      </c>
      <c r="D229" s="2" t="n">
        <v>0.794964028776978</v>
      </c>
      <c r="E229" s="2" t="n">
        <v>0.706521739130435</v>
      </c>
      <c r="F229" s="2" t="n">
        <v>0.734643734643735</v>
      </c>
      <c r="G229" s="2" t="n">
        <v>0.572546568254092</v>
      </c>
      <c r="H229" s="2" t="n">
        <v>0.766140042333863</v>
      </c>
    </row>
    <row r="230" customFormat="false" ht="15" hidden="false" customHeight="false" outlineLevel="0" collapsed="false">
      <c r="A230" s="1" t="n">
        <v>229</v>
      </c>
      <c r="B230" s="2" t="s">
        <v>236</v>
      </c>
      <c r="C230" s="2" t="n">
        <v>0.729792147806005</v>
      </c>
      <c r="D230" s="2" t="n">
        <v>0.753462603878116</v>
      </c>
      <c r="E230" s="2" t="n">
        <v>0.740554156171285</v>
      </c>
      <c r="F230" s="2" t="n">
        <v>0.75417661097852</v>
      </c>
      <c r="G230" s="2" t="n">
        <v>0.614072239162169</v>
      </c>
      <c r="H230" s="2" t="n">
        <v>0.749979820865436</v>
      </c>
    </row>
    <row r="231" customFormat="false" ht="15" hidden="false" customHeight="false" outlineLevel="0" collapsed="false">
      <c r="A231" s="1" t="n">
        <v>230</v>
      </c>
      <c r="B231" s="2" t="s">
        <v>237</v>
      </c>
      <c r="C231" s="2" t="n">
        <v>0.733510992671552</v>
      </c>
      <c r="D231" s="2" t="n">
        <v>0.833855799373041</v>
      </c>
      <c r="E231" s="2" t="n">
        <v>0.772579332790887</v>
      </c>
      <c r="F231" s="2" t="n">
        <v>0.797537124230351</v>
      </c>
      <c r="G231" s="2" t="n">
        <v>0.639855903794651</v>
      </c>
      <c r="H231" s="2" t="n">
        <v>0.844563414467459</v>
      </c>
    </row>
    <row r="232" customFormat="false" ht="15" hidden="false" customHeight="false" outlineLevel="0" collapsed="false">
      <c r="A232" s="1" t="n">
        <v>231</v>
      </c>
      <c r="B232" s="2" t="s">
        <v>238</v>
      </c>
      <c r="C232" s="2" t="n">
        <v>0.666151468315301</v>
      </c>
      <c r="D232" s="2" t="n">
        <v>0.789823008849557</v>
      </c>
      <c r="E232" s="2" t="n">
        <v>0.717015468607825</v>
      </c>
      <c r="F232" s="2" t="n">
        <v>0.734867860187553</v>
      </c>
      <c r="G232" s="2" t="n">
        <v>0.587384613093532</v>
      </c>
      <c r="H232" s="2" t="n">
        <v>0.700193927836811</v>
      </c>
    </row>
    <row r="233" customFormat="false" ht="15" hidden="false" customHeight="false" outlineLevel="0" collapsed="false">
      <c r="A233" s="1" t="n">
        <v>232</v>
      </c>
      <c r="B233" s="2" t="s">
        <v>239</v>
      </c>
      <c r="C233" s="2" t="n">
        <v>0.748395378690629</v>
      </c>
      <c r="D233" s="2" t="n">
        <v>0.880503144654088</v>
      </c>
      <c r="E233" s="2" t="n">
        <v>0.798566878980892</v>
      </c>
      <c r="F233" s="2" t="n">
        <v>0.821705426356589</v>
      </c>
      <c r="G233" s="2" t="n">
        <v>0.668938184700847</v>
      </c>
      <c r="H233" s="2" t="n">
        <v>0.623258787396479</v>
      </c>
    </row>
    <row r="234" customFormat="false" ht="15" hidden="false" customHeight="false" outlineLevel="0" collapsed="false">
      <c r="A234" s="1" t="n">
        <v>233</v>
      </c>
      <c r="B234" s="2" t="s">
        <v>240</v>
      </c>
      <c r="C234" s="2" t="n">
        <v>0.706408345752608</v>
      </c>
      <c r="D234" s="2" t="n">
        <v>0.754752851711027</v>
      </c>
      <c r="E234" s="2" t="n">
        <v>0.72765246449457</v>
      </c>
      <c r="F234" s="2" t="n">
        <v>0.744113029827316</v>
      </c>
      <c r="G234" s="2" t="n">
        <v>0.600726704457024</v>
      </c>
      <c r="H234" s="2" t="n">
        <v>0.681508798352468</v>
      </c>
    </row>
    <row r="235" customFormat="false" ht="15" hidden="false" customHeight="false" outlineLevel="0" collapsed="false">
      <c r="A235" s="1" t="n">
        <v>234</v>
      </c>
      <c r="B235" s="2" t="s">
        <v>241</v>
      </c>
      <c r="C235" s="2" t="n">
        <v>0.520642201834862</v>
      </c>
      <c r="D235" s="2" t="n">
        <v>0.694029850746269</v>
      </c>
      <c r="E235" s="2" t="n">
        <v>0.543737574552684</v>
      </c>
      <c r="F235" s="2" t="n">
        <v>0.664228237015362</v>
      </c>
      <c r="G235" s="2" t="n">
        <v>0.345279028534502</v>
      </c>
      <c r="H235" s="2" t="n">
        <v>0.605546660341181</v>
      </c>
    </row>
    <row r="236" customFormat="false" ht="15" hidden="false" customHeight="false" outlineLevel="0" collapsed="false">
      <c r="A236" s="1" t="n">
        <v>235</v>
      </c>
      <c r="B236" s="2" t="s">
        <v>242</v>
      </c>
      <c r="C236" s="2" t="n">
        <v>0.74907063197026</v>
      </c>
      <c r="D236" s="2" t="n">
        <v>0.819951338199513</v>
      </c>
      <c r="E236" s="2" t="n">
        <v>0.779768177028451</v>
      </c>
      <c r="F236" s="2" t="n">
        <v>0.794088669950739</v>
      </c>
      <c r="G236" s="2" t="n">
        <v>0.653458881502401</v>
      </c>
      <c r="H236" s="2" t="n">
        <v>0.79061603021435</v>
      </c>
    </row>
    <row r="237" customFormat="false" ht="15" hidden="false" customHeight="false" outlineLevel="0" collapsed="false">
      <c r="A237" s="1" t="n">
        <v>236</v>
      </c>
      <c r="B237" s="2" t="s">
        <v>243</v>
      </c>
      <c r="C237" s="2" t="n">
        <v>0.701708278580815</v>
      </c>
      <c r="D237" s="2" t="n">
        <v>0.749576988155668</v>
      </c>
      <c r="E237" s="2" t="n">
        <v>0.722633136094675</v>
      </c>
      <c r="F237" s="2" t="n">
        <v>0.74012474012474</v>
      </c>
      <c r="G237" s="2" t="n">
        <v>0.595939503813943</v>
      </c>
      <c r="H237" s="2" t="n">
        <v>0.664077088765389</v>
      </c>
    </row>
    <row r="238" customFormat="false" ht="15" hidden="false" customHeight="false" outlineLevel="0" collapsed="false">
      <c r="A238" s="1" t="n">
        <v>237</v>
      </c>
      <c r="B238" s="2" t="s">
        <v>244</v>
      </c>
      <c r="C238" s="2" t="n">
        <v>0.896584440227704</v>
      </c>
      <c r="D238" s="2" t="n">
        <v>0.92507204610951</v>
      </c>
      <c r="E238" s="2" t="n">
        <v>0.910739856801909</v>
      </c>
      <c r="F238" s="2" t="n">
        <v>0.909966297544535</v>
      </c>
      <c r="G238" s="2" t="n">
        <v>0.837366871975758</v>
      </c>
      <c r="H238" s="2" t="n">
        <v>0.971421302578019</v>
      </c>
    </row>
    <row r="239" customFormat="false" ht="15" hidden="false" customHeight="false" outlineLevel="0" collapsed="false">
      <c r="A239" s="1" t="n">
        <v>238</v>
      </c>
      <c r="B239" s="2" t="s">
        <v>245</v>
      </c>
      <c r="C239" s="2" t="n">
        <v>0.792079207920792</v>
      </c>
      <c r="D239" s="2" t="n">
        <v>0.873376623376623</v>
      </c>
      <c r="E239" s="2" t="n">
        <v>0.827247191011236</v>
      </c>
      <c r="F239" s="2" t="n">
        <v>0.838794233289646</v>
      </c>
      <c r="G239" s="2" t="n">
        <v>0.711578965412133</v>
      </c>
      <c r="H239" s="2" t="n">
        <v>0.879452540033973</v>
      </c>
    </row>
    <row r="240" customFormat="false" ht="15" hidden="false" customHeight="false" outlineLevel="0" collapsed="false">
      <c r="A240" s="1" t="n">
        <v>239</v>
      </c>
      <c r="B240" s="2" t="s">
        <v>246</v>
      </c>
      <c r="C240" s="2" t="n">
        <v>0.811416921508665</v>
      </c>
      <c r="D240" s="2" t="n">
        <v>0.76017316017316</v>
      </c>
      <c r="E240" s="2" t="n">
        <v>0.783707865168539</v>
      </c>
      <c r="F240" s="2" t="n">
        <v>0.775073028237585</v>
      </c>
      <c r="G240" s="2" t="n">
        <v>0.659851612607061</v>
      </c>
      <c r="H240" s="2" t="n">
        <v>0.800247369249069</v>
      </c>
    </row>
    <row r="241" customFormat="false" ht="15" hidden="false" customHeight="false" outlineLevel="0" collapsed="false">
      <c r="A241" s="1" t="n">
        <v>240</v>
      </c>
      <c r="B241" s="2" t="s">
        <v>247</v>
      </c>
      <c r="C241" s="2" t="n">
        <v>0.74012474012474</v>
      </c>
      <c r="D241" s="2" t="n">
        <v>0.785522788203753</v>
      </c>
      <c r="E241" s="2" t="n">
        <v>0.759953161592506</v>
      </c>
      <c r="F241" s="2" t="n">
        <v>0.776444929116685</v>
      </c>
      <c r="G241" s="2" t="n">
        <v>0.632147298827095</v>
      </c>
      <c r="H241" s="2" t="n">
        <v>0.686445709682715</v>
      </c>
    </row>
    <row r="242" customFormat="false" ht="15" hidden="false" customHeight="false" outlineLevel="0" collapsed="false">
      <c r="A242" s="1" t="n">
        <v>241</v>
      </c>
      <c r="B242" s="2" t="s">
        <v>248</v>
      </c>
      <c r="C242" s="2" t="n">
        <v>0.777227722772277</v>
      </c>
      <c r="D242" s="2" t="n">
        <v>0.793814432989691</v>
      </c>
      <c r="E242" s="2" t="n">
        <v>0.785353535353535</v>
      </c>
      <c r="F242" s="2" t="n">
        <v>0.786967418546366</v>
      </c>
      <c r="G242" s="2" t="n">
        <v>0.662780178224094</v>
      </c>
      <c r="H242" s="2" t="n">
        <v>0.632352147602694</v>
      </c>
    </row>
    <row r="243" customFormat="false" ht="15" hidden="false" customHeight="false" outlineLevel="0" collapsed="false">
      <c r="A243" s="1" t="n">
        <v>242</v>
      </c>
      <c r="B243" s="2" t="s">
        <v>249</v>
      </c>
      <c r="C243" s="2" t="n">
        <v>0.611940298507463</v>
      </c>
      <c r="D243" s="2" t="n">
        <v>0.53960396039604</v>
      </c>
      <c r="E243" s="2" t="n">
        <v>0.557620817843866</v>
      </c>
      <c r="F243" s="2" t="n">
        <v>0.407960199004975</v>
      </c>
      <c r="G243" s="2" t="n">
        <v>0.440146966949637</v>
      </c>
      <c r="H243" s="2" t="n">
        <v>0.564925915286612</v>
      </c>
    </row>
    <row r="244" customFormat="false" ht="15" hidden="false" customHeight="false" outlineLevel="0" collapsed="false">
      <c r="A244" s="1" t="n">
        <v>243</v>
      </c>
      <c r="B244" s="2" t="s">
        <v>250</v>
      </c>
      <c r="C244" s="2" t="n">
        <v>0.620779220779221</v>
      </c>
      <c r="D244" s="2" t="n">
        <v>0.562019758507135</v>
      </c>
      <c r="E244" s="2" t="n">
        <v>0.579475308641975</v>
      </c>
      <c r="F244" s="2" t="n">
        <v>0.467253176930596</v>
      </c>
      <c r="G244" s="2" t="n">
        <v>0.470714750171257</v>
      </c>
      <c r="H244" s="2" t="n">
        <v>0.606752198645082</v>
      </c>
    </row>
    <row r="245" customFormat="false" ht="15" hidden="false" customHeight="false" outlineLevel="0" collapsed="false">
      <c r="A245" s="1" t="n">
        <v>244</v>
      </c>
      <c r="B245" s="2" t="s">
        <v>251</v>
      </c>
      <c r="C245" s="2" t="n">
        <v>0.581818181818182</v>
      </c>
      <c r="D245" s="2" t="n">
        <v>0.657051282051282</v>
      </c>
      <c r="E245" s="2" t="n">
        <v>0.61090458488228</v>
      </c>
      <c r="F245" s="2" t="n">
        <v>0.647191011235955</v>
      </c>
      <c r="G245" s="2" t="n">
        <v>0.512118116980526</v>
      </c>
      <c r="H245" s="2" t="n">
        <v>0.590858692889553</v>
      </c>
    </row>
    <row r="246" customFormat="false" ht="15" hidden="false" customHeight="false" outlineLevel="0" collapsed="false">
      <c r="A246" s="1" t="n">
        <v>245</v>
      </c>
      <c r="B246" s="2" t="s">
        <v>252</v>
      </c>
      <c r="C246" s="2" t="n">
        <v>0.911634756995582</v>
      </c>
      <c r="D246" s="2" t="n">
        <v>0.948006932409012</v>
      </c>
      <c r="E246" s="2" t="n">
        <v>0.928343949044586</v>
      </c>
      <c r="F246" s="2" t="n">
        <v>0.932228915662651</v>
      </c>
      <c r="G246" s="2" t="n">
        <v>0.866445265217459</v>
      </c>
      <c r="H246" s="2" t="n">
        <v>0.969851959928513</v>
      </c>
    </row>
    <row r="247" customFormat="false" ht="15" hidden="false" customHeight="false" outlineLevel="0" collapsed="false">
      <c r="A247" s="1" t="n">
        <v>246</v>
      </c>
      <c r="B247" s="2" t="s">
        <v>253</v>
      </c>
      <c r="C247" s="2" t="n">
        <v>0.576452599388379</v>
      </c>
      <c r="D247" s="2" t="n">
        <v>0.745901639344262</v>
      </c>
      <c r="E247" s="2" t="n">
        <v>0.62249443207127</v>
      </c>
      <c r="F247" s="2" t="n">
        <v>0.689844464775846</v>
      </c>
      <c r="G247" s="2" t="n">
        <v>0.478414300526206</v>
      </c>
      <c r="H247" s="2" t="n">
        <v>0.666033577690109</v>
      </c>
    </row>
    <row r="248" customFormat="false" ht="15" hidden="false" customHeight="false" outlineLevel="0" collapsed="false">
      <c r="A248" s="1" t="n">
        <v>247</v>
      </c>
      <c r="B248" s="2" t="s">
        <v>254</v>
      </c>
      <c r="C248" s="2" t="n">
        <v>0.680314960629921</v>
      </c>
      <c r="D248" s="2" t="n">
        <v>0.726681127982646</v>
      </c>
      <c r="E248" s="2" t="n">
        <v>0.699817518248175</v>
      </c>
      <c r="F248" s="2" t="n">
        <v>0.724224643755239</v>
      </c>
      <c r="G248" s="2" t="n">
        <v>0.574465543716967</v>
      </c>
      <c r="H248" s="2" t="n">
        <v>0.624447189911209</v>
      </c>
    </row>
    <row r="249" customFormat="false" ht="15" hidden="false" customHeight="false" outlineLevel="0" collapsed="false">
      <c r="A249" s="1" t="n">
        <v>248</v>
      </c>
      <c r="B249" s="2" t="s">
        <v>255</v>
      </c>
      <c r="C249" s="2" t="n">
        <v>0.774269928966062</v>
      </c>
      <c r="D249" s="2" t="n">
        <v>0.815447154471545</v>
      </c>
      <c r="E249" s="2" t="n">
        <v>0.794553464156988</v>
      </c>
      <c r="F249" s="2" t="n">
        <v>0.792727272727273</v>
      </c>
      <c r="G249" s="2" t="n">
        <v>0.673315798141372</v>
      </c>
      <c r="H249" s="2" t="n">
        <v>0.869589832297982</v>
      </c>
    </row>
    <row r="250" customFormat="false" ht="15" hidden="false" customHeight="false" outlineLevel="0" collapsed="false">
      <c r="A250" s="1" t="n">
        <v>249</v>
      </c>
      <c r="B250" s="2" t="s">
        <v>256</v>
      </c>
      <c r="C250" s="2" t="n">
        <v>0.375</v>
      </c>
      <c r="D250" s="2" t="n">
        <v>0.522421524663677</v>
      </c>
      <c r="E250" s="2" t="n">
        <v>0.517316017316017</v>
      </c>
      <c r="F250" s="2" t="n">
        <v>0.051063829787234</v>
      </c>
      <c r="G250" s="2" t="n">
        <v>0.181040592196403</v>
      </c>
      <c r="H250" s="2" t="n">
        <v>0.46578637922839</v>
      </c>
    </row>
    <row r="251" customFormat="false" ht="15" hidden="false" customHeight="false" outlineLevel="0" collapsed="false">
      <c r="A251" s="1" t="n">
        <v>250</v>
      </c>
      <c r="B251" s="2" t="s">
        <v>257</v>
      </c>
      <c r="C251" s="2" t="n">
        <v>0.694592536176695</v>
      </c>
      <c r="D251" s="2" t="n">
        <v>0.71413612565445</v>
      </c>
      <c r="E251" s="2" t="n">
        <v>0.702821869488536</v>
      </c>
      <c r="F251" s="2" t="n">
        <v>0.730184147317854</v>
      </c>
      <c r="G251" s="2" t="n">
        <v>0.576608908823391</v>
      </c>
      <c r="H251" s="2" t="n">
        <v>0.616286250288038</v>
      </c>
    </row>
    <row r="252" customFormat="false" ht="15" hidden="false" customHeight="false" outlineLevel="0" collapsed="false">
      <c r="A252" s="1" t="n">
        <v>251</v>
      </c>
      <c r="B252" s="2" t="s">
        <v>258</v>
      </c>
      <c r="C252" s="2" t="n">
        <v>0.663853727144866</v>
      </c>
      <c r="D252" s="2" t="n">
        <v>0.697297297297297</v>
      </c>
      <c r="E252" s="2" t="n">
        <v>0.678515007898894</v>
      </c>
      <c r="F252" s="2" t="n">
        <v>0.698741672834937</v>
      </c>
      <c r="G252" s="2" t="n">
        <v>0.560386840146718</v>
      </c>
      <c r="H252" s="2" t="n">
        <v>0.676488155208718</v>
      </c>
    </row>
    <row r="253" customFormat="false" ht="15" hidden="false" customHeight="false" outlineLevel="0" collapsed="false">
      <c r="A253" s="1" t="n">
        <v>252</v>
      </c>
      <c r="B253" s="2" t="s">
        <v>259</v>
      </c>
      <c r="C253" s="2" t="n">
        <v>0.694362017804154</v>
      </c>
      <c r="D253" s="2" t="n">
        <v>0.745762711864407</v>
      </c>
      <c r="E253" s="2" t="n">
        <v>0.715532286212915</v>
      </c>
      <c r="F253" s="2" t="n">
        <v>0.741679873217116</v>
      </c>
      <c r="G253" s="2" t="n">
        <v>0.586410386169253</v>
      </c>
      <c r="H253" s="2" t="n">
        <v>0.688128497068063</v>
      </c>
    </row>
    <row r="254" customFormat="false" ht="15" hidden="false" customHeight="false" outlineLevel="0" collapsed="false">
      <c r="A254" s="1" t="n">
        <v>253</v>
      </c>
      <c r="B254" s="2" t="s">
        <v>260</v>
      </c>
      <c r="C254" s="2" t="n">
        <v>0.603448275862069</v>
      </c>
      <c r="D254" s="2" t="n">
        <v>0.605263157894737</v>
      </c>
      <c r="E254" s="2" t="n">
        <v>0.604477611940298</v>
      </c>
      <c r="F254" s="2" t="n">
        <v>0.569105691056911</v>
      </c>
      <c r="G254" s="2" t="n">
        <v>0.517280157387343</v>
      </c>
      <c r="H254" s="2" t="n">
        <v>0.543742904109988</v>
      </c>
    </row>
    <row r="255" customFormat="false" ht="15" hidden="false" customHeight="false" outlineLevel="0" collapsed="false">
      <c r="A255" s="1" t="n">
        <v>254</v>
      </c>
      <c r="B255" s="2" t="s">
        <v>261</v>
      </c>
      <c r="C255" s="2" t="n">
        <v>0.703125</v>
      </c>
      <c r="D255" s="2" t="n">
        <v>0.755445544554455</v>
      </c>
      <c r="E255" s="2" t="n">
        <v>0.725573491928632</v>
      </c>
      <c r="F255" s="2" t="n">
        <v>0.745268138801262</v>
      </c>
      <c r="G255" s="2" t="n">
        <v>0.597714894346838</v>
      </c>
      <c r="H255" s="2" t="n">
        <v>0.804763757811688</v>
      </c>
    </row>
    <row r="256" customFormat="false" ht="15" hidden="false" customHeight="false" outlineLevel="0" collapsed="false">
      <c r="A256" s="1" t="n">
        <v>255</v>
      </c>
      <c r="B256" s="2" t="s">
        <v>262</v>
      </c>
      <c r="C256" s="2" t="n">
        <v>0.705188679245283</v>
      </c>
      <c r="D256" s="2" t="n">
        <v>0.757575757575758</v>
      </c>
      <c r="E256" s="2" t="n">
        <v>0.728116710875332</v>
      </c>
      <c r="F256" s="2" t="n">
        <v>0.744707347447073</v>
      </c>
      <c r="G256" s="2" t="n">
        <v>0.600986296945717</v>
      </c>
      <c r="H256" s="2" t="n">
        <v>0.810814423922603</v>
      </c>
    </row>
    <row r="257" customFormat="false" ht="15" hidden="false" customHeight="false" outlineLevel="0" collapsed="false">
      <c r="A257" s="1" t="n">
        <v>256</v>
      </c>
      <c r="B257" s="2" t="s">
        <v>263</v>
      </c>
      <c r="C257" s="2" t="n">
        <v>0.656179775280899</v>
      </c>
      <c r="D257" s="2" t="n">
        <v>0.828451882845188</v>
      </c>
      <c r="E257" s="2" t="n">
        <v>0.716374269005848</v>
      </c>
      <c r="F257" s="2" t="n">
        <v>0.750642673521851</v>
      </c>
      <c r="G257" s="2" t="n">
        <v>0.574816021234868</v>
      </c>
      <c r="H257" s="2" t="n">
        <v>0.655449818674196</v>
      </c>
    </row>
    <row r="258" customFormat="false" ht="15" hidden="false" customHeight="false" outlineLevel="0" collapsed="false">
      <c r="A258" s="1" t="n">
        <v>257</v>
      </c>
      <c r="B258" s="2" t="s">
        <v>264</v>
      </c>
      <c r="C258" s="2" t="n">
        <v>0.689291101055807</v>
      </c>
      <c r="D258" s="2" t="n">
        <v>0.774193548387097</v>
      </c>
      <c r="E258" s="2" t="n">
        <v>0.724290780141844</v>
      </c>
      <c r="F258" s="2" t="n">
        <v>0.746122448979592</v>
      </c>
      <c r="G258" s="2" t="n">
        <v>0.594433705185736</v>
      </c>
      <c r="H258" s="2" t="n">
        <v>0.758781310777752</v>
      </c>
    </row>
    <row r="259" customFormat="false" ht="15" hidden="false" customHeight="false" outlineLevel="0" collapsed="false">
      <c r="A259" s="1" t="n">
        <v>258</v>
      </c>
      <c r="B259" s="2" t="s">
        <v>265</v>
      </c>
      <c r="C259" s="2" t="n">
        <v>0.707855251544572</v>
      </c>
      <c r="D259" s="2" t="n">
        <v>0.779753761969904</v>
      </c>
      <c r="E259" s="2" t="n">
        <v>0.736051502145923</v>
      </c>
      <c r="F259" s="2" t="n">
        <v>0.765267175572519</v>
      </c>
      <c r="G259" s="2" t="n">
        <v>0.602126664748508</v>
      </c>
      <c r="H259" s="2" t="n">
        <v>0.794091843585839</v>
      </c>
    </row>
    <row r="260" customFormat="false" ht="15" hidden="false" customHeight="false" outlineLevel="0" collapsed="false">
      <c r="A260" s="1" t="n">
        <v>259</v>
      </c>
      <c r="B260" s="2" t="s">
        <v>266</v>
      </c>
      <c r="C260" s="2" t="n">
        <v>0.731707317073171</v>
      </c>
      <c r="D260" s="2" t="n">
        <v>0.783246073298429</v>
      </c>
      <c r="E260" s="2" t="n">
        <v>0.754233409610984</v>
      </c>
      <c r="F260" s="2" t="n">
        <v>0.770218228498074</v>
      </c>
      <c r="G260" s="2" t="n">
        <v>0.626295916276922</v>
      </c>
      <c r="H260" s="2" t="n">
        <v>0.795310261556585</v>
      </c>
    </row>
    <row r="261" customFormat="false" ht="15" hidden="false" customHeight="false" outlineLevel="0" collapsed="false">
      <c r="A261" s="1" t="n">
        <v>260</v>
      </c>
      <c r="B261" s="2" t="s">
        <v>267</v>
      </c>
      <c r="C261" s="2" t="n">
        <v>0.745644599303136</v>
      </c>
      <c r="D261" s="2" t="n">
        <v>0.784931506849315</v>
      </c>
      <c r="E261" s="2" t="n">
        <v>0.763670647391578</v>
      </c>
      <c r="F261" s="2" t="n">
        <v>0.773493975903614</v>
      </c>
      <c r="G261" s="2" t="n">
        <v>0.637816847815473</v>
      </c>
      <c r="H261" s="2" t="n">
        <v>0.835805415413618</v>
      </c>
    </row>
    <row r="262" customFormat="false" ht="15" hidden="false" customHeight="false" outlineLevel="0" collapsed="false">
      <c r="A262" s="1" t="n">
        <v>261</v>
      </c>
      <c r="B262" s="2" t="s">
        <v>269</v>
      </c>
      <c r="C262" s="2" t="n">
        <v>0.71103526734926</v>
      </c>
      <c r="D262" s="2" t="n">
        <v>0.791461412151067</v>
      </c>
      <c r="E262" s="2" t="n">
        <v>0.743951612903226</v>
      </c>
      <c r="F262" s="2" t="n">
        <v>0.766400980993256</v>
      </c>
      <c r="G262" s="2" t="n">
        <v>0.612710530730666</v>
      </c>
      <c r="H262" s="2" t="n">
        <v>0.754478009717381</v>
      </c>
    </row>
    <row r="263" customFormat="false" ht="15" hidden="false" customHeight="false" outlineLevel="0" collapsed="false">
      <c r="A263" s="1" t="n">
        <v>262</v>
      </c>
      <c r="B263" s="2" t="s">
        <v>268</v>
      </c>
      <c r="C263" s="2" t="n">
        <v>0.702654867256637</v>
      </c>
      <c r="D263" s="2" t="n">
        <v>0.784</v>
      </c>
      <c r="E263" s="2" t="n">
        <v>0.735106382978723</v>
      </c>
      <c r="F263" s="2" t="n">
        <v>0.761265580057526</v>
      </c>
      <c r="G263" s="2" t="n">
        <v>0.602498919118411</v>
      </c>
      <c r="H263" s="2" t="n">
        <v>0.724215120930418</v>
      </c>
    </row>
    <row r="264" customFormat="false" ht="15" hidden="false" customHeight="false" outlineLevel="0" collapsed="false">
      <c r="A264" s="1" t="n">
        <v>263</v>
      </c>
      <c r="B264" s="2" t="s">
        <v>270</v>
      </c>
      <c r="C264" s="2" t="n">
        <v>0.737373737373737</v>
      </c>
      <c r="D264" s="2" t="n">
        <v>0.777955271565495</v>
      </c>
      <c r="E264" s="2" t="n">
        <v>0.755289139633286</v>
      </c>
      <c r="F264" s="2" t="n">
        <v>0.770957095709571</v>
      </c>
      <c r="G264" s="2" t="n">
        <v>0.627735673092145</v>
      </c>
      <c r="H264" s="2" t="n">
        <v>0.803143160288918</v>
      </c>
    </row>
    <row r="265" customFormat="false" ht="15" hidden="false" customHeight="false" outlineLevel="0" collapsed="false">
      <c r="A265" s="1" t="n">
        <v>264</v>
      </c>
      <c r="B265" s="2" t="s">
        <v>271</v>
      </c>
      <c r="C265" s="2" t="n">
        <v>0.729473684210526</v>
      </c>
      <c r="D265" s="2" t="n">
        <v>0.795685279187817</v>
      </c>
      <c r="E265" s="2" t="n">
        <v>0.759493670886076</v>
      </c>
      <c r="F265" s="2" t="n">
        <v>0.768292682926829</v>
      </c>
      <c r="G265" s="2" t="n">
        <v>0.633030703022383</v>
      </c>
      <c r="H265" s="2" t="n">
        <v>0.807671454991812</v>
      </c>
    </row>
    <row r="266" customFormat="false" ht="15" hidden="false" customHeight="false" outlineLevel="0" collapsed="false">
      <c r="A266" s="1" t="n">
        <v>265</v>
      </c>
      <c r="B266" s="2" t="s">
        <v>272</v>
      </c>
      <c r="C266" s="2" t="n">
        <v>0.703891708967851</v>
      </c>
      <c r="D266" s="2" t="n">
        <v>0.798737174427782</v>
      </c>
      <c r="E266" s="2" t="n">
        <v>0.743421052631579</v>
      </c>
      <c r="F266" s="2" t="n">
        <v>0.761904761904762</v>
      </c>
      <c r="G266" s="2" t="n">
        <v>0.613184239472122</v>
      </c>
      <c r="H266" s="2" t="n">
        <v>0.81242142342237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66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ColWidth="11.53515625" defaultRowHeight="15" zeroHeight="false" outlineLevelRow="0" outlineLevelCol="0"/>
  <cols>
    <col collapsed="false" customWidth="true" hidden="false" outlineLevel="0" max="1" min="1" style="1" width="6.27"/>
    <col collapsed="false" customWidth="true" hidden="false" outlineLevel="0" max="2" min="2" style="2" width="11.66"/>
    <col collapsed="false" customWidth="true" hidden="false" outlineLevel="0" max="8" min="3" style="2" width="19.38"/>
    <col collapsed="false" customWidth="false" hidden="false" outlineLevel="0" max="1007" min="9" style="2" width="11.52"/>
    <col collapsed="false" customWidth="false" hidden="false" outlineLevel="0" max="16384" min="1008" style="3" width="11.53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5" hidden="false" customHeight="false" outlineLevel="0" collapsed="false">
      <c r="A2" s="1" t="n">
        <v>1</v>
      </c>
      <c r="B2" s="2" t="s">
        <v>8</v>
      </c>
      <c r="C2" s="2" t="n">
        <v>0.92032967032967</v>
      </c>
      <c r="D2" s="2" t="n">
        <v>0.912087912087912</v>
      </c>
      <c r="E2" s="2" t="n">
        <v>0.916208791208791</v>
      </c>
      <c r="F2" s="2" t="n">
        <v>0.916552667578659</v>
      </c>
      <c r="G2" s="2" t="n">
        <v>0.846454301330169</v>
      </c>
      <c r="H2" s="2" t="n">
        <v>0.976421929718633</v>
      </c>
    </row>
    <row r="3" customFormat="false" ht="15" hidden="false" customHeight="false" outlineLevel="0" collapsed="false">
      <c r="A3" s="1" t="n">
        <v>2</v>
      </c>
      <c r="B3" s="2" t="s">
        <v>9</v>
      </c>
      <c r="C3" s="2" t="n">
        <v>0.94055944055944</v>
      </c>
      <c r="D3" s="2" t="n">
        <v>0.937062937062937</v>
      </c>
      <c r="E3" s="2" t="n">
        <v>0.938811188811189</v>
      </c>
      <c r="F3" s="2" t="n">
        <v>0.93891797556719</v>
      </c>
      <c r="G3" s="2" t="n">
        <v>0.885109816571237</v>
      </c>
      <c r="H3" s="2" t="n">
        <v>0.98634713188909</v>
      </c>
    </row>
    <row r="4" customFormat="false" ht="15" hidden="false" customHeight="false" outlineLevel="0" collapsed="false">
      <c r="A4" s="1" t="n">
        <v>3</v>
      </c>
      <c r="B4" s="2" t="s">
        <v>10</v>
      </c>
      <c r="C4" s="2" t="n">
        <v>0.946996466431095</v>
      </c>
      <c r="D4" s="2" t="n">
        <v>0.946996466431095</v>
      </c>
      <c r="E4" s="2" t="n">
        <v>0.946996466431095</v>
      </c>
      <c r="F4" s="2" t="n">
        <v>0.946996466431095</v>
      </c>
      <c r="G4" s="2" t="n">
        <v>0.899611682003771</v>
      </c>
      <c r="H4" s="2" t="n">
        <v>0.988562723969584</v>
      </c>
    </row>
    <row r="5" customFormat="false" ht="15" hidden="false" customHeight="false" outlineLevel="0" collapsed="false">
      <c r="A5" s="1" t="n">
        <v>4</v>
      </c>
      <c r="B5" s="2" t="s">
        <v>11</v>
      </c>
      <c r="C5" s="2" t="n">
        <v>0.936545240893067</v>
      </c>
      <c r="D5" s="2" t="n">
        <v>0.866039952996475</v>
      </c>
      <c r="E5" s="2" t="n">
        <v>0.901292596944771</v>
      </c>
      <c r="F5" s="2" t="n">
        <v>0.904653802497162</v>
      </c>
      <c r="G5" s="2" t="n">
        <v>0.821630704453117</v>
      </c>
      <c r="H5" s="2" t="n">
        <v>0.965832690095706</v>
      </c>
    </row>
    <row r="6" customFormat="false" ht="15" hidden="false" customHeight="false" outlineLevel="0" collapsed="false">
      <c r="A6" s="1" t="n">
        <v>5</v>
      </c>
      <c r="B6" s="2" t="s">
        <v>12</v>
      </c>
      <c r="C6" s="2" t="n">
        <v>0.74905303030303</v>
      </c>
      <c r="D6" s="2" t="n">
        <v>0.720643939393939</v>
      </c>
      <c r="E6" s="2" t="n">
        <v>0.734848484848485</v>
      </c>
      <c r="F6" s="2" t="n">
        <v>0.738562091503268</v>
      </c>
      <c r="G6" s="2" t="n">
        <v>0.610150352136512</v>
      </c>
      <c r="H6" s="2" t="n">
        <v>0.811339603420569</v>
      </c>
    </row>
    <row r="7" customFormat="false" ht="15" hidden="false" customHeight="false" outlineLevel="0" collapsed="false">
      <c r="A7" s="1" t="n">
        <v>6</v>
      </c>
      <c r="B7" s="2" t="s">
        <v>13</v>
      </c>
      <c r="C7" s="2" t="n">
        <v>0.737226277372263</v>
      </c>
      <c r="D7" s="2" t="n">
        <v>0.748175182481752</v>
      </c>
      <c r="E7" s="2" t="n">
        <v>0.742700729927007</v>
      </c>
      <c r="F7" s="2" t="n">
        <v>0.741284403669725</v>
      </c>
      <c r="G7" s="2" t="n">
        <v>0.617784380002018</v>
      </c>
      <c r="H7" s="2" t="n">
        <v>0.8309846022697</v>
      </c>
    </row>
    <row r="8" customFormat="false" ht="15" hidden="false" customHeight="false" outlineLevel="0" collapsed="false">
      <c r="A8" s="1" t="n">
        <v>7</v>
      </c>
      <c r="B8" s="2" t="s">
        <v>14</v>
      </c>
      <c r="C8" s="2" t="n">
        <v>0.794451450189155</v>
      </c>
      <c r="D8" s="2" t="n">
        <v>0.783102143757881</v>
      </c>
      <c r="E8" s="2" t="n">
        <v>0.788776796973518</v>
      </c>
      <c r="F8" s="2" t="n">
        <v>0.789968652037618</v>
      </c>
      <c r="G8" s="2" t="n">
        <v>0.666762616710217</v>
      </c>
      <c r="H8" s="2" t="n">
        <v>0.868698208950002</v>
      </c>
    </row>
    <row r="9" customFormat="false" ht="15" hidden="false" customHeight="false" outlineLevel="0" collapsed="false">
      <c r="A9" s="1" t="n">
        <v>8</v>
      </c>
      <c r="B9" s="2" t="s">
        <v>15</v>
      </c>
      <c r="C9" s="2" t="n">
        <v>0.932655654383736</v>
      </c>
      <c r="D9" s="2" t="n">
        <v>0.930114358322745</v>
      </c>
      <c r="E9" s="2" t="n">
        <v>0.93138500635324</v>
      </c>
      <c r="F9" s="2" t="n">
        <v>0.931472081218274</v>
      </c>
      <c r="G9" s="2" t="n">
        <v>0.872185634692866</v>
      </c>
      <c r="H9" s="2" t="n">
        <v>0.981350374332587</v>
      </c>
    </row>
    <row r="10" customFormat="false" ht="15" hidden="false" customHeight="false" outlineLevel="0" collapsed="false">
      <c r="A10" s="1" t="n">
        <v>9</v>
      </c>
      <c r="B10" s="2" t="s">
        <v>16</v>
      </c>
      <c r="C10" s="2" t="n">
        <v>0.770618556701031</v>
      </c>
      <c r="D10" s="2" t="n">
        <v>0.765463917525773</v>
      </c>
      <c r="E10" s="2" t="n">
        <v>0.768041237113402</v>
      </c>
      <c r="F10" s="2" t="n">
        <v>0.768637532133676</v>
      </c>
      <c r="G10" s="2" t="n">
        <v>0.643687475977147</v>
      </c>
      <c r="H10" s="2" t="n">
        <v>0.847094537145286</v>
      </c>
    </row>
    <row r="11" customFormat="false" ht="15" hidden="false" customHeight="false" outlineLevel="0" collapsed="false">
      <c r="A11" s="1" t="n">
        <v>10</v>
      </c>
      <c r="B11" s="2" t="s">
        <v>17</v>
      </c>
      <c r="C11" s="2" t="n">
        <v>0.812339331619537</v>
      </c>
      <c r="D11" s="2" t="n">
        <v>0.727506426735218</v>
      </c>
      <c r="E11" s="2" t="n">
        <v>0.769922879177378</v>
      </c>
      <c r="F11" s="2" t="n">
        <v>0.779284833538841</v>
      </c>
      <c r="G11" s="2" t="n">
        <v>0.64444149852739</v>
      </c>
      <c r="H11" s="2" t="n">
        <v>0.864889869879263</v>
      </c>
    </row>
    <row r="12" customFormat="false" ht="15" hidden="false" customHeight="false" outlineLevel="0" collapsed="false">
      <c r="A12" s="1" t="n">
        <v>11</v>
      </c>
      <c r="B12" s="2" t="s">
        <v>18</v>
      </c>
      <c r="C12" s="2" t="n">
        <v>0.692307692307692</v>
      </c>
      <c r="D12" s="2" t="n">
        <v>0.728021978021978</v>
      </c>
      <c r="E12" s="2" t="n">
        <v>0.710164835164835</v>
      </c>
      <c r="F12" s="2" t="n">
        <v>0.704895104895105</v>
      </c>
      <c r="G12" s="2" t="n">
        <v>0.588075928872565</v>
      </c>
      <c r="H12" s="2" t="n">
        <v>0.812816990701606</v>
      </c>
    </row>
    <row r="13" customFormat="false" ht="15" hidden="false" customHeight="false" outlineLevel="0" collapsed="false">
      <c r="A13" s="1" t="n">
        <v>12</v>
      </c>
      <c r="B13" s="2" t="s">
        <v>19</v>
      </c>
      <c r="C13" s="2" t="n">
        <v>0.817934782608696</v>
      </c>
      <c r="D13" s="2" t="n">
        <v>0.698369565217391</v>
      </c>
      <c r="E13" s="2" t="n">
        <v>0.758152173913043</v>
      </c>
      <c r="F13" s="2" t="n">
        <v>0.771794871794872</v>
      </c>
      <c r="G13" s="2" t="n">
        <v>0.630661313501382</v>
      </c>
      <c r="H13" s="2" t="n">
        <v>0.840294187145558</v>
      </c>
    </row>
    <row r="14" customFormat="false" ht="15" hidden="false" customHeight="false" outlineLevel="0" collapsed="false">
      <c r="A14" s="1" t="n">
        <v>13</v>
      </c>
      <c r="B14" s="2" t="s">
        <v>20</v>
      </c>
      <c r="C14" s="2" t="n">
        <v>0.855687606112054</v>
      </c>
      <c r="D14" s="2" t="n">
        <v>0.894736842105263</v>
      </c>
      <c r="E14" s="2" t="n">
        <v>0.875212224108659</v>
      </c>
      <c r="F14" s="2" t="n">
        <v>0.872727272727273</v>
      </c>
      <c r="G14" s="2" t="n">
        <v>0.781401989719136</v>
      </c>
      <c r="H14" s="2" t="n">
        <v>0.945425615630071</v>
      </c>
    </row>
    <row r="15" customFormat="false" ht="15" hidden="false" customHeight="false" outlineLevel="0" collapsed="false">
      <c r="A15" s="1" t="n">
        <v>14</v>
      </c>
      <c r="B15" s="2" t="s">
        <v>21</v>
      </c>
      <c r="C15" s="2" t="n">
        <v>0.772727272727273</v>
      </c>
      <c r="D15" s="2" t="n">
        <v>0.748251748251748</v>
      </c>
      <c r="E15" s="2" t="n">
        <v>0.760489510489511</v>
      </c>
      <c r="F15" s="2" t="n">
        <v>0.763385146804836</v>
      </c>
      <c r="G15" s="2" t="n">
        <v>0.635600451659039</v>
      </c>
      <c r="H15" s="2" t="n">
        <v>0.850350261626485</v>
      </c>
    </row>
    <row r="16" customFormat="false" ht="15" hidden="false" customHeight="false" outlineLevel="0" collapsed="false">
      <c r="A16" s="1" t="n">
        <v>15</v>
      </c>
      <c r="B16" s="2" t="s">
        <v>22</v>
      </c>
      <c r="C16" s="2" t="n">
        <v>0.756791720569211</v>
      </c>
      <c r="D16" s="2" t="n">
        <v>0.758085381630013</v>
      </c>
      <c r="E16" s="2" t="n">
        <v>0.757438551099612</v>
      </c>
      <c r="F16" s="2" t="n">
        <v>0.757281553398058</v>
      </c>
      <c r="G16" s="2" t="n">
        <v>0.632548907709226</v>
      </c>
      <c r="H16" s="2" t="n">
        <v>0.83217048879636</v>
      </c>
    </row>
    <row r="17" customFormat="false" ht="15" hidden="false" customHeight="false" outlineLevel="0" collapsed="false">
      <c r="A17" s="1" t="n">
        <v>16</v>
      </c>
      <c r="B17" s="2" t="s">
        <v>23</v>
      </c>
      <c r="C17" s="2" t="n">
        <v>0.771825396825397</v>
      </c>
      <c r="D17" s="2" t="n">
        <v>0.748015873015873</v>
      </c>
      <c r="E17" s="2" t="n">
        <v>0.759920634920635</v>
      </c>
      <c r="F17" s="2" t="n">
        <v>0.762745098039215</v>
      </c>
      <c r="G17" s="2" t="n">
        <v>0.635014044362428</v>
      </c>
      <c r="H17" s="2" t="n">
        <v>0.847025384227765</v>
      </c>
    </row>
    <row r="18" customFormat="false" ht="15" hidden="false" customHeight="false" outlineLevel="0" collapsed="false">
      <c r="A18" s="1" t="n">
        <v>17</v>
      </c>
      <c r="B18" s="2" t="s">
        <v>24</v>
      </c>
      <c r="C18" s="2" t="n">
        <v>0.798136645962733</v>
      </c>
      <c r="D18" s="2" t="n">
        <v>0.779503105590062</v>
      </c>
      <c r="E18" s="2" t="n">
        <v>0.788819875776398</v>
      </c>
      <c r="F18" s="2" t="n">
        <v>0.790769230769231</v>
      </c>
      <c r="G18" s="2" t="n">
        <v>0.666776002179868</v>
      </c>
      <c r="H18" s="2" t="n">
        <v>0.874146444967401</v>
      </c>
    </row>
    <row r="19" customFormat="false" ht="15" hidden="false" customHeight="false" outlineLevel="0" collapsed="false">
      <c r="A19" s="1" t="n">
        <v>18</v>
      </c>
      <c r="B19" s="2" t="s">
        <v>25</v>
      </c>
      <c r="C19" s="2" t="n">
        <v>0.738562091503268</v>
      </c>
      <c r="D19" s="2" t="n">
        <v>0.733660130718954</v>
      </c>
      <c r="E19" s="2" t="n">
        <v>0.736111111111111</v>
      </c>
      <c r="F19" s="2" t="n">
        <v>0.736756316218419</v>
      </c>
      <c r="G19" s="2" t="n">
        <v>0.611492245855325</v>
      </c>
      <c r="H19" s="2" t="n">
        <v>0.804703853218847</v>
      </c>
    </row>
    <row r="20" customFormat="false" ht="15" hidden="false" customHeight="false" outlineLevel="0" collapsed="false">
      <c r="A20" s="1" t="n">
        <v>19</v>
      </c>
      <c r="B20" s="2" t="s">
        <v>26</v>
      </c>
      <c r="C20" s="2" t="n">
        <v>0.800995024875622</v>
      </c>
      <c r="D20" s="2" t="n">
        <v>0.786069651741293</v>
      </c>
      <c r="E20" s="2" t="n">
        <v>0.793532338308458</v>
      </c>
      <c r="F20" s="2" t="n">
        <v>0.795061728395062</v>
      </c>
      <c r="G20" s="2" t="n">
        <v>0.672285969539493</v>
      </c>
      <c r="H20" s="2" t="n">
        <v>0.8820078710923</v>
      </c>
    </row>
    <row r="21" customFormat="false" ht="15" hidden="false" customHeight="false" outlineLevel="0" collapsed="false">
      <c r="A21" s="1" t="n">
        <v>20</v>
      </c>
      <c r="B21" s="2" t="s">
        <v>27</v>
      </c>
      <c r="C21" s="2" t="n">
        <v>0.78375</v>
      </c>
      <c r="D21" s="2" t="n">
        <v>0.74625</v>
      </c>
      <c r="E21" s="2" t="n">
        <v>0.765</v>
      </c>
      <c r="F21" s="2" t="n">
        <v>0.769325153374233</v>
      </c>
      <c r="G21" s="2" t="n">
        <v>0.640197171999796</v>
      </c>
      <c r="H21" s="2" t="n">
        <v>0.8557890625</v>
      </c>
    </row>
    <row r="22" customFormat="false" ht="15" hidden="false" customHeight="false" outlineLevel="0" collapsed="false">
      <c r="A22" s="1" t="n">
        <v>21</v>
      </c>
      <c r="B22" s="2" t="s">
        <v>28</v>
      </c>
      <c r="C22" s="2" t="n">
        <v>0.753472222222222</v>
      </c>
      <c r="D22" s="2" t="n">
        <v>0.722222222222222</v>
      </c>
      <c r="E22" s="2" t="n">
        <v>0.737847222222222</v>
      </c>
      <c r="F22" s="2" t="n">
        <v>0.741880341880342</v>
      </c>
      <c r="G22" s="2" t="n">
        <v>0.612953687886041</v>
      </c>
      <c r="H22" s="2" t="n">
        <v>0.82227768132716</v>
      </c>
    </row>
    <row r="23" customFormat="false" ht="15" hidden="false" customHeight="false" outlineLevel="0" collapsed="false">
      <c r="A23" s="1" t="n">
        <v>22</v>
      </c>
      <c r="B23" s="2" t="s">
        <v>29</v>
      </c>
      <c r="C23" s="2" t="n">
        <v>0.769850402761795</v>
      </c>
      <c r="D23" s="2" t="n">
        <v>0.761795166858458</v>
      </c>
      <c r="E23" s="2" t="n">
        <v>0.765822784810127</v>
      </c>
      <c r="F23" s="2" t="n">
        <v>0.76676217765043</v>
      </c>
      <c r="G23" s="2" t="n">
        <v>0.641311869118876</v>
      </c>
      <c r="H23" s="2" t="n">
        <v>0.847044537522462</v>
      </c>
    </row>
    <row r="24" customFormat="false" ht="15" hidden="false" customHeight="false" outlineLevel="0" collapsed="false">
      <c r="A24" s="1" t="n">
        <v>23</v>
      </c>
      <c r="B24" s="2" t="s">
        <v>30</v>
      </c>
      <c r="C24" s="2" t="n">
        <v>0.771186440677966</v>
      </c>
      <c r="D24" s="2" t="n">
        <v>0.720338983050847</v>
      </c>
      <c r="E24" s="2" t="n">
        <v>0.745762711864407</v>
      </c>
      <c r="F24" s="2" t="n">
        <v>0.752066115702479</v>
      </c>
      <c r="G24" s="2" t="n">
        <v>0.6203083004729</v>
      </c>
      <c r="H24" s="2" t="n">
        <v>0.834278942832519</v>
      </c>
    </row>
    <row r="25" customFormat="false" ht="15" hidden="false" customHeight="false" outlineLevel="0" collapsed="false">
      <c r="A25" s="1" t="n">
        <v>24</v>
      </c>
      <c r="B25" s="2" t="s">
        <v>31</v>
      </c>
      <c r="C25" s="2" t="n">
        <v>0.786776859504132</v>
      </c>
      <c r="D25" s="2" t="n">
        <v>0.702479338842975</v>
      </c>
      <c r="E25" s="2" t="n">
        <v>0.744628099173554</v>
      </c>
      <c r="F25" s="2" t="n">
        <v>0.754956383822363</v>
      </c>
      <c r="G25" s="2" t="n">
        <v>0.618333656425061</v>
      </c>
      <c r="H25" s="2" t="n">
        <v>0.831481456184687</v>
      </c>
    </row>
    <row r="26" customFormat="false" ht="15" hidden="false" customHeight="false" outlineLevel="0" collapsed="false">
      <c r="A26" s="1" t="n">
        <v>25</v>
      </c>
      <c r="B26" s="2" t="s">
        <v>32</v>
      </c>
      <c r="C26" s="2" t="n">
        <v>0.843881856540084</v>
      </c>
      <c r="D26" s="2" t="n">
        <v>0.810126582278481</v>
      </c>
      <c r="E26" s="2" t="n">
        <v>0.827004219409283</v>
      </c>
      <c r="F26" s="2" t="n">
        <v>0.829875518672199</v>
      </c>
      <c r="G26" s="2" t="n">
        <v>0.713700527447813</v>
      </c>
      <c r="H26" s="2" t="n">
        <v>0.909469636276238</v>
      </c>
    </row>
    <row r="27" customFormat="false" ht="15" hidden="false" customHeight="false" outlineLevel="0" collapsed="false">
      <c r="A27" s="1" t="n">
        <v>26</v>
      </c>
      <c r="B27" s="2" t="s">
        <v>33</v>
      </c>
      <c r="C27" s="2" t="n">
        <v>0.789954337899543</v>
      </c>
      <c r="D27" s="2" t="n">
        <v>0.737442922374429</v>
      </c>
      <c r="E27" s="2" t="n">
        <v>0.763698630136986</v>
      </c>
      <c r="F27" s="2" t="n">
        <v>0.769744160177976</v>
      </c>
      <c r="G27" s="2" t="n">
        <v>0.63857623908841</v>
      </c>
      <c r="H27" s="2" t="n">
        <v>0.844138987927691</v>
      </c>
    </row>
    <row r="28" customFormat="false" ht="15" hidden="false" customHeight="false" outlineLevel="0" collapsed="false">
      <c r="A28" s="1" t="n">
        <v>27</v>
      </c>
      <c r="B28" s="2" t="s">
        <v>34</v>
      </c>
      <c r="C28" s="2" t="n">
        <v>0.771929824561403</v>
      </c>
      <c r="D28" s="2" t="n">
        <v>0.75</v>
      </c>
      <c r="E28" s="2" t="n">
        <v>0.760964912280702</v>
      </c>
      <c r="F28" s="2" t="n">
        <v>0.763557483731019</v>
      </c>
      <c r="G28" s="2" t="n">
        <v>0.636117890694517</v>
      </c>
      <c r="H28" s="2" t="n">
        <v>0.845683287165281</v>
      </c>
    </row>
    <row r="29" customFormat="false" ht="15" hidden="false" customHeight="false" outlineLevel="0" collapsed="false">
      <c r="A29" s="1" t="n">
        <v>28</v>
      </c>
      <c r="B29" s="2" t="s">
        <v>35</v>
      </c>
      <c r="C29" s="2" t="n">
        <v>0.869426751592357</v>
      </c>
      <c r="D29" s="2" t="n">
        <v>0.855095541401274</v>
      </c>
      <c r="E29" s="2" t="n">
        <v>0.862261146496815</v>
      </c>
      <c r="F29" s="2" t="n">
        <v>0.863241106719368</v>
      </c>
      <c r="G29" s="2" t="n">
        <v>0.762441885274304</v>
      </c>
      <c r="H29" s="2" t="n">
        <v>0.935750436123169</v>
      </c>
    </row>
    <row r="30" customFormat="false" ht="15" hidden="false" customHeight="false" outlineLevel="0" collapsed="false">
      <c r="A30" s="1" t="n">
        <v>29</v>
      </c>
      <c r="B30" s="2" t="s">
        <v>36</v>
      </c>
      <c r="C30" s="2" t="n">
        <v>0.953237410071942</v>
      </c>
      <c r="D30" s="2" t="n">
        <v>0.935251798561151</v>
      </c>
      <c r="E30" s="2" t="n">
        <v>0.944244604316547</v>
      </c>
      <c r="F30" s="2" t="n">
        <v>0.944741532976827</v>
      </c>
      <c r="G30" s="2" t="n">
        <v>0.89468951559853</v>
      </c>
      <c r="H30" s="2" t="n">
        <v>0.985986750168211</v>
      </c>
    </row>
    <row r="31" customFormat="false" ht="15" hidden="false" customHeight="false" outlineLevel="0" collapsed="false">
      <c r="A31" s="1" t="n">
        <v>30</v>
      </c>
      <c r="B31" s="2" t="s">
        <v>37</v>
      </c>
      <c r="C31" s="2" t="n">
        <v>0.726638772663877</v>
      </c>
      <c r="D31" s="2" t="n">
        <v>0.761506276150628</v>
      </c>
      <c r="E31" s="2" t="n">
        <v>0.744072524407252</v>
      </c>
      <c r="F31" s="2" t="n">
        <v>0.739531582682754</v>
      </c>
      <c r="G31" s="2" t="n">
        <v>0.618911255808495</v>
      </c>
      <c r="H31" s="2" t="n">
        <v>0.817335130687488</v>
      </c>
    </row>
    <row r="32" customFormat="false" ht="15" hidden="false" customHeight="false" outlineLevel="0" collapsed="false">
      <c r="A32" s="1" t="n">
        <v>31</v>
      </c>
      <c r="B32" s="2" t="s">
        <v>38</v>
      </c>
      <c r="C32" s="2" t="n">
        <v>0.8898847631242</v>
      </c>
      <c r="D32" s="2" t="n">
        <v>0.910371318822023</v>
      </c>
      <c r="E32" s="2" t="n">
        <v>0.900128040973111</v>
      </c>
      <c r="F32" s="2" t="n">
        <v>0.899094437257438</v>
      </c>
      <c r="G32" s="2" t="n">
        <v>0.820167178584068</v>
      </c>
      <c r="H32" s="2" t="n">
        <v>0.968138946588388</v>
      </c>
    </row>
    <row r="33" customFormat="false" ht="15" hidden="false" customHeight="false" outlineLevel="0" collapsed="false">
      <c r="A33" s="1" t="n">
        <v>32</v>
      </c>
      <c r="B33" s="2" t="s">
        <v>39</v>
      </c>
      <c r="C33" s="2" t="n">
        <v>0.89159891598916</v>
      </c>
      <c r="D33" s="2" t="n">
        <v>0.890243902439024</v>
      </c>
      <c r="E33" s="2" t="n">
        <v>0.890921409214092</v>
      </c>
      <c r="F33" s="2" t="n">
        <v>0.890995260663507</v>
      </c>
      <c r="G33" s="2" t="n">
        <v>0.805638917934731</v>
      </c>
      <c r="H33" s="2" t="n">
        <v>0.954887963513782</v>
      </c>
    </row>
    <row r="34" customFormat="false" ht="15" hidden="false" customHeight="false" outlineLevel="0" collapsed="false">
      <c r="A34" s="1" t="n">
        <v>33</v>
      </c>
      <c r="B34" s="2" t="s">
        <v>40</v>
      </c>
      <c r="C34" s="2" t="n">
        <v>0.88944099378882</v>
      </c>
      <c r="D34" s="2" t="n">
        <v>0.925465838509317</v>
      </c>
      <c r="E34" s="2" t="n">
        <v>0.907453416149068</v>
      </c>
      <c r="F34" s="2" t="n">
        <v>0.905755850727388</v>
      </c>
      <c r="G34" s="2" t="n">
        <v>0.831927686687938</v>
      </c>
      <c r="H34" s="2" t="n">
        <v>0.972416187647081</v>
      </c>
    </row>
    <row r="35" customFormat="false" ht="15" hidden="false" customHeight="false" outlineLevel="0" collapsed="false">
      <c r="A35" s="1" t="n">
        <v>34</v>
      </c>
      <c r="B35" s="2" t="s">
        <v>41</v>
      </c>
      <c r="C35" s="2" t="n">
        <v>0.872093023255814</v>
      </c>
      <c r="D35" s="2" t="n">
        <v>0.932558139534884</v>
      </c>
      <c r="E35" s="2" t="n">
        <v>0.902325581395349</v>
      </c>
      <c r="F35" s="2" t="n">
        <v>0.899280575539568</v>
      </c>
      <c r="G35" s="2" t="n">
        <v>0.823410316565592</v>
      </c>
      <c r="H35" s="2" t="n">
        <v>0.966722552731206</v>
      </c>
    </row>
    <row r="36" customFormat="false" ht="15" hidden="false" customHeight="false" outlineLevel="0" collapsed="false">
      <c r="A36" s="1" t="n">
        <v>35</v>
      </c>
      <c r="B36" s="2" t="s">
        <v>42</v>
      </c>
      <c r="C36" s="2" t="n">
        <v>0.859649122807017</v>
      </c>
      <c r="D36" s="2" t="n">
        <v>0.87280701754386</v>
      </c>
      <c r="E36" s="2" t="n">
        <v>0.866228070175439</v>
      </c>
      <c r="F36" s="2" t="n">
        <v>0.865342163355408</v>
      </c>
      <c r="G36" s="2" t="n">
        <v>0.768225938103319</v>
      </c>
      <c r="H36" s="2" t="n">
        <v>0.940962603878116</v>
      </c>
    </row>
    <row r="37" customFormat="false" ht="15" hidden="false" customHeight="false" outlineLevel="0" collapsed="false">
      <c r="A37" s="1" t="n">
        <v>36</v>
      </c>
      <c r="B37" s="2" t="s">
        <v>43</v>
      </c>
      <c r="C37" s="2" t="n">
        <v>0.913687881429817</v>
      </c>
      <c r="D37" s="2" t="n">
        <v>0.881429816913688</v>
      </c>
      <c r="E37" s="2" t="n">
        <v>0.897558849171752</v>
      </c>
      <c r="F37" s="2" t="n">
        <v>0.899184899184899</v>
      </c>
      <c r="G37" s="2" t="n">
        <v>0.816010459446458</v>
      </c>
      <c r="H37" s="2" t="n">
        <v>0.958943728721831</v>
      </c>
    </row>
    <row r="38" customFormat="false" ht="15" hidden="false" customHeight="false" outlineLevel="0" collapsed="false">
      <c r="A38" s="1" t="n">
        <v>37</v>
      </c>
      <c r="B38" s="2" t="s">
        <v>44</v>
      </c>
      <c r="C38" s="2" t="n">
        <v>0.88715953307393</v>
      </c>
      <c r="D38" s="2" t="n">
        <v>0.914396887159533</v>
      </c>
      <c r="E38" s="2" t="n">
        <v>0.900778210116732</v>
      </c>
      <c r="F38" s="2" t="n">
        <v>0.899408284023669</v>
      </c>
      <c r="G38" s="2" t="n">
        <v>0.821180073045709</v>
      </c>
      <c r="H38" s="2" t="n">
        <v>0.96537040681918</v>
      </c>
    </row>
    <row r="39" customFormat="false" ht="15" hidden="false" customHeight="false" outlineLevel="0" collapsed="false">
      <c r="A39" s="1" t="n">
        <v>38</v>
      </c>
      <c r="B39" s="2" t="s">
        <v>45</v>
      </c>
      <c r="C39" s="2" t="n">
        <v>0.927565392354125</v>
      </c>
      <c r="D39" s="2" t="n">
        <v>0.891348088531187</v>
      </c>
      <c r="E39" s="2" t="n">
        <v>0.909456740442656</v>
      </c>
      <c r="F39" s="2" t="n">
        <v>0.911067193675889</v>
      </c>
      <c r="G39" s="2" t="n">
        <v>0.835201741961707</v>
      </c>
      <c r="H39" s="2" t="n">
        <v>0.968244072078345</v>
      </c>
    </row>
    <row r="40" customFormat="false" ht="15" hidden="false" customHeight="false" outlineLevel="0" collapsed="false">
      <c r="A40" s="1" t="n">
        <v>39</v>
      </c>
      <c r="B40" s="2" t="s">
        <v>46</v>
      </c>
      <c r="C40" s="2" t="n">
        <v>0.939972714870395</v>
      </c>
      <c r="D40" s="2" t="n">
        <v>0.894952251023192</v>
      </c>
      <c r="E40" s="2" t="n">
        <v>0.917462482946794</v>
      </c>
      <c r="F40" s="2" t="n">
        <v>0.919279519679786</v>
      </c>
      <c r="G40" s="2" t="n">
        <v>0.848396647405709</v>
      </c>
      <c r="H40" s="2" t="n">
        <v>0.968119578104149</v>
      </c>
    </row>
    <row r="41" customFormat="false" ht="15" hidden="false" customHeight="false" outlineLevel="0" collapsed="false">
      <c r="A41" s="1" t="n">
        <v>40</v>
      </c>
      <c r="B41" s="2" t="s">
        <v>47</v>
      </c>
      <c r="C41" s="2" t="n">
        <v>0.916445623342175</v>
      </c>
      <c r="D41" s="2" t="n">
        <v>0.950928381962865</v>
      </c>
      <c r="E41" s="2" t="n">
        <v>0.93368700265252</v>
      </c>
      <c r="F41" s="2" t="n">
        <v>0.932523616734143</v>
      </c>
      <c r="G41" s="2" t="n">
        <v>0.876095322378898</v>
      </c>
      <c r="H41" s="2" t="n">
        <v>0.984970079997748</v>
      </c>
    </row>
    <row r="42" customFormat="false" ht="15" hidden="false" customHeight="false" outlineLevel="0" collapsed="false">
      <c r="A42" s="1" t="n">
        <v>41</v>
      </c>
      <c r="B42" s="2" t="s">
        <v>48</v>
      </c>
      <c r="C42" s="2" t="n">
        <v>0.893129770992366</v>
      </c>
      <c r="D42" s="2" t="n">
        <v>0.889312977099237</v>
      </c>
      <c r="E42" s="2" t="n">
        <v>0.891221374045801</v>
      </c>
      <c r="F42" s="2" t="n">
        <v>0.891428571428571</v>
      </c>
      <c r="G42" s="2" t="n">
        <v>0.806106914732901</v>
      </c>
      <c r="H42" s="2" t="n">
        <v>0.957243167647573</v>
      </c>
    </row>
    <row r="43" customFormat="false" ht="15" hidden="false" customHeight="false" outlineLevel="0" collapsed="false">
      <c r="A43" s="1" t="n">
        <v>42</v>
      </c>
      <c r="B43" s="2" t="s">
        <v>49</v>
      </c>
      <c r="C43" s="2" t="n">
        <v>0.938356164383562</v>
      </c>
      <c r="D43" s="2" t="n">
        <v>0.938356164383562</v>
      </c>
      <c r="E43" s="2" t="n">
        <v>0.938356164383562</v>
      </c>
      <c r="F43" s="2" t="n">
        <v>0.938356164383562</v>
      </c>
      <c r="G43" s="2" t="n">
        <v>0.884312253706136</v>
      </c>
      <c r="H43" s="2" t="n">
        <v>0.978713173203228</v>
      </c>
    </row>
    <row r="44" customFormat="false" ht="15" hidden="false" customHeight="false" outlineLevel="0" collapsed="false">
      <c r="A44" s="1" t="n">
        <v>43</v>
      </c>
      <c r="B44" s="2" t="s">
        <v>50</v>
      </c>
      <c r="C44" s="2" t="n">
        <v>0.901639344262295</v>
      </c>
      <c r="D44" s="2" t="n">
        <v>0.911475409836065</v>
      </c>
      <c r="E44" s="2" t="n">
        <v>0.90655737704918</v>
      </c>
      <c r="F44" s="2" t="n">
        <v>0.906095551894564</v>
      </c>
      <c r="G44" s="2" t="n">
        <v>0.830569606596449</v>
      </c>
      <c r="H44" s="2" t="n">
        <v>0.962958882020962</v>
      </c>
    </row>
    <row r="45" customFormat="false" ht="15" hidden="false" customHeight="false" outlineLevel="0" collapsed="false">
      <c r="A45" s="1" t="n">
        <v>44</v>
      </c>
      <c r="B45" s="2" t="s">
        <v>51</v>
      </c>
      <c r="C45" s="2" t="n">
        <v>0.854671280276817</v>
      </c>
      <c r="D45" s="2" t="n">
        <v>0.918685121107266</v>
      </c>
      <c r="E45" s="2" t="n">
        <v>0.886678200692042</v>
      </c>
      <c r="F45" s="2" t="n">
        <v>0.882931188561215</v>
      </c>
      <c r="G45" s="2" t="n">
        <v>0.798629155634771</v>
      </c>
      <c r="H45" s="2" t="n">
        <v>0.963320602004286</v>
      </c>
    </row>
    <row r="46" customFormat="false" ht="15" hidden="false" customHeight="false" outlineLevel="0" collapsed="false">
      <c r="A46" s="1" t="n">
        <v>45</v>
      </c>
      <c r="B46" s="2" t="s">
        <v>52</v>
      </c>
      <c r="C46" s="2" t="n">
        <v>0.909385113268608</v>
      </c>
      <c r="D46" s="2" t="n">
        <v>0.911003236245955</v>
      </c>
      <c r="E46" s="2" t="n">
        <v>0.910194174757282</v>
      </c>
      <c r="F46" s="2" t="n">
        <v>0.910121457489878</v>
      </c>
      <c r="G46" s="2" t="n">
        <v>0.836518307986478</v>
      </c>
      <c r="H46" s="2" t="n">
        <v>0.971167038468386</v>
      </c>
    </row>
    <row r="47" customFormat="false" ht="15" hidden="false" customHeight="false" outlineLevel="0" collapsed="false">
      <c r="A47" s="1" t="n">
        <v>46</v>
      </c>
      <c r="B47" s="2" t="s">
        <v>53</v>
      </c>
      <c r="C47" s="2" t="n">
        <v>0.83804143126177</v>
      </c>
      <c r="D47" s="2" t="n">
        <v>0.807909604519774</v>
      </c>
      <c r="E47" s="2" t="n">
        <v>0.822975517890772</v>
      </c>
      <c r="F47" s="2" t="n">
        <v>0.825602968460111</v>
      </c>
      <c r="G47" s="2" t="n">
        <v>0.708494110319584</v>
      </c>
      <c r="H47" s="2" t="n">
        <v>0.90573519032774</v>
      </c>
    </row>
    <row r="48" customFormat="false" ht="15" hidden="false" customHeight="false" outlineLevel="0" collapsed="false">
      <c r="A48" s="1" t="n">
        <v>47</v>
      </c>
      <c r="B48" s="2" t="s">
        <v>54</v>
      </c>
      <c r="C48" s="2" t="n">
        <v>0.885486018641811</v>
      </c>
      <c r="D48" s="2" t="n">
        <v>0.890812250332889</v>
      </c>
      <c r="E48" s="2" t="n">
        <v>0.88814913448735</v>
      </c>
      <c r="F48" s="2" t="n">
        <v>0.88785046728972</v>
      </c>
      <c r="G48" s="2" t="n">
        <v>0.80131668308909</v>
      </c>
      <c r="H48" s="2" t="n">
        <v>0.952310368244028</v>
      </c>
    </row>
    <row r="49" customFormat="false" ht="15" hidden="false" customHeight="false" outlineLevel="0" collapsed="false">
      <c r="A49" s="1" t="n">
        <v>48</v>
      </c>
      <c r="B49" s="2" t="s">
        <v>55</v>
      </c>
      <c r="C49" s="2" t="n">
        <v>0.917333333333333</v>
      </c>
      <c r="D49" s="2" t="n">
        <v>0.869333333333333</v>
      </c>
      <c r="E49" s="2" t="n">
        <v>0.893333333333333</v>
      </c>
      <c r="F49" s="2" t="n">
        <v>0.895833333333333</v>
      </c>
      <c r="G49" s="2" t="n">
        <v>0.809202961601687</v>
      </c>
      <c r="H49" s="2" t="n">
        <v>0.952014222222222</v>
      </c>
    </row>
    <row r="50" customFormat="false" ht="15" hidden="false" customHeight="false" outlineLevel="0" collapsed="false">
      <c r="A50" s="1" t="n">
        <v>49</v>
      </c>
      <c r="B50" s="2" t="s">
        <v>56</v>
      </c>
      <c r="C50" s="2" t="n">
        <v>0.878238341968912</v>
      </c>
      <c r="D50" s="2" t="n">
        <v>0.862694300518135</v>
      </c>
      <c r="E50" s="2" t="n">
        <v>0.870466321243523</v>
      </c>
      <c r="F50" s="2" t="n">
        <v>0.87146529562982</v>
      </c>
      <c r="G50" s="2" t="n">
        <v>0.774463349233835</v>
      </c>
      <c r="H50" s="2" t="n">
        <v>0.941904480657199</v>
      </c>
    </row>
    <row r="51" customFormat="false" ht="15" hidden="false" customHeight="false" outlineLevel="0" collapsed="false">
      <c r="A51" s="1" t="n">
        <v>50</v>
      </c>
      <c r="B51" s="2" t="s">
        <v>57</v>
      </c>
      <c r="C51" s="2" t="n">
        <v>0.925079702444208</v>
      </c>
      <c r="D51" s="2" t="n">
        <v>0.886291179596174</v>
      </c>
      <c r="E51" s="2" t="n">
        <v>0.905685441020191</v>
      </c>
      <c r="F51" s="2" t="n">
        <v>0.90747980192859</v>
      </c>
      <c r="G51" s="2" t="n">
        <v>0.829032974693558</v>
      </c>
      <c r="H51" s="2" t="n">
        <v>0.964129665119861</v>
      </c>
    </row>
    <row r="52" customFormat="false" ht="15" hidden="false" customHeight="false" outlineLevel="0" collapsed="false">
      <c r="A52" s="1" t="n">
        <v>51</v>
      </c>
      <c r="B52" s="2" t="s">
        <v>58</v>
      </c>
      <c r="C52" s="2" t="n">
        <v>0.837294332723949</v>
      </c>
      <c r="D52" s="2" t="n">
        <v>0.86471663619744</v>
      </c>
      <c r="E52" s="2" t="n">
        <v>0.851005484460695</v>
      </c>
      <c r="F52" s="2" t="n">
        <v>0.848934198331789</v>
      </c>
      <c r="G52" s="2" t="n">
        <v>0.746314369409618</v>
      </c>
      <c r="H52" s="2" t="n">
        <v>0.924327142565899</v>
      </c>
    </row>
    <row r="53" customFormat="false" ht="15" hidden="false" customHeight="false" outlineLevel="0" collapsed="false">
      <c r="A53" s="1" t="n">
        <v>52</v>
      </c>
      <c r="B53" s="2" t="s">
        <v>59</v>
      </c>
      <c r="C53" s="2" t="n">
        <v>0.910652920962199</v>
      </c>
      <c r="D53" s="2" t="n">
        <v>0.945017182130584</v>
      </c>
      <c r="E53" s="2" t="n">
        <v>0.927835051546392</v>
      </c>
      <c r="F53" s="2" t="n">
        <v>0.926573426573427</v>
      </c>
      <c r="G53" s="2" t="n">
        <v>0.866006697202223</v>
      </c>
      <c r="H53" s="2" t="n">
        <v>0.981433261298284</v>
      </c>
    </row>
    <row r="54" customFormat="false" ht="15" hidden="false" customHeight="false" outlineLevel="0" collapsed="false">
      <c r="A54" s="1" t="n">
        <v>53</v>
      </c>
      <c r="B54" s="2" t="s">
        <v>60</v>
      </c>
      <c r="C54" s="2" t="n">
        <v>0.888268156424581</v>
      </c>
      <c r="D54" s="2" t="n">
        <v>0.874301675977654</v>
      </c>
      <c r="E54" s="2" t="n">
        <v>0.881284916201117</v>
      </c>
      <c r="F54" s="2" t="n">
        <v>0.882108183079057</v>
      </c>
      <c r="G54" s="2" t="n">
        <v>0.790735968615712</v>
      </c>
      <c r="H54" s="2" t="n">
        <v>0.95732030835492</v>
      </c>
    </row>
    <row r="55" customFormat="false" ht="15" hidden="false" customHeight="false" outlineLevel="0" collapsed="false">
      <c r="A55" s="1" t="n">
        <v>54</v>
      </c>
      <c r="B55" s="2" t="s">
        <v>61</v>
      </c>
      <c r="C55" s="2" t="n">
        <v>0.837837837837838</v>
      </c>
      <c r="D55" s="2" t="n">
        <v>0.894348894348894</v>
      </c>
      <c r="E55" s="2" t="n">
        <v>0.866093366093366</v>
      </c>
      <c r="F55" s="2" t="n">
        <v>0.862199747155499</v>
      </c>
      <c r="G55" s="2" t="n">
        <v>0.767678726665461</v>
      </c>
      <c r="H55" s="2" t="n">
        <v>0.946392673665401</v>
      </c>
    </row>
    <row r="56" customFormat="false" ht="15" hidden="false" customHeight="false" outlineLevel="0" collapsed="false">
      <c r="A56" s="1" t="n">
        <v>55</v>
      </c>
      <c r="B56" s="2" t="s">
        <v>62</v>
      </c>
      <c r="C56" s="2" t="n">
        <v>0.914035087719298</v>
      </c>
      <c r="D56" s="2" t="n">
        <v>0.887719298245614</v>
      </c>
      <c r="E56" s="2" t="n">
        <v>0.900877192982456</v>
      </c>
      <c r="F56" s="2" t="n">
        <v>0.902164502164502</v>
      </c>
      <c r="G56" s="2" t="n">
        <v>0.821343235201368</v>
      </c>
      <c r="H56" s="2" t="n">
        <v>0.96594567559249</v>
      </c>
    </row>
    <row r="57" customFormat="false" ht="15" hidden="false" customHeight="false" outlineLevel="0" collapsed="false">
      <c r="A57" s="1" t="n">
        <v>56</v>
      </c>
      <c r="B57" s="2" t="s">
        <v>63</v>
      </c>
      <c r="C57" s="2" t="n">
        <v>0.929521276595745</v>
      </c>
      <c r="D57" s="2" t="n">
        <v>0.892287234042553</v>
      </c>
      <c r="E57" s="2" t="n">
        <v>0.910904255319149</v>
      </c>
      <c r="F57" s="2" t="n">
        <v>0.912532637075718</v>
      </c>
      <c r="G57" s="2" t="n">
        <v>0.837572222630917</v>
      </c>
      <c r="H57" s="2" t="n">
        <v>0.958366342236306</v>
      </c>
    </row>
    <row r="58" customFormat="false" ht="15" hidden="false" customHeight="false" outlineLevel="0" collapsed="false">
      <c r="A58" s="1" t="n">
        <v>57</v>
      </c>
      <c r="B58" s="2" t="s">
        <v>64</v>
      </c>
      <c r="C58" s="2" t="n">
        <v>0.818181818181818</v>
      </c>
      <c r="D58" s="2" t="n">
        <v>0.823095823095823</v>
      </c>
      <c r="E58" s="2" t="n">
        <v>0.820638820638821</v>
      </c>
      <c r="F58" s="2" t="n">
        <v>0.820197044334975</v>
      </c>
      <c r="G58" s="2" t="n">
        <v>0.705614952329469</v>
      </c>
      <c r="H58" s="2" t="n">
        <v>0.912580214791517</v>
      </c>
    </row>
    <row r="59" customFormat="false" ht="15" hidden="false" customHeight="false" outlineLevel="0" collapsed="false">
      <c r="A59" s="1" t="n">
        <v>58</v>
      </c>
      <c r="B59" s="2" t="s">
        <v>65</v>
      </c>
      <c r="C59" s="2" t="n">
        <v>0.901494189263973</v>
      </c>
      <c r="D59" s="2" t="n">
        <v>0.877697841726619</v>
      </c>
      <c r="E59" s="2" t="n">
        <v>0.889596015495296</v>
      </c>
      <c r="F59" s="2" t="n">
        <v>0.890894175553732</v>
      </c>
      <c r="G59" s="2" t="n">
        <v>0.803514511254126</v>
      </c>
      <c r="H59" s="2" t="n">
        <v>0.951826951022724</v>
      </c>
    </row>
    <row r="60" customFormat="false" ht="15" hidden="false" customHeight="false" outlineLevel="0" collapsed="false">
      <c r="A60" s="1" t="n">
        <v>59</v>
      </c>
      <c r="B60" s="2" t="s">
        <v>66</v>
      </c>
      <c r="C60" s="2" t="n">
        <v>0.901935483870968</v>
      </c>
      <c r="D60" s="2" t="n">
        <v>0.846451612903226</v>
      </c>
      <c r="E60" s="2" t="n">
        <v>0.874193548387097</v>
      </c>
      <c r="F60" s="2" t="n">
        <v>0.87758945386064</v>
      </c>
      <c r="G60" s="2" t="n">
        <v>0.779703461347173</v>
      </c>
      <c r="H60" s="2" t="n">
        <v>0.945142143600416</v>
      </c>
    </row>
    <row r="61" customFormat="false" ht="15" hidden="false" customHeight="false" outlineLevel="0" collapsed="false">
      <c r="A61" s="1" t="n">
        <v>60</v>
      </c>
      <c r="B61" s="2" t="s">
        <v>67</v>
      </c>
      <c r="C61" s="2" t="n">
        <v>0.908284023668639</v>
      </c>
      <c r="D61" s="2" t="n">
        <v>0.890532544378698</v>
      </c>
      <c r="E61" s="2" t="n">
        <v>0.899408284023669</v>
      </c>
      <c r="F61" s="2" t="n">
        <v>0.900293255131965</v>
      </c>
      <c r="G61" s="2" t="n">
        <v>0.819025450961913</v>
      </c>
      <c r="H61" s="2" t="n">
        <v>0.963457599523826</v>
      </c>
    </row>
    <row r="62" customFormat="false" ht="15" hidden="false" customHeight="false" outlineLevel="0" collapsed="false">
      <c r="A62" s="1" t="n">
        <v>61</v>
      </c>
      <c r="B62" s="2" t="s">
        <v>68</v>
      </c>
      <c r="C62" s="2" t="n">
        <v>0.985093167701863</v>
      </c>
      <c r="D62" s="2" t="n">
        <v>0.95776397515528</v>
      </c>
      <c r="E62" s="2" t="n">
        <v>0.971428571428571</v>
      </c>
      <c r="F62" s="2" t="n">
        <v>0.971813725490196</v>
      </c>
      <c r="G62" s="2" t="n">
        <v>0.944469124217872</v>
      </c>
      <c r="H62" s="2" t="n">
        <v>0.996995486285251</v>
      </c>
    </row>
    <row r="63" customFormat="false" ht="15" hidden="false" customHeight="false" outlineLevel="0" collapsed="false">
      <c r="A63" s="1" t="n">
        <v>62</v>
      </c>
      <c r="B63" s="2" t="s">
        <v>69</v>
      </c>
      <c r="C63" s="2" t="n">
        <v>0.862519602718244</v>
      </c>
      <c r="D63" s="2" t="n">
        <v>0.880292733925771</v>
      </c>
      <c r="E63" s="2" t="n">
        <v>0.871406168322007</v>
      </c>
      <c r="F63" s="2" t="n">
        <v>0.870253164556962</v>
      </c>
      <c r="G63" s="2" t="n">
        <v>0.775849690644076</v>
      </c>
      <c r="H63" s="2" t="n">
        <v>0.947190229231912</v>
      </c>
    </row>
    <row r="64" customFormat="false" ht="15" hidden="false" customHeight="false" outlineLevel="0" collapsed="false">
      <c r="A64" s="1" t="n">
        <v>63</v>
      </c>
      <c r="B64" s="2" t="s">
        <v>70</v>
      </c>
      <c r="C64" s="2" t="n">
        <v>0.944736842105263</v>
      </c>
      <c r="D64" s="2" t="n">
        <v>0.860526315789474</v>
      </c>
      <c r="E64" s="2" t="n">
        <v>0.902631578947368</v>
      </c>
      <c r="F64" s="2" t="n">
        <v>0.906565656565657</v>
      </c>
      <c r="G64" s="2" t="n">
        <v>0.823604124379212</v>
      </c>
      <c r="H64" s="2" t="n">
        <v>0.965166204986149</v>
      </c>
    </row>
    <row r="65" customFormat="false" ht="15" hidden="false" customHeight="false" outlineLevel="0" collapsed="false">
      <c r="A65" s="1" t="n">
        <v>64</v>
      </c>
      <c r="B65" s="2" t="s">
        <v>71</v>
      </c>
      <c r="C65" s="2" t="n">
        <v>0.862957937584803</v>
      </c>
      <c r="D65" s="2" t="n">
        <v>0.900949796472184</v>
      </c>
      <c r="E65" s="2" t="n">
        <v>0.881953867028494</v>
      </c>
      <c r="F65" s="2" t="n">
        <v>0.879668049792531</v>
      </c>
      <c r="G65" s="2" t="n">
        <v>0.791627338773858</v>
      </c>
      <c r="H65" s="2" t="n">
        <v>0.957468117657672</v>
      </c>
    </row>
    <row r="66" customFormat="false" ht="15" hidden="false" customHeight="false" outlineLevel="0" collapsed="false">
      <c r="A66" s="1" t="n">
        <v>65</v>
      </c>
      <c r="B66" s="2" t="s">
        <v>72</v>
      </c>
      <c r="C66" s="2" t="n">
        <v>0.928571428571429</v>
      </c>
      <c r="D66" s="2" t="n">
        <v>0.816666666666667</v>
      </c>
      <c r="E66" s="2" t="n">
        <v>0.872619047619048</v>
      </c>
      <c r="F66" s="2" t="n">
        <v>0.879368658399098</v>
      </c>
      <c r="G66" s="2" t="n">
        <v>0.776304590047606</v>
      </c>
      <c r="H66" s="2" t="n">
        <v>0.948565759637188</v>
      </c>
    </row>
    <row r="67" customFormat="false" ht="15" hidden="false" customHeight="false" outlineLevel="0" collapsed="false">
      <c r="A67" s="1" t="n">
        <v>66</v>
      </c>
      <c r="B67" s="2" t="s">
        <v>73</v>
      </c>
      <c r="C67" s="2" t="n">
        <v>0.895962732919255</v>
      </c>
      <c r="D67" s="2" t="n">
        <v>0.87111801242236</v>
      </c>
      <c r="E67" s="2" t="n">
        <v>0.883540372670807</v>
      </c>
      <c r="F67" s="2" t="n">
        <v>0.884969325153374</v>
      </c>
      <c r="G67" s="2" t="n">
        <v>0.794142939091894</v>
      </c>
      <c r="H67" s="2" t="n">
        <v>0.958161336368196</v>
      </c>
    </row>
    <row r="68" customFormat="false" ht="15" hidden="false" customHeight="false" outlineLevel="0" collapsed="false">
      <c r="A68" s="1" t="n">
        <v>67</v>
      </c>
      <c r="B68" s="2" t="s">
        <v>74</v>
      </c>
      <c r="C68" s="2" t="n">
        <v>0.947761194029851</v>
      </c>
      <c r="D68" s="2" t="n">
        <v>0.901492537313433</v>
      </c>
      <c r="E68" s="2" t="n">
        <v>0.924626865671642</v>
      </c>
      <c r="F68" s="2" t="n">
        <v>0.926331145149526</v>
      </c>
      <c r="G68" s="2" t="n">
        <v>0.860467088333155</v>
      </c>
      <c r="H68" s="2" t="n">
        <v>0.968302517264424</v>
      </c>
    </row>
    <row r="69" customFormat="false" ht="15" hidden="false" customHeight="false" outlineLevel="0" collapsed="false">
      <c r="A69" s="1" t="n">
        <v>68</v>
      </c>
      <c r="B69" s="2" t="s">
        <v>75</v>
      </c>
      <c r="C69" s="2" t="n">
        <v>0.850415512465374</v>
      </c>
      <c r="D69" s="2" t="n">
        <v>0.941828254847645</v>
      </c>
      <c r="E69" s="2" t="n">
        <v>0.89612188365651</v>
      </c>
      <c r="F69" s="2" t="n">
        <v>0.891146589259797</v>
      </c>
      <c r="G69" s="2" t="n">
        <v>0.813051120426349</v>
      </c>
      <c r="H69" s="2" t="n">
        <v>0.963367377475618</v>
      </c>
    </row>
    <row r="70" customFormat="false" ht="15" hidden="false" customHeight="false" outlineLevel="0" collapsed="false">
      <c r="A70" s="1" t="n">
        <v>69</v>
      </c>
      <c r="B70" s="2" t="s">
        <v>76</v>
      </c>
      <c r="C70" s="2" t="n">
        <v>0.830687830687831</v>
      </c>
      <c r="D70" s="2" t="n">
        <v>0.867724867724868</v>
      </c>
      <c r="E70" s="2" t="n">
        <v>0.849206349206349</v>
      </c>
      <c r="F70" s="2" t="n">
        <v>0.846361185983827</v>
      </c>
      <c r="G70" s="2" t="n">
        <v>0.743714544925129</v>
      </c>
      <c r="H70" s="2" t="n">
        <v>0.935248173343412</v>
      </c>
    </row>
    <row r="71" customFormat="false" ht="15" hidden="false" customHeight="false" outlineLevel="0" collapsed="false">
      <c r="A71" s="1" t="n">
        <v>70</v>
      </c>
      <c r="B71" s="2" t="s">
        <v>77</v>
      </c>
      <c r="C71" s="2" t="n">
        <v>0.919205298013245</v>
      </c>
      <c r="D71" s="2" t="n">
        <v>0.933774834437086</v>
      </c>
      <c r="E71" s="2" t="n">
        <v>0.926490066225166</v>
      </c>
      <c r="F71" s="2" t="n">
        <v>0.925950633755837</v>
      </c>
      <c r="G71" s="2" t="n">
        <v>0.863773099506247</v>
      </c>
      <c r="H71" s="2" t="n">
        <v>0.978551817902724</v>
      </c>
    </row>
    <row r="72" customFormat="false" ht="15" hidden="false" customHeight="false" outlineLevel="0" collapsed="false">
      <c r="A72" s="1" t="n">
        <v>71</v>
      </c>
      <c r="B72" s="2" t="s">
        <v>78</v>
      </c>
      <c r="C72" s="2" t="n">
        <v>0.905048076923077</v>
      </c>
      <c r="D72" s="2" t="n">
        <v>0.903846153846154</v>
      </c>
      <c r="E72" s="2" t="n">
        <v>0.904447115384615</v>
      </c>
      <c r="F72" s="2" t="n">
        <v>0.904504504504504</v>
      </c>
      <c r="G72" s="2" t="n">
        <v>0.827154813438361</v>
      </c>
      <c r="H72" s="2" t="n">
        <v>0.963589820636095</v>
      </c>
    </row>
    <row r="73" customFormat="false" ht="15" hidden="false" customHeight="false" outlineLevel="0" collapsed="false">
      <c r="A73" s="1" t="n">
        <v>72</v>
      </c>
      <c r="B73" s="2" t="s">
        <v>79</v>
      </c>
      <c r="C73" s="2" t="n">
        <v>0.893661384487073</v>
      </c>
      <c r="D73" s="2" t="n">
        <v>0.86488740617181</v>
      </c>
      <c r="E73" s="2" t="n">
        <v>0.879274395329441</v>
      </c>
      <c r="F73" s="2" t="n">
        <v>0.88098663926002</v>
      </c>
      <c r="G73" s="2" t="n">
        <v>0.787610278252875</v>
      </c>
      <c r="H73" s="2" t="n">
        <v>0.944784922937588</v>
      </c>
    </row>
    <row r="74" customFormat="false" ht="15" hidden="false" customHeight="false" outlineLevel="0" collapsed="false">
      <c r="A74" s="1" t="n">
        <v>73</v>
      </c>
      <c r="B74" s="2" t="s">
        <v>80</v>
      </c>
      <c r="C74" s="2" t="n">
        <v>0.914835164835165</v>
      </c>
      <c r="D74" s="2" t="n">
        <v>0.843406593406593</v>
      </c>
      <c r="E74" s="2" t="n">
        <v>0.879120879120879</v>
      </c>
      <c r="F74" s="2" t="n">
        <v>0.883289124668435</v>
      </c>
      <c r="G74" s="2" t="n">
        <v>0.786924288570931</v>
      </c>
      <c r="H74" s="2" t="n">
        <v>0.944134162540756</v>
      </c>
    </row>
    <row r="75" customFormat="false" ht="15" hidden="false" customHeight="false" outlineLevel="0" collapsed="false">
      <c r="A75" s="1" t="n">
        <v>74</v>
      </c>
      <c r="B75" s="2" t="s">
        <v>81</v>
      </c>
      <c r="C75" s="2" t="n">
        <v>0.971138845553822</v>
      </c>
      <c r="D75" s="2" t="n">
        <v>0.960998439937598</v>
      </c>
      <c r="E75" s="2" t="n">
        <v>0.96606864274571</v>
      </c>
      <c r="F75" s="2" t="n">
        <v>0.966239813736903</v>
      </c>
      <c r="G75" s="2" t="n">
        <v>0.934436589865293</v>
      </c>
      <c r="H75" s="2" t="n">
        <v>0.994060324035426</v>
      </c>
    </row>
    <row r="76" customFormat="false" ht="15" hidden="false" customHeight="false" outlineLevel="0" collapsed="false">
      <c r="A76" s="1" t="n">
        <v>75</v>
      </c>
      <c r="B76" s="2" t="s">
        <v>82</v>
      </c>
      <c r="C76" s="2" t="n">
        <v>0.895833333333333</v>
      </c>
      <c r="D76" s="2" t="n">
        <v>0.84375</v>
      </c>
      <c r="E76" s="2" t="n">
        <v>0.869791666666667</v>
      </c>
      <c r="F76" s="2" t="n">
        <v>0.873096446700508</v>
      </c>
      <c r="G76" s="2" t="n">
        <v>0.77318482786701</v>
      </c>
      <c r="H76" s="2" t="n">
        <v>0.947808159722222</v>
      </c>
    </row>
    <row r="77" customFormat="false" ht="15" hidden="false" customHeight="false" outlineLevel="0" collapsed="false">
      <c r="A77" s="1" t="n">
        <v>76</v>
      </c>
      <c r="B77" s="2" t="s">
        <v>83</v>
      </c>
      <c r="C77" s="2" t="n">
        <v>0.888888888888889</v>
      </c>
      <c r="D77" s="2" t="n">
        <v>0.879365079365079</v>
      </c>
      <c r="E77" s="2" t="n">
        <v>0.884126984126984</v>
      </c>
      <c r="F77" s="2" t="n">
        <v>0.884676145339652</v>
      </c>
      <c r="G77" s="2" t="n">
        <v>0.795097788069362</v>
      </c>
      <c r="H77" s="2" t="n">
        <v>0.954819853867473</v>
      </c>
    </row>
    <row r="78" customFormat="false" ht="15" hidden="false" customHeight="false" outlineLevel="0" collapsed="false">
      <c r="A78" s="1" t="n">
        <v>77</v>
      </c>
      <c r="B78" s="2" t="s">
        <v>84</v>
      </c>
      <c r="C78" s="2" t="n">
        <v>0.921775898520085</v>
      </c>
      <c r="D78" s="2" t="n">
        <v>0.898520084566596</v>
      </c>
      <c r="E78" s="2" t="n">
        <v>0.91014799154334</v>
      </c>
      <c r="F78" s="2" t="n">
        <v>0.911180773249739</v>
      </c>
      <c r="G78" s="2" t="n">
        <v>0.836398539998579</v>
      </c>
      <c r="H78" s="2" t="n">
        <v>0.968738965444802</v>
      </c>
    </row>
    <row r="79" customFormat="false" ht="15" hidden="false" customHeight="false" outlineLevel="0" collapsed="false">
      <c r="A79" s="1" t="n">
        <v>78</v>
      </c>
      <c r="B79" s="2" t="s">
        <v>85</v>
      </c>
      <c r="C79" s="2" t="n">
        <v>0.951807228915663</v>
      </c>
      <c r="D79" s="2" t="n">
        <v>0.947791164658634</v>
      </c>
      <c r="E79" s="2" t="n">
        <v>0.949799196787149</v>
      </c>
      <c r="F79" s="2" t="n">
        <v>0.949899799599198</v>
      </c>
      <c r="G79" s="2" t="n">
        <v>0.904637865853079</v>
      </c>
      <c r="H79" s="2" t="n">
        <v>0.989596941984807</v>
      </c>
    </row>
    <row r="80" customFormat="false" ht="15" hidden="false" customHeight="false" outlineLevel="0" collapsed="false">
      <c r="A80" s="1" t="n">
        <v>79</v>
      </c>
      <c r="B80" s="2" t="s">
        <v>86</v>
      </c>
      <c r="C80" s="2" t="n">
        <v>0.884272997032641</v>
      </c>
      <c r="D80" s="2" t="n">
        <v>0.896142433234421</v>
      </c>
      <c r="E80" s="2" t="n">
        <v>0.890207715133531</v>
      </c>
      <c r="F80" s="2" t="n">
        <v>0.88955223880597</v>
      </c>
      <c r="G80" s="2" t="n">
        <v>0.804510353261247</v>
      </c>
      <c r="H80" s="2" t="n">
        <v>0.948920920321567</v>
      </c>
    </row>
    <row r="81" customFormat="false" ht="15" hidden="false" customHeight="false" outlineLevel="0" collapsed="false">
      <c r="A81" s="1" t="n">
        <v>80</v>
      </c>
      <c r="B81" s="2" t="s">
        <v>87</v>
      </c>
      <c r="C81" s="2" t="n">
        <v>0.901794145420208</v>
      </c>
      <c r="D81" s="2" t="n">
        <v>0.881964117091596</v>
      </c>
      <c r="E81" s="2" t="n">
        <v>0.891879131255902</v>
      </c>
      <c r="F81" s="2" t="n">
        <v>0.892940626460963</v>
      </c>
      <c r="G81" s="2" t="n">
        <v>0.807100595712417</v>
      </c>
      <c r="H81" s="2" t="n">
        <v>0.955739776242308</v>
      </c>
    </row>
    <row r="82" customFormat="false" ht="15" hidden="false" customHeight="false" outlineLevel="0" collapsed="false">
      <c r="A82" s="1" t="n">
        <v>81</v>
      </c>
      <c r="B82" s="2" t="s">
        <v>88</v>
      </c>
      <c r="C82" s="2" t="n">
        <v>0.883720930232558</v>
      </c>
      <c r="D82" s="2" t="n">
        <v>0.897009966777409</v>
      </c>
      <c r="E82" s="2" t="n">
        <v>0.890365448504983</v>
      </c>
      <c r="F82" s="2" t="n">
        <v>0.889632107023411</v>
      </c>
      <c r="G82" s="2" t="n">
        <v>0.804753129759048</v>
      </c>
      <c r="H82" s="2" t="n">
        <v>0.956347060186974</v>
      </c>
    </row>
    <row r="83" customFormat="false" ht="15" hidden="false" customHeight="false" outlineLevel="0" collapsed="false">
      <c r="A83" s="1" t="n">
        <v>82</v>
      </c>
      <c r="B83" s="2" t="s">
        <v>89</v>
      </c>
      <c r="C83" s="2" t="n">
        <v>0.890909090909091</v>
      </c>
      <c r="D83" s="2" t="n">
        <v>0.887603305785124</v>
      </c>
      <c r="E83" s="2" t="n">
        <v>0.889256198347107</v>
      </c>
      <c r="F83" s="2" t="n">
        <v>0.88943894389439</v>
      </c>
      <c r="G83" s="2" t="n">
        <v>0.803039699702991</v>
      </c>
      <c r="H83" s="2" t="n">
        <v>0.956994740796394</v>
      </c>
    </row>
    <row r="84" customFormat="false" ht="15" hidden="false" customHeight="false" outlineLevel="0" collapsed="false">
      <c r="A84" s="1" t="n">
        <v>83</v>
      </c>
      <c r="B84" s="2" t="s">
        <v>90</v>
      </c>
      <c r="C84" s="2" t="n">
        <v>0.902321083172147</v>
      </c>
      <c r="D84" s="2" t="n">
        <v>0.889748549323017</v>
      </c>
      <c r="E84" s="2" t="n">
        <v>0.896034816247582</v>
      </c>
      <c r="F84" s="2" t="n">
        <v>0.896684286400769</v>
      </c>
      <c r="G84" s="2" t="n">
        <v>0.813672427632043</v>
      </c>
      <c r="H84" s="2" t="n">
        <v>0.958751576009488</v>
      </c>
    </row>
    <row r="85" customFormat="false" ht="15" hidden="false" customHeight="false" outlineLevel="0" collapsed="false">
      <c r="A85" s="1" t="n">
        <v>84</v>
      </c>
      <c r="B85" s="2" t="s">
        <v>91</v>
      </c>
      <c r="C85" s="2" t="n">
        <v>0.888663967611336</v>
      </c>
      <c r="D85" s="2" t="n">
        <v>0.880566801619433</v>
      </c>
      <c r="E85" s="2" t="n">
        <v>0.884615384615385</v>
      </c>
      <c r="F85" s="2" t="n">
        <v>0.88508064516129</v>
      </c>
      <c r="G85" s="2" t="n">
        <v>0.79585129618061</v>
      </c>
      <c r="H85" s="2" t="n">
        <v>0.951822681899392</v>
      </c>
    </row>
    <row r="86" customFormat="false" ht="15" hidden="false" customHeight="false" outlineLevel="0" collapsed="false">
      <c r="A86" s="1" t="n">
        <v>85</v>
      </c>
      <c r="B86" s="2" t="s">
        <v>92</v>
      </c>
      <c r="C86" s="2" t="n">
        <v>0.914019483269801</v>
      </c>
      <c r="D86" s="2" t="n">
        <v>0.873358746293943</v>
      </c>
      <c r="E86" s="2" t="n">
        <v>0.893689114781872</v>
      </c>
      <c r="F86" s="2" t="n">
        <v>0.895807388958074</v>
      </c>
      <c r="G86" s="2" t="n">
        <v>0.809825307635553</v>
      </c>
      <c r="H86" s="2" t="n">
        <v>0.952434565573098</v>
      </c>
    </row>
    <row r="87" customFormat="false" ht="15" hidden="false" customHeight="false" outlineLevel="0" collapsed="false">
      <c r="A87" s="1" t="n">
        <v>86</v>
      </c>
      <c r="B87" s="2" t="s">
        <v>93</v>
      </c>
      <c r="C87" s="2" t="n">
        <v>0.909375</v>
      </c>
      <c r="D87" s="2" t="n">
        <v>0.8625</v>
      </c>
      <c r="E87" s="2" t="n">
        <v>0.8859375</v>
      </c>
      <c r="F87" s="2" t="n">
        <v>0.888549618320611</v>
      </c>
      <c r="G87" s="2" t="n">
        <v>0.797673707431968</v>
      </c>
      <c r="H87" s="2" t="n">
        <v>0.957821180555555</v>
      </c>
    </row>
    <row r="88" customFormat="false" ht="15" hidden="false" customHeight="false" outlineLevel="0" collapsed="false">
      <c r="A88" s="1" t="n">
        <v>87</v>
      </c>
      <c r="B88" s="2" t="s">
        <v>94</v>
      </c>
      <c r="C88" s="2" t="n">
        <v>0.949771689497717</v>
      </c>
      <c r="D88" s="2" t="n">
        <v>0.958904109589041</v>
      </c>
      <c r="E88" s="2" t="n">
        <v>0.954337899543379</v>
      </c>
      <c r="F88" s="2" t="n">
        <v>0.954128440366972</v>
      </c>
      <c r="G88" s="2" t="n">
        <v>0.912842220189487</v>
      </c>
      <c r="H88" s="2" t="n">
        <v>0.992681553762432</v>
      </c>
    </row>
    <row r="89" customFormat="false" ht="15" hidden="false" customHeight="false" outlineLevel="0" collapsed="false">
      <c r="A89" s="1" t="n">
        <v>88</v>
      </c>
      <c r="B89" s="2" t="s">
        <v>95</v>
      </c>
      <c r="C89" s="2" t="n">
        <v>0.858024691358025</v>
      </c>
      <c r="D89" s="2" t="n">
        <v>0.874485596707819</v>
      </c>
      <c r="E89" s="2" t="n">
        <v>0.866255144032922</v>
      </c>
      <c r="F89" s="2" t="n">
        <v>0.865145228215768</v>
      </c>
      <c r="G89" s="2" t="n">
        <v>0.768254271038616</v>
      </c>
      <c r="H89" s="2" t="n">
        <v>0.934740639130214</v>
      </c>
    </row>
    <row r="90" customFormat="false" ht="15" hidden="false" customHeight="false" outlineLevel="0" collapsed="false">
      <c r="A90" s="1" t="n">
        <v>89</v>
      </c>
      <c r="B90" s="2" t="s">
        <v>96</v>
      </c>
      <c r="C90" s="2" t="n">
        <v>0.924646781789639</v>
      </c>
      <c r="D90" s="2" t="n">
        <v>0.89010989010989</v>
      </c>
      <c r="E90" s="2" t="n">
        <v>0.907378335949764</v>
      </c>
      <c r="F90" s="2" t="n">
        <v>0.908950617283951</v>
      </c>
      <c r="G90" s="2" t="n">
        <v>0.831814059391934</v>
      </c>
      <c r="H90" s="2" t="n">
        <v>0.962779862981702</v>
      </c>
    </row>
    <row r="91" customFormat="false" ht="15" hidden="false" customHeight="false" outlineLevel="0" collapsed="false">
      <c r="A91" s="1" t="n">
        <v>90</v>
      </c>
      <c r="B91" s="2" t="s">
        <v>97</v>
      </c>
      <c r="C91" s="2" t="n">
        <v>0.775988286969253</v>
      </c>
      <c r="D91" s="2" t="n">
        <v>0.755490483162518</v>
      </c>
      <c r="E91" s="2" t="n">
        <v>0.765739385065886</v>
      </c>
      <c r="F91" s="2" t="n">
        <v>0.768115942028985</v>
      </c>
      <c r="G91" s="2" t="n">
        <v>0.641159470490277</v>
      </c>
      <c r="H91" s="2" t="n">
        <v>0.857499319383737</v>
      </c>
    </row>
    <row r="92" customFormat="false" ht="15" hidden="false" customHeight="false" outlineLevel="0" collapsed="false">
      <c r="A92" s="1" t="n">
        <v>91</v>
      </c>
      <c r="B92" s="2" t="s">
        <v>98</v>
      </c>
      <c r="C92" s="2" t="n">
        <v>0.850678733031674</v>
      </c>
      <c r="D92" s="2" t="n">
        <v>0.873303167420814</v>
      </c>
      <c r="E92" s="2" t="n">
        <v>0.861990950226244</v>
      </c>
      <c r="F92" s="2" t="n">
        <v>0.860411899313501</v>
      </c>
      <c r="G92" s="2" t="n">
        <v>0.762014012701866</v>
      </c>
      <c r="H92" s="2" t="n">
        <v>0.935689277451321</v>
      </c>
    </row>
    <row r="93" customFormat="false" ht="15" hidden="false" customHeight="false" outlineLevel="0" collapsed="false">
      <c r="A93" s="1" t="n">
        <v>92</v>
      </c>
      <c r="B93" s="2" t="s">
        <v>99</v>
      </c>
      <c r="C93" s="2" t="n">
        <v>0.868345735546651</v>
      </c>
      <c r="D93" s="2" t="n">
        <v>0.848311390955924</v>
      </c>
      <c r="E93" s="2" t="n">
        <v>0.858328563251288</v>
      </c>
      <c r="F93" s="2" t="n">
        <v>0.859733635590819</v>
      </c>
      <c r="G93" s="2" t="n">
        <v>0.756749916479093</v>
      </c>
      <c r="H93" s="2" t="n">
        <v>0.925994320462358</v>
      </c>
    </row>
    <row r="94" customFormat="false" ht="15" hidden="false" customHeight="false" outlineLevel="0" collapsed="false">
      <c r="A94" s="1" t="n">
        <v>93</v>
      </c>
      <c r="B94" s="2" t="s">
        <v>100</v>
      </c>
      <c r="C94" s="2" t="n">
        <v>0.8975</v>
      </c>
      <c r="D94" s="2" t="n">
        <v>0.92</v>
      </c>
      <c r="E94" s="2" t="n">
        <v>0.90875</v>
      </c>
      <c r="F94" s="2" t="n">
        <v>0.907711757269279</v>
      </c>
      <c r="G94" s="2" t="n">
        <v>0.834111161116119</v>
      </c>
      <c r="H94" s="2" t="n">
        <v>0.9638375</v>
      </c>
    </row>
    <row r="95" customFormat="false" ht="15" hidden="false" customHeight="false" outlineLevel="0" collapsed="false">
      <c r="A95" s="1" t="n">
        <v>94</v>
      </c>
      <c r="B95" s="2" t="s">
        <v>101</v>
      </c>
      <c r="C95" s="2" t="n">
        <v>0.941810344827586</v>
      </c>
      <c r="D95" s="2" t="n">
        <v>0.907327586206896</v>
      </c>
      <c r="E95" s="2" t="n">
        <v>0.924568965517241</v>
      </c>
      <c r="F95" s="2" t="n">
        <v>0.925847457627119</v>
      </c>
      <c r="G95" s="2" t="n">
        <v>0.860434789369105</v>
      </c>
      <c r="H95" s="2" t="n">
        <v>0.968448090071344</v>
      </c>
    </row>
    <row r="96" customFormat="false" ht="15" hidden="false" customHeight="false" outlineLevel="0" collapsed="false">
      <c r="A96" s="1" t="n">
        <v>95</v>
      </c>
      <c r="B96" s="2" t="s">
        <v>102</v>
      </c>
      <c r="C96" s="2" t="n">
        <v>0.921875</v>
      </c>
      <c r="D96" s="2" t="n">
        <v>0.871527777777778</v>
      </c>
      <c r="E96" s="2" t="n">
        <v>0.896701388888889</v>
      </c>
      <c r="F96" s="2" t="n">
        <v>0.899237933954276</v>
      </c>
      <c r="G96" s="2" t="n">
        <v>0.814509544348111</v>
      </c>
      <c r="H96" s="2" t="n">
        <v>0.962782118055556</v>
      </c>
    </row>
    <row r="97" customFormat="false" ht="15" hidden="false" customHeight="false" outlineLevel="0" collapsed="false">
      <c r="A97" s="1" t="n">
        <v>96</v>
      </c>
      <c r="B97" s="2" t="s">
        <v>103</v>
      </c>
      <c r="C97" s="2" t="n">
        <v>0.887755102040816</v>
      </c>
      <c r="D97" s="2" t="n">
        <v>0.852040816326531</v>
      </c>
      <c r="E97" s="2" t="n">
        <v>0.869897959183673</v>
      </c>
      <c r="F97" s="2" t="n">
        <v>0.872180451127819</v>
      </c>
      <c r="G97" s="2" t="n">
        <v>0.773504709294051</v>
      </c>
      <c r="H97" s="2" t="n">
        <v>0.932974297818617</v>
      </c>
    </row>
    <row r="98" customFormat="false" ht="15" hidden="false" customHeight="false" outlineLevel="0" collapsed="false">
      <c r="A98" s="1" t="n">
        <v>97</v>
      </c>
      <c r="B98" s="2" t="s">
        <v>104</v>
      </c>
      <c r="C98" s="2" t="n">
        <v>0.89367816091954</v>
      </c>
      <c r="D98" s="2" t="n">
        <v>0.916666666666667</v>
      </c>
      <c r="E98" s="2" t="n">
        <v>0.905172413793103</v>
      </c>
      <c r="F98" s="2" t="n">
        <v>0.90406976744186</v>
      </c>
      <c r="G98" s="2" t="n">
        <v>0.828284025230614</v>
      </c>
      <c r="H98" s="2" t="n">
        <v>0.964650217994451</v>
      </c>
    </row>
    <row r="99" customFormat="false" ht="15" hidden="false" customHeight="false" outlineLevel="0" collapsed="false">
      <c r="A99" s="1" t="n">
        <v>98</v>
      </c>
      <c r="B99" s="2" t="s">
        <v>105</v>
      </c>
      <c r="C99" s="2" t="n">
        <v>0.891174878180834</v>
      </c>
      <c r="D99" s="2" t="n">
        <v>0.857065511640498</v>
      </c>
      <c r="E99" s="2" t="n">
        <v>0.874120194910666</v>
      </c>
      <c r="F99" s="2" t="n">
        <v>0.876231035400586</v>
      </c>
      <c r="G99" s="2" t="n">
        <v>0.779803879035119</v>
      </c>
      <c r="H99" s="2" t="n">
        <v>0.936950685186092</v>
      </c>
    </row>
    <row r="100" customFormat="false" ht="15" hidden="false" customHeight="false" outlineLevel="0" collapsed="false">
      <c r="A100" s="1" t="n">
        <v>99</v>
      </c>
      <c r="B100" s="2" t="s">
        <v>106</v>
      </c>
      <c r="C100" s="2" t="n">
        <v>0.876739562624254</v>
      </c>
      <c r="D100" s="2" t="n">
        <v>0.870112657388999</v>
      </c>
      <c r="E100" s="2" t="n">
        <v>0.873426110006627</v>
      </c>
      <c r="F100" s="2" t="n">
        <v>0.873844121532365</v>
      </c>
      <c r="G100" s="2" t="n">
        <v>0.778889264321645</v>
      </c>
      <c r="H100" s="2" t="n">
        <v>0.942978313024438</v>
      </c>
    </row>
    <row r="101" customFormat="false" ht="15" hidden="false" customHeight="false" outlineLevel="0" collapsed="false">
      <c r="A101" s="1" t="n">
        <v>100</v>
      </c>
      <c r="B101" s="2" t="s">
        <v>107</v>
      </c>
      <c r="C101" s="2" t="n">
        <v>0.89945155393053</v>
      </c>
      <c r="D101" s="2" t="n">
        <v>0.859232175502742</v>
      </c>
      <c r="E101" s="2" t="n">
        <v>0.879341864716636</v>
      </c>
      <c r="F101" s="2" t="n">
        <v>0.881720430107527</v>
      </c>
      <c r="G101" s="2" t="n">
        <v>0.787628992977432</v>
      </c>
      <c r="H101" s="2" t="n">
        <v>0.94901891320114</v>
      </c>
    </row>
    <row r="102" customFormat="false" ht="15" hidden="false" customHeight="false" outlineLevel="0" collapsed="false">
      <c r="A102" s="1" t="n">
        <v>101</v>
      </c>
      <c r="B102" s="2" t="s">
        <v>108</v>
      </c>
      <c r="C102" s="2" t="n">
        <v>0.901272264631043</v>
      </c>
      <c r="D102" s="2" t="n">
        <v>0.863104325699746</v>
      </c>
      <c r="E102" s="2" t="n">
        <v>0.882188295165394</v>
      </c>
      <c r="F102" s="2" t="n">
        <v>0.884394506866417</v>
      </c>
      <c r="G102" s="2" t="n">
        <v>0.791984478545604</v>
      </c>
      <c r="H102" s="2" t="n">
        <v>0.942976128042266</v>
      </c>
    </row>
    <row r="103" customFormat="false" ht="15" hidden="false" customHeight="false" outlineLevel="0" collapsed="false">
      <c r="A103" s="1" t="n">
        <v>102</v>
      </c>
      <c r="B103" s="2" t="s">
        <v>109</v>
      </c>
      <c r="C103" s="2" t="n">
        <v>0.907700709994539</v>
      </c>
      <c r="D103" s="2" t="n">
        <v>0.860185690879301</v>
      </c>
      <c r="E103" s="2" t="n">
        <v>0.88394320043692</v>
      </c>
      <c r="F103" s="2" t="n">
        <v>0.886636436383035</v>
      </c>
      <c r="G103" s="2" t="n">
        <v>0.794593398277156</v>
      </c>
      <c r="H103" s="2" t="n">
        <v>0.945349540246993</v>
      </c>
    </row>
    <row r="104" customFormat="false" ht="15" hidden="false" customHeight="false" outlineLevel="0" collapsed="false">
      <c r="A104" s="1" t="n">
        <v>103</v>
      </c>
      <c r="B104" s="2" t="s">
        <v>110</v>
      </c>
      <c r="C104" s="2" t="n">
        <v>0.880672268907563</v>
      </c>
      <c r="D104" s="2" t="n">
        <v>0.831932773109244</v>
      </c>
      <c r="E104" s="2" t="n">
        <v>0.856302521008403</v>
      </c>
      <c r="F104" s="2" t="n">
        <v>0.859721082854799</v>
      </c>
      <c r="G104" s="2" t="n">
        <v>0.753610851733959</v>
      </c>
      <c r="H104" s="2" t="n">
        <v>0.923316149989408</v>
      </c>
    </row>
    <row r="105" customFormat="false" ht="15" hidden="false" customHeight="false" outlineLevel="0" collapsed="false">
      <c r="A105" s="1" t="n">
        <v>104</v>
      </c>
      <c r="B105" s="2" t="s">
        <v>111</v>
      </c>
      <c r="C105" s="2" t="n">
        <v>0.901709401709402</v>
      </c>
      <c r="D105" s="2" t="n">
        <v>0.866096866096866</v>
      </c>
      <c r="E105" s="2" t="n">
        <v>0.883903133903134</v>
      </c>
      <c r="F105" s="2" t="n">
        <v>0.88593421973408</v>
      </c>
      <c r="G105" s="2" t="n">
        <v>0.794633163788618</v>
      </c>
      <c r="H105" s="2" t="n">
        <v>0.937819092377497</v>
      </c>
    </row>
    <row r="106" customFormat="false" ht="15" hidden="false" customHeight="false" outlineLevel="0" collapsed="false">
      <c r="A106" s="1" t="n">
        <v>105</v>
      </c>
      <c r="B106" s="2" t="s">
        <v>112</v>
      </c>
      <c r="C106" s="2" t="n">
        <v>0.879365079365079</v>
      </c>
      <c r="D106" s="2" t="n">
        <v>0.888888888888889</v>
      </c>
      <c r="E106" s="2" t="n">
        <v>0.884126984126984</v>
      </c>
      <c r="F106" s="2" t="n">
        <v>0.883572567783094</v>
      </c>
      <c r="G106" s="2" t="n">
        <v>0.795097788069362</v>
      </c>
      <c r="H106" s="2" t="n">
        <v>0.955414462081129</v>
      </c>
    </row>
    <row r="107" customFormat="false" ht="15" hidden="false" customHeight="false" outlineLevel="0" collapsed="false">
      <c r="A107" s="1" t="n">
        <v>106</v>
      </c>
      <c r="B107" s="2" t="s">
        <v>113</v>
      </c>
      <c r="C107" s="2" t="n">
        <v>0.818965517241379</v>
      </c>
      <c r="D107" s="2" t="n">
        <v>0.833620689655172</v>
      </c>
      <c r="E107" s="2" t="n">
        <v>0.826293103448276</v>
      </c>
      <c r="F107" s="2" t="n">
        <v>0.825010855405992</v>
      </c>
      <c r="G107" s="2" t="n">
        <v>0.712903552389364</v>
      </c>
      <c r="H107" s="2" t="n">
        <v>0.90734096313912</v>
      </c>
    </row>
    <row r="108" customFormat="false" ht="15" hidden="false" customHeight="false" outlineLevel="0" collapsed="false">
      <c r="A108" s="1" t="n">
        <v>107</v>
      </c>
      <c r="B108" s="2" t="s">
        <v>114</v>
      </c>
      <c r="C108" s="2" t="n">
        <v>0.928783382789318</v>
      </c>
      <c r="D108" s="2" t="n">
        <v>0.952522255192878</v>
      </c>
      <c r="E108" s="2" t="n">
        <v>0.940652818991098</v>
      </c>
      <c r="F108" s="2" t="n">
        <v>0.93993993993994</v>
      </c>
      <c r="G108" s="2" t="n">
        <v>0.888318380844219</v>
      </c>
      <c r="H108" s="2" t="n">
        <v>0.984458787169034</v>
      </c>
    </row>
    <row r="109" customFormat="false" ht="15" hidden="false" customHeight="false" outlineLevel="0" collapsed="false">
      <c r="A109" s="1" t="n">
        <v>108</v>
      </c>
      <c r="B109" s="2" t="s">
        <v>115</v>
      </c>
      <c r="C109" s="2" t="n">
        <v>0.888888888888889</v>
      </c>
      <c r="D109" s="2" t="n">
        <v>0.844112769485904</v>
      </c>
      <c r="E109" s="2" t="n">
        <v>0.866500829187396</v>
      </c>
      <c r="F109" s="2" t="n">
        <v>0.869424168694242</v>
      </c>
      <c r="G109" s="2" t="n">
        <v>0.768413948531957</v>
      </c>
      <c r="H109" s="2" t="n">
        <v>0.948813148189401</v>
      </c>
    </row>
    <row r="110" customFormat="false" ht="15" hidden="false" customHeight="false" outlineLevel="0" collapsed="false">
      <c r="A110" s="1" t="n">
        <v>109</v>
      </c>
      <c r="B110" s="2" t="s">
        <v>116</v>
      </c>
      <c r="C110" s="2" t="n">
        <v>0.874622356495468</v>
      </c>
      <c r="D110" s="2" t="n">
        <v>0.868580060422961</v>
      </c>
      <c r="E110" s="2" t="n">
        <v>0.871601208459214</v>
      </c>
      <c r="F110" s="2" t="n">
        <v>0.871987951807229</v>
      </c>
      <c r="G110" s="2" t="n">
        <v>0.776170830458191</v>
      </c>
      <c r="H110" s="2" t="n">
        <v>0.946835552797072</v>
      </c>
    </row>
    <row r="111" customFormat="false" ht="15" hidden="false" customHeight="false" outlineLevel="0" collapsed="false">
      <c r="A111" s="1" t="n">
        <v>110</v>
      </c>
      <c r="B111" s="2" t="s">
        <v>117</v>
      </c>
      <c r="C111" s="2" t="n">
        <v>0.868525896414343</v>
      </c>
      <c r="D111" s="2" t="n">
        <v>0.924302788844622</v>
      </c>
      <c r="E111" s="2" t="n">
        <v>0.896414342629482</v>
      </c>
      <c r="F111" s="2" t="n">
        <v>0.89344262295082</v>
      </c>
      <c r="G111" s="2" t="n">
        <v>0.814000320185489</v>
      </c>
      <c r="H111" s="2" t="n">
        <v>0.967079887620831</v>
      </c>
    </row>
    <row r="112" customFormat="false" ht="15" hidden="false" customHeight="false" outlineLevel="0" collapsed="false">
      <c r="A112" s="1" t="n">
        <v>111</v>
      </c>
      <c r="B112" s="2" t="s">
        <v>118</v>
      </c>
      <c r="C112" s="2" t="n">
        <v>0.852631578947368</v>
      </c>
      <c r="D112" s="2" t="n">
        <v>0.863157894736842</v>
      </c>
      <c r="E112" s="2" t="n">
        <v>0.857894736842105</v>
      </c>
      <c r="F112" s="2" t="n">
        <v>0.857142857142857</v>
      </c>
      <c r="G112" s="2" t="n">
        <v>0.756163777547095</v>
      </c>
      <c r="H112" s="2" t="n">
        <v>0.926620498614958</v>
      </c>
    </row>
    <row r="113" customFormat="false" ht="15" hidden="false" customHeight="false" outlineLevel="0" collapsed="false">
      <c r="A113" s="1" t="n">
        <v>112</v>
      </c>
      <c r="B113" s="2" t="s">
        <v>119</v>
      </c>
      <c r="C113" s="2" t="n">
        <v>0.918620689655172</v>
      </c>
      <c r="D113" s="2" t="n">
        <v>0.929655172413793</v>
      </c>
      <c r="E113" s="2" t="n">
        <v>0.924137931034483</v>
      </c>
      <c r="F113" s="2" t="n">
        <v>0.92371705963939</v>
      </c>
      <c r="G113" s="2" t="n">
        <v>0.859777433941361</v>
      </c>
      <c r="H113" s="2" t="n">
        <v>0.979284661117717</v>
      </c>
    </row>
    <row r="114" customFormat="false" ht="15" hidden="false" customHeight="false" outlineLevel="0" collapsed="false">
      <c r="A114" s="1" t="n">
        <v>113</v>
      </c>
      <c r="B114" s="2" t="s">
        <v>120</v>
      </c>
      <c r="C114" s="2" t="n">
        <v>0.86</v>
      </c>
      <c r="D114" s="2" t="n">
        <v>0.925</v>
      </c>
      <c r="E114" s="2" t="n">
        <v>0.8925</v>
      </c>
      <c r="F114" s="2" t="n">
        <v>0.888888888888889</v>
      </c>
      <c r="G114" s="2" t="n">
        <v>0.807708089418034</v>
      </c>
      <c r="H114" s="2" t="n">
        <v>0.950025</v>
      </c>
    </row>
    <row r="115" customFormat="false" ht="15" hidden="false" customHeight="false" outlineLevel="0" collapsed="false">
      <c r="A115" s="1" t="n">
        <v>114</v>
      </c>
      <c r="B115" s="2" t="s">
        <v>121</v>
      </c>
      <c r="C115" s="2" t="n">
        <v>0.995121951219512</v>
      </c>
      <c r="D115" s="2" t="n">
        <v>0.985365853658537</v>
      </c>
      <c r="E115" s="2" t="n">
        <v>0.990243902439024</v>
      </c>
      <c r="F115" s="2" t="n">
        <v>0.990291262135922</v>
      </c>
      <c r="G115" s="2" t="n">
        <v>0.980677249284281</v>
      </c>
      <c r="H115" s="2" t="n">
        <v>0.999167162403331</v>
      </c>
    </row>
    <row r="116" customFormat="false" ht="15" hidden="false" customHeight="false" outlineLevel="0" collapsed="false">
      <c r="A116" s="1" t="n">
        <v>115</v>
      </c>
      <c r="B116" s="2" t="s">
        <v>122</v>
      </c>
      <c r="C116" s="2" t="n">
        <v>0.914765906362545</v>
      </c>
      <c r="D116" s="2" t="n">
        <v>0.920768307322929</v>
      </c>
      <c r="E116" s="2" t="n">
        <v>0.917767106842737</v>
      </c>
      <c r="F116" s="2" t="n">
        <v>0.917519566526189</v>
      </c>
      <c r="G116" s="2" t="n">
        <v>0.849055992090231</v>
      </c>
      <c r="H116" s="2" t="n">
        <v>0.972902005940431</v>
      </c>
    </row>
    <row r="117" customFormat="false" ht="15" hidden="false" customHeight="false" outlineLevel="0" collapsed="false">
      <c r="A117" s="1" t="n">
        <v>116</v>
      </c>
      <c r="B117" s="2" t="s">
        <v>123</v>
      </c>
      <c r="C117" s="2" t="n">
        <v>0.837471783295711</v>
      </c>
      <c r="D117" s="2" t="n">
        <v>0.826185101580136</v>
      </c>
      <c r="E117" s="2" t="n">
        <v>0.831828442437923</v>
      </c>
      <c r="F117" s="2" t="n">
        <v>0.832772166105499</v>
      </c>
      <c r="G117" s="2" t="n">
        <v>0.72020241028924</v>
      </c>
      <c r="H117" s="2" t="n">
        <v>0.903596961003623</v>
      </c>
    </row>
    <row r="118" customFormat="false" ht="15" hidden="false" customHeight="false" outlineLevel="0" collapsed="false">
      <c r="A118" s="1" t="n">
        <v>117</v>
      </c>
      <c r="B118" s="2" t="s">
        <v>124</v>
      </c>
      <c r="C118" s="2" t="n">
        <v>0.924528301886792</v>
      </c>
      <c r="D118" s="2" t="n">
        <v>0.932075471698113</v>
      </c>
      <c r="E118" s="2" t="n">
        <v>0.928301886792453</v>
      </c>
      <c r="F118" s="2" t="n">
        <v>0.928030303030303</v>
      </c>
      <c r="G118" s="2" t="n">
        <v>0.866881221603882</v>
      </c>
      <c r="H118" s="2" t="n">
        <v>0.978554645781417</v>
      </c>
    </row>
    <row r="119" customFormat="false" ht="15" hidden="false" customHeight="false" outlineLevel="0" collapsed="false">
      <c r="A119" s="1" t="n">
        <v>118</v>
      </c>
      <c r="B119" s="2" t="s">
        <v>125</v>
      </c>
      <c r="C119" s="2" t="n">
        <v>0.913319238900634</v>
      </c>
      <c r="D119" s="2" t="n">
        <v>0.938689217758985</v>
      </c>
      <c r="E119" s="2" t="n">
        <v>0.92600422832981</v>
      </c>
      <c r="F119" s="2" t="n">
        <v>0.925053533190578</v>
      </c>
      <c r="G119" s="2" t="n">
        <v>0.862915133443059</v>
      </c>
      <c r="H119" s="2" t="n">
        <v>0.980071872667379</v>
      </c>
    </row>
    <row r="120" customFormat="false" ht="15" hidden="false" customHeight="false" outlineLevel="0" collapsed="false">
      <c r="A120" s="1" t="n">
        <v>119</v>
      </c>
      <c r="B120" s="2" t="s">
        <v>126</v>
      </c>
      <c r="C120" s="2" t="n">
        <v>0.815686274509804</v>
      </c>
      <c r="D120" s="2" t="n">
        <v>0.833333333333333</v>
      </c>
      <c r="E120" s="2" t="n">
        <v>0.824509803921569</v>
      </c>
      <c r="F120" s="2" t="n">
        <v>0.822947576656775</v>
      </c>
      <c r="G120" s="2" t="n">
        <v>0.710568167057352</v>
      </c>
      <c r="H120" s="2" t="n">
        <v>0.915394079200308</v>
      </c>
    </row>
    <row r="121" customFormat="false" ht="15" hidden="false" customHeight="false" outlineLevel="0" collapsed="false">
      <c r="A121" s="1" t="n">
        <v>120</v>
      </c>
      <c r="B121" s="2" t="s">
        <v>127</v>
      </c>
      <c r="C121" s="2" t="n">
        <v>0.89827429609446</v>
      </c>
      <c r="D121" s="2" t="n">
        <v>0.912806539509537</v>
      </c>
      <c r="E121" s="2" t="n">
        <v>0.905540417801998</v>
      </c>
      <c r="F121" s="2" t="n">
        <v>0.904849039341263</v>
      </c>
      <c r="G121" s="2" t="n">
        <v>0.828907999437587</v>
      </c>
      <c r="H121" s="2" t="n">
        <v>0.967633255540954</v>
      </c>
    </row>
    <row r="122" customFormat="false" ht="15" hidden="false" customHeight="false" outlineLevel="0" collapsed="false">
      <c r="A122" s="1" t="n">
        <v>121</v>
      </c>
      <c r="B122" s="2" t="s">
        <v>128</v>
      </c>
      <c r="C122" s="2" t="n">
        <v>0.918970448045758</v>
      </c>
      <c r="D122" s="2" t="n">
        <v>0.939942802669209</v>
      </c>
      <c r="E122" s="2" t="n">
        <v>0.929456625357483</v>
      </c>
      <c r="F122" s="2" t="n">
        <v>0.928709055876686</v>
      </c>
      <c r="G122" s="2" t="n">
        <v>0.868837161833065</v>
      </c>
      <c r="H122" s="2" t="n">
        <v>0.984703757993677</v>
      </c>
    </row>
    <row r="123" customFormat="false" ht="15" hidden="false" customHeight="false" outlineLevel="0" collapsed="false">
      <c r="A123" s="1" t="n">
        <v>122</v>
      </c>
      <c r="B123" s="2" t="s">
        <v>129</v>
      </c>
      <c r="C123" s="2" t="n">
        <v>0.870165745856354</v>
      </c>
      <c r="D123" s="2" t="n">
        <v>0.922651933701657</v>
      </c>
      <c r="E123" s="2" t="n">
        <v>0.896408839779005</v>
      </c>
      <c r="F123" s="2" t="n">
        <v>0.893617021276596</v>
      </c>
      <c r="G123" s="2" t="n">
        <v>0.814024547190738</v>
      </c>
      <c r="H123" s="2" t="n">
        <v>0.958784835627728</v>
      </c>
    </row>
    <row r="124" customFormat="false" ht="15" hidden="false" customHeight="false" outlineLevel="0" collapsed="false">
      <c r="A124" s="1" t="n">
        <v>123</v>
      </c>
      <c r="B124" s="2" t="s">
        <v>130</v>
      </c>
      <c r="C124" s="2" t="n">
        <v>0.873900293255132</v>
      </c>
      <c r="D124" s="2" t="n">
        <v>0.917888563049853</v>
      </c>
      <c r="E124" s="2" t="n">
        <v>0.895894428152493</v>
      </c>
      <c r="F124" s="2" t="n">
        <v>0.893553223388306</v>
      </c>
      <c r="G124" s="2" t="n">
        <v>0.813284533265101</v>
      </c>
      <c r="H124" s="2" t="n">
        <v>0.969038363963158</v>
      </c>
    </row>
    <row r="125" customFormat="false" ht="15" hidden="false" customHeight="false" outlineLevel="0" collapsed="false">
      <c r="A125" s="1" t="n">
        <v>124</v>
      </c>
      <c r="B125" s="2" t="s">
        <v>131</v>
      </c>
      <c r="C125" s="2" t="n">
        <v>0.83617747440273</v>
      </c>
      <c r="D125" s="2" t="n">
        <v>0.870307167235495</v>
      </c>
      <c r="E125" s="2" t="n">
        <v>0.853242320819113</v>
      </c>
      <c r="F125" s="2" t="n">
        <v>0.850694444444444</v>
      </c>
      <c r="G125" s="2" t="n">
        <v>0.749414456091224</v>
      </c>
      <c r="H125" s="2" t="n">
        <v>0.923097531712658</v>
      </c>
    </row>
    <row r="126" customFormat="false" ht="15" hidden="false" customHeight="false" outlineLevel="0" collapsed="false">
      <c r="A126" s="1" t="n">
        <v>125</v>
      </c>
      <c r="B126" s="2" t="s">
        <v>132</v>
      </c>
      <c r="C126" s="2" t="n">
        <v>0.834932821497121</v>
      </c>
      <c r="D126" s="2" t="n">
        <v>0.923224568138196</v>
      </c>
      <c r="E126" s="2" t="n">
        <v>0.879078694817658</v>
      </c>
      <c r="F126" s="2" t="n">
        <v>0.873493975903614</v>
      </c>
      <c r="G126" s="2" t="n">
        <v>0.786575443670472</v>
      </c>
      <c r="H126" s="2" t="n">
        <v>0.959667109979701</v>
      </c>
    </row>
    <row r="127" customFormat="false" ht="15" hidden="false" customHeight="false" outlineLevel="0" collapsed="false">
      <c r="A127" s="1" t="n">
        <v>126</v>
      </c>
      <c r="B127" s="2" t="s">
        <v>133</v>
      </c>
      <c r="C127" s="2" t="n">
        <v>0.855599214145383</v>
      </c>
      <c r="D127" s="2" t="n">
        <v>0.888998035363458</v>
      </c>
      <c r="E127" s="2" t="n">
        <v>0.87229862475442</v>
      </c>
      <c r="F127" s="2" t="n">
        <v>0.87012987012987</v>
      </c>
      <c r="G127" s="2" t="n">
        <v>0.777088326024409</v>
      </c>
      <c r="H127" s="2" t="n">
        <v>0.950770222440086</v>
      </c>
    </row>
    <row r="128" customFormat="false" ht="15" hidden="false" customHeight="false" outlineLevel="0" collapsed="false">
      <c r="A128" s="1" t="n">
        <v>127</v>
      </c>
      <c r="B128" s="2" t="s">
        <v>134</v>
      </c>
      <c r="C128" s="2" t="n">
        <v>0.922256097560976</v>
      </c>
      <c r="D128" s="2" t="n">
        <v>0.888719512195122</v>
      </c>
      <c r="E128" s="2" t="n">
        <v>0.905487804878049</v>
      </c>
      <c r="F128" s="2" t="n">
        <v>0.907046476761619</v>
      </c>
      <c r="G128" s="2" t="n">
        <v>0.828744545199994</v>
      </c>
      <c r="H128" s="2" t="n">
        <v>0.969026528108269</v>
      </c>
    </row>
    <row r="129" customFormat="false" ht="15" hidden="false" customHeight="false" outlineLevel="0" collapsed="false">
      <c r="A129" s="1" t="n">
        <v>128</v>
      </c>
      <c r="B129" s="2" t="s">
        <v>135</v>
      </c>
      <c r="C129" s="2" t="n">
        <v>0.820971867007673</v>
      </c>
      <c r="D129" s="2" t="n">
        <v>0.849104859335038</v>
      </c>
      <c r="E129" s="2" t="n">
        <v>0.835038363171356</v>
      </c>
      <c r="F129" s="2" t="n">
        <v>0.832684824902724</v>
      </c>
      <c r="G129" s="2" t="n">
        <v>0.724392399416773</v>
      </c>
      <c r="H129" s="2" t="n">
        <v>0.915031952956875</v>
      </c>
    </row>
    <row r="130" customFormat="false" ht="15" hidden="false" customHeight="false" outlineLevel="0" collapsed="false">
      <c r="A130" s="1" t="n">
        <v>129</v>
      </c>
      <c r="B130" s="2" t="s">
        <v>136</v>
      </c>
      <c r="C130" s="2" t="n">
        <v>0.87027027027027</v>
      </c>
      <c r="D130" s="2" t="n">
        <v>0.926486486486486</v>
      </c>
      <c r="E130" s="2" t="n">
        <v>0.898378378378378</v>
      </c>
      <c r="F130" s="2" t="n">
        <v>0.895439377085651</v>
      </c>
      <c r="G130" s="2" t="n">
        <v>0.817122716282695</v>
      </c>
      <c r="H130" s="2" t="n">
        <v>0.97001665449233</v>
      </c>
    </row>
    <row r="131" customFormat="false" ht="15" hidden="false" customHeight="false" outlineLevel="0" collapsed="false">
      <c r="A131" s="1" t="n">
        <v>130</v>
      </c>
      <c r="B131" s="2" t="s">
        <v>137</v>
      </c>
      <c r="C131" s="2" t="n">
        <v>0.915540540540541</v>
      </c>
      <c r="D131" s="2" t="n">
        <v>0.897522522522523</v>
      </c>
      <c r="E131" s="2" t="n">
        <v>0.906531531531532</v>
      </c>
      <c r="F131" s="2" t="n">
        <v>0.907366071428571</v>
      </c>
      <c r="G131" s="2" t="n">
        <v>0.830508270544177</v>
      </c>
      <c r="H131" s="2" t="n">
        <v>0.96211498660823</v>
      </c>
    </row>
    <row r="132" customFormat="false" ht="15" hidden="false" customHeight="false" outlineLevel="0" collapsed="false">
      <c r="A132" s="1" t="n">
        <v>131</v>
      </c>
      <c r="B132" s="2" t="s">
        <v>138</v>
      </c>
      <c r="C132" s="2" t="n">
        <v>0.876635514018692</v>
      </c>
      <c r="D132" s="2" t="n">
        <v>0.82803738317757</v>
      </c>
      <c r="E132" s="2" t="n">
        <v>0.852336448598131</v>
      </c>
      <c r="F132" s="2" t="n">
        <v>0.855839416058394</v>
      </c>
      <c r="G132" s="2" t="n">
        <v>0.747984866230639</v>
      </c>
      <c r="H132" s="2" t="n">
        <v>0.932001048126474</v>
      </c>
    </row>
    <row r="133" customFormat="false" ht="15" hidden="false" customHeight="false" outlineLevel="0" collapsed="false">
      <c r="A133" s="1" t="n">
        <v>132</v>
      </c>
      <c r="B133" s="2" t="s">
        <v>139</v>
      </c>
      <c r="C133" s="2" t="n">
        <v>0.979865771812081</v>
      </c>
      <c r="D133" s="2" t="n">
        <v>0.96241610738255</v>
      </c>
      <c r="E133" s="2" t="n">
        <v>0.971140939597315</v>
      </c>
      <c r="F133" s="2" t="n">
        <v>0.971390552228876</v>
      </c>
      <c r="G133" s="2" t="n">
        <v>0.943939045848497</v>
      </c>
      <c r="H133" s="2" t="n">
        <v>0.996219990090536</v>
      </c>
    </row>
    <row r="134" customFormat="false" ht="15" hidden="false" customHeight="false" outlineLevel="0" collapsed="false">
      <c r="A134" s="1" t="n">
        <v>133</v>
      </c>
      <c r="B134" s="2" t="s">
        <v>140</v>
      </c>
      <c r="C134" s="2" t="n">
        <v>0.96875</v>
      </c>
      <c r="D134" s="2" t="n">
        <v>0.975694444444444</v>
      </c>
      <c r="E134" s="2" t="n">
        <v>0.972222222222222</v>
      </c>
      <c r="F134" s="2" t="n">
        <v>0.97212543554007</v>
      </c>
      <c r="G134" s="2" t="n">
        <v>0.945986352183584</v>
      </c>
      <c r="H134" s="2" t="n">
        <v>0.995189525462963</v>
      </c>
    </row>
    <row r="135" customFormat="false" ht="15" hidden="false" customHeight="false" outlineLevel="0" collapsed="false">
      <c r="A135" s="1" t="n">
        <v>134</v>
      </c>
      <c r="B135" s="2" t="s">
        <v>141</v>
      </c>
      <c r="C135" s="2" t="n">
        <v>0.736470588235294</v>
      </c>
      <c r="D135" s="2" t="n">
        <v>0.734117647058823</v>
      </c>
      <c r="E135" s="2" t="n">
        <v>0.735294117647059</v>
      </c>
      <c r="F135" s="2" t="n">
        <v>0.735605170387779</v>
      </c>
      <c r="G135" s="2" t="n">
        <v>0.610725566024668</v>
      </c>
      <c r="H135" s="2" t="n">
        <v>0.818757093425605</v>
      </c>
    </row>
    <row r="136" customFormat="false" ht="15" hidden="false" customHeight="false" outlineLevel="0" collapsed="false">
      <c r="A136" s="1" t="n">
        <v>135</v>
      </c>
      <c r="B136" s="2" t="s">
        <v>142</v>
      </c>
      <c r="C136" s="2" t="n">
        <v>0.908484270734032</v>
      </c>
      <c r="D136" s="2" t="n">
        <v>0.886558627264061</v>
      </c>
      <c r="E136" s="2" t="n">
        <v>0.897521448999047</v>
      </c>
      <c r="F136" s="2" t="n">
        <v>0.898632720414899</v>
      </c>
      <c r="G136" s="2" t="n">
        <v>0.816002401470863</v>
      </c>
      <c r="H136" s="2" t="n">
        <v>0.961579460578462</v>
      </c>
    </row>
    <row r="137" customFormat="false" ht="15" hidden="false" customHeight="false" outlineLevel="0" collapsed="false">
      <c r="A137" s="1" t="n">
        <v>136</v>
      </c>
      <c r="B137" s="2" t="s">
        <v>143</v>
      </c>
      <c r="C137" s="2" t="n">
        <v>0.859649122807017</v>
      </c>
      <c r="D137" s="2" t="n">
        <v>0.898245614035088</v>
      </c>
      <c r="E137" s="2" t="n">
        <v>0.878947368421053</v>
      </c>
      <c r="F137" s="2" t="n">
        <v>0.876565295169946</v>
      </c>
      <c r="G137" s="2" t="n">
        <v>0.787043815295314</v>
      </c>
      <c r="H137" s="2" t="n">
        <v>0.95601108033241</v>
      </c>
    </row>
    <row r="138" customFormat="false" ht="15" hidden="false" customHeight="false" outlineLevel="0" collapsed="false">
      <c r="A138" s="1" t="n">
        <v>137</v>
      </c>
      <c r="B138" s="2" t="s">
        <v>144</v>
      </c>
      <c r="C138" s="2" t="n">
        <v>0.869346733668342</v>
      </c>
      <c r="D138" s="2" t="n">
        <v>0.884422110552764</v>
      </c>
      <c r="E138" s="2" t="n">
        <v>0.876884422110553</v>
      </c>
      <c r="F138" s="2" t="n">
        <v>0.875949367088607</v>
      </c>
      <c r="G138" s="2" t="n">
        <v>0.784059202214524</v>
      </c>
      <c r="H138" s="2" t="n">
        <v>0.949142698416707</v>
      </c>
    </row>
    <row r="139" customFormat="false" ht="15" hidden="false" customHeight="false" outlineLevel="0" collapsed="false">
      <c r="A139" s="1" t="n">
        <v>138</v>
      </c>
      <c r="B139" s="2" t="s">
        <v>145</v>
      </c>
      <c r="C139" s="2" t="n">
        <v>0.922311995027968</v>
      </c>
      <c r="D139" s="2" t="n">
        <v>0.89372280919826</v>
      </c>
      <c r="E139" s="2" t="n">
        <v>0.908017402113114</v>
      </c>
      <c r="F139" s="2" t="n">
        <v>0.909313725490196</v>
      </c>
      <c r="G139" s="2" t="n">
        <v>0.832888176715751</v>
      </c>
      <c r="H139" s="2" t="n">
        <v>0.957906524092842</v>
      </c>
    </row>
    <row r="140" customFormat="false" ht="15" hidden="false" customHeight="false" outlineLevel="0" collapsed="false">
      <c r="A140" s="1" t="n">
        <v>139</v>
      </c>
      <c r="B140" s="2" t="s">
        <v>146</v>
      </c>
      <c r="C140" s="2" t="n">
        <v>0.953846153846154</v>
      </c>
      <c r="D140" s="2" t="n">
        <v>0.934615384615385</v>
      </c>
      <c r="E140" s="2" t="n">
        <v>0.944230769230769</v>
      </c>
      <c r="F140" s="2" t="n">
        <v>0.944761904761905</v>
      </c>
      <c r="G140" s="2" t="n">
        <v>0.894662489870885</v>
      </c>
      <c r="H140" s="2" t="n">
        <v>0.990014792899408</v>
      </c>
    </row>
    <row r="141" customFormat="false" ht="15" hidden="false" customHeight="false" outlineLevel="0" collapsed="false">
      <c r="A141" s="1" t="n">
        <v>140</v>
      </c>
      <c r="B141" s="2" t="s">
        <v>147</v>
      </c>
      <c r="C141" s="2" t="n">
        <v>0.97752808988764</v>
      </c>
      <c r="D141" s="2" t="n">
        <v>0.966292134831461</v>
      </c>
      <c r="E141" s="2" t="n">
        <v>0.971910112359551</v>
      </c>
      <c r="F141" s="2" t="n">
        <v>0.972067039106145</v>
      </c>
      <c r="G141" s="2" t="n">
        <v>0.945394863319243</v>
      </c>
      <c r="H141" s="2" t="n">
        <v>0.995911010113762</v>
      </c>
    </row>
    <row r="142" customFormat="false" ht="15" hidden="false" customHeight="false" outlineLevel="0" collapsed="false">
      <c r="A142" s="1" t="n">
        <v>141</v>
      </c>
      <c r="B142" s="2" t="s">
        <v>148</v>
      </c>
      <c r="C142" s="2" t="n">
        <v>0.92112676056338</v>
      </c>
      <c r="D142" s="2" t="n">
        <v>0.944600938967136</v>
      </c>
      <c r="E142" s="2" t="n">
        <v>0.932863849765258</v>
      </c>
      <c r="F142" s="2" t="n">
        <v>0.932066508313539</v>
      </c>
      <c r="G142" s="2" t="n">
        <v>0.874707737736682</v>
      </c>
      <c r="H142" s="2" t="n">
        <v>0.98278472084463</v>
      </c>
    </row>
    <row r="143" customFormat="false" ht="15" hidden="false" customHeight="false" outlineLevel="0" collapsed="false">
      <c r="A143" s="1" t="n">
        <v>142</v>
      </c>
      <c r="B143" s="2" t="s">
        <v>149</v>
      </c>
      <c r="C143" s="2" t="n">
        <v>0.91864406779661</v>
      </c>
      <c r="D143" s="2" t="n">
        <v>0.932203389830508</v>
      </c>
      <c r="E143" s="2" t="n">
        <v>0.925423728813559</v>
      </c>
      <c r="F143" s="2" t="n">
        <v>0.924914675767918</v>
      </c>
      <c r="G143" s="2" t="n">
        <v>0.861958011848031</v>
      </c>
      <c r="H143" s="2" t="n">
        <v>0.98114334961218</v>
      </c>
    </row>
    <row r="144" customFormat="false" ht="15" hidden="false" customHeight="false" outlineLevel="0" collapsed="false">
      <c r="A144" s="1" t="n">
        <v>143</v>
      </c>
      <c r="B144" s="2" t="s">
        <v>150</v>
      </c>
      <c r="C144" s="2" t="n">
        <v>0.968641114982578</v>
      </c>
      <c r="D144" s="2" t="n">
        <v>0.958188153310104</v>
      </c>
      <c r="E144" s="2" t="n">
        <v>0.963414634146341</v>
      </c>
      <c r="F144" s="2" t="n">
        <v>0.963604852686308</v>
      </c>
      <c r="G144" s="2" t="n">
        <v>0.929502396229722</v>
      </c>
      <c r="H144" s="2" t="n">
        <v>0.993747647780112</v>
      </c>
    </row>
    <row r="145" customFormat="false" ht="15" hidden="false" customHeight="false" outlineLevel="0" collapsed="false">
      <c r="A145" s="1" t="n">
        <v>144</v>
      </c>
      <c r="B145" s="2" t="s">
        <v>151</v>
      </c>
      <c r="C145" s="2" t="n">
        <v>0.873837981407702</v>
      </c>
      <c r="D145" s="2" t="n">
        <v>0.933598937583001</v>
      </c>
      <c r="E145" s="2" t="n">
        <v>0.903718459495352</v>
      </c>
      <c r="F145" s="2" t="n">
        <v>0.900752908966461</v>
      </c>
      <c r="G145" s="2" t="n">
        <v>0.825667204199811</v>
      </c>
      <c r="H145" s="2" t="n">
        <v>0.963392115469067</v>
      </c>
    </row>
    <row r="146" customFormat="false" ht="15" hidden="false" customHeight="false" outlineLevel="0" collapsed="false">
      <c r="A146" s="1" t="n">
        <v>145</v>
      </c>
      <c r="B146" s="2" t="s">
        <v>152</v>
      </c>
      <c r="C146" s="2" t="n">
        <v>0.868571428571428</v>
      </c>
      <c r="D146" s="2" t="n">
        <v>0.926530612244898</v>
      </c>
      <c r="E146" s="2" t="n">
        <v>0.897551020408163</v>
      </c>
      <c r="F146" s="2" t="n">
        <v>0.894493484657419</v>
      </c>
      <c r="G146" s="2" t="n">
        <v>0.815785367260304</v>
      </c>
      <c r="H146" s="2" t="n">
        <v>0.964176259891712</v>
      </c>
    </row>
    <row r="147" customFormat="false" ht="15" hidden="false" customHeight="false" outlineLevel="0" collapsed="false">
      <c r="A147" s="1" t="n">
        <v>146</v>
      </c>
      <c r="B147" s="2" t="s">
        <v>153</v>
      </c>
      <c r="C147" s="2" t="n">
        <v>0.967005076142132</v>
      </c>
      <c r="D147" s="2" t="n">
        <v>0.944162436548223</v>
      </c>
      <c r="E147" s="2" t="n">
        <v>0.955583756345177</v>
      </c>
      <c r="F147" s="2" t="n">
        <v>0.956085319949812</v>
      </c>
      <c r="G147" s="2" t="n">
        <v>0.915090997069924</v>
      </c>
      <c r="H147" s="2" t="n">
        <v>0.989036048339303</v>
      </c>
    </row>
    <row r="148" customFormat="false" ht="15" hidden="false" customHeight="false" outlineLevel="0" collapsed="false">
      <c r="A148" s="1" t="n">
        <v>147</v>
      </c>
      <c r="B148" s="2" t="s">
        <v>154</v>
      </c>
      <c r="C148" s="2" t="n">
        <v>0.864027538726334</v>
      </c>
      <c r="D148" s="2" t="n">
        <v>0.925989672977625</v>
      </c>
      <c r="E148" s="2" t="n">
        <v>0.895008605851979</v>
      </c>
      <c r="F148" s="2" t="n">
        <v>0.891651865008881</v>
      </c>
      <c r="G148" s="2" t="n">
        <v>0.81170363216861</v>
      </c>
      <c r="H148" s="2" t="n">
        <v>0.966175002444003</v>
      </c>
    </row>
    <row r="149" customFormat="false" ht="15" hidden="false" customHeight="false" outlineLevel="0" collapsed="false">
      <c r="A149" s="1" t="n">
        <v>148</v>
      </c>
      <c r="B149" s="2" t="s">
        <v>155</v>
      </c>
      <c r="C149" s="2" t="n">
        <v>0.943768996960486</v>
      </c>
      <c r="D149" s="2" t="n">
        <v>0.957446808510638</v>
      </c>
      <c r="E149" s="2" t="n">
        <v>0.950607902735562</v>
      </c>
      <c r="F149" s="2" t="n">
        <v>0.95026778882938</v>
      </c>
      <c r="G149" s="2" t="n">
        <v>0.906086183162796</v>
      </c>
      <c r="H149" s="2" t="n">
        <v>0.989077613843183</v>
      </c>
    </row>
    <row r="150" customFormat="false" ht="15" hidden="false" customHeight="false" outlineLevel="0" collapsed="false">
      <c r="A150" s="1" t="n">
        <v>149</v>
      </c>
      <c r="B150" s="2" t="s">
        <v>156</v>
      </c>
      <c r="C150" s="2" t="n">
        <v>0.925714285714286</v>
      </c>
      <c r="D150" s="2" t="n">
        <v>0.937142857142857</v>
      </c>
      <c r="E150" s="2" t="n">
        <v>0.931428571428571</v>
      </c>
      <c r="F150" s="2" t="n">
        <v>0.931034482758621</v>
      </c>
      <c r="G150" s="2" t="n">
        <v>0.872252883681128</v>
      </c>
      <c r="H150" s="2" t="n">
        <v>0.981530362349021</v>
      </c>
    </row>
    <row r="151" customFormat="false" ht="15" hidden="false" customHeight="false" outlineLevel="0" collapsed="false">
      <c r="A151" s="1" t="n">
        <v>150</v>
      </c>
      <c r="B151" s="2" t="s">
        <v>157</v>
      </c>
      <c r="C151" s="2" t="n">
        <v>0.959635416666667</v>
      </c>
      <c r="D151" s="2" t="n">
        <v>0.970052083333333</v>
      </c>
      <c r="E151" s="2" t="n">
        <v>0.96484375</v>
      </c>
      <c r="F151" s="2" t="n">
        <v>0.964659685863874</v>
      </c>
      <c r="G151" s="2" t="n">
        <v>0.932155744413636</v>
      </c>
      <c r="H151" s="2" t="n">
        <v>0.992350260416667</v>
      </c>
    </row>
    <row r="152" customFormat="false" ht="15" hidden="false" customHeight="false" outlineLevel="0" collapsed="false">
      <c r="A152" s="1" t="n">
        <v>151</v>
      </c>
      <c r="B152" s="2" t="s">
        <v>158</v>
      </c>
      <c r="C152" s="2" t="n">
        <v>0.96141975308642</v>
      </c>
      <c r="D152" s="2" t="n">
        <v>0.975308641975309</v>
      </c>
      <c r="E152" s="2" t="n">
        <v>0.968364197530864</v>
      </c>
      <c r="F152" s="2" t="n">
        <v>0.968142968142968</v>
      </c>
      <c r="G152" s="2" t="n">
        <v>0.938724137329448</v>
      </c>
      <c r="H152" s="2" t="n">
        <v>0.993519947416552</v>
      </c>
    </row>
    <row r="153" customFormat="false" ht="15" hidden="false" customHeight="false" outlineLevel="0" collapsed="false">
      <c r="A153" s="1" t="n">
        <v>152</v>
      </c>
      <c r="B153" s="2" t="s">
        <v>159</v>
      </c>
      <c r="C153" s="2" t="n">
        <v>0.97624703087886</v>
      </c>
      <c r="D153" s="2" t="n">
        <v>0.980997624703088</v>
      </c>
      <c r="E153" s="2" t="n">
        <v>0.978622327790974</v>
      </c>
      <c r="F153" s="2" t="n">
        <v>0.978571428571428</v>
      </c>
      <c r="G153" s="2" t="n">
        <v>0.958158193235191</v>
      </c>
      <c r="H153" s="2" t="n">
        <v>0.993934811922749</v>
      </c>
    </row>
    <row r="154" customFormat="false" ht="15" hidden="false" customHeight="false" outlineLevel="0" collapsed="false">
      <c r="A154" s="1" t="n">
        <v>153</v>
      </c>
      <c r="B154" s="2" t="s">
        <v>160</v>
      </c>
      <c r="C154" s="2" t="n">
        <v>0.897887323943662</v>
      </c>
      <c r="D154" s="2" t="n">
        <v>0.933098591549296</v>
      </c>
      <c r="E154" s="2" t="n">
        <v>0.915492957746479</v>
      </c>
      <c r="F154" s="2" t="n">
        <v>0.913978494623656</v>
      </c>
      <c r="G154" s="2" t="n">
        <v>0.845172978519551</v>
      </c>
      <c r="H154" s="2" t="n">
        <v>0.971682205911526</v>
      </c>
    </row>
    <row r="155" customFormat="false" ht="15" hidden="false" customHeight="false" outlineLevel="0" collapsed="false">
      <c r="A155" s="1" t="n">
        <v>154</v>
      </c>
      <c r="B155" s="2" t="s">
        <v>161</v>
      </c>
      <c r="C155" s="2" t="n">
        <v>0.828282828282828</v>
      </c>
      <c r="D155" s="2" t="n">
        <v>0.873737373737374</v>
      </c>
      <c r="E155" s="2" t="n">
        <v>0.851010101010101</v>
      </c>
      <c r="F155" s="2" t="n">
        <v>0.847545219638243</v>
      </c>
      <c r="G155" s="2" t="n">
        <v>0.746154343336606</v>
      </c>
      <c r="H155" s="2" t="n">
        <v>0.93954698500153</v>
      </c>
    </row>
    <row r="156" customFormat="false" ht="15" hidden="false" customHeight="false" outlineLevel="0" collapsed="false">
      <c r="A156" s="1" t="n">
        <v>155</v>
      </c>
      <c r="B156" s="2" t="s">
        <v>162</v>
      </c>
      <c r="C156" s="2" t="n">
        <v>0.910628019323672</v>
      </c>
      <c r="D156" s="2" t="n">
        <v>0.933977455716586</v>
      </c>
      <c r="E156" s="2" t="n">
        <v>0.922302737520129</v>
      </c>
      <c r="F156" s="2" t="n">
        <v>0.921384928716904</v>
      </c>
      <c r="G156" s="2" t="n">
        <v>0.856640156451489</v>
      </c>
      <c r="H156" s="2" t="n">
        <v>0.979227442102888</v>
      </c>
    </row>
    <row r="157" customFormat="false" ht="15" hidden="false" customHeight="false" outlineLevel="0" collapsed="false">
      <c r="A157" s="1" t="n">
        <v>156</v>
      </c>
      <c r="B157" s="2" t="s">
        <v>163</v>
      </c>
      <c r="C157" s="2" t="n">
        <v>0.918984280532044</v>
      </c>
      <c r="D157" s="2" t="n">
        <v>0.92503022974607</v>
      </c>
      <c r="E157" s="2" t="n">
        <v>0.922007255139057</v>
      </c>
      <c r="F157" s="2" t="n">
        <v>0.921770770163736</v>
      </c>
      <c r="G157" s="2" t="n">
        <v>0.856177618317152</v>
      </c>
      <c r="H157" s="2" t="n">
        <v>0.976203670264018</v>
      </c>
    </row>
    <row r="158" customFormat="false" ht="15" hidden="false" customHeight="false" outlineLevel="0" collapsed="false">
      <c r="A158" s="1" t="n">
        <v>157</v>
      </c>
      <c r="B158" s="2" t="s">
        <v>164</v>
      </c>
      <c r="C158" s="2" t="n">
        <v>0.912801484230056</v>
      </c>
      <c r="D158" s="2" t="n">
        <v>0.936920222634508</v>
      </c>
      <c r="E158" s="2" t="n">
        <v>0.924860853432282</v>
      </c>
      <c r="F158" s="2" t="n">
        <v>0.923943661971831</v>
      </c>
      <c r="G158" s="2" t="n">
        <v>0.860973089068754</v>
      </c>
      <c r="H158" s="2" t="n">
        <v>0.976428554218112</v>
      </c>
    </row>
    <row r="159" customFormat="false" ht="15" hidden="false" customHeight="false" outlineLevel="0" collapsed="false">
      <c r="A159" s="1" t="n">
        <v>158</v>
      </c>
      <c r="B159" s="2" t="s">
        <v>165</v>
      </c>
      <c r="C159" s="2" t="n">
        <v>0.905982905982906</v>
      </c>
      <c r="D159" s="2" t="n">
        <v>0.886039886039886</v>
      </c>
      <c r="E159" s="2" t="n">
        <v>0.896011396011396</v>
      </c>
      <c r="F159" s="2" t="n">
        <v>0.89703808180536</v>
      </c>
      <c r="G159" s="2" t="n">
        <v>0.81361300233733</v>
      </c>
      <c r="H159" s="2" t="n">
        <v>0.955653769044082</v>
      </c>
    </row>
    <row r="160" customFormat="false" ht="15" hidden="false" customHeight="false" outlineLevel="0" collapsed="false">
      <c r="A160" s="1" t="n">
        <v>159</v>
      </c>
      <c r="B160" s="2" t="s">
        <v>166</v>
      </c>
      <c r="C160" s="2" t="n">
        <v>0.871581450653983</v>
      </c>
      <c r="D160" s="2" t="n">
        <v>0.888228299643282</v>
      </c>
      <c r="E160" s="2" t="n">
        <v>0.879904875148633</v>
      </c>
      <c r="F160" s="2" t="n">
        <v>0.878896882494005</v>
      </c>
      <c r="G160" s="2" t="n">
        <v>0.788626148189401</v>
      </c>
      <c r="H160" s="2" t="n">
        <v>0.95083707889792</v>
      </c>
    </row>
    <row r="161" customFormat="false" ht="15" hidden="false" customHeight="false" outlineLevel="0" collapsed="false">
      <c r="A161" s="1" t="n">
        <v>160</v>
      </c>
      <c r="B161" s="2" t="s">
        <v>167</v>
      </c>
      <c r="C161" s="2" t="n">
        <v>0.905848787446505</v>
      </c>
      <c r="D161" s="2" t="n">
        <v>0.867332382310984</v>
      </c>
      <c r="E161" s="2" t="n">
        <v>0.886590584878745</v>
      </c>
      <c r="F161" s="2" t="n">
        <v>0.888733379986004</v>
      </c>
      <c r="G161" s="2" t="n">
        <v>0.79875550607758</v>
      </c>
      <c r="H161" s="2" t="n">
        <v>0.946361525515821</v>
      </c>
    </row>
    <row r="162" customFormat="false" ht="15" hidden="false" customHeight="false" outlineLevel="0" collapsed="false">
      <c r="A162" s="1" t="n">
        <v>161</v>
      </c>
      <c r="B162" s="2" t="s">
        <v>168</v>
      </c>
      <c r="C162" s="2" t="n">
        <v>0.874722838137472</v>
      </c>
      <c r="D162" s="2" t="n">
        <v>0.87139689578714</v>
      </c>
      <c r="E162" s="2" t="n">
        <v>0.873059866962306</v>
      </c>
      <c r="F162" s="2" t="n">
        <v>0.873270614277809</v>
      </c>
      <c r="G162" s="2" t="n">
        <v>0.778346102731978</v>
      </c>
      <c r="H162" s="2" t="n">
        <v>0.942636712700528</v>
      </c>
    </row>
    <row r="163" customFormat="false" ht="15" hidden="false" customHeight="false" outlineLevel="0" collapsed="false">
      <c r="A163" s="1" t="n">
        <v>162</v>
      </c>
      <c r="B163" s="2" t="s">
        <v>169</v>
      </c>
      <c r="C163" s="2" t="n">
        <v>0.861924686192469</v>
      </c>
      <c r="D163" s="2" t="n">
        <v>0.891213389121339</v>
      </c>
      <c r="E163" s="2" t="n">
        <v>0.876569037656904</v>
      </c>
      <c r="F163" s="2" t="n">
        <v>0.874734607218684</v>
      </c>
      <c r="G163" s="2" t="n">
        <v>0.783515699184936</v>
      </c>
      <c r="H163" s="2" t="n">
        <v>0.945068363649096</v>
      </c>
    </row>
    <row r="164" customFormat="false" ht="15" hidden="false" customHeight="false" outlineLevel="0" collapsed="false">
      <c r="A164" s="1" t="n">
        <v>163</v>
      </c>
      <c r="B164" s="2" t="s">
        <v>170</v>
      </c>
      <c r="C164" s="2" t="n">
        <v>0.814569536423841</v>
      </c>
      <c r="D164" s="2" t="n">
        <v>0.836644591611479</v>
      </c>
      <c r="E164" s="2" t="n">
        <v>0.82560706401766</v>
      </c>
      <c r="F164" s="2" t="n">
        <v>0.823660714285714</v>
      </c>
      <c r="G164" s="2" t="n">
        <v>0.71196976168686</v>
      </c>
      <c r="H164" s="2" t="n">
        <v>0.897475256933175</v>
      </c>
    </row>
    <row r="165" customFormat="false" ht="15" hidden="false" customHeight="false" outlineLevel="0" collapsed="false">
      <c r="A165" s="1" t="n">
        <v>164</v>
      </c>
      <c r="B165" s="2" t="s">
        <v>171</v>
      </c>
      <c r="C165" s="2" t="n">
        <v>0.808</v>
      </c>
      <c r="D165" s="2" t="n">
        <v>0.844</v>
      </c>
      <c r="E165" s="2" t="n">
        <v>0.826</v>
      </c>
      <c r="F165" s="2" t="n">
        <v>0.822810590631364</v>
      </c>
      <c r="G165" s="2" t="n">
        <v>0.712365762673824</v>
      </c>
      <c r="H165" s="2" t="n">
        <v>0.90464</v>
      </c>
    </row>
    <row r="166" customFormat="false" ht="15" hidden="false" customHeight="false" outlineLevel="0" collapsed="false">
      <c r="A166" s="1" t="n">
        <v>165</v>
      </c>
      <c r="B166" s="2" t="s">
        <v>172</v>
      </c>
      <c r="C166" s="2" t="n">
        <v>0.900584795321637</v>
      </c>
      <c r="D166" s="2" t="n">
        <v>0.921052631578947</v>
      </c>
      <c r="E166" s="2" t="n">
        <v>0.910818713450292</v>
      </c>
      <c r="F166" s="2" t="n">
        <v>0.909896602658789</v>
      </c>
      <c r="G166" s="2" t="n">
        <v>0.837510012865352</v>
      </c>
      <c r="H166" s="2" t="n">
        <v>0.971211464876182</v>
      </c>
    </row>
    <row r="167" customFormat="false" ht="15" hidden="false" customHeight="false" outlineLevel="0" collapsed="false">
      <c r="A167" s="1" t="n">
        <v>166</v>
      </c>
      <c r="B167" s="2" t="s">
        <v>173</v>
      </c>
      <c r="C167" s="2" t="n">
        <v>0.810619469026549</v>
      </c>
      <c r="D167" s="2" t="n">
        <v>0.846017699115044</v>
      </c>
      <c r="E167" s="2" t="n">
        <v>0.828318584070797</v>
      </c>
      <c r="F167" s="2" t="n">
        <v>0.825225225225225</v>
      </c>
      <c r="G167" s="2" t="n">
        <v>0.715408023978237</v>
      </c>
      <c r="H167" s="2" t="n">
        <v>0.904617432845172</v>
      </c>
    </row>
    <row r="168" customFormat="false" ht="15" hidden="false" customHeight="false" outlineLevel="0" collapsed="false">
      <c r="A168" s="1" t="n">
        <v>167</v>
      </c>
      <c r="B168" s="2" t="s">
        <v>174</v>
      </c>
      <c r="C168" s="2" t="n">
        <v>0.806535947712418</v>
      </c>
      <c r="D168" s="2" t="n">
        <v>0.836601307189543</v>
      </c>
      <c r="E168" s="2" t="n">
        <v>0.82156862745098</v>
      </c>
      <c r="F168" s="2" t="n">
        <v>0.818845388188454</v>
      </c>
      <c r="G168" s="2" t="n">
        <v>0.706680266887871</v>
      </c>
      <c r="H168" s="2" t="n">
        <v>0.901220897945235</v>
      </c>
    </row>
    <row r="169" customFormat="false" ht="15" hidden="false" customHeight="false" outlineLevel="0" collapsed="false">
      <c r="A169" s="1" t="n">
        <v>168</v>
      </c>
      <c r="B169" s="2" t="s">
        <v>175</v>
      </c>
      <c r="C169" s="2" t="n">
        <v>0.811659192825112</v>
      </c>
      <c r="D169" s="2" t="n">
        <v>0.820627802690583</v>
      </c>
      <c r="E169" s="2" t="n">
        <v>0.816143497757848</v>
      </c>
      <c r="F169" s="2" t="n">
        <v>0.815315315315315</v>
      </c>
      <c r="G169" s="2" t="n">
        <v>0.699881352748988</v>
      </c>
      <c r="H169" s="2" t="n">
        <v>0.903853888073357</v>
      </c>
    </row>
    <row r="170" customFormat="false" ht="15" hidden="false" customHeight="false" outlineLevel="0" collapsed="false">
      <c r="A170" s="1" t="n">
        <v>169</v>
      </c>
      <c r="B170" s="2" t="s">
        <v>176</v>
      </c>
      <c r="C170" s="2" t="n">
        <v>0.829166666666667</v>
      </c>
      <c r="D170" s="2" t="n">
        <v>0.9</v>
      </c>
      <c r="E170" s="2" t="n">
        <v>0.864583333333333</v>
      </c>
      <c r="F170" s="2" t="n">
        <v>0.859611231101512</v>
      </c>
      <c r="G170" s="2" t="n">
        <v>0.765255529118796</v>
      </c>
      <c r="H170" s="2" t="n">
        <v>0.921128472222222</v>
      </c>
    </row>
    <row r="171" customFormat="false" ht="15" hidden="false" customHeight="false" outlineLevel="0" collapsed="false">
      <c r="A171" s="1" t="n">
        <v>170</v>
      </c>
      <c r="B171" s="2" t="s">
        <v>177</v>
      </c>
      <c r="C171" s="2" t="n">
        <v>0.898203592814371</v>
      </c>
      <c r="D171" s="2" t="n">
        <v>0.931137724550898</v>
      </c>
      <c r="E171" s="2" t="n">
        <v>0.914670658682635</v>
      </c>
      <c r="F171" s="2" t="n">
        <v>0.91324200913242</v>
      </c>
      <c r="G171" s="2" t="n">
        <v>0.843818933057671</v>
      </c>
      <c r="H171" s="2" t="n">
        <v>0.970508085625157</v>
      </c>
    </row>
    <row r="172" customFormat="false" ht="15" hidden="false" customHeight="false" outlineLevel="0" collapsed="false">
      <c r="A172" s="1" t="n">
        <v>171</v>
      </c>
      <c r="B172" s="2" t="s">
        <v>178</v>
      </c>
      <c r="C172" s="2" t="n">
        <v>0.885245901639344</v>
      </c>
      <c r="D172" s="2" t="n">
        <v>0.918032786885246</v>
      </c>
      <c r="E172" s="2" t="n">
        <v>0.901639344262295</v>
      </c>
      <c r="F172" s="2" t="n">
        <v>0.9</v>
      </c>
      <c r="G172" s="2" t="n">
        <v>0.822533057902935</v>
      </c>
      <c r="H172" s="2" t="n">
        <v>0.966154931470035</v>
      </c>
    </row>
    <row r="173" customFormat="false" ht="15" hidden="false" customHeight="false" outlineLevel="0" collapsed="false">
      <c r="A173" s="1" t="n">
        <v>172</v>
      </c>
      <c r="B173" s="2" t="s">
        <v>179</v>
      </c>
      <c r="C173" s="2" t="n">
        <v>0.837386018237082</v>
      </c>
      <c r="D173" s="2" t="n">
        <v>0.88145896656535</v>
      </c>
      <c r="E173" s="2" t="n">
        <v>0.859422492401216</v>
      </c>
      <c r="F173" s="2" t="n">
        <v>0.856254856254856</v>
      </c>
      <c r="G173" s="2" t="n">
        <v>0.758134511233286</v>
      </c>
      <c r="H173" s="2" t="n">
        <v>0.941842739812086</v>
      </c>
    </row>
    <row r="174" customFormat="false" ht="15" hidden="false" customHeight="false" outlineLevel="0" collapsed="false">
      <c r="A174" s="1" t="n">
        <v>173</v>
      </c>
      <c r="B174" s="2" t="s">
        <v>180</v>
      </c>
      <c r="C174" s="2" t="n">
        <v>0.897680763983629</v>
      </c>
      <c r="D174" s="2" t="n">
        <v>0.906548431105048</v>
      </c>
      <c r="E174" s="2" t="n">
        <v>0.902114597544338</v>
      </c>
      <c r="F174" s="2" t="n">
        <v>0.90167865707434</v>
      </c>
      <c r="G174" s="2" t="n">
        <v>0.823385355660731</v>
      </c>
      <c r="H174" s="2" t="n">
        <v>0.964583771489831</v>
      </c>
    </row>
    <row r="175" customFormat="false" ht="15" hidden="false" customHeight="false" outlineLevel="0" collapsed="false">
      <c r="A175" s="1" t="n">
        <v>174</v>
      </c>
      <c r="B175" s="2" t="s">
        <v>181</v>
      </c>
      <c r="C175" s="2" t="n">
        <v>0.934931506849315</v>
      </c>
      <c r="D175" s="2" t="n">
        <v>0.910958904109589</v>
      </c>
      <c r="E175" s="2" t="n">
        <v>0.922945205479452</v>
      </c>
      <c r="F175" s="2" t="n">
        <v>0.923857868020304</v>
      </c>
      <c r="G175" s="2" t="n">
        <v>0.857724447234144</v>
      </c>
      <c r="H175" s="2" t="n">
        <v>0.9649529696003</v>
      </c>
    </row>
    <row r="176" customFormat="false" ht="15" hidden="false" customHeight="false" outlineLevel="0" collapsed="false">
      <c r="A176" s="1" t="n">
        <v>175</v>
      </c>
      <c r="B176" s="2" t="s">
        <v>182</v>
      </c>
      <c r="C176" s="2" t="n">
        <v>0.851632047477745</v>
      </c>
      <c r="D176" s="2" t="n">
        <v>0.86646884272997</v>
      </c>
      <c r="E176" s="2" t="n">
        <v>0.859050445103857</v>
      </c>
      <c r="F176" s="2" t="n">
        <v>0.857997010463378</v>
      </c>
      <c r="G176" s="2" t="n">
        <v>0.757807791904112</v>
      </c>
      <c r="H176" s="2" t="n">
        <v>0.926133011649306</v>
      </c>
    </row>
    <row r="177" customFormat="false" ht="15" hidden="false" customHeight="false" outlineLevel="0" collapsed="false">
      <c r="A177" s="1" t="n">
        <v>176</v>
      </c>
      <c r="B177" s="2" t="s">
        <v>183</v>
      </c>
      <c r="C177" s="2" t="n">
        <v>0.830742659758204</v>
      </c>
      <c r="D177" s="2" t="n">
        <v>0.796200345423143</v>
      </c>
      <c r="E177" s="2" t="n">
        <v>0.813471502590673</v>
      </c>
      <c r="F177" s="2" t="n">
        <v>0.816638370118845</v>
      </c>
      <c r="G177" s="2" t="n">
        <v>0.69634773525603</v>
      </c>
      <c r="H177" s="2" t="n">
        <v>0.889279652548465</v>
      </c>
    </row>
    <row r="178" customFormat="false" ht="15" hidden="false" customHeight="false" outlineLevel="0" collapsed="false">
      <c r="A178" s="1" t="n">
        <v>177</v>
      </c>
      <c r="B178" s="2" t="s">
        <v>184</v>
      </c>
      <c r="C178" s="2" t="n">
        <v>0.831261101243339</v>
      </c>
      <c r="D178" s="2" t="n">
        <v>0.760213143872114</v>
      </c>
      <c r="E178" s="2" t="n">
        <v>0.795737122557726</v>
      </c>
      <c r="F178" s="2" t="n">
        <v>0.802744425385935</v>
      </c>
      <c r="G178" s="2" t="n">
        <v>0.674100504064692</v>
      </c>
      <c r="H178" s="2" t="n">
        <v>0.888717824140531</v>
      </c>
    </row>
    <row r="179" customFormat="false" ht="15" hidden="false" customHeight="false" outlineLevel="0" collapsed="false">
      <c r="A179" s="1" t="n">
        <v>178</v>
      </c>
      <c r="B179" s="2" t="s">
        <v>185</v>
      </c>
      <c r="C179" s="2" t="n">
        <v>0.878957169459963</v>
      </c>
      <c r="D179" s="2" t="n">
        <v>0.80074487895717</v>
      </c>
      <c r="E179" s="2" t="n">
        <v>0.839851024208566</v>
      </c>
      <c r="F179" s="2" t="n">
        <v>0.845878136200717</v>
      </c>
      <c r="G179" s="2" t="n">
        <v>0.730175583277839</v>
      </c>
      <c r="H179" s="2" t="n">
        <v>0.9247942740031</v>
      </c>
    </row>
    <row r="180" customFormat="false" ht="15" hidden="false" customHeight="false" outlineLevel="0" collapsed="false">
      <c r="A180" s="1" t="n">
        <v>179</v>
      </c>
      <c r="B180" s="2" t="s">
        <v>186</v>
      </c>
      <c r="C180" s="2" t="n">
        <v>0.858024691358025</v>
      </c>
      <c r="D180" s="2" t="n">
        <v>0.876543209876543</v>
      </c>
      <c r="E180" s="2" t="n">
        <v>0.867283950617284</v>
      </c>
      <c r="F180" s="2" t="n">
        <v>0.866043613707165</v>
      </c>
      <c r="G180" s="2" t="n">
        <v>0.769755532575869</v>
      </c>
      <c r="H180" s="2" t="n">
        <v>0.944882639841488</v>
      </c>
    </row>
    <row r="181" customFormat="false" ht="15" hidden="false" customHeight="false" outlineLevel="0" collapsed="false">
      <c r="A181" s="1" t="n">
        <v>180</v>
      </c>
      <c r="B181" s="2" t="s">
        <v>187</v>
      </c>
      <c r="C181" s="2" t="n">
        <v>0.843525179856115</v>
      </c>
      <c r="D181" s="2" t="n">
        <v>0.892086330935252</v>
      </c>
      <c r="E181" s="2" t="n">
        <v>0.867805755395684</v>
      </c>
      <c r="F181" s="2" t="n">
        <v>0.864516129032258</v>
      </c>
      <c r="G181" s="2" t="n">
        <v>0.770291836271156</v>
      </c>
      <c r="H181" s="2" t="n">
        <v>0.95180114900885</v>
      </c>
    </row>
    <row r="182" customFormat="false" ht="15" hidden="false" customHeight="false" outlineLevel="0" collapsed="false">
      <c r="A182" s="1" t="n">
        <v>181</v>
      </c>
      <c r="B182" s="2" t="s">
        <v>188</v>
      </c>
      <c r="C182" s="2" t="n">
        <v>0.854054054054054</v>
      </c>
      <c r="D182" s="2" t="n">
        <v>0.918918918918919</v>
      </c>
      <c r="E182" s="2" t="n">
        <v>0.886486486486487</v>
      </c>
      <c r="F182" s="2" t="n">
        <v>0.88268156424581</v>
      </c>
      <c r="G182" s="2" t="n">
        <v>0.798321101738269</v>
      </c>
      <c r="H182" s="2" t="n">
        <v>0.932447041636231</v>
      </c>
    </row>
    <row r="183" customFormat="false" ht="15" hidden="false" customHeight="false" outlineLevel="0" collapsed="false">
      <c r="A183" s="1" t="n">
        <v>182</v>
      </c>
      <c r="B183" s="2" t="s">
        <v>189</v>
      </c>
      <c r="C183" s="2" t="n">
        <v>0.846534653465347</v>
      </c>
      <c r="D183" s="2" t="n">
        <v>0.856435643564356</v>
      </c>
      <c r="E183" s="2" t="n">
        <v>0.851485148514851</v>
      </c>
      <c r="F183" s="2" t="n">
        <v>0.850746268656716</v>
      </c>
      <c r="G183" s="2" t="n">
        <v>0.74707122289641</v>
      </c>
      <c r="H183" s="2" t="n">
        <v>0.933830016665033</v>
      </c>
    </row>
    <row r="184" customFormat="false" ht="15" hidden="false" customHeight="false" outlineLevel="0" collapsed="false">
      <c r="A184" s="1" t="n">
        <v>183</v>
      </c>
      <c r="B184" s="2" t="s">
        <v>190</v>
      </c>
      <c r="C184" s="2" t="n">
        <v>0.873362445414847</v>
      </c>
      <c r="D184" s="2" t="n">
        <v>0.921397379912664</v>
      </c>
      <c r="E184" s="2" t="n">
        <v>0.897379912663756</v>
      </c>
      <c r="F184" s="2" t="n">
        <v>0.894854586129754</v>
      </c>
      <c r="G184" s="2" t="n">
        <v>0.815609406107783</v>
      </c>
      <c r="H184" s="2" t="n">
        <v>0.952842241757403</v>
      </c>
    </row>
    <row r="185" customFormat="false" ht="15" hidden="false" customHeight="false" outlineLevel="0" collapsed="false">
      <c r="A185" s="1" t="n">
        <v>184</v>
      </c>
      <c r="B185" s="2" t="s">
        <v>191</v>
      </c>
      <c r="C185" s="2" t="n">
        <v>0.899303356554782</v>
      </c>
      <c r="D185" s="2" t="n">
        <v>0.894236858771374</v>
      </c>
      <c r="E185" s="2" t="n">
        <v>0.896770107663078</v>
      </c>
      <c r="F185" s="2" t="n">
        <v>0.897030953885028</v>
      </c>
      <c r="G185" s="2" t="n">
        <v>0.814850660400847</v>
      </c>
      <c r="H185" s="2" t="n">
        <v>0.956107331782206</v>
      </c>
    </row>
    <row r="186" customFormat="false" ht="15" hidden="false" customHeight="false" outlineLevel="0" collapsed="false">
      <c r="A186" s="1" t="n">
        <v>185</v>
      </c>
      <c r="B186" s="2" t="s">
        <v>192</v>
      </c>
      <c r="C186" s="2" t="n">
        <v>0.86</v>
      </c>
      <c r="D186" s="2" t="n">
        <v>0.918947368421053</v>
      </c>
      <c r="E186" s="2" t="n">
        <v>0.889473684210526</v>
      </c>
      <c r="F186" s="2" t="n">
        <v>0.886117136659436</v>
      </c>
      <c r="G186" s="2" t="n">
        <v>0.803038515379879</v>
      </c>
      <c r="H186" s="2" t="n">
        <v>0.958613850415512</v>
      </c>
    </row>
    <row r="187" customFormat="false" ht="15" hidden="false" customHeight="false" outlineLevel="0" collapsed="false">
      <c r="A187" s="1" t="n">
        <v>186</v>
      </c>
      <c r="B187" s="2" t="s">
        <v>193</v>
      </c>
      <c r="C187" s="2" t="n">
        <v>0.849514563106796</v>
      </c>
      <c r="D187" s="2" t="n">
        <v>0.91747572815534</v>
      </c>
      <c r="E187" s="2" t="n">
        <v>0.883495145631068</v>
      </c>
      <c r="F187" s="2" t="n">
        <v>0.879396984924623</v>
      </c>
      <c r="G187" s="2" t="n">
        <v>0.793662667527776</v>
      </c>
      <c r="H187" s="2" t="n">
        <v>0.951550570270525</v>
      </c>
    </row>
    <row r="188" customFormat="false" ht="15" hidden="false" customHeight="false" outlineLevel="0" collapsed="false">
      <c r="A188" s="1" t="n">
        <v>187</v>
      </c>
      <c r="B188" s="2" t="s">
        <v>194</v>
      </c>
      <c r="C188" s="2" t="n">
        <v>0.822463768115942</v>
      </c>
      <c r="D188" s="2" t="n">
        <v>0.902173913043478</v>
      </c>
      <c r="E188" s="2" t="n">
        <v>0.86231884057971</v>
      </c>
      <c r="F188" s="2" t="n">
        <v>0.856603773584906</v>
      </c>
      <c r="G188" s="2" t="n">
        <v>0.76179700487564</v>
      </c>
      <c r="H188" s="2" t="n">
        <v>0.929374081075404</v>
      </c>
    </row>
    <row r="189" customFormat="false" ht="15" hidden="false" customHeight="false" outlineLevel="0" collapsed="false">
      <c r="A189" s="1" t="n">
        <v>188</v>
      </c>
      <c r="B189" s="2" t="s">
        <v>195</v>
      </c>
      <c r="C189" s="2" t="n">
        <v>0.799007444168734</v>
      </c>
      <c r="D189" s="2" t="n">
        <v>0.818858560794045</v>
      </c>
      <c r="E189" s="2" t="n">
        <v>0.80893300248139</v>
      </c>
      <c r="F189" s="2" t="n">
        <v>0.807017543859649</v>
      </c>
      <c r="G189" s="2" t="n">
        <v>0.690818294328986</v>
      </c>
      <c r="H189" s="2" t="n">
        <v>0.897105455978425</v>
      </c>
    </row>
    <row r="190" customFormat="false" ht="15" hidden="false" customHeight="false" outlineLevel="0" collapsed="false">
      <c r="A190" s="1" t="n">
        <v>189</v>
      </c>
      <c r="B190" s="2" t="s">
        <v>196</v>
      </c>
      <c r="C190" s="2" t="n">
        <v>0.867783985102421</v>
      </c>
      <c r="D190" s="2" t="n">
        <v>0.865921787709497</v>
      </c>
      <c r="E190" s="2" t="n">
        <v>0.866852886405959</v>
      </c>
      <c r="F190" s="2" t="n">
        <v>0.866976744186047</v>
      </c>
      <c r="G190" s="2" t="n">
        <v>0.769161680281769</v>
      </c>
      <c r="H190" s="2" t="n">
        <v>0.934552604475516</v>
      </c>
    </row>
    <row r="191" customFormat="false" ht="15" hidden="false" customHeight="false" outlineLevel="0" collapsed="false">
      <c r="A191" s="1" t="n">
        <v>190</v>
      </c>
      <c r="B191" s="2" t="s">
        <v>197</v>
      </c>
      <c r="C191" s="2" t="n">
        <v>0.87012987012987</v>
      </c>
      <c r="D191" s="2" t="n">
        <v>0.881936245572609</v>
      </c>
      <c r="E191" s="2" t="n">
        <v>0.87603305785124</v>
      </c>
      <c r="F191" s="2" t="n">
        <v>0.875296912114014</v>
      </c>
      <c r="G191" s="2" t="n">
        <v>0.782786584351779</v>
      </c>
      <c r="H191" s="2" t="n">
        <v>0.945503889691933</v>
      </c>
    </row>
    <row r="192" customFormat="false" ht="15" hidden="false" customHeight="false" outlineLevel="0" collapsed="false">
      <c r="A192" s="1" t="n">
        <v>191</v>
      </c>
      <c r="B192" s="2" t="s">
        <v>198</v>
      </c>
      <c r="C192" s="2" t="n">
        <v>0.878048780487805</v>
      </c>
      <c r="D192" s="2" t="n">
        <v>0.893292682926829</v>
      </c>
      <c r="E192" s="2" t="n">
        <v>0.885670731707317</v>
      </c>
      <c r="F192" s="2" t="n">
        <v>0.884792626728111</v>
      </c>
      <c r="G192" s="2" t="n">
        <v>0.797460299235062</v>
      </c>
      <c r="H192" s="2" t="n">
        <v>0.952781082688876</v>
      </c>
    </row>
    <row r="193" customFormat="false" ht="15" hidden="false" customHeight="false" outlineLevel="0" collapsed="false">
      <c r="A193" s="1" t="n">
        <v>192</v>
      </c>
      <c r="B193" s="2" t="s">
        <v>199</v>
      </c>
      <c r="C193" s="2" t="n">
        <v>0.828828828828829</v>
      </c>
      <c r="D193" s="2" t="n">
        <v>0.882882882882883</v>
      </c>
      <c r="E193" s="2" t="n">
        <v>0.855855855855856</v>
      </c>
      <c r="F193" s="2" t="n">
        <v>0.851851851851852</v>
      </c>
      <c r="G193" s="2" t="n">
        <v>0.752906601147535</v>
      </c>
      <c r="H193" s="2" t="n">
        <v>0.935800665530395</v>
      </c>
    </row>
    <row r="194" customFormat="false" ht="15" hidden="false" customHeight="false" outlineLevel="0" collapsed="false">
      <c r="A194" s="1" t="n">
        <v>193</v>
      </c>
      <c r="B194" s="2" t="s">
        <v>200</v>
      </c>
      <c r="C194" s="2" t="n">
        <v>0.880713489409142</v>
      </c>
      <c r="D194" s="2" t="n">
        <v>0.855072463768116</v>
      </c>
      <c r="E194" s="2" t="n">
        <v>0.867892976588629</v>
      </c>
      <c r="F194" s="2" t="n">
        <v>0.869565217391304</v>
      </c>
      <c r="G194" s="2" t="n">
        <v>0.770615120154697</v>
      </c>
      <c r="H194" s="2" t="n">
        <v>0.941816459920284</v>
      </c>
    </row>
    <row r="195" customFormat="false" ht="15" hidden="false" customHeight="false" outlineLevel="0" collapsed="false">
      <c r="A195" s="1" t="n">
        <v>194</v>
      </c>
      <c r="B195" s="2" t="s">
        <v>201</v>
      </c>
      <c r="C195" s="2" t="n">
        <v>0.822916666666667</v>
      </c>
      <c r="D195" s="2" t="n">
        <v>0.885416666666667</v>
      </c>
      <c r="E195" s="2" t="n">
        <v>0.854166666666667</v>
      </c>
      <c r="F195" s="2" t="n">
        <v>0.849462365591398</v>
      </c>
      <c r="G195" s="2" t="n">
        <v>0.750381954352379</v>
      </c>
      <c r="H195" s="2" t="n">
        <v>0.938530815972222</v>
      </c>
    </row>
    <row r="196" customFormat="false" ht="15" hidden="false" customHeight="false" outlineLevel="0" collapsed="false">
      <c r="A196" s="1" t="n">
        <v>195</v>
      </c>
      <c r="B196" s="2" t="s">
        <v>202</v>
      </c>
      <c r="C196" s="2" t="n">
        <v>0.88936170212766</v>
      </c>
      <c r="D196" s="2" t="n">
        <v>0.919148936170213</v>
      </c>
      <c r="E196" s="2" t="n">
        <v>0.904255319148936</v>
      </c>
      <c r="F196" s="2" t="n">
        <v>0.90280777537797</v>
      </c>
      <c r="G196" s="2" t="n">
        <v>0.826767954912289</v>
      </c>
      <c r="H196" s="2" t="n">
        <v>0.966844726120416</v>
      </c>
    </row>
    <row r="197" customFormat="false" ht="15" hidden="false" customHeight="false" outlineLevel="0" collapsed="false">
      <c r="A197" s="1" t="n">
        <v>196</v>
      </c>
      <c r="B197" s="2" t="s">
        <v>203</v>
      </c>
      <c r="C197" s="2" t="n">
        <v>0.869333333333333</v>
      </c>
      <c r="D197" s="2" t="n">
        <v>0.852444444444444</v>
      </c>
      <c r="E197" s="2" t="n">
        <v>0.860888888888889</v>
      </c>
      <c r="F197" s="2" t="n">
        <v>0.862053768179815</v>
      </c>
      <c r="G197" s="2" t="n">
        <v>0.760447423643846</v>
      </c>
      <c r="H197" s="2" t="n">
        <v>0.941577481481482</v>
      </c>
    </row>
    <row r="198" customFormat="false" ht="15" hidden="false" customHeight="false" outlineLevel="0" collapsed="false">
      <c r="A198" s="1" t="n">
        <v>197</v>
      </c>
      <c r="B198" s="2" t="s">
        <v>204</v>
      </c>
      <c r="C198" s="2" t="n">
        <v>0.861052631578947</v>
      </c>
      <c r="D198" s="2" t="n">
        <v>0.912631578947368</v>
      </c>
      <c r="E198" s="2" t="n">
        <v>0.886842105263158</v>
      </c>
      <c r="F198" s="2" t="n">
        <v>0.883846569421934</v>
      </c>
      <c r="G198" s="2" t="n">
        <v>0.799027003601222</v>
      </c>
      <c r="H198" s="2" t="n">
        <v>0.955499168975069</v>
      </c>
    </row>
    <row r="199" customFormat="false" ht="15" hidden="false" customHeight="false" outlineLevel="0" collapsed="false">
      <c r="A199" s="1" t="n">
        <v>198</v>
      </c>
      <c r="B199" s="2" t="s">
        <v>205</v>
      </c>
      <c r="C199" s="2" t="n">
        <v>0.860284605433376</v>
      </c>
      <c r="D199" s="2" t="n">
        <v>0.895213454075032</v>
      </c>
      <c r="E199" s="2" t="n">
        <v>0.877749029754204</v>
      </c>
      <c r="F199" s="2" t="n">
        <v>0.875576036866359</v>
      </c>
      <c r="G199" s="2" t="n">
        <v>0.785257809789631</v>
      </c>
      <c r="H199" s="2" t="n">
        <v>0.944953299337773</v>
      </c>
    </row>
    <row r="200" customFormat="false" ht="15" hidden="false" customHeight="false" outlineLevel="0" collapsed="false">
      <c r="A200" s="1" t="n">
        <v>199</v>
      </c>
      <c r="B200" s="2" t="s">
        <v>206</v>
      </c>
      <c r="C200" s="2" t="n">
        <v>0.828125</v>
      </c>
      <c r="D200" s="2" t="n">
        <v>0.828125</v>
      </c>
      <c r="E200" s="2" t="n">
        <v>0.828125</v>
      </c>
      <c r="F200" s="2" t="n">
        <v>0.828125</v>
      </c>
      <c r="G200" s="2" t="n">
        <v>0.71533203125</v>
      </c>
      <c r="H200" s="2" t="n">
        <v>0.917019314236111</v>
      </c>
    </row>
    <row r="201" customFormat="false" ht="15" hidden="false" customHeight="false" outlineLevel="0" collapsed="false">
      <c r="A201" s="1" t="n">
        <v>200</v>
      </c>
      <c r="B201" s="2" t="s">
        <v>207</v>
      </c>
      <c r="C201" s="2" t="n">
        <v>0.871001573151547</v>
      </c>
      <c r="D201" s="2" t="n">
        <v>0.871001573151547</v>
      </c>
      <c r="E201" s="2" t="n">
        <v>0.871001573151547</v>
      </c>
      <c r="F201" s="2" t="n">
        <v>0.871001573151547</v>
      </c>
      <c r="G201" s="2" t="n">
        <v>0.775284334561845</v>
      </c>
      <c r="H201" s="2" t="n">
        <v>0.946913765942218</v>
      </c>
    </row>
    <row r="202" customFormat="false" ht="15" hidden="false" customHeight="false" outlineLevel="0" collapsed="false">
      <c r="A202" s="1" t="n">
        <v>201</v>
      </c>
      <c r="B202" s="2" t="s">
        <v>208</v>
      </c>
      <c r="C202" s="2" t="n">
        <v>0.837837837837838</v>
      </c>
      <c r="D202" s="2" t="n">
        <v>0.911196911196911</v>
      </c>
      <c r="E202" s="2" t="n">
        <v>0.874517374517374</v>
      </c>
      <c r="F202" s="2" t="n">
        <v>0.869739478957916</v>
      </c>
      <c r="G202" s="2" t="n">
        <v>0.779937218904905</v>
      </c>
      <c r="H202" s="2" t="n">
        <v>0.939207823377708</v>
      </c>
    </row>
    <row r="203" customFormat="false" ht="15" hidden="false" customHeight="false" outlineLevel="0" collapsed="false">
      <c r="A203" s="1" t="n">
        <v>202</v>
      </c>
      <c r="B203" s="2" t="s">
        <v>209</v>
      </c>
      <c r="C203" s="2" t="n">
        <v>0.884992987377279</v>
      </c>
      <c r="D203" s="2" t="n">
        <v>0.865357643758766</v>
      </c>
      <c r="E203" s="2" t="n">
        <v>0.875175315568022</v>
      </c>
      <c r="F203" s="2" t="n">
        <v>0.876388888888889</v>
      </c>
      <c r="G203" s="2" t="n">
        <v>0.781470922761903</v>
      </c>
      <c r="H203" s="2" t="n">
        <v>0.943184969972599</v>
      </c>
    </row>
    <row r="204" customFormat="false" ht="15" hidden="false" customHeight="false" outlineLevel="0" collapsed="false">
      <c r="A204" s="1" t="n">
        <v>203</v>
      </c>
      <c r="B204" s="2" t="s">
        <v>210</v>
      </c>
      <c r="C204" s="2" t="n">
        <v>0.913528591352859</v>
      </c>
      <c r="D204" s="2" t="n">
        <v>0.916317991631799</v>
      </c>
      <c r="E204" s="2" t="n">
        <v>0.914923291492329</v>
      </c>
      <c r="F204" s="2" t="n">
        <v>0.914804469273743</v>
      </c>
      <c r="G204" s="2" t="n">
        <v>0.844322070006214</v>
      </c>
      <c r="H204" s="2" t="n">
        <v>0.975589829776556</v>
      </c>
    </row>
    <row r="205" customFormat="false" ht="15" hidden="false" customHeight="false" outlineLevel="0" collapsed="false">
      <c r="A205" s="1" t="n">
        <v>204</v>
      </c>
      <c r="B205" s="2" t="s">
        <v>211</v>
      </c>
      <c r="C205" s="2" t="n">
        <v>0.817843866171004</v>
      </c>
      <c r="D205" s="2" t="n">
        <v>0.862453531598513</v>
      </c>
      <c r="E205" s="2" t="n">
        <v>0.840148698884758</v>
      </c>
      <c r="F205" s="2" t="n">
        <v>0.836501901140684</v>
      </c>
      <c r="G205" s="2" t="n">
        <v>0.731135113442487</v>
      </c>
      <c r="H205" s="2" t="n">
        <v>0.918961871726483</v>
      </c>
    </row>
    <row r="206" customFormat="false" ht="15" hidden="false" customHeight="false" outlineLevel="0" collapsed="false">
      <c r="A206" s="1" t="n">
        <v>205</v>
      </c>
      <c r="B206" s="2" t="s">
        <v>212</v>
      </c>
      <c r="C206" s="2" t="n">
        <v>0.874439461883408</v>
      </c>
      <c r="D206" s="2" t="n">
        <v>0.86322869955157</v>
      </c>
      <c r="E206" s="2" t="n">
        <v>0.868834080717489</v>
      </c>
      <c r="F206" s="2" t="n">
        <v>0.869565217391304</v>
      </c>
      <c r="G206" s="2" t="n">
        <v>0.772062836014699</v>
      </c>
      <c r="H206" s="2" t="n">
        <v>0.946444730438979</v>
      </c>
    </row>
    <row r="207" customFormat="false" ht="15" hidden="false" customHeight="false" outlineLevel="0" collapsed="false">
      <c r="A207" s="1" t="n">
        <v>206</v>
      </c>
      <c r="B207" s="2" t="s">
        <v>213</v>
      </c>
      <c r="C207" s="2" t="n">
        <v>0.831578947368421</v>
      </c>
      <c r="D207" s="2" t="n">
        <v>0.845614035087719</v>
      </c>
      <c r="E207" s="2" t="n">
        <v>0.83859649122807</v>
      </c>
      <c r="F207" s="2" t="n">
        <v>0.837455830388693</v>
      </c>
      <c r="G207" s="2" t="n">
        <v>0.729268506437523</v>
      </c>
      <c r="H207" s="2" t="n">
        <v>0.910236995998769</v>
      </c>
    </row>
    <row r="208" customFormat="false" ht="15" hidden="false" customHeight="false" outlineLevel="0" collapsed="false">
      <c r="A208" s="1" t="n">
        <v>207</v>
      </c>
      <c r="B208" s="2" t="s">
        <v>214</v>
      </c>
      <c r="C208" s="2" t="n">
        <v>0.768503937007874</v>
      </c>
      <c r="D208" s="2" t="n">
        <v>0.751181102362205</v>
      </c>
      <c r="E208" s="2" t="n">
        <v>0.759842519685039</v>
      </c>
      <c r="F208" s="2" t="n">
        <v>0.761904761904762</v>
      </c>
      <c r="G208" s="2" t="n">
        <v>0.63498150973718</v>
      </c>
      <c r="H208" s="2" t="n">
        <v>0.842065844131688</v>
      </c>
    </row>
    <row r="209" customFormat="false" ht="15" hidden="false" customHeight="false" outlineLevel="0" collapsed="false">
      <c r="A209" s="1" t="n">
        <v>208</v>
      </c>
      <c r="B209" s="2" t="s">
        <v>215</v>
      </c>
      <c r="C209" s="2" t="n">
        <v>0.751196172248804</v>
      </c>
      <c r="D209" s="2" t="n">
        <v>0.736842105263158</v>
      </c>
      <c r="E209" s="2" t="n">
        <v>0.744019138755981</v>
      </c>
      <c r="F209" s="2" t="n">
        <v>0.745843230403801</v>
      </c>
      <c r="G209" s="2" t="n">
        <v>0.619051438267885</v>
      </c>
      <c r="H209" s="2" t="n">
        <v>0.813488702181727</v>
      </c>
    </row>
    <row r="210" customFormat="false" ht="15" hidden="false" customHeight="false" outlineLevel="0" collapsed="false">
      <c r="A210" s="1" t="n">
        <v>209</v>
      </c>
      <c r="B210" s="2" t="s">
        <v>216</v>
      </c>
      <c r="C210" s="2" t="n">
        <v>0.748971193415638</v>
      </c>
      <c r="D210" s="2" t="n">
        <v>0.694101508916324</v>
      </c>
      <c r="E210" s="2" t="n">
        <v>0.721536351165981</v>
      </c>
      <c r="F210" s="2" t="n">
        <v>0.728971962616822</v>
      </c>
      <c r="G210" s="2" t="n">
        <v>0.59755156565406</v>
      </c>
      <c r="H210" s="2" t="n">
        <v>0.809357953187654</v>
      </c>
    </row>
    <row r="211" customFormat="false" ht="15" hidden="false" customHeight="false" outlineLevel="0" collapsed="false">
      <c r="A211" s="1" t="n">
        <v>210</v>
      </c>
      <c r="B211" s="2" t="s">
        <v>217</v>
      </c>
      <c r="C211" s="2" t="n">
        <v>0.92</v>
      </c>
      <c r="D211" s="2" t="n">
        <v>0.882388059701493</v>
      </c>
      <c r="E211" s="2" t="n">
        <v>0.901194029850746</v>
      </c>
      <c r="F211" s="2" t="n">
        <v>0.903017872839144</v>
      </c>
      <c r="G211" s="2" t="n">
        <v>0.821787449987817</v>
      </c>
      <c r="H211" s="2" t="n">
        <v>0.962031632880374</v>
      </c>
    </row>
    <row r="212" customFormat="false" ht="15" hidden="false" customHeight="false" outlineLevel="0" collapsed="false">
      <c r="A212" s="1" t="n">
        <v>211</v>
      </c>
      <c r="B212" s="2" t="s">
        <v>218</v>
      </c>
      <c r="C212" s="2" t="n">
        <v>0.922571219868517</v>
      </c>
      <c r="D212" s="2" t="n">
        <v>0.89554419284149</v>
      </c>
      <c r="E212" s="2" t="n">
        <v>0.909057706355004</v>
      </c>
      <c r="F212" s="2" t="n">
        <v>0.91027027027027</v>
      </c>
      <c r="G212" s="2" t="n">
        <v>0.834596059444902</v>
      </c>
      <c r="H212" s="2" t="n">
        <v>0.967129825025705</v>
      </c>
    </row>
    <row r="213" customFormat="false" ht="15" hidden="false" customHeight="false" outlineLevel="0" collapsed="false">
      <c r="A213" s="1" t="n">
        <v>212</v>
      </c>
      <c r="B213" s="2" t="s">
        <v>219</v>
      </c>
      <c r="C213" s="2" t="n">
        <v>0.894962486602358</v>
      </c>
      <c r="D213" s="2" t="n">
        <v>0.838156484458735</v>
      </c>
      <c r="E213" s="2" t="n">
        <v>0.866559485530547</v>
      </c>
      <c r="F213" s="2" t="n">
        <v>0.870244919228765</v>
      </c>
      <c r="G213" s="2" t="n">
        <v>0.768358970846793</v>
      </c>
      <c r="H213" s="2" t="n">
        <v>0.940262312332493</v>
      </c>
    </row>
    <row r="214" customFormat="false" ht="15" hidden="false" customHeight="false" outlineLevel="0" collapsed="false">
      <c r="A214" s="1" t="n">
        <v>213</v>
      </c>
      <c r="B214" s="2" t="s">
        <v>220</v>
      </c>
      <c r="C214" s="2" t="n">
        <v>0.890190336749634</v>
      </c>
      <c r="D214" s="2" t="n">
        <v>0.903367496339678</v>
      </c>
      <c r="E214" s="2" t="n">
        <v>0.896778916544656</v>
      </c>
      <c r="F214" s="2" t="n">
        <v>0.896094325718497</v>
      </c>
      <c r="G214" s="2" t="n">
        <v>0.814850945887268</v>
      </c>
      <c r="H214" s="2" t="n">
        <v>0.959188748287741</v>
      </c>
    </row>
    <row r="215" customFormat="false" ht="15" hidden="false" customHeight="false" outlineLevel="0" collapsed="false">
      <c r="A215" s="1" t="n">
        <v>214</v>
      </c>
      <c r="B215" s="2" t="s">
        <v>221</v>
      </c>
      <c r="C215" s="2" t="n">
        <v>0.935275080906149</v>
      </c>
      <c r="D215" s="2" t="n">
        <v>0.941747572815534</v>
      </c>
      <c r="E215" s="2" t="n">
        <v>0.938511326860841</v>
      </c>
      <c r="F215" s="2" t="n">
        <v>0.938311688311688</v>
      </c>
      <c r="G215" s="2" t="n">
        <v>0.884581950151649</v>
      </c>
      <c r="H215" s="2" t="n">
        <v>0.98505461819629</v>
      </c>
    </row>
    <row r="216" customFormat="false" ht="15" hidden="false" customHeight="false" outlineLevel="0" collapsed="false">
      <c r="A216" s="1" t="n">
        <v>215</v>
      </c>
      <c r="B216" s="2" t="s">
        <v>222</v>
      </c>
      <c r="C216" s="2" t="n">
        <v>0.871794871794872</v>
      </c>
      <c r="D216" s="2" t="n">
        <v>0.902834008097166</v>
      </c>
      <c r="E216" s="2" t="n">
        <v>0.887314439946019</v>
      </c>
      <c r="F216" s="2" t="n">
        <v>0.885538039753256</v>
      </c>
      <c r="G216" s="2" t="n">
        <v>0.799928666476608</v>
      </c>
      <c r="H216" s="2" t="n">
        <v>0.963065558633426</v>
      </c>
    </row>
    <row r="217" customFormat="false" ht="15" hidden="false" customHeight="false" outlineLevel="0" collapsed="false">
      <c r="A217" s="1" t="n">
        <v>216</v>
      </c>
      <c r="B217" s="2" t="s">
        <v>223</v>
      </c>
      <c r="C217" s="2" t="n">
        <v>0.947735191637631</v>
      </c>
      <c r="D217" s="2" t="n">
        <v>0.947735191637631</v>
      </c>
      <c r="E217" s="2" t="n">
        <v>0.947735191637631</v>
      </c>
      <c r="F217" s="2" t="n">
        <v>0.947735191637631</v>
      </c>
      <c r="G217" s="2" t="n">
        <v>0.900933603661572</v>
      </c>
      <c r="H217" s="2" t="n">
        <v>0.992655003702849</v>
      </c>
    </row>
    <row r="218" customFormat="false" ht="15" hidden="false" customHeight="false" outlineLevel="0" collapsed="false">
      <c r="A218" s="1" t="n">
        <v>217</v>
      </c>
      <c r="B218" s="2" t="s">
        <v>224</v>
      </c>
      <c r="C218" s="2" t="n">
        <v>0.874293785310734</v>
      </c>
      <c r="D218" s="2" t="n">
        <v>0.927966101694915</v>
      </c>
      <c r="E218" s="2" t="n">
        <v>0.901129943502825</v>
      </c>
      <c r="F218" s="2" t="n">
        <v>0.898403483309144</v>
      </c>
      <c r="G218" s="2" t="n">
        <v>0.821554290748019</v>
      </c>
      <c r="H218" s="2" t="n">
        <v>0.961832487471672</v>
      </c>
    </row>
    <row r="219" customFormat="false" ht="15" hidden="false" customHeight="false" outlineLevel="0" collapsed="false">
      <c r="A219" s="1" t="n">
        <v>218</v>
      </c>
      <c r="B219" s="2" t="s">
        <v>225</v>
      </c>
      <c r="C219" s="2" t="n">
        <v>0.960132890365448</v>
      </c>
      <c r="D219" s="2" t="n">
        <v>0.960132890365448</v>
      </c>
      <c r="E219" s="2" t="n">
        <v>0.960132890365448</v>
      </c>
      <c r="F219" s="2" t="n">
        <v>0.960132890365448</v>
      </c>
      <c r="G219" s="2" t="n">
        <v>0.923444553592124</v>
      </c>
      <c r="H219" s="2" t="n">
        <v>0.993653491683315</v>
      </c>
    </row>
    <row r="220" customFormat="false" ht="15" hidden="false" customHeight="false" outlineLevel="0" collapsed="false">
      <c r="A220" s="1" t="n">
        <v>219</v>
      </c>
      <c r="B220" s="2" t="s">
        <v>226</v>
      </c>
      <c r="C220" s="2" t="n">
        <v>0.938053097345133</v>
      </c>
      <c r="D220" s="2" t="n">
        <v>0.891276864728192</v>
      </c>
      <c r="E220" s="2" t="n">
        <v>0.914664981036662</v>
      </c>
      <c r="F220" s="2" t="n">
        <v>0.916615194564546</v>
      </c>
      <c r="G220" s="2" t="n">
        <v>0.843723630862974</v>
      </c>
      <c r="H220" s="2" t="n">
        <v>0.965522766393737</v>
      </c>
    </row>
    <row r="221" customFormat="false" ht="15" hidden="false" customHeight="false" outlineLevel="0" collapsed="false">
      <c r="A221" s="1" t="n">
        <v>220</v>
      </c>
      <c r="B221" s="2" t="s">
        <v>227</v>
      </c>
      <c r="C221" s="2" t="n">
        <v>0.910358565737052</v>
      </c>
      <c r="D221" s="2" t="n">
        <v>0.930278884462151</v>
      </c>
      <c r="E221" s="2" t="n">
        <v>0.920318725099602</v>
      </c>
      <c r="F221" s="2" t="n">
        <v>0.919517102615694</v>
      </c>
      <c r="G221" s="2" t="n">
        <v>0.853306572761077</v>
      </c>
      <c r="H221" s="2" t="n">
        <v>0.975746416723544</v>
      </c>
    </row>
    <row r="222" customFormat="false" ht="15" hidden="false" customHeight="false" outlineLevel="0" collapsed="false">
      <c r="A222" s="1" t="n">
        <v>221</v>
      </c>
      <c r="B222" s="2" t="s">
        <v>228</v>
      </c>
      <c r="C222" s="2" t="n">
        <v>0.905100830367734</v>
      </c>
      <c r="D222" s="2" t="n">
        <v>0.876631079478054</v>
      </c>
      <c r="E222" s="2" t="n">
        <v>0.890865954922894</v>
      </c>
      <c r="F222" s="2" t="n">
        <v>0.892397660818713</v>
      </c>
      <c r="G222" s="2" t="n">
        <v>0.805473621193769</v>
      </c>
      <c r="H222" s="2" t="n">
        <v>0.950534652127844</v>
      </c>
    </row>
    <row r="223" customFormat="false" ht="15" hidden="false" customHeight="false" outlineLevel="0" collapsed="false">
      <c r="A223" s="1" t="n">
        <v>222</v>
      </c>
      <c r="B223" s="2" t="s">
        <v>229</v>
      </c>
      <c r="C223" s="2" t="n">
        <v>0.891752577319588</v>
      </c>
      <c r="D223" s="2" t="n">
        <v>0.891752577319588</v>
      </c>
      <c r="E223" s="2" t="n">
        <v>0.891752577319588</v>
      </c>
      <c r="F223" s="2" t="n">
        <v>0.891752577319588</v>
      </c>
      <c r="G223" s="2" t="n">
        <v>0.806940163673079</v>
      </c>
      <c r="H223" s="2" t="n">
        <v>0.956318418535445</v>
      </c>
    </row>
    <row r="224" customFormat="false" ht="15" hidden="false" customHeight="false" outlineLevel="0" collapsed="false">
      <c r="A224" s="1" t="n">
        <v>223</v>
      </c>
      <c r="B224" s="2" t="s">
        <v>230</v>
      </c>
      <c r="C224" s="2" t="n">
        <v>0.759162303664921</v>
      </c>
      <c r="D224" s="2" t="n">
        <v>0.747643979057592</v>
      </c>
      <c r="E224" s="2" t="n">
        <v>0.753403141361257</v>
      </c>
      <c r="F224" s="2" t="n">
        <v>0.75481520041645</v>
      </c>
      <c r="G224" s="2" t="n">
        <v>0.628401655175254</v>
      </c>
      <c r="H224" s="2" t="n">
        <v>0.824334859241797</v>
      </c>
    </row>
    <row r="225" customFormat="false" ht="15" hidden="false" customHeight="false" outlineLevel="0" collapsed="false">
      <c r="A225" s="1" t="n">
        <v>224</v>
      </c>
      <c r="B225" s="2" t="s">
        <v>231</v>
      </c>
      <c r="C225" s="2" t="n">
        <v>0.763888888888889</v>
      </c>
      <c r="D225" s="2" t="n">
        <v>0.746732026143791</v>
      </c>
      <c r="E225" s="2" t="n">
        <v>0.75531045751634</v>
      </c>
      <c r="F225" s="2" t="n">
        <v>0.75739165654111</v>
      </c>
      <c r="G225" s="2" t="n">
        <v>0.630312456030409</v>
      </c>
      <c r="H225" s="2" t="n">
        <v>0.835339105685847</v>
      </c>
    </row>
    <row r="226" customFormat="false" ht="15" hidden="false" customHeight="false" outlineLevel="0" collapsed="false">
      <c r="A226" s="1" t="n">
        <v>225</v>
      </c>
      <c r="B226" s="2" t="s">
        <v>232</v>
      </c>
      <c r="C226" s="2" t="n">
        <v>0.906952965235174</v>
      </c>
      <c r="D226" s="2" t="n">
        <v>0.871165644171779</v>
      </c>
      <c r="E226" s="2" t="n">
        <v>0.889059304703476</v>
      </c>
      <c r="F226" s="2" t="n">
        <v>0.891009542943245</v>
      </c>
      <c r="G226" s="2" t="n">
        <v>0.802608046690436</v>
      </c>
      <c r="H226" s="2" t="n">
        <v>0.947217099292827</v>
      </c>
    </row>
    <row r="227" customFormat="false" ht="15" hidden="false" customHeight="false" outlineLevel="0" collapsed="false">
      <c r="A227" s="1" t="n">
        <v>226</v>
      </c>
      <c r="B227" s="2" t="s">
        <v>233</v>
      </c>
      <c r="C227" s="2" t="n">
        <v>0.880434782608696</v>
      </c>
      <c r="D227" s="2" t="n">
        <v>0.877717391304348</v>
      </c>
      <c r="E227" s="2" t="n">
        <v>0.879076086956522</v>
      </c>
      <c r="F227" s="2" t="n">
        <v>0.879240162822252</v>
      </c>
      <c r="G227" s="2" t="n">
        <v>0.787396574455148</v>
      </c>
      <c r="H227" s="2" t="n">
        <v>0.9453125</v>
      </c>
    </row>
    <row r="228" customFormat="false" ht="15" hidden="false" customHeight="false" outlineLevel="0" collapsed="false">
      <c r="A228" s="1" t="n">
        <v>227</v>
      </c>
      <c r="B228" s="2" t="s">
        <v>234</v>
      </c>
      <c r="C228" s="2" t="n">
        <v>0.821428571428571</v>
      </c>
      <c r="D228" s="2" t="n">
        <v>0.910714285714286</v>
      </c>
      <c r="E228" s="2" t="n">
        <v>0.866071428571429</v>
      </c>
      <c r="F228" s="2" t="n">
        <v>0.85981308411215</v>
      </c>
      <c r="G228" s="2" t="n">
        <v>0.767094345012005</v>
      </c>
      <c r="H228" s="2" t="n">
        <v>0.947086256377551</v>
      </c>
    </row>
    <row r="229" customFormat="false" ht="15" hidden="false" customHeight="false" outlineLevel="0" collapsed="false">
      <c r="A229" s="1" t="n">
        <v>228</v>
      </c>
      <c r="B229" s="2" t="s">
        <v>235</v>
      </c>
      <c r="C229" s="2" t="n">
        <v>0.898481215027978</v>
      </c>
      <c r="D229" s="2" t="n">
        <v>0.876898481215028</v>
      </c>
      <c r="E229" s="2" t="n">
        <v>0.887689848121503</v>
      </c>
      <c r="F229" s="2" t="n">
        <v>0.888888888888889</v>
      </c>
      <c r="G229" s="2" t="n">
        <v>0.800560407474563</v>
      </c>
      <c r="H229" s="2" t="n">
        <v>0.954240923807716</v>
      </c>
    </row>
    <row r="230" customFormat="false" ht="15" hidden="false" customHeight="false" outlineLevel="0" collapsed="false">
      <c r="A230" s="1" t="n">
        <v>229</v>
      </c>
      <c r="B230" s="2" t="s">
        <v>236</v>
      </c>
      <c r="C230" s="2" t="n">
        <v>0.843828715365239</v>
      </c>
      <c r="D230" s="2" t="n">
        <v>0.858942065491184</v>
      </c>
      <c r="E230" s="2" t="n">
        <v>0.851385390428212</v>
      </c>
      <c r="F230" s="2" t="n">
        <v>0.850253807106599</v>
      </c>
      <c r="G230" s="2" t="n">
        <v>0.746914486029096</v>
      </c>
      <c r="H230" s="2" t="n">
        <v>0.939870185078263</v>
      </c>
    </row>
    <row r="231" customFormat="false" ht="15" hidden="false" customHeight="false" outlineLevel="0" collapsed="false">
      <c r="A231" s="1" t="n">
        <v>230</v>
      </c>
      <c r="B231" s="2" t="s">
        <v>237</v>
      </c>
      <c r="C231" s="2" t="n">
        <v>0.909682668836452</v>
      </c>
      <c r="D231" s="2" t="n">
        <v>0.874694873881204</v>
      </c>
      <c r="E231" s="2" t="n">
        <v>0.892188771358828</v>
      </c>
      <c r="F231" s="2" t="n">
        <v>0.894042383046781</v>
      </c>
      <c r="G231" s="2" t="n">
        <v>0.807506395993879</v>
      </c>
      <c r="H231" s="2" t="n">
        <v>0.955738754443239</v>
      </c>
    </row>
    <row r="232" customFormat="false" ht="15" hidden="false" customHeight="false" outlineLevel="0" collapsed="false">
      <c r="A232" s="1" t="n">
        <v>231</v>
      </c>
      <c r="B232" s="2" t="s">
        <v>238</v>
      </c>
      <c r="C232" s="2" t="n">
        <v>0.832727272727273</v>
      </c>
      <c r="D232" s="2" t="n">
        <v>0.801818181818182</v>
      </c>
      <c r="E232" s="2" t="n">
        <v>0.817272727272727</v>
      </c>
      <c r="F232" s="2" t="n">
        <v>0.820053715308863</v>
      </c>
      <c r="G232" s="2" t="n">
        <v>0.701181305487428</v>
      </c>
      <c r="H232" s="2" t="n">
        <v>0.90356694214876</v>
      </c>
    </row>
    <row r="233" customFormat="false" ht="15" hidden="false" customHeight="false" outlineLevel="0" collapsed="false">
      <c r="A233" s="1" t="n">
        <v>232</v>
      </c>
      <c r="B233" s="2" t="s">
        <v>239</v>
      </c>
      <c r="C233" s="2" t="n">
        <v>0.89968152866242</v>
      </c>
      <c r="D233" s="2" t="n">
        <v>0.823248407643312</v>
      </c>
      <c r="E233" s="2" t="n">
        <v>0.861464968152866</v>
      </c>
      <c r="F233" s="2" t="n">
        <v>0.866564417177914</v>
      </c>
      <c r="G233" s="2" t="n">
        <v>0.760617862974458</v>
      </c>
      <c r="H233" s="2" t="n">
        <v>0.938369710738772</v>
      </c>
    </row>
    <row r="234" customFormat="false" ht="15" hidden="false" customHeight="false" outlineLevel="0" collapsed="false">
      <c r="A234" s="1" t="n">
        <v>233</v>
      </c>
      <c r="B234" s="2" t="s">
        <v>240</v>
      </c>
      <c r="C234" s="2" t="n">
        <v>0.84474123539232</v>
      </c>
      <c r="D234" s="2" t="n">
        <v>0.789649415692821</v>
      </c>
      <c r="E234" s="2" t="n">
        <v>0.817195325542571</v>
      </c>
      <c r="F234" s="2" t="n">
        <v>0.822095857026807</v>
      </c>
      <c r="G234" s="2" t="n">
        <v>0.70077246321355</v>
      </c>
      <c r="H234" s="2" t="n">
        <v>0.901719894872088</v>
      </c>
    </row>
    <row r="235" customFormat="false" ht="15" hidden="false" customHeight="false" outlineLevel="0" collapsed="false">
      <c r="A235" s="1" t="n">
        <v>234</v>
      </c>
      <c r="B235" s="2" t="s">
        <v>241</v>
      </c>
      <c r="C235" s="2" t="n">
        <v>0.819085487077535</v>
      </c>
      <c r="D235" s="2" t="n">
        <v>0.880715705765408</v>
      </c>
      <c r="E235" s="2" t="n">
        <v>0.849900596421471</v>
      </c>
      <c r="F235" s="2" t="n">
        <v>0.845128205128205</v>
      </c>
      <c r="G235" s="2" t="n">
        <v>0.744376734833761</v>
      </c>
      <c r="H235" s="2" t="n">
        <v>0.928883952744764</v>
      </c>
    </row>
    <row r="236" customFormat="false" ht="15" hidden="false" customHeight="false" outlineLevel="0" collapsed="false">
      <c r="A236" s="1" t="n">
        <v>235</v>
      </c>
      <c r="B236" s="2" t="s">
        <v>242</v>
      </c>
      <c r="C236" s="2" t="n">
        <v>0.953684210526316</v>
      </c>
      <c r="D236" s="2" t="n">
        <v>0.888421052631579</v>
      </c>
      <c r="E236" s="2" t="n">
        <v>0.921052631578947</v>
      </c>
      <c r="F236" s="2" t="n">
        <v>0.923547400611621</v>
      </c>
      <c r="G236" s="2" t="n">
        <v>0.854262209439432</v>
      </c>
      <c r="H236" s="2" t="n">
        <v>0.969914681440443</v>
      </c>
    </row>
    <row r="237" customFormat="false" ht="15" hidden="false" customHeight="false" outlineLevel="0" collapsed="false">
      <c r="A237" s="1" t="n">
        <v>236</v>
      </c>
      <c r="B237" s="2" t="s">
        <v>243</v>
      </c>
      <c r="C237" s="2" t="n">
        <v>0.866863905325444</v>
      </c>
      <c r="D237" s="2" t="n">
        <v>0.906804733727811</v>
      </c>
      <c r="E237" s="2" t="n">
        <v>0.886834319526627</v>
      </c>
      <c r="F237" s="2" t="n">
        <v>0.884528301886792</v>
      </c>
      <c r="G237" s="2" t="n">
        <v>0.799121608326175</v>
      </c>
      <c r="H237" s="2" t="n">
        <v>0.953286387031266</v>
      </c>
    </row>
    <row r="238" customFormat="false" ht="15" hidden="false" customHeight="false" outlineLevel="0" collapsed="false">
      <c r="A238" s="1" t="n">
        <v>237</v>
      </c>
      <c r="B238" s="2" t="s">
        <v>244</v>
      </c>
      <c r="C238" s="2" t="n">
        <v>0.926526717557252</v>
      </c>
      <c r="D238" s="2" t="n">
        <v>0.913167938931298</v>
      </c>
      <c r="E238" s="2" t="n">
        <v>0.919847328244275</v>
      </c>
      <c r="F238" s="2" t="n">
        <v>0.920379146919431</v>
      </c>
      <c r="G238" s="2" t="n">
        <v>0.85253040297336</v>
      </c>
      <c r="H238" s="2" t="n">
        <v>0.98060919381155</v>
      </c>
    </row>
    <row r="239" customFormat="false" ht="15" hidden="false" customHeight="false" outlineLevel="0" collapsed="false">
      <c r="A239" s="1" t="n">
        <v>238</v>
      </c>
      <c r="B239" s="2" t="s">
        <v>245</v>
      </c>
      <c r="C239" s="2" t="n">
        <v>0.879213483146067</v>
      </c>
      <c r="D239" s="2" t="n">
        <v>0.926966292134832</v>
      </c>
      <c r="E239" s="2" t="n">
        <v>0.903089887640449</v>
      </c>
      <c r="F239" s="2" t="n">
        <v>0.900719424460432</v>
      </c>
      <c r="G239" s="2" t="n">
        <v>0.824763653318655</v>
      </c>
      <c r="H239" s="2" t="n">
        <v>0.966023860623658</v>
      </c>
    </row>
    <row r="240" customFormat="false" ht="15" hidden="false" customHeight="false" outlineLevel="0" collapsed="false">
      <c r="A240" s="1" t="n">
        <v>239</v>
      </c>
      <c r="B240" s="2" t="s">
        <v>246</v>
      </c>
      <c r="C240" s="2" t="n">
        <v>0.893358278765201</v>
      </c>
      <c r="D240" s="2" t="n">
        <v>0.884939195509822</v>
      </c>
      <c r="E240" s="2" t="n">
        <v>0.889148737137512</v>
      </c>
      <c r="F240" s="2" t="n">
        <v>0.889613414066139</v>
      </c>
      <c r="G240" s="2" t="n">
        <v>0.802866493229283</v>
      </c>
      <c r="H240" s="2" t="n">
        <v>0.961673525785357</v>
      </c>
    </row>
    <row r="241" customFormat="false" ht="15" hidden="false" customHeight="false" outlineLevel="0" collapsed="false">
      <c r="A241" s="1" t="n">
        <v>240</v>
      </c>
      <c r="B241" s="2" t="s">
        <v>247</v>
      </c>
      <c r="C241" s="2" t="n">
        <v>0.861826697892272</v>
      </c>
      <c r="D241" s="2" t="n">
        <v>0.887587822014051</v>
      </c>
      <c r="E241" s="2" t="n">
        <v>0.874707259953162</v>
      </c>
      <c r="F241" s="2" t="n">
        <v>0.873072360616844</v>
      </c>
      <c r="G241" s="2" t="n">
        <v>0.780738349408991</v>
      </c>
      <c r="H241" s="2" t="n">
        <v>0.955881949662423</v>
      </c>
    </row>
    <row r="242" customFormat="false" ht="15" hidden="false" customHeight="false" outlineLevel="0" collapsed="false">
      <c r="A242" s="1" t="n">
        <v>241</v>
      </c>
      <c r="B242" s="2" t="s">
        <v>248</v>
      </c>
      <c r="C242" s="2" t="n">
        <v>0.803030303030303</v>
      </c>
      <c r="D242" s="2" t="n">
        <v>0.904040404040404</v>
      </c>
      <c r="E242" s="2" t="n">
        <v>0.853535353535353</v>
      </c>
      <c r="F242" s="2" t="n">
        <v>0.845744680851064</v>
      </c>
      <c r="G242" s="2" t="n">
        <v>0.748702284715356</v>
      </c>
      <c r="H242" s="2" t="n">
        <v>0.940541781450872</v>
      </c>
    </row>
    <row r="243" customFormat="false" ht="15" hidden="false" customHeight="false" outlineLevel="0" collapsed="false">
      <c r="A243" s="1" t="n">
        <v>242</v>
      </c>
      <c r="B243" s="2" t="s">
        <v>249</v>
      </c>
      <c r="C243" s="2" t="n">
        <v>0.784653465346535</v>
      </c>
      <c r="D243" s="2" t="n">
        <v>0.688118811881188</v>
      </c>
      <c r="E243" s="2" t="n">
        <v>0.736386138613861</v>
      </c>
      <c r="F243" s="2" t="n">
        <v>0.748524203069658</v>
      </c>
      <c r="G243" s="2" t="n">
        <v>0.609946020571256</v>
      </c>
      <c r="H243" s="2" t="n">
        <v>0.827792618370748</v>
      </c>
    </row>
    <row r="244" customFormat="false" ht="15" hidden="false" customHeight="false" outlineLevel="0" collapsed="false">
      <c r="A244" s="1" t="n">
        <v>243</v>
      </c>
      <c r="B244" s="2" t="s">
        <v>250</v>
      </c>
      <c r="C244" s="2" t="n">
        <v>0.782407407407407</v>
      </c>
      <c r="D244" s="2" t="n">
        <v>0.720679012345679</v>
      </c>
      <c r="E244" s="2" t="n">
        <v>0.751543209876543</v>
      </c>
      <c r="F244" s="2" t="n">
        <v>0.758982035928144</v>
      </c>
      <c r="G244" s="2" t="n">
        <v>0.625836255076223</v>
      </c>
      <c r="H244" s="2" t="n">
        <v>0.835329027587258</v>
      </c>
    </row>
    <row r="245" customFormat="false" ht="15" hidden="false" customHeight="false" outlineLevel="0" collapsed="false">
      <c r="A245" s="1" t="n">
        <v>244</v>
      </c>
      <c r="B245" s="2" t="s">
        <v>251</v>
      </c>
      <c r="C245" s="2" t="n">
        <v>0.75</v>
      </c>
      <c r="D245" s="2" t="n">
        <v>0.675742574257426</v>
      </c>
      <c r="E245" s="2" t="n">
        <v>0.712871287128713</v>
      </c>
      <c r="F245" s="2" t="n">
        <v>0.723150357995227</v>
      </c>
      <c r="G245" s="2" t="n">
        <v>0.589498830858742</v>
      </c>
      <c r="H245" s="2" t="n">
        <v>0.788678805999412</v>
      </c>
    </row>
    <row r="246" customFormat="false" ht="15" hidden="false" customHeight="false" outlineLevel="0" collapsed="false">
      <c r="A246" s="1" t="n">
        <v>245</v>
      </c>
      <c r="B246" s="2" t="s">
        <v>252</v>
      </c>
      <c r="C246" s="2" t="n">
        <v>0.993630573248407</v>
      </c>
      <c r="D246" s="2" t="n">
        <v>0.893312101910828</v>
      </c>
      <c r="E246" s="2" t="n">
        <v>0.943471337579618</v>
      </c>
      <c r="F246" s="2" t="n">
        <v>0.946171341925701</v>
      </c>
      <c r="G246" s="2" t="n">
        <v>0.892805623509953</v>
      </c>
      <c r="H246" s="2" t="n">
        <v>0.981457158505416</v>
      </c>
    </row>
    <row r="247" customFormat="false" ht="15" hidden="false" customHeight="false" outlineLevel="0" collapsed="false">
      <c r="A247" s="1" t="n">
        <v>246</v>
      </c>
      <c r="B247" s="2" t="s">
        <v>253</v>
      </c>
      <c r="C247" s="2" t="n">
        <v>0.913140311804009</v>
      </c>
      <c r="D247" s="2" t="n">
        <v>0.935412026726058</v>
      </c>
      <c r="E247" s="2" t="n">
        <v>0.924276169265033</v>
      </c>
      <c r="F247" s="2" t="n">
        <v>0.923423423423423</v>
      </c>
      <c r="G247" s="2" t="n">
        <v>0.859985836505648</v>
      </c>
      <c r="H247" s="2" t="n">
        <v>0.980014980084424</v>
      </c>
    </row>
    <row r="248" customFormat="false" ht="15" hidden="false" customHeight="false" outlineLevel="0" collapsed="false">
      <c r="A248" s="1" t="n">
        <v>247</v>
      </c>
      <c r="B248" s="2" t="s">
        <v>254</v>
      </c>
      <c r="C248" s="2" t="n">
        <v>0.908759124087591</v>
      </c>
      <c r="D248" s="2" t="n">
        <v>0.928832116788321</v>
      </c>
      <c r="E248" s="2" t="n">
        <v>0.918795620437956</v>
      </c>
      <c r="F248" s="2" t="n">
        <v>0.917972350230415</v>
      </c>
      <c r="G248" s="2" t="n">
        <v>0.850749492281156</v>
      </c>
      <c r="H248" s="2" t="n">
        <v>0.969743992754009</v>
      </c>
    </row>
    <row r="249" customFormat="false" ht="15" hidden="false" customHeight="false" outlineLevel="0" collapsed="false">
      <c r="A249" s="1" t="n">
        <v>248</v>
      </c>
      <c r="B249" s="2" t="s">
        <v>255</v>
      </c>
      <c r="C249" s="2" t="n">
        <v>0.902321857485989</v>
      </c>
      <c r="D249" s="2" t="n">
        <v>0.863891112890312</v>
      </c>
      <c r="E249" s="2" t="n">
        <v>0.88310648518815</v>
      </c>
      <c r="F249" s="2" t="n">
        <v>0.885310290652003</v>
      </c>
      <c r="G249" s="2" t="n">
        <v>0.793388800146904</v>
      </c>
      <c r="H249" s="2" t="n">
        <v>0.954598747052085</v>
      </c>
    </row>
    <row r="250" customFormat="false" ht="15" hidden="false" customHeight="false" outlineLevel="0" collapsed="false">
      <c r="A250" s="1" t="n">
        <v>249</v>
      </c>
      <c r="B250" s="2" t="s">
        <v>256</v>
      </c>
      <c r="C250" s="2" t="n">
        <v>0.935064935064935</v>
      </c>
      <c r="D250" s="2" t="n">
        <v>0.896103896103896</v>
      </c>
      <c r="E250" s="2" t="n">
        <v>0.915584415584416</v>
      </c>
      <c r="F250" s="2" t="n">
        <v>0.917197452229299</v>
      </c>
      <c r="G250" s="2" t="n">
        <v>0.845303644970604</v>
      </c>
      <c r="H250" s="2" t="n">
        <v>0.977811510279043</v>
      </c>
    </row>
    <row r="251" customFormat="false" ht="15" hidden="false" customHeight="false" outlineLevel="0" collapsed="false">
      <c r="A251" s="1" t="n">
        <v>250</v>
      </c>
      <c r="B251" s="2" t="s">
        <v>257</v>
      </c>
      <c r="C251" s="2" t="n">
        <v>0.921516754850088</v>
      </c>
      <c r="D251" s="2" t="n">
        <v>0.919753086419753</v>
      </c>
      <c r="E251" s="2" t="n">
        <v>0.920634920634921</v>
      </c>
      <c r="F251" s="2" t="n">
        <v>0.920704845814978</v>
      </c>
      <c r="G251" s="2" t="n">
        <v>0.853867245641234</v>
      </c>
      <c r="H251" s="2" t="n">
        <v>0.973220701174846</v>
      </c>
    </row>
    <row r="252" customFormat="false" ht="15" hidden="false" customHeight="false" outlineLevel="0" collapsed="false">
      <c r="A252" s="1" t="n">
        <v>251</v>
      </c>
      <c r="B252" s="2" t="s">
        <v>258</v>
      </c>
      <c r="C252" s="2" t="n">
        <v>0.913112164296998</v>
      </c>
      <c r="D252" s="2" t="n">
        <v>0.894154818325434</v>
      </c>
      <c r="E252" s="2" t="n">
        <v>0.903633491311216</v>
      </c>
      <c r="F252" s="2" t="n">
        <v>0.904538341158059</v>
      </c>
      <c r="G252" s="2" t="n">
        <v>0.825808703432453</v>
      </c>
      <c r="H252" s="2" t="n">
        <v>0.964373866015788</v>
      </c>
    </row>
    <row r="253" customFormat="false" ht="15" hidden="false" customHeight="false" outlineLevel="0" collapsed="false">
      <c r="A253" s="1" t="n">
        <v>252</v>
      </c>
      <c r="B253" s="2" t="s">
        <v>259</v>
      </c>
      <c r="C253" s="2" t="n">
        <v>0.914485165794066</v>
      </c>
      <c r="D253" s="2" t="n">
        <v>0.93542757417103</v>
      </c>
      <c r="E253" s="2" t="n">
        <v>0.924956369982548</v>
      </c>
      <c r="F253" s="2" t="n">
        <v>0.924162257495591</v>
      </c>
      <c r="G253" s="2" t="n">
        <v>0.861145403753221</v>
      </c>
      <c r="H253" s="2" t="n">
        <v>0.978040319313859</v>
      </c>
    </row>
    <row r="254" customFormat="false" ht="15" hidden="false" customHeight="false" outlineLevel="0" collapsed="false">
      <c r="A254" s="1" t="n">
        <v>253</v>
      </c>
      <c r="B254" s="2" t="s">
        <v>260</v>
      </c>
      <c r="C254" s="2" t="n">
        <v>0.902985074626866</v>
      </c>
      <c r="D254" s="2" t="n">
        <v>0.944029850746269</v>
      </c>
      <c r="E254" s="2" t="n">
        <v>0.923507462686567</v>
      </c>
      <c r="F254" s="2" t="n">
        <v>0.921904761904762</v>
      </c>
      <c r="G254" s="2" t="n">
        <v>0.858598338934486</v>
      </c>
      <c r="H254" s="2" t="n">
        <v>0.98337603029628</v>
      </c>
    </row>
    <row r="255" customFormat="false" ht="15" hidden="false" customHeight="false" outlineLevel="0" collapsed="false">
      <c r="A255" s="1" t="n">
        <v>254</v>
      </c>
      <c r="B255" s="2" t="s">
        <v>261</v>
      </c>
      <c r="C255" s="2" t="n">
        <v>0.908241291418861</v>
      </c>
      <c r="D255" s="2" t="n">
        <v>0.897196261682243</v>
      </c>
      <c r="E255" s="2" t="n">
        <v>0.902718776550552</v>
      </c>
      <c r="F255" s="2" t="n">
        <v>0.90325306294888</v>
      </c>
      <c r="G255" s="2" t="n">
        <v>0.824354113750005</v>
      </c>
      <c r="H255" s="2" t="n">
        <v>0.9681021620135</v>
      </c>
    </row>
    <row r="256" customFormat="false" ht="15" hidden="false" customHeight="false" outlineLevel="0" collapsed="false">
      <c r="A256" s="1" t="n">
        <v>255</v>
      </c>
      <c r="B256" s="2" t="s">
        <v>262</v>
      </c>
      <c r="C256" s="2" t="n">
        <v>0.917771883289125</v>
      </c>
      <c r="D256" s="2" t="n">
        <v>0.917771883289125</v>
      </c>
      <c r="E256" s="2" t="n">
        <v>0.917771883289125</v>
      </c>
      <c r="F256" s="2" t="n">
        <v>0.917771883289125</v>
      </c>
      <c r="G256" s="2" t="n">
        <v>0.849066692933884</v>
      </c>
      <c r="H256" s="2" t="n">
        <v>0.9689085267609</v>
      </c>
    </row>
    <row r="257" customFormat="false" ht="15" hidden="false" customHeight="false" outlineLevel="0" collapsed="false">
      <c r="A257" s="1" t="n">
        <v>256</v>
      </c>
      <c r="B257" s="2" t="s">
        <v>263</v>
      </c>
      <c r="C257" s="2" t="n">
        <v>0.932748538011696</v>
      </c>
      <c r="D257" s="2" t="n">
        <v>0.923976608187134</v>
      </c>
      <c r="E257" s="2" t="n">
        <v>0.928362573099415</v>
      </c>
      <c r="F257" s="2" t="n">
        <v>0.928675400291121</v>
      </c>
      <c r="G257" s="2" t="n">
        <v>0.866983871126787</v>
      </c>
      <c r="H257" s="2" t="n">
        <v>0.980626517560959</v>
      </c>
    </row>
    <row r="258" customFormat="false" ht="15" hidden="false" customHeight="false" outlineLevel="0" collapsed="false">
      <c r="A258" s="1" t="n">
        <v>257</v>
      </c>
      <c r="B258" s="2" t="s">
        <v>264</v>
      </c>
      <c r="C258" s="2" t="n">
        <v>0.918439716312057</v>
      </c>
      <c r="D258" s="2" t="n">
        <v>0.913120567375886</v>
      </c>
      <c r="E258" s="2" t="n">
        <v>0.915780141843972</v>
      </c>
      <c r="F258" s="2" t="n">
        <v>0.916003536693192</v>
      </c>
      <c r="G258" s="2" t="n">
        <v>0.84574407058007</v>
      </c>
      <c r="H258" s="2" t="n">
        <v>0.975982093456063</v>
      </c>
    </row>
    <row r="259" customFormat="false" ht="15" hidden="false" customHeight="false" outlineLevel="0" collapsed="false">
      <c r="A259" s="1" t="n">
        <v>258</v>
      </c>
      <c r="B259" s="2" t="s">
        <v>265</v>
      </c>
      <c r="C259" s="2" t="n">
        <v>0.936695278969957</v>
      </c>
      <c r="D259" s="2" t="n">
        <v>0.939914163090129</v>
      </c>
      <c r="E259" s="2" t="n">
        <v>0.938304721030043</v>
      </c>
      <c r="F259" s="2" t="n">
        <v>0.938205265986029</v>
      </c>
      <c r="G259" s="2" t="n">
        <v>0.884221457163127</v>
      </c>
      <c r="H259" s="2" t="n">
        <v>0.981994510858553</v>
      </c>
    </row>
    <row r="260" customFormat="false" ht="15" hidden="false" customHeight="false" outlineLevel="0" collapsed="false">
      <c r="A260" s="1" t="n">
        <v>259</v>
      </c>
      <c r="B260" s="2" t="s">
        <v>266</v>
      </c>
      <c r="C260" s="2" t="n">
        <v>0.936870997255261</v>
      </c>
      <c r="D260" s="2" t="n">
        <v>0.897529734675206</v>
      </c>
      <c r="E260" s="2" t="n">
        <v>0.917200365965233</v>
      </c>
      <c r="F260" s="2" t="n">
        <v>0.918797667115298</v>
      </c>
      <c r="G260" s="2" t="n">
        <v>0.847994913047289</v>
      </c>
      <c r="H260" s="2" t="n">
        <v>0.968952386851703</v>
      </c>
    </row>
    <row r="261" customFormat="false" ht="15" hidden="false" customHeight="false" outlineLevel="0" collapsed="false">
      <c r="A261" s="1" t="n">
        <v>260</v>
      </c>
      <c r="B261" s="2" t="s">
        <v>267</v>
      </c>
      <c r="C261" s="2" t="n">
        <v>0.903266331658292</v>
      </c>
      <c r="D261" s="2" t="n">
        <v>0.909547738693467</v>
      </c>
      <c r="E261" s="2" t="n">
        <v>0.906407035175879</v>
      </c>
      <c r="F261" s="2" t="n">
        <v>0.906112161310649</v>
      </c>
      <c r="G261" s="2" t="n">
        <v>0.830330009386599</v>
      </c>
      <c r="H261" s="2" t="n">
        <v>0.968278894472362</v>
      </c>
    </row>
    <row r="262" customFormat="false" ht="15" hidden="false" customHeight="false" outlineLevel="0" collapsed="false">
      <c r="A262" s="1" t="n">
        <v>261</v>
      </c>
      <c r="B262" s="2" t="s">
        <v>268</v>
      </c>
      <c r="C262" s="2" t="n">
        <v>0.912765957446809</v>
      </c>
      <c r="D262" s="2" t="n">
        <v>0.880851063829787</v>
      </c>
      <c r="E262" s="2" t="n">
        <v>0.896808510638298</v>
      </c>
      <c r="F262" s="2" t="n">
        <v>0.898429319371728</v>
      </c>
      <c r="G262" s="2" t="n">
        <v>0.814819785332266</v>
      </c>
      <c r="H262" s="2" t="n">
        <v>0.96454956994115</v>
      </c>
    </row>
    <row r="263" customFormat="false" ht="15" hidden="false" customHeight="false" outlineLevel="0" collapsed="false">
      <c r="A263" s="1" t="n">
        <v>262</v>
      </c>
      <c r="B263" s="2" t="s">
        <v>269</v>
      </c>
      <c r="C263" s="2" t="n">
        <v>0.927613941018767</v>
      </c>
      <c r="D263" s="2" t="n">
        <v>0.908847184986595</v>
      </c>
      <c r="E263" s="2" t="n">
        <v>0.918230563002681</v>
      </c>
      <c r="F263" s="2" t="n">
        <v>0.918990703851262</v>
      </c>
      <c r="G263" s="2" t="n">
        <v>0.849807172546553</v>
      </c>
      <c r="H263" s="2" t="n">
        <v>0.974171452393103</v>
      </c>
    </row>
    <row r="264" customFormat="false" ht="15" hidden="false" customHeight="false" outlineLevel="0" collapsed="false">
      <c r="A264" s="1" t="n">
        <v>263</v>
      </c>
      <c r="B264" s="2" t="s">
        <v>270</v>
      </c>
      <c r="C264" s="2" t="n">
        <v>0.909732016925247</v>
      </c>
      <c r="D264" s="2" t="n">
        <v>0.923836389280677</v>
      </c>
      <c r="E264" s="2" t="n">
        <v>0.916784203102962</v>
      </c>
      <c r="F264" s="2" t="n">
        <v>0.916193181818182</v>
      </c>
      <c r="G264" s="2" t="n">
        <v>0.847402969787813</v>
      </c>
      <c r="H264" s="2" t="n">
        <v>0.971719639294105</v>
      </c>
    </row>
    <row r="265" customFormat="false" ht="15" hidden="false" customHeight="false" outlineLevel="0" collapsed="false">
      <c r="A265" s="1" t="n">
        <v>264</v>
      </c>
      <c r="B265" s="2" t="s">
        <v>271</v>
      </c>
      <c r="C265" s="2" t="n">
        <v>0.928653624856156</v>
      </c>
      <c r="D265" s="2" t="n">
        <v>0.926352128883774</v>
      </c>
      <c r="E265" s="2" t="n">
        <v>0.927502876869966</v>
      </c>
      <c r="F265" s="2" t="n">
        <v>0.927586206896552</v>
      </c>
      <c r="G265" s="2" t="n">
        <v>0.865517063296991</v>
      </c>
      <c r="H265" s="2" t="n">
        <v>0.979792388642952</v>
      </c>
    </row>
    <row r="266" customFormat="false" ht="15" hidden="false" customHeight="false" outlineLevel="0" collapsed="false">
      <c r="A266" s="1" t="n">
        <v>265</v>
      </c>
      <c r="B266" s="2" t="s">
        <v>272</v>
      </c>
      <c r="C266" s="2" t="n">
        <v>0.936883629191322</v>
      </c>
      <c r="D266" s="2" t="n">
        <v>0.911242603550296</v>
      </c>
      <c r="E266" s="2" t="n">
        <v>0.924063116370809</v>
      </c>
      <c r="F266" s="2" t="n">
        <v>0.925024342745862</v>
      </c>
      <c r="G266" s="2" t="n">
        <v>0.859612950205165</v>
      </c>
      <c r="H266" s="2" t="n">
        <v>0.97386404062174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X266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ColWidth="11.53515625" defaultRowHeight="15" zeroHeight="false" outlineLevelRow="0" outlineLevelCol="0"/>
  <cols>
    <col collapsed="false" customWidth="false" hidden="false" outlineLevel="0" max="1" min="1" style="1" width="11.52"/>
    <col collapsed="false" customWidth="true" hidden="false" outlineLevel="0" max="2" min="2" style="2" width="11.66"/>
    <col collapsed="false" customWidth="false" hidden="false" outlineLevel="0" max="986" min="3" style="2" width="11.52"/>
    <col collapsed="false" customWidth="false" hidden="false" outlineLevel="0" max="16384" min="987" style="3" width="11.53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7" t="s">
        <v>7</v>
      </c>
    </row>
    <row r="2" customFormat="false" ht="15" hidden="false" customHeight="false" outlineLevel="0" collapsed="false">
      <c r="A2" s="1" t="n">
        <v>1</v>
      </c>
      <c r="B2" s="8" t="s">
        <v>8</v>
      </c>
      <c r="C2" s="2" t="n">
        <v>0.981651365756988</v>
      </c>
      <c r="D2" s="2" t="n">
        <v>0.955963313579559</v>
      </c>
      <c r="E2" s="2" t="n">
        <v>0.968807339668274</v>
      </c>
      <c r="F2" s="2" t="n">
        <v>0.969202876091003</v>
      </c>
      <c r="G2" s="2" t="n">
        <v>0.937924206256866</v>
      </c>
      <c r="H2" s="2" t="n">
        <v>0.992653712497079</v>
      </c>
      <c r="K2" s="4"/>
      <c r="L2" s="4"/>
      <c r="M2" s="4"/>
      <c r="N2" s="4"/>
      <c r="O2" s="4"/>
      <c r="P2" s="4"/>
      <c r="AKX2" s="6"/>
    </row>
    <row r="3" customFormat="false" ht="15" hidden="false" customHeight="false" outlineLevel="0" collapsed="false">
      <c r="A3" s="1" t="n">
        <v>2</v>
      </c>
      <c r="B3" s="2" t="s">
        <v>9</v>
      </c>
      <c r="C3" s="2" t="n">
        <v>0.963869452476501</v>
      </c>
      <c r="D3" s="2" t="n">
        <v>0.946386933326721</v>
      </c>
      <c r="E3" s="2" t="n">
        <v>0.955128192901611</v>
      </c>
      <c r="F3" s="2" t="n">
        <v>0.955517053604126</v>
      </c>
      <c r="G3" s="2" t="n">
        <v>0.910395562648773</v>
      </c>
      <c r="H3" s="2" t="n">
        <v>0.987370014759551</v>
      </c>
    </row>
    <row r="4" customFormat="false" ht="15" hidden="false" customHeight="false" outlineLevel="0" collapsed="false">
      <c r="A4" s="1" t="n">
        <v>3</v>
      </c>
      <c r="B4" s="4" t="s">
        <v>10</v>
      </c>
      <c r="C4" s="2" t="n">
        <v>0.955294132232666</v>
      </c>
      <c r="D4" s="2" t="n">
        <v>0.974117636680603</v>
      </c>
      <c r="E4" s="2" t="n">
        <v>0.964705884456634</v>
      </c>
      <c r="F4" s="2" t="n">
        <v>0.964370548725128</v>
      </c>
      <c r="G4" s="2" t="n">
        <v>0.929576456546783</v>
      </c>
      <c r="H4" s="2" t="n">
        <v>0.994402549028558</v>
      </c>
    </row>
    <row r="5" customFormat="false" ht="15" hidden="false" customHeight="false" outlineLevel="0" collapsed="false">
      <c r="A5" s="1" t="n">
        <v>4</v>
      </c>
      <c r="B5" s="2" t="s">
        <v>11</v>
      </c>
      <c r="C5" s="2" t="n">
        <v>0.865203738212585</v>
      </c>
      <c r="D5" s="2" t="n">
        <v>0.794670820236206</v>
      </c>
      <c r="E5" s="2" t="n">
        <v>0.829937279224396</v>
      </c>
      <c r="F5" s="2" t="n">
        <v>0.835730493068695</v>
      </c>
      <c r="G5" s="2" t="n">
        <v>0.661522150039673</v>
      </c>
      <c r="H5" s="2" t="n">
        <v>0.908006570827847</v>
      </c>
    </row>
    <row r="6" customFormat="false" ht="15" hidden="false" customHeight="false" outlineLevel="0" collapsed="false">
      <c r="A6" s="1" t="n">
        <v>5</v>
      </c>
      <c r="B6" s="2" t="s">
        <v>12</v>
      </c>
      <c r="C6" s="2" t="n">
        <v>0.926136374473572</v>
      </c>
      <c r="D6" s="2" t="n">
        <v>0.850378811359406</v>
      </c>
      <c r="E6" s="2" t="n">
        <v>0.888257563114166</v>
      </c>
      <c r="F6" s="2" t="n">
        <v>0.892335772514343</v>
      </c>
      <c r="G6" s="2" t="n">
        <v>0.778753101825714</v>
      </c>
      <c r="H6" s="2" t="n">
        <v>0.950653824149663</v>
      </c>
    </row>
    <row r="7" customFormat="false" ht="15" hidden="false" customHeight="false" outlineLevel="0" collapsed="false">
      <c r="A7" s="1" t="n">
        <v>6</v>
      </c>
      <c r="B7" s="2" t="s">
        <v>13</v>
      </c>
      <c r="C7" s="2" t="n">
        <v>0.97560977935791</v>
      </c>
      <c r="D7" s="2" t="n">
        <v>0.931707322597504</v>
      </c>
      <c r="E7" s="2" t="n">
        <v>0.953658521175384</v>
      </c>
      <c r="F7" s="2" t="n">
        <v>0.954653918743134</v>
      </c>
      <c r="G7" s="2" t="n">
        <v>0.908192753791809</v>
      </c>
      <c r="H7" s="2" t="n">
        <v>0.989378220666685</v>
      </c>
    </row>
    <row r="8" customFormat="false" ht="15" hidden="false" customHeight="false" outlineLevel="0" collapsed="false">
      <c r="A8" s="1" t="n">
        <v>7</v>
      </c>
      <c r="B8" s="2" t="s">
        <v>14</v>
      </c>
      <c r="C8" s="2" t="n">
        <v>0.937815129756928</v>
      </c>
      <c r="D8" s="2" t="n">
        <v>0.926050424575806</v>
      </c>
      <c r="E8" s="2" t="n">
        <v>0.931932747364044</v>
      </c>
      <c r="F8" s="2" t="n">
        <v>0.932330846786499</v>
      </c>
      <c r="G8" s="2" t="n">
        <v>0.863925337791443</v>
      </c>
      <c r="H8" s="2" t="n">
        <v>0.977860762239156</v>
      </c>
    </row>
    <row r="9" customFormat="false" ht="15" hidden="false" customHeight="false" outlineLevel="0" collapsed="false">
      <c r="A9" s="1" t="n">
        <v>8</v>
      </c>
      <c r="B9" s="2" t="s">
        <v>15</v>
      </c>
      <c r="C9" s="2" t="n">
        <v>0.960203230381012</v>
      </c>
      <c r="D9" s="2" t="n">
        <v>0.8924640417099</v>
      </c>
      <c r="E9" s="2" t="n">
        <v>0.926333606243134</v>
      </c>
      <c r="F9" s="2" t="n">
        <v>0.928746938705444</v>
      </c>
      <c r="G9" s="2" t="n">
        <v>0.8546302318573</v>
      </c>
      <c r="H9" s="2" t="n">
        <v>0.981651099169278</v>
      </c>
    </row>
    <row r="10" customFormat="false" ht="15" hidden="false" customHeight="false" outlineLevel="0" collapsed="false">
      <c r="A10" s="1" t="n">
        <v>9</v>
      </c>
      <c r="B10" s="2" t="s">
        <v>16</v>
      </c>
      <c r="C10" s="2" t="n">
        <v>0.924956381320953</v>
      </c>
      <c r="D10" s="2" t="n">
        <v>0.934369623661041</v>
      </c>
      <c r="E10" s="2" t="n">
        <v>0.9296875</v>
      </c>
      <c r="F10" s="2" t="n">
        <v>0.92900961637497</v>
      </c>
      <c r="G10" s="2" t="n">
        <v>0.859397232532501</v>
      </c>
      <c r="H10" s="2" t="n">
        <v>0.973321660865607</v>
      </c>
    </row>
    <row r="11" customFormat="false" ht="15" hidden="false" customHeight="false" outlineLevel="0" collapsed="false">
      <c r="A11" s="1" t="n">
        <v>10</v>
      </c>
      <c r="B11" s="2" t="s">
        <v>17</v>
      </c>
      <c r="C11" s="2" t="n">
        <v>0.956597208976746</v>
      </c>
      <c r="D11" s="2" t="n">
        <v>0.897569417953491</v>
      </c>
      <c r="E11" s="2" t="n">
        <v>0.927083313465118</v>
      </c>
      <c r="F11" s="2" t="n">
        <v>0.929173707962036</v>
      </c>
      <c r="G11" s="2" t="n">
        <v>0.855658650398254</v>
      </c>
      <c r="H11" s="2" t="n">
        <v>0.97961745989748</v>
      </c>
    </row>
    <row r="12" customFormat="false" ht="15" hidden="false" customHeight="false" outlineLevel="0" collapsed="false">
      <c r="A12" s="1" t="n">
        <v>11</v>
      </c>
      <c r="B12" s="2" t="s">
        <v>18</v>
      </c>
      <c r="C12" s="2" t="n">
        <v>0.913919389247894</v>
      </c>
      <c r="D12" s="2" t="n">
        <v>0.921245396137238</v>
      </c>
      <c r="E12" s="2" t="n">
        <v>0.917582392692566</v>
      </c>
      <c r="F12" s="2" t="n">
        <v>0.917279422283173</v>
      </c>
      <c r="G12" s="2" t="n">
        <v>0.835187256336212</v>
      </c>
      <c r="H12" s="2" t="n">
        <v>0.971367510059248</v>
      </c>
    </row>
    <row r="13" customFormat="false" ht="15" hidden="false" customHeight="false" outlineLevel="0" collapsed="false">
      <c r="A13" s="1" t="n">
        <v>12</v>
      </c>
      <c r="B13" s="2" t="s">
        <v>19</v>
      </c>
      <c r="C13" s="2" t="n">
        <v>0.869565188884735</v>
      </c>
      <c r="D13" s="2" t="n">
        <v>0.824275374412537</v>
      </c>
      <c r="E13" s="2" t="n">
        <v>0.846920311450958</v>
      </c>
      <c r="F13" s="2" t="n">
        <v>0.850310027599335</v>
      </c>
      <c r="G13" s="2" t="n">
        <v>0.694553256034851</v>
      </c>
      <c r="H13" s="2" t="n">
        <v>0.922392168666654</v>
      </c>
    </row>
    <row r="14" customFormat="false" ht="15" hidden="false" customHeight="false" outlineLevel="0" collapsed="false">
      <c r="A14" s="1" t="n">
        <v>13</v>
      </c>
      <c r="B14" s="2" t="s">
        <v>20</v>
      </c>
      <c r="C14" s="2" t="n">
        <v>0.958097398281097</v>
      </c>
      <c r="D14" s="2" t="n">
        <v>0.93318235874176</v>
      </c>
      <c r="E14" s="2" t="n">
        <v>0.945639848709106</v>
      </c>
      <c r="F14" s="2" t="n">
        <v>0.946308732032776</v>
      </c>
      <c r="G14" s="2" t="n">
        <v>0.891556441783905</v>
      </c>
      <c r="H14" s="2" t="n">
        <v>0.986495557144809</v>
      </c>
    </row>
    <row r="15" customFormat="false" ht="15" hidden="false" customHeight="false" outlineLevel="0" collapsed="false">
      <c r="A15" s="1" t="n">
        <v>14</v>
      </c>
      <c r="B15" s="2" t="s">
        <v>21</v>
      </c>
      <c r="C15" s="2" t="n">
        <v>0.905594408512116</v>
      </c>
      <c r="D15" s="2" t="n">
        <v>0.917249441146851</v>
      </c>
      <c r="E15" s="2" t="n">
        <v>0.91142189502716</v>
      </c>
      <c r="F15" s="2" t="n">
        <v>0.910902678966522</v>
      </c>
      <c r="G15" s="2" t="n">
        <v>0.822899699211121</v>
      </c>
      <c r="H15" s="2" t="n">
        <v>0.963880332609125</v>
      </c>
    </row>
    <row r="16" customFormat="false" ht="15" hidden="false" customHeight="false" outlineLevel="0" collapsed="false">
      <c r="A16" s="1" t="n">
        <v>15</v>
      </c>
      <c r="B16" s="2" t="s">
        <v>22</v>
      </c>
      <c r="C16" s="2" t="n">
        <v>0.890719890594482</v>
      </c>
      <c r="D16" s="2" t="n">
        <v>0.860121607780456</v>
      </c>
      <c r="E16" s="2" t="n">
        <v>0.875434041023254</v>
      </c>
      <c r="F16" s="2" t="n">
        <v>0.87740284204483</v>
      </c>
      <c r="G16" s="2" t="n">
        <v>0.751208066940308</v>
      </c>
      <c r="H16" s="2" t="n">
        <v>0.941929933398352</v>
      </c>
    </row>
    <row r="17" customFormat="false" ht="15" hidden="false" customHeight="false" outlineLevel="0" collapsed="false">
      <c r="A17" s="1" t="n">
        <v>16</v>
      </c>
      <c r="B17" s="2" t="s">
        <v>23</v>
      </c>
      <c r="C17" s="2" t="n">
        <v>0.95502644777298</v>
      </c>
      <c r="D17" s="2" t="n">
        <v>0.951058208942413</v>
      </c>
      <c r="E17" s="2" t="n">
        <v>0.953042328357696</v>
      </c>
      <c r="F17" s="2" t="n">
        <v>0.953135311603546</v>
      </c>
      <c r="G17" s="2" t="n">
        <v>0.906091809272766</v>
      </c>
      <c r="H17" s="2" t="n">
        <v>0.98431702126592</v>
      </c>
    </row>
    <row r="18" customFormat="false" ht="15" hidden="false" customHeight="false" outlineLevel="0" collapsed="false">
      <c r="A18" s="1" t="n">
        <v>17</v>
      </c>
      <c r="B18" s="2" t="s">
        <v>24</v>
      </c>
      <c r="C18" s="2" t="n">
        <v>0.933609962463379</v>
      </c>
      <c r="D18" s="2" t="n">
        <v>0.943983376026154</v>
      </c>
      <c r="E18" s="2" t="n">
        <v>0.938796699047089</v>
      </c>
      <c r="F18" s="2" t="n">
        <v>0.938477575778961</v>
      </c>
      <c r="G18" s="2" t="n">
        <v>0.877640604972839</v>
      </c>
      <c r="H18" s="2" t="n">
        <v>0.984752637116477</v>
      </c>
    </row>
    <row r="19" customFormat="false" ht="15" hidden="false" customHeight="false" outlineLevel="0" collapsed="false">
      <c r="A19" s="1" t="n">
        <v>18</v>
      </c>
      <c r="B19" s="2" t="s">
        <v>25</v>
      </c>
      <c r="C19" s="2" t="n">
        <v>0.841694533824921</v>
      </c>
      <c r="D19" s="2" t="n">
        <v>0.887150824069977</v>
      </c>
      <c r="E19" s="2" t="n">
        <v>0.864397346973419</v>
      </c>
      <c r="F19" s="2" t="n">
        <v>0.861380517482758</v>
      </c>
      <c r="G19" s="2" t="n">
        <v>0.729572296142578</v>
      </c>
      <c r="H19" s="2" t="n">
        <v>0.931457591986946</v>
      </c>
    </row>
    <row r="20" customFormat="false" ht="15" hidden="false" customHeight="false" outlineLevel="0" collapsed="false">
      <c r="A20" s="1" t="n">
        <v>19</v>
      </c>
      <c r="B20" s="2" t="s">
        <v>26</v>
      </c>
      <c r="C20" s="2" t="n">
        <v>0.990033209323883</v>
      </c>
      <c r="D20" s="2" t="n">
        <v>0.923588037490845</v>
      </c>
      <c r="E20" s="2" t="n">
        <v>0.956810653209686</v>
      </c>
      <c r="F20" s="2" t="n">
        <v>0.958199381828308</v>
      </c>
      <c r="G20" s="2" t="n">
        <v>0.915644764900208</v>
      </c>
      <c r="H20" s="2" t="n">
        <v>0.990098492053297</v>
      </c>
    </row>
    <row r="21" customFormat="false" ht="15" hidden="false" customHeight="false" outlineLevel="0" collapsed="false">
      <c r="A21" s="1" t="n">
        <v>20</v>
      </c>
      <c r="B21" s="2" t="s">
        <v>27</v>
      </c>
      <c r="C21" s="2" t="n">
        <v>0.902499973773956</v>
      </c>
      <c r="D21" s="2" t="n">
        <v>0.868333339691162</v>
      </c>
      <c r="E21" s="2" t="n">
        <v>0.885416686534882</v>
      </c>
      <c r="F21" s="2" t="n">
        <v>0.887341260910034</v>
      </c>
      <c r="G21" s="2" t="n">
        <v>0.771283626556397</v>
      </c>
      <c r="H21" s="2" t="n">
        <v>0.956762277848332</v>
      </c>
    </row>
    <row r="22" customFormat="false" ht="15" hidden="false" customHeight="false" outlineLevel="0" collapsed="false">
      <c r="A22" s="1" t="n">
        <v>21</v>
      </c>
      <c r="B22" s="2" t="s">
        <v>28</v>
      </c>
      <c r="C22" s="2" t="n">
        <v>0.951501131057739</v>
      </c>
      <c r="D22" s="2" t="n">
        <v>0.933025419712067</v>
      </c>
      <c r="E22" s="2" t="n">
        <v>0.942263305187225</v>
      </c>
      <c r="F22" s="2" t="n">
        <v>0.942791759967804</v>
      </c>
      <c r="G22" s="2" t="n">
        <v>0.884677648544312</v>
      </c>
      <c r="H22" s="2" t="n">
        <v>0.972207541542938</v>
      </c>
    </row>
    <row r="23" customFormat="false" ht="15" hidden="false" customHeight="false" outlineLevel="0" collapsed="false">
      <c r="A23" s="1" t="n">
        <v>22</v>
      </c>
      <c r="B23" s="2" t="s">
        <v>29</v>
      </c>
      <c r="C23" s="2" t="n">
        <v>0.864100575447083</v>
      </c>
      <c r="D23" s="2" t="n">
        <v>0.879564881324768</v>
      </c>
      <c r="E23" s="2" t="n">
        <v>0.871874988079071</v>
      </c>
      <c r="F23" s="2" t="n">
        <v>0.870253145694733</v>
      </c>
      <c r="G23" s="2" t="n">
        <v>0.743796169757843</v>
      </c>
      <c r="H23" s="2" t="n">
        <v>0.943529342265677</v>
      </c>
    </row>
    <row r="24" customFormat="false" ht="15" hidden="false" customHeight="false" outlineLevel="0" collapsed="false">
      <c r="A24" s="1" t="n">
        <v>23</v>
      </c>
      <c r="B24" s="2" t="s">
        <v>30</v>
      </c>
      <c r="C24" s="2" t="n">
        <v>0.94067794084549</v>
      </c>
      <c r="D24" s="2" t="n">
        <v>0.929378509521484</v>
      </c>
      <c r="E24" s="2" t="n">
        <v>0.935028254985809</v>
      </c>
      <c r="F24" s="2" t="n">
        <v>0.935393273830414</v>
      </c>
      <c r="G24" s="2" t="n">
        <v>0.870112061500549</v>
      </c>
      <c r="H24" s="2" t="n">
        <v>0.985728342140875</v>
      </c>
    </row>
    <row r="25" customFormat="false" ht="15" hidden="false" customHeight="false" outlineLevel="0" collapsed="false">
      <c r="A25" s="1" t="n">
        <v>24</v>
      </c>
      <c r="B25" s="2" t="s">
        <v>31</v>
      </c>
      <c r="C25" s="2" t="n">
        <v>0.923248052597046</v>
      </c>
      <c r="D25" s="2" t="n">
        <v>0.922732353210449</v>
      </c>
      <c r="E25" s="2" t="n">
        <v>0.922991096973419</v>
      </c>
      <c r="F25" s="2" t="n">
        <v>0.923248052597046</v>
      </c>
      <c r="G25" s="2" t="n">
        <v>0.845980405807495</v>
      </c>
      <c r="H25" s="2" t="n">
        <v>0.976653236690327</v>
      </c>
    </row>
    <row r="26" customFormat="false" ht="15" hidden="false" customHeight="false" outlineLevel="0" collapsed="false">
      <c r="A26" s="1" t="n">
        <v>25</v>
      </c>
      <c r="B26" s="2" t="s">
        <v>32</v>
      </c>
      <c r="C26" s="2" t="n">
        <v>0.90422534942627</v>
      </c>
      <c r="D26" s="2" t="n">
        <v>0.864788711071014</v>
      </c>
      <c r="E26" s="2" t="n">
        <v>0.884507060050964</v>
      </c>
      <c r="F26" s="2" t="n">
        <v>0.886740326881409</v>
      </c>
      <c r="G26" s="2" t="n">
        <v>0.769612789154053</v>
      </c>
      <c r="H26" s="2" t="n">
        <v>0.953169241763493</v>
      </c>
    </row>
    <row r="27" customFormat="false" ht="15" hidden="false" customHeight="false" outlineLevel="0" collapsed="false">
      <c r="A27" s="1" t="n">
        <v>26</v>
      </c>
      <c r="B27" s="2" t="s">
        <v>33</v>
      </c>
      <c r="C27" s="2" t="n">
        <v>0.9375</v>
      </c>
      <c r="D27" s="2" t="n">
        <v>0.876562476158142</v>
      </c>
      <c r="E27" s="2" t="n">
        <v>0.907031238079071</v>
      </c>
      <c r="F27" s="2" t="n">
        <v>0.909780144691467</v>
      </c>
      <c r="G27" s="2" t="n">
        <v>0.815578162670136</v>
      </c>
      <c r="H27" s="2" t="n">
        <v>0.963564639601237</v>
      </c>
    </row>
    <row r="28" customFormat="false" ht="15" hidden="false" customHeight="false" outlineLevel="0" collapsed="false">
      <c r="A28" s="1" t="n">
        <v>27</v>
      </c>
      <c r="B28" s="2" t="s">
        <v>34</v>
      </c>
      <c r="C28" s="2" t="n">
        <v>0.959627330303192</v>
      </c>
      <c r="D28" s="2" t="n">
        <v>0.930817604064941</v>
      </c>
      <c r="E28" s="2" t="n">
        <v>0.9453125</v>
      </c>
      <c r="F28" s="2" t="n">
        <v>0.946401238441467</v>
      </c>
      <c r="G28" s="2" t="n">
        <v>0.890954077243805</v>
      </c>
      <c r="H28" s="2" t="n">
        <v>0.982147746533438</v>
      </c>
    </row>
    <row r="29" customFormat="false" ht="15" hidden="false" customHeight="false" outlineLevel="0" collapsed="false">
      <c r="A29" s="1" t="n">
        <v>28</v>
      </c>
      <c r="B29" s="2" t="s">
        <v>35</v>
      </c>
      <c r="C29" s="2" t="n">
        <v>0.9225053191185</v>
      </c>
      <c r="D29" s="2" t="n">
        <v>0.837579607963562</v>
      </c>
      <c r="E29" s="2" t="n">
        <v>0.880042433738709</v>
      </c>
      <c r="F29" s="2" t="n">
        <v>0.884928703308106</v>
      </c>
      <c r="G29" s="2" t="n">
        <v>0.762840807437897</v>
      </c>
      <c r="H29" s="2" t="n">
        <v>0.948644832796262</v>
      </c>
    </row>
    <row r="30" customFormat="false" ht="15" hidden="false" customHeight="false" outlineLevel="0" collapsed="false">
      <c r="A30" s="1" t="n">
        <v>29</v>
      </c>
      <c r="B30" s="2" t="s">
        <v>36</v>
      </c>
      <c r="C30" s="2" t="n">
        <v>0.985611498355866</v>
      </c>
      <c r="D30" s="2" t="n">
        <v>0.954436421394348</v>
      </c>
      <c r="E30" s="2" t="n">
        <v>0.970023989677429</v>
      </c>
      <c r="F30" s="2" t="n">
        <v>0.97048407793045</v>
      </c>
      <c r="G30" s="2" t="n">
        <v>0.940505087375641</v>
      </c>
      <c r="H30" s="2" t="n">
        <v>0.991883807157519</v>
      </c>
    </row>
    <row r="31" customFormat="false" ht="15" hidden="false" customHeight="false" outlineLevel="0" collapsed="false">
      <c r="A31" s="1" t="n">
        <v>30</v>
      </c>
      <c r="B31" s="2" t="s">
        <v>37</v>
      </c>
      <c r="C31" s="2" t="n">
        <v>0.67348837852478</v>
      </c>
      <c r="D31" s="2" t="n">
        <v>0.830697655677795</v>
      </c>
      <c r="E31" s="2" t="n">
        <v>0.752093017101288</v>
      </c>
      <c r="F31" s="2" t="n">
        <v>0.730943977832794</v>
      </c>
      <c r="G31" s="2" t="n">
        <v>0.510534405708313</v>
      </c>
      <c r="H31" s="2" t="n">
        <v>0.820059024195197</v>
      </c>
    </row>
    <row r="32" customFormat="false" ht="15" hidden="false" customHeight="false" outlineLevel="0" collapsed="false">
      <c r="A32" s="1" t="n">
        <v>31</v>
      </c>
      <c r="B32" s="2" t="s">
        <v>38</v>
      </c>
      <c r="C32" s="2" t="n">
        <v>0.985204517841339</v>
      </c>
      <c r="D32" s="2" t="n">
        <v>0.957575738430023</v>
      </c>
      <c r="E32" s="2" t="n">
        <v>0.971354186534882</v>
      </c>
      <c r="F32" s="2" t="n">
        <v>0.971673846244812</v>
      </c>
      <c r="G32" s="2" t="n">
        <v>0.943075895309448</v>
      </c>
      <c r="H32" s="2" t="n">
        <v>0.993450014871734</v>
      </c>
    </row>
    <row r="33" customFormat="false" ht="15" hidden="false" customHeight="false" outlineLevel="0" collapsed="false">
      <c r="A33" s="1" t="n">
        <v>32</v>
      </c>
      <c r="B33" s="2" t="s">
        <v>39</v>
      </c>
      <c r="C33" s="2" t="n">
        <v>0.9383624792099</v>
      </c>
      <c r="D33" s="2" t="n">
        <v>0.906336069107056</v>
      </c>
      <c r="E33" s="2" t="n">
        <v>0.922334551811218</v>
      </c>
      <c r="F33" s="2" t="n">
        <v>0.923494815826416</v>
      </c>
      <c r="G33" s="2" t="n">
        <v>0.845110952854157</v>
      </c>
      <c r="H33" s="2" t="n">
        <v>0.973060815007666</v>
      </c>
    </row>
    <row r="34" customFormat="false" ht="15" hidden="false" customHeight="false" outlineLevel="0" collapsed="false">
      <c r="A34" s="1" t="n">
        <v>33</v>
      </c>
      <c r="B34" s="2" t="s">
        <v>40</v>
      </c>
      <c r="C34" s="2" t="n">
        <v>0.999172210693359</v>
      </c>
      <c r="D34" s="2" t="n">
        <v>0.800496697425842</v>
      </c>
      <c r="E34" s="2" t="n">
        <v>0.899834454059601</v>
      </c>
      <c r="F34" s="2" t="n">
        <v>0.908885538578033</v>
      </c>
      <c r="G34" s="2" t="n">
        <v>0.815934300422668</v>
      </c>
      <c r="H34" s="2" t="n">
        <v>0.988525477993866</v>
      </c>
    </row>
    <row r="35" customFormat="false" ht="15" hidden="false" customHeight="false" outlineLevel="0" collapsed="false">
      <c r="A35" s="1" t="n">
        <v>34</v>
      </c>
      <c r="B35" s="2" t="s">
        <v>41</v>
      </c>
      <c r="C35" s="2" t="n">
        <v>0.979687511920929</v>
      </c>
      <c r="D35" s="2" t="n">
        <v>0.942187488079071</v>
      </c>
      <c r="E35" s="2" t="n">
        <v>0.9609375</v>
      </c>
      <c r="F35" s="2" t="n">
        <v>0.961656451225281</v>
      </c>
      <c r="G35" s="2" t="n">
        <v>0.922523856163025</v>
      </c>
      <c r="H35" s="2" t="n">
        <v>0.990320358260109</v>
      </c>
    </row>
    <row r="36" customFormat="false" ht="15" hidden="false" customHeight="false" outlineLevel="0" collapsed="false">
      <c r="A36" s="1" t="n">
        <v>35</v>
      </c>
      <c r="B36" s="2" t="s">
        <v>42</v>
      </c>
      <c r="C36" s="2" t="n">
        <v>0.912772595882416</v>
      </c>
      <c r="D36" s="2" t="n">
        <v>0.858934164047241</v>
      </c>
      <c r="E36" s="2" t="n">
        <v>0.885937511920929</v>
      </c>
      <c r="F36" s="2" t="n">
        <v>0.889226078987122</v>
      </c>
      <c r="G36" s="2" t="n">
        <v>0.772926807403564</v>
      </c>
      <c r="H36" s="2" t="n">
        <v>0.960681058152141</v>
      </c>
    </row>
    <row r="37" customFormat="false" ht="15" hidden="false" customHeight="false" outlineLevel="0" collapsed="false">
      <c r="A37" s="1" t="n">
        <v>36</v>
      </c>
      <c r="B37" s="2" t="s">
        <v>43</v>
      </c>
      <c r="C37" s="2" t="n">
        <v>0.88139533996582</v>
      </c>
      <c r="D37" s="2" t="n">
        <v>0.843023240566254</v>
      </c>
      <c r="E37" s="2" t="n">
        <v>0.862209320068359</v>
      </c>
      <c r="F37" s="2" t="n">
        <v>0.864803194999695</v>
      </c>
      <c r="G37" s="2" t="n">
        <v>0.724952518939972</v>
      </c>
      <c r="H37" s="2" t="n">
        <v>0.936460523752865</v>
      </c>
    </row>
    <row r="38" customFormat="false" ht="15" hidden="false" customHeight="false" outlineLevel="0" collapsed="false">
      <c r="A38" s="1" t="n">
        <v>37</v>
      </c>
      <c r="B38" s="2" t="s">
        <v>44</v>
      </c>
      <c r="C38" s="2" t="n">
        <v>0.899999976158142</v>
      </c>
      <c r="D38" s="2" t="n">
        <v>0.96214097738266</v>
      </c>
      <c r="E38" s="2" t="n">
        <v>0.930989563465118</v>
      </c>
      <c r="F38" s="2" t="n">
        <v>0.928954422473908</v>
      </c>
      <c r="G38" s="2" t="n">
        <v>0.863688707351685</v>
      </c>
      <c r="H38" s="2" t="n">
        <v>0.983694258217841</v>
      </c>
    </row>
    <row r="39" customFormat="false" ht="15" hidden="false" customHeight="false" outlineLevel="0" collapsed="false">
      <c r="A39" s="1" t="n">
        <v>38</v>
      </c>
      <c r="B39" s="2" t="s">
        <v>45</v>
      </c>
      <c r="C39" s="2" t="n">
        <v>0.908163249492645</v>
      </c>
      <c r="D39" s="2" t="n">
        <v>0.797150611877441</v>
      </c>
      <c r="E39" s="2" t="n">
        <v>0.85258150100708</v>
      </c>
      <c r="F39" s="2" t="n">
        <v>0.86018043756485</v>
      </c>
      <c r="G39" s="2" t="n">
        <v>0.70962381362915</v>
      </c>
      <c r="H39" s="2" t="n">
        <v>0.926336323847761</v>
      </c>
    </row>
    <row r="40" customFormat="false" ht="15" hidden="false" customHeight="false" outlineLevel="0" collapsed="false">
      <c r="A40" s="1" t="n">
        <v>39</v>
      </c>
      <c r="B40" s="2" t="s">
        <v>46</v>
      </c>
      <c r="C40" s="2" t="n">
        <v>0.875457882881165</v>
      </c>
      <c r="D40" s="2" t="n">
        <v>0.820110678672791</v>
      </c>
      <c r="E40" s="2" t="n">
        <v>0.847886025905609</v>
      </c>
      <c r="F40" s="2" t="n">
        <v>0.852429807186127</v>
      </c>
      <c r="G40" s="2" t="n">
        <v>0.696732878684998</v>
      </c>
      <c r="H40" s="2" t="n">
        <v>0.924968121629534</v>
      </c>
    </row>
    <row r="41" customFormat="false" ht="15" hidden="false" customHeight="false" outlineLevel="0" collapsed="false">
      <c r="A41" s="1" t="n">
        <v>40</v>
      </c>
      <c r="B41" s="2" t="s">
        <v>47</v>
      </c>
      <c r="C41" s="2" t="n">
        <v>0.976296961307526</v>
      </c>
      <c r="D41" s="2" t="n">
        <v>0.955882370471954</v>
      </c>
      <c r="E41" s="2" t="n">
        <v>0.966071426868439</v>
      </c>
      <c r="F41" s="2" t="n">
        <v>0.966356813907623</v>
      </c>
      <c r="G41" s="2" t="n">
        <v>0.932341694831848</v>
      </c>
      <c r="H41" s="2" t="n">
        <v>0.992615017926428</v>
      </c>
    </row>
    <row r="42" customFormat="false" ht="15" hidden="false" customHeight="false" outlineLevel="0" collapsed="false">
      <c r="A42" s="1" t="n">
        <v>41</v>
      </c>
      <c r="B42" s="2" t="s">
        <v>48</v>
      </c>
      <c r="C42" s="2" t="n">
        <v>0.966408252716064</v>
      </c>
      <c r="D42" s="2" t="n">
        <v>0.942257225513458</v>
      </c>
      <c r="E42" s="2" t="n">
        <v>0.954427063465118</v>
      </c>
      <c r="F42" s="2" t="n">
        <v>0.955300152301788</v>
      </c>
      <c r="G42" s="2" t="n">
        <v>0.909081757068634</v>
      </c>
      <c r="H42" s="2" t="n">
        <v>0.990861969209626</v>
      </c>
    </row>
    <row r="43" customFormat="false" ht="15" hidden="false" customHeight="false" outlineLevel="0" collapsed="false">
      <c r="A43" s="1" t="n">
        <v>42</v>
      </c>
      <c r="B43" s="2" t="s">
        <v>49</v>
      </c>
      <c r="C43" s="2" t="n">
        <v>0.965753436088562</v>
      </c>
      <c r="D43" s="2" t="n">
        <v>0.91780823469162</v>
      </c>
      <c r="E43" s="2" t="n">
        <v>0.941780805587769</v>
      </c>
      <c r="F43" s="2" t="n">
        <v>0.943143784999847</v>
      </c>
      <c r="G43" s="2" t="n">
        <v>0.884578943252564</v>
      </c>
      <c r="H43" s="2" t="n">
        <v>0.984407870175357</v>
      </c>
    </row>
    <row r="44" customFormat="false" ht="15" hidden="false" customHeight="false" outlineLevel="0" collapsed="false">
      <c r="A44" s="1" t="n">
        <v>43</v>
      </c>
      <c r="B44" s="2" t="s">
        <v>50</v>
      </c>
      <c r="C44" s="2" t="n">
        <v>0.857782781124115</v>
      </c>
      <c r="D44" s="2" t="n">
        <v>0.888765275478363</v>
      </c>
      <c r="E44" s="2" t="n">
        <v>0.873325884342194</v>
      </c>
      <c r="F44" s="2" t="n">
        <v>0.870949387550354</v>
      </c>
      <c r="G44" s="2" t="n">
        <v>0.746962666511535</v>
      </c>
      <c r="H44" s="2" t="n">
        <v>0.946874117169208</v>
      </c>
    </row>
    <row r="45" customFormat="false" ht="15" hidden="false" customHeight="false" outlineLevel="0" collapsed="false">
      <c r="A45" s="1" t="n">
        <v>44</v>
      </c>
      <c r="B45" s="2" t="s">
        <v>51</v>
      </c>
      <c r="C45" s="2" t="n">
        <v>0.983852386474609</v>
      </c>
      <c r="D45" s="2" t="n">
        <v>0.957324087619782</v>
      </c>
      <c r="E45" s="2" t="n">
        <v>0.970588207244873</v>
      </c>
      <c r="F45" s="2" t="n">
        <v>0.970973253250122</v>
      </c>
      <c r="G45" s="2" t="n">
        <v>0.941507816314697</v>
      </c>
      <c r="H45" s="2" t="n">
        <v>0.993659168908582</v>
      </c>
    </row>
    <row r="46" customFormat="false" ht="15" hidden="false" customHeight="false" outlineLevel="0" collapsed="false">
      <c r="A46" s="1" t="n">
        <v>45</v>
      </c>
      <c r="B46" s="2" t="s">
        <v>52</v>
      </c>
      <c r="C46" s="2" t="n">
        <v>0.99568498134613</v>
      </c>
      <c r="D46" s="2" t="n">
        <v>0.955771327018738</v>
      </c>
      <c r="E46" s="2" t="n">
        <v>0.975728154182434</v>
      </c>
      <c r="F46" s="2" t="n">
        <v>0.976203083992004</v>
      </c>
      <c r="G46" s="2" t="n">
        <v>0.952215135097504</v>
      </c>
      <c r="H46" s="2" t="n">
        <v>0.996484897812116</v>
      </c>
    </row>
    <row r="47" customFormat="false" ht="15" hidden="false" customHeight="false" outlineLevel="0" collapsed="false">
      <c r="A47" s="1" t="n">
        <v>46</v>
      </c>
      <c r="B47" s="2" t="s">
        <v>53</v>
      </c>
      <c r="C47" s="2" t="n">
        <v>0.865577876567841</v>
      </c>
      <c r="D47" s="2" t="n">
        <v>0.86432158946991</v>
      </c>
      <c r="E47" s="2" t="n">
        <v>0.864949762821198</v>
      </c>
      <c r="F47" s="2" t="n">
        <v>0.865034520626068</v>
      </c>
      <c r="G47" s="2" t="n">
        <v>0.729900062084198</v>
      </c>
      <c r="H47" s="2" t="n">
        <v>0.93780663794284</v>
      </c>
    </row>
    <row r="48" customFormat="false" ht="15" hidden="false" customHeight="false" outlineLevel="0" collapsed="false">
      <c r="A48" s="1" t="n">
        <v>47</v>
      </c>
      <c r="B48" s="2" t="s">
        <v>54</v>
      </c>
      <c r="C48" s="2" t="n">
        <v>0.93966281414032</v>
      </c>
      <c r="D48" s="2" t="n">
        <v>0.893522620201111</v>
      </c>
      <c r="E48" s="2" t="n">
        <v>0.916592717170715</v>
      </c>
      <c r="F48" s="2" t="n">
        <v>0.918473541736603</v>
      </c>
      <c r="G48" s="2" t="n">
        <v>0.834073781967163</v>
      </c>
      <c r="H48" s="2" t="n">
        <v>0.968882100351591</v>
      </c>
    </row>
    <row r="49" customFormat="false" ht="15" hidden="false" customHeight="false" outlineLevel="0" collapsed="false">
      <c r="A49" s="1" t="n">
        <v>48</v>
      </c>
      <c r="B49" s="2" t="s">
        <v>55</v>
      </c>
      <c r="C49" s="2" t="n">
        <v>0.912811398506165</v>
      </c>
      <c r="D49" s="2" t="n">
        <v>0.781138777732849</v>
      </c>
      <c r="E49" s="2" t="n">
        <v>0.846975088119507</v>
      </c>
      <c r="F49" s="2" t="n">
        <v>0.856427371501923</v>
      </c>
      <c r="G49" s="2" t="n">
        <v>0.7000452876091</v>
      </c>
      <c r="H49" s="2" t="n">
        <v>0.91789977217555</v>
      </c>
    </row>
    <row r="50" customFormat="false" ht="15" hidden="false" customHeight="false" outlineLevel="0" collapsed="false">
      <c r="A50" s="1" t="n">
        <v>49</v>
      </c>
      <c r="B50" s="2" t="s">
        <v>56</v>
      </c>
      <c r="C50" s="2" t="n">
        <v>0.876306593418121</v>
      </c>
      <c r="D50" s="2" t="n">
        <v>0.878892719745636</v>
      </c>
      <c r="E50" s="2" t="n">
        <v>0.877604186534882</v>
      </c>
      <c r="F50" s="2" t="n">
        <v>0.877070605754852</v>
      </c>
      <c r="G50" s="2" t="n">
        <v>0.755205035209656</v>
      </c>
      <c r="H50" s="2" t="n">
        <v>0.946332238676037</v>
      </c>
    </row>
    <row r="51" customFormat="false" ht="15" hidden="false" customHeight="false" outlineLevel="0" collapsed="false">
      <c r="A51" s="1" t="n">
        <v>50</v>
      </c>
      <c r="B51" s="2" t="s">
        <v>57</v>
      </c>
      <c r="C51" s="2" t="n">
        <v>0.849431812763214</v>
      </c>
      <c r="D51" s="2" t="n">
        <v>0.839488625526428</v>
      </c>
      <c r="E51" s="2" t="n">
        <v>0.844460248947144</v>
      </c>
      <c r="F51" s="2" t="n">
        <v>0.845229685306549</v>
      </c>
      <c r="G51" s="2" t="n">
        <v>0.688954532146454</v>
      </c>
      <c r="H51" s="2" t="n">
        <v>0.923255082060568</v>
      </c>
    </row>
    <row r="52" customFormat="false" ht="15" hidden="false" customHeight="false" outlineLevel="0" collapsed="false">
      <c r="A52" s="1" t="n">
        <v>51</v>
      </c>
      <c r="B52" s="2" t="s">
        <v>58</v>
      </c>
      <c r="C52" s="2" t="n">
        <v>0.850000023841858</v>
      </c>
      <c r="D52" s="2" t="n">
        <v>0.840243875980377</v>
      </c>
      <c r="E52" s="2" t="n">
        <v>0.84512197971344</v>
      </c>
      <c r="F52" s="2" t="n">
        <v>0.845873773097992</v>
      </c>
      <c r="G52" s="2" t="n">
        <v>0.690276741981506</v>
      </c>
      <c r="H52" s="2" t="n">
        <v>0.923403610918363</v>
      </c>
    </row>
    <row r="53" customFormat="false" ht="15" hidden="false" customHeight="false" outlineLevel="0" collapsed="false">
      <c r="A53" s="1" t="n">
        <v>52</v>
      </c>
      <c r="B53" s="2" t="s">
        <v>59</v>
      </c>
      <c r="C53" s="2" t="n">
        <v>0.972832381725311</v>
      </c>
      <c r="D53" s="2" t="n">
        <v>0.958864450454712</v>
      </c>
      <c r="E53" s="2" t="n">
        <v>0.965856492519379</v>
      </c>
      <c r="F53" s="2" t="n">
        <v>0.966130912303925</v>
      </c>
      <c r="G53" s="2" t="n">
        <v>0.931801676750183</v>
      </c>
      <c r="H53" s="2" t="n">
        <v>0.994989982006651</v>
      </c>
    </row>
    <row r="54" customFormat="false" ht="15" hidden="false" customHeight="false" outlineLevel="0" collapsed="false">
      <c r="A54" s="1" t="n">
        <v>53</v>
      </c>
      <c r="B54" s="2" t="s">
        <v>60</v>
      </c>
      <c r="C54" s="2" t="n">
        <v>0.854901969432831</v>
      </c>
      <c r="D54" s="2" t="n">
        <v>0.840466916561127</v>
      </c>
      <c r="E54" s="2" t="n">
        <v>0.84765625</v>
      </c>
      <c r="F54" s="2" t="n">
        <v>0.848249018192291</v>
      </c>
      <c r="G54" s="2" t="n">
        <v>0.695411324501038</v>
      </c>
      <c r="H54" s="2" t="n">
        <v>0.933255178172357</v>
      </c>
    </row>
    <row r="55" customFormat="false" ht="15" hidden="false" customHeight="false" outlineLevel="0" collapsed="false">
      <c r="A55" s="1" t="n">
        <v>54</v>
      </c>
      <c r="B55" s="2" t="s">
        <v>61</v>
      </c>
      <c r="C55" s="2" t="n">
        <v>0.980360090732574</v>
      </c>
      <c r="D55" s="2" t="n">
        <v>0.942716836929321</v>
      </c>
      <c r="E55" s="2" t="n">
        <v>0.961538434028626</v>
      </c>
      <c r="F55" s="2" t="n">
        <v>0.962248980998993</v>
      </c>
      <c r="G55" s="2" t="n">
        <v>0.923731625080108</v>
      </c>
      <c r="H55" s="2" t="n">
        <v>0.992222240503947</v>
      </c>
    </row>
    <row r="56" customFormat="false" ht="15" hidden="false" customHeight="false" outlineLevel="0" collapsed="false">
      <c r="A56" s="1" t="n">
        <v>55</v>
      </c>
      <c r="B56" s="2" t="s">
        <v>62</v>
      </c>
      <c r="C56" s="2" t="n">
        <v>0.961380898952484</v>
      </c>
      <c r="D56" s="2" t="n">
        <v>0.822703361511231</v>
      </c>
      <c r="E56" s="2" t="n">
        <v>0.892042100429535</v>
      </c>
      <c r="F56" s="2" t="n">
        <v>0.899042427539825</v>
      </c>
      <c r="G56" s="2" t="n">
        <v>0.791734278202057</v>
      </c>
      <c r="H56" s="2" t="n">
        <v>0.956597608858336</v>
      </c>
    </row>
    <row r="57" customFormat="false" ht="15" hidden="false" customHeight="false" outlineLevel="0" collapsed="false">
      <c r="A57" s="1" t="n">
        <v>56</v>
      </c>
      <c r="B57" s="2" t="s">
        <v>63</v>
      </c>
      <c r="C57" s="2" t="n">
        <v>0.492021262645721</v>
      </c>
      <c r="D57" s="2" t="n">
        <v>0.95567375421524</v>
      </c>
      <c r="E57" s="2" t="n">
        <v>0.723847508430481</v>
      </c>
      <c r="F57" s="2" t="n">
        <v>0.640507817268372</v>
      </c>
      <c r="G57" s="2" t="n">
        <v>0.505289375782013</v>
      </c>
      <c r="H57" s="2" t="n">
        <v>0.906285896551377</v>
      </c>
    </row>
    <row r="58" customFormat="false" ht="15" hidden="false" customHeight="false" outlineLevel="0" collapsed="false">
      <c r="A58" s="1" t="n">
        <v>57</v>
      </c>
      <c r="B58" s="2" t="s">
        <v>64</v>
      </c>
      <c r="C58" s="2" t="n">
        <v>0.977049171924591</v>
      </c>
      <c r="D58" s="2" t="n">
        <v>0.932786881923676</v>
      </c>
      <c r="E58" s="2" t="n">
        <v>0.954918026924133</v>
      </c>
      <c r="F58" s="2" t="n">
        <v>0.95589417219162</v>
      </c>
      <c r="G58" s="2" t="n">
        <v>0.910728633403778</v>
      </c>
      <c r="H58" s="2" t="n">
        <v>0.986728615798752</v>
      </c>
    </row>
    <row r="59" customFormat="false" ht="15" hidden="false" customHeight="false" outlineLevel="0" collapsed="false">
      <c r="A59" s="1" t="n">
        <v>58</v>
      </c>
      <c r="B59" s="2" t="s">
        <v>65</v>
      </c>
      <c r="C59" s="2" t="n">
        <v>0.906180202960968</v>
      </c>
      <c r="D59" s="2" t="n">
        <v>0.86208176612854</v>
      </c>
      <c r="E59" s="2" t="n">
        <v>0.884114563465118</v>
      </c>
      <c r="F59" s="2" t="n">
        <v>0.886541604995727</v>
      </c>
      <c r="G59" s="2" t="n">
        <v>0.768990576267242</v>
      </c>
      <c r="H59" s="2" t="n">
        <v>0.943789935466975</v>
      </c>
    </row>
    <row r="60" customFormat="false" ht="15" hidden="false" customHeight="false" outlineLevel="0" collapsed="false">
      <c r="A60" s="1" t="n">
        <v>59</v>
      </c>
      <c r="B60" s="2" t="s">
        <v>66</v>
      </c>
      <c r="C60" s="2" t="n">
        <v>0.755420625209808</v>
      </c>
      <c r="D60" s="2" t="n">
        <v>0.855777561664581</v>
      </c>
      <c r="E60" s="2" t="n">
        <v>0.805555582046509</v>
      </c>
      <c r="F60" s="2" t="n">
        <v>0.795433819293976</v>
      </c>
      <c r="G60" s="2" t="n">
        <v>0.614266335964203</v>
      </c>
      <c r="H60" s="2" t="n">
        <v>0.900724670812603</v>
      </c>
    </row>
    <row r="61" customFormat="false" ht="15" hidden="false" customHeight="false" outlineLevel="0" collapsed="false">
      <c r="A61" s="1" t="n">
        <v>60</v>
      </c>
      <c r="B61" s="2" t="s">
        <v>67</v>
      </c>
      <c r="C61" s="2" t="n">
        <v>0.90039449930191</v>
      </c>
      <c r="D61" s="2" t="n">
        <v>0.893491148948669</v>
      </c>
      <c r="E61" s="2" t="n">
        <v>0.896942794322968</v>
      </c>
      <c r="F61" s="2" t="n">
        <v>0.897297322750092</v>
      </c>
      <c r="G61" s="2" t="n">
        <v>0.793904542922974</v>
      </c>
      <c r="H61" s="2" t="n">
        <v>0.958247753779697</v>
      </c>
    </row>
    <row r="62" customFormat="false" ht="15" hidden="false" customHeight="false" outlineLevel="0" collapsed="false">
      <c r="A62" s="1" t="n">
        <v>61</v>
      </c>
      <c r="B62" s="2" t="s">
        <v>68</v>
      </c>
      <c r="C62" s="2" t="n">
        <v>0.842105269432068</v>
      </c>
      <c r="D62" s="2" t="n">
        <v>0.863367021083832</v>
      </c>
      <c r="E62" s="2" t="n">
        <v>0.852736115455627</v>
      </c>
      <c r="F62" s="2" t="n">
        <v>0.851153790950775</v>
      </c>
      <c r="G62" s="2" t="n">
        <v>0.705631792545319</v>
      </c>
      <c r="H62" s="2" t="n">
        <v>0.928990046068923</v>
      </c>
    </row>
    <row r="63" customFormat="false" ht="15" hidden="false" customHeight="false" outlineLevel="0" collapsed="false">
      <c r="A63" s="1" t="n">
        <v>62</v>
      </c>
      <c r="B63" s="2" t="s">
        <v>69</v>
      </c>
      <c r="C63" s="2" t="n">
        <v>0.898245632648468</v>
      </c>
      <c r="D63" s="2" t="n">
        <v>0.79122805595398</v>
      </c>
      <c r="E63" s="2" t="n">
        <v>0.844736814498901</v>
      </c>
      <c r="F63" s="2" t="n">
        <v>0.852622807025909</v>
      </c>
      <c r="G63" s="2" t="n">
        <v>0.693456053733826</v>
      </c>
      <c r="H63" s="2" t="n">
        <v>0.907989077017814</v>
      </c>
    </row>
    <row r="64" customFormat="false" ht="15" hidden="false" customHeight="false" outlineLevel="0" collapsed="false">
      <c r="A64" s="1" t="n">
        <v>63</v>
      </c>
      <c r="B64" s="2" t="s">
        <v>70</v>
      </c>
      <c r="C64" s="2" t="n">
        <v>0.966881334781647</v>
      </c>
      <c r="D64" s="2" t="n">
        <v>0.956841111183166</v>
      </c>
      <c r="E64" s="2" t="n">
        <v>0.961856603622436</v>
      </c>
      <c r="F64" s="2" t="n">
        <v>0.962013721466064</v>
      </c>
      <c r="G64" s="2" t="n">
        <v>0.923761069774628</v>
      </c>
      <c r="H64" s="2" t="n">
        <v>0.987281052988619</v>
      </c>
    </row>
    <row r="65" customFormat="false" ht="15" hidden="false" customHeight="false" outlineLevel="0" collapsed="false">
      <c r="A65" s="1" t="n">
        <v>64</v>
      </c>
      <c r="B65" s="2" t="s">
        <v>71</v>
      </c>
      <c r="C65" s="2" t="n">
        <v>0.842857122421265</v>
      </c>
      <c r="D65" s="2" t="n">
        <v>0.749206364154816</v>
      </c>
      <c r="E65" s="2" t="n">
        <v>0.796031773090362</v>
      </c>
      <c r="F65" s="2" t="n">
        <v>0.805155396461487</v>
      </c>
      <c r="G65" s="2" t="n">
        <v>0.594677031040192</v>
      </c>
      <c r="H65" s="2" t="n">
        <v>0.878001308835347</v>
      </c>
    </row>
    <row r="66" customFormat="false" ht="15" hidden="false" customHeight="false" outlineLevel="0" collapsed="false">
      <c r="A66" s="1" t="n">
        <v>65</v>
      </c>
      <c r="B66" s="2" t="s">
        <v>72</v>
      </c>
      <c r="C66" s="2" t="n">
        <v>0.922996878623962</v>
      </c>
      <c r="D66" s="2" t="n">
        <v>0.890510976314545</v>
      </c>
      <c r="E66" s="2" t="n">
        <v>0.906770825386047</v>
      </c>
      <c r="F66" s="2" t="n">
        <v>0.908346116542816</v>
      </c>
      <c r="G66" s="2" t="n">
        <v>0.813959717750549</v>
      </c>
      <c r="H66" s="2" t="n">
        <v>0.967650983965602</v>
      </c>
    </row>
    <row r="67" customFormat="false" ht="15" hidden="false" customHeight="false" outlineLevel="0" collapsed="false">
      <c r="A67" s="1" t="n">
        <v>66</v>
      </c>
      <c r="B67" s="2" t="s">
        <v>73</v>
      </c>
      <c r="C67" s="2" t="n">
        <v>0.73505973815918</v>
      </c>
      <c r="D67" s="2" t="n">
        <v>0.952191233634949</v>
      </c>
      <c r="E67" s="2" t="n">
        <v>0.843625485897064</v>
      </c>
      <c r="F67" s="2" t="n">
        <v>0.824581027030945</v>
      </c>
      <c r="G67" s="2" t="n">
        <v>0.704047918319702</v>
      </c>
      <c r="H67" s="2" t="n">
        <v>0.962405713081963</v>
      </c>
    </row>
    <row r="68" customFormat="false" ht="15" hidden="false" customHeight="false" outlineLevel="0" collapsed="false">
      <c r="A68" s="1" t="n">
        <v>67</v>
      </c>
      <c r="B68" s="2" t="s">
        <v>74</v>
      </c>
      <c r="C68" s="2" t="n">
        <v>0.988909423351288</v>
      </c>
      <c r="D68" s="2" t="n">
        <v>0.929759681224823</v>
      </c>
      <c r="E68" s="2" t="n">
        <v>0.959334552288055</v>
      </c>
      <c r="F68" s="2" t="n">
        <v>0.960502684116364</v>
      </c>
      <c r="G68" s="2" t="n">
        <v>0.920280516147614</v>
      </c>
      <c r="H68" s="2" t="n">
        <v>0.993863349745529</v>
      </c>
    </row>
    <row r="69" customFormat="false" ht="15" hidden="false" customHeight="false" outlineLevel="0" collapsed="false">
      <c r="A69" s="1" t="n">
        <v>68</v>
      </c>
      <c r="B69" s="2" t="s">
        <v>75</v>
      </c>
      <c r="C69" s="2" t="n">
        <v>0.989399313926697</v>
      </c>
      <c r="D69" s="2" t="n">
        <v>0.918727934360504</v>
      </c>
      <c r="E69" s="2" t="n">
        <v>0.954063594341278</v>
      </c>
      <c r="F69" s="2" t="n">
        <v>0.955631375312805</v>
      </c>
      <c r="G69" s="2" t="n">
        <v>0.910403549671173</v>
      </c>
      <c r="H69" s="2" t="n">
        <v>0.990747335923161</v>
      </c>
    </row>
    <row r="70" customFormat="false" ht="15" hidden="false" customHeight="false" outlineLevel="0" collapsed="false">
      <c r="A70" s="1" t="n">
        <v>69</v>
      </c>
      <c r="B70" s="2" t="s">
        <v>76</v>
      </c>
      <c r="C70" s="2" t="n">
        <v>0.983230352401733</v>
      </c>
      <c r="D70" s="2" t="n">
        <v>0.96381288766861</v>
      </c>
      <c r="E70" s="2" t="n">
        <v>0.973521649837494</v>
      </c>
      <c r="F70" s="2" t="n">
        <v>0.97377622127533</v>
      </c>
      <c r="G70" s="2" t="n">
        <v>0.94722181558609</v>
      </c>
      <c r="H70" s="2" t="n">
        <v>0.994457364356552</v>
      </c>
    </row>
    <row r="71" customFormat="false" ht="15" hidden="false" customHeight="false" outlineLevel="0" collapsed="false">
      <c r="A71" s="1" t="n">
        <v>70</v>
      </c>
      <c r="B71" s="2" t="s">
        <v>77</v>
      </c>
      <c r="C71" s="2" t="n">
        <v>0.911057710647583</v>
      </c>
      <c r="D71" s="2" t="n">
        <v>0.868589758872986</v>
      </c>
      <c r="E71" s="2" t="n">
        <v>0.889823734760284</v>
      </c>
      <c r="F71" s="2" t="n">
        <v>0.892114579677582</v>
      </c>
      <c r="G71" s="2" t="n">
        <v>0.780351459980011</v>
      </c>
      <c r="H71" s="2" t="n">
        <v>0.957472874504333</v>
      </c>
    </row>
    <row r="72" customFormat="false" ht="15" hidden="false" customHeight="false" outlineLevel="0" collapsed="false">
      <c r="A72" s="1" t="n">
        <v>71</v>
      </c>
      <c r="B72" s="2" t="s">
        <v>78</v>
      </c>
      <c r="C72" s="2" t="n">
        <v>0.852203011512756</v>
      </c>
      <c r="D72" s="2" t="n">
        <v>0.804299294948578</v>
      </c>
      <c r="E72" s="2" t="n">
        <v>0.828264534473419</v>
      </c>
      <c r="F72" s="2" t="n">
        <v>0.832357347011566</v>
      </c>
      <c r="G72" s="2" t="n">
        <v>0.657268345355987</v>
      </c>
      <c r="H72" s="2" t="n">
        <v>0.905913803179897</v>
      </c>
    </row>
    <row r="73" customFormat="false" ht="15" hidden="false" customHeight="false" outlineLevel="0" collapsed="false">
      <c r="A73" s="1" t="n">
        <v>72</v>
      </c>
      <c r="B73" s="2" t="s">
        <v>79</v>
      </c>
      <c r="C73" s="2" t="n">
        <v>0.833333313465118</v>
      </c>
      <c r="D73" s="2" t="n">
        <v>0.860805869102478</v>
      </c>
      <c r="E73" s="2" t="n">
        <v>0.847069621086121</v>
      </c>
      <c r="F73" s="2" t="n">
        <v>0.844939649105072</v>
      </c>
      <c r="G73" s="2" t="n">
        <v>0.694401323795319</v>
      </c>
      <c r="H73" s="2" t="n">
        <v>0.914145107965826</v>
      </c>
    </row>
    <row r="74" customFormat="false" ht="15" hidden="false" customHeight="false" outlineLevel="0" collapsed="false">
      <c r="A74" s="1" t="n">
        <v>73</v>
      </c>
      <c r="B74" s="2" t="s">
        <v>80</v>
      </c>
      <c r="C74" s="2" t="n">
        <v>0.979698061943054</v>
      </c>
      <c r="D74" s="2" t="n">
        <v>0.957790493965149</v>
      </c>
      <c r="E74" s="2" t="n">
        <v>0.96875</v>
      </c>
      <c r="F74" s="2" t="n">
        <v>0.969103991985321</v>
      </c>
      <c r="G74" s="2" t="n">
        <v>0.937723696231842</v>
      </c>
      <c r="H74" s="2" t="n">
        <v>0.994443785438464</v>
      </c>
    </row>
    <row r="75" customFormat="false" ht="15" hidden="false" customHeight="false" outlineLevel="0" collapsed="false">
      <c r="A75" s="1" t="n">
        <v>74</v>
      </c>
      <c r="B75" s="2" t="s">
        <v>81</v>
      </c>
      <c r="C75" s="2" t="n">
        <v>0.857638895511627</v>
      </c>
      <c r="D75" s="2" t="n">
        <v>0.777777791023254</v>
      </c>
      <c r="E75" s="2" t="n">
        <v>0.817708313465118</v>
      </c>
      <c r="F75" s="2" t="n">
        <v>0.824707865715027</v>
      </c>
      <c r="G75" s="2" t="n">
        <v>0.637452661991119</v>
      </c>
      <c r="H75" s="2" t="n">
        <v>0.889412228457243</v>
      </c>
    </row>
    <row r="76" customFormat="false" ht="15" hidden="false" customHeight="false" outlineLevel="0" collapsed="false">
      <c r="A76" s="1" t="n">
        <v>75</v>
      </c>
      <c r="B76" s="2" t="s">
        <v>82</v>
      </c>
      <c r="C76" s="2" t="n">
        <v>0.979683995246887</v>
      </c>
      <c r="D76" s="2" t="n">
        <v>0.942604839801788</v>
      </c>
      <c r="E76" s="2" t="n">
        <v>0.9609375</v>
      </c>
      <c r="F76" s="2" t="n">
        <v>0.961240291595459</v>
      </c>
      <c r="G76" s="2" t="n">
        <v>0.92256236076355</v>
      </c>
      <c r="H76" s="2" t="n">
        <v>0.993182927918398</v>
      </c>
    </row>
    <row r="77" customFormat="false" ht="15" hidden="false" customHeight="false" outlineLevel="0" collapsed="false">
      <c r="A77" s="1" t="n">
        <v>76</v>
      </c>
      <c r="B77" s="2" t="s">
        <v>83</v>
      </c>
      <c r="C77" s="2" t="n">
        <v>0.919148921966553</v>
      </c>
      <c r="D77" s="2" t="n">
        <v>0.864864885807037</v>
      </c>
      <c r="E77" s="2" t="n">
        <v>0.892045438289642</v>
      </c>
      <c r="F77" s="2" t="n">
        <v>0.895027637481689</v>
      </c>
      <c r="G77" s="2" t="n">
        <v>0.785218775272369</v>
      </c>
      <c r="H77" s="2" t="n">
        <v>0.954722855683737</v>
      </c>
    </row>
    <row r="78" customFormat="false" ht="15" hidden="false" customHeight="false" outlineLevel="0" collapsed="false">
      <c r="A78" s="1" t="n">
        <v>77</v>
      </c>
      <c r="B78" s="2" t="s">
        <v>84</v>
      </c>
      <c r="C78" s="2" t="n">
        <v>0.930481255054474</v>
      </c>
      <c r="D78" s="2" t="n">
        <v>0.909090936183929</v>
      </c>
      <c r="E78" s="2" t="n">
        <v>0.919786095619202</v>
      </c>
      <c r="F78" s="2" t="n">
        <v>0.920634925365448</v>
      </c>
      <c r="G78" s="2" t="n">
        <v>0.839764297008514</v>
      </c>
      <c r="H78" s="2" t="n">
        <v>0.973336770651806</v>
      </c>
    </row>
    <row r="79" customFormat="false" ht="15" hidden="false" customHeight="false" outlineLevel="0" collapsed="false">
      <c r="A79" s="1" t="n">
        <v>78</v>
      </c>
      <c r="B79" s="2" t="s">
        <v>85</v>
      </c>
      <c r="C79" s="2" t="n">
        <v>0.914851486682892</v>
      </c>
      <c r="D79" s="2" t="n">
        <v>0.928712844848633</v>
      </c>
      <c r="E79" s="2" t="n">
        <v>0.921782195568085</v>
      </c>
      <c r="F79" s="2" t="n">
        <v>0.921236276626587</v>
      </c>
      <c r="G79" s="2" t="n">
        <v>0.843645393848419</v>
      </c>
      <c r="H79" s="2" t="n">
        <v>0.977662934724417</v>
      </c>
    </row>
    <row r="80" customFormat="false" ht="15" hidden="false" customHeight="false" outlineLevel="0" collapsed="false">
      <c r="A80" s="1" t="n">
        <v>79</v>
      </c>
      <c r="B80" s="2" t="s">
        <v>86</v>
      </c>
      <c r="C80" s="2" t="n">
        <v>0.913152933120728</v>
      </c>
      <c r="D80" s="2" t="n">
        <v>0.865324079990387</v>
      </c>
      <c r="E80" s="2" t="n">
        <v>0.889238536357879</v>
      </c>
      <c r="F80" s="2" t="n">
        <v>0.891825437545776</v>
      </c>
      <c r="G80" s="2" t="n">
        <v>0.779368996620178</v>
      </c>
      <c r="H80" s="2" t="n">
        <v>0.953820088882799</v>
      </c>
    </row>
    <row r="81" customFormat="false" ht="15" hidden="false" customHeight="false" outlineLevel="0" collapsed="false">
      <c r="A81" s="1" t="n">
        <v>80</v>
      </c>
      <c r="B81" s="2" t="s">
        <v>87</v>
      </c>
      <c r="C81" s="2" t="n">
        <v>0.946308732032776</v>
      </c>
      <c r="D81" s="2" t="n">
        <v>0.857461035251617</v>
      </c>
      <c r="E81" s="2" t="n">
        <v>0.901785731315613</v>
      </c>
      <c r="F81" s="2" t="n">
        <v>0.90578156709671</v>
      </c>
      <c r="G81" s="2" t="n">
        <v>0.806830823421478</v>
      </c>
      <c r="H81" s="2" t="n">
        <v>0.95924841543035</v>
      </c>
    </row>
    <row r="82" customFormat="false" ht="15" hidden="false" customHeight="false" outlineLevel="0" collapsed="false">
      <c r="A82" s="1" t="n">
        <v>81</v>
      </c>
      <c r="B82" s="2" t="s">
        <v>88</v>
      </c>
      <c r="C82" s="2" t="n">
        <v>0.910714268684387</v>
      </c>
      <c r="D82" s="2" t="n">
        <v>0.863839268684387</v>
      </c>
      <c r="E82" s="2" t="n">
        <v>0.887276768684387</v>
      </c>
      <c r="F82" s="2" t="n">
        <v>0.889858245849609</v>
      </c>
      <c r="G82" s="2" t="n">
        <v>0.775405943393707</v>
      </c>
      <c r="H82" s="2" t="n">
        <v>0.953067068753153</v>
      </c>
    </row>
    <row r="83" customFormat="false" ht="15" hidden="false" customHeight="false" outlineLevel="0" collapsed="false">
      <c r="A83" s="1" t="n">
        <v>82</v>
      </c>
      <c r="B83" s="2" t="s">
        <v>89</v>
      </c>
      <c r="C83" s="2" t="n">
        <v>0.9140625</v>
      </c>
      <c r="D83" s="2" t="n">
        <v>0.797526061534882</v>
      </c>
      <c r="E83" s="2" t="n">
        <v>0.855794250965118</v>
      </c>
      <c r="F83" s="2" t="n">
        <v>0.863734245300293</v>
      </c>
      <c r="G83" s="2" t="n">
        <v>0.716470241546631</v>
      </c>
      <c r="H83" s="2" t="n">
        <v>0.930054627604579</v>
      </c>
    </row>
    <row r="84" customFormat="false" ht="15" hidden="false" customHeight="false" outlineLevel="0" collapsed="false">
      <c r="A84" s="1" t="n">
        <v>83</v>
      </c>
      <c r="B84" s="2" t="s">
        <v>90</v>
      </c>
      <c r="C84" s="2" t="n">
        <v>0.878378391265869</v>
      </c>
      <c r="D84" s="2" t="n">
        <v>0.778378367424011</v>
      </c>
      <c r="E84" s="2" t="n">
        <v>0.82837837934494</v>
      </c>
      <c r="F84" s="2" t="n">
        <v>0.836550831794739</v>
      </c>
      <c r="G84" s="2" t="n">
        <v>0.660065352916718</v>
      </c>
      <c r="H84" s="2" t="n">
        <v>0.906761578138685</v>
      </c>
    </row>
    <row r="85" customFormat="false" ht="15" hidden="false" customHeight="false" outlineLevel="0" collapsed="false">
      <c r="A85" s="1" t="n">
        <v>84</v>
      </c>
      <c r="B85" s="2" t="s">
        <v>91</v>
      </c>
      <c r="C85" s="2" t="n">
        <v>0.915196359157562</v>
      </c>
      <c r="D85" s="2" t="n">
        <v>0.791548490524292</v>
      </c>
      <c r="E85" s="2" t="n">
        <v>0.853267073631287</v>
      </c>
      <c r="F85" s="2" t="n">
        <v>0.861620903015137</v>
      </c>
      <c r="G85" s="2" t="n">
        <v>0.712101995944977</v>
      </c>
      <c r="H85" s="2" t="n">
        <v>0.925249477956104</v>
      </c>
    </row>
    <row r="86" customFormat="false" ht="15" hidden="false" customHeight="false" outlineLevel="0" collapsed="false">
      <c r="A86" s="1" t="n">
        <v>85</v>
      </c>
      <c r="B86" s="2" t="s">
        <v>92</v>
      </c>
      <c r="C86" s="2" t="n">
        <v>0.85486114025116</v>
      </c>
      <c r="D86" s="2" t="n">
        <v>0.820138871669769</v>
      </c>
      <c r="E86" s="2" t="n">
        <v>0.837499976158142</v>
      </c>
      <c r="F86" s="2" t="n">
        <v>0.840273022651672</v>
      </c>
      <c r="G86" s="2" t="n">
        <v>0.675407290458679</v>
      </c>
      <c r="H86" s="2" t="n">
        <v>0.910001262063999</v>
      </c>
    </row>
    <row r="87" customFormat="false" ht="15" hidden="false" customHeight="false" outlineLevel="0" collapsed="false">
      <c r="A87" s="1" t="n">
        <v>86</v>
      </c>
      <c r="B87" s="2" t="s">
        <v>93</v>
      </c>
      <c r="C87" s="2" t="n">
        <v>0.94670844078064</v>
      </c>
      <c r="D87" s="2" t="n">
        <v>0.959501564502716</v>
      </c>
      <c r="E87" s="2" t="n">
        <v>0.953125</v>
      </c>
      <c r="F87" s="2" t="n">
        <v>0.952681362628937</v>
      </c>
      <c r="G87" s="2" t="n">
        <v>0.906316220760345</v>
      </c>
      <c r="H87" s="2" t="n">
        <v>0.992075908051919</v>
      </c>
    </row>
    <row r="88" customFormat="false" ht="15" hidden="false" customHeight="false" outlineLevel="0" collapsed="false">
      <c r="A88" s="1" t="n">
        <v>87</v>
      </c>
      <c r="B88" s="2" t="s">
        <v>94</v>
      </c>
      <c r="C88" s="2" t="n">
        <v>0.932857155799866</v>
      </c>
      <c r="D88" s="2" t="n">
        <v>0.850282490253449</v>
      </c>
      <c r="E88" s="2" t="n">
        <v>0.891335248947144</v>
      </c>
      <c r="F88" s="2" t="n">
        <v>0.895133674144745</v>
      </c>
      <c r="G88" s="2" t="n">
        <v>0.785527884960175</v>
      </c>
      <c r="H88" s="2" t="n">
        <v>0.959683350547056</v>
      </c>
    </row>
    <row r="89" customFormat="false" ht="15" hidden="false" customHeight="false" outlineLevel="0" collapsed="false">
      <c r="A89" s="1" t="n">
        <v>88</v>
      </c>
      <c r="B89" s="2" t="s">
        <v>95</v>
      </c>
      <c r="C89" s="2" t="n">
        <v>0.9678995013237</v>
      </c>
      <c r="D89" s="2" t="n">
        <v>0.699232399463654</v>
      </c>
      <c r="E89" s="2" t="n">
        <v>0.833565950393677</v>
      </c>
      <c r="F89" s="2" t="n">
        <v>0.853275895118713</v>
      </c>
      <c r="G89" s="2" t="n">
        <v>0.69259649515152</v>
      </c>
      <c r="H89" s="2" t="n">
        <v>0.927870773006479</v>
      </c>
    </row>
    <row r="90" customFormat="false" ht="15" hidden="false" customHeight="false" outlineLevel="0" collapsed="false">
      <c r="A90" s="1" t="n">
        <v>89</v>
      </c>
      <c r="B90" s="2" t="s">
        <v>96</v>
      </c>
      <c r="C90" s="2" t="n">
        <v>0.86328125</v>
      </c>
      <c r="D90" s="2" t="n">
        <v>0.8232421875</v>
      </c>
      <c r="E90" s="2" t="n">
        <v>0.84326171875</v>
      </c>
      <c r="F90" s="2" t="n">
        <v>0.846337974071503</v>
      </c>
      <c r="G90" s="2" t="n">
        <v>0.687074363231659</v>
      </c>
      <c r="H90" s="2" t="n">
        <v>0.920818955312308</v>
      </c>
    </row>
    <row r="91" customFormat="false" ht="15" hidden="false" customHeight="false" outlineLevel="0" collapsed="false">
      <c r="A91" s="1" t="n">
        <v>90</v>
      </c>
      <c r="B91" s="2" t="s">
        <v>97</v>
      </c>
      <c r="C91" s="2" t="n">
        <v>0.9040247797966</v>
      </c>
      <c r="D91" s="2" t="n">
        <v>0.921135663986206</v>
      </c>
      <c r="E91" s="2" t="n">
        <v>0.912500023841858</v>
      </c>
      <c r="F91" s="2" t="n">
        <v>0.912500023841858</v>
      </c>
      <c r="G91" s="2" t="n">
        <v>0.825160443782806</v>
      </c>
      <c r="H91" s="2" t="n">
        <v>0.974968115299402</v>
      </c>
    </row>
    <row r="92" customFormat="false" ht="15" hidden="false" customHeight="false" outlineLevel="0" collapsed="false">
      <c r="A92" s="1" t="n">
        <v>91</v>
      </c>
      <c r="B92" s="2" t="s">
        <v>98</v>
      </c>
      <c r="C92" s="2" t="n">
        <v>0.82709926366806</v>
      </c>
      <c r="D92" s="2" t="n">
        <v>0.817175567150116</v>
      </c>
      <c r="E92" s="2" t="n">
        <v>0.822137415409088</v>
      </c>
      <c r="F92" s="2" t="n">
        <v>0.823015570640564</v>
      </c>
      <c r="G92" s="2" t="n">
        <v>0.644306540489197</v>
      </c>
      <c r="H92" s="2" t="n">
        <v>0.899986766601229</v>
      </c>
    </row>
    <row r="93" customFormat="false" ht="15" hidden="false" customHeight="false" outlineLevel="0" collapsed="false">
      <c r="A93" s="1" t="n">
        <v>92</v>
      </c>
      <c r="B93" s="2" t="s">
        <v>99</v>
      </c>
      <c r="C93" s="2" t="n">
        <v>0.922145307064056</v>
      </c>
      <c r="D93" s="2" t="n">
        <v>0.878048777580261</v>
      </c>
      <c r="E93" s="2" t="n">
        <v>0.900173604488373</v>
      </c>
      <c r="F93" s="2" t="n">
        <v>0.902624905109406</v>
      </c>
      <c r="G93" s="2" t="n">
        <v>0.801069796085358</v>
      </c>
      <c r="H93" s="2" t="n">
        <v>0.958362934557692</v>
      </c>
    </row>
    <row r="94" customFormat="false" ht="15" hidden="false" customHeight="false" outlineLevel="0" collapsed="false">
      <c r="A94" s="1" t="n">
        <v>93</v>
      </c>
      <c r="B94" s="2" t="s">
        <v>100</v>
      </c>
      <c r="C94" s="2" t="n">
        <v>0.928160905838013</v>
      </c>
      <c r="D94" s="2" t="n">
        <v>0.839080452919006</v>
      </c>
      <c r="E94" s="2" t="n">
        <v>0.88362067937851</v>
      </c>
      <c r="F94" s="2" t="n">
        <v>0.888583242893219</v>
      </c>
      <c r="G94" s="2" t="n">
        <v>0.770303726196289</v>
      </c>
      <c r="H94" s="2" t="n">
        <v>0.947126053511787</v>
      </c>
    </row>
    <row r="95" customFormat="false" ht="15" hidden="false" customHeight="false" outlineLevel="0" collapsed="false">
      <c r="A95" s="1" t="n">
        <v>94</v>
      </c>
      <c r="B95" s="2" t="s">
        <v>101</v>
      </c>
      <c r="C95" s="2" t="n">
        <v>0.900347650051117</v>
      </c>
      <c r="D95" s="2" t="n">
        <v>0.871378898620606</v>
      </c>
      <c r="E95" s="2" t="n">
        <v>0.885863244533539</v>
      </c>
      <c r="F95" s="2" t="n">
        <v>0.887492835521698</v>
      </c>
      <c r="G95" s="2" t="n">
        <v>0.772050559520721</v>
      </c>
      <c r="H95" s="2" t="n">
        <v>0.951672632606424</v>
      </c>
    </row>
    <row r="96" customFormat="false" ht="15" hidden="false" customHeight="false" outlineLevel="0" collapsed="false">
      <c r="A96" s="1" t="n">
        <v>95</v>
      </c>
      <c r="B96" s="2" t="s">
        <v>102</v>
      </c>
      <c r="C96" s="2" t="n">
        <v>0.857507467269897</v>
      </c>
      <c r="D96" s="2" t="n">
        <v>0.800935745239258</v>
      </c>
      <c r="E96" s="2" t="n">
        <v>0.829221606254578</v>
      </c>
      <c r="F96" s="2" t="n">
        <v>0.83391934633255</v>
      </c>
      <c r="G96" s="2" t="n">
        <v>0.65949934720993</v>
      </c>
      <c r="H96" s="2" t="n">
        <v>0.903238222887277</v>
      </c>
    </row>
    <row r="97" customFormat="false" ht="15" hidden="false" customHeight="false" outlineLevel="0" collapsed="false">
      <c r="A97" s="1" t="n">
        <v>96</v>
      </c>
      <c r="B97" s="2" t="s">
        <v>103</v>
      </c>
      <c r="C97" s="2" t="n">
        <v>0.882352948188782</v>
      </c>
      <c r="D97" s="2" t="n">
        <v>0.867704272270203</v>
      </c>
      <c r="E97" s="2" t="n">
        <v>0.875</v>
      </c>
      <c r="F97" s="2" t="n">
        <v>0.875486373901367</v>
      </c>
      <c r="G97" s="2" t="n">
        <v>0.750102996826172</v>
      </c>
      <c r="H97" s="2" t="n">
        <v>0.942092236039755</v>
      </c>
    </row>
    <row r="98" customFormat="false" ht="15" hidden="false" customHeight="false" outlineLevel="0" collapsed="false">
      <c r="A98" s="1" t="n">
        <v>97</v>
      </c>
      <c r="B98" s="2" t="s">
        <v>104</v>
      </c>
      <c r="C98" s="2" t="n">
        <v>0.85423481464386</v>
      </c>
      <c r="D98" s="2" t="n">
        <v>0.813294589519501</v>
      </c>
      <c r="E98" s="2" t="n">
        <v>0.833757281303406</v>
      </c>
      <c r="F98" s="2" t="n">
        <v>0.837043642997742</v>
      </c>
      <c r="G98" s="2" t="n">
        <v>0.6680828332901</v>
      </c>
      <c r="H98" s="2" t="n">
        <v>0.909551615037162</v>
      </c>
    </row>
    <row r="99" customFormat="false" ht="15" hidden="false" customHeight="false" outlineLevel="0" collapsed="false">
      <c r="A99" s="1" t="n">
        <v>98</v>
      </c>
      <c r="B99" s="2" t="s">
        <v>105</v>
      </c>
      <c r="C99" s="2" t="n">
        <v>0.905845582485199</v>
      </c>
      <c r="D99" s="2" t="n">
        <v>0.789191603660584</v>
      </c>
      <c r="E99" s="2" t="n">
        <v>0.847544670104981</v>
      </c>
      <c r="F99" s="2" t="n">
        <v>0.855998337268829</v>
      </c>
      <c r="G99" s="2" t="n">
        <v>0.699840724468231</v>
      </c>
      <c r="H99" s="2" t="n">
        <v>0.919612638260062</v>
      </c>
    </row>
    <row r="100" customFormat="false" ht="15" hidden="false" customHeight="false" outlineLevel="0" collapsed="false">
      <c r="A100" s="1" t="n">
        <v>99</v>
      </c>
      <c r="B100" s="2" t="s">
        <v>106</v>
      </c>
      <c r="C100" s="2" t="n">
        <v>0.881707310676575</v>
      </c>
      <c r="D100" s="2" t="n">
        <v>0.831707298755646</v>
      </c>
      <c r="E100" s="2" t="n">
        <v>0.856707334518433</v>
      </c>
      <c r="F100" s="2" t="n">
        <v>0.860202252864838</v>
      </c>
      <c r="G100" s="2" t="n">
        <v>0.714308023452759</v>
      </c>
      <c r="H100" s="2" t="n">
        <v>0.927973917311656</v>
      </c>
    </row>
    <row r="101" customFormat="false" ht="15" hidden="false" customHeight="false" outlineLevel="0" collapsed="false">
      <c r="A101" s="1" t="n">
        <v>100</v>
      </c>
      <c r="B101" s="2" t="s">
        <v>107</v>
      </c>
      <c r="C101" s="2" t="n">
        <v>0.915789484977722</v>
      </c>
      <c r="D101" s="2" t="n">
        <v>0.796126425266266</v>
      </c>
      <c r="E101" s="2" t="n">
        <v>0.85597825050354</v>
      </c>
      <c r="F101" s="2" t="n">
        <v>0.864146113395691</v>
      </c>
      <c r="G101" s="2" t="n">
        <v>0.717089295387268</v>
      </c>
      <c r="H101" s="2" t="n">
        <v>0.928106504900738</v>
      </c>
    </row>
    <row r="102" customFormat="false" ht="15" hidden="false" customHeight="false" outlineLevel="0" collapsed="false">
      <c r="A102" s="1" t="n">
        <v>101</v>
      </c>
      <c r="B102" s="2" t="s">
        <v>108</v>
      </c>
      <c r="C102" s="2" t="n">
        <v>0.896576821804047</v>
      </c>
      <c r="D102" s="2" t="n">
        <v>0.794246196746826</v>
      </c>
      <c r="E102" s="2" t="n">
        <v>0.845411479473114</v>
      </c>
      <c r="F102" s="2" t="n">
        <v>0.852936089038849</v>
      </c>
      <c r="G102" s="2" t="n">
        <v>0.694468677043915</v>
      </c>
      <c r="H102" s="2" t="n">
        <v>0.916284245229517</v>
      </c>
    </row>
    <row r="103" customFormat="false" ht="15" hidden="false" customHeight="false" outlineLevel="0" collapsed="false">
      <c r="A103" s="1" t="n">
        <v>102</v>
      </c>
      <c r="B103" s="2" t="s">
        <v>109</v>
      </c>
      <c r="C103" s="2" t="n">
        <v>0.829787254333496</v>
      </c>
      <c r="D103" s="2" t="n">
        <v>0.815229535102844</v>
      </c>
      <c r="E103" s="2" t="n">
        <v>0.82250839471817</v>
      </c>
      <c r="F103" s="2" t="n">
        <v>0.823790967464447</v>
      </c>
      <c r="G103" s="2" t="n">
        <v>0.645085155963898</v>
      </c>
      <c r="H103" s="2" t="n">
        <v>0.897992406506538</v>
      </c>
    </row>
    <row r="104" customFormat="false" ht="15" hidden="false" customHeight="false" outlineLevel="0" collapsed="false">
      <c r="A104" s="1" t="n">
        <v>103</v>
      </c>
      <c r="B104" s="2" t="s">
        <v>110</v>
      </c>
      <c r="C104" s="2" t="n">
        <v>0.872744560241699</v>
      </c>
      <c r="D104" s="2" t="n">
        <v>0.865147173404694</v>
      </c>
      <c r="E104" s="2" t="n">
        <v>0.868945896625519</v>
      </c>
      <c r="F104" s="2" t="n">
        <v>0.86944180727005</v>
      </c>
      <c r="G104" s="2" t="n">
        <v>0.737913012504578</v>
      </c>
      <c r="H104" s="2" t="n">
        <v>0.93954148407666</v>
      </c>
    </row>
    <row r="105" customFormat="false" ht="15" hidden="false" customHeight="false" outlineLevel="0" collapsed="false">
      <c r="A105" s="1" t="n">
        <v>104</v>
      </c>
      <c r="B105" s="2" t="s">
        <v>111</v>
      </c>
      <c r="C105" s="2" t="n">
        <v>0.93497759103775</v>
      </c>
      <c r="D105" s="2" t="n">
        <v>0.817777752876282</v>
      </c>
      <c r="E105" s="2" t="n">
        <v>0.876116096973419</v>
      </c>
      <c r="F105" s="2" t="n">
        <v>0.882539689540863</v>
      </c>
      <c r="G105" s="2" t="n">
        <v>0.757673323154449</v>
      </c>
      <c r="H105" s="2" t="n">
        <v>0.959519888692889</v>
      </c>
    </row>
    <row r="106" customFormat="false" ht="15" hidden="false" customHeight="false" outlineLevel="0" collapsed="false">
      <c r="A106" s="1" t="n">
        <v>105</v>
      </c>
      <c r="B106" s="2" t="s">
        <v>112</v>
      </c>
      <c r="C106" s="2" t="n">
        <v>0.854988396167755</v>
      </c>
      <c r="D106" s="2" t="n">
        <v>0.856812953948975</v>
      </c>
      <c r="E106" s="2" t="n">
        <v>0.855902791023254</v>
      </c>
      <c r="F106" s="2" t="n">
        <v>0.85548460483551</v>
      </c>
      <c r="G106" s="2" t="n">
        <v>0.711803734302521</v>
      </c>
      <c r="H106" s="2" t="n">
        <v>0.934438704493219</v>
      </c>
    </row>
    <row r="107" customFormat="false" ht="15" hidden="false" customHeight="false" outlineLevel="0" collapsed="false">
      <c r="A107" s="1" t="n">
        <v>106</v>
      </c>
      <c r="B107" s="2" t="s">
        <v>113</v>
      </c>
      <c r="C107" s="2" t="n">
        <v>0.99005800485611</v>
      </c>
      <c r="D107" s="2" t="n">
        <v>0.968517005443573</v>
      </c>
      <c r="E107" s="2" t="n">
        <v>0.979287505149841</v>
      </c>
      <c r="F107" s="2" t="n">
        <v>0.979508221149445</v>
      </c>
      <c r="G107" s="2" t="n">
        <v>0.958797454833984</v>
      </c>
      <c r="H107" s="2" t="n">
        <v>0.995732964524348</v>
      </c>
    </row>
    <row r="108" customFormat="false" ht="15" hidden="false" customHeight="false" outlineLevel="0" collapsed="false">
      <c r="A108" s="1" t="n">
        <v>107</v>
      </c>
      <c r="B108" s="2" t="s">
        <v>114</v>
      </c>
      <c r="C108" s="2" t="n">
        <v>0.97826087474823</v>
      </c>
      <c r="D108" s="2" t="n">
        <v>0.976284563541412</v>
      </c>
      <c r="E108" s="2" t="n">
        <v>0.977272748947144</v>
      </c>
      <c r="F108" s="2" t="n">
        <v>0.977295160293579</v>
      </c>
      <c r="G108" s="2" t="n">
        <v>0.954547345638275</v>
      </c>
      <c r="H108" s="2" t="n">
        <v>0.997933961001968</v>
      </c>
    </row>
    <row r="109" customFormat="false" ht="15" hidden="false" customHeight="false" outlineLevel="0" collapsed="false">
      <c r="A109" s="1" t="n">
        <v>108</v>
      </c>
      <c r="B109" s="2" t="s">
        <v>115</v>
      </c>
      <c r="C109" s="2" t="n">
        <v>0.961111128330231</v>
      </c>
      <c r="D109" s="2" t="n">
        <v>0.885650217533112</v>
      </c>
      <c r="E109" s="2" t="n">
        <v>0.923549115657806</v>
      </c>
      <c r="F109" s="2" t="n">
        <v>0.926620244979858</v>
      </c>
      <c r="G109" s="2" t="n">
        <v>0.849423944950104</v>
      </c>
      <c r="H109" s="2" t="n">
        <v>0.972988536781085</v>
      </c>
    </row>
    <row r="110" customFormat="false" ht="15" hidden="false" customHeight="false" outlineLevel="0" collapsed="false">
      <c r="A110" s="1" t="n">
        <v>109</v>
      </c>
      <c r="B110" s="2" t="s">
        <v>116</v>
      </c>
      <c r="C110" s="2" t="n">
        <v>0.958669364452362</v>
      </c>
      <c r="D110" s="2" t="n">
        <v>0.923387110233307</v>
      </c>
      <c r="E110" s="2" t="n">
        <v>0.941028237342834</v>
      </c>
      <c r="F110" s="2" t="n">
        <v>0.942050516605377</v>
      </c>
      <c r="G110" s="2" t="n">
        <v>0.882605969905853</v>
      </c>
      <c r="H110" s="2" t="n">
        <v>0.97698476448566</v>
      </c>
    </row>
    <row r="111" customFormat="false" ht="15" hidden="false" customHeight="false" outlineLevel="0" collapsed="false">
      <c r="A111" s="1" t="n">
        <v>110</v>
      </c>
      <c r="B111" s="2" t="s">
        <v>117</v>
      </c>
      <c r="C111" s="2" t="n">
        <v>0.971929848194122</v>
      </c>
      <c r="D111" s="2" t="n">
        <v>0.922807037830353</v>
      </c>
      <c r="E111" s="2" t="n">
        <v>0.947368443012238</v>
      </c>
      <c r="F111" s="2" t="n">
        <v>0.948630154132843</v>
      </c>
      <c r="G111" s="2" t="n">
        <v>0.89581835269928</v>
      </c>
      <c r="H111" s="2" t="n">
        <v>0.971847739025519</v>
      </c>
    </row>
    <row r="112" customFormat="false" ht="15" hidden="false" customHeight="false" outlineLevel="0" collapsed="false">
      <c r="A112" s="1" t="n">
        <v>111</v>
      </c>
      <c r="B112" s="2" t="s">
        <v>118</v>
      </c>
      <c r="C112" s="2" t="n">
        <v>0.96413791179657</v>
      </c>
      <c r="D112" s="2" t="n">
        <v>0.948045969009399</v>
      </c>
      <c r="E112" s="2" t="n">
        <v>0.956091940402985</v>
      </c>
      <c r="F112" s="2" t="n">
        <v>0.956442415714264</v>
      </c>
      <c r="G112" s="2" t="n">
        <v>0.912302017211914</v>
      </c>
      <c r="H112" s="2" t="n">
        <v>0.989029724517098</v>
      </c>
    </row>
    <row r="113" customFormat="false" ht="15" hidden="false" customHeight="false" outlineLevel="0" collapsed="false">
      <c r="A113" s="1" t="n">
        <v>112</v>
      </c>
      <c r="B113" s="2" t="s">
        <v>119</v>
      </c>
      <c r="C113" s="2" t="n">
        <v>0.883333325386047</v>
      </c>
      <c r="D113" s="2" t="n">
        <v>0.846666693687439</v>
      </c>
      <c r="E113" s="2" t="n">
        <v>0.865000009536743</v>
      </c>
      <c r="F113" s="2" t="n">
        <v>0.867430448532105</v>
      </c>
      <c r="G113" s="2" t="n">
        <v>0.73049122095108</v>
      </c>
      <c r="H113" s="2" t="n">
        <v>0.938900192177736</v>
      </c>
    </row>
    <row r="114" customFormat="false" ht="15" hidden="false" customHeight="false" outlineLevel="0" collapsed="false">
      <c r="A114" s="1" t="n">
        <v>113</v>
      </c>
      <c r="B114" s="2" t="s">
        <v>120</v>
      </c>
      <c r="C114" s="2" t="n">
        <v>0.973941385746002</v>
      </c>
      <c r="D114" s="2" t="n">
        <v>0.957654714584351</v>
      </c>
      <c r="E114" s="2" t="n">
        <v>0.965798020362854</v>
      </c>
      <c r="F114" s="2" t="n">
        <v>0.966074287891388</v>
      </c>
      <c r="G114" s="2" t="n">
        <v>0.931719660758972</v>
      </c>
      <c r="H114" s="2" t="n">
        <v>0.99182259202516</v>
      </c>
    </row>
    <row r="115" customFormat="false" ht="15" hidden="false" customHeight="false" outlineLevel="0" collapsed="false">
      <c r="A115" s="1" t="n">
        <v>114</v>
      </c>
      <c r="B115" s="2" t="s">
        <v>121</v>
      </c>
      <c r="C115" s="2" t="n">
        <v>0.961569249629974</v>
      </c>
      <c r="D115" s="2" t="n">
        <v>0.935148119926452</v>
      </c>
      <c r="E115" s="2" t="n">
        <v>0.948358714580536</v>
      </c>
      <c r="F115" s="2" t="n">
        <v>0.949032008647919</v>
      </c>
      <c r="G115" s="2" t="n">
        <v>0.897030472755432</v>
      </c>
      <c r="H115" s="2" t="n">
        <v>0.985860773160631</v>
      </c>
    </row>
    <row r="116" customFormat="false" ht="15" hidden="false" customHeight="false" outlineLevel="0" collapsed="false">
      <c r="A116" s="1" t="n">
        <v>115</v>
      </c>
      <c r="B116" s="2" t="s">
        <v>122</v>
      </c>
      <c r="C116" s="2" t="n">
        <v>0.984399378299713</v>
      </c>
      <c r="D116" s="2" t="n">
        <v>0.830985903739929</v>
      </c>
      <c r="E116" s="2" t="n">
        <v>0.907812476158142</v>
      </c>
      <c r="F116" s="2" t="n">
        <v>0.914492726325989</v>
      </c>
      <c r="G116" s="2" t="n">
        <v>0.825318276882172</v>
      </c>
      <c r="H116" s="2" t="n">
        <v>0.975920184489991</v>
      </c>
    </row>
    <row r="117" customFormat="false" ht="15" hidden="false" customHeight="false" outlineLevel="0" collapsed="false">
      <c r="A117" s="1" t="n">
        <v>116</v>
      </c>
      <c r="B117" s="2" t="s">
        <v>123</v>
      </c>
      <c r="C117" s="2" t="n">
        <v>0.963824272155762</v>
      </c>
      <c r="D117" s="2" t="n">
        <v>0.913385808467865</v>
      </c>
      <c r="E117" s="2" t="n">
        <v>0.938802063465118</v>
      </c>
      <c r="F117" s="2" t="n">
        <v>0.940731406211853</v>
      </c>
      <c r="G117" s="2" t="n">
        <v>0.878626465797424</v>
      </c>
      <c r="H117" s="2" t="n">
        <v>0.980720253408859</v>
      </c>
    </row>
    <row r="118" customFormat="false" ht="15" hidden="false" customHeight="false" outlineLevel="0" collapsed="false">
      <c r="A118" s="1" t="n">
        <v>117</v>
      </c>
      <c r="B118" s="2" t="s">
        <v>124</v>
      </c>
      <c r="C118" s="2" t="n">
        <v>0.963094413280487</v>
      </c>
      <c r="D118" s="2" t="n">
        <v>0.954513132572174</v>
      </c>
      <c r="E118" s="2" t="n">
        <v>0.958806812763214</v>
      </c>
      <c r="F118" s="2" t="n">
        <v>0.959010601043701</v>
      </c>
      <c r="G118" s="2" t="n">
        <v>0.917646408081055</v>
      </c>
      <c r="H118" s="2" t="n">
        <v>0.991145682772636</v>
      </c>
    </row>
    <row r="119" customFormat="false" ht="15" hidden="false" customHeight="false" outlineLevel="0" collapsed="false">
      <c r="A119" s="1" t="n">
        <v>118</v>
      </c>
      <c r="B119" s="2" t="s">
        <v>125</v>
      </c>
      <c r="C119" s="2" t="n">
        <v>0.951633989810944</v>
      </c>
      <c r="D119" s="2" t="n">
        <v>0.917647063732147</v>
      </c>
      <c r="E119" s="2" t="n">
        <v>0.934640526771545</v>
      </c>
      <c r="F119" s="2" t="n">
        <v>0.935732662677765</v>
      </c>
      <c r="G119" s="2" t="n">
        <v>0.869783580303192</v>
      </c>
      <c r="H119" s="2" t="n">
        <v>0.977307484857911</v>
      </c>
    </row>
    <row r="120" customFormat="false" ht="15" hidden="false" customHeight="false" outlineLevel="0" collapsed="false">
      <c r="A120" s="1" t="n">
        <v>119</v>
      </c>
      <c r="B120" s="2" t="s">
        <v>126</v>
      </c>
      <c r="C120" s="2" t="n">
        <v>0.928282260894775</v>
      </c>
      <c r="D120" s="2" t="n">
        <v>0.869137227535248</v>
      </c>
      <c r="E120" s="2" t="n">
        <v>0.898726880550385</v>
      </c>
      <c r="F120" s="2" t="n">
        <v>0.901685416698456</v>
      </c>
      <c r="G120" s="2" t="n">
        <v>0.798839747905731</v>
      </c>
      <c r="H120" s="2" t="n">
        <v>0.95484654032909</v>
      </c>
    </row>
    <row r="121" customFormat="false" ht="15" hidden="false" customHeight="false" outlineLevel="0" collapsed="false">
      <c r="A121" s="1" t="n">
        <v>120</v>
      </c>
      <c r="B121" s="2" t="s">
        <v>127</v>
      </c>
      <c r="C121" s="2" t="n">
        <v>0.955784380435944</v>
      </c>
      <c r="D121" s="2" t="n">
        <v>0.912780106067658</v>
      </c>
      <c r="E121" s="2" t="n">
        <v>0.9342822432518</v>
      </c>
      <c r="F121" s="2" t="n">
        <v>0.935665607452393</v>
      </c>
      <c r="G121" s="2" t="n">
        <v>0.8693687915802</v>
      </c>
      <c r="H121" s="2" t="n">
        <v>0.978165492636716</v>
      </c>
    </row>
    <row r="122" customFormat="false" ht="15" hidden="false" customHeight="false" outlineLevel="0" collapsed="false">
      <c r="A122" s="1" t="n">
        <v>121</v>
      </c>
      <c r="B122" s="2" t="s">
        <v>128</v>
      </c>
      <c r="C122" s="2" t="n">
        <v>0.958677709102631</v>
      </c>
      <c r="D122" s="2" t="n">
        <v>0.948506057262421</v>
      </c>
      <c r="E122" s="2" t="n">
        <v>0.953591883182526</v>
      </c>
      <c r="F122" s="2" t="n">
        <v>0.953826665878296</v>
      </c>
      <c r="G122" s="2" t="n">
        <v>0.90723067522049</v>
      </c>
      <c r="H122" s="2" t="n">
        <v>0.989864933514481</v>
      </c>
      <c r="AKW122" s="6"/>
      <c r="AKX122" s="6"/>
    </row>
    <row r="123" customFormat="false" ht="15" hidden="false" customHeight="false" outlineLevel="0" collapsed="false">
      <c r="A123" s="1" t="n">
        <v>122</v>
      </c>
      <c r="B123" s="2" t="s">
        <v>129</v>
      </c>
      <c r="C123" s="2" t="n">
        <v>0.983425438404083</v>
      </c>
      <c r="D123" s="2" t="n">
        <v>0.933701634407043</v>
      </c>
      <c r="E123" s="2" t="n">
        <v>0.958563506603241</v>
      </c>
      <c r="F123" s="2" t="n">
        <v>0.959568738937378</v>
      </c>
      <c r="G123" s="2" t="n">
        <v>0.918262958526611</v>
      </c>
      <c r="H123" s="2" t="n">
        <v>0.990812432893826</v>
      </c>
      <c r="AKW123" s="6"/>
      <c r="AKX123" s="6"/>
    </row>
    <row r="124" customFormat="false" ht="15" hidden="false" customHeight="false" outlineLevel="0" collapsed="false">
      <c r="A124" s="1" t="n">
        <v>123</v>
      </c>
      <c r="B124" s="2" t="s">
        <v>130</v>
      </c>
      <c r="C124" s="2" t="n">
        <v>0.988269805908203</v>
      </c>
      <c r="D124" s="2" t="n">
        <v>0.935483872890472</v>
      </c>
      <c r="E124" s="2" t="n">
        <v>0.961876809597015</v>
      </c>
      <c r="F124" s="2" t="n">
        <v>0.962857127189636</v>
      </c>
      <c r="G124" s="2" t="n">
        <v>0.925043284893036</v>
      </c>
      <c r="H124" s="2" t="n">
        <v>0.989585525596056</v>
      </c>
      <c r="AKW124" s="6"/>
      <c r="AKX124" s="6"/>
    </row>
    <row r="125" customFormat="false" ht="15" hidden="false" customHeight="false" outlineLevel="0" collapsed="false">
      <c r="A125" s="1" t="n">
        <v>124</v>
      </c>
      <c r="B125" s="2" t="s">
        <v>131</v>
      </c>
      <c r="C125" s="2" t="n">
        <v>0.986332595348358</v>
      </c>
      <c r="D125" s="2" t="n">
        <v>0.938496589660644</v>
      </c>
      <c r="E125" s="2" t="n">
        <v>0.962414562702179</v>
      </c>
      <c r="F125" s="2" t="n">
        <v>0.96329253911972</v>
      </c>
      <c r="G125" s="2" t="n">
        <v>0.925889134407043</v>
      </c>
      <c r="H125" s="2" t="n">
        <v>0.988252453875607</v>
      </c>
      <c r="AKW125" s="6"/>
      <c r="AKX125" s="6"/>
    </row>
    <row r="126" customFormat="false" ht="15" hidden="false" customHeight="false" outlineLevel="0" collapsed="false">
      <c r="A126" s="1" t="n">
        <v>125</v>
      </c>
      <c r="B126" s="2" t="s">
        <v>132</v>
      </c>
      <c r="C126" s="2" t="n">
        <v>0.994805216789246</v>
      </c>
      <c r="D126" s="2" t="n">
        <v>0.929503917694092</v>
      </c>
      <c r="E126" s="2" t="n">
        <v>0.962239563465118</v>
      </c>
      <c r="F126" s="2" t="n">
        <v>0.963522017002106</v>
      </c>
      <c r="G126" s="2" t="n">
        <v>0.926432013511658</v>
      </c>
      <c r="H126" s="2" t="n">
        <v>0.992829145691025</v>
      </c>
      <c r="AKW126" s="6"/>
      <c r="AKX126" s="6"/>
    </row>
    <row r="127" customFormat="false" ht="15" hidden="false" customHeight="false" outlineLevel="0" collapsed="false">
      <c r="A127" s="1" t="n">
        <v>126</v>
      </c>
      <c r="B127" s="2" t="s">
        <v>133</v>
      </c>
      <c r="C127" s="2" t="n">
        <v>0.994757533073425</v>
      </c>
      <c r="D127" s="2" t="n">
        <v>0.932503283023834</v>
      </c>
      <c r="E127" s="2" t="n">
        <v>0.963630378246307</v>
      </c>
      <c r="F127" s="2" t="n">
        <v>0.96472829580307</v>
      </c>
      <c r="G127" s="2" t="n">
        <v>0.929062962532043</v>
      </c>
      <c r="H127" s="2" t="n">
        <v>0.992952244590127</v>
      </c>
      <c r="AKW127" s="6"/>
      <c r="AKX127" s="6"/>
    </row>
    <row r="128" customFormat="false" ht="15" hidden="false" customHeight="false" outlineLevel="0" collapsed="false">
      <c r="A128" s="1" t="n">
        <v>127</v>
      </c>
      <c r="B128" s="2" t="s">
        <v>134</v>
      </c>
      <c r="C128" s="2" t="n">
        <v>0.878914415836334</v>
      </c>
      <c r="D128" s="2" t="n">
        <v>0.830561339855194</v>
      </c>
      <c r="E128" s="2" t="n">
        <v>0.854687511920929</v>
      </c>
      <c r="F128" s="2" t="n">
        <v>0.857870578765869</v>
      </c>
      <c r="G128" s="2" t="n">
        <v>0.710254967212677</v>
      </c>
      <c r="H128" s="2" t="n">
        <v>0.933058525979384</v>
      </c>
      <c r="AKW128" s="6"/>
      <c r="AKX128" s="6"/>
    </row>
    <row r="129" customFormat="false" ht="15" hidden="false" customHeight="false" outlineLevel="0" collapsed="false">
      <c r="A129" s="1" t="n">
        <v>128</v>
      </c>
      <c r="B129" s="2" t="s">
        <v>135</v>
      </c>
      <c r="C129" s="2" t="n">
        <v>0.935540080070496</v>
      </c>
      <c r="D129" s="2" t="n">
        <v>0.91695499420166</v>
      </c>
      <c r="E129" s="2" t="n">
        <v>0.926215291023254</v>
      </c>
      <c r="F129" s="2" t="n">
        <v>0.926660895347595</v>
      </c>
      <c r="G129" s="2" t="n">
        <v>0.852594017982483</v>
      </c>
      <c r="H129" s="2" t="n">
        <v>0.97948569073056</v>
      </c>
      <c r="AKW129" s="6"/>
      <c r="AKX129" s="6"/>
    </row>
    <row r="130" customFormat="false" ht="15" hidden="false" customHeight="false" outlineLevel="0" collapsed="false">
      <c r="A130" s="1" t="n">
        <v>129</v>
      </c>
      <c r="B130" s="2" t="s">
        <v>136</v>
      </c>
      <c r="C130" s="2" t="n">
        <v>0.988702595233917</v>
      </c>
      <c r="D130" s="2" t="n">
        <v>0.949637651443481</v>
      </c>
      <c r="E130" s="2" t="n">
        <v>0.969113349914551</v>
      </c>
      <c r="F130" s="2" t="n">
        <v>0.969621181488037</v>
      </c>
      <c r="G130" s="2" t="n">
        <v>0.938956439495087</v>
      </c>
      <c r="H130" s="2" t="n">
        <v>0.99158441130731</v>
      </c>
      <c r="AKW130" s="6"/>
      <c r="AKX130" s="6"/>
    </row>
    <row r="131" customFormat="false" ht="15" hidden="false" customHeight="false" outlineLevel="0" collapsed="false">
      <c r="A131" s="1" t="n">
        <v>130</v>
      </c>
      <c r="B131" s="2" t="s">
        <v>137</v>
      </c>
      <c r="C131" s="2" t="n">
        <v>0.915915906429291</v>
      </c>
      <c r="D131" s="2" t="n">
        <v>0.801051080226898</v>
      </c>
      <c r="E131" s="2" t="n">
        <v>0.858483493328095</v>
      </c>
      <c r="F131" s="2" t="n">
        <v>0.866169691085815</v>
      </c>
      <c r="G131" s="2" t="n">
        <v>0.721744120121002</v>
      </c>
      <c r="H131" s="2" t="n">
        <v>0.934419330275682</v>
      </c>
      <c r="AKW131" s="6"/>
      <c r="AKX131" s="6"/>
    </row>
    <row r="132" customFormat="false" ht="15" hidden="false" customHeight="false" outlineLevel="0" collapsed="false">
      <c r="A132" s="1" t="n">
        <v>131</v>
      </c>
      <c r="B132" s="2" t="s">
        <v>138</v>
      </c>
      <c r="C132" s="2" t="n">
        <v>0.849127173423767</v>
      </c>
      <c r="D132" s="2" t="n">
        <v>0.765586018562317</v>
      </c>
      <c r="E132" s="2" t="n">
        <v>0.807356595993042</v>
      </c>
      <c r="F132" s="2" t="n">
        <v>0.815080761909485</v>
      </c>
      <c r="G132" s="2" t="n">
        <v>0.616869568824768</v>
      </c>
      <c r="H132" s="2" t="n">
        <v>0.878123250577539</v>
      </c>
      <c r="AKW132" s="6"/>
      <c r="AKX132" s="6"/>
    </row>
    <row r="133" customFormat="false" ht="15" hidden="false" customHeight="false" outlineLevel="0" collapsed="false">
      <c r="A133" s="1" t="n">
        <v>132</v>
      </c>
      <c r="B133" s="2" t="s">
        <v>139</v>
      </c>
      <c r="C133" s="2" t="n">
        <v>0.988361656665802</v>
      </c>
      <c r="D133" s="2" t="n">
        <v>0.973142325878143</v>
      </c>
      <c r="E133" s="2" t="n">
        <v>0.980751991271973</v>
      </c>
      <c r="F133" s="2" t="n">
        <v>0.98089736700058</v>
      </c>
      <c r="G133" s="2" t="n">
        <v>0.96161538362503</v>
      </c>
      <c r="H133" s="2" t="n">
        <v>0.997131695112133</v>
      </c>
      <c r="AKW133" s="6"/>
      <c r="AKX133" s="6"/>
    </row>
    <row r="134" customFormat="false" ht="15" hidden="false" customHeight="false" outlineLevel="0" collapsed="false">
      <c r="A134" s="1" t="n">
        <v>133</v>
      </c>
      <c r="B134" s="2" t="s">
        <v>140</v>
      </c>
      <c r="C134" s="2" t="n">
        <v>0.981524229049683</v>
      </c>
      <c r="D134" s="2" t="n">
        <v>0.986143171787262</v>
      </c>
      <c r="E134" s="2" t="n">
        <v>0.983833730220795</v>
      </c>
      <c r="F134" s="2" t="n">
        <v>0.983796298503876</v>
      </c>
      <c r="G134" s="2" t="n">
        <v>0.967677772045136</v>
      </c>
      <c r="H134" s="2" t="n">
        <v>0.998274279880344</v>
      </c>
      <c r="AKW134" s="6"/>
      <c r="AKX134" s="6"/>
    </row>
    <row r="135" customFormat="false" ht="15" hidden="false" customHeight="false" outlineLevel="0" collapsed="false">
      <c r="A135" s="1" t="n">
        <v>134</v>
      </c>
      <c r="B135" s="2" t="s">
        <v>141</v>
      </c>
      <c r="C135" s="2" t="n">
        <v>0.901098906993866</v>
      </c>
      <c r="D135" s="2" t="n">
        <v>0.908948183059692</v>
      </c>
      <c r="E135" s="2" t="n">
        <v>0.905023574829102</v>
      </c>
      <c r="F135" s="2" t="n">
        <v>0.904649317264557</v>
      </c>
      <c r="G135" s="2" t="n">
        <v>0.810072064399719</v>
      </c>
      <c r="H135" s="2" t="n">
        <v>0.963401678884217</v>
      </c>
      <c r="AKW135" s="6"/>
      <c r="AKX135" s="6"/>
    </row>
    <row r="136" customFormat="false" ht="15" hidden="false" customHeight="false" outlineLevel="0" collapsed="false">
      <c r="A136" s="1" t="n">
        <v>135</v>
      </c>
      <c r="B136" s="2" t="s">
        <v>142</v>
      </c>
      <c r="C136" s="2" t="n">
        <v>0.866497159004211</v>
      </c>
      <c r="D136" s="2" t="n">
        <v>0.804195821285248</v>
      </c>
      <c r="E136" s="2" t="n">
        <v>0.835346460342407</v>
      </c>
      <c r="F136" s="2" t="n">
        <v>0.840320587158203</v>
      </c>
      <c r="G136" s="2" t="n">
        <v>0.671998381614685</v>
      </c>
      <c r="H136" s="2" t="n">
        <v>0.913264217571547</v>
      </c>
      <c r="AKW136" s="6"/>
      <c r="AKX136" s="6"/>
    </row>
    <row r="137" customFormat="false" ht="15" hidden="false" customHeight="false" outlineLevel="0" collapsed="false">
      <c r="A137" s="1" t="n">
        <v>136</v>
      </c>
      <c r="B137" s="2" t="s">
        <v>143</v>
      </c>
      <c r="C137" s="2" t="n">
        <v>0.962529301643372</v>
      </c>
      <c r="D137" s="2" t="n">
        <v>0.913348972797394</v>
      </c>
      <c r="E137" s="2" t="n">
        <v>0.93793910741806</v>
      </c>
      <c r="F137" s="2" t="n">
        <v>0.939428567886352</v>
      </c>
      <c r="G137" s="2" t="n">
        <v>0.876939415931702</v>
      </c>
      <c r="H137" s="2" t="n">
        <v>0.985736494329172</v>
      </c>
      <c r="AKW137" s="6"/>
      <c r="AKX137" s="6"/>
    </row>
    <row r="138" customFormat="false" ht="15" hidden="false" customHeight="false" outlineLevel="0" collapsed="false">
      <c r="A138" s="1" t="n">
        <v>137</v>
      </c>
      <c r="B138" s="2" t="s">
        <v>144</v>
      </c>
      <c r="C138" s="2" t="n">
        <v>0.973154366016388</v>
      </c>
      <c r="D138" s="2" t="n">
        <v>0.922818779945374</v>
      </c>
      <c r="E138" s="2" t="n">
        <v>0.947986602783203</v>
      </c>
      <c r="F138" s="2" t="n">
        <v>0.949263513088226</v>
      </c>
      <c r="G138" s="2" t="n">
        <v>0.897110342979431</v>
      </c>
      <c r="H138" s="2" t="n">
        <v>0.988296092860638</v>
      </c>
      <c r="AKW138" s="6"/>
      <c r="AKX138" s="6"/>
    </row>
    <row r="139" customFormat="false" ht="15" hidden="false" customHeight="false" outlineLevel="0" collapsed="false">
      <c r="A139" s="1" t="n">
        <v>138</v>
      </c>
      <c r="B139" s="2" t="s">
        <v>145</v>
      </c>
      <c r="C139" s="2" t="n">
        <v>0.920016586780548</v>
      </c>
      <c r="D139" s="2" t="n">
        <v>0.866556167602539</v>
      </c>
      <c r="E139" s="2" t="n">
        <v>0.893286347389221</v>
      </c>
      <c r="F139" s="2" t="n">
        <v>0.896064579486847</v>
      </c>
      <c r="G139" s="2" t="n">
        <v>0.787699162960053</v>
      </c>
      <c r="H139" s="2" t="n">
        <v>0.951544094111065</v>
      </c>
      <c r="AKW139" s="6"/>
      <c r="AKX139" s="6"/>
    </row>
    <row r="140" customFormat="false" ht="15" hidden="false" customHeight="false" outlineLevel="0" collapsed="false">
      <c r="A140" s="1" t="n">
        <v>139</v>
      </c>
      <c r="B140" s="2" t="s">
        <v>148</v>
      </c>
      <c r="C140" s="2" t="n">
        <v>0.973700702190399</v>
      </c>
      <c r="D140" s="2" t="n">
        <v>0.966186583042145</v>
      </c>
      <c r="E140" s="2" t="n">
        <v>0.969943642616272</v>
      </c>
      <c r="F140" s="2" t="n">
        <v>0.970056116580963</v>
      </c>
      <c r="G140" s="2" t="n">
        <v>0.939913809299469</v>
      </c>
      <c r="H140" s="2" t="n">
        <v>0.993772403271739</v>
      </c>
      <c r="AKW140" s="6"/>
      <c r="AKX140" s="6"/>
    </row>
    <row r="141" customFormat="false" ht="15" hidden="false" customHeight="false" outlineLevel="0" collapsed="false">
      <c r="A141" s="1" t="n">
        <v>140</v>
      </c>
      <c r="B141" s="2" t="s">
        <v>147</v>
      </c>
      <c r="C141" s="2" t="n">
        <v>0.967540562152862</v>
      </c>
      <c r="D141" s="2" t="n">
        <v>0.975031197071075</v>
      </c>
      <c r="E141" s="2" t="n">
        <v>0.971285879611969</v>
      </c>
      <c r="F141" s="2" t="n">
        <v>0.971177935600281</v>
      </c>
      <c r="G141" s="2" t="n">
        <v>0.942598223686218</v>
      </c>
      <c r="H141" s="2" t="n">
        <v>0.996340109098513</v>
      </c>
      <c r="AKW141" s="6"/>
      <c r="AKX141" s="6"/>
    </row>
    <row r="142" customFormat="false" ht="15" hidden="false" customHeight="false" outlineLevel="0" collapsed="false">
      <c r="A142" s="1" t="n">
        <v>141</v>
      </c>
      <c r="B142" s="2" t="s">
        <v>150</v>
      </c>
      <c r="C142" s="2" t="n">
        <v>0.972157776355743</v>
      </c>
      <c r="D142" s="2" t="n">
        <v>0.967517375946045</v>
      </c>
      <c r="E142" s="2" t="n">
        <v>0.969837605953217</v>
      </c>
      <c r="F142" s="2" t="n">
        <v>0.969907402992248</v>
      </c>
      <c r="G142" s="2" t="n">
        <v>0.9396852850914</v>
      </c>
      <c r="H142" s="2" t="n">
        <v>0.995178772996171</v>
      </c>
      <c r="AKW142" s="6"/>
      <c r="AKX142" s="6"/>
    </row>
    <row r="143" customFormat="false" ht="15" hidden="false" customHeight="false" outlineLevel="0" collapsed="false">
      <c r="A143" s="1" t="n">
        <v>142</v>
      </c>
      <c r="B143" s="2" t="s">
        <v>149</v>
      </c>
      <c r="C143" s="2" t="n">
        <v>0.952488660812378</v>
      </c>
      <c r="D143" s="2" t="n">
        <v>0.966063320636749</v>
      </c>
      <c r="E143" s="2" t="n">
        <v>0.959276020526886</v>
      </c>
      <c r="F143" s="2" t="n">
        <v>0.95899772644043</v>
      </c>
      <c r="G143" s="2" t="n">
        <v>0.918636679649353</v>
      </c>
      <c r="H143" s="2" t="n">
        <v>0.992029443517466</v>
      </c>
      <c r="AKU143" s="6"/>
      <c r="AKV143" s="6"/>
      <c r="AKW143" s="6"/>
      <c r="AKX143" s="6"/>
    </row>
    <row r="144" customFormat="false" ht="15" hidden="false" customHeight="false" outlineLevel="0" collapsed="false">
      <c r="A144" s="1" t="n">
        <v>143</v>
      </c>
      <c r="B144" s="2" t="s">
        <v>151</v>
      </c>
      <c r="C144" s="2" t="n">
        <v>0.93274337053299</v>
      </c>
      <c r="D144" s="2" t="n">
        <v>0.939823031425476</v>
      </c>
      <c r="E144" s="2" t="n">
        <v>0.93628317117691</v>
      </c>
      <c r="F144" s="2" t="n">
        <v>0.936056852340698</v>
      </c>
      <c r="G144" s="2" t="n">
        <v>0.872588217258453</v>
      </c>
      <c r="H144" s="2" t="n">
        <v>0.982288873349042</v>
      </c>
      <c r="AKU144" s="6"/>
      <c r="AKV144" s="6"/>
      <c r="AKW144" s="6"/>
      <c r="AKX144" s="6"/>
    </row>
    <row r="145" customFormat="false" ht="15" hidden="false" customHeight="false" outlineLevel="0" collapsed="false">
      <c r="A145" s="1" t="n">
        <v>144</v>
      </c>
      <c r="B145" s="2" t="s">
        <v>152</v>
      </c>
      <c r="C145" s="2" t="n">
        <v>0.967355847358704</v>
      </c>
      <c r="D145" s="2" t="n">
        <v>0.959738850593567</v>
      </c>
      <c r="E145" s="2" t="n">
        <v>0.963547348976135</v>
      </c>
      <c r="F145" s="2" t="n">
        <v>0.963685631752014</v>
      </c>
      <c r="G145" s="2" t="n">
        <v>0.927121579647064</v>
      </c>
      <c r="H145" s="2" t="n">
        <v>0.992015964767766</v>
      </c>
      <c r="AKU145" s="6"/>
      <c r="AKV145" s="6"/>
      <c r="AKW145" s="6"/>
      <c r="AKX145" s="6"/>
    </row>
    <row r="146" customFormat="false" ht="15" hidden="false" customHeight="false" outlineLevel="0" collapsed="false">
      <c r="A146" s="1" t="n">
        <v>145</v>
      </c>
      <c r="B146" s="2" t="s">
        <v>146</v>
      </c>
      <c r="C146" s="2" t="n">
        <v>0.981723248958588</v>
      </c>
      <c r="D146" s="2" t="n">
        <v>0.942857146263123</v>
      </c>
      <c r="E146" s="2" t="n">
        <v>0.962239563465118</v>
      </c>
      <c r="F146" s="2" t="n">
        <v>0.962868094444275</v>
      </c>
      <c r="G146" s="2" t="n">
        <v>0.925192356109619</v>
      </c>
      <c r="H146" s="2" t="n">
        <v>0.996212188285873</v>
      </c>
      <c r="AKU146" s="6"/>
      <c r="AKV146" s="6"/>
      <c r="AKW146" s="6"/>
      <c r="AKX146" s="6"/>
    </row>
    <row r="147" customFormat="false" ht="15" hidden="false" customHeight="false" outlineLevel="0" collapsed="false">
      <c r="A147" s="1" t="n">
        <v>146</v>
      </c>
      <c r="B147" s="2" t="s">
        <v>154</v>
      </c>
      <c r="C147" s="2" t="n">
        <v>0.989667057991028</v>
      </c>
      <c r="D147" s="2" t="n">
        <v>0.964408755302429</v>
      </c>
      <c r="E147" s="2" t="n">
        <v>0.977037906646728</v>
      </c>
      <c r="F147" s="2" t="n">
        <v>0.97732424736023</v>
      </c>
      <c r="G147" s="2" t="n">
        <v>0.95438027381897</v>
      </c>
      <c r="H147" s="2" t="n">
        <v>0.994137852936314</v>
      </c>
      <c r="AKU147" s="6"/>
      <c r="AKV147" s="6"/>
      <c r="AKW147" s="6"/>
      <c r="AKX147" s="6"/>
    </row>
    <row r="148" customFormat="false" ht="15" hidden="false" customHeight="false" outlineLevel="0" collapsed="false">
      <c r="A148" s="1" t="n">
        <v>147</v>
      </c>
      <c r="B148" s="2" t="s">
        <v>153</v>
      </c>
      <c r="C148" s="2" t="n">
        <v>0.953125</v>
      </c>
      <c r="D148" s="2" t="n">
        <v>0.967013895511627</v>
      </c>
      <c r="E148" s="2" t="n">
        <v>0.960069417953491</v>
      </c>
      <c r="F148" s="2" t="n">
        <v>0.959790229797363</v>
      </c>
      <c r="G148" s="2" t="n">
        <v>0.920227646827698</v>
      </c>
      <c r="H148" s="2" t="n">
        <v>0.991169453247115</v>
      </c>
      <c r="AKU148" s="6"/>
      <c r="AKV148" s="6"/>
      <c r="AKW148" s="6"/>
      <c r="AKX148" s="6"/>
    </row>
    <row r="149" customFormat="false" ht="15" hidden="false" customHeight="false" outlineLevel="0" collapsed="false">
      <c r="A149" s="1" t="n">
        <v>148</v>
      </c>
      <c r="B149" s="2" t="s">
        <v>155</v>
      </c>
      <c r="C149" s="2" t="n">
        <v>0.9827761054039</v>
      </c>
      <c r="D149" s="2" t="n">
        <v>0.964538991451263</v>
      </c>
      <c r="E149" s="2" t="n">
        <v>0.973657548427582</v>
      </c>
      <c r="F149" s="2" t="n">
        <v>0.973895609378815</v>
      </c>
      <c r="G149" s="2" t="n">
        <v>0.947472631931305</v>
      </c>
      <c r="H149" s="2" t="n">
        <v>0.996219253733539</v>
      </c>
      <c r="AKU149" s="6"/>
      <c r="AKV149" s="6"/>
      <c r="AKW149" s="6"/>
      <c r="AKX149" s="6"/>
    </row>
    <row r="150" customFormat="false" ht="15" hidden="false" customHeight="false" outlineLevel="0" collapsed="false">
      <c r="A150" s="1" t="n">
        <v>149</v>
      </c>
      <c r="B150" s="2" t="s">
        <v>156</v>
      </c>
      <c r="C150" s="2" t="n">
        <v>0.971164286136627</v>
      </c>
      <c r="D150" s="2" t="n">
        <v>0.915125131607056</v>
      </c>
      <c r="E150" s="2" t="n">
        <v>0.943144738674164</v>
      </c>
      <c r="F150" s="2" t="n">
        <v>0.944694340229034</v>
      </c>
      <c r="G150" s="2" t="n">
        <v>0.887684345245361</v>
      </c>
      <c r="H150" s="2" t="n">
        <v>0.988539000720445</v>
      </c>
      <c r="AKU150" s="6"/>
      <c r="AKV150" s="6"/>
      <c r="AKW150" s="6"/>
      <c r="AKX150" s="6"/>
    </row>
    <row r="151" customFormat="false" ht="15" hidden="false" customHeight="false" outlineLevel="0" collapsed="false">
      <c r="A151" s="1" t="n">
        <v>150</v>
      </c>
      <c r="B151" s="2" t="s">
        <v>157</v>
      </c>
      <c r="C151" s="2" t="n">
        <v>0.985243082046509</v>
      </c>
      <c r="D151" s="2" t="n">
        <v>0.970486104488373</v>
      </c>
      <c r="E151" s="2" t="n">
        <v>0.977864563465118</v>
      </c>
      <c r="F151" s="2" t="n">
        <v>0.978026688098908</v>
      </c>
      <c r="G151" s="2" t="n">
        <v>0.955833256244659</v>
      </c>
      <c r="H151" s="2" t="n">
        <v>0.995548305447605</v>
      </c>
      <c r="AKU151" s="6"/>
      <c r="AKV151" s="6"/>
      <c r="AKW151" s="6"/>
      <c r="AKX151" s="6"/>
    </row>
    <row r="152" customFormat="false" ht="15" hidden="false" customHeight="false" outlineLevel="0" collapsed="false">
      <c r="A152" s="1" t="n">
        <v>151</v>
      </c>
      <c r="B152" s="2" t="s">
        <v>158</v>
      </c>
      <c r="C152" s="2" t="n">
        <v>0.969885766506195</v>
      </c>
      <c r="D152" s="2" t="n">
        <v>0.984326004981995</v>
      </c>
      <c r="E152" s="2" t="n">
        <v>0.977083325386047</v>
      </c>
      <c r="F152" s="2" t="n">
        <v>0.976987421512604</v>
      </c>
      <c r="G152" s="2" t="n">
        <v>0.954269766807556</v>
      </c>
      <c r="H152" s="2" t="n">
        <v>0.996652014570176</v>
      </c>
      <c r="AKU152" s="6"/>
      <c r="AKV152" s="6"/>
      <c r="AKW152" s="6"/>
      <c r="AKX152" s="6"/>
    </row>
    <row r="153" customFormat="false" ht="15" hidden="false" customHeight="false" outlineLevel="0" collapsed="false">
      <c r="A153" s="1" t="n">
        <v>152</v>
      </c>
      <c r="B153" s="2" t="s">
        <v>159</v>
      </c>
      <c r="C153" s="2" t="n">
        <v>0.968354403972626</v>
      </c>
      <c r="D153" s="2" t="n">
        <v>0.963607609272003</v>
      </c>
      <c r="E153" s="2" t="n">
        <v>0.965981006622314</v>
      </c>
      <c r="F153" s="2" t="n">
        <v>0.966061592102051</v>
      </c>
      <c r="G153" s="2" t="n">
        <v>0.931972503662109</v>
      </c>
      <c r="H153" s="2" t="n">
        <v>0.992734277327724</v>
      </c>
      <c r="AKU153" s="6"/>
      <c r="AKV153" s="6"/>
      <c r="AKW153" s="6"/>
      <c r="AKX153" s="6"/>
    </row>
    <row r="154" customFormat="false" ht="15" hidden="false" customHeight="false" outlineLevel="0" collapsed="false">
      <c r="A154" s="1" t="n">
        <v>153</v>
      </c>
      <c r="B154" s="2" t="s">
        <v>160</v>
      </c>
      <c r="C154" s="2" t="n">
        <v>0.88758784532547</v>
      </c>
      <c r="D154" s="2" t="n">
        <v>0.969555020332336</v>
      </c>
      <c r="E154" s="2" t="n">
        <v>0.928571403026581</v>
      </c>
      <c r="F154" s="2" t="n">
        <v>0.925518929958344</v>
      </c>
      <c r="G154" s="2" t="n">
        <v>0.860036849975586</v>
      </c>
      <c r="H154" s="2" t="n">
        <v>0.985867092789771</v>
      </c>
      <c r="AKU154" s="6"/>
      <c r="AKV154" s="6"/>
      <c r="AKW154" s="6"/>
      <c r="AKX154" s="6"/>
    </row>
    <row r="155" customFormat="false" ht="15" hidden="false" customHeight="false" outlineLevel="0" collapsed="false">
      <c r="A155" s="1" t="n">
        <v>154</v>
      </c>
      <c r="B155" s="2" t="s">
        <v>161</v>
      </c>
      <c r="C155" s="2" t="n">
        <v>0.909090936183929</v>
      </c>
      <c r="D155" s="2" t="n">
        <v>0.919191896915436</v>
      </c>
      <c r="E155" s="2" t="n">
        <v>0.914141416549683</v>
      </c>
      <c r="F155" s="2" t="n">
        <v>0.913705587387085</v>
      </c>
      <c r="G155" s="2" t="n">
        <v>0.828325092792511</v>
      </c>
      <c r="H155" s="2" t="n">
        <v>0.962929127681977</v>
      </c>
      <c r="AKU155" s="6"/>
      <c r="AKV155" s="6"/>
      <c r="AKW155" s="6"/>
      <c r="AKX155" s="6"/>
    </row>
    <row r="156" customFormat="false" ht="15" hidden="false" customHeight="false" outlineLevel="0" collapsed="false">
      <c r="A156" s="1" t="n">
        <v>155</v>
      </c>
      <c r="B156" s="2" t="s">
        <v>162</v>
      </c>
      <c r="C156" s="2" t="n">
        <v>0.954741358757019</v>
      </c>
      <c r="D156" s="2" t="n">
        <v>0.90625</v>
      </c>
      <c r="E156" s="2" t="n">
        <v>0.93049567937851</v>
      </c>
      <c r="F156" s="2" t="n">
        <v>0.932141005992889</v>
      </c>
      <c r="G156" s="2" t="n">
        <v>0.862005412578583</v>
      </c>
      <c r="H156" s="2" t="n">
        <v>0.981378181082619</v>
      </c>
      <c r="AKU156" s="6"/>
      <c r="AKV156" s="6"/>
      <c r="AKW156" s="6"/>
      <c r="AKX156" s="6"/>
    </row>
    <row r="157" customFormat="false" ht="15" hidden="false" customHeight="false" outlineLevel="0" collapsed="false">
      <c r="A157" s="1" t="n">
        <v>156</v>
      </c>
      <c r="B157" s="2" t="s">
        <v>163</v>
      </c>
      <c r="C157" s="2" t="n">
        <v>0.960231959819794</v>
      </c>
      <c r="D157" s="2" t="n">
        <v>0.925714313983917</v>
      </c>
      <c r="E157" s="2" t="n">
        <v>0.942845404148102</v>
      </c>
      <c r="F157" s="2" t="n">
        <v>0.943426966667175</v>
      </c>
      <c r="G157" s="2" t="n">
        <v>0.886268496513367</v>
      </c>
      <c r="H157" s="2" t="n">
        <v>0.984190861539698</v>
      </c>
      <c r="AKU157" s="6"/>
      <c r="AKV157" s="6"/>
      <c r="AKW157" s="6"/>
      <c r="AKX157" s="6"/>
    </row>
    <row r="158" customFormat="false" ht="15" hidden="false" customHeight="false" outlineLevel="0" collapsed="false">
      <c r="A158" s="1" t="n">
        <v>157</v>
      </c>
      <c r="B158" s="2" t="s">
        <v>164</v>
      </c>
      <c r="C158" s="2" t="n">
        <v>0.962871313095093</v>
      </c>
      <c r="D158" s="2" t="n">
        <v>0.951732695102692</v>
      </c>
      <c r="E158" s="2" t="n">
        <v>0.95730197429657</v>
      </c>
      <c r="F158" s="2" t="n">
        <v>0.957538485527039</v>
      </c>
      <c r="G158" s="2" t="n">
        <v>0.914660692214966</v>
      </c>
      <c r="H158" s="2" t="n">
        <v>0.989188935041655</v>
      </c>
      <c r="AKU158" s="6"/>
      <c r="AKV158" s="6"/>
      <c r="AKW158" s="6"/>
      <c r="AKX158" s="6"/>
    </row>
    <row r="159" customFormat="false" ht="15" hidden="false" customHeight="false" outlineLevel="0" collapsed="false">
      <c r="A159" s="1" t="n">
        <v>158</v>
      </c>
      <c r="B159" s="2" t="s">
        <v>165</v>
      </c>
      <c r="C159" s="2" t="n">
        <v>0.807217478752136</v>
      </c>
      <c r="D159" s="2" t="n">
        <v>0.865147173404694</v>
      </c>
      <c r="E159" s="2" t="n">
        <v>0.836182355880737</v>
      </c>
      <c r="F159" s="2" t="n">
        <v>0.831295847892761</v>
      </c>
      <c r="G159" s="2" t="n">
        <v>0.673495650291443</v>
      </c>
      <c r="H159" s="2" t="n">
        <v>0.926013246824766</v>
      </c>
      <c r="AKU159" s="6"/>
      <c r="AKV159" s="6"/>
      <c r="AKW159" s="6"/>
      <c r="AKX159" s="6"/>
    </row>
    <row r="160" customFormat="false" ht="15" hidden="false" customHeight="false" outlineLevel="0" collapsed="false">
      <c r="A160" s="1" t="n">
        <v>159</v>
      </c>
      <c r="B160" s="2" t="s">
        <v>166</v>
      </c>
      <c r="C160" s="2" t="n">
        <v>0.858161628246307</v>
      </c>
      <c r="D160" s="2" t="n">
        <v>0.835974633693695</v>
      </c>
      <c r="E160" s="2" t="n">
        <v>0.847068130970001</v>
      </c>
      <c r="F160" s="2" t="n">
        <v>0.848746061325073</v>
      </c>
      <c r="G160" s="2" t="n">
        <v>0.694307208061218</v>
      </c>
      <c r="H160" s="2" t="n">
        <v>0.919494443984162</v>
      </c>
      <c r="AKU160" s="6"/>
      <c r="AKV160" s="6"/>
      <c r="AKW160" s="6"/>
      <c r="AKX160" s="6"/>
    </row>
    <row r="161" customFormat="false" ht="15" hidden="false" customHeight="false" outlineLevel="0" collapsed="false">
      <c r="A161" s="1" t="n">
        <v>160</v>
      </c>
      <c r="B161" s="2" t="s">
        <v>167</v>
      </c>
      <c r="C161" s="2" t="n">
        <v>0.889628946781158</v>
      </c>
      <c r="D161" s="2" t="n">
        <v>0.800190269947052</v>
      </c>
      <c r="E161" s="2" t="n">
        <v>0.844909608364105</v>
      </c>
      <c r="F161" s="2" t="n">
        <v>0.851548254489899</v>
      </c>
      <c r="G161" s="2" t="n">
        <v>0.692594885826111</v>
      </c>
      <c r="H161" s="2" t="n">
        <v>0.906574756422022</v>
      </c>
      <c r="AKU161" s="6"/>
      <c r="AKV161" s="6"/>
      <c r="AKW161" s="6"/>
      <c r="AKX161" s="6"/>
    </row>
    <row r="162" customFormat="false" ht="15" hidden="false" customHeight="false" outlineLevel="0" collapsed="false">
      <c r="A162" s="1" t="n">
        <v>161</v>
      </c>
      <c r="B162" s="2" t="s">
        <v>168</v>
      </c>
      <c r="C162" s="2" t="n">
        <v>0.8965003490448</v>
      </c>
      <c r="D162" s="2" t="n">
        <v>0.837918221950531</v>
      </c>
      <c r="E162" s="2" t="n">
        <v>0.8671875</v>
      </c>
      <c r="F162" s="2" t="n">
        <v>0.870886087417602</v>
      </c>
      <c r="G162" s="2" t="n">
        <v>0.735658288002014</v>
      </c>
      <c r="H162" s="2" t="n">
        <v>0.936907525567356</v>
      </c>
      <c r="AKU162" s="6"/>
      <c r="AKV162" s="6"/>
      <c r="AKW162" s="6"/>
      <c r="AKX162" s="6"/>
    </row>
    <row r="163" customFormat="false" ht="15" hidden="false" customHeight="false" outlineLevel="0" collapsed="false">
      <c r="A163" s="1" t="n">
        <v>162</v>
      </c>
      <c r="B163" s="2" t="s">
        <v>169</v>
      </c>
      <c r="C163" s="2" t="n">
        <v>0.939007103443146</v>
      </c>
      <c r="D163" s="2" t="n">
        <v>0.947368443012238</v>
      </c>
      <c r="E163" s="2" t="n">
        <v>0.943181812763214</v>
      </c>
      <c r="F163" s="2" t="n">
        <v>0.943019926548004</v>
      </c>
      <c r="G163" s="2" t="n">
        <v>0.886397004127502</v>
      </c>
      <c r="H163" s="2" t="n">
        <v>0.983389973147846</v>
      </c>
      <c r="AKU163" s="6"/>
      <c r="AKV163" s="6"/>
      <c r="AKW163" s="6"/>
      <c r="AKX163" s="6"/>
    </row>
    <row r="164" customFormat="false" ht="15" hidden="false" customHeight="false" outlineLevel="0" collapsed="false">
      <c r="A164" s="1" t="n">
        <v>163</v>
      </c>
      <c r="B164" s="2" t="s">
        <v>170</v>
      </c>
      <c r="C164" s="2" t="n">
        <v>0.975000023841858</v>
      </c>
      <c r="D164" s="2" t="n">
        <v>0.902941167354584</v>
      </c>
      <c r="E164" s="2" t="n">
        <v>0.938970565795898</v>
      </c>
      <c r="F164" s="2" t="n">
        <v>0.94109296798706</v>
      </c>
      <c r="G164" s="2" t="n">
        <v>0.880229413509369</v>
      </c>
      <c r="H164" s="2" t="n">
        <v>0.983538113515459</v>
      </c>
      <c r="AKU164" s="6"/>
      <c r="AKV164" s="6"/>
      <c r="AKW164" s="6"/>
      <c r="AKX164" s="6"/>
    </row>
    <row r="165" customFormat="false" ht="15" hidden="false" customHeight="false" outlineLevel="0" collapsed="false">
      <c r="A165" s="1" t="n">
        <v>164</v>
      </c>
      <c r="B165" s="2" t="s">
        <v>171</v>
      </c>
      <c r="C165" s="2" t="n">
        <v>0.871999979019165</v>
      </c>
      <c r="D165" s="2" t="n">
        <v>0.938666641712189</v>
      </c>
      <c r="E165" s="2" t="n">
        <v>0.905333340167999</v>
      </c>
      <c r="F165" s="2" t="n">
        <v>0.902068972587585</v>
      </c>
      <c r="G165" s="2" t="n">
        <v>0.812474131584168</v>
      </c>
      <c r="H165" s="2" t="n">
        <v>0.966816362381331</v>
      </c>
      <c r="AKU165" s="6"/>
      <c r="AKV165" s="6"/>
      <c r="AKW165" s="6"/>
      <c r="AKX165" s="6"/>
    </row>
    <row r="166" customFormat="false" ht="15" hidden="false" customHeight="false" outlineLevel="0" collapsed="false">
      <c r="A166" s="1" t="n">
        <v>165</v>
      </c>
      <c r="B166" s="2" t="s">
        <v>172</v>
      </c>
      <c r="C166" s="2" t="n">
        <v>0.9375</v>
      </c>
      <c r="D166" s="2" t="n">
        <v>0.947265625</v>
      </c>
      <c r="E166" s="2" t="n">
        <v>0.9423828125</v>
      </c>
      <c r="F166" s="2" t="n">
        <v>0.94210010766983</v>
      </c>
      <c r="G166" s="2" t="n">
        <v>0.884807825088501</v>
      </c>
      <c r="H166" s="2" t="n">
        <v>0.984641166814372</v>
      </c>
      <c r="AKU166" s="6"/>
      <c r="AKV166" s="6"/>
      <c r="AKW166" s="6"/>
      <c r="AKX166" s="6"/>
    </row>
    <row r="167" customFormat="false" ht="15" hidden="false" customHeight="false" outlineLevel="0" collapsed="false">
      <c r="A167" s="1" t="n">
        <v>166</v>
      </c>
      <c r="B167" s="2" t="s">
        <v>173</v>
      </c>
      <c r="C167" s="2" t="n">
        <v>0.856552541255951</v>
      </c>
      <c r="D167" s="2" t="n">
        <v>0.871310532093048</v>
      </c>
      <c r="E167" s="2" t="n">
        <v>0.8639315366745</v>
      </c>
      <c r="F167" s="2" t="n">
        <v>0.862919986248016</v>
      </c>
      <c r="G167" s="2" t="n">
        <v>0.72794234752655</v>
      </c>
      <c r="H167" s="2" t="n">
        <v>0.937636689143434</v>
      </c>
      <c r="AKU167" s="6"/>
      <c r="AKV167" s="6"/>
      <c r="AKW167" s="6"/>
      <c r="AKX167" s="6"/>
    </row>
    <row r="168" customFormat="false" ht="15" hidden="false" customHeight="false" outlineLevel="0" collapsed="false">
      <c r="A168" s="1" t="n">
        <v>167</v>
      </c>
      <c r="B168" s="2" t="s">
        <v>174</v>
      </c>
      <c r="C168" s="2" t="n">
        <v>0.893728196620941</v>
      </c>
      <c r="D168" s="2" t="n">
        <v>0.870209038257599</v>
      </c>
      <c r="E168" s="2" t="n">
        <v>0.88196861743927</v>
      </c>
      <c r="F168" s="2" t="n">
        <v>0.883340537548065</v>
      </c>
      <c r="G168" s="2" t="n">
        <v>0.764148652553558</v>
      </c>
      <c r="H168" s="2" t="n">
        <v>0.949067295223493</v>
      </c>
      <c r="AKU168" s="6"/>
      <c r="AKV168" s="6"/>
      <c r="AKW168" s="6"/>
      <c r="AKX168" s="6"/>
    </row>
    <row r="169" customFormat="false" ht="15" hidden="false" customHeight="false" outlineLevel="0" collapsed="false">
      <c r="A169" s="1" t="n">
        <v>168</v>
      </c>
      <c r="B169" s="2" t="s">
        <v>175</v>
      </c>
      <c r="C169" s="2" t="n">
        <v>0.898203611373901</v>
      </c>
      <c r="D169" s="2" t="n">
        <v>0.859281420707703</v>
      </c>
      <c r="E169" s="2" t="n">
        <v>0.878742516040802</v>
      </c>
      <c r="F169" s="2" t="n">
        <v>0.881057262420654</v>
      </c>
      <c r="G169" s="2" t="n">
        <v>0.758059501647949</v>
      </c>
      <c r="H169" s="2" t="n">
        <v>0.948456679995216</v>
      </c>
      <c r="AKU169" s="6"/>
      <c r="AKV169" s="6"/>
      <c r="AKW169" s="6"/>
      <c r="AKX169" s="6"/>
    </row>
    <row r="170" customFormat="false" ht="15" hidden="false" customHeight="false" outlineLevel="0" collapsed="false">
      <c r="A170" s="1" t="n">
        <v>169</v>
      </c>
      <c r="B170" s="2" t="s">
        <v>176</v>
      </c>
      <c r="C170" s="2" t="n">
        <v>0.944444417953491</v>
      </c>
      <c r="D170" s="2" t="n">
        <v>0.808333337306976</v>
      </c>
      <c r="E170" s="2" t="n">
        <v>0.876388907432556</v>
      </c>
      <c r="F170" s="2" t="n">
        <v>0.884265303611755</v>
      </c>
      <c r="G170" s="2" t="n">
        <v>0.75984925031662</v>
      </c>
      <c r="H170" s="2" t="n">
        <v>0.953363248485375</v>
      </c>
      <c r="AKU170" s="6"/>
      <c r="AKV170" s="6"/>
      <c r="AKW170" s="6"/>
      <c r="AKX170" s="6"/>
    </row>
    <row r="171" customFormat="false" ht="15" hidden="false" customHeight="false" outlineLevel="0" collapsed="false">
      <c r="A171" s="1" t="n">
        <v>170</v>
      </c>
      <c r="B171" s="2" t="s">
        <v>177</v>
      </c>
      <c r="C171" s="2" t="n">
        <v>0.972055912017822</v>
      </c>
      <c r="D171" s="2" t="n">
        <v>0.970059871673584</v>
      </c>
      <c r="E171" s="2" t="n">
        <v>0.971057891845703</v>
      </c>
      <c r="F171" s="2" t="n">
        <v>0.971086740493774</v>
      </c>
      <c r="G171" s="2" t="n">
        <v>0.942117631435394</v>
      </c>
      <c r="H171" s="2" t="n">
        <v>0.995527897722538</v>
      </c>
      <c r="AKU171" s="6"/>
      <c r="AKV171" s="6"/>
      <c r="AKW171" s="6"/>
      <c r="AKX171" s="6"/>
    </row>
    <row r="172" customFormat="false" ht="15" hidden="false" customHeight="false" outlineLevel="0" collapsed="false">
      <c r="A172" s="1" t="n">
        <v>171</v>
      </c>
      <c r="B172" s="2" t="s">
        <v>178</v>
      </c>
      <c r="C172" s="2" t="n">
        <v>0.965847015380859</v>
      </c>
      <c r="D172" s="2" t="n">
        <v>0.943989098072052</v>
      </c>
      <c r="E172" s="2" t="n">
        <v>0.954918026924133</v>
      </c>
      <c r="F172" s="2" t="n">
        <v>0.955405414104462</v>
      </c>
      <c r="G172" s="2" t="n">
        <v>0.910053491592407</v>
      </c>
      <c r="H172" s="2" t="n">
        <v>0.991530270932234</v>
      </c>
      <c r="AKU172" s="6"/>
      <c r="AKV172" s="6"/>
      <c r="AKW172" s="6"/>
      <c r="AKX172" s="6"/>
    </row>
    <row r="173" customFormat="false" ht="15" hidden="false" customHeight="false" outlineLevel="0" collapsed="false">
      <c r="A173" s="1" t="n">
        <v>172</v>
      </c>
      <c r="B173" s="2" t="s">
        <v>179</v>
      </c>
      <c r="C173" s="2" t="n">
        <v>0.949341416358948</v>
      </c>
      <c r="D173" s="2" t="n">
        <v>0.94326239824295</v>
      </c>
      <c r="E173" s="2" t="n">
        <v>0.946301937103272</v>
      </c>
      <c r="F173" s="2" t="n">
        <v>0.946464657783508</v>
      </c>
      <c r="G173" s="2" t="n">
        <v>0.892620325088501</v>
      </c>
      <c r="H173" s="2" t="n">
        <v>0.983715588038972</v>
      </c>
      <c r="AKU173" s="6"/>
      <c r="AKV173" s="6"/>
      <c r="AKW173" s="6"/>
      <c r="AKX173" s="6"/>
    </row>
    <row r="174" customFormat="false" ht="15" hidden="false" customHeight="false" outlineLevel="0" collapsed="false">
      <c r="A174" s="1" t="n">
        <v>173</v>
      </c>
      <c r="B174" s="2" t="s">
        <v>180</v>
      </c>
      <c r="C174" s="2" t="n">
        <v>0.94523698091507</v>
      </c>
      <c r="D174" s="2" t="n">
        <v>0.928407549858093</v>
      </c>
      <c r="E174" s="2" t="n">
        <v>0.936810672283173</v>
      </c>
      <c r="F174" s="2" t="n">
        <v>0.937257587909698</v>
      </c>
      <c r="G174" s="2" t="n">
        <v>0.873750329017639</v>
      </c>
      <c r="H174" s="2" t="n">
        <v>0.983891021304381</v>
      </c>
      <c r="AKU174" s="6"/>
      <c r="AKV174" s="6"/>
      <c r="AKW174" s="6"/>
      <c r="AKX174" s="6"/>
    </row>
    <row r="175" customFormat="false" ht="15" hidden="false" customHeight="false" outlineLevel="0" collapsed="false">
      <c r="A175" s="1" t="n">
        <v>174</v>
      </c>
      <c r="B175" s="2" t="s">
        <v>181</v>
      </c>
      <c r="C175" s="2" t="n">
        <v>0.923076927661896</v>
      </c>
      <c r="D175" s="2" t="n">
        <v>0.874927639961243</v>
      </c>
      <c r="E175" s="2" t="n">
        <v>0.899016201496124</v>
      </c>
      <c r="F175" s="2" t="n">
        <v>0.901440262794495</v>
      </c>
      <c r="G175" s="2" t="n">
        <v>0.798949003219605</v>
      </c>
      <c r="H175" s="2" t="n">
        <v>0.952801515373414</v>
      </c>
      <c r="AKU175" s="6"/>
      <c r="AKV175" s="6"/>
      <c r="AKW175" s="6"/>
      <c r="AKX175" s="6"/>
    </row>
    <row r="176" customFormat="false" ht="15" hidden="false" customHeight="false" outlineLevel="0" collapsed="false">
      <c r="A176" s="1" t="n">
        <v>175</v>
      </c>
      <c r="B176" s="2" t="s">
        <v>182</v>
      </c>
      <c r="C176" s="2" t="n">
        <v>0.883399188518524</v>
      </c>
      <c r="D176" s="2" t="n">
        <v>0.883399188518524</v>
      </c>
      <c r="E176" s="2" t="n">
        <v>0.883399188518524</v>
      </c>
      <c r="F176" s="2" t="n">
        <v>0.883399188518524</v>
      </c>
      <c r="G176" s="2" t="n">
        <v>0.766798436641693</v>
      </c>
      <c r="H176" s="2" t="n">
        <v>0.945323946804269</v>
      </c>
      <c r="AKU176" s="6"/>
      <c r="AKV176" s="6"/>
      <c r="AKW176" s="6"/>
      <c r="AKX176" s="6"/>
    </row>
    <row r="177" customFormat="false" ht="15" hidden="false" customHeight="false" outlineLevel="0" collapsed="false">
      <c r="A177" s="1" t="n">
        <v>176</v>
      </c>
      <c r="B177" s="2" t="s">
        <v>183</v>
      </c>
      <c r="C177" s="2" t="n">
        <v>0.839861750602722</v>
      </c>
      <c r="D177" s="2" t="n">
        <v>0.801843345165253</v>
      </c>
      <c r="E177" s="2" t="n">
        <v>0.820852518081665</v>
      </c>
      <c r="F177" s="2" t="n">
        <v>0.824194431304931</v>
      </c>
      <c r="G177" s="2" t="n">
        <v>0.642169296741486</v>
      </c>
      <c r="H177" s="2" t="n">
        <v>0.896019211501333</v>
      </c>
      <c r="AKU177" s="6"/>
      <c r="AKV177" s="6"/>
      <c r="AKW177" s="6"/>
      <c r="AKX177" s="6"/>
    </row>
    <row r="178" customFormat="false" ht="15" hidden="false" customHeight="false" outlineLevel="0" collapsed="false">
      <c r="A178" s="1" t="n">
        <v>177</v>
      </c>
      <c r="B178" s="2" t="s">
        <v>184</v>
      </c>
      <c r="C178" s="2" t="n">
        <v>0.883413434028626</v>
      </c>
      <c r="D178" s="2" t="n">
        <v>0.861778855323792</v>
      </c>
      <c r="E178" s="2" t="n">
        <v>0.872596144676209</v>
      </c>
      <c r="F178" s="2" t="n">
        <v>0.873959600925446</v>
      </c>
      <c r="G178" s="2" t="n">
        <v>0.745366752147675</v>
      </c>
      <c r="H178" s="2" t="n">
        <v>0.935610563680704</v>
      </c>
      <c r="AKU178" s="6"/>
      <c r="AKV178" s="6"/>
      <c r="AKW178" s="6"/>
      <c r="AKX178" s="6"/>
    </row>
    <row r="179" customFormat="false" ht="15" hidden="false" customHeight="false" outlineLevel="0" collapsed="false">
      <c r="A179" s="1" t="n">
        <v>178</v>
      </c>
      <c r="B179" s="2" t="s">
        <v>185</v>
      </c>
      <c r="C179" s="2" t="n">
        <v>0.942857146263123</v>
      </c>
      <c r="D179" s="2" t="n">
        <v>0.898136675357819</v>
      </c>
      <c r="E179" s="2" t="n">
        <v>0.920496881008148</v>
      </c>
      <c r="F179" s="2" t="n">
        <v>0.922235727310181</v>
      </c>
      <c r="G179" s="2" t="n">
        <v>0.841835975646973</v>
      </c>
      <c r="H179" s="2" t="n">
        <v>0.971424953281054</v>
      </c>
      <c r="AKU179" s="6"/>
      <c r="AKV179" s="6"/>
      <c r="AKW179" s="6"/>
      <c r="AKX179" s="6"/>
    </row>
    <row r="180" customFormat="false" ht="15" hidden="false" customHeight="false" outlineLevel="0" collapsed="false">
      <c r="A180" s="1" t="n">
        <v>179</v>
      </c>
      <c r="B180" s="2" t="s">
        <v>186</v>
      </c>
      <c r="C180" s="2" t="n">
        <v>0.979423880577087</v>
      </c>
      <c r="D180" s="2" t="n">
        <v>0.874485611915588</v>
      </c>
      <c r="E180" s="2" t="n">
        <v>0.926954746246338</v>
      </c>
      <c r="F180" s="2" t="n">
        <v>0.93059629201889</v>
      </c>
      <c r="G180" s="2" t="n">
        <v>0.858650267124176</v>
      </c>
      <c r="H180" s="2" t="n">
        <v>0.978290529879835</v>
      </c>
      <c r="AKU180" s="6"/>
      <c r="AKV180" s="6"/>
      <c r="AKW180" s="6"/>
      <c r="AKX180" s="6"/>
    </row>
    <row r="181" customFormat="false" ht="15" hidden="false" customHeight="false" outlineLevel="0" collapsed="false">
      <c r="A181" s="1" t="n">
        <v>180</v>
      </c>
      <c r="B181" s="2" t="s">
        <v>187</v>
      </c>
      <c r="C181" s="2" t="n">
        <v>0.957932710647583</v>
      </c>
      <c r="D181" s="2" t="n">
        <v>0.897836565971375</v>
      </c>
      <c r="E181" s="2" t="n">
        <v>0.927884638309479</v>
      </c>
      <c r="F181" s="2" t="n">
        <v>0.929988324642181</v>
      </c>
      <c r="G181" s="2" t="n">
        <v>0.857318758964539</v>
      </c>
      <c r="H181" s="2" t="n">
        <v>0.975192284330181</v>
      </c>
      <c r="AKU181" s="6"/>
      <c r="AKV181" s="6"/>
      <c r="AKW181" s="6"/>
      <c r="AKX181" s="6"/>
    </row>
    <row r="182" customFormat="false" ht="15" hidden="false" customHeight="false" outlineLevel="0" collapsed="false">
      <c r="A182" s="1" t="n">
        <v>181</v>
      </c>
      <c r="B182" s="2" t="s">
        <v>188</v>
      </c>
      <c r="C182" s="2" t="n">
        <v>0.895348846912384</v>
      </c>
      <c r="D182" s="2" t="n">
        <v>0.88976377248764</v>
      </c>
      <c r="E182" s="2" t="n">
        <v>0.892578125</v>
      </c>
      <c r="F182" s="2" t="n">
        <v>0.893617033958435</v>
      </c>
      <c r="G182" s="2" t="n">
        <v>0.785142540931702</v>
      </c>
      <c r="H182" s="2" t="n">
        <v>0.959112524656953</v>
      </c>
      <c r="AKU182" s="6"/>
      <c r="AKV182" s="6"/>
      <c r="AKW182" s="6"/>
      <c r="AKX182" s="6"/>
    </row>
    <row r="183" customFormat="false" ht="15" hidden="false" customHeight="false" outlineLevel="0" collapsed="false">
      <c r="A183" s="1" t="n">
        <v>182</v>
      </c>
      <c r="B183" s="2" t="s">
        <v>189</v>
      </c>
      <c r="C183" s="2" t="n">
        <v>0.963696360588074</v>
      </c>
      <c r="D183" s="2" t="n">
        <v>0.87458747625351</v>
      </c>
      <c r="E183" s="2" t="n">
        <v>0.919141888618469</v>
      </c>
      <c r="F183" s="2" t="n">
        <v>0.922590851783752</v>
      </c>
      <c r="G183" s="2" t="n">
        <v>0.841631948947907</v>
      </c>
      <c r="H183" s="2" t="n">
        <v>0.971702949843653</v>
      </c>
      <c r="AKU183" s="6"/>
      <c r="AKV183" s="6"/>
      <c r="AKW183" s="6"/>
      <c r="AKX183" s="6"/>
    </row>
    <row r="184" customFormat="false" ht="15" hidden="false" customHeight="false" outlineLevel="0" collapsed="false">
      <c r="A184" s="1" t="n">
        <v>183</v>
      </c>
      <c r="B184" s="2" t="s">
        <v>190</v>
      </c>
      <c r="C184" s="2" t="n">
        <v>0.934374988079071</v>
      </c>
      <c r="D184" s="2" t="n">
        <v>0.893750011920929</v>
      </c>
      <c r="E184" s="2" t="n">
        <v>0.9140625</v>
      </c>
      <c r="F184" s="2" t="n">
        <v>0.915773332118988</v>
      </c>
      <c r="G184" s="2" t="n">
        <v>0.828809201717377</v>
      </c>
      <c r="H184" s="2" t="n">
        <v>0.961170666374577</v>
      </c>
      <c r="AKU184" s="6"/>
      <c r="AKV184" s="6"/>
      <c r="AKW184" s="6"/>
      <c r="AKX184" s="6"/>
    </row>
    <row r="185" customFormat="false" ht="15" hidden="false" customHeight="false" outlineLevel="0" collapsed="false">
      <c r="A185" s="1" t="n">
        <v>184</v>
      </c>
      <c r="B185" s="2" t="s">
        <v>191</v>
      </c>
      <c r="C185" s="2" t="n">
        <v>0.869454979896545</v>
      </c>
      <c r="D185" s="2" t="n">
        <v>0.832418739795685</v>
      </c>
      <c r="E185" s="2" t="n">
        <v>0.850929081439972</v>
      </c>
      <c r="F185" s="2" t="n">
        <v>0.853587746620178</v>
      </c>
      <c r="G185" s="2" t="n">
        <v>0.702347874641418</v>
      </c>
      <c r="H185" s="2" t="n">
        <v>0.926449578032195</v>
      </c>
      <c r="AKU185" s="6"/>
      <c r="AKV185" s="6"/>
      <c r="AKW185" s="6"/>
      <c r="AKX185" s="6"/>
    </row>
    <row r="186" customFormat="false" ht="15" hidden="false" customHeight="false" outlineLevel="0" collapsed="false">
      <c r="A186" s="1" t="n">
        <v>185</v>
      </c>
      <c r="B186" s="2" t="s">
        <v>192</v>
      </c>
      <c r="C186" s="2" t="n">
        <v>0.946061015129089</v>
      </c>
      <c r="D186" s="2" t="n">
        <v>0.901208221912384</v>
      </c>
      <c r="E186" s="2" t="n">
        <v>0.923650562763214</v>
      </c>
      <c r="F186" s="2" t="n">
        <v>0.925373136997223</v>
      </c>
      <c r="G186" s="2" t="n">
        <v>0.848145663738251</v>
      </c>
      <c r="H186" s="2" t="n">
        <v>0.975800776197679</v>
      </c>
      <c r="AKU186" s="6"/>
      <c r="AKV186" s="6"/>
      <c r="AKW186" s="6"/>
      <c r="AKX186" s="6"/>
    </row>
    <row r="187" customFormat="false" ht="15" hidden="false" customHeight="false" outlineLevel="0" collapsed="false">
      <c r="A187" s="1" t="n">
        <v>186</v>
      </c>
      <c r="B187" s="2" t="s">
        <v>193</v>
      </c>
      <c r="C187" s="2" t="n">
        <v>0.954692542552948</v>
      </c>
      <c r="D187" s="2" t="n">
        <v>0.909385085105896</v>
      </c>
      <c r="E187" s="2" t="n">
        <v>0.932038843631744</v>
      </c>
      <c r="F187" s="2" t="n">
        <v>0.933544278144836</v>
      </c>
      <c r="G187" s="2" t="n">
        <v>0.864965975284576</v>
      </c>
      <c r="H187" s="2" t="n">
        <v>0.971247978518377</v>
      </c>
      <c r="AKU187" s="6"/>
      <c r="AKV187" s="6"/>
      <c r="AKW187" s="6"/>
      <c r="AKX187" s="6"/>
    </row>
    <row r="188" customFormat="false" ht="15" hidden="false" customHeight="false" outlineLevel="0" collapsed="false">
      <c r="A188" s="1" t="n">
        <v>187</v>
      </c>
      <c r="B188" s="2" t="s">
        <v>194</v>
      </c>
      <c r="C188" s="2" t="n">
        <v>0.946859896183014</v>
      </c>
      <c r="D188" s="2" t="n">
        <v>0.939613521099091</v>
      </c>
      <c r="E188" s="2" t="n">
        <v>0.943236708641052</v>
      </c>
      <c r="F188" s="2" t="n">
        <v>0.94344162940979</v>
      </c>
      <c r="G188" s="2" t="n">
        <v>0.886496722698212</v>
      </c>
      <c r="H188" s="2" t="n">
        <v>0.98091469119527</v>
      </c>
      <c r="AKU188" s="6"/>
      <c r="AKV188" s="6"/>
      <c r="AKW188" s="6"/>
      <c r="AKX188" s="6"/>
    </row>
    <row r="189" customFormat="false" ht="15" hidden="false" customHeight="false" outlineLevel="0" collapsed="false">
      <c r="A189" s="1" t="n">
        <v>188</v>
      </c>
      <c r="B189" s="2" t="s">
        <v>195</v>
      </c>
      <c r="C189" s="2" t="n">
        <v>0.870860934257507</v>
      </c>
      <c r="D189" s="2" t="n">
        <v>0.841059625148773</v>
      </c>
      <c r="E189" s="2" t="n">
        <v>0.855960249900818</v>
      </c>
      <c r="F189" s="2" t="n">
        <v>0.858075022697449</v>
      </c>
      <c r="G189" s="2" t="n">
        <v>0.712236881256104</v>
      </c>
      <c r="H189" s="2" t="n">
        <v>0.931210134429469</v>
      </c>
      <c r="AKU189" s="6"/>
      <c r="AKV189" s="6"/>
      <c r="AKW189" s="6"/>
      <c r="AKX189" s="6"/>
    </row>
    <row r="190" customFormat="false" ht="15" hidden="false" customHeight="false" outlineLevel="0" collapsed="false">
      <c r="A190" s="1" t="n">
        <v>189</v>
      </c>
      <c r="B190" s="2" t="s">
        <v>196</v>
      </c>
      <c r="C190" s="2" t="n">
        <v>0.889441013336181</v>
      </c>
      <c r="D190" s="2" t="n">
        <v>0.878260850906372</v>
      </c>
      <c r="E190" s="2" t="n">
        <v>0.883850932121277</v>
      </c>
      <c r="F190" s="2" t="n">
        <v>0.884496629238129</v>
      </c>
      <c r="G190" s="2" t="n">
        <v>0.767749845981598</v>
      </c>
      <c r="H190" s="2" t="n">
        <v>0.95575257277679</v>
      </c>
      <c r="AKU190" s="6"/>
      <c r="AKV190" s="6"/>
      <c r="AKW190" s="6"/>
      <c r="AKX190" s="6"/>
    </row>
    <row r="191" customFormat="false" ht="15" hidden="false" customHeight="false" outlineLevel="0" collapsed="false">
      <c r="A191" s="1" t="n">
        <v>190</v>
      </c>
      <c r="B191" s="2" t="s">
        <v>197</v>
      </c>
      <c r="C191" s="2" t="n">
        <v>0.866929113864899</v>
      </c>
      <c r="D191" s="2" t="n">
        <v>0.944881916046143</v>
      </c>
      <c r="E191" s="2" t="n">
        <v>0.905905485153198</v>
      </c>
      <c r="F191" s="2" t="n">
        <v>0.902089297771454</v>
      </c>
      <c r="G191" s="2" t="n">
        <v>0.814288794994354</v>
      </c>
      <c r="H191" s="2" t="n">
        <v>0.970444898861178</v>
      </c>
      <c r="AKU191" s="6"/>
      <c r="AKV191" s="6"/>
      <c r="AKW191" s="6"/>
      <c r="AKX191" s="6"/>
    </row>
    <row r="192" customFormat="false" ht="15" hidden="false" customHeight="false" outlineLevel="0" collapsed="false">
      <c r="A192" s="1" t="n">
        <v>191</v>
      </c>
      <c r="B192" s="2" t="s">
        <v>198</v>
      </c>
      <c r="C192" s="2" t="n">
        <v>0.926829278469086</v>
      </c>
      <c r="D192" s="2" t="n">
        <v>0.888211369514465</v>
      </c>
      <c r="E192" s="2" t="n">
        <v>0.907520353794098</v>
      </c>
      <c r="F192" s="2" t="n">
        <v>0.909272193908691</v>
      </c>
      <c r="G192" s="2" t="n">
        <v>0.815649092197418</v>
      </c>
      <c r="H192" s="2" t="n">
        <v>0.968914573460564</v>
      </c>
      <c r="AKU192" s="6"/>
      <c r="AKV192" s="6"/>
      <c r="AKW192" s="6"/>
      <c r="AKX192" s="6"/>
    </row>
    <row r="193" customFormat="false" ht="15" hidden="false" customHeight="false" outlineLevel="0" collapsed="false">
      <c r="A193" s="1" t="n">
        <v>192</v>
      </c>
      <c r="B193" s="2" t="s">
        <v>199</v>
      </c>
      <c r="C193" s="2" t="n">
        <v>0.746081531047821</v>
      </c>
      <c r="D193" s="2" t="n">
        <v>0.965732097625732</v>
      </c>
      <c r="E193" s="2" t="n">
        <v>0.856249988079071</v>
      </c>
      <c r="F193" s="2" t="n">
        <v>0.838028192520142</v>
      </c>
      <c r="G193" s="2" t="n">
        <v>0.730005443096161</v>
      </c>
      <c r="H193" s="2" t="n">
        <v>0.953836768150964</v>
      </c>
      <c r="AKU193" s="6"/>
      <c r="AKV193" s="6"/>
      <c r="AKW193" s="6"/>
      <c r="AKX193" s="6"/>
    </row>
    <row r="194" customFormat="false" ht="15" hidden="false" customHeight="false" outlineLevel="0" collapsed="false">
      <c r="A194" s="1" t="n">
        <v>193</v>
      </c>
      <c r="B194" s="2" t="s">
        <v>200</v>
      </c>
      <c r="C194" s="2" t="n">
        <v>0.9375</v>
      </c>
      <c r="D194" s="2" t="n">
        <v>0.866071403026581</v>
      </c>
      <c r="E194" s="2" t="n">
        <v>0.901785731315613</v>
      </c>
      <c r="F194" s="2" t="n">
        <v>0.905172407627106</v>
      </c>
      <c r="G194" s="2" t="n">
        <v>0.805629253387451</v>
      </c>
      <c r="H194" s="2" t="n">
        <v>0.961218449758893</v>
      </c>
      <c r="AKU194" s="6"/>
      <c r="AKV194" s="6"/>
      <c r="AKW194" s="6"/>
      <c r="AKX194" s="6"/>
    </row>
    <row r="195" customFormat="false" ht="15" hidden="false" customHeight="false" outlineLevel="0" collapsed="false">
      <c r="A195" s="1" t="n">
        <v>194</v>
      </c>
      <c r="B195" s="2" t="s">
        <v>201</v>
      </c>
      <c r="C195" s="2" t="n">
        <v>0.944444417953491</v>
      </c>
      <c r="D195" s="2" t="n">
        <v>0.9375</v>
      </c>
      <c r="E195" s="2" t="n">
        <v>0.940972208976746</v>
      </c>
      <c r="F195" s="2" t="n">
        <v>0.941176474094391</v>
      </c>
      <c r="G195" s="2" t="n">
        <v>0.881965696811676</v>
      </c>
      <c r="H195" s="2" t="n">
        <v>0.982921255643125</v>
      </c>
      <c r="AKU195" s="6"/>
      <c r="AKV195" s="6"/>
      <c r="AKW195" s="6"/>
      <c r="AKX195" s="6"/>
    </row>
    <row r="196" customFormat="false" ht="15" hidden="false" customHeight="false" outlineLevel="0" collapsed="false">
      <c r="A196" s="1" t="n">
        <v>195</v>
      </c>
      <c r="B196" s="2" t="s">
        <v>202</v>
      </c>
      <c r="C196" s="2" t="n">
        <v>0.912181317806244</v>
      </c>
      <c r="D196" s="2" t="n">
        <v>0.858356952667236</v>
      </c>
      <c r="E196" s="2" t="n">
        <v>0.885269105434418</v>
      </c>
      <c r="F196" s="2" t="n">
        <v>0.888275861740112</v>
      </c>
      <c r="G196" s="2" t="n">
        <v>0.771656811237335</v>
      </c>
      <c r="H196" s="2" t="n">
        <v>0.955601490179927</v>
      </c>
      <c r="AKU196" s="6"/>
      <c r="AKV196" s="6"/>
      <c r="AKW196" s="6"/>
      <c r="AKX196" s="6"/>
    </row>
    <row r="197" customFormat="false" ht="15" hidden="false" customHeight="false" outlineLevel="0" collapsed="false">
      <c r="A197" s="1" t="n">
        <v>196</v>
      </c>
      <c r="B197" s="2" t="s">
        <v>203</v>
      </c>
      <c r="C197" s="2" t="n">
        <v>0.9253910779953</v>
      </c>
      <c r="D197" s="2" t="n">
        <v>0.872148871421814</v>
      </c>
      <c r="E197" s="2" t="n">
        <v>0.898737967014313</v>
      </c>
      <c r="F197" s="2" t="n">
        <v>0.901259899139404</v>
      </c>
      <c r="G197" s="2" t="n">
        <v>0.79863166809082</v>
      </c>
      <c r="H197" s="2" t="n">
        <v>0.954897059702804</v>
      </c>
      <c r="AKU197" s="6"/>
      <c r="AKV197" s="6"/>
      <c r="AKW197" s="6"/>
      <c r="AKX197" s="6"/>
    </row>
    <row r="198" customFormat="false" ht="15" hidden="false" customHeight="false" outlineLevel="0" collapsed="false">
      <c r="A198" s="1" t="n">
        <v>197</v>
      </c>
      <c r="B198" s="2" t="s">
        <v>204</v>
      </c>
      <c r="C198" s="2" t="n">
        <v>0.852377593517303</v>
      </c>
      <c r="D198" s="2" t="n">
        <v>0.845771133899689</v>
      </c>
      <c r="E198" s="2" t="n">
        <v>0.849076688289642</v>
      </c>
      <c r="F198" s="2" t="n">
        <v>0.849663972854614</v>
      </c>
      <c r="G198" s="2" t="n">
        <v>0.698166131973267</v>
      </c>
      <c r="H198" s="2" t="n">
        <v>0.930513004284035</v>
      </c>
      <c r="AKU198" s="6"/>
      <c r="AKV198" s="6"/>
      <c r="AKW198" s="6"/>
      <c r="AKX198" s="6"/>
    </row>
    <row r="199" customFormat="false" ht="15" hidden="false" customHeight="false" outlineLevel="0" collapsed="false">
      <c r="A199" s="1" t="n">
        <v>198</v>
      </c>
      <c r="B199" s="2" t="s">
        <v>205</v>
      </c>
      <c r="C199" s="2" t="n">
        <v>0.87141615152359</v>
      </c>
      <c r="D199" s="2" t="n">
        <v>0.842150926589966</v>
      </c>
      <c r="E199" s="2" t="n">
        <v>0.856770813465118</v>
      </c>
      <c r="F199" s="2" t="n">
        <v>0.858732879161835</v>
      </c>
      <c r="G199" s="2" t="n">
        <v>0.713859736919403</v>
      </c>
      <c r="H199" s="2" t="n">
        <v>0.933612129271401</v>
      </c>
      <c r="AKU199" s="6"/>
      <c r="AKV199" s="6"/>
      <c r="AKW199" s="6"/>
      <c r="AKX199" s="6"/>
    </row>
    <row r="200" customFormat="false" ht="15" hidden="false" customHeight="false" outlineLevel="0" collapsed="false">
      <c r="A200" s="1" t="n">
        <v>199</v>
      </c>
      <c r="B200" s="2" t="s">
        <v>206</v>
      </c>
      <c r="C200" s="2" t="n">
        <v>0.930555582046509</v>
      </c>
      <c r="D200" s="2" t="n">
        <v>0.784722208976746</v>
      </c>
      <c r="E200" s="2" t="n">
        <v>0.857638895511627</v>
      </c>
      <c r="F200" s="2" t="n">
        <v>0.867313921451569</v>
      </c>
      <c r="G200" s="2" t="n">
        <v>0.723007321357727</v>
      </c>
      <c r="H200" s="2" t="n">
        <v>0.936380967621949</v>
      </c>
      <c r="AKU200" s="6"/>
      <c r="AKV200" s="6"/>
      <c r="AKW200" s="6"/>
      <c r="AKX200" s="6"/>
    </row>
    <row r="201" customFormat="false" ht="15" hidden="false" customHeight="false" outlineLevel="0" collapsed="false">
      <c r="A201" s="1" t="n">
        <v>200</v>
      </c>
      <c r="B201" s="2" t="s">
        <v>207</v>
      </c>
      <c r="C201" s="2" t="n">
        <v>0.876966118812561</v>
      </c>
      <c r="D201" s="2" t="n">
        <v>0.832576036453247</v>
      </c>
      <c r="E201" s="2" t="n">
        <v>0.854771077632904</v>
      </c>
      <c r="F201" s="2" t="n">
        <v>0.857924401760101</v>
      </c>
      <c r="G201" s="2" t="n">
        <v>0.71024215221405</v>
      </c>
      <c r="H201" s="2" t="n">
        <v>0.933181982928583</v>
      </c>
      <c r="AKU201" s="6"/>
      <c r="AKV201" s="6"/>
      <c r="AKW201" s="6"/>
      <c r="AKX201" s="6"/>
    </row>
    <row r="202" customFormat="false" ht="15" hidden="false" customHeight="false" outlineLevel="0" collapsed="false">
      <c r="A202" s="1" t="n">
        <v>201</v>
      </c>
      <c r="B202" s="2" t="s">
        <v>208</v>
      </c>
      <c r="C202" s="2" t="n">
        <v>0.8203125</v>
      </c>
      <c r="D202" s="2" t="n">
        <v>0.796875</v>
      </c>
      <c r="E202" s="2" t="n">
        <v>0.80859375</v>
      </c>
      <c r="F202" s="2" t="n">
        <v>0.810810804367065</v>
      </c>
      <c r="G202" s="2" t="n">
        <v>0.617357134819031</v>
      </c>
      <c r="H202" s="2" t="n">
        <v>0.906223374496344</v>
      </c>
      <c r="AKU202" s="6"/>
      <c r="AKV202" s="6"/>
      <c r="AKW202" s="6"/>
      <c r="AKX202" s="6"/>
    </row>
    <row r="203" customFormat="false" ht="15" hidden="false" customHeight="false" outlineLevel="0" collapsed="false">
      <c r="A203" s="1" t="n">
        <v>202</v>
      </c>
      <c r="B203" s="2" t="s">
        <v>209</v>
      </c>
      <c r="C203" s="2" t="n">
        <v>0.89710009098053</v>
      </c>
      <c r="D203" s="2" t="n">
        <v>0.895229160785675</v>
      </c>
      <c r="E203" s="2" t="n">
        <v>0.896164655685425</v>
      </c>
      <c r="F203" s="2" t="n">
        <v>0.896261692047119</v>
      </c>
      <c r="G203" s="2" t="n">
        <v>0.792330682277679</v>
      </c>
      <c r="H203" s="2" t="n">
        <v>0.958375494011277</v>
      </c>
      <c r="AKU203" s="6"/>
      <c r="AKV203" s="6"/>
      <c r="AKW203" s="6"/>
      <c r="AKX203" s="6"/>
    </row>
    <row r="204" customFormat="false" ht="15" hidden="false" customHeight="false" outlineLevel="0" collapsed="false">
      <c r="A204" s="1" t="n">
        <v>203</v>
      </c>
      <c r="B204" s="2" t="s">
        <v>210</v>
      </c>
      <c r="C204" s="2" t="n">
        <v>0.959999978542328</v>
      </c>
      <c r="D204" s="2" t="n">
        <v>0.953488349914551</v>
      </c>
      <c r="E204" s="2" t="n">
        <v>0.956744194030762</v>
      </c>
      <c r="F204" s="2" t="n">
        <v>0.956884562969208</v>
      </c>
      <c r="G204" s="2" t="n">
        <v>0.913507759571075</v>
      </c>
      <c r="H204" s="2" t="n">
        <v>0.989180051607691</v>
      </c>
      <c r="AKU204" s="6"/>
      <c r="AKV204" s="6"/>
      <c r="AKW204" s="6"/>
      <c r="AKX204" s="6"/>
    </row>
    <row r="205" customFormat="false" ht="15" hidden="false" customHeight="false" outlineLevel="0" collapsed="false">
      <c r="A205" s="1" t="n">
        <v>204</v>
      </c>
      <c r="B205" s="2" t="s">
        <v>211</v>
      </c>
      <c r="C205" s="2" t="n">
        <v>0.873385012149811</v>
      </c>
      <c r="D205" s="2" t="n">
        <v>0.860892415046692</v>
      </c>
      <c r="E205" s="2" t="n">
        <v>0.8671875</v>
      </c>
      <c r="F205" s="2" t="n">
        <v>0.868894577026367</v>
      </c>
      <c r="G205" s="2" t="n">
        <v>0.734377026557922</v>
      </c>
      <c r="H205" s="2" t="n">
        <v>0.947691977311489</v>
      </c>
      <c r="AKU205" s="6"/>
      <c r="AKV205" s="6"/>
      <c r="AKW205" s="6"/>
      <c r="AKX205" s="6"/>
    </row>
    <row r="206" customFormat="false" ht="15" hidden="false" customHeight="false" outlineLevel="0" collapsed="false">
      <c r="A206" s="1" t="n">
        <v>205</v>
      </c>
      <c r="B206" s="2" t="s">
        <v>212</v>
      </c>
      <c r="C206" s="2" t="n">
        <v>0.941704034805298</v>
      </c>
      <c r="D206" s="2" t="n">
        <v>0.910313904285431</v>
      </c>
      <c r="E206" s="2" t="n">
        <v>0.926008939743042</v>
      </c>
      <c r="F206" s="2" t="n">
        <v>0.927152335643768</v>
      </c>
      <c r="G206" s="2" t="n">
        <v>0.852438032627106</v>
      </c>
      <c r="H206" s="2" t="n">
        <v>0.977868871097645</v>
      </c>
      <c r="AKU206" s="6"/>
      <c r="AKV206" s="6"/>
      <c r="AKW206" s="6"/>
      <c r="AKX206" s="6"/>
    </row>
    <row r="207" customFormat="false" ht="15" hidden="false" customHeight="false" outlineLevel="0" collapsed="false">
      <c r="A207" s="1" t="n">
        <v>206</v>
      </c>
      <c r="B207" s="2" t="s">
        <v>213</v>
      </c>
      <c r="C207" s="2" t="n">
        <v>0.852803766727448</v>
      </c>
      <c r="D207" s="2" t="n">
        <v>0.857476651668549</v>
      </c>
      <c r="E207" s="2" t="n">
        <v>0.855140209197998</v>
      </c>
      <c r="F207" s="2" t="n">
        <v>0.854800939559937</v>
      </c>
      <c r="G207" s="2" t="n">
        <v>0.710288107395172</v>
      </c>
      <c r="H207" s="2" t="n">
        <v>0.917852353257592</v>
      </c>
      <c r="AKU207" s="6"/>
      <c r="AKV207" s="6"/>
      <c r="AKW207" s="6"/>
      <c r="AKX207" s="6"/>
    </row>
    <row r="208" customFormat="false" ht="15" hidden="false" customHeight="false" outlineLevel="0" collapsed="false">
      <c r="A208" s="1" t="n">
        <v>207</v>
      </c>
      <c r="B208" s="2" t="s">
        <v>214</v>
      </c>
      <c r="C208" s="2" t="n">
        <v>0.93704092502594</v>
      </c>
      <c r="D208" s="2" t="n">
        <v>0.944386124610901</v>
      </c>
      <c r="E208" s="2" t="n">
        <v>0.94071352481842</v>
      </c>
      <c r="F208" s="2" t="n">
        <v>0.940495014190674</v>
      </c>
      <c r="G208" s="2" t="n">
        <v>0.881450831890106</v>
      </c>
      <c r="H208" s="2" t="n">
        <v>0.979294127628776</v>
      </c>
      <c r="AKU208" s="6"/>
      <c r="AKV208" s="6"/>
      <c r="AKW208" s="6"/>
      <c r="AKX208" s="6"/>
    </row>
    <row r="209" customFormat="false" ht="15" hidden="false" customHeight="false" outlineLevel="0" collapsed="false">
      <c r="A209" s="1" t="n">
        <v>208</v>
      </c>
      <c r="B209" s="2" t="s">
        <v>215</v>
      </c>
      <c r="C209" s="2" t="n">
        <v>0.964968144893646</v>
      </c>
      <c r="D209" s="2" t="n">
        <v>0.853503167629242</v>
      </c>
      <c r="E209" s="2" t="n">
        <v>0.909235656261444</v>
      </c>
      <c r="F209" s="2" t="n">
        <v>0.914027154445648</v>
      </c>
      <c r="G209" s="2" t="n">
        <v>0.823603749275208</v>
      </c>
      <c r="H209" s="2" t="n">
        <v>0.969882235880298</v>
      </c>
      <c r="AKU209" s="6"/>
      <c r="AKV209" s="6"/>
      <c r="AKW209" s="6"/>
      <c r="AKX209" s="6"/>
    </row>
    <row r="210" customFormat="false" ht="15" hidden="false" customHeight="false" outlineLevel="0" collapsed="false">
      <c r="A210" s="1" t="n">
        <v>209</v>
      </c>
      <c r="B210" s="2" t="s">
        <v>216</v>
      </c>
      <c r="C210" s="2" t="n">
        <v>0.942909777164459</v>
      </c>
      <c r="D210" s="2" t="n">
        <v>0.892660558223724</v>
      </c>
      <c r="E210" s="2" t="n">
        <v>0.917738974094391</v>
      </c>
      <c r="F210" s="2" t="n">
        <v>0.919622838497162</v>
      </c>
      <c r="G210" s="2" t="n">
        <v>0.836562097072601</v>
      </c>
      <c r="H210" s="2" t="n">
        <v>0.964069326084461</v>
      </c>
      <c r="AKU210" s="6"/>
      <c r="AKV210" s="6"/>
      <c r="AKW210" s="6"/>
      <c r="AKX210" s="6"/>
    </row>
    <row r="211" customFormat="false" ht="15" hidden="false" customHeight="false" outlineLevel="0" collapsed="false">
      <c r="A211" s="1" t="n">
        <v>210</v>
      </c>
      <c r="B211" s="2" t="s">
        <v>217</v>
      </c>
      <c r="C211" s="2" t="n">
        <v>0.855542242527008</v>
      </c>
      <c r="D211" s="2" t="n">
        <v>0.839149594306946</v>
      </c>
      <c r="E211" s="2" t="n">
        <v>0.847355782985687</v>
      </c>
      <c r="F211" s="2" t="n">
        <v>0.84874951839447</v>
      </c>
      <c r="G211" s="2" t="n">
        <v>0.694794416427612</v>
      </c>
      <c r="H211" s="2" t="n">
        <v>0.925021481021049</v>
      </c>
      <c r="AKU211" s="6"/>
      <c r="AKV211" s="6"/>
      <c r="AKW211" s="6"/>
      <c r="AKX211" s="6"/>
    </row>
    <row r="212" customFormat="false" ht="15" hidden="false" customHeight="false" outlineLevel="0" collapsed="false">
      <c r="A212" s="1" t="n">
        <v>211</v>
      </c>
      <c r="B212" s="2" t="s">
        <v>218</v>
      </c>
      <c r="C212" s="2" t="n">
        <v>0.943304002285004</v>
      </c>
      <c r="D212" s="2" t="n">
        <v>0.738536596298218</v>
      </c>
      <c r="E212" s="2" t="n">
        <v>0.8408203125</v>
      </c>
      <c r="F212" s="2" t="n">
        <v>0.855496466159821</v>
      </c>
      <c r="G212" s="2" t="n">
        <v>0.696501851081848</v>
      </c>
      <c r="H212" s="2" t="n">
        <v>0.920037733735614</v>
      </c>
      <c r="AKU212" s="6"/>
      <c r="AKV212" s="6"/>
      <c r="AKW212" s="6"/>
      <c r="AKX212" s="6"/>
    </row>
    <row r="213" customFormat="false" ht="15" hidden="false" customHeight="false" outlineLevel="0" collapsed="false">
      <c r="A213" s="1" t="n">
        <v>212</v>
      </c>
      <c r="B213" s="2" t="s">
        <v>219</v>
      </c>
      <c r="C213" s="2" t="n">
        <v>0.86132949590683</v>
      </c>
      <c r="D213" s="2" t="n">
        <v>0.786275923252106</v>
      </c>
      <c r="E213" s="2" t="n">
        <v>0.823802709579468</v>
      </c>
      <c r="F213" s="2" t="n">
        <v>0.830175697803497</v>
      </c>
      <c r="G213" s="2" t="n">
        <v>0.649437129497528</v>
      </c>
      <c r="H213" s="2" t="n">
        <v>0.903888413290333</v>
      </c>
      <c r="AKU213" s="6"/>
      <c r="AKV213" s="6"/>
      <c r="AKW213" s="6"/>
      <c r="AKX213" s="6"/>
    </row>
    <row r="214" customFormat="false" ht="15" hidden="false" customHeight="false" outlineLevel="0" collapsed="false">
      <c r="A214" s="1" t="n">
        <v>213</v>
      </c>
      <c r="B214" s="2" t="s">
        <v>220</v>
      </c>
      <c r="C214" s="2" t="n">
        <v>0.9140625</v>
      </c>
      <c r="D214" s="2" t="n">
        <v>0.9033203125</v>
      </c>
      <c r="E214" s="2" t="n">
        <v>0.90869140625</v>
      </c>
      <c r="F214" s="2" t="n">
        <v>0.909179210662842</v>
      </c>
      <c r="G214" s="2" t="n">
        <v>0.817429959774017</v>
      </c>
      <c r="H214" s="2" t="n">
        <v>0.959157009827803</v>
      </c>
      <c r="AKU214" s="6"/>
      <c r="AKV214" s="6"/>
      <c r="AKW214" s="6"/>
      <c r="AKX214" s="6"/>
    </row>
    <row r="215" customFormat="false" ht="15" hidden="false" customHeight="false" outlineLevel="0" collapsed="false">
      <c r="A215" s="1" t="n">
        <v>214</v>
      </c>
      <c r="B215" s="2" t="s">
        <v>221</v>
      </c>
      <c r="C215" s="2" t="n">
        <v>0.955357134342194</v>
      </c>
      <c r="D215" s="2" t="n">
        <v>0.959821403026581</v>
      </c>
      <c r="E215" s="2" t="n">
        <v>0.957589268684387</v>
      </c>
      <c r="F215" s="2" t="n">
        <v>0.957494378089905</v>
      </c>
      <c r="G215" s="2" t="n">
        <v>0.91518771648407</v>
      </c>
      <c r="H215" s="2" t="n">
        <v>0.989551336428892</v>
      </c>
      <c r="AKU215" s="6"/>
      <c r="AKV215" s="6"/>
      <c r="AKW215" s="6"/>
      <c r="AKX215" s="6"/>
    </row>
    <row r="216" customFormat="false" ht="15" hidden="false" customHeight="false" outlineLevel="0" collapsed="false">
      <c r="A216" s="1" t="n">
        <v>215</v>
      </c>
      <c r="B216" s="2" t="s">
        <v>222</v>
      </c>
      <c r="C216" s="2" t="n">
        <v>0.948210895061493</v>
      </c>
      <c r="D216" s="2" t="n">
        <v>0.955743908882141</v>
      </c>
      <c r="E216" s="2" t="n">
        <v>0.951977372169495</v>
      </c>
      <c r="F216" s="2" t="n">
        <v>0.951795816421509</v>
      </c>
      <c r="G216" s="2" t="n">
        <v>0.903980433940887</v>
      </c>
      <c r="H216" s="2" t="n">
        <v>0.989293925874897</v>
      </c>
      <c r="AKU216" s="6"/>
      <c r="AKV216" s="6"/>
      <c r="AKW216" s="6"/>
      <c r="AKX216" s="6"/>
    </row>
    <row r="217" customFormat="false" ht="15" hidden="false" customHeight="false" outlineLevel="0" collapsed="false">
      <c r="A217" s="1" t="n">
        <v>216</v>
      </c>
      <c r="B217" s="2" t="s">
        <v>223</v>
      </c>
      <c r="C217" s="2" t="n">
        <v>0.992640316486358</v>
      </c>
      <c r="D217" s="2" t="n">
        <v>0.924701571464539</v>
      </c>
      <c r="E217" s="2" t="n">
        <v>0.958639681339264</v>
      </c>
      <c r="F217" s="2" t="n">
        <v>0.959964394569397</v>
      </c>
      <c r="G217" s="2" t="n">
        <v>0.919413328170776</v>
      </c>
      <c r="H217" s="2" t="n">
        <v>0.990437139291479</v>
      </c>
      <c r="AKU217" s="6"/>
      <c r="AKV217" s="6"/>
      <c r="AKW217" s="6"/>
      <c r="AKX217" s="6"/>
    </row>
    <row r="218" customFormat="false" ht="15" hidden="false" customHeight="false" outlineLevel="0" collapsed="false">
      <c r="A218" s="1" t="n">
        <v>217</v>
      </c>
      <c r="B218" s="2" t="s">
        <v>224</v>
      </c>
      <c r="C218" s="2" t="n">
        <v>0.981438517570496</v>
      </c>
      <c r="D218" s="2" t="n">
        <v>0.944315552711487</v>
      </c>
      <c r="E218" s="2" t="n">
        <v>0.962877035140991</v>
      </c>
      <c r="F218" s="2" t="n">
        <v>0.963553547859192</v>
      </c>
      <c r="G218" s="2" t="n">
        <v>0.926392614841461</v>
      </c>
      <c r="H218" s="2" t="n">
        <v>0.993023303738501</v>
      </c>
      <c r="AKU218" s="6"/>
      <c r="AKV218" s="6"/>
      <c r="AKW218" s="6"/>
      <c r="AKX218" s="6"/>
    </row>
    <row r="219" customFormat="false" ht="15" hidden="false" customHeight="false" outlineLevel="0" collapsed="false">
      <c r="A219" s="1" t="n">
        <v>218</v>
      </c>
      <c r="B219" s="2" t="s">
        <v>225</v>
      </c>
      <c r="C219" s="2" t="n">
        <v>0.986636996269226</v>
      </c>
      <c r="D219" s="2" t="n">
        <v>0.955257296562195</v>
      </c>
      <c r="E219" s="2" t="n">
        <v>0.970982134342194</v>
      </c>
      <c r="F219" s="2" t="n">
        <v>0.97149121761322</v>
      </c>
      <c r="G219" s="2" t="n">
        <v>0.942420303821564</v>
      </c>
      <c r="H219" s="2" t="n">
        <v>0.996692485002051</v>
      </c>
      <c r="AKU219" s="6"/>
      <c r="AKV219" s="6"/>
      <c r="AKW219" s="6"/>
      <c r="AKX219" s="6"/>
    </row>
    <row r="220" customFormat="false" ht="15" hidden="false" customHeight="false" outlineLevel="0" collapsed="false">
      <c r="A220" s="1" t="n">
        <v>219</v>
      </c>
      <c r="B220" s="2" t="s">
        <v>226</v>
      </c>
      <c r="C220" s="2" t="n">
        <v>0.894003391265869</v>
      </c>
      <c r="D220" s="2" t="n">
        <v>0.829814195632935</v>
      </c>
      <c r="E220" s="2" t="n">
        <v>0.861908793449402</v>
      </c>
      <c r="F220" s="2" t="n">
        <v>0.8662029504776</v>
      </c>
      <c r="G220" s="2" t="n">
        <v>0.725313365459442</v>
      </c>
      <c r="H220" s="2" t="n">
        <v>0.925883191203219</v>
      </c>
      <c r="AKU220" s="6"/>
      <c r="AKV220" s="6"/>
      <c r="AKW220" s="6"/>
      <c r="AKX220" s="6"/>
    </row>
    <row r="221" customFormat="false" ht="15" hidden="false" customHeight="false" outlineLevel="0" collapsed="false">
      <c r="A221" s="1" t="n">
        <v>220</v>
      </c>
      <c r="B221" s="2" t="s">
        <v>227</v>
      </c>
      <c r="C221" s="2" t="n">
        <v>0.969455540180206</v>
      </c>
      <c r="D221" s="2" t="n">
        <v>0.957503318786621</v>
      </c>
      <c r="E221" s="2" t="n">
        <v>0.963479399681091</v>
      </c>
      <c r="F221" s="2" t="n">
        <v>0.963696360588074</v>
      </c>
      <c r="G221" s="2" t="n">
        <v>0.927025020122528</v>
      </c>
      <c r="H221" s="2" t="n">
        <v>0.994162646503291</v>
      </c>
      <c r="AKU221" s="6"/>
      <c r="AKV221" s="6"/>
      <c r="AKW221" s="6"/>
      <c r="AKX221" s="6"/>
    </row>
    <row r="222" customFormat="false" ht="15" hidden="false" customHeight="false" outlineLevel="0" collapsed="false">
      <c r="A222" s="1" t="n">
        <v>221</v>
      </c>
      <c r="B222" s="2" t="s">
        <v>228</v>
      </c>
      <c r="C222" s="2" t="n">
        <v>0.86674576997757</v>
      </c>
      <c r="D222" s="2" t="n">
        <v>0.844998002052307</v>
      </c>
      <c r="E222" s="2" t="n">
        <v>0.855871915817261</v>
      </c>
      <c r="F222" s="2" t="n">
        <v>0.857422232627869</v>
      </c>
      <c r="G222" s="2" t="n">
        <v>0.711912155151367</v>
      </c>
      <c r="H222" s="2" t="n">
        <v>0.925937159995059</v>
      </c>
      <c r="AKU222" s="6"/>
      <c r="AKV222" s="6"/>
      <c r="AKW222" s="6"/>
      <c r="AKX222" s="6"/>
    </row>
    <row r="223" customFormat="false" ht="15" hidden="false" customHeight="false" outlineLevel="0" collapsed="false">
      <c r="A223" s="1" t="n">
        <v>222</v>
      </c>
      <c r="B223" s="2" t="s">
        <v>229</v>
      </c>
      <c r="C223" s="2" t="n">
        <v>0.879725098609924</v>
      </c>
      <c r="D223" s="2" t="n">
        <v>0.893470764160156</v>
      </c>
      <c r="E223" s="2" t="n">
        <v>0.88659793138504</v>
      </c>
      <c r="F223" s="2" t="n">
        <v>0.885813176631928</v>
      </c>
      <c r="G223" s="2" t="n">
        <v>0.773268938064575</v>
      </c>
      <c r="H223" s="2" t="n">
        <v>0.952766611033412</v>
      </c>
      <c r="AKU223" s="6"/>
      <c r="AKV223" s="6"/>
      <c r="AKW223" s="6"/>
      <c r="AKX223" s="6"/>
    </row>
    <row r="224" customFormat="false" ht="15" hidden="false" customHeight="false" outlineLevel="0" collapsed="false">
      <c r="A224" s="1" t="n">
        <v>223</v>
      </c>
      <c r="B224" s="2" t="s">
        <v>230</v>
      </c>
      <c r="C224" s="2" t="n">
        <v>0.890148818492889</v>
      </c>
      <c r="D224" s="2" t="n">
        <v>0.902491092681885</v>
      </c>
      <c r="E224" s="2" t="n">
        <v>0.896306812763214</v>
      </c>
      <c r="F224" s="2" t="n">
        <v>0.895863056182861</v>
      </c>
      <c r="G224" s="2" t="n">
        <v>0.792683124542236</v>
      </c>
      <c r="H224" s="2" t="n">
        <v>0.956494972838748</v>
      </c>
      <c r="AKU224" s="6"/>
      <c r="AKV224" s="6"/>
      <c r="AKW224" s="6"/>
      <c r="AKX224" s="6"/>
    </row>
    <row r="225" customFormat="false" ht="15" hidden="false" customHeight="false" outlineLevel="0" collapsed="false">
      <c r="A225" s="1" t="n">
        <v>224</v>
      </c>
      <c r="B225" s="2" t="s">
        <v>231</v>
      </c>
      <c r="C225" s="2" t="n">
        <v>0.920980930328369</v>
      </c>
      <c r="D225" s="2" t="n">
        <v>0.916076302528381</v>
      </c>
      <c r="E225" s="2" t="n">
        <v>0.918528616428375</v>
      </c>
      <c r="F225" s="2" t="n">
        <v>0.918727934360504</v>
      </c>
      <c r="G225" s="2" t="n">
        <v>0.837067306041718</v>
      </c>
      <c r="H225" s="2" t="n">
        <v>0.96933496758508</v>
      </c>
      <c r="AKU225" s="6"/>
      <c r="AKV225" s="6"/>
      <c r="AKW225" s="6"/>
      <c r="AKX225" s="6"/>
    </row>
    <row r="226" customFormat="false" ht="15" hidden="false" customHeight="false" outlineLevel="0" collapsed="false">
      <c r="A226" s="1" t="n">
        <v>225</v>
      </c>
      <c r="B226" s="2" t="s">
        <v>232</v>
      </c>
      <c r="C226" s="2" t="n">
        <v>0.896316528320313</v>
      </c>
      <c r="D226" s="2" t="n">
        <v>0.847885429859161</v>
      </c>
      <c r="E226" s="2" t="n">
        <v>0.872100949287415</v>
      </c>
      <c r="F226" s="2" t="n">
        <v>0.875124871730804</v>
      </c>
      <c r="G226" s="2" t="n">
        <v>0.745076239109039</v>
      </c>
      <c r="H226" s="2" t="n">
        <v>0.941651611562075</v>
      </c>
      <c r="AKU226" s="6"/>
      <c r="AKV226" s="6"/>
      <c r="AKW226" s="6"/>
      <c r="AKX226" s="6"/>
    </row>
    <row r="227" customFormat="false" ht="15" hidden="false" customHeight="false" outlineLevel="0" collapsed="false">
      <c r="A227" s="1" t="n">
        <v>226</v>
      </c>
      <c r="B227" s="2" t="s">
        <v>234</v>
      </c>
      <c r="C227" s="2" t="n">
        <v>0.944272458553314</v>
      </c>
      <c r="D227" s="2" t="n">
        <v>0.946372210979462</v>
      </c>
      <c r="E227" s="2" t="n">
        <v>0.9453125</v>
      </c>
      <c r="F227" s="2" t="n">
        <v>0.945736408233643</v>
      </c>
      <c r="G227" s="2" t="n">
        <v>0.890622913837433</v>
      </c>
      <c r="H227" s="2" t="n">
        <v>0.982840287126251</v>
      </c>
      <c r="AKU227" s="6"/>
      <c r="AKV227" s="6"/>
      <c r="AKW227" s="6"/>
      <c r="AKX227" s="6"/>
    </row>
    <row r="228" customFormat="false" ht="15" hidden="false" customHeight="false" outlineLevel="0" collapsed="false">
      <c r="A228" s="1" t="n">
        <v>227</v>
      </c>
      <c r="B228" s="2" t="s">
        <v>235</v>
      </c>
      <c r="C228" s="2" t="n">
        <v>0.946486473083496</v>
      </c>
      <c r="D228" s="2" t="n">
        <v>0.887218058109283</v>
      </c>
      <c r="E228" s="2" t="n">
        <v>0.916756451129913</v>
      </c>
      <c r="F228" s="2" t="n">
        <v>0.918918907642364</v>
      </c>
      <c r="G228" s="2" t="n">
        <v>0.835037529468536</v>
      </c>
      <c r="H228" s="2" t="n">
        <v>0.965547582426691</v>
      </c>
      <c r="AKU228" s="6"/>
      <c r="AKV228" s="6"/>
      <c r="AKW228" s="6"/>
      <c r="AKX228" s="6"/>
    </row>
    <row r="229" customFormat="false" ht="15" hidden="false" customHeight="false" outlineLevel="0" collapsed="false">
      <c r="A229" s="1" t="n">
        <v>228</v>
      </c>
      <c r="B229" s="2" t="s">
        <v>233</v>
      </c>
      <c r="C229" s="2" t="n">
        <v>0.94021737575531</v>
      </c>
      <c r="D229" s="2" t="n">
        <v>0.911231875419617</v>
      </c>
      <c r="E229" s="2" t="n">
        <v>0.925724625587463</v>
      </c>
      <c r="F229" s="2" t="n">
        <v>0.926785707473755</v>
      </c>
      <c r="G229" s="2" t="n">
        <v>0.851807177066803</v>
      </c>
      <c r="H229" s="2" t="n">
        <v>0.971161124942911</v>
      </c>
      <c r="AKU229" s="6"/>
      <c r="AKV229" s="6"/>
      <c r="AKW229" s="6"/>
      <c r="AKX229" s="6"/>
    </row>
    <row r="230" customFormat="false" ht="15" hidden="false" customHeight="false" outlineLevel="0" collapsed="false">
      <c r="A230" s="1" t="n">
        <v>229</v>
      </c>
      <c r="B230" s="2" t="s">
        <v>236</v>
      </c>
      <c r="C230" s="2" t="n">
        <v>0.970639050006866</v>
      </c>
      <c r="D230" s="2" t="n">
        <v>0.963350772857666</v>
      </c>
      <c r="E230" s="2" t="n">
        <v>0.967013895511627</v>
      </c>
      <c r="F230" s="2" t="n">
        <v>0.967297732830048</v>
      </c>
      <c r="G230" s="2" t="n">
        <v>0.934046149253845</v>
      </c>
      <c r="H230" s="2" t="n">
        <v>0.990152724143806</v>
      </c>
      <c r="AKU230" s="6"/>
      <c r="AKV230" s="6"/>
      <c r="AKW230" s="6"/>
      <c r="AKX230" s="6"/>
    </row>
    <row r="231" customFormat="false" ht="15" hidden="false" customHeight="false" outlineLevel="0" collapsed="false">
      <c r="A231" s="1" t="n">
        <v>230</v>
      </c>
      <c r="B231" s="2" t="s">
        <v>237</v>
      </c>
      <c r="C231" s="2" t="n">
        <v>0.951735377311706</v>
      </c>
      <c r="D231" s="2" t="n">
        <v>0.886117160320282</v>
      </c>
      <c r="E231" s="2" t="n">
        <v>0.918926239013672</v>
      </c>
      <c r="F231" s="2" t="n">
        <v>0.921501696109772</v>
      </c>
      <c r="G231" s="2" t="n">
        <v>0.839662075042725</v>
      </c>
      <c r="H231" s="2" t="n">
        <v>0.968296134608821</v>
      </c>
      <c r="AKU231" s="6"/>
      <c r="AKV231" s="6"/>
      <c r="AKW231" s="6"/>
      <c r="AKX231" s="6"/>
    </row>
    <row r="232" customFormat="false" ht="15" hidden="false" customHeight="false" outlineLevel="0" collapsed="false">
      <c r="A232" s="1" t="n">
        <v>231</v>
      </c>
      <c r="B232" s="2" t="s">
        <v>238</v>
      </c>
      <c r="C232" s="2" t="n">
        <v>0.879854381084442</v>
      </c>
      <c r="D232" s="2" t="n">
        <v>0.815533995628357</v>
      </c>
      <c r="E232" s="2" t="n">
        <v>0.847694158554077</v>
      </c>
      <c r="F232" s="2" t="n">
        <v>0.852439761161804</v>
      </c>
      <c r="G232" s="2" t="n">
        <v>0.696831285953522</v>
      </c>
      <c r="H232" s="2" t="n">
        <v>0.923042988618519</v>
      </c>
      <c r="AKU232" s="6"/>
      <c r="AKV232" s="6"/>
      <c r="AKW232" s="6"/>
      <c r="AKX232" s="6"/>
    </row>
    <row r="233" customFormat="false" ht="15" hidden="false" customHeight="false" outlineLevel="0" collapsed="false">
      <c r="A233" s="1" t="n">
        <v>232</v>
      </c>
      <c r="B233" s="2" t="s">
        <v>239</v>
      </c>
      <c r="C233" s="2" t="n">
        <v>0.865180492401123</v>
      </c>
      <c r="D233" s="2" t="n">
        <v>0.841825902462006</v>
      </c>
      <c r="E233" s="2" t="n">
        <v>0.853503167629242</v>
      </c>
      <c r="F233" s="2" t="n">
        <v>0.85519415140152</v>
      </c>
      <c r="G233" s="2" t="n">
        <v>0.707199215888977</v>
      </c>
      <c r="H233" s="2" t="n">
        <v>0.931132670468854</v>
      </c>
      <c r="AKU233" s="6"/>
      <c r="AKV233" s="6"/>
      <c r="AKW233" s="6"/>
      <c r="AKX233" s="6"/>
    </row>
    <row r="234" customFormat="false" ht="15" hidden="false" customHeight="false" outlineLevel="0" collapsed="false">
      <c r="A234" s="1" t="n">
        <v>233</v>
      </c>
      <c r="B234" s="2" t="s">
        <v>240</v>
      </c>
      <c r="C234" s="2" t="n">
        <v>0.861607134342194</v>
      </c>
      <c r="D234" s="2" t="n">
        <v>0.861607134342194</v>
      </c>
      <c r="E234" s="2" t="n">
        <v>0.861607134342194</v>
      </c>
      <c r="F234" s="2" t="n">
        <v>0.861607134342194</v>
      </c>
      <c r="G234" s="2" t="n">
        <v>0.723214268684387</v>
      </c>
      <c r="H234" s="2" t="n">
        <v>0.93598082394276</v>
      </c>
      <c r="AKU234" s="6"/>
      <c r="AKV234" s="6"/>
      <c r="AKW234" s="6"/>
      <c r="AKX234" s="6"/>
    </row>
    <row r="235" customFormat="false" ht="15" hidden="false" customHeight="false" outlineLevel="0" collapsed="false">
      <c r="A235" s="1" t="n">
        <v>234</v>
      </c>
      <c r="B235" s="2" t="s">
        <v>241</v>
      </c>
      <c r="C235" s="2" t="n">
        <v>0.954907178878784</v>
      </c>
      <c r="D235" s="2" t="n">
        <v>0.887267887592316</v>
      </c>
      <c r="E235" s="2" t="n">
        <v>0.921087503433228</v>
      </c>
      <c r="F235" s="2" t="n">
        <v>0.923669040203094</v>
      </c>
      <c r="G235" s="2" t="n">
        <v>0.8441082239151</v>
      </c>
      <c r="H235" s="2" t="n">
        <v>0.96712517516996</v>
      </c>
      <c r="AKU235" s="6"/>
      <c r="AKV235" s="6"/>
      <c r="AKW235" s="6"/>
      <c r="AKX235" s="6"/>
    </row>
    <row r="236" customFormat="false" ht="15" hidden="false" customHeight="false" outlineLevel="0" collapsed="false">
      <c r="A236" s="1" t="n">
        <v>235</v>
      </c>
      <c r="B236" s="2" t="s">
        <v>242</v>
      </c>
      <c r="C236" s="2" t="n">
        <v>0.937677025794983</v>
      </c>
      <c r="D236" s="2" t="n">
        <v>0.870370388031006</v>
      </c>
      <c r="E236" s="2" t="n">
        <v>0.904119312763214</v>
      </c>
      <c r="F236" s="2" t="n">
        <v>0.907470881938934</v>
      </c>
      <c r="G236" s="2" t="n">
        <v>0.810008525848389</v>
      </c>
      <c r="H236" s="2" t="n">
        <v>0.957480063387787</v>
      </c>
      <c r="AKU236" s="6"/>
      <c r="AKV236" s="6"/>
      <c r="AKW236" s="6"/>
      <c r="AKX236" s="6"/>
    </row>
    <row r="237" customFormat="false" ht="15" hidden="false" customHeight="false" outlineLevel="0" collapsed="false">
      <c r="A237" s="1" t="n">
        <v>236</v>
      </c>
      <c r="B237" s="2" t="s">
        <v>243</v>
      </c>
      <c r="C237" s="2" t="n">
        <v>0.976331353187561</v>
      </c>
      <c r="D237" s="2" t="n">
        <v>0.924063146114349</v>
      </c>
      <c r="E237" s="2" t="n">
        <v>0.950197219848633</v>
      </c>
      <c r="F237" s="2" t="n">
        <v>0.951465666294098</v>
      </c>
      <c r="G237" s="2" t="n">
        <v>0.901626944541931</v>
      </c>
      <c r="H237" s="2" t="n">
        <v>0.986490121320064</v>
      </c>
      <c r="AKU237" s="6"/>
      <c r="AKV237" s="6"/>
      <c r="AKW237" s="6"/>
      <c r="AKX237" s="6"/>
    </row>
    <row r="238" customFormat="false" ht="15" hidden="false" customHeight="false" outlineLevel="0" collapsed="false">
      <c r="A238" s="1" t="n">
        <v>237</v>
      </c>
      <c r="B238" s="2" t="s">
        <v>244</v>
      </c>
      <c r="C238" s="2" t="n">
        <v>0.931253969669342</v>
      </c>
      <c r="D238" s="2" t="n">
        <v>0.942711651325226</v>
      </c>
      <c r="E238" s="2" t="n">
        <v>0.936982810497284</v>
      </c>
      <c r="F238" s="2" t="n">
        <v>0.936619699001312</v>
      </c>
      <c r="G238" s="2" t="n">
        <v>0.874023020267487</v>
      </c>
      <c r="H238" s="2" t="n">
        <v>0.982584363586972</v>
      </c>
      <c r="AKU238" s="6"/>
      <c r="AKV238" s="6"/>
      <c r="AKW238" s="6"/>
      <c r="AKX238" s="6"/>
    </row>
    <row r="239" customFormat="false" ht="15" hidden="false" customHeight="false" outlineLevel="0" collapsed="false">
      <c r="A239" s="1" t="n">
        <v>238</v>
      </c>
      <c r="B239" s="2" t="s">
        <v>245</v>
      </c>
      <c r="C239" s="2" t="n">
        <v>0.918749988079071</v>
      </c>
      <c r="D239" s="2" t="n">
        <v>0.925625026226044</v>
      </c>
      <c r="E239" s="2" t="n">
        <v>0.922187507152557</v>
      </c>
      <c r="F239" s="2" t="n">
        <v>0.921919107437134</v>
      </c>
      <c r="G239" s="2" t="n">
        <v>0.844394981861115</v>
      </c>
      <c r="H239" s="2" t="n">
        <v>0.974916669520671</v>
      </c>
      <c r="AKU239" s="6"/>
      <c r="AKV239" s="6"/>
      <c r="AKW239" s="6"/>
      <c r="AKX239" s="6"/>
    </row>
    <row r="240" customFormat="false" ht="15" hidden="false" customHeight="false" outlineLevel="0" collapsed="false">
      <c r="A240" s="1" t="n">
        <v>239</v>
      </c>
      <c r="B240" s="2" t="s">
        <v>246</v>
      </c>
      <c r="C240" s="2" t="n">
        <v>0.957812488079071</v>
      </c>
      <c r="D240" s="2" t="n">
        <v>0.928125023841858</v>
      </c>
      <c r="E240" s="2" t="n">
        <v>0.942968726158142</v>
      </c>
      <c r="F240" s="2" t="n">
        <v>0.943802952766418</v>
      </c>
      <c r="G240" s="2" t="n">
        <v>0.886328160762787</v>
      </c>
      <c r="H240" s="2" t="n">
        <v>0.987258778157631</v>
      </c>
      <c r="AKU240" s="6"/>
      <c r="AKV240" s="6"/>
      <c r="AKW240" s="6"/>
      <c r="AKX240" s="6"/>
    </row>
    <row r="241" customFormat="false" ht="15" hidden="false" customHeight="false" outlineLevel="0" collapsed="false">
      <c r="A241" s="1" t="n">
        <v>240</v>
      </c>
      <c r="B241" s="2" t="s">
        <v>247</v>
      </c>
      <c r="C241" s="2" t="n">
        <v>0.993265986442566</v>
      </c>
      <c r="D241" s="2" t="n">
        <v>0.919191896915436</v>
      </c>
      <c r="E241" s="2" t="n">
        <v>0.956228971481323</v>
      </c>
      <c r="F241" s="2" t="n">
        <v>0.957792222499847</v>
      </c>
      <c r="G241" s="2" t="n">
        <v>0.914971590042114</v>
      </c>
      <c r="H241" s="2" t="n">
        <v>0.986839087117428</v>
      </c>
      <c r="AKU241" s="6"/>
      <c r="AKV241" s="6"/>
      <c r="AKW241" s="6"/>
      <c r="AKX241" s="6"/>
    </row>
    <row r="242" customFormat="false" ht="15" hidden="false" customHeight="false" outlineLevel="0" collapsed="false">
      <c r="A242" s="1" t="n">
        <v>241</v>
      </c>
      <c r="B242" s="2" t="s">
        <v>248</v>
      </c>
      <c r="C242" s="2" t="n">
        <v>0.958745896816254</v>
      </c>
      <c r="D242" s="2" t="n">
        <v>0.872937321662903</v>
      </c>
      <c r="E242" s="2" t="n">
        <v>0.915841579437256</v>
      </c>
      <c r="F242" s="2" t="n">
        <v>0.919303774833679</v>
      </c>
      <c r="G242" s="2" t="n">
        <v>0.834762096405029</v>
      </c>
      <c r="H242" s="2" t="n">
        <v>0.97475389073042</v>
      </c>
      <c r="AKU242" s="6"/>
      <c r="AKV242" s="6"/>
      <c r="AKW242" s="6"/>
      <c r="AKX242" s="6"/>
    </row>
    <row r="243" customFormat="false" ht="15" hidden="false" customHeight="false" outlineLevel="0" collapsed="false">
      <c r="A243" s="1" t="n">
        <v>242</v>
      </c>
      <c r="B243" s="2" t="s">
        <v>249</v>
      </c>
      <c r="C243" s="2" t="n">
        <v>0.941483795642853</v>
      </c>
      <c r="D243" s="2" t="n">
        <v>0.90134996175766</v>
      </c>
      <c r="E243" s="2" t="n">
        <v>0.921354174613952</v>
      </c>
      <c r="F243" s="2" t="n">
        <v>0.92268306016922</v>
      </c>
      <c r="G243" s="2" t="n">
        <v>0.843422830104828</v>
      </c>
      <c r="H243" s="2" t="n">
        <v>0.971180480630469</v>
      </c>
      <c r="AKU243" s="6"/>
      <c r="AKV243" s="6"/>
      <c r="AKW243" s="6"/>
      <c r="AKX243" s="6"/>
    </row>
    <row r="244" customFormat="false" ht="15" hidden="false" customHeight="false" outlineLevel="0" collapsed="false">
      <c r="A244" s="1" t="n">
        <v>243</v>
      </c>
      <c r="B244" s="2" t="s">
        <v>250</v>
      </c>
      <c r="C244" s="2" t="n">
        <v>0.953719019889832</v>
      </c>
      <c r="D244" s="2" t="n">
        <v>0.940495848655701</v>
      </c>
      <c r="E244" s="2" t="n">
        <v>0.947107434272766</v>
      </c>
      <c r="F244" s="2" t="n">
        <v>0.947454869747162</v>
      </c>
      <c r="G244" s="2" t="n">
        <v>0.894293069839477</v>
      </c>
      <c r="H244" s="2" t="n">
        <v>0.981717741235428</v>
      </c>
      <c r="AKU244" s="6"/>
      <c r="AKV244" s="6"/>
      <c r="AKW244" s="6"/>
      <c r="AKX244" s="6"/>
    </row>
    <row r="245" customFormat="false" ht="15" hidden="false" customHeight="false" outlineLevel="0" collapsed="false">
      <c r="A245" s="1" t="n">
        <v>244</v>
      </c>
      <c r="B245" s="2" t="s">
        <v>251</v>
      </c>
      <c r="C245" s="2" t="n">
        <v>0.959660291671753</v>
      </c>
      <c r="D245" s="2" t="n">
        <v>0.897027611732483</v>
      </c>
      <c r="E245" s="2" t="n">
        <v>0.928343951702118</v>
      </c>
      <c r="F245" s="2" t="n">
        <v>0.930519819259644</v>
      </c>
      <c r="G245" s="2" t="n">
        <v>0.858373165130615</v>
      </c>
      <c r="H245" s="2" t="n">
        <v>0.975998367480755</v>
      </c>
      <c r="AKU245" s="6"/>
      <c r="AKV245" s="6"/>
      <c r="AKW245" s="6"/>
      <c r="AKX245" s="6"/>
    </row>
    <row r="246" customFormat="false" ht="15" hidden="false" customHeight="false" outlineLevel="0" collapsed="false">
      <c r="A246" s="1" t="n">
        <v>245</v>
      </c>
      <c r="B246" s="2" t="s">
        <v>252</v>
      </c>
      <c r="C246" s="2" t="n">
        <v>0.948071241378784</v>
      </c>
      <c r="D246" s="2" t="n">
        <v>0.928783357143402</v>
      </c>
      <c r="E246" s="2" t="n">
        <v>0.938427329063416</v>
      </c>
      <c r="F246" s="2" t="n">
        <v>0.939015448093414</v>
      </c>
      <c r="G246" s="2" t="n">
        <v>0.877017736434937</v>
      </c>
      <c r="H246" s="2" t="n">
        <v>0.980589748876929</v>
      </c>
      <c r="AKU246" s="6"/>
      <c r="AKV246" s="6"/>
      <c r="AKW246" s="6"/>
      <c r="AKX246" s="6"/>
    </row>
    <row r="247" customFormat="false" ht="15" hidden="false" customHeight="false" outlineLevel="0" collapsed="false">
      <c r="A247" s="1" t="n">
        <v>246</v>
      </c>
      <c r="B247" s="2" t="s">
        <v>253</v>
      </c>
      <c r="C247" s="2" t="n">
        <v>0.95400595664978</v>
      </c>
      <c r="D247" s="2" t="n">
        <v>0.890207707881928</v>
      </c>
      <c r="E247" s="2" t="n">
        <v>0.922106802463532</v>
      </c>
      <c r="F247" s="2" t="n">
        <v>0.924514710903168</v>
      </c>
      <c r="G247" s="2" t="n">
        <v>0.845936954021454</v>
      </c>
      <c r="H247" s="2" t="n">
        <v>0.979422802337816</v>
      </c>
      <c r="AKW247" s="6"/>
      <c r="AKX247" s="6"/>
    </row>
    <row r="248" customFormat="false" ht="15" hidden="false" customHeight="false" outlineLevel="0" collapsed="false">
      <c r="A248" s="1" t="n">
        <v>247</v>
      </c>
      <c r="B248" s="2" t="s">
        <v>254</v>
      </c>
      <c r="C248" s="2" t="n">
        <v>0.978102207183838</v>
      </c>
      <c r="D248" s="2" t="n">
        <v>0.919708013534546</v>
      </c>
      <c r="E248" s="2" t="n">
        <v>0.948905110359192</v>
      </c>
      <c r="F248" s="2" t="n">
        <v>0.950354635715485</v>
      </c>
      <c r="G248" s="2" t="n">
        <v>0.899344861507416</v>
      </c>
      <c r="H248" s="2" t="n">
        <v>0.984240910935885</v>
      </c>
      <c r="AKW248" s="6"/>
      <c r="AKX248" s="6"/>
    </row>
    <row r="249" customFormat="false" ht="15" hidden="false" customHeight="false" outlineLevel="0" collapsed="false">
      <c r="A249" s="1" t="n">
        <v>248</v>
      </c>
      <c r="B249" s="2" t="s">
        <v>255</v>
      </c>
      <c r="C249" s="2" t="n">
        <v>0.962427735328674</v>
      </c>
      <c r="D249" s="2" t="n">
        <v>0.861271679401398</v>
      </c>
      <c r="E249" s="2" t="n">
        <v>0.911849737167358</v>
      </c>
      <c r="F249" s="2" t="n">
        <v>0.916093528270721</v>
      </c>
      <c r="G249" s="2" t="n">
        <v>0.827946364879608</v>
      </c>
      <c r="H249" s="2" t="n">
        <v>0.974942488732286</v>
      </c>
      <c r="AKW249" s="6"/>
      <c r="AKX249" s="6"/>
    </row>
    <row r="250" customFormat="false" ht="15" hidden="false" customHeight="false" outlineLevel="0" collapsed="false">
      <c r="A250" s="1" t="n">
        <v>249</v>
      </c>
      <c r="B250" s="2" t="s">
        <v>256</v>
      </c>
      <c r="C250" s="2" t="n">
        <v>0.968272626399994</v>
      </c>
      <c r="D250" s="2" t="n">
        <v>0.91304349899292</v>
      </c>
      <c r="E250" s="2" t="n">
        <v>0.940658032894134</v>
      </c>
      <c r="F250" s="2" t="n">
        <v>0.942252695560455</v>
      </c>
      <c r="G250" s="2" t="n">
        <v>0.882663249969482</v>
      </c>
      <c r="H250" s="2" t="n">
        <v>0.978708758342965</v>
      </c>
      <c r="AKW250" s="6"/>
      <c r="AKX250" s="6"/>
    </row>
    <row r="251" customFormat="false" ht="15" hidden="false" customHeight="false" outlineLevel="0" collapsed="false">
      <c r="A251" s="1" t="n">
        <v>250</v>
      </c>
      <c r="B251" s="2" t="s">
        <v>257</v>
      </c>
      <c r="C251" s="2" t="n">
        <v>0.952581644058228</v>
      </c>
      <c r="D251" s="2" t="n">
        <v>0.878819823265076</v>
      </c>
      <c r="E251" s="2" t="n">
        <v>0.915700733661652</v>
      </c>
      <c r="F251" s="2" t="n">
        <v>0.918699204921722</v>
      </c>
      <c r="G251" s="2" t="n">
        <v>0.83367246389389</v>
      </c>
      <c r="H251" s="2" t="n">
        <v>0.969222327717096</v>
      </c>
      <c r="AKW251" s="6"/>
      <c r="AKX251" s="6"/>
    </row>
    <row r="252" customFormat="false" ht="15" hidden="false" customHeight="false" outlineLevel="0" collapsed="false">
      <c r="A252" s="1" t="n">
        <v>251</v>
      </c>
      <c r="B252" s="2" t="s">
        <v>258</v>
      </c>
      <c r="C252" s="2" t="n">
        <v>0.961583256721497</v>
      </c>
      <c r="D252" s="2" t="n">
        <v>0.873108267784119</v>
      </c>
      <c r="E252" s="2" t="n">
        <v>0.917345762252808</v>
      </c>
      <c r="F252" s="2" t="n">
        <v>0.920847296714783</v>
      </c>
      <c r="G252" s="2" t="n">
        <v>0.837977707386017</v>
      </c>
      <c r="H252" s="2" t="n">
        <v>0.971647706334126</v>
      </c>
      <c r="AKW252" s="6"/>
      <c r="AKX252" s="6"/>
    </row>
    <row r="253" customFormat="false" ht="15" hidden="false" customHeight="false" outlineLevel="0" collapsed="false">
      <c r="A253" s="1" t="n">
        <v>252</v>
      </c>
      <c r="B253" s="2" t="s">
        <v>259</v>
      </c>
      <c r="C253" s="2" t="n">
        <v>0.950520813465118</v>
      </c>
      <c r="D253" s="2" t="n">
        <v>0.958333313465118</v>
      </c>
      <c r="E253" s="2" t="n">
        <v>0.954427063465118</v>
      </c>
      <c r="F253" s="2" t="n">
        <v>0.954248368740082</v>
      </c>
      <c r="G253" s="2" t="n">
        <v>0.908881902694702</v>
      </c>
      <c r="H253" s="2" t="n">
        <v>0.983602807801795</v>
      </c>
      <c r="AKW253" s="6"/>
      <c r="AKX253" s="6"/>
    </row>
    <row r="254" customFormat="false" ht="15" hidden="false" customHeight="false" outlineLevel="0" collapsed="false">
      <c r="A254" s="1" t="n">
        <v>253</v>
      </c>
      <c r="B254" s="2" t="s">
        <v>260</v>
      </c>
      <c r="C254" s="2" t="n">
        <v>0.860056638717651</v>
      </c>
      <c r="D254" s="2" t="n">
        <v>0.848158657550812</v>
      </c>
      <c r="E254" s="2" t="n">
        <v>0.854107677936554</v>
      </c>
      <c r="F254" s="2" t="n">
        <v>0.854970455169678</v>
      </c>
      <c r="G254" s="2" t="n">
        <v>0.708265423774719</v>
      </c>
      <c r="H254" s="2" t="n">
        <v>0.928030189370616</v>
      </c>
      <c r="AKW254" s="6"/>
      <c r="AKX254" s="6"/>
    </row>
    <row r="255" customFormat="false" ht="15" hidden="false" customHeight="false" outlineLevel="0" collapsed="false">
      <c r="A255" s="1" t="n">
        <v>254</v>
      </c>
      <c r="B255" s="2" t="s">
        <v>261</v>
      </c>
      <c r="C255" s="2" t="n">
        <v>0.954063594341278</v>
      </c>
      <c r="D255" s="2" t="n">
        <v>0.952296793460846</v>
      </c>
      <c r="E255" s="2" t="n">
        <v>0.953180193901062</v>
      </c>
      <c r="F255" s="2" t="n">
        <v>0.953221559524536</v>
      </c>
      <c r="G255" s="2" t="n">
        <v>0.906361818313599</v>
      </c>
      <c r="H255" s="2" t="n">
        <v>0.98581332912074</v>
      </c>
      <c r="AKW255" s="6"/>
      <c r="AKX255" s="6"/>
    </row>
    <row r="256" customFormat="false" ht="15" hidden="false" customHeight="false" outlineLevel="0" collapsed="false">
      <c r="A256" s="1" t="n">
        <v>255</v>
      </c>
      <c r="B256" s="2" t="s">
        <v>262</v>
      </c>
      <c r="C256" s="2" t="n">
        <v>0.923679053783417</v>
      </c>
      <c r="D256" s="2" t="n">
        <v>0.906432747840881</v>
      </c>
      <c r="E256" s="2" t="n">
        <v>0.9150390625</v>
      </c>
      <c r="F256" s="2" t="n">
        <v>0.915615916252136</v>
      </c>
      <c r="G256" s="2" t="n">
        <v>0.830211579799652</v>
      </c>
      <c r="H256" s="2" t="n">
        <v>0.970265356341753</v>
      </c>
      <c r="AKW256" s="6"/>
      <c r="AKX256" s="6"/>
    </row>
    <row r="257" customFormat="false" ht="15" hidden="false" customHeight="false" outlineLevel="0" collapsed="false">
      <c r="A257" s="1" t="n">
        <v>256</v>
      </c>
      <c r="B257" s="2" t="s">
        <v>263</v>
      </c>
      <c r="C257" s="2" t="n">
        <v>0.948317289352417</v>
      </c>
      <c r="D257" s="2" t="n">
        <v>0.899038434028626</v>
      </c>
      <c r="E257" s="2" t="n">
        <v>0.923677861690521</v>
      </c>
      <c r="F257" s="2" t="n">
        <v>0.925513207912445</v>
      </c>
      <c r="G257" s="2" t="n">
        <v>0.848386466503143</v>
      </c>
      <c r="H257" s="2" t="n">
        <v>0.969695359422572</v>
      </c>
      <c r="AKW257" s="6"/>
      <c r="AKX257" s="6"/>
    </row>
    <row r="258" customFormat="false" ht="15" hidden="false" customHeight="false" outlineLevel="0" collapsed="false">
      <c r="A258" s="1" t="n">
        <v>257</v>
      </c>
      <c r="B258" s="2" t="s">
        <v>264</v>
      </c>
      <c r="C258" s="2" t="n">
        <v>0.916308999061584</v>
      </c>
      <c r="D258" s="2" t="n">
        <v>0.909871220588684</v>
      </c>
      <c r="E258" s="2" t="n">
        <v>0.913090109825134</v>
      </c>
      <c r="F258" s="2" t="n">
        <v>0.913368999958038</v>
      </c>
      <c r="G258" s="2" t="n">
        <v>0.826197385787964</v>
      </c>
      <c r="H258" s="2" t="n">
        <v>0.971528359614418</v>
      </c>
      <c r="AKW258" s="6"/>
      <c r="AKX258" s="6"/>
    </row>
    <row r="259" customFormat="false" ht="15" hidden="false" customHeight="false" outlineLevel="0" collapsed="false">
      <c r="A259" s="1" t="n">
        <v>258</v>
      </c>
      <c r="B259" s="2" t="s">
        <v>265</v>
      </c>
      <c r="C259" s="2" t="n">
        <v>0.863941431045532</v>
      </c>
      <c r="D259" s="2" t="n">
        <v>0.832214772701263</v>
      </c>
      <c r="E259" s="2" t="n">
        <v>0.848078072071075</v>
      </c>
      <c r="F259" s="2" t="n">
        <v>0.850450456142426</v>
      </c>
      <c r="G259" s="2" t="n">
        <v>0.696506798267365</v>
      </c>
      <c r="H259" s="2" t="n">
        <v>0.922179129915224</v>
      </c>
      <c r="AKW259" s="6"/>
      <c r="AKX259" s="6"/>
    </row>
    <row r="260" customFormat="false" ht="15" hidden="false" customHeight="false" outlineLevel="0" collapsed="false">
      <c r="A260" s="1" t="n">
        <v>259</v>
      </c>
      <c r="B260" s="2" t="s">
        <v>266</v>
      </c>
      <c r="C260" s="2" t="n">
        <v>0.96808511018753</v>
      </c>
      <c r="D260" s="2" t="n">
        <v>0.941489338874817</v>
      </c>
      <c r="E260" s="2" t="n">
        <v>0.954787254333496</v>
      </c>
      <c r="F260" s="2" t="n">
        <v>0.95538055896759</v>
      </c>
      <c r="G260" s="2" t="n">
        <v>0.909896373748779</v>
      </c>
      <c r="H260" s="2" t="n">
        <v>0.983816568128998</v>
      </c>
      <c r="AKW260" s="6"/>
      <c r="AKX260" s="6"/>
    </row>
    <row r="261" customFormat="false" ht="15" hidden="false" customHeight="false" outlineLevel="0" collapsed="false">
      <c r="A261" s="1" t="n">
        <v>260</v>
      </c>
      <c r="B261" s="2" t="s">
        <v>267</v>
      </c>
      <c r="C261" s="2" t="n">
        <v>0.952636301517487</v>
      </c>
      <c r="D261" s="2" t="n">
        <v>0.904378890991211</v>
      </c>
      <c r="E261" s="2" t="n">
        <v>0.928507566452026</v>
      </c>
      <c r="F261" s="2" t="n">
        <v>0.930191993713379</v>
      </c>
      <c r="G261" s="2" t="n">
        <v>0.85801488161087</v>
      </c>
      <c r="H261" s="2" t="n">
        <v>0.973295411344605</v>
      </c>
      <c r="AKW261" s="6"/>
      <c r="AKX261" s="6"/>
    </row>
    <row r="262" customFormat="false" ht="15" hidden="false" customHeight="false" outlineLevel="0" collapsed="false">
      <c r="A262" s="1" t="n">
        <v>261</v>
      </c>
      <c r="B262" s="2" t="s">
        <v>269</v>
      </c>
      <c r="C262" s="2" t="n">
        <v>0.923295438289642</v>
      </c>
      <c r="D262" s="2" t="n">
        <v>0.904829561710358</v>
      </c>
      <c r="E262" s="2" t="n">
        <v>0.9140625</v>
      </c>
      <c r="F262" s="2" t="n">
        <v>0.914848685264587</v>
      </c>
      <c r="G262" s="2" t="n">
        <v>0.828266203403473</v>
      </c>
      <c r="H262" s="2" t="n">
        <v>0.965632989362413</v>
      </c>
      <c r="AKX262" s="6"/>
    </row>
    <row r="263" customFormat="false" ht="15" hidden="false" customHeight="false" outlineLevel="0" collapsed="false">
      <c r="A263" s="1" t="n">
        <v>262</v>
      </c>
      <c r="B263" s="2" t="s">
        <v>268</v>
      </c>
      <c r="C263" s="2" t="n">
        <v>0.944496691226959</v>
      </c>
      <c r="D263" s="2" t="n">
        <v>0.920978367328644</v>
      </c>
      <c r="E263" s="2" t="n">
        <v>0.932737529277802</v>
      </c>
      <c r="F263" s="2" t="n">
        <v>0.933519303798676</v>
      </c>
      <c r="G263" s="2" t="n">
        <v>0.865714490413666</v>
      </c>
      <c r="H263" s="2" t="n">
        <v>0.978112292242406</v>
      </c>
      <c r="AKX263" s="6"/>
    </row>
    <row r="264" customFormat="false" ht="15" hidden="false" customHeight="false" outlineLevel="0" collapsed="false">
      <c r="A264" s="1" t="n">
        <v>263</v>
      </c>
      <c r="B264" s="2" t="s">
        <v>270</v>
      </c>
      <c r="C264" s="2" t="n">
        <v>0.902190923690796</v>
      </c>
      <c r="D264" s="2" t="n">
        <v>0.898595929145813</v>
      </c>
      <c r="E264" s="2" t="n">
        <v>0.900390625</v>
      </c>
      <c r="F264" s="2" t="n">
        <v>0.900429546833038</v>
      </c>
      <c r="G264" s="2" t="n">
        <v>0.800788104534149</v>
      </c>
      <c r="H264" s="2" t="n">
        <v>0.956840148484299</v>
      </c>
      <c r="AKX264" s="6"/>
    </row>
    <row r="265" customFormat="false" ht="15" hidden="false" customHeight="false" outlineLevel="0" collapsed="false">
      <c r="A265" s="1" t="n">
        <v>264</v>
      </c>
      <c r="B265" s="2" t="s">
        <v>271</v>
      </c>
      <c r="C265" s="2" t="n">
        <v>0.946538150310516</v>
      </c>
      <c r="D265" s="2" t="n">
        <v>0.875547766685486</v>
      </c>
      <c r="E265" s="2" t="n">
        <v>0.911042928695679</v>
      </c>
      <c r="F265" s="2" t="n">
        <v>0.914092242717743</v>
      </c>
      <c r="G265" s="2" t="n">
        <v>0.824165225028992</v>
      </c>
      <c r="H265" s="2" t="n">
        <v>0.964221566164182</v>
      </c>
      <c r="AKX265" s="6"/>
    </row>
    <row r="266" customFormat="false" ht="15" hidden="false" customHeight="false" outlineLevel="0" collapsed="false">
      <c r="A266" s="1" t="n">
        <v>265</v>
      </c>
      <c r="B266" s="2" t="s">
        <v>272</v>
      </c>
      <c r="C266" s="2" t="n">
        <v>0.96808511018753</v>
      </c>
      <c r="D266" s="2" t="n">
        <v>0.941489338874817</v>
      </c>
      <c r="E266" s="2" t="n">
        <v>0.954787254333496</v>
      </c>
      <c r="F266" s="2" t="n">
        <v>0.95538055896759</v>
      </c>
      <c r="G266" s="2" t="n">
        <v>0.909896373748779</v>
      </c>
      <c r="H266" s="2" t="n">
        <v>0.983816568128998</v>
      </c>
      <c r="AKX266" s="6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66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ColWidth="11.53515625" defaultRowHeight="15" zeroHeight="false" outlineLevelRow="0" outlineLevelCol="0"/>
  <cols>
    <col collapsed="false" customWidth="true" hidden="false" outlineLevel="0" max="1" min="1" style="1" width="6.27"/>
    <col collapsed="false" customWidth="true" hidden="false" outlineLevel="0" max="2" min="2" style="2" width="11.66"/>
    <col collapsed="false" customWidth="true" hidden="false" outlineLevel="0" max="8" min="3" style="2" width="19.38"/>
    <col collapsed="false" customWidth="false" hidden="false" outlineLevel="0" max="1018" min="9" style="2" width="11.52"/>
    <col collapsed="false" customWidth="false" hidden="false" outlineLevel="0" max="16384" min="1019" style="3" width="11.53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5" hidden="false" customHeight="false" outlineLevel="0" collapsed="false">
      <c r="A2" s="1" t="n">
        <v>1</v>
      </c>
      <c r="B2" s="2" t="s">
        <v>8</v>
      </c>
      <c r="C2" s="2" t="n">
        <v>0.994488188976378</v>
      </c>
      <c r="D2" s="2" t="n">
        <v>0.97639653815893</v>
      </c>
      <c r="E2" s="2" t="n">
        <v>0.985438803620622</v>
      </c>
      <c r="F2" s="2" t="n">
        <v>0.985563792430745</v>
      </c>
      <c r="G2" s="2" t="n">
        <v>0.971297172816904</v>
      </c>
      <c r="H2" s="2" t="n">
        <v>0.998439445659379</v>
      </c>
    </row>
    <row r="3" customFormat="false" ht="15" hidden="false" customHeight="false" outlineLevel="0" collapsed="false">
      <c r="A3" s="1" t="n">
        <v>2</v>
      </c>
      <c r="B3" s="2" t="s">
        <v>9</v>
      </c>
      <c r="C3" s="2" t="n">
        <v>0.995</v>
      </c>
      <c r="D3" s="2" t="n">
        <v>0.979510244877561</v>
      </c>
      <c r="E3" s="2" t="n">
        <v>0.987253186703324</v>
      </c>
      <c r="F3" s="2" t="n">
        <v>0.987348052592409</v>
      </c>
      <c r="G3" s="2" t="n">
        <v>0.97482841617971</v>
      </c>
      <c r="H3" s="2" t="n">
        <v>0.998913293353323</v>
      </c>
    </row>
    <row r="4" customFormat="false" ht="15" hidden="false" customHeight="false" outlineLevel="0" collapsed="false">
      <c r="A4" s="1" t="n">
        <v>3</v>
      </c>
      <c r="B4" s="2" t="s">
        <v>10</v>
      </c>
      <c r="C4" s="2" t="n">
        <v>0.989888776541962</v>
      </c>
      <c r="D4" s="2" t="n">
        <v>0.974747474747475</v>
      </c>
      <c r="E4" s="2" t="n">
        <v>0.982314300151592</v>
      </c>
      <c r="F4" s="2" t="n">
        <v>0.982438534872052</v>
      </c>
      <c r="G4" s="2" t="n">
        <v>0.96525043838903</v>
      </c>
      <c r="H4" s="2" t="n">
        <v>0.998426121681936</v>
      </c>
    </row>
    <row r="5" customFormat="false" ht="15" hidden="false" customHeight="false" outlineLevel="0" collapsed="false">
      <c r="A5" s="1" t="n">
        <v>4</v>
      </c>
      <c r="B5" s="2" t="s">
        <v>11</v>
      </c>
      <c r="C5" s="2" t="n">
        <v>0.919018817204301</v>
      </c>
      <c r="D5" s="2" t="n">
        <v>0.892509237487403</v>
      </c>
      <c r="E5" s="2" t="n">
        <v>0.90576180077272</v>
      </c>
      <c r="F5" s="2" t="n">
        <v>0.906980600232134</v>
      </c>
      <c r="G5" s="2" t="n">
        <v>0.829225934843725</v>
      </c>
      <c r="H5" s="2" t="n">
        <v>0.96746878397463</v>
      </c>
      <c r="I5" s="4"/>
      <c r="J5" s="4"/>
      <c r="K5" s="4"/>
      <c r="L5" s="4"/>
      <c r="M5" s="4"/>
      <c r="N5" s="4"/>
    </row>
    <row r="6" customFormat="false" ht="15" hidden="false" customHeight="false" outlineLevel="0" collapsed="false">
      <c r="A6" s="1" t="n">
        <v>5</v>
      </c>
      <c r="B6" s="2" t="s">
        <v>12</v>
      </c>
      <c r="C6" s="2" t="n">
        <v>0.945046020573904</v>
      </c>
      <c r="D6" s="2" t="n">
        <v>0.831123139377537</v>
      </c>
      <c r="E6" s="2" t="n">
        <v>0.888076871024496</v>
      </c>
      <c r="F6" s="2" t="n">
        <v>0.894096555256755</v>
      </c>
      <c r="G6" s="2" t="n">
        <v>0.79992828925259</v>
      </c>
      <c r="H6" s="2" t="n">
        <v>0.957667519211566</v>
      </c>
    </row>
    <row r="7" customFormat="false" ht="15" hidden="false" customHeight="false" outlineLevel="0" collapsed="false">
      <c r="A7" s="1" t="n">
        <v>6</v>
      </c>
      <c r="B7" s="2" t="s">
        <v>13</v>
      </c>
      <c r="C7" s="2" t="n">
        <v>0.987434554973822</v>
      </c>
      <c r="D7" s="2" t="n">
        <v>0.950836820083682</v>
      </c>
      <c r="E7" s="2" t="n">
        <v>0.969126111983255</v>
      </c>
      <c r="F7" s="2" t="n">
        <v>0.969665809768638</v>
      </c>
      <c r="G7" s="2" t="n">
        <v>0.94011977662211</v>
      </c>
      <c r="H7" s="2" t="n">
        <v>0.99313237967973</v>
      </c>
    </row>
    <row r="8" customFormat="false" ht="15" hidden="false" customHeight="false" outlineLevel="0" collapsed="false">
      <c r="A8" s="1" t="n">
        <v>7</v>
      </c>
      <c r="B8" s="2" t="s">
        <v>14</v>
      </c>
      <c r="C8" s="2" t="n">
        <v>0.940879596250901</v>
      </c>
      <c r="D8" s="2" t="n">
        <v>0.968288288288288</v>
      </c>
      <c r="E8" s="2" t="n">
        <v>0.95458641196612</v>
      </c>
      <c r="F8" s="2" t="n">
        <v>0.953947368421053</v>
      </c>
      <c r="G8" s="2" t="n">
        <v>0.913264706455232</v>
      </c>
      <c r="H8" s="2" t="n">
        <v>0.991602460427262</v>
      </c>
    </row>
    <row r="9" customFormat="false" ht="15" hidden="false" customHeight="false" outlineLevel="0" collapsed="false">
      <c r="A9" s="1" t="n">
        <v>8</v>
      </c>
      <c r="B9" s="2" t="s">
        <v>15</v>
      </c>
      <c r="C9" s="2" t="n">
        <v>0.959665697674419</v>
      </c>
      <c r="D9" s="2" t="n">
        <v>0.983654195423175</v>
      </c>
      <c r="E9" s="2" t="n">
        <v>0.9716621253406</v>
      </c>
      <c r="F9" s="2" t="n">
        <v>0.971312982714233</v>
      </c>
      <c r="G9" s="2" t="n">
        <v>0.944914283574806</v>
      </c>
      <c r="H9" s="2" t="n">
        <v>0.996950538630162</v>
      </c>
    </row>
    <row r="10" customFormat="false" ht="15" hidden="false" customHeight="false" outlineLevel="0" collapsed="false">
      <c r="A10" s="1" t="n">
        <v>9</v>
      </c>
      <c r="B10" s="2" t="s">
        <v>16</v>
      </c>
      <c r="C10" s="2" t="n">
        <v>0.851142225497421</v>
      </c>
      <c r="D10" s="2" t="n">
        <v>0.993372606774669</v>
      </c>
      <c r="E10" s="2" t="n">
        <v>0.922283609576427</v>
      </c>
      <c r="F10" s="2" t="n">
        <v>0.916303054343514</v>
      </c>
      <c r="G10" s="2" t="n">
        <v>0.855220651619267</v>
      </c>
      <c r="H10" s="2" t="n">
        <v>0.990880212024489</v>
      </c>
    </row>
    <row r="11" customFormat="false" ht="15" hidden="false" customHeight="false" outlineLevel="0" collapsed="false">
      <c r="A11" s="1" t="n">
        <v>10</v>
      </c>
      <c r="B11" s="2" t="s">
        <v>17</v>
      </c>
      <c r="C11" s="2" t="n">
        <v>0.977205882352941</v>
      </c>
      <c r="D11" s="2" t="n">
        <v>0.939750183688464</v>
      </c>
      <c r="E11" s="2" t="n">
        <v>0.958471150312385</v>
      </c>
      <c r="F11" s="2" t="n">
        <v>0.959220498015157</v>
      </c>
      <c r="G11" s="2" t="n">
        <v>0.92033692462576</v>
      </c>
      <c r="H11" s="2" t="n">
        <v>0.991463348748758</v>
      </c>
    </row>
    <row r="12" customFormat="false" ht="15" hidden="false" customHeight="false" outlineLevel="0" collapsed="false">
      <c r="A12" s="1" t="n">
        <v>11</v>
      </c>
      <c r="B12" s="2" t="s">
        <v>18</v>
      </c>
      <c r="C12" s="2" t="n">
        <v>0.962204724409449</v>
      </c>
      <c r="D12" s="2" t="n">
        <v>0.947285601888277</v>
      </c>
      <c r="E12" s="2" t="n">
        <v>0.9547422274695</v>
      </c>
      <c r="F12" s="2" t="n">
        <v>0.955060570535365</v>
      </c>
      <c r="G12" s="2" t="n">
        <v>0.913571822705988</v>
      </c>
      <c r="H12" s="2" t="n">
        <v>0.988705031068598</v>
      </c>
    </row>
    <row r="13" customFormat="false" ht="15" hidden="false" customHeight="false" outlineLevel="0" collapsed="false">
      <c r="A13" s="1" t="n">
        <v>12</v>
      </c>
      <c r="B13" s="2" t="s">
        <v>19</v>
      </c>
      <c r="C13" s="2" t="n">
        <v>0.865369649805447</v>
      </c>
      <c r="D13" s="2" t="n">
        <v>0.877916018662519</v>
      </c>
      <c r="E13" s="2" t="n">
        <v>0.871645274212369</v>
      </c>
      <c r="F13" s="2" t="n">
        <v>0.870790916209867</v>
      </c>
      <c r="G13" s="2" t="n">
        <v>0.776221971747532</v>
      </c>
      <c r="H13" s="2" t="n">
        <v>0.949343120465232</v>
      </c>
    </row>
    <row r="14" customFormat="false" ht="15" hidden="false" customHeight="false" outlineLevel="0" collapsed="false">
      <c r="A14" s="1" t="n">
        <v>13</v>
      </c>
      <c r="B14" s="2" t="s">
        <v>20</v>
      </c>
      <c r="C14" s="2" t="n">
        <v>0.952889752306945</v>
      </c>
      <c r="D14" s="2" t="n">
        <v>0.944174757281553</v>
      </c>
      <c r="E14" s="2" t="n">
        <v>0.94853119689245</v>
      </c>
      <c r="F14" s="2" t="n">
        <v>0.948742746615087</v>
      </c>
      <c r="G14" s="2" t="n">
        <v>0.902356941842406</v>
      </c>
      <c r="H14" s="2" t="n">
        <v>0.98940432012901</v>
      </c>
    </row>
    <row r="15" customFormat="false" ht="15" hidden="false" customHeight="false" outlineLevel="0" collapsed="false">
      <c r="A15" s="1" t="n">
        <v>14</v>
      </c>
      <c r="B15" s="2" t="s">
        <v>21</v>
      </c>
      <c r="C15" s="2" t="n">
        <v>0.9655</v>
      </c>
      <c r="D15" s="2" t="n">
        <v>0.851574212893553</v>
      </c>
      <c r="E15" s="2" t="n">
        <v>0.908522869282679</v>
      </c>
      <c r="F15" s="2" t="n">
        <v>0.913434247871334</v>
      </c>
      <c r="G15" s="2" t="n">
        <v>0.832717689547621</v>
      </c>
      <c r="H15" s="2" t="n">
        <v>0.976188405797102</v>
      </c>
    </row>
    <row r="16" customFormat="false" ht="15" hidden="false" customHeight="false" outlineLevel="0" collapsed="false">
      <c r="A16" s="1" t="n">
        <v>15</v>
      </c>
      <c r="B16" s="2" t="s">
        <v>22</v>
      </c>
      <c r="C16" s="2" t="n">
        <v>0.945615982241953</v>
      </c>
      <c r="D16" s="2" t="n">
        <v>0.975221893491124</v>
      </c>
      <c r="E16" s="2" t="n">
        <v>0.960421675605696</v>
      </c>
      <c r="F16" s="2" t="n">
        <v>0.959819752159219</v>
      </c>
      <c r="G16" s="2" t="n">
        <v>0.9239426111399</v>
      </c>
      <c r="H16" s="2" t="n">
        <v>0.991351653980784</v>
      </c>
    </row>
    <row r="17" customFormat="false" ht="15" hidden="false" customHeight="false" outlineLevel="0" collapsed="false">
      <c r="A17" s="1" t="n">
        <v>16</v>
      </c>
      <c r="B17" s="2" t="s">
        <v>23</v>
      </c>
      <c r="C17" s="2" t="n">
        <v>0.963657013060761</v>
      </c>
      <c r="D17" s="2" t="n">
        <v>0.966515323496027</v>
      </c>
      <c r="E17" s="2" t="n">
        <v>0.965086573942662</v>
      </c>
      <c r="F17" s="2" t="n">
        <v>0.965027011657663</v>
      </c>
      <c r="G17" s="2" t="n">
        <v>0.932610711330461</v>
      </c>
      <c r="H17" s="2" t="n">
        <v>0.992866954012431</v>
      </c>
    </row>
    <row r="18" customFormat="false" ht="15" hidden="false" customHeight="false" outlineLevel="0" collapsed="false">
      <c r="A18" s="1" t="n">
        <v>17</v>
      </c>
      <c r="B18" s="2" t="s">
        <v>24</v>
      </c>
      <c r="C18" s="2" t="n">
        <v>0.97506678539626</v>
      </c>
      <c r="D18" s="2" t="n">
        <v>0.993772241992883</v>
      </c>
      <c r="E18" s="2" t="n">
        <v>0.984423676012461</v>
      </c>
      <c r="F18" s="2" t="n">
        <v>0.984269662921348</v>
      </c>
      <c r="G18" s="2" t="n">
        <v>0.969326992571938</v>
      </c>
      <c r="H18" s="2" t="n">
        <v>0.998451180905239</v>
      </c>
    </row>
    <row r="19" customFormat="false" ht="15" hidden="false" customHeight="false" outlineLevel="0" collapsed="false">
      <c r="A19" s="1" t="n">
        <v>18</v>
      </c>
      <c r="B19" s="2" t="s">
        <v>25</v>
      </c>
      <c r="C19" s="2" t="n">
        <v>0.942937324602432</v>
      </c>
      <c r="D19" s="2" t="n">
        <v>0.901823281907433</v>
      </c>
      <c r="E19" s="2" t="n">
        <v>0.922375496843582</v>
      </c>
      <c r="F19" s="2" t="n">
        <v>0.923923006416132</v>
      </c>
      <c r="G19" s="2" t="n">
        <v>0.856682448691699</v>
      </c>
      <c r="H19" s="2" t="n">
        <v>0.97217254856684</v>
      </c>
    </row>
    <row r="20" customFormat="false" ht="15" hidden="false" customHeight="false" outlineLevel="0" collapsed="false">
      <c r="A20" s="1" t="n">
        <v>19</v>
      </c>
      <c r="B20" s="2" t="s">
        <v>26</v>
      </c>
      <c r="C20" s="2" t="n">
        <v>0.967095851216023</v>
      </c>
      <c r="D20" s="2" t="n">
        <v>0.964285714285714</v>
      </c>
      <c r="E20" s="2" t="n">
        <v>0.965689778413152</v>
      </c>
      <c r="F20" s="2" t="n">
        <v>0.965714285714286</v>
      </c>
      <c r="G20" s="2" t="n">
        <v>0.933733770150673</v>
      </c>
      <c r="H20" s="2" t="n">
        <v>0.991189454322502</v>
      </c>
    </row>
    <row r="21" customFormat="false" ht="15" hidden="false" customHeight="false" outlineLevel="0" collapsed="false">
      <c r="A21" s="1" t="n">
        <v>20</v>
      </c>
      <c r="B21" s="2" t="s">
        <v>27</v>
      </c>
      <c r="C21" s="2" t="n">
        <v>0.981779206859593</v>
      </c>
      <c r="D21" s="2" t="n">
        <v>0.772857142857143</v>
      </c>
      <c r="E21" s="2" t="n">
        <v>0.87729951777103</v>
      </c>
      <c r="F21" s="2" t="n">
        <v>0.888888888888889</v>
      </c>
      <c r="G21" s="2" t="n">
        <v>0.780106489575138</v>
      </c>
      <c r="H21" s="2" t="n">
        <v>0.969684453631399</v>
      </c>
    </row>
    <row r="22" customFormat="false" ht="15" hidden="false" customHeight="false" outlineLevel="0" collapsed="false">
      <c r="A22" s="1" t="n">
        <v>21</v>
      </c>
      <c r="B22" s="2" t="s">
        <v>28</v>
      </c>
      <c r="C22" s="2" t="n">
        <v>0.931411530815109</v>
      </c>
      <c r="D22" s="2" t="n">
        <v>0.940417080436941</v>
      </c>
      <c r="E22" s="2" t="n">
        <v>0.935916542473919</v>
      </c>
      <c r="F22" s="2" t="n">
        <v>0.935596605092361</v>
      </c>
      <c r="G22" s="2" t="n">
        <v>0.880041106616909</v>
      </c>
      <c r="H22" s="2" t="n">
        <v>0.981735209399018</v>
      </c>
    </row>
    <row r="23" customFormat="false" ht="15" hidden="false" customHeight="false" outlineLevel="0" collapsed="false">
      <c r="A23" s="1" t="n">
        <v>22</v>
      </c>
      <c r="B23" s="2" t="s">
        <v>29</v>
      </c>
      <c r="C23" s="2" t="n">
        <v>0.954904542462146</v>
      </c>
      <c r="D23" s="2" t="n">
        <v>0.867390589009542</v>
      </c>
      <c r="E23" s="2" t="n">
        <v>0.911140365311832</v>
      </c>
      <c r="F23" s="2" t="n">
        <v>0.914853358561968</v>
      </c>
      <c r="G23" s="2" t="n">
        <v>0.837458418783263</v>
      </c>
      <c r="H23" s="2" t="n">
        <v>0.97140552237199</v>
      </c>
    </row>
    <row r="24" customFormat="false" ht="15" hidden="false" customHeight="false" outlineLevel="0" collapsed="false">
      <c r="A24" s="1" t="n">
        <v>23</v>
      </c>
      <c r="B24" s="2" t="s">
        <v>30</v>
      </c>
      <c r="C24" s="2" t="n">
        <v>0.841212121212121</v>
      </c>
      <c r="D24" s="2" t="n">
        <v>0.984261501210654</v>
      </c>
      <c r="E24" s="2" t="n">
        <v>0.912780133252574</v>
      </c>
      <c r="F24" s="2" t="n">
        <v>0.906005221932115</v>
      </c>
      <c r="G24" s="2" t="n">
        <v>0.839162711414946</v>
      </c>
      <c r="H24" s="2" t="n">
        <v>0.984773644434661</v>
      </c>
    </row>
    <row r="25" customFormat="false" ht="15" hidden="false" customHeight="false" outlineLevel="0" collapsed="false">
      <c r="A25" s="1" t="n">
        <v>24</v>
      </c>
      <c r="B25" s="2" t="s">
        <v>31</v>
      </c>
      <c r="C25" s="2" t="n">
        <v>0.989125295508274</v>
      </c>
      <c r="D25" s="2" t="n">
        <v>0.980151228733459</v>
      </c>
      <c r="E25" s="2" t="n">
        <v>0.984637201607185</v>
      </c>
      <c r="F25" s="2" t="n">
        <v>0.984702282890092</v>
      </c>
      <c r="G25" s="2" t="n">
        <v>0.969745277366773</v>
      </c>
      <c r="H25" s="2" t="n">
        <v>0.99772106700273</v>
      </c>
    </row>
    <row r="26" customFormat="false" ht="15" hidden="false" customHeight="false" outlineLevel="0" collapsed="false">
      <c r="A26" s="1" t="n">
        <v>25</v>
      </c>
      <c r="B26" s="2" t="s">
        <v>32</v>
      </c>
      <c r="C26" s="2" t="n">
        <v>0.989117291414752</v>
      </c>
      <c r="D26" s="2" t="n">
        <v>0.986714975845411</v>
      </c>
      <c r="E26" s="2" t="n">
        <v>0.987915407854985</v>
      </c>
      <c r="F26" s="2" t="n">
        <v>0.98792270531401</v>
      </c>
      <c r="G26" s="2" t="n">
        <v>0.976122846858676</v>
      </c>
      <c r="H26" s="2" t="n">
        <v>0.997185858904486</v>
      </c>
    </row>
    <row r="27" customFormat="false" ht="15" hidden="false" customHeight="false" outlineLevel="0" collapsed="false">
      <c r="A27" s="1" t="n">
        <v>26</v>
      </c>
      <c r="B27" s="2" t="s">
        <v>33</v>
      </c>
      <c r="C27" s="2" t="n">
        <v>0.873202614379085</v>
      </c>
      <c r="D27" s="2" t="n">
        <v>0.979751796211626</v>
      </c>
      <c r="E27" s="2" t="n">
        <v>0.926494609604704</v>
      </c>
      <c r="F27" s="2" t="n">
        <v>0.922333448394891</v>
      </c>
      <c r="G27" s="2" t="n">
        <v>0.863027851266342</v>
      </c>
      <c r="H27" s="2" t="n">
        <v>0.987842539584961</v>
      </c>
    </row>
    <row r="28" customFormat="false" ht="15" hidden="false" customHeight="false" outlineLevel="0" collapsed="false">
      <c r="A28" s="1" t="n">
        <v>27</v>
      </c>
      <c r="B28" s="2" t="s">
        <v>34</v>
      </c>
      <c r="C28" s="2" t="n">
        <v>0.971105527638191</v>
      </c>
      <c r="D28" s="2" t="n">
        <v>0.973651191969887</v>
      </c>
      <c r="E28" s="2" t="n">
        <v>0.972379158819837</v>
      </c>
      <c r="F28" s="2" t="n">
        <v>0.972327044025157</v>
      </c>
      <c r="G28" s="2" t="n">
        <v>0.946283864205445</v>
      </c>
      <c r="H28" s="2" t="n">
        <v>0.99281381814972</v>
      </c>
    </row>
    <row r="29" customFormat="false" ht="15" hidden="false" customHeight="false" outlineLevel="0" collapsed="false">
      <c r="A29" s="1" t="n">
        <v>28</v>
      </c>
      <c r="B29" s="2" t="s">
        <v>35</v>
      </c>
      <c r="C29" s="2" t="n">
        <v>0.885649202733485</v>
      </c>
      <c r="D29" s="2" t="n">
        <v>0.91575591985428</v>
      </c>
      <c r="E29" s="2" t="n">
        <v>0.900705989524026</v>
      </c>
      <c r="F29" s="2" t="n">
        <v>0.899167437557817</v>
      </c>
      <c r="G29" s="2" t="n">
        <v>0.821048573494231</v>
      </c>
      <c r="H29" s="2" t="n">
        <v>0.963519922327197</v>
      </c>
    </row>
    <row r="30" customFormat="false" ht="15" hidden="false" customHeight="false" outlineLevel="0" collapsed="false">
      <c r="A30" s="1" t="n">
        <v>29</v>
      </c>
      <c r="B30" s="2" t="s">
        <v>36</v>
      </c>
      <c r="C30" s="2" t="n">
        <v>0.998970133882595</v>
      </c>
      <c r="D30" s="2" t="n">
        <v>0.998971193415638</v>
      </c>
      <c r="E30" s="2" t="n">
        <v>0.99897066392177</v>
      </c>
      <c r="F30" s="2" t="n">
        <v>0.998970133882595</v>
      </c>
      <c r="G30" s="2" t="n">
        <v>0.997943446364318</v>
      </c>
      <c r="H30" s="2" t="n">
        <v>0.999792331523651</v>
      </c>
    </row>
    <row r="31" customFormat="false" ht="15" hidden="false" customHeight="false" outlineLevel="0" collapsed="false">
      <c r="A31" s="1" t="n">
        <v>30</v>
      </c>
      <c r="B31" s="2" t="s">
        <v>37</v>
      </c>
      <c r="C31" s="2" t="n">
        <v>0.67438148443735</v>
      </c>
      <c r="D31" s="2" t="n">
        <v>0.94854407658556</v>
      </c>
      <c r="E31" s="2" t="n">
        <v>0.811490125673249</v>
      </c>
      <c r="F31" s="2" t="n">
        <v>0.78150289017341</v>
      </c>
      <c r="G31" s="2" t="n">
        <v>0.682615266206798</v>
      </c>
      <c r="H31" s="2" t="n">
        <v>0.890797546598176</v>
      </c>
    </row>
    <row r="32" customFormat="false" ht="15" hidden="false" customHeight="false" outlineLevel="0" collapsed="false">
      <c r="A32" s="1" t="n">
        <v>31</v>
      </c>
      <c r="B32" s="2" t="s">
        <v>38</v>
      </c>
      <c r="C32" s="2" t="n">
        <v>0.994873672647382</v>
      </c>
      <c r="D32" s="2" t="n">
        <v>0.961200585651537</v>
      </c>
      <c r="E32" s="2" t="n">
        <v>0.978034047226798</v>
      </c>
      <c r="F32" s="2" t="n">
        <v>0.978393950306086</v>
      </c>
      <c r="G32" s="2" t="n">
        <v>0.957009130115507</v>
      </c>
      <c r="H32" s="2" t="n">
        <v>0.997076031229745</v>
      </c>
    </row>
    <row r="33" customFormat="false" ht="15" hidden="false" customHeight="false" outlineLevel="0" collapsed="false">
      <c r="A33" s="1" t="n">
        <v>32</v>
      </c>
      <c r="B33" s="2" t="s">
        <v>39</v>
      </c>
      <c r="C33" s="2" t="n">
        <v>0.932997676219984</v>
      </c>
      <c r="D33" s="2" t="n">
        <v>0.907084785133566</v>
      </c>
      <c r="E33" s="2" t="n">
        <v>0.920038722168441</v>
      </c>
      <c r="F33" s="2" t="n">
        <v>0.921047600841139</v>
      </c>
      <c r="G33" s="2" t="n">
        <v>0.852816303450858</v>
      </c>
      <c r="H33" s="2" t="n">
        <v>0.973488845765961</v>
      </c>
    </row>
    <row r="34" customFormat="false" ht="15" hidden="false" customHeight="false" outlineLevel="0" collapsed="false">
      <c r="A34" s="1" t="n">
        <v>33</v>
      </c>
      <c r="B34" s="2" t="s">
        <v>40</v>
      </c>
      <c r="C34" s="2" t="n">
        <v>0.996448863636364</v>
      </c>
      <c r="D34" s="2" t="n">
        <v>0.989705360312389</v>
      </c>
      <c r="E34" s="2" t="n">
        <v>0.99307651340316</v>
      </c>
      <c r="F34" s="2" t="n">
        <v>0.993098566625376</v>
      </c>
      <c r="G34" s="2" t="n">
        <v>0.986248599504465</v>
      </c>
      <c r="H34" s="2" t="n">
        <v>0.999590680164263</v>
      </c>
    </row>
    <row r="35" customFormat="false" ht="15" hidden="false" customHeight="false" outlineLevel="0" collapsed="false">
      <c r="A35" s="1" t="n">
        <v>34</v>
      </c>
      <c r="B35" s="2" t="s">
        <v>41</v>
      </c>
      <c r="C35" s="2" t="n">
        <v>0.985362608117099</v>
      </c>
      <c r="D35" s="2" t="n">
        <v>0.949468085106383</v>
      </c>
      <c r="E35" s="2" t="n">
        <v>0.967409378117725</v>
      </c>
      <c r="F35" s="2" t="n">
        <v>0.96797385620915</v>
      </c>
      <c r="G35" s="2" t="n">
        <v>0.936903291485152</v>
      </c>
      <c r="H35" s="2" t="n">
        <v>0.995061738225676</v>
      </c>
    </row>
    <row r="36" customFormat="false" ht="15" hidden="false" customHeight="false" outlineLevel="0" collapsed="false">
      <c r="A36" s="1" t="n">
        <v>35</v>
      </c>
      <c r="B36" s="2" t="s">
        <v>42</v>
      </c>
      <c r="C36" s="2" t="n">
        <v>0.973618090452261</v>
      </c>
      <c r="D36" s="2" t="n">
        <v>0.996235884567127</v>
      </c>
      <c r="E36" s="2" t="n">
        <v>0.984934086629002</v>
      </c>
      <c r="F36" s="2" t="n">
        <v>0.984752223634053</v>
      </c>
      <c r="G36" s="2" t="n">
        <v>0.970314158762436</v>
      </c>
      <c r="H36" s="2" t="n">
        <v>0.998891887290909</v>
      </c>
    </row>
    <row r="37" customFormat="false" ht="15" hidden="false" customHeight="false" outlineLevel="0" collapsed="false">
      <c r="A37" s="1" t="n">
        <v>36</v>
      </c>
      <c r="B37" s="2" t="s">
        <v>43</v>
      </c>
      <c r="C37" s="2" t="n">
        <v>0.891049613562702</v>
      </c>
      <c r="D37" s="2" t="n">
        <v>0.937188434695912</v>
      </c>
      <c r="E37" s="2" t="n">
        <v>0.914121899538826</v>
      </c>
      <c r="F37" s="2" t="n">
        <v>0.912083705499553</v>
      </c>
      <c r="G37" s="2" t="n">
        <v>0.84282633197167</v>
      </c>
      <c r="H37" s="2" t="n">
        <v>0.973071187832663</v>
      </c>
    </row>
    <row r="38" customFormat="false" ht="15" hidden="false" customHeight="false" outlineLevel="0" collapsed="false">
      <c r="A38" s="1" t="n">
        <v>37</v>
      </c>
      <c r="B38" s="2" t="s">
        <v>44</v>
      </c>
      <c r="C38" s="2" t="n">
        <v>0.996102449888641</v>
      </c>
      <c r="D38" s="2" t="n">
        <v>0.954924874791319</v>
      </c>
      <c r="E38" s="2" t="n">
        <v>0.975507932090175</v>
      </c>
      <c r="F38" s="2" t="n">
        <v>0.975995635570104</v>
      </c>
      <c r="G38" s="2" t="n">
        <v>0.952175893304616</v>
      </c>
      <c r="H38" s="2" t="n">
        <v>0.998069041076875</v>
      </c>
    </row>
    <row r="39" customFormat="false" ht="15" hidden="false" customHeight="false" outlineLevel="0" collapsed="false">
      <c r="A39" s="1" t="n">
        <v>38</v>
      </c>
      <c r="B39" s="2" t="s">
        <v>45</v>
      </c>
      <c r="C39" s="2" t="n">
        <v>0.953695714696578</v>
      </c>
      <c r="D39" s="2" t="n">
        <v>0.804197814836113</v>
      </c>
      <c r="E39" s="2" t="n">
        <v>0.878936017253774</v>
      </c>
      <c r="F39" s="2" t="n">
        <v>0.887342788332887</v>
      </c>
      <c r="G39" s="2" t="n">
        <v>0.784833480632367</v>
      </c>
      <c r="H39" s="2" t="n">
        <v>0.951545504897624</v>
      </c>
    </row>
    <row r="40" customFormat="false" ht="15" hidden="false" customHeight="false" outlineLevel="0" collapsed="false">
      <c r="A40" s="1" t="n">
        <v>39</v>
      </c>
      <c r="B40" s="2" t="s">
        <v>46</v>
      </c>
      <c r="C40" s="2" t="n">
        <v>0.991416309012875</v>
      </c>
      <c r="D40" s="2" t="n">
        <v>0.765600624024961</v>
      </c>
      <c r="E40" s="2" t="n">
        <v>0.878486444314414</v>
      </c>
      <c r="F40" s="2" t="n">
        <v>0.89079754601227</v>
      </c>
      <c r="G40" s="2" t="n">
        <v>0.781192378002687</v>
      </c>
      <c r="H40" s="2" t="n">
        <v>0.978501055765992</v>
      </c>
    </row>
    <row r="41" customFormat="false" ht="15" hidden="false" customHeight="false" outlineLevel="0" collapsed="false">
      <c r="A41" s="1" t="n">
        <v>40</v>
      </c>
      <c r="B41" s="2" t="s">
        <v>47</v>
      </c>
      <c r="C41" s="2" t="n">
        <v>0.9935532802427</v>
      </c>
      <c r="D41" s="2" t="n">
        <v>0.969289099526066</v>
      </c>
      <c r="E41" s="2" t="n">
        <v>0.9814200398142</v>
      </c>
      <c r="F41" s="2" t="n">
        <v>0.98164106406894</v>
      </c>
      <c r="G41" s="2" t="n">
        <v>0.963519892238718</v>
      </c>
      <c r="H41" s="2" t="n">
        <v>0.997938020190256</v>
      </c>
    </row>
    <row r="42" customFormat="false" ht="15" hidden="false" customHeight="false" outlineLevel="0" collapsed="false">
      <c r="A42" s="1" t="n">
        <v>41</v>
      </c>
      <c r="B42" s="2" t="s">
        <v>48</v>
      </c>
      <c r="C42" s="2" t="n">
        <v>0.983570646221249</v>
      </c>
      <c r="D42" s="2" t="n">
        <v>0.986870897155361</v>
      </c>
      <c r="E42" s="2" t="n">
        <v>0.985221674876847</v>
      </c>
      <c r="F42" s="2" t="n">
        <v>0.985189248491498</v>
      </c>
      <c r="G42" s="2" t="n">
        <v>0.970879929465847</v>
      </c>
      <c r="H42" s="2" t="n">
        <v>0.998931073408414</v>
      </c>
    </row>
    <row r="43" customFormat="false" ht="15" hidden="false" customHeight="false" outlineLevel="0" collapsed="false">
      <c r="A43" s="1" t="n">
        <v>42</v>
      </c>
      <c r="B43" s="2" t="s">
        <v>49</v>
      </c>
      <c r="C43" s="2" t="n">
        <v>0.980353634577603</v>
      </c>
      <c r="D43" s="2" t="n">
        <v>0.902845927379784</v>
      </c>
      <c r="E43" s="2" t="n">
        <v>0.941580756013746</v>
      </c>
      <c r="F43" s="2" t="n">
        <v>0.943735224586288</v>
      </c>
      <c r="G43" s="2" t="n">
        <v>0.889663327460768</v>
      </c>
      <c r="H43" s="2" t="n">
        <v>0.987635707413756</v>
      </c>
    </row>
    <row r="44" customFormat="false" ht="15" hidden="false" customHeight="false" outlineLevel="0" collapsed="false">
      <c r="A44" s="1" t="n">
        <v>43</v>
      </c>
      <c r="B44" s="2" t="s">
        <v>50</v>
      </c>
      <c r="C44" s="2" t="n">
        <v>0.984521575984991</v>
      </c>
      <c r="D44" s="2" t="n">
        <v>0.873417721518987</v>
      </c>
      <c r="E44" s="2" t="n">
        <v>0.928956623681125</v>
      </c>
      <c r="F44" s="2" t="n">
        <v>0.932681626305266</v>
      </c>
      <c r="G44" s="2" t="n">
        <v>0.867207431232599</v>
      </c>
      <c r="H44" s="2" t="n">
        <v>0.983789094625772</v>
      </c>
    </row>
    <row r="45" customFormat="false" ht="15" hidden="false" customHeight="false" outlineLevel="0" collapsed="false">
      <c r="A45" s="1" t="n">
        <v>44</v>
      </c>
      <c r="B45" s="2" t="s">
        <v>51</v>
      </c>
      <c r="C45" s="2" t="n">
        <v>0.997523526498266</v>
      </c>
      <c r="D45" s="2" t="n">
        <v>0.986633663366337</v>
      </c>
      <c r="E45" s="2" t="n">
        <v>0.992077246843278</v>
      </c>
      <c r="F45" s="2" t="n">
        <v>0.992118226600985</v>
      </c>
      <c r="G45" s="2" t="n">
        <v>0.984279143905594</v>
      </c>
      <c r="H45" s="2" t="n">
        <v>0.999480063162334</v>
      </c>
    </row>
    <row r="46" customFormat="false" ht="15" hidden="false" customHeight="false" outlineLevel="0" collapsed="false">
      <c r="A46" s="1" t="n">
        <v>45</v>
      </c>
      <c r="B46" s="2" t="s">
        <v>52</v>
      </c>
      <c r="C46" s="2" t="n">
        <v>0.999074502545118</v>
      </c>
      <c r="D46" s="2" t="n">
        <v>0.669287696577243</v>
      </c>
      <c r="E46" s="2" t="n">
        <v>0.834142956280361</v>
      </c>
      <c r="F46" s="2" t="n">
        <v>0.85759682224429</v>
      </c>
      <c r="G46" s="2" t="n">
        <v>0.708577107571411</v>
      </c>
      <c r="H46" s="2" t="n">
        <v>0.99386750917471</v>
      </c>
    </row>
    <row r="47" customFormat="false" ht="15" hidden="false" customHeight="false" outlineLevel="0" collapsed="false">
      <c r="A47" s="1" t="n">
        <v>46</v>
      </c>
      <c r="B47" s="2" t="s">
        <v>53</v>
      </c>
      <c r="C47" s="2" t="n">
        <v>0.771967654986523</v>
      </c>
      <c r="D47" s="2" t="n">
        <v>0.967672413793103</v>
      </c>
      <c r="E47" s="2" t="n">
        <v>0.869846402586904</v>
      </c>
      <c r="F47" s="2" t="n">
        <v>0.855691664176875</v>
      </c>
      <c r="G47" s="2" t="n">
        <v>0.769289994128448</v>
      </c>
      <c r="H47" s="2" t="n">
        <v>0.96538857003439</v>
      </c>
    </row>
    <row r="48" customFormat="false" ht="15" hidden="false" customHeight="false" outlineLevel="0" collapsed="false">
      <c r="A48" s="1" t="n">
        <v>47</v>
      </c>
      <c r="B48" s="2" t="s">
        <v>54</v>
      </c>
      <c r="C48" s="2" t="n">
        <v>0.954303122619954</v>
      </c>
      <c r="D48" s="2" t="n">
        <v>0.959649790635706</v>
      </c>
      <c r="E48" s="2" t="n">
        <v>0.956976965543499</v>
      </c>
      <c r="F48" s="2" t="n">
        <v>0.956853760977472</v>
      </c>
      <c r="G48" s="2" t="n">
        <v>0.917654637843154</v>
      </c>
      <c r="H48" s="2" t="n">
        <v>0.989562661574933</v>
      </c>
    </row>
    <row r="49" customFormat="false" ht="15" hidden="false" customHeight="false" outlineLevel="0" collapsed="false">
      <c r="A49" s="1" t="n">
        <v>48</v>
      </c>
      <c r="B49" s="2" t="s">
        <v>55</v>
      </c>
      <c r="C49" s="2" t="n">
        <v>0.986238532110092</v>
      </c>
      <c r="D49" s="2" t="n">
        <v>0.976317799847211</v>
      </c>
      <c r="E49" s="2" t="n">
        <v>0.981276270538785</v>
      </c>
      <c r="F49" s="2" t="n">
        <v>0.98136173449981</v>
      </c>
      <c r="G49" s="2" t="n">
        <v>0.963252018704276</v>
      </c>
      <c r="H49" s="2" t="n">
        <v>0.993448088159367</v>
      </c>
    </row>
    <row r="50" customFormat="false" ht="15" hidden="false" customHeight="false" outlineLevel="0" collapsed="false">
      <c r="A50" s="1" t="n">
        <v>49</v>
      </c>
      <c r="B50" s="2" t="s">
        <v>56</v>
      </c>
      <c r="C50" s="2" t="n">
        <v>0.974758723088344</v>
      </c>
      <c r="D50" s="2" t="n">
        <v>0.927299703264095</v>
      </c>
      <c r="E50" s="2" t="n">
        <v>0.951020408163265</v>
      </c>
      <c r="F50" s="2" t="n">
        <v>0.952139231327049</v>
      </c>
      <c r="G50" s="2" t="n">
        <v>0.906735814347134</v>
      </c>
      <c r="H50" s="2" t="n">
        <v>0.989924857745204</v>
      </c>
    </row>
    <row r="51" customFormat="false" ht="15" hidden="false" customHeight="false" outlineLevel="0" collapsed="false">
      <c r="A51" s="1" t="n">
        <v>50</v>
      </c>
      <c r="B51" s="2" t="s">
        <v>57</v>
      </c>
      <c r="C51" s="2" t="n">
        <v>0.851655025812329</v>
      </c>
      <c r="D51" s="2" t="n">
        <v>0.895855472901169</v>
      </c>
      <c r="E51" s="2" t="n">
        <v>0.873756927047749</v>
      </c>
      <c r="F51" s="2" t="n">
        <v>0.870895116838755</v>
      </c>
      <c r="G51" s="2" t="n">
        <v>0.779172587194024</v>
      </c>
      <c r="H51" s="2" t="n">
        <v>0.948281627612127</v>
      </c>
    </row>
    <row r="52" customFormat="false" ht="15" hidden="false" customHeight="false" outlineLevel="0" collapsed="false">
      <c r="A52" s="1" t="n">
        <v>51</v>
      </c>
      <c r="B52" s="2" t="s">
        <v>58</v>
      </c>
      <c r="C52" s="2" t="n">
        <v>0.928272251308901</v>
      </c>
      <c r="D52" s="2" t="n">
        <v>0.979068550497122</v>
      </c>
      <c r="E52" s="2" t="n">
        <v>0.953677047893222</v>
      </c>
      <c r="F52" s="2" t="n">
        <v>0.95245769540693</v>
      </c>
      <c r="G52" s="2" t="n">
        <v>0.911531292457534</v>
      </c>
      <c r="H52" s="2" t="n">
        <v>0.991503173963907</v>
      </c>
    </row>
    <row r="53" customFormat="false" ht="15" hidden="false" customHeight="false" outlineLevel="0" collapsed="false">
      <c r="A53" s="1" t="n">
        <v>52</v>
      </c>
      <c r="B53" s="2" t="s">
        <v>59</v>
      </c>
      <c r="C53" s="2" t="n">
        <v>0.985507246376812</v>
      </c>
      <c r="D53" s="2" t="n">
        <v>0.979371316306483</v>
      </c>
      <c r="E53" s="2" t="n">
        <v>0.982438904580621</v>
      </c>
      <c r="F53" s="2" t="n">
        <v>0.982490510591404</v>
      </c>
      <c r="G53" s="2" t="n">
        <v>0.965493968479643</v>
      </c>
      <c r="H53" s="2" t="n">
        <v>0.997905968180706</v>
      </c>
    </row>
    <row r="54" customFormat="false" ht="15" hidden="false" customHeight="false" outlineLevel="0" collapsed="false">
      <c r="A54" s="1" t="n">
        <v>53</v>
      </c>
      <c r="B54" s="2" t="s">
        <v>60</v>
      </c>
      <c r="C54" s="2" t="n">
        <v>0.859312549960032</v>
      </c>
      <c r="D54" s="2" t="n">
        <v>0.874600638977636</v>
      </c>
      <c r="E54" s="2" t="n">
        <v>0.866959648421894</v>
      </c>
      <c r="F54" s="2" t="n">
        <v>0.865888038662908</v>
      </c>
      <c r="G54" s="2" t="n">
        <v>0.769290748940102</v>
      </c>
      <c r="H54" s="2" t="n">
        <v>0.943128564241259</v>
      </c>
    </row>
    <row r="55" customFormat="false" ht="15" hidden="false" customHeight="false" outlineLevel="0" collapsed="false">
      <c r="A55" s="1" t="n">
        <v>54</v>
      </c>
      <c r="B55" s="2" t="s">
        <v>61</v>
      </c>
      <c r="C55" s="2" t="n">
        <v>0.994378074490513</v>
      </c>
      <c r="D55" s="2" t="n">
        <v>0.983848314606742</v>
      </c>
      <c r="E55" s="2" t="n">
        <v>0.989111345275729</v>
      </c>
      <c r="F55" s="2" t="n">
        <v>0.989164627752534</v>
      </c>
      <c r="G55" s="2" t="n">
        <v>0.978458698599895</v>
      </c>
      <c r="H55" s="2" t="n">
        <v>0.998834851990177</v>
      </c>
    </row>
    <row r="56" customFormat="false" ht="15" hidden="false" customHeight="false" outlineLevel="0" collapsed="false">
      <c r="A56" s="1" t="n">
        <v>55</v>
      </c>
      <c r="B56" s="2" t="s">
        <v>62</v>
      </c>
      <c r="C56" s="2" t="n">
        <v>0.987706974410436</v>
      </c>
      <c r="D56" s="2" t="n">
        <v>0.850012540757462</v>
      </c>
      <c r="E56" s="2" t="n">
        <v>0.918851122538567</v>
      </c>
      <c r="F56" s="2" t="n">
        <v>0.924069944842155</v>
      </c>
      <c r="G56" s="2" t="n">
        <v>0.849486268292008</v>
      </c>
      <c r="H56" s="2" t="n">
        <v>0.983583437441127</v>
      </c>
    </row>
    <row r="57" customFormat="false" ht="15" hidden="false" customHeight="false" outlineLevel="0" collapsed="false">
      <c r="A57" s="1" t="n">
        <v>56</v>
      </c>
      <c r="B57" s="2" t="s">
        <v>63</v>
      </c>
      <c r="C57" s="2" t="n">
        <v>0.97071129707113</v>
      </c>
      <c r="D57" s="2" t="n">
        <v>0.85893536121673</v>
      </c>
      <c r="E57" s="2" t="n">
        <v>0.914812702034607</v>
      </c>
      <c r="F57" s="2" t="n">
        <v>0.919308357348703</v>
      </c>
      <c r="G57" s="2" t="n">
        <v>0.843178726643203</v>
      </c>
      <c r="H57" s="2" t="n">
        <v>0.959862574067834</v>
      </c>
    </row>
    <row r="58" customFormat="false" ht="15" hidden="false" customHeight="false" outlineLevel="0" collapsed="false">
      <c r="A58" s="1" t="n">
        <v>57</v>
      </c>
      <c r="B58" s="2" t="s">
        <v>64</v>
      </c>
      <c r="C58" s="2" t="n">
        <v>0.970422535211267</v>
      </c>
      <c r="D58" s="2" t="n">
        <v>0.978184377199156</v>
      </c>
      <c r="E58" s="2" t="n">
        <v>0.974304822245688</v>
      </c>
      <c r="F58" s="2" t="n">
        <v>0.974195828914811</v>
      </c>
      <c r="G58" s="2" t="n">
        <v>0.949928485348249</v>
      </c>
      <c r="H58" s="2" t="n">
        <v>0.995712204260043</v>
      </c>
    </row>
    <row r="59" customFormat="false" ht="15" hidden="false" customHeight="false" outlineLevel="0" collapsed="false">
      <c r="A59" s="1" t="n">
        <v>58</v>
      </c>
      <c r="B59" s="2" t="s">
        <v>65</v>
      </c>
      <c r="C59" s="2" t="n">
        <v>0.982284087314141</v>
      </c>
      <c r="D59" s="2" t="n">
        <v>0.798829669460699</v>
      </c>
      <c r="E59" s="2" t="n">
        <v>0.890549624357453</v>
      </c>
      <c r="F59" s="2" t="n">
        <v>0.899739206027238</v>
      </c>
      <c r="G59" s="2" t="n">
        <v>0.801841015486169</v>
      </c>
      <c r="H59" s="2" t="n">
        <v>0.954752333303798</v>
      </c>
    </row>
    <row r="60" customFormat="false" ht="15" hidden="false" customHeight="false" outlineLevel="0" collapsed="false">
      <c r="A60" s="1" t="n">
        <v>59</v>
      </c>
      <c r="B60" s="2" t="s">
        <v>66</v>
      </c>
      <c r="C60" s="2" t="n">
        <v>0.935376661742984</v>
      </c>
      <c r="D60" s="2" t="n">
        <v>0.861203396087117</v>
      </c>
      <c r="E60" s="2" t="n">
        <v>0.89828318257338</v>
      </c>
      <c r="F60" s="2" t="n">
        <v>0.901904931458074</v>
      </c>
      <c r="G60" s="2" t="n">
        <v>0.816759991471105</v>
      </c>
      <c r="H60" s="2" t="n">
        <v>0.963702015220342</v>
      </c>
    </row>
    <row r="61" customFormat="false" ht="15" hidden="false" customHeight="false" outlineLevel="0" collapsed="false">
      <c r="A61" s="1" t="n">
        <v>60</v>
      </c>
      <c r="B61" s="2" t="s">
        <v>67</v>
      </c>
      <c r="C61" s="2" t="n">
        <v>0.97841726618705</v>
      </c>
      <c r="D61" s="2" t="n">
        <v>0.859137055837564</v>
      </c>
      <c r="E61" s="2" t="n">
        <v>0.918764544108314</v>
      </c>
      <c r="F61" s="2" t="n">
        <v>0.92332268370607</v>
      </c>
      <c r="G61" s="2" t="n">
        <v>0.849682844582949</v>
      </c>
      <c r="H61" s="2" t="n">
        <v>0.981652062643704</v>
      </c>
    </row>
    <row r="62" customFormat="false" ht="15" hidden="false" customHeight="false" outlineLevel="0" collapsed="false">
      <c r="A62" s="1" t="n">
        <v>61</v>
      </c>
      <c r="B62" s="2" t="s">
        <v>68</v>
      </c>
      <c r="C62" s="2" t="n">
        <v>0.995378599360114</v>
      </c>
      <c r="D62" s="2" t="n">
        <v>0.986851457000711</v>
      </c>
      <c r="E62" s="2" t="n">
        <v>0.991114270481606</v>
      </c>
      <c r="F62" s="2" t="n">
        <v>0.991150442477876</v>
      </c>
      <c r="G62" s="2" t="n">
        <v>0.982385839228353</v>
      </c>
      <c r="H62" s="2" t="n">
        <v>0.999045830216143</v>
      </c>
    </row>
    <row r="63" customFormat="false" ht="15" hidden="false" customHeight="false" outlineLevel="0" collapsed="false">
      <c r="A63" s="1" t="n">
        <v>62</v>
      </c>
      <c r="B63" s="2" t="s">
        <v>69</v>
      </c>
      <c r="C63" s="2" t="n">
        <v>0.938592559390408</v>
      </c>
      <c r="D63" s="2" t="n">
        <v>0.906782193008664</v>
      </c>
      <c r="E63" s="2" t="n">
        <v>0.922686188092926</v>
      </c>
      <c r="F63" s="2" t="n">
        <v>0.923891462607545</v>
      </c>
      <c r="G63" s="2" t="n">
        <v>0.857255400589599</v>
      </c>
      <c r="H63" s="2" t="n">
        <v>0.972499082761128</v>
      </c>
    </row>
    <row r="64" customFormat="false" ht="15" hidden="false" customHeight="false" outlineLevel="0" collapsed="false">
      <c r="A64" s="1" t="n">
        <v>63</v>
      </c>
      <c r="B64" s="2" t="s">
        <v>70</v>
      </c>
      <c r="C64" s="2" t="n">
        <v>0.978899773926149</v>
      </c>
      <c r="D64" s="2" t="n">
        <v>0.77183734939759</v>
      </c>
      <c r="E64" s="2" t="n">
        <v>0.875329566854991</v>
      </c>
      <c r="F64" s="2" t="n">
        <v>0.886992147490611</v>
      </c>
      <c r="G64" s="2" t="n">
        <v>0.777162022161963</v>
      </c>
      <c r="H64" s="2" t="n">
        <v>0.967653394285506</v>
      </c>
    </row>
    <row r="65" customFormat="false" ht="15" hidden="false" customHeight="false" outlineLevel="0" collapsed="false">
      <c r="A65" s="1" t="n">
        <v>64</v>
      </c>
      <c r="B65" s="2" t="s">
        <v>71</v>
      </c>
      <c r="C65" s="2" t="n">
        <v>0.975145631067961</v>
      </c>
      <c r="D65" s="2" t="n">
        <v>0.981754658385093</v>
      </c>
      <c r="E65" s="2" t="n">
        <v>0.978450786255096</v>
      </c>
      <c r="F65" s="2" t="n">
        <v>0.978375219170076</v>
      </c>
      <c r="G65" s="2" t="n">
        <v>0.957829335702002</v>
      </c>
      <c r="H65" s="2" t="n">
        <v>0.9969271241633</v>
      </c>
    </row>
    <row r="66" customFormat="false" ht="15" hidden="false" customHeight="false" outlineLevel="0" collapsed="false">
      <c r="A66" s="1" t="n">
        <v>65</v>
      </c>
      <c r="B66" s="2" t="s">
        <v>72</v>
      </c>
      <c r="C66" s="2" t="n">
        <v>0.815825375170532</v>
      </c>
      <c r="D66" s="2" t="n">
        <v>0.984321745057941</v>
      </c>
      <c r="E66" s="2" t="n">
        <v>0.900102284350494</v>
      </c>
      <c r="F66" s="2" t="n">
        <v>0.890875232774674</v>
      </c>
      <c r="G66" s="2" t="n">
        <v>0.817650856683866</v>
      </c>
      <c r="H66" s="2" t="n">
        <v>0.987372490377202</v>
      </c>
    </row>
    <row r="67" customFormat="false" ht="15" hidden="false" customHeight="false" outlineLevel="0" collapsed="false">
      <c r="A67" s="1" t="n">
        <v>66</v>
      </c>
      <c r="B67" s="2" t="s">
        <v>73</v>
      </c>
      <c r="C67" s="2" t="n">
        <v>0.924</v>
      </c>
      <c r="D67" s="2" t="n">
        <v>0.979564637938694</v>
      </c>
      <c r="E67" s="2" t="n">
        <v>0.951788491446345</v>
      </c>
      <c r="F67" s="2" t="n">
        <v>0.9504</v>
      </c>
      <c r="G67" s="2" t="n">
        <v>0.908083859736281</v>
      </c>
      <c r="H67" s="2" t="n">
        <v>0.992445826546226</v>
      </c>
    </row>
    <row r="68" customFormat="false" ht="15" hidden="false" customHeight="false" outlineLevel="0" collapsed="false">
      <c r="A68" s="1" t="n">
        <v>67</v>
      </c>
      <c r="B68" s="2" t="s">
        <v>74</v>
      </c>
      <c r="C68" s="2" t="n">
        <v>0.87526697992311</v>
      </c>
      <c r="D68" s="2" t="n">
        <v>0.98932536293766</v>
      </c>
      <c r="E68" s="2" t="n">
        <v>0.932308349348708</v>
      </c>
      <c r="F68" s="2" t="n">
        <v>0.928199320498301</v>
      </c>
      <c r="G68" s="2" t="n">
        <v>0.872970766141778</v>
      </c>
      <c r="H68" s="2" t="n">
        <v>0.994032234941603</v>
      </c>
    </row>
    <row r="69" customFormat="false" ht="15" hidden="false" customHeight="false" outlineLevel="0" collapsed="false">
      <c r="A69" s="1" t="n">
        <v>68</v>
      </c>
      <c r="B69" s="2" t="s">
        <v>75</v>
      </c>
      <c r="C69" s="2" t="n">
        <v>0.999206978588422</v>
      </c>
      <c r="D69" s="2" t="n">
        <v>0.990491283676704</v>
      </c>
      <c r="E69" s="2" t="n">
        <v>0.994847403884265</v>
      </c>
      <c r="F69" s="2" t="n">
        <v>0.99486774575602</v>
      </c>
      <c r="G69" s="2" t="n">
        <v>0.98974755090608</v>
      </c>
      <c r="H69" s="2" t="n">
        <v>0.999608516371305</v>
      </c>
    </row>
    <row r="70" customFormat="false" ht="15" hidden="false" customHeight="false" outlineLevel="0" collapsed="false">
      <c r="A70" s="1" t="n">
        <v>69</v>
      </c>
      <c r="B70" s="2" t="s">
        <v>76</v>
      </c>
      <c r="C70" s="2" t="n">
        <v>1</v>
      </c>
      <c r="D70" s="2" t="n">
        <v>0.98936170212766</v>
      </c>
      <c r="E70" s="2" t="n">
        <v>0.99467680608365</v>
      </c>
      <c r="F70" s="2" t="n">
        <v>0.994700984102952</v>
      </c>
      <c r="G70" s="2" t="n">
        <v>0.989409765559014</v>
      </c>
      <c r="H70" s="2" t="n">
        <v>0.999624108848825</v>
      </c>
    </row>
    <row r="71" customFormat="false" ht="15" hidden="false" customHeight="false" outlineLevel="0" collapsed="false">
      <c r="A71" s="1" t="n">
        <v>70</v>
      </c>
      <c r="B71" s="2" t="s">
        <v>77</v>
      </c>
      <c r="C71" s="2" t="n">
        <v>0.983339644074214</v>
      </c>
      <c r="D71" s="2" t="n">
        <v>0.982588947766843</v>
      </c>
      <c r="E71" s="2" t="n">
        <v>0.982964224872232</v>
      </c>
      <c r="F71" s="2" t="n">
        <v>0.982967448902347</v>
      </c>
      <c r="G71" s="2" t="n">
        <v>0.966508879013058</v>
      </c>
      <c r="H71" s="2" t="n">
        <v>0.997798860397717</v>
      </c>
    </row>
    <row r="72" customFormat="false" ht="15" hidden="false" customHeight="false" outlineLevel="0" collapsed="false">
      <c r="A72" s="1" t="n">
        <v>71</v>
      </c>
      <c r="B72" s="2" t="s">
        <v>78</v>
      </c>
      <c r="C72" s="2" t="n">
        <v>0.972164948453608</v>
      </c>
      <c r="D72" s="2" t="n">
        <v>0.965647543799382</v>
      </c>
      <c r="E72" s="2" t="n">
        <v>0.968905686308194</v>
      </c>
      <c r="F72" s="2" t="n">
        <v>0.969001541359822</v>
      </c>
      <c r="G72" s="2" t="n">
        <v>0.93974386735741</v>
      </c>
      <c r="H72" s="2" t="n">
        <v>0.993453082926357</v>
      </c>
    </row>
    <row r="73" customFormat="false" ht="15" hidden="false" customHeight="false" outlineLevel="0" collapsed="false">
      <c r="A73" s="1" t="n">
        <v>72</v>
      </c>
      <c r="B73" s="2" t="s">
        <v>79</v>
      </c>
      <c r="C73" s="2" t="n">
        <v>0</v>
      </c>
      <c r="D73" s="2" t="n">
        <v>1</v>
      </c>
      <c r="E73" s="2" t="n">
        <v>0.500029788501638</v>
      </c>
      <c r="F73" s="2" t="n">
        <v>0</v>
      </c>
      <c r="G73" s="2" t="n">
        <v>0</v>
      </c>
      <c r="H73" s="2" t="n">
        <v>0.631828727852901</v>
      </c>
    </row>
    <row r="74" customFormat="false" ht="15" hidden="false" customHeight="false" outlineLevel="0" collapsed="false">
      <c r="A74" s="1" t="n">
        <v>73</v>
      </c>
      <c r="B74" s="2" t="s">
        <v>80</v>
      </c>
      <c r="C74" s="2" t="n">
        <v>0.956009426551453</v>
      </c>
      <c r="D74" s="2" t="n">
        <v>0.832810047095761</v>
      </c>
      <c r="E74" s="2" t="n">
        <v>0.894385551629368</v>
      </c>
      <c r="F74" s="2" t="n">
        <v>0.90048094709582</v>
      </c>
      <c r="G74" s="2" t="n">
        <v>0.809665969611649</v>
      </c>
      <c r="H74" s="2" t="n">
        <v>0.961882523267328</v>
      </c>
    </row>
    <row r="75" customFormat="false" ht="15" hidden="false" customHeight="false" outlineLevel="0" collapsed="false">
      <c r="A75" s="1" t="n">
        <v>74</v>
      </c>
      <c r="B75" s="2" t="s">
        <v>81</v>
      </c>
      <c r="C75" s="2" t="n">
        <v>0.998216276477146</v>
      </c>
      <c r="D75" s="2" t="n">
        <v>0.981275078020508</v>
      </c>
      <c r="E75" s="2" t="n">
        <v>0.989744733028648</v>
      </c>
      <c r="F75" s="2" t="n">
        <v>0.989829759009507</v>
      </c>
      <c r="G75" s="2" t="n">
        <v>0.979696940664898</v>
      </c>
      <c r="H75" s="2" t="n">
        <v>0.999289005656642</v>
      </c>
    </row>
    <row r="76" customFormat="false" ht="15" hidden="false" customHeight="false" outlineLevel="0" collapsed="false">
      <c r="A76" s="1" t="n">
        <v>75</v>
      </c>
      <c r="B76" s="2" t="s">
        <v>82</v>
      </c>
      <c r="C76" s="2" t="n">
        <v>0.992526158445441</v>
      </c>
      <c r="D76" s="2" t="n">
        <v>0.91044776119403</v>
      </c>
      <c r="E76" s="2" t="n">
        <v>0.951456310679612</v>
      </c>
      <c r="F76" s="2" t="n">
        <v>0.953338119167265</v>
      </c>
      <c r="G76" s="2" t="n">
        <v>0.907323505296526</v>
      </c>
      <c r="H76" s="2" t="n">
        <v>0.994801775873993</v>
      </c>
    </row>
    <row r="77" customFormat="false" ht="15" hidden="false" customHeight="false" outlineLevel="0" collapsed="false">
      <c r="A77" s="1" t="n">
        <v>76</v>
      </c>
      <c r="B77" s="2" t="s">
        <v>83</v>
      </c>
      <c r="C77" s="2" t="n">
        <v>0.991803278688525</v>
      </c>
      <c r="D77" s="2" t="n">
        <v>0.996360327570519</v>
      </c>
      <c r="E77" s="2" t="n">
        <v>0.994082840236686</v>
      </c>
      <c r="F77" s="2" t="n">
        <v>0.99406663623916</v>
      </c>
      <c r="G77" s="2" t="n">
        <v>0.988235557432983</v>
      </c>
      <c r="H77" s="2" t="n">
        <v>0.999612166052596</v>
      </c>
    </row>
    <row r="78" customFormat="false" ht="15" hidden="false" customHeight="false" outlineLevel="0" collapsed="false">
      <c r="A78" s="1" t="n">
        <v>77</v>
      </c>
      <c r="B78" s="2" t="s">
        <v>84</v>
      </c>
      <c r="C78" s="2" t="n">
        <v>0.949757869249395</v>
      </c>
      <c r="D78" s="2" t="n">
        <v>0.956442831215971</v>
      </c>
      <c r="E78" s="2" t="n">
        <v>0.953101361573374</v>
      </c>
      <c r="F78" s="2" t="n">
        <v>0.952930458548436</v>
      </c>
      <c r="G78" s="2" t="n">
        <v>0.910599519068915</v>
      </c>
      <c r="H78" s="2" t="n">
        <v>0.990586489602147</v>
      </c>
    </row>
    <row r="79" customFormat="false" ht="15" hidden="false" customHeight="false" outlineLevel="0" collapsed="false">
      <c r="A79" s="1" t="n">
        <v>78</v>
      </c>
      <c r="B79" s="2" t="s">
        <v>85</v>
      </c>
      <c r="C79" s="2" t="n">
        <v>0.941311852704258</v>
      </c>
      <c r="D79" s="2" t="n">
        <v>0.948275862068966</v>
      </c>
      <c r="E79" s="2" t="n">
        <v>0.944795859689477</v>
      </c>
      <c r="F79" s="2" t="n">
        <v>0.944572748267898</v>
      </c>
      <c r="G79" s="2" t="n">
        <v>0.895683781887832</v>
      </c>
      <c r="H79" s="2" t="n">
        <v>0.98413819557425</v>
      </c>
    </row>
    <row r="80" customFormat="false" ht="15" hidden="false" customHeight="false" outlineLevel="0" collapsed="false">
      <c r="A80" s="1" t="n">
        <v>79</v>
      </c>
      <c r="B80" s="2" t="s">
        <v>86</v>
      </c>
      <c r="C80" s="2" t="n">
        <v>0.978723404255319</v>
      </c>
      <c r="D80" s="2" t="n">
        <v>0.92687074829932</v>
      </c>
      <c r="E80" s="2" t="n">
        <v>0.952786048490004</v>
      </c>
      <c r="F80" s="2" t="n">
        <v>0.953961012028204</v>
      </c>
      <c r="G80" s="2" t="n">
        <v>0.90991188510176</v>
      </c>
      <c r="H80" s="2" t="n">
        <v>0.993871037776813</v>
      </c>
    </row>
    <row r="81" customFormat="false" ht="15" hidden="false" customHeight="false" outlineLevel="0" collapsed="false">
      <c r="A81" s="1" t="n">
        <v>80</v>
      </c>
      <c r="B81" s="2" t="s">
        <v>87</v>
      </c>
      <c r="C81" s="2" t="n">
        <v>0.970572354211663</v>
      </c>
      <c r="D81" s="2" t="n">
        <v>0.926855600539811</v>
      </c>
      <c r="E81" s="2" t="n">
        <v>0.948711027129167</v>
      </c>
      <c r="F81" s="2" t="n">
        <v>0.949801849405548</v>
      </c>
      <c r="G81" s="2" t="n">
        <v>0.90259101204635</v>
      </c>
      <c r="H81" s="2" t="n">
        <v>0.989289399358173</v>
      </c>
    </row>
    <row r="82" customFormat="false" ht="15" hidden="false" customHeight="false" outlineLevel="0" collapsed="false">
      <c r="A82" s="1" t="n">
        <v>81</v>
      </c>
      <c r="B82" s="2" t="s">
        <v>88</v>
      </c>
      <c r="C82" s="2" t="n">
        <v>0.985700667302192</v>
      </c>
      <c r="D82" s="2" t="n">
        <v>0.921904761904762</v>
      </c>
      <c r="E82" s="2" t="n">
        <v>0.95378751786565</v>
      </c>
      <c r="F82" s="2" t="n">
        <v>0.955196304849884</v>
      </c>
      <c r="G82" s="2" t="n">
        <v>0.91167073510584</v>
      </c>
      <c r="H82" s="2" t="n">
        <v>0.987292205728812</v>
      </c>
    </row>
    <row r="83" customFormat="false" ht="15" hidden="false" customHeight="false" outlineLevel="0" collapsed="false">
      <c r="A83" s="1" t="n">
        <v>82</v>
      </c>
      <c r="B83" s="2" t="s">
        <v>89</v>
      </c>
      <c r="C83" s="2" t="n">
        <v>0.917691579943236</v>
      </c>
      <c r="D83" s="2" t="n">
        <v>0.927186761229314</v>
      </c>
      <c r="E83" s="2" t="n">
        <v>0.922440293213526</v>
      </c>
      <c r="F83" s="2" t="n">
        <v>0.922053231939164</v>
      </c>
      <c r="G83" s="2" t="n">
        <v>0.856904874684328</v>
      </c>
      <c r="H83" s="2" t="n">
        <v>0.97328247347974</v>
      </c>
    </row>
    <row r="84" customFormat="false" ht="15" hidden="false" customHeight="false" outlineLevel="0" collapsed="false">
      <c r="A84" s="1" t="n">
        <v>83</v>
      </c>
      <c r="B84" s="2" t="s">
        <v>90</v>
      </c>
      <c r="C84" s="2" t="n">
        <v>0.927564279789881</v>
      </c>
      <c r="D84" s="2" t="n">
        <v>0.898009950248756</v>
      </c>
      <c r="E84" s="2" t="n">
        <v>0.912785072563925</v>
      </c>
      <c r="F84" s="2" t="n">
        <v>0.914044408118785</v>
      </c>
      <c r="G84" s="2" t="n">
        <v>0.840714081043927</v>
      </c>
      <c r="H84" s="2" t="n">
        <v>0.968038803310881</v>
      </c>
    </row>
    <row r="85" customFormat="false" ht="15" hidden="false" customHeight="false" outlineLevel="0" collapsed="false">
      <c r="A85" s="1" t="n">
        <v>84</v>
      </c>
      <c r="B85" s="2" t="s">
        <v>91</v>
      </c>
      <c r="C85" s="2" t="n">
        <v>0.899130434782609</v>
      </c>
      <c r="D85" s="2" t="n">
        <v>0.885283893395133</v>
      </c>
      <c r="E85" s="2" t="n">
        <v>0.892205157925239</v>
      </c>
      <c r="F85" s="2" t="n">
        <v>0.892918825561313</v>
      </c>
      <c r="G85" s="2" t="n">
        <v>0.807631926627506</v>
      </c>
      <c r="H85" s="2" t="n">
        <v>0.958838228626127</v>
      </c>
    </row>
    <row r="86" customFormat="false" ht="15" hidden="false" customHeight="false" outlineLevel="0" collapsed="false">
      <c r="A86" s="1" t="n">
        <v>85</v>
      </c>
      <c r="B86" s="2" t="s">
        <v>92</v>
      </c>
      <c r="C86" s="2" t="n">
        <v>0.91501210653753</v>
      </c>
      <c r="D86" s="2" t="n">
        <v>0.854981237138361</v>
      </c>
      <c r="E86" s="2" t="n">
        <v>0.884994855032988</v>
      </c>
      <c r="F86" s="2" t="n">
        <v>0.888340385519511</v>
      </c>
      <c r="G86" s="2" t="n">
        <v>0.79607649726705</v>
      </c>
      <c r="H86" s="2" t="n">
        <v>0.951965989730327</v>
      </c>
    </row>
    <row r="87" customFormat="false" ht="15" hidden="false" customHeight="false" outlineLevel="0" collapsed="false">
      <c r="A87" s="1" t="n">
        <v>86</v>
      </c>
      <c r="B87" s="2" t="s">
        <v>93</v>
      </c>
      <c r="C87" s="2" t="n">
        <v>0.949985114617446</v>
      </c>
      <c r="D87" s="2" t="n">
        <v>0.863690476190476</v>
      </c>
      <c r="E87" s="2" t="n">
        <v>0.906831373716327</v>
      </c>
      <c r="F87" s="2" t="n">
        <v>0.910673515981735</v>
      </c>
      <c r="G87" s="2" t="n">
        <v>0.830399560491587</v>
      </c>
      <c r="H87" s="2" t="n">
        <v>0.966981031769659</v>
      </c>
    </row>
    <row r="88" customFormat="false" ht="15" hidden="false" customHeight="false" outlineLevel="0" collapsed="false">
      <c r="A88" s="1" t="n">
        <v>87</v>
      </c>
      <c r="B88" s="2" t="s">
        <v>94</v>
      </c>
      <c r="C88" s="2" t="n">
        <v>0.99737876802097</v>
      </c>
      <c r="D88" s="2" t="n">
        <v>0.992146596858639</v>
      </c>
      <c r="E88" s="2" t="n">
        <v>0.994760969220694</v>
      </c>
      <c r="F88" s="2" t="n">
        <v>0.994771241830065</v>
      </c>
      <c r="G88" s="2" t="n">
        <v>0.989576721625998</v>
      </c>
      <c r="H88" s="2" t="n">
        <v>0.999790713153507</v>
      </c>
    </row>
    <row r="89" customFormat="false" ht="15" hidden="false" customHeight="false" outlineLevel="0" collapsed="false">
      <c r="A89" s="1" t="n">
        <v>88</v>
      </c>
      <c r="B89" s="2" t="s">
        <v>95</v>
      </c>
      <c r="C89" s="2" t="n">
        <v>0.899823217442546</v>
      </c>
      <c r="D89" s="2" t="n">
        <v>0.967020023557126</v>
      </c>
      <c r="E89" s="2" t="n">
        <v>0.933431516936671</v>
      </c>
      <c r="F89" s="2" t="n">
        <v>0.93109756097561</v>
      </c>
      <c r="G89" s="2" t="n">
        <v>0.875444674380683</v>
      </c>
      <c r="H89" s="2" t="n">
        <v>0.984646917271732</v>
      </c>
    </row>
    <row r="90" customFormat="false" ht="15" hidden="false" customHeight="false" outlineLevel="0" collapsed="false">
      <c r="A90" s="1" t="n">
        <v>89</v>
      </c>
      <c r="B90" s="2" t="s">
        <v>96</v>
      </c>
      <c r="C90" s="2" t="n">
        <v>0.87284966342558</v>
      </c>
      <c r="D90" s="2" t="n">
        <v>0.896948848339815</v>
      </c>
      <c r="E90" s="2" t="n">
        <v>0.884900157056316</v>
      </c>
      <c r="F90" s="2" t="n">
        <v>0.883488530547354</v>
      </c>
      <c r="G90" s="2" t="n">
        <v>0.79623684225112</v>
      </c>
      <c r="H90" s="2" t="n">
        <v>0.959087811390349</v>
      </c>
    </row>
    <row r="91" customFormat="false" ht="15" hidden="false" customHeight="false" outlineLevel="0" collapsed="false">
      <c r="A91" s="1" t="n">
        <v>90</v>
      </c>
      <c r="B91" s="2" t="s">
        <v>97</v>
      </c>
      <c r="C91" s="2" t="n">
        <v>0.919111483654652</v>
      </c>
      <c r="D91" s="2" t="n">
        <v>0.842480100544617</v>
      </c>
      <c r="E91" s="2" t="n">
        <v>0.880787764508695</v>
      </c>
      <c r="F91" s="2" t="n">
        <v>0.885166498486377</v>
      </c>
      <c r="G91" s="2" t="n">
        <v>0.78938619451562</v>
      </c>
      <c r="H91" s="2" t="n">
        <v>0.9509881865694</v>
      </c>
    </row>
    <row r="92" customFormat="false" ht="15" hidden="false" customHeight="false" outlineLevel="0" collapsed="false">
      <c r="A92" s="1" t="n">
        <v>91</v>
      </c>
      <c r="B92" s="2" t="s">
        <v>98</v>
      </c>
      <c r="C92" s="2" t="n">
        <v>0.992217898832685</v>
      </c>
      <c r="D92" s="2" t="n">
        <v>0.932642487046632</v>
      </c>
      <c r="E92" s="2" t="n">
        <v>0.962410887880752</v>
      </c>
      <c r="F92" s="2" t="n">
        <v>0.963476070528967</v>
      </c>
      <c r="G92" s="2" t="n">
        <v>0.927523004261695</v>
      </c>
      <c r="H92" s="2" t="n">
        <v>0.996728896594827</v>
      </c>
    </row>
    <row r="93" customFormat="false" ht="15" hidden="false" customHeight="false" outlineLevel="0" collapsed="false">
      <c r="A93" s="1" t="n">
        <v>92</v>
      </c>
      <c r="B93" s="2" t="s">
        <v>99</v>
      </c>
      <c r="C93" s="2" t="n">
        <v>0.942408376963351</v>
      </c>
      <c r="D93" s="2" t="n">
        <v>0.85768035334533</v>
      </c>
      <c r="E93" s="2" t="n">
        <v>0.900040899795501</v>
      </c>
      <c r="F93" s="2" t="n">
        <v>0.904096688118035</v>
      </c>
      <c r="G93" s="2" t="n">
        <v>0.819423560196617</v>
      </c>
      <c r="H93" s="2" t="n">
        <v>0.95697551587339</v>
      </c>
    </row>
    <row r="94" customFormat="false" ht="15" hidden="false" customHeight="false" outlineLevel="0" collapsed="false">
      <c r="A94" s="1" t="n">
        <v>93</v>
      </c>
      <c r="B94" s="2" t="s">
        <v>100</v>
      </c>
      <c r="C94" s="2" t="n">
        <v>0.978540772532189</v>
      </c>
      <c r="D94" s="2" t="n">
        <v>0.882058613295211</v>
      </c>
      <c r="E94" s="2" t="n">
        <v>0.930282445477297</v>
      </c>
      <c r="F94" s="2" t="n">
        <v>0.933469805527124</v>
      </c>
      <c r="G94" s="2" t="n">
        <v>0.869692660366872</v>
      </c>
      <c r="H94" s="2" t="n">
        <v>0.98309184672068</v>
      </c>
    </row>
    <row r="95" customFormat="false" ht="15" hidden="false" customHeight="false" outlineLevel="0" collapsed="false">
      <c r="A95" s="1" t="n">
        <v>94</v>
      </c>
      <c r="B95" s="2" t="s">
        <v>101</v>
      </c>
      <c r="C95" s="2" t="n">
        <v>0.996296296296296</v>
      </c>
      <c r="D95" s="2" t="n">
        <v>0.819247378161629</v>
      </c>
      <c r="E95" s="2" t="n">
        <v>0.907744523295279</v>
      </c>
      <c r="F95" s="2" t="n">
        <v>0.915225404026084</v>
      </c>
      <c r="G95" s="2" t="n">
        <v>0.829956613001594</v>
      </c>
      <c r="H95" s="2" t="n">
        <v>0.991283767831166</v>
      </c>
    </row>
    <row r="96" customFormat="false" ht="15" hidden="false" customHeight="false" outlineLevel="0" collapsed="false">
      <c r="A96" s="1" t="n">
        <v>95</v>
      </c>
      <c r="B96" s="2" t="s">
        <v>102</v>
      </c>
      <c r="C96" s="2" t="n">
        <v>0.984095427435388</v>
      </c>
      <c r="D96" s="2" t="n">
        <v>0.87083954297069</v>
      </c>
      <c r="E96" s="2" t="n">
        <v>0.927453416149068</v>
      </c>
      <c r="F96" s="2" t="n">
        <v>0.931326434619003</v>
      </c>
      <c r="G96" s="2" t="n">
        <v>0.864585383410465</v>
      </c>
      <c r="H96" s="2" t="n">
        <v>0.986089918511781</v>
      </c>
    </row>
    <row r="97" customFormat="false" ht="15" hidden="false" customHeight="false" outlineLevel="0" collapsed="false">
      <c r="A97" s="1" t="n">
        <v>96</v>
      </c>
      <c r="B97" s="2" t="s">
        <v>103</v>
      </c>
      <c r="C97" s="2" t="n">
        <v>0.931072210065646</v>
      </c>
      <c r="D97" s="2" t="n">
        <v>0.848495897903373</v>
      </c>
      <c r="E97" s="2" t="n">
        <v>0.889780289907922</v>
      </c>
      <c r="F97" s="2" t="n">
        <v>0.894142369319674</v>
      </c>
      <c r="G97" s="2" t="n">
        <v>0.803192169279706</v>
      </c>
      <c r="H97" s="2" t="n">
        <v>0.94250563668436</v>
      </c>
    </row>
    <row r="98" customFormat="false" ht="15" hidden="false" customHeight="false" outlineLevel="0" collapsed="false">
      <c r="A98" s="1" t="n">
        <v>97</v>
      </c>
      <c r="B98" s="2" t="s">
        <v>104</v>
      </c>
      <c r="C98" s="2" t="n">
        <v>0.990115321252059</v>
      </c>
      <c r="D98" s="2" t="n">
        <v>0.879835390946502</v>
      </c>
      <c r="E98" s="2" t="n">
        <v>0.93495265541375</v>
      </c>
      <c r="F98" s="2" t="n">
        <v>0.938329430132709</v>
      </c>
      <c r="G98" s="2" t="n">
        <v>0.877644529756687</v>
      </c>
      <c r="H98" s="2" t="n">
        <v>0.984970949349496</v>
      </c>
    </row>
    <row r="99" customFormat="false" ht="15" hidden="false" customHeight="false" outlineLevel="0" collapsed="false">
      <c r="A99" s="1" t="n">
        <v>98</v>
      </c>
      <c r="B99" s="2" t="s">
        <v>105</v>
      </c>
      <c r="C99" s="2" t="n">
        <v>0.930527618752901</v>
      </c>
      <c r="D99" s="2" t="n">
        <v>0.808941831683168</v>
      </c>
      <c r="E99" s="2" t="n">
        <v>0.869730022433666</v>
      </c>
      <c r="F99" s="2" t="n">
        <v>0.877187864644107</v>
      </c>
      <c r="G99" s="2" t="n">
        <v>0.771736140473723</v>
      </c>
      <c r="H99" s="2" t="n">
        <v>0.928712593621268</v>
      </c>
    </row>
    <row r="100" customFormat="false" ht="15" hidden="false" customHeight="false" outlineLevel="0" collapsed="false">
      <c r="A100" s="1" t="n">
        <v>99</v>
      </c>
      <c r="B100" s="2" t="s">
        <v>106</v>
      </c>
      <c r="C100" s="2" t="n">
        <v>0.950170519136036</v>
      </c>
      <c r="D100" s="2" t="n">
        <v>0.767759045273726</v>
      </c>
      <c r="E100" s="2" t="n">
        <v>0.858956142843611</v>
      </c>
      <c r="F100" s="2" t="n">
        <v>0.870735306884278</v>
      </c>
      <c r="G100" s="2" t="n">
        <v>0.753710488740094</v>
      </c>
      <c r="H100" s="2" t="n">
        <v>0.933571578952431</v>
      </c>
    </row>
    <row r="101" customFormat="false" ht="15" hidden="false" customHeight="false" outlineLevel="0" collapsed="false">
      <c r="A101" s="1" t="n">
        <v>100</v>
      </c>
      <c r="B101" s="2" t="s">
        <v>107</v>
      </c>
      <c r="C101" s="2" t="n">
        <v>0.890167364016736</v>
      </c>
      <c r="D101" s="2" t="n">
        <v>0.933612127548353</v>
      </c>
      <c r="E101" s="2" t="n">
        <v>0.911895424836601</v>
      </c>
      <c r="F101" s="2" t="n">
        <v>0.909917134456028</v>
      </c>
      <c r="G101" s="2" t="n">
        <v>0.83916276345855</v>
      </c>
      <c r="H101" s="2" t="n">
        <v>0.97190304391665</v>
      </c>
    </row>
    <row r="102" customFormat="false" ht="15" hidden="false" customHeight="false" outlineLevel="0" collapsed="false">
      <c r="A102" s="1" t="n">
        <v>101</v>
      </c>
      <c r="B102" s="2" t="s">
        <v>108</v>
      </c>
      <c r="C102" s="2" t="n">
        <v>0.942674232504001</v>
      </c>
      <c r="D102" s="2" t="n">
        <v>0.822083212103579</v>
      </c>
      <c r="E102" s="2" t="n">
        <v>0.882374336218811</v>
      </c>
      <c r="F102" s="2" t="n">
        <v>0.889056603773585</v>
      </c>
      <c r="G102" s="2" t="n">
        <v>0.790922466693035</v>
      </c>
      <c r="H102" s="2" t="n">
        <v>0.946282466026777</v>
      </c>
    </row>
    <row r="103" customFormat="false" ht="15" hidden="false" customHeight="false" outlineLevel="0" collapsed="false">
      <c r="A103" s="1" t="n">
        <v>102</v>
      </c>
      <c r="B103" s="2" t="s">
        <v>109</v>
      </c>
      <c r="C103" s="2" t="n">
        <v>0.96002498438476</v>
      </c>
      <c r="D103" s="2" t="n">
        <v>0.775019516003123</v>
      </c>
      <c r="E103" s="2" t="n">
        <v>0.867515028495589</v>
      </c>
      <c r="F103" s="2" t="n">
        <v>0.878725076824126</v>
      </c>
      <c r="G103" s="2" t="n">
        <v>0.766250829988745</v>
      </c>
      <c r="H103" s="2" t="n">
        <v>0.943354709512644</v>
      </c>
    </row>
    <row r="104" customFormat="false" ht="15" hidden="false" customHeight="false" outlineLevel="0" collapsed="false">
      <c r="A104" s="1" t="n">
        <v>103</v>
      </c>
      <c r="B104" s="2" t="s">
        <v>110</v>
      </c>
      <c r="C104" s="2" t="n">
        <v>0.887980769230769</v>
      </c>
      <c r="D104" s="2" t="n">
        <v>0.942335415665545</v>
      </c>
      <c r="E104" s="2" t="n">
        <v>0.915164623888488</v>
      </c>
      <c r="F104" s="2" t="n">
        <v>0.912774894983939</v>
      </c>
      <c r="G104" s="2" t="n">
        <v>0.844492854661966</v>
      </c>
      <c r="H104" s="2" t="n">
        <v>0.969672725760544</v>
      </c>
    </row>
    <row r="105" customFormat="false" ht="15" hidden="false" customHeight="false" outlineLevel="0" collapsed="false">
      <c r="A105" s="1" t="n">
        <v>104</v>
      </c>
      <c r="B105" s="2" t="s">
        <v>111</v>
      </c>
      <c r="C105" s="2" t="n">
        <v>0.944218241042345</v>
      </c>
      <c r="D105" s="2" t="n">
        <v>0.881969881969882</v>
      </c>
      <c r="E105" s="2" t="n">
        <v>0.913087726440057</v>
      </c>
      <c r="F105" s="2" t="n">
        <v>0.915695952615992</v>
      </c>
      <c r="G105" s="2" t="n">
        <v>0.840978069195638</v>
      </c>
      <c r="H105" s="2" t="n">
        <v>0.970962691850314</v>
      </c>
    </row>
    <row r="106" customFormat="false" ht="15" hidden="false" customHeight="false" outlineLevel="0" collapsed="false">
      <c r="A106" s="1" t="n">
        <v>105</v>
      </c>
      <c r="B106" s="2" t="s">
        <v>112</v>
      </c>
      <c r="C106" s="2" t="n">
        <v>0.927140255009108</v>
      </c>
      <c r="D106" s="2" t="n">
        <v>0.967242948134668</v>
      </c>
      <c r="E106" s="2" t="n">
        <v>0.947200728265817</v>
      </c>
      <c r="F106" s="2" t="n">
        <v>0.946096654275093</v>
      </c>
      <c r="G106" s="2" t="n">
        <v>0.899895137274698</v>
      </c>
      <c r="H106" s="2" t="n">
        <v>0.98720479455574</v>
      </c>
    </row>
    <row r="107" customFormat="false" ht="15" hidden="false" customHeight="false" outlineLevel="0" collapsed="false">
      <c r="A107" s="1" t="n">
        <v>106</v>
      </c>
      <c r="B107" s="2" t="s">
        <v>113</v>
      </c>
      <c r="C107" s="2" t="n">
        <v>0.86742237555446</v>
      </c>
      <c r="D107" s="2" t="n">
        <v>0.968711505296871</v>
      </c>
      <c r="E107" s="2" t="n">
        <v>0.918073179746212</v>
      </c>
      <c r="F107" s="2" t="n">
        <v>0.91369240752758</v>
      </c>
      <c r="G107" s="2" t="n">
        <v>0.848804464689341</v>
      </c>
      <c r="H107" s="2" t="n">
        <v>0.98208093387444</v>
      </c>
    </row>
    <row r="108" customFormat="false" ht="15" hidden="false" customHeight="false" outlineLevel="0" collapsed="false">
      <c r="A108" s="1" t="n">
        <v>107</v>
      </c>
      <c r="B108" s="2" t="s">
        <v>114</v>
      </c>
      <c r="C108" s="2" t="n">
        <v>0.998300764655905</v>
      </c>
      <c r="D108" s="2" t="n">
        <v>0.975382003395586</v>
      </c>
      <c r="E108" s="2" t="n">
        <v>0.986836518046709</v>
      </c>
      <c r="F108" s="2" t="n">
        <v>0.986980260394792</v>
      </c>
      <c r="G108" s="2" t="n">
        <v>0.974013038430031</v>
      </c>
      <c r="H108" s="2" t="n">
        <v>0.999298596616242</v>
      </c>
    </row>
    <row r="109" customFormat="false" ht="15" hidden="false" customHeight="false" outlineLevel="0" collapsed="false">
      <c r="A109" s="1" t="n">
        <v>108</v>
      </c>
      <c r="B109" s="2" t="s">
        <v>115</v>
      </c>
      <c r="C109" s="2" t="n">
        <v>0.921652421652422</v>
      </c>
      <c r="D109" s="2" t="n">
        <v>0.950640721404841</v>
      </c>
      <c r="E109" s="2" t="n">
        <v>0.936150011868028</v>
      </c>
      <c r="F109" s="2" t="n">
        <v>0.935196338231751</v>
      </c>
      <c r="G109" s="2" t="n">
        <v>0.880402771869738</v>
      </c>
      <c r="H109" s="2" t="n">
        <v>0.981619176525046</v>
      </c>
    </row>
    <row r="110" customFormat="false" ht="15" hidden="false" customHeight="false" outlineLevel="0" collapsed="false">
      <c r="A110" s="1" t="n">
        <v>109</v>
      </c>
      <c r="B110" s="2" t="s">
        <v>116</v>
      </c>
      <c r="C110" s="2" t="n">
        <v>0.98357111975789</v>
      </c>
      <c r="D110" s="2" t="n">
        <v>0.924805531547104</v>
      </c>
      <c r="E110" s="2" t="n">
        <v>0.954181975362006</v>
      </c>
      <c r="F110" s="2" t="n">
        <v>0.955480890382192</v>
      </c>
      <c r="G110" s="2" t="n">
        <v>0.912413649483825</v>
      </c>
      <c r="H110" s="2" t="n">
        <v>0.987959248036632</v>
      </c>
    </row>
    <row r="111" customFormat="false" ht="15" hidden="false" customHeight="false" outlineLevel="0" collapsed="false">
      <c r="A111" s="1" t="n">
        <v>110</v>
      </c>
      <c r="B111" s="2" t="s">
        <v>117</v>
      </c>
      <c r="C111" s="2" t="n">
        <v>0.968</v>
      </c>
      <c r="D111" s="2" t="n">
        <v>0.955479452054795</v>
      </c>
      <c r="E111" s="2" t="n">
        <v>0.961736150770988</v>
      </c>
      <c r="F111" s="2" t="n">
        <v>0.961953435547984</v>
      </c>
      <c r="G111" s="2" t="n">
        <v>0.926395242748201</v>
      </c>
      <c r="H111" s="2" t="n">
        <v>0.993425962165688</v>
      </c>
    </row>
    <row r="112" customFormat="false" ht="15" hidden="false" customHeight="false" outlineLevel="0" collapsed="false">
      <c r="A112" s="1" t="n">
        <v>111</v>
      </c>
      <c r="B112" s="2" t="s">
        <v>118</v>
      </c>
      <c r="C112" s="2" t="n">
        <v>0.942771084337349</v>
      </c>
      <c r="D112" s="2" t="n">
        <v>0.977426636568849</v>
      </c>
      <c r="E112" s="2" t="n">
        <v>0.960105382009786</v>
      </c>
      <c r="F112" s="2" t="n">
        <v>0.959386973180077</v>
      </c>
      <c r="G112" s="2" t="n">
        <v>0.923347138056185</v>
      </c>
      <c r="H112" s="2" t="n">
        <v>0.992958855738983</v>
      </c>
    </row>
    <row r="113" customFormat="false" ht="15" hidden="false" customHeight="false" outlineLevel="0" collapsed="false">
      <c r="A113" s="1" t="n">
        <v>112</v>
      </c>
      <c r="B113" s="2" t="s">
        <v>119</v>
      </c>
      <c r="C113" s="2" t="n">
        <v>0.990141955835962</v>
      </c>
      <c r="D113" s="2" t="n">
        <v>0.926276365069978</v>
      </c>
      <c r="E113" s="2" t="n">
        <v>0.958206012814194</v>
      </c>
      <c r="F113" s="2" t="n">
        <v>0.95949560565533</v>
      </c>
      <c r="G113" s="2" t="n">
        <v>0.919744194166816</v>
      </c>
      <c r="H113" s="2" t="n">
        <v>0.993218470115493</v>
      </c>
    </row>
    <row r="114" customFormat="false" ht="15" hidden="false" customHeight="false" outlineLevel="0" collapsed="false">
      <c r="A114" s="1" t="n">
        <v>113</v>
      </c>
      <c r="B114" s="2" t="s">
        <v>120</v>
      </c>
      <c r="C114" s="2" t="n">
        <v>0.997138769670958</v>
      </c>
      <c r="D114" s="2" t="n">
        <v>0.891428571428571</v>
      </c>
      <c r="E114" s="2" t="n">
        <v>0.944245889921372</v>
      </c>
      <c r="F114" s="2" t="n">
        <v>0.947010869565217</v>
      </c>
      <c r="G114" s="2" t="n">
        <v>0.894138094805981</v>
      </c>
      <c r="H114" s="2" t="n">
        <v>0.994359288779889</v>
      </c>
    </row>
    <row r="115" customFormat="false" ht="15" hidden="false" customHeight="false" outlineLevel="0" collapsed="false">
      <c r="A115" s="1" t="n">
        <v>114</v>
      </c>
      <c r="B115" s="2" t="s">
        <v>121</v>
      </c>
      <c r="C115" s="2" t="n">
        <v>0.988795518207283</v>
      </c>
      <c r="D115" s="2" t="n">
        <v>0.904895104895105</v>
      </c>
      <c r="E115" s="2" t="n">
        <v>0.946815955213436</v>
      </c>
      <c r="F115" s="2" t="n">
        <v>0.948924731182796</v>
      </c>
      <c r="G115" s="2" t="n">
        <v>0.898943994824082</v>
      </c>
      <c r="H115" s="2" t="n">
        <v>0.993330199212552</v>
      </c>
    </row>
    <row r="116" customFormat="false" ht="15" hidden="false" customHeight="false" outlineLevel="0" collapsed="false">
      <c r="A116" s="1" t="n">
        <v>115</v>
      </c>
      <c r="B116" s="2" t="s">
        <v>122</v>
      </c>
      <c r="C116" s="2" t="n">
        <v>0.991411885949845</v>
      </c>
      <c r="D116" s="2" t="n">
        <v>0.986263736263736</v>
      </c>
      <c r="E116" s="2" t="n">
        <v>0.988837369053752</v>
      </c>
      <c r="F116" s="2" t="n">
        <v>0.988864142538976</v>
      </c>
      <c r="G116" s="2" t="n">
        <v>0.977923672737833</v>
      </c>
      <c r="H116" s="2" t="n">
        <v>0.998529403437511</v>
      </c>
    </row>
    <row r="117" customFormat="false" ht="15" hidden="false" customHeight="false" outlineLevel="0" collapsed="false">
      <c r="A117" s="1" t="n">
        <v>116</v>
      </c>
      <c r="B117" s="2" t="s">
        <v>123</v>
      </c>
      <c r="C117" s="2" t="n">
        <v>0.983860555196901</v>
      </c>
      <c r="D117" s="2" t="n">
        <v>0.934838709677419</v>
      </c>
      <c r="E117" s="2" t="n">
        <v>0.959341723136495</v>
      </c>
      <c r="F117" s="2" t="n">
        <v>0.960302457466919</v>
      </c>
      <c r="G117" s="2" t="n">
        <v>0.921897569434174</v>
      </c>
      <c r="H117" s="2" t="n">
        <v>0.992133946979321</v>
      </c>
    </row>
    <row r="118" customFormat="false" ht="15" hidden="false" customHeight="false" outlineLevel="0" collapsed="false">
      <c r="A118" s="1" t="n">
        <v>117</v>
      </c>
      <c r="B118" s="2" t="s">
        <v>124</v>
      </c>
      <c r="C118" s="2" t="n">
        <v>0.991332611050921</v>
      </c>
      <c r="D118" s="2" t="n">
        <v>0.982683982683983</v>
      </c>
      <c r="E118" s="2" t="n">
        <v>0.987005955603681</v>
      </c>
      <c r="F118" s="2" t="n">
        <v>0.98705501618123</v>
      </c>
      <c r="G118" s="2" t="n">
        <v>0.974348752436445</v>
      </c>
      <c r="H118" s="2" t="n">
        <v>0.997899401068415</v>
      </c>
    </row>
    <row r="119" customFormat="false" ht="15" hidden="false" customHeight="false" outlineLevel="0" collapsed="false">
      <c r="A119" s="1" t="n">
        <v>118</v>
      </c>
      <c r="B119" s="2" t="s">
        <v>125</v>
      </c>
      <c r="C119" s="2" t="n">
        <v>0.953432113698216</v>
      </c>
      <c r="D119" s="2" t="n">
        <v>0.981257557436518</v>
      </c>
      <c r="E119" s="2" t="n">
        <v>0.96734693877551</v>
      </c>
      <c r="F119" s="2" t="n">
        <v>0.96688132474701</v>
      </c>
      <c r="G119" s="2" t="n">
        <v>0.936801678376699</v>
      </c>
      <c r="H119" s="2" t="n">
        <v>0.99484878545345</v>
      </c>
    </row>
    <row r="120" customFormat="false" ht="15" hidden="false" customHeight="false" outlineLevel="0" collapsed="false">
      <c r="A120" s="1" t="n">
        <v>119</v>
      </c>
      <c r="B120" s="2" t="s">
        <v>126</v>
      </c>
      <c r="C120" s="2" t="n">
        <v>0.94949494949495</v>
      </c>
      <c r="D120" s="2" t="n">
        <v>0.984856982613573</v>
      </c>
      <c r="E120" s="2" t="n">
        <v>0.967180925666199</v>
      </c>
      <c r="F120" s="2" t="n">
        <v>0.966580976863753</v>
      </c>
      <c r="G120" s="2" t="n">
        <v>0.936475912224602</v>
      </c>
      <c r="H120" s="2" t="n">
        <v>0.994854445873328</v>
      </c>
    </row>
    <row r="121" customFormat="false" ht="15" hidden="false" customHeight="false" outlineLevel="0" collapsed="false">
      <c r="A121" s="1" t="n">
        <v>120</v>
      </c>
      <c r="B121" s="2" t="s">
        <v>127</v>
      </c>
      <c r="C121" s="2" t="n">
        <v>0.991945959989608</v>
      </c>
      <c r="D121" s="2" t="n">
        <v>0.975324675324675</v>
      </c>
      <c r="E121" s="2" t="n">
        <v>0.983634238212755</v>
      </c>
      <c r="F121" s="2" t="n">
        <v>0.983767070342695</v>
      </c>
      <c r="G121" s="2" t="n">
        <v>0.9677997804856</v>
      </c>
      <c r="H121" s="2" t="n">
        <v>0.997241685308716</v>
      </c>
    </row>
    <row r="122" customFormat="false" ht="15" hidden="false" customHeight="false" outlineLevel="0" collapsed="false">
      <c r="A122" s="1" t="n">
        <v>121</v>
      </c>
      <c r="B122" s="2" t="s">
        <v>128</v>
      </c>
      <c r="C122" s="2" t="n">
        <v>0.989910008181074</v>
      </c>
      <c r="D122" s="2" t="n">
        <v>0.982279171210469</v>
      </c>
      <c r="E122" s="2" t="n">
        <v>0.986094069529652</v>
      </c>
      <c r="F122" s="2" t="n">
        <v>0.986145069274654</v>
      </c>
      <c r="G122" s="2" t="n">
        <v>0.972574117990552</v>
      </c>
      <c r="H122" s="2" t="n">
        <v>0.998708975301839</v>
      </c>
    </row>
    <row r="123" customFormat="false" ht="15" hidden="false" customHeight="false" outlineLevel="0" collapsed="false">
      <c r="A123" s="1" t="n">
        <v>122</v>
      </c>
      <c r="B123" s="2" t="s">
        <v>129</v>
      </c>
      <c r="C123" s="2" t="n">
        <v>0.995249406175772</v>
      </c>
      <c r="D123" s="2" t="n">
        <v>0.992088607594937</v>
      </c>
      <c r="E123" s="2" t="n">
        <v>0.993668381480016</v>
      </c>
      <c r="F123" s="2" t="n">
        <v>0.993675889328063</v>
      </c>
      <c r="G123" s="2" t="n">
        <v>0.987416892490559</v>
      </c>
      <c r="H123" s="2" t="n">
        <v>0.998527340970364</v>
      </c>
    </row>
    <row r="124" customFormat="false" ht="15" hidden="false" customHeight="false" outlineLevel="0" collapsed="false">
      <c r="A124" s="1" t="n">
        <v>123</v>
      </c>
      <c r="B124" s="2" t="s">
        <v>130</v>
      </c>
      <c r="C124" s="2" t="n">
        <v>0.989937106918239</v>
      </c>
      <c r="D124" s="2" t="n">
        <v>0.980720871751886</v>
      </c>
      <c r="E124" s="2" t="n">
        <v>0.985328023475162</v>
      </c>
      <c r="F124" s="2" t="n">
        <v>0.985392320534224</v>
      </c>
      <c r="G124" s="2" t="n">
        <v>0.971085406534983</v>
      </c>
      <c r="H124" s="2" t="n">
        <v>0.996866416781329</v>
      </c>
    </row>
    <row r="125" customFormat="false" ht="15" hidden="false" customHeight="false" outlineLevel="0" collapsed="false">
      <c r="A125" s="1" t="n">
        <v>124</v>
      </c>
      <c r="B125" s="2" t="s">
        <v>131</v>
      </c>
      <c r="C125" s="2" t="n">
        <v>0.998044965786901</v>
      </c>
      <c r="D125" s="2" t="n">
        <v>0.9130859375</v>
      </c>
      <c r="E125" s="2" t="n">
        <v>0.955544699560332</v>
      </c>
      <c r="F125" s="2" t="n">
        <v>0.957337083919362</v>
      </c>
      <c r="G125" s="2" t="n">
        <v>0.914743313024338</v>
      </c>
      <c r="H125" s="2" t="n">
        <v>0.997905115927419</v>
      </c>
    </row>
    <row r="126" customFormat="false" ht="15" hidden="false" customHeight="false" outlineLevel="0" collapsed="false">
      <c r="A126" s="1" t="n">
        <v>125</v>
      </c>
      <c r="B126" s="2" t="s">
        <v>132</v>
      </c>
      <c r="C126" s="2" t="n">
        <v>0.985181119648738</v>
      </c>
      <c r="D126" s="2" t="n">
        <v>0.986286341195831</v>
      </c>
      <c r="E126" s="2" t="n">
        <v>0.985733882030178</v>
      </c>
      <c r="F126" s="2" t="n">
        <v>0.985722130697419</v>
      </c>
      <c r="G126" s="2" t="n">
        <v>0.971874780784878</v>
      </c>
      <c r="H126" s="2" t="n">
        <v>0.998048325067003</v>
      </c>
    </row>
    <row r="127" customFormat="false" ht="15" hidden="false" customHeight="false" outlineLevel="0" collapsed="false">
      <c r="A127" s="1" t="n">
        <v>126</v>
      </c>
      <c r="B127" s="2" t="s">
        <v>133</v>
      </c>
      <c r="C127" s="2" t="n">
        <v>0.996347288564203</v>
      </c>
      <c r="D127" s="2" t="n">
        <v>0.978370786516854</v>
      </c>
      <c r="E127" s="2" t="n">
        <v>0.987357774968394</v>
      </c>
      <c r="F127" s="2" t="n">
        <v>0.987468671679198</v>
      </c>
      <c r="G127" s="2" t="n">
        <v>0.975031240579323</v>
      </c>
      <c r="H127" s="2" t="n">
        <v>0.997994994490941</v>
      </c>
    </row>
    <row r="128" customFormat="false" ht="15" hidden="false" customHeight="false" outlineLevel="0" collapsed="false">
      <c r="A128" s="1" t="n">
        <v>127</v>
      </c>
      <c r="B128" s="2" t="s">
        <v>134</v>
      </c>
      <c r="C128" s="2" t="n">
        <v>0.931560592850915</v>
      </c>
      <c r="D128" s="2" t="n">
        <v>0.934204793028322</v>
      </c>
      <c r="E128" s="2" t="n">
        <v>0.932882981041621</v>
      </c>
      <c r="F128" s="2" t="n">
        <v>0.932780445220428</v>
      </c>
      <c r="G128" s="2" t="n">
        <v>0.874774845112358</v>
      </c>
      <c r="H128" s="2" t="n">
        <v>0.97831493732822</v>
      </c>
    </row>
    <row r="129" customFormat="false" ht="15" hidden="false" customHeight="false" outlineLevel="0" collapsed="false">
      <c r="A129" s="1" t="n">
        <v>128</v>
      </c>
      <c r="B129" s="2" t="s">
        <v>135</v>
      </c>
      <c r="C129" s="2" t="n">
        <v>0.831625183016105</v>
      </c>
      <c r="D129" s="2" t="n">
        <v>0.987564008778347</v>
      </c>
      <c r="E129" s="2" t="n">
        <v>0.909623124771314</v>
      </c>
      <c r="F129" s="2" t="n">
        <v>0.901945216355697</v>
      </c>
      <c r="G129" s="2" t="n">
        <v>0.83361427895452</v>
      </c>
      <c r="H129" s="2" t="n">
        <v>0.990590267773849</v>
      </c>
    </row>
    <row r="130" customFormat="false" ht="15" hidden="false" customHeight="false" outlineLevel="0" collapsed="false">
      <c r="A130" s="1" t="n">
        <v>129</v>
      </c>
      <c r="B130" s="2" t="s">
        <v>136</v>
      </c>
      <c r="C130" s="2" t="n">
        <v>0.994592088998764</v>
      </c>
      <c r="D130" s="2" t="n">
        <v>0.96276842267882</v>
      </c>
      <c r="E130" s="2" t="n">
        <v>0.978679026651217</v>
      </c>
      <c r="F130" s="2" t="n">
        <v>0.979011406844106</v>
      </c>
      <c r="G130" s="2" t="n">
        <v>0.958246297975877</v>
      </c>
      <c r="H130" s="2" t="n">
        <v>0.995607622381989</v>
      </c>
    </row>
    <row r="131" customFormat="false" ht="15" hidden="false" customHeight="false" outlineLevel="0" collapsed="false">
      <c r="A131" s="1" t="n">
        <v>130</v>
      </c>
      <c r="B131" s="2" t="s">
        <v>137</v>
      </c>
      <c r="C131" s="2" t="n">
        <v>0.976497102382485</v>
      </c>
      <c r="D131" s="2" t="n">
        <v>0.838751206952044</v>
      </c>
      <c r="E131" s="2" t="n">
        <v>0.907613069370674</v>
      </c>
      <c r="F131" s="2" t="n">
        <v>0.91355421686747</v>
      </c>
      <c r="G131" s="2" t="n">
        <v>0.830731639780323</v>
      </c>
      <c r="H131" s="2" t="n">
        <v>0.976136234342783</v>
      </c>
    </row>
    <row r="132" customFormat="false" ht="15" hidden="false" customHeight="false" outlineLevel="0" collapsed="false">
      <c r="A132" s="1" t="n">
        <v>131</v>
      </c>
      <c r="B132" s="2" t="s">
        <v>138</v>
      </c>
      <c r="C132" s="2" t="n">
        <v>0.901069518716577</v>
      </c>
      <c r="D132" s="2" t="n">
        <v>0.90860502405131</v>
      </c>
      <c r="E132" s="2" t="n">
        <v>0.904838278535151</v>
      </c>
      <c r="F132" s="2" t="n">
        <v>0.904455179817499</v>
      </c>
      <c r="G132" s="2" t="n">
        <v>0.827782883272407</v>
      </c>
      <c r="H132" s="2" t="n">
        <v>0.967423694612678</v>
      </c>
    </row>
    <row r="133" customFormat="false" ht="15" hidden="false" customHeight="false" outlineLevel="0" collapsed="false">
      <c r="A133" s="1" t="n">
        <v>132</v>
      </c>
      <c r="B133" s="2" t="s">
        <v>139</v>
      </c>
      <c r="C133" s="2" t="n">
        <v>0.991170825335892</v>
      </c>
      <c r="D133" s="2" t="n">
        <v>0.998081350729087</v>
      </c>
      <c r="E133" s="2" t="n">
        <v>0.994626751103435</v>
      </c>
      <c r="F133" s="2" t="n">
        <v>0.994607087827427</v>
      </c>
      <c r="G133" s="2" t="n">
        <v>0.989310976486815</v>
      </c>
      <c r="H133" s="2" t="n">
        <v>0.99988569122194</v>
      </c>
    </row>
    <row r="134" customFormat="false" ht="15" hidden="false" customHeight="false" outlineLevel="0" collapsed="false">
      <c r="A134" s="1" t="n">
        <v>133</v>
      </c>
      <c r="B134" s="2" t="s">
        <v>140</v>
      </c>
      <c r="C134" s="2" t="n">
        <v>0.998011928429423</v>
      </c>
      <c r="D134" s="2" t="n">
        <v>0.998013902681231</v>
      </c>
      <c r="E134" s="2" t="n">
        <v>0.998012916045703</v>
      </c>
      <c r="F134" s="2" t="n">
        <v>0.998011928429423</v>
      </c>
      <c r="G134" s="2" t="n">
        <v>0.996033728117886</v>
      </c>
      <c r="H134" s="2" t="n">
        <v>0.999860815247541</v>
      </c>
    </row>
    <row r="135" customFormat="false" ht="15" hidden="false" customHeight="false" outlineLevel="0" collapsed="false">
      <c r="A135" s="1" t="n">
        <v>134</v>
      </c>
      <c r="B135" s="2" t="s">
        <v>141</v>
      </c>
      <c r="C135" s="2" t="n">
        <v>0.911784511784512</v>
      </c>
      <c r="D135" s="2" t="n">
        <v>0.969044414535666</v>
      </c>
      <c r="E135" s="2" t="n">
        <v>0.940424099629754</v>
      </c>
      <c r="F135" s="2" t="n">
        <v>0.938648180242634</v>
      </c>
      <c r="G135" s="2" t="n">
        <v>0.887762081126405</v>
      </c>
      <c r="H135" s="2" t="n">
        <v>0.988016096360646</v>
      </c>
    </row>
    <row r="136" customFormat="false" ht="15" hidden="false" customHeight="false" outlineLevel="0" collapsed="false">
      <c r="A136" s="1" t="n">
        <v>135</v>
      </c>
      <c r="B136" s="2" t="s">
        <v>142</v>
      </c>
      <c r="C136" s="2" t="n">
        <v>0.887101172620671</v>
      </c>
      <c r="D136" s="2" t="n">
        <v>0.863958560523446</v>
      </c>
      <c r="E136" s="2" t="n">
        <v>0.875528289025221</v>
      </c>
      <c r="F136" s="2" t="n">
        <v>0.876937592667475</v>
      </c>
      <c r="G136" s="2" t="n">
        <v>0.781985150470024</v>
      </c>
      <c r="H136" s="2" t="n">
        <v>0.943626716992219</v>
      </c>
    </row>
    <row r="137" customFormat="false" ht="15" hidden="false" customHeight="false" outlineLevel="0" collapsed="false">
      <c r="A137" s="1" t="n">
        <v>136</v>
      </c>
      <c r="B137" s="2" t="s">
        <v>143</v>
      </c>
      <c r="C137" s="2" t="n">
        <v>0.988933601609658</v>
      </c>
      <c r="D137" s="2" t="n">
        <v>0.991959798994975</v>
      </c>
      <c r="E137" s="2" t="n">
        <v>0.990447461035696</v>
      </c>
      <c r="F137" s="2" t="n">
        <v>0.990428211586902</v>
      </c>
      <c r="G137" s="2" t="n">
        <v>0.981077304512181</v>
      </c>
      <c r="H137" s="2" t="n">
        <v>0.998521783970153</v>
      </c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</row>
    <row r="138" customFormat="false" ht="15" hidden="false" customHeight="false" outlineLevel="0" collapsed="false">
      <c r="A138" s="1" t="n">
        <v>137</v>
      </c>
      <c r="B138" s="2" t="s">
        <v>144</v>
      </c>
      <c r="C138" s="2" t="n">
        <v>0.991329479768786</v>
      </c>
      <c r="D138" s="2" t="n">
        <v>0.974025974025974</v>
      </c>
      <c r="E138" s="2" t="n">
        <v>0.982671480144404</v>
      </c>
      <c r="F138" s="2" t="n">
        <v>0.982808022922636</v>
      </c>
      <c r="G138" s="2" t="n">
        <v>0.965938819136185</v>
      </c>
      <c r="H138" s="2" t="n">
        <v>0.99858410696561</v>
      </c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</row>
    <row r="139" customFormat="false" ht="15" hidden="false" customHeight="false" outlineLevel="0" collapsed="false">
      <c r="A139" s="1" t="n">
        <v>138</v>
      </c>
      <c r="B139" s="2" t="s">
        <v>145</v>
      </c>
      <c r="C139" s="2" t="n">
        <v>0.950604122245913</v>
      </c>
      <c r="D139" s="2" t="n">
        <v>0.896784508793747</v>
      </c>
      <c r="E139" s="2" t="n">
        <v>0.923691925024429</v>
      </c>
      <c r="F139" s="2" t="n">
        <v>0.925685612942296</v>
      </c>
      <c r="G139" s="2" t="n">
        <v>0.858826704795832</v>
      </c>
      <c r="H139" s="2" t="n">
        <v>0.961674777774705</v>
      </c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</row>
    <row r="140" customFormat="false" ht="15" hidden="false" customHeight="false" outlineLevel="0" collapsed="false">
      <c r="A140" s="1" t="n">
        <v>139</v>
      </c>
      <c r="B140" s="2" t="s">
        <v>146</v>
      </c>
      <c r="C140" s="2" t="n">
        <v>0.992212674543502</v>
      </c>
      <c r="D140" s="2" t="n">
        <v>0.953020134228188</v>
      </c>
      <c r="E140" s="2" t="n">
        <v>0.972613773660894</v>
      </c>
      <c r="F140" s="2" t="n">
        <v>0.973136686858046</v>
      </c>
      <c r="G140" s="2" t="n">
        <v>0.946687152415063</v>
      </c>
      <c r="H140" s="2" t="n">
        <v>0.997966680844008</v>
      </c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</row>
    <row r="141" customFormat="false" ht="15" hidden="false" customHeight="false" outlineLevel="0" collapsed="false">
      <c r="A141" s="1" t="n">
        <v>140</v>
      </c>
      <c r="B141" s="2" t="s">
        <v>147</v>
      </c>
      <c r="C141" s="2" t="n">
        <v>0.997319034852547</v>
      </c>
      <c r="D141" s="2" t="n">
        <v>0.998392282958199</v>
      </c>
      <c r="E141" s="2" t="n">
        <v>0.997855802733852</v>
      </c>
      <c r="F141" s="2" t="n">
        <v>0.997854077253219</v>
      </c>
      <c r="G141" s="2" t="n">
        <v>0.995720796635626</v>
      </c>
      <c r="H141" s="2" t="n">
        <v>0.999972414506521</v>
      </c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</row>
    <row r="142" customFormat="false" ht="15" hidden="false" customHeight="false" outlineLevel="0" collapsed="false">
      <c r="A142" s="1" t="n">
        <v>141</v>
      </c>
      <c r="B142" s="2" t="s">
        <v>148</v>
      </c>
      <c r="C142" s="2" t="n">
        <v>0.989032901296111</v>
      </c>
      <c r="D142" s="2" t="n">
        <v>0.98207171314741</v>
      </c>
      <c r="E142" s="2" t="n">
        <v>0.985550572994519</v>
      </c>
      <c r="F142" s="2" t="n">
        <v>0.985593641331346</v>
      </c>
      <c r="G142" s="2" t="n">
        <v>0.971518117056391</v>
      </c>
      <c r="H142" s="2" t="n">
        <v>0.998631098735666</v>
      </c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</row>
    <row r="143" customFormat="false" ht="15" hidden="false" customHeight="false" outlineLevel="0" collapsed="false">
      <c r="A143" s="1" t="n">
        <v>142</v>
      </c>
      <c r="B143" s="2" t="s">
        <v>149</v>
      </c>
      <c r="C143" s="2" t="n">
        <v>0.974757281553398</v>
      </c>
      <c r="D143" s="2" t="n">
        <v>0.995150339476237</v>
      </c>
      <c r="E143" s="2" t="n">
        <v>0.984958757884522</v>
      </c>
      <c r="F143" s="2" t="n">
        <v>0.984796468857283</v>
      </c>
      <c r="G143" s="2" t="n">
        <v>0.970363562916834</v>
      </c>
      <c r="H143" s="2" t="n">
        <v>0.999268313353988</v>
      </c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</row>
    <row r="144" customFormat="false" ht="15" hidden="false" customHeight="false" outlineLevel="0" collapsed="false">
      <c r="A144" s="1" t="n">
        <v>143</v>
      </c>
      <c r="B144" s="2" t="s">
        <v>150</v>
      </c>
      <c r="C144" s="2" t="n">
        <v>0.978739559605163</v>
      </c>
      <c r="D144" s="2" t="n">
        <v>0.935483870967742</v>
      </c>
      <c r="E144" s="2" t="n">
        <v>0.957107610552287</v>
      </c>
      <c r="F144" s="2" t="n">
        <v>0.95800817539948</v>
      </c>
      <c r="G144" s="2" t="n">
        <v>0.917818862216615</v>
      </c>
      <c r="H144" s="2" t="n">
        <v>0.991712520117166</v>
      </c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</row>
    <row r="145" customFormat="false" ht="15" hidden="false" customHeight="false" outlineLevel="0" collapsed="false">
      <c r="A145" s="1" t="n">
        <v>144</v>
      </c>
      <c r="B145" s="2" t="s">
        <v>151</v>
      </c>
      <c r="C145" s="2" t="n">
        <v>0.994399066511085</v>
      </c>
      <c r="D145" s="2" t="n">
        <v>0.965935604293047</v>
      </c>
      <c r="E145" s="2" t="n">
        <v>0.980165674950414</v>
      </c>
      <c r="F145" s="2" t="n">
        <v>0.980441785549931</v>
      </c>
      <c r="G145" s="2" t="n">
        <v>0.961102595263005</v>
      </c>
      <c r="H145" s="2" t="n">
        <v>0.997461818375858</v>
      </c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</row>
    <row r="146" customFormat="false" ht="15" hidden="false" customHeight="false" outlineLevel="0" collapsed="false">
      <c r="A146" s="1" t="n">
        <v>145</v>
      </c>
      <c r="B146" s="2" t="s">
        <v>152</v>
      </c>
      <c r="C146" s="2" t="n">
        <v>0.93046357615894</v>
      </c>
      <c r="D146" s="2" t="n">
        <v>0.998897464167585</v>
      </c>
      <c r="E146" s="2" t="n">
        <v>0.964699393270822</v>
      </c>
      <c r="F146" s="2" t="n">
        <v>0.963428571428571</v>
      </c>
      <c r="G146" s="2" t="n">
        <v>0.931731418112746</v>
      </c>
      <c r="H146" s="2" t="n">
        <v>0.999432912033217</v>
      </c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</row>
    <row r="147" customFormat="false" ht="15" hidden="false" customHeight="false" outlineLevel="0" collapsed="false">
      <c r="A147" s="1" t="n">
        <v>146</v>
      </c>
      <c r="B147" s="2" t="s">
        <v>153</v>
      </c>
      <c r="C147" s="2" t="n">
        <v>0.962050271069492</v>
      </c>
      <c r="D147" s="2" t="n">
        <v>0.995566502463054</v>
      </c>
      <c r="E147" s="2" t="n">
        <v>0.978812515397881</v>
      </c>
      <c r="F147" s="2" t="n">
        <v>0.978446115288221</v>
      </c>
      <c r="G147" s="2" t="n">
        <v>0.958499365179934</v>
      </c>
      <c r="H147" s="2" t="n">
        <v>0.999190554690971</v>
      </c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</row>
    <row r="148" customFormat="false" ht="15" hidden="false" customHeight="false" outlineLevel="0" collapsed="false">
      <c r="A148" s="1" t="n">
        <v>147</v>
      </c>
      <c r="B148" s="2" t="s">
        <v>154</v>
      </c>
      <c r="C148" s="2" t="n">
        <v>0.970203488372093</v>
      </c>
      <c r="D148" s="2" t="n">
        <v>0.911401597676108</v>
      </c>
      <c r="E148" s="2" t="n">
        <v>0.940791863421722</v>
      </c>
      <c r="F148" s="2" t="n">
        <v>0.942463819272856</v>
      </c>
      <c r="G148" s="2" t="n">
        <v>0.888405394868391</v>
      </c>
      <c r="H148" s="2" t="n">
        <v>0.989818720339126</v>
      </c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</row>
    <row r="149" customFormat="false" ht="15" hidden="false" customHeight="false" outlineLevel="0" collapsed="false">
      <c r="A149" s="1" t="n">
        <v>148</v>
      </c>
      <c r="B149" s="2" t="s">
        <v>155</v>
      </c>
      <c r="C149" s="2" t="n">
        <v>0.997827975673328</v>
      </c>
      <c r="D149" s="2" t="n">
        <v>0.999131567520625</v>
      </c>
      <c r="E149" s="2" t="n">
        <v>0.998479913137894</v>
      </c>
      <c r="F149" s="2" t="n">
        <v>0.998478591610519</v>
      </c>
      <c r="G149" s="2" t="n">
        <v>0.996964444025914</v>
      </c>
      <c r="H149" s="2" t="n">
        <v>0.999743280494259</v>
      </c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</row>
    <row r="150" customFormat="false" ht="15" hidden="false" customHeight="false" outlineLevel="0" collapsed="false">
      <c r="A150" s="1" t="n">
        <v>149</v>
      </c>
      <c r="B150" s="2" t="s">
        <v>156</v>
      </c>
      <c r="C150" s="2" t="n">
        <v>0.959393232205368</v>
      </c>
      <c r="D150" s="2" t="n">
        <v>0.975968268782081</v>
      </c>
      <c r="E150" s="2" t="n">
        <v>0.967681717419204</v>
      </c>
      <c r="F150" s="2" t="n">
        <v>0.967407930344746</v>
      </c>
      <c r="G150" s="2" t="n">
        <v>0.937443679636781</v>
      </c>
      <c r="H150" s="2" t="n">
        <v>0.99482407512778</v>
      </c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</row>
    <row r="151" customFormat="false" ht="15" hidden="false" customHeight="false" outlineLevel="0" collapsed="false">
      <c r="A151" s="1" t="n">
        <v>150</v>
      </c>
      <c r="B151" s="2" t="s">
        <v>157</v>
      </c>
      <c r="C151" s="2" t="n">
        <v>0.99441132637854</v>
      </c>
      <c r="D151" s="2" t="n">
        <v>0.98659217877095</v>
      </c>
      <c r="E151" s="2" t="n">
        <v>0.99050102439933</v>
      </c>
      <c r="F151" s="2" t="n">
        <v>0.990536277602524</v>
      </c>
      <c r="G151" s="2" t="n">
        <v>0.981181961276021</v>
      </c>
      <c r="H151" s="2" t="n">
        <v>0.99938944347773</v>
      </c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</row>
    <row r="152" customFormat="false" ht="15" hidden="false" customHeight="false" outlineLevel="0" collapsed="false">
      <c r="A152" s="1" t="n">
        <v>151</v>
      </c>
      <c r="B152" s="2" t="s">
        <v>158</v>
      </c>
      <c r="C152" s="2" t="n">
        <v>0.979690949227373</v>
      </c>
      <c r="D152" s="2" t="n">
        <v>0.990291262135922</v>
      </c>
      <c r="E152" s="2" t="n">
        <v>0.984992275435886</v>
      </c>
      <c r="F152" s="2" t="n">
        <v>0.984909010208611</v>
      </c>
      <c r="G152" s="2" t="n">
        <v>0.970433286473989</v>
      </c>
      <c r="H152" s="2" t="n">
        <v>0.998791911917997</v>
      </c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</row>
    <row r="153" customFormat="false" ht="15" hidden="false" customHeight="false" outlineLevel="0" collapsed="false">
      <c r="A153" s="1" t="n">
        <v>152</v>
      </c>
      <c r="B153" s="2" t="s">
        <v>159</v>
      </c>
      <c r="C153" s="2" t="n">
        <v>0.995923913043478</v>
      </c>
      <c r="D153" s="2" t="n">
        <v>0.970128988458927</v>
      </c>
      <c r="E153" s="2" t="n">
        <v>0.9830220713073</v>
      </c>
      <c r="F153" s="2" t="n">
        <v>0.983232729711603</v>
      </c>
      <c r="G153" s="2" t="n">
        <v>0.966609863839578</v>
      </c>
      <c r="H153" s="2" t="n">
        <v>0.997917220106851</v>
      </c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</row>
    <row r="154" customFormat="false" ht="15" hidden="false" customHeight="false" outlineLevel="0" collapsed="false">
      <c r="A154" s="1" t="n">
        <v>153</v>
      </c>
      <c r="B154" s="2" t="s">
        <v>160</v>
      </c>
      <c r="C154" s="2" t="n">
        <v>0.961693548387097</v>
      </c>
      <c r="D154" s="2" t="n">
        <v>0.951661631419939</v>
      </c>
      <c r="E154" s="2" t="n">
        <v>0.956675062972292</v>
      </c>
      <c r="F154" s="2" t="n">
        <v>0.956870611835506</v>
      </c>
      <c r="G154" s="2" t="n">
        <v>0.917100419124958</v>
      </c>
      <c r="H154" s="2" t="n">
        <v>0.989752866842088</v>
      </c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</row>
    <row r="155" customFormat="false" ht="15" hidden="false" customHeight="false" outlineLevel="0" collapsed="false">
      <c r="A155" s="1" t="n">
        <v>154</v>
      </c>
      <c r="B155" s="2" t="s">
        <v>161</v>
      </c>
      <c r="C155" s="2" t="n">
        <v>0.953623188405797</v>
      </c>
      <c r="D155" s="2" t="n">
        <v>0.956584659913169</v>
      </c>
      <c r="E155" s="2" t="n">
        <v>0.955104996379435</v>
      </c>
      <c r="F155" s="2" t="n">
        <v>0.955007256894049</v>
      </c>
      <c r="G155" s="2" t="n">
        <v>0.914240530905055</v>
      </c>
      <c r="H155" s="2" t="n">
        <v>0.992382390570272</v>
      </c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</row>
    <row r="156" customFormat="false" ht="15" hidden="false" customHeight="false" outlineLevel="0" collapsed="false">
      <c r="A156" s="1" t="n">
        <v>155</v>
      </c>
      <c r="B156" s="2" t="s">
        <v>162</v>
      </c>
      <c r="C156" s="2" t="n">
        <v>0.992405063291139</v>
      </c>
      <c r="D156" s="2" t="n">
        <v>0.887712839392545</v>
      </c>
      <c r="E156" s="2" t="n">
        <v>0.940052928316649</v>
      </c>
      <c r="F156" s="2" t="n">
        <v>0.943028977583379</v>
      </c>
      <c r="G156" s="2" t="n">
        <v>0.886686712947535</v>
      </c>
      <c r="H156" s="2" t="n">
        <v>0.992896977605163</v>
      </c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</row>
    <row r="157" customFormat="false" ht="15" hidden="false" customHeight="false" outlineLevel="0" collapsed="false">
      <c r="A157" s="1" t="n">
        <v>156</v>
      </c>
      <c r="B157" s="2" t="s">
        <v>163</v>
      </c>
      <c r="C157" s="2" t="n">
        <v>0.982710926694329</v>
      </c>
      <c r="D157" s="2" t="n">
        <v>0.989975803664017</v>
      </c>
      <c r="E157" s="2" t="n">
        <v>0.986343993085566</v>
      </c>
      <c r="F157" s="2" t="n">
        <v>0.986291861877494</v>
      </c>
      <c r="G157" s="2" t="n">
        <v>0.973060214981264</v>
      </c>
      <c r="H157" s="2" t="n">
        <v>0.998345137473532</v>
      </c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</row>
    <row r="158" customFormat="false" ht="15" hidden="false" customHeight="false" outlineLevel="0" collapsed="false">
      <c r="A158" s="1" t="n">
        <v>157</v>
      </c>
      <c r="B158" s="2" t="s">
        <v>164</v>
      </c>
      <c r="C158" s="2" t="n">
        <v>0.986716259298618</v>
      </c>
      <c r="D158" s="2" t="n">
        <v>0.983005841741901</v>
      </c>
      <c r="E158" s="2" t="n">
        <v>0.984860557768924</v>
      </c>
      <c r="F158" s="2" t="n">
        <v>0.984884645982498</v>
      </c>
      <c r="G158" s="2" t="n">
        <v>0.970179342161098</v>
      </c>
      <c r="H158" s="2" t="n">
        <v>0.997609914312465</v>
      </c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</row>
    <row r="159" customFormat="false" ht="15" hidden="false" customHeight="false" outlineLevel="0" collapsed="false">
      <c r="A159" s="1" t="n">
        <v>158</v>
      </c>
      <c r="B159" s="2" t="s">
        <v>165</v>
      </c>
      <c r="C159" s="2" t="n">
        <v>0.973512632436838</v>
      </c>
      <c r="D159" s="2" t="n">
        <v>0.914052953156823</v>
      </c>
      <c r="E159" s="2" t="n">
        <v>0.943776736606233</v>
      </c>
      <c r="F159" s="2" t="n">
        <v>0.945389790265136</v>
      </c>
      <c r="G159" s="2" t="n">
        <v>0.893690177952823</v>
      </c>
      <c r="H159" s="2" t="n">
        <v>0.984798251161494</v>
      </c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</row>
    <row r="160" customFormat="false" ht="15" hidden="false" customHeight="false" outlineLevel="0" collapsed="false">
      <c r="A160" s="1" t="n">
        <v>159</v>
      </c>
      <c r="B160" s="2" t="s">
        <v>166</v>
      </c>
      <c r="C160" s="2" t="n">
        <v>0.916354981298878</v>
      </c>
      <c r="D160" s="2" t="n">
        <v>0.942556084296397</v>
      </c>
      <c r="E160" s="2" t="n">
        <v>0.929457759646439</v>
      </c>
      <c r="F160" s="2" t="n">
        <v>0.928509905254091</v>
      </c>
      <c r="G160" s="2" t="n">
        <v>0.868822455349131</v>
      </c>
      <c r="H160" s="2" t="n">
        <v>0.979957981707318</v>
      </c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</row>
    <row r="161" customFormat="false" ht="15" hidden="false" customHeight="false" outlineLevel="0" collapsed="false">
      <c r="A161" s="1" t="n">
        <v>160</v>
      </c>
      <c r="B161" s="2" t="s">
        <v>167</v>
      </c>
      <c r="C161" s="2" t="n">
        <v>0.97265306122449</v>
      </c>
      <c r="D161" s="2" t="n">
        <v>0.908200734394125</v>
      </c>
      <c r="E161" s="2" t="n">
        <v>0.940420322383187</v>
      </c>
      <c r="F161" s="2" t="n">
        <v>0.942269671807038</v>
      </c>
      <c r="G161" s="2" t="n">
        <v>0.887710082907208</v>
      </c>
      <c r="H161" s="2" t="n">
        <v>0.975897301393017</v>
      </c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</row>
    <row r="162" customFormat="false" ht="15" hidden="false" customHeight="false" outlineLevel="0" collapsed="false">
      <c r="A162" s="1" t="n">
        <v>161</v>
      </c>
      <c r="B162" s="2" t="s">
        <v>168</v>
      </c>
      <c r="C162" s="2" t="n">
        <v>0.933776932826362</v>
      </c>
      <c r="D162" s="2" t="n">
        <v>0.889452011403231</v>
      </c>
      <c r="E162" s="2" t="n">
        <v>0.911610961507999</v>
      </c>
      <c r="F162" s="2" t="n">
        <v>0.913515189088655</v>
      </c>
      <c r="G162" s="2" t="n">
        <v>0.838690033828805</v>
      </c>
      <c r="H162" s="2" t="n">
        <v>0.965448358868557</v>
      </c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</row>
    <row r="163" customFormat="false" ht="15" hidden="false" customHeight="false" outlineLevel="0" collapsed="false">
      <c r="A163" s="1" t="n">
        <v>162</v>
      </c>
      <c r="B163" s="2" t="s">
        <v>169</v>
      </c>
      <c r="C163" s="2" t="n">
        <v>0.994607549430797</v>
      </c>
      <c r="D163" s="2" t="n">
        <v>0.980838323353293</v>
      </c>
      <c r="E163" s="2" t="n">
        <v>0.987720874513327</v>
      </c>
      <c r="F163" s="2" t="n">
        <v>0.987801249628087</v>
      </c>
      <c r="G163" s="2" t="n">
        <v>0.97574110270914</v>
      </c>
      <c r="H163" s="2" t="n">
        <v>0.999417701445521</v>
      </c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</row>
    <row r="164" customFormat="false" ht="15" hidden="false" customHeight="false" outlineLevel="0" collapsed="false">
      <c r="A164" s="1" t="n">
        <v>163</v>
      </c>
      <c r="B164" s="2" t="s">
        <v>170</v>
      </c>
      <c r="C164" s="2" t="n">
        <v>0.991161616161616</v>
      </c>
      <c r="D164" s="2" t="n">
        <v>0.952681388012618</v>
      </c>
      <c r="E164" s="2" t="n">
        <v>0.971915430735248</v>
      </c>
      <c r="F164" s="2" t="n">
        <v>0.972437287085785</v>
      </c>
      <c r="G164" s="2" t="n">
        <v>0.945368772830807</v>
      </c>
      <c r="H164" s="2" t="n">
        <v>0.996037265398464</v>
      </c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</row>
    <row r="165" customFormat="false" ht="15" hidden="false" customHeight="false" outlineLevel="0" collapsed="false">
      <c r="A165" s="1" t="n">
        <v>164</v>
      </c>
      <c r="B165" s="2" t="s">
        <v>171</v>
      </c>
      <c r="C165" s="2" t="n">
        <v>0.862385321100918</v>
      </c>
      <c r="D165" s="2" t="n">
        <v>0.956471935853379</v>
      </c>
      <c r="E165" s="2" t="n">
        <v>0.90945558739255</v>
      </c>
      <c r="F165" s="2" t="n">
        <v>0.904933814681107</v>
      </c>
      <c r="G165" s="2" t="n">
        <v>0.83457659523143</v>
      </c>
      <c r="H165" s="2" t="n">
        <v>0.952554725348634</v>
      </c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</row>
    <row r="166" customFormat="false" ht="15" hidden="false" customHeight="false" outlineLevel="0" collapsed="false">
      <c r="A166" s="1" t="n">
        <v>165</v>
      </c>
      <c r="B166" s="2" t="s">
        <v>172</v>
      </c>
      <c r="C166" s="2" t="n">
        <v>0.993030387510454</v>
      </c>
      <c r="D166" s="2" t="n">
        <v>0.903846153846154</v>
      </c>
      <c r="E166" s="2" t="n">
        <v>0.948432055749129</v>
      </c>
      <c r="F166" s="2" t="n">
        <v>0.950627168401388</v>
      </c>
      <c r="G166" s="2" t="n">
        <v>0.901800298212275</v>
      </c>
      <c r="H166" s="2" t="n">
        <v>0.994076839472653</v>
      </c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</row>
    <row r="167" customFormat="false" ht="15" hidden="false" customHeight="false" outlineLevel="0" collapsed="false">
      <c r="A167" s="1" t="n">
        <v>166</v>
      </c>
      <c r="B167" s="2" t="s">
        <v>173</v>
      </c>
      <c r="C167" s="2" t="n">
        <v>0.92811946342698</v>
      </c>
      <c r="D167" s="2" t="n">
        <v>0.887398785425101</v>
      </c>
      <c r="E167" s="2" t="n">
        <v>0.907756548146274</v>
      </c>
      <c r="F167" s="2" t="n">
        <v>0.909587002356443</v>
      </c>
      <c r="G167" s="2" t="n">
        <v>0.832392829697259</v>
      </c>
      <c r="H167" s="2" t="n">
        <v>0.967715535041095</v>
      </c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</row>
    <row r="168" customFormat="false" ht="15" hidden="false" customHeight="false" outlineLevel="0" collapsed="false">
      <c r="A168" s="1" t="n">
        <v>167</v>
      </c>
      <c r="B168" s="2" t="s">
        <v>174</v>
      </c>
      <c r="C168" s="2" t="n">
        <v>0.959267563527653</v>
      </c>
      <c r="D168" s="2" t="n">
        <v>0.88942846469929</v>
      </c>
      <c r="E168" s="2" t="n">
        <v>0.924341490752849</v>
      </c>
      <c r="F168" s="2" t="n">
        <v>0.926882108683878</v>
      </c>
      <c r="G168" s="2" t="n">
        <v>0.85979356117672</v>
      </c>
      <c r="H168" s="2" t="n">
        <v>0.978426646073818</v>
      </c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</row>
    <row r="169" customFormat="false" ht="15" hidden="false" customHeight="false" outlineLevel="0" collapsed="false">
      <c r="A169" s="1" t="n">
        <v>168</v>
      </c>
      <c r="B169" s="2" t="s">
        <v>175</v>
      </c>
      <c r="C169" s="2" t="n">
        <v>0.844572896596018</v>
      </c>
      <c r="D169" s="2" t="n">
        <v>0.938382541720154</v>
      </c>
      <c r="E169" s="2" t="n">
        <v>0.891492776886035</v>
      </c>
      <c r="F169" s="2" t="n">
        <v>0.886118598382749</v>
      </c>
      <c r="G169" s="2" t="n">
        <v>0.805681483241455</v>
      </c>
      <c r="H169" s="2" t="n">
        <v>0.955680709834175</v>
      </c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</row>
    <row r="170" customFormat="false" ht="15" hidden="false" customHeight="false" outlineLevel="0" collapsed="false">
      <c r="A170" s="1" t="n">
        <v>169</v>
      </c>
      <c r="B170" s="2" t="s">
        <v>176</v>
      </c>
      <c r="C170" s="2" t="n">
        <v>0.974970202622169</v>
      </c>
      <c r="D170" s="2" t="n">
        <v>0.898809523809524</v>
      </c>
      <c r="E170" s="2" t="n">
        <v>0.936867182846933</v>
      </c>
      <c r="F170" s="2" t="n">
        <v>0.939150401836969</v>
      </c>
      <c r="G170" s="2" t="n">
        <v>0.881370098737436</v>
      </c>
      <c r="H170" s="2" t="n">
        <v>0.985525568988024</v>
      </c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</row>
    <row r="171" customFormat="false" ht="15" hidden="false" customHeight="false" outlineLevel="0" collapsed="false">
      <c r="A171" s="1" t="n">
        <v>170</v>
      </c>
      <c r="B171" s="2" t="s">
        <v>177</v>
      </c>
      <c r="C171" s="2" t="n">
        <v>0.99656652360515</v>
      </c>
      <c r="D171" s="2" t="n">
        <v>0.998284734133791</v>
      </c>
      <c r="E171" s="2" t="n">
        <v>0.997425997425998</v>
      </c>
      <c r="F171" s="2" t="n">
        <v>0.997422680412371</v>
      </c>
      <c r="G171" s="2" t="n">
        <v>0.9948652335478</v>
      </c>
      <c r="H171" s="2" t="n">
        <v>0.999744182451284</v>
      </c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</row>
    <row r="172" customFormat="false" ht="15" hidden="false" customHeight="false" outlineLevel="0" collapsed="false">
      <c r="A172" s="1" t="n">
        <v>171</v>
      </c>
      <c r="B172" s="2" t="s">
        <v>178</v>
      </c>
      <c r="C172" s="2" t="n">
        <v>0.9947245017585</v>
      </c>
      <c r="D172" s="2" t="n">
        <v>0.995313415348565</v>
      </c>
      <c r="E172" s="2" t="n">
        <v>0.995019044828596</v>
      </c>
      <c r="F172" s="2" t="n">
        <v>0.995016124303723</v>
      </c>
      <c r="G172" s="2" t="n">
        <v>0.990087705231364</v>
      </c>
      <c r="H172" s="2" t="n">
        <v>0.999185307584589</v>
      </c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</row>
    <row r="173" customFormat="false" ht="15" hidden="false" customHeight="false" outlineLevel="0" collapsed="false">
      <c r="A173" s="1" t="n">
        <v>172</v>
      </c>
      <c r="B173" s="2" t="s">
        <v>179</v>
      </c>
      <c r="C173" s="2" t="n">
        <v>0.963913043478261</v>
      </c>
      <c r="D173" s="2" t="n">
        <v>0.99174272055628</v>
      </c>
      <c r="E173" s="2" t="n">
        <v>0.977830906324712</v>
      </c>
      <c r="F173" s="2" t="n">
        <v>0.977513227513228</v>
      </c>
      <c r="G173" s="2" t="n">
        <v>0.956627775625657</v>
      </c>
      <c r="H173" s="2" t="n">
        <v>0.996788919751337</v>
      </c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</row>
    <row r="174" customFormat="false" ht="15" hidden="false" customHeight="false" outlineLevel="0" collapsed="false">
      <c r="A174" s="1" t="n">
        <v>173</v>
      </c>
      <c r="B174" s="2" t="s">
        <v>180</v>
      </c>
      <c r="C174" s="2" t="n">
        <v>0.971534412166114</v>
      </c>
      <c r="D174" s="2" t="n">
        <v>0.976413255360624</v>
      </c>
      <c r="E174" s="2" t="n">
        <v>0.973974071546934</v>
      </c>
      <c r="F174" s="2" t="n">
        <v>0.973907944884198</v>
      </c>
      <c r="G174" s="2" t="n">
        <v>0.949302214374978</v>
      </c>
      <c r="H174" s="2" t="n">
        <v>0.995920000820925</v>
      </c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</row>
    <row r="175" customFormat="false" ht="15" hidden="false" customHeight="false" outlineLevel="0" collapsed="false">
      <c r="A175" s="1" t="n">
        <v>174</v>
      </c>
      <c r="B175" s="2" t="s">
        <v>181</v>
      </c>
      <c r="C175" s="2" t="n">
        <v>0.976749877630935</v>
      </c>
      <c r="D175" s="2" t="n">
        <v>0.819182774651334</v>
      </c>
      <c r="E175" s="2" t="n">
        <v>0.897956686651168</v>
      </c>
      <c r="F175" s="2" t="n">
        <v>0.905399274047187</v>
      </c>
      <c r="G175" s="2" t="n">
        <v>0.814502575098126</v>
      </c>
      <c r="H175" s="2" t="n">
        <v>0.961040977199173</v>
      </c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</row>
    <row r="176" customFormat="false" ht="15" hidden="false" customHeight="false" outlineLevel="0" collapsed="false">
      <c r="A176" s="1" t="n">
        <v>175</v>
      </c>
      <c r="B176" s="2" t="s">
        <v>182</v>
      </c>
      <c r="C176" s="2" t="n">
        <v>0.955857385398981</v>
      </c>
      <c r="D176" s="2" t="n">
        <v>0.961832061068702</v>
      </c>
      <c r="E176" s="2" t="n">
        <v>0.958845990666101</v>
      </c>
      <c r="F176" s="2" t="n">
        <v>0.958705832269051</v>
      </c>
      <c r="G176" s="2" t="n">
        <v>0.921077681177142</v>
      </c>
      <c r="H176" s="2" t="n">
        <v>0.99094150462753</v>
      </c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</row>
    <row r="177" customFormat="false" ht="15" hidden="false" customHeight="false" outlineLevel="0" collapsed="false">
      <c r="A177" s="1" t="n">
        <v>176</v>
      </c>
      <c r="B177" s="2" t="s">
        <v>183</v>
      </c>
      <c r="C177" s="2" t="n">
        <v>0.99406528189911</v>
      </c>
      <c r="D177" s="2" t="n">
        <v>0.600098863074642</v>
      </c>
      <c r="E177" s="2" t="n">
        <v>0.797033374536465</v>
      </c>
      <c r="F177" s="2" t="n">
        <v>0.830406940714728</v>
      </c>
      <c r="G177" s="2" t="n">
        <v>0.651565153269333</v>
      </c>
      <c r="H177" s="2" t="n">
        <v>0.961803014101434</v>
      </c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</row>
    <row r="178" customFormat="false" ht="15" hidden="false" customHeight="false" outlineLevel="0" collapsed="false">
      <c r="A178" s="1" t="n">
        <v>177</v>
      </c>
      <c r="B178" s="2" t="s">
        <v>184</v>
      </c>
      <c r="C178" s="2" t="n">
        <v>0.983231707317073</v>
      </c>
      <c r="D178" s="2" t="n">
        <v>0.929913661757237</v>
      </c>
      <c r="E178" s="2" t="n">
        <v>0.956565913131826</v>
      </c>
      <c r="F178" s="2" t="n">
        <v>0.957683741648107</v>
      </c>
      <c r="G178" s="2" t="n">
        <v>0.916788524182535</v>
      </c>
      <c r="H178" s="2" t="n">
        <v>0.98383532146647</v>
      </c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</row>
    <row r="179" customFormat="false" ht="15" hidden="false" customHeight="false" outlineLevel="0" collapsed="false">
      <c r="A179" s="1" t="n">
        <v>178</v>
      </c>
      <c r="B179" s="2" t="s">
        <v>185</v>
      </c>
      <c r="C179" s="2" t="n">
        <v>0.94832179009057</v>
      </c>
      <c r="D179" s="2" t="n">
        <v>0.953141640042598</v>
      </c>
      <c r="E179" s="2" t="n">
        <v>0.950732356857523</v>
      </c>
      <c r="F179" s="2" t="n">
        <v>0.950600801068091</v>
      </c>
      <c r="G179" s="2" t="n">
        <v>0.906318112529565</v>
      </c>
      <c r="H179" s="2" t="n">
        <v>0.988866969304449</v>
      </c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</row>
    <row r="180" customFormat="false" ht="15" hidden="false" customHeight="false" outlineLevel="0" collapsed="false">
      <c r="A180" s="1" t="n">
        <v>179</v>
      </c>
      <c r="B180" s="2" t="s">
        <v>186</v>
      </c>
      <c r="C180" s="2" t="n">
        <v>0.728155339805825</v>
      </c>
      <c r="D180" s="2" t="n">
        <v>0.96031746031746</v>
      </c>
      <c r="E180" s="2" t="n">
        <v>0.844287604764005</v>
      </c>
      <c r="F180" s="2" t="n">
        <v>0.823764353469795</v>
      </c>
      <c r="G180" s="2" t="n">
        <v>0.730047675643082</v>
      </c>
      <c r="H180" s="2" t="n">
        <v>0.953090000015566</v>
      </c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</row>
    <row r="181" customFormat="false" ht="15" hidden="false" customHeight="false" outlineLevel="0" collapsed="false">
      <c r="A181" s="1" t="n">
        <v>180</v>
      </c>
      <c r="B181" s="2" t="s">
        <v>187</v>
      </c>
      <c r="C181" s="2" t="n">
        <v>0.991255144032922</v>
      </c>
      <c r="D181" s="2" t="n">
        <v>0.900771208226221</v>
      </c>
      <c r="E181" s="2" t="n">
        <v>0.946001542813062</v>
      </c>
      <c r="F181" s="2" t="n">
        <v>0.948326771653543</v>
      </c>
      <c r="G181" s="2" t="n">
        <v>0.897424438537711</v>
      </c>
      <c r="H181" s="2" t="n">
        <v>0.990385815692871</v>
      </c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</row>
    <row r="182" customFormat="false" ht="15" hidden="false" customHeight="false" outlineLevel="0" collapsed="false">
      <c r="A182" s="1" t="n">
        <v>181</v>
      </c>
      <c r="B182" s="2" t="s">
        <v>188</v>
      </c>
      <c r="C182" s="2" t="n">
        <v>0.975193798449612</v>
      </c>
      <c r="D182" s="2" t="n">
        <v>0.986068111455108</v>
      </c>
      <c r="E182" s="2" t="n">
        <v>0.980635166537568</v>
      </c>
      <c r="F182" s="2" t="n">
        <v>0.980514419329696</v>
      </c>
      <c r="G182" s="2" t="n">
        <v>0.962017753623302</v>
      </c>
      <c r="H182" s="2" t="n">
        <v>0.995995632034944</v>
      </c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</row>
    <row r="183" customFormat="false" ht="15" hidden="false" customHeight="false" outlineLevel="0" collapsed="false">
      <c r="A183" s="1" t="n">
        <v>182</v>
      </c>
      <c r="B183" s="2" t="s">
        <v>189</v>
      </c>
      <c r="C183" s="2" t="n">
        <v>0.977337110481586</v>
      </c>
      <c r="D183" s="2" t="n">
        <v>0.937765205091938</v>
      </c>
      <c r="E183" s="2" t="n">
        <v>0.957537154989384</v>
      </c>
      <c r="F183" s="2" t="n">
        <v>0.958333333333333</v>
      </c>
      <c r="G183" s="2" t="n">
        <v>0.918619089551888</v>
      </c>
      <c r="H183" s="2" t="n">
        <v>0.993813383766544</v>
      </c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</row>
    <row r="184" customFormat="false" ht="15" hidden="false" customHeight="false" outlineLevel="0" collapsed="false">
      <c r="A184" s="1" t="n">
        <v>183</v>
      </c>
      <c r="B184" s="2" t="s">
        <v>190</v>
      </c>
      <c r="C184" s="2" t="n">
        <v>0.97622027534418</v>
      </c>
      <c r="D184" s="2" t="n">
        <v>0.95625</v>
      </c>
      <c r="E184" s="2" t="n">
        <v>0.966228893058161</v>
      </c>
      <c r="F184" s="2" t="n">
        <v>0.966542750929368</v>
      </c>
      <c r="G184" s="2" t="n">
        <v>0.934726498295692</v>
      </c>
      <c r="H184" s="2" t="n">
        <v>0.993279098873592</v>
      </c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</row>
    <row r="185" customFormat="false" ht="15" hidden="false" customHeight="false" outlineLevel="0" collapsed="false">
      <c r="A185" s="1" t="n">
        <v>184</v>
      </c>
      <c r="B185" s="2" t="s">
        <v>191</v>
      </c>
      <c r="C185" s="2" t="n">
        <v>0.958914027149321</v>
      </c>
      <c r="D185" s="2" t="n">
        <v>0.856677524429967</v>
      </c>
      <c r="E185" s="2" t="n">
        <v>0.907791150122161</v>
      </c>
      <c r="F185" s="2" t="n">
        <v>0.912268618166164</v>
      </c>
      <c r="G185" s="2" t="n">
        <v>0.831720443355545</v>
      </c>
      <c r="H185" s="2" t="n">
        <v>0.967891907117812</v>
      </c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</row>
    <row r="186" customFormat="false" ht="15" hidden="false" customHeight="false" outlineLevel="0" collapsed="false">
      <c r="A186" s="1" t="n">
        <v>185</v>
      </c>
      <c r="B186" s="2" t="s">
        <v>192</v>
      </c>
      <c r="C186" s="2" t="n">
        <v>0.919374247894104</v>
      </c>
      <c r="D186" s="2" t="n">
        <v>0.972631578947368</v>
      </c>
      <c r="E186" s="2" t="n">
        <v>0.946006918333584</v>
      </c>
      <c r="F186" s="2" t="n">
        <v>0.944521712254675</v>
      </c>
      <c r="G186" s="2" t="n">
        <v>0.897699442805914</v>
      </c>
      <c r="H186" s="2" t="n">
        <v>0.990454837454648</v>
      </c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</row>
    <row r="187" customFormat="false" ht="15" hidden="false" customHeight="false" outlineLevel="0" collapsed="false">
      <c r="A187" s="1" t="n">
        <v>186</v>
      </c>
      <c r="B187" s="2" t="s">
        <v>193</v>
      </c>
      <c r="C187" s="2" t="n">
        <v>0.997218358831711</v>
      </c>
      <c r="D187" s="2" t="n">
        <v>0.877777777777778</v>
      </c>
      <c r="E187" s="2" t="n">
        <v>0.937456567060459</v>
      </c>
      <c r="F187" s="2" t="n">
        <v>0.940944881889764</v>
      </c>
      <c r="G187" s="2" t="n">
        <v>0.881924926498578</v>
      </c>
      <c r="H187" s="2" t="n">
        <v>0.995781177561428</v>
      </c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</row>
    <row r="188" customFormat="false" ht="15" hidden="false" customHeight="false" outlineLevel="0" collapsed="false">
      <c r="A188" s="1" t="n">
        <v>187</v>
      </c>
      <c r="B188" s="2" t="s">
        <v>194</v>
      </c>
      <c r="C188" s="2" t="n">
        <v>0.992731048805815</v>
      </c>
      <c r="D188" s="2" t="n">
        <v>0.809128630705394</v>
      </c>
      <c r="E188" s="2" t="n">
        <v>0.900882200311365</v>
      </c>
      <c r="F188" s="2" t="n">
        <v>0.909177365668093</v>
      </c>
      <c r="G188" s="2" t="n">
        <v>0.818484660833539</v>
      </c>
      <c r="H188" s="2" t="n">
        <v>0.987605727261368</v>
      </c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</row>
    <row r="189" customFormat="false" ht="15" hidden="false" customHeight="false" outlineLevel="0" collapsed="false">
      <c r="A189" s="1" t="n">
        <v>188</v>
      </c>
      <c r="B189" s="2" t="s">
        <v>195</v>
      </c>
      <c r="C189" s="2" t="n">
        <v>0.913940256045519</v>
      </c>
      <c r="D189" s="2" t="n">
        <v>0.906183368869936</v>
      </c>
      <c r="E189" s="2" t="n">
        <v>0.910060433700676</v>
      </c>
      <c r="F189" s="2" t="n">
        <v>0.910379029401346</v>
      </c>
      <c r="G189" s="2" t="n">
        <v>0.836294546794323</v>
      </c>
      <c r="H189" s="2" t="n">
        <v>0.968144443399746</v>
      </c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</row>
    <row r="190" customFormat="false" ht="15" hidden="false" customHeight="false" outlineLevel="0" collapsed="false">
      <c r="A190" s="1" t="n">
        <v>189</v>
      </c>
      <c r="B190" s="2" t="s">
        <v>196</v>
      </c>
      <c r="C190" s="2" t="n">
        <v>0.995735607675906</v>
      </c>
      <c r="D190" s="2" t="n">
        <v>0.854555141182738</v>
      </c>
      <c r="E190" s="2" t="n">
        <v>0.925126565414335</v>
      </c>
      <c r="F190" s="2" t="n">
        <v>0.930047298979338</v>
      </c>
      <c r="G190" s="2" t="n">
        <v>0.860118471705608</v>
      </c>
      <c r="H190" s="2" t="n">
        <v>0.985513107269801</v>
      </c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</row>
    <row r="191" customFormat="false" ht="15" hidden="false" customHeight="false" outlineLevel="0" collapsed="false">
      <c r="A191" s="1" t="n">
        <v>190</v>
      </c>
      <c r="B191" s="2" t="s">
        <v>197</v>
      </c>
      <c r="C191" s="2" t="n">
        <v>0.989527027027027</v>
      </c>
      <c r="D191" s="2" t="n">
        <v>0.919959473150962</v>
      </c>
      <c r="E191" s="2" t="n">
        <v>0.954737375443337</v>
      </c>
      <c r="F191" s="2" t="n">
        <v>0.956252040483186</v>
      </c>
      <c r="G191" s="2" t="n">
        <v>0.913366103073144</v>
      </c>
      <c r="H191" s="2" t="n">
        <v>0.98688810390938</v>
      </c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</row>
    <row r="192" customFormat="false" ht="15" hidden="false" customHeight="false" outlineLevel="0" collapsed="false">
      <c r="A192" s="1" t="n">
        <v>191</v>
      </c>
      <c r="B192" s="2" t="s">
        <v>198</v>
      </c>
      <c r="C192" s="2" t="n">
        <v>0.986922406277245</v>
      </c>
      <c r="D192" s="2" t="n">
        <v>0.993031358885017</v>
      </c>
      <c r="E192" s="2" t="n">
        <v>0.989978213507625</v>
      </c>
      <c r="F192" s="2" t="n">
        <v>0.989943156974202</v>
      </c>
      <c r="G192" s="2" t="n">
        <v>0.980156873926734</v>
      </c>
      <c r="H192" s="2" t="n">
        <v>0.998030766520145</v>
      </c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</row>
    <row r="193" customFormat="false" ht="15" hidden="false" customHeight="false" outlineLevel="0" collapsed="false">
      <c r="A193" s="1" t="n">
        <v>192</v>
      </c>
      <c r="B193" s="2" t="s">
        <v>199</v>
      </c>
      <c r="C193" s="2" t="n">
        <v>0.998708010335917</v>
      </c>
      <c r="D193" s="2" t="n">
        <v>0.788387096774193</v>
      </c>
      <c r="E193" s="2" t="n">
        <v>0.893479664299548</v>
      </c>
      <c r="F193" s="2" t="n">
        <v>0.903565166569258</v>
      </c>
      <c r="G193" s="2" t="n">
        <v>0.805572518180375</v>
      </c>
      <c r="H193" s="2" t="n">
        <v>0.996220721847128</v>
      </c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</row>
    <row r="194" customFormat="false" ht="15" hidden="false" customHeight="false" outlineLevel="0" collapsed="false">
      <c r="A194" s="1" t="n">
        <v>193</v>
      </c>
      <c r="B194" s="2" t="s">
        <v>200</v>
      </c>
      <c r="C194" s="2" t="n">
        <v>0.977366911061524</v>
      </c>
      <c r="D194" s="2" t="n">
        <v>0.874760994263862</v>
      </c>
      <c r="E194" s="2" t="n">
        <v>0.92605577689243</v>
      </c>
      <c r="F194" s="2" t="n">
        <v>0.929654335961189</v>
      </c>
      <c r="G194" s="2" t="n">
        <v>0.862336252094868</v>
      </c>
      <c r="H194" s="2" t="n">
        <v>0.978759549308984</v>
      </c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</row>
    <row r="195" customFormat="false" ht="15" hidden="false" customHeight="false" outlineLevel="0" collapsed="false">
      <c r="A195" s="1" t="n">
        <v>194</v>
      </c>
      <c r="B195" s="2" t="s">
        <v>201</v>
      </c>
      <c r="C195" s="2" t="n">
        <v>0.994011976047904</v>
      </c>
      <c r="D195" s="2" t="n">
        <v>0.982062780269058</v>
      </c>
      <c r="E195" s="2" t="n">
        <v>0.988032909498878</v>
      </c>
      <c r="F195" s="2" t="n">
        <v>0.988095238095238</v>
      </c>
      <c r="G195" s="2" t="n">
        <v>0.976350748452501</v>
      </c>
      <c r="H195" s="2" t="n">
        <v>0.998158391736706</v>
      </c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</row>
    <row r="196" customFormat="false" ht="15" hidden="false" customHeight="false" outlineLevel="0" collapsed="false">
      <c r="A196" s="1" t="n">
        <v>195</v>
      </c>
      <c r="B196" s="2" t="s">
        <v>202</v>
      </c>
      <c r="C196" s="2" t="n">
        <v>0.953658536585366</v>
      </c>
      <c r="D196" s="2" t="n">
        <v>0.97320341047503</v>
      </c>
      <c r="E196" s="2" t="n">
        <v>0.963436928702011</v>
      </c>
      <c r="F196" s="2" t="n">
        <v>0.963054187192118</v>
      </c>
      <c r="G196" s="2" t="n">
        <v>0.92953333131013</v>
      </c>
      <c r="H196" s="2" t="n">
        <v>0.992469772139865</v>
      </c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</row>
    <row r="197" customFormat="false" ht="15" hidden="false" customHeight="false" outlineLevel="0" collapsed="false">
      <c r="A197" s="1" t="n">
        <v>196</v>
      </c>
      <c r="B197" s="2" t="s">
        <v>203</v>
      </c>
      <c r="C197" s="2" t="n">
        <v>0.96289707750953</v>
      </c>
      <c r="D197" s="2" t="n">
        <v>0.929369918699187</v>
      </c>
      <c r="E197" s="2" t="n">
        <v>0.946131368314064</v>
      </c>
      <c r="F197" s="2" t="n">
        <v>0.947013246688328</v>
      </c>
      <c r="G197" s="2" t="n">
        <v>0.898009599547112</v>
      </c>
      <c r="H197" s="2" t="n">
        <v>0.984579155948802</v>
      </c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</row>
    <row r="198" customFormat="false" ht="15" hidden="false" customHeight="false" outlineLevel="0" collapsed="false">
      <c r="A198" s="1" t="n">
        <v>197</v>
      </c>
      <c r="B198" s="2" t="s">
        <v>204</v>
      </c>
      <c r="C198" s="2" t="n">
        <v>0.856411800120409</v>
      </c>
      <c r="D198" s="2" t="n">
        <v>0.96629551609991</v>
      </c>
      <c r="E198" s="2" t="n">
        <v>0.911361926260346</v>
      </c>
      <c r="F198" s="2" t="n">
        <v>0.906195254021341</v>
      </c>
      <c r="G198" s="2" t="n">
        <v>0.837469245662396</v>
      </c>
      <c r="H198" s="2" t="n">
        <v>0.977131953728442</v>
      </c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</row>
    <row r="199" customFormat="false" ht="15" hidden="false" customHeight="false" outlineLevel="0" collapsed="false">
      <c r="A199" s="1" t="n">
        <v>198</v>
      </c>
      <c r="B199" s="2" t="s">
        <v>205</v>
      </c>
      <c r="C199" s="2" t="n">
        <v>0.946336047372317</v>
      </c>
      <c r="D199" s="2" t="n">
        <v>0.899001109877914</v>
      </c>
      <c r="E199" s="2" t="n">
        <v>0.922664199814986</v>
      </c>
      <c r="F199" s="2" t="n">
        <v>0.924439624005784</v>
      </c>
      <c r="G199" s="2" t="n">
        <v>0.857131581248109</v>
      </c>
      <c r="H199" s="2" t="n">
        <v>0.973105656379279</v>
      </c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</row>
    <row r="200" customFormat="false" ht="15" hidden="false" customHeight="false" outlineLevel="0" collapsed="false">
      <c r="A200" s="1" t="n">
        <v>199</v>
      </c>
      <c r="B200" s="2" t="s">
        <v>206</v>
      </c>
      <c r="C200" s="2" t="n">
        <v>0.994011976047904</v>
      </c>
      <c r="D200" s="2" t="n">
        <v>0.747384155455904</v>
      </c>
      <c r="E200" s="2" t="n">
        <v>0.870605833956619</v>
      </c>
      <c r="F200" s="2" t="n">
        <v>0.884743504330446</v>
      </c>
      <c r="G200" s="2" t="n">
        <v>0.768037476416738</v>
      </c>
      <c r="H200" s="2" t="n">
        <v>0.987298944711474</v>
      </c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</row>
    <row r="201" customFormat="false" ht="15" hidden="false" customHeight="false" outlineLevel="0" collapsed="false">
      <c r="A201" s="1" t="n">
        <v>200</v>
      </c>
      <c r="B201" s="2" t="s">
        <v>207</v>
      </c>
      <c r="C201" s="2" t="n">
        <v>0.943803386782557</v>
      </c>
      <c r="D201" s="2" t="n">
        <v>0.890170812106683</v>
      </c>
      <c r="E201" s="2" t="n">
        <v>0.91698509028246</v>
      </c>
      <c r="F201" s="2" t="n">
        <v>0.919147694103911</v>
      </c>
      <c r="G201" s="2" t="n">
        <v>0.84753523611247</v>
      </c>
      <c r="H201" s="2" t="n">
        <v>0.973289549336282</v>
      </c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</row>
    <row r="202" customFormat="false" ht="15" hidden="false" customHeight="false" outlineLevel="0" collapsed="false">
      <c r="A202" s="1" t="n">
        <v>201</v>
      </c>
      <c r="B202" s="2" t="s">
        <v>208</v>
      </c>
      <c r="C202" s="2" t="n">
        <v>0.938053097345133</v>
      </c>
      <c r="D202" s="2" t="n">
        <v>0.972375690607735</v>
      </c>
      <c r="E202" s="2" t="n">
        <v>0.955223880597015</v>
      </c>
      <c r="F202" s="2" t="n">
        <v>0.954417557681486</v>
      </c>
      <c r="G202" s="2" t="n">
        <v>0.914405811923841</v>
      </c>
      <c r="H202" s="2" t="n">
        <v>0.988831711729331</v>
      </c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</row>
    <row r="203" customFormat="false" ht="15" hidden="false" customHeight="false" outlineLevel="0" collapsed="false">
      <c r="A203" s="1" t="n">
        <v>202</v>
      </c>
      <c r="B203" s="2" t="s">
        <v>209</v>
      </c>
      <c r="C203" s="2" t="n">
        <v>0.996788438378161</v>
      </c>
      <c r="D203" s="2" t="n">
        <v>0.745987158908507</v>
      </c>
      <c r="E203" s="2" t="n">
        <v>0.871362632952037</v>
      </c>
      <c r="F203" s="2" t="n">
        <v>0.885678616015695</v>
      </c>
      <c r="G203" s="2" t="n">
        <v>0.768954312537747</v>
      </c>
      <c r="H203" s="2" t="n">
        <v>0.984104574220001</v>
      </c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</row>
    <row r="204" customFormat="false" ht="15" hidden="false" customHeight="false" outlineLevel="0" collapsed="false">
      <c r="A204" s="1" t="n">
        <v>203</v>
      </c>
      <c r="B204" s="2" t="s">
        <v>210</v>
      </c>
      <c r="C204" s="2" t="n">
        <v>0.989624900239425</v>
      </c>
      <c r="D204" s="2" t="n">
        <v>0.995612285600319</v>
      </c>
      <c r="E204" s="2" t="n">
        <v>0.992619190105725</v>
      </c>
      <c r="F204" s="2" t="n">
        <v>0.992595557334401</v>
      </c>
      <c r="G204" s="2" t="n">
        <v>0.98534705263818</v>
      </c>
      <c r="H204" s="2" t="n">
        <v>0.998967456166628</v>
      </c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</row>
    <row r="205" customFormat="false" ht="15" hidden="false" customHeight="false" outlineLevel="0" collapsed="false">
      <c r="A205" s="1" t="n">
        <v>204</v>
      </c>
      <c r="B205" s="2" t="s">
        <v>211</v>
      </c>
      <c r="C205" s="2" t="n">
        <v>0.739594450373533</v>
      </c>
      <c r="D205" s="2" t="n">
        <v>0.985074626865672</v>
      </c>
      <c r="E205" s="2" t="n">
        <v>0.8624</v>
      </c>
      <c r="F205" s="2" t="n">
        <v>0.843065693430657</v>
      </c>
      <c r="G205" s="2" t="n">
        <v>0.755637582400131</v>
      </c>
      <c r="H205" s="2" t="n">
        <v>0.981740937028533</v>
      </c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</row>
    <row r="206" customFormat="false" ht="15" hidden="false" customHeight="false" outlineLevel="0" collapsed="false">
      <c r="A206" s="1" t="n">
        <v>205</v>
      </c>
      <c r="B206" s="2" t="s">
        <v>212</v>
      </c>
      <c r="C206" s="2" t="n">
        <v>0.973717948717949</v>
      </c>
      <c r="D206" s="2" t="n">
        <v>0.977578475336323</v>
      </c>
      <c r="E206" s="2" t="n">
        <v>0.975648830503044</v>
      </c>
      <c r="F206" s="2" t="n">
        <v>0.975594091201028</v>
      </c>
      <c r="G206" s="2" t="n">
        <v>0.952483205306246</v>
      </c>
      <c r="H206" s="2" t="n">
        <v>0.995328849028401</v>
      </c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</row>
    <row r="207" customFormat="false" ht="15" hidden="false" customHeight="false" outlineLevel="0" collapsed="false">
      <c r="A207" s="1" t="n">
        <v>206</v>
      </c>
      <c r="B207" s="2" t="s">
        <v>213</v>
      </c>
      <c r="C207" s="2" t="n">
        <v>0.850401606425703</v>
      </c>
      <c r="D207" s="2" t="n">
        <v>0.990972918756269</v>
      </c>
      <c r="E207" s="2" t="n">
        <v>0.920722528850978</v>
      </c>
      <c r="F207" s="2" t="n">
        <v>0.914686825053995</v>
      </c>
      <c r="G207" s="2" t="n">
        <v>0.852592241611002</v>
      </c>
      <c r="H207" s="2" t="n">
        <v>0.989180392583373</v>
      </c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</row>
    <row r="208" customFormat="false" ht="15" hidden="false" customHeight="false" outlineLevel="0" collapsed="false">
      <c r="A208" s="1" t="n">
        <v>207</v>
      </c>
      <c r="B208" s="2" t="s">
        <v>214</v>
      </c>
      <c r="C208" s="2" t="n">
        <v>0.895092300765421</v>
      </c>
      <c r="D208" s="2" t="n">
        <v>0.979297929792979</v>
      </c>
      <c r="E208" s="2" t="n">
        <v>0.937204591492235</v>
      </c>
      <c r="F208" s="2" t="n">
        <v>0.934430082256169</v>
      </c>
      <c r="G208" s="2" t="n">
        <v>0.881880593045405</v>
      </c>
      <c r="H208" s="2" t="n">
        <v>0.990882181419403</v>
      </c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</row>
    <row r="209" customFormat="false" ht="15" hidden="false" customHeight="false" outlineLevel="0" collapsed="false">
      <c r="A209" s="1" t="n">
        <v>208</v>
      </c>
      <c r="B209" s="2" t="s">
        <v>215</v>
      </c>
      <c r="C209" s="2" t="n">
        <v>0.986301369863014</v>
      </c>
      <c r="D209" s="2" t="n">
        <v>0.987688098495212</v>
      </c>
      <c r="E209" s="2" t="n">
        <v>0.986995208761122</v>
      </c>
      <c r="F209" s="2" t="n">
        <v>0.986977381768334</v>
      </c>
      <c r="G209" s="2" t="n">
        <v>0.974328606580439</v>
      </c>
      <c r="H209" s="2" t="n">
        <v>0.998727582782078</v>
      </c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</row>
    <row r="210" customFormat="false" ht="15" hidden="false" customHeight="false" outlineLevel="0" collapsed="false">
      <c r="A210" s="1" t="n">
        <v>209</v>
      </c>
      <c r="B210" s="2" t="s">
        <v>216</v>
      </c>
      <c r="C210" s="2" t="n">
        <v>0.965070643642072</v>
      </c>
      <c r="D210" s="2" t="n">
        <v>0.854452726559435</v>
      </c>
      <c r="E210" s="2" t="n">
        <v>0.909750833823818</v>
      </c>
      <c r="F210" s="2" t="n">
        <v>0.914466344365935</v>
      </c>
      <c r="G210" s="2" t="n">
        <v>0.834799328920913</v>
      </c>
      <c r="H210" s="2" t="n">
        <v>0.972349485407828</v>
      </c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</row>
    <row r="211" customFormat="false" ht="15" hidden="false" customHeight="false" outlineLevel="0" collapsed="false">
      <c r="A211" s="1" t="n">
        <v>210</v>
      </c>
      <c r="B211" s="2" t="s">
        <v>217</v>
      </c>
      <c r="C211" s="2" t="n">
        <v>0.983620542569527</v>
      </c>
      <c r="D211" s="2" t="n">
        <v>0.800409416581371</v>
      </c>
      <c r="E211" s="2" t="n">
        <v>0.892007165401348</v>
      </c>
      <c r="F211" s="2" t="n">
        <v>0.901062832135042</v>
      </c>
      <c r="G211" s="2" t="n">
        <v>0.804170017308989</v>
      </c>
      <c r="H211" s="2" t="n">
        <v>0.96629081803042</v>
      </c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</row>
    <row r="212" customFormat="false" ht="15" hidden="false" customHeight="false" outlineLevel="0" collapsed="false">
      <c r="A212" s="1" t="n">
        <v>211</v>
      </c>
      <c r="B212" s="2" t="s">
        <v>218</v>
      </c>
      <c r="C212" s="2" t="n">
        <v>0.935685946961787</v>
      </c>
      <c r="D212" s="2" t="n">
        <v>0.810020876826722</v>
      </c>
      <c r="E212" s="2" t="n">
        <v>0.872846852489822</v>
      </c>
      <c r="F212" s="2" t="n">
        <v>0.880353634577603</v>
      </c>
      <c r="G212" s="2" t="n">
        <v>0.776289684260237</v>
      </c>
      <c r="H212" s="2" t="n">
        <v>0.935983950694245</v>
      </c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</row>
    <row r="213" customFormat="false" ht="15" hidden="false" customHeight="false" outlineLevel="0" collapsed="false">
      <c r="A213" s="1" t="n">
        <v>212</v>
      </c>
      <c r="B213" s="2" t="s">
        <v>219</v>
      </c>
      <c r="C213" s="2" t="n">
        <v>0.93748084584738</v>
      </c>
      <c r="D213" s="2" t="n">
        <v>0.799325980392157</v>
      </c>
      <c r="E213" s="2" t="n">
        <v>0.868392829783974</v>
      </c>
      <c r="F213" s="2" t="n">
        <v>0.876881181023362</v>
      </c>
      <c r="G213" s="2" t="n">
        <v>0.769263393531182</v>
      </c>
      <c r="H213" s="2" t="n">
        <v>0.937549481560935</v>
      </c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</row>
    <row r="214" customFormat="false" ht="15" hidden="false" customHeight="false" outlineLevel="0" collapsed="false">
      <c r="A214" s="1" t="n">
        <v>213</v>
      </c>
      <c r="B214" s="2" t="s">
        <v>220</v>
      </c>
      <c r="C214" s="2" t="n">
        <v>0.994137353433836</v>
      </c>
      <c r="D214" s="2" t="n">
        <v>0.843449141900377</v>
      </c>
      <c r="E214" s="2" t="n">
        <v>0.918777475402973</v>
      </c>
      <c r="F214" s="2" t="n">
        <v>0.924454828660436</v>
      </c>
      <c r="G214" s="2" t="n">
        <v>0.849094929406308</v>
      </c>
      <c r="H214" s="2" t="n">
        <v>0.985165467353511</v>
      </c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</row>
    <row r="215" customFormat="false" ht="15" hidden="false" customHeight="false" outlineLevel="0" collapsed="false">
      <c r="A215" s="1" t="n">
        <v>214</v>
      </c>
      <c r="B215" s="2" t="s">
        <v>221</v>
      </c>
      <c r="C215" s="2" t="n">
        <v>0.979610750695088</v>
      </c>
      <c r="D215" s="2" t="n">
        <v>0.865740740740741</v>
      </c>
      <c r="E215" s="2" t="n">
        <v>0.922649374710514</v>
      </c>
      <c r="F215" s="2" t="n">
        <v>0.926786497150373</v>
      </c>
      <c r="G215" s="2" t="n">
        <v>0.856357972806344</v>
      </c>
      <c r="H215" s="2" t="n">
        <v>0.986554766072838</v>
      </c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</row>
    <row r="216" customFormat="false" ht="15" hidden="false" customHeight="false" outlineLevel="0" collapsed="false">
      <c r="A216" s="1" t="n">
        <v>215</v>
      </c>
      <c r="B216" s="2" t="s">
        <v>222</v>
      </c>
      <c r="C216" s="2" t="n">
        <v>0.996140486298726</v>
      </c>
      <c r="D216" s="2" t="n">
        <v>0.972608024691358</v>
      </c>
      <c r="E216" s="2" t="n">
        <v>0.984371985336678</v>
      </c>
      <c r="F216" s="2" t="n">
        <v>0.984550829677666</v>
      </c>
      <c r="G216" s="2" t="n">
        <v>0.969224089113512</v>
      </c>
      <c r="H216" s="2" t="n">
        <v>0.998862024171991</v>
      </c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</row>
    <row r="217" customFormat="false" ht="15" hidden="false" customHeight="false" outlineLevel="0" collapsed="false">
      <c r="A217" s="1" t="n">
        <v>216</v>
      </c>
      <c r="B217" s="2" t="s">
        <v>223</v>
      </c>
      <c r="C217" s="2" t="n">
        <v>0.997008973080758</v>
      </c>
      <c r="D217" s="2" t="n">
        <v>0.972111553784861</v>
      </c>
      <c r="E217" s="2" t="n">
        <v>0.984554060787245</v>
      </c>
      <c r="F217" s="2" t="n">
        <v>0.984736582964057</v>
      </c>
      <c r="G217" s="2" t="n">
        <v>0.969576247566368</v>
      </c>
      <c r="H217" s="2" t="n">
        <v>0.998945394891024</v>
      </c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</row>
    <row r="218" customFormat="false" ht="15" hidden="false" customHeight="false" outlineLevel="0" collapsed="false">
      <c r="A218" s="1" t="n">
        <v>217</v>
      </c>
      <c r="B218" s="2" t="s">
        <v>224</v>
      </c>
      <c r="C218" s="2" t="n">
        <v>0.985448666127728</v>
      </c>
      <c r="D218" s="2" t="n">
        <v>0.996767676767677</v>
      </c>
      <c r="E218" s="2" t="n">
        <v>0.991109315013134</v>
      </c>
      <c r="F218" s="2" t="n">
        <v>0.991056910569106</v>
      </c>
      <c r="G218" s="2" t="n">
        <v>0.982375551423302</v>
      </c>
      <c r="H218" s="2" t="n">
        <v>0.998978548622849</v>
      </c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</row>
    <row r="219" customFormat="false" ht="15" hidden="false" customHeight="false" outlineLevel="0" collapsed="false">
      <c r="A219" s="1" t="n">
        <v>218</v>
      </c>
      <c r="B219" s="2" t="s">
        <v>225</v>
      </c>
      <c r="C219" s="2" t="n">
        <v>0.999046711153479</v>
      </c>
      <c r="D219" s="2" t="n">
        <v>0.991428571428571</v>
      </c>
      <c r="E219" s="2" t="n">
        <v>0.995235826584088</v>
      </c>
      <c r="F219" s="2" t="n">
        <v>0.995251661918329</v>
      </c>
      <c r="G219" s="2" t="n">
        <v>0.990516804959887</v>
      </c>
      <c r="H219" s="2" t="n">
        <v>0.999368105678878</v>
      </c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</row>
    <row r="220" customFormat="false" ht="15" hidden="false" customHeight="false" outlineLevel="0" collapsed="false">
      <c r="A220" s="1" t="n">
        <v>219</v>
      </c>
      <c r="B220" s="2" t="s">
        <v>226</v>
      </c>
      <c r="C220" s="2" t="n">
        <v>0.830833182721851</v>
      </c>
      <c r="D220" s="2" t="n">
        <v>0.881460065052403</v>
      </c>
      <c r="E220" s="2" t="n">
        <v>0.856148911177374</v>
      </c>
      <c r="F220" s="2" t="n">
        <v>0.852401260893751</v>
      </c>
      <c r="G220" s="2" t="n">
        <v>0.753367842179518</v>
      </c>
      <c r="H220" s="2" t="n">
        <v>0.937649507887459</v>
      </c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</row>
    <row r="221" customFormat="false" ht="15" hidden="false" customHeight="false" outlineLevel="0" collapsed="false">
      <c r="A221" s="1" t="n">
        <v>220</v>
      </c>
      <c r="B221" s="2" t="s">
        <v>227</v>
      </c>
      <c r="C221" s="2" t="n">
        <v>0.991448118586089</v>
      </c>
      <c r="D221" s="2" t="n">
        <v>0.976068376068376</v>
      </c>
      <c r="E221" s="2" t="n">
        <v>0.983756055856369</v>
      </c>
      <c r="F221" s="2" t="n">
        <v>0.983875530410184</v>
      </c>
      <c r="G221" s="2" t="n">
        <v>0.9680362021788</v>
      </c>
      <c r="H221" s="2" t="n">
        <v>0.998600187767805</v>
      </c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</row>
    <row r="222" customFormat="false" ht="15" hidden="false" customHeight="false" outlineLevel="0" collapsed="false">
      <c r="A222" s="1" t="n">
        <v>221</v>
      </c>
      <c r="B222" s="2" t="s">
        <v>228</v>
      </c>
      <c r="C222" s="2" t="n">
        <v>0.847431768096287</v>
      </c>
      <c r="D222" s="2" t="n">
        <v>0.91135593220339</v>
      </c>
      <c r="E222" s="2" t="n">
        <v>0.879396559030426</v>
      </c>
      <c r="F222" s="2" t="n">
        <v>0.875404955783206</v>
      </c>
      <c r="G222" s="2" t="n">
        <v>0.787450005231697</v>
      </c>
      <c r="H222" s="2" t="n">
        <v>0.953654799290888</v>
      </c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</row>
    <row r="223" customFormat="false" ht="15" hidden="false" customHeight="false" outlineLevel="0" collapsed="false">
      <c r="A223" s="1" t="n">
        <v>222</v>
      </c>
      <c r="B223" s="2" t="s">
        <v>229</v>
      </c>
      <c r="C223" s="2" t="n">
        <v>0.943952802359882</v>
      </c>
      <c r="D223" s="2" t="n">
        <v>0.954344624447717</v>
      </c>
      <c r="E223" s="2" t="n">
        <v>0.949152542372881</v>
      </c>
      <c r="F223" s="2" t="n">
        <v>0.94885100074129</v>
      </c>
      <c r="G223" s="2" t="n">
        <v>0.903470090780509</v>
      </c>
      <c r="H223" s="2" t="n">
        <v>0.987472901759919</v>
      </c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</row>
    <row r="224" customFormat="false" ht="15" hidden="false" customHeight="false" outlineLevel="0" collapsed="false">
      <c r="A224" s="1" t="n">
        <v>223</v>
      </c>
      <c r="B224" s="2" t="s">
        <v>230</v>
      </c>
      <c r="C224" s="2" t="n">
        <v>0.970350404312668</v>
      </c>
      <c r="D224" s="2" t="n">
        <v>0.927245508982036</v>
      </c>
      <c r="E224" s="2" t="n">
        <v>0.948794729749963</v>
      </c>
      <c r="F224" s="2" t="n">
        <v>0.949868073878628</v>
      </c>
      <c r="G224" s="2" t="n">
        <v>0.902744013037066</v>
      </c>
      <c r="H224" s="2" t="n">
        <v>0.986060045228501</v>
      </c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</row>
    <row r="225" customFormat="false" ht="15" hidden="false" customHeight="false" outlineLevel="0" collapsed="false">
      <c r="A225" s="1" t="n">
        <v>224</v>
      </c>
      <c r="B225" s="2" t="s">
        <v>231</v>
      </c>
      <c r="C225" s="2" t="n">
        <v>0.976869158878505</v>
      </c>
      <c r="D225" s="2" t="n">
        <v>0.938098575099276</v>
      </c>
      <c r="E225" s="2" t="n">
        <v>0.957481602616517</v>
      </c>
      <c r="F225" s="2" t="n">
        <v>0.958285583314233</v>
      </c>
      <c r="G225" s="2" t="n">
        <v>0.918518186810739</v>
      </c>
      <c r="H225" s="2" t="n">
        <v>0.986140946630078</v>
      </c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</row>
    <row r="226" customFormat="false" ht="15" hidden="false" customHeight="false" outlineLevel="0" collapsed="false">
      <c r="A226" s="1" t="n">
        <v>225</v>
      </c>
      <c r="B226" s="2" t="s">
        <v>232</v>
      </c>
      <c r="C226" s="2" t="n">
        <v>0.975723895875987</v>
      </c>
      <c r="D226" s="2" t="n">
        <v>0.856432748538012</v>
      </c>
      <c r="E226" s="2" t="n">
        <v>0.916069600818833</v>
      </c>
      <c r="F226" s="2" t="n">
        <v>0.9207838807618</v>
      </c>
      <c r="G226" s="2" t="n">
        <v>0.845149740133713</v>
      </c>
      <c r="H226" s="2" t="n">
        <v>0.96775441333176</v>
      </c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</row>
    <row r="227" customFormat="false" ht="15" hidden="false" customHeight="false" outlineLevel="0" collapsed="false">
      <c r="A227" s="1" t="n">
        <v>226</v>
      </c>
      <c r="B227" s="2" t="s">
        <v>233</v>
      </c>
      <c r="C227" s="2" t="n">
        <v>0.993606138107417</v>
      </c>
      <c r="D227" s="2" t="n">
        <v>0.996168582375479</v>
      </c>
      <c r="E227" s="2" t="n">
        <v>0.994888178913738</v>
      </c>
      <c r="F227" s="2" t="n">
        <v>0.994878361075544</v>
      </c>
      <c r="G227" s="2" t="n">
        <v>0.989828565281037</v>
      </c>
      <c r="H227" s="2" t="n">
        <v>0.999052761201099</v>
      </c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</row>
    <row r="228" customFormat="false" ht="15" hidden="false" customHeight="false" outlineLevel="0" collapsed="false">
      <c r="A228" s="1" t="n">
        <v>227</v>
      </c>
      <c r="B228" s="2" t="s">
        <v>234</v>
      </c>
      <c r="C228" s="2" t="n">
        <v>0.932830705962988</v>
      </c>
      <c r="D228" s="2" t="n">
        <v>0.961854728186386</v>
      </c>
      <c r="E228" s="2" t="n">
        <v>0.947344374643061</v>
      </c>
      <c r="F228" s="2" t="n">
        <v>0.946563115799235</v>
      </c>
      <c r="G228" s="2" t="n">
        <v>0.900191723918294</v>
      </c>
      <c r="H228" s="2" t="n">
        <v>0.988588705464723</v>
      </c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</row>
    <row r="229" customFormat="false" ht="15" hidden="false" customHeight="false" outlineLevel="0" collapsed="false">
      <c r="A229" s="1" t="n">
        <v>228</v>
      </c>
      <c r="B229" s="2" t="s">
        <v>235</v>
      </c>
      <c r="C229" s="2" t="n">
        <v>0.985225505443235</v>
      </c>
      <c r="D229" s="2" t="n">
        <v>0.951048951048951</v>
      </c>
      <c r="E229" s="2" t="n">
        <v>0.968130586863583</v>
      </c>
      <c r="F229" s="2" t="n">
        <v>0.968654434250764</v>
      </c>
      <c r="G229" s="2" t="n">
        <v>0.938257346316563</v>
      </c>
      <c r="H229" s="2" t="n">
        <v>0.994843155807386</v>
      </c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</row>
    <row r="230" customFormat="false" ht="15" hidden="false" customHeight="false" outlineLevel="0" collapsed="false">
      <c r="A230" s="1" t="n">
        <v>229</v>
      </c>
      <c r="B230" s="2" t="s">
        <v>236</v>
      </c>
      <c r="C230" s="2" t="n">
        <v>0.994236311239193</v>
      </c>
      <c r="D230" s="2" t="n">
        <v>0.99712023038157</v>
      </c>
      <c r="E230" s="2" t="n">
        <v>0.995678790061217</v>
      </c>
      <c r="F230" s="2" t="n">
        <v>0.995670995670996</v>
      </c>
      <c r="G230" s="2" t="n">
        <v>0.991394880096659</v>
      </c>
      <c r="H230" s="2" t="n">
        <v>0.999866696543239</v>
      </c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</row>
    <row r="231" customFormat="false" ht="15" hidden="false" customHeight="false" outlineLevel="0" collapsed="false">
      <c r="A231" s="1" t="n">
        <v>230</v>
      </c>
      <c r="B231" s="2" t="s">
        <v>237</v>
      </c>
      <c r="C231" s="2" t="n">
        <v>0.943707839032333</v>
      </c>
      <c r="D231" s="2" t="n">
        <v>0.958139534883721</v>
      </c>
      <c r="E231" s="2" t="n">
        <v>0.950924526107687</v>
      </c>
      <c r="F231" s="2" t="n">
        <v>0.950562324273664</v>
      </c>
      <c r="G231" s="2" t="n">
        <v>0.906655998567086</v>
      </c>
      <c r="H231" s="2" t="n">
        <v>0.988833909454335</v>
      </c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</row>
    <row r="232" customFormat="false" ht="15" hidden="false" customHeight="false" outlineLevel="0" collapsed="false">
      <c r="A232" s="1" t="n">
        <v>231</v>
      </c>
      <c r="B232" s="2" t="s">
        <v>238</v>
      </c>
      <c r="C232" s="2" t="n">
        <v>0.981780322748568</v>
      </c>
      <c r="D232" s="2" t="n">
        <v>0.988553590010406</v>
      </c>
      <c r="E232" s="2" t="n">
        <v>0.985167837626854</v>
      </c>
      <c r="F232" s="2" t="n">
        <v>0.985113606685819</v>
      </c>
      <c r="G232" s="2" t="n">
        <v>0.970774939346692</v>
      </c>
      <c r="H232" s="2" t="n">
        <v>0.993386530710191</v>
      </c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</row>
    <row r="233" customFormat="false" ht="15" hidden="false" customHeight="false" outlineLevel="0" collapsed="false">
      <c r="A233" s="1" t="n">
        <v>232</v>
      </c>
      <c r="B233" s="2" t="s">
        <v>239</v>
      </c>
      <c r="C233" s="2" t="n">
        <v>0.932118451025057</v>
      </c>
      <c r="D233" s="2" t="n">
        <v>0.954462659380692</v>
      </c>
      <c r="E233" s="2" t="n">
        <v>0.943293099521749</v>
      </c>
      <c r="F233" s="2" t="n">
        <v>0.9426399447132</v>
      </c>
      <c r="G233" s="2" t="n">
        <v>0.892990372274234</v>
      </c>
      <c r="H233" s="2" t="n">
        <v>0.984795092340184</v>
      </c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</row>
    <row r="234" customFormat="false" ht="15" hidden="false" customHeight="false" outlineLevel="0" collapsed="false">
      <c r="A234" s="1" t="n">
        <v>233</v>
      </c>
      <c r="B234" s="2" t="s">
        <v>240</v>
      </c>
      <c r="C234" s="2" t="n">
        <v>0.880975143403442</v>
      </c>
      <c r="D234" s="2" t="n">
        <v>0.973721930243669</v>
      </c>
      <c r="E234" s="2" t="n">
        <v>0.927359617682198</v>
      </c>
      <c r="F234" s="2" t="n">
        <v>0.923809523809524</v>
      </c>
      <c r="G234" s="2" t="n">
        <v>0.864696079593427</v>
      </c>
      <c r="H234" s="2" t="n">
        <v>0.987547949597995</v>
      </c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</row>
    <row r="235" customFormat="false" ht="15" hidden="false" customHeight="false" outlineLevel="0" collapsed="false">
      <c r="A235" s="1" t="n">
        <v>234</v>
      </c>
      <c r="B235" s="2" t="s">
        <v>241</v>
      </c>
      <c r="C235" s="2" t="n">
        <v>0.994880546075085</v>
      </c>
      <c r="D235" s="2" t="n">
        <v>0.970437748720864</v>
      </c>
      <c r="E235" s="2" t="n">
        <v>0.982655672448109</v>
      </c>
      <c r="F235" s="2" t="n">
        <v>0.982860354032031</v>
      </c>
      <c r="G235" s="2" t="n">
        <v>0.96590307796706</v>
      </c>
      <c r="H235" s="2" t="n">
        <v>0.997663082951905</v>
      </c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</row>
    <row r="236" customFormat="false" ht="15" hidden="false" customHeight="false" outlineLevel="0" collapsed="false">
      <c r="A236" s="1" t="n">
        <v>235</v>
      </c>
      <c r="B236" s="2" t="s">
        <v>242</v>
      </c>
      <c r="C236" s="2" t="n">
        <v>0.877563329312424</v>
      </c>
      <c r="D236" s="2" t="n">
        <v>0.974080771549126</v>
      </c>
      <c r="E236" s="2" t="n">
        <v>0.92583659933675</v>
      </c>
      <c r="F236" s="2" t="n">
        <v>0.922053231939164</v>
      </c>
      <c r="G236" s="2" t="n">
        <v>0.862037079410086</v>
      </c>
      <c r="H236" s="2" t="n">
        <v>0.987414119424625</v>
      </c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</row>
    <row r="237" customFormat="false" ht="15" hidden="false" customHeight="false" outlineLevel="0" collapsed="false">
      <c r="A237" s="1" t="n">
        <v>236</v>
      </c>
      <c r="B237" s="2" t="s">
        <v>243</v>
      </c>
      <c r="C237" s="2" t="n">
        <v>0.971223021582734</v>
      </c>
      <c r="D237" s="2" t="n">
        <v>0.986463620981388</v>
      </c>
      <c r="E237" s="2" t="n">
        <v>0.97884493336154</v>
      </c>
      <c r="F237" s="2" t="n">
        <v>0.978678038379531</v>
      </c>
      <c r="G237" s="2" t="n">
        <v>0.958580007122348</v>
      </c>
      <c r="H237" s="2" t="n">
        <v>0.996795278020641</v>
      </c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</row>
    <row r="238" customFormat="false" ht="15" hidden="false" customHeight="false" outlineLevel="0" collapsed="false">
      <c r="A238" s="1" t="n">
        <v>237</v>
      </c>
      <c r="B238" s="2" t="s">
        <v>244</v>
      </c>
      <c r="C238" s="2" t="n">
        <v>0.990720524017467</v>
      </c>
      <c r="D238" s="2" t="n">
        <v>0.933424283765348</v>
      </c>
      <c r="E238" s="2" t="n">
        <v>0.962068495019784</v>
      </c>
      <c r="F238" s="2" t="n">
        <v>0.963120191032104</v>
      </c>
      <c r="G238" s="2" t="n">
        <v>0.926896360317035</v>
      </c>
      <c r="H238" s="2" t="n">
        <v>0.9947787774713</v>
      </c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</row>
    <row r="239" customFormat="false" ht="15" hidden="false" customHeight="false" outlineLevel="0" collapsed="false">
      <c r="A239" s="1" t="n">
        <v>238</v>
      </c>
      <c r="B239" s="2" t="s">
        <v>245</v>
      </c>
      <c r="C239" s="2" t="n">
        <v>0.988736926790024</v>
      </c>
      <c r="D239" s="2" t="n">
        <v>0.947749196141479</v>
      </c>
      <c r="E239" s="2" t="n">
        <v>0.968234821069562</v>
      </c>
      <c r="F239" s="2" t="n">
        <v>0.968860859282617</v>
      </c>
      <c r="G239" s="2" t="n">
        <v>0.938437242890658</v>
      </c>
      <c r="H239" s="2" t="n">
        <v>0.996600254027053</v>
      </c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</row>
    <row r="240" customFormat="false" ht="15" hidden="false" customHeight="false" outlineLevel="0" collapsed="false">
      <c r="A240" s="1" t="n">
        <v>239</v>
      </c>
      <c r="B240" s="2" t="s">
        <v>246</v>
      </c>
      <c r="C240" s="2" t="n">
        <v>0.977266648836587</v>
      </c>
      <c r="D240" s="2" t="n">
        <v>0.945187165775401</v>
      </c>
      <c r="E240" s="2" t="n">
        <v>0.961224762668806</v>
      </c>
      <c r="F240" s="2" t="n">
        <v>0.961832061068702</v>
      </c>
      <c r="G240" s="2" t="n">
        <v>0.925418602341335</v>
      </c>
      <c r="H240" s="2" t="n">
        <v>0.990392066282128</v>
      </c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</row>
    <row r="241" customFormat="false" ht="15" hidden="false" customHeight="false" outlineLevel="0" collapsed="false">
      <c r="A241" s="1" t="n">
        <v>240</v>
      </c>
      <c r="B241" s="2" t="s">
        <v>247</v>
      </c>
      <c r="C241" s="2" t="n">
        <v>0.989283322170127</v>
      </c>
      <c r="D241" s="2" t="n">
        <v>0.987282463186078</v>
      </c>
      <c r="E241" s="2" t="n">
        <v>0.988282557750251</v>
      </c>
      <c r="F241" s="2" t="n">
        <v>0.988290398126463</v>
      </c>
      <c r="G241" s="2" t="n">
        <v>0.976839678661512</v>
      </c>
      <c r="H241" s="2" t="n">
        <v>0.997382698913538</v>
      </c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</row>
    <row r="242" customFormat="false" ht="15" hidden="false" customHeight="false" outlineLevel="0" collapsed="false">
      <c r="A242" s="1" t="n">
        <v>241</v>
      </c>
      <c r="B242" s="2" t="s">
        <v>248</v>
      </c>
      <c r="C242" s="2" t="n">
        <v>0.995658465991317</v>
      </c>
      <c r="D242" s="2" t="n">
        <v>0.997109826589595</v>
      </c>
      <c r="E242" s="2" t="n">
        <v>0.996384671005062</v>
      </c>
      <c r="F242" s="2" t="n">
        <v>0.99637943519189</v>
      </c>
      <c r="G242" s="2" t="n">
        <v>0.992795464386251</v>
      </c>
      <c r="H242" s="2" t="n">
        <v>0.999579649163899</v>
      </c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</row>
    <row r="243" customFormat="false" ht="15" hidden="false" customHeight="false" outlineLevel="0" collapsed="false">
      <c r="A243" s="1" t="n">
        <v>242</v>
      </c>
      <c r="B243" s="2" t="s">
        <v>249</v>
      </c>
      <c r="C243" s="2" t="n">
        <v>0.973758865248227</v>
      </c>
      <c r="D243" s="2" t="n">
        <v>0.974486180014174</v>
      </c>
      <c r="E243" s="2" t="n">
        <v>0.974122651542006</v>
      </c>
      <c r="F243" s="2" t="n">
        <v>0.974104292302235</v>
      </c>
      <c r="G243" s="2" t="n">
        <v>0.949584545734771</v>
      </c>
      <c r="H243" s="2" t="n">
        <v>0.994947750953752</v>
      </c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</row>
    <row r="244" customFormat="false" ht="15" hidden="false" customHeight="false" outlineLevel="0" collapsed="false">
      <c r="A244" s="1" t="n">
        <v>243</v>
      </c>
      <c r="B244" s="2" t="s">
        <v>250</v>
      </c>
      <c r="C244" s="2" t="n">
        <v>0.964711071901191</v>
      </c>
      <c r="D244" s="2" t="n">
        <v>0.904320987654321</v>
      </c>
      <c r="E244" s="2" t="n">
        <v>0.934509371554575</v>
      </c>
      <c r="F244" s="2" t="n">
        <v>0.936416184971098</v>
      </c>
      <c r="G244" s="2" t="n">
        <v>0.877376042111036</v>
      </c>
      <c r="H244" s="2" t="n">
        <v>0.979393592134366</v>
      </c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</row>
    <row r="245" customFormat="false" ht="15" hidden="false" customHeight="false" outlineLevel="0" collapsed="false">
      <c r="A245" s="1" t="n">
        <v>244</v>
      </c>
      <c r="B245" s="2" t="s">
        <v>251</v>
      </c>
      <c r="C245" s="2" t="n">
        <v>0.956737588652482</v>
      </c>
      <c r="D245" s="2" t="n">
        <v>0.97165131112686</v>
      </c>
      <c r="E245" s="2" t="n">
        <v>0.964197093229351</v>
      </c>
      <c r="F245" s="2" t="n">
        <v>0.963915684172919</v>
      </c>
      <c r="G245" s="2" t="n">
        <v>0.930949862983541</v>
      </c>
      <c r="H245" s="2" t="n">
        <v>0.991739171956914</v>
      </c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</row>
    <row r="246" customFormat="false" ht="15" hidden="false" customHeight="false" outlineLevel="0" collapsed="false">
      <c r="A246" s="1" t="n">
        <v>245</v>
      </c>
      <c r="B246" s="2" t="s">
        <v>252</v>
      </c>
      <c r="C246" s="2" t="n">
        <v>0.957669549385526</v>
      </c>
      <c r="D246" s="2" t="n">
        <v>0.950864422202002</v>
      </c>
      <c r="E246" s="2" t="n">
        <v>0.954266211604095</v>
      </c>
      <c r="F246" s="2" t="n">
        <v>0.954411431163529</v>
      </c>
      <c r="G246" s="2" t="n">
        <v>0.912713679787993</v>
      </c>
      <c r="H246" s="2" t="n">
        <v>0.989474024260894</v>
      </c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</row>
    <row r="247" customFormat="false" ht="15" hidden="false" customHeight="false" outlineLevel="0" collapsed="false">
      <c r="A247" s="1" t="n">
        <v>246</v>
      </c>
      <c r="B247" s="2" t="s">
        <v>253</v>
      </c>
      <c r="C247" s="2" t="n">
        <v>0.990439770554493</v>
      </c>
      <c r="D247" s="2" t="n">
        <v>0.912101910828026</v>
      </c>
      <c r="E247" s="2" t="n">
        <v>0.951258362535839</v>
      </c>
      <c r="F247" s="2" t="n">
        <v>0.953081876724931</v>
      </c>
      <c r="G247" s="2" t="n">
        <v>0.906989130543879</v>
      </c>
      <c r="H247" s="2" t="n">
        <v>0.991643831723724</v>
      </c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</row>
    <row r="248" customFormat="false" ht="15" hidden="false" customHeight="false" outlineLevel="0" collapsed="false">
      <c r="A248" s="1" t="n">
        <v>247</v>
      </c>
      <c r="B248" s="2" t="s">
        <v>254</v>
      </c>
      <c r="C248" s="2" t="n">
        <v>0.98798955613577</v>
      </c>
      <c r="D248" s="2" t="n">
        <v>0.977557411273486</v>
      </c>
      <c r="E248" s="2" t="n">
        <v>0.982772122161316</v>
      </c>
      <c r="F248" s="2" t="n">
        <v>0.982857142857143</v>
      </c>
      <c r="G248" s="2" t="n">
        <v>0.966136089277059</v>
      </c>
      <c r="H248" s="2" t="n">
        <v>0.997744430575012</v>
      </c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</row>
    <row r="249" customFormat="false" ht="15" hidden="false" customHeight="false" outlineLevel="0" collapsed="false">
      <c r="A249" s="1" t="n">
        <v>248</v>
      </c>
      <c r="B249" s="2" t="s">
        <v>255</v>
      </c>
      <c r="C249" s="2" t="n">
        <v>0.958791208791209</v>
      </c>
      <c r="D249" s="2" t="n">
        <v>0.867704280155642</v>
      </c>
      <c r="E249" s="2" t="n">
        <v>0.913242531761474</v>
      </c>
      <c r="F249" s="2" t="n">
        <v>0.917013356689293</v>
      </c>
      <c r="G249" s="2" t="n">
        <v>0.840887319557197</v>
      </c>
      <c r="H249" s="2" t="n">
        <v>0.974265963494048</v>
      </c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</row>
    <row r="250" customFormat="false" ht="15" hidden="false" customHeight="false" outlineLevel="0" collapsed="false">
      <c r="A250" s="1" t="n">
        <v>249</v>
      </c>
      <c r="B250" s="2" t="s">
        <v>256</v>
      </c>
      <c r="C250" s="2" t="n">
        <v>0.998759305210918</v>
      </c>
      <c r="D250" s="2" t="n">
        <v>0.971499380421314</v>
      </c>
      <c r="E250" s="2" t="n">
        <v>0.985120892746435</v>
      </c>
      <c r="F250" s="2" t="n">
        <v>0.98531211750306</v>
      </c>
      <c r="G250" s="2" t="n">
        <v>0.970674196268997</v>
      </c>
      <c r="H250" s="2" t="n">
        <v>0.999218992623478</v>
      </c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</row>
    <row r="251" customFormat="false" ht="15" hidden="false" customHeight="false" outlineLevel="0" collapsed="false">
      <c r="A251" s="1" t="n">
        <v>250</v>
      </c>
      <c r="B251" s="2" t="s">
        <v>257</v>
      </c>
      <c r="C251" s="2" t="n">
        <v>0.990673052684648</v>
      </c>
      <c r="D251" s="2" t="n">
        <v>0.910282258064516</v>
      </c>
      <c r="E251" s="2" t="n">
        <v>0.95047258979206</v>
      </c>
      <c r="F251" s="2" t="n">
        <v>0.952380952380952</v>
      </c>
      <c r="G251" s="2" t="n">
        <v>0.905551490025125</v>
      </c>
      <c r="H251" s="2" t="n">
        <v>0.989211016084308</v>
      </c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</row>
    <row r="252" customFormat="false" ht="15" hidden="false" customHeight="false" outlineLevel="0" collapsed="false">
      <c r="A252" s="1" t="n">
        <v>251</v>
      </c>
      <c r="B252" s="2" t="s">
        <v>258</v>
      </c>
      <c r="C252" s="2" t="n">
        <v>0.956619972887483</v>
      </c>
      <c r="D252" s="2" t="n">
        <v>0.956639566395664</v>
      </c>
      <c r="E252" s="2" t="n">
        <v>0.956629771854529</v>
      </c>
      <c r="F252" s="2" t="n">
        <v>0.956619972887483</v>
      </c>
      <c r="G252" s="2" t="n">
        <v>0.91702149285388</v>
      </c>
      <c r="H252" s="2" t="n">
        <v>0.990180590915715</v>
      </c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</row>
    <row r="253" customFormat="false" ht="15" hidden="false" customHeight="false" outlineLevel="0" collapsed="false">
      <c r="A253" s="1" t="n">
        <v>252</v>
      </c>
      <c r="B253" s="2" t="s">
        <v>259</v>
      </c>
      <c r="C253" s="2" t="n">
        <v>0.984023964053919</v>
      </c>
      <c r="D253" s="2" t="n">
        <v>0.878243512974052</v>
      </c>
      <c r="E253" s="2" t="n">
        <v>0.931120539056651</v>
      </c>
      <c r="F253" s="2" t="n">
        <v>0.934566145092461</v>
      </c>
      <c r="G253" s="2" t="n">
        <v>0.8710247800966</v>
      </c>
      <c r="H253" s="2" t="n">
        <v>0.984747928008187</v>
      </c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</row>
    <row r="254" customFormat="false" ht="15" hidden="false" customHeight="false" outlineLevel="0" collapsed="false">
      <c r="A254" s="1" t="n">
        <v>253</v>
      </c>
      <c r="B254" s="2" t="s">
        <v>260</v>
      </c>
      <c r="C254" s="2" t="n">
        <v>0.990384615384615</v>
      </c>
      <c r="D254" s="2" t="n">
        <v>0.954108858057631</v>
      </c>
      <c r="E254" s="2" t="n">
        <v>0.97223705285638</v>
      </c>
      <c r="F254" s="2" t="n">
        <v>0.972717733473242</v>
      </c>
      <c r="G254" s="2" t="n">
        <v>0.945981292980952</v>
      </c>
      <c r="H254" s="2" t="n">
        <v>0.997793695098924</v>
      </c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</row>
    <row r="255" customFormat="false" ht="15" hidden="false" customHeight="false" outlineLevel="0" collapsed="false">
      <c r="A255" s="1" t="n">
        <v>254</v>
      </c>
      <c r="B255" s="2" t="s">
        <v>261</v>
      </c>
      <c r="C255" s="2" t="n">
        <v>0.916686907942677</v>
      </c>
      <c r="D255" s="2" t="n">
        <v>0.88052452646916</v>
      </c>
      <c r="E255" s="2" t="n">
        <v>0.898603521554341</v>
      </c>
      <c r="F255" s="2" t="n">
        <v>0.900393653823214</v>
      </c>
      <c r="G255" s="2" t="n">
        <v>0.817651113543483</v>
      </c>
      <c r="H255" s="2" t="n">
        <v>0.960829503416519</v>
      </c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</row>
    <row r="256" customFormat="false" ht="15" hidden="false" customHeight="false" outlineLevel="0" collapsed="false">
      <c r="A256" s="1" t="n">
        <v>255</v>
      </c>
      <c r="B256" s="2" t="s">
        <v>262</v>
      </c>
      <c r="C256" s="2" t="n">
        <v>0.978739559605163</v>
      </c>
      <c r="D256" s="2" t="n">
        <v>0.990136570561457</v>
      </c>
      <c r="E256" s="2" t="n">
        <v>0.984440227703985</v>
      </c>
      <c r="F256" s="2" t="n">
        <v>0.98434516991218</v>
      </c>
      <c r="G256" s="2" t="n">
        <v>0.969362548307197</v>
      </c>
      <c r="H256" s="2" t="n">
        <v>0.998665173412236</v>
      </c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</row>
    <row r="257" customFormat="false" ht="15" hidden="false" customHeight="false" outlineLevel="0" collapsed="false">
      <c r="A257" s="1" t="n">
        <v>256</v>
      </c>
      <c r="B257" s="2" t="s">
        <v>263</v>
      </c>
      <c r="C257" s="2" t="n">
        <v>0.972384937238494</v>
      </c>
      <c r="D257" s="2" t="n">
        <v>0.936454849498328</v>
      </c>
      <c r="E257" s="2" t="n">
        <v>0.954412379757424</v>
      </c>
      <c r="F257" s="2" t="n">
        <v>0.955199342375668</v>
      </c>
      <c r="G257" s="2" t="n">
        <v>0.912926374599876</v>
      </c>
      <c r="H257" s="2" t="n">
        <v>0.989972852325044</v>
      </c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</row>
    <row r="258" customFormat="false" ht="15" hidden="false" customHeight="false" outlineLevel="0" collapsed="false">
      <c r="A258" s="1" t="n">
        <v>257</v>
      </c>
      <c r="B258" s="2" t="s">
        <v>264</v>
      </c>
      <c r="C258" s="2" t="n">
        <v>0.990872210953347</v>
      </c>
      <c r="D258" s="2" t="n">
        <v>0.902686264571718</v>
      </c>
      <c r="E258" s="2" t="n">
        <v>0.946768060836502</v>
      </c>
      <c r="F258" s="2" t="n">
        <v>0.949004371053909</v>
      </c>
      <c r="G258" s="2" t="n">
        <v>0.898818735637352</v>
      </c>
      <c r="H258" s="2" t="n">
        <v>0.992145999389322</v>
      </c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</row>
    <row r="259" customFormat="false" ht="15" hidden="false" customHeight="false" outlineLevel="0" collapsed="false">
      <c r="A259" s="1" t="n">
        <v>258</v>
      </c>
      <c r="B259" s="2" t="s">
        <v>265</v>
      </c>
      <c r="C259" s="2" t="n">
        <v>0.976694265562711</v>
      </c>
      <c r="D259" s="2" t="n">
        <v>0.924892703862661</v>
      </c>
      <c r="E259" s="2" t="n">
        <v>0.950789514027288</v>
      </c>
      <c r="F259" s="2" t="n">
        <v>0.952025108354506</v>
      </c>
      <c r="G259" s="2" t="n">
        <v>0.906298129058161</v>
      </c>
      <c r="H259" s="2" t="n">
        <v>0.989548462206208</v>
      </c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</row>
    <row r="260" customFormat="false" ht="15" hidden="false" customHeight="false" outlineLevel="0" collapsed="false">
      <c r="A260" s="1" t="n">
        <v>259</v>
      </c>
      <c r="B260" s="2" t="s">
        <v>266</v>
      </c>
      <c r="C260" s="2" t="n">
        <v>0.983250457995289</v>
      </c>
      <c r="D260" s="2" t="n">
        <v>0.832025117739403</v>
      </c>
      <c r="E260" s="2" t="n">
        <v>0.907627894805705</v>
      </c>
      <c r="F260" s="2" t="n">
        <v>0.914111922141119</v>
      </c>
      <c r="G260" s="2" t="n">
        <v>0.8304396510364</v>
      </c>
      <c r="H260" s="2" t="n">
        <v>0.977871846501973</v>
      </c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</row>
    <row r="261" customFormat="false" ht="15" hidden="false" customHeight="false" outlineLevel="0" collapsed="false">
      <c r="A261" s="1" t="n">
        <v>260</v>
      </c>
      <c r="B261" s="2" t="s">
        <v>267</v>
      </c>
      <c r="C261" s="2" t="n">
        <v>0.988856937455068</v>
      </c>
      <c r="D261" s="2" t="n">
        <v>0.90801293568092</v>
      </c>
      <c r="E261" s="2" t="n">
        <v>0.948427672955975</v>
      </c>
      <c r="F261" s="2" t="n">
        <v>0.950423216444982</v>
      </c>
      <c r="G261" s="2" t="n">
        <v>0.901860115319814</v>
      </c>
      <c r="H261" s="2" t="n">
        <v>0.991219282730494</v>
      </c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</row>
    <row r="262" customFormat="false" ht="15" hidden="false" customHeight="false" outlineLevel="0" collapsed="false">
      <c r="A262" s="1" t="n">
        <v>261</v>
      </c>
      <c r="B262" s="2" t="s">
        <v>268</v>
      </c>
      <c r="C262" s="2" t="n">
        <v>0.889187116564417</v>
      </c>
      <c r="D262" s="2" t="n">
        <v>0.975086239938674</v>
      </c>
      <c r="E262" s="2" t="n">
        <v>0.932144910868315</v>
      </c>
      <c r="F262" s="2" t="n">
        <v>0.929086538461538</v>
      </c>
      <c r="G262" s="2" t="n">
        <v>0.873034228217898</v>
      </c>
      <c r="H262" s="2" t="n">
        <v>0.988963551133758</v>
      </c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</row>
    <row r="263" customFormat="false" ht="15" hidden="false" customHeight="false" outlineLevel="0" collapsed="false">
      <c r="A263" s="1" t="n">
        <v>262</v>
      </c>
      <c r="B263" s="2" t="s">
        <v>269</v>
      </c>
      <c r="C263" s="2" t="n">
        <v>0.993917274939173</v>
      </c>
      <c r="D263" s="2" t="n">
        <v>0.877203647416413</v>
      </c>
      <c r="E263" s="2" t="n">
        <v>0.935542718151414</v>
      </c>
      <c r="F263" s="2" t="n">
        <v>0.939080459770115</v>
      </c>
      <c r="G263" s="2" t="n">
        <v>0.878592080694683</v>
      </c>
      <c r="H263" s="2" t="n">
        <v>0.991280441358093</v>
      </c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</row>
    <row r="264" customFormat="false" ht="15" hidden="false" customHeight="false" outlineLevel="0" collapsed="false">
      <c r="A264" s="1" t="n">
        <v>263</v>
      </c>
      <c r="B264" s="2" t="s">
        <v>270</v>
      </c>
      <c r="C264" s="2" t="n">
        <v>0.985478015328762</v>
      </c>
      <c r="D264" s="2" t="n">
        <v>0.977822580645161</v>
      </c>
      <c r="E264" s="2" t="n">
        <v>0.981649526114136</v>
      </c>
      <c r="F264" s="2" t="n">
        <v>0.981715893108298</v>
      </c>
      <c r="G264" s="2" t="n">
        <v>0.963971528813636</v>
      </c>
      <c r="H264" s="2" t="n">
        <v>0.99749435581465</v>
      </c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</row>
    <row r="265" customFormat="false" ht="15" hidden="false" customHeight="false" outlineLevel="0" collapsed="false">
      <c r="A265" s="1" t="n">
        <v>264</v>
      </c>
      <c r="B265" s="2" t="s">
        <v>271</v>
      </c>
      <c r="C265" s="2" t="n">
        <v>0.982894736842105</v>
      </c>
      <c r="D265" s="2" t="n">
        <v>0.969089115422558</v>
      </c>
      <c r="E265" s="2" t="n">
        <v>0.975990790988324</v>
      </c>
      <c r="F265" s="2" t="n">
        <v>0.976151584449526</v>
      </c>
      <c r="G265" s="2" t="n">
        <v>0.953130103848109</v>
      </c>
      <c r="H265" s="2" t="n">
        <v>0.995169092576888</v>
      </c>
    </row>
    <row r="266" customFormat="false" ht="15" hidden="false" customHeight="false" outlineLevel="0" collapsed="false">
      <c r="A266" s="1" t="n">
        <v>265</v>
      </c>
      <c r="B266" s="2" t="s">
        <v>272</v>
      </c>
      <c r="C266" s="2" t="n">
        <v>0.920879533922195</v>
      </c>
      <c r="D266" s="2" t="n">
        <v>0.960165351371665</v>
      </c>
      <c r="E266" s="2" t="n">
        <v>0.940524288264587</v>
      </c>
      <c r="F266" s="2" t="n">
        <v>0.939327135052238</v>
      </c>
      <c r="G266" s="2" t="n">
        <v>0.888036798328537</v>
      </c>
      <c r="H266" s="2" t="n">
        <v>0.98767372208886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K266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C13" activeCellId="0" sqref="C13"/>
    </sheetView>
  </sheetViews>
  <sheetFormatPr defaultColWidth="11.53515625" defaultRowHeight="15" zeroHeight="false" outlineLevelRow="0" outlineLevelCol="0"/>
  <cols>
    <col collapsed="false" customWidth="true" hidden="false" outlineLevel="0" max="1" min="1" style="1" width="6.27"/>
    <col collapsed="false" customWidth="true" hidden="false" outlineLevel="0" max="2" min="2" style="2" width="11.66"/>
    <col collapsed="false" customWidth="true" hidden="false" outlineLevel="0" max="8" min="3" style="2" width="19.38"/>
    <col collapsed="false" customWidth="false" hidden="false" outlineLevel="0" max="999" min="9" style="2" width="11.52"/>
    <col collapsed="false" customWidth="false" hidden="false" outlineLevel="0" max="16384" min="1000" style="3" width="11.53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J1" s="4"/>
      <c r="K1" s="4"/>
      <c r="L1" s="4"/>
      <c r="M1" s="4"/>
      <c r="N1" s="4"/>
      <c r="O1" s="4"/>
      <c r="ALK1" s="6"/>
    </row>
    <row r="2" customFormat="false" ht="15" hidden="false" customHeight="false" outlineLevel="0" collapsed="false">
      <c r="A2" s="1" t="n">
        <v>1</v>
      </c>
      <c r="B2" s="2" t="s">
        <v>8</v>
      </c>
      <c r="C2" s="2" t="n">
        <v>0.994495412844037</v>
      </c>
      <c r="D2" s="2" t="n">
        <v>0.992660550458715</v>
      </c>
      <c r="E2" s="2" t="n">
        <v>0.993577981651376</v>
      </c>
      <c r="F2" s="2" t="n">
        <v>0.993583868010999</v>
      </c>
      <c r="G2" s="2" t="n">
        <v>0.987238426461169</v>
      </c>
      <c r="H2" s="2" t="n">
        <v>0.993577981651376</v>
      </c>
    </row>
    <row r="3" customFormat="false" ht="15" hidden="false" customHeight="false" outlineLevel="0" collapsed="false">
      <c r="A3" s="1" t="n">
        <v>2</v>
      </c>
      <c r="B3" s="2" t="s">
        <v>9</v>
      </c>
      <c r="C3" s="2" t="n">
        <v>0.98951048951049</v>
      </c>
      <c r="D3" s="2" t="n">
        <v>0.97027972027972</v>
      </c>
      <c r="E3" s="2" t="n">
        <v>0.979895104895105</v>
      </c>
      <c r="F3" s="2" t="n">
        <v>0.98008658008658</v>
      </c>
      <c r="G3" s="2" t="n">
        <v>0.960591352728019</v>
      </c>
      <c r="H3" s="2" t="n">
        <v>0.995118954472101</v>
      </c>
    </row>
    <row r="4" customFormat="false" ht="15" hidden="false" customHeight="false" outlineLevel="0" collapsed="false">
      <c r="A4" s="1" t="n">
        <v>3</v>
      </c>
      <c r="B4" s="2" t="s">
        <v>10</v>
      </c>
      <c r="C4" s="2" t="n">
        <v>0.968197879858657</v>
      </c>
      <c r="D4" s="2" t="n">
        <v>0.96113074204947</v>
      </c>
      <c r="E4" s="2" t="n">
        <v>0.964664310954064</v>
      </c>
      <c r="F4" s="2" t="n">
        <v>0.964788732394366</v>
      </c>
      <c r="G4" s="2" t="n">
        <v>0.931824141536957</v>
      </c>
      <c r="H4" s="2" t="n">
        <v>0.994606000824083</v>
      </c>
      <c r="J4" s="4"/>
      <c r="K4" s="4"/>
      <c r="L4" s="4"/>
      <c r="M4" s="4"/>
      <c r="N4" s="4"/>
      <c r="O4" s="4"/>
    </row>
    <row r="5" customFormat="false" ht="15" hidden="false" customHeight="false" outlineLevel="0" collapsed="false">
      <c r="A5" s="1" t="n">
        <v>4</v>
      </c>
      <c r="B5" s="2" t="s">
        <v>11</v>
      </c>
      <c r="C5" s="2" t="n">
        <v>0.957696827262044</v>
      </c>
      <c r="D5" s="2" t="n">
        <v>0.929494712103408</v>
      </c>
      <c r="E5" s="2" t="n">
        <v>0.943595769682726</v>
      </c>
      <c r="F5" s="2" t="n">
        <v>0.944380069524913</v>
      </c>
      <c r="G5" s="2" t="n">
        <v>0.893512136386704</v>
      </c>
      <c r="H5" s="2" t="n">
        <v>0.974080400330847</v>
      </c>
    </row>
    <row r="6" customFormat="false" ht="15" hidden="false" customHeight="false" outlineLevel="0" collapsed="false">
      <c r="A6" s="1" t="n">
        <v>5</v>
      </c>
      <c r="B6" s="2" t="s">
        <v>12</v>
      </c>
      <c r="C6" s="2" t="n">
        <v>0.87594696969697</v>
      </c>
      <c r="D6" s="2" t="n">
        <v>0.950757575757576</v>
      </c>
      <c r="E6" s="2" t="n">
        <v>0.913352272727273</v>
      </c>
      <c r="F6" s="2" t="n">
        <v>0.909985243482538</v>
      </c>
      <c r="G6" s="2" t="n">
        <v>0.841279355726425</v>
      </c>
      <c r="H6" s="2" t="n">
        <v>0.950157648932507</v>
      </c>
    </row>
    <row r="7" customFormat="false" ht="15" hidden="false" customHeight="false" outlineLevel="0" collapsed="false">
      <c r="A7" s="1" t="n">
        <v>6</v>
      </c>
      <c r="B7" s="2" t="s">
        <v>13</v>
      </c>
      <c r="C7" s="2" t="n">
        <v>0.72992700729927</v>
      </c>
      <c r="D7" s="2" t="n">
        <v>0.81021897810219</v>
      </c>
      <c r="E7" s="2" t="n">
        <v>0.77007299270073</v>
      </c>
      <c r="F7" s="2" t="n">
        <v>0.760456273764259</v>
      </c>
      <c r="G7" s="2" t="n">
        <v>0.644737048421547</v>
      </c>
      <c r="H7" s="2" t="n">
        <v>0.8485801054931</v>
      </c>
    </row>
    <row r="8" customFormat="false" ht="15" hidden="false" customHeight="false" outlineLevel="0" collapsed="false">
      <c r="A8" s="1" t="n">
        <v>7</v>
      </c>
      <c r="B8" s="2" t="s">
        <v>14</v>
      </c>
      <c r="C8" s="2" t="n">
        <v>0.863808322824716</v>
      </c>
      <c r="D8" s="2" t="n">
        <v>0.867591424968474</v>
      </c>
      <c r="E8" s="2" t="n">
        <v>0.865699873896595</v>
      </c>
      <c r="F8" s="2" t="n">
        <v>0.865445356917246</v>
      </c>
      <c r="G8" s="2" t="n">
        <v>0.767471131595103</v>
      </c>
      <c r="H8" s="2" t="n">
        <v>0.939255687772422</v>
      </c>
    </row>
    <row r="9" customFormat="false" ht="15" hidden="false" customHeight="false" outlineLevel="0" collapsed="false">
      <c r="A9" s="1" t="n">
        <v>8</v>
      </c>
      <c r="B9" s="2" t="s">
        <v>15</v>
      </c>
      <c r="C9" s="2" t="n">
        <v>0.932655654383736</v>
      </c>
      <c r="D9" s="2" t="n">
        <v>0.945362134688691</v>
      </c>
      <c r="E9" s="2" t="n">
        <v>0.939008894536214</v>
      </c>
      <c r="F9" s="2" t="n">
        <v>0.938618925831202</v>
      </c>
      <c r="G9" s="2" t="n">
        <v>0.885448374403403</v>
      </c>
      <c r="H9" s="2" t="n">
        <v>0.980476904720772</v>
      </c>
    </row>
    <row r="10" customFormat="false" ht="15" hidden="false" customHeight="false" outlineLevel="0" collapsed="false">
      <c r="A10" s="1" t="n">
        <v>9</v>
      </c>
      <c r="B10" s="2" t="s">
        <v>16</v>
      </c>
      <c r="C10" s="2" t="n">
        <v>0.84020618556701</v>
      </c>
      <c r="D10" s="2" t="n">
        <v>0.806701030927835</v>
      </c>
      <c r="E10" s="2" t="n">
        <v>0.823453608247423</v>
      </c>
      <c r="F10" s="2" t="n">
        <v>0.826362484157161</v>
      </c>
      <c r="G10" s="2" t="n">
        <v>0.70908129313992</v>
      </c>
      <c r="H10" s="2" t="n">
        <v>0.89003879264534</v>
      </c>
    </row>
    <row r="11" customFormat="false" ht="15" hidden="false" customHeight="false" outlineLevel="0" collapsed="false">
      <c r="A11" s="1" t="n">
        <v>10</v>
      </c>
      <c r="B11" s="2" t="s">
        <v>17</v>
      </c>
      <c r="C11" s="2" t="n">
        <v>0.789203084832905</v>
      </c>
      <c r="D11" s="2" t="n">
        <v>0.763496143958869</v>
      </c>
      <c r="E11" s="2" t="n">
        <v>0.776349614395887</v>
      </c>
      <c r="F11" s="2" t="n">
        <v>0.779187817258883</v>
      </c>
      <c r="G11" s="2" t="n">
        <v>0.652623473057188</v>
      </c>
      <c r="H11" s="2" t="n">
        <v>0.849227800503565</v>
      </c>
    </row>
    <row r="12" customFormat="false" ht="15" hidden="false" customHeight="false" outlineLevel="0" collapsed="false">
      <c r="A12" s="1" t="n">
        <v>11</v>
      </c>
      <c r="B12" s="2" t="s">
        <v>18</v>
      </c>
      <c r="C12" s="2" t="n">
        <v>0.815934065934066</v>
      </c>
      <c r="D12" s="2" t="n">
        <v>0.733516483516483</v>
      </c>
      <c r="E12" s="2" t="n">
        <v>0.774725274725275</v>
      </c>
      <c r="F12" s="2" t="n">
        <v>0.783641160949868</v>
      </c>
      <c r="G12" s="2" t="n">
        <v>0.649762190637794</v>
      </c>
      <c r="H12" s="2" t="n">
        <v>0.839232882502113</v>
      </c>
    </row>
    <row r="13" customFormat="false" ht="15" hidden="false" customHeight="false" outlineLevel="0" collapsed="false">
      <c r="A13" s="1" t="n">
        <v>12</v>
      </c>
      <c r="B13" s="2" t="s">
        <v>19</v>
      </c>
      <c r="C13" s="2" t="n">
        <v>0.85054347826087</v>
      </c>
      <c r="D13" s="2" t="n">
        <v>0.826086956521739</v>
      </c>
      <c r="E13" s="2" t="n">
        <v>0.838315217391304</v>
      </c>
      <c r="F13" s="2" t="n">
        <v>0.840268456375839</v>
      </c>
      <c r="G13" s="2" t="n">
        <v>0.728833309931567</v>
      </c>
      <c r="H13" s="2" t="n">
        <v>0.907874527410208</v>
      </c>
    </row>
    <row r="14" customFormat="false" ht="15" hidden="false" customHeight="false" outlineLevel="0" collapsed="false">
      <c r="A14" s="1" t="n">
        <v>13</v>
      </c>
      <c r="B14" s="2" t="s">
        <v>20</v>
      </c>
      <c r="C14" s="2" t="n">
        <v>0.911714770797963</v>
      </c>
      <c r="D14" s="2" t="n">
        <v>0.899830220713073</v>
      </c>
      <c r="E14" s="2" t="n">
        <v>0.905772495755518</v>
      </c>
      <c r="F14" s="2" t="n">
        <v>0.906329113924051</v>
      </c>
      <c r="G14" s="2" t="n">
        <v>0.829290582976417</v>
      </c>
      <c r="H14" s="2" t="n">
        <v>0.961662741661646</v>
      </c>
    </row>
    <row r="15" customFormat="false" ht="15" hidden="false" customHeight="false" outlineLevel="0" collapsed="false">
      <c r="A15" s="1" t="n">
        <v>14</v>
      </c>
      <c r="B15" s="2" t="s">
        <v>21</v>
      </c>
      <c r="C15" s="2" t="n">
        <v>0.737762237762238</v>
      </c>
      <c r="D15" s="2" t="n">
        <v>0.762237762237762</v>
      </c>
      <c r="E15" s="2" t="n">
        <v>0.75</v>
      </c>
      <c r="F15" s="2" t="n">
        <v>0.746902654867257</v>
      </c>
      <c r="G15" s="2" t="n">
        <v>0.624887672276014</v>
      </c>
      <c r="H15" s="2" t="n">
        <v>0.823585505403687</v>
      </c>
    </row>
    <row r="16" customFormat="false" ht="15" hidden="false" customHeight="false" outlineLevel="0" collapsed="false">
      <c r="A16" s="1" t="n">
        <v>15</v>
      </c>
      <c r="B16" s="2" t="s">
        <v>22</v>
      </c>
      <c r="C16" s="2" t="n">
        <v>0.915912031047865</v>
      </c>
      <c r="D16" s="2" t="n">
        <v>0.936610608020699</v>
      </c>
      <c r="E16" s="2" t="n">
        <v>0.926261319534282</v>
      </c>
      <c r="F16" s="2" t="n">
        <v>0.925490196078431</v>
      </c>
      <c r="G16" s="2" t="n">
        <v>0.8633681762152</v>
      </c>
      <c r="H16" s="2" t="n">
        <v>0.96874126611428</v>
      </c>
    </row>
    <row r="17" customFormat="false" ht="15" hidden="false" customHeight="false" outlineLevel="0" collapsed="false">
      <c r="A17" s="1" t="n">
        <v>16</v>
      </c>
      <c r="B17" s="2" t="s">
        <v>23</v>
      </c>
      <c r="C17" s="2" t="n">
        <v>0.767857142857143</v>
      </c>
      <c r="D17" s="2" t="n">
        <v>0.845238095238095</v>
      </c>
      <c r="E17" s="2" t="n">
        <v>0.806547619047619</v>
      </c>
      <c r="F17" s="2" t="n">
        <v>0.798761609907121</v>
      </c>
      <c r="G17" s="2" t="n">
        <v>0.687008907857051</v>
      </c>
      <c r="H17" s="2" t="n">
        <v>0.887837773998488</v>
      </c>
    </row>
    <row r="18" customFormat="false" ht="15" hidden="false" customHeight="false" outlineLevel="0" collapsed="false">
      <c r="A18" s="1" t="n">
        <v>17</v>
      </c>
      <c r="B18" s="2" t="s">
        <v>24</v>
      </c>
      <c r="C18" s="2" t="n">
        <v>0.872670807453416</v>
      </c>
      <c r="D18" s="2" t="n">
        <v>0.813664596273292</v>
      </c>
      <c r="E18" s="2" t="n">
        <v>0.843167701863354</v>
      </c>
      <c r="F18" s="2" t="n">
        <v>0.847662141779789</v>
      </c>
      <c r="G18" s="2" t="n">
        <v>0.735068047847487</v>
      </c>
      <c r="H18" s="2" t="n">
        <v>0.921067860036264</v>
      </c>
    </row>
    <row r="19" customFormat="false" ht="15" hidden="false" customHeight="false" outlineLevel="0" collapsed="false">
      <c r="A19" s="1" t="n">
        <v>18</v>
      </c>
      <c r="B19" s="2" t="s">
        <v>25</v>
      </c>
      <c r="C19" s="2" t="n">
        <v>0.869281045751634</v>
      </c>
      <c r="D19" s="2" t="n">
        <v>0.905228758169934</v>
      </c>
      <c r="E19" s="2" t="n">
        <v>0.887254901960784</v>
      </c>
      <c r="F19" s="2" t="n">
        <v>0.885191347753744</v>
      </c>
      <c r="G19" s="2" t="n">
        <v>0.799803534497263</v>
      </c>
      <c r="H19" s="2" t="n">
        <v>0.933756781579734</v>
      </c>
    </row>
    <row r="20" customFormat="false" ht="15" hidden="false" customHeight="false" outlineLevel="0" collapsed="false">
      <c r="A20" s="1" t="n">
        <v>19</v>
      </c>
      <c r="B20" s="2" t="s">
        <v>26</v>
      </c>
      <c r="C20" s="2" t="n">
        <v>0.766169154228856</v>
      </c>
      <c r="D20" s="2" t="n">
        <v>0.82089552238806</v>
      </c>
      <c r="E20" s="2" t="n">
        <v>0.793532338308458</v>
      </c>
      <c r="F20" s="2" t="n">
        <v>0.78772378516624</v>
      </c>
      <c r="G20" s="2" t="n">
        <v>0.671831793829256</v>
      </c>
      <c r="H20" s="2" t="n">
        <v>0.872577411450212</v>
      </c>
    </row>
    <row r="21" customFormat="false" ht="15" hidden="false" customHeight="false" outlineLevel="0" collapsed="false">
      <c r="A21" s="1" t="n">
        <v>20</v>
      </c>
      <c r="B21" s="2" t="s">
        <v>27</v>
      </c>
      <c r="C21" s="2" t="n">
        <v>0.76375</v>
      </c>
      <c r="D21" s="2" t="n">
        <v>0.8425</v>
      </c>
      <c r="E21" s="2" t="n">
        <v>0.803125</v>
      </c>
      <c r="F21" s="2" t="n">
        <v>0.795055302537411</v>
      </c>
      <c r="G21" s="2" t="n">
        <v>0.682789222693284</v>
      </c>
      <c r="H21" s="2" t="n">
        <v>0.8811171875</v>
      </c>
    </row>
    <row r="22" customFormat="false" ht="15" hidden="false" customHeight="false" outlineLevel="0" collapsed="false">
      <c r="A22" s="1" t="n">
        <v>21</v>
      </c>
      <c r="B22" s="2" t="s">
        <v>28</v>
      </c>
      <c r="C22" s="2" t="n">
        <v>0.847222222222222</v>
      </c>
      <c r="D22" s="2" t="n">
        <v>0.916666666666667</v>
      </c>
      <c r="E22" s="2" t="n">
        <v>0.881944444444444</v>
      </c>
      <c r="F22" s="2" t="n">
        <v>0.877697841726619</v>
      </c>
      <c r="G22" s="2" t="n">
        <v>0.791262100644665</v>
      </c>
      <c r="H22" s="2" t="n">
        <v>0.950219425154321</v>
      </c>
    </row>
    <row r="23" customFormat="false" ht="15" hidden="false" customHeight="false" outlineLevel="0" collapsed="false">
      <c r="A23" s="1" t="n">
        <v>22</v>
      </c>
      <c r="B23" s="2" t="s">
        <v>29</v>
      </c>
      <c r="C23" s="2" t="n">
        <v>0.735327963176064</v>
      </c>
      <c r="D23" s="2" t="n">
        <v>0.857307249712313</v>
      </c>
      <c r="E23" s="2" t="n">
        <v>0.796317606444189</v>
      </c>
      <c r="F23" s="2" t="n">
        <v>0.783088235294118</v>
      </c>
      <c r="G23" s="2" t="n">
        <v>0.67319576560367</v>
      </c>
      <c r="H23" s="2" t="n">
        <v>0.858521560303035</v>
      </c>
    </row>
    <row r="24" customFormat="false" ht="15" hidden="false" customHeight="false" outlineLevel="0" collapsed="false">
      <c r="A24" s="1" t="n">
        <v>23</v>
      </c>
      <c r="B24" s="2" t="s">
        <v>30</v>
      </c>
      <c r="C24" s="2" t="n">
        <v>0.745762711864407</v>
      </c>
      <c r="D24" s="2" t="n">
        <v>0.703389830508475</v>
      </c>
      <c r="E24" s="2" t="n">
        <v>0.724576271186441</v>
      </c>
      <c r="F24" s="2" t="n">
        <v>0.730290456431535</v>
      </c>
      <c r="G24" s="2" t="n">
        <v>0.600510611535969</v>
      </c>
      <c r="H24" s="2" t="n">
        <v>0.776141913243321</v>
      </c>
    </row>
    <row r="25" customFormat="false" ht="15" hidden="false" customHeight="false" outlineLevel="0" collapsed="false">
      <c r="A25" s="1" t="n">
        <v>24</v>
      </c>
      <c r="B25" s="2" t="s">
        <v>31</v>
      </c>
      <c r="C25" s="2" t="n">
        <v>0.912396694214876</v>
      </c>
      <c r="D25" s="2" t="n">
        <v>0.927272727272727</v>
      </c>
      <c r="E25" s="2" t="n">
        <v>0.919834710743802</v>
      </c>
      <c r="F25" s="2" t="n">
        <v>0.919233971690258</v>
      </c>
      <c r="G25" s="2" t="n">
        <v>0.85250605397321</v>
      </c>
      <c r="H25" s="2" t="n">
        <v>0.960379755481183</v>
      </c>
    </row>
    <row r="26" customFormat="false" ht="15" hidden="false" customHeight="false" outlineLevel="0" collapsed="false">
      <c r="A26" s="1" t="n">
        <v>25</v>
      </c>
      <c r="B26" s="2" t="s">
        <v>32</v>
      </c>
      <c r="C26" s="2" t="n">
        <v>0.869198312236287</v>
      </c>
      <c r="D26" s="2" t="n">
        <v>0.822784810126582</v>
      </c>
      <c r="E26" s="2" t="n">
        <v>0.845991561181435</v>
      </c>
      <c r="F26" s="2" t="n">
        <v>0.849484536082474</v>
      </c>
      <c r="G26" s="2" t="n">
        <v>0.739139775773327</v>
      </c>
      <c r="H26" s="2" t="n">
        <v>0.917267531912621</v>
      </c>
    </row>
    <row r="27" customFormat="false" ht="15" hidden="false" customHeight="false" outlineLevel="0" collapsed="false">
      <c r="A27" s="1" t="n">
        <v>26</v>
      </c>
      <c r="B27" s="2" t="s">
        <v>33</v>
      </c>
      <c r="C27" s="2" t="n">
        <v>0.851598173515982</v>
      </c>
      <c r="D27" s="2" t="n">
        <v>0.837899543378995</v>
      </c>
      <c r="E27" s="2" t="n">
        <v>0.844748858447489</v>
      </c>
      <c r="F27" s="2" t="n">
        <v>0.845804988662131</v>
      </c>
      <c r="G27" s="2" t="n">
        <v>0.737678941452051</v>
      </c>
      <c r="H27" s="2" t="n">
        <v>0.928530472675716</v>
      </c>
    </row>
    <row r="28" customFormat="false" ht="15" hidden="false" customHeight="false" outlineLevel="0" collapsed="false">
      <c r="A28" s="1" t="n">
        <v>27</v>
      </c>
      <c r="B28" s="2" t="s">
        <v>34</v>
      </c>
      <c r="C28" s="2" t="n">
        <v>0.868421052631579</v>
      </c>
      <c r="D28" s="2" t="n">
        <v>0.771929824561403</v>
      </c>
      <c r="E28" s="2" t="n">
        <v>0.820175438596491</v>
      </c>
      <c r="F28" s="2" t="n">
        <v>0.828451882845188</v>
      </c>
      <c r="G28" s="2" t="n">
        <v>0.703652704100963</v>
      </c>
      <c r="H28" s="2" t="n">
        <v>0.892601569713758</v>
      </c>
    </row>
    <row r="29" customFormat="false" ht="15" hidden="false" customHeight="false" outlineLevel="0" collapsed="false">
      <c r="A29" s="1" t="n">
        <v>28</v>
      </c>
      <c r="B29" s="2" t="s">
        <v>35</v>
      </c>
      <c r="C29" s="2" t="n">
        <v>0.977707006369427</v>
      </c>
      <c r="D29" s="2" t="n">
        <v>0.964968152866242</v>
      </c>
      <c r="E29" s="2" t="n">
        <v>0.971337579617834</v>
      </c>
      <c r="F29" s="2" t="n">
        <v>0.971518987341772</v>
      </c>
      <c r="G29" s="2" t="n">
        <v>0.944313712688241</v>
      </c>
      <c r="H29" s="2" t="n">
        <v>0.991150756622987</v>
      </c>
    </row>
    <row r="30" customFormat="false" ht="15" hidden="false" customHeight="false" outlineLevel="0" collapsed="false">
      <c r="A30" s="1" t="n">
        <v>29</v>
      </c>
      <c r="B30" s="2" t="s">
        <v>36</v>
      </c>
      <c r="C30" s="2" t="n">
        <v>0.971223021582734</v>
      </c>
      <c r="D30" s="2" t="n">
        <v>0.928057553956834</v>
      </c>
      <c r="E30" s="2" t="n">
        <v>0.949640287769784</v>
      </c>
      <c r="F30" s="2" t="n">
        <v>0.950704225352113</v>
      </c>
      <c r="G30" s="2" t="n">
        <v>0.9042639791233</v>
      </c>
      <c r="H30" s="2" t="n">
        <v>0.987461829097873</v>
      </c>
    </row>
    <row r="31" customFormat="false" ht="15" hidden="false" customHeight="false" outlineLevel="0" collapsed="false">
      <c r="A31" s="1" t="n">
        <v>30</v>
      </c>
      <c r="B31" s="2" t="s">
        <v>37</v>
      </c>
      <c r="C31" s="2" t="n">
        <v>0.630404463040446</v>
      </c>
      <c r="D31" s="2" t="n">
        <v>0.754532775453278</v>
      </c>
      <c r="E31" s="2" t="n">
        <v>0.692468619246862</v>
      </c>
      <c r="F31" s="2" t="n">
        <v>0.672118959107807</v>
      </c>
      <c r="G31" s="2" t="n">
        <v>0.570798878452083</v>
      </c>
      <c r="H31" s="2" t="n">
        <v>0.737975331119709</v>
      </c>
    </row>
    <row r="32" customFormat="false" ht="15" hidden="false" customHeight="false" outlineLevel="0" collapsed="false">
      <c r="A32" s="1" t="n">
        <v>31</v>
      </c>
      <c r="B32" s="2" t="s">
        <v>38</v>
      </c>
      <c r="C32" s="2" t="n">
        <v>0.970550576184379</v>
      </c>
      <c r="D32" s="2" t="n">
        <v>0.959026888604353</v>
      </c>
      <c r="E32" s="2" t="n">
        <v>0.964788732394366</v>
      </c>
      <c r="F32" s="2" t="n">
        <v>0.964990451941439</v>
      </c>
      <c r="G32" s="2" t="n">
        <v>0.932052622027424</v>
      </c>
      <c r="H32" s="2" t="n">
        <v>0.99219950127959</v>
      </c>
    </row>
    <row r="33" customFormat="false" ht="15" hidden="false" customHeight="false" outlineLevel="0" collapsed="false">
      <c r="A33" s="1" t="n">
        <v>32</v>
      </c>
      <c r="B33" s="2" t="s">
        <v>39</v>
      </c>
      <c r="C33" s="2" t="n">
        <v>0.955284552845528</v>
      </c>
      <c r="D33" s="2" t="n">
        <v>0.959349593495935</v>
      </c>
      <c r="E33" s="2" t="n">
        <v>0.957317073170731</v>
      </c>
      <c r="F33" s="2" t="n">
        <v>0.957230142566191</v>
      </c>
      <c r="G33" s="2" t="n">
        <v>0.918277135641229</v>
      </c>
      <c r="H33" s="2" t="n">
        <v>0.981498006036971</v>
      </c>
    </row>
    <row r="34" customFormat="false" ht="15" hidden="false" customHeight="false" outlineLevel="0" collapsed="false">
      <c r="A34" s="1" t="n">
        <v>33</v>
      </c>
      <c r="B34" s="2" t="s">
        <v>40</v>
      </c>
      <c r="C34" s="2" t="n">
        <v>0.951552795031056</v>
      </c>
      <c r="D34" s="2" t="n">
        <v>0.959006211180124</v>
      </c>
      <c r="E34" s="2" t="n">
        <v>0.95527950310559</v>
      </c>
      <c r="F34" s="2" t="n">
        <v>0.955112219451372</v>
      </c>
      <c r="G34" s="2" t="n">
        <v>0.914556478909389</v>
      </c>
      <c r="H34" s="2" t="n">
        <v>0.989207206512094</v>
      </c>
    </row>
    <row r="35" customFormat="false" ht="15" hidden="false" customHeight="false" outlineLevel="0" collapsed="false">
      <c r="A35" s="1" t="n">
        <v>34</v>
      </c>
      <c r="B35" s="2" t="s">
        <v>41</v>
      </c>
      <c r="C35" s="2" t="n">
        <v>0.969767441860465</v>
      </c>
      <c r="D35" s="2" t="n">
        <v>0.951162790697674</v>
      </c>
      <c r="E35" s="2" t="n">
        <v>0.96046511627907</v>
      </c>
      <c r="F35" s="2" t="n">
        <v>0.960829493087558</v>
      </c>
      <c r="G35" s="2" t="n">
        <v>0.924043114866704</v>
      </c>
      <c r="H35" s="2" t="n">
        <v>0.989680908599243</v>
      </c>
    </row>
    <row r="36" customFormat="false" ht="15" hidden="false" customHeight="false" outlineLevel="0" collapsed="false">
      <c r="A36" s="1" t="n">
        <v>35</v>
      </c>
      <c r="B36" s="2" t="s">
        <v>42</v>
      </c>
      <c r="C36" s="2" t="n">
        <v>0.81140350877193</v>
      </c>
      <c r="D36" s="2" t="n">
        <v>0.780701754385965</v>
      </c>
      <c r="E36" s="2" t="n">
        <v>0.796052631578947</v>
      </c>
      <c r="F36" s="2" t="n">
        <v>0.799136069114471</v>
      </c>
      <c r="G36" s="2" t="n">
        <v>0.675141290807385</v>
      </c>
      <c r="H36" s="2" t="n">
        <v>0.859841489689135</v>
      </c>
    </row>
    <row r="37" customFormat="false" ht="15" hidden="false" customHeight="false" outlineLevel="0" collapsed="false">
      <c r="A37" s="1" t="n">
        <v>36</v>
      </c>
      <c r="B37" s="2" t="s">
        <v>43</v>
      </c>
      <c r="C37" s="2" t="n">
        <v>0.961639058413252</v>
      </c>
      <c r="D37" s="2" t="n">
        <v>0.974716652136007</v>
      </c>
      <c r="E37" s="2" t="n">
        <v>0.96817785527463</v>
      </c>
      <c r="F37" s="2" t="n">
        <v>0.967968407196138</v>
      </c>
      <c r="G37" s="2" t="n">
        <v>0.938375742173397</v>
      </c>
      <c r="H37" s="2" t="n">
        <v>0.985499491110201</v>
      </c>
    </row>
    <row r="38" customFormat="false" ht="15" hidden="false" customHeight="false" outlineLevel="0" collapsed="false">
      <c r="A38" s="1" t="n">
        <v>37</v>
      </c>
      <c r="B38" s="2" t="s">
        <v>44</v>
      </c>
      <c r="C38" s="2" t="n">
        <v>0.947470817120622</v>
      </c>
      <c r="D38" s="2" t="n">
        <v>0.955252918287938</v>
      </c>
      <c r="E38" s="2" t="n">
        <v>0.95136186770428</v>
      </c>
      <c r="F38" s="2" t="n">
        <v>0.951171875</v>
      </c>
      <c r="G38" s="2" t="n">
        <v>0.907452269254909</v>
      </c>
      <c r="H38" s="2" t="n">
        <v>0.974904994776605</v>
      </c>
    </row>
    <row r="39" customFormat="false" ht="15" hidden="false" customHeight="false" outlineLevel="0" collapsed="false">
      <c r="A39" s="1" t="n">
        <v>38</v>
      </c>
      <c r="B39" s="2" t="s">
        <v>45</v>
      </c>
      <c r="C39" s="2" t="n">
        <v>0.979879275653924</v>
      </c>
      <c r="D39" s="2" t="n">
        <v>0.96579476861167</v>
      </c>
      <c r="E39" s="2" t="n">
        <v>0.972837022132797</v>
      </c>
      <c r="F39" s="2" t="n">
        <v>0.973026973026973</v>
      </c>
      <c r="G39" s="2" t="n">
        <v>0.947144461093427</v>
      </c>
      <c r="H39" s="2" t="n">
        <v>0.988670453303321</v>
      </c>
    </row>
    <row r="40" customFormat="false" ht="15" hidden="false" customHeight="false" outlineLevel="0" collapsed="false">
      <c r="A40" s="1" t="n">
        <v>39</v>
      </c>
      <c r="B40" s="2" t="s">
        <v>46</v>
      </c>
      <c r="C40" s="2" t="n">
        <v>0.884038199181446</v>
      </c>
      <c r="D40" s="2" t="n">
        <v>0.915416098226466</v>
      </c>
      <c r="E40" s="2" t="n">
        <v>0.899727148703956</v>
      </c>
      <c r="F40" s="2" t="n">
        <v>0.898128898128898</v>
      </c>
      <c r="G40" s="2" t="n">
        <v>0.819474816098844</v>
      </c>
      <c r="H40" s="2" t="n">
        <v>0.950853265188753</v>
      </c>
    </row>
    <row r="41" customFormat="false" ht="15" hidden="false" customHeight="false" outlineLevel="0" collapsed="false">
      <c r="A41" s="1" t="n">
        <v>40</v>
      </c>
      <c r="B41" s="2" t="s">
        <v>47</v>
      </c>
      <c r="C41" s="2" t="n">
        <v>0.978116710875332</v>
      </c>
      <c r="D41" s="2" t="n">
        <v>0.982758620689655</v>
      </c>
      <c r="E41" s="2" t="n">
        <v>0.980437665782493</v>
      </c>
      <c r="F41" s="2" t="n">
        <v>0.980392156862745</v>
      </c>
      <c r="G41" s="2" t="n">
        <v>0.96164028818625</v>
      </c>
      <c r="H41" s="2" t="n">
        <v>0.997238863989756</v>
      </c>
    </row>
    <row r="42" customFormat="false" ht="15" hidden="false" customHeight="false" outlineLevel="0" collapsed="false">
      <c r="A42" s="1" t="n">
        <v>41</v>
      </c>
      <c r="B42" s="2" t="s">
        <v>48</v>
      </c>
      <c r="C42" s="2" t="n">
        <v>0.977099236641221</v>
      </c>
      <c r="D42" s="2" t="n">
        <v>0.958015267175572</v>
      </c>
      <c r="E42" s="2" t="n">
        <v>0.967557251908397</v>
      </c>
      <c r="F42" s="2" t="n">
        <v>0.967863894139887</v>
      </c>
      <c r="G42" s="2" t="n">
        <v>0.937208148836148</v>
      </c>
      <c r="H42" s="2" t="n">
        <v>0.992701474273061</v>
      </c>
    </row>
    <row r="43" customFormat="false" ht="15" hidden="false" customHeight="false" outlineLevel="0" collapsed="false">
      <c r="A43" s="1" t="n">
        <v>42</v>
      </c>
      <c r="B43" s="2" t="s">
        <v>49</v>
      </c>
      <c r="C43" s="2" t="n">
        <v>0.88013698630137</v>
      </c>
      <c r="D43" s="2" t="n">
        <v>0.852739726027397</v>
      </c>
      <c r="E43" s="2" t="n">
        <v>0.866438356164383</v>
      </c>
      <c r="F43" s="2" t="n">
        <v>0.868243243243243</v>
      </c>
      <c r="G43" s="2" t="n">
        <v>0.768467296511707</v>
      </c>
      <c r="H43" s="2" t="n">
        <v>0.920271157815725</v>
      </c>
    </row>
    <row r="44" customFormat="false" ht="15" hidden="false" customHeight="false" outlineLevel="0" collapsed="false">
      <c r="A44" s="1" t="n">
        <v>43</v>
      </c>
      <c r="B44" s="2" t="s">
        <v>50</v>
      </c>
      <c r="C44" s="2" t="n">
        <v>0.880327868852459</v>
      </c>
      <c r="D44" s="2" t="n">
        <v>0.913114754098361</v>
      </c>
      <c r="E44" s="2" t="n">
        <v>0.89672131147541</v>
      </c>
      <c r="F44" s="2" t="n">
        <v>0.895</v>
      </c>
      <c r="G44" s="2" t="n">
        <v>0.814676105973571</v>
      </c>
      <c r="H44" s="2" t="n">
        <v>0.943593120128998</v>
      </c>
    </row>
    <row r="45" customFormat="false" ht="15" hidden="false" customHeight="false" outlineLevel="0" collapsed="false">
      <c r="A45" s="1" t="n">
        <v>44</v>
      </c>
      <c r="B45" s="2" t="s">
        <v>51</v>
      </c>
      <c r="C45" s="2" t="n">
        <v>0.975778546712803</v>
      </c>
      <c r="D45" s="2" t="n">
        <v>0.963667820069204</v>
      </c>
      <c r="E45" s="2" t="n">
        <v>0.969723183391004</v>
      </c>
      <c r="F45" s="2" t="n">
        <v>0.969905417024936</v>
      </c>
      <c r="G45" s="2" t="n">
        <v>0.941275434003998</v>
      </c>
      <c r="H45" s="2" t="n">
        <v>0.993007746554759</v>
      </c>
    </row>
    <row r="46" customFormat="false" ht="15" hidden="false" customHeight="false" outlineLevel="0" collapsed="false">
      <c r="A46" s="1" t="n">
        <v>45</v>
      </c>
      <c r="B46" s="2" t="s">
        <v>52</v>
      </c>
      <c r="C46" s="2" t="n">
        <v>0.983818770226537</v>
      </c>
      <c r="D46" s="2" t="n">
        <v>0.966019417475728</v>
      </c>
      <c r="E46" s="2" t="n">
        <v>0.974919093851133</v>
      </c>
      <c r="F46" s="2" t="n">
        <v>0.97514033680834</v>
      </c>
      <c r="G46" s="2" t="n">
        <v>0.951088555356042</v>
      </c>
      <c r="H46" s="2" t="n">
        <v>0.995849959677842</v>
      </c>
    </row>
    <row r="47" customFormat="false" ht="15" hidden="false" customHeight="false" outlineLevel="0" collapsed="false">
      <c r="A47" s="1" t="n">
        <v>46</v>
      </c>
      <c r="B47" s="2" t="s">
        <v>53</v>
      </c>
      <c r="C47" s="2" t="n">
        <v>0.900188323917137</v>
      </c>
      <c r="D47" s="2" t="n">
        <v>0.954802259887006</v>
      </c>
      <c r="E47" s="2" t="n">
        <v>0.927495291902071</v>
      </c>
      <c r="F47" s="2" t="n">
        <v>0.925459825750242</v>
      </c>
      <c r="G47" s="2" t="n">
        <v>0.865304536027572</v>
      </c>
      <c r="H47" s="2" t="n">
        <v>0.974631243327978</v>
      </c>
    </row>
    <row r="48" customFormat="false" ht="15" hidden="false" customHeight="false" outlineLevel="0" collapsed="false">
      <c r="A48" s="1" t="n">
        <v>47</v>
      </c>
      <c r="B48" s="2" t="s">
        <v>54</v>
      </c>
      <c r="C48" s="2" t="n">
        <v>0.946737683089214</v>
      </c>
      <c r="D48" s="2" t="n">
        <v>0.965379494007989</v>
      </c>
      <c r="E48" s="2" t="n">
        <v>0.956058588548602</v>
      </c>
      <c r="F48" s="2" t="n">
        <v>0.955645161290323</v>
      </c>
      <c r="G48" s="2" t="n">
        <v>0.915964284282989</v>
      </c>
      <c r="H48" s="2" t="n">
        <v>0.977835145682366</v>
      </c>
    </row>
    <row r="49" customFormat="false" ht="15" hidden="false" customHeight="false" outlineLevel="0" collapsed="false">
      <c r="A49" s="1" t="n">
        <v>48</v>
      </c>
      <c r="B49" s="2" t="s">
        <v>55</v>
      </c>
      <c r="C49" s="2" t="n">
        <v>0.922666666666667</v>
      </c>
      <c r="D49" s="2" t="n">
        <v>0.890666666666667</v>
      </c>
      <c r="E49" s="2" t="n">
        <v>0.906666666666667</v>
      </c>
      <c r="F49" s="2" t="n">
        <v>0.908136482939633</v>
      </c>
      <c r="G49" s="2" t="n">
        <v>0.830668966999883</v>
      </c>
      <c r="H49" s="2" t="n">
        <v>0.966648888888889</v>
      </c>
    </row>
    <row r="50" customFormat="false" ht="15" hidden="false" customHeight="false" outlineLevel="0" collapsed="false">
      <c r="A50" s="1" t="n">
        <v>49</v>
      </c>
      <c r="B50" s="2" t="s">
        <v>56</v>
      </c>
      <c r="C50" s="2" t="n">
        <v>0.870466321243523</v>
      </c>
      <c r="D50" s="2" t="n">
        <v>0.950777202072539</v>
      </c>
      <c r="E50" s="2" t="n">
        <v>0.910621761658031</v>
      </c>
      <c r="F50" s="2" t="n">
        <v>0.906882591093117</v>
      </c>
      <c r="G50" s="2" t="n">
        <v>0.836698192186837</v>
      </c>
      <c r="H50" s="2" t="n">
        <v>0.94193132701549</v>
      </c>
    </row>
    <row r="51" customFormat="false" ht="15" hidden="false" customHeight="false" outlineLevel="0" collapsed="false">
      <c r="A51" s="1" t="n">
        <v>50</v>
      </c>
      <c r="B51" s="2" t="s">
        <v>57</v>
      </c>
      <c r="C51" s="2" t="n">
        <v>0.964399574920298</v>
      </c>
      <c r="D51" s="2" t="n">
        <v>0.970775770456961</v>
      </c>
      <c r="E51" s="2" t="n">
        <v>0.967587672688629</v>
      </c>
      <c r="F51" s="2" t="n">
        <v>0.967484008528785</v>
      </c>
      <c r="G51" s="2" t="n">
        <v>0.937275188428516</v>
      </c>
      <c r="H51" s="2" t="n">
        <v>0.988219961806069</v>
      </c>
    </row>
    <row r="52" customFormat="false" ht="15" hidden="false" customHeight="false" outlineLevel="0" collapsed="false">
      <c r="A52" s="1" t="n">
        <v>51</v>
      </c>
      <c r="B52" s="2" t="s">
        <v>58</v>
      </c>
      <c r="C52" s="2" t="n">
        <v>0.811700182815356</v>
      </c>
      <c r="D52" s="2" t="n">
        <v>0.895795246800731</v>
      </c>
      <c r="E52" s="2" t="n">
        <v>0.853747714808044</v>
      </c>
      <c r="F52" s="2" t="n">
        <v>0.847328244274809</v>
      </c>
      <c r="G52" s="2" t="n">
        <v>0.749393450795323</v>
      </c>
      <c r="H52" s="2" t="n">
        <v>0.930663850352095</v>
      </c>
    </row>
    <row r="53" customFormat="false" ht="15" hidden="false" customHeight="false" outlineLevel="0" collapsed="false">
      <c r="A53" s="1" t="n">
        <v>52</v>
      </c>
      <c r="B53" s="2" t="s">
        <v>59</v>
      </c>
      <c r="C53" s="2" t="n">
        <v>0.986254295532646</v>
      </c>
      <c r="D53" s="2" t="n">
        <v>0.987972508591065</v>
      </c>
      <c r="E53" s="2" t="n">
        <v>0.987113402061856</v>
      </c>
      <c r="F53" s="2" t="n">
        <v>0.987102321582115</v>
      </c>
      <c r="G53" s="2" t="n">
        <v>0.974558895383283</v>
      </c>
      <c r="H53" s="2" t="n">
        <v>0.997709049255441</v>
      </c>
    </row>
    <row r="54" customFormat="false" ht="15" hidden="false" customHeight="false" outlineLevel="0" collapsed="false">
      <c r="A54" s="1" t="n">
        <v>53</v>
      </c>
      <c r="B54" s="2" t="s">
        <v>60</v>
      </c>
      <c r="C54" s="2" t="n">
        <v>0.893854748603352</v>
      </c>
      <c r="D54" s="2" t="n">
        <v>0.821229050279329</v>
      </c>
      <c r="E54" s="2" t="n">
        <v>0.857541899441341</v>
      </c>
      <c r="F54" s="2" t="n">
        <v>0.862533692722372</v>
      </c>
      <c r="G54" s="2" t="n">
        <v>0.755029003510522</v>
      </c>
      <c r="H54" s="2" t="n">
        <v>0.919329921038669</v>
      </c>
    </row>
    <row r="55" customFormat="false" ht="15" hidden="false" customHeight="false" outlineLevel="0" collapsed="false">
      <c r="A55" s="1" t="n">
        <v>54</v>
      </c>
      <c r="B55" s="2" t="s">
        <v>61</v>
      </c>
      <c r="C55" s="2" t="n">
        <v>0.987714987714988</v>
      </c>
      <c r="D55" s="2" t="n">
        <v>0.968058968058968</v>
      </c>
      <c r="E55" s="2" t="n">
        <v>0.977886977886978</v>
      </c>
      <c r="F55" s="2" t="n">
        <v>0.978102189781022</v>
      </c>
      <c r="G55" s="2" t="n">
        <v>0.956743588869163</v>
      </c>
      <c r="H55" s="2" t="n">
        <v>0.997072122379248</v>
      </c>
    </row>
    <row r="56" customFormat="false" ht="15" hidden="false" customHeight="false" outlineLevel="0" collapsed="false">
      <c r="A56" s="1" t="n">
        <v>55</v>
      </c>
      <c r="B56" s="2" t="s">
        <v>62</v>
      </c>
      <c r="C56" s="2" t="n">
        <v>0.885087719298246</v>
      </c>
      <c r="D56" s="2" t="n">
        <v>0.964912280701754</v>
      </c>
      <c r="E56" s="2" t="n">
        <v>0.925</v>
      </c>
      <c r="F56" s="2" t="n">
        <v>0.92188213796254</v>
      </c>
      <c r="G56" s="2" t="n">
        <v>0.860810929154697</v>
      </c>
      <c r="H56" s="2" t="n">
        <v>0.961481994459834</v>
      </c>
    </row>
    <row r="57" customFormat="false" ht="15" hidden="false" customHeight="false" outlineLevel="0" collapsed="false">
      <c r="A57" s="1" t="n">
        <v>56</v>
      </c>
      <c r="B57" s="2" t="s">
        <v>63</v>
      </c>
      <c r="C57" s="2" t="n">
        <v>0.901595744680851</v>
      </c>
      <c r="D57" s="2" t="n">
        <v>0.946808510638298</v>
      </c>
      <c r="E57" s="2" t="n">
        <v>0.924202127659574</v>
      </c>
      <c r="F57" s="2" t="n">
        <v>0.922448979591837</v>
      </c>
      <c r="G57" s="2" t="n">
        <v>0.859751992683393</v>
      </c>
      <c r="H57" s="2" t="n">
        <v>0.949908400294251</v>
      </c>
    </row>
    <row r="58" customFormat="false" ht="15" hidden="false" customHeight="false" outlineLevel="0" collapsed="false">
      <c r="A58" s="1" t="n">
        <v>57</v>
      </c>
      <c r="B58" s="2" t="s">
        <v>64</v>
      </c>
      <c r="C58" s="2" t="n">
        <v>0.899262899262899</v>
      </c>
      <c r="D58" s="2" t="n">
        <v>0.877149877149877</v>
      </c>
      <c r="E58" s="2" t="n">
        <v>0.888206388206388</v>
      </c>
      <c r="F58" s="2" t="n">
        <v>0.889428918590522</v>
      </c>
      <c r="G58" s="2" t="n">
        <v>0.801359857546488</v>
      </c>
      <c r="H58" s="2" t="n">
        <v>0.947280092243237</v>
      </c>
    </row>
    <row r="59" customFormat="false" ht="15" hidden="false" customHeight="false" outlineLevel="0" collapsed="false">
      <c r="A59" s="1" t="n">
        <v>58</v>
      </c>
      <c r="B59" s="2" t="s">
        <v>65</v>
      </c>
      <c r="C59" s="2" t="n">
        <v>0.872717210846707</v>
      </c>
      <c r="D59" s="2" t="n">
        <v>0.987825124515772</v>
      </c>
      <c r="E59" s="2" t="n">
        <v>0.93027116768124</v>
      </c>
      <c r="F59" s="2" t="n">
        <v>0.926012918379331</v>
      </c>
      <c r="G59" s="2" t="n">
        <v>0.869420685176247</v>
      </c>
      <c r="H59" s="2" t="n">
        <v>0.953918368859465</v>
      </c>
    </row>
    <row r="60" customFormat="false" ht="15" hidden="false" customHeight="false" outlineLevel="0" collapsed="false">
      <c r="A60" s="1" t="n">
        <v>59</v>
      </c>
      <c r="B60" s="2" t="s">
        <v>66</v>
      </c>
      <c r="C60" s="2" t="n">
        <v>0.961290322580645</v>
      </c>
      <c r="D60" s="2" t="n">
        <v>0.926451612903226</v>
      </c>
      <c r="E60" s="2" t="n">
        <v>0.943870967741936</v>
      </c>
      <c r="F60" s="2" t="n">
        <v>0.944831959416614</v>
      </c>
      <c r="G60" s="2" t="n">
        <v>0.893978695808873</v>
      </c>
      <c r="H60" s="2" t="n">
        <v>0.978041207075962</v>
      </c>
    </row>
    <row r="61" customFormat="false" ht="15" hidden="false" customHeight="false" outlineLevel="0" collapsed="false">
      <c r="A61" s="1" t="n">
        <v>60</v>
      </c>
      <c r="B61" s="2" t="s">
        <v>67</v>
      </c>
      <c r="C61" s="2" t="n">
        <v>0.933431952662722</v>
      </c>
      <c r="D61" s="2" t="n">
        <v>0.96301775147929</v>
      </c>
      <c r="E61" s="2" t="n">
        <v>0.948224852071006</v>
      </c>
      <c r="F61" s="2" t="n">
        <v>0.947447447447447</v>
      </c>
      <c r="G61" s="2" t="n">
        <v>0.901768130295908</v>
      </c>
      <c r="H61" s="2" t="n">
        <v>0.96903338468541</v>
      </c>
    </row>
    <row r="62" customFormat="false" ht="15" hidden="false" customHeight="false" outlineLevel="0" collapsed="false">
      <c r="A62" s="1" t="n">
        <v>61</v>
      </c>
      <c r="B62" s="2" t="s">
        <v>68</v>
      </c>
      <c r="C62" s="2" t="n">
        <v>0.97639751552795</v>
      </c>
      <c r="D62" s="2" t="n">
        <v>0.972670807453416</v>
      </c>
      <c r="E62" s="2" t="n">
        <v>0.974534161490683</v>
      </c>
      <c r="F62" s="2" t="n">
        <v>0.974581525108494</v>
      </c>
      <c r="G62" s="2" t="n">
        <v>0.950364996192017</v>
      </c>
      <c r="H62" s="2" t="n">
        <v>0.99738436017129</v>
      </c>
    </row>
    <row r="63" customFormat="false" ht="15" hidden="false" customHeight="false" outlineLevel="0" collapsed="false">
      <c r="A63" s="1" t="n">
        <v>62</v>
      </c>
      <c r="B63" s="2" t="s">
        <v>69</v>
      </c>
      <c r="C63" s="2" t="n">
        <v>0.952430737062206</v>
      </c>
      <c r="D63" s="2" t="n">
        <v>0.978044955567172</v>
      </c>
      <c r="E63" s="2" t="n">
        <v>0.965237846314689</v>
      </c>
      <c r="F63" s="2" t="n">
        <v>0.964786867884564</v>
      </c>
      <c r="G63" s="2" t="n">
        <v>0.932870536073769</v>
      </c>
      <c r="H63" s="2" t="n">
        <v>0.984097854146212</v>
      </c>
    </row>
    <row r="64" customFormat="false" ht="15" hidden="false" customHeight="false" outlineLevel="0" collapsed="false">
      <c r="A64" s="1" t="n">
        <v>63</v>
      </c>
      <c r="B64" s="2" t="s">
        <v>70</v>
      </c>
      <c r="C64" s="2" t="n">
        <v>0.802631578947369</v>
      </c>
      <c r="D64" s="2" t="n">
        <v>0.747368421052632</v>
      </c>
      <c r="E64" s="2" t="n">
        <v>0.775</v>
      </c>
      <c r="F64" s="2" t="n">
        <v>0.781049935979513</v>
      </c>
      <c r="G64" s="2" t="n">
        <v>0.650717402388089</v>
      </c>
      <c r="H64" s="2" t="n">
        <v>0.85733379501385</v>
      </c>
    </row>
    <row r="65" customFormat="false" ht="15" hidden="false" customHeight="false" outlineLevel="0" collapsed="false">
      <c r="A65" s="1" t="n">
        <v>64</v>
      </c>
      <c r="B65" s="2" t="s">
        <v>71</v>
      </c>
      <c r="C65" s="2" t="n">
        <v>0.949796472184532</v>
      </c>
      <c r="D65" s="2" t="n">
        <v>0.975576662143826</v>
      </c>
      <c r="E65" s="2" t="n">
        <v>0.962686567164179</v>
      </c>
      <c r="F65" s="2" t="n">
        <v>0.962199312714777</v>
      </c>
      <c r="G65" s="2" t="n">
        <v>0.928133888369313</v>
      </c>
      <c r="H65" s="2" t="n">
        <v>0.982176817896456</v>
      </c>
    </row>
    <row r="66" customFormat="false" ht="15" hidden="false" customHeight="false" outlineLevel="0" collapsed="false">
      <c r="A66" s="1" t="n">
        <v>65</v>
      </c>
      <c r="B66" s="2" t="s">
        <v>72</v>
      </c>
      <c r="C66" s="2" t="n">
        <v>0.883333333333333</v>
      </c>
      <c r="D66" s="2" t="n">
        <v>0.804761904761905</v>
      </c>
      <c r="E66" s="2" t="n">
        <v>0.844047619047619</v>
      </c>
      <c r="F66" s="2" t="n">
        <v>0.849942726231386</v>
      </c>
      <c r="G66" s="2" t="n">
        <v>0.735925918505078</v>
      </c>
      <c r="H66" s="2" t="n">
        <v>0.912267573696145</v>
      </c>
    </row>
    <row r="67" customFormat="false" ht="15" hidden="false" customHeight="false" outlineLevel="0" collapsed="false">
      <c r="A67" s="1" t="n">
        <v>66</v>
      </c>
      <c r="B67" s="2" t="s">
        <v>73</v>
      </c>
      <c r="C67" s="2" t="n">
        <v>0.93944099378882</v>
      </c>
      <c r="D67" s="2" t="n">
        <v>0.948757763975155</v>
      </c>
      <c r="E67" s="2" t="n">
        <v>0.944099378881988</v>
      </c>
      <c r="F67" s="2" t="n">
        <v>0.94383775351014</v>
      </c>
      <c r="G67" s="2" t="n">
        <v>0.89444393623955</v>
      </c>
      <c r="H67" s="2" t="n">
        <v>0.979420643493692</v>
      </c>
    </row>
    <row r="68" customFormat="false" ht="15" hidden="false" customHeight="false" outlineLevel="0" collapsed="false">
      <c r="A68" s="1" t="n">
        <v>67</v>
      </c>
      <c r="B68" s="2" t="s">
        <v>74</v>
      </c>
      <c r="C68" s="2" t="n">
        <v>0.844776119402985</v>
      </c>
      <c r="D68" s="2" t="n">
        <v>0.922388059701492</v>
      </c>
      <c r="E68" s="2" t="n">
        <v>0.883582089552239</v>
      </c>
      <c r="F68" s="2" t="n">
        <v>0.87888198757764</v>
      </c>
      <c r="G68" s="2" t="n">
        <v>0.793652570778655</v>
      </c>
      <c r="H68" s="2" t="n">
        <v>0.943475161505903</v>
      </c>
    </row>
    <row r="69" customFormat="false" ht="15" hidden="false" customHeight="false" outlineLevel="0" collapsed="false">
      <c r="A69" s="1" t="n">
        <v>68</v>
      </c>
      <c r="B69" s="2" t="s">
        <v>75</v>
      </c>
      <c r="C69" s="2" t="n">
        <v>0.975069252077562</v>
      </c>
      <c r="D69" s="2" t="n">
        <v>0.96398891966759</v>
      </c>
      <c r="E69" s="2" t="n">
        <v>0.969529085872576</v>
      </c>
      <c r="F69" s="2" t="n">
        <v>0.96969696969697</v>
      </c>
      <c r="G69" s="2" t="n">
        <v>0.940911499474747</v>
      </c>
      <c r="H69" s="2" t="n">
        <v>0.992395699848835</v>
      </c>
    </row>
    <row r="70" customFormat="false" ht="15" hidden="false" customHeight="false" outlineLevel="0" collapsed="false">
      <c r="A70" s="1" t="n">
        <v>69</v>
      </c>
      <c r="B70" s="2" t="s">
        <v>76</v>
      </c>
      <c r="C70" s="2" t="n">
        <v>0.894179894179894</v>
      </c>
      <c r="D70" s="2" t="n">
        <v>0.888888888888889</v>
      </c>
      <c r="E70" s="2" t="n">
        <v>0.891534391534391</v>
      </c>
      <c r="F70" s="2" t="n">
        <v>0.891820580474934</v>
      </c>
      <c r="G70" s="2" t="n">
        <v>0.806595652435509</v>
      </c>
      <c r="H70" s="2" t="n">
        <v>0.958315836622715</v>
      </c>
    </row>
    <row r="71" customFormat="false" ht="15" hidden="false" customHeight="false" outlineLevel="0" collapsed="false">
      <c r="A71" s="1" t="n">
        <v>70</v>
      </c>
      <c r="B71" s="2" t="s">
        <v>77</v>
      </c>
      <c r="C71" s="2" t="n">
        <v>0.981456953642384</v>
      </c>
      <c r="D71" s="2" t="n">
        <v>0.994701986754967</v>
      </c>
      <c r="E71" s="2" t="n">
        <v>0.988079470198676</v>
      </c>
      <c r="F71" s="2" t="n">
        <v>0.988</v>
      </c>
      <c r="G71" s="2" t="n">
        <v>0.976441075733869</v>
      </c>
      <c r="H71" s="2" t="n">
        <v>0.99324240164905</v>
      </c>
    </row>
    <row r="72" customFormat="false" ht="15" hidden="false" customHeight="false" outlineLevel="0" collapsed="false">
      <c r="A72" s="1" t="n">
        <v>71</v>
      </c>
      <c r="B72" s="2" t="s">
        <v>78</v>
      </c>
      <c r="C72" s="2" t="n">
        <v>0.806490384615385</v>
      </c>
      <c r="D72" s="2" t="n">
        <v>0.961538461538462</v>
      </c>
      <c r="E72" s="2" t="n">
        <v>0.884014423076923</v>
      </c>
      <c r="F72" s="2" t="n">
        <v>0.874267100977199</v>
      </c>
      <c r="G72" s="2" t="n">
        <v>0.792497937627186</v>
      </c>
      <c r="H72" s="2" t="n">
        <v>0.941227117233728</v>
      </c>
    </row>
    <row r="73" customFormat="false" ht="15" hidden="false" customHeight="false" outlineLevel="0" collapsed="false">
      <c r="A73" s="1" t="n">
        <v>72</v>
      </c>
      <c r="B73" s="2" t="s">
        <v>79</v>
      </c>
      <c r="C73" s="2" t="n">
        <v>0.937030859049207</v>
      </c>
      <c r="D73" s="2" t="n">
        <v>0.97789824854045</v>
      </c>
      <c r="E73" s="2" t="n">
        <v>0.957464553794829</v>
      </c>
      <c r="F73" s="2" t="n">
        <v>0.956577266922094</v>
      </c>
      <c r="G73" s="2" t="n">
        <v>0.918479881324587</v>
      </c>
      <c r="H73" s="2" t="n">
        <v>0.976621468682896</v>
      </c>
    </row>
    <row r="74" customFormat="false" ht="15" hidden="false" customHeight="false" outlineLevel="0" collapsed="false">
      <c r="A74" s="1" t="n">
        <v>73</v>
      </c>
      <c r="B74" s="2" t="s">
        <v>80</v>
      </c>
      <c r="C74" s="2" t="n">
        <v>0.956043956043956</v>
      </c>
      <c r="D74" s="2" t="n">
        <v>0.917582417582418</v>
      </c>
      <c r="E74" s="2" t="n">
        <v>0.936813186813187</v>
      </c>
      <c r="F74" s="2" t="n">
        <v>0.938005390835579</v>
      </c>
      <c r="G74" s="2" t="n">
        <v>0.881524131575871</v>
      </c>
      <c r="H74" s="2" t="n">
        <v>0.979433341383891</v>
      </c>
    </row>
    <row r="75" customFormat="false" ht="15" hidden="false" customHeight="false" outlineLevel="0" collapsed="false">
      <c r="A75" s="1" t="n">
        <v>74</v>
      </c>
      <c r="B75" s="2" t="s">
        <v>81</v>
      </c>
      <c r="C75" s="2" t="n">
        <v>0.977379095163806</v>
      </c>
      <c r="D75" s="2" t="n">
        <v>0.982839313572543</v>
      </c>
      <c r="E75" s="2" t="n">
        <v>0.980109204368175</v>
      </c>
      <c r="F75" s="2" t="n">
        <v>0.980054751662104</v>
      </c>
      <c r="G75" s="2" t="n">
        <v>0.961009115108032</v>
      </c>
      <c r="H75" s="2" t="n">
        <v>0.997144550368598</v>
      </c>
    </row>
    <row r="76" customFormat="false" ht="15" hidden="false" customHeight="false" outlineLevel="0" collapsed="false">
      <c r="A76" s="1" t="n">
        <v>75</v>
      </c>
      <c r="B76" s="2" t="s">
        <v>82</v>
      </c>
      <c r="C76" s="2" t="n">
        <v>0.682291666666667</v>
      </c>
      <c r="D76" s="2" t="n">
        <v>0.755208333333333</v>
      </c>
      <c r="E76" s="2" t="n">
        <v>0.71875</v>
      </c>
      <c r="F76" s="2" t="n">
        <v>0.708108108108108</v>
      </c>
      <c r="G76" s="2" t="n">
        <v>0.594627581578876</v>
      </c>
      <c r="H76" s="2" t="n">
        <v>0.815104166666667</v>
      </c>
    </row>
    <row r="77" customFormat="false" ht="15" hidden="false" customHeight="false" outlineLevel="0" collapsed="false">
      <c r="A77" s="1" t="n">
        <v>76</v>
      </c>
      <c r="B77" s="2" t="s">
        <v>83</v>
      </c>
      <c r="C77" s="2" t="n">
        <v>0.984126984126984</v>
      </c>
      <c r="D77" s="2" t="n">
        <v>0.974603174603175</v>
      </c>
      <c r="E77" s="2" t="n">
        <v>0.979365079365079</v>
      </c>
      <c r="F77" s="2" t="n">
        <v>0.979462875197472</v>
      </c>
      <c r="G77" s="2" t="n">
        <v>0.959579926506324</v>
      </c>
      <c r="H77" s="2" t="n">
        <v>0.995233056185437</v>
      </c>
    </row>
    <row r="78" customFormat="false" ht="15" hidden="false" customHeight="false" outlineLevel="0" collapsed="false">
      <c r="A78" s="1" t="n">
        <v>77</v>
      </c>
      <c r="B78" s="2" t="s">
        <v>84</v>
      </c>
      <c r="C78" s="2" t="n">
        <v>0.915433403805497</v>
      </c>
      <c r="D78" s="2" t="n">
        <v>0.921775898520085</v>
      </c>
      <c r="E78" s="2" t="n">
        <v>0.918604651162791</v>
      </c>
      <c r="F78" s="2" t="n">
        <v>0.918345705196182</v>
      </c>
      <c r="G78" s="2" t="n">
        <v>0.850456700265231</v>
      </c>
      <c r="H78" s="2" t="n">
        <v>0.962838970361464</v>
      </c>
    </row>
    <row r="79" customFormat="false" ht="15" hidden="false" customHeight="false" outlineLevel="0" collapsed="false">
      <c r="A79" s="1" t="n">
        <v>78</v>
      </c>
      <c r="B79" s="2" t="s">
        <v>85</v>
      </c>
      <c r="C79" s="2" t="n">
        <v>0.971887550200803</v>
      </c>
      <c r="D79" s="2" t="n">
        <v>0.947791164658634</v>
      </c>
      <c r="E79" s="2" t="n">
        <v>0.959839357429719</v>
      </c>
      <c r="F79" s="2" t="n">
        <v>0.96031746031746</v>
      </c>
      <c r="G79" s="2" t="n">
        <v>0.922882119485393</v>
      </c>
      <c r="H79" s="2" t="n">
        <v>0.994000096772633</v>
      </c>
    </row>
    <row r="80" customFormat="false" ht="15" hidden="false" customHeight="false" outlineLevel="0" collapsed="false">
      <c r="A80" s="1" t="n">
        <v>79</v>
      </c>
      <c r="B80" s="2" t="s">
        <v>86</v>
      </c>
      <c r="C80" s="2" t="n">
        <v>0.869436201780415</v>
      </c>
      <c r="D80" s="2" t="n">
        <v>0.943620178041543</v>
      </c>
      <c r="E80" s="2" t="n">
        <v>0.906528189910979</v>
      </c>
      <c r="F80" s="2" t="n">
        <v>0.902927580893683</v>
      </c>
      <c r="G80" s="2" t="n">
        <v>0.8300658934886</v>
      </c>
      <c r="H80" s="2" t="n">
        <v>0.940564766793755</v>
      </c>
    </row>
    <row r="81" customFormat="false" ht="15" hidden="false" customHeight="false" outlineLevel="0" collapsed="false">
      <c r="A81" s="1" t="n">
        <v>80</v>
      </c>
      <c r="B81" s="2" t="s">
        <v>87</v>
      </c>
      <c r="C81" s="2" t="n">
        <v>0.960339943342776</v>
      </c>
      <c r="D81" s="2" t="n">
        <v>0.978281397544854</v>
      </c>
      <c r="E81" s="2" t="n">
        <v>0.969310670443815</v>
      </c>
      <c r="F81" s="2" t="n">
        <v>0.96903287279657</v>
      </c>
      <c r="G81" s="2" t="n">
        <v>0.940495445835804</v>
      </c>
      <c r="H81" s="2" t="n">
        <v>0.98579913525062</v>
      </c>
    </row>
    <row r="82" customFormat="false" ht="15" hidden="false" customHeight="false" outlineLevel="0" collapsed="false">
      <c r="A82" s="1" t="n">
        <v>81</v>
      </c>
      <c r="B82" s="2" t="s">
        <v>88</v>
      </c>
      <c r="C82" s="2" t="n">
        <v>0.830564784053156</v>
      </c>
      <c r="D82" s="2" t="n">
        <v>0.807308970099668</v>
      </c>
      <c r="E82" s="2" t="n">
        <v>0.818936877076412</v>
      </c>
      <c r="F82" s="2" t="n">
        <v>0.821018062397373</v>
      </c>
      <c r="G82" s="2" t="n">
        <v>0.703361272853177</v>
      </c>
      <c r="H82" s="2" t="n">
        <v>0.886623767949581</v>
      </c>
    </row>
    <row r="83" customFormat="false" ht="15" hidden="false" customHeight="false" outlineLevel="0" collapsed="false">
      <c r="A83" s="1" t="n">
        <v>82</v>
      </c>
      <c r="B83" s="2" t="s">
        <v>89</v>
      </c>
      <c r="C83" s="2" t="n">
        <v>0.942148760330578</v>
      </c>
      <c r="D83" s="2" t="n">
        <v>0.948760330578512</v>
      </c>
      <c r="E83" s="2" t="n">
        <v>0.945454545454545</v>
      </c>
      <c r="F83" s="2" t="n">
        <v>0.945273631840796</v>
      </c>
      <c r="G83" s="2" t="n">
        <v>0.896857250014098</v>
      </c>
      <c r="H83" s="2" t="n">
        <v>0.977201010859914</v>
      </c>
    </row>
    <row r="84" customFormat="false" ht="15" hidden="false" customHeight="false" outlineLevel="0" collapsed="false">
      <c r="A84" s="1" t="n">
        <v>83</v>
      </c>
      <c r="B84" s="2" t="s">
        <v>90</v>
      </c>
      <c r="C84" s="2" t="n">
        <v>0.956479690522244</v>
      </c>
      <c r="D84" s="2" t="n">
        <v>0.96615087040619</v>
      </c>
      <c r="E84" s="2" t="n">
        <v>0.961315280464217</v>
      </c>
      <c r="F84" s="2" t="n">
        <v>0.961127308066084</v>
      </c>
      <c r="G84" s="2" t="n">
        <v>0.925620098551721</v>
      </c>
      <c r="H84" s="2" t="n">
        <v>0.986631511210712</v>
      </c>
    </row>
    <row r="85" customFormat="false" ht="15" hidden="false" customHeight="false" outlineLevel="0" collapsed="false">
      <c r="A85" s="1" t="n">
        <v>84</v>
      </c>
      <c r="B85" s="2" t="s">
        <v>91</v>
      </c>
      <c r="C85" s="2" t="n">
        <v>0.919028340080972</v>
      </c>
      <c r="D85" s="2" t="n">
        <v>0.910931174089069</v>
      </c>
      <c r="E85" s="2" t="n">
        <v>0.91497975708502</v>
      </c>
      <c r="F85" s="2" t="n">
        <v>0.915322580645161</v>
      </c>
      <c r="G85" s="2" t="n">
        <v>0.84441129751803</v>
      </c>
      <c r="H85" s="2" t="n">
        <v>0.963775836352014</v>
      </c>
    </row>
    <row r="86" customFormat="false" ht="15" hidden="false" customHeight="false" outlineLevel="0" collapsed="false">
      <c r="A86" s="1" t="n">
        <v>85</v>
      </c>
      <c r="B86" s="2" t="s">
        <v>92</v>
      </c>
      <c r="C86" s="2" t="n">
        <v>0.964845404489623</v>
      </c>
      <c r="D86" s="2" t="n">
        <v>0.966963151207116</v>
      </c>
      <c r="E86" s="2" t="n">
        <v>0.965904277848369</v>
      </c>
      <c r="F86" s="2" t="n">
        <v>0.965868136527454</v>
      </c>
      <c r="G86" s="2" t="n">
        <v>0.934133444536321</v>
      </c>
      <c r="H86" s="2" t="n">
        <v>0.988306737268987</v>
      </c>
    </row>
    <row r="87" customFormat="false" ht="15" hidden="false" customHeight="false" outlineLevel="0" collapsed="false">
      <c r="A87" s="1" t="n">
        <v>86</v>
      </c>
      <c r="B87" s="2" t="s">
        <v>93</v>
      </c>
      <c r="C87" s="2" t="n">
        <v>0.914583333333333</v>
      </c>
      <c r="D87" s="2" t="n">
        <v>0.930208333333333</v>
      </c>
      <c r="E87" s="2" t="n">
        <v>0.922395833333333</v>
      </c>
      <c r="F87" s="2" t="n">
        <v>0.921784776902887</v>
      </c>
      <c r="G87" s="2" t="n">
        <v>0.856819008270896</v>
      </c>
      <c r="H87" s="2" t="n">
        <v>0.952143012152778</v>
      </c>
    </row>
    <row r="88" customFormat="false" ht="15" hidden="false" customHeight="false" outlineLevel="0" collapsed="false">
      <c r="A88" s="1" t="n">
        <v>87</v>
      </c>
      <c r="B88" s="2" t="s">
        <v>94</v>
      </c>
      <c r="C88" s="2" t="n">
        <v>0.963470319634703</v>
      </c>
      <c r="D88" s="2" t="n">
        <v>0.977168949771689</v>
      </c>
      <c r="E88" s="2" t="n">
        <v>0.970319634703196</v>
      </c>
      <c r="F88" s="2" t="n">
        <v>0.970114942528736</v>
      </c>
      <c r="G88" s="2" t="n">
        <v>0.942395716930279</v>
      </c>
      <c r="H88" s="2" t="n">
        <v>0.995433789954338</v>
      </c>
    </row>
    <row r="89" customFormat="false" ht="15" hidden="false" customHeight="false" outlineLevel="0" collapsed="false">
      <c r="A89" s="1" t="n">
        <v>88</v>
      </c>
      <c r="B89" s="2" t="s">
        <v>95</v>
      </c>
      <c r="C89" s="2" t="n">
        <v>0.936213991769547</v>
      </c>
      <c r="D89" s="2" t="n">
        <v>0.930041152263374</v>
      </c>
      <c r="E89" s="2" t="n">
        <v>0.933127572016461</v>
      </c>
      <c r="F89" s="2" t="n">
        <v>0.933333333333333</v>
      </c>
      <c r="G89" s="2" t="n">
        <v>0.87519660968967</v>
      </c>
      <c r="H89" s="2" t="n">
        <v>0.967188267371166</v>
      </c>
    </row>
    <row r="90" customFormat="false" ht="15" hidden="false" customHeight="false" outlineLevel="0" collapsed="false">
      <c r="A90" s="1" t="n">
        <v>89</v>
      </c>
      <c r="B90" s="2" t="s">
        <v>96</v>
      </c>
      <c r="C90" s="2" t="n">
        <v>0.985347985347985</v>
      </c>
      <c r="D90" s="2" t="n">
        <v>0.97592883307169</v>
      </c>
      <c r="E90" s="2" t="n">
        <v>0.980638409209838</v>
      </c>
      <c r="F90" s="2" t="n">
        <v>0.980729166666667</v>
      </c>
      <c r="G90" s="2" t="n">
        <v>0.962024877177514</v>
      </c>
      <c r="H90" s="2" t="n">
        <v>0.992588968928955</v>
      </c>
    </row>
    <row r="91" customFormat="false" ht="15" hidden="false" customHeight="false" outlineLevel="0" collapsed="false">
      <c r="A91" s="1" t="n">
        <v>90</v>
      </c>
      <c r="B91" s="2" t="s">
        <v>97</v>
      </c>
      <c r="C91" s="2" t="n">
        <v>0.856515373352855</v>
      </c>
      <c r="D91" s="2" t="n">
        <v>0.926793557833089</v>
      </c>
      <c r="E91" s="2" t="n">
        <v>0.891654465592972</v>
      </c>
      <c r="F91" s="2" t="n">
        <v>0.887708649468892</v>
      </c>
      <c r="G91" s="2" t="n">
        <v>0.806310587313057</v>
      </c>
      <c r="H91" s="2" t="n">
        <v>0.943962237051677</v>
      </c>
    </row>
    <row r="92" customFormat="false" ht="15" hidden="false" customHeight="false" outlineLevel="0" collapsed="false">
      <c r="A92" s="1" t="n">
        <v>91</v>
      </c>
      <c r="B92" s="2" t="s">
        <v>98</v>
      </c>
      <c r="C92" s="2" t="n">
        <v>0.882352941176471</v>
      </c>
      <c r="D92" s="2" t="n">
        <v>0.868778280542986</v>
      </c>
      <c r="E92" s="2" t="n">
        <v>0.875565610859728</v>
      </c>
      <c r="F92" s="2" t="n">
        <v>0.876404494382022</v>
      </c>
      <c r="G92" s="2" t="n">
        <v>0.782078981133867</v>
      </c>
      <c r="H92" s="2" t="n">
        <v>0.937552466165722</v>
      </c>
    </row>
    <row r="93" customFormat="false" ht="15" hidden="false" customHeight="false" outlineLevel="0" collapsed="false">
      <c r="A93" s="1" t="n">
        <v>92</v>
      </c>
      <c r="B93" s="2" t="s">
        <v>99</v>
      </c>
      <c r="C93" s="2" t="n">
        <v>0.980538065254722</v>
      </c>
      <c r="D93" s="2" t="n">
        <v>0.988551803091013</v>
      </c>
      <c r="E93" s="2" t="n">
        <v>0.984544934172868</v>
      </c>
      <c r="F93" s="2" t="n">
        <v>0.98448275862069</v>
      </c>
      <c r="G93" s="2" t="n">
        <v>0.969566609748959</v>
      </c>
      <c r="H93" s="2" t="n">
        <v>0.99557930530349</v>
      </c>
    </row>
    <row r="94" customFormat="false" ht="15" hidden="false" customHeight="false" outlineLevel="0" collapsed="false">
      <c r="A94" s="1" t="n">
        <v>93</v>
      </c>
      <c r="B94" s="2" t="s">
        <v>100</v>
      </c>
      <c r="C94" s="2" t="n">
        <v>0.9825</v>
      </c>
      <c r="D94" s="2" t="n">
        <v>0.955</v>
      </c>
      <c r="E94" s="2" t="n">
        <v>0.96875</v>
      </c>
      <c r="F94" s="2" t="n">
        <v>0.969173859432799</v>
      </c>
      <c r="G94" s="2" t="n">
        <v>0.939430289262708</v>
      </c>
      <c r="H94" s="2" t="n">
        <v>0.98926875</v>
      </c>
    </row>
    <row r="95" customFormat="false" ht="15" hidden="false" customHeight="false" outlineLevel="0" collapsed="false">
      <c r="A95" s="1" t="n">
        <v>94</v>
      </c>
      <c r="B95" s="2" t="s">
        <v>101</v>
      </c>
      <c r="C95" s="2" t="n">
        <v>0.961206896551724</v>
      </c>
      <c r="D95" s="2" t="n">
        <v>0.939655172413793</v>
      </c>
      <c r="E95" s="2" t="n">
        <v>0.950431034482759</v>
      </c>
      <c r="F95" s="2" t="n">
        <v>0.950959488272921</v>
      </c>
      <c r="G95" s="2" t="n">
        <v>0.905754370627075</v>
      </c>
      <c r="H95" s="2" t="n">
        <v>0.984644396551724</v>
      </c>
    </row>
    <row r="96" customFormat="false" ht="15" hidden="false" customHeight="false" outlineLevel="0" collapsed="false">
      <c r="A96" s="1" t="n">
        <v>95</v>
      </c>
      <c r="B96" s="2" t="s">
        <v>102</v>
      </c>
      <c r="C96" s="2" t="n">
        <v>0.901041666666667</v>
      </c>
      <c r="D96" s="2" t="n">
        <v>0.953125</v>
      </c>
      <c r="E96" s="2" t="n">
        <v>0.927083333333333</v>
      </c>
      <c r="F96" s="2" t="n">
        <v>0.925133689839572</v>
      </c>
      <c r="G96" s="2" t="n">
        <v>0.864617519358029</v>
      </c>
      <c r="H96" s="2" t="n">
        <v>0.942488305362654</v>
      </c>
    </row>
    <row r="97" customFormat="false" ht="15" hidden="false" customHeight="false" outlineLevel="0" collapsed="false">
      <c r="A97" s="1" t="n">
        <v>96</v>
      </c>
      <c r="B97" s="2" t="s">
        <v>103</v>
      </c>
      <c r="C97" s="2" t="n">
        <v>0.970663265306122</v>
      </c>
      <c r="D97" s="2" t="n">
        <v>0.974489795918367</v>
      </c>
      <c r="E97" s="2" t="n">
        <v>0.972576530612245</v>
      </c>
      <c r="F97" s="2" t="n">
        <v>0.972523961661342</v>
      </c>
      <c r="G97" s="2" t="n">
        <v>0.946656764061576</v>
      </c>
      <c r="H97" s="2" t="n">
        <v>0.991882451322366</v>
      </c>
    </row>
    <row r="98" customFormat="false" ht="15" hidden="false" customHeight="false" outlineLevel="0" collapsed="false">
      <c r="A98" s="1" t="n">
        <v>97</v>
      </c>
      <c r="B98" s="2" t="s">
        <v>104</v>
      </c>
      <c r="C98" s="2" t="n">
        <v>0.936781609195402</v>
      </c>
      <c r="D98" s="2" t="n">
        <v>0.933908045977012</v>
      </c>
      <c r="E98" s="2" t="n">
        <v>0.935344827586207</v>
      </c>
      <c r="F98" s="2" t="n">
        <v>0.935437589670014</v>
      </c>
      <c r="G98" s="2" t="n">
        <v>0.879049738454358</v>
      </c>
      <c r="H98" s="2" t="n">
        <v>0.972461685823755</v>
      </c>
    </row>
    <row r="99" customFormat="false" ht="15" hidden="false" customHeight="false" outlineLevel="0" collapsed="false">
      <c r="A99" s="1" t="n">
        <v>98</v>
      </c>
      <c r="B99" s="2" t="s">
        <v>105</v>
      </c>
      <c r="C99" s="2" t="n">
        <v>0.974553329723876</v>
      </c>
      <c r="D99" s="2" t="n">
        <v>0.967514889009204</v>
      </c>
      <c r="E99" s="2" t="n">
        <v>0.97103410936654</v>
      </c>
      <c r="F99" s="2" t="n">
        <v>0.971135689236579</v>
      </c>
      <c r="G99" s="2" t="n">
        <v>0.943744871233352</v>
      </c>
      <c r="H99" s="2" t="n">
        <v>0.994064329431036</v>
      </c>
    </row>
    <row r="100" customFormat="false" ht="15" hidden="false" customHeight="false" outlineLevel="0" collapsed="false">
      <c r="A100" s="1" t="n">
        <v>99</v>
      </c>
      <c r="B100" s="2" t="s">
        <v>106</v>
      </c>
      <c r="C100" s="2" t="n">
        <v>0.897282968853545</v>
      </c>
      <c r="D100" s="2" t="n">
        <v>0.943671305500331</v>
      </c>
      <c r="E100" s="2" t="n">
        <v>0.920477137176938</v>
      </c>
      <c r="F100" s="2" t="n">
        <v>0.918588873812754</v>
      </c>
      <c r="G100" s="2" t="n">
        <v>0.853444855923307</v>
      </c>
      <c r="H100" s="2" t="n">
        <v>0.975465958391467</v>
      </c>
    </row>
    <row r="101" customFormat="false" ht="15" hidden="false" customHeight="false" outlineLevel="0" collapsed="false">
      <c r="A101" s="1" t="n">
        <v>100</v>
      </c>
      <c r="B101" s="2" t="s">
        <v>107</v>
      </c>
      <c r="C101" s="2" t="n">
        <v>0.877513711151737</v>
      </c>
      <c r="D101" s="2" t="n">
        <v>0.919561243144424</v>
      </c>
      <c r="E101" s="2" t="n">
        <v>0.89853747714808</v>
      </c>
      <c r="F101" s="2" t="n">
        <v>0.896358543417367</v>
      </c>
      <c r="G101" s="2" t="n">
        <v>0.817503234405692</v>
      </c>
      <c r="H101" s="2" t="n">
        <v>0.958112890989242</v>
      </c>
    </row>
    <row r="102" customFormat="false" ht="15" hidden="false" customHeight="false" outlineLevel="0" collapsed="false">
      <c r="A102" s="1" t="n">
        <v>101</v>
      </c>
      <c r="B102" s="2" t="s">
        <v>108</v>
      </c>
      <c r="C102" s="2" t="n">
        <v>0.958778625954198</v>
      </c>
      <c r="D102" s="2" t="n">
        <v>0.983715012722646</v>
      </c>
      <c r="E102" s="2" t="n">
        <v>0.971246819338422</v>
      </c>
      <c r="F102" s="2" t="n">
        <v>0.970883792836898</v>
      </c>
      <c r="G102" s="2" t="n">
        <v>0.944129804422948</v>
      </c>
      <c r="H102" s="2" t="n">
        <v>0.986742549320488</v>
      </c>
    </row>
    <row r="103" customFormat="false" ht="15" hidden="false" customHeight="false" outlineLevel="0" collapsed="false">
      <c r="A103" s="1" t="n">
        <v>102</v>
      </c>
      <c r="B103" s="2" t="s">
        <v>109</v>
      </c>
      <c r="C103" s="2" t="n">
        <v>0.985800109229929</v>
      </c>
      <c r="D103" s="2" t="n">
        <v>0.976515565264883</v>
      </c>
      <c r="E103" s="2" t="n">
        <v>0.981157837247406</v>
      </c>
      <c r="F103" s="2" t="n">
        <v>0.981244903506388</v>
      </c>
      <c r="G103" s="2" t="n">
        <v>0.963024135873051</v>
      </c>
      <c r="H103" s="2" t="n">
        <v>0.995549969113164</v>
      </c>
    </row>
    <row r="104" customFormat="false" ht="15" hidden="false" customHeight="false" outlineLevel="0" collapsed="false">
      <c r="A104" s="1" t="n">
        <v>103</v>
      </c>
      <c r="B104" s="2" t="s">
        <v>110</v>
      </c>
      <c r="C104" s="2" t="n">
        <v>0.964705882352941</v>
      </c>
      <c r="D104" s="2" t="n">
        <v>0.93781512605042</v>
      </c>
      <c r="E104" s="2" t="n">
        <v>0.951260504201681</v>
      </c>
      <c r="F104" s="2" t="n">
        <v>0.951907131011609</v>
      </c>
      <c r="G104" s="2" t="n">
        <v>0.907238606150207</v>
      </c>
      <c r="H104" s="2" t="n">
        <v>0.987515006002401</v>
      </c>
    </row>
    <row r="105" customFormat="false" ht="15" hidden="false" customHeight="false" outlineLevel="0" collapsed="false">
      <c r="A105" s="1" t="n">
        <v>104</v>
      </c>
      <c r="B105" s="2" t="s">
        <v>111</v>
      </c>
      <c r="C105" s="2" t="n">
        <v>0.955840455840456</v>
      </c>
      <c r="D105" s="2" t="n">
        <v>0.957264957264957</v>
      </c>
      <c r="E105" s="2" t="n">
        <v>0.956552706552706</v>
      </c>
      <c r="F105" s="2" t="n">
        <v>0.956521739130435</v>
      </c>
      <c r="G105" s="2" t="n">
        <v>0.916880663388618</v>
      </c>
      <c r="H105" s="2" t="n">
        <v>0.977563087961948</v>
      </c>
    </row>
    <row r="106" customFormat="false" ht="15" hidden="false" customHeight="false" outlineLevel="0" collapsed="false">
      <c r="A106" s="1" t="n">
        <v>105</v>
      </c>
      <c r="B106" s="2" t="s">
        <v>112</v>
      </c>
      <c r="C106" s="2" t="n">
        <v>0.863492063492063</v>
      </c>
      <c r="D106" s="2" t="n">
        <v>0.793650793650794</v>
      </c>
      <c r="E106" s="2" t="n">
        <v>0.828571428571429</v>
      </c>
      <c r="F106" s="2" t="n">
        <v>0.834355828220859</v>
      </c>
      <c r="G106" s="2" t="n">
        <v>0.715225963898801</v>
      </c>
      <c r="H106" s="2" t="n">
        <v>0.906293776769967</v>
      </c>
    </row>
    <row r="107" customFormat="false" ht="15" hidden="false" customHeight="false" outlineLevel="0" collapsed="false">
      <c r="A107" s="1" t="n">
        <v>106</v>
      </c>
      <c r="B107" s="2" t="s">
        <v>113</v>
      </c>
      <c r="C107" s="2" t="n">
        <v>0.889655172413793</v>
      </c>
      <c r="D107" s="2" t="n">
        <v>0.916379310344828</v>
      </c>
      <c r="E107" s="2" t="n">
        <v>0.90301724137931</v>
      </c>
      <c r="F107" s="2" t="n">
        <v>0.90170380078637</v>
      </c>
      <c r="G107" s="2" t="n">
        <v>0.824783278202502</v>
      </c>
      <c r="H107" s="2" t="n">
        <v>0.957650118906064</v>
      </c>
    </row>
    <row r="108" customFormat="false" ht="15" hidden="false" customHeight="false" outlineLevel="0" collapsed="false">
      <c r="A108" s="1" t="n">
        <v>107</v>
      </c>
      <c r="B108" s="2" t="s">
        <v>114</v>
      </c>
      <c r="C108" s="2" t="n">
        <v>0.949554896142433</v>
      </c>
      <c r="D108" s="2" t="n">
        <v>0.943620178041543</v>
      </c>
      <c r="E108" s="2" t="n">
        <v>0.946587537091988</v>
      </c>
      <c r="F108" s="2" t="n">
        <v>0.946745562130178</v>
      </c>
      <c r="G108" s="2" t="n">
        <v>0.898879075927249</v>
      </c>
      <c r="H108" s="2" t="n">
        <v>0.98598209018306</v>
      </c>
    </row>
    <row r="109" customFormat="false" ht="15" hidden="false" customHeight="false" outlineLevel="0" collapsed="false">
      <c r="A109" s="1" t="n">
        <v>108</v>
      </c>
      <c r="B109" s="2" t="s">
        <v>115</v>
      </c>
      <c r="C109" s="2" t="n">
        <v>0.958540630182421</v>
      </c>
      <c r="D109" s="2" t="n">
        <v>0.958540630182421</v>
      </c>
      <c r="E109" s="2" t="n">
        <v>0.958540630182421</v>
      </c>
      <c r="F109" s="2" t="n">
        <v>0.958540630182421</v>
      </c>
      <c r="G109" s="2" t="n">
        <v>0.920519019056184</v>
      </c>
      <c r="H109" s="2" t="n">
        <v>0.987500309398282</v>
      </c>
    </row>
    <row r="110" customFormat="false" ht="15" hidden="false" customHeight="false" outlineLevel="0" collapsed="false">
      <c r="A110" s="1" t="n">
        <v>109</v>
      </c>
      <c r="B110" s="2" t="s">
        <v>116</v>
      </c>
      <c r="C110" s="2" t="n">
        <v>0.900302114803625</v>
      </c>
      <c r="D110" s="2" t="n">
        <v>0.950151057401813</v>
      </c>
      <c r="E110" s="2" t="n">
        <v>0.925226586102719</v>
      </c>
      <c r="F110" s="2" t="n">
        <v>0.923315259488768</v>
      </c>
      <c r="G110" s="2" t="n">
        <v>0.861463839371077</v>
      </c>
      <c r="H110" s="2" t="n">
        <v>0.96592309307144</v>
      </c>
    </row>
    <row r="111" customFormat="false" ht="15" hidden="false" customHeight="false" outlineLevel="0" collapsed="false">
      <c r="A111" s="1" t="n">
        <v>110</v>
      </c>
      <c r="B111" s="2" t="s">
        <v>117</v>
      </c>
      <c r="C111" s="2" t="n">
        <v>0.936254980079681</v>
      </c>
      <c r="D111" s="2" t="n">
        <v>0.932270916334661</v>
      </c>
      <c r="E111" s="2" t="n">
        <v>0.934262948207171</v>
      </c>
      <c r="F111" s="2" t="n">
        <v>0.934393638170974</v>
      </c>
      <c r="G111" s="2" t="n">
        <v>0.87716764155428</v>
      </c>
      <c r="H111" s="2" t="n">
        <v>0.986539896192124</v>
      </c>
    </row>
    <row r="112" customFormat="false" ht="15" hidden="false" customHeight="false" outlineLevel="0" collapsed="false">
      <c r="A112" s="1" t="n">
        <v>111</v>
      </c>
      <c r="B112" s="2" t="s">
        <v>118</v>
      </c>
      <c r="C112" s="2" t="n">
        <v>0.981578947368421</v>
      </c>
      <c r="D112" s="2" t="n">
        <v>0.973684210526316</v>
      </c>
      <c r="E112" s="2" t="n">
        <v>0.977631578947368</v>
      </c>
      <c r="F112" s="2" t="n">
        <v>0.977719528178244</v>
      </c>
      <c r="G112" s="2" t="n">
        <v>0.956262487868757</v>
      </c>
      <c r="H112" s="2" t="n">
        <v>0.990865650969529</v>
      </c>
    </row>
    <row r="113" customFormat="false" ht="15" hidden="false" customHeight="false" outlineLevel="0" collapsed="false">
      <c r="A113" s="1" t="n">
        <v>112</v>
      </c>
      <c r="B113" s="2" t="s">
        <v>119</v>
      </c>
      <c r="C113" s="2" t="n">
        <v>0.968965517241379</v>
      </c>
      <c r="D113" s="2" t="n">
        <v>0.97448275862069</v>
      </c>
      <c r="E113" s="2" t="n">
        <v>0.971724137931034</v>
      </c>
      <c r="F113" s="2" t="n">
        <v>0.9716459197787</v>
      </c>
      <c r="G113" s="2" t="n">
        <v>0.945046488331875</v>
      </c>
      <c r="H113" s="2" t="n">
        <v>0.99467966706302</v>
      </c>
    </row>
    <row r="114" customFormat="false" ht="15" hidden="false" customHeight="false" outlineLevel="0" collapsed="false">
      <c r="A114" s="1" t="n">
        <v>113</v>
      </c>
      <c r="B114" s="2" t="s">
        <v>120</v>
      </c>
      <c r="C114" s="2" t="n">
        <v>0.675</v>
      </c>
      <c r="D114" s="2" t="n">
        <v>0.805</v>
      </c>
      <c r="E114" s="2" t="n">
        <v>0.74</v>
      </c>
      <c r="F114" s="2" t="n">
        <v>0.72192513368984</v>
      </c>
      <c r="G114" s="2" t="n">
        <v>0.611942951651278</v>
      </c>
      <c r="H114" s="2" t="n">
        <v>0.795525</v>
      </c>
    </row>
    <row r="115" customFormat="false" ht="15" hidden="false" customHeight="false" outlineLevel="0" collapsed="false">
      <c r="A115" s="1" t="n">
        <v>114</v>
      </c>
      <c r="B115" s="2" t="s">
        <v>121</v>
      </c>
      <c r="C115" s="2" t="n">
        <v>0.975609756097561</v>
      </c>
      <c r="D115" s="2" t="n">
        <v>0.931707317073171</v>
      </c>
      <c r="E115" s="2" t="n">
        <v>0.953658536585366</v>
      </c>
      <c r="F115" s="2" t="n">
        <v>0.954653937947494</v>
      </c>
      <c r="G115" s="2" t="n">
        <v>0.911527297116162</v>
      </c>
      <c r="H115" s="2" t="n">
        <v>0.984770969660916</v>
      </c>
    </row>
    <row r="116" customFormat="false" ht="15" hidden="false" customHeight="false" outlineLevel="0" collapsed="false">
      <c r="A116" s="1" t="n">
        <v>115</v>
      </c>
      <c r="B116" s="2" t="s">
        <v>122</v>
      </c>
      <c r="C116" s="2" t="n">
        <v>0.94717887154862</v>
      </c>
      <c r="D116" s="2" t="n">
        <v>0.979591836734694</v>
      </c>
      <c r="E116" s="2" t="n">
        <v>0.963385354141657</v>
      </c>
      <c r="F116" s="2" t="n">
        <v>0.962782184258694</v>
      </c>
      <c r="G116" s="2" t="n">
        <v>0.929415022865385</v>
      </c>
      <c r="H116" s="2" t="n">
        <v>0.988299281297153</v>
      </c>
    </row>
    <row r="117" customFormat="false" ht="15" hidden="false" customHeight="false" outlineLevel="0" collapsed="false">
      <c r="A117" s="1" t="n">
        <v>116</v>
      </c>
      <c r="B117" s="2" t="s">
        <v>123</v>
      </c>
      <c r="C117" s="2" t="n">
        <v>0.930022573363431</v>
      </c>
      <c r="D117" s="2" t="n">
        <v>0.920993227990971</v>
      </c>
      <c r="E117" s="2" t="n">
        <v>0.925507900677201</v>
      </c>
      <c r="F117" s="2" t="n">
        <v>0.925842696629214</v>
      </c>
      <c r="G117" s="2" t="n">
        <v>0.862108326703286</v>
      </c>
      <c r="H117" s="2" t="n">
        <v>0.972463553954415</v>
      </c>
    </row>
    <row r="118" customFormat="false" ht="15" hidden="false" customHeight="false" outlineLevel="0" collapsed="false">
      <c r="A118" s="1" t="n">
        <v>117</v>
      </c>
      <c r="B118" s="2" t="s">
        <v>124</v>
      </c>
      <c r="C118" s="2" t="n">
        <v>0.905660377358491</v>
      </c>
      <c r="D118" s="2" t="n">
        <v>0.916981132075472</v>
      </c>
      <c r="E118" s="2" t="n">
        <v>0.911320754716981</v>
      </c>
      <c r="F118" s="2" t="n">
        <v>0.910815939278937</v>
      </c>
      <c r="G118" s="2" t="n">
        <v>0.838359170340312</v>
      </c>
      <c r="H118" s="2" t="n">
        <v>0.967048771804913</v>
      </c>
    </row>
    <row r="119" customFormat="false" ht="15" hidden="false" customHeight="false" outlineLevel="0" collapsed="false">
      <c r="A119" s="1" t="n">
        <v>118</v>
      </c>
      <c r="B119" s="2" t="s">
        <v>125</v>
      </c>
      <c r="C119" s="2" t="n">
        <v>0.923890063424947</v>
      </c>
      <c r="D119" s="2" t="n">
        <v>0.960887949260042</v>
      </c>
      <c r="E119" s="2" t="n">
        <v>0.942389006342495</v>
      </c>
      <c r="F119" s="2" t="n">
        <v>0.941303177167474</v>
      </c>
      <c r="G119" s="2" t="n">
        <v>0.891341906810115</v>
      </c>
      <c r="H119" s="2" t="n">
        <v>0.982802855240045</v>
      </c>
    </row>
    <row r="120" customFormat="false" ht="15" hidden="false" customHeight="false" outlineLevel="0" collapsed="false">
      <c r="A120" s="1" t="n">
        <v>119</v>
      </c>
      <c r="B120" s="2" t="s">
        <v>126</v>
      </c>
      <c r="C120" s="2" t="n">
        <v>0.92156862745098</v>
      </c>
      <c r="D120" s="2" t="n">
        <v>0.945098039215686</v>
      </c>
      <c r="E120" s="2" t="n">
        <v>0.933333333333333</v>
      </c>
      <c r="F120" s="2" t="n">
        <v>0.932539682539682</v>
      </c>
      <c r="G120" s="2" t="n">
        <v>0.875521131290986</v>
      </c>
      <c r="H120" s="2" t="n">
        <v>0.97121107266436</v>
      </c>
    </row>
    <row r="121" customFormat="false" ht="15" hidden="false" customHeight="false" outlineLevel="0" collapsed="false">
      <c r="A121" s="1" t="n">
        <v>120</v>
      </c>
      <c r="B121" s="2" t="s">
        <v>127</v>
      </c>
      <c r="C121" s="2" t="n">
        <v>0.930971843778383</v>
      </c>
      <c r="D121" s="2" t="n">
        <v>0.978201634877384</v>
      </c>
      <c r="E121" s="2" t="n">
        <v>0.954586739327884</v>
      </c>
      <c r="F121" s="2" t="n">
        <v>0.953488372093023</v>
      </c>
      <c r="G121" s="2" t="n">
        <v>0.913201967617312</v>
      </c>
      <c r="H121" s="2" t="n">
        <v>0.984092572106441</v>
      </c>
    </row>
    <row r="122" customFormat="false" ht="15" hidden="false" customHeight="false" outlineLevel="0" collapsed="false">
      <c r="A122" s="1" t="n">
        <v>121</v>
      </c>
      <c r="B122" s="2" t="s">
        <v>128</v>
      </c>
      <c r="C122" s="2" t="n">
        <v>0.931363203050524</v>
      </c>
      <c r="D122" s="2" t="n">
        <v>0.966634890371783</v>
      </c>
      <c r="E122" s="2" t="n">
        <v>0.948999046711153</v>
      </c>
      <c r="F122" s="2" t="n">
        <v>0.948083454633673</v>
      </c>
      <c r="G122" s="2" t="n">
        <v>0.903140211494454</v>
      </c>
      <c r="H122" s="2" t="n">
        <v>0.988412406022895</v>
      </c>
    </row>
    <row r="123" customFormat="false" ht="15" hidden="false" customHeight="false" outlineLevel="0" collapsed="false">
      <c r="A123" s="1" t="n">
        <v>122</v>
      </c>
      <c r="B123" s="2" t="s">
        <v>129</v>
      </c>
      <c r="C123" s="2" t="n">
        <v>0.933701657458564</v>
      </c>
      <c r="D123" s="2" t="n">
        <v>0.939226519337017</v>
      </c>
      <c r="E123" s="2" t="n">
        <v>0.93646408839779</v>
      </c>
      <c r="F123" s="2" t="n">
        <v>0.936288088642659</v>
      </c>
      <c r="G123" s="2" t="n">
        <v>0.880999984840326</v>
      </c>
      <c r="H123" s="2" t="n">
        <v>0.977702145844144</v>
      </c>
    </row>
    <row r="124" customFormat="false" ht="15" hidden="false" customHeight="false" outlineLevel="0" collapsed="false">
      <c r="A124" s="1" t="n">
        <v>123</v>
      </c>
      <c r="B124" s="2" t="s">
        <v>130</v>
      </c>
      <c r="C124" s="2" t="n">
        <v>0.957478005865103</v>
      </c>
      <c r="D124" s="2" t="n">
        <v>0.954545454545455</v>
      </c>
      <c r="E124" s="2" t="n">
        <v>0.956011730205279</v>
      </c>
      <c r="F124" s="2" t="n">
        <v>0.956076134699853</v>
      </c>
      <c r="G124" s="2" t="n">
        <v>0.915893034524143</v>
      </c>
      <c r="H124" s="2" t="n">
        <v>0.987416258890102</v>
      </c>
    </row>
    <row r="125" customFormat="false" ht="15" hidden="false" customHeight="false" outlineLevel="0" collapsed="false">
      <c r="A125" s="1" t="n">
        <v>124</v>
      </c>
      <c r="B125" s="2" t="s">
        <v>131</v>
      </c>
      <c r="C125" s="2" t="n">
        <v>0.890784982935154</v>
      </c>
      <c r="D125" s="2" t="n">
        <v>0.877133105802048</v>
      </c>
      <c r="E125" s="2" t="n">
        <v>0.883959044368601</v>
      </c>
      <c r="F125" s="2" t="n">
        <v>0.884745762711864</v>
      </c>
      <c r="G125" s="2" t="n">
        <v>0.79482997980334</v>
      </c>
      <c r="H125" s="2" t="n">
        <v>0.947873592004566</v>
      </c>
    </row>
    <row r="126" customFormat="false" ht="15" hidden="false" customHeight="false" outlineLevel="0" collapsed="false">
      <c r="A126" s="1" t="n">
        <v>125</v>
      </c>
      <c r="B126" s="2" t="s">
        <v>132</v>
      </c>
      <c r="C126" s="2" t="n">
        <v>0.940499040307102</v>
      </c>
      <c r="D126" s="2" t="n">
        <v>0.932821497120921</v>
      </c>
      <c r="E126" s="2" t="n">
        <v>0.936660268714011</v>
      </c>
      <c r="F126" s="2" t="n">
        <v>0.936902485659656</v>
      </c>
      <c r="G126" s="2" t="n">
        <v>0.881340883768384</v>
      </c>
      <c r="H126" s="2" t="n">
        <v>0.976632122634385</v>
      </c>
    </row>
    <row r="127" customFormat="false" ht="15" hidden="false" customHeight="false" outlineLevel="0" collapsed="false">
      <c r="A127" s="1" t="n">
        <v>126</v>
      </c>
      <c r="B127" s="2" t="s">
        <v>133</v>
      </c>
      <c r="C127" s="2" t="n">
        <v>0.982318271119843</v>
      </c>
      <c r="D127" s="2" t="n">
        <v>0.979371316306483</v>
      </c>
      <c r="E127" s="2" t="n">
        <v>0.980844793713163</v>
      </c>
      <c r="F127" s="2" t="n">
        <v>0.980872976949485</v>
      </c>
      <c r="G127" s="2" t="n">
        <v>0.962423268122816</v>
      </c>
      <c r="H127" s="2" t="n">
        <v>0.99722673604008</v>
      </c>
    </row>
    <row r="128" customFormat="false" ht="15" hidden="false" customHeight="false" outlineLevel="0" collapsed="false">
      <c r="A128" s="1" t="n">
        <v>127</v>
      </c>
      <c r="B128" s="2" t="s">
        <v>134</v>
      </c>
      <c r="C128" s="2" t="n">
        <v>0.917682926829268</v>
      </c>
      <c r="D128" s="2" t="n">
        <v>0.913109756097561</v>
      </c>
      <c r="E128" s="2" t="n">
        <v>0.915396341463415</v>
      </c>
      <c r="F128" s="2" t="n">
        <v>0.915589353612167</v>
      </c>
      <c r="G128" s="2" t="n">
        <v>0.845106621337002</v>
      </c>
      <c r="H128" s="2" t="n">
        <v>0.96100256543724</v>
      </c>
    </row>
    <row r="129" customFormat="false" ht="15" hidden="false" customHeight="false" outlineLevel="0" collapsed="false">
      <c r="A129" s="1" t="n">
        <v>128</v>
      </c>
      <c r="B129" s="2" t="s">
        <v>135</v>
      </c>
      <c r="C129" s="2" t="n">
        <v>0.823529411764706</v>
      </c>
      <c r="D129" s="2" t="n">
        <v>0.841432225063939</v>
      </c>
      <c r="E129" s="2" t="n">
        <v>0.832480818414322</v>
      </c>
      <c r="F129" s="2" t="n">
        <v>0.830967741935484</v>
      </c>
      <c r="G129" s="2" t="n">
        <v>0.721042294019066</v>
      </c>
      <c r="H129" s="2" t="n">
        <v>0.90464478908432</v>
      </c>
    </row>
    <row r="130" customFormat="false" ht="15" hidden="false" customHeight="false" outlineLevel="0" collapsed="false">
      <c r="A130" s="1" t="n">
        <v>129</v>
      </c>
      <c r="B130" s="2" t="s">
        <v>136</v>
      </c>
      <c r="C130" s="2" t="n">
        <v>0.994594594594595</v>
      </c>
      <c r="D130" s="2" t="n">
        <v>0.991891891891892</v>
      </c>
      <c r="E130" s="2" t="n">
        <v>0.993243243243243</v>
      </c>
      <c r="F130" s="2" t="n">
        <v>0.993252361673414</v>
      </c>
      <c r="G130" s="2" t="n">
        <v>0.986577744994692</v>
      </c>
      <c r="H130" s="2" t="n">
        <v>0.999243827611395</v>
      </c>
    </row>
    <row r="131" customFormat="false" ht="15" hidden="false" customHeight="false" outlineLevel="0" collapsed="false">
      <c r="A131" s="1" t="n">
        <v>130</v>
      </c>
      <c r="B131" s="2" t="s">
        <v>137</v>
      </c>
      <c r="C131" s="2" t="n">
        <v>0.98536036036036</v>
      </c>
      <c r="D131" s="2" t="n">
        <v>0.942567567567568</v>
      </c>
      <c r="E131" s="2" t="n">
        <v>0.963963963963964</v>
      </c>
      <c r="F131" s="2" t="n">
        <v>0.964718853362734</v>
      </c>
      <c r="G131" s="2" t="n">
        <v>0.930461840152779</v>
      </c>
      <c r="H131" s="2" t="n">
        <v>0.991258572761951</v>
      </c>
    </row>
    <row r="132" customFormat="false" ht="15" hidden="false" customHeight="false" outlineLevel="0" collapsed="false">
      <c r="A132" s="1" t="n">
        <v>131</v>
      </c>
      <c r="B132" s="2" t="s">
        <v>138</v>
      </c>
      <c r="C132" s="2" t="n">
        <v>0.975700934579439</v>
      </c>
      <c r="D132" s="2" t="n">
        <v>0.955140186915888</v>
      </c>
      <c r="E132" s="2" t="n">
        <v>0.965420560747664</v>
      </c>
      <c r="F132" s="2" t="n">
        <v>0.96577243293247</v>
      </c>
      <c r="G132" s="2" t="n">
        <v>0.933218501834673</v>
      </c>
      <c r="H132" s="2" t="n">
        <v>0.986091361690977</v>
      </c>
    </row>
    <row r="133" customFormat="false" ht="15" hidden="false" customHeight="false" outlineLevel="0" collapsed="false">
      <c r="A133" s="1" t="n">
        <v>132</v>
      </c>
      <c r="B133" s="2" t="s">
        <v>139</v>
      </c>
      <c r="C133" s="2" t="n">
        <v>0.983892617449664</v>
      </c>
      <c r="D133" s="2" t="n">
        <v>0.98255033557047</v>
      </c>
      <c r="E133" s="2" t="n">
        <v>0.983221476510067</v>
      </c>
      <c r="F133" s="2" t="n">
        <v>0.983232729711603</v>
      </c>
      <c r="G133" s="2" t="n">
        <v>0.96700596099851</v>
      </c>
      <c r="H133" s="2" t="n">
        <v>0.996883023287239</v>
      </c>
    </row>
    <row r="134" customFormat="false" ht="15" hidden="false" customHeight="false" outlineLevel="0" collapsed="false">
      <c r="A134" s="1" t="n">
        <v>133</v>
      </c>
      <c r="B134" s="2" t="s">
        <v>140</v>
      </c>
      <c r="C134" s="2" t="n">
        <v>0.982638888888889</v>
      </c>
      <c r="D134" s="2" t="n">
        <v>0.975694444444444</v>
      </c>
      <c r="E134" s="2" t="n">
        <v>0.979166666666667</v>
      </c>
      <c r="F134" s="2" t="n">
        <v>0.979238754325259</v>
      </c>
      <c r="G134" s="2" t="n">
        <v>0.959200405381223</v>
      </c>
      <c r="H134" s="2" t="n">
        <v>0.998095100308642</v>
      </c>
    </row>
    <row r="135" customFormat="false" ht="15" hidden="false" customHeight="false" outlineLevel="0" collapsed="false">
      <c r="A135" s="1" t="n">
        <v>134</v>
      </c>
      <c r="B135" s="2" t="s">
        <v>141</v>
      </c>
      <c r="C135" s="2" t="n">
        <v>0.865882352941176</v>
      </c>
      <c r="D135" s="2" t="n">
        <v>0.863529411764706</v>
      </c>
      <c r="E135" s="2" t="n">
        <v>0.864705882352941</v>
      </c>
      <c r="F135" s="2" t="n">
        <v>0.864864864864865</v>
      </c>
      <c r="G135" s="2" t="n">
        <v>0.766020113553422</v>
      </c>
      <c r="H135" s="2" t="n">
        <v>0.928520415224913</v>
      </c>
    </row>
    <row r="136" customFormat="false" ht="15" hidden="false" customHeight="false" outlineLevel="0" collapsed="false">
      <c r="A136" s="1" t="n">
        <v>135</v>
      </c>
      <c r="B136" s="2" t="s">
        <v>142</v>
      </c>
      <c r="C136" s="2" t="n">
        <v>0.985700667302192</v>
      </c>
      <c r="D136" s="2" t="n">
        <v>0.969494756911344</v>
      </c>
      <c r="E136" s="2" t="n">
        <v>0.977597712106768</v>
      </c>
      <c r="F136" s="2" t="n">
        <v>0.977777777777778</v>
      </c>
      <c r="G136" s="2" t="n">
        <v>0.956193404967967</v>
      </c>
      <c r="H136" s="2" t="n">
        <v>0.995700658214596</v>
      </c>
    </row>
    <row r="137" customFormat="false" ht="15" hidden="false" customHeight="false" outlineLevel="0" collapsed="false">
      <c r="A137" s="1" t="n">
        <v>136</v>
      </c>
      <c r="B137" s="2" t="s">
        <v>143</v>
      </c>
      <c r="C137" s="2" t="n">
        <v>0.957894736842105</v>
      </c>
      <c r="D137" s="2" t="n">
        <v>0.926315789473684</v>
      </c>
      <c r="E137" s="2" t="n">
        <v>0.942105263157895</v>
      </c>
      <c r="F137" s="2" t="n">
        <v>0.94300518134715</v>
      </c>
      <c r="G137" s="2" t="n">
        <v>0.890859819293799</v>
      </c>
      <c r="H137" s="2" t="n">
        <v>0.986605109264389</v>
      </c>
    </row>
    <row r="138" customFormat="false" ht="15" hidden="false" customHeight="false" outlineLevel="0" collapsed="false">
      <c r="A138" s="1" t="n">
        <v>137</v>
      </c>
      <c r="B138" s="2" t="s">
        <v>144</v>
      </c>
      <c r="C138" s="2" t="n">
        <v>0.969849246231156</v>
      </c>
      <c r="D138" s="2" t="n">
        <v>0.899497487437186</v>
      </c>
      <c r="E138" s="2" t="n">
        <v>0.934673366834171</v>
      </c>
      <c r="F138" s="2" t="n">
        <v>0.936893203883495</v>
      </c>
      <c r="G138" s="2" t="n">
        <v>0.877581618594184</v>
      </c>
      <c r="H138" s="2" t="n">
        <v>0.976515744551905</v>
      </c>
    </row>
    <row r="139" customFormat="false" ht="15" hidden="false" customHeight="false" outlineLevel="0" collapsed="false">
      <c r="A139" s="1" t="n">
        <v>138</v>
      </c>
      <c r="B139" s="2" t="s">
        <v>145</v>
      </c>
      <c r="C139" s="2" t="n">
        <v>0.986326911124922</v>
      </c>
      <c r="D139" s="2" t="n">
        <v>0.975761342448726</v>
      </c>
      <c r="E139" s="2" t="n">
        <v>0.981044126786824</v>
      </c>
      <c r="F139" s="2" t="n">
        <v>0.981143740340031</v>
      </c>
      <c r="G139" s="2" t="n">
        <v>0.96280482926049</v>
      </c>
      <c r="H139" s="2" t="n">
        <v>0.995291015693653</v>
      </c>
    </row>
    <row r="140" customFormat="false" ht="15" hidden="false" customHeight="false" outlineLevel="0" collapsed="false">
      <c r="A140" s="1" t="n">
        <v>139</v>
      </c>
      <c r="B140" s="2" t="s">
        <v>146</v>
      </c>
      <c r="C140" s="2" t="n">
        <v>0.957692307692308</v>
      </c>
      <c r="D140" s="2" t="n">
        <v>0.930769230769231</v>
      </c>
      <c r="E140" s="2" t="n">
        <v>0.944230769230769</v>
      </c>
      <c r="F140" s="2" t="n">
        <v>0.944971537001898</v>
      </c>
      <c r="G140" s="2" t="n">
        <v>0.894643827621066</v>
      </c>
      <c r="H140" s="2" t="n">
        <v>0.985207100591716</v>
      </c>
    </row>
    <row r="141" customFormat="false" ht="15" hidden="false" customHeight="false" outlineLevel="0" collapsed="false">
      <c r="A141" s="1" t="n">
        <v>140</v>
      </c>
      <c r="B141" s="2" t="s">
        <v>147</v>
      </c>
      <c r="C141" s="2" t="n">
        <v>0.98314606741573</v>
      </c>
      <c r="D141" s="2" t="n">
        <v>0.9812734082397</v>
      </c>
      <c r="E141" s="2" t="n">
        <v>0.982209737827715</v>
      </c>
      <c r="F141" s="2" t="n">
        <v>0.9822263797942</v>
      </c>
      <c r="G141" s="2" t="n">
        <v>0.965052401235196</v>
      </c>
      <c r="H141" s="2" t="n">
        <v>0.998485039767706</v>
      </c>
    </row>
    <row r="142" customFormat="false" ht="15" hidden="false" customHeight="false" outlineLevel="0" collapsed="false">
      <c r="A142" s="1" t="n">
        <v>141</v>
      </c>
      <c r="B142" s="2" t="s">
        <v>148</v>
      </c>
      <c r="C142" s="2" t="n">
        <v>0.984976525821596</v>
      </c>
      <c r="D142" s="2" t="n">
        <v>0.991549295774648</v>
      </c>
      <c r="E142" s="2" t="n">
        <v>0.988262910798122</v>
      </c>
      <c r="F142" s="2" t="n">
        <v>0.988224211022138</v>
      </c>
      <c r="G142" s="2" t="n">
        <v>0.976800839232988</v>
      </c>
      <c r="H142" s="2" t="n">
        <v>0.997256276312019</v>
      </c>
    </row>
    <row r="143" customFormat="false" ht="15" hidden="false" customHeight="false" outlineLevel="0" collapsed="false">
      <c r="A143" s="1" t="n">
        <v>142</v>
      </c>
      <c r="B143" s="2" t="s">
        <v>149</v>
      </c>
      <c r="C143" s="2" t="n">
        <v>0.959322033898305</v>
      </c>
      <c r="D143" s="2" t="n">
        <v>0.969491525423729</v>
      </c>
      <c r="E143" s="2" t="n">
        <v>0.964406779661017</v>
      </c>
      <c r="F143" s="2" t="n">
        <v>0.964224872231686</v>
      </c>
      <c r="G143" s="2" t="n">
        <v>0.93134376507103</v>
      </c>
      <c r="H143" s="2" t="n">
        <v>0.991600114909509</v>
      </c>
    </row>
    <row r="144" customFormat="false" ht="15" hidden="false" customHeight="false" outlineLevel="0" collapsed="false">
      <c r="A144" s="1" t="n">
        <v>143</v>
      </c>
      <c r="B144" s="2" t="s">
        <v>150</v>
      </c>
      <c r="C144" s="2" t="n">
        <v>0.975609756097561</v>
      </c>
      <c r="D144" s="2" t="n">
        <v>0.965156794425087</v>
      </c>
      <c r="E144" s="2" t="n">
        <v>0.970383275261324</v>
      </c>
      <c r="F144" s="2" t="n">
        <v>0.97053726169844</v>
      </c>
      <c r="G144" s="2" t="n">
        <v>0.942517712313714</v>
      </c>
      <c r="H144" s="2" t="n">
        <v>0.995398754385752</v>
      </c>
    </row>
    <row r="145" customFormat="false" ht="15" hidden="false" customHeight="false" outlineLevel="0" collapsed="false">
      <c r="A145" s="1" t="n">
        <v>144</v>
      </c>
      <c r="B145" s="2" t="s">
        <v>151</v>
      </c>
      <c r="C145" s="2" t="n">
        <v>0.96945551128818</v>
      </c>
      <c r="D145" s="2" t="n">
        <v>0.973439575033201</v>
      </c>
      <c r="E145" s="2" t="n">
        <v>0.971447543160691</v>
      </c>
      <c r="F145" s="2" t="n">
        <v>0.971390552228876</v>
      </c>
      <c r="G145" s="2" t="n">
        <v>0.944525131664504</v>
      </c>
      <c r="H145" s="2" t="n">
        <v>0.994982442959459</v>
      </c>
    </row>
    <row r="146" customFormat="false" ht="15" hidden="false" customHeight="false" outlineLevel="0" collapsed="false">
      <c r="A146" s="1" t="n">
        <v>145</v>
      </c>
      <c r="B146" s="2" t="s">
        <v>152</v>
      </c>
      <c r="C146" s="2" t="n">
        <v>0.96734693877551</v>
      </c>
      <c r="D146" s="2" t="n">
        <v>0.983673469387755</v>
      </c>
      <c r="E146" s="2" t="n">
        <v>0.975510204081633</v>
      </c>
      <c r="F146" s="2" t="n">
        <v>0.975308641975309</v>
      </c>
      <c r="G146" s="2" t="n">
        <v>0.952213547956469</v>
      </c>
      <c r="H146" s="2" t="n">
        <v>0.994449645980841</v>
      </c>
    </row>
    <row r="147" customFormat="false" ht="15" hidden="false" customHeight="false" outlineLevel="0" collapsed="false">
      <c r="A147" s="1" t="n">
        <v>146</v>
      </c>
      <c r="B147" s="2" t="s">
        <v>153</v>
      </c>
      <c r="C147" s="2" t="n">
        <v>0.972081218274112</v>
      </c>
      <c r="D147" s="2" t="n">
        <v>0.954314720812183</v>
      </c>
      <c r="E147" s="2" t="n">
        <v>0.963197969543147</v>
      </c>
      <c r="F147" s="2" t="n">
        <v>0.963522012578616</v>
      </c>
      <c r="G147" s="2" t="n">
        <v>0.929093538794119</v>
      </c>
      <c r="H147" s="2" t="n">
        <v>0.993757891210802</v>
      </c>
    </row>
    <row r="148" customFormat="false" ht="15" hidden="false" customHeight="false" outlineLevel="0" collapsed="false">
      <c r="A148" s="1" t="n">
        <v>147</v>
      </c>
      <c r="B148" s="2" t="s">
        <v>154</v>
      </c>
      <c r="C148" s="2" t="n">
        <v>0.972461273666093</v>
      </c>
      <c r="D148" s="2" t="n">
        <v>0.95697074010327</v>
      </c>
      <c r="E148" s="2" t="n">
        <v>0.964716006884682</v>
      </c>
      <c r="F148" s="2" t="n">
        <v>0.964987190435525</v>
      </c>
      <c r="G148" s="2" t="n">
        <v>0.931913771946928</v>
      </c>
      <c r="H148" s="2" t="n">
        <v>0.990072905341553</v>
      </c>
    </row>
    <row r="149" customFormat="false" ht="15" hidden="false" customHeight="false" outlineLevel="0" collapsed="false">
      <c r="A149" s="1" t="n">
        <v>148</v>
      </c>
      <c r="B149" s="2" t="s">
        <v>155</v>
      </c>
      <c r="C149" s="2" t="n">
        <v>0.987841945288754</v>
      </c>
      <c r="D149" s="2" t="n">
        <v>0.975683890577507</v>
      </c>
      <c r="E149" s="2" t="n">
        <v>0.981762917933131</v>
      </c>
      <c r="F149" s="2" t="n">
        <v>0.981873111782477</v>
      </c>
      <c r="G149" s="2" t="n">
        <v>0.964188374017817</v>
      </c>
      <c r="H149" s="2" t="n">
        <v>0.9974940179784</v>
      </c>
    </row>
    <row r="150" customFormat="false" ht="15" hidden="false" customHeight="false" outlineLevel="0" collapsed="false">
      <c r="A150" s="1" t="n">
        <v>149</v>
      </c>
      <c r="B150" s="2" t="s">
        <v>156</v>
      </c>
      <c r="C150" s="2" t="n">
        <v>0.973877551020408</v>
      </c>
      <c r="D150" s="2" t="n">
        <v>0.973061224489796</v>
      </c>
      <c r="E150" s="2" t="n">
        <v>0.973469387755102</v>
      </c>
      <c r="F150" s="2" t="n">
        <v>0.973480212158303</v>
      </c>
      <c r="G150" s="2" t="n">
        <v>0.948346505071774</v>
      </c>
      <c r="H150" s="2" t="n">
        <v>0.994471636817992</v>
      </c>
    </row>
    <row r="151" customFormat="false" ht="15" hidden="false" customHeight="false" outlineLevel="0" collapsed="false">
      <c r="A151" s="1" t="n">
        <v>150</v>
      </c>
      <c r="B151" s="2" t="s">
        <v>157</v>
      </c>
      <c r="C151" s="2" t="n">
        <v>0.984375</v>
      </c>
      <c r="D151" s="2" t="n">
        <v>0.98828125</v>
      </c>
      <c r="E151" s="2" t="n">
        <v>0.986328125</v>
      </c>
      <c r="F151" s="2" t="n">
        <v>0.986301369863014</v>
      </c>
      <c r="G151" s="2" t="n">
        <v>0.973029884594699</v>
      </c>
      <c r="H151" s="2" t="n">
        <v>0.998811509874132</v>
      </c>
    </row>
    <row r="152" customFormat="false" ht="15" hidden="false" customHeight="false" outlineLevel="0" collapsed="false">
      <c r="A152" s="1" t="n">
        <v>151</v>
      </c>
      <c r="B152" s="2" t="s">
        <v>158</v>
      </c>
      <c r="C152" s="2" t="n">
        <v>0.959876543209877</v>
      </c>
      <c r="D152" s="2" t="n">
        <v>0.992283950617284</v>
      </c>
      <c r="E152" s="2" t="n">
        <v>0.97608024691358</v>
      </c>
      <c r="F152" s="2" t="n">
        <v>0.975686274509804</v>
      </c>
      <c r="G152" s="2" t="n">
        <v>0.953280401108636</v>
      </c>
      <c r="H152" s="2" t="n">
        <v>0.996956447187928</v>
      </c>
    </row>
    <row r="153" customFormat="false" ht="15" hidden="false" customHeight="false" outlineLevel="0" collapsed="false">
      <c r="A153" s="1" t="n">
        <v>152</v>
      </c>
      <c r="B153" s="2" t="s">
        <v>159</v>
      </c>
      <c r="C153" s="2" t="n">
        <v>0.971496437054632</v>
      </c>
      <c r="D153" s="2" t="n">
        <v>0.971496437054632</v>
      </c>
      <c r="E153" s="2" t="n">
        <v>0.971496437054632</v>
      </c>
      <c r="F153" s="2" t="n">
        <v>0.971496437054632</v>
      </c>
      <c r="G153" s="2" t="n">
        <v>0.944617780310425</v>
      </c>
      <c r="H153" s="2" t="n">
        <v>0.993838897320597</v>
      </c>
    </row>
    <row r="154" customFormat="false" ht="15" hidden="false" customHeight="false" outlineLevel="0" collapsed="false">
      <c r="A154" s="1" t="n">
        <v>153</v>
      </c>
      <c r="B154" s="2" t="s">
        <v>160</v>
      </c>
      <c r="C154" s="2" t="n">
        <v>0.852112676056338</v>
      </c>
      <c r="D154" s="2" t="n">
        <v>0.880281690140845</v>
      </c>
      <c r="E154" s="2" t="n">
        <v>0.866197183098591</v>
      </c>
      <c r="F154" s="2" t="n">
        <v>0.864285714285714</v>
      </c>
      <c r="G154" s="2" t="n">
        <v>0.768108812237663</v>
      </c>
      <c r="H154" s="2" t="n">
        <v>0.937090854989089</v>
      </c>
    </row>
    <row r="155" customFormat="false" ht="15" hidden="false" customHeight="false" outlineLevel="0" collapsed="false">
      <c r="A155" s="1" t="n">
        <v>154</v>
      </c>
      <c r="B155" s="2" t="s">
        <v>161</v>
      </c>
      <c r="C155" s="2" t="n">
        <v>0.737373737373737</v>
      </c>
      <c r="D155" s="2" t="n">
        <v>0.823232323232323</v>
      </c>
      <c r="E155" s="2" t="n">
        <v>0.78030303030303</v>
      </c>
      <c r="F155" s="2" t="n">
        <v>0.770448548812665</v>
      </c>
      <c r="G155" s="2" t="n">
        <v>0.655875659138351</v>
      </c>
      <c r="H155" s="2" t="n">
        <v>0.868406285072952</v>
      </c>
    </row>
    <row r="156" customFormat="false" ht="15" hidden="false" customHeight="false" outlineLevel="0" collapsed="false">
      <c r="A156" s="1" t="n">
        <v>155</v>
      </c>
      <c r="B156" s="2" t="s">
        <v>162</v>
      </c>
      <c r="C156" s="2" t="n">
        <v>0.975040257648953</v>
      </c>
      <c r="D156" s="2" t="n">
        <v>0.972624798711755</v>
      </c>
      <c r="E156" s="2" t="n">
        <v>0.973832528180354</v>
      </c>
      <c r="F156" s="2" t="n">
        <v>0.973864093285082</v>
      </c>
      <c r="G156" s="2" t="n">
        <v>0.949034380849639</v>
      </c>
      <c r="H156" s="2" t="n">
        <v>0.99661926506777</v>
      </c>
    </row>
    <row r="157" customFormat="false" ht="15" hidden="false" customHeight="false" outlineLevel="0" collapsed="false">
      <c r="A157" s="1" t="n">
        <v>156</v>
      </c>
      <c r="B157" s="2" t="s">
        <v>163</v>
      </c>
      <c r="C157" s="2" t="n">
        <v>0.934703748488513</v>
      </c>
      <c r="D157" s="2" t="n">
        <v>0.978234582829504</v>
      </c>
      <c r="E157" s="2" t="n">
        <v>0.956469165659008</v>
      </c>
      <c r="F157" s="2" t="n">
        <v>0.955500618046972</v>
      </c>
      <c r="G157" s="2" t="n">
        <v>0.916649638522554</v>
      </c>
      <c r="H157" s="2" t="n">
        <v>0.986295361068181</v>
      </c>
    </row>
    <row r="158" customFormat="false" ht="15" hidden="false" customHeight="false" outlineLevel="0" collapsed="false">
      <c r="A158" s="1" t="n">
        <v>157</v>
      </c>
      <c r="B158" s="2" t="s">
        <v>164</v>
      </c>
      <c r="C158" s="2" t="n">
        <v>0.964749536178108</v>
      </c>
      <c r="D158" s="2" t="n">
        <v>0.970315398886828</v>
      </c>
      <c r="E158" s="2" t="n">
        <v>0.967532467532468</v>
      </c>
      <c r="F158" s="2" t="n">
        <v>0.967441860465116</v>
      </c>
      <c r="G158" s="2" t="n">
        <v>0.937172243341298</v>
      </c>
      <c r="H158" s="2" t="n">
        <v>0.99388340257675</v>
      </c>
    </row>
    <row r="159" customFormat="false" ht="15" hidden="false" customHeight="false" outlineLevel="0" collapsed="false">
      <c r="A159" s="1" t="n">
        <v>158</v>
      </c>
      <c r="B159" s="2" t="s">
        <v>165</v>
      </c>
      <c r="C159" s="2" t="n">
        <v>0.915954415954416</v>
      </c>
      <c r="D159" s="2" t="n">
        <v>0.905982905982906</v>
      </c>
      <c r="E159" s="2" t="n">
        <v>0.910968660968661</v>
      </c>
      <c r="F159" s="2" t="n">
        <v>0.911410347271439</v>
      </c>
      <c r="G159" s="2" t="n">
        <v>0.837782416902991</v>
      </c>
      <c r="H159" s="2" t="n">
        <v>0.953417585896218</v>
      </c>
    </row>
    <row r="160" customFormat="false" ht="15" hidden="false" customHeight="false" outlineLevel="0" collapsed="false">
      <c r="A160" s="1" t="n">
        <v>159</v>
      </c>
      <c r="B160" s="2" t="s">
        <v>166</v>
      </c>
      <c r="C160" s="2" t="n">
        <v>0.903686087990488</v>
      </c>
      <c r="D160" s="2" t="n">
        <v>0.96551724137931</v>
      </c>
      <c r="E160" s="2" t="n">
        <v>0.934601664684899</v>
      </c>
      <c r="F160" s="2" t="n">
        <v>0.932515337423313</v>
      </c>
      <c r="G160" s="2" t="n">
        <v>0.877524703071454</v>
      </c>
      <c r="H160" s="2" t="n">
        <v>0.973433472693314</v>
      </c>
    </row>
    <row r="161" customFormat="false" ht="15" hidden="false" customHeight="false" outlineLevel="0" collapsed="false">
      <c r="A161" s="1" t="n">
        <v>160</v>
      </c>
      <c r="B161" s="2" t="s">
        <v>167</v>
      </c>
      <c r="C161" s="2" t="n">
        <v>0.958630527817403</v>
      </c>
      <c r="D161" s="2" t="n">
        <v>0.970042796005706</v>
      </c>
      <c r="E161" s="2" t="n">
        <v>0.964336661911555</v>
      </c>
      <c r="F161" s="2" t="n">
        <v>0.964131994261119</v>
      </c>
      <c r="G161" s="2" t="n">
        <v>0.931212593733653</v>
      </c>
      <c r="H161" s="2" t="n">
        <v>0.991953618328005</v>
      </c>
    </row>
    <row r="162" customFormat="false" ht="15" hidden="false" customHeight="false" outlineLevel="0" collapsed="false">
      <c r="A162" s="1" t="n">
        <v>161</v>
      </c>
      <c r="B162" s="2" t="s">
        <v>168</v>
      </c>
      <c r="C162" s="2" t="n">
        <v>0.98780487804878</v>
      </c>
      <c r="D162" s="2" t="n">
        <v>0.960088691796009</v>
      </c>
      <c r="E162" s="2" t="n">
        <v>0.973946784922395</v>
      </c>
      <c r="F162" s="2" t="n">
        <v>0.974302897758338</v>
      </c>
      <c r="G162" s="2" t="n">
        <v>0.949231680141325</v>
      </c>
      <c r="H162" s="2" t="n">
        <v>0.993058047895536</v>
      </c>
    </row>
    <row r="163" customFormat="false" ht="15" hidden="false" customHeight="false" outlineLevel="0" collapsed="false">
      <c r="A163" s="1" t="n">
        <v>162</v>
      </c>
      <c r="B163" s="2" t="s">
        <v>169</v>
      </c>
      <c r="C163" s="2" t="n">
        <v>0.920502092050209</v>
      </c>
      <c r="D163" s="2" t="n">
        <v>0.94560669456067</v>
      </c>
      <c r="E163" s="2" t="n">
        <v>0.933054393305439</v>
      </c>
      <c r="F163" s="2" t="n">
        <v>0.932203389830508</v>
      </c>
      <c r="G163" s="2" t="n">
        <v>0.875032878875887</v>
      </c>
      <c r="H163" s="2" t="n">
        <v>0.969582115159048</v>
      </c>
    </row>
    <row r="164" customFormat="false" ht="15" hidden="false" customHeight="false" outlineLevel="0" collapsed="false">
      <c r="A164" s="1" t="n">
        <v>163</v>
      </c>
      <c r="B164" s="2" t="s">
        <v>170</v>
      </c>
      <c r="C164" s="2" t="n">
        <v>0.905077262693157</v>
      </c>
      <c r="D164" s="2" t="n">
        <v>0.905077262693157</v>
      </c>
      <c r="E164" s="2" t="n">
        <v>0.905077262693157</v>
      </c>
      <c r="F164" s="2" t="n">
        <v>0.905077262693157</v>
      </c>
      <c r="G164" s="2" t="n">
        <v>0.828175177501961</v>
      </c>
      <c r="H164" s="2" t="n">
        <v>0.961229770624095</v>
      </c>
    </row>
    <row r="165" customFormat="false" ht="15" hidden="false" customHeight="false" outlineLevel="0" collapsed="false">
      <c r="A165" s="1" t="n">
        <v>164</v>
      </c>
      <c r="B165" s="2" t="s">
        <v>171</v>
      </c>
      <c r="C165" s="2" t="n">
        <v>0.804</v>
      </c>
      <c r="D165" s="2" t="n">
        <v>0.804</v>
      </c>
      <c r="E165" s="2" t="n">
        <v>0.804</v>
      </c>
      <c r="F165" s="2" t="n">
        <v>0.804</v>
      </c>
      <c r="G165" s="2" t="n">
        <v>0.684832</v>
      </c>
      <c r="H165" s="2" t="n">
        <v>0.885456</v>
      </c>
    </row>
    <row r="166" customFormat="false" ht="15" hidden="false" customHeight="false" outlineLevel="0" collapsed="false">
      <c r="A166" s="1" t="n">
        <v>165</v>
      </c>
      <c r="B166" s="2" t="s">
        <v>172</v>
      </c>
      <c r="C166" s="2" t="n">
        <v>0.974658869395711</v>
      </c>
      <c r="D166" s="2" t="n">
        <v>0.980506822612086</v>
      </c>
      <c r="E166" s="2" t="n">
        <v>0.977582846003899</v>
      </c>
      <c r="F166" s="2" t="n">
        <v>0.977517106549365</v>
      </c>
      <c r="G166" s="2" t="n">
        <v>0.956170000272786</v>
      </c>
      <c r="H166" s="2" t="n">
        <v>0.992467767860196</v>
      </c>
    </row>
    <row r="167" customFormat="false" ht="15" hidden="false" customHeight="false" outlineLevel="0" collapsed="false">
      <c r="A167" s="1" t="n">
        <v>166</v>
      </c>
      <c r="B167" s="2" t="s">
        <v>173</v>
      </c>
      <c r="C167" s="2" t="n">
        <v>0.913274336283186</v>
      </c>
      <c r="D167" s="2" t="n">
        <v>0.930973451327434</v>
      </c>
      <c r="E167" s="2" t="n">
        <v>0.922123893805309</v>
      </c>
      <c r="F167" s="2" t="n">
        <v>0.921428571428571</v>
      </c>
      <c r="G167" s="2" t="n">
        <v>0.856354674876735</v>
      </c>
      <c r="H167" s="2" t="n">
        <v>0.960229461978228</v>
      </c>
    </row>
    <row r="168" customFormat="false" ht="15" hidden="false" customHeight="false" outlineLevel="0" collapsed="false">
      <c r="A168" s="1" t="n">
        <v>167</v>
      </c>
      <c r="B168" s="2" t="s">
        <v>174</v>
      </c>
      <c r="C168" s="2" t="n">
        <v>0.883660130718954</v>
      </c>
      <c r="D168" s="2" t="n">
        <v>0.899346405228758</v>
      </c>
      <c r="E168" s="2" t="n">
        <v>0.891503267973856</v>
      </c>
      <c r="F168" s="2" t="n">
        <v>0.89064558629776</v>
      </c>
      <c r="G168" s="2" t="n">
        <v>0.80652582072141</v>
      </c>
      <c r="H168" s="2" t="n">
        <v>0.943500363108206</v>
      </c>
    </row>
    <row r="169" customFormat="false" ht="15" hidden="false" customHeight="false" outlineLevel="0" collapsed="false">
      <c r="A169" s="1" t="n">
        <v>168</v>
      </c>
      <c r="B169" s="2" t="s">
        <v>175</v>
      </c>
      <c r="C169" s="2" t="n">
        <v>0.852017937219731</v>
      </c>
      <c r="D169" s="2" t="n">
        <v>0.874439461883408</v>
      </c>
      <c r="E169" s="2" t="n">
        <v>0.86322869955157</v>
      </c>
      <c r="F169" s="2" t="n">
        <v>0.861678004535147</v>
      </c>
      <c r="G169" s="2" t="n">
        <v>0.763810831419346</v>
      </c>
      <c r="H169" s="2" t="n">
        <v>0.933861529489835</v>
      </c>
    </row>
    <row r="170" customFormat="false" ht="15" hidden="false" customHeight="false" outlineLevel="0" collapsed="false">
      <c r="A170" s="1" t="n">
        <v>169</v>
      </c>
      <c r="B170" s="2" t="s">
        <v>176</v>
      </c>
      <c r="C170" s="2" t="n">
        <v>0.770833333333333</v>
      </c>
      <c r="D170" s="2" t="n">
        <v>0.720833333333333</v>
      </c>
      <c r="E170" s="2" t="n">
        <v>0.745833333333333</v>
      </c>
      <c r="F170" s="2" t="n">
        <v>0.752032520325203</v>
      </c>
      <c r="G170" s="2" t="n">
        <v>0.62039403338693</v>
      </c>
      <c r="H170" s="2" t="n">
        <v>0.809444444444445</v>
      </c>
    </row>
    <row r="171" customFormat="false" ht="15" hidden="false" customHeight="false" outlineLevel="0" collapsed="false">
      <c r="A171" s="1" t="n">
        <v>170</v>
      </c>
      <c r="B171" s="2" t="s">
        <v>177</v>
      </c>
      <c r="C171" s="2" t="n">
        <v>0.967065868263473</v>
      </c>
      <c r="D171" s="2" t="n">
        <v>0.925149700598802</v>
      </c>
      <c r="E171" s="2" t="n">
        <v>0.946107784431138</v>
      </c>
      <c r="F171" s="2" t="n">
        <v>0.947214076246334</v>
      </c>
      <c r="G171" s="2" t="n">
        <v>0.897934995120887</v>
      </c>
      <c r="H171" s="2" t="n">
        <v>0.985020976012048</v>
      </c>
    </row>
    <row r="172" customFormat="false" ht="15" hidden="false" customHeight="false" outlineLevel="0" collapsed="false">
      <c r="A172" s="1" t="n">
        <v>171</v>
      </c>
      <c r="B172" s="2" t="s">
        <v>178</v>
      </c>
      <c r="C172" s="2" t="n">
        <v>0.879098360655738</v>
      </c>
      <c r="D172" s="2" t="n">
        <v>0.920081967213115</v>
      </c>
      <c r="E172" s="2" t="n">
        <v>0.899590163934426</v>
      </c>
      <c r="F172" s="2" t="n">
        <v>0.897489539748954</v>
      </c>
      <c r="G172" s="2" t="n">
        <v>0.819193040614451</v>
      </c>
      <c r="H172" s="2" t="n">
        <v>0.967784197796291</v>
      </c>
    </row>
    <row r="173" customFormat="false" ht="15" hidden="false" customHeight="false" outlineLevel="0" collapsed="false">
      <c r="A173" s="1" t="n">
        <v>172</v>
      </c>
      <c r="B173" s="2" t="s">
        <v>179</v>
      </c>
      <c r="C173" s="2" t="n">
        <v>0.857142857142857</v>
      </c>
      <c r="D173" s="2" t="n">
        <v>0.917933130699088</v>
      </c>
      <c r="E173" s="2" t="n">
        <v>0.887537993920973</v>
      </c>
      <c r="F173" s="2" t="n">
        <v>0.884012539184953</v>
      </c>
      <c r="G173" s="2" t="n">
        <v>0.800003221856993</v>
      </c>
      <c r="H173" s="2" t="n">
        <v>0.958239022181983</v>
      </c>
    </row>
    <row r="174" customFormat="false" ht="15" hidden="false" customHeight="false" outlineLevel="0" collapsed="false">
      <c r="A174" s="1" t="n">
        <v>173</v>
      </c>
      <c r="B174" s="2" t="s">
        <v>180</v>
      </c>
      <c r="C174" s="2" t="n">
        <v>0.943383356070941</v>
      </c>
      <c r="D174" s="2" t="n">
        <v>0.966575716234652</v>
      </c>
      <c r="E174" s="2" t="n">
        <v>0.954979536152797</v>
      </c>
      <c r="F174" s="2" t="n">
        <v>0.954451345755694</v>
      </c>
      <c r="G174" s="2" t="n">
        <v>0.9139896578381</v>
      </c>
      <c r="H174" s="2" t="n">
        <v>0.986508192053066</v>
      </c>
    </row>
    <row r="175" customFormat="false" ht="15" hidden="false" customHeight="false" outlineLevel="0" collapsed="false">
      <c r="A175" s="1" t="n">
        <v>174</v>
      </c>
      <c r="B175" s="2" t="s">
        <v>181</v>
      </c>
      <c r="C175" s="2" t="n">
        <v>0.886986301369863</v>
      </c>
      <c r="D175" s="2" t="n">
        <v>0.963184931506849</v>
      </c>
      <c r="E175" s="2" t="n">
        <v>0.925085616438356</v>
      </c>
      <c r="F175" s="2" t="n">
        <v>0.922118380062305</v>
      </c>
      <c r="G175" s="2" t="n">
        <v>0.860995655764848</v>
      </c>
      <c r="H175" s="2" t="n">
        <v>0.957744475980484</v>
      </c>
    </row>
    <row r="176" customFormat="false" ht="15" hidden="false" customHeight="false" outlineLevel="0" collapsed="false">
      <c r="A176" s="1" t="n">
        <v>175</v>
      </c>
      <c r="B176" s="2" t="s">
        <v>182</v>
      </c>
      <c r="C176" s="2" t="n">
        <v>0.851632047477745</v>
      </c>
      <c r="D176" s="2" t="n">
        <v>0.827893175074184</v>
      </c>
      <c r="E176" s="2" t="n">
        <v>0.839762611275964</v>
      </c>
      <c r="F176" s="2" t="n">
        <v>0.841642228739003</v>
      </c>
      <c r="G176" s="2" t="n">
        <v>0.730801441781804</v>
      </c>
      <c r="H176" s="2" t="n">
        <v>0.917521506749201</v>
      </c>
    </row>
    <row r="177" customFormat="false" ht="15" hidden="false" customHeight="false" outlineLevel="0" collapsed="false">
      <c r="A177" s="1" t="n">
        <v>176</v>
      </c>
      <c r="B177" s="2" t="s">
        <v>183</v>
      </c>
      <c r="C177" s="2" t="n">
        <v>0.951640759930915</v>
      </c>
      <c r="D177" s="2" t="n">
        <v>0.920552677029361</v>
      </c>
      <c r="E177" s="2" t="n">
        <v>0.936096718480138</v>
      </c>
      <c r="F177" s="2" t="n">
        <v>0.937074829931973</v>
      </c>
      <c r="G177" s="2" t="n">
        <v>0.880302956835465</v>
      </c>
      <c r="H177" s="2" t="n">
        <v>0.972706202403644</v>
      </c>
    </row>
    <row r="178" customFormat="false" ht="15" hidden="false" customHeight="false" outlineLevel="0" collapsed="false">
      <c r="A178" s="1" t="n">
        <v>177</v>
      </c>
      <c r="B178" s="2" t="s">
        <v>184</v>
      </c>
      <c r="C178" s="2" t="n">
        <v>0.905861456483126</v>
      </c>
      <c r="D178" s="2" t="n">
        <v>0.80639431616341</v>
      </c>
      <c r="E178" s="2" t="n">
        <v>0.856127886323268</v>
      </c>
      <c r="F178" s="2" t="n">
        <v>0.862944162436548</v>
      </c>
      <c r="G178" s="2" t="n">
        <v>0.752438745392222</v>
      </c>
      <c r="H178" s="2" t="n">
        <v>0.93336887834457</v>
      </c>
    </row>
    <row r="179" customFormat="false" ht="15" hidden="false" customHeight="false" outlineLevel="0" collapsed="false">
      <c r="A179" s="1" t="n">
        <v>178</v>
      </c>
      <c r="B179" s="2" t="s">
        <v>185</v>
      </c>
      <c r="C179" s="2" t="n">
        <v>0.968342644320298</v>
      </c>
      <c r="D179" s="2" t="n">
        <v>0.972067039106145</v>
      </c>
      <c r="E179" s="2" t="n">
        <v>0.970204841713222</v>
      </c>
      <c r="F179" s="2" t="n">
        <v>0.970149253731343</v>
      </c>
      <c r="G179" s="2" t="n">
        <v>0.942184785382983</v>
      </c>
      <c r="H179" s="2" t="n">
        <v>0.98999545720934</v>
      </c>
    </row>
    <row r="180" customFormat="false" ht="15" hidden="false" customHeight="false" outlineLevel="0" collapsed="false">
      <c r="A180" s="1" t="n">
        <v>179</v>
      </c>
      <c r="B180" s="2" t="s">
        <v>186</v>
      </c>
      <c r="C180" s="2" t="n">
        <v>0.953703703703704</v>
      </c>
      <c r="D180" s="2" t="n">
        <v>0.947530864197531</v>
      </c>
      <c r="E180" s="2" t="n">
        <v>0.950617283950617</v>
      </c>
      <c r="F180" s="2" t="n">
        <v>0.950769230769231</v>
      </c>
      <c r="G180" s="2" t="n">
        <v>0.906110084566307</v>
      </c>
      <c r="H180" s="2" t="n">
        <v>0.974451303155007</v>
      </c>
    </row>
    <row r="181" customFormat="false" ht="15" hidden="false" customHeight="false" outlineLevel="0" collapsed="false">
      <c r="A181" s="1" t="n">
        <v>180</v>
      </c>
      <c r="B181" s="2" t="s">
        <v>187</v>
      </c>
      <c r="C181" s="2" t="n">
        <v>0.946043165467626</v>
      </c>
      <c r="D181" s="2" t="n">
        <v>0.946043165467626</v>
      </c>
      <c r="E181" s="2" t="n">
        <v>0.946043165467626</v>
      </c>
      <c r="F181" s="2" t="n">
        <v>0.946043165467626</v>
      </c>
      <c r="G181" s="2" t="n">
        <v>0.89790901092076</v>
      </c>
      <c r="H181" s="2" t="n">
        <v>0.979775891517002</v>
      </c>
    </row>
    <row r="182" customFormat="false" ht="15" hidden="false" customHeight="false" outlineLevel="0" collapsed="false">
      <c r="A182" s="1" t="n">
        <v>181</v>
      </c>
      <c r="B182" s="2" t="s">
        <v>188</v>
      </c>
      <c r="C182" s="2" t="n">
        <v>0.762162162162162</v>
      </c>
      <c r="D182" s="2" t="n">
        <v>0.72972972972973</v>
      </c>
      <c r="E182" s="2" t="n">
        <v>0.745945945945946</v>
      </c>
      <c r="F182" s="2" t="n">
        <v>0.75</v>
      </c>
      <c r="G182" s="2" t="n">
        <v>0.620779458588381</v>
      </c>
      <c r="H182" s="2" t="n">
        <v>0.818582907231556</v>
      </c>
    </row>
    <row r="183" customFormat="false" ht="15" hidden="false" customHeight="false" outlineLevel="0" collapsed="false">
      <c r="A183" s="1" t="n">
        <v>182</v>
      </c>
      <c r="B183" s="2" t="s">
        <v>189</v>
      </c>
      <c r="C183" s="2" t="n">
        <v>0.806930693069307</v>
      </c>
      <c r="D183" s="2" t="n">
        <v>0.732673267326733</v>
      </c>
      <c r="E183" s="2" t="n">
        <v>0.76980198019802</v>
      </c>
      <c r="F183" s="2" t="n">
        <v>0.778042959427208</v>
      </c>
      <c r="G183" s="2" t="n">
        <v>0.644608830992176</v>
      </c>
      <c r="H183" s="2" t="n">
        <v>0.841412606607195</v>
      </c>
    </row>
    <row r="184" customFormat="false" ht="15" hidden="false" customHeight="false" outlineLevel="0" collapsed="false">
      <c r="A184" s="1" t="n">
        <v>183</v>
      </c>
      <c r="B184" s="2" t="s">
        <v>190</v>
      </c>
      <c r="C184" s="2" t="n">
        <v>0.847161572052402</v>
      </c>
      <c r="D184" s="2" t="n">
        <v>0.912663755458515</v>
      </c>
      <c r="E184" s="2" t="n">
        <v>0.879912663755458</v>
      </c>
      <c r="F184" s="2" t="n">
        <v>0.875846501128668</v>
      </c>
      <c r="G184" s="2" t="n">
        <v>0.788214745683791</v>
      </c>
      <c r="H184" s="2" t="n">
        <v>0.935470338094239</v>
      </c>
    </row>
    <row r="185" customFormat="false" ht="15" hidden="false" customHeight="false" outlineLevel="0" collapsed="false">
      <c r="A185" s="1" t="n">
        <v>184</v>
      </c>
      <c r="B185" s="2" t="s">
        <v>191</v>
      </c>
      <c r="C185" s="2" t="n">
        <v>0.931602279924003</v>
      </c>
      <c r="D185" s="2" t="n">
        <v>0.927802406586447</v>
      </c>
      <c r="E185" s="2" t="n">
        <v>0.929702343255225</v>
      </c>
      <c r="F185" s="2" t="n">
        <v>0.929835651074589</v>
      </c>
      <c r="G185" s="2" t="n">
        <v>0.869287263937675</v>
      </c>
      <c r="H185" s="2" t="n">
        <v>0.978056674023891</v>
      </c>
    </row>
    <row r="186" customFormat="false" ht="15" hidden="false" customHeight="false" outlineLevel="0" collapsed="false">
      <c r="A186" s="1" t="n">
        <v>185</v>
      </c>
      <c r="B186" s="2" t="s">
        <v>192</v>
      </c>
      <c r="C186" s="2" t="n">
        <v>0.881052631578947</v>
      </c>
      <c r="D186" s="2" t="n">
        <v>0.973684210526316</v>
      </c>
      <c r="E186" s="2" t="n">
        <v>0.927368421052632</v>
      </c>
      <c r="F186" s="2" t="n">
        <v>0.923841059602649</v>
      </c>
      <c r="G186" s="2" t="n">
        <v>0.864715113851702</v>
      </c>
      <c r="H186" s="2" t="n">
        <v>0.949337396121884</v>
      </c>
    </row>
    <row r="187" customFormat="false" ht="15" hidden="false" customHeight="false" outlineLevel="0" collapsed="false">
      <c r="A187" s="1" t="n">
        <v>186</v>
      </c>
      <c r="B187" s="2" t="s">
        <v>193</v>
      </c>
      <c r="C187" s="2" t="n">
        <v>0.859223300970874</v>
      </c>
      <c r="D187" s="2" t="n">
        <v>0.844660194174757</v>
      </c>
      <c r="E187" s="2" t="n">
        <v>0.851941747572815</v>
      </c>
      <c r="F187" s="2" t="n">
        <v>0.853012048192771</v>
      </c>
      <c r="G187" s="2" t="n">
        <v>0.747699237086031</v>
      </c>
      <c r="H187" s="2" t="n">
        <v>0.932580827599208</v>
      </c>
    </row>
    <row r="188" customFormat="false" ht="15" hidden="false" customHeight="false" outlineLevel="0" collapsed="false">
      <c r="A188" s="1" t="n">
        <v>187</v>
      </c>
      <c r="B188" s="2" t="s">
        <v>194</v>
      </c>
      <c r="C188" s="2" t="n">
        <v>0.905797101449275</v>
      </c>
      <c r="D188" s="2" t="n">
        <v>0.865942028985507</v>
      </c>
      <c r="E188" s="2" t="n">
        <v>0.885869565217391</v>
      </c>
      <c r="F188" s="2" t="n">
        <v>0.88809946714032</v>
      </c>
      <c r="G188" s="2" t="n">
        <v>0.797630169653538</v>
      </c>
      <c r="H188" s="2" t="n">
        <v>0.947831337954211</v>
      </c>
    </row>
    <row r="189" customFormat="false" ht="15" hidden="false" customHeight="false" outlineLevel="0" collapsed="false">
      <c r="A189" s="1" t="n">
        <v>188</v>
      </c>
      <c r="B189" s="2" t="s">
        <v>195</v>
      </c>
      <c r="C189" s="2" t="n">
        <v>0.779156327543424</v>
      </c>
      <c r="D189" s="2" t="n">
        <v>0.818858560794045</v>
      </c>
      <c r="E189" s="2" t="n">
        <v>0.799007444168734</v>
      </c>
      <c r="F189" s="2" t="n">
        <v>0.794936708860759</v>
      </c>
      <c r="G189" s="2" t="n">
        <v>0.678557774809326</v>
      </c>
      <c r="H189" s="2" t="n">
        <v>0.859004119229846</v>
      </c>
    </row>
    <row r="190" customFormat="false" ht="15" hidden="false" customHeight="false" outlineLevel="0" collapsed="false">
      <c r="A190" s="1" t="n">
        <v>189</v>
      </c>
      <c r="B190" s="2" t="s">
        <v>196</v>
      </c>
      <c r="C190" s="2" t="n">
        <v>0.947858472998138</v>
      </c>
      <c r="D190" s="2" t="n">
        <v>0.921787709497207</v>
      </c>
      <c r="E190" s="2" t="n">
        <v>0.934823091247672</v>
      </c>
      <c r="F190" s="2" t="n">
        <v>0.935661764705882</v>
      </c>
      <c r="G190" s="2" t="n">
        <v>0.8781008655999</v>
      </c>
      <c r="H190" s="2" t="n">
        <v>0.981346816058591</v>
      </c>
    </row>
    <row r="191" customFormat="false" ht="15" hidden="false" customHeight="false" outlineLevel="0" collapsed="false">
      <c r="A191" s="1" t="n">
        <v>190</v>
      </c>
      <c r="B191" s="2" t="s">
        <v>197</v>
      </c>
      <c r="C191" s="2" t="n">
        <v>0.936245572609209</v>
      </c>
      <c r="D191" s="2" t="n">
        <v>0.970484061393152</v>
      </c>
      <c r="E191" s="2" t="n">
        <v>0.953364817001181</v>
      </c>
      <c r="F191" s="2" t="n">
        <v>0.952552552552553</v>
      </c>
      <c r="G191" s="2" t="n">
        <v>0.911027320991333</v>
      </c>
      <c r="H191" s="2" t="n">
        <v>0.968092120394364</v>
      </c>
    </row>
    <row r="192" customFormat="false" ht="15" hidden="false" customHeight="false" outlineLevel="0" collapsed="false">
      <c r="A192" s="1" t="n">
        <v>191</v>
      </c>
      <c r="B192" s="2" t="s">
        <v>198</v>
      </c>
      <c r="C192" s="2" t="n">
        <v>0.746951219512195</v>
      </c>
      <c r="D192" s="2" t="n">
        <v>0.707317073170732</v>
      </c>
      <c r="E192" s="2" t="n">
        <v>0.727134146341463</v>
      </c>
      <c r="F192" s="2" t="n">
        <v>0.732436472346786</v>
      </c>
      <c r="G192" s="2" t="n">
        <v>0.602868106564462</v>
      </c>
      <c r="H192" s="2" t="n">
        <v>0.802619348602022</v>
      </c>
    </row>
    <row r="193" customFormat="false" ht="15" hidden="false" customHeight="false" outlineLevel="0" collapsed="false">
      <c r="A193" s="1" t="n">
        <v>192</v>
      </c>
      <c r="B193" s="2" t="s">
        <v>199</v>
      </c>
      <c r="C193" s="2" t="n">
        <v>0.72972972972973</v>
      </c>
      <c r="D193" s="2" t="n">
        <v>0.824324324324324</v>
      </c>
      <c r="E193" s="2" t="n">
        <v>0.777027027027027</v>
      </c>
      <c r="F193" s="2" t="n">
        <v>0.765957446808511</v>
      </c>
      <c r="G193" s="2" t="n">
        <v>0.651937245108572</v>
      </c>
      <c r="H193" s="2" t="n">
        <v>0.859792224657089</v>
      </c>
    </row>
    <row r="194" customFormat="false" ht="15" hidden="false" customHeight="false" outlineLevel="0" collapsed="false">
      <c r="A194" s="1" t="n">
        <v>193</v>
      </c>
      <c r="B194" s="2" t="s">
        <v>200</v>
      </c>
      <c r="C194" s="2" t="n">
        <v>0.931995540691193</v>
      </c>
      <c r="D194" s="2" t="n">
        <v>0.949832775919732</v>
      </c>
      <c r="E194" s="2" t="n">
        <v>0.940914158305463</v>
      </c>
      <c r="F194" s="2" t="n">
        <v>0.940382452193476</v>
      </c>
      <c r="G194" s="2" t="n">
        <v>0.888792910025899</v>
      </c>
      <c r="H194" s="2" t="n">
        <v>0.982444889381053</v>
      </c>
    </row>
    <row r="195" customFormat="false" ht="15" hidden="false" customHeight="false" outlineLevel="0" collapsed="false">
      <c r="A195" s="1" t="n">
        <v>194</v>
      </c>
      <c r="B195" s="2" t="s">
        <v>201</v>
      </c>
      <c r="C195" s="2" t="n">
        <v>0.838541666666667</v>
      </c>
      <c r="D195" s="2" t="n">
        <v>0.796875</v>
      </c>
      <c r="E195" s="2" t="n">
        <v>0.817708333333333</v>
      </c>
      <c r="F195" s="2" t="n">
        <v>0.821428571428571</v>
      </c>
      <c r="G195" s="2" t="n">
        <v>0.70161842292486</v>
      </c>
      <c r="H195" s="2" t="n">
        <v>0.888590494791667</v>
      </c>
    </row>
    <row r="196" customFormat="false" ht="15" hidden="false" customHeight="false" outlineLevel="0" collapsed="false">
      <c r="A196" s="1" t="n">
        <v>195</v>
      </c>
      <c r="B196" s="2" t="s">
        <v>202</v>
      </c>
      <c r="C196" s="2" t="n">
        <v>0.897872340425532</v>
      </c>
      <c r="D196" s="2" t="n">
        <v>0.876595744680851</v>
      </c>
      <c r="E196" s="2" t="n">
        <v>0.887234042553192</v>
      </c>
      <c r="F196" s="2" t="n">
        <v>0.888421052631579</v>
      </c>
      <c r="G196" s="2" t="n">
        <v>0.799855125773784</v>
      </c>
      <c r="H196" s="2" t="n">
        <v>0.935608872793119</v>
      </c>
    </row>
    <row r="197" customFormat="false" ht="15" hidden="false" customHeight="false" outlineLevel="0" collapsed="false">
      <c r="A197" s="1" t="n">
        <v>196</v>
      </c>
      <c r="B197" s="2" t="s">
        <v>203</v>
      </c>
      <c r="C197" s="2" t="n">
        <v>0.951111111111111</v>
      </c>
      <c r="D197" s="2" t="n">
        <v>0.966222222222222</v>
      </c>
      <c r="E197" s="2" t="n">
        <v>0.958666666666667</v>
      </c>
      <c r="F197" s="2" t="n">
        <v>0.958351992834752</v>
      </c>
      <c r="G197" s="2" t="n">
        <v>0.920741179019392</v>
      </c>
      <c r="H197" s="2" t="n">
        <v>0.987976691358024</v>
      </c>
    </row>
    <row r="198" customFormat="false" ht="15" hidden="false" customHeight="false" outlineLevel="0" collapsed="false">
      <c r="A198" s="1" t="n">
        <v>197</v>
      </c>
      <c r="B198" s="2" t="s">
        <v>204</v>
      </c>
      <c r="C198" s="2" t="n">
        <v>0.82</v>
      </c>
      <c r="D198" s="2" t="n">
        <v>0.9</v>
      </c>
      <c r="E198" s="2" t="n">
        <v>0.86</v>
      </c>
      <c r="F198" s="2" t="n">
        <v>0.854166666666667</v>
      </c>
      <c r="G198" s="2" t="n">
        <v>0.758430874440346</v>
      </c>
      <c r="H198" s="2" t="n">
        <v>0.939012742382271</v>
      </c>
    </row>
    <row r="199" customFormat="false" ht="15" hidden="false" customHeight="false" outlineLevel="0" collapsed="false">
      <c r="A199" s="1" t="n">
        <v>198</v>
      </c>
      <c r="B199" s="2" t="s">
        <v>205</v>
      </c>
      <c r="C199" s="2" t="n">
        <v>0.833117723156533</v>
      </c>
      <c r="D199" s="2" t="n">
        <v>0.910737386804657</v>
      </c>
      <c r="E199" s="2" t="n">
        <v>0.871927554980595</v>
      </c>
      <c r="F199" s="2" t="n">
        <v>0.866756393001346</v>
      </c>
      <c r="G199" s="2" t="n">
        <v>0.775988931537621</v>
      </c>
      <c r="H199" s="2" t="n">
        <v>0.932940493264762</v>
      </c>
    </row>
    <row r="200" customFormat="false" ht="15" hidden="false" customHeight="false" outlineLevel="0" collapsed="false">
      <c r="A200" s="1" t="n">
        <v>199</v>
      </c>
      <c r="B200" s="2" t="s">
        <v>206</v>
      </c>
      <c r="C200" s="2" t="n">
        <v>0.84375</v>
      </c>
      <c r="D200" s="2" t="n">
        <v>0.729166666666667</v>
      </c>
      <c r="E200" s="2" t="n">
        <v>0.786458333333333</v>
      </c>
      <c r="F200" s="2" t="n">
        <v>0.798029556650246</v>
      </c>
      <c r="G200" s="2" t="n">
        <v>0.661911672032071</v>
      </c>
      <c r="H200" s="2" t="n">
        <v>0.859239366319444</v>
      </c>
    </row>
    <row r="201" customFormat="false" ht="15" hidden="false" customHeight="false" outlineLevel="0" collapsed="false">
      <c r="A201" s="1" t="n">
        <v>200</v>
      </c>
      <c r="B201" s="2" t="s">
        <v>207</v>
      </c>
      <c r="C201" s="2" t="n">
        <v>0.86628211851075</v>
      </c>
      <c r="D201" s="2" t="n">
        <v>0.957524908232826</v>
      </c>
      <c r="E201" s="2" t="n">
        <v>0.911903513371788</v>
      </c>
      <c r="F201" s="2" t="n">
        <v>0.907692307692308</v>
      </c>
      <c r="G201" s="2" t="n">
        <v>0.838664727040744</v>
      </c>
      <c r="H201" s="2" t="n">
        <v>0.964675447094289</v>
      </c>
    </row>
    <row r="202" customFormat="false" ht="15" hidden="false" customHeight="false" outlineLevel="0" collapsed="false">
      <c r="A202" s="1" t="n">
        <v>201</v>
      </c>
      <c r="B202" s="2" t="s">
        <v>208</v>
      </c>
      <c r="C202" s="2" t="n">
        <v>0.768339768339768</v>
      </c>
      <c r="D202" s="2" t="n">
        <v>0.756756756756757</v>
      </c>
      <c r="E202" s="2" t="n">
        <v>0.762548262548263</v>
      </c>
      <c r="F202" s="2" t="n">
        <v>0.763915547024952</v>
      </c>
      <c r="G202" s="2" t="n">
        <v>0.63783888688706</v>
      </c>
      <c r="H202" s="2" t="n">
        <v>0.831636379898928</v>
      </c>
    </row>
    <row r="203" customFormat="false" ht="15" hidden="false" customHeight="false" outlineLevel="0" collapsed="false">
      <c r="A203" s="1" t="n">
        <v>202</v>
      </c>
      <c r="B203" s="2" t="s">
        <v>209</v>
      </c>
      <c r="C203" s="2" t="n">
        <v>0.91023842917251</v>
      </c>
      <c r="D203" s="2" t="n">
        <v>0.925666199158485</v>
      </c>
      <c r="E203" s="2" t="n">
        <v>0.917952314165498</v>
      </c>
      <c r="F203" s="2" t="n">
        <v>0.917314487632509</v>
      </c>
      <c r="G203" s="2" t="n">
        <v>0.849350351328021</v>
      </c>
      <c r="H203" s="2" t="n">
        <v>0.972936980815117</v>
      </c>
    </row>
    <row r="204" customFormat="false" ht="15" hidden="false" customHeight="false" outlineLevel="0" collapsed="false">
      <c r="A204" s="1" t="n">
        <v>203</v>
      </c>
      <c r="B204" s="2" t="s">
        <v>210</v>
      </c>
      <c r="C204" s="2" t="n">
        <v>0.98326359832636</v>
      </c>
      <c r="D204" s="2" t="n">
        <v>0.97907949790795</v>
      </c>
      <c r="E204" s="2" t="n">
        <v>0.981171548117155</v>
      </c>
      <c r="F204" s="2" t="n">
        <v>0.981210855949895</v>
      </c>
      <c r="G204" s="2" t="n">
        <v>0.963051794051304</v>
      </c>
      <c r="H204" s="2" t="n">
        <v>0.996905205129851</v>
      </c>
    </row>
    <row r="205" customFormat="false" ht="15" hidden="false" customHeight="false" outlineLevel="0" collapsed="false">
      <c r="A205" s="1" t="n">
        <v>204</v>
      </c>
      <c r="B205" s="2" t="s">
        <v>211</v>
      </c>
      <c r="C205" s="2" t="n">
        <v>0.732342007434944</v>
      </c>
      <c r="D205" s="2" t="n">
        <v>0.710037174721189</v>
      </c>
      <c r="E205" s="2" t="n">
        <v>0.721189591078067</v>
      </c>
      <c r="F205" s="2" t="n">
        <v>0.724264705882353</v>
      </c>
      <c r="G205" s="2" t="n">
        <v>0.597749628002156</v>
      </c>
      <c r="H205" s="2" t="n">
        <v>0.798164757258744</v>
      </c>
    </row>
    <row r="206" customFormat="false" ht="15" hidden="false" customHeight="false" outlineLevel="0" collapsed="false">
      <c r="A206" s="1" t="n">
        <v>205</v>
      </c>
      <c r="B206" s="2" t="s">
        <v>212</v>
      </c>
      <c r="C206" s="2" t="n">
        <v>0.961883408071749</v>
      </c>
      <c r="D206" s="2" t="n">
        <v>0.959641255605381</v>
      </c>
      <c r="E206" s="2" t="n">
        <v>0.960762331838565</v>
      </c>
      <c r="F206" s="2" t="n">
        <v>0.96080627099664</v>
      </c>
      <c r="G206" s="2" t="n">
        <v>0.924603663367516</v>
      </c>
      <c r="H206" s="2" t="n">
        <v>0.986074523919645</v>
      </c>
    </row>
    <row r="207" customFormat="false" ht="15" hidden="false" customHeight="false" outlineLevel="0" collapsed="false">
      <c r="A207" s="1" t="n">
        <v>206</v>
      </c>
      <c r="B207" s="2" t="s">
        <v>213</v>
      </c>
      <c r="C207" s="2" t="n">
        <v>0.817543859649123</v>
      </c>
      <c r="D207" s="2" t="n">
        <v>0.796491228070175</v>
      </c>
      <c r="E207" s="2" t="n">
        <v>0.807017543859649</v>
      </c>
      <c r="F207" s="2" t="n">
        <v>0.809027777777778</v>
      </c>
      <c r="G207" s="2" t="n">
        <v>0.68845051994768</v>
      </c>
      <c r="H207" s="2" t="n">
        <v>0.878067097568482</v>
      </c>
    </row>
    <row r="208" customFormat="false" ht="15" hidden="false" customHeight="false" outlineLevel="0" collapsed="false">
      <c r="A208" s="1" t="n">
        <v>207</v>
      </c>
      <c r="B208" s="2" t="s">
        <v>214</v>
      </c>
      <c r="C208" s="2" t="n">
        <v>0.850393700787402</v>
      </c>
      <c r="D208" s="2" t="n">
        <v>0.84251968503937</v>
      </c>
      <c r="E208" s="2" t="n">
        <v>0.846456692913386</v>
      </c>
      <c r="F208" s="2" t="n">
        <v>0.847058823529412</v>
      </c>
      <c r="G208" s="2" t="n">
        <v>0.740056422217542</v>
      </c>
      <c r="H208" s="2" t="n">
        <v>0.917758075516151</v>
      </c>
    </row>
    <row r="209" customFormat="false" ht="15" hidden="false" customHeight="false" outlineLevel="0" collapsed="false">
      <c r="A209" s="1" t="n">
        <v>208</v>
      </c>
      <c r="B209" s="2" t="s">
        <v>215</v>
      </c>
      <c r="C209" s="2" t="n">
        <v>0.76555023923445</v>
      </c>
      <c r="D209" s="2" t="n">
        <v>0.789473684210526</v>
      </c>
      <c r="E209" s="2" t="n">
        <v>0.777511961722488</v>
      </c>
      <c r="F209" s="2" t="n">
        <v>0.774818401937046</v>
      </c>
      <c r="G209" s="2" t="n">
        <v>0.653926770324279</v>
      </c>
      <c r="H209" s="2" t="n">
        <v>0.866234747373</v>
      </c>
    </row>
    <row r="210" customFormat="false" ht="15" hidden="false" customHeight="false" outlineLevel="0" collapsed="false">
      <c r="A210" s="1" t="n">
        <v>209</v>
      </c>
      <c r="B210" s="2" t="s">
        <v>216</v>
      </c>
      <c r="C210" s="2" t="n">
        <v>0.755829903978052</v>
      </c>
      <c r="D210" s="2" t="n">
        <v>0.773662551440329</v>
      </c>
      <c r="E210" s="2" t="n">
        <v>0.764746227709191</v>
      </c>
      <c r="F210" s="2" t="n">
        <v>0.762629757785467</v>
      </c>
      <c r="G210" s="2" t="n">
        <v>0.64012391737171</v>
      </c>
      <c r="H210" s="2" t="n">
        <v>0.842089714568503</v>
      </c>
    </row>
    <row r="211" customFormat="false" ht="15" hidden="false" customHeight="false" outlineLevel="0" collapsed="false">
      <c r="A211" s="1" t="n">
        <v>210</v>
      </c>
      <c r="B211" s="2" t="s">
        <v>217</v>
      </c>
      <c r="C211" s="2" t="n">
        <v>0.985074626865672</v>
      </c>
      <c r="D211" s="2" t="n">
        <v>0.970149253731343</v>
      </c>
      <c r="E211" s="2" t="n">
        <v>0.977611940298508</v>
      </c>
      <c r="F211" s="2" t="n">
        <v>0.977777777777778</v>
      </c>
      <c r="G211" s="2" t="n">
        <v>0.956221460761894</v>
      </c>
      <c r="H211" s="2" t="n">
        <v>0.991767787926042</v>
      </c>
    </row>
    <row r="212" customFormat="false" ht="15" hidden="false" customHeight="false" outlineLevel="0" collapsed="false">
      <c r="A212" s="1" t="n">
        <v>211</v>
      </c>
      <c r="B212" s="2" t="s">
        <v>218</v>
      </c>
      <c r="C212" s="2" t="n">
        <v>0.944485025566107</v>
      </c>
      <c r="D212" s="2" t="n">
        <v>0.960555149744339</v>
      </c>
      <c r="E212" s="2" t="n">
        <v>0.952520087655223</v>
      </c>
      <c r="F212" s="2" t="n">
        <v>0.952135493372607</v>
      </c>
      <c r="G212" s="2" t="n">
        <v>0.909537186085683</v>
      </c>
      <c r="H212" s="2" t="n">
        <v>0.977912516587422</v>
      </c>
    </row>
    <row r="213" customFormat="false" ht="15" hidden="false" customHeight="false" outlineLevel="0" collapsed="false">
      <c r="A213" s="1" t="n">
        <v>212</v>
      </c>
      <c r="B213" s="2" t="s">
        <v>219</v>
      </c>
      <c r="C213" s="2" t="n">
        <v>0.948553054662379</v>
      </c>
      <c r="D213" s="2" t="n">
        <v>0.947481243301179</v>
      </c>
      <c r="E213" s="2" t="n">
        <v>0.948017148981779</v>
      </c>
      <c r="F213" s="2" t="n">
        <v>0.94804499196572</v>
      </c>
      <c r="G213" s="2" t="n">
        <v>0.901438674951053</v>
      </c>
      <c r="H213" s="2" t="n">
        <v>0.971942207196185</v>
      </c>
    </row>
    <row r="214" customFormat="false" ht="15" hidden="false" customHeight="false" outlineLevel="0" collapsed="false">
      <c r="A214" s="1" t="n">
        <v>213</v>
      </c>
      <c r="B214" s="2" t="s">
        <v>220</v>
      </c>
      <c r="C214" s="2" t="n">
        <v>0.941434846266471</v>
      </c>
      <c r="D214" s="2" t="n">
        <v>0.953147877013177</v>
      </c>
      <c r="E214" s="2" t="n">
        <v>0.947291361639824</v>
      </c>
      <c r="F214" s="2" t="n">
        <v>0.946980854197349</v>
      </c>
      <c r="G214" s="2" t="n">
        <v>0.900132275832537</v>
      </c>
      <c r="H214" s="2" t="n">
        <v>0.983371526445425</v>
      </c>
    </row>
    <row r="215" customFormat="false" ht="15" hidden="false" customHeight="false" outlineLevel="0" collapsed="false">
      <c r="A215" s="1" t="n">
        <v>214</v>
      </c>
      <c r="B215" s="2" t="s">
        <v>221</v>
      </c>
      <c r="C215" s="2" t="n">
        <v>0.941747572815534</v>
      </c>
      <c r="D215" s="2" t="n">
        <v>0.967637540453074</v>
      </c>
      <c r="E215" s="2" t="n">
        <v>0.954692556634304</v>
      </c>
      <c r="F215" s="2" t="n">
        <v>0.954098360655738</v>
      </c>
      <c r="G215" s="2" t="n">
        <v>0.913461690535462</v>
      </c>
      <c r="H215" s="2" t="n">
        <v>0.987463474408521</v>
      </c>
    </row>
    <row r="216" customFormat="false" ht="15" hidden="false" customHeight="false" outlineLevel="0" collapsed="false">
      <c r="A216" s="1" t="n">
        <v>215</v>
      </c>
      <c r="B216" s="2" t="s">
        <v>222</v>
      </c>
      <c r="C216" s="2" t="n">
        <v>0.968960863697706</v>
      </c>
      <c r="D216" s="2" t="n">
        <v>0.970310391363023</v>
      </c>
      <c r="E216" s="2" t="n">
        <v>0.969635627530364</v>
      </c>
      <c r="F216" s="2" t="n">
        <v>0.969615124915597</v>
      </c>
      <c r="G216" s="2" t="n">
        <v>0.941115191670828</v>
      </c>
      <c r="H216" s="2" t="n">
        <v>0.993840617322399</v>
      </c>
    </row>
    <row r="217" customFormat="false" ht="15" hidden="false" customHeight="false" outlineLevel="0" collapsed="false">
      <c r="A217" s="1" t="n">
        <v>216</v>
      </c>
      <c r="B217" s="2" t="s">
        <v>223</v>
      </c>
      <c r="C217" s="2" t="n">
        <v>0.982578397212544</v>
      </c>
      <c r="D217" s="2" t="n">
        <v>0.975609756097561</v>
      </c>
      <c r="E217" s="2" t="n">
        <v>0.979094076655052</v>
      </c>
      <c r="F217" s="2" t="n">
        <v>0.979166666666667</v>
      </c>
      <c r="G217" s="2" t="n">
        <v>0.959061274822289</v>
      </c>
      <c r="H217" s="2" t="n">
        <v>0.996794910706698</v>
      </c>
    </row>
    <row r="218" customFormat="false" ht="15" hidden="false" customHeight="false" outlineLevel="0" collapsed="false">
      <c r="A218" s="1" t="n">
        <v>217</v>
      </c>
      <c r="B218" s="2" t="s">
        <v>224</v>
      </c>
      <c r="C218" s="2" t="n">
        <v>0.956214689265537</v>
      </c>
      <c r="D218" s="2" t="n">
        <v>0.983050847457627</v>
      </c>
      <c r="E218" s="2" t="n">
        <v>0.969632768361582</v>
      </c>
      <c r="F218" s="2" t="n">
        <v>0.969219756621331</v>
      </c>
      <c r="G218" s="2" t="n">
        <v>0.941088721928797</v>
      </c>
      <c r="H218" s="2" t="n">
        <v>0.991152366816687</v>
      </c>
    </row>
    <row r="219" customFormat="false" ht="15" hidden="false" customHeight="false" outlineLevel="0" collapsed="false">
      <c r="A219" s="1" t="n">
        <v>218</v>
      </c>
      <c r="B219" s="2" t="s">
        <v>225</v>
      </c>
      <c r="C219" s="2" t="n">
        <v>0.973421926910299</v>
      </c>
      <c r="D219" s="2" t="n">
        <v>0.963455149501661</v>
      </c>
      <c r="E219" s="2" t="n">
        <v>0.96843853820598</v>
      </c>
      <c r="F219" s="2" t="n">
        <v>0.968595041322314</v>
      </c>
      <c r="G219" s="2" t="n">
        <v>0.938866292902342</v>
      </c>
      <c r="H219" s="2" t="n">
        <v>0.996434917936888</v>
      </c>
    </row>
    <row r="220" customFormat="false" ht="15" hidden="false" customHeight="false" outlineLevel="0" collapsed="false">
      <c r="A220" s="1" t="n">
        <v>219</v>
      </c>
      <c r="B220" s="2" t="s">
        <v>226</v>
      </c>
      <c r="C220" s="2" t="n">
        <v>0.97661188369153</v>
      </c>
      <c r="D220" s="2" t="n">
        <v>0.982932996207332</v>
      </c>
      <c r="E220" s="2" t="n">
        <v>0.979772439949431</v>
      </c>
      <c r="F220" s="2" t="n">
        <v>0.979708306911858</v>
      </c>
      <c r="G220" s="2" t="n">
        <v>0.960362396572493</v>
      </c>
      <c r="H220" s="2" t="n">
        <v>0.99119918936327</v>
      </c>
    </row>
    <row r="221" customFormat="false" ht="15" hidden="false" customHeight="false" outlineLevel="0" collapsed="false">
      <c r="A221" s="1" t="n">
        <v>220</v>
      </c>
      <c r="B221" s="2" t="s">
        <v>227</v>
      </c>
      <c r="C221" s="2" t="n">
        <v>0.9800796812749</v>
      </c>
      <c r="D221" s="2" t="n">
        <v>0.97609561752988</v>
      </c>
      <c r="E221" s="2" t="n">
        <v>0.97808764940239</v>
      </c>
      <c r="F221" s="2" t="n">
        <v>0.978131212723658</v>
      </c>
      <c r="G221" s="2" t="n">
        <v>0.957135260861407</v>
      </c>
      <c r="H221" s="2" t="n">
        <v>0.992333455024523</v>
      </c>
    </row>
    <row r="222" customFormat="false" ht="15" hidden="false" customHeight="false" outlineLevel="0" collapsed="false">
      <c r="A222" s="1" t="n">
        <v>221</v>
      </c>
      <c r="B222" s="2" t="s">
        <v>228</v>
      </c>
      <c r="C222" s="2" t="n">
        <v>0.955516014234875</v>
      </c>
      <c r="D222" s="2" t="n">
        <v>0.972716488730724</v>
      </c>
      <c r="E222" s="2" t="n">
        <v>0.9641162514828</v>
      </c>
      <c r="F222" s="2" t="n">
        <v>0.963804965599761</v>
      </c>
      <c r="G222" s="2" t="n">
        <v>0.930797562977322</v>
      </c>
      <c r="H222" s="2" t="n">
        <v>0.980994837113681</v>
      </c>
    </row>
    <row r="223" customFormat="false" ht="15" hidden="false" customHeight="false" outlineLevel="0" collapsed="false">
      <c r="A223" s="1" t="n">
        <v>222</v>
      </c>
      <c r="B223" s="2" t="s">
        <v>229</v>
      </c>
      <c r="C223" s="2" t="n">
        <v>0.762886597938144</v>
      </c>
      <c r="D223" s="2" t="n">
        <v>0.701030927835051</v>
      </c>
      <c r="E223" s="2" t="n">
        <v>0.731958762886598</v>
      </c>
      <c r="F223" s="2" t="n">
        <v>0.74</v>
      </c>
      <c r="G223" s="2" t="n">
        <v>0.606858744400194</v>
      </c>
      <c r="H223" s="2" t="n">
        <v>0.789908598150707</v>
      </c>
    </row>
    <row r="224" customFormat="false" ht="15" hidden="false" customHeight="false" outlineLevel="0" collapsed="false">
      <c r="A224" s="1" t="n">
        <v>223</v>
      </c>
      <c r="B224" s="2" t="s">
        <v>230</v>
      </c>
      <c r="C224" s="2" t="n">
        <v>0.762303664921466</v>
      </c>
      <c r="D224" s="2" t="n">
        <v>0.898429319371728</v>
      </c>
      <c r="E224" s="2" t="n">
        <v>0.830366492146597</v>
      </c>
      <c r="F224" s="2" t="n">
        <v>0.817977528089888</v>
      </c>
      <c r="G224" s="2" t="n">
        <v>0.715680799004051</v>
      </c>
      <c r="H224" s="2" t="n">
        <v>0.899456703489487</v>
      </c>
    </row>
    <row r="225" customFormat="false" ht="15" hidden="false" customHeight="false" outlineLevel="0" collapsed="false">
      <c r="A225" s="1" t="n">
        <v>224</v>
      </c>
      <c r="B225" s="2" t="s">
        <v>231</v>
      </c>
      <c r="C225" s="2" t="n">
        <v>0.767156862745098</v>
      </c>
      <c r="D225" s="2" t="n">
        <v>0.833333333333333</v>
      </c>
      <c r="E225" s="2" t="n">
        <v>0.800245098039216</v>
      </c>
      <c r="F225" s="2" t="n">
        <v>0.79340937896071</v>
      </c>
      <c r="G225" s="2" t="n">
        <v>0.679594290160164</v>
      </c>
      <c r="H225" s="2" t="n">
        <v>0.880708274595241</v>
      </c>
    </row>
    <row r="226" customFormat="false" ht="15" hidden="false" customHeight="false" outlineLevel="0" collapsed="false">
      <c r="A226" s="1" t="n">
        <v>225</v>
      </c>
      <c r="B226" s="2" t="s">
        <v>232</v>
      </c>
      <c r="C226" s="2" t="n">
        <v>0.960122699386503</v>
      </c>
      <c r="D226" s="2" t="n">
        <v>0.969325153374233</v>
      </c>
      <c r="E226" s="2" t="n">
        <v>0.964723926380368</v>
      </c>
      <c r="F226" s="2" t="n">
        <v>0.964560862865948</v>
      </c>
      <c r="G226" s="2" t="n">
        <v>0.931933774236647</v>
      </c>
      <c r="H226" s="2" t="n">
        <v>0.988733737312909</v>
      </c>
    </row>
    <row r="227" customFormat="false" ht="15" hidden="false" customHeight="false" outlineLevel="0" collapsed="false">
      <c r="A227" s="1" t="n">
        <v>226</v>
      </c>
      <c r="B227" s="2" t="s">
        <v>233</v>
      </c>
      <c r="C227" s="2" t="n">
        <v>0.826086956521739</v>
      </c>
      <c r="D227" s="2" t="n">
        <v>0.91304347826087</v>
      </c>
      <c r="E227" s="2" t="n">
        <v>0.869565217391304</v>
      </c>
      <c r="F227" s="2" t="n">
        <v>0.863636363636364</v>
      </c>
      <c r="G227" s="2" t="n">
        <v>0.772301576748251</v>
      </c>
      <c r="H227" s="2" t="n">
        <v>0.926128308128544</v>
      </c>
    </row>
    <row r="228" customFormat="false" ht="15" hidden="false" customHeight="false" outlineLevel="0" collapsed="false">
      <c r="A228" s="1" t="n">
        <v>227</v>
      </c>
      <c r="B228" s="2" t="s">
        <v>234</v>
      </c>
      <c r="C228" s="2" t="n">
        <v>0.852678571428571</v>
      </c>
      <c r="D228" s="2" t="n">
        <v>0.875</v>
      </c>
      <c r="E228" s="2" t="n">
        <v>0.863839285714286</v>
      </c>
      <c r="F228" s="2" t="n">
        <v>0.862302483069978</v>
      </c>
      <c r="G228" s="2" t="n">
        <v>0.764699456595902</v>
      </c>
      <c r="H228" s="2" t="n">
        <v>0.944036989795918</v>
      </c>
    </row>
    <row r="229" customFormat="false" ht="15" hidden="false" customHeight="false" outlineLevel="0" collapsed="false">
      <c r="A229" s="1" t="n">
        <v>228</v>
      </c>
      <c r="B229" s="2" t="s">
        <v>235</v>
      </c>
      <c r="C229" s="2" t="n">
        <v>0.860111910471623</v>
      </c>
      <c r="D229" s="2" t="n">
        <v>0.966426858513189</v>
      </c>
      <c r="E229" s="2" t="n">
        <v>0.913269384492406</v>
      </c>
      <c r="F229" s="2" t="n">
        <v>0.908400168847615</v>
      </c>
      <c r="G229" s="2" t="n">
        <v>0.840696376177995</v>
      </c>
      <c r="H229" s="2" t="n">
        <v>0.95586456494277</v>
      </c>
    </row>
    <row r="230" customFormat="false" ht="15" hidden="false" customHeight="false" outlineLevel="0" collapsed="false">
      <c r="A230" s="1" t="n">
        <v>229</v>
      </c>
      <c r="B230" s="2" t="s">
        <v>236</v>
      </c>
      <c r="C230" s="2" t="n">
        <v>0.984886649874055</v>
      </c>
      <c r="D230" s="2" t="n">
        <v>0.994962216624685</v>
      </c>
      <c r="E230" s="2" t="n">
        <v>0.98992443324937</v>
      </c>
      <c r="F230" s="2" t="n">
        <v>0.989873417721519</v>
      </c>
      <c r="G230" s="2" t="n">
        <v>0.980050889264623</v>
      </c>
      <c r="H230" s="2" t="n">
        <v>0.997246350144979</v>
      </c>
    </row>
    <row r="231" customFormat="false" ht="15" hidden="false" customHeight="false" outlineLevel="0" collapsed="false">
      <c r="A231" s="1" t="n">
        <v>230</v>
      </c>
      <c r="B231" s="2" t="s">
        <v>237</v>
      </c>
      <c r="C231" s="2" t="n">
        <v>0.996745321399512</v>
      </c>
      <c r="D231" s="2" t="n">
        <v>0.991049633848657</v>
      </c>
      <c r="E231" s="2" t="n">
        <v>0.993897477624084</v>
      </c>
      <c r="F231" s="2" t="n">
        <v>0.993914807302231</v>
      </c>
      <c r="G231" s="2" t="n">
        <v>0.987869240170703</v>
      </c>
      <c r="H231" s="2" t="n">
        <v>0.998926141438163</v>
      </c>
    </row>
    <row r="232" customFormat="false" ht="15" hidden="false" customHeight="false" outlineLevel="0" collapsed="false">
      <c r="A232" s="1" t="n">
        <v>231</v>
      </c>
      <c r="B232" s="2" t="s">
        <v>238</v>
      </c>
      <c r="C232" s="2" t="n">
        <v>0.901818181818182</v>
      </c>
      <c r="D232" s="2" t="n">
        <v>0.905454545454545</v>
      </c>
      <c r="E232" s="2" t="n">
        <v>0.903636363636364</v>
      </c>
      <c r="F232" s="2" t="n">
        <v>0.903460837887067</v>
      </c>
      <c r="G232" s="2" t="n">
        <v>0.825843476669136</v>
      </c>
      <c r="H232" s="2" t="n">
        <v>0.959520661157025</v>
      </c>
    </row>
    <row r="233" customFormat="false" ht="15" hidden="false" customHeight="false" outlineLevel="0" collapsed="false">
      <c r="A233" s="1" t="n">
        <v>232</v>
      </c>
      <c r="B233" s="2" t="s">
        <v>239</v>
      </c>
      <c r="C233" s="2" t="n">
        <v>0.902866242038216</v>
      </c>
      <c r="D233" s="2" t="n">
        <v>0.875796178343949</v>
      </c>
      <c r="E233" s="2" t="n">
        <v>0.889331210191083</v>
      </c>
      <c r="F233" s="2" t="n">
        <v>0.890809112333071</v>
      </c>
      <c r="G233" s="2" t="n">
        <v>0.803085488052453</v>
      </c>
      <c r="H233" s="2" t="n">
        <v>0.960328005192908</v>
      </c>
    </row>
    <row r="234" customFormat="false" ht="15" hidden="false" customHeight="false" outlineLevel="0" collapsed="false">
      <c r="A234" s="1" t="n">
        <v>233</v>
      </c>
      <c r="B234" s="2" t="s">
        <v>240</v>
      </c>
      <c r="C234" s="2" t="n">
        <v>0.829716193656093</v>
      </c>
      <c r="D234" s="2" t="n">
        <v>0.893155258764608</v>
      </c>
      <c r="E234" s="2" t="n">
        <v>0.861435726210351</v>
      </c>
      <c r="F234" s="2" t="n">
        <v>0.856896551724138</v>
      </c>
      <c r="G234" s="2" t="n">
        <v>0.760791763194762</v>
      </c>
      <c r="H234" s="2" t="n">
        <v>0.933517465112974</v>
      </c>
    </row>
    <row r="235" customFormat="false" ht="15" hidden="false" customHeight="false" outlineLevel="0" collapsed="false">
      <c r="A235" s="1" t="n">
        <v>234</v>
      </c>
      <c r="B235" s="2" t="s">
        <v>241</v>
      </c>
      <c r="C235" s="2" t="n">
        <v>0.972166998011928</v>
      </c>
      <c r="D235" s="2" t="n">
        <v>0.944333996023857</v>
      </c>
      <c r="E235" s="2" t="n">
        <v>0.958250497017893</v>
      </c>
      <c r="F235" s="2" t="n">
        <v>0.958823529411765</v>
      </c>
      <c r="G235" s="2" t="n">
        <v>0.919956101028149</v>
      </c>
      <c r="H235" s="2" t="n">
        <v>0.986628934148587</v>
      </c>
    </row>
    <row r="236" customFormat="false" ht="15" hidden="false" customHeight="false" outlineLevel="0" collapsed="false">
      <c r="A236" s="1" t="n">
        <v>235</v>
      </c>
      <c r="B236" s="2" t="s">
        <v>242</v>
      </c>
      <c r="C236" s="2" t="n">
        <v>0.913684210526316</v>
      </c>
      <c r="D236" s="2" t="n">
        <v>0.966315789473684</v>
      </c>
      <c r="E236" s="2" t="n">
        <v>0.94</v>
      </c>
      <c r="F236" s="2" t="n">
        <v>0.938378378378378</v>
      </c>
      <c r="G236" s="2" t="n">
        <v>0.887044403812734</v>
      </c>
      <c r="H236" s="2" t="n">
        <v>0.980427700831025</v>
      </c>
    </row>
    <row r="237" customFormat="false" ht="15" hidden="false" customHeight="false" outlineLevel="0" collapsed="false">
      <c r="A237" s="1" t="n">
        <v>236</v>
      </c>
      <c r="B237" s="2" t="s">
        <v>243</v>
      </c>
      <c r="C237" s="2" t="n">
        <v>0.957100591715976</v>
      </c>
      <c r="D237" s="2" t="n">
        <v>0.977810650887574</v>
      </c>
      <c r="E237" s="2" t="n">
        <v>0.967455621301775</v>
      </c>
      <c r="F237" s="2" t="n">
        <v>0.96711509715994</v>
      </c>
      <c r="G237" s="2" t="n">
        <v>0.937016030206037</v>
      </c>
      <c r="H237" s="2" t="n">
        <v>0.986898655509261</v>
      </c>
    </row>
    <row r="238" customFormat="false" ht="15" hidden="false" customHeight="false" outlineLevel="0" collapsed="false">
      <c r="A238" s="1" t="n">
        <v>237</v>
      </c>
      <c r="B238" s="2" t="s">
        <v>244</v>
      </c>
      <c r="C238" s="2" t="n">
        <v>0.970419847328244</v>
      </c>
      <c r="D238" s="2" t="n">
        <v>0.956106870229008</v>
      </c>
      <c r="E238" s="2" t="n">
        <v>0.963263358778626</v>
      </c>
      <c r="F238" s="2" t="n">
        <v>0.963524396020843</v>
      </c>
      <c r="G238" s="2" t="n">
        <v>0.92921863386709</v>
      </c>
      <c r="H238" s="2" t="n">
        <v>0.993244129130004</v>
      </c>
    </row>
    <row r="239" customFormat="false" ht="15" hidden="false" customHeight="false" outlineLevel="0" collapsed="false">
      <c r="A239" s="1" t="n">
        <v>238</v>
      </c>
      <c r="B239" s="2" t="s">
        <v>245</v>
      </c>
      <c r="C239" s="2" t="n">
        <v>0.887640449438202</v>
      </c>
      <c r="D239" s="2" t="n">
        <v>0.918539325842696</v>
      </c>
      <c r="E239" s="2" t="n">
        <v>0.903089887640449</v>
      </c>
      <c r="F239" s="2" t="n">
        <v>0.901569186875892</v>
      </c>
      <c r="G239" s="2" t="n">
        <v>0.824879411704082</v>
      </c>
      <c r="H239" s="2" t="n">
        <v>0.960792513571519</v>
      </c>
    </row>
    <row r="240" customFormat="false" ht="15" hidden="false" customHeight="false" outlineLevel="0" collapsed="false">
      <c r="A240" s="1" t="n">
        <v>239</v>
      </c>
      <c r="B240" s="2" t="s">
        <v>246</v>
      </c>
      <c r="C240" s="2" t="n">
        <v>0.941066417212348</v>
      </c>
      <c r="D240" s="2" t="n">
        <v>0.956969130028064</v>
      </c>
      <c r="E240" s="2" t="n">
        <v>0.949017773620206</v>
      </c>
      <c r="F240" s="2" t="n">
        <v>0.948609146628949</v>
      </c>
      <c r="G240" s="2" t="n">
        <v>0.903221691838659</v>
      </c>
      <c r="H240" s="2" t="n">
        <v>0.985892063169814</v>
      </c>
    </row>
    <row r="241" customFormat="false" ht="15" hidden="false" customHeight="false" outlineLevel="0" collapsed="false">
      <c r="A241" s="1" t="n">
        <v>240</v>
      </c>
      <c r="B241" s="2" t="s">
        <v>247</v>
      </c>
      <c r="C241" s="2" t="n">
        <v>0.925058548009368</v>
      </c>
      <c r="D241" s="2" t="n">
        <v>0.941451990632318</v>
      </c>
      <c r="E241" s="2" t="n">
        <v>0.933255269320843</v>
      </c>
      <c r="F241" s="2" t="n">
        <v>0.932703659976387</v>
      </c>
      <c r="G241" s="2" t="n">
        <v>0.875403522354977</v>
      </c>
      <c r="H241" s="2" t="n">
        <v>0.97692632548854</v>
      </c>
    </row>
    <row r="242" customFormat="false" ht="15" hidden="false" customHeight="false" outlineLevel="0" collapsed="false">
      <c r="A242" s="1" t="n">
        <v>241</v>
      </c>
      <c r="B242" s="2" t="s">
        <v>248</v>
      </c>
      <c r="C242" s="2" t="n">
        <v>0.888888888888889</v>
      </c>
      <c r="D242" s="2" t="n">
        <v>0.914141414141414</v>
      </c>
      <c r="E242" s="2" t="n">
        <v>0.901515151515152</v>
      </c>
      <c r="F242" s="2" t="n">
        <v>0.900255754475703</v>
      </c>
      <c r="G242" s="2" t="n">
        <v>0.822372239881882</v>
      </c>
      <c r="H242" s="2" t="n">
        <v>0.969288848076727</v>
      </c>
    </row>
    <row r="243" customFormat="false" ht="15" hidden="false" customHeight="false" outlineLevel="0" collapsed="false">
      <c r="A243" s="1" t="n">
        <v>242</v>
      </c>
      <c r="B243" s="2" t="s">
        <v>249</v>
      </c>
      <c r="C243" s="2" t="n">
        <v>0.698019801980198</v>
      </c>
      <c r="D243" s="2" t="n">
        <v>0.794554455445545</v>
      </c>
      <c r="E243" s="2" t="n">
        <v>0.746287128712871</v>
      </c>
      <c r="F243" s="2" t="n">
        <v>0.733420026007802</v>
      </c>
      <c r="G243" s="2" t="n">
        <v>0.619548755434117</v>
      </c>
      <c r="H243" s="2" t="n">
        <v>0.822027252230173</v>
      </c>
    </row>
    <row r="244" customFormat="false" ht="15" hidden="false" customHeight="false" outlineLevel="0" collapsed="false">
      <c r="A244" s="1" t="n">
        <v>243</v>
      </c>
      <c r="B244" s="2" t="s">
        <v>250</v>
      </c>
      <c r="C244" s="2" t="n">
        <v>0.763888888888889</v>
      </c>
      <c r="D244" s="2" t="n">
        <v>0.844135802469136</v>
      </c>
      <c r="E244" s="2" t="n">
        <v>0.804012345679012</v>
      </c>
      <c r="F244" s="2" t="n">
        <v>0.795819935691318</v>
      </c>
      <c r="G244" s="2" t="n">
        <v>0.683832578087644</v>
      </c>
      <c r="H244" s="2" t="n">
        <v>0.870551364121323</v>
      </c>
    </row>
    <row r="245" customFormat="false" ht="15" hidden="false" customHeight="false" outlineLevel="0" collapsed="false">
      <c r="A245" s="1" t="n">
        <v>244</v>
      </c>
      <c r="B245" s="2" t="s">
        <v>251</v>
      </c>
      <c r="C245" s="2" t="n">
        <v>0.777227722772277</v>
      </c>
      <c r="D245" s="2" t="n">
        <v>0.698019801980198</v>
      </c>
      <c r="E245" s="2" t="n">
        <v>0.737623762376238</v>
      </c>
      <c r="F245" s="2" t="n">
        <v>0.747619047619048</v>
      </c>
      <c r="G245" s="2" t="n">
        <v>0.611715094835368</v>
      </c>
      <c r="H245" s="2" t="n">
        <v>0.828858690324478</v>
      </c>
    </row>
    <row r="246" customFormat="false" ht="15" hidden="false" customHeight="false" outlineLevel="0" collapsed="false">
      <c r="A246" s="1" t="n">
        <v>245</v>
      </c>
      <c r="B246" s="2" t="s">
        <v>252</v>
      </c>
      <c r="C246" s="2" t="n">
        <v>0.99203821656051</v>
      </c>
      <c r="D246" s="2" t="n">
        <v>0.963375796178344</v>
      </c>
      <c r="E246" s="2" t="n">
        <v>0.977707006369427</v>
      </c>
      <c r="F246" s="2" t="n">
        <v>0.978021978021978</v>
      </c>
      <c r="G246" s="2" t="n">
        <v>0.956390135086893</v>
      </c>
      <c r="H246" s="2" t="n">
        <v>0.995724978700961</v>
      </c>
    </row>
    <row r="247" customFormat="false" ht="15" hidden="false" customHeight="false" outlineLevel="0" collapsed="false">
      <c r="A247" s="1" t="n">
        <v>246</v>
      </c>
      <c r="B247" s="2" t="s">
        <v>253</v>
      </c>
      <c r="C247" s="2" t="n">
        <v>0.973273942093541</v>
      </c>
      <c r="D247" s="2" t="n">
        <v>0.973273942093541</v>
      </c>
      <c r="E247" s="2" t="n">
        <v>0.973273942093541</v>
      </c>
      <c r="F247" s="2" t="n">
        <v>0.973273942093541</v>
      </c>
      <c r="G247" s="2" t="n">
        <v>0.947976448529521</v>
      </c>
      <c r="H247" s="2" t="n">
        <v>0.991002028759778</v>
      </c>
    </row>
    <row r="248" customFormat="false" ht="15" hidden="false" customHeight="false" outlineLevel="0" collapsed="false">
      <c r="A248" s="1" t="n">
        <v>247</v>
      </c>
      <c r="B248" s="2" t="s">
        <v>254</v>
      </c>
      <c r="C248" s="2" t="n">
        <v>0.992700729927007</v>
      </c>
      <c r="D248" s="2" t="n">
        <v>0.974452554744526</v>
      </c>
      <c r="E248" s="2" t="n">
        <v>0.983576642335766</v>
      </c>
      <c r="F248" s="2" t="n">
        <v>0.98372513562387</v>
      </c>
      <c r="G248" s="2" t="n">
        <v>0.967687371454235</v>
      </c>
      <c r="H248" s="2" t="n">
        <v>0.99753583035857</v>
      </c>
    </row>
    <row r="249" customFormat="false" ht="15" hidden="false" customHeight="false" outlineLevel="0" collapsed="false">
      <c r="A249" s="1" t="n">
        <v>248</v>
      </c>
      <c r="B249" s="2" t="s">
        <v>255</v>
      </c>
      <c r="C249" s="2" t="n">
        <v>0.950360288230584</v>
      </c>
      <c r="D249" s="2" t="n">
        <v>0.974379503602882</v>
      </c>
      <c r="E249" s="2" t="n">
        <v>0.962369895916733</v>
      </c>
      <c r="F249" s="2" t="n">
        <v>0.961912479740681</v>
      </c>
      <c r="G249" s="2" t="n">
        <v>0.927550981159936</v>
      </c>
      <c r="H249" s="2" t="n">
        <v>0.983296164553741</v>
      </c>
    </row>
    <row r="250" customFormat="false" ht="15" hidden="false" customHeight="false" outlineLevel="0" collapsed="false">
      <c r="A250" s="1" t="n">
        <v>249</v>
      </c>
      <c r="B250" s="2" t="s">
        <v>256</v>
      </c>
      <c r="C250" s="2" t="n">
        <v>0.757575757575758</v>
      </c>
      <c r="D250" s="2" t="n">
        <v>0.813852813852814</v>
      </c>
      <c r="E250" s="2" t="n">
        <v>0.785714285714286</v>
      </c>
      <c r="F250" s="2" t="n">
        <v>0.779510022271715</v>
      </c>
      <c r="G250" s="2" t="n">
        <v>0.662732056545253</v>
      </c>
      <c r="H250" s="2" t="n">
        <v>0.851801877775904</v>
      </c>
    </row>
    <row r="251" customFormat="false" ht="15" hidden="false" customHeight="false" outlineLevel="0" collapsed="false">
      <c r="A251" s="1" t="n">
        <v>250</v>
      </c>
      <c r="B251" s="2" t="s">
        <v>257</v>
      </c>
      <c r="C251" s="2" t="n">
        <v>0.981481481481482</v>
      </c>
      <c r="D251" s="2" t="n">
        <v>0.985008818342152</v>
      </c>
      <c r="E251" s="2" t="n">
        <v>0.983245149911816</v>
      </c>
      <c r="F251" s="2" t="n">
        <v>0.98321554770318</v>
      </c>
      <c r="G251" s="2" t="n">
        <v>0.967051544871227</v>
      </c>
      <c r="H251" s="2" t="n">
        <v>0.990380697317793</v>
      </c>
    </row>
    <row r="252" customFormat="false" ht="15" hidden="false" customHeight="false" outlineLevel="0" collapsed="false">
      <c r="A252" s="1" t="n">
        <v>251</v>
      </c>
      <c r="B252" s="2" t="s">
        <v>258</v>
      </c>
      <c r="C252" s="2" t="n">
        <v>0.971563981042654</v>
      </c>
      <c r="D252" s="2" t="n">
        <v>0.965244865718799</v>
      </c>
      <c r="E252" s="2" t="n">
        <v>0.968404423380727</v>
      </c>
      <c r="F252" s="2" t="n">
        <v>0.968503937007874</v>
      </c>
      <c r="G252" s="2" t="n">
        <v>0.938804186060674</v>
      </c>
      <c r="H252" s="2" t="n">
        <v>0.989760138162016</v>
      </c>
    </row>
    <row r="253" customFormat="false" ht="15" hidden="false" customHeight="false" outlineLevel="0" collapsed="false">
      <c r="A253" s="1" t="n">
        <v>252</v>
      </c>
      <c r="B253" s="2" t="s">
        <v>259</v>
      </c>
      <c r="C253" s="2" t="n">
        <v>0.991273996509599</v>
      </c>
      <c r="D253" s="2" t="n">
        <v>0.979057591623037</v>
      </c>
      <c r="E253" s="2" t="n">
        <v>0.985165794066318</v>
      </c>
      <c r="F253" s="2" t="n">
        <v>0.985255854293148</v>
      </c>
      <c r="G253" s="2" t="n">
        <v>0.970769516980258</v>
      </c>
      <c r="H253" s="2" t="n">
        <v>0.993600930773706</v>
      </c>
    </row>
    <row r="254" customFormat="false" ht="15" hidden="false" customHeight="false" outlineLevel="0" collapsed="false">
      <c r="A254" s="1" t="n">
        <v>253</v>
      </c>
      <c r="B254" s="2" t="s">
        <v>260</v>
      </c>
      <c r="C254" s="2" t="n">
        <v>0.970149253731343</v>
      </c>
      <c r="D254" s="2" t="n">
        <v>0.962686567164179</v>
      </c>
      <c r="E254" s="2" t="n">
        <v>0.966417910447761</v>
      </c>
      <c r="F254" s="2" t="n">
        <v>0.966542750929368</v>
      </c>
      <c r="G254" s="2" t="n">
        <v>0.935089527248463</v>
      </c>
      <c r="H254" s="2" t="n">
        <v>0.991924704834039</v>
      </c>
    </row>
    <row r="255" customFormat="false" ht="15" hidden="false" customHeight="false" outlineLevel="0" collapsed="false">
      <c r="A255" s="1" t="n">
        <v>254</v>
      </c>
      <c r="B255" s="2" t="s">
        <v>261</v>
      </c>
      <c r="C255" s="2" t="n">
        <v>0.94392523364486</v>
      </c>
      <c r="D255" s="2" t="n">
        <v>0.964316057774001</v>
      </c>
      <c r="E255" s="2" t="n">
        <v>0.954120645709431</v>
      </c>
      <c r="F255" s="2" t="n">
        <v>0.953648068669528</v>
      </c>
      <c r="G255" s="2" t="n">
        <v>0.912432936873922</v>
      </c>
      <c r="H255" s="2" t="n">
        <v>0.974298524032919</v>
      </c>
    </row>
    <row r="256" customFormat="false" ht="15" hidden="false" customHeight="false" outlineLevel="0" collapsed="false">
      <c r="A256" s="1" t="n">
        <v>255</v>
      </c>
      <c r="B256" s="2" t="s">
        <v>262</v>
      </c>
      <c r="C256" s="2" t="n">
        <v>0.973474801061008</v>
      </c>
      <c r="D256" s="2" t="n">
        <v>0.96551724137931</v>
      </c>
      <c r="E256" s="2" t="n">
        <v>0.969496021220159</v>
      </c>
      <c r="F256" s="2" t="n">
        <v>0.969616908850727</v>
      </c>
      <c r="G256" s="2" t="n">
        <v>0.940851155620787</v>
      </c>
      <c r="H256" s="2" t="n">
        <v>0.992879707871018</v>
      </c>
    </row>
    <row r="257" customFormat="false" ht="15" hidden="false" customHeight="false" outlineLevel="0" collapsed="false">
      <c r="A257" s="1" t="n">
        <v>256</v>
      </c>
      <c r="B257" s="2" t="s">
        <v>263</v>
      </c>
      <c r="C257" s="2" t="n">
        <v>0.956140350877193</v>
      </c>
      <c r="D257" s="2" t="n">
        <v>0.921052631578947</v>
      </c>
      <c r="E257" s="2" t="n">
        <v>0.93859649122807</v>
      </c>
      <c r="F257" s="2" t="n">
        <v>0.939655172413793</v>
      </c>
      <c r="G257" s="2" t="n">
        <v>0.884662933449648</v>
      </c>
      <c r="H257" s="2" t="n">
        <v>0.977044218733969</v>
      </c>
    </row>
    <row r="258" customFormat="false" ht="15" hidden="false" customHeight="false" outlineLevel="0" collapsed="false">
      <c r="A258" s="1" t="n">
        <v>257</v>
      </c>
      <c r="B258" s="2" t="s">
        <v>264</v>
      </c>
      <c r="C258" s="2" t="n">
        <v>0.948581560283688</v>
      </c>
      <c r="D258" s="2" t="n">
        <v>0.959219858156028</v>
      </c>
      <c r="E258" s="2" t="n">
        <v>0.953900709219858</v>
      </c>
      <c r="F258" s="2" t="n">
        <v>0.953654188948307</v>
      </c>
      <c r="G258" s="2" t="n">
        <v>0.9120467321365</v>
      </c>
      <c r="H258" s="2" t="n">
        <v>0.974847215934812</v>
      </c>
    </row>
    <row r="259" customFormat="false" ht="15" hidden="false" customHeight="false" outlineLevel="0" collapsed="false">
      <c r="A259" s="1" t="n">
        <v>258</v>
      </c>
      <c r="B259" s="2" t="s">
        <v>265</v>
      </c>
      <c r="C259" s="2" t="n">
        <v>0.978540772532189</v>
      </c>
      <c r="D259" s="2" t="n">
        <v>0.982832618025751</v>
      </c>
      <c r="E259" s="2" t="n">
        <v>0.98068669527897</v>
      </c>
      <c r="F259" s="2" t="n">
        <v>0.980645161290322</v>
      </c>
      <c r="G259" s="2" t="n">
        <v>0.962119049194862</v>
      </c>
      <c r="H259" s="2" t="n">
        <v>0.98822965978375</v>
      </c>
    </row>
    <row r="260" customFormat="false" ht="15" hidden="false" customHeight="false" outlineLevel="0" collapsed="false">
      <c r="A260" s="1" t="n">
        <v>259</v>
      </c>
      <c r="B260" s="2" t="s">
        <v>266</v>
      </c>
      <c r="C260" s="2" t="n">
        <v>0.925892040256175</v>
      </c>
      <c r="D260" s="2" t="n">
        <v>0.970722781335773</v>
      </c>
      <c r="E260" s="2" t="n">
        <v>0.948307410795974</v>
      </c>
      <c r="F260" s="2" t="n">
        <v>0.947122133832476</v>
      </c>
      <c r="G260" s="2" t="n">
        <v>0.901860905217669</v>
      </c>
      <c r="H260" s="2" t="n">
        <v>0.969428677377204</v>
      </c>
    </row>
    <row r="261" customFormat="false" ht="15" hidden="false" customHeight="false" outlineLevel="0" collapsed="false">
      <c r="A261" s="1" t="n">
        <v>260</v>
      </c>
      <c r="B261" s="2" t="s">
        <v>267</v>
      </c>
      <c r="C261" s="2" t="n">
        <v>0.983668341708543</v>
      </c>
      <c r="D261" s="2" t="n">
        <v>0.971105527638191</v>
      </c>
      <c r="E261" s="2" t="n">
        <v>0.977386934673367</v>
      </c>
      <c r="F261" s="2" t="n">
        <v>0.97752808988764</v>
      </c>
      <c r="G261" s="2" t="n">
        <v>0.955793085307199</v>
      </c>
      <c r="H261" s="2" t="n">
        <v>0.996305333198657</v>
      </c>
    </row>
    <row r="262" customFormat="false" ht="15" hidden="false" customHeight="false" outlineLevel="0" collapsed="false">
      <c r="A262" s="1" t="n">
        <v>261</v>
      </c>
      <c r="B262" s="2" t="s">
        <v>268</v>
      </c>
      <c r="C262" s="2" t="n">
        <v>0.972340425531915</v>
      </c>
      <c r="D262" s="2" t="n">
        <v>0.963829787234043</v>
      </c>
      <c r="E262" s="2" t="n">
        <v>0.968085106382979</v>
      </c>
      <c r="F262" s="2" t="n">
        <v>0.968220338983051</v>
      </c>
      <c r="G262" s="2" t="n">
        <v>0.938205096318179</v>
      </c>
      <c r="H262" s="2" t="n">
        <v>0.991127206880942</v>
      </c>
    </row>
    <row r="263" customFormat="false" ht="15" hidden="false" customHeight="false" outlineLevel="0" collapsed="false">
      <c r="A263" s="1" t="n">
        <v>262</v>
      </c>
      <c r="B263" s="2" t="s">
        <v>269</v>
      </c>
      <c r="C263" s="2" t="n">
        <v>0.982573726541555</v>
      </c>
      <c r="D263" s="2" t="n">
        <v>0.981233243967828</v>
      </c>
      <c r="E263" s="2" t="n">
        <v>0.981903485254692</v>
      </c>
      <c r="F263" s="2" t="n">
        <v>0.98191560616209</v>
      </c>
      <c r="G263" s="2" t="n">
        <v>0.964461906272542</v>
      </c>
      <c r="H263" s="2" t="n">
        <v>0.990498027010904</v>
      </c>
    </row>
    <row r="264" customFormat="false" ht="15" hidden="false" customHeight="false" outlineLevel="0" collapsed="false">
      <c r="A264" s="1" t="n">
        <v>263</v>
      </c>
      <c r="B264" s="2" t="s">
        <v>270</v>
      </c>
      <c r="C264" s="2" t="n">
        <v>0.960507757404795</v>
      </c>
      <c r="D264" s="2" t="n">
        <v>0.980253878702398</v>
      </c>
      <c r="E264" s="2" t="n">
        <v>0.970380818053597</v>
      </c>
      <c r="F264" s="2" t="n">
        <v>0.97008547008547</v>
      </c>
      <c r="G264" s="2" t="n">
        <v>0.942505036989506</v>
      </c>
      <c r="H264" s="2" t="n">
        <v>0.990198555346234</v>
      </c>
    </row>
    <row r="265" customFormat="false" ht="15" hidden="false" customHeight="false" outlineLevel="0" collapsed="false">
      <c r="A265" s="1" t="n">
        <v>264</v>
      </c>
      <c r="B265" s="2" t="s">
        <v>271</v>
      </c>
      <c r="C265" s="2" t="n">
        <v>0.935558112773303</v>
      </c>
      <c r="D265" s="2" t="n">
        <v>0.980437284234753</v>
      </c>
      <c r="E265" s="2" t="n">
        <v>0.957997698504028</v>
      </c>
      <c r="F265" s="2" t="n">
        <v>0.957033549146557</v>
      </c>
      <c r="G265" s="2" t="n">
        <v>0.91944312397073</v>
      </c>
      <c r="H265" s="2" t="n">
        <v>0.971452445240154</v>
      </c>
    </row>
    <row r="266" customFormat="false" ht="15" hidden="false" customHeight="false" outlineLevel="0" collapsed="false">
      <c r="A266" s="1" t="n">
        <v>265</v>
      </c>
      <c r="B266" s="2" t="s">
        <v>272</v>
      </c>
      <c r="C266" s="2" t="n">
        <v>0.988823142669296</v>
      </c>
      <c r="D266" s="2" t="n">
        <v>0.992767915844839</v>
      </c>
      <c r="E266" s="2" t="n">
        <v>0.990795529257067</v>
      </c>
      <c r="F266" s="2" t="n">
        <v>0.990777338603425</v>
      </c>
      <c r="G266" s="2" t="n">
        <v>0.981760361191511</v>
      </c>
      <c r="H266" s="2" t="n">
        <v>0.998535947102174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2602</TotalTime>
  <Application>LibreOffice/7.6.7.2$Linux_X86_64 LibreOffice_project/6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1-23T15:36:40Z</dcterms:created>
  <dc:creator/>
  <dc:description/>
  <dc:language>en-IN</dc:language>
  <cp:lastModifiedBy>Jyoti</cp:lastModifiedBy>
  <dcterms:modified xsi:type="dcterms:W3CDTF">2024-08-15T10:20:00Z</dcterms:modified>
  <cp:revision>27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